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6430"/>
  </bookViews>
  <sheets>
    <sheet name="Sheet1 TAP Results" sheetId="1" r:id="rId1"/>
    <sheet name="Sheet 2 Ace1-TAP-1 " sheetId="2" r:id="rId2"/>
    <sheet name="Sheet 3 Ace1-TAP-2 " sheetId="3" r:id="rId3"/>
    <sheet name="Sheet 4 SltA-TAP-3 " sheetId="4" r:id="rId4"/>
  </sheets>
  <externalReferences>
    <externalReference r:id="rId5"/>
    <externalReference r:id="rId6"/>
    <externalReference r:id="rId7"/>
    <externalReference r:id="rId8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205" uniqueCount="4569">
  <si>
    <r>
      <t xml:space="preserve">The data of proteins interacting with </t>
    </r>
    <r>
      <rPr>
        <b/>
        <i/>
        <sz val="16"/>
        <color theme="1"/>
        <rFont val="Times New Roman"/>
        <charset val="134"/>
      </rPr>
      <t>P. oxalicum</t>
    </r>
    <r>
      <rPr>
        <b/>
        <sz val="16"/>
        <color theme="1"/>
        <rFont val="Times New Roman"/>
        <charset val="134"/>
      </rPr>
      <t xml:space="preserve"> Ace1 identified through TAP-MS</t>
    </r>
  </si>
  <si>
    <t>Protein</t>
  </si>
  <si>
    <t>Ace1-TAP-1 (Unique Peptides)</t>
  </si>
  <si>
    <t>Ace1-TAP-2 (Unique Peptides)</t>
  </si>
  <si>
    <t>Ace1-TAP-3  (Unique Peptides)</t>
  </si>
  <si>
    <t>Total PepCount</t>
  </si>
  <si>
    <t>Theoretical PepCount</t>
  </si>
  <si>
    <t>emPAI</t>
  </si>
  <si>
    <t>Description</t>
  </si>
  <si>
    <t>PDE_01988（Bait SltA）</t>
  </si>
  <si>
    <t>gnl|BL_ORD_ID|4825 sp|Q9P8W3|ACE1_TRIRE Zinc finger transcription factor ace1 OS=Trichoderma reesei GN=ace1 PE=4 SV=1</t>
  </si>
  <si>
    <t>PDE_02249 （Skp1）</t>
  </si>
  <si>
    <t>gnl|BL_ORD_ID|406355 sp|A1C9U5|SKP1_ASPCL E3 ubiquitin ligase complex SCF subunit sconC OS=Aspergillus clavatus GN=sconC PE=3 SV=1</t>
  </si>
  <si>
    <t>PDE_08467  （Fbx23）</t>
  </si>
  <si>
    <t>gnl|BL_ORD_ID|119737 sp|Q9Y297|FBW1A_HUMAN F-box/WD repeat-containing protein 1A OS=Homo sapiens GN=BTRC PE=1 SV=1</t>
  </si>
  <si>
    <t>PDE_09763</t>
  </si>
  <si>
    <t>-</t>
  </si>
  <si>
    <t>PDE_05651</t>
  </si>
  <si>
    <t>gnl|BL_ORD_ID|305011 sp|O93918|PYC_ASPTE Pyruvate carboxylase OS=Aspergillus terreus GN=pyc PE=2 SV=1</t>
  </si>
  <si>
    <t>PDE_01581</t>
  </si>
  <si>
    <t>gnl|BL_ORD_ID|25626 sp|Q9VW15|ASH1_DROME Histone-lysine N-methyltransferase ash1 OS=Drosophila melanogaster GN=ash1 PE=1 SV=3</t>
  </si>
  <si>
    <t>PDE_05666</t>
  </si>
  <si>
    <t>PDE_00208</t>
  </si>
  <si>
    <t>gnl|BL_ORD_ID|511571 sp|O43059|YGT6_SCHPO FCH domain-containing protein C4C3.06 OS=Schizosaccharomyces pombe GN=SPBC4C3.06 PE=1 SV=1</t>
  </si>
  <si>
    <t>PDE_05998</t>
  </si>
  <si>
    <t>gnl|BL_ORD_ID|211340 sp|A1D911|MANBB_NEOFI Probable beta-mannosidase B OS=Neosartorya fischeri (strain ATCC 1020 / DSM 3700 / FGSC A1164 / NRRL 181) GN=mndB PE=3 SV=1</t>
  </si>
  <si>
    <t>PDE_07260</t>
  </si>
  <si>
    <t>PDE_02289</t>
  </si>
  <si>
    <t>gnl|BL_ORD_ID|315313 sp|Q9W5E1|RBX1A_DROME RING-box protein 1A OS=Drosophila melanogaster GN=Roc1a PE=1 SV=1</t>
  </si>
  <si>
    <t>PDE_00655</t>
  </si>
  <si>
    <t>PDE_00737</t>
  </si>
  <si>
    <t>PDE_05144</t>
  </si>
  <si>
    <t>gnl|BL_ORD_ID|387662 sp|O43105|RS7_NEUCR 40S ribosomal protein S7 OS=Neurospora crassa GN=rps-7 PE=3 SV=2</t>
  </si>
  <si>
    <t>PDE_05774</t>
  </si>
  <si>
    <t>gnl|BL_ORD_ID|330272 sp|O59931|RL13_CANAL 60S ribosomal protein L13 OS=Candida albicans GN=RPL13 PE=3 SV=1</t>
  </si>
  <si>
    <t>PDE_06571</t>
  </si>
  <si>
    <t>PDE_03839</t>
  </si>
  <si>
    <t>PDE_07979</t>
  </si>
  <si>
    <t>PDE_07774</t>
  </si>
  <si>
    <t>gnl|BL_ORD_ID|346776 sp|Q7RXY1|RL32_NEUCR 60S ribosomal protein L32 OS=Neurospora crassa GN=rpl-32 PE=3 SV=1</t>
  </si>
  <si>
    <t>PDE_02599</t>
  </si>
  <si>
    <t>gnl|BL_ORD_ID|341498 sp|O14388|RL27A_SCHPO 60S ribosomal protein L27-A OS=Schizosaccharomyces pombe GN=rpl27a PE=2 SV=2</t>
  </si>
  <si>
    <t>PDE_00853</t>
  </si>
  <si>
    <t>gnl|BL_ORD_ID|39776 sp|Q9Y7R6|BIG1_SCHPO Protein big1 OS=Schizosaccharomyces pombe GN=big1 PE=2 SV=1</t>
  </si>
  <si>
    <t>PDE_05501</t>
  </si>
  <si>
    <t>gnl|BL_ORD_ID|204542 sp|Q07923|LOT6_YEAST NAD(P)H-dependent FMN reductase LOT6 OS=Saccharomyces cerevisiae GN=LOT6 PE=1 SV=1</t>
  </si>
  <si>
    <t>PDE_04560</t>
  </si>
  <si>
    <t>gnl|BL_ORD_ID|118548 sp|Q6GLT8|FAHD2_XENLA Fumarylacetoacetate hydrolase domain-containing protein 2 OS=Xenopus laevis GN=fahd2 PE=2 SV=1</t>
  </si>
  <si>
    <t>PDE_03565</t>
  </si>
  <si>
    <t>gnl|BL_ORD_ID|76118 sp|Q4WDD0|CWC21_ASPFU Pre-mRNA-splicing factor cwc21 OS=Aspergillus fumigatus GN=cwc21 PE=3 SV=1</t>
  </si>
  <si>
    <t>PDE_07282</t>
  </si>
  <si>
    <t>gnl|BL_ORD_ID|151282 sp|P78417|GSTO1_HUMAN Glutathione S-transferase omega-1 OS=Homo sapiens GN=GSTO1 PE=1 SV=2</t>
  </si>
  <si>
    <t>PDE_00422</t>
  </si>
  <si>
    <t>PDE_06469</t>
  </si>
  <si>
    <t>PDE_03910</t>
  </si>
  <si>
    <t>gnl|BL_ORD_ID|15556 sp|P49348|APA2_KLULA 5&amp;apos;,5&amp;apos;&amp;apos;&amp;apos;-P-1,P-4-tetraphosphate phosphorylase 2 OS=Kluyveromyces lactis GN=APA2 PE=3 SV=1</t>
  </si>
  <si>
    <t>PDE_00616</t>
  </si>
  <si>
    <t>gnl|BL_ORD_ID|138788 sp|Q12315|GLE1_YEAST Nucleoporin GLE1 OS=Saccharomyces cerevisiae GN=GLE1 PE=1 SV=1</t>
  </si>
  <si>
    <t>PDE_02230</t>
  </si>
  <si>
    <t>gnl|BL_ORD_ID|115967 sp|P32604|F26_YEAST Fructose-2,6-bisphosphatase OS=Saccharomyces cerevisiae GN=FBP26 PE=1 SV=2</t>
  </si>
  <si>
    <t>PDE_04591</t>
  </si>
  <si>
    <t>gnl|BL_ORD_ID|465017 sp|O74862|UTP23_SCHPO rRNA-processing protein utp23 OS=Schizosaccharomyces pombe GN=utp23 PE=2 SV=1</t>
  </si>
  <si>
    <t>PDE_07850</t>
  </si>
  <si>
    <t>PDE_02563</t>
  </si>
  <si>
    <t>gnl|BL_ORD_ID|393119 sp|A1DM87|RT106_NEOFI Histone chaperone rtt106 OS=Neosartorya fischeri (strain ATCC 1020 / DSM 3700 / FGSC A1164 / NRRL 181) GN=rtt106 PE=3 SV=1</t>
  </si>
  <si>
    <t>PDE_02544</t>
  </si>
  <si>
    <t>gnl|BL_ORD_ID|251 sp|P62262|1433E_SHEEP 14-3-3 protein epsilon OS=Ovis aries GN=YWHAE PE=1 SV=1</t>
  </si>
  <si>
    <t>PDE_00281</t>
  </si>
  <si>
    <t>gnl|BL_ORD_ID|92271 sp|P53388|DIP5_YEAST Dicarboxylic amino acid permease OS=Saccharomyces cerevisiae GN=DIP5 PE=1 SV=1</t>
  </si>
  <si>
    <t>PDE_07576</t>
  </si>
  <si>
    <t>PDE_06628</t>
  </si>
  <si>
    <t>gnl|BL_ORD_ID|1263 sp|P07046|3SHD_NEUCR 3-dehydroshikimate dehydratase OS=Neurospora crassa GN=qa-4 PE=4 SV=1</t>
  </si>
  <si>
    <t>PDE_03885</t>
  </si>
  <si>
    <t>PDE_01043</t>
  </si>
  <si>
    <t>gnl|BL_ORD_ID|515083 sp|Q8BGK6|YLAT2_MOUSE Y+L amino acid transporter 2 OS=Mus musculus GN=Slc7a6 PE=2 SV=1</t>
  </si>
  <si>
    <t>PDE_08064</t>
  </si>
  <si>
    <t>gnl|BL_ORD_ID|117873 sp|Q7ZXF5|FACR1_XENLA Fatty acyl-CoA reductase 1 OS=Xenopus laevis GN=far1 PE=2 SV=1</t>
  </si>
  <si>
    <t>PDE_09851</t>
  </si>
  <si>
    <t>PDE_08634</t>
  </si>
  <si>
    <t>gnl|BL_ORD_ID|188642 sp|Q00771|KCC1_EMENI Calcium/calmodulin-dependent protein kinase OS=Emericella nidulans GN=cmkA PE=2 SV=2</t>
  </si>
  <si>
    <t>PDE_00023</t>
  </si>
  <si>
    <t>gnl|BL_ORD_ID|10735 sp|Q54NS9|AIFA_DICDI Apoptosis-inducing factor homolog A OS=Dictyostelium discoideum GN=aifA PE=3 SV=1</t>
  </si>
  <si>
    <t>PDE_08233</t>
  </si>
  <si>
    <t>gnl|BL_ORD_ID|107448 sp|P56287|EI2BE_SCHPO Probable translation initiation factor eIF-2B subunit epsilon OS=Schizosaccharomyces pombe GN=tif225 PE=1 SV=1</t>
  </si>
  <si>
    <t>PDE_09012</t>
  </si>
  <si>
    <t>gnl|BL_ORD_ID|103370 sp|P41745|EF1A_ARXAD Elongation factor 1-alpha OS=Arxula adeninivorans GN=TEF PE=3 SV=1</t>
  </si>
  <si>
    <t>PDE_02910</t>
  </si>
  <si>
    <t>gnl|BL_ORD_ID|251534 sp|O42857|NPR2_SCHPO Nitrogen permease regulator 2 homolog OS=Schizosaccharomyces pombe GN=SPAC23H3.03c PE=2 SV=1</t>
  </si>
  <si>
    <t>PDE_02944</t>
  </si>
  <si>
    <t>gnl|BL_ORD_ID|512451 sp|Q9USW2|YHZ6_SCHPO Uncharacterized membrane protein C21B10.06c OS=Schizosaccharomyces pombe GN=SPBC21B10.06c PE=2 SV=1</t>
  </si>
  <si>
    <t>PDE_09267</t>
  </si>
  <si>
    <t>gnl|BL_ORD_ID|152725 sp|A3DJ77|GUNC_CLOTH Endoglucanase C OS=Clostridium thermocellum (strain ATCC 27405 / DSM 1237) GN=celC PE=3 SV=1</t>
  </si>
  <si>
    <t>PDE_08630</t>
  </si>
  <si>
    <t>gnl|BL_ORD_ID|223212 sp|Q9EQ20|MMSA_MOUSE Methylmalonate-semialdehyde dehydrogenase [acylating], mitochondrial OS=Mus musculus GN=Aldh6a1 PE=1 SV=1</t>
  </si>
  <si>
    <t>PDE_03740</t>
  </si>
  <si>
    <t>gnl|BL_ORD_ID|508521 sp|Q10367|YDBH_SCHPO Uncharacterized protein C22E12.17c OS=Schizosaccharomyces pombe GN=SPAC22E12.17c PE=2 SV=1</t>
  </si>
  <si>
    <t>PDE_08887</t>
  </si>
  <si>
    <t>gnl|BL_ORD_ID|424346 sp|Q9UUE6|SYKC_SCHPO Lysyl-tRNA synthetase, cytoplasmic OS=Schizosaccharomyces pombe GN=krs1 PE=2 SV=1</t>
  </si>
  <si>
    <t>PDE_09961</t>
  </si>
  <si>
    <t>gnl|BL_ORD_ID|168031 sp|Q02953|HSF_SCHPO Heat shock factor protein OS=Schizosaccharomyces pombe GN=hsf1 PE=1 SV=2</t>
  </si>
  <si>
    <t>PDE_05188</t>
  </si>
  <si>
    <t>gnl|BL_ORD_ID|193352 sp|Q12669|KPYK_ASPNG Pyruvate kinase OS=Aspergillus niger GN=pkiA PE=3 SV=1</t>
  </si>
  <si>
    <t>PDE_03467</t>
  </si>
  <si>
    <t>gnl|BL_ORD_ID|521797 sp|A0MS83|ZN148_DANRE Zinc finger protein 148 OS=Danio rerio GN=znf148 PE=2 SV=2</t>
  </si>
  <si>
    <t>PDE_00049</t>
  </si>
  <si>
    <t>gnl|BL_ORD_ID|476959 sp|B0XP71|XYND_ASPFC Probable exo-1,4-beta-xylosidase xlnD OS=Aspergillus fumigatus (strain CEA10 / CBS 144.89 / FGSC A1163) GN=xlnD PE=3 SV=1</t>
  </si>
  <si>
    <t>PDE_05070</t>
  </si>
  <si>
    <t>gnl|BL_ORD_ID|434619 sp|O74341|TCPG_SCHPO T-complex protein 1 subunit gamma OS=Schizosaccharomyces pombe GN=cct3 PE=1 SV=1</t>
  </si>
  <si>
    <t>PDE_09710</t>
  </si>
  <si>
    <t>gnl|BL_ORD_ID|39549 sp|Q56078|BGLX_SALTY Periplasmic beta-glucosidase OS=Salmonella typhimurium GN=bglX PE=3 SV=2</t>
  </si>
  <si>
    <t>PDE_04876</t>
  </si>
  <si>
    <t>gnl|BL_ORD_ID|124534 sp|Q08023|FMP25_YEAST Protein FMP25, mitochondrial OS=Saccharomyces cerevisiae GN=FMP25 PE=1 SV=1</t>
  </si>
  <si>
    <t>PDE_00446</t>
  </si>
  <si>
    <t>gnl|BL_ORD_ID|270859 sp|Q10295|PAP_SCHPO Poly(A) polymerase pla1 OS=Schizosaccharomyces pombe GN=pla1 PE=2 SV=1</t>
  </si>
  <si>
    <t>PDE_02408</t>
  </si>
  <si>
    <t>gnl|BL_ORD_ID|513091 sp|Q8TFH0|YIKE_SCHPO Probable 6-phosphofructo-2-kinase PB17E12.14c OS=Schizosaccharomyces pombe GN=SPAPB17E12.14c PE=2 SV=1</t>
  </si>
  <si>
    <t>PDE_03797</t>
  </si>
  <si>
    <t>gnl|BL_ORD_ID|15421 sp|Q9DBG3|AP2B1_MOUSE AP-2 complex subunit beta OS=Mus musculus GN=Ap2b1 PE=1 SV=1</t>
  </si>
  <si>
    <t>PDE_01190</t>
  </si>
  <si>
    <t>PDE_02746</t>
  </si>
  <si>
    <t>PDE_06345</t>
  </si>
  <si>
    <t>PDE_01454</t>
  </si>
  <si>
    <t>gnl|BL_ORD_ID|431304 sp|O94416|T2FA_SCHPO Transcription initiation factor IIF subunit alpha OS=Schizosaccharomyces pombe GN=tfg1 PE=1 SV=2</t>
  </si>
  <si>
    <t>PDE_05967</t>
  </si>
  <si>
    <t>PDE_03994</t>
  </si>
  <si>
    <t>PDE_08378</t>
  </si>
  <si>
    <t>gnl|BL_ORD_ID|404363 sp|Q10178|SF3B1_SCHPO U2 snRNP component prp10 OS=Schizosaccharomyces pombe GN=prp10 PE=1 SV=2</t>
  </si>
  <si>
    <t>PDE_03040</t>
  </si>
  <si>
    <t>gnl|BL_ORD_ID|76131 sp|Q4WKB9|CWC22_ASPFU Pre-mRNA-splicing factor cwc22 OS=Aspergillus fumigatus GN=cwc22 PE=3 SV=1</t>
  </si>
  <si>
    <t>PDE_04075</t>
  </si>
  <si>
    <t>gnl|BL_ORD_ID|474099 sp|P07527|WEE1_SCHPO Mitosis inhibitor protein kinase wee1 OS=Schizosaccharomyces pombe GN=wee1 PE=1 SV=1</t>
  </si>
  <si>
    <t>PDE_09949</t>
  </si>
  <si>
    <t>gnl|BL_ORD_ID|234224 sp|O14077|MU138_SCHPO Putative zinc protease mug138 OS=Schizosaccharomyces pombe GN=mug138 PE=1 SV=1</t>
  </si>
  <si>
    <t>PDE_01384</t>
  </si>
  <si>
    <t>gnl|BL_ORD_ID|136583 sp|Q09785|GCSP_SCHPO Putative glycine dehydrogenase [decarboxylating], mitochondrial OS=Schizosaccharomyces pombe GN=SPAC13G6.06c PE=2 SV=1</t>
  </si>
  <si>
    <t>PDE_00128</t>
  </si>
  <si>
    <t>gnl|BL_ORD_ID|75565 sp|Q5R4G6|CUL1_PONAB Cullin-1 OS=Pongo abelii GN=CUL1 PE=2 SV=1</t>
  </si>
  <si>
    <t>PDE_02920</t>
  </si>
  <si>
    <t>gnl|BL_ORD_ID|414951 sp|P46679|STB2_YEAST Protein STB2 OS=Saccharomyces cerevisiae GN=STB2 PE=1 SV=2</t>
  </si>
  <si>
    <t>PDE_07471</t>
  </si>
  <si>
    <t>gnl|BL_ORD_ID|510219 sp|Q6LA54|YF48_SCHPO Uncharacterized WD repeat-containing protein C3H5.08c OS=Schizosaccharomyces pombe GN=SPAC3H5.08c PE=1 SV=1</t>
  </si>
  <si>
    <t>PDE_05324</t>
  </si>
  <si>
    <t>gnl|BL_ORD_ID|165159 sp|Q12577|HMDH_GIBFU 3-hydroxy-3-methylglutaryl-coenzyme A reductase OS=Gibberella fujikuroi GN=HMGR PE=3 SV=1</t>
  </si>
  <si>
    <t>PDE_09568</t>
  </si>
  <si>
    <t>PDE_00838</t>
  </si>
  <si>
    <t>PDE_05051</t>
  </si>
  <si>
    <t>gnl|BL_ORD_ID|10539 sp|Q9SH30|AHM7_ARATH Putative copper-transporting ATPase 3 OS=Arabidopsis thaliana GN=HMA5 PE=2 SV=2</t>
  </si>
  <si>
    <t>PDE_07057</t>
  </si>
  <si>
    <t>gnl|BL_ORD_ID|43010 sp|P41697|BUD6_YEAST Bud site selection protein 6 OS=Saccharomyces cerevisiae GN=BUD6 PE=1 SV=1</t>
  </si>
  <si>
    <t>PDE_08118</t>
  </si>
  <si>
    <t>gnl|BL_ORD_ID|389837 sp|Q4WLI5|RSE1_ASPFU Pre-mRNA-splicing factor rse1 OS=Aspergillus fumigatus GN=rse1 PE=3 SV=1</t>
  </si>
  <si>
    <t>PDE_00289</t>
  </si>
  <si>
    <t>gnl|BL_ORD_ID|436265 sp|Q8WUH2|TGFA1_HUMAN Transforming growth factor-beta receptor-associated protein 1 OS=Homo sapiens GN=TGFBRAP1 PE=1 SV=1</t>
  </si>
  <si>
    <t>PDE_02051</t>
  </si>
  <si>
    <t>gnl|BL_ORD_ID|105537 sp|Q2UC64|EFR3_ASPOR Protein efr3 OS=Aspergillus oryzae GN=efr3 PE=3 SV=1</t>
  </si>
  <si>
    <t>PDE_05734</t>
  </si>
  <si>
    <t>gnl|BL_ORD_ID|443155 sp|A1D9I5|TOF1_NEOFI Topoisomerase 1-associated factor 1 OS=Neosartorya fischeri (strain ATCC 1020 / DSM 3700 / FGSC A1164 / NRRL 181) GN=tof1 PE=3 SV=1</t>
  </si>
  <si>
    <t>PDE_08643</t>
  </si>
  <si>
    <t>gnl|BL_ORD_ID|41631 sp|O94653|BMS1_SCHPO Ribosome biogenesis protein BMS1 homolog OS=Schizosaccharomyces pombe GN=SPBC31E1.06 PE=1 SV=2</t>
  </si>
  <si>
    <t>PDE_02271</t>
  </si>
  <si>
    <t>gnl|BL_ORD_ID|423043 sp|P38088|SYG_YEAST Glycyl-tRNA synthetase 1 OS=Saccharomyces cerevisiae GN=GRS1 PE=1 SV=1</t>
  </si>
  <si>
    <t>PDE_08137</t>
  </si>
  <si>
    <t>gnl|BL_ORD_ID|506051 sp|P32386|YBT1_YEAST ATP-dependent bile acid permease OS=Saccharomyces cerevisiae GN=YBT1 PE=1 SV=2</t>
  </si>
  <si>
    <t>PDE_03707</t>
  </si>
  <si>
    <t>gnl|BL_ORD_ID|176114 sp|Q10475|IF4G_SCHPO Eukaryotic translation initiation factor 4 gamma OS=Schizosaccharomyces pombe GN=tif471 PE=1 SV=1</t>
  </si>
  <si>
    <t>PDE_06497</t>
  </si>
  <si>
    <t>gnl|BL_ORD_ID|57230 sp|P36362|CHIT_MANSE Endochitinase OS=Manduca sexta PE=2 SV=1</t>
  </si>
  <si>
    <t>PDE_02986</t>
  </si>
  <si>
    <t>gnl|BL_ORD_ID|408147 sp|P53127|SNT2_YEAST SANT domain-containing protein 2 OS=Saccharomyces cerevisiae GN=SNT2 PE=1 SV=1</t>
  </si>
  <si>
    <t>PDE_09660</t>
  </si>
  <si>
    <t>gnl|BL_ORD_ID|16522 sp|Q00083|APSA_EMENI Anucleate primary sterigmata protein A OS=Emericella nidulans GN=apsA PE=1 SV=2</t>
  </si>
  <si>
    <t>PDE_03844</t>
  </si>
  <si>
    <t>gnl|BL_ORD_ID|97865 sp|P28040|DPOA_SCHPO DNA polymerase alpha catalytic subunit OS=Schizosaccharomyces pombe GN=pol1 PE=1 SV=1</t>
  </si>
  <si>
    <t>PDE_07506</t>
  </si>
  <si>
    <t>gnl|BL_ORD_ID|42998 sp|Q9HF61|BUD3_ASHGO Bud site selection protein 3 homolog OS=Ashbya gossypii GN=BUD3 PE=3 SV=2</t>
  </si>
  <si>
    <t>PDE_01451</t>
  </si>
  <si>
    <t>gnl|BL_ORD_ID|118916 sp|P15368|FAS2_PENPA Fatty acid synthase subunit alpha OS=Penicillium patulum GN=FAS2 PE=3 SV=1</t>
  </si>
  <si>
    <t>PDE_03926</t>
  </si>
  <si>
    <t>gnl|BL_ORD_ID|203599 sp|Q0C8M3|LNKS_ASPTN Lovastatin nonaketide synthase OS=Aspergillus terreus (strain NIH 2624 / FGSC A1156) GN=lovB PE=3 SV=2</t>
  </si>
  <si>
    <t>PDE_04018</t>
  </si>
  <si>
    <t>PDE_06309</t>
  </si>
  <si>
    <t>gnl|BL_ORD_ID|42426 sp|Q9UT24|BRR2_SCHPO Pre-mRNA-splicing factor brr2 OS=Schizosaccharomyces pombe GN=brr2 PE=1 SV=1</t>
  </si>
  <si>
    <t>PDE_04336</t>
  </si>
  <si>
    <t>gnl|BL_ORD_ID|312183 sp|Q6C2R8|RAD5_YARLI DNA repair protein RAD5 OS=Yarrowia lipolytica GN=RAD5 PE=3 SV=1</t>
  </si>
  <si>
    <t>PDE_09725</t>
  </si>
  <si>
    <t>gnl|BL_ORD_ID|505122 sp|Q09779|YATE_SCHPO Uncharacterized protein C1D4.14 OS=Schizosaccharomyces pombe GN=SPAC1D4.14 PE=1 SV=3</t>
  </si>
  <si>
    <t>PDE_04017</t>
  </si>
  <si>
    <t>PDE_08399</t>
  </si>
  <si>
    <t>PDE_01185</t>
  </si>
  <si>
    <t>gnl|BL_ORD_ID|170820 sp|Q01886|HTS1_COCCA HC-toxin synthetase OS=Cochliobolus carbonum GN=HTS1 PE=1 SV=2</t>
  </si>
  <si>
    <t>PDE_03177</t>
  </si>
  <si>
    <t>gnl|BL_ORD_ID|79302 sp|O60184|CYC8_SCHPO General transcriptional corepressor ssn6 OS=Schizosaccharomyces pombe GN=ssn6 PE=1 SV=1</t>
  </si>
  <si>
    <t>PDE_05290</t>
  </si>
  <si>
    <t>gnl|BL_ORD_ID|41732 sp|P39969|BOI2_YEAST Protein BOI2 OS=Saccharomyces cerevisiae GN=BOI2 PE=1 SV=1</t>
  </si>
  <si>
    <t>PDE_06085</t>
  </si>
  <si>
    <t>gnl|BL_ORD_ID|25598 sp|P40467|ASG1_YEAST Activator of stress genes 1 OS=Saccharomyces cerevisiae GN=ASG1 PE=1 SV=1</t>
  </si>
  <si>
    <t>PDE_01505</t>
  </si>
  <si>
    <t>gnl|BL_ORD_ID|285573 sp|O94385|PO152_SCHPO Probable nucleoporin POM152-like OS=Schizosaccharomyces pombe GN=SPBC29A10.07 PE=2 SV=3</t>
  </si>
  <si>
    <t>PDE_08425</t>
  </si>
  <si>
    <t>gnl|BL_ORD_ID|286107 sp|Q9UNA4|POLI_HUMAN DNA polymerase iota OS=Homo sapiens GN=POLI PE=1 SV=1</t>
  </si>
  <si>
    <t>PDE_09162</t>
  </si>
  <si>
    <t>PDE_03649</t>
  </si>
  <si>
    <t>gnl|BL_ORD_ID|408871 sp|O94294|SOG2_SCHPO Leucine-rich repeat-containing protein sog2 OS=Schizosaccharomyces pombe GN=sog2 PE=1 SV=1</t>
  </si>
  <si>
    <t>PDE_06381</t>
  </si>
  <si>
    <t>gnl|BL_ORD_ID|191915 sp|A1ZAJ2|KIF1A_DROME Kinesin-like protein unc-104 OS=Drosophila melanogaster GN=unc-104 PE=1 SV=1</t>
  </si>
  <si>
    <t>PDE_05231</t>
  </si>
  <si>
    <t>gnl|BL_ORD_ID|288208 sp|Q9UTH3|PPK6_SCHPO Serine/threonine-protein kinase ppk6 OS=Schizosaccharomyces pombe GN=ppk6 PE=1 SV=2</t>
  </si>
  <si>
    <t>PDE_07553</t>
  </si>
  <si>
    <t>gnl|BL_ORD_ID|60414 sp|Q0CEZ9|CLP1_ASPTN Protein clp1 OS=Aspergillus terreus (strain NIH 2624 / FGSC A1156) GN=clp1 PE=3 SV=2</t>
  </si>
  <si>
    <t>PDE_07802</t>
  </si>
  <si>
    <t>gnl|BL_ORD_ID|97893 sp|P30261|DPOD3_SCHPO DNA polymerase delta subunit 3 OS=Schizosaccharomyces pombe GN=cdc27 PE=1 SV=1</t>
  </si>
  <si>
    <t>PDE_00033</t>
  </si>
  <si>
    <t>PDE_00077</t>
  </si>
  <si>
    <t>PDE_00156</t>
  </si>
  <si>
    <t>gnl|BL_ORD_ID|510051 sp|O14035|YEME_SCHPO Uncharacterized permease C29B12.14c OS=Schizosaccharomyces pombe GN=SPAC29B12.14c PE=2 SV=1</t>
  </si>
  <si>
    <t>PDE_00245</t>
  </si>
  <si>
    <t>gnl|BL_ORD_ID|516539 sp|O74349|YO89_SCHPO Uncharacterized RING finger protein C21D10.09c OS=Schizosaccharomyces pombe GN=SPBC21D10.09c PE=2 SV=1</t>
  </si>
  <si>
    <t>PDE_00394</t>
  </si>
  <si>
    <t>PDE_00536</t>
  </si>
  <si>
    <t>gnl|BL_ORD_ID|273220 sp|P32782|PDE1_CANAL 3&amp;apos;,5&amp;apos;-cyclic-nucleotide phosphodiesterase OS=Candida albicans GN=PDE1 PE=3 SV=2</t>
  </si>
  <si>
    <t>PDE_00596</t>
  </si>
  <si>
    <t>gnl|BL_ORD_ID|212927 sp|O95243|MBD4_HUMAN Methyl-CpG-binding domain protein 4 OS=Homo sapiens GN=MBD4 PE=1 SV=1</t>
  </si>
  <si>
    <t>PDE_00825</t>
  </si>
  <si>
    <t>gnl|BL_ORD_ID|393282 sp|Q01163|RT23_YEAST 37S ribosomal protein S23, mitochondrial OS=Saccharomyces cerevisiae GN=RSM23 PE=1 SV=2</t>
  </si>
  <si>
    <t>PDE_00850</t>
  </si>
  <si>
    <t>gnl|BL_ORD_ID|277225 sp|Q00940|PEX10_PICAN Peroxisome biogenesis factor 10 OS=Pichia angusta GN=PEX10 PE=3 SV=1</t>
  </si>
  <si>
    <t>PDE_00954</t>
  </si>
  <si>
    <t>gnl|BL_ORD_ID|405972 sp|A1DB29|SIP5_NEOFI Protein sip5 OS=Neosartorya fischeri (strain ATCC 1020 / DSM 3700 / FGSC A1164 / NRRL 181) GN=sip5 PE=3 SV=1</t>
  </si>
  <si>
    <t>PDE_01044</t>
  </si>
  <si>
    <t>gnl|BL_ORD_ID|79235 sp|P38909|CYC2_YEAST Cytochrome c mitochondrial import factor CYC2 OS=Saccharomyces cerevisiae GN=CYC2 PE=1 SV=3</t>
  </si>
  <si>
    <t>PDE_01059</t>
  </si>
  <si>
    <t>gnl|BL_ORD_ID|424832 sp|P15181|SYLM_NEUCR Leucyl-tRNA synthetase, mitochondrial OS=Neurospora crassa GN=leu-5 PE=3 SV=1</t>
  </si>
  <si>
    <t>PDE_01101</t>
  </si>
  <si>
    <t>gnl|BL_ORD_ID|416892 sp|P33300|SUR1_YEAST Mannosyl phosphorylinositol ceramide synthase SUR1 OS=Saccharomyces cerevisiae GN=SUR1 PE=1 SV=1</t>
  </si>
  <si>
    <t>PDE_01286</t>
  </si>
  <si>
    <t>gnl|BL_ORD_ID|464307 sp|O31521|URHG1_BACSU Unsaturated rhamnogalacturonyl hydrolase yesR OS=Bacillus subtilis GN=yesR PE=1 SV=1</t>
  </si>
  <si>
    <t>PDE_01501</t>
  </si>
  <si>
    <t>gnl|BL_ORD_ID|358603 sp|P22354|RM20_YEAST 54S ribosomal protein L20, mitochondrial OS=Saccharomyces cerevisiae GN=MRPL20 PE=1 SV=2</t>
  </si>
  <si>
    <t>PDE_01596</t>
  </si>
  <si>
    <t>gnl|BL_ORD_ID|49308 sp|Q9BQ75|CC026_HUMAN Uncharacterized protein C3orf26 OS=Homo sapiens GN=C3orf26 PE=1 SV=2</t>
  </si>
  <si>
    <t>PDE_01730</t>
  </si>
  <si>
    <t>gnl|BL_ORD_ID|159042 sp|Q00808|HETE1_PODAN Vegetative incompatibility protein HET-E-1 OS=Podospora anserina GN=HET-E1 PE=4 SV=1</t>
  </si>
  <si>
    <t>PDE_01885</t>
  </si>
  <si>
    <t>PDE_01953</t>
  </si>
  <si>
    <t>gnl|BL_ORD_ID|253351 sp|Q02068|NRL1_RHORH Aliphatic nitrilase OS=Rhodococcus rhodochrous PE=1 SV=1</t>
  </si>
  <si>
    <t>PDE_02066</t>
  </si>
  <si>
    <t>PDE_02109</t>
  </si>
  <si>
    <t>gnl|BL_ORD_ID|195606 sp|P07921|LACP_KLULA Lactose permease OS=Kluyveromyces lactis GN=LAC12 PE=3 SV=1</t>
  </si>
  <si>
    <t>PDE_02250</t>
  </si>
  <si>
    <t>gnl|BL_ORD_ID|407721 sp|Q2UTP0|SMP3_ASPOR GPI mannosyltransferase 4 OS=Aspergillus oryzae GN=smp3 PE=3 SV=1</t>
  </si>
  <si>
    <t>PDE_02387</t>
  </si>
  <si>
    <t>gnl|BL_ORD_ID|512782 sp|Q9UTC2|YIDH_SCHPO Uncharacterized protein C227.17c OS=Schizosaccharomyces pombe GN=SPAC227.17c PE=2 SV=1</t>
  </si>
  <si>
    <t>PDE_02416</t>
  </si>
  <si>
    <t>gnl|BL_ORD_ID|360736 sp|Q9UST8|RNH1_SCHPO Ribonuclease H OS=Schizosaccharomyces pombe GN=rnh1 PE=1 SV=1</t>
  </si>
  <si>
    <t>PDE_01565</t>
  </si>
  <si>
    <t>gnl|BL_ORD_ID|39425 sp|Q0CTD7|BGLA_ASPTN Probable beta-glucosidase A OS=Aspergillus terreus (strain NIH 2624 / FGSC A1156) GN=bglA PE=3 SV=1</t>
  </si>
  <si>
    <t>PDE_02520</t>
  </si>
  <si>
    <t>gnl|BL_ORD_ID|513254 sp|Q9UTL9|YIV5_SCHPO Uncharacterized ATP-dependent helicase C144.05 OS=Schizosaccharomyces pombe GN=SPAC144.05 PE=2 SV=1</t>
  </si>
  <si>
    <t>PDE_02522</t>
  </si>
  <si>
    <t>gnl|BL_ORD_ID|124539 sp|P43557|FMP32_YEAST Protein FMP32, mitochondrial OS=Saccharomyces cerevisiae GN=FMP32 PE=1 SV=1</t>
  </si>
  <si>
    <t>PDE_02627</t>
  </si>
  <si>
    <t>PDE_02755</t>
  </si>
  <si>
    <t>gnl|BL_ORD_ID|422078 sp|O42849|SYFB_SCHPO Phenylalanyl-tRNA synthetase beta chain OS=Schizosaccharomyces pombe GN=SPAC23A1.12c PE=2 SV=1</t>
  </si>
  <si>
    <t>PDE_02905</t>
  </si>
  <si>
    <t>gnl|BL_ORD_ID|39523 sp|A1D122|BGLM_NEOFI Probable beta-glucosidase M OS=Neosartorya fischeri (strain ATCC 1020 / DSM 3700 / FGSC A1164 / NRRL 181) GN=bglM PE=3 SV=1</t>
  </si>
  <si>
    <t>PDE_03060</t>
  </si>
  <si>
    <t>gnl|BL_ORD_ID|146830 sp|Q4WIQ0|GPI11_ASPFU Glycosylphosphatidylinositol anchor biosynthesis protein 11 OS=Aspergillus fumigatus GN=gpi11 PE=3 SV=1</t>
  </si>
  <si>
    <t>PDE_03088</t>
  </si>
  <si>
    <t>gnl|BL_ORD_ID|265158 sp|Q9Y794|ORC4_SCHPO Origin recognition complex subunit 4 OS=Schizosaccharomyces pombe GN=orc4 PE=1 SV=1</t>
  </si>
  <si>
    <t>PDE_03162</t>
  </si>
  <si>
    <t>gnl|BL_ORD_ID|204353 sp|A2QCJ2|LONM_ASPNC Lon protease homolog, mitochondrial OS=Aspergillus niger (strain CBS 513.88 / FGSC A1513) GN=pim1 PE=3 SV=1</t>
  </si>
  <si>
    <t>PDE_03451</t>
  </si>
  <si>
    <t>gnl|BL_ORD_ID|4883 sp|Q12031|ACEB_YEAST Mitochondrial 2-methylisocitrate lyase OS=Saccharomyces cerevisiae GN=ICL2 PE=1 SV=1</t>
  </si>
  <si>
    <t>PDE_03522</t>
  </si>
  <si>
    <t>gnl|BL_ORD_ID|425585 sp|O14142|SYM1_SCHPO Protein sym1 OS=Schizosaccharomyces pombe GN=sym1 PE=2 SV=1</t>
  </si>
  <si>
    <t>PDE_03560</t>
  </si>
  <si>
    <t>gnl|BL_ORD_ID|59723 sp|Q80VP5|CL065_MOUSE Probable peptide chain release factor C12orf65 homolog, mitochondrial OS=Mus musculus PE=2 SV=1</t>
  </si>
  <si>
    <t>PDE_03561</t>
  </si>
  <si>
    <t>gnl|BL_ORD_ID|73255 sp|P33307|CSE1_YEAST Importin alpha re-exporter OS=Saccharomyces cerevisiae GN=CSE1 PE=1 SV=2</t>
  </si>
  <si>
    <t>PDE_03589</t>
  </si>
  <si>
    <t>gnl|BL_ORD_ID|27715 sp|P13586|ATC1_YEAST Calcium-transporting ATPase 1 OS=Saccharomyces cerevisiae GN=PMR1 PE=1 SV=1</t>
  </si>
  <si>
    <t>PDE_03590</t>
  </si>
  <si>
    <t>gnl|BL_ORD_ID|312060 sp|P30776|RAD21_SCHPO Cohesin subunit rad21 OS=Schizosaccharomyces pombe GN=rad21 PE=1 SV=1</t>
  </si>
  <si>
    <t>PDE_03699</t>
  </si>
  <si>
    <t>PDE_03737</t>
  </si>
  <si>
    <t>gnl|BL_ORD_ID|512393 sp|Q8WZK0|YHRA_SCHPO Uncharacterized RNA-binding protein C839.10 OS=Schizosaccharomyces pombe GN=SPBC839.10 PE=2 SV=1</t>
  </si>
  <si>
    <t>PDE_09578</t>
  </si>
  <si>
    <t>gnl|BL_ORD_ID|518447 sp|O74977|YQL4_SCHPO Ankyrin repeat-containing protein C1827.04 OS=Schizosaccharomyces pombe GN=SPCC1827.04 PE=1 SV=1</t>
  </si>
  <si>
    <t>PDE_08221</t>
  </si>
  <si>
    <t>gnl|BL_ORD_ID|516351 sp|Q12239|YO107_YEAST Uncharacterized membrane protein YOL107W OS=Saccharomyces cerevisiae GN=YOL107W PE=1 SV=1</t>
  </si>
  <si>
    <t>PDE_06303</t>
  </si>
  <si>
    <t>PDE_03661</t>
  </si>
  <si>
    <t>gnl|BL_ORD_ID|510878 sp|Q9UT20|YFY8_SCHPO Uncharacterized protein C9.08c OS=Schizosaccharomyces pombe GN=SPAC9.08c PE=2 SV=1</t>
  </si>
  <si>
    <t>PDE_03745</t>
  </si>
  <si>
    <t>gnl|BL_ORD_ID|125424 sp|P29251|FOL1_PNECA Folic acid synthesis protein fol1 OS=Pneumocystis carinii GN=fol1 PE=1 SV=1</t>
  </si>
  <si>
    <t>PDE_03784</t>
  </si>
  <si>
    <t>PDE_03847</t>
  </si>
  <si>
    <t>gnl|BL_ORD_ID|437100 sp|O94266|THI22_SCHPO Putative hydroxymethylpyrimidine/phosphomethylpyrimidine kinase 2 OS=Schizosaccharomyces pombe GN=SPBP8B7.18c PE=2 SV=1</t>
  </si>
  <si>
    <t>PDE_03869</t>
  </si>
  <si>
    <t>gnl|BL_ORD_ID|458911 sp|O13731|UBR11_SCHPO E3 ubiquitin-protein ligase ubr11 OS=Schizosaccharomyces pombe GN=ubr11 PE=2 SV=1</t>
  </si>
  <si>
    <t>PDE_08738</t>
  </si>
  <si>
    <t>gnl|BL_ORD_ID|10531 sp|Q3S4A7|AHK5_ARATH Histidine kinase 5 OS=Arabidopsis thaliana GN=AHK5 PE=2 SV=1</t>
  </si>
  <si>
    <t>PDE_03971</t>
  </si>
  <si>
    <t>PDE_04016</t>
  </si>
  <si>
    <t>gnl|BL_ORD_ID|70744 sp|O02766|CP8B1_RABIT 7-alpha-hydroxycholest-4-en-3-one 12-alpha-hydroxylase OS=Oryctolagus cuniculus GN=CYP8B1 PE=1 SV=3</t>
  </si>
  <si>
    <t>PDE_04105</t>
  </si>
  <si>
    <t>gnl|BL_ORD_ID|7294 sp|Q6GLK6|ACSF3_XENLA Acyl-CoA synthetase family member 3, mitochondrial OS=Xenopus laevis GN=acsf3 PE=2 SV=1</t>
  </si>
  <si>
    <t>PDE_05313</t>
  </si>
  <si>
    <t>gnl|BL_ORD_ID|91546 sp|Q54YZ9|DHKJ_DICDI Hybrid signal transduction histidine kinase J OS=Dictyostelium discoideum GN=dhkJ PE=3 SV=2</t>
  </si>
  <si>
    <t>PDE_03677</t>
  </si>
  <si>
    <t>gnl|BL_ORD_ID|464983 sp|Q9USN3|UTP13_SCHPO Probable U3 small nucleolar RNA-associated protein 13 OS=Schizosaccharomyces pombe GN=utp13 PE=2 SV=3</t>
  </si>
  <si>
    <t>PDE_04223</t>
  </si>
  <si>
    <t>gnl|BL_ORD_ID|92878 sp|Q6FN06|DLT1_CANGA Defect at low temperature protein 1 OS=Candida glabrata GN=DLT1 PE=3 SV=1</t>
  </si>
  <si>
    <t>PDE_04553</t>
  </si>
  <si>
    <t>PDE_04654</t>
  </si>
  <si>
    <t>PDE_04837</t>
  </si>
  <si>
    <t>gnl|BL_ORD_ID|102737 sp|Q4PZA2|ECE1_MOUSE Endothelin-converting enzyme 1 OS=Mus musculus GN=Ece1 PE=1 SV=1</t>
  </si>
  <si>
    <t>PDE_04966</t>
  </si>
  <si>
    <t>gnl|BL_ORD_ID|97921 sp|Q4WXH8|DPOE_ASPFU DNA polymerase epsilon catalytic subunit A OS=Aspergillus fumigatus GN=pol2 PE=3 SV=1</t>
  </si>
  <si>
    <t>PDE_04970</t>
  </si>
  <si>
    <t>gnl|BL_ORD_ID|250728 sp|O94514|NOP56_SCHPO Nucleolar protein 56 OS=Schizosaccharomyces pombe GN=nop56 PE=2 SV=1</t>
  </si>
  <si>
    <t>PDE_05019</t>
  </si>
  <si>
    <t>gnl|BL_ORD_ID|1034 sp|Q3S4B7|3HBH_POLNA 3-hydroxybenzoate 6-hydroxylase OS=Polaromonas naphthalenivorans (strain CJ2) GN=nagX PE=1 SV=1</t>
  </si>
  <si>
    <t>PDE_05078</t>
  </si>
  <si>
    <t>PDE_05102</t>
  </si>
  <si>
    <t>gnl|BL_ORD_ID|137448 sp|Q8BMI4|GEN_MOUSE Flap endonuclease GEN homolog 1 OS=Mus musculus GN=Gen1 PE=2 SV=2</t>
  </si>
  <si>
    <t>PDE_05295</t>
  </si>
  <si>
    <t>PDE_05299</t>
  </si>
  <si>
    <t>PDE_05396</t>
  </si>
  <si>
    <t>gnl|BL_ORD_ID|435222 sp|P87061|TEA1_SCHPO Tip elongation aberrant protein 1 OS=Schizosaccharomyces pombe GN=tea1 PE=1 SV=1</t>
  </si>
  <si>
    <t>PDE_05417</t>
  </si>
  <si>
    <t>gnl|BL_ORD_ID|409955 sp|Q6BHU0|SPC19_DEBHA DASH complex subunit SPC19 OS=Debaryomyces hansenii GN=SPC19 PE=3 SV=2</t>
  </si>
  <si>
    <t>PDE_05423</t>
  </si>
  <si>
    <t>gnl|BL_ORD_ID|13869 sp|O59730|AMPM1_SCHPO Probable methionine aminopeptidase 1 OS=Schizosaccharomyces pombe GN=SPBC3E7.10 PE=1 SV=1</t>
  </si>
  <si>
    <t>PDE_05431</t>
  </si>
  <si>
    <t>gnl|BL_ORD_ID|68207 sp|Q9USM9|COQ10_SCHPO Coenzyme Q-binding protein coq10, mitochondrial OS=Schizosaccharomyces pombe GN=coq10 PE=2 SV=1</t>
  </si>
  <si>
    <t>PDE_05451</t>
  </si>
  <si>
    <t>gnl|BL_ORD_ID|285661 sp|O74653|POB1_SCHPO Protein pob1 OS=Schizosaccharomyces pombe GN=pob1 PE=1 SV=1</t>
  </si>
  <si>
    <t>PDE_05479</t>
  </si>
  <si>
    <t>gnl|BL_ORD_ID|292323 sp|Q2UH00|PRP28_ASPOR Pre-mRNA-splicing ATP-dependent RNA helicase prp28 OS=Aspergillus oryzae GN=prp28 PE=3 SV=1</t>
  </si>
  <si>
    <t>PDE_05493</t>
  </si>
  <si>
    <t>gnl|BL_ORD_ID|97251 sp|Q4WPF7|DPH4_ASPFU Diphthamide biosynthesis protein 4 OS=Aspergillus fumigatus GN=dph4 PE=3 SV=1</t>
  </si>
  <si>
    <t>PDE_05511</t>
  </si>
  <si>
    <t>PDE_05618</t>
  </si>
  <si>
    <t>PDE_05739</t>
  </si>
  <si>
    <t>PDE_01050</t>
  </si>
  <si>
    <t>gnl|BL_ORD_ID|445395 sp|O14251|TR120_SCHPO Transport protein particle subunit trs120 OS=Schizosaccharomyces pombe GN=trs120 PE=2 SV=1</t>
  </si>
  <si>
    <t>PDE_09996</t>
  </si>
  <si>
    <t>PDE_05769</t>
  </si>
  <si>
    <t>gnl|BL_ORD_ID|25010 sp|Q4W9M3|ARP6_ASPFU Actin-like protein arp6 OS=Aspergillus fumigatus GN=arp6 PE=3 SV=1</t>
  </si>
  <si>
    <t>PDE_05790</t>
  </si>
  <si>
    <t>gnl|BL_ORD_ID|292778 sp|Q01939|PRS8_YEAST 26S protease regulatory subunit 8 homolog OS=Saccharomyces cerevisiae GN=RPT6 PE=1 SV=4</t>
  </si>
  <si>
    <t>PDE_06030</t>
  </si>
  <si>
    <t>gnl|BL_ORD_ID|511159 sp|O94628|YGE9_SCHPO Uncharacterized methyltransferase C1347.09 OS=Schizosaccharomyces pombe GN=SPBC1347.09 PE=2 SV=1</t>
  </si>
  <si>
    <t>PDE_06086</t>
  </si>
  <si>
    <t>gnl|BL_ORD_ID|304955 sp|P36166|PXL1_YEAST Paxillin-like protein 1 OS=Saccharomyces cerevisiae GN=PXL1 PE=1 SV=2</t>
  </si>
  <si>
    <t>PDE_06093</t>
  </si>
  <si>
    <t>gnl|BL_ORD_ID|267780 sp|Q7YXD4|P80_DICDI Protein P80 OS=Dictyostelium discoideum GN=p80 PE=2 SV=1</t>
  </si>
  <si>
    <t>PDE_06235</t>
  </si>
  <si>
    <t>gnl|BL_ORD_ID|458681 sp|Q11119|UBP14_SCHPO Ubiquitin carboxyl-terminal hydrolase 14 OS=Schizosaccharomyces pombe GN=ubp14 PE=1 SV=2</t>
  </si>
  <si>
    <t>PDE_06242</t>
  </si>
  <si>
    <t>gnl|BL_ORD_ID|404149 sp|Q18221|SET2_CAEEL Probable histone-lysine N-methyltransferase set-2 OS=Caenorhabditis elegans GN=set-2 PE=2 SV=2</t>
  </si>
  <si>
    <t>PDE_06377</t>
  </si>
  <si>
    <t>PDE_06406</t>
  </si>
  <si>
    <t>gnl|BL_ORD_ID|28286 sp|Q6C8M8|ATG26_YARLI Sterol 3-beta-glucosyltransferase OS=Yarrowia lipolytica GN=ATG26 PE=3 SV=3</t>
  </si>
  <si>
    <t>PDE_06410</t>
  </si>
  <si>
    <t>PDE_06421</t>
  </si>
  <si>
    <t>gnl|BL_ORD_ID|57867 sp|P78611|CHSD_EMENI Chitin synthase D OS=Emericella nidulans GN=chsD PE=3 SV=3</t>
  </si>
  <si>
    <t>PDE_06521</t>
  </si>
  <si>
    <t>PDE_06803</t>
  </si>
  <si>
    <t>PDE_06809</t>
  </si>
  <si>
    <t>PDE_06810</t>
  </si>
  <si>
    <t>gnl|BL_ORD_ID|510247 sp|P79058|YF9G_SCHPO Uncharacterized protein C10F6.16 OS=Schizosaccharomyces pombe GN=SPAC10F6.16 PE=2 SV=4</t>
  </si>
  <si>
    <t>PDE_06824</t>
  </si>
  <si>
    <t>gnl|BL_ORD_ID|316187 sp|Q09150|REC14_SCHPO Meiotic recombination protein rec14 OS=Schizosaccharomyces pombe GN=rec14 PE=2 SV=1</t>
  </si>
  <si>
    <t>PDE_06888</t>
  </si>
  <si>
    <t>gnl|BL_ORD_ID|513048 sp|Q9UTN0|YII3_SCHPO Uncharacterized transcriptional regulatory protein C139.03 OS=Schizosaccharomyces pombe GN=SPAC139.03 PE=2 SV=1</t>
  </si>
  <si>
    <t>PDE_06921</t>
  </si>
  <si>
    <t>gnl|BL_ORD_ID|218525 sp|Q3U034|METL4_MOUSE Methyltransferase-like protein 4 OS=Mus musculus GN=Mettl4 PE=2 SV=1</t>
  </si>
  <si>
    <t>PDE_06948</t>
  </si>
  <si>
    <t>gnl|BL_ORD_ID|510224 sp|O14130|YF54_SCHPO Uncharacterized transcriptional regulatory protein C3C7.04 OS=Schizosaccharomyces pombe GN=SPAC3C7.04 PE=2 SV=1</t>
  </si>
  <si>
    <t>PDE_07049</t>
  </si>
  <si>
    <t>PDE_07056</t>
  </si>
  <si>
    <t>PDE_07107</t>
  </si>
  <si>
    <t>PDE_07132</t>
  </si>
  <si>
    <t>PDE_09803</t>
  </si>
  <si>
    <t>gnl|BL_ORD_ID|281729 sp|Q6AZN6|PK3C3_XENLA Phosphatidylinositol 3-kinase catalytic subunit type 3 OS=Xenopus laevis GN=pik3c3 PE=2 SV=1</t>
  </si>
  <si>
    <t>PDE_07196</t>
  </si>
  <si>
    <t>PDE_07273</t>
  </si>
  <si>
    <t>PDE_07339</t>
  </si>
  <si>
    <t>gnl|BL_ORD_ID|288039 sp|Q4WVU5|PPIL2_ASPFU Peptidyl-prolyl cis-trans isomerase-like 2 OS=Aspergillus fumigatus GN=cyp8 PE=3 SV=2</t>
  </si>
  <si>
    <t>PDE_07469</t>
  </si>
  <si>
    <t>PDE_07534</t>
  </si>
  <si>
    <t>gnl|BL_ORD_ID|252343 sp|O42626|NRC2_NEUCR Serine/threonine-protein kinase nrc-2 OS=Neurospora crassa GN=nrc-2 PE=3 SV=1</t>
  </si>
  <si>
    <t>PDE_04887</t>
  </si>
  <si>
    <t>gnl|BL_ORD_ID|95776 sp|Q9C1W9|DNLI3_SCHPO DNA ligase 3 OS=Schizosaccharomyces pombe GN=adl1 PE=2 SV=1</t>
  </si>
  <si>
    <t>PDE_00271</t>
  </si>
  <si>
    <t>gnl|BL_ORD_ID|515148 sp|Q9P3W6|YLI2_SCHPO Uncharacterized protein C458.02c OS=Schizosaccharomyces pombe GN=SPAC458.02c PE=1 SV=1</t>
  </si>
  <si>
    <t>PDE_07559</t>
  </si>
  <si>
    <t>gnl|BL_ORD_ID|257639 sp|Q4WVA0|NUF2_ASPFU Probable kinetochore protein nuf2 OS=Aspergillus fumigatus GN=nuf2 PE=3 SV=3</t>
  </si>
  <si>
    <t>PDE_07622</t>
  </si>
  <si>
    <t>PDE_01498</t>
  </si>
  <si>
    <t>gnl|BL_ORD_ID|91481 sp|A2QY39|DHH1_ASPNC ATP-dependent RNA helicase dhh1 OS=Aspergillus niger (strain CBS 513.88 / FGSC A1513) GN=dhh1 PE=3 SV=1</t>
  </si>
  <si>
    <t>PDE_07704</t>
  </si>
  <si>
    <t>PDE_07791</t>
  </si>
  <si>
    <t>PDE_07819</t>
  </si>
  <si>
    <t>gnl|BL_ORD_ID|407994 sp|Q09699|SNF5_SCHPO SWI/SNF chromatin-remodeling complex subunit snf5 OS=Schizosaccharomyces pombe GN=snf5 PE=1 SV=1</t>
  </si>
  <si>
    <t>PDE_07896</t>
  </si>
  <si>
    <t>PDE_07986</t>
  </si>
  <si>
    <t>gnl|BL_ORD_ID|84820 sp|A1DNG2|DBP10_NEOFI ATP-dependent RNA helicase dbp10 OS=Neosartorya fischeri (strain ATCC 1020 / DSM 3700 / FGSC A1164 / NRRL 181) GN=dbp10 PE=3 SV=1</t>
  </si>
  <si>
    <t>PDE_08139</t>
  </si>
  <si>
    <t>gnl|BL_ORD_ID|114394 sp|P49426|EXG1_COCCA Glucan 1,3-beta-glucosidase OS=Cochliobolus carbonum GN=EXG1 PE=1 SV=1</t>
  </si>
  <si>
    <t>PDE_08157</t>
  </si>
  <si>
    <t>PDE_08254</t>
  </si>
  <si>
    <t>gnl|BL_ORD_ID|42968 sp|P33314|BUD2_YEAST Inhibitory regulator protein BUD2/CLA2 OS=Saccharomyces cerevisiae GN=BUD2 PE=1 SV=2</t>
  </si>
  <si>
    <t>PDE_04671</t>
  </si>
  <si>
    <t>gnl|BL_ORD_ID|131802 sp|P33277|GAP1_SCHPO GTPase-activating protein OS=Schizosaccharomyces pombe GN=gap1 PE=2 SV=1</t>
  </si>
  <si>
    <t>PDE_08298</t>
  </si>
  <si>
    <t>gnl|BL_ORD_ID|11465 sp|Q70DU8|AL3H1_ARATH Aldehyde dehydrogenase family 3 member H1 OS=Arabidopsis thaliana GN=ALDH3H1 PE=2 SV=2</t>
  </si>
  <si>
    <t>PDE_08358</t>
  </si>
  <si>
    <t>gnl|BL_ORD_ID|408311 sp|Q4WQI6|SNX4_ASPFU Sorting nexin-4 OS=Aspergillus fumigatus GN=snx4 PE=3 SV=1</t>
  </si>
  <si>
    <t>PDE_08413</t>
  </si>
  <si>
    <t>gnl|BL_ORD_ID|254956 sp|Q9UTK4|NU189_SCHPO Nucleoporin nup189 OS=Schizosaccharomyces pombe GN=nup189 PE=1 SV=1</t>
  </si>
  <si>
    <t>PDE_08532</t>
  </si>
  <si>
    <t>gnl|BL_ORD_ID|511102 sp|Q1MTN8|YGC1_SCHPO UPF0661 TPR repeat-containing protein C16D10.01c OS=Schizosaccharomyces pombe GN=SPBC16D10.01c PE=3 SV=2</t>
  </si>
  <si>
    <t>PDE_08642</t>
  </si>
  <si>
    <t>gnl|BL_ORD_ID|505062 sp|Q10082|YAO3_SCHPO Uncharacterized protein C11D3.03c OS=Schizosaccharomyces pombe GN=SPAC11D3.03c PE=2 SV=1</t>
  </si>
  <si>
    <t>PDE_08661</t>
  </si>
  <si>
    <t>gnl|BL_ORD_ID|57811 sp|O13395|CHS6_USTMA Chitin synthase 6 OS=Ustilago maydis GN=CHS6 PE=3 SV=2</t>
  </si>
  <si>
    <t>PDE_08777</t>
  </si>
  <si>
    <t>gnl|BL_ORD_ID|208549 sp|Q9USM4|LUC7_SCHPO U1 snRNP-associated protein usp106 OS=Schizosaccharomyces pombe GN=usp106 PE=1 SV=1</t>
  </si>
  <si>
    <t>PDE_08799</t>
  </si>
  <si>
    <t>gnl|BL_ORD_ID|262981 sp|Q9UTR6|OCH1_SCHPO Initiation-specific alpha-1,6-mannosyltransferase OS=Schizosaccharomyces pombe GN=och1 PE=1 SV=2</t>
  </si>
  <si>
    <t>PDE_08833</t>
  </si>
  <si>
    <t>gnl|BL_ORD_ID|254938 sp|Q09847|NU146_SCHPO Nucleoporin nup146 OS=Schizosaccharomyces pombe GN=nup146 PE=1 SV=1</t>
  </si>
  <si>
    <t>PDE_08838</t>
  </si>
  <si>
    <t>gnl|BL_ORD_ID|190935 sp|Q08979|KEL3_YEAST Kelch repeat-containing protein 3 OS=Saccharomyces cerevisiae GN=KEL3 PE=1 SV=1</t>
  </si>
  <si>
    <t>PDE_08883</t>
  </si>
  <si>
    <t>PDE_08915</t>
  </si>
  <si>
    <t>gnl|BL_ORD_ID|39068 sp|P41820|BFR1_SCHPO Brefeldin A resistance protein OS=Schizosaccharomyces pombe GN=bfr1 PE=1 SV=1</t>
  </si>
  <si>
    <t>PDE_09051</t>
  </si>
  <si>
    <t>gnl|BL_ORD_ID|100024 sp|P38149|DUG2_YEAST Probable di- and tripeptidase DUG2 OS=Saccharomyces cerevisiae GN=DUG2 PE=1 SV=1</t>
  </si>
  <si>
    <t>PDE_09118</t>
  </si>
  <si>
    <t>gnl|BL_ORD_ID|213635 sp|O74438|MCP2_SCHPO Meiotic coiled-coil protein 2 OS=Schizosaccharomyces pombe GN=mcp2 PE=2 SV=1</t>
  </si>
  <si>
    <t>PDE_09184</t>
  </si>
  <si>
    <t>gnl|BL_ORD_ID|312948 sp|O14239|RAX2_SCHPO Polarized growth protein rax2 OS=Schizosaccharomyces pombe GN=rax2 PE=1 SV=1</t>
  </si>
  <si>
    <t>PDE_09327</t>
  </si>
  <si>
    <t>gnl|BL_ORD_ID|478932 sp|P72926|Y1024_SYNY3 UPF0187 protein sll1024 OS=Synechocystis sp. (strain PCC 6803) GN=sll1024 PE=3 SV=2</t>
  </si>
  <si>
    <t>PDE_09339</t>
  </si>
  <si>
    <t>gnl|BL_ORD_ID|278820 sp|P79001|PGPS1_SACPS CDP-diacylglycerol--glycerol-3-phosphate 3-phosphatidyltransferase OS=Saccharomyces pastorianus GN=PGS1 PE=3 SV=1</t>
  </si>
  <si>
    <t>PDE_09349</t>
  </si>
  <si>
    <t>gnl|BL_ORD_ID|472507 sp|P59015|VPS18_DANRE Vacuolar protein sorting-associated protein 18 homolog OS=Danio rerio GN=vps18 PE=2 SV=2</t>
  </si>
  <si>
    <t>PDE_09461</t>
  </si>
  <si>
    <t>gnl|BL_ORD_ID|134449 sp|P51599|GCH1_NEUCR GTP cyclohydrolase 1 OS=Neurospora crassa GN=104H10.80 PE=2 SV=2</t>
  </si>
  <si>
    <t>PDE_09554</t>
  </si>
  <si>
    <t>gnl|BL_ORD_ID|403304 sp|Q8TFH7|SEN2_SCHPO Probable tRNA-splicing endonuclease subunit sen2 OS=Schizosaccharomyces pombe GN=sen2 PE=2 SV=1</t>
  </si>
  <si>
    <t>PDE_09648</t>
  </si>
  <si>
    <t>gnl|BL_ORD_ID|508006 sp|Q7Z9I2|YCP9_SCHPO Uncharacterized oxidoreductase C663.09c OS=Schizosaccharomyces pombe GN=SPCC663.09c PE=2 SV=1</t>
  </si>
  <si>
    <t>PDE_09722</t>
  </si>
  <si>
    <t>gnl|BL_ORD_ID|10528 sp|Q9C5U2|AHK2_ARATH Histidine kinase 2 OS=Arabidopsis thaliana GN=AHK2 PE=1 SV=1</t>
  </si>
  <si>
    <t>PDE_09892</t>
  </si>
  <si>
    <t>gnl|BL_ORD_ID|75690 sp|P41889|CUT9_SCHPO Anaphase-promoting complex subunit cut9 OS=Schizosaccharomyces pombe GN=cut9 PE=1 SV=2</t>
  </si>
  <si>
    <t>PDE_04769</t>
  </si>
  <si>
    <t>gnl|BL_ORD_ID|120006 sp|Q9P376|FCP1_SCHPO RNA polymerase II subunit A C-terminal domain phosphatase OS=Schizosaccharomyces pombe GN=fcp1 PE=1 SV=1</t>
  </si>
  <si>
    <t>PDE_09953</t>
  </si>
  <si>
    <t>gnl|BL_ORD_ID|279965 sp|P38264|PHO88_YEAST Inorganic phosphate transport protein PHO88 OS=Saccharomyces cerevisiae GN=PHO88 PE=1 SV=1</t>
  </si>
  <si>
    <t>PDE_00295</t>
  </si>
  <si>
    <t>gnl|BL_ORD_ID|52903 sp|P43071|CDR1_CANAL Multidrug resistance protein CDR1 OS=Candida albicans GN=CDR1 PE=3 SV=1</t>
  </si>
  <si>
    <t>PDE_00036</t>
  </si>
  <si>
    <t>gnl|BL_ORD_ID|219766 sp|O06423|MGTA_MYCTU GDP-mannose-dependent alpha-mannosyltransferase OS=Mycobacterium tuberculosis GN=mgtA PE=1 SV=1</t>
  </si>
  <si>
    <t>PDE_00067</t>
  </si>
  <si>
    <t>gnl|BL_ORD_ID|43215 sp|Q9Y7V2|BYE1_SCHPO Transcription factor bye1 OS=Schizosaccharomyces pombe GN=bye1 PE=2 SV=3</t>
  </si>
  <si>
    <t>PDE_00113</t>
  </si>
  <si>
    <t>gnl|BL_ORD_ID|363562 sp|P36159|RNZ_YEAST Ribonuclease Z OS=Saccharomyces cerevisiae GN=TRZ1 PE=1 SV=1</t>
  </si>
  <si>
    <t>PDE_00133</t>
  </si>
  <si>
    <t>gnl|BL_ORD_ID|156650 sp|Q60848|HELLS_MOUSE Lymphocyte-specific helicase OS=Mus musculus GN=Hells PE=1 SV=2</t>
  </si>
  <si>
    <t>PDE_00251</t>
  </si>
  <si>
    <t>gnl|BL_ORD_ID|504136 sp|Q4WVZ0|YA800_ASPFU Uncharacterized protein AFUA_5G13800 OS=Aspergillus fumigatus GN=AFUA_5G13800 PE=3 SV=1</t>
  </si>
  <si>
    <t>PDE_00338</t>
  </si>
  <si>
    <t>gnl|BL_ORD_ID|442212 sp|Q03525|TMA23_YEAST Protein TMA23 OS=Saccharomyces cerevisiae GN=TMA23 PE=1 SV=2</t>
  </si>
  <si>
    <t>PDE_00522</t>
  </si>
  <si>
    <t>PDE_00638</t>
  </si>
  <si>
    <t>gnl|BL_ORD_ID|279450 sp|Q8YWW1|PHK1_NOSS1 Probable phosphoketolase 1 OS=Nostoc sp. (strain PCC 7120 / UTEX 2576) GN=all1483 PE=3 SV=1</t>
  </si>
  <si>
    <t>PDE_00683</t>
  </si>
  <si>
    <t>gnl|BL_ORD_ID|68069 sp|Q9UUF7|COPB_SCHPO Coatomer subunit beta OS=Schizosaccharomyces pombe GN=sec26 PE=2 SV=1</t>
  </si>
  <si>
    <t>PDE_00734</t>
  </si>
  <si>
    <t>gnl|BL_ORD_ID|393057 sp|P28778|RT06_YEAST 37S ribosomal protein MRP17, mitochondrial OS=Saccharomyces cerevisiae GN=MRP17 PE=1 SV=1</t>
  </si>
  <si>
    <t>PDE_07421</t>
  </si>
  <si>
    <t>gnl|BL_ORD_ID|312172 sp|Q4WVM1|RAD5_ASPFU DNA repair protein rad5 OS=Aspergillus fumigatus GN=rad5 PE=3 SV=2</t>
  </si>
  <si>
    <t>PDE_00782</t>
  </si>
  <si>
    <t>gnl|BL_ORD_ID|96735 sp|Q6XZF7|DNMBP_HUMAN Dynamin-binding protein OS=Homo sapiens GN=DNMBP PE=1 SV=1</t>
  </si>
  <si>
    <t>PDE_00785</t>
  </si>
  <si>
    <t>gnl|BL_ORD_ID|504561 sp|Q09844|YAE3_SCHPO TBC domain-containing protein C23D3.03c OS=Schizosaccharomyces pombe GN=SPAC23D3.03c PE=2 SV=1</t>
  </si>
  <si>
    <t>PDE_00817</t>
  </si>
  <si>
    <t>gnl|BL_ORD_ID|382716 sp|Q7S6W5|RS28_NEUCR 40S ribosomal protein S28 OS=Neurospora crassa GN=rps-28 PE=3 SV=1</t>
  </si>
  <si>
    <t>PDE_00917</t>
  </si>
  <si>
    <t>gnl|BL_ORD_ID|415538 sp|O94335|STT3_SCHPO Dolichyl-diphosphooligosaccharide--protein glycosyltransferase subunit stt3 OS=Schizosaccharomyces pombe GN=stt3 PE=2 SV=1</t>
  </si>
  <si>
    <t>PDE_01137</t>
  </si>
  <si>
    <t>PDE_01250</t>
  </si>
  <si>
    <t>PDE_01554</t>
  </si>
  <si>
    <t>gnl|BL_ORD_ID|39915 sp|P24686|BIME_EMENI Negative regulator of mitosis OS=Emericella nidulans GN=bimE PE=2 SV=2</t>
  </si>
  <si>
    <t>PDE_01577</t>
  </si>
  <si>
    <t>PDE_01611</t>
  </si>
  <si>
    <t>gnl|BL_ORD_ID|16319 sp|P87175|APN2_SCHPO DNA-(apurinic or apyrimidinic site) lyase 2 OS=Schizosaccharomyces pombe GN=apn2 PE=1 SV=1</t>
  </si>
  <si>
    <t>PDE_01614</t>
  </si>
  <si>
    <t>gnl|BL_ORD_ID|406459 sp|Q9P6L5|SLA2_SCHPO Endocytosis protein end4 OS=Schizosaccharomyces pombe GN=end4 PE=2 SV=1</t>
  </si>
  <si>
    <t>PDE_06171</t>
  </si>
  <si>
    <t>gnl|BL_ORD_ID|91372 sp|P00365|DHE2_NEUCR NAD-specific glutamate dehydrogenase OS=Neurospora crassa GN=gdh-1 PE=1 SV=4</t>
  </si>
  <si>
    <t>PDE_01678</t>
  </si>
  <si>
    <t>gnl|BL_ORD_ID|402778 sp|O13644|SED5_SCHPO Integral membrane protein sed5 OS=Schizosaccharomyces pombe GN=sed5 PE=2 SV=1</t>
  </si>
  <si>
    <t>PDE_09395</t>
  </si>
  <si>
    <t>PDE_01754</t>
  </si>
  <si>
    <t>PDE_01805</t>
  </si>
  <si>
    <t>PDE_01822</t>
  </si>
  <si>
    <t>gnl|BL_ORD_ID|98168 sp|P14284|DPOZ_YEAST DNA polymerase zeta catalytic subunit OS=Saccharomyces cerevisiae GN=REV3 PE=1 SV=1</t>
  </si>
  <si>
    <t>PDE_02046</t>
  </si>
  <si>
    <t>gnl|BL_ORD_ID|213556 sp|P40377|MCM2_SCHPO DNA replication licensing factor mcm2 OS=Schizosaccharomyces pombe GN=mcm2 PE=1 SV=1</t>
  </si>
  <si>
    <t>PDE_02054</t>
  </si>
  <si>
    <t>PDE_02059</t>
  </si>
  <si>
    <t>PDE_02075</t>
  </si>
  <si>
    <t>gnl|BL_ORD_ID|247709 sp|P87185|NFS1_CANAL Cysteine desulfurase, mitochondrial OS=Candida albicans GN=NFS1 PE=3 SV=1</t>
  </si>
  <si>
    <t>PDE_02176</t>
  </si>
  <si>
    <t>PDE_02275</t>
  </si>
  <si>
    <t>gnl|BL_ORD_ID|445163 sp|O42668|TPR1_SCHPO Tetratricopeptide repeat protein 1 OS=Schizosaccharomyces pombe GN=tpr1 PE=1 SV=1</t>
  </si>
  <si>
    <t>PDE_02283</t>
  </si>
  <si>
    <t>PDE_02350</t>
  </si>
  <si>
    <t>gnl|BL_ORD_ID|172713 sp|O13848|I3ACR_SCHPO NAD/NADP-dependent indole-3-acetaldehyde reductase OS=Schizosaccharomyces pombe GN=SPAC19G12.09 PE=1 SV=1</t>
  </si>
  <si>
    <t>PDE_02386</t>
  </si>
  <si>
    <t>gnl|BL_ORD_ID|143571 sp|Q9C102|GLT1_SCHPO Putative glutamate synthase [NADPH] OS=Schizosaccharomyces pombe GN=SPAPB1E7.07 PE=2 SV=1</t>
  </si>
  <si>
    <t>PDE_02413</t>
  </si>
  <si>
    <t>PDE_02458</t>
  </si>
  <si>
    <t>PDE_02498</t>
  </si>
  <si>
    <t>gnl|BL_ORD_ID|321595 sp|Q10164|RGA2_SCHPO Probable Rho-type GTPase-activating protein 2 OS=Schizosaccharomyces pombe GN=rga2 PE=1 SV=1</t>
  </si>
  <si>
    <t>PDE_02504</t>
  </si>
  <si>
    <t>gnl|BL_ORD_ID|118543 sp|Q54BF3|FAHD2_DICDI Fumarylacetoacetate hydrolase domain-containing protein 2 homolog OS=Dictyostelium discoideum GN=fahd2 PE=3 SV=1</t>
  </si>
  <si>
    <t>PDE_02590</t>
  </si>
  <si>
    <t>gnl|BL_ORD_ID|355764 sp|Q9HGV0|RLA1_ASPFU 60S acidic ribosomal protein P1 OS=Aspergillus fumigatus GN=AFUA_1G06830 PE=3 SV=1</t>
  </si>
  <si>
    <t>PDE_02675</t>
  </si>
  <si>
    <t>gnl|BL_ORD_ID|434632 sp|P87153|TCPH_SCHPO Probable T-complex protein 1 subunit eta OS=Schizosaccharomyces pombe GN=cct7 PE=1 SV=1</t>
  </si>
  <si>
    <t>PDE_02693</t>
  </si>
  <si>
    <t>gnl|BL_ORD_ID|382543 sp|P21772|RS26_NEUCR 40S ribosomal protein S26E OS=Neurospora crassa GN=rps-26 PE=3 SV=2</t>
  </si>
  <si>
    <t>PDE_02707</t>
  </si>
  <si>
    <t>gnl|BL_ORD_ID|333096 sp|Q9P720|RL16_NEUCR 60S ribosomal protein L16 OS=Neurospora crassa GN=rpl-16 PE=3 SV=1</t>
  </si>
  <si>
    <t>PDE_02789</t>
  </si>
  <si>
    <t>gnl|BL_ORD_ID|284470 sp|P37967|PNBA_BACSU Para-nitrobenzyl esterase OS=Bacillus subtilis GN=pnbA PE=1 SV=2</t>
  </si>
  <si>
    <t>PDE_02849</t>
  </si>
  <si>
    <t>gnl|BL_ORD_ID|176156 sp|O94083|IF5A_CANAL Eukaryotic translation initiation factor 5A OS=Candida albicans GN=ANB1 PE=3 SV=1</t>
  </si>
  <si>
    <t>PDE_02917</t>
  </si>
  <si>
    <t>gnl|BL_ORD_ID|73611 sp|Q4WJX0|CSN12_ASPFU Protein CSN12 homolog OS=Aspergillus fumigatus GN=csn12 PE=3 SV=1</t>
  </si>
  <si>
    <t>PDE_02984</t>
  </si>
  <si>
    <t>PDE_02995</t>
  </si>
  <si>
    <t>gnl|BL_ORD_ID|443622 sp|Q00313|TOP1_CANAL DNA topoisomerase 1 OS=Candida albicans GN=TOP1 PE=3 SV=1</t>
  </si>
  <si>
    <t>PDE_03029</t>
  </si>
  <si>
    <t>gnl|BL_ORD_ID|217011 sp|Q5BGR2|MESA_EMENI Protein mesA OS=Emericella nidulans GN=mesA PE=1 SV=2</t>
  </si>
  <si>
    <t>PDE_03114</t>
  </si>
  <si>
    <t>gnl|BL_ORD_ID|397479 sp|O14975|S27A2_HUMAN Very long-chain acyl-CoA synthetase OS=Homo sapiens GN=SLC27A2 PE=1 SV=2</t>
  </si>
  <si>
    <t>PDE_03164</t>
  </si>
  <si>
    <t>gnl|BL_ORD_ID|42384 sp|Q4X0Z5|BRO1_ASPFU Vacuolar protein-sorting protein bro1 OS=Aspergillus fumigatus GN=bro1 PE=3 SV=1</t>
  </si>
  <si>
    <t>PDE_03299</t>
  </si>
  <si>
    <t>PDE_03309</t>
  </si>
  <si>
    <t>gnl|BL_ORD_ID|185219 sp|P87110|ITR2_SCHPO Myo-inositol transporter 2 OS=Schizosaccharomyces pombe GN=itr2 PE=2 SV=1</t>
  </si>
  <si>
    <t>PDE_03418</t>
  </si>
  <si>
    <t>gnl|BL_ORD_ID|249379 sp|P11837|NIMA_EMENI G2-specific protein kinase nimA OS=Emericella nidulans GN=nimA PE=1 SV=1</t>
  </si>
  <si>
    <t>PDE_03455</t>
  </si>
  <si>
    <t>gnl|BL_ORD_ID|281962 sp|Q55E72|PKS1_DICDI Probable polyketide synthase 1 OS=Dictyostelium discoideum GN=stlA PE=1 SV=1</t>
  </si>
  <si>
    <t>PDE_03471</t>
  </si>
  <si>
    <t>gnl|BL_ORD_ID|483971 sp|Q8TV58|Y1542_METKA UPF0173 metal-dependent hydrolase MK1542 OS=Methanopyrus kandleri GN=MK1542 PE=3 SV=1</t>
  </si>
  <si>
    <t>PDE_03490</t>
  </si>
  <si>
    <t>gnl|BL_ORD_ID|40542 sp|P32451|BIOB_YEAST Biotin synthase, mitochondrial OS=Saccharomyces cerevisiae GN=BIO2 PE=1 SV=2</t>
  </si>
  <si>
    <t>PDE_03514</t>
  </si>
  <si>
    <t>gnl|BL_ORD_ID|412598 sp|P32916|SRPR_YEAST Signal recognition particle receptor subunit alpha homolog OS=Saccharomyces cerevisiae GN=SRP101 PE=1 SV=2</t>
  </si>
  <si>
    <t>PDE_03521</t>
  </si>
  <si>
    <t>PDE_03603</t>
  </si>
  <si>
    <t>gnl|BL_ORD_ID|509210 sp|P40002|YEA7_YEAST Uncharacterized protein YEL007W OS=Saccharomyces cerevisiae GN=YEL007W PE=1 SV=1</t>
  </si>
  <si>
    <t>PDE_03609</t>
  </si>
  <si>
    <t>gnl|BL_ORD_ID|323614 sp|Q4WHD2|RIFK_ASPFU Riboflavin kinase OS=Aspergillus fumigatus GN=fmn1 PE=3 SV=1</t>
  </si>
  <si>
    <t>PDE_03613</t>
  </si>
  <si>
    <t>PDE_03637</t>
  </si>
  <si>
    <t>gnl|BL_ORD_ID|108453 sp|O59704|ELP1_SCHPO Elongator complex protein 1 OS=Schizosaccharomyces pombe GN=iki3 PE=2 SV=1</t>
  </si>
  <si>
    <t>PDE_03771</t>
  </si>
  <si>
    <t>gnl|BL_ORD_ID|47099 sp|O94313|CARB_SCHPO Carbamoyl-phosphate synthase arginine-specific large chain OS=Schizosaccharomyces pombe GN=arg4 PE=2 SV=1</t>
  </si>
  <si>
    <t>PDE_03809</t>
  </si>
  <si>
    <t>gnl|BL_ORD_ID|415031 sp|Q09743|STE16_SCHPO Protein ste16 OS=Schizosaccharomyces pombe GN=ste16 PE=2 SV=1</t>
  </si>
  <si>
    <t>PDE_03860</t>
  </si>
  <si>
    <t>gnl|BL_ORD_ID|102837 sp|Q05958|ECM22_YEAST Sterol regulatory element-binding protein ECM22 OS=Saccharomyces cerevisiae GN=ECM22 PE=1 SV=1</t>
  </si>
  <si>
    <t>PDE_03921</t>
  </si>
  <si>
    <t>gnl|BL_ORD_ID|229725 sp|Q864R9|MRP1_MACFA Multidrug resistance-associated protein 1 OS=Macaca fascicularis GN=ABCC1 PE=2 SV=1</t>
  </si>
  <si>
    <t>PDE_04000</t>
  </si>
  <si>
    <t>PDE_04117</t>
  </si>
  <si>
    <t>PDE_04138</t>
  </si>
  <si>
    <t>gnl|BL_ORD_ID|505051 sp|Q10072|YAN6_SCHPO Uncharacterized transporter C3H1.06c OS=Schizosaccharomyces pombe GN=SPAC3H1.06c PE=2 SV=1</t>
  </si>
  <si>
    <t>PDE_04147</t>
  </si>
  <si>
    <t>gnl|BL_ORD_ID|287687 sp|P35483|PPBH_PSEAE Alkaline phosphatase H OS=Pseudomonas aeruginosa GN=phoA PE=1 SV=2</t>
  </si>
  <si>
    <t>PDE_04213</t>
  </si>
  <si>
    <t>gnl|BL_ORD_ID|319722 sp|Q4WHF8|REXO4_ASPFU RNA exonuclease 4 OS=Aspergillus fumigatus GN=rex4 PE=3 SV=1</t>
  </si>
  <si>
    <t>PDE_04341</t>
  </si>
  <si>
    <t>gnl|BL_ORD_ID|213582 sp|P29458|MCM4_SCHPO DNA replication licensing factor mcm4 OS=Schizosaccharomyces pombe GN=mcm4 PE=1 SV=2</t>
  </si>
  <si>
    <t>PDE_04419</t>
  </si>
  <si>
    <t>gnl|BL_ORD_ID|244591 sp|Q4X1V0|NDE1_ASPFU Nuclear distribution protein nudE homolog 1 OS=Aspergillus fumigatus GN=nde1 PE=3 SV=1</t>
  </si>
  <si>
    <t>PDE_04429</t>
  </si>
  <si>
    <t>gnl|BL_ORD_ID|251052 sp|Q55DU4|NOSIP_DICDI Nitric oxide synthase-interacting protein homolog OS=Dictyostelium discoideum GN=nosip PE=2 SV=1</t>
  </si>
  <si>
    <t>PDE_04549</t>
  </si>
  <si>
    <t>PDE_04585</t>
  </si>
  <si>
    <t>PDE_04773</t>
  </si>
  <si>
    <t>gnl|BL_ORD_ID|132798 sp|Q33446|GATB_EMENI Probable glutamyl-tRNA(Gln) amidotransferase subunit B, mitochondrial OS=Emericella nidulans GN=nempA PE=3 SV=2</t>
  </si>
  <si>
    <t>PDE_04791</t>
  </si>
  <si>
    <t>PDE_04958</t>
  </si>
  <si>
    <t>gnl|BL_ORD_ID|16523 sp|O60039|APSB_EMENI Anucleate primary sterigmata protein B OS=Emericella nidulans GN=apsB PE=4 SV=2</t>
  </si>
  <si>
    <t>PDE_05071</t>
  </si>
  <si>
    <t>gnl|BL_ORD_ID|281950 sp|Q5R5J3|PKRI1_PONAB PRKR-interacting protein 1 OS=Pongo abelii GN=PRKRIP1 PE=2 SV=1</t>
  </si>
  <si>
    <t>PDE_05107</t>
  </si>
  <si>
    <t>gnl|BL_ORD_ID|393343 sp|P21771|RT28_YEAST 37S ribosomal protein S28, mitochondrial OS=Saccharomyces cerevisiae GN=MRPS28 PE=1 SV=1</t>
  </si>
  <si>
    <t>PDE_05286</t>
  </si>
  <si>
    <t>PDE_05427</t>
  </si>
  <si>
    <t>gnl|BL_ORD_ID|9535 sp|P25371|ADP1_YEAST Probable ATP-dependent permease OS=Saccharomyces cerevisiae GN=ADP1 PE=1 SV=2</t>
  </si>
  <si>
    <t>PDE_05452</t>
  </si>
  <si>
    <t>PDE_05597</t>
  </si>
  <si>
    <t>gnl|BL_ORD_ID|276523 sp|Q0CLP9|PESC_ASPTN Pescadillo homolog OS=Aspergillus terreus (strain NIH 2624 / FGSC A1156) GN=nop7 PE=3 SV=1</t>
  </si>
  <si>
    <t>PDE_05598</t>
  </si>
  <si>
    <t>PDE_05616</t>
  </si>
  <si>
    <t>gnl|BL_ORD_ID|516359 sp|Q12108|YO118_YEAST Uncharacterized protein YOR118W OS=Saccharomyces cerevisiae GN=YOR118W PE=1 SV=1</t>
  </si>
  <si>
    <t>PDE_05680</t>
  </si>
  <si>
    <t>PDE_05701</t>
  </si>
  <si>
    <t>PDE_05758</t>
  </si>
  <si>
    <t>PDE_05810</t>
  </si>
  <si>
    <t>PDE_05814</t>
  </si>
  <si>
    <t>PDE_05915</t>
  </si>
  <si>
    <t>gnl|BL_ORD_ID|515203 sp|Q9UUK1|YLO6_SCHPO Uncharacterized protein C1952.06c OS=Schizosaccharomyces pombe GN=SPAC1952.06c PE=1 SV=1</t>
  </si>
  <si>
    <t>PDE_06002</t>
  </si>
  <si>
    <t>gnl|BL_ORD_ID|286112 sp|O74944|POLK_SCHPO DNA polymerase kappa OS=Schizosaccharomyces pombe GN=mug40 PE=1 SV=3</t>
  </si>
  <si>
    <t>PDE_06125</t>
  </si>
  <si>
    <t>gnl|BL_ORD_ID|12322 sp|O42799|ALL7_ASPFU Allergen Asp f 7 OS=Aspergillus fumigatus GN=AFUA_4G06670 PE=1 SV=2</t>
  </si>
  <si>
    <t>PDE_06432</t>
  </si>
  <si>
    <t>gnl|BL_ORD_ID|101958 sp|Q54BC9|DYRK2_DICDI Probable serine/threonine-protein kinase dyrk2 OS=Dictyostelium discoideum GN=dyrk2 PE=3 SV=1</t>
  </si>
  <si>
    <t>PDE_06177</t>
  </si>
  <si>
    <t>PDE_06192</t>
  </si>
  <si>
    <t>gnl|BL_ORD_ID|292313 sp|Q12381|PRP1_SCHPO Pre-mRNA-splicing factor prp1 OS=Schizosaccharomyces pombe GN=prp1 PE=1 SV=1</t>
  </si>
  <si>
    <t>PDE_06269</t>
  </si>
  <si>
    <t>gnl|BL_ORD_ID|312187 sp|O74999|RAD7_SCHPO DNA repair protein rhp7 OS=Schizosaccharomyces pombe GN=rhp7 PE=2 SV=1</t>
  </si>
  <si>
    <t>PDE_06316</t>
  </si>
  <si>
    <t>gnl|BL_ORD_ID|304963 sp|Q9JJW0|PXMP4_MOUSE Peroxisomal membrane protein 4 OS=Mus musculus GN=Pxmp4 PE=2 SV=3</t>
  </si>
  <si>
    <t>PDE_06347</t>
  </si>
  <si>
    <t>gnl|BL_ORD_ID|462514 sp|A5H0J3|URC4_SACKL Uracil catabolism protein 4 OS=Saccharomyces kluyveri GN=URC4 PE=3 SV=1</t>
  </si>
  <si>
    <t>PDE_06412</t>
  </si>
  <si>
    <t>PDE_06448</t>
  </si>
  <si>
    <t>PDE_06450</t>
  </si>
  <si>
    <t>gnl|BL_ORD_ID|127391 sp|O13755|FRDS_SCHPO Putative fumarate reductase OS=Schizosaccharomyces pombe GN=SPAC17A2.05 PE=2 SV=1</t>
  </si>
  <si>
    <t>PDE_06470</t>
  </si>
  <si>
    <t>gnl|BL_ORD_ID|223197 sp|Q9UTR1|MMS19_SCHPO DNA repair/transcription protein mms19 OS=Schizosaccharomyces pombe GN=mms19 PE=2 SV=1</t>
  </si>
  <si>
    <t>PDE_06643</t>
  </si>
  <si>
    <t>PDE_06858</t>
  </si>
  <si>
    <t>gnl|BL_ORD_ID|96725 sp|P54861|DNM1_YEAST Dynamin-related protein DNM1 OS=Saccharomyces cerevisiae GN=DNM1 PE=1 SV=1</t>
  </si>
  <si>
    <t>PDE_07008</t>
  </si>
  <si>
    <t>gnl|BL_ORD_ID|437110 sp|Q9UUZ9|THI4_ASPOR Thiazole biosynthetic enzyme, mitochondrial OS=Aspergillus oryzae GN=thiA PE=3 SV=2</t>
  </si>
  <si>
    <t>PDE_07068</t>
  </si>
  <si>
    <t>gnl|BL_ORD_ID|515057 sp|Q9P6K0|YLA3_SCHPO Uncharacterized HTH La-type RNA-binding protein C1527.03 OS=Schizosaccharomyces pombe GN=SPAC1527.03 PE=1 SV=1</t>
  </si>
  <si>
    <t>PDE_07069</t>
  </si>
  <si>
    <t>gnl|BL_ORD_ID|511686 sp|O60121|YH77_SCHPO Uncharacterized protein C16G5.07c OS=Schizosaccharomyces pombe GN=SPBC16G5.07c PE=2 SV=1</t>
  </si>
  <si>
    <t>PDE_07213</t>
  </si>
  <si>
    <t>gnl|BL_ORD_ID|442363 sp|P82094|TMF1_HUMAN TATA element modulatory factor OS=Homo sapiens GN=TMF1 PE=1 SV=2</t>
  </si>
  <si>
    <t>PDE_07348</t>
  </si>
  <si>
    <t>PDE_07389</t>
  </si>
  <si>
    <t>gnl|BL_ORD_ID|407987 sp|P12904|SNF4_YEAST Nuclear protein SNF4 OS=Saccharomyces cerevisiae GN=SNF4 PE=1 SV=1</t>
  </si>
  <si>
    <t>PDE_07626</t>
  </si>
  <si>
    <t>gnl|BL_ORD_ID|287762 sp|Q6ICB0|PPDE2_HUMAN PPPDE peptidase domain-containing protein 2 OS=Homo sapiens GN=PPPDE2 PE=1 SV=1</t>
  </si>
  <si>
    <t>PDE_07634</t>
  </si>
  <si>
    <t>PDE_07814</t>
  </si>
  <si>
    <t>gnl|BL_ORD_ID|504102 sp|Q09698|YA27_SCHPO Uncharacterized protein C2F7.07c OS=Schizosaccharomyces pombe GN=SPAC2F7.07c PE=2 SV=1</t>
  </si>
  <si>
    <t>PDE_07818</t>
  </si>
  <si>
    <t>PDE_07889</t>
  </si>
  <si>
    <t>PDE_07899</t>
  </si>
  <si>
    <t>gnl|BL_ORD_ID|85069 sp|Q7ZWU9|DBR1B_XENLA Lariat debranching enzyme B OS=Xenopus laevis GN=dbr1-b PE=2 SV=1</t>
  </si>
  <si>
    <t>PDE_07917</t>
  </si>
  <si>
    <t>gnl|BL_ORD_ID|460103 sp|Q7SXP2|ULA1_DANRE NEDD8-activating enzyme E1 regulatory subunit OS=Danio rerio GN=nae1 PE=2 SV=2</t>
  </si>
  <si>
    <t>PDE_08987</t>
  </si>
  <si>
    <t>gnl|BL_ORD_ID|412197 sp|Q03707|SRC1_YEAST Inner nuclear membrane protein SRC1 OS=Saccharomyces cerevisiae GN=SRC1 PE=1 SV=2</t>
  </si>
  <si>
    <t>PDE_07961</t>
  </si>
  <si>
    <t>PDE_08780</t>
  </si>
  <si>
    <t>PDE_00516</t>
  </si>
  <si>
    <t>gnl|BL_ORD_ID|397964 sp|A8E7C5|SAC2_DANRE Phosphatidylinositide phosphatase SAC2 OS=Danio rerio GN=inpp5f PE=3 SV=1</t>
  </si>
  <si>
    <t>PDE_04856</t>
  </si>
  <si>
    <t>gnl|BL_ORD_ID|208765 sp|Q9KLK7|LUXQ_VIBCH Autoinducer 2 sensor kinase/phosphatase luxQ OS=Vibrio cholerae GN=luxQ PE=1 SV=1</t>
  </si>
  <si>
    <t>PDE_07981</t>
  </si>
  <si>
    <t>PDE_08058</t>
  </si>
  <si>
    <t>gnl|BL_ORD_ID|192069 sp|Q86Z98|KINH_GIBMO Kinesin heavy chain OS=Gibberella moniliformis GN=KLP1 PE=3 SV=1</t>
  </si>
  <si>
    <t>PDE_08110</t>
  </si>
  <si>
    <t>gnl|BL_ORD_ID|2210 sp|Q5ZLG0|AACS_CHICK Acetoacetyl-CoA synthetase OS=Gallus gallus GN=AACS PE=2 SV=1</t>
  </si>
  <si>
    <t>PDE_08135</t>
  </si>
  <si>
    <t>gnl|BL_ORD_ID|511009 sp|O60177|YG42_SCHPO Uncharacterized ATP-dependent helicase C23E6.02 OS=Schizosaccharomyces pombe GN=SPBC23E6.02 PE=2 SV=1</t>
  </si>
  <si>
    <t>PDE_08265</t>
  </si>
  <si>
    <t>gnl|BL_ORD_ID|458766 sp|Q01476|UBP2_YEAST Ubiquitin carboxyl-terminal hydrolase 2 OS=Saccharomyces cerevisiae GN=UBP2 PE=1 SV=2</t>
  </si>
  <si>
    <t>PDE_08325</t>
  </si>
  <si>
    <t>gnl|BL_ORD_ID|11091 sp|P40507|AIR1_YEAST Protein AIR1 OS=Saccharomyces cerevisiae GN=AIR1 PE=1 SV=1</t>
  </si>
  <si>
    <t>PDE_08338</t>
  </si>
  <si>
    <t>gnl|BL_ORD_ID|134013 sp|Q01369|GBLP_NEUCR Guanine nucleotide-binding protein subunit beta-like protein OS=Neurospora crassa GN=cpc-2 PE=3 SV=1</t>
  </si>
  <si>
    <t>PDE_08356</t>
  </si>
  <si>
    <t>PDE_08360</t>
  </si>
  <si>
    <t>gnl|BL_ORD_ID|423559 sp|O43011|SYH_SCHPO Histidyl-tRNA synthetase OS=Schizosaccharomyces pombe GN=hts1 PE=1 SV=1</t>
  </si>
  <si>
    <t>PDE_08369</t>
  </si>
  <si>
    <t>gnl|BL_ORD_ID|435345 sp|Q9P3W5|TEL2_SCHPO DNA replication checkpoint protein tel2 OS=Schizosaccharomyces pombe GN=tel2 PE=1 SV=1</t>
  </si>
  <si>
    <t>PDE_08465</t>
  </si>
  <si>
    <t>gnl|BL_ORD_ID|2622 sp|O67781|AAT_AQUAE Aspartate aminotransferase OS=Aquifex aeolicus GN=aspC PE=3 SV=1</t>
  </si>
  <si>
    <t>PDE_08486</t>
  </si>
  <si>
    <t>gnl|BL_ORD_ID|472691 sp|O74396|VPS91_SCHPO Vacuolar protein sorting-associated protein 9a OS=Schizosaccharomyces pombe GN=vps901 PE=2 SV=1</t>
  </si>
  <si>
    <t>PDE_08557</t>
  </si>
  <si>
    <t>PDE_08562</t>
  </si>
  <si>
    <t>gnl|BL_ORD_ID|76237 sp|Q09909|CWF19_SCHPO Pre-mRNA-splicing factor cwf19 OS=Schizosaccharomyces pombe GN=cwf19 PE=1 SV=1</t>
  </si>
  <si>
    <t>PDE_08601</t>
  </si>
  <si>
    <t>PDE_08808</t>
  </si>
  <si>
    <t>gnl|BL_ORD_ID|251102 sp|P34909|NOT4_YEAST General negative regulator of transcription subunit 4 OS=Saccharomyces cerevisiae GN=MOT2 PE=1 SV=1</t>
  </si>
  <si>
    <t>PDE_08812</t>
  </si>
  <si>
    <t>gnl|BL_ORD_ID|511548 sp|P53110|YGP9_YEAST Uncharacterized protein YGL159W OS=Saccharomyces cerevisiae GN=YGL159W PE=1 SV=1</t>
  </si>
  <si>
    <t>PDE_08816</t>
  </si>
  <si>
    <t>gnl|BL_ORD_ID|1640 sp|P52208|6PGD_SYNY3 6-phosphogluconate dehydrogenase, decarboxylating OS=Synechocystis sp. (strain PCC 6803) GN=gnd PE=3 SV=1</t>
  </si>
  <si>
    <t>PDE_08911</t>
  </si>
  <si>
    <t>gnl|BL_ORD_ID|25617 sp|Q54WW4|ASGX_DICDI Putative isoaspartyl peptidase/L-asparaginase OS=Dictyostelium discoideum GN=DDB_G0279357 PE=3 SV=1</t>
  </si>
  <si>
    <t>PDE_08978</t>
  </si>
  <si>
    <t>gnl|BL_ORD_ID|268998 sp|A1CEK7|PAN2_ASPCL PAB-dependent poly(A)-specific ribonuclease subunit pan2 OS=Aspergillus clavatus GN=pan2 PE=3 SV=1</t>
  </si>
  <si>
    <t>PDE_08997</t>
  </si>
  <si>
    <t>gnl|BL_ORD_ID|48851 sp|P0C1B1|CBK1_EMENI Serine/threonine-protein kinase cbk1 OS=Emericella nidulans GN=cbk1 PE=3 SV=1</t>
  </si>
  <si>
    <t>PDE_02817</t>
  </si>
  <si>
    <t>gnl|BL_ORD_ID|472673 sp|P47161|VPS70_YEAST Vacuolar protein sorting-associated protein 70 OS=Saccharomyces cerevisiae GN=VPS70 PE=1 SV=1</t>
  </si>
  <si>
    <t>PDE_05732</t>
  </si>
  <si>
    <t>gnl|BL_ORD_ID|137298 sp|O93614|GDS1A_XENLA Rap1 GTPase-GDP dissociation stimulator 1-A OS=Xenopus laevis GN=rap1gds1-a PE=1 SV=1</t>
  </si>
  <si>
    <t>PDE_09043</t>
  </si>
  <si>
    <t>gnl|BL_ORD_ID|399086 sp|Q9SK39|SBP3_ARATH Probable steroid-binding protein 3 OS=Arabidopsis thaliana GN=MP3 PE=1 SV=1</t>
  </si>
  <si>
    <t>PDE_09094</t>
  </si>
  <si>
    <t>PDE_09216</t>
  </si>
  <si>
    <t>gnl|BL_ORD_ID|282496 sp|Q04383|PLM2_YEAST Protein PLM2 OS=Saccharomyces cerevisiae GN=PLM2 PE=1 SV=1</t>
  </si>
  <si>
    <t>PDE_09266</t>
  </si>
  <si>
    <t>gnl|BL_ORD_ID|417817 sp|P09959|SWI6_YEAST Regulatory protein SWI6 OS=Saccharomyces cerevisiae GN=SWI6 PE=1 SV=1</t>
  </si>
  <si>
    <t>PDE_09290</t>
  </si>
  <si>
    <t>gnl|BL_ORD_ID|478370 sp|P43935|Y077_HAEIN Uncharacterized protein HI_0077 OS=Haemophilus influenzae GN=HI_0077 PE=4 SV=1</t>
  </si>
  <si>
    <t>PDE_09495</t>
  </si>
  <si>
    <t>gnl|BL_ORD_ID|289193 sp|O14094|PPX1_SCHPO Putative exopolyphosphatase OS=Schizosaccharomyces pombe GN=SPAC2F3.11 PE=2 SV=1</t>
  </si>
  <si>
    <t>PDE_09566</t>
  </si>
  <si>
    <t>gnl|BL_ORD_ID|446535 sp|Q4WUT7|TRM61_ASPFU tRNA (adenine-N(1)-)-methyltransferase catalytic subunit trm61 OS=Aspergillus fumigatus GN=trm61 PE=3 SV=1</t>
  </si>
  <si>
    <t>PDE_03827</t>
  </si>
  <si>
    <t>gnl|BL_ORD_ID|68048 sp|P35606|COPB2_HUMAN Coatomer subunit beta&amp;apos; OS=Homo sapiens GN=COPB2 PE=1 SV=2</t>
  </si>
  <si>
    <t>PDE_09626</t>
  </si>
  <si>
    <t>PDE_09664</t>
  </si>
  <si>
    <t>PDE_09786</t>
  </si>
  <si>
    <t>PDE_09794</t>
  </si>
  <si>
    <t>PDE_09850</t>
  </si>
  <si>
    <t>gnl|BL_ORD_ID|405449 sp|Q8LHH9|SHL2_ORYSJ Probable RNA-dependent RNA polymerase SHL2 OS=Oryza sativa subsp. japonica GN=SHL2 PE=2 SV=1</t>
  </si>
  <si>
    <t>PDE_09852</t>
  </si>
  <si>
    <t>gnl|BL_ORD_ID|176523 sp|P52578|IFRH_SOLTU Isoflavone reductase homolog OS=Solanum tuberosum PE=2 SV=1</t>
  </si>
  <si>
    <t>PDE_09861</t>
  </si>
  <si>
    <t>PDE_09878</t>
  </si>
  <si>
    <t>gnl|BL_ORD_ID|134888 sp|Q96RT8|GCP5_HUMAN Gamma-tubulin complex component 5 OS=Homo sapiens GN=TUBGCP5 PE=1 SV=1</t>
  </si>
  <si>
    <t>PDE_09904</t>
  </si>
  <si>
    <t>gnl|BL_ORD_ID|95788 sp|Q54CR9|DNLI4_DICDI DNA ligase 4 OS=Dictyostelium discoideum GN=lig4 PE=3 SV=1</t>
  </si>
  <si>
    <t>PDE_09922</t>
  </si>
  <si>
    <t>gnl|BL_ORD_ID|417714 sp|O61122|SVKA_DICDI Serine/threonine-protein kinase svkA OS=Dictyostelium discoideum GN=svkA PE=1 SV=1</t>
  </si>
  <si>
    <t>PDE_09925</t>
  </si>
  <si>
    <t>gnl|BL_ORD_ID|63440 sp|Q10429|CND3_SCHPO Condensin complex subunit 3 OS=Schizosaccharomyces pombe GN=cnd3 PE=1 SV=1</t>
  </si>
  <si>
    <t>PDE_09973</t>
  </si>
  <si>
    <t>gnl|BL_ORD_ID|312026 sp|O59753|RAD14_SCHPO DNA repair protein rad14 OS=Schizosaccharomyces pombe GN=rhp14 PE=2 SV=1</t>
  </si>
  <si>
    <t>PDE_09985</t>
  </si>
  <si>
    <t>gnl|BL_ORD_ID|511688 sp|O60130|YH7G_SCHPO Putative transcriptional regulatory protein C16G5.16 OS=Schizosaccharomyces pombe GN=SPBC16G5.16 PE=1 SV=1</t>
  </si>
  <si>
    <t>PDE_08711</t>
  </si>
  <si>
    <t>gnl|BL_ORD_ID|149587 sp|Q9P5U4|GRPE_NEUCR GrpE protein homolog, mitochondrial OS=Neurospora crassa GN=mge-1 PE=3 SV=1</t>
  </si>
  <si>
    <t>PDE_01921</t>
  </si>
  <si>
    <t>gnl|BL_ORD_ID|229942 sp|P21339|MSB1_YEAST Morphogenesis-related protein MSB1 OS=Saccharomyces cerevisiae GN=MSB1 PE=1 SV=1</t>
  </si>
  <si>
    <t>PDE_05943</t>
  </si>
  <si>
    <t>gnl|BL_ORD_ID|248602 sp|Q53552|NHG2_PSEPU Salicylate hydroxylase OS=Pseudomonas putida GN=nahG PE=4 SV=1</t>
  </si>
  <si>
    <t>PDE_00339</t>
  </si>
  <si>
    <t>gnl|BL_ORD_ID|247065 sp|O13612|NEP2_SCHPO NEDD8-specific protease 2 OS=Schizosaccharomyces pombe GN=nep2 PE=1 SV=1</t>
  </si>
  <si>
    <t>PDE_00515</t>
  </si>
  <si>
    <t>gnl|BL_ORD_ID|179347 sp|O14089|IMB2_SCHPO Importin subunit beta-2 OS=Schizosaccharomyces pombe GN=kap104 PE=2 SV=1</t>
  </si>
  <si>
    <t>PDE_00759</t>
  </si>
  <si>
    <t>gnl|BL_ORD_ID|435226 sp|O60132|TEA4_SCHPO Tip elongation aberrant protein Tea4 OS=Schizosaccharomyces pombe GN=tea4 PE=1 SV=1</t>
  </si>
  <si>
    <t>PDE_00921</t>
  </si>
  <si>
    <t>gnl|BL_ORD_ID|250654 sp|Q4WCH5|NOP12_ASPFU Nucleolar protein 12 OS=Aspergillus fumigatus GN=nop12 PE=3 SV=1</t>
  </si>
  <si>
    <t>PDE_01028</t>
  </si>
  <si>
    <t>gnl|BL_ORD_ID|464549 sp|Q2U9H6|URM1_ASPOR Ubiquitin-related modifier 1 OS=Aspergillus oryzae GN=urm1 PE=3 SV=1</t>
  </si>
  <si>
    <t>PDE_01663</t>
  </si>
  <si>
    <t>gnl|BL_ORD_ID|510246 sp|O42653|YF9E_SCHPO ABC1 family protein C10F6.14c OS=Schizosaccharomyces pombe GN=SPAC10F6.14c PE=2 SV=1</t>
  </si>
  <si>
    <t>PDE_01824</t>
  </si>
  <si>
    <t>gnl|BL_ORD_ID|350366 sp|Q9C0T1|RL37_EMENI 60S ribosomal protein L37 OS=Emericella nidulans GN=rpl37 PE=3 SV=1</t>
  </si>
  <si>
    <t>PDE_01852</t>
  </si>
  <si>
    <t>gnl|BL_ORD_ID|264544 sp|D4AIS3|OPSB_ARTBC Probable aspartic-type endopeptidase OPSB OS=Arthroderma benhamiae (strain CBS 112371) GN=OPSB PE=3 SV=1</t>
  </si>
  <si>
    <t>PDE_02141</t>
  </si>
  <si>
    <t>PDE_02214</t>
  </si>
  <si>
    <t>PDE_08659</t>
  </si>
  <si>
    <t>gnl|BL_ORD_ID|39280 sp|P77989|BGAL_THEP3 Beta-galactosidase OS=Thermoanaerobacter pseudethanolicus (strain ATCC 33223 / 39E) GN=lacZ PE=3 SV=2</t>
  </si>
  <si>
    <t>PDE_06799</t>
  </si>
  <si>
    <t>gnl|BL_ORD_ID|408215 sp|Q9USN1|SNX12_SCHPO Sorting nexin-12 OS=Schizosaccharomyces pombe GN=snx12 PE=2 SV=1</t>
  </si>
  <si>
    <t>PDE_02373</t>
  </si>
  <si>
    <t>PDE_09306</t>
  </si>
  <si>
    <t>gnl|BL_ORD_ID|134830 sp|Q9HGN1|GCN2_SCHPO Serine/threonine-protein kinase gcn2 OS=Schizosaccharomyces pombe GN=gcn2 PE=2 SV=2</t>
  </si>
  <si>
    <t>PDE_02356</t>
  </si>
  <si>
    <t>gnl|BL_ORD_ID|360749 sp|Q9P5X8|RNH2A_NEUCR Ribonuclease H2 subunit A OS=Neurospora crassa GN=rnh-201 PE=3 SV=1</t>
  </si>
  <si>
    <t>PDE_02366</t>
  </si>
  <si>
    <t>gnl|BL_ORD_ID|365050 sp|Q8WZY4|RPN8_NEUCR 26S proteasome regulatory subunit rpn-8 OS=Neurospora crassa GN=rpn-8 PE=3 SV=1</t>
  </si>
  <si>
    <t>PDE_02382</t>
  </si>
  <si>
    <t>gnl|BL_ORD_ID|38687 sp|P22804|BET1_YEAST Protein transport protein BET1 OS=Saccharomyces cerevisiae GN=BET1 PE=1 SV=1</t>
  </si>
  <si>
    <t>PDE_02481</t>
  </si>
  <si>
    <t>gnl|BL_ORD_ID|516217 sp|Q9Y7M7|YNT9_SCHPO Uncharacterized ABC transporter ATP-binding protein/permease C9B6.09c OS=Schizosaccharomyces pombe GN=SPBC9B6.09c PE=2 SV=1</t>
  </si>
  <si>
    <t>PDE_02529</t>
  </si>
  <si>
    <t>PDE_02547</t>
  </si>
  <si>
    <t>gnl|BL_ORD_ID|292654 sp|O74445|PRS10_SCHPO Probable 26S protease subunit rpt4 OS=Schizosaccharomyces pombe GN=rpt4 PE=2 SV=2</t>
  </si>
  <si>
    <t>PDE_09647</t>
  </si>
  <si>
    <t>PDE_06787</t>
  </si>
  <si>
    <t>PDE_07518</t>
  </si>
  <si>
    <t>gnl|BL_ORD_ID|204381 sp|Q4WVD9|LONP2_ASPFU Lon protease homolog 2, peroxisomal OS=Aspergillus fumigatus GN=AFUA_5G11750 PE=3 SV=1</t>
  </si>
  <si>
    <t>PDE_08720</t>
  </si>
  <si>
    <t>gnl|BL_ORD_ID|509059 sp|O14207|YDT2_SCHPO Uncharacterized protein C6B12.02c OS=Schizosaccharomyces pombe GN=SPAC6B12.02c PE=2 SV=1</t>
  </si>
  <si>
    <t>PDE_02791</t>
  </si>
  <si>
    <t>gnl|BL_ORD_ID|120047 sp|A5EGD7|FCTA_BRASB Formyl-coenzyme A transferase OS=Bradyrhizobium sp. (strain BTAi1 / ATCC BAA-1182) GN=frc PE=3 SV=1</t>
  </si>
  <si>
    <t>PDE_02832</t>
  </si>
  <si>
    <t>gnl|BL_ORD_ID|247944 sp|O23310|NFYB3_ARATH Nuclear transcription factor Y subunit B-3 OS=Arabidopsis thaliana GN=NFYB3 PE=2 SV=1</t>
  </si>
  <si>
    <t>PDE_02848</t>
  </si>
  <si>
    <t>gnl|BL_ORD_ID|351381 sp|P0CH07|RL402_SCHPO Ubiquitin-60S ribosomal protein L40 OS=Schizosaccharomyces pombe GN=ubi2 PE=1 SV=1</t>
  </si>
  <si>
    <t>PDE_02907</t>
  </si>
  <si>
    <t>gnl|BL_ORD_ID|331847 sp|O13418|RL15_ASPNG 60S ribosomal protein L15 OS=Aspergillus niger GN=rpl15 PE=2 SV=1</t>
  </si>
  <si>
    <t>PDE_03248</t>
  </si>
  <si>
    <t>gnl|BL_ORD_ID|508045 sp|O59814|YCT4_SCHPO Uncharacterized transporter C794.04c OS=Schizosaccharomyces pombe GN=SPCC794.04c PE=2 SV=1</t>
  </si>
  <si>
    <t>PDE_03479</t>
  </si>
  <si>
    <t>PDE_03486</t>
  </si>
  <si>
    <t>gnl|BL_ORD_ID|247412 sp|Q08972|NEW1_YEAST [NU+] prion formation protein 1 OS=Saccharomyces cerevisiae GN=NEW1 PE=1 SV=1</t>
  </si>
  <si>
    <t>PDE_03557</t>
  </si>
  <si>
    <t>gnl|BL_ORD_ID|102813 sp|Q05871|ECI1_YEAST 3,2-trans-enoyl-CoA isomerase OS=Saccharomyces cerevisiae GN=ECI1 PE=1 SV=1</t>
  </si>
  <si>
    <t>PDE_00307</t>
  </si>
  <si>
    <t>PDE_03586</t>
  </si>
  <si>
    <t>gnl|BL_ORD_ID|233772 sp|P53070|MTO1_YEAST Mitochondrial translation optimization protein 1 OS=Saccharomyces cerevisiae GN=MTO1 PE=1 SV=2</t>
  </si>
  <si>
    <t>PDE_03629</t>
  </si>
  <si>
    <t>gnl|BL_ORD_ID|244554 sp|O13961|NDC1_SCHPO Nuclear envelope protein ndc1 OS=Schizosaccharomyces pombe GN=cut11 PE=2 SV=2</t>
  </si>
  <si>
    <t>PDE_03880</t>
  </si>
  <si>
    <t>gnl|BL_ORD_ID|518448 sp|O74978|YQL5_SCHPO Uncharacterized RNA-binding protein C1827.05c OS=Schizosaccharomyces pombe GN=SPCC1827.05c PE=2 SV=1</t>
  </si>
  <si>
    <t>PDE_03887</t>
  </si>
  <si>
    <t>gnl|BL_ORD_ID|505279 sp|O59674|YB8B_SCHPO Uncharacterized mitochondrial carrier C29A3.11c OS=Schizosaccharomyces pombe GN=SPBC29A3.11c PE=2 SV=1</t>
  </si>
  <si>
    <t>PDE_04060</t>
  </si>
  <si>
    <t>gnl|BL_ORD_ID|334284 sp|Q8TFH1|RL18B_SCHPO 60S ribosomal protein L18-B OS=Schizosaccharomyces pombe GN=rpl18b PE=1 SV=1</t>
  </si>
  <si>
    <t>PDE_03097</t>
  </si>
  <si>
    <t>PDE_04062</t>
  </si>
  <si>
    <t>gnl|BL_ORD_ID|73655 sp|Q5B0Y2|CSN3_EMENI COP9 signalosome complex subunit 3 OS=Emericella nidulans GN=csnC PE=1 SV=2</t>
  </si>
  <si>
    <t>PDE_04113</t>
  </si>
  <si>
    <t>gnl|BL_ORD_ID|397154 sp|Q05A13|S16C6_MOUSE Short-chain dehydrogenase/reductase family 16C member 6 OS=Mus musculus GN=Sdr16c6 PE=2 SV=1</t>
  </si>
  <si>
    <t>PDE_04231</t>
  </si>
  <si>
    <t>gnl|BL_ORD_ID|15050 sp|B2RXR6|ANR44_MOUSE Serine/threonine-protein phosphatase 6 regulatory ankyrin repeat subunit B OS=Mus musculus GN=Ankrd44 PE=2 SV=1</t>
  </si>
  <si>
    <t>PDE_04438</t>
  </si>
  <si>
    <t>gnl|BL_ORD_ID|200739 sp|Q70LM4|LGRD_BREPA Linear gramicidin synthase subunit D OS=Brevibacillus parabrevis GN=lgrD PE=1 SV=1</t>
  </si>
  <si>
    <t>PDE_04678</t>
  </si>
  <si>
    <t>gnl|BL_ORD_ID|515750 sp|O59741|YN25_SCHPO Uncharacterized transcriptional regulatory protein C530.05 OS=Schizosaccharomyces pombe GN=SPBC530.05 PE=2 SV=1</t>
  </si>
  <si>
    <t>PDE_04816</t>
  </si>
  <si>
    <t>PDE_04891</t>
  </si>
  <si>
    <t>gnl|BL_ORD_ID|472619 sp|P93231|VPS41_SOLLC Vacuolar protein sorting-associated protein 41 homolog OS=Solanum lycopersicum GN=VPS41 PE=2 SV=1</t>
  </si>
  <si>
    <t>PDE_04928</t>
  </si>
  <si>
    <t>gnl|BL_ORD_ID|322039 sp|Q9ZU51|RHA2B_ARATH Probable E3 ubiquitin-protein ligase RHA2B OS=Arabidopsis thaliana GN=RHA2B PE=1 SV=2</t>
  </si>
  <si>
    <t>PDE_05017</t>
  </si>
  <si>
    <t>gnl|BL_ORD_ID|512370 sp|O94343|YHMA_SCHPO Uncharacterized MFS-type transporter C1271.10c OS=Schizosaccharomyces pombe GN=SPBC1271.10c PE=1 SV=1</t>
  </si>
  <si>
    <t>PDE_04027</t>
  </si>
  <si>
    <t>gnl|BL_ORD_ID|91643 sp|Q93NG6|DHPON_ARTNI 2,6-dihydropseudooxynicotine hydrolase OS=Arthrobacter nicotinovorans PE=1 SV=1</t>
  </si>
  <si>
    <t>PDE_05108</t>
  </si>
  <si>
    <t>gnl|BL_ORD_ID|392857 sp|Q4WYK1|RSSA_ASPFU 40S ribosomal protein S0 OS=Aspergillus fumigatus GN=rps0 PE=3 SV=1</t>
  </si>
  <si>
    <t>PDE_05204</t>
  </si>
  <si>
    <t>gnl|BL_ORD_ID|511959 sp|O60167|YHC3_SCHPO ENTH domain-containing protein C19F8.03c OS=Schizosaccharomyces pombe GN=SPBC19F8.03c PE=1 SV=1</t>
  </si>
  <si>
    <t>PDE_05252</t>
  </si>
  <si>
    <t>gnl|BL_ORD_ID|292453 sp|Q99PV0|PRP8_MOUSE Pre-mRNA-processing-splicing factor 8 OS=Mus musculus GN=Prpf8 PE=1 SV=2</t>
  </si>
  <si>
    <t>PDE_05613</t>
  </si>
  <si>
    <t>gnl|BL_ORD_ID|397963 sp|P32368|SAC1_YEAST Phosphoinositide phosphatase SAC1 OS=Saccharomyces cerevisiae GN=SAC1 PE=1 SV=1</t>
  </si>
  <si>
    <t>PDE_05708</t>
  </si>
  <si>
    <t>gnl|BL_ORD_ID|47558 sp|P78574|CATA_ASPFU Catalase A OS=Aspergillus fumigatus GN=catA PE=3 SV=2</t>
  </si>
  <si>
    <t>PDE_05820</t>
  </si>
  <si>
    <t>gnl|BL_ORD_ID|464998 sp|O13878|UTP17_SCHPO U3 small nucleolar RNA-associated protein 17 OS=Schizosaccharomyces pombe GN=utp17 PE=2 SV=2</t>
  </si>
  <si>
    <t>PDE_05914</t>
  </si>
  <si>
    <t>gnl|BL_ORD_ID|364230 sp|A5DHT2|RPB2_PICGU DNA-directed RNA polymerase II subunit RPB2 OS=Pichia guilliermondii GN=RPB2 PE=3 SV=3</t>
  </si>
  <si>
    <t>PDE_09623</t>
  </si>
  <si>
    <t>gnl|BL_ORD_ID|393368 sp|P53292|RT35_YEAST 37S ribosomal protein S35, mitochondrial OS=Saccharomyces cerevisiae GN=MRPS35 PE=1 SV=1</t>
  </si>
  <si>
    <t>PDE_06107</t>
  </si>
  <si>
    <t>PDE_06148</t>
  </si>
  <si>
    <t>gnl|BL_ORD_ID|98428 sp|P42698|DR111_ARATH DNA-damage-repair/toleration protein DRT111, chloroplastic OS=Arabidopsis thaliana GN=DRT111 PE=2 SV=2</t>
  </si>
  <si>
    <t>PDE_06489</t>
  </si>
  <si>
    <t>gnl|BL_ORD_ID|509013 sp|P87117|YDKA_SCHPO Uncharacterized protein C20G8.10c OS=Schizosaccharomyces pombe GN=SPAC20G8.10c PE=2 SV=3</t>
  </si>
  <si>
    <t>PDE_06771</t>
  </si>
  <si>
    <t>gnl|BL_ORD_ID|273012 sp|P13259|PCY1_YEAST Choline-phosphate cytidylyltransferase OS=Saccharomyces cerevisiae GN=PCT1 PE=1 SV=2</t>
  </si>
  <si>
    <t>PDE_06780</t>
  </si>
  <si>
    <t>gnl|BL_ORD_ID|57617 sp|P0C0A3|CHMP6_MOUSE Charged multivesicular body protein 6 OS=Mus musculus GN=Chmp6 PE=2 SV=2</t>
  </si>
  <si>
    <t>PDE_09442</t>
  </si>
  <si>
    <t>PDE_07090</t>
  </si>
  <si>
    <t>PDE_07223</t>
  </si>
  <si>
    <t>gnl|BL_ORD_ID|265130 sp|P54789|ORC1_SCHPO Origin recognition complex subunit 1 OS=Schizosaccharomyces pombe GN=orc1 PE=1 SV=1</t>
  </si>
  <si>
    <t>PDE_07243</t>
  </si>
  <si>
    <t>gnl|BL_ORD_ID|311352 sp|P25416|QUTG_EMENI Protein qutG OS=Emericella nidulans GN=qutG PE=3 SV=2</t>
  </si>
  <si>
    <t>PDE_07375</t>
  </si>
  <si>
    <t>PDE_07959</t>
  </si>
  <si>
    <t>PDE_07967</t>
  </si>
  <si>
    <t>gnl|BL_ORD_ID|305131 sp|O93937|PYR1_EMENI Protein pyrABCN OS=Emericella nidulans GN=pyrABCN PE=3 SV=2</t>
  </si>
  <si>
    <t>PDE_08293</t>
  </si>
  <si>
    <t>gnl|BL_ORD_ID|166002 sp|Q6AWU6|HOL3_ARATH Probable thiol methyltransferase 2 OS=Arabidopsis thaliana GN=HOL3 PE=1 SV=1</t>
  </si>
  <si>
    <t>PDE_08450</t>
  </si>
  <si>
    <t>gnl|BL_ORD_ID|472493 sp|Q07878|VPS13_YEAST Vacuolar protein sorting-associated protein 13 OS=Saccharomyces cerevisiae GN=VPS13 PE=1 SV=1</t>
  </si>
  <si>
    <t>PDE_08556</t>
  </si>
  <si>
    <t>gnl|BL_ORD_ID|434009 sp|Q8CIV8|TBCE_MOUSE Tubulin-specific chaperone E OS=Mus musculus GN=Tbce PE=1 SV=1</t>
  </si>
  <si>
    <t>PDE_09668</t>
  </si>
  <si>
    <t>PDE_08668</t>
  </si>
  <si>
    <t>gnl|BL_ORD_ID|513173 sp|Q9UT42|YIPJ_SCHPO Uncharacterized PI3/PI4-kinase family protein C343.19 OS=Schizosaccharomyces pombe GN=SPAC343.19 PE=2 SV=2</t>
  </si>
  <si>
    <t>PDE_00547</t>
  </si>
  <si>
    <t>PDE_08748</t>
  </si>
  <si>
    <t>gnl|BL_ORD_ID|269273 sp|Q9Y7B6|PANB_EMENI 3-methyl-2-oxobutanoate hydroxymethyltransferase OS=Emericella nidulans GN=panB PE=3 SV=1</t>
  </si>
  <si>
    <t>PDE_08753</t>
  </si>
  <si>
    <t>gnl|BL_ORD_ID|187887 sp|Q6CIJ3|KAR5_KLULA Nuclear fusion protein KAR5 OS=Kluyveromyces lactis GN=KAR5 PE=3 SV=1</t>
  </si>
  <si>
    <t>PDE_08813</t>
  </si>
  <si>
    <t>gnl|BL_ORD_ID|291967 sp|O74524|PROD_SCHPO Probable proline dehydrogenase, mitochondrial OS=Schizosaccharomyces pombe GN=SPCC70.03c PE=2 SV=1</t>
  </si>
  <si>
    <t>PDE_08902</t>
  </si>
  <si>
    <t>PDE_08995</t>
  </si>
  <si>
    <t>gnl|BL_ORD_ID|319609 sp|O94623|REV1_SCHPO DNA repair protein rev1 OS=Schizosaccharomyces pombe GN=rev1 PE=2 SV=3</t>
  </si>
  <si>
    <t>PDE_09173</t>
  </si>
  <si>
    <t>gnl|BL_ORD_ID|118682 sp|Q9Y804|FAN1_SCHPO Fanconi-associated nuclease 1 homolog OS=Schizosaccharomyces pombe GN=SPBC146.06c PE=2 SV=1</t>
  </si>
  <si>
    <t>PDE_09206</t>
  </si>
  <si>
    <t>PDE_09268</t>
  </si>
  <si>
    <t>gnl|BL_ORD_ID|515184 sp|O36033|YLM1_SCHPO TPR repeat-containing protein C19B12.01 OS=Schizosaccharomyces pombe GN=SPAC19B12.01 PE=2 SV=2</t>
  </si>
  <si>
    <t>PDE_09282</t>
  </si>
  <si>
    <t>gnl|BL_ORD_ID|415862 sp|Q9P727|SUCA_NEUCR Probable succinyl-CoA ligase [GDP-forming] subunit alpha, mitochondrial OS=Neurospora crassa GN=8D4.130 PE=3 SV=1</t>
  </si>
  <si>
    <t>PDE_09387</t>
  </si>
  <si>
    <t>gnl|BL_ORD_ID|155908 sp|Q56840|HCDR_XANP2 2-(R)-hydroxypropyl-CoM dehydrogenase OS=Xanthobacter autotrophicus (strain ATCC BAA-1158 / Py2) GN=xecD PE=1 SV=3</t>
  </si>
  <si>
    <t>PDE_09336</t>
  </si>
  <si>
    <t>gnl|BL_ORD_ID|506129 sp|P87243|YC0I_SCHPO Uncharacterized protein C4G3.18 OS=Schizosaccharomyces pombe GN=SPCC4G3.18 PE=2 SV=1</t>
  </si>
  <si>
    <t>PDE_03535</t>
  </si>
  <si>
    <t>gnl|BL_ORD_ID|118784 sp|P53917|FAR11_YEAST Factor arrest protein 11 OS=Saccharomyces cerevisiae GN=FAR11 PE=1 SV=1</t>
  </si>
  <si>
    <t>PDE_09425</t>
  </si>
  <si>
    <t>gnl|BL_ORD_ID|124536 sp|Q02883|FMP30_YEAST N-acyl-phosphatidylethanolamine-hydrolyzing phospholipase D, mitochondrial OS=Saccharomyces cerevisiae GN=FMP30 PE=1 SV=1</t>
  </si>
  <si>
    <t>PDE_09540</t>
  </si>
  <si>
    <t>PDE_09657</t>
  </si>
  <si>
    <t>gnl|BL_ORD_ID|172723 sp|P32019|I5P2_HUMAN Type II inositol-1,4,5-trisphosphate 5-phosphatase OS=Homo sapiens GN=INPP5B PE=1 SV=4</t>
  </si>
  <si>
    <t>PDE_09759</t>
  </si>
  <si>
    <t>gnl|BL_ORD_ID|2618 sp|O14192|AATR1_SCHPO Aromatic amino acid aminotransferase C56E4.03 OS=Schizosaccharomyces pombe GN=SPAC56E4.03 PE=2 SV=1</t>
  </si>
  <si>
    <t>PDE_09931</t>
  </si>
  <si>
    <t>gnl|BL_ORD_ID|509200 sp|O14306|YE8A_SCHPO Probable inositol polyphosphate 5-phosphatase C9G1.10c OS=Schizosaccharomyces pombe GN=SPAC9G1.10c PE=1 SV=2</t>
  </si>
  <si>
    <t xml:space="preserve">The Data of Sample Ace1-TAP-1 </t>
  </si>
  <si>
    <t>Reference</t>
  </si>
  <si>
    <t>PepCount</t>
  </si>
  <si>
    <t>UniquePepCount</t>
  </si>
  <si>
    <t>CoverPercent</t>
  </si>
  <si>
    <t>MW</t>
  </si>
  <si>
    <t>PI</t>
  </si>
  <si>
    <t>FileScan</t>
  </si>
  <si>
    <t>Sequence</t>
  </si>
  <si>
    <t>MH+</t>
  </si>
  <si>
    <t>Diff(MH+)</t>
  </si>
  <si>
    <t>Charge</t>
  </si>
  <si>
    <t>Rank</t>
  </si>
  <si>
    <t>Score</t>
  </si>
  <si>
    <t>DeltaScore</t>
  </si>
  <si>
    <t>ExpectValue</t>
  </si>
  <si>
    <t>Ions</t>
  </si>
  <si>
    <t>DIFF_MODIFIED_CANDIDATE</t>
  </si>
  <si>
    <t>MissCleavage</t>
  </si>
  <si>
    <t>Modification</t>
  </si>
  <si>
    <t>MatchedTIC</t>
  </si>
  <si>
    <t>NumProteaseTermini</t>
  </si>
  <si>
    <t>Engine</t>
  </si>
  <si>
    <t>Tag</t>
  </si>
  <si>
    <t>Decoy</t>
  </si>
  <si>
    <t>$1-1</t>
  </si>
  <si>
    <t>PDE_08467</t>
  </si>
  <si>
    <t>R20220300420_ACEA_4,4473</t>
  </si>
  <si>
    <t>K.GIACVQSDSR.R</t>
  </si>
  <si>
    <t>0|0</t>
  </si>
  <si>
    <t>MASCOT</t>
  </si>
  <si>
    <t>T</t>
  </si>
  <si>
    <t>R20220300420_ACEA_4,5354</t>
  </si>
  <si>
    <t>K.IVCASVDPR.I</t>
  </si>
  <si>
    <t>R20220300420_ACEA_4,4780</t>
  </si>
  <si>
    <t>K.VQFDSR.K</t>
  </si>
  <si>
    <t>R20220300420_ACEA_4,4346</t>
  </si>
  <si>
    <t>R.AAIQTQVR.H</t>
  </si>
  <si>
    <t>R20220300420_ACEA_4,3543</t>
  </si>
  <si>
    <t>R.GTLSAAAR.A</t>
  </si>
  <si>
    <t>R20220300420_ACEA_4,4071</t>
  </si>
  <si>
    <t>R.IISGSNDNTVR.I</t>
  </si>
  <si>
    <t>R20220300420_ACEA_4,10303</t>
  </si>
  <si>
    <t>R.ILDSGLWR.V</t>
  </si>
  <si>
    <t>R20220300420_ACEA_4,8156</t>
  </si>
  <si>
    <t>R.IYDHISGAEVACLR.G</t>
  </si>
  <si>
    <t>R20220300420_ACEA_4,4674</t>
  </si>
  <si>
    <t>R.LDEGYSDDTR.S</t>
  </si>
  <si>
    <t>R20220300420_ACEA_4,5173</t>
  </si>
  <si>
    <t>R.LLQSDAAANAAR.G</t>
  </si>
  <si>
    <t>R20220300420_ACEA_4,2940</t>
  </si>
  <si>
    <t>R.TTQLAR.E</t>
  </si>
  <si>
    <t>R20220300420_ACEA_4,8679</t>
  </si>
  <si>
    <t>R.TVQAGFGDPPGADEALR.L</t>
  </si>
  <si>
    <t>R20220300420_ACEA_4,10221</t>
  </si>
  <si>
    <t>R.VLYINEGWR.V</t>
  </si>
  <si>
    <t>R20220300420_ACEA_4,8613</t>
  </si>
  <si>
    <t>R.VWDLETK.R</t>
  </si>
  <si>
    <t>$2-1</t>
  </si>
  <si>
    <t>PDE_01988</t>
  </si>
  <si>
    <t>R20220300420_ACEA_4,6149</t>
  </si>
  <si>
    <t>K.CEFGGCTYTSK.R</t>
  </si>
  <si>
    <t>R20220300420_ACEA_4,1911</t>
  </si>
  <si>
    <t>K.CPDTTCK.Y</t>
  </si>
  <si>
    <t>R20220300420_ACEA_4,7004</t>
  </si>
  <si>
    <t>K.HSENPIIFK.C</t>
  </si>
  <si>
    <t>R20220300420_ACEA_4,7007</t>
  </si>
  <si>
    <t>R20220300420_ACEA_4,12843</t>
  </si>
  <si>
    <t>K.ILLWLAPK.F</t>
  </si>
  <si>
    <t>R20220300420_ACEA_4,8119</t>
  </si>
  <si>
    <t>K.LEDFHPLVR.S</t>
  </si>
  <si>
    <t>R20220300420_ACEA_4,8120</t>
  </si>
  <si>
    <t>R20220300420_ACEA_4,3496</t>
  </si>
  <si>
    <t>K.NAPPM*DINQK.C</t>
  </si>
  <si>
    <t>15.994919 Oxidation (M)</t>
  </si>
  <si>
    <t>R20220300420_ACEA_4,6836</t>
  </si>
  <si>
    <t>K.QIVCLR.D</t>
  </si>
  <si>
    <t>R20220300420_ACEA_4,2826</t>
  </si>
  <si>
    <t>K.RPCDLTK.H</t>
  </si>
  <si>
    <t>R20220300420_ACEA_4,10449</t>
  </si>
  <si>
    <t>K.YNLVGWPTEK.E</t>
  </si>
  <si>
    <t>R20220300420_ACEA_4,6346</t>
  </si>
  <si>
    <t>R.AHETVDEVTDEGVVR.S</t>
  </si>
  <si>
    <t>R20220300420_ACEA_4,6348</t>
  </si>
  <si>
    <t>R20220300420_ACEA_4,4852</t>
  </si>
  <si>
    <t>R.HQLPLSACK.Q</t>
  </si>
  <si>
    <t>R20220300420_ACEA_4,3492</t>
  </si>
  <si>
    <t>R.YAAM*VQASK.A</t>
  </si>
  <si>
    <t>R20220300420_ACEA_4,13076</t>
  </si>
  <si>
    <t>R.YLLVPLLK.E</t>
  </si>
  <si>
    <t>$3-1</t>
  </si>
  <si>
    <t>PDE_02596</t>
  </si>
  <si>
    <t>R20220300420_ACEA_4,8225</t>
  </si>
  <si>
    <t>K.EGVPGDNVGFNVK.N</t>
  </si>
  <si>
    <t>R20220300420_ACEA_4,5732</t>
  </si>
  <si>
    <t>K.ETSNFIK.K</t>
  </si>
  <si>
    <t>R20220300420_ACEA_4,7878</t>
  </si>
  <si>
    <t>K.FSELLEK.I</t>
  </si>
  <si>
    <t>R20220300420_ACEA_4,7744</t>
  </si>
  <si>
    <t>K.ISGIGTVPVGR.V</t>
  </si>
  <si>
    <t>R20220300420_ACEA_4,3850</t>
  </si>
  <si>
    <t>K.SGDAAIVK.M</t>
  </si>
  <si>
    <t>R20220300420_ACEA_4,5080</t>
  </si>
  <si>
    <t>K.STTTGHLIYK.C</t>
  </si>
  <si>
    <t>R20220300420_ACEA_4,5081</t>
  </si>
  <si>
    <t>R20220300420_ACEA_4,7273</t>
  </si>
  <si>
    <t>K.YEVTVIDAPGHR.D</t>
  </si>
  <si>
    <t>R20220300420_ACEA_4,7275</t>
  </si>
  <si>
    <t>R20220300420_ACEA_4,1697</t>
  </si>
  <si>
    <t>R.GNVASDSK.N</t>
  </si>
  <si>
    <t>R20220300420_ACEA_4,8531</t>
  </si>
  <si>
    <t>R.LPLQDVYK.I</t>
  </si>
  <si>
    <t>R20220300420_ACEA_4,8550</t>
  </si>
  <si>
    <t>R.QLIVALNK.M</t>
  </si>
  <si>
    <t>R20220300420_ACEA_4,6943</t>
  </si>
  <si>
    <t>R.QTVAVGVIK.S</t>
  </si>
  <si>
    <t>R20220300420_ACEA_4,5017</t>
  </si>
  <si>
    <t>R.YNEIVK.E</t>
  </si>
  <si>
    <t>$4-1</t>
  </si>
  <si>
    <t>PDE_02754</t>
  </si>
  <si>
    <t>R20220300420_ACEA_4,4365</t>
  </si>
  <si>
    <t>K.ALAAQQAAEQQR.L</t>
  </si>
  <si>
    <t>R20220300420_ACEA_4,6422</t>
  </si>
  <si>
    <t>K.EFIDSATR.H</t>
  </si>
  <si>
    <t>R20220300420_ACEA_4,6432</t>
  </si>
  <si>
    <t>R20220300420_ACEA_4,8572</t>
  </si>
  <si>
    <t>K.LLNGLAVR.R</t>
  </si>
  <si>
    <t>R20220300420_ACEA_4,9680</t>
  </si>
  <si>
    <t>K.TLPDSVTIIEPK.E</t>
  </si>
  <si>
    <t>R20220300420_ACEA_4,6776</t>
  </si>
  <si>
    <t>R.ACYGVLR.F</t>
  </si>
  <si>
    <t>R20220300420_ACEA_4,4279</t>
  </si>
  <si>
    <t>R.ATHTQEVLGEQGR.R</t>
  </si>
  <si>
    <t>R20220300420_ACEA_4,4294</t>
  </si>
  <si>
    <t>R20220300420_ACEA_4,8174</t>
  </si>
  <si>
    <t>R.ELTSLIQK.R</t>
  </si>
  <si>
    <t>R20220300420_ACEA_4,4220</t>
  </si>
  <si>
    <t>R.FIM*ESGAK.G</t>
  </si>
  <si>
    <t>R20220300420_ACEA_4,7425</t>
  </si>
  <si>
    <t>R.GLSAVAQCESLR.Y</t>
  </si>
  <si>
    <t>R20220300420_ACEA_4,7232</t>
  </si>
  <si>
    <t>R.QGVLGIK.V</t>
  </si>
  <si>
    <t>R20220300420_ACEA_4,10429</t>
  </si>
  <si>
    <t>R.VTPTVTDIIIR.A</t>
  </si>
  <si>
    <t>$5-1</t>
  </si>
  <si>
    <t>PDE_09299</t>
  </si>
  <si>
    <t>R20220300420_ACEA_4,3750</t>
  </si>
  <si>
    <t>K.AAHVTNLPK.D</t>
  </si>
  <si>
    <t>R20220300420_ACEA_4,3755</t>
  </si>
  <si>
    <t>R20220300420_ACEA_4,7410</t>
  </si>
  <si>
    <t>K.APVFESVTK.M</t>
  </si>
  <si>
    <t>R20220300420_ACEA_4,8517</t>
  </si>
  <si>
    <t>K.DLIADVR.A</t>
  </si>
  <si>
    <t>R20220300420_ACEA_4,8808</t>
  </si>
  <si>
    <t>K.GELADGVEIGDHVGIK.W</t>
  </si>
  <si>
    <t>R20220300420_ACEA_4,3190</t>
  </si>
  <si>
    <t>K.GSYVGNR.Q</t>
  </si>
  <si>
    <t>R20220300420_ACEA_4,4668</t>
  </si>
  <si>
    <t>K.M*INIK.G</t>
  </si>
  <si>
    <t>R20220300420_ACEA_4,7277</t>
  </si>
  <si>
    <t>K.QWAQVVEQK.G</t>
  </si>
  <si>
    <t>R20220300420_ACEA_4,7510</t>
  </si>
  <si>
    <t>K.VFELM*EQGK.I</t>
  </si>
  <si>
    <t>R20220300420_ACEA_4,3544</t>
  </si>
  <si>
    <t>M.APQVPDK.Q</t>
  </si>
  <si>
    <t>R20220300420_ACEA_4,6105</t>
  </si>
  <si>
    <t>R.VIAIDGGDEK.R</t>
  </si>
  <si>
    <t>R20220300420_ACEA_4,5135</t>
  </si>
  <si>
    <t>R.VIAIDGGDEKR.E</t>
  </si>
  <si>
    <t>$6-1</t>
  </si>
  <si>
    <t>PDE_01092</t>
  </si>
  <si>
    <t>R20220300420_ACEA_4,5275</t>
  </si>
  <si>
    <t>K.AGFAGDDAPR.A</t>
  </si>
  <si>
    <t>R20220300420_ACEA_4,3748</t>
  </si>
  <si>
    <t>K.CDVDVR.K</t>
  </si>
  <si>
    <t>R20220300420_ACEA_4,4408</t>
  </si>
  <si>
    <t>K.DSYVGDEAQSK.R</t>
  </si>
  <si>
    <t>R20220300420_ACEA_4,6419</t>
  </si>
  <si>
    <t>K.EITALAPSSM*K.V</t>
  </si>
  <si>
    <t>R20220300420_ACEA_4,5337</t>
  </si>
  <si>
    <t>K.IIAPPER.K</t>
  </si>
  <si>
    <t>R20220300420_ACEA_4,5780</t>
  </si>
  <si>
    <t>K.QEYDESGPSIVHR.K</t>
  </si>
  <si>
    <t>R20220300420_ACEA_4,5803</t>
  </si>
  <si>
    <t>R20220300420_ACEA_4,10961</t>
  </si>
  <si>
    <t>K.SYELPDGQVITIGNER.F</t>
  </si>
  <si>
    <t>R20220300420_ACEA_4,9753</t>
  </si>
  <si>
    <t>R.DLTDYLM*K.I</t>
  </si>
  <si>
    <t>R20220300420_ACEA_4,4398</t>
  </si>
  <si>
    <t>R.IDMAGR.D</t>
  </si>
  <si>
    <t>$7-1</t>
  </si>
  <si>
    <t>PDE_02379</t>
  </si>
  <si>
    <t>R20220300420_ACEA_4,5991</t>
  </si>
  <si>
    <t>K.DNNLLGK.F</t>
  </si>
  <si>
    <t>PDE_02379/PDE_08980</t>
  </si>
  <si>
    <t>R20220300420_ACEA_4,2892</t>
  </si>
  <si>
    <t>K.EEIER.M ! R.EEIER.L ! K.EEIER.E ! R.EEIER.K ! K.EEIER.R ! K.EELER.I ! R.EELER.Q ! R.EELER.A</t>
  </si>
  <si>
    <t>PDE_02379 ! PDE_06085 ! PDE_07941 ! PDE_08623 ! PDE_09056 ! PDE_01474 ! PDE_03858 ! PDE_06698</t>
  </si>
  <si>
    <t>R20220300420_ACEA_4,4511</t>
  </si>
  <si>
    <t>K.ITITNDK.G</t>
  </si>
  <si>
    <t>R20220300420_ACEA_4,3939</t>
  </si>
  <si>
    <t>K.LQISEDDKK.K</t>
  </si>
  <si>
    <t>R20220300420_ACEA_4,3942</t>
  </si>
  <si>
    <t>R20220300420_ACEA_4,9971</t>
  </si>
  <si>
    <t>K.LVSDFFNK.D</t>
  </si>
  <si>
    <t>R20220300420_ACEA_4,2673</t>
  </si>
  <si>
    <t>K.NTLSEGK.L</t>
  </si>
  <si>
    <t>R20220300420_ACEA_4,5969</t>
  </si>
  <si>
    <t>K.STAGDTHLGGEDFDNR.L</t>
  </si>
  <si>
    <t>R20220300420_ACEA_4,4030</t>
  </si>
  <si>
    <t>R.LIGDAAK.N</t>
  </si>
  <si>
    <t>R20220300420_ACEA_4,3605</t>
  </si>
  <si>
    <t>R.NTTIPTK.K</t>
  </si>
  <si>
    <t>PDE_02379/PDE_03760</t>
  </si>
  <si>
    <t>$8-1</t>
  </si>
  <si>
    <t>PDE_06476</t>
  </si>
  <si>
    <t>R20220300420_ACEA_4,6955</t>
  </si>
  <si>
    <t>K.APGILPR.H ! K.APGILPR.Q</t>
  </si>
  <si>
    <t>PDE_01144 ! PDE_06476</t>
  </si>
  <si>
    <t>R20220300420_ACEA_4,9372</t>
  </si>
  <si>
    <t>K.AQPTEVSSILEQR.I</t>
  </si>
  <si>
    <t>R20220300420_ACEA_4,3325</t>
  </si>
  <si>
    <t>K.TLEEQDAM*K.Y</t>
  </si>
  <si>
    <t>R20220300420_ACEA_4,6207</t>
  </si>
  <si>
    <t>R.GVQEEAGLAETGR.V</t>
  </si>
  <si>
    <t>R20220300420_ACEA_4,7970</t>
  </si>
  <si>
    <t>R.HAVIIYDDLSK.Q</t>
  </si>
  <si>
    <t>R20220300420_ACEA_4,7444</t>
  </si>
  <si>
    <t>R.LTELLK.Q</t>
  </si>
  <si>
    <t>R20220300420_ACEA_4,8076</t>
  </si>
  <si>
    <t>R.QM*SLLLR.R</t>
  </si>
  <si>
    <t>PDE_01144/PDE_06476</t>
  </si>
  <si>
    <t>R20220300420_ACEA_4,3520</t>
  </si>
  <si>
    <t>R.QSVNQPVQTGM*K.C</t>
  </si>
  <si>
    <t>R20220300420_ACEA_4,6757</t>
  </si>
  <si>
    <t>R.STVAQLVK.T</t>
  </si>
  <si>
    <t>$9-1</t>
  </si>
  <si>
    <t>PDE_09952</t>
  </si>
  <si>
    <t>R20220300420_ACEA_4,2252</t>
  </si>
  <si>
    <t>K.ASENEM*K.G</t>
  </si>
  <si>
    <t>R20220300420_ACEA_4,2233</t>
  </si>
  <si>
    <t>K.ASENEMK.G</t>
  </si>
  <si>
    <t>R20220300420_ACEA_4,2474</t>
  </si>
  <si>
    <t>K.LTGM*AM*R.V</t>
  </si>
  <si>
    <t>R20220300420_ACEA_4,3504</t>
  </si>
  <si>
    <t>K.YDSTHGQFK.G</t>
  </si>
  <si>
    <t>R20220300420_ACEA_4,6644</t>
  </si>
  <si>
    <t>R.TAAQNIIPSSTGAAK.A</t>
  </si>
  <si>
    <t>R20220300420_ACEA_4,7711</t>
  </si>
  <si>
    <t>R.VGINGFGR.I ! K.VGINGFGR.I</t>
  </si>
  <si>
    <t>PDE_04588 ! PDE_09952</t>
  </si>
  <si>
    <t>R20220300420_ACEA_4,9581</t>
  </si>
  <si>
    <t>R.VPTANVSVVDLTCR.I</t>
  </si>
  <si>
    <t>R20220300420_ACEA_4,12907</t>
  </si>
  <si>
    <t>R.VVDLIAYIAK.V</t>
  </si>
  <si>
    <t>$10-1</t>
  </si>
  <si>
    <t>PDE_08649</t>
  </si>
  <si>
    <t>R20220300420_ACEA_4,7837</t>
  </si>
  <si>
    <t>K.FSVSPVVQR.G</t>
  </si>
  <si>
    <t>R20220300420_ACEA_4,3629</t>
  </si>
  <si>
    <t>K.NAQDLPK.L</t>
  </si>
  <si>
    <t>R20220300420_ACEA_4,4850</t>
  </si>
  <si>
    <t>K.SGTLTTDETAHNLK.V</t>
  </si>
  <si>
    <t>R20220300420_ACEA_4,7284</t>
  </si>
  <si>
    <t>R.EGPIAEEPLR.A</t>
  </si>
  <si>
    <t>R20220300420_ACEA_4,6410</t>
  </si>
  <si>
    <t>R.GGGQIIPTAR.R</t>
  </si>
  <si>
    <t>PDE_00980/PDE_08649</t>
  </si>
  <si>
    <t>R20220300420_ACEA_4,7361</t>
  </si>
  <si>
    <t>R.ISDPVVSYR.E</t>
  </si>
  <si>
    <t>$11-1</t>
  </si>
  <si>
    <t>PDE_01963</t>
  </si>
  <si>
    <t>R20220300420_ACEA_4,7558</t>
  </si>
  <si>
    <t>K.KQELTLEGIK.Q</t>
  </si>
  <si>
    <t>R20220300420_ACEA_4,6408</t>
  </si>
  <si>
    <t>R.EGPQVVVGTPGR.V</t>
  </si>
  <si>
    <t>R20220300420_ACEA_4,6420</t>
  </si>
  <si>
    <t>R20220300420_ACEA_4,4681</t>
  </si>
  <si>
    <t>R.ELAQQIQK.V</t>
  </si>
  <si>
    <t>R20220300420_ACEA_4,5402</t>
  </si>
  <si>
    <t>R.GNDVIAQAQSGTGK.T</t>
  </si>
  <si>
    <t>R20220300420_ACEA_4,3515</t>
  </si>
  <si>
    <t>R.VQDM*IQR.R</t>
  </si>
  <si>
    <t>$12-1</t>
  </si>
  <si>
    <t>PDE_00406</t>
  </si>
  <si>
    <t>R20220300420_ACEA_4,10693</t>
  </si>
  <si>
    <t>K.EIAHLDNQPVLLFGK.W</t>
  </si>
  <si>
    <t>R20220300420_ACEA_4,12846</t>
  </si>
  <si>
    <t>K.SISECLAEELVNAAK.G</t>
  </si>
  <si>
    <t>R20220300420_ACEA_4,3237</t>
  </si>
  <si>
    <t>R.IGSAGTVR.R</t>
  </si>
  <si>
    <t>R20220300420_ACEA_4,7006</t>
  </si>
  <si>
    <t>R.QAVDVSPLR.R</t>
  </si>
  <si>
    <t>R20220300420_ACEA_4,11499</t>
  </si>
  <si>
    <t>R.VNTAISLITIGAR.E</t>
  </si>
  <si>
    <t>$13-1</t>
  </si>
  <si>
    <t>PDE_02095</t>
  </si>
  <si>
    <t>R20220300420_ACEA_4,5222</t>
  </si>
  <si>
    <t>K.EGVDDEATPDSDTQVTK.S</t>
  </si>
  <si>
    <t>R20220300420_ACEA_4,6660</t>
  </si>
  <si>
    <t>R.LLDDYDVHR.A</t>
  </si>
  <si>
    <t>R20220300420_ACEA_4,5298</t>
  </si>
  <si>
    <t>R.QATSTQAFNPR.F</t>
  </si>
  <si>
    <t>R20220300420_ACEA_4,8878</t>
  </si>
  <si>
    <t>R.TFTFPGR.V</t>
  </si>
  <si>
    <t>R20220300420_ACEA_4,12738</t>
  </si>
  <si>
    <t>R.TSFPTSGDFAPLFR.L</t>
  </si>
  <si>
    <t>$14-1</t>
  </si>
  <si>
    <t>PDE_04963</t>
  </si>
  <si>
    <t>R20220300420_ACEA_4,6682</t>
  </si>
  <si>
    <t>K.ALENEFK.A</t>
  </si>
  <si>
    <t>R20220300420_ACEA_4,5283</t>
  </si>
  <si>
    <t>K.IQSELPK.E</t>
  </si>
  <si>
    <t>R20220300420_ACEA_4,7997</t>
  </si>
  <si>
    <t>K.QYQELVIK.N</t>
  </si>
  <si>
    <t>R20220300420_ACEA_4,3485</t>
  </si>
  <si>
    <t>R.IGAPAM*TSR.G</t>
  </si>
  <si>
    <t>R20220300420_ACEA_4,5435</t>
  </si>
  <si>
    <t>R.LIDYK.R</t>
  </si>
  <si>
    <t>$15-1</t>
  </si>
  <si>
    <t>PDE_03760</t>
  </si>
  <si>
    <t>R20220300420_ACEA_4,3316</t>
  </si>
  <si>
    <t>K.AAIEAANR.A</t>
  </si>
  <si>
    <t>R20220300420_ACEA_4,5454</t>
  </si>
  <si>
    <t>K.IIENVEGAR.T</t>
  </si>
  <si>
    <t>R20220300420_ACEA_4,12530</t>
  </si>
  <si>
    <t>R.AQLEALVDPLITR.T</t>
  </si>
  <si>
    <t>$16-1</t>
  </si>
  <si>
    <t>PDE_05927</t>
  </si>
  <si>
    <t>R20220300420_ACEA_4,6818</t>
  </si>
  <si>
    <t>R.GSDPM*ALQNLQR.G</t>
  </si>
  <si>
    <t>R20220300420_ACEA_4,1871</t>
  </si>
  <si>
    <t>R.LEQEQK.Q</t>
  </si>
  <si>
    <t>R20220300420_ACEA_4,4911</t>
  </si>
  <si>
    <t>R.LEQLEQQR.L</t>
  </si>
  <si>
    <t>R20220300420_ACEA_4,1822</t>
  </si>
  <si>
    <t>R.LQQQQR.L</t>
  </si>
  <si>
    <t>$17-1</t>
  </si>
  <si>
    <t>PDE_07230</t>
  </si>
  <si>
    <t>R20220300420_ACEA_4,10378</t>
  </si>
  <si>
    <t>K.SSDELVEIIR.N</t>
  </si>
  <si>
    <t>R20220300420_ACEA_4,2227</t>
  </si>
  <si>
    <t>K.VACETATK.T</t>
  </si>
  <si>
    <t>R20220300420_ACEA_4,7982</t>
  </si>
  <si>
    <t>K.VIPAHLLDDR.T</t>
  </si>
  <si>
    <t>R20220300420_ACEA_4,9303</t>
  </si>
  <si>
    <t>R.FVIGGPQGDAGLTGR.K</t>
  </si>
  <si>
    <t>$18-1</t>
  </si>
  <si>
    <t>PDE_08100</t>
  </si>
  <si>
    <t>R20220300420_ACEA_4,5611</t>
  </si>
  <si>
    <t>K.DTQVVSNGLDSK.L</t>
  </si>
  <si>
    <t>R20220300420_ACEA_4,3070</t>
  </si>
  <si>
    <t>K.KADVDLNK.R</t>
  </si>
  <si>
    <t>R20220300420_ACEA_4,7191</t>
  </si>
  <si>
    <t>R.AGELTTEELER.I</t>
  </si>
  <si>
    <t>R20220300420_ACEA_4,5614</t>
  </si>
  <si>
    <t>R.LLNTNVEGK.Q</t>
  </si>
  <si>
    <t>$19-1</t>
  </si>
  <si>
    <t>PDE_02494</t>
  </si>
  <si>
    <t>R20220300420_ACEA_4,6788</t>
  </si>
  <si>
    <t>K.GILHTPIER.S</t>
  </si>
  <si>
    <t>R20220300420_ACEA_4,6799</t>
  </si>
  <si>
    <t>R20220300420_ACEA_4,9397</t>
  </si>
  <si>
    <t>K.LADGLFR.S</t>
  </si>
  <si>
    <t>R20220300420_ACEA_4,9743</t>
  </si>
  <si>
    <t>K.NVDLCIIR.E</t>
  </si>
  <si>
    <t>$20-1</t>
  </si>
  <si>
    <t>PDE_00444</t>
  </si>
  <si>
    <t>R20220300420_ACEA_4,4345</t>
  </si>
  <si>
    <t>K.TQGAPGEGTISR.L</t>
  </si>
  <si>
    <t>R20220300420_ACEA_4,6412</t>
  </si>
  <si>
    <t>K.VSEAVYAQVDK.N</t>
  </si>
  <si>
    <t>R20220300420_ACEA_4,7493</t>
  </si>
  <si>
    <t>R.VLGATGGVEIGK.-</t>
  </si>
  <si>
    <t>$21-1</t>
  </si>
  <si>
    <t>PDE_01212</t>
  </si>
  <si>
    <t>R20220300420_ACEA_4,2943</t>
  </si>
  <si>
    <t>K.EDIAR.W ! R.EDIAR.D ! K.EDIAR.F ! K.EDLAR.I</t>
  </si>
  <si>
    <t>PDE_01212 ! PDE_01368 ! PDE_03109 ! PDE_07828</t>
  </si>
  <si>
    <t>R20220300420_ACEA_4,1919</t>
  </si>
  <si>
    <t>K.ESGEPR.R</t>
  </si>
  <si>
    <t>R20220300420_ACEA_4,15529</t>
  </si>
  <si>
    <t>R.EALTAQK.S</t>
  </si>
  <si>
    <t>$22-1</t>
  </si>
  <si>
    <t>PDE_02249</t>
  </si>
  <si>
    <t>R20220300420_ACEA_4,7779</t>
  </si>
  <si>
    <t>K.ALLDVGCK.T</t>
  </si>
  <si>
    <t>R20220300420_ACEA_4,3532</t>
  </si>
  <si>
    <t>K.SPEEIR.K</t>
  </si>
  <si>
    <t>R20220300420_ACEA_4,7753</t>
  </si>
  <si>
    <t>K.TTDIDEWDQK.F</t>
  </si>
  <si>
    <t>$23-1</t>
  </si>
  <si>
    <t>PDE_02546</t>
  </si>
  <si>
    <t>R20220300420_ACEA_4,9270</t>
  </si>
  <si>
    <t>K.NVNETIGPALIK.E</t>
  </si>
  <si>
    <t>R20220300420_ACEA_4,8972</t>
  </si>
  <si>
    <t>K.YDLDFK.N</t>
  </si>
  <si>
    <t>R20220300420_ACEA_4,8492</t>
  </si>
  <si>
    <t>R.IEEELGENAIYAGK.N</t>
  </si>
  <si>
    <t>$24-1</t>
  </si>
  <si>
    <t>PDE_03660</t>
  </si>
  <si>
    <t>R20220300420_ACEA_4,5571</t>
  </si>
  <si>
    <t>K.GEITAQEYEK.F</t>
  </si>
  <si>
    <t>R20220300420_ACEA_4,8088</t>
  </si>
  <si>
    <t>K.VIQVDEPALR.E</t>
  </si>
  <si>
    <t>R20220300420_ACEA_4,8916</t>
  </si>
  <si>
    <t>R.DEVADLEAAGVK.V</t>
  </si>
  <si>
    <t>$25-1</t>
  </si>
  <si>
    <t>PDE_03807</t>
  </si>
  <si>
    <t>R20220300420_ACEA_4,8788</t>
  </si>
  <si>
    <t>K.LVFGVAR.I</t>
  </si>
  <si>
    <t>R20220300420_ACEA_4,3628</t>
  </si>
  <si>
    <t>R.ETIVR.V</t>
  </si>
  <si>
    <t>R20220300420_ACEA_4,5399</t>
  </si>
  <si>
    <t>R.IEDVTPTPSDSTR.R</t>
  </si>
  <si>
    <t>$26-1</t>
  </si>
  <si>
    <t>PDE_04579</t>
  </si>
  <si>
    <t>R20220300420_ACEA_4,7838</t>
  </si>
  <si>
    <t>K.EM*IDQVLDK.V</t>
  </si>
  <si>
    <t>R20220300420_ACEA_4,7548</t>
  </si>
  <si>
    <t>R.EDLAALER.D</t>
  </si>
  <si>
    <t>R20220300420_ACEA_4,12546</t>
  </si>
  <si>
    <t>R.TIQFVDWCPTGFK.L</t>
  </si>
  <si>
    <t>$27-1</t>
  </si>
  <si>
    <t>PDE_04873</t>
  </si>
  <si>
    <t>R20220300420_ACEA_4,6058</t>
  </si>
  <si>
    <t>K.LNVTSSPTINNK.V</t>
  </si>
  <si>
    <t>R20220300420_ACEA_4,3872</t>
  </si>
  <si>
    <t>K.LTAEAAAAR.N</t>
  </si>
  <si>
    <t>R20220300420_ACEA_4,9642</t>
  </si>
  <si>
    <t>K.QPIDLSLPK.N</t>
  </si>
  <si>
    <t>$28-1</t>
  </si>
  <si>
    <t>PDE_04897</t>
  </si>
  <si>
    <t>$28-2</t>
  </si>
  <si>
    <t>PDE_03961</t>
  </si>
  <si>
    <t>R20220300420_ACEA_4,6513</t>
  </si>
  <si>
    <t>-.M*QIFVK.T</t>
  </si>
  <si>
    <t>PDE_03961/PDE_04897</t>
  </si>
  <si>
    <t>R20220300420_ACEA_4,8434</t>
  </si>
  <si>
    <t>K.ESTLHLVLR.L</t>
  </si>
  <si>
    <t>R20220300420_ACEA_4,2798</t>
  </si>
  <si>
    <t>K.QLEDGR.T</t>
  </si>
  <si>
    <t>PDE_02848/PDE_03961/PDE_04897</t>
  </si>
  <si>
    <t>$29-1</t>
  </si>
  <si>
    <t>PDE_05983</t>
  </si>
  <si>
    <t>R20220300420_ACEA_4,4516</t>
  </si>
  <si>
    <t>K.EVATAIR.A</t>
  </si>
  <si>
    <t>R20220300420_ACEA_4,6295</t>
  </si>
  <si>
    <t>R.GTGLVASPAVK.R</t>
  </si>
  <si>
    <t>R20220300420_ACEA_4,11954</t>
  </si>
  <si>
    <t>R.SPLEEFGDVLR.Q</t>
  </si>
  <si>
    <t>$30-1</t>
  </si>
  <si>
    <t>PDE_07131</t>
  </si>
  <si>
    <t>R20220300420_ACEA_4,7319</t>
  </si>
  <si>
    <t>K.FDNLYGCR.E</t>
  </si>
  <si>
    <t>R20220300420_ACEA_4,7279</t>
  </si>
  <si>
    <t>K.VAVVAGYGDVGK.G</t>
  </si>
  <si>
    <t>R20220300420_ACEA_4,8935</t>
  </si>
  <si>
    <t>R.ESLIDGIK.R</t>
  </si>
  <si>
    <t>$31-1</t>
  </si>
  <si>
    <t>PDE_08134</t>
  </si>
  <si>
    <t>R20220300420_ACEA_4,7295</t>
  </si>
  <si>
    <t>K.LVLVGDGGTGK.T</t>
  </si>
  <si>
    <t>R20220300420_ACEA_4,8366</t>
  </si>
  <si>
    <t>K.NLQYYDISAK.S</t>
  </si>
  <si>
    <t>R20220300420_ACEA_4,9772</t>
  </si>
  <si>
    <t>R.VCENIPIVLCGNK.V</t>
  </si>
  <si>
    <t>$32-1</t>
  </si>
  <si>
    <t>PDE_01699</t>
  </si>
  <si>
    <t>R20220300420_ACEA_4,10840</t>
  </si>
  <si>
    <t>-.M*ILIYK.K</t>
  </si>
  <si>
    <t>R20220300420_ACEA_4,5382</t>
  </si>
  <si>
    <t>M.ILIYK.K ! R.LLLYK.G</t>
  </si>
  <si>
    <t>PDE_01699 ! PDE_02670</t>
  </si>
  <si>
    <t>R20220300420_ACEA_4,7572</t>
  </si>
  <si>
    <t>R20220300420_ACEA_4,7886</t>
  </si>
  <si>
    <t>R20220300420_ACEA_4,8415</t>
  </si>
  <si>
    <t>R20220300420_ACEA_4,8984</t>
  </si>
  <si>
    <t>R20220300420_ACEA_4,9751</t>
  </si>
  <si>
    <t>$33-1</t>
  </si>
  <si>
    <t>R20220300420_ACEA_4,2519</t>
  </si>
  <si>
    <t>K.ERAEAEK.R</t>
  </si>
  <si>
    <t>R20220300420_ACEA_4,2558</t>
  </si>
  <si>
    <t>R.IDRER.E ! R.IDRER.R ! K.LDRER.A ! K.LDRER.T</t>
  </si>
  <si>
    <t>PDE_00616 ! PDE_09789 ! PDE_00635 ! PDE_07144</t>
  </si>
  <si>
    <t>R20220300420_ACEA_4,3099</t>
  </si>
  <si>
    <t>$34-1</t>
  </si>
  <si>
    <t>PDE_07694</t>
  </si>
  <si>
    <t>R20220300420_ACEA_4,7159</t>
  </si>
  <si>
    <t>K.GLGVEIAK.N</t>
  </si>
  <si>
    <t>R20220300420_ACEA_4,6621</t>
  </si>
  <si>
    <t>R.KPLLESGTLGTK.G</t>
  </si>
  <si>
    <t>R20220300420_ACEA_4,6622</t>
  </si>
  <si>
    <t>$35-1</t>
  </si>
  <si>
    <t>R20220300420_ACEA_4,2684</t>
  </si>
  <si>
    <t>K.QTTTR.Y</t>
  </si>
  <si>
    <t>R20220300420_ACEA_4,2386</t>
  </si>
  <si>
    <t>R.LDSWR.E ! R.LDSWR.A</t>
  </si>
  <si>
    <t>PDE_04200 ! PDE_08399</t>
  </si>
  <si>
    <t>R20220300420_ACEA_4,6025</t>
  </si>
  <si>
    <t>$36-1</t>
  </si>
  <si>
    <t>PDE_00304</t>
  </si>
  <si>
    <t>R20220300420_ACEA_4,8915</t>
  </si>
  <si>
    <t>K.ALTYLDNVTK.K</t>
  </si>
  <si>
    <t>R20220300420_ACEA_4,14648</t>
  </si>
  <si>
    <t>K.SAEFLIDLLK.N</t>
  </si>
  <si>
    <t>$37-1</t>
  </si>
  <si>
    <t>PDE_00542</t>
  </si>
  <si>
    <t>R20220300420_ACEA_4,6423</t>
  </si>
  <si>
    <t>K.VLQVIQK.H</t>
  </si>
  <si>
    <t>R20220300420_ACEA_4,10213</t>
  </si>
  <si>
    <t>R.GVDFNIIR.E</t>
  </si>
  <si>
    <t>$38-1</t>
  </si>
  <si>
    <t>PDE_00723</t>
  </si>
  <si>
    <t>R20220300420_ACEA_4,8111</t>
  </si>
  <si>
    <t>K.IVVFVNK.V</t>
  </si>
  <si>
    <t>R20220300420_ACEA_4,3257</t>
  </si>
  <si>
    <t>R.RPDIGAER.I</t>
  </si>
  <si>
    <t>$39-1</t>
  </si>
  <si>
    <t>PDE_00987</t>
  </si>
  <si>
    <t>R20220300420_ACEA_4,9950</t>
  </si>
  <si>
    <t>K.NTIFDIK.R</t>
  </si>
  <si>
    <t>R20220300420_ACEA_4,1756</t>
  </si>
  <si>
    <t>K.VTATEK.S</t>
  </si>
  <si>
    <t>$40-1</t>
  </si>
  <si>
    <t>R20220300420_ACEA_4,7415</t>
  </si>
  <si>
    <t>R.IKIIK.S ! K.IKLLK.D ! K.IQLLK.Q ! R.LQILK.I ! K.LQILK.I ! K.LQILK.E ! K.LQLIK.N ! K.LQLIK.D</t>
  </si>
  <si>
    <t>PDE_09269 ! PDE_09162 ! PDE_07498 ! PDE_01185 ! PDE_03649 ! PDE_07412 ! PDE_02539 ! PDE_08425</t>
  </si>
  <si>
    <t>R20220300420_ACEA_4,5957</t>
  </si>
  <si>
    <t>R.NLIDDLTK.L</t>
  </si>
  <si>
    <t>$41-1</t>
  </si>
  <si>
    <t>PDE_02091</t>
  </si>
  <si>
    <t>R20220300420_ACEA_4,9064</t>
  </si>
  <si>
    <t>K.EAIEDGWVPGK.N</t>
  </si>
  <si>
    <t>R20220300420_ACEA_4,8351</t>
  </si>
  <si>
    <t>K.TIDFAGVK.E</t>
  </si>
  <si>
    <t>$42-1</t>
  </si>
  <si>
    <t>R20220300420_ACEA_4,7977</t>
  </si>
  <si>
    <t>R.LGIIYK.Q</t>
  </si>
  <si>
    <t>R20220300420_ACEA_4,1909</t>
  </si>
  <si>
    <t>R.QIDWSR.G</t>
  </si>
  <si>
    <t>$43-1</t>
  </si>
  <si>
    <t>PDE_03793</t>
  </si>
  <si>
    <t>R20220300420_ACEA_4,9166</t>
  </si>
  <si>
    <t>K.TLGFDNLK.V</t>
  </si>
  <si>
    <t>R20220300420_ACEA_4,4759</t>
  </si>
  <si>
    <t>K.VIIER.Y ! K.VIIER.F ! K.VLIER.C ! R.VLIER.Y ! R.VLIER.G ! R.VLLER.L ! R.VLLER.Y ! R.VLLER.F</t>
  </si>
  <si>
    <t>PDE_03793 ! PDE_05642 ! PDE_04878 ! PDE_07624 ! PDE_09870 ! PDE_04716 ! PDE_06261 ! PDE_08489/PDE_08637</t>
  </si>
  <si>
    <t>$44-1</t>
  </si>
  <si>
    <t>R20220300420_ACEA_4,2472</t>
  </si>
  <si>
    <t>R.KFQNIR.E</t>
  </si>
  <si>
    <t>R20220300420_ACEA_4,10886</t>
  </si>
  <si>
    <t>R.RDMLIR.A</t>
  </si>
  <si>
    <t>$45-1</t>
  </si>
  <si>
    <t>R20220300420_ACEA_4,1936</t>
  </si>
  <si>
    <t>K.RSVNSR.T</t>
  </si>
  <si>
    <t>R20220300420_ACEA_4,7551</t>
  </si>
  <si>
    <t>R.LDAYGEVYR.R</t>
  </si>
  <si>
    <t>$46-1</t>
  </si>
  <si>
    <t>R20220300420_ACEA_4,1956</t>
  </si>
  <si>
    <t>K.AFQEEVK.G</t>
  </si>
  <si>
    <t>R20220300420_ACEA_4,3527</t>
  </si>
  <si>
    <t>K.RTSTGGSISHSR.K</t>
  </si>
  <si>
    <t>$47-1</t>
  </si>
  <si>
    <t>PDE_05292</t>
  </si>
  <si>
    <t>R20220300420_ACEA_4,4616</t>
  </si>
  <si>
    <t>R.ASAAGNKLK.M</t>
  </si>
  <si>
    <t>R20220300420_ACEA_4,7341</t>
  </si>
  <si>
    <t>R.LPAAGVGDM*VM*ATVK.K</t>
  </si>
  <si>
    <t>$48-1</t>
  </si>
  <si>
    <t>R20220300420_ACEA_4,3806</t>
  </si>
  <si>
    <t>K.AAFGGGGR.G</t>
  </si>
  <si>
    <t>R20220300420_ACEA_4,13122</t>
  </si>
  <si>
    <t>K.TFTDTYGFPIIIK.A</t>
  </si>
  <si>
    <t>$49-1</t>
  </si>
  <si>
    <t>R20220300420_ACEA_4,3229</t>
  </si>
  <si>
    <t>K.RSQSGNDIHER.L</t>
  </si>
  <si>
    <t>$50-1</t>
  </si>
  <si>
    <t>PDE_07279</t>
  </si>
  <si>
    <t>R20220300420_ACEA_4,6825</t>
  </si>
  <si>
    <t>K.VPVGPGTLGR.I</t>
  </si>
  <si>
    <t>R20220300420_ACEA_4,12087</t>
  </si>
  <si>
    <t>R.GISELGIYPAVDPLDSK.S</t>
  </si>
  <si>
    <t>$51-1</t>
  </si>
  <si>
    <t>R20220300420_ACEA_4,6774</t>
  </si>
  <si>
    <t>R.EIISNLSK.A</t>
  </si>
  <si>
    <t>R20220300420_ACEA_4,13205</t>
  </si>
  <si>
    <t>R.HILVK.G ! R.HLLVK.V</t>
  </si>
  <si>
    <t>PDE_03324 ! PDE_08378</t>
  </si>
  <si>
    <t>$52-1</t>
  </si>
  <si>
    <t>PDE_08842</t>
  </si>
  <si>
    <t>R20220300420_ACEA_4,9140</t>
  </si>
  <si>
    <t>K.ELGDVVLR.L</t>
  </si>
  <si>
    <t>R20220300420_ACEA_4,4189</t>
  </si>
  <si>
    <t>R.EILDK.W ! R.ELLDK.L</t>
  </si>
  <si>
    <t>PDE_08842 ! PDE_08360</t>
  </si>
  <si>
    <t>$53-1</t>
  </si>
  <si>
    <t>PDE_08980</t>
  </si>
  <si>
    <t>R20220300420_ACEA_4,5888</t>
  </si>
  <si>
    <t>K.VEILANDQGNR.I</t>
  </si>
  <si>
    <t>$54-1</t>
  </si>
  <si>
    <t>PDE_09174</t>
  </si>
  <si>
    <t>R20220300420_ACEA_4,9288</t>
  </si>
  <si>
    <t>K.ILRILK.S</t>
  </si>
  <si>
    <t>R20220300420_ACEA_4,8998</t>
  </si>
  <si>
    <t>R.LILIESR.I</t>
  </si>
  <si>
    <t>$55-1</t>
  </si>
  <si>
    <t>PDE_09443</t>
  </si>
  <si>
    <t>R20220300420_ACEA_4,6129</t>
  </si>
  <si>
    <t>K.AGEQTSAESWGTGR.A</t>
  </si>
  <si>
    <t>R20220300420_ACEA_4,9572</t>
  </si>
  <si>
    <t>K.VPEVPLVVESK.T</t>
  </si>
  <si>
    <t>$56-1</t>
  </si>
  <si>
    <t>R20220300420_ACEA_4,129</t>
  </si>
  <si>
    <t>K.KSPGPK.V</t>
  </si>
  <si>
    <t>R20220300420_ACEA_4,513</t>
  </si>
  <si>
    <t>R20220300420_ACEA_4,642</t>
  </si>
  <si>
    <t>R20220300420_ACEA_4,1166</t>
  </si>
  <si>
    <t>R20220300420_ACEA_4,1555</t>
  </si>
  <si>
    <t>$57-1</t>
  </si>
  <si>
    <t>PDE_02040</t>
  </si>
  <si>
    <t>R20220300420_ACEA_4,5409</t>
  </si>
  <si>
    <t>K.FRSLVR.V</t>
  </si>
  <si>
    <t>R20220300420_ACEA_4,12679</t>
  </si>
  <si>
    <t>R20220300420_ACEA_4,14181</t>
  </si>
  <si>
    <t>R20220300420_ACEA_4,14830</t>
  </si>
  <si>
    <t>$58-1</t>
  </si>
  <si>
    <t>PDE_09685</t>
  </si>
  <si>
    <t>R20220300420_ACEA_4,3</t>
  </si>
  <si>
    <t>K.HGDVSR.S</t>
  </si>
  <si>
    <t>R20220300420_ACEA_4,132</t>
  </si>
  <si>
    <t>R20220300420_ACEA_4,259</t>
  </si>
  <si>
    <t>R20220300420_ACEA_4,515</t>
  </si>
  <si>
    <t>$59-1</t>
  </si>
  <si>
    <t>PDE_00775</t>
  </si>
  <si>
    <t>R20220300420_ACEA_4,5113</t>
  </si>
  <si>
    <t>K.TLTTLK.T</t>
  </si>
  <si>
    <t>R20220300420_ACEA_4,5646</t>
  </si>
  <si>
    <t>$60-1</t>
  </si>
  <si>
    <t>PDE_04114</t>
  </si>
  <si>
    <t>R20220300420_ACEA_4,135</t>
  </si>
  <si>
    <t>K.KPGKLQK.K</t>
  </si>
  <si>
    <t>R20220300420_ACEA_4,519</t>
  </si>
  <si>
    <t>$61-1</t>
  </si>
  <si>
    <t>PDE_04157</t>
  </si>
  <si>
    <t>R20220300420_ACEA_4,5789</t>
  </si>
  <si>
    <t>K.STSTLLTK.Y</t>
  </si>
  <si>
    <t>R20220300420_ACEA_4,6260</t>
  </si>
  <si>
    <t>$62-1</t>
  </si>
  <si>
    <t>R20220300420_ACEA_4,10104</t>
  </si>
  <si>
    <t>K.KIPGLK.K</t>
  </si>
  <si>
    <t>R20220300420_ACEA_4,10704</t>
  </si>
  <si>
    <t>$63-1</t>
  </si>
  <si>
    <t>R20220300420_ACEA_4,8547</t>
  </si>
  <si>
    <t>R.GVLLCGDVVPILK.R</t>
  </si>
  <si>
    <t>R20220300420_ACEA_4,8885</t>
  </si>
  <si>
    <t>$64-1</t>
  </si>
  <si>
    <t>PDE_05294</t>
  </si>
  <si>
    <t>R20220300420_ACEA_4,9005</t>
  </si>
  <si>
    <t>K.VVIDAFR.L</t>
  </si>
  <si>
    <t>R20220300420_ACEA_4,9019</t>
  </si>
  <si>
    <t>$65-1</t>
  </si>
  <si>
    <t>R20220300420_ACEA_4,9909</t>
  </si>
  <si>
    <t>R.AMIWAR.R</t>
  </si>
  <si>
    <t>R20220300420_ACEA_4,10277</t>
  </si>
  <si>
    <t>$66-1</t>
  </si>
  <si>
    <t>R20220300420_ACEA_4,8090</t>
  </si>
  <si>
    <t>R.VASIILAR.E</t>
  </si>
  <si>
    <t>R20220300420_ACEA_4,13075</t>
  </si>
  <si>
    <t>$67-1</t>
  </si>
  <si>
    <t>PDE_09979</t>
  </si>
  <si>
    <t>R20220300420_ACEA_4,3688</t>
  </si>
  <si>
    <t>R.IINEM*R.A</t>
  </si>
  <si>
    <t>R20220300420_ACEA_4,5687</t>
  </si>
  <si>
    <t>R.IINEMR.A</t>
  </si>
  <si>
    <t>$68-1</t>
  </si>
  <si>
    <t>R20220300420_ACEA_4,8368</t>
  </si>
  <si>
    <t>R.VLATLR.E</t>
  </si>
  <si>
    <t>$69-1</t>
  </si>
  <si>
    <t>R20220300420_ACEA_4,5358</t>
  </si>
  <si>
    <t>R.QGGKITPER.R</t>
  </si>
  <si>
    <t>$70-1</t>
  </si>
  <si>
    <t>R20220300420_ACEA_4,6096</t>
  </si>
  <si>
    <t>-.MGDTIITTK.V</t>
  </si>
  <si>
    <t>$71-1</t>
  </si>
  <si>
    <t>PDE_00106</t>
  </si>
  <si>
    <t>R20220300420_ACEA_4,8004</t>
  </si>
  <si>
    <t>K.ALADLEEQGQIK.K</t>
  </si>
  <si>
    <t>$72-1</t>
  </si>
  <si>
    <t>R20220300420_ACEA_4,2140</t>
  </si>
  <si>
    <t>R.QEDLAR.M</t>
  </si>
  <si>
    <t>$73-1</t>
  </si>
  <si>
    <t>R20220300420_ACEA_4,8084</t>
  </si>
  <si>
    <t>R.KGYLDIK.A</t>
  </si>
  <si>
    <t>$74-1</t>
  </si>
  <si>
    <t>PDE_00218</t>
  </si>
  <si>
    <t>R20220300420_ACEA_4,2295</t>
  </si>
  <si>
    <t>R.QATLESAK.Q</t>
  </si>
  <si>
    <t>$75-1</t>
  </si>
  <si>
    <t>R20220300420_ACEA_4,2561</t>
  </si>
  <si>
    <t>R.DGLNSR.E</t>
  </si>
  <si>
    <t>$76-1</t>
  </si>
  <si>
    <t>$76-2</t>
  </si>
  <si>
    <t>$76-3</t>
  </si>
  <si>
    <t>$76-4</t>
  </si>
  <si>
    <t>R20220300420_ACEA_4,4903</t>
  </si>
  <si>
    <t>R.IEIQR.W ! R.IELKR.D ! K.IELKR.M ! K.LELKR.L</t>
  </si>
  <si>
    <t>PDE_00289 ! PDE_00853 ! PDE_09660 ! PDE_02920</t>
  </si>
  <si>
    <t>$77-1</t>
  </si>
  <si>
    <t>PDE_00377</t>
  </si>
  <si>
    <t>R20220300420_ACEA_4,5741</t>
  </si>
  <si>
    <t>R.LVEVLK.H</t>
  </si>
  <si>
    <t>$78-1</t>
  </si>
  <si>
    <t>R20220300420_ACEA_4,12360</t>
  </si>
  <si>
    <t>R.ILEISVLPFR.A</t>
  </si>
  <si>
    <t>$79-1</t>
  </si>
  <si>
    <t>R20220300420_ACEA_4,3490</t>
  </si>
  <si>
    <t>M.SGLGGDFGR.Q</t>
  </si>
  <si>
    <t>$80-1</t>
  </si>
  <si>
    <t>R20220300420_ACEA_4,8406</t>
  </si>
  <si>
    <t>K.TFRIALR.A</t>
  </si>
  <si>
    <t>$81-1</t>
  </si>
  <si>
    <t>PDE_00491</t>
  </si>
  <si>
    <t>R20220300420_ACEA_4,6797</t>
  </si>
  <si>
    <t>R.YPVQLR.D</t>
  </si>
  <si>
    <t>$82-1</t>
  </si>
  <si>
    <t>R20220300420_ACEA_4,13358</t>
  </si>
  <si>
    <t>R.HVAAELK.V</t>
  </si>
  <si>
    <t>$83-1</t>
  </si>
  <si>
    <t>R20220300420_ACEA_4,4904</t>
  </si>
  <si>
    <t>K.RSTATR.T</t>
  </si>
  <si>
    <t>$84-1</t>
  </si>
  <si>
    <t>R20220300420_ACEA_4,7265</t>
  </si>
  <si>
    <t>K.IIPSAR.A</t>
  </si>
  <si>
    <t>$85-1</t>
  </si>
  <si>
    <t>PDE_00674</t>
  </si>
  <si>
    <t>R20220300420_ACEA_4,4183</t>
  </si>
  <si>
    <t>K.EAEKLR.A</t>
  </si>
  <si>
    <t>$86-1</t>
  </si>
  <si>
    <t>PDE_00677</t>
  </si>
  <si>
    <t>R20220300420_ACEA_4,9684</t>
  </si>
  <si>
    <t>K.LAVNM*VPFPR.L</t>
  </si>
  <si>
    <t>$87-1</t>
  </si>
  <si>
    <t>R20220300420_ACEA_4,11714</t>
  </si>
  <si>
    <t>R.TTTSTAPVR.I</t>
  </si>
  <si>
    <t>$88-1</t>
  </si>
  <si>
    <t>PDE_00777</t>
  </si>
  <si>
    <t>R20220300420_ACEA_4,8764</t>
  </si>
  <si>
    <t>R.ILM*VGLDAAGK.T</t>
  </si>
  <si>
    <t>$89-1</t>
  </si>
  <si>
    <t>R20220300420_ACEA_4,3055</t>
  </si>
  <si>
    <t>R.AVLSSLK.I</t>
  </si>
  <si>
    <t>$90-1</t>
  </si>
  <si>
    <t>PDE_00840</t>
  </si>
  <si>
    <t>R20220300420_ACEA_4,1910</t>
  </si>
  <si>
    <t>R.QIEPR.E</t>
  </si>
  <si>
    <t>$91-1</t>
  </si>
  <si>
    <t>R20220300420_ACEA_4,3361</t>
  </si>
  <si>
    <t>R.QEVLISK.V</t>
  </si>
  <si>
    <t>$92-1</t>
  </si>
  <si>
    <t>R20220300420_ACEA_4,10609</t>
  </si>
  <si>
    <t>K.ENAAR.L</t>
  </si>
  <si>
    <t>$93-1</t>
  </si>
  <si>
    <t>PDE_00979</t>
  </si>
  <si>
    <t>R20220300420_ACEA_4,5906</t>
  </si>
  <si>
    <t>R.EQQDEYAIR.T</t>
  </si>
  <si>
    <t>$94-1</t>
  </si>
  <si>
    <t>PDE_00995</t>
  </si>
  <si>
    <t>R20220300420_ACEA_4,6458</t>
  </si>
  <si>
    <t>R.IIIDGK.A</t>
  </si>
  <si>
    <t>$95-1</t>
  </si>
  <si>
    <t>R20220300420_ACEA_4,5610</t>
  </si>
  <si>
    <t>R.ADCLGGVSDTPK.T</t>
  </si>
  <si>
    <t>$96-1</t>
  </si>
  <si>
    <t>R20220300420_ACEA_4,5534</t>
  </si>
  <si>
    <t>R.DWLISR.Q</t>
  </si>
  <si>
    <t>$97-1</t>
  </si>
  <si>
    <t>PDE_01094</t>
  </si>
  <si>
    <t>R20220300420_ACEA_4,1726</t>
  </si>
  <si>
    <t>R.KAAIEK.V</t>
  </si>
  <si>
    <t>$98-1</t>
  </si>
  <si>
    <t>R20220300420_ACEA_4,8445</t>
  </si>
  <si>
    <t>K.VPSIISPR.L</t>
  </si>
  <si>
    <t>$99-1</t>
  </si>
  <si>
    <t>R20220300420_ACEA_4,6763</t>
  </si>
  <si>
    <t>R.ASDIRSK.T</t>
  </si>
  <si>
    <t>$100-1</t>
  </si>
  <si>
    <t>PDE_01235</t>
  </si>
  <si>
    <t>R20220300420_ACEA_4,2098</t>
  </si>
  <si>
    <t>K.QMVITSR.N</t>
  </si>
  <si>
    <t>$101-1</t>
  </si>
  <si>
    <t>R20220300420_ACEA_4,5225</t>
  </si>
  <si>
    <t>K.TVNLLIDNLVNIK.D</t>
  </si>
  <si>
    <t>$102-1</t>
  </si>
  <si>
    <t>PDE_01321</t>
  </si>
  <si>
    <t>$102-2</t>
  </si>
  <si>
    <t>PDE_05806</t>
  </si>
  <si>
    <t>$102-3</t>
  </si>
  <si>
    <t>PDE_09122</t>
  </si>
  <si>
    <t>$102-4</t>
  </si>
  <si>
    <t>PDE_07663</t>
  </si>
  <si>
    <t>R20220300420_ACEA_4,9449</t>
  </si>
  <si>
    <t>R.LQIWDTAGQER.F ! K.LQIWDTAGQER.F ! R.LQLWDTAGQER.F</t>
  </si>
  <si>
    <t>PDE_01321 ! PDE_05806/PDE_09122 ! PDE_07663</t>
  </si>
  <si>
    <t>$103-1</t>
  </si>
  <si>
    <t>R20220300420_ACEA_4,6443</t>
  </si>
  <si>
    <t>K.TGNLDLDDLK.A</t>
  </si>
  <si>
    <t>$104-1</t>
  </si>
  <si>
    <t>R20220300420_ACEA_4,3100</t>
  </si>
  <si>
    <t>R.IMLTNLLR.M</t>
  </si>
  <si>
    <t>$105-1</t>
  </si>
  <si>
    <t>R20220300420_ACEA_4,5674</t>
  </si>
  <si>
    <t>K.DVEEIR.S</t>
  </si>
  <si>
    <t>$106-1</t>
  </si>
  <si>
    <t>PDE_01517</t>
  </si>
  <si>
    <t>R20220300420_ACEA_4,10833</t>
  </si>
  <si>
    <t>R.LPQIPIVVR.A</t>
  </si>
  <si>
    <t>$107-1</t>
  </si>
  <si>
    <t>R20220300420_ACEA_4,5138</t>
  </si>
  <si>
    <t>R.SSLRPR.V</t>
  </si>
  <si>
    <t>$108-1</t>
  </si>
  <si>
    <t>R20220300420_ACEA_4,3037</t>
  </si>
  <si>
    <t>K.ESIVGK.L</t>
  </si>
  <si>
    <t>$109-1</t>
  </si>
  <si>
    <t>PDE_01634</t>
  </si>
  <si>
    <t>R20220300420_ACEA_4,9203</t>
  </si>
  <si>
    <t>R.VLHGYTLTK.A</t>
  </si>
  <si>
    <t>$110-1</t>
  </si>
  <si>
    <t>PDE_01657</t>
  </si>
  <si>
    <t>R20220300420_ACEA_4,3064</t>
  </si>
  <si>
    <t>R.GGGGFGGR.G</t>
  </si>
  <si>
    <t>$111-1</t>
  </si>
  <si>
    <t>R20220300420_ACEA_4,2363</t>
  </si>
  <si>
    <t>R.DLVNR.L</t>
  </si>
  <si>
    <t>$112-1</t>
  </si>
  <si>
    <t>PDE_01785</t>
  </si>
  <si>
    <t>R20220300420_ACEA_4,5127</t>
  </si>
  <si>
    <t>K.EDYNGMLR.R</t>
  </si>
  <si>
    <t>$113-1</t>
  </si>
  <si>
    <t>PDE_01806</t>
  </si>
  <si>
    <t>R20220300420_ACEA_4,4427</t>
  </si>
  <si>
    <t>R.LDSELK.I</t>
  </si>
  <si>
    <t>$114-1</t>
  </si>
  <si>
    <t>PDE_01807</t>
  </si>
  <si>
    <t>R20220300420_ACEA_4,8189</t>
  </si>
  <si>
    <t>R.VGDIVDLK.V</t>
  </si>
  <si>
    <t>$115-1</t>
  </si>
  <si>
    <t>R20220300420_ACEA_4,4407</t>
  </si>
  <si>
    <t>K.ELKTGSVLAR.D</t>
  </si>
  <si>
    <t>$116-1</t>
  </si>
  <si>
    <t>PDE_01901</t>
  </si>
  <si>
    <t>R20220300420_ACEA_4,6290</t>
  </si>
  <si>
    <t>K.AQASNPR.F</t>
  </si>
  <si>
    <t>$117-1</t>
  </si>
  <si>
    <t>R20220300420_ACEA_4,8768</t>
  </si>
  <si>
    <t>R.EQSRAG.-</t>
  </si>
  <si>
    <t>$118-1</t>
  </si>
  <si>
    <t>PDE_01967</t>
  </si>
  <si>
    <t>R20220300420_ACEA_4,5512</t>
  </si>
  <si>
    <t>R.NWLDR.N</t>
  </si>
  <si>
    <t>$119-1</t>
  </si>
  <si>
    <t>PDE_02011</t>
  </si>
  <si>
    <t>R20220300420_ACEA_4,5312</t>
  </si>
  <si>
    <t>R.KDLM*GNELGYMDR.S</t>
  </si>
  <si>
    <t>$120-1</t>
  </si>
  <si>
    <t>R20220300420_ACEA_4,5740</t>
  </si>
  <si>
    <t>K.DDLNLTDSR.S</t>
  </si>
  <si>
    <t>$121-1</t>
  </si>
  <si>
    <t>R20220300420_ACEA_4,3076</t>
  </si>
  <si>
    <t>K.SKADK.V</t>
  </si>
  <si>
    <t>$122-1</t>
  </si>
  <si>
    <t>R20220300420_ACEA_4,5748</t>
  </si>
  <si>
    <t>R.AYGTEELR.F</t>
  </si>
  <si>
    <t>$123-1</t>
  </si>
  <si>
    <t>PDE_02243</t>
  </si>
  <si>
    <t>R20220300420_ACEA_4,7403</t>
  </si>
  <si>
    <t>R.LSELLR.I</t>
  </si>
  <si>
    <t>$124-1</t>
  </si>
  <si>
    <t>R20220300420_ACEA_4,3016</t>
  </si>
  <si>
    <t>R.ILENK.Q</t>
  </si>
  <si>
    <t>$125-1</t>
  </si>
  <si>
    <t>R20220300420_ACEA_4,6690</t>
  </si>
  <si>
    <t>R.VENVR.E</t>
  </si>
  <si>
    <t>$126-1</t>
  </si>
  <si>
    <t>PDE_02294</t>
  </si>
  <si>
    <t>R20220300420_ACEA_4,6296</t>
  </si>
  <si>
    <t>K.EWYEK.R</t>
  </si>
  <si>
    <t>$127-1</t>
  </si>
  <si>
    <t>R20220300420_ACEA_4,13483</t>
  </si>
  <si>
    <t>K.VEEEMK.Q</t>
  </si>
  <si>
    <t>$128-1</t>
  </si>
  <si>
    <t>R20220300420_ACEA_4,5866</t>
  </si>
  <si>
    <t>K.ILINGK.E</t>
  </si>
  <si>
    <t>$129-1</t>
  </si>
  <si>
    <t>R20220300420_ACEA_4,4890</t>
  </si>
  <si>
    <t>K.IEERNELK.V</t>
  </si>
  <si>
    <t>$130-1</t>
  </si>
  <si>
    <t>PDE_02445</t>
  </si>
  <si>
    <t>$130-2</t>
  </si>
  <si>
    <t>R20220300420_ACEA_4,5736</t>
  </si>
  <si>
    <t>K.GTVLLK.N</t>
  </si>
  <si>
    <t>PDE_01565/PDE_02445</t>
  </si>
  <si>
    <t>$131-1</t>
  </si>
  <si>
    <t>R20220300420_ACEA_4,6436</t>
  </si>
  <si>
    <t>R.LAHILEK.K</t>
  </si>
  <si>
    <t>$132-1</t>
  </si>
  <si>
    <t>R20220300420_ACEA_4,3677</t>
  </si>
  <si>
    <t>K.LNSRM*R.D</t>
  </si>
  <si>
    <t>$133-1</t>
  </si>
  <si>
    <t>R20220300420_ACEA_4,4568</t>
  </si>
  <si>
    <t>K.CESAVPDR.L</t>
  </si>
  <si>
    <t>$134-1</t>
  </si>
  <si>
    <t>PDE_02706</t>
  </si>
  <si>
    <t>R20220300420_ACEA_4,2891</t>
  </si>
  <si>
    <t>K.SELDTK.A</t>
  </si>
  <si>
    <t>$135-1</t>
  </si>
  <si>
    <t>PDE_02712</t>
  </si>
  <si>
    <t>R20220300420_ACEA_4,3376</t>
  </si>
  <si>
    <t>K.VTISNR.T</t>
  </si>
  <si>
    <t>$136-1</t>
  </si>
  <si>
    <t>R20220300420_ACEA_4,4639</t>
  </si>
  <si>
    <t>R.KIEASQLK.I</t>
  </si>
  <si>
    <t>$137-1</t>
  </si>
  <si>
    <t>R20220300420_ACEA_4,7594</t>
  </si>
  <si>
    <t>R.KALPEYK.L</t>
  </si>
  <si>
    <t>$138-1</t>
  </si>
  <si>
    <t>PDE_02785</t>
  </si>
  <si>
    <t>R20220300420_ACEA_4,1719</t>
  </si>
  <si>
    <t>R.LANDAK.S</t>
  </si>
  <si>
    <t>$139-1</t>
  </si>
  <si>
    <t>R20220300420_ACEA_4,8874</t>
  </si>
  <si>
    <t>R.LDDMATR.I</t>
  </si>
  <si>
    <t>$140-1</t>
  </si>
  <si>
    <t>R20220300420_ACEA_4,2228</t>
  </si>
  <si>
    <t>R.YVNTR.F</t>
  </si>
  <si>
    <t>$141-1</t>
  </si>
  <si>
    <t>PDE_02923</t>
  </si>
  <si>
    <t>R20220300420_ACEA_4,7262</t>
  </si>
  <si>
    <t>K.SGTFDTLK.G</t>
  </si>
  <si>
    <t>$142-1</t>
  </si>
  <si>
    <t>R20220300420_ACEA_4,4643</t>
  </si>
  <si>
    <t>K.ISWASVWSR.L</t>
  </si>
  <si>
    <t>$143-1</t>
  </si>
  <si>
    <t>R20220300420_ACEA_4,3347</t>
  </si>
  <si>
    <t>R.EDGVETPR.S</t>
  </si>
  <si>
    <t>$144-1</t>
  </si>
  <si>
    <t>$144-2</t>
  </si>
  <si>
    <t>R20220300420_ACEA_4,4726</t>
  </si>
  <si>
    <t>R.IIQALK.K ! R.LLQALK.K</t>
  </si>
  <si>
    <t>PDE_03162 ! PDE_00281</t>
  </si>
  <si>
    <t>$145-1</t>
  </si>
  <si>
    <t>PDE_03211</t>
  </si>
  <si>
    <t>R20220300420_ACEA_4,10254</t>
  </si>
  <si>
    <t>R.SILLAEK.G</t>
  </si>
  <si>
    <t>$146-1</t>
  </si>
  <si>
    <t>PDE_03408</t>
  </si>
  <si>
    <t>R20220300420_ACEA_4,9256</t>
  </si>
  <si>
    <t>R.DVQEIFR.A</t>
  </si>
  <si>
    <t>$147-1</t>
  </si>
  <si>
    <t>R20220300420_ACEA_4,1971</t>
  </si>
  <si>
    <t>K.LTSEER.Q</t>
  </si>
  <si>
    <t>$148-1</t>
  </si>
  <si>
    <t>R20220300420_ACEA_4,6627</t>
  </si>
  <si>
    <t>R.FSEVLK.V</t>
  </si>
  <si>
    <t>$149-1</t>
  </si>
  <si>
    <t>R20220300420_ACEA_4,6304</t>
  </si>
  <si>
    <t>-.MSVSPIVK.S</t>
  </si>
  <si>
    <t>$150-1</t>
  </si>
  <si>
    <t>R20220300420_ACEA_4,6843</t>
  </si>
  <si>
    <t>R.IGWSIPR.H</t>
  </si>
  <si>
    <t>$151-1</t>
  </si>
  <si>
    <t>R20220300420_ACEA_4,6407</t>
  </si>
  <si>
    <t>K.EAELALR.Q</t>
  </si>
  <si>
    <t>$152-1</t>
  </si>
  <si>
    <t>R20220300420_ACEA_4,10920</t>
  </si>
  <si>
    <t>K.KADIGISM*GK.L</t>
  </si>
  <si>
    <t>$153-1</t>
  </si>
  <si>
    <t>R20220300420_ACEA_4,3524</t>
  </si>
  <si>
    <t>R.EATQEVEAR.S</t>
  </si>
  <si>
    <t>$154-1</t>
  </si>
  <si>
    <t>PDE_03658</t>
  </si>
  <si>
    <t>$154-2</t>
  </si>
  <si>
    <t>PDE_07764</t>
  </si>
  <si>
    <t>R20220300420_ACEA_4,4820</t>
  </si>
  <si>
    <t>K.VESEIR.V ! K.VESELR.K</t>
  </si>
  <si>
    <t>PDE_03658 ! PDE_07764</t>
  </si>
  <si>
    <t>$155-1</t>
  </si>
  <si>
    <t>R20220300420_ACEA_4,4079</t>
  </si>
  <si>
    <t>M.SWQINEK.D</t>
  </si>
  <si>
    <t>$156-1</t>
  </si>
  <si>
    <t>R20220300420_ACEA_4,4195</t>
  </si>
  <si>
    <t>K.QAEELEAR.A</t>
  </si>
  <si>
    <t>$157-1</t>
  </si>
  <si>
    <t>$157-2</t>
  </si>
  <si>
    <t>$157-3</t>
  </si>
  <si>
    <t>$157-4</t>
  </si>
  <si>
    <t>PDE_07932</t>
  </si>
  <si>
    <t>$157-5</t>
  </si>
  <si>
    <t>$157-6</t>
  </si>
  <si>
    <t>$157-7</t>
  </si>
  <si>
    <t>$157-8</t>
  </si>
  <si>
    <t>$157-9</t>
  </si>
  <si>
    <t>PDE_02776</t>
  </si>
  <si>
    <t>R20220300420_ACEA_4,2825</t>
  </si>
  <si>
    <t>K.EEAER.V ! R.EEAER.R ! K.EEAER.K ! K.EEAER.I ! K.EEAER.N</t>
  </si>
  <si>
    <t>PDE_02776/PDE_06303 ! PDE_03661/PDE_03994/PDE_07932/PDE_08221 ! PDE_03707 ! PDE_03740 ! PDE_09578</t>
  </si>
  <si>
    <t>$158-1</t>
  </si>
  <si>
    <t>R20220300420_ACEA_4,5693</t>
  </si>
  <si>
    <t>R.LAAAEAAGIR.R</t>
  </si>
  <si>
    <t>$159-1</t>
  </si>
  <si>
    <t>R20220300420_ACEA_4,4762</t>
  </si>
  <si>
    <t>K.QGMGKPDLK.G</t>
  </si>
  <si>
    <t>$160-1</t>
  </si>
  <si>
    <t>R20220300420_ACEA_4,11531</t>
  </si>
  <si>
    <t>R.QELNSGGKK.D</t>
  </si>
  <si>
    <t>$161-1</t>
  </si>
  <si>
    <t>R20220300420_ACEA_4,5475</t>
  </si>
  <si>
    <t>R.VSSAGLPR.D</t>
  </si>
  <si>
    <t>$162-1</t>
  </si>
  <si>
    <t>PDE_03843</t>
  </si>
  <si>
    <t>R20220300420_ACEA_4,8081</t>
  </si>
  <si>
    <t>K.FAGVDIR.V</t>
  </si>
  <si>
    <t>$163-1</t>
  </si>
  <si>
    <t>R20220300420_ACEA_4,10114</t>
  </si>
  <si>
    <t>R.LLLHAK.K</t>
  </si>
  <si>
    <t>$164-1</t>
  </si>
  <si>
    <t>R20220300420_ACEA_4,9471</t>
  </si>
  <si>
    <t>R.ICSLGPK.A</t>
  </si>
  <si>
    <t>$165-1</t>
  </si>
  <si>
    <t>$165-2</t>
  </si>
  <si>
    <t>R20220300420_ACEA_4,2714</t>
  </si>
  <si>
    <t>K.ENISR.D ! R.ENLSR.S</t>
  </si>
  <si>
    <t>PDE_03869 ! PDE_08738</t>
  </si>
  <si>
    <t>$166-1</t>
  </si>
  <si>
    <t>R20220300420_ACEA_4,10096</t>
  </si>
  <si>
    <t>R.AASDVGLPR.A</t>
  </si>
  <si>
    <t>$167-1</t>
  </si>
  <si>
    <t>R20220300420_ACEA_4,8807</t>
  </si>
  <si>
    <t>K.GSDISTAGFEIGK.V</t>
  </si>
  <si>
    <t>$168-1</t>
  </si>
  <si>
    <t>R20220300420_ACEA_4,8488</t>
  </si>
  <si>
    <t>K.IYLLK.G</t>
  </si>
  <si>
    <t>$169-1</t>
  </si>
  <si>
    <t>R20220300420_ACEA_4,4156</t>
  </si>
  <si>
    <t>K.FM*GKTK.W</t>
  </si>
  <si>
    <t>$170-1</t>
  </si>
  <si>
    <t>R20220300420_ACEA_4,3197</t>
  </si>
  <si>
    <t>K.NPTINAR.D</t>
  </si>
  <si>
    <t>$171-1</t>
  </si>
  <si>
    <t>R20220300420_ACEA_4,16051</t>
  </si>
  <si>
    <t>R.TM*QTGK.H</t>
  </si>
  <si>
    <t>$172-1</t>
  </si>
  <si>
    <t>PDE_04077</t>
  </si>
  <si>
    <t>R20220300420_ACEA_4,3315</t>
  </si>
  <si>
    <t>R.ALADDAAAR.S</t>
  </si>
  <si>
    <t>$173-1</t>
  </si>
  <si>
    <t>$173-2</t>
  </si>
  <si>
    <t>$173-3</t>
  </si>
  <si>
    <t>$173-4</t>
  </si>
  <si>
    <t>$173-5</t>
  </si>
  <si>
    <t>R20220300420_ACEA_4,6917</t>
  </si>
  <si>
    <t>R.TILIR.V ! R.TLIIR.D ! K.TLLIR.D ! R.TLLLR.L ! R.TLLLR.S</t>
  </si>
  <si>
    <t>PDE_07576 ! PDE_09012 ! PDE_04105 ! PDE_03677 ! PDE_05313</t>
  </si>
  <si>
    <t>$174-1</t>
  </si>
  <si>
    <t>R20220300420_ACEA_4,8018</t>
  </si>
  <si>
    <t>R.TALAGIPK.V</t>
  </si>
  <si>
    <t>$175-1</t>
  </si>
  <si>
    <t>PDE_04234</t>
  </si>
  <si>
    <t>R20220300420_ACEA_4,5318</t>
  </si>
  <si>
    <t>K.RIAAIPLER.Y</t>
  </si>
  <si>
    <t>$176-1</t>
  </si>
  <si>
    <t>PDE_04367</t>
  </si>
  <si>
    <t>R20220300420_ACEA_4,3752</t>
  </si>
  <si>
    <t>K.AGRLGK.I</t>
  </si>
  <si>
    <t>$177-1</t>
  </si>
  <si>
    <t>PDE_04416</t>
  </si>
  <si>
    <t>R20220300420_ACEA_4,7900</t>
  </si>
  <si>
    <t>R.TPEYPR.G</t>
  </si>
  <si>
    <t>$178-1</t>
  </si>
  <si>
    <t>R20220300420_ACEA_4,4301</t>
  </si>
  <si>
    <t>R.QSTRLAR.Q</t>
  </si>
  <si>
    <t>$179-1</t>
  </si>
  <si>
    <t>R20220300420_ACEA_4,2936</t>
  </si>
  <si>
    <t>R.ILSPLSQR.E</t>
  </si>
  <si>
    <t>$180-1</t>
  </si>
  <si>
    <t>PDE_04569</t>
  </si>
  <si>
    <t>R20220300420_ACEA_4,8183</t>
  </si>
  <si>
    <t>K.TEALTQAFR.K</t>
  </si>
  <si>
    <t>$181-1</t>
  </si>
  <si>
    <t>R20220300420_ACEA_4,7235</t>
  </si>
  <si>
    <t>K.DGLDLLDR.E</t>
  </si>
  <si>
    <t>$182-1</t>
  </si>
  <si>
    <t>PDE_04688</t>
  </si>
  <si>
    <t>R20220300420_ACEA_4,3655</t>
  </si>
  <si>
    <t>R.AATVVSTDAK.S</t>
  </si>
  <si>
    <t>$183-1</t>
  </si>
  <si>
    <t>PDE_04706</t>
  </si>
  <si>
    <t>R20220300420_ACEA_4,8889</t>
  </si>
  <si>
    <t>R.HMPINAANSK.N</t>
  </si>
  <si>
    <t>$184-1</t>
  </si>
  <si>
    <t>R20220300420_ACEA_4,2237</t>
  </si>
  <si>
    <t>R.QPFHGNGAK.D</t>
  </si>
  <si>
    <t>$185-1</t>
  </si>
  <si>
    <t>PDE_04849</t>
  </si>
  <si>
    <t>R20220300420_ACEA_4,11799</t>
  </si>
  <si>
    <t>R.SQILKIHTEK.M</t>
  </si>
  <si>
    <t>$186-1</t>
  </si>
  <si>
    <t>R20220300420_ACEA_4,9930</t>
  </si>
  <si>
    <t>R.LQIM*PR.H</t>
  </si>
  <si>
    <t>$187-1</t>
  </si>
  <si>
    <t>R20220300420_ACEA_4,8025</t>
  </si>
  <si>
    <t>R.QLFGER.T</t>
  </si>
  <si>
    <t>$188-1</t>
  </si>
  <si>
    <t>R20220300420_ACEA_4,12816</t>
  </si>
  <si>
    <t>K.VVLGLLDK.G</t>
  </si>
  <si>
    <t>$189-1</t>
  </si>
  <si>
    <t>R20220300420_ACEA_4,6729</t>
  </si>
  <si>
    <t>R.SQLGKEIK.G</t>
  </si>
  <si>
    <t>$190-1</t>
  </si>
  <si>
    <t>PDE_05050</t>
  </si>
  <si>
    <t>R20220300420_ACEA_4,6382</t>
  </si>
  <si>
    <t>R.IDPLEGK.I</t>
  </si>
  <si>
    <t>$191-1</t>
  </si>
  <si>
    <t>R20220300420_ACEA_4,4611</t>
  </si>
  <si>
    <t>R.IIAVVR.E</t>
  </si>
  <si>
    <t>$192-1</t>
  </si>
  <si>
    <t>R20220300420_ACEA_4,5714</t>
  </si>
  <si>
    <t>K.ANITAIR.R</t>
  </si>
  <si>
    <t>$193-1</t>
  </si>
  <si>
    <t>R20220300420_ACEA_4,11839</t>
  </si>
  <si>
    <t>R.AM*VQAAR.R</t>
  </si>
  <si>
    <t>$194-1</t>
  </si>
  <si>
    <t>R20220300420_ACEA_4,3400</t>
  </si>
  <si>
    <t>R.KPALKK.K</t>
  </si>
  <si>
    <t>$195-1</t>
  </si>
  <si>
    <t>PDE_05166</t>
  </si>
  <si>
    <t>R20220300420_ACEA_4,4247</t>
  </si>
  <si>
    <t>R.QLLDITDCR.D</t>
  </si>
  <si>
    <t>$196-1</t>
  </si>
  <si>
    <t>R20220300420_ACEA_4,5869</t>
  </si>
  <si>
    <t>K.TNSVEKINALR.T</t>
  </si>
  <si>
    <t>$197-1</t>
  </si>
  <si>
    <t>PDE_05236</t>
  </si>
  <si>
    <t>R20220300420_ACEA_4,5157</t>
  </si>
  <si>
    <t>R.SNM*IK.K</t>
  </si>
  <si>
    <t>$198-1</t>
  </si>
  <si>
    <t>PDE_05253</t>
  </si>
  <si>
    <t>R20220300420_ACEA_4,3797</t>
  </si>
  <si>
    <t>K.TPGGELR.Y</t>
  </si>
  <si>
    <t>$199-1</t>
  </si>
  <si>
    <t>PDE_05280</t>
  </si>
  <si>
    <t>$199-2</t>
  </si>
  <si>
    <t>R20220300420_ACEA_4,13241</t>
  </si>
  <si>
    <t>R.DSTLIM*QLLR.D ! K.DSTLIM*QLLR.D</t>
  </si>
  <si>
    <t>PDE_02544 ! PDE_05280</t>
  </si>
  <si>
    <t>$200-1</t>
  </si>
  <si>
    <t>R20220300420_ACEA_4,3985</t>
  </si>
  <si>
    <t>K.KVLWGPDR.G</t>
  </si>
  <si>
    <t>$201-1</t>
  </si>
  <si>
    <t>R20220300420_ACEA_4,3757</t>
  </si>
  <si>
    <t>R.CESINDLRGK.L</t>
  </si>
  <si>
    <t>$202-1</t>
  </si>
  <si>
    <t>R20220300420_ACEA_4,7426</t>
  </si>
  <si>
    <t>K.SDVEAM*VELNISK.N</t>
  </si>
  <si>
    <t>$203-1</t>
  </si>
  <si>
    <t>PDE_05327</t>
  </si>
  <si>
    <t>R20220300420_ACEA_4,4145</t>
  </si>
  <si>
    <t>R.SIYGEK.F</t>
  </si>
  <si>
    <t>$204-1</t>
  </si>
  <si>
    <t>R20220300420_ACEA_4,3925</t>
  </si>
  <si>
    <t>R.AELEQLKK.E</t>
  </si>
  <si>
    <t>$205-1</t>
  </si>
  <si>
    <t>R20220300420_ACEA_4,3572</t>
  </si>
  <si>
    <t>R.LELQSR.Q</t>
  </si>
  <si>
    <t>$206-1</t>
  </si>
  <si>
    <t>R20220300420_ACEA_4,13320</t>
  </si>
  <si>
    <t>K.KSNILTNLFPPK.V</t>
  </si>
  <si>
    <t>$207-1</t>
  </si>
  <si>
    <t>R20220300420_ACEA_4,2354</t>
  </si>
  <si>
    <t>R.VLTATR.T</t>
  </si>
  <si>
    <t>$208-1</t>
  </si>
  <si>
    <t>R20220300420_ACEA_4,11481</t>
  </si>
  <si>
    <t>R.KAM*LLNGGK.S</t>
  </si>
  <si>
    <t>$209-1</t>
  </si>
  <si>
    <t>R20220300420_ACEA_4,9747</t>
  </si>
  <si>
    <t>R.LLELIDR.V</t>
  </si>
  <si>
    <t>$210-1</t>
  </si>
  <si>
    <t>R20220300420_ACEA_4,6180</t>
  </si>
  <si>
    <t>K.TLSDSTLR.A</t>
  </si>
  <si>
    <t>$211-1</t>
  </si>
  <si>
    <t>R20220300420_ACEA_4,13224</t>
  </si>
  <si>
    <t>R.VDLDERDVEGWK.Q</t>
  </si>
  <si>
    <t>$212-1</t>
  </si>
  <si>
    <t>R20220300420_ACEA_4,8969</t>
  </si>
  <si>
    <t>R.GMTNLGK.D</t>
  </si>
  <si>
    <t>$213-1</t>
  </si>
  <si>
    <t>PDE_05530</t>
  </si>
  <si>
    <t>R20220300420_ACEA_4,5640</t>
  </si>
  <si>
    <t>R.STLTK.T</t>
  </si>
  <si>
    <t>$214-1</t>
  </si>
  <si>
    <t>PDE_05610</t>
  </si>
  <si>
    <t>R20220300420_ACEA_4,5776</t>
  </si>
  <si>
    <t>R.IAGALNGR.L</t>
  </si>
  <si>
    <t>$215-1</t>
  </si>
  <si>
    <t>R20220300420_ACEA_4,2047</t>
  </si>
  <si>
    <t>R.QPSDLSDK.E</t>
  </si>
  <si>
    <t>$216-1</t>
  </si>
  <si>
    <t>R20220300420_ACEA_4,4125</t>
  </si>
  <si>
    <t>K.KPSARK.R</t>
  </si>
  <si>
    <t>$217-1</t>
  </si>
  <si>
    <t>$217-2</t>
  </si>
  <si>
    <t>$217-3</t>
  </si>
  <si>
    <t>R20220300420_ACEA_4,11281</t>
  </si>
  <si>
    <t>R.QPEIR.E ! R.QPELR.S ! R.QPELR.V</t>
  </si>
  <si>
    <t>PDE_05739 ! PDE_01050 ! PDE_09996</t>
  </si>
  <si>
    <t>$218-1</t>
  </si>
  <si>
    <t>R20220300420_ACEA_4,1773</t>
  </si>
  <si>
    <t>K.SRASAK.A</t>
  </si>
  <si>
    <t>$219-1</t>
  </si>
  <si>
    <t>R20220300420_ACEA_4,4957</t>
  </si>
  <si>
    <t>K.VHPEGK.Y</t>
  </si>
  <si>
    <t>$220-1</t>
  </si>
  <si>
    <t>PDE_05831</t>
  </si>
  <si>
    <t>R20220300420_ACEA_4,2580</t>
  </si>
  <si>
    <t>R.LSLDSKR.S</t>
  </si>
  <si>
    <t>$221-1</t>
  </si>
  <si>
    <t>PDE_05868</t>
  </si>
  <si>
    <t>R20220300420_ACEA_4,2762</t>
  </si>
  <si>
    <t>R.SRPDR.G</t>
  </si>
  <si>
    <t>$222-1</t>
  </si>
  <si>
    <t>R20220300420_ACEA_4,13580</t>
  </si>
  <si>
    <t>R.AEDDLLSPADEK.S</t>
  </si>
  <si>
    <t>$223-1</t>
  </si>
  <si>
    <t>$223-2</t>
  </si>
  <si>
    <t>R20220300420_ACEA_4,2742</t>
  </si>
  <si>
    <t>-.M*ELSR.Q</t>
  </si>
  <si>
    <t>PDE_00208/PDE_05998</t>
  </si>
  <si>
    <t>$224-1</t>
  </si>
  <si>
    <t>R20220300420_ACEA_4,7363</t>
  </si>
  <si>
    <t>R.LQQKLELK.S</t>
  </si>
  <si>
    <t>$225-1</t>
  </si>
  <si>
    <t>R20220300420_ACEA_4,11630</t>
  </si>
  <si>
    <t>K.SISSSDGR.L</t>
  </si>
  <si>
    <t>$226-1</t>
  </si>
  <si>
    <t>R20220300420_ACEA_4,3407</t>
  </si>
  <si>
    <t>K.LSLPPSR.W</t>
  </si>
  <si>
    <t>$227-1</t>
  </si>
  <si>
    <t>R20220300420_ACEA_4,5353</t>
  </si>
  <si>
    <t>R.DEPPPK.M</t>
  </si>
  <si>
    <t>$228-1</t>
  </si>
  <si>
    <t>R20220300420_ACEA_4,4728</t>
  </si>
  <si>
    <t>R.QLHSAR.F</t>
  </si>
  <si>
    <t>$229-1</t>
  </si>
  <si>
    <t>R20220300420_ACEA_4,15153</t>
  </si>
  <si>
    <t>R.LGGIAGGK.T</t>
  </si>
  <si>
    <t>$230-1</t>
  </si>
  <si>
    <t>R20220300420_ACEA_4,2594</t>
  </si>
  <si>
    <t>K.EGRLLSGNR.G</t>
  </si>
  <si>
    <t>$231-1</t>
  </si>
  <si>
    <t>R20220300420_ACEA_4,3996</t>
  </si>
  <si>
    <t>R.ILGDGR.L</t>
  </si>
  <si>
    <t>$232-1</t>
  </si>
  <si>
    <t>R20220300420_ACEA_4,7065</t>
  </si>
  <si>
    <t>K.TAESSAVTVSM*TSITTK.S</t>
  </si>
  <si>
    <t>$233-1</t>
  </si>
  <si>
    <t>R20220300420_ACEA_4,6516</t>
  </si>
  <si>
    <t>K.SGM*SSDEKR.Q</t>
  </si>
  <si>
    <t>$234-1</t>
  </si>
  <si>
    <t>R20220300420_ACEA_4,12395</t>
  </si>
  <si>
    <t>R.LGTVAILR.T</t>
  </si>
  <si>
    <t>$235-1</t>
  </si>
  <si>
    <t>R20220300420_ACEA_4,2229</t>
  </si>
  <si>
    <t>K.KFISSR.C</t>
  </si>
  <si>
    <t>$236-1</t>
  </si>
  <si>
    <t>R20220300420_ACEA_4,3324</t>
  </si>
  <si>
    <t>K.TQM*ISR.M</t>
  </si>
  <si>
    <t>$237-1</t>
  </si>
  <si>
    <t>R20220300420_ACEA_4,5977</t>
  </si>
  <si>
    <t>K.AGTLDTDIK.K</t>
  </si>
  <si>
    <t>$238-1</t>
  </si>
  <si>
    <t>R20220300420_ACEA_4,11500</t>
  </si>
  <si>
    <t>R.DRLVSDLR.E</t>
  </si>
  <si>
    <t>$239-1</t>
  </si>
  <si>
    <t>R20220300420_ACEA_4,9547</t>
  </si>
  <si>
    <t>K.IDAVNEVLK.S</t>
  </si>
  <si>
    <t>$240-1</t>
  </si>
  <si>
    <t>R20220300420_ACEA_4,4401</t>
  </si>
  <si>
    <t>K.LCRSITSR.L</t>
  </si>
  <si>
    <t>$241-1</t>
  </si>
  <si>
    <t>R20220300420_ACEA_4,6100</t>
  </si>
  <si>
    <t>K.DLLQNKLK.E</t>
  </si>
  <si>
    <t>$242-1</t>
  </si>
  <si>
    <t>R20220300420_ACEA_4,12601</t>
  </si>
  <si>
    <t>K.AVWSVKWLPK.T</t>
  </si>
  <si>
    <t>$243-1</t>
  </si>
  <si>
    <t>R20220300420_ACEA_4,14203</t>
  </si>
  <si>
    <t>R.EKVVQR.R</t>
  </si>
  <si>
    <t>$244-1</t>
  </si>
  <si>
    <t>PDE_06902</t>
  </si>
  <si>
    <t>R20220300420_ACEA_4,8528</t>
  </si>
  <si>
    <t>R.GGETLSVPGLSSR.A</t>
  </si>
  <si>
    <t>$245-1</t>
  </si>
  <si>
    <t>R20220300420_ACEA_4,6607</t>
  </si>
  <si>
    <t>R.IFFMEK.E</t>
  </si>
  <si>
    <t>$246-1</t>
  </si>
  <si>
    <t>R20220300420_ACEA_4,6430</t>
  </si>
  <si>
    <t>R.IVGETITR.L</t>
  </si>
  <si>
    <t>$247-1</t>
  </si>
  <si>
    <t>R20220300420_ACEA_4,4810</t>
  </si>
  <si>
    <t>K.MKMEIK.I</t>
  </si>
  <si>
    <t>$248-1</t>
  </si>
  <si>
    <t>R20220300420_ACEA_4,3513</t>
  </si>
  <si>
    <t>R.SRILDSR.D</t>
  </si>
  <si>
    <t>$249-1</t>
  </si>
  <si>
    <t>R20220300420_ACEA_4,8345</t>
  </si>
  <si>
    <t>K.DDLLGEVR.A</t>
  </si>
  <si>
    <t>$250-1</t>
  </si>
  <si>
    <t>PDE_07061</t>
  </si>
  <si>
    <t>R20220300420_ACEA_4,6373</t>
  </si>
  <si>
    <t>R.LFGNPDR.A</t>
  </si>
  <si>
    <t>$251-1</t>
  </si>
  <si>
    <t>PDE_07098</t>
  </si>
  <si>
    <t>R20220300420_ACEA_4,3336</t>
  </si>
  <si>
    <t>K.TKTPELAK.E</t>
  </si>
  <si>
    <t>$252-1</t>
  </si>
  <si>
    <t>R20220300420_ACEA_4,5455</t>
  </si>
  <si>
    <t>R.ESSGSR.V</t>
  </si>
  <si>
    <t>$253-1</t>
  </si>
  <si>
    <t>R20220300420_ACEA_4,2187</t>
  </si>
  <si>
    <t>R.SANGSR.A</t>
  </si>
  <si>
    <t>$254-1</t>
  </si>
  <si>
    <t>PDE_07168</t>
  </si>
  <si>
    <t>$254-2</t>
  </si>
  <si>
    <t>R20220300420_ACEA_4,2741</t>
  </si>
  <si>
    <t>R.QLEKLK.I ! R.QLEQIK.G</t>
  </si>
  <si>
    <t>PDE_09803 ! PDE_07168</t>
  </si>
  <si>
    <t>$255-1</t>
  </si>
  <si>
    <t>R20220300420_ACEA_4,2245</t>
  </si>
  <si>
    <t>R.RSINVK.G</t>
  </si>
  <si>
    <t>$256-1</t>
  </si>
  <si>
    <t>R20220300420_ACEA_4,5625</t>
  </si>
  <si>
    <t>K.SLFGRGP.-</t>
  </si>
  <si>
    <t>$257-1</t>
  </si>
  <si>
    <t>R20220300420_ACEA_4,8402</t>
  </si>
  <si>
    <t>R.QLLFEK.A</t>
  </si>
  <si>
    <t>$258-1</t>
  </si>
  <si>
    <t>R20220300420_ACEA_4,6115</t>
  </si>
  <si>
    <t>K.IILYTNR.N</t>
  </si>
  <si>
    <t>$259-1</t>
  </si>
  <si>
    <t>R20220300420_ACEA_4,2718</t>
  </si>
  <si>
    <t>R.VTWTGK.R</t>
  </si>
  <si>
    <t>$260-1</t>
  </si>
  <si>
    <t>R20220300420_ACEA_4,5809</t>
  </si>
  <si>
    <t>R.KVILR.Y</t>
  </si>
  <si>
    <t>$261-1</t>
  </si>
  <si>
    <t>R20220300420_ACEA_4,3125</t>
  </si>
  <si>
    <t>K.RSGQIQVR.S</t>
  </si>
  <si>
    <t>$262-1</t>
  </si>
  <si>
    <t>PDE_07491</t>
  </si>
  <si>
    <t>R20220300420_ACEA_4,7858</t>
  </si>
  <si>
    <t>R.MVVLEM*NM*R.R</t>
  </si>
  <si>
    <t>$263-1</t>
  </si>
  <si>
    <t>R20220300420_ACEA_4,14336</t>
  </si>
  <si>
    <t>R.DVKDTIGATK.F</t>
  </si>
  <si>
    <t>$264-1</t>
  </si>
  <si>
    <t>PDE_07530</t>
  </si>
  <si>
    <t>R20220300420_ACEA_4,13245</t>
  </si>
  <si>
    <t>R.VGM*SEFHSSIK.E</t>
  </si>
  <si>
    <t>$265-1</t>
  </si>
  <si>
    <t>$265-2</t>
  </si>
  <si>
    <t>$265-3</t>
  </si>
  <si>
    <t>$265-4</t>
  </si>
  <si>
    <t>R20220300420_ACEA_4,2990</t>
  </si>
  <si>
    <t>K.EEIAR.L ! K.EEIAR.A ! R.EELAR.L ! K.EELAR.K</t>
  </si>
  <si>
    <t>PDE_00271 ! PDE_01454 ! PDE_04887 ! PDE_07534</t>
  </si>
  <si>
    <t>$266-1</t>
  </si>
  <si>
    <t>R20220300420_ACEA_4,5873</t>
  </si>
  <si>
    <t>R.M*EELR.I</t>
  </si>
  <si>
    <t>$267-1</t>
  </si>
  <si>
    <t>PDE_07617</t>
  </si>
  <si>
    <t>$267-2</t>
  </si>
  <si>
    <t>$267-3</t>
  </si>
  <si>
    <t>R20220300420_ACEA_4,2692</t>
  </si>
  <si>
    <t>R.SEIER.G ! K.SEIER.V ! R.SEIER.L</t>
  </si>
  <si>
    <t>PDE_00049 ! PDE_00838 ! PDE_07617</t>
  </si>
  <si>
    <t>$268-1</t>
  </si>
  <si>
    <t>$268-2</t>
  </si>
  <si>
    <t>R20220300420_ACEA_4,4014</t>
  </si>
  <si>
    <t>K.IKDTLK.L ! R.LQDTLK.L</t>
  </si>
  <si>
    <t>PDE_07622 ! PDE_01498</t>
  </si>
  <si>
    <t>$269-1</t>
  </si>
  <si>
    <t>R20220300420_ACEA_4,7347</t>
  </si>
  <si>
    <t>R.IKTVCHR.Y</t>
  </si>
  <si>
    <t>$270-1</t>
  </si>
  <si>
    <t>R20220300420_ACEA_4,7010</t>
  </si>
  <si>
    <t>M.IAQSCLNLNR.E</t>
  </si>
  <si>
    <t>$271-1</t>
  </si>
  <si>
    <t>PDE_07815</t>
  </si>
  <si>
    <t>R20220300420_ACEA_4,3934</t>
  </si>
  <si>
    <t>K.AGEIVK.I</t>
  </si>
  <si>
    <t>$272-1</t>
  </si>
  <si>
    <t>R20220300420_ACEA_4,6089</t>
  </si>
  <si>
    <t>R.EQSQLFTK.S</t>
  </si>
  <si>
    <t>$273-1</t>
  </si>
  <si>
    <t>R20220300420_ACEA_4,4596</t>
  </si>
  <si>
    <t>R.LSSQGDLSPDAR.R</t>
  </si>
  <si>
    <t>$274-1</t>
  </si>
  <si>
    <t>R20220300420_ACEA_4,3680</t>
  </si>
  <si>
    <t>R.TALQSGDVK.I</t>
  </si>
  <si>
    <t>$275-1</t>
  </si>
  <si>
    <t>R20220300420_ACEA_4,7301</t>
  </si>
  <si>
    <t>R.IM*LLR.A</t>
  </si>
  <si>
    <t>$276-1</t>
  </si>
  <si>
    <t>R20220300420_ACEA_4,9889</t>
  </si>
  <si>
    <t>K.MPTGPTEVTQRFK.A</t>
  </si>
  <si>
    <t>$277-1</t>
  </si>
  <si>
    <t>R20220300420_ACEA_4,7825</t>
  </si>
  <si>
    <t>K.LEAEELNR.Q</t>
  </si>
  <si>
    <t>$278-1</t>
  </si>
  <si>
    <t>R20220300420_ACEA_4,6538</t>
  </si>
  <si>
    <t>K.TQLVAGGR.D</t>
  </si>
  <si>
    <t>$279-1</t>
  </si>
  <si>
    <t>R20220300420_ACEA_4,14895</t>
  </si>
  <si>
    <t>R.GSVLSRVLR.A</t>
  </si>
  <si>
    <t>$280-1</t>
  </si>
  <si>
    <t>R20220300420_ACEA_4,2164</t>
  </si>
  <si>
    <t>K.VLYFDQGTYK.V</t>
  </si>
  <si>
    <t>$281-1</t>
  </si>
  <si>
    <t>R20220300420_ACEA_4,1847</t>
  </si>
  <si>
    <t>R.EASLDLR.K</t>
  </si>
  <si>
    <t>$282-1</t>
  </si>
  <si>
    <t>R20220300420_ACEA_4,4451</t>
  </si>
  <si>
    <t>R.FEPFTR.N</t>
  </si>
  <si>
    <t>$283-1</t>
  </si>
  <si>
    <t>$283-2</t>
  </si>
  <si>
    <t>R20220300420_ACEA_4,7225</t>
  </si>
  <si>
    <t>R.TLTLIAK.M ! R.TLTLIAK.A</t>
  </si>
  <si>
    <t>PDE_04671 ! PDE_08254</t>
  </si>
  <si>
    <t>$284-1</t>
  </si>
  <si>
    <t>PDE_08256</t>
  </si>
  <si>
    <t>R20220300420_ACEA_4,5604</t>
  </si>
  <si>
    <t>K.LNEDLK.S</t>
  </si>
  <si>
    <t>$285-1</t>
  </si>
  <si>
    <t>R20220300420_ACEA_4,14177</t>
  </si>
  <si>
    <t>R.SAAVM*QK.I</t>
  </si>
  <si>
    <t>$286-1</t>
  </si>
  <si>
    <t>PDE_08321</t>
  </si>
  <si>
    <t>R20220300420_ACEA_4,3928</t>
  </si>
  <si>
    <t>R.DVLGAAK.T</t>
  </si>
  <si>
    <t>$287-1</t>
  </si>
  <si>
    <t>R20220300420_ACEA_4,3222</t>
  </si>
  <si>
    <t>R.EVESAR.T</t>
  </si>
  <si>
    <t>$288-1</t>
  </si>
  <si>
    <t>R20220300420_ACEA_4,4580</t>
  </si>
  <si>
    <t>R.AVQDTLAR.Y</t>
  </si>
  <si>
    <t>$289-1</t>
  </si>
  <si>
    <t>PDE_08448</t>
  </si>
  <si>
    <t>R20220300420_ACEA_4,7625</t>
  </si>
  <si>
    <t>R.NVKTLTK.M</t>
  </si>
  <si>
    <t>$290-1</t>
  </si>
  <si>
    <t>PDE_08494</t>
  </si>
  <si>
    <t>R20220300420_ACEA_4,7293</t>
  </si>
  <si>
    <t>K.KSSGSVR.S</t>
  </si>
  <si>
    <t>$291-1</t>
  </si>
  <si>
    <t>R20220300420_ACEA_4,2083</t>
  </si>
  <si>
    <t>K.KSITLWK.D</t>
  </si>
  <si>
    <t>$292-1</t>
  </si>
  <si>
    <t>R20220300420_ACEA_4,6740</t>
  </si>
  <si>
    <t>R.RGIEIVK.L</t>
  </si>
  <si>
    <t>$293-1</t>
  </si>
  <si>
    <t>R20220300420_ACEA_4,10163</t>
  </si>
  <si>
    <t>R.QQDGYTGV.-</t>
  </si>
  <si>
    <t>$294-1</t>
  </si>
  <si>
    <t>R20220300420_ACEA_4,3818</t>
  </si>
  <si>
    <t>K.VADSLEKK.T</t>
  </si>
  <si>
    <t>$295-1</t>
  </si>
  <si>
    <t>R20220300420_ACEA_4,5234</t>
  </si>
  <si>
    <t>R.VATDPTSK.L</t>
  </si>
  <si>
    <t>$296-1</t>
  </si>
  <si>
    <t>PDE_08732</t>
  </si>
  <si>
    <t>R20220300420_ACEA_4,7423</t>
  </si>
  <si>
    <t>M.PAPIER.V</t>
  </si>
  <si>
    <t>$297-1</t>
  </si>
  <si>
    <t>R20220300420_ACEA_4,9536</t>
  </si>
  <si>
    <t>R.SYLVGTCPHDLFTNTK.Q</t>
  </si>
  <si>
    <t>$298-1</t>
  </si>
  <si>
    <t>R20220300420_ACEA_4,6851</t>
  </si>
  <si>
    <t>R.TNGVDLSR.I</t>
  </si>
  <si>
    <t>$299-1</t>
  </si>
  <si>
    <t>R20220300420_ACEA_4,14820</t>
  </si>
  <si>
    <t>K.AGSALASRK.A</t>
  </si>
  <si>
    <t>$300-1</t>
  </si>
  <si>
    <t>R20220300420_ACEA_4,6978</t>
  </si>
  <si>
    <t>R.VENAGGAGRR.R</t>
  </si>
  <si>
    <t>$301-1</t>
  </si>
  <si>
    <t>PDE_08840</t>
  </si>
  <si>
    <t>R20220300420_ACEA_4,2621</t>
  </si>
  <si>
    <t>R.QGDAIK.Q</t>
  </si>
  <si>
    <t>$302-1</t>
  </si>
  <si>
    <t>R20220300420_ACEA_4,2449</t>
  </si>
  <si>
    <t>R.KHADTLR.Q</t>
  </si>
  <si>
    <t>$303-1</t>
  </si>
  <si>
    <t>R20220300420_ACEA_4,4232</t>
  </si>
  <si>
    <t>R.IPGESR.K</t>
  </si>
  <si>
    <t>$304-1</t>
  </si>
  <si>
    <t>PDE_08988</t>
  </si>
  <si>
    <t>R20220300420_ACEA_4,3525</t>
  </si>
  <si>
    <t>R.GAFPK.L</t>
  </si>
  <si>
    <t>$305-1</t>
  </si>
  <si>
    <t>PDE_08996</t>
  </si>
  <si>
    <t>$305-2</t>
  </si>
  <si>
    <t>PDE_01071</t>
  </si>
  <si>
    <t>R20220300420_ACEA_4,6782</t>
  </si>
  <si>
    <t>K.LLEIK.- ! K.LLELK.D</t>
  </si>
  <si>
    <t>PDE_08996 ! PDE_01071</t>
  </si>
  <si>
    <t>$306-1</t>
  </si>
  <si>
    <t>PDE_09036</t>
  </si>
  <si>
    <t>R20220300420_ACEA_4,9601</t>
  </si>
  <si>
    <t>R.VLMILGIDR.E</t>
  </si>
  <si>
    <t>$307-1</t>
  </si>
  <si>
    <t>R20220300420_ACEA_4,8769</t>
  </si>
  <si>
    <t>K.GTM*LASAVGR.V</t>
  </si>
  <si>
    <t>$308-1</t>
  </si>
  <si>
    <t>R20220300420_ACEA_4,6396</t>
  </si>
  <si>
    <t>K.VNEALK.G</t>
  </si>
  <si>
    <t>$309-1</t>
  </si>
  <si>
    <t>PDE_09149</t>
  </si>
  <si>
    <t>R20220300420_ACEA_4,10202</t>
  </si>
  <si>
    <t>K.GVVDSEDLPLNLSR.E</t>
  </si>
  <si>
    <t>$310-1</t>
  </si>
  <si>
    <t>R20220300420_ACEA_4,2613</t>
  </si>
  <si>
    <t>K.QNGEPGSMSR.L</t>
  </si>
  <si>
    <t>$311-1</t>
  </si>
  <si>
    <t>PDE_09198</t>
  </si>
  <si>
    <t>R20220300420_ACEA_4,9742</t>
  </si>
  <si>
    <t>K.EVGIDVPVLK.V</t>
  </si>
  <si>
    <t>$312-1</t>
  </si>
  <si>
    <t>R20220300420_ACEA_4,3359</t>
  </si>
  <si>
    <t>-.M*ASGILR.V</t>
  </si>
  <si>
    <t>$313-1</t>
  </si>
  <si>
    <t>R20220300420_ACEA_4,12442</t>
  </si>
  <si>
    <t>K.VSAM*NLILAFAVALK.H</t>
  </si>
  <si>
    <t>$314-1</t>
  </si>
  <si>
    <t>R20220300420_ACEA_4,2733</t>
  </si>
  <si>
    <t>R.EDLM*R.T</t>
  </si>
  <si>
    <t>$315-1</t>
  </si>
  <si>
    <t>PDE_09341</t>
  </si>
  <si>
    <t>R20220300420_ACEA_4,8250</t>
  </si>
  <si>
    <t>K.NLLLVNK.A</t>
  </si>
  <si>
    <t>$316-1</t>
  </si>
  <si>
    <t>R20220300420_ACEA_4,13623</t>
  </si>
  <si>
    <t>R.QSEPDVFYK.Y</t>
  </si>
  <si>
    <t>$317-1</t>
  </si>
  <si>
    <t>PDE_09426</t>
  </si>
  <si>
    <t>R20220300420_ACEA_4,6327</t>
  </si>
  <si>
    <t>R.IVELSTK.M</t>
  </si>
  <si>
    <t>$318-1</t>
  </si>
  <si>
    <t>R20220300420_ACEA_4,2855</t>
  </si>
  <si>
    <t>R.LQVQER.L</t>
  </si>
  <si>
    <t>$319-1</t>
  </si>
  <si>
    <t>PDE_09498</t>
  </si>
  <si>
    <t>R20220300420_ACEA_4,5613</t>
  </si>
  <si>
    <t>R.ASFLSR.H</t>
  </si>
  <si>
    <t>$320-1</t>
  </si>
  <si>
    <t>R20220300420_ACEA_4,6976</t>
  </si>
  <si>
    <t>K.FLERR.Q</t>
  </si>
  <si>
    <t>$321-1</t>
  </si>
  <si>
    <t>R20220300420_ACEA_4,13493</t>
  </si>
  <si>
    <t>R.SGISLM*K.R</t>
  </si>
  <si>
    <t>$322-1</t>
  </si>
  <si>
    <t>R20220300420_ACEA_4,12906</t>
  </si>
  <si>
    <t>K.EAARGGLR.I</t>
  </si>
  <si>
    <t>$323-1</t>
  </si>
  <si>
    <t>PDE_09681</t>
  </si>
  <si>
    <t>$323-2</t>
  </si>
  <si>
    <t>PDE_09895</t>
  </si>
  <si>
    <t>R20220300420_ACEA_4,3603</t>
  </si>
  <si>
    <t>K.YDDLK.K ! R.YDDLK.T</t>
  </si>
  <si>
    <t>PDE_09681 ! PDE_09895</t>
  </si>
  <si>
    <t>$324-1</t>
  </si>
  <si>
    <t>R20220300420_ACEA_4,1763</t>
  </si>
  <si>
    <t>K.ILPEAR.C</t>
  </si>
  <si>
    <t>$325-1</t>
  </si>
  <si>
    <t>R20220300420_ACEA_4,12549</t>
  </si>
  <si>
    <t>R.RLLYK.W</t>
  </si>
  <si>
    <t>$326-1</t>
  </si>
  <si>
    <t>PDE_09762</t>
  </si>
  <si>
    <t>R20220300420_ACEA_4,3526</t>
  </si>
  <si>
    <t>R.VSTDEVAR.H</t>
  </si>
  <si>
    <t>$327-1</t>
  </si>
  <si>
    <t>$327-2</t>
  </si>
  <si>
    <t>R20220300420_ACEA_4,2702</t>
  </si>
  <si>
    <t>R.SCISR.M ! R.SCLSR.T</t>
  </si>
  <si>
    <t>PDE_05666 ! PDE_09763</t>
  </si>
  <si>
    <t>$328-1</t>
  </si>
  <si>
    <t>R20220300420_ACEA_4,8867</t>
  </si>
  <si>
    <t>R.IILKSK.H</t>
  </si>
  <si>
    <t>$329-1</t>
  </si>
  <si>
    <t>R20220300420_ACEA_4,5911</t>
  </si>
  <si>
    <t>K.AESLLGR.A</t>
  </si>
  <si>
    <t>$330-1</t>
  </si>
  <si>
    <t>PDE_09915</t>
  </si>
  <si>
    <t>$330-2</t>
  </si>
  <si>
    <t>R20220300420_ACEA_4,4651</t>
  </si>
  <si>
    <t>K.DVDIR.T ! K.DVDLR.L</t>
  </si>
  <si>
    <t>PDE_09915 ! PDE_04769</t>
  </si>
  <si>
    <t>$331-1</t>
  </si>
  <si>
    <t>R20220300420_ACEA_4,1712</t>
  </si>
  <si>
    <t>K.KDMTTLK.Y</t>
  </si>
  <si>
    <t>$332-1</t>
  </si>
  <si>
    <t>R20220300420_ACEA_4,15333</t>
  </si>
  <si>
    <t>R.QPLLLK.A</t>
  </si>
  <si>
    <t>$333-1</t>
  </si>
  <si>
    <t>PDE_09977</t>
  </si>
  <si>
    <t>$333-2</t>
  </si>
  <si>
    <t>PDE_08831</t>
  </si>
  <si>
    <t>$333-3</t>
  </si>
  <si>
    <t>PDE_03896</t>
  </si>
  <si>
    <t>R20220300420_ACEA_4,5829</t>
  </si>
  <si>
    <t>R.IDLQR.F ! R.LDLKR.D ! K.LDLQR.Q</t>
  </si>
  <si>
    <t>PDE_08831 ! PDE_03896 ! PDE_09977</t>
  </si>
  <si>
    <t xml:space="preserve">The Data of Sample Ace1-TAP-2 </t>
  </si>
  <si>
    <t>R20220300420_ACEA_5,6177</t>
  </si>
  <si>
    <t>R20220300420_ACEA_5,1928</t>
  </si>
  <si>
    <t>R20220300420_ACEA_5,8748</t>
  </si>
  <si>
    <t>K.GETFNAPTSPPSAESDPVM*NIR.S</t>
  </si>
  <si>
    <t>R20220300420_ACEA_5,7011</t>
  </si>
  <si>
    <t>R20220300420_ACEA_5,7023</t>
  </si>
  <si>
    <t>R20220300420_ACEA_5,12805</t>
  </si>
  <si>
    <t>R20220300420_ACEA_5,8130</t>
  </si>
  <si>
    <t>R20220300420_ACEA_5,8131</t>
  </si>
  <si>
    <t>R20220300420_ACEA_5,3516</t>
  </si>
  <si>
    <t>R20220300420_ACEA_5,6849</t>
  </si>
  <si>
    <t>R20220300420_ACEA_5,2768</t>
  </si>
  <si>
    <t>R20220300420_ACEA_5,2461</t>
  </si>
  <si>
    <t>K.SIPHR.S ! R.SLPHR.S</t>
  </si>
  <si>
    <t>PDE_07971 ! PDE_01988</t>
  </si>
  <si>
    <t>R20220300420_ACEA_5,2434</t>
  </si>
  <si>
    <t>K.TDEEPTASK.L</t>
  </si>
  <si>
    <t>R20220300420_ACEA_5,4198</t>
  </si>
  <si>
    <t>M.ASTQFESTR.V</t>
  </si>
  <si>
    <t>R20220300420_ACEA_5,6412</t>
  </si>
  <si>
    <t>R20220300420_ACEA_5,6420</t>
  </si>
  <si>
    <t>R20220300420_ACEA_5,4904</t>
  </si>
  <si>
    <t>R20220300420_ACEA_5,11541</t>
  </si>
  <si>
    <t>R.SPTSLDALAASEESM*SSIFER.L</t>
  </si>
  <si>
    <t>R20220300420_ACEA_5,5124</t>
  </si>
  <si>
    <t>R.YAAMVQASK.A</t>
  </si>
  <si>
    <t>R20220300420_ACEA_5,13092</t>
  </si>
  <si>
    <t>R20220300420_ACEA_5,4470</t>
  </si>
  <si>
    <t>R20220300420_ACEA_5,1756</t>
  </si>
  <si>
    <t>K.TLM*GHEK.G</t>
  </si>
  <si>
    <t>R20220300420_ACEA_5,4838</t>
  </si>
  <si>
    <t>R20220300420_ACEA_5,4362</t>
  </si>
  <si>
    <t>R20220300420_ACEA_5,8397</t>
  </si>
  <si>
    <t>R.AQQEGVPVDLGPGVSR.R</t>
  </si>
  <si>
    <t>R20220300420_ACEA_5,8422</t>
  </si>
  <si>
    <t>R20220300420_ACEA_5,4371</t>
  </si>
  <si>
    <t>R.ARPQCSDPDLSEPK.Q</t>
  </si>
  <si>
    <t>R20220300420_ACEA_5,2624</t>
  </si>
  <si>
    <t>R.GHNNLVR.T</t>
  </si>
  <si>
    <t>R20220300420_ACEA_5,4971</t>
  </si>
  <si>
    <t>R.HLQAAQAPGPATPAAQNATADQR.S</t>
  </si>
  <si>
    <t>R20220300420_ACEA_5,4980</t>
  </si>
  <si>
    <t>R20220300420_ACEA_5,4124</t>
  </si>
  <si>
    <t>R20220300420_ACEA_5,10316</t>
  </si>
  <si>
    <t>R20220300420_ACEA_5,8161</t>
  </si>
  <si>
    <t>R20220300420_ACEA_5,4712</t>
  </si>
  <si>
    <t>R20220300420_ACEA_5,5195</t>
  </si>
  <si>
    <t>R20220300420_ACEA_5,7252</t>
  </si>
  <si>
    <t>R.NFEQEQSEALSPQTR.R</t>
  </si>
  <si>
    <t>R20220300420_ACEA_5,8733</t>
  </si>
  <si>
    <t>R20220300420_ACEA_5,8667</t>
  </si>
  <si>
    <t>R20220300420_ACEA_5,2800</t>
  </si>
  <si>
    <t>K.CGGIDSR.T</t>
  </si>
  <si>
    <t>R20220300420_ACEA_5,8246</t>
  </si>
  <si>
    <t>R20220300420_ACEA_5,5766</t>
  </si>
  <si>
    <t>R20220300420_ACEA_5,7891</t>
  </si>
  <si>
    <t>R20220300420_ACEA_5,7756</t>
  </si>
  <si>
    <t>R20220300420_ACEA_5,3913</t>
  </si>
  <si>
    <t>R20220300420_ACEA_5,5090</t>
  </si>
  <si>
    <t>R20220300420_ACEA_5,2235</t>
  </si>
  <si>
    <t>K.SVEM*HHTQLK.E</t>
  </si>
  <si>
    <t>R20220300420_ACEA_5,7270</t>
  </si>
  <si>
    <t>R20220300420_ACEA_5,7285</t>
  </si>
  <si>
    <t>R20220300420_ACEA_5,1765</t>
  </si>
  <si>
    <t>R20220300420_ACEA_5,8606</t>
  </si>
  <si>
    <t>R20220300420_ACEA_5,6966</t>
  </si>
  <si>
    <t>R20220300420_ACEA_5,11677</t>
  </si>
  <si>
    <t>R.VETGIIAPGM*VVTFAPANVTTEVK.S</t>
  </si>
  <si>
    <t>R20220300420_ACEA_5,11701</t>
  </si>
  <si>
    <t>R20220300420_ACEA_5,5047</t>
  </si>
  <si>
    <t>R20220300420_ACEA_5,7631</t>
  </si>
  <si>
    <t>K.ASVHEIVLVGGSTR.I</t>
  </si>
  <si>
    <t>R20220300420_ACEA_5,12627</t>
  </si>
  <si>
    <t>K.DAGLIAGLNVLR.I</t>
  </si>
  <si>
    <t>R20220300420_ACEA_5,6036</t>
  </si>
  <si>
    <t>R20220300420_ACEA_5,2822</t>
  </si>
  <si>
    <t>R20220300420_ACEA_5,4530</t>
  </si>
  <si>
    <t>R20220300420_ACEA_5,3981</t>
  </si>
  <si>
    <t>R20220300420_ACEA_5,2593</t>
  </si>
  <si>
    <t>R20220300420_ACEA_5,5995</t>
  </si>
  <si>
    <t>R20220300420_ACEA_5,11313</t>
  </si>
  <si>
    <t>R.FEELCQDLFR.S</t>
  </si>
  <si>
    <t>R20220300420_ACEA_5,10894</t>
  </si>
  <si>
    <t>R.IINEPTAAAIAYGLDK.K</t>
  </si>
  <si>
    <t>R20220300420_ACEA_5,4076</t>
  </si>
  <si>
    <t>R20220300420_ACEA_5,3671</t>
  </si>
  <si>
    <t>R20220300420_ACEA_5,4341</t>
  </si>
  <si>
    <t>R20220300420_ACEA_5,6495</t>
  </si>
  <si>
    <t>R20220300420_ACEA_5,6805</t>
  </si>
  <si>
    <t>R20220300420_ACEA_5,4278</t>
  </si>
  <si>
    <t>R20220300420_ACEA_5,7667</t>
  </si>
  <si>
    <t>R.ELAEEGYSGVEVR.V</t>
  </si>
  <si>
    <t>R20220300420_ACEA_5,8186</t>
  </si>
  <si>
    <t>R20220300420_ACEA_5,4246</t>
  </si>
  <si>
    <t>R20220300420_ACEA_5,4279</t>
  </si>
  <si>
    <t>R20220300420_ACEA_5,7412</t>
  </si>
  <si>
    <t>R20220300420_ACEA_5,7265</t>
  </si>
  <si>
    <t>R20220300420_ACEA_5,10479</t>
  </si>
  <si>
    <t>R20220300420_ACEA_5,3827</t>
  </si>
  <si>
    <t>R20220300420_ACEA_5,3828</t>
  </si>
  <si>
    <t>R20220300420_ACEA_5,7414</t>
  </si>
  <si>
    <t>R20220300420_ACEA_5,8564</t>
  </si>
  <si>
    <t>R20220300420_ACEA_5,10969</t>
  </si>
  <si>
    <t>K.GDWPLPLK.M</t>
  </si>
  <si>
    <t>R20220300420_ACEA_5,8819</t>
  </si>
  <si>
    <t>R20220300420_ACEA_5,9756</t>
  </si>
  <si>
    <t>K.LGSEAYIDFTK.S</t>
  </si>
  <si>
    <t>R20220300420_ACEA_5,7294</t>
  </si>
  <si>
    <t>R20220300420_ACEA_5,3607</t>
  </si>
  <si>
    <t>R20220300420_ACEA_5,8930</t>
  </si>
  <si>
    <t>R.QDAAEAVGFYAR.G</t>
  </si>
  <si>
    <t>R20220300420_ACEA_5,6144</t>
  </si>
  <si>
    <t>R20220300420_ACEA_5,5280</t>
  </si>
  <si>
    <t>R20220300420_ACEA_5,3798</t>
  </si>
  <si>
    <t>R20220300420_ACEA_5,4391</t>
  </si>
  <si>
    <t>R20220300420_ACEA_5,6485</t>
  </si>
  <si>
    <t>R20220300420_ACEA_5,5853</t>
  </si>
  <si>
    <t>R20220300420_ACEA_5,5856</t>
  </si>
  <si>
    <t>R20220300420_ACEA_5,10987</t>
  </si>
  <si>
    <t>R20220300420_ACEA_5,11018</t>
  </si>
  <si>
    <t>R20220300420_ACEA_5,9770</t>
  </si>
  <si>
    <t>R20220300420_ACEA_5,9510</t>
  </si>
  <si>
    <t>R.VAPEEHPILLTEAPINPK.S</t>
  </si>
  <si>
    <t>R20220300420_ACEA_5,8922</t>
  </si>
  <si>
    <t>R20220300420_ACEA_5,3554</t>
  </si>
  <si>
    <t>K.APETSLK.A</t>
  </si>
  <si>
    <t>R20220300420_ACEA_5,9354</t>
  </si>
  <si>
    <t>K.GLDTSALIVK.R</t>
  </si>
  <si>
    <t>R20220300420_ACEA_5,4743</t>
  </si>
  <si>
    <t>K.QFGVSK.A</t>
  </si>
  <si>
    <t>R20220300420_ACEA_5,4782</t>
  </si>
  <si>
    <t>R20220300420_ACEA_5,14659</t>
  </si>
  <si>
    <t>R20220300420_ACEA_5,3146</t>
  </si>
  <si>
    <t>R.ETAQAINGM*K.L</t>
  </si>
  <si>
    <t>R20220300420_ACEA_5,10733</t>
  </si>
  <si>
    <t>R20220300420_ACEA_5,3067</t>
  </si>
  <si>
    <t>R.ESSFR.S</t>
  </si>
  <si>
    <t>R20220300420_ACEA_5,3241</t>
  </si>
  <si>
    <t>R20220300420_ACEA_5,4189</t>
  </si>
  <si>
    <t>R.LTNSIM*M*NGR.N</t>
  </si>
  <si>
    <t>R20220300420_ACEA_5,7021</t>
  </si>
  <si>
    <t>R20220300420_ACEA_5,11536</t>
  </si>
  <si>
    <t>R20220300420_ACEA_5,3145</t>
  </si>
  <si>
    <t>K.CGSVAVR.L</t>
  </si>
  <si>
    <t>R20220300420_ACEA_5,4535</t>
  </si>
  <si>
    <t>R20220300420_ACEA_5,8630</t>
  </si>
  <si>
    <t>K.LAVLPVR.R</t>
  </si>
  <si>
    <t>R20220300420_ACEA_5,5489</t>
  </si>
  <si>
    <t>R.AAITIAK.L</t>
  </si>
  <si>
    <t>R20220300420_ACEA_5,6331</t>
  </si>
  <si>
    <t>R20220300420_ACEA_5,11979</t>
  </si>
  <si>
    <t>R20220300420_ACEA_5,9393</t>
  </si>
  <si>
    <t>R20220300420_ACEA_5,3390</t>
  </si>
  <si>
    <t>R20220300420_ACEA_5,6247</t>
  </si>
  <si>
    <t>R20220300420_ACEA_5,3590</t>
  </si>
  <si>
    <t>R20220300420_ACEA_5,6804</t>
  </si>
  <si>
    <t>R20220300420_ACEA_5,12021</t>
  </si>
  <si>
    <t>R.TGEIVDVPVGPELLGR.V</t>
  </si>
  <si>
    <t>R20220300420_ACEA_5,10540</t>
  </si>
  <si>
    <t>K.AFSGTLEPVQQVLK.D</t>
  </si>
  <si>
    <t>R20220300420_ACEA_5,10815</t>
  </si>
  <si>
    <t>K.DAGAIAGLNVLR.I</t>
  </si>
  <si>
    <t>R20220300420_ACEA_5,3418</t>
  </si>
  <si>
    <t>K.DLSGDAR.A</t>
  </si>
  <si>
    <t>R20220300420_ACEA_5,11005</t>
  </si>
  <si>
    <t>K.DVESWPFK.V</t>
  </si>
  <si>
    <t>R20220300420_ACEA_5,4305</t>
  </si>
  <si>
    <t>K.SSDEEFTK.K</t>
  </si>
  <si>
    <t>R20220300420_ACEA_5,7800</t>
  </si>
  <si>
    <t>R20220300420_ACEA_5,4358</t>
  </si>
  <si>
    <t>K.NDPVTAADDDDNR.R</t>
  </si>
  <si>
    <t>R20220300420_ACEA_5,3589</t>
  </si>
  <si>
    <t>R20220300420_ACEA_5,7781</t>
  </si>
  <si>
    <t>R20220300420_ACEA_5,3678</t>
  </si>
  <si>
    <t>K.TVANM*IK.G</t>
  </si>
  <si>
    <t>R20220300420_ACEA_5,9672</t>
  </si>
  <si>
    <t>K.LTLDFETNK.R</t>
  </si>
  <si>
    <t>R20220300420_ACEA_5,9175</t>
  </si>
  <si>
    <t>R20220300420_ACEA_5,4819</t>
  </si>
  <si>
    <t>R20220300420_ACEA_5,5572</t>
  </si>
  <si>
    <t>K.VNVVTVSQQQQAERPR.R</t>
  </si>
  <si>
    <t>R20220300420_ACEA_5,10024</t>
  </si>
  <si>
    <t>R.ICDEIAIIASK.R</t>
  </si>
  <si>
    <t>R20220300420_ACEA_5,8652</t>
  </si>
  <si>
    <t>K.ENVSLGPLAGDGK.L</t>
  </si>
  <si>
    <t>R20220300420_ACEA_5,8815</t>
  </si>
  <si>
    <t>R20220300420_ACEA_5,3675</t>
  </si>
  <si>
    <t>R20220300420_ACEA_5,5419</t>
  </si>
  <si>
    <t>R20220300420_ACEA_5,12058</t>
  </si>
  <si>
    <t>R.IFASFNDTFVHVTDLSGR.E</t>
  </si>
  <si>
    <t>R20220300420_ACEA_5,5348</t>
  </si>
  <si>
    <t>K.SATYDEIK.A</t>
  </si>
  <si>
    <t>R20220300420_ACEA_5,3563</t>
  </si>
  <si>
    <t>R20220300420_ACEA_5,6711</t>
  </si>
  <si>
    <t>R20220300420_ACEA_5,7743</t>
  </si>
  <si>
    <t>R20220300420_ACEA_5,9583</t>
  </si>
  <si>
    <t>R20220300420_ACEA_5,7547</t>
  </si>
  <si>
    <t>K.QQAINQVGLEAATNNR.T</t>
  </si>
  <si>
    <t>R20220300420_ACEA_5,4340</t>
  </si>
  <si>
    <t>R20220300420_ACEA_5,4882</t>
  </si>
  <si>
    <t>R.GSYSGIGAR.L</t>
  </si>
  <si>
    <t>R20220300420_ACEA_5,7486</t>
  </si>
  <si>
    <t>R20220300420_ACEA_5,7867</t>
  </si>
  <si>
    <t>R20220300420_ACEA_5,7578</t>
  </si>
  <si>
    <t>R20220300420_ACEA_5,3468</t>
  </si>
  <si>
    <t>R.GDVVPK.D ! K.GDVVPK.E</t>
  </si>
  <si>
    <t>PDE_04579 ! PDE_05055</t>
  </si>
  <si>
    <t>R20220300420_ACEA_5,12560</t>
  </si>
  <si>
    <t>R20220300420_ACEA_5,7306</t>
  </si>
  <si>
    <t>R20220300420_ACEA_5,8434</t>
  </si>
  <si>
    <t>R20220300420_ACEA_5,4643</t>
  </si>
  <si>
    <t>R.HLTGEFEK.K</t>
  </si>
  <si>
    <t>R20220300420_ACEA_5,9792</t>
  </si>
  <si>
    <t>R20220300420_ACEA_5,6857</t>
  </si>
  <si>
    <t>R20220300420_ACEA_5,4941</t>
  </si>
  <si>
    <t>R20220300420_ACEA_5,4969</t>
  </si>
  <si>
    <t>R20220300420_ACEA_5,1858</t>
  </si>
  <si>
    <t>R20220300420_ACEA_5,6104</t>
  </si>
  <si>
    <t>K.TGVVYNVTK.S</t>
  </si>
  <si>
    <t>R20220300420_ACEA_5,2011</t>
  </si>
  <si>
    <t>K.VNGAVQK.G</t>
  </si>
  <si>
    <t>R20220300420_ACEA_5,5875</t>
  </si>
  <si>
    <t>R.EEFINR.V</t>
  </si>
  <si>
    <t>PDE_01817</t>
  </si>
  <si>
    <t>R20220300420_ACEA_5,7830</t>
  </si>
  <si>
    <t>K.DAIDNTFATR.E</t>
  </si>
  <si>
    <t>R20220300420_ACEA_5,3061</t>
  </si>
  <si>
    <t>R.AHAIAA.-</t>
  </si>
  <si>
    <t>R20220300420_ACEA_5,5744</t>
  </si>
  <si>
    <t>R.LIYDTK.G</t>
  </si>
  <si>
    <t>R20220300420_ACEA_5,3681</t>
  </si>
  <si>
    <t>R.EDM*TALR.E</t>
  </si>
  <si>
    <t>R20220300420_ACEA_5,4740</t>
  </si>
  <si>
    <t>R20220300420_ACEA_5,5429</t>
  </si>
  <si>
    <t>R20220300420_ACEA_5,5326</t>
  </si>
  <si>
    <t>R20220300420_ACEA_5,8934</t>
  </si>
  <si>
    <t>R20220300420_ACEA_5,12761</t>
  </si>
  <si>
    <t>R20220300420_ACEA_5,8574</t>
  </si>
  <si>
    <t>K.GVVAVLDATNSTK.E</t>
  </si>
  <si>
    <t>R20220300420_ACEA_5,6863</t>
  </si>
  <si>
    <t>K.YPEDFAAR.D</t>
  </si>
  <si>
    <t>R20220300420_ACEA_5,5808</t>
  </si>
  <si>
    <t>R20220300420_ACEA_5,10043</t>
  </si>
  <si>
    <t>K.TLASDGIAGLYR.G</t>
  </si>
  <si>
    <t>R20220300420_ACEA_5,2496</t>
  </si>
  <si>
    <t>R.M*M*M*TSGEAVK.Y</t>
  </si>
  <si>
    <t>R20220300420_ACEA_5,4647</t>
  </si>
  <si>
    <t>R.QIVAQEGVK.S</t>
  </si>
  <si>
    <t>PDE_03780</t>
  </si>
  <si>
    <t>R20220300420_ACEA_5,3611</t>
  </si>
  <si>
    <t>K.QEAKPNEKPDLVK.T</t>
  </si>
  <si>
    <t>R20220300420_ACEA_5,2484</t>
  </si>
  <si>
    <t>R.DVVHAR.A</t>
  </si>
  <si>
    <t>R20220300420_ACEA_5,14787</t>
  </si>
  <si>
    <t>R.GIDLDQLLDLSSEQLR.D</t>
  </si>
  <si>
    <t>R20220300420_ACEA_5,8081</t>
  </si>
  <si>
    <t>R20220300420_ACEA_5,11475</t>
  </si>
  <si>
    <t>K.VYEPLLIVGADK.F</t>
  </si>
  <si>
    <t>R20220300420_ACEA_5,6788</t>
  </si>
  <si>
    <t>R.TLLVADNR.R</t>
  </si>
  <si>
    <t>R20220300420_ACEA_5,6476</t>
  </si>
  <si>
    <t>R20220300420_ACEA_5,7359</t>
  </si>
  <si>
    <t>R20220300420_ACEA_5,3663</t>
  </si>
  <si>
    <t>R.NM*SVIAHVDHGK.S</t>
  </si>
  <si>
    <t>PDE_08970</t>
  </si>
  <si>
    <t>R20220300420_ACEA_5,2938</t>
  </si>
  <si>
    <t>R.AEIER.I ! K.AEIER.V ! K.AEIER.T ! R.AEIER.L ! R.AELER.A ! K.AELER.V</t>
  </si>
  <si>
    <t>PDE_00542 ! PDE_03987 ! PDE_05610 ! PDE_08970 ! PDE_01336 ! PDE_05128</t>
  </si>
  <si>
    <t>R20220300420_ACEA_5,3211</t>
  </si>
  <si>
    <t>R.LAPSQM*QPR.G</t>
  </si>
  <si>
    <t>R20220300420_ACEA_5,6736</t>
  </si>
  <si>
    <t>R.QGSVVQDIQTR.T</t>
  </si>
  <si>
    <t>R20220300420_ACEA_5,9006</t>
  </si>
  <si>
    <t>K.GATPSQIGVVLR.D</t>
  </si>
  <si>
    <t>R20220300420_ACEA_5,9310</t>
  </si>
  <si>
    <t>R20220300420_ACEA_5,8981</t>
  </si>
  <si>
    <t>$32-2</t>
  </si>
  <si>
    <t>R20220300420_ACEA_5,8462</t>
  </si>
  <si>
    <t>R20220300420_ACEA_5,8465</t>
  </si>
  <si>
    <t>R20220300420_ACEA_5,6475</t>
  </si>
  <si>
    <t>R.TLSDYNIQK.V ! R.TLSDYNIQK.E</t>
  </si>
  <si>
    <t>PDE_02848 ! PDE_03961/PDE_04897</t>
  </si>
  <si>
    <t>R20220300420_ACEA_5,7187</t>
  </si>
  <si>
    <t>R20220300420_ACEA_5,6684</t>
  </si>
  <si>
    <t>R20220300420_ACEA_5,6693</t>
  </si>
  <si>
    <t>R20220300420_ACEA_5,3696</t>
  </si>
  <si>
    <t>K.LGAQLK.Q</t>
  </si>
  <si>
    <t>R20220300420_ACEA_5,5268</t>
  </si>
  <si>
    <t>R20220300420_ACEA_5,13316</t>
  </si>
  <si>
    <t>K.SLSNPK.H</t>
  </si>
  <si>
    <t>R20220300420_ACEA_5,8715</t>
  </si>
  <si>
    <t>K.TSVLNDALNAM*NNAEK.A</t>
  </si>
  <si>
    <t>R20220300420_ACEA_5,14378</t>
  </si>
  <si>
    <t>R.DLETWATQLLPSR.Q</t>
  </si>
  <si>
    <t>R20220300420_ACEA_5,6500</t>
  </si>
  <si>
    <t>R20220300420_ACEA_5,2416</t>
  </si>
  <si>
    <t>R20220300420_ACEA_5,3079</t>
  </si>
  <si>
    <t>R20220300420_ACEA_5,4460</t>
  </si>
  <si>
    <t>K.TVDGIR.K ! K.TVDGLR.S</t>
  </si>
  <si>
    <t>PDE_01521 ! PDE_01505</t>
  </si>
  <si>
    <t>R20220300420_ACEA_5,3440</t>
  </si>
  <si>
    <t>R.IALTSVK.N ! R.LALTSVK.D</t>
  </si>
  <si>
    <t>PDE_07522 ! PDE_01505</t>
  </si>
  <si>
    <t>R20220300420_ACEA_5,8971</t>
  </si>
  <si>
    <t>R20220300420_ACEA_5,7001</t>
  </si>
  <si>
    <t>R.AIVPSGASTGQHEAVELR.D</t>
  </si>
  <si>
    <t>PDE_03005</t>
  </si>
  <si>
    <t>R20220300420_ACEA_5,4494</t>
  </si>
  <si>
    <t>R.LTIQNR.Q</t>
  </si>
  <si>
    <t>R20220300420_ACEA_5,6277</t>
  </si>
  <si>
    <t>R.VTGGEVGAQSALAPK.I</t>
  </si>
  <si>
    <t>R20220300420_ACEA_5,5055</t>
  </si>
  <si>
    <t>K.NQSGEGTATAEELK.A</t>
  </si>
  <si>
    <t>R20220300420_ACEA_5,6085</t>
  </si>
  <si>
    <t>R20220300420_ACEA_5,3927</t>
  </si>
  <si>
    <t>R20220300420_ACEA_5,1963</t>
  </si>
  <si>
    <t>R20220300420_ACEA_5,7577</t>
  </si>
  <si>
    <t>R20220300420_ACEA_5,5878</t>
  </si>
  <si>
    <t>K.AEALLR.T</t>
  </si>
  <si>
    <t>R20220300420_ACEA_5,4273</t>
  </si>
  <si>
    <t>R20220300420_ACEA_5,6130</t>
  </si>
  <si>
    <t>K.LSEQDVVDR.A</t>
  </si>
  <si>
    <t>R20220300420_ACEA_5,13113</t>
  </si>
  <si>
    <t>R20220300420_ACEA_5,14073</t>
  </si>
  <si>
    <t>K.VNASFPIVNPALEAAVTEIK.R</t>
  </si>
  <si>
    <t>R20220300420_ACEA_5,4617</t>
  </si>
  <si>
    <t>R.VHFDQPGR.K</t>
  </si>
  <si>
    <t>R20220300420_ACEA_5,13618</t>
  </si>
  <si>
    <t>R20220300420_ACEA_5,7569</t>
  </si>
  <si>
    <t>R.ELPLR.S</t>
  </si>
  <si>
    <t>PDE_05967/PDE_06933</t>
  </si>
  <si>
    <t>PDE_06792</t>
  </si>
  <si>
    <t>R20220300420_ACEA_5,7560</t>
  </si>
  <si>
    <t>R.LPIPDNVK.V</t>
  </si>
  <si>
    <t>R20220300420_ACEA_5,12984</t>
  </si>
  <si>
    <t>R.TIINNLIIGVTR.G</t>
  </si>
  <si>
    <t>R20220300420_ACEA_5,7290</t>
  </si>
  <si>
    <t>R20220300420_ACEA_5,8942</t>
  </si>
  <si>
    <t>R20220300420_ACEA_5,2254</t>
  </si>
  <si>
    <t>R20220300420_ACEA_5,9335</t>
  </si>
  <si>
    <t>R20220300420_ACEA_5,5639</t>
  </si>
  <si>
    <t>R20220300420_ACEA_5,5589</t>
  </si>
  <si>
    <t>R20220300420_ACEA_5,8055</t>
  </si>
  <si>
    <t>K.QLTFLK.S</t>
  </si>
  <si>
    <t>R20220300420_ACEA_5,4471</t>
  </si>
  <si>
    <t>R20220300420_ACEA_5,6626</t>
  </si>
  <si>
    <t>K.VTGRSDGEK.K</t>
  </si>
  <si>
    <t>R20220300420_ACEA_5,7397</t>
  </si>
  <si>
    <t>R20220300420_ACEA_5,4868</t>
  </si>
  <si>
    <t>R.LSQEEIDR.M</t>
  </si>
  <si>
    <t>$55-2</t>
  </si>
  <si>
    <t>R20220300420_ACEA_5,10246</t>
  </si>
  <si>
    <t>K.LLLIGDSGVGK.S</t>
  </si>
  <si>
    <t>PDE_05806/PDE_09122</t>
  </si>
  <si>
    <t>R20220300420_ACEA_5,9466</t>
  </si>
  <si>
    <t>R20220300420_ACEA_5,10201</t>
  </si>
  <si>
    <t>R20220300420_ACEA_5,7933</t>
  </si>
  <si>
    <t>R.ELISNASDALDK.I</t>
  </si>
  <si>
    <t>R20220300420_ACEA_5,2785</t>
  </si>
  <si>
    <t>M.SMPFR.L</t>
  </si>
  <si>
    <t>R20220300420_ACEA_5,6148</t>
  </si>
  <si>
    <t>R20220300420_ACEA_5,9554</t>
  </si>
  <si>
    <t>R20220300420_ACEA_5,5131</t>
  </si>
  <si>
    <t>R20220300420_ACEA_5,5436</t>
  </si>
  <si>
    <t>R20220300420_ACEA_5,5734</t>
  </si>
  <si>
    <t>R20220300420_ACEA_5,13858</t>
  </si>
  <si>
    <t>R20220300420_ACEA_5,14184</t>
  </si>
  <si>
    <t>R20220300420_ACEA_5,15516</t>
  </si>
  <si>
    <t>R20220300420_ACEA_5,15553</t>
  </si>
  <si>
    <t>$60-2</t>
  </si>
  <si>
    <t>PDE_02670</t>
  </si>
  <si>
    <t>R20220300420_ACEA_5,7582</t>
  </si>
  <si>
    <t>R20220300420_ACEA_5,7902</t>
  </si>
  <si>
    <t>R20220300420_ACEA_5,8328</t>
  </si>
  <si>
    <t>R20220300420_ACEA_5,8663</t>
  </si>
  <si>
    <t>R20220300420_ACEA_5,9760</t>
  </si>
  <si>
    <t>R20220300420_ACEA_5,2</t>
  </si>
  <si>
    <t>R20220300420_ACEA_5,263</t>
  </si>
  <si>
    <t>R20220300420_ACEA_5,393</t>
  </si>
  <si>
    <t>R20220300420_ACEA_5,522</t>
  </si>
  <si>
    <t>R20220300420_ACEA_5,1437</t>
  </si>
  <si>
    <t>R20220300420_ACEA_5,14012</t>
  </si>
  <si>
    <t>R.GFQRLK.G</t>
  </si>
  <si>
    <t>R20220300420_ACEA_5,15030</t>
  </si>
  <si>
    <t>R20220300420_ACEA_5,3937</t>
  </si>
  <si>
    <t>R20220300420_ACEA_5,4232</t>
  </si>
  <si>
    <t>$64-2</t>
  </si>
  <si>
    <t>R20220300420_ACEA_5,13244</t>
  </si>
  <si>
    <t>R20220300420_ACEA_5,14358</t>
  </si>
  <si>
    <t>R.DSTLIMQLLR.D ! K.DSTLIMQLLR.D</t>
  </si>
  <si>
    <t>R20220300420_ACEA_5,5</t>
  </si>
  <si>
    <t>R.KPAVAKK.T</t>
  </si>
  <si>
    <t>R20220300420_ACEA_5,1826</t>
  </si>
  <si>
    <t>$66-2</t>
  </si>
  <si>
    <t>R20220300420_ACEA_5,2664</t>
  </si>
  <si>
    <t>R20220300420_ACEA_5,4512</t>
  </si>
  <si>
    <t>-.MELSR.Q</t>
  </si>
  <si>
    <t>R20220300420_ACEA_5,10885</t>
  </si>
  <si>
    <t>R20220300420_ACEA_5,12042</t>
  </si>
  <si>
    <t>R20220300420_ACEA_5,8406</t>
  </si>
  <si>
    <t>R20220300420_ACEA_5,6257</t>
  </si>
  <si>
    <t>R.LVQLGR.G</t>
  </si>
  <si>
    <t>R20220300420_ACEA_5,9042</t>
  </si>
  <si>
    <t>R.ISPVK.T</t>
  </si>
  <si>
    <t>R20220300420_ACEA_5,8022</t>
  </si>
  <si>
    <t>R20220300420_ACEA_5,3546</t>
  </si>
  <si>
    <t>K.AIREAELAR.K</t>
  </si>
  <si>
    <t>R20220300420_ACEA_5,2185</t>
  </si>
  <si>
    <t>R20220300420_ACEA_5,4342</t>
  </si>
  <si>
    <t>R.LVIQK.G</t>
  </si>
  <si>
    <t>PDE_00194</t>
  </si>
  <si>
    <t>R20220300420_ACEA_5,6480</t>
  </si>
  <si>
    <t>R.LLAVDATSK.A</t>
  </si>
  <si>
    <t>PDE_00207</t>
  </si>
  <si>
    <t>PDE_05247</t>
  </si>
  <si>
    <t>PDE_06966</t>
  </si>
  <si>
    <t>PDE_02204</t>
  </si>
  <si>
    <t>$76-5</t>
  </si>
  <si>
    <t>PDE_08016</t>
  </si>
  <si>
    <t>$76-6</t>
  </si>
  <si>
    <t>PDE_09868</t>
  </si>
  <si>
    <t>$76-7</t>
  </si>
  <si>
    <t>PDE_08055</t>
  </si>
  <si>
    <t>$76-8</t>
  </si>
  <si>
    <t>PDE_00836</t>
  </si>
  <si>
    <t>$76-9</t>
  </si>
  <si>
    <t>PDE_02591</t>
  </si>
  <si>
    <t>R20220300420_ACEA_5,7580</t>
  </si>
  <si>
    <t>K.ILEIR.R ! R.ILELR.D ! R.ILELR.F ! R.LIELR.I ! K.LIELR.T ! K.LLEIR.S ! R.LLEIR.N ! R.LLEIR.S ! R.LLELR.K</t>
  </si>
  <si>
    <t>PDE_02204 ! PDE_00207 ! PDE_05247 ! PDE_06966 ! PDE_08055 ! PDE_00836 ! PDE_02591 ! PDE_08016 ! PDE_09868</t>
  </si>
  <si>
    <t>R20220300420_ACEA_5,8861</t>
  </si>
  <si>
    <t>R.YIDLM*K.K</t>
  </si>
  <si>
    <t>R20220300420_ACEA_5,9673</t>
  </si>
  <si>
    <t>K.KDSLFSK.F</t>
  </si>
  <si>
    <t>$79-2</t>
  </si>
  <si>
    <t>$79-3</t>
  </si>
  <si>
    <t>$79-4</t>
  </si>
  <si>
    <t>R20220300420_ACEA_5,4962</t>
  </si>
  <si>
    <t>R20220300420_ACEA_5,8320</t>
  </si>
  <si>
    <t>R.GECLAGTIEK.K</t>
  </si>
  <si>
    <t>PDE_00357</t>
  </si>
  <si>
    <t>$81-2</t>
  </si>
  <si>
    <t>PDE_03266</t>
  </si>
  <si>
    <t>$81-3</t>
  </si>
  <si>
    <t>PDE_09579</t>
  </si>
  <si>
    <t>$81-4</t>
  </si>
  <si>
    <t>PDE_03808</t>
  </si>
  <si>
    <t>$81-5</t>
  </si>
  <si>
    <t>PDE_06689</t>
  </si>
  <si>
    <t>R20220300420_ACEA_5,4133</t>
  </si>
  <si>
    <t>K.TIIEK.G ! K.TILEK.T ! K.TLIEK.V ! R.TLLEK.D ! R.TLLEK.A</t>
  </si>
  <si>
    <t>PDE_09579 ! PDE_03808 ! PDE_06689 ! PDE_00357 ! PDE_03266</t>
  </si>
  <si>
    <t>R20220300420_ACEA_5,3552</t>
  </si>
  <si>
    <t>R20220300420_ACEA_5,8435</t>
  </si>
  <si>
    <t>R20220300420_ACEA_5,5487</t>
  </si>
  <si>
    <t>R.INLTQEQR.A</t>
  </si>
  <si>
    <t>R20220300420_ACEA_5,13915</t>
  </si>
  <si>
    <t>R.FVNVVDLFR.L</t>
  </si>
  <si>
    <t>R20220300420_ACEA_5,7277</t>
  </si>
  <si>
    <t>R20220300420_ACEA_5,9661</t>
  </si>
  <si>
    <t>R20220300420_ACEA_5,3511</t>
  </si>
  <si>
    <t>K.VNINSK.A</t>
  </si>
  <si>
    <t>PDE_00702</t>
  </si>
  <si>
    <t>R20220300420_ACEA_5,3152</t>
  </si>
  <si>
    <t>K.QVLDDQTAPK.T</t>
  </si>
  <si>
    <t>$90-2</t>
  </si>
  <si>
    <t>PDE_09798</t>
  </si>
  <si>
    <t>$90-3</t>
  </si>
  <si>
    <t>R20220300420_ACEA_5,4675</t>
  </si>
  <si>
    <t>R.IEELK.L ! R.IEELK.K ! K.LEEIK.D</t>
  </si>
  <si>
    <t>PDE_07421 ! PDE_09798 ! PDE_00734</t>
  </si>
  <si>
    <t>R20220300420_ACEA_5,11770</t>
  </si>
  <si>
    <t>R20220300420_ACEA_5,8626</t>
  </si>
  <si>
    <t>K.NDVLLYK.E</t>
  </si>
  <si>
    <t>R20220300420_ACEA_5,2810</t>
  </si>
  <si>
    <t>R.EAGKVR.N</t>
  </si>
  <si>
    <t>R20220300420_ACEA_5,3180</t>
  </si>
  <si>
    <t>R.GGVTQVR.V</t>
  </si>
  <si>
    <t>R20220300420_ACEA_5,1936</t>
  </si>
  <si>
    <t>R20220300420_ACEA_5,4403</t>
  </si>
  <si>
    <t>R.GFLPGK.Q</t>
  </si>
  <si>
    <t>$97-2</t>
  </si>
  <si>
    <t>$97-3</t>
  </si>
  <si>
    <t>$97-4</t>
  </si>
  <si>
    <t>PDE_07167</t>
  </si>
  <si>
    <t>$97-5</t>
  </si>
  <si>
    <t>R20220300420_ACEA_5,2634</t>
  </si>
  <si>
    <t>R.RSLSR.V ! R.RSLSR.S ! R.RSLSR.A ! R.RSLSR.T</t>
  </si>
  <si>
    <t>PDE_01043 ! PDE_03040/PDE_04075 ! PDE_07167 ! PDE_08630</t>
  </si>
  <si>
    <t>R20220300420_ACEA_5,4028</t>
  </si>
  <si>
    <t>M.HLPGK.I</t>
  </si>
  <si>
    <t>R20220300420_ACEA_5,15596</t>
  </si>
  <si>
    <t>R20220300420_ACEA_5,3980</t>
  </si>
  <si>
    <t>R.LNDLENVK.E</t>
  </si>
  <si>
    <t>R20220300420_ACEA_5,6502</t>
  </si>
  <si>
    <t>R20220300420_ACEA_5,11531</t>
  </si>
  <si>
    <t>K.DLVGGK.S</t>
  </si>
  <si>
    <t>R20220300420_ACEA_5,7129</t>
  </si>
  <si>
    <t>K.DVGLYGK.E</t>
  </si>
  <si>
    <t>R20220300420_ACEA_5,10851</t>
  </si>
  <si>
    <t>R20220300420_ACEA_5,7527</t>
  </si>
  <si>
    <t>R.AASPLEK.I</t>
  </si>
  <si>
    <t>R20220300420_ACEA_5,3049</t>
  </si>
  <si>
    <t>R.GRTASR.S</t>
  </si>
  <si>
    <t>R20220300420_ACEA_5,5165</t>
  </si>
  <si>
    <t>PDE_01603</t>
  </si>
  <si>
    <t>R20220300420_ACEA_5,8843</t>
  </si>
  <si>
    <t>K.KEGLELDAK.T</t>
  </si>
  <si>
    <t>R20220300420_ACEA_5,4752</t>
  </si>
  <si>
    <t>K.RPQSHSTVPIK.R</t>
  </si>
  <si>
    <t>$110-2</t>
  </si>
  <si>
    <t>R20220300420_ACEA_5,5368</t>
  </si>
  <si>
    <t>R.QVQEIIK.E ! K.QVQEIIK.E</t>
  </si>
  <si>
    <t>PDE_01614 ! PDE_06171</t>
  </si>
  <si>
    <t>PDE_01646</t>
  </si>
  <si>
    <t>R20220300420_ACEA_5,8565</t>
  </si>
  <si>
    <t>R.SLHDALCVIR.C</t>
  </si>
  <si>
    <t>R20220300420_ACEA_5,3041</t>
  </si>
  <si>
    <t>$113-2</t>
  </si>
  <si>
    <t>R20220300420_ACEA_5,4438</t>
  </si>
  <si>
    <t>R.WLIAK.M ! R.WLIAK.D</t>
  </si>
  <si>
    <t>PDE_01678 ! PDE_09395</t>
  </si>
  <si>
    <t>R20220300420_ACEA_5,5638</t>
  </si>
  <si>
    <t>R.LEDPK.C</t>
  </si>
  <si>
    <t>PDE_01800</t>
  </si>
  <si>
    <t>R20220300420_ACEA_5,4440</t>
  </si>
  <si>
    <t>M.SLQVNDPRSR.S</t>
  </si>
  <si>
    <t>R20220300420_ACEA_5,2892</t>
  </si>
  <si>
    <t>R.KTEAVNQAR.E</t>
  </si>
  <si>
    <t>R20220300420_ACEA_5,4425</t>
  </si>
  <si>
    <t>R20220300420_ACEA_5,3602</t>
  </si>
  <si>
    <t>K.MLTEILETR.I</t>
  </si>
  <si>
    <t>PDE_01832</t>
  </si>
  <si>
    <t>R20220300420_ACEA_5,5577</t>
  </si>
  <si>
    <t>R.LTEGCSFR.R</t>
  </si>
  <si>
    <t>R20220300420_ACEA_5,6377</t>
  </si>
  <si>
    <t>R20220300420_ACEA_5,3649</t>
  </si>
  <si>
    <t>R.DRELAR.R</t>
  </si>
  <si>
    <t>R20220300420_ACEA_5,4256</t>
  </si>
  <si>
    <t>K.QDLKVR.M</t>
  </si>
  <si>
    <t>R20220300420_ACEA_5,1786</t>
  </si>
  <si>
    <t>K.KDSSSTSR.K</t>
  </si>
  <si>
    <t>R20220300420_ACEA_5,4589</t>
  </si>
  <si>
    <t>R.VQGLPPVLTTEKVK.M</t>
  </si>
  <si>
    <t>R20220300420_ACEA_5,9728</t>
  </si>
  <si>
    <t>K.LNIDLMSISSHK.I</t>
  </si>
  <si>
    <t>R20220300420_ACEA_5,8377</t>
  </si>
  <si>
    <t>R20220300420_ACEA_5,4370</t>
  </si>
  <si>
    <t>K.SYLDK.L</t>
  </si>
  <si>
    <t>R20220300420_ACEA_5,7413</t>
  </si>
  <si>
    <t>R20220300420_ACEA_5,5562</t>
  </si>
  <si>
    <t>K.AAWERSLSLTPDSK.A</t>
  </si>
  <si>
    <t>R20220300420_ACEA_5,5866</t>
  </si>
  <si>
    <t>R.VEGGGVGDGK.S</t>
  </si>
  <si>
    <t>R20220300420_ACEA_5,3651</t>
  </si>
  <si>
    <t>K.GADSSSDK.K</t>
  </si>
  <si>
    <t>R20220300420_ACEA_5,6335</t>
  </si>
  <si>
    <t>PDE_02330</t>
  </si>
  <si>
    <t>R20220300420_ACEA_5,3367</t>
  </si>
  <si>
    <t>K.TLVNR.T</t>
  </si>
  <si>
    <t>R20220300420_ACEA_5,6141</t>
  </si>
  <si>
    <t>R.EKLFITTK.V</t>
  </si>
  <si>
    <t>PDE_02360</t>
  </si>
  <si>
    <t>R20220300420_ACEA_5,2421</t>
  </si>
  <si>
    <t>K.NKLAR.L</t>
  </si>
  <si>
    <t>R20220300420_ACEA_5,10899</t>
  </si>
  <si>
    <t>K.M*LLVDTVAGR.I</t>
  </si>
  <si>
    <t>R20220300420_ACEA_5,5912</t>
  </si>
  <si>
    <t>R20220300420_ACEA_5,4320</t>
  </si>
  <si>
    <t>R.SKVASIVK.H</t>
  </si>
  <si>
    <t>R20220300420_ACEA_5,4710</t>
  </si>
  <si>
    <t>R.VVGATPLAR.L</t>
  </si>
  <si>
    <t>R20220300420_ACEA_5,4913</t>
  </si>
  <si>
    <t>R.VIVGAARHR.L</t>
  </si>
  <si>
    <t>R20220300420_ACEA_5,9414</t>
  </si>
  <si>
    <t>R20220300420_ACEA_5,14429</t>
  </si>
  <si>
    <t>R.SIASM*PK.S</t>
  </si>
  <si>
    <t>R20220300420_ACEA_5,3857</t>
  </si>
  <si>
    <t>K.LNGKVVQSSSTK.D</t>
  </si>
  <si>
    <t>R20220300420_ACEA_5,4533</t>
  </si>
  <si>
    <t>K.KYNVNGSNK.T</t>
  </si>
  <si>
    <t>R20220300420_ACEA_5,7983</t>
  </si>
  <si>
    <t>K.IQTILSAAK.I</t>
  </si>
  <si>
    <t>R20220300420_ACEA_5,10399</t>
  </si>
  <si>
    <t>R.YTLELEGLK.G</t>
  </si>
  <si>
    <t>R20220300420_ACEA_5,1830</t>
  </si>
  <si>
    <t>R.QIGGER.F</t>
  </si>
  <si>
    <t>R20220300420_ACEA_5,4714</t>
  </si>
  <si>
    <t>R.NM*VESAAIR.D</t>
  </si>
  <si>
    <t>R20220300420_ACEA_5,2824</t>
  </si>
  <si>
    <t>R20220300420_ACEA_5,4514</t>
  </si>
  <si>
    <t>K.YQDVVSR.L</t>
  </si>
  <si>
    <t>R20220300420_ACEA_5,3446</t>
  </si>
  <si>
    <t>R20220300420_ACEA_5,4411</t>
  </si>
  <si>
    <t>R.QEVKDLK.K</t>
  </si>
  <si>
    <t>R20220300420_ACEA_5,1898</t>
  </si>
  <si>
    <t>R.QIEEAGK.W</t>
  </si>
  <si>
    <t>R20220300420_ACEA_5,5416</t>
  </si>
  <si>
    <t>R.ITKM*FR.E</t>
  </si>
  <si>
    <t>R20220300420_ACEA_5,2271</t>
  </si>
  <si>
    <t>PDE_02916</t>
  </si>
  <si>
    <t>R20220300420_ACEA_5,6252</t>
  </si>
  <si>
    <t>K.VVEVTDNDSIR.R</t>
  </si>
  <si>
    <t>R20220300420_ACEA_5,15782</t>
  </si>
  <si>
    <t>R.IGTHATSR.T</t>
  </si>
  <si>
    <t>R20220300420_ACEA_5,7287</t>
  </si>
  <si>
    <t>R20220300420_ACEA_5,4509</t>
  </si>
  <si>
    <t>K.RASLTR.D</t>
  </si>
  <si>
    <t>R20220300420_ACEA_5,1800</t>
  </si>
  <si>
    <t>K.RECESR.K</t>
  </si>
  <si>
    <t>R20220300420_ACEA_5,14850</t>
  </si>
  <si>
    <t>R.EAFIDDYMK.R</t>
  </si>
  <si>
    <t>R20220300420_ACEA_5,4958</t>
  </si>
  <si>
    <t>K.KEATDDK.S</t>
  </si>
  <si>
    <t>R20220300420_ACEA_5,7075</t>
  </si>
  <si>
    <t>K.IDDLLK.V</t>
  </si>
  <si>
    <t>R20220300420_ACEA_5,2007</t>
  </si>
  <si>
    <t>K.QAKGDLVK.K</t>
  </si>
  <si>
    <t>R20220300420_ACEA_5,2170</t>
  </si>
  <si>
    <t>R.ALEELQER.K</t>
  </si>
  <si>
    <t>PDE_03178</t>
  </si>
  <si>
    <t>R20220300420_ACEA_5,7541</t>
  </si>
  <si>
    <t>K.GTDEGNASTEFDISK.K</t>
  </si>
  <si>
    <t>R20220300420_ACEA_5,5580</t>
  </si>
  <si>
    <t>K.TIEM*LEK.A</t>
  </si>
  <si>
    <t>R20220300420_ACEA_5,11643</t>
  </si>
  <si>
    <t>K.QVARGLR.E</t>
  </si>
  <si>
    <t>R20220300420_ACEA_5,9269</t>
  </si>
  <si>
    <t>R20220300420_ACEA_5,7454</t>
  </si>
  <si>
    <t>R.QVQSELDR.L</t>
  </si>
  <si>
    <t>R20220300420_ACEA_5,6589</t>
  </si>
  <si>
    <t>R.SLVSAIGR.D</t>
  </si>
  <si>
    <t>R20220300420_ACEA_5,6692</t>
  </si>
  <si>
    <t>R20220300420_ACEA_5,7557</t>
  </si>
  <si>
    <t>R.WLKGGVK.I</t>
  </si>
  <si>
    <t>R20220300420_ACEA_5,14700</t>
  </si>
  <si>
    <t>K.MSPVDEVLEK.A</t>
  </si>
  <si>
    <t>R20220300420_ACEA_5,6188</t>
  </si>
  <si>
    <t>R.NLKELSAR.E</t>
  </si>
  <si>
    <t>R20220300420_ACEA_5,9617</t>
  </si>
  <si>
    <t>R.LFQEELR.T</t>
  </si>
  <si>
    <t>R20220300420_ACEA_5,2148</t>
  </si>
  <si>
    <t>K.AAPRDR.R</t>
  </si>
  <si>
    <t>R20220300420_ACEA_5,6477</t>
  </si>
  <si>
    <t>R.ELEKPFPPGEKK.R</t>
  </si>
  <si>
    <t>R20220300420_ACEA_5,5438</t>
  </si>
  <si>
    <t>R.RYLVDDGK.S</t>
  </si>
  <si>
    <t>R20220300420_ACEA_5,2762</t>
  </si>
  <si>
    <t>K.TSCVCIK.S</t>
  </si>
  <si>
    <t>R20220300420_ACEA_5,3270</t>
  </si>
  <si>
    <t>R.TSLETR.E</t>
  </si>
  <si>
    <t>$182-2</t>
  </si>
  <si>
    <t>R20220300420_ACEA_5,4889</t>
  </si>
  <si>
    <t>PDE_03679</t>
  </si>
  <si>
    <t>R20220300420_ACEA_5,2113</t>
  </si>
  <si>
    <t>M.LRDELLR.S</t>
  </si>
  <si>
    <t>PDE_03690</t>
  </si>
  <si>
    <t>R20220300420_ACEA_5,11250</t>
  </si>
  <si>
    <t>R.AAYIPPHLR.G</t>
  </si>
  <si>
    <t>R20220300420_ACEA_5,5699</t>
  </si>
  <si>
    <t>K.ILDDEAAQK.R</t>
  </si>
  <si>
    <t>R20220300420_ACEA_5,4258</t>
  </si>
  <si>
    <t>R.TAAIKIVR.H</t>
  </si>
  <si>
    <t>R20220300420_ACEA_5,11570</t>
  </si>
  <si>
    <t>R20220300420_ACEA_5,8614</t>
  </si>
  <si>
    <t>K.EIPGAIVR.T</t>
  </si>
  <si>
    <t>R20220300420_ACEA_5,5497</t>
  </si>
  <si>
    <t>R20220300420_ACEA_5,10115</t>
  </si>
  <si>
    <t>R20220300420_ACEA_5,15231</t>
  </si>
  <si>
    <t>K.QSALLQPTGDQK.K</t>
  </si>
  <si>
    <t>PDE_03866</t>
  </si>
  <si>
    <t>$192-2</t>
  </si>
  <si>
    <t>PDE_05146</t>
  </si>
  <si>
    <t>$192-3</t>
  </si>
  <si>
    <t>PDE_08824</t>
  </si>
  <si>
    <t>$192-4</t>
  </si>
  <si>
    <t>PDE_02970</t>
  </si>
  <si>
    <t>R20220300420_ACEA_5,7564</t>
  </si>
  <si>
    <t>K.ILDLK.G ! R.ILDLK.N ! R.LIDIK.D ! R.LLDIK.R</t>
  </si>
  <si>
    <t>PDE_02970 ! PDE_08824 ! PDE_03866 ! PDE_05146</t>
  </si>
  <si>
    <t>R20220300420_ACEA_5,10114</t>
  </si>
  <si>
    <t>R20220300420_ACEA_5,2109</t>
  </si>
  <si>
    <t>R.QGVTDALR.K</t>
  </si>
  <si>
    <t>PDE_03913</t>
  </si>
  <si>
    <t>R20220300420_ACEA_5,8527</t>
  </si>
  <si>
    <t>R.LEDILR.H</t>
  </si>
  <si>
    <t>PDE_03920</t>
  </si>
  <si>
    <t>R20220300420_ACEA_5,6392</t>
  </si>
  <si>
    <t>R.TVVIGAR.H</t>
  </si>
  <si>
    <t>R20220300420_ACEA_5,4757</t>
  </si>
  <si>
    <t>R.QLRLLEIELK.S</t>
  </si>
  <si>
    <t>R20220300420_ACEA_5,3811</t>
  </si>
  <si>
    <t>R.LFVIDLEDVK.W</t>
  </si>
  <si>
    <t>R20220300420_ACEA_5,8543</t>
  </si>
  <si>
    <t>R.LASASYDK.T</t>
  </si>
  <si>
    <t>R20220300420_ACEA_5,3201</t>
  </si>
  <si>
    <t>PDE_04099</t>
  </si>
  <si>
    <t>R20220300420_ACEA_5,9397</t>
  </si>
  <si>
    <t>K.LVSDGLIIK.K</t>
  </si>
  <si>
    <t>R20220300420_ACEA_5,3169</t>
  </si>
  <si>
    <t>R.ALSELR.D</t>
  </si>
  <si>
    <t>PDE_04132</t>
  </si>
  <si>
    <t>R20220300420_ACEA_5,4496</t>
  </si>
  <si>
    <t>K.ASLYAQGK.R</t>
  </si>
  <si>
    <t>R20220300420_ACEA_5,5815</t>
  </si>
  <si>
    <t>K.EPEEIDAEKR.K</t>
  </si>
  <si>
    <t>R20220300420_ACEA_5,7579</t>
  </si>
  <si>
    <t>K.DM*TLK.A</t>
  </si>
  <si>
    <t>R20220300420_ACEA_5,5834</t>
  </si>
  <si>
    <t>R20220300420_ACEA_5,6479</t>
  </si>
  <si>
    <t>K.IAGGGSPR.L</t>
  </si>
  <si>
    <t>R20220300420_ACEA_5,5344</t>
  </si>
  <si>
    <t>PDE_04327</t>
  </si>
  <si>
    <t>R20220300420_ACEA_5,6997</t>
  </si>
  <si>
    <t>R.EEYVQLR.Q</t>
  </si>
  <si>
    <t>R20220300420_ACEA_5,3425</t>
  </si>
  <si>
    <t>K.AGIITTLNAR.T</t>
  </si>
  <si>
    <t>R20220300420_ACEA_5,3801</t>
  </si>
  <si>
    <t>R20220300420_ACEA_5,7931</t>
  </si>
  <si>
    <t>R20220300420_ACEA_5,9857</t>
  </si>
  <si>
    <t>R.KPTPLYR.S</t>
  </si>
  <si>
    <t>R20220300420_ACEA_5,3548</t>
  </si>
  <si>
    <t>K.KTLSNGLK.A</t>
  </si>
  <si>
    <t>PDE_04507</t>
  </si>
  <si>
    <t>R20220300420_ACEA_5,1927</t>
  </si>
  <si>
    <t>R.EREQLK.W</t>
  </si>
  <si>
    <t>R20220300420_ACEA_5,7771</t>
  </si>
  <si>
    <t>K.FLYAIIKQVSLK.E</t>
  </si>
  <si>
    <t>R20220300420_ACEA_5,2907</t>
  </si>
  <si>
    <t>R20220300420_ACEA_5,8199</t>
  </si>
  <si>
    <t>R20220300420_ACEA_5,13391</t>
  </si>
  <si>
    <t>R.FNSGSIK.R</t>
  </si>
  <si>
    <t>R20220300420_ACEA_5,10118</t>
  </si>
  <si>
    <t>PDE_04681</t>
  </si>
  <si>
    <t>$221-2</t>
  </si>
  <si>
    <t>PDE_01049</t>
  </si>
  <si>
    <t>$221-3</t>
  </si>
  <si>
    <t>PDE_05006</t>
  </si>
  <si>
    <t>$221-4</t>
  </si>
  <si>
    <t>PDE_07222</t>
  </si>
  <si>
    <t>R20220300420_ACEA_5,3885</t>
  </si>
  <si>
    <t>K.IDNLR.K ! R.LDNLR.D ! R.LDNLR.Q ! K.LDNLR.S</t>
  </si>
  <si>
    <t>PDE_04681 ! PDE_01049 ! PDE_05006 ! PDE_07222</t>
  </si>
  <si>
    <t>R20220300420_ACEA_5,5937</t>
  </si>
  <si>
    <t>R.ITGSIAK.Q</t>
  </si>
  <si>
    <t>R20220300420_ACEA_5,9116</t>
  </si>
  <si>
    <t>K.IAGAVTPDR.I</t>
  </si>
  <si>
    <t>PDE_04846</t>
  </si>
  <si>
    <t>R20220300420_ACEA_5,4495</t>
  </si>
  <si>
    <t>K.FLEDR.T</t>
  </si>
  <si>
    <t>R20220300420_ACEA_5,9868</t>
  </si>
  <si>
    <t>R20220300420_ACEA_5,6874</t>
  </si>
  <si>
    <t>K.NELLKR.R</t>
  </si>
  <si>
    <t>PDE_04971</t>
  </si>
  <si>
    <t>R20220300420_ACEA_5,7735</t>
  </si>
  <si>
    <t>K.GFVVINQK.G</t>
  </si>
  <si>
    <t>R20220300420_ACEA_5,6437</t>
  </si>
  <si>
    <t>R20220300420_ACEA_5,4653</t>
  </si>
  <si>
    <t>R20220300420_ACEA_5,5739</t>
  </si>
  <si>
    <t>R20220300420_ACEA_5,2955</t>
  </si>
  <si>
    <t>R.REYER.L</t>
  </si>
  <si>
    <t>R20220300420_ACEA_5,2070</t>
  </si>
  <si>
    <t>R.KTANLSR.Q</t>
  </si>
  <si>
    <t>R20220300420_ACEA_5,5922</t>
  </si>
  <si>
    <t>R20220300420_ACEA_5,5203</t>
  </si>
  <si>
    <t>R20220300420_ACEA_5,3839</t>
  </si>
  <si>
    <t>R20220300420_ACEA_5,3068</t>
  </si>
  <si>
    <t>R.AALVTR.D</t>
  </si>
  <si>
    <t>R20220300420_ACEA_5,7351</t>
  </si>
  <si>
    <t>R20220300420_ACEA_5,9016</t>
  </si>
  <si>
    <t>PDE_05410</t>
  </si>
  <si>
    <t>R20220300420_ACEA_5,5728</t>
  </si>
  <si>
    <t>R.ALAAGDRLR.G</t>
  </si>
  <si>
    <t>R20220300420_ACEA_5,7177</t>
  </si>
  <si>
    <t>R.KIVDQLDGR.K</t>
  </si>
  <si>
    <t>R20220300420_ACEA_5,9439</t>
  </si>
  <si>
    <t>K.LAVIGLVK.S</t>
  </si>
  <si>
    <t>R20220300420_ACEA_5,13241</t>
  </si>
  <si>
    <t>R20220300420_ACEA_5,5418</t>
  </si>
  <si>
    <t>K.VDKVIK.S</t>
  </si>
  <si>
    <t>R20220300420_ACEA_5,10105</t>
  </si>
  <si>
    <t>R.TWNLTLHM*RR.V</t>
  </si>
  <si>
    <t>R20220300420_ACEA_5,15004</t>
  </si>
  <si>
    <t>K.LNLSQK.R</t>
  </si>
  <si>
    <t>PDE_05649</t>
  </si>
  <si>
    <t>R20220300420_ACEA_5,6105</t>
  </si>
  <si>
    <t>K.AEEILER.G</t>
  </si>
  <si>
    <t>$247-2</t>
  </si>
  <si>
    <t>R20220300420_ACEA_5,2627</t>
  </si>
  <si>
    <t>R20220300420_ACEA_5,3155</t>
  </si>
  <si>
    <t>R.QAHLYR.C</t>
  </si>
  <si>
    <t>R20220300420_ACEA_5,7930</t>
  </si>
  <si>
    <t>K.ILTEPSPR.Q</t>
  </si>
  <si>
    <t>R20220300420_ACEA_5,2081</t>
  </si>
  <si>
    <t>R20220300420_ACEA_5,3229</t>
  </si>
  <si>
    <t>K.ELAERGR.W</t>
  </si>
  <si>
    <t>R20220300420_ACEA_5,2240</t>
  </si>
  <si>
    <t>R.KEEIAGK.L</t>
  </si>
  <si>
    <t>R20220300420_ACEA_5,4376</t>
  </si>
  <si>
    <t>K.KGLYR.L</t>
  </si>
  <si>
    <t>R20220300420_ACEA_5,2446</t>
  </si>
  <si>
    <t>PDE_05847</t>
  </si>
  <si>
    <t>R20220300420_ACEA_5,15172</t>
  </si>
  <si>
    <t>R.M*SGTIPR.R</t>
  </si>
  <si>
    <t>R20220300420_ACEA_5,2685</t>
  </si>
  <si>
    <t>R20220300420_ACEA_5,8458</t>
  </si>
  <si>
    <t>R.LVEVAGLR.T</t>
  </si>
  <si>
    <t>R20220300420_ACEA_5,5838</t>
  </si>
  <si>
    <t>K.YQLLGPSLTK.A</t>
  </si>
  <si>
    <t>$259-2</t>
  </si>
  <si>
    <t>R20220300420_ACEA_5,8184</t>
  </si>
  <si>
    <t>R.ISDVK.W ! R.LSDVK.D</t>
  </si>
  <si>
    <t>PDE_06125 ! PDE_06432</t>
  </si>
  <si>
    <t>R20220300420_ACEA_5,14603</t>
  </si>
  <si>
    <t>R.GCEMIK.V</t>
  </si>
  <si>
    <t>R20220300420_ACEA_5,12061</t>
  </si>
  <si>
    <t>K.RADVISK.C</t>
  </si>
  <si>
    <t>R20220300420_ACEA_5,5369</t>
  </si>
  <si>
    <t>R.QQAIERIK.K</t>
  </si>
  <si>
    <t>R20220300420_ACEA_5,13774</t>
  </si>
  <si>
    <t>K.ASMIILR.N</t>
  </si>
  <si>
    <t>R20220300420_ACEA_5,4067</t>
  </si>
  <si>
    <t>R.QAGGFNR.D</t>
  </si>
  <si>
    <t>R20220300420_ACEA_5,8139</t>
  </si>
  <si>
    <t>R.WESQGWDQLEVTRR.L</t>
  </si>
  <si>
    <t>PDE_06349</t>
  </si>
  <si>
    <t>R20220300420_ACEA_5,4431</t>
  </si>
  <si>
    <t>K.HPPSVSVK.L</t>
  </si>
  <si>
    <t>R20220300420_ACEA_5,8078</t>
  </si>
  <si>
    <t>R.IASRSLVR.G</t>
  </si>
  <si>
    <t>R20220300420_ACEA_5,14546</t>
  </si>
  <si>
    <t>R.WASRDVIAQR.G</t>
  </si>
  <si>
    <t>R20220300420_ACEA_5,13471</t>
  </si>
  <si>
    <t>K.MLMAIGANGIDM*DK.V</t>
  </si>
  <si>
    <t>R20220300420_ACEA_5,9267</t>
  </si>
  <si>
    <t>R.EVNVAVSK.E</t>
  </si>
  <si>
    <t>R20220300420_ACEA_5,2267</t>
  </si>
  <si>
    <t>PDE_06546</t>
  </si>
  <si>
    <t>R20220300420_ACEA_5,7028</t>
  </si>
  <si>
    <t>K.ALQELGPK.F</t>
  </si>
  <si>
    <t>R20220300420_ACEA_5,6001</t>
  </si>
  <si>
    <t>R20220300420_ACEA_5,11520</t>
  </si>
  <si>
    <t>R20220300420_ACEA_5,2577</t>
  </si>
  <si>
    <t>R.RSAM*PAPR.I</t>
  </si>
  <si>
    <t>PDE_06755</t>
  </si>
  <si>
    <t>R20220300420_ACEA_5,6049</t>
  </si>
  <si>
    <t>K.GDIPGVR.F</t>
  </si>
  <si>
    <t>PDE_06758</t>
  </si>
  <si>
    <t>R20220300420_ACEA_5,3775</t>
  </si>
  <si>
    <t>M.AGGGGKYR.H</t>
  </si>
  <si>
    <t>R20220300420_ACEA_5,3294</t>
  </si>
  <si>
    <t>K.SLSEALR.A</t>
  </si>
  <si>
    <t>R20220300420_ACEA_5,8587</t>
  </si>
  <si>
    <t>PDE_07005</t>
  </si>
  <si>
    <t>R20220300420_ACEA_5,2863</t>
  </si>
  <si>
    <t>K.FTLDGPLAR.F</t>
  </si>
  <si>
    <t>R20220300420_ACEA_5,6860</t>
  </si>
  <si>
    <t>K.RLVSM*NTIEK.L</t>
  </si>
  <si>
    <t>R20220300420_ACEA_5,8355</t>
  </si>
  <si>
    <t>R20220300420_ACEA_5,4016</t>
  </si>
  <si>
    <t>R.KAQNTDR.G</t>
  </si>
  <si>
    <t>R20220300420_ACEA_5,14428</t>
  </si>
  <si>
    <t>R.QSAINIAEGR.K</t>
  </si>
  <si>
    <t>PDE_07187</t>
  </si>
  <si>
    <t>$285-2</t>
  </si>
  <si>
    <t>PDE_03125</t>
  </si>
  <si>
    <t>R20220300420_ACEA_5,3930</t>
  </si>
  <si>
    <t>K.LITER.K ! R.LLTER.L</t>
  </si>
  <si>
    <t>PDE_07187 ! PDE_03125</t>
  </si>
  <si>
    <t>PDE_07189</t>
  </si>
  <si>
    <t>R20220300420_ACEA_5,6988</t>
  </si>
  <si>
    <t>K.AGQLWGK.N</t>
  </si>
  <si>
    <t>R20220300420_ACEA_5,4650</t>
  </si>
  <si>
    <t>K.LQAELK.K</t>
  </si>
  <si>
    <t>R20220300420_ACEA_5,5661</t>
  </si>
  <si>
    <t>R20220300420_ACEA_5,15101</t>
  </si>
  <si>
    <t>K.TVFIQELINNIAK.A</t>
  </si>
  <si>
    <t>R20220300420_ACEA_5,6145</t>
  </si>
  <si>
    <t>PDE_07305</t>
  </si>
  <si>
    <t>R20220300420_ACEA_5,7554</t>
  </si>
  <si>
    <t>K.EIRALR.K</t>
  </si>
  <si>
    <t>PDE_07330</t>
  </si>
  <si>
    <t>R20220300420_ACEA_5,12700</t>
  </si>
  <si>
    <t>K.VVIAYEPVWAIGTGK.V</t>
  </si>
  <si>
    <t>R20220300420_ACEA_5,5642</t>
  </si>
  <si>
    <t>R.DMKPLK.V</t>
  </si>
  <si>
    <t>R20220300420_ACEA_5,9915</t>
  </si>
  <si>
    <t>R.LDSLREVEK.A</t>
  </si>
  <si>
    <t>PDE_07483</t>
  </si>
  <si>
    <t>R20220300420_ACEA_5,1847</t>
  </si>
  <si>
    <t>R.QLSVEVEK.L</t>
  </si>
  <si>
    <t>PDE_07500</t>
  </si>
  <si>
    <t>R20220300420_ACEA_5,3920</t>
  </si>
  <si>
    <t>R.RGDVGSLVR.V</t>
  </si>
  <si>
    <t>R20220300420_ACEA_5,14376</t>
  </si>
  <si>
    <t>R20220300420_ACEA_5,4614</t>
  </si>
  <si>
    <t>R.IHM*GK.T</t>
  </si>
  <si>
    <t>R20220300420_ACEA_5,6681</t>
  </si>
  <si>
    <t>R.LVSGDR.Q</t>
  </si>
  <si>
    <t>PDE_07738</t>
  </si>
  <si>
    <t>R20220300420_ACEA_5,12997</t>
  </si>
  <si>
    <t>R.VEYSSLK.E</t>
  </si>
  <si>
    <t>R20220300420_ACEA_5,5381</t>
  </si>
  <si>
    <t>K.AFLVHNPK.D</t>
  </si>
  <si>
    <t>R20220300420_ACEA_5,6727</t>
  </si>
  <si>
    <t>R.TNTAPLK.R</t>
  </si>
  <si>
    <t>R20220300420_ACEA_5,11499</t>
  </si>
  <si>
    <t>R.VLLATDLR.A</t>
  </si>
  <si>
    <t>R20220300420_ACEA_5,4668</t>
  </si>
  <si>
    <t>R20220300420_ACEA_5,3346</t>
  </si>
  <si>
    <t>K.KILNSTGEVK.T</t>
  </si>
  <si>
    <t>R20220300420_ACEA_5,12662</t>
  </si>
  <si>
    <t>R.DDVVHLM*K.L</t>
  </si>
  <si>
    <t>$307-2</t>
  </si>
  <si>
    <t>R20220300420_ACEA_5,5542</t>
  </si>
  <si>
    <t>R.AIEELR.R ! K.AIEELR.E</t>
  </si>
  <si>
    <t>PDE_07917 ! PDE_08987</t>
  </si>
  <si>
    <t>$308-2</t>
  </si>
  <si>
    <t>$308-3</t>
  </si>
  <si>
    <t>$308-4</t>
  </si>
  <si>
    <t>R20220300420_ACEA_5,10634</t>
  </si>
  <si>
    <t>K.EDAAR.A ! K.EDAAR.Q ! R.EDAAR.F</t>
  </si>
  <si>
    <t>PDE_00516/PDE_04856 ! PDE_07961 ! PDE_08780</t>
  </si>
  <si>
    <t>R20220300420_ACEA_5,7310</t>
  </si>
  <si>
    <t>R20220300420_ACEA_5,4033</t>
  </si>
  <si>
    <t>R.VETLESR.L</t>
  </si>
  <si>
    <t>R20220300420_ACEA_5,4399</t>
  </si>
  <si>
    <t>K.NVETGSAK.S</t>
  </si>
  <si>
    <t>R20220300420_ACEA_5,7838</t>
  </si>
  <si>
    <t>PDE_08087</t>
  </si>
  <si>
    <t>R20220300420_ACEA_5,4812</t>
  </si>
  <si>
    <t>K.KSVLVLELK.E</t>
  </si>
  <si>
    <t>R20220300420_ACEA_5,3647</t>
  </si>
  <si>
    <t>-.MAAVNTLPR.K</t>
  </si>
  <si>
    <t>R20220300420_ACEA_5,6601</t>
  </si>
  <si>
    <t>R20220300420_ACEA_5,13151</t>
  </si>
  <si>
    <t>R.AMVEGISVDQVLEK.I</t>
  </si>
  <si>
    <t>R20220300420_ACEA_5,14911</t>
  </si>
  <si>
    <t>R20220300420_ACEA_5,5501</t>
  </si>
  <si>
    <t>R.ALTVIAK.D</t>
  </si>
  <si>
    <t>R20220300420_ACEA_5,3975</t>
  </si>
  <si>
    <t>R20220300420_ACEA_5,8655</t>
  </si>
  <si>
    <t>R.GHLQDDCPSLLK.G</t>
  </si>
  <si>
    <t>R20220300420_ACEA_5,2956</t>
  </si>
  <si>
    <t>R.QIVSGSR.D</t>
  </si>
  <si>
    <t>R20220300420_ACEA_5,7038</t>
  </si>
  <si>
    <t>-.M*HQKISK.S</t>
  </si>
  <si>
    <t>R20220300420_ACEA_5,4223</t>
  </si>
  <si>
    <t>R20220300420_ACEA_5,2290</t>
  </si>
  <si>
    <t>R.QKSVVK.D</t>
  </si>
  <si>
    <t>R20220300420_ACEA_5,6825</t>
  </si>
  <si>
    <t>PDE_08410</t>
  </si>
  <si>
    <t>R20220300420_ACEA_5,6791</t>
  </si>
  <si>
    <t>K.TEEM*LEFLK.S</t>
  </si>
  <si>
    <t>R20220300420_ACEA_5,1611</t>
  </si>
  <si>
    <t>R.SETHR.Q</t>
  </si>
  <si>
    <t>R20220300420_ACEA_5,9603</t>
  </si>
  <si>
    <t>R.VLDAQDAAAR.Q</t>
  </si>
  <si>
    <t>R20220300420_ACEA_5,3692</t>
  </si>
  <si>
    <t>R.SGVVSAR.D</t>
  </si>
  <si>
    <t>R20220300420_ACEA_5,9911</t>
  </si>
  <si>
    <t>K.EAILSAESEWSQHR.K</t>
  </si>
  <si>
    <t>R20220300420_ACEA_5,2308</t>
  </si>
  <si>
    <t>R.LSRNVK.I</t>
  </si>
  <si>
    <t>PDE_08611</t>
  </si>
  <si>
    <t>R20220300420_ACEA_5,10180</t>
  </si>
  <si>
    <t>K.TLEGQLVMVK.N</t>
  </si>
  <si>
    <t>R20220300420_ACEA_5,6794</t>
  </si>
  <si>
    <t>$334-1</t>
  </si>
  <si>
    <t>R20220300420_ACEA_5,3880</t>
  </si>
  <si>
    <t>$335-1</t>
  </si>
  <si>
    <t>PDE_08650</t>
  </si>
  <si>
    <t>R20220300420_ACEA_5,3381</t>
  </si>
  <si>
    <t>R.IEGKGR.M</t>
  </si>
  <si>
    <t>$336-1</t>
  </si>
  <si>
    <t>R20220300420_ACEA_5,7416</t>
  </si>
  <si>
    <t>$337-1</t>
  </si>
  <si>
    <t>R20220300420_ACEA_5,5762</t>
  </si>
  <si>
    <t>K.ADLALK.H</t>
  </si>
  <si>
    <t>$338-1</t>
  </si>
  <si>
    <t>R20220300420_ACEA_5,5383</t>
  </si>
  <si>
    <t>K.KILEVGQAK.G</t>
  </si>
  <si>
    <t>$339-1</t>
  </si>
  <si>
    <t>R20220300420_ACEA_5,15253</t>
  </si>
  <si>
    <t>K.STTM*KGK.I</t>
  </si>
  <si>
    <t>$340-1</t>
  </si>
  <si>
    <t>$340-2</t>
  </si>
  <si>
    <t>$340-3</t>
  </si>
  <si>
    <t>R20220300420_ACEA_5,5874</t>
  </si>
  <si>
    <t>$341-1</t>
  </si>
  <si>
    <t>R20220300420_ACEA_5,2557</t>
  </si>
  <si>
    <t>$342-1</t>
  </si>
  <si>
    <t>R20220300420_ACEA_5,11420</t>
  </si>
  <si>
    <t>K.LIFYDLR.A</t>
  </si>
  <si>
    <t>$343-1</t>
  </si>
  <si>
    <t>PDE_08897</t>
  </si>
  <si>
    <t>R20220300420_ACEA_5,10913</t>
  </si>
  <si>
    <t>K.DVDFELIK.V</t>
  </si>
  <si>
    <t>$344-1</t>
  </si>
  <si>
    <t>R20220300420_ACEA_5,3617</t>
  </si>
  <si>
    <t>R.HM*LPR.W</t>
  </si>
  <si>
    <t>$345-1</t>
  </si>
  <si>
    <t>R20220300420_ACEA_5,8624</t>
  </si>
  <si>
    <t>K.GIIVDK.L</t>
  </si>
  <si>
    <t>$346-1</t>
  </si>
  <si>
    <t>$346-2</t>
  </si>
  <si>
    <t>R20220300420_ACEA_5,6829</t>
  </si>
  <si>
    <t>$347-1</t>
  </si>
  <si>
    <t>$347-2</t>
  </si>
  <si>
    <t>PDE_01048</t>
  </si>
  <si>
    <t>$347-3</t>
  </si>
  <si>
    <t>$347-4</t>
  </si>
  <si>
    <t>R20220300420_ACEA_5,2181</t>
  </si>
  <si>
    <t>R.IIQER.I ! R.LLQER.S ! K.LLQER.L ! R.LLQER.E</t>
  </si>
  <si>
    <t>PDE_02817 ! PDE_01048 ! PDE_05732 ! PDE_08997</t>
  </si>
  <si>
    <t>$348-1</t>
  </si>
  <si>
    <t>R20220300420_ACEA_5,7951</t>
  </si>
  <si>
    <t>R.TM*IERR.S</t>
  </si>
  <si>
    <t>$349-1</t>
  </si>
  <si>
    <t>R20220300420_ACEA_5,13274</t>
  </si>
  <si>
    <t>K.VLGIVGLGK.V</t>
  </si>
  <si>
    <t>$350-1</t>
  </si>
  <si>
    <t>R20220300420_ACEA_5,13312</t>
  </si>
  <si>
    <t>M.SERFAPK.V</t>
  </si>
  <si>
    <t>$351-1</t>
  </si>
  <si>
    <t>R20220300420_ACEA_5,3002</t>
  </si>
  <si>
    <t>R.ESTATTAATAK.T</t>
  </si>
  <si>
    <t>$352-1</t>
  </si>
  <si>
    <t>PDE_09107</t>
  </si>
  <si>
    <t>R20220300420_ACEA_5,8349</t>
  </si>
  <si>
    <t>R.ILDLVK.T</t>
  </si>
  <si>
    <t>$353-1</t>
  </si>
  <si>
    <t>R20220300420_ACEA_5,2856</t>
  </si>
  <si>
    <t>R.ASDSPSR.S</t>
  </si>
  <si>
    <t>$354-1</t>
  </si>
  <si>
    <t>R20220300420_ACEA_5,15410</t>
  </si>
  <si>
    <t>K.VAGVVKAR.R</t>
  </si>
  <si>
    <t>$355-1</t>
  </si>
  <si>
    <t>R20220300420_ACEA_5,3450</t>
  </si>
  <si>
    <t>$356-1</t>
  </si>
  <si>
    <t>R20220300420_ACEA_5,13650</t>
  </si>
  <si>
    <t>R.TGKGGSLK.S</t>
  </si>
  <si>
    <t>$357-1</t>
  </si>
  <si>
    <t>R20220300420_ACEA_5,8247</t>
  </si>
  <si>
    <t>$358-1</t>
  </si>
  <si>
    <t>PDE_09361</t>
  </si>
  <si>
    <t>R20220300420_ACEA_5,6550</t>
  </si>
  <si>
    <t>R.TSGNYVTVIGHNEDGK.T</t>
  </si>
  <si>
    <t>$359-1</t>
  </si>
  <si>
    <t>R20220300420_ACEA_5,4851</t>
  </si>
  <si>
    <t>R.QFAQLDDK.E</t>
  </si>
  <si>
    <t>$360-1</t>
  </si>
  <si>
    <t>R20220300420_ACEA_5,5658</t>
  </si>
  <si>
    <t>$361-1</t>
  </si>
  <si>
    <t>$361-2</t>
  </si>
  <si>
    <t>R20220300420_ACEA_5,5637</t>
  </si>
  <si>
    <t>R.RIDVK.R ! M.RLDVK.R</t>
  </si>
  <si>
    <t>PDE_09566 ! PDE_03827</t>
  </si>
  <si>
    <t>$362-1</t>
  </si>
  <si>
    <t>R20220300420_ACEA_5,5325</t>
  </si>
  <si>
    <t>K.LAVM*VTNIESQR.D</t>
  </si>
  <si>
    <t>$363-1</t>
  </si>
  <si>
    <t>R20220300420_ACEA_5,2919</t>
  </si>
  <si>
    <t>R.QPSVDWR.K</t>
  </si>
  <si>
    <t>$364-1</t>
  </si>
  <si>
    <t>R20220300420_ACEA_5,9838</t>
  </si>
  <si>
    <t>K.IPELVK.S</t>
  </si>
  <si>
    <t>$365-1</t>
  </si>
  <si>
    <t>R20220300420_ACEA_5,12562</t>
  </si>
  <si>
    <t>$366-1</t>
  </si>
  <si>
    <t>R20220300420_ACEA_5,3580</t>
  </si>
  <si>
    <t>$367-1</t>
  </si>
  <si>
    <t>R20220300420_ACEA_5,13379</t>
  </si>
  <si>
    <t>K.MAIARGK.R</t>
  </si>
  <si>
    <t>$368-1</t>
  </si>
  <si>
    <t>R20220300420_ACEA_5,7805</t>
  </si>
  <si>
    <t>K.CGDGPK.V</t>
  </si>
  <si>
    <t>$369-1</t>
  </si>
  <si>
    <t>PDE_09799</t>
  </si>
  <si>
    <t>R20220300420_ACEA_5,4755</t>
  </si>
  <si>
    <t>R.NAASM*DRELLELK.S</t>
  </si>
  <si>
    <t>$370-1</t>
  </si>
  <si>
    <t>PDE_09804</t>
  </si>
  <si>
    <t>R20220300420_ACEA_5,2679</t>
  </si>
  <si>
    <t>R.QLTQR.A</t>
  </si>
  <si>
    <t>$371-1</t>
  </si>
  <si>
    <t>$371-2</t>
  </si>
  <si>
    <t>R20220300420_ACEA_5,2576</t>
  </si>
  <si>
    <t>K.LEITR.I ! K.LELTR.Q</t>
  </si>
  <si>
    <t>PDE_05324 ! PDE_09850</t>
  </si>
  <si>
    <t>$372-1</t>
  </si>
  <si>
    <t>R20220300420_ACEA_5,8881</t>
  </si>
  <si>
    <t>$373-1</t>
  </si>
  <si>
    <t>R20220300420_ACEA_5,4457</t>
  </si>
  <si>
    <t>K.GVYQDR.I</t>
  </si>
  <si>
    <t>$374-1</t>
  </si>
  <si>
    <t>R20220300420_ACEA_5,6171</t>
  </si>
  <si>
    <t>K.IVREGGK.R</t>
  </si>
  <si>
    <t>$375-1</t>
  </si>
  <si>
    <t>R20220300420_ACEA_5,2809</t>
  </si>
  <si>
    <t>R.NLKSR.F</t>
  </si>
  <si>
    <t>$376-1</t>
  </si>
  <si>
    <t>R20220300420_ACEA_5,4217</t>
  </si>
  <si>
    <t>R.LSELNR.W</t>
  </si>
  <si>
    <t>$377-1</t>
  </si>
  <si>
    <t>R20220300420_ACEA_5,6298</t>
  </si>
  <si>
    <t>K.DVKYYAESLNTLTK.A</t>
  </si>
  <si>
    <t>$378-1</t>
  </si>
  <si>
    <t>R20220300420_ACEA_5,14891</t>
  </si>
  <si>
    <t>K.LLFSLLSK.L</t>
  </si>
  <si>
    <t>$379-1</t>
  </si>
  <si>
    <t>PDE_09929</t>
  </si>
  <si>
    <t>R20220300420_ACEA_5,2755</t>
  </si>
  <si>
    <t>K.ANAIGR.S</t>
  </si>
  <si>
    <t>$380-1</t>
  </si>
  <si>
    <t>R20220300420_ACEA_5,15346</t>
  </si>
  <si>
    <t>$381-1</t>
  </si>
  <si>
    <t>R20220300420_ACEA_5,3198</t>
  </si>
  <si>
    <t>R.VEAYR.R</t>
  </si>
  <si>
    <t>$382-1</t>
  </si>
  <si>
    <t>R20220300420_ACEA_5,3753</t>
  </si>
  <si>
    <t>$383-1</t>
  </si>
  <si>
    <t>R20220300420_ACEA_5,5367</t>
  </si>
  <si>
    <t>R.EDMAIVR.L</t>
  </si>
  <si>
    <t xml:space="preserve">The Data of Sample Ace1-TAP-3 </t>
  </si>
  <si>
    <t>R20220901563_ACEA_3,5296</t>
  </si>
  <si>
    <t>K.AEALQSNK.D</t>
  </si>
  <si>
    <t>R20220901563_ACEA_3,18</t>
  </si>
  <si>
    <t>R20220901563_ACEA_3,428</t>
  </si>
  <si>
    <t>R20220901563_ACEA_3,827</t>
  </si>
  <si>
    <t>R20220901563_ACEA_3,1212</t>
  </si>
  <si>
    <t>R20220901563_ACEA_3,1629</t>
  </si>
  <si>
    <t>R20220901563_ACEA_3,2001</t>
  </si>
  <si>
    <t>R20220901563_ACEA_3,2380</t>
  </si>
  <si>
    <t>R20220901563_ACEA_3,2749</t>
  </si>
  <si>
    <t>R20220901563_ACEA_3,3104</t>
  </si>
  <si>
    <t>R20220901563_ACEA_3,3477</t>
  </si>
  <si>
    <t>R20220901563_ACEA_3,3848</t>
  </si>
  <si>
    <t>R20220901563_ACEA_3,25213</t>
  </si>
  <si>
    <t>K.GETFNAPTSPPSAESDPVMNIR.S</t>
  </si>
  <si>
    <t>R20220901563_ACEA_3,15561</t>
  </si>
  <si>
    <t>R20220901563_ACEA_3,15940</t>
  </si>
  <si>
    <t>R20220901563_ACEA_3,16430</t>
  </si>
  <si>
    <t>R20220901563_ACEA_3,29428</t>
  </si>
  <si>
    <t>R20220901563_ACEA_3,19298</t>
  </si>
  <si>
    <t>R20220901563_ACEA_3,12446</t>
  </si>
  <si>
    <t>K.NAPPMDINQK.C</t>
  </si>
  <si>
    <t>R20220901563_ACEA_3,14186</t>
  </si>
  <si>
    <t>R20220901563_ACEA_3,5797</t>
  </si>
  <si>
    <t>R20220901563_ACEA_3,5459</t>
  </si>
  <si>
    <t>R20220901563_ACEA_3,25378</t>
  </si>
  <si>
    <t>R20220901563_ACEA_3,14300</t>
  </si>
  <si>
    <t>R20220901563_ACEA_3,14440</t>
  </si>
  <si>
    <t>R20220901563_ACEA_3,10689</t>
  </si>
  <si>
    <t>R20220901563_ACEA_3,21445</t>
  </si>
  <si>
    <t>R.LNLDENSEGQGASTDNQSAGASTLNSAADKDEHNPFPSVK.K</t>
  </si>
  <si>
    <t>R20220901563_ACEA_3,29942</t>
  </si>
  <si>
    <t>R.SPTSLDALAASEESMSSIFER.L</t>
  </si>
  <si>
    <t>R20220901563_ACEA_3,29947</t>
  </si>
  <si>
    <t>R20220901563_ACEA_3,10176</t>
  </si>
  <si>
    <t>R20220901563_ACEA_3,29694</t>
  </si>
  <si>
    <t>R20220901563_ACEA_3,13907</t>
  </si>
  <si>
    <t>R.DGAWSIGHR.L</t>
  </si>
  <si>
    <t>R20220901563_ACEA_3,15309</t>
  </si>
  <si>
    <t>R.HDLLPTHEDYPR.I</t>
  </si>
  <si>
    <t>R20220901563_ACEA_3,12211</t>
  </si>
  <si>
    <t>R20220901563_ACEA_3,8081</t>
  </si>
  <si>
    <t>R20220901563_ACEA_3,9107</t>
  </si>
  <si>
    <t>R20220901563_ACEA_3,10693</t>
  </si>
  <si>
    <t>R20220901563_ACEA_3,19573</t>
  </si>
  <si>
    <t>R.QLLTASLASR.S</t>
  </si>
  <si>
    <t>R20220901563_ACEA_3,20732</t>
  </si>
  <si>
    <t>R.SVIMWR.F</t>
  </si>
  <si>
    <t>R20220901563_ACEA_3,6618</t>
  </si>
  <si>
    <t>R.TADDTLSSNGK.A</t>
  </si>
  <si>
    <t>R20220901563_ACEA_3,20795</t>
  </si>
  <si>
    <t>R20220901563_ACEA_3,24403</t>
  </si>
  <si>
    <t>R20220901563_ACEA_3,16863</t>
  </si>
  <si>
    <t>K.AFNLDPAK.W</t>
  </si>
  <si>
    <t>R20220901563_ACEA_3,13248</t>
  </si>
  <si>
    <t>R20220901563_ACEA_3,20891</t>
  </si>
  <si>
    <t>K.ESDPEVAEIMAK.E</t>
  </si>
  <si>
    <t>R20220901563_ACEA_3,24876</t>
  </si>
  <si>
    <t>K.LVSDGTDSHMVLVDLRPK.S</t>
  </si>
  <si>
    <t>R20220901563_ACEA_3,10544</t>
  </si>
  <si>
    <t>K.QAAAPEFK.Q</t>
  </si>
  <si>
    <t>R20220901563_ACEA_3,17747</t>
  </si>
  <si>
    <t>R20220901563_ACEA_3,28590</t>
  </si>
  <si>
    <t>K.VASESVPEILELR.K</t>
  </si>
  <si>
    <t>R20220901563_ACEA_3,9743</t>
  </si>
  <si>
    <t>R.GMGEDDFKR.I</t>
  </si>
  <si>
    <t>R20220901563_ACEA_3,26479</t>
  </si>
  <si>
    <t>R.IAGYIDQAINLCTK.I</t>
  </si>
  <si>
    <t>R20220901563_ACEA_3,26238</t>
  </si>
  <si>
    <t>R.VEAVLEQINIACNK.N</t>
  </si>
  <si>
    <t>R20220901563_ACEA_3,8174</t>
  </si>
  <si>
    <t>R20220901563_ACEA_3,18148</t>
  </si>
  <si>
    <t>R20220901563_ACEA_3,27758</t>
  </si>
  <si>
    <t>R20220901563_ACEA_3,22115</t>
  </si>
  <si>
    <t>R20220901563_ACEA_3,21317</t>
  </si>
  <si>
    <t>K.MPLVGGHEGAGIVVAK.G</t>
  </si>
  <si>
    <t>R20220901563_ACEA_3,21357</t>
  </si>
  <si>
    <t>R20220901563_ACEA_3,15466</t>
  </si>
  <si>
    <t>R20220901563_ACEA_3,21219</t>
  </si>
  <si>
    <t>K.VFELMEQGK.I</t>
  </si>
  <si>
    <t>R20220901563_ACEA_3,7276</t>
  </si>
  <si>
    <t>R20220901563_ACEA_3,20045</t>
  </si>
  <si>
    <t>R20220901563_ACEA_3,18689</t>
  </si>
  <si>
    <t>R20220901563_ACEA_3,18740</t>
  </si>
  <si>
    <t>R20220901563_ACEA_3,23002</t>
  </si>
  <si>
    <t>K.ATKPIIEVEFK.G</t>
  </si>
  <si>
    <t>R20220901563_ACEA_3,8813</t>
  </si>
  <si>
    <t>R20220901563_ACEA_3,12961</t>
  </si>
  <si>
    <t>R20220901563_ACEA_3,27882</t>
  </si>
  <si>
    <t>R20220901563_ACEA_3,28178</t>
  </si>
  <si>
    <t>R20220901563_ACEA_3,19273</t>
  </si>
  <si>
    <t>R.LVNHFVNEFK.R</t>
  </si>
  <si>
    <t>R20220901563_ACEA_3,7240</t>
  </si>
  <si>
    <t>R20220901563_ACEA_3,19272</t>
  </si>
  <si>
    <t>R20220901563_ACEA_3,10881</t>
  </si>
  <si>
    <t>R20220901563_ACEA_3,18329</t>
  </si>
  <si>
    <t>R20220901563_ACEA_3,10879</t>
  </si>
  <si>
    <t>R20220901563_ACEA_3,6825</t>
  </si>
  <si>
    <t>K.SVEMHHTQLK.E</t>
  </si>
  <si>
    <t>R20220901563_ACEA_3,29104</t>
  </si>
  <si>
    <t>K.TLLEAIDAIEPPVRPSNKPLR.L</t>
  </si>
  <si>
    <t>R20220901563_ACEA_3,17341</t>
  </si>
  <si>
    <t>R20220901563_ACEA_3,17344</t>
  </si>
  <si>
    <t>R20220901563_ACEA_3,19623</t>
  </si>
  <si>
    <t>R20220901563_ACEA_3,10175</t>
  </si>
  <si>
    <t>K.DAHAAVATLK.T</t>
  </si>
  <si>
    <t>R20220901563_ACEA_3,10180</t>
  </si>
  <si>
    <t>R20220901563_ACEA_3,6195</t>
  </si>
  <si>
    <t>K.EDASNNYAR.G</t>
  </si>
  <si>
    <t>R20220901563_ACEA_3,20958</t>
  </si>
  <si>
    <t>K.FDLMYSK.R</t>
  </si>
  <si>
    <t>R20220901563_ACEA_3,11880</t>
  </si>
  <si>
    <t>R.LSVDYGK.K</t>
  </si>
  <si>
    <t>R20220901563_ACEA_3,22752</t>
  </si>
  <si>
    <t>R.SLFHPEQMITGK.E</t>
  </si>
  <si>
    <t>R20220901563_ACEA_3,22774</t>
  </si>
  <si>
    <t>R20220901563_ACEA_3,22775</t>
  </si>
  <si>
    <t>R20220901563_ACEA_3,29207</t>
  </si>
  <si>
    <t>R20220901563_ACEA_3,24418</t>
  </si>
  <si>
    <t>R.TIYCDLEPNVVDEAR.T</t>
  </si>
  <si>
    <t>R20220901563_ACEA_3,10229</t>
  </si>
  <si>
    <t>R20220901563_ACEA_3,8145</t>
  </si>
  <si>
    <t>R20220901563_ACEA_3,11803</t>
  </si>
  <si>
    <t>R20220901563_ACEA_3,12832</t>
  </si>
  <si>
    <t>R20220901563_ACEA_3,12859</t>
  </si>
  <si>
    <t>R20220901563_ACEA_3,26199</t>
  </si>
  <si>
    <t>R20220901563_ACEA_3,28124</t>
  </si>
  <si>
    <t>R20220901563_ACEA_3,26647</t>
  </si>
  <si>
    <t>R.DLTDYLMK.I</t>
  </si>
  <si>
    <t>R20220901563_ACEA_3,23843</t>
  </si>
  <si>
    <t>R.YPIEHGVVTNWDDMEK.I</t>
  </si>
  <si>
    <t>R20220901563_ACEA_3,19606</t>
  </si>
  <si>
    <t>K.FTDGFMIHSGQPAK.E</t>
  </si>
  <si>
    <t>R20220901563_ACEA_3,19697</t>
  </si>
  <si>
    <t>R20220901563_ACEA_3,8649</t>
  </si>
  <si>
    <t>K.GCEVVVSGK.L</t>
  </si>
  <si>
    <t>R20220901563_ACEA_3,24707</t>
  </si>
  <si>
    <t>R20220901563_ACEA_3,9009</t>
  </si>
  <si>
    <t>R20220901563_ACEA_3,9030</t>
  </si>
  <si>
    <t>R20220901563_ACEA_3,16721</t>
  </si>
  <si>
    <t>R20220901563_ACEA_3,15112</t>
  </si>
  <si>
    <t>R20220901563_ACEA_3,27277</t>
  </si>
  <si>
    <t>R20220901563_ACEA_3,1661</t>
  </si>
  <si>
    <t>R20220901563_ACEA_3,2035</t>
  </si>
  <si>
    <t>R20220901563_ACEA_3,2776</t>
  </si>
  <si>
    <t>R20220901563_ACEA_3,22395</t>
  </si>
  <si>
    <t>K.GTIEVDGTNGLIVNGK.K</t>
  </si>
  <si>
    <t>R20220901563_ACEA_3,10368</t>
  </si>
  <si>
    <t>R20220901563_ACEA_3,14631</t>
  </si>
  <si>
    <t>K.VIPALNGK.L</t>
  </si>
  <si>
    <t>R20220901563_ACEA_3,7043</t>
  </si>
  <si>
    <t>R20220901563_ACEA_3,15254</t>
  </si>
  <si>
    <t>R20220901563_ACEA_3,24501</t>
  </si>
  <si>
    <t>R20220901563_ACEA_3,27721</t>
  </si>
  <si>
    <t>R20220901563_ACEA_3,27413</t>
  </si>
  <si>
    <t>R20220901563_ACEA_3,27918</t>
  </si>
  <si>
    <t>K.LLSDFFDGK.K</t>
  </si>
  <si>
    <t>R20220901563_ACEA_3,22356</t>
  </si>
  <si>
    <t>R20220901563_ACEA_3,21481</t>
  </si>
  <si>
    <t>K.VDEIVLVGGSTR.I</t>
  </si>
  <si>
    <t>R20220901563_ACEA_3,16816</t>
  </si>
  <si>
    <t>R.QQLESYISR.V</t>
  </si>
  <si>
    <t>R20220901563_ACEA_3,19350</t>
  </si>
  <si>
    <t>R.VEEIVSDPSMSMK.L</t>
  </si>
  <si>
    <t>R20220901563_ACEA_3,26233</t>
  </si>
  <si>
    <t>K.GVAINFVTADDVR.M</t>
  </si>
  <si>
    <t>R20220901563_ACEA_3,17275</t>
  </si>
  <si>
    <t>R20220901563_ACEA_3,19412</t>
  </si>
  <si>
    <t>K.VDWLTDK.L ! K.VDWLTDK.M</t>
  </si>
  <si>
    <t>PDE_01963 ! PDE_09906</t>
  </si>
  <si>
    <t>R20220901563_ACEA_3,14559</t>
  </si>
  <si>
    <t>R20220901563_ACEA_3,9568</t>
  </si>
  <si>
    <t>R20220901563_ACEA_3,11350</t>
  </si>
  <si>
    <t>R20220901563_ACEA_3,28390</t>
  </si>
  <si>
    <t>R.VLIATDLLAR.G</t>
  </si>
  <si>
    <t>R20220901563_ACEA_3,19459</t>
  </si>
  <si>
    <t>K.CVDSMVPIGR.G</t>
  </si>
  <si>
    <t>R20220901563_ACEA_3,9830</t>
  </si>
  <si>
    <t>K.TLEEQDAMK.Y</t>
  </si>
  <si>
    <t>R20220901563_ACEA_3,13218</t>
  </si>
  <si>
    <t>R20220901563_ACEA_3,15574</t>
  </si>
  <si>
    <t>R20220901563_ACEA_3,23105</t>
  </si>
  <si>
    <t>R.QMSLLLR.R</t>
  </si>
  <si>
    <t>R20220901563_ACEA_3,10272</t>
  </si>
  <si>
    <t>R.QSVNQPVQTGMK.C</t>
  </si>
  <si>
    <t>R20220901563_ACEA_3,17781</t>
  </si>
  <si>
    <t>R.VVDGLGNPIDGK.G</t>
  </si>
  <si>
    <t>R20220901563_ACEA_3,11680</t>
  </si>
  <si>
    <t>R20220901563_ACEA_3,28280</t>
  </si>
  <si>
    <t>K.IPSWFLNR.Q</t>
  </si>
  <si>
    <t>R20220901563_ACEA_3,6290</t>
  </si>
  <si>
    <t>R20220901563_ACEA_3,8031</t>
  </si>
  <si>
    <t>K.LREDLER.L</t>
  </si>
  <si>
    <t>R20220901563_ACEA_3,24180</t>
  </si>
  <si>
    <t>R.IVTILQTPTQYK.I</t>
  </si>
  <si>
    <t>R20220901563_ACEA_3,11511</t>
  </si>
  <si>
    <t>R20220901563_ACEA_3,9969</t>
  </si>
  <si>
    <t>R.YSNLVCK.K</t>
  </si>
  <si>
    <t>R20220901563_ACEA_3,8668</t>
  </si>
  <si>
    <t>R20220901563_ACEA_3,6715</t>
  </si>
  <si>
    <t>R20220901563_ACEA_3,15895</t>
  </si>
  <si>
    <t>R20220901563_ACEA_3,11312</t>
  </si>
  <si>
    <t>K.VIEWCEHHK.N</t>
  </si>
  <si>
    <t>R20220901563_ACEA_3,10454</t>
  </si>
  <si>
    <t>R.ENEWAEDR.-</t>
  </si>
  <si>
    <t>R20220901563_ACEA_3,6221</t>
  </si>
  <si>
    <t>R20220901563_ACEA_3,30520</t>
  </si>
  <si>
    <t>K.EYQIVDFFLPK.L</t>
  </si>
  <si>
    <t>R20220901563_ACEA_3,20169</t>
  </si>
  <si>
    <t>R20220901563_ACEA_3,11300</t>
  </si>
  <si>
    <t>R20220901563_ACEA_3,28566</t>
  </si>
  <si>
    <t>R20220901563_ACEA_3,17961</t>
  </si>
  <si>
    <t>R20220901563_ACEA_3,15258</t>
  </si>
  <si>
    <t>K.TTLTAAITK.H</t>
  </si>
  <si>
    <t>R20220901563_ACEA_3,17159</t>
  </si>
  <si>
    <t>R.AGDNSGLLLR.G</t>
  </si>
  <si>
    <t>R20220901563_ACEA_3,15470</t>
  </si>
  <si>
    <t>R.TVATGLITR.V</t>
  </si>
  <si>
    <t>R20220901563_ACEA_3,22738</t>
  </si>
  <si>
    <t>R20220901563_ACEA_3,16742</t>
  </si>
  <si>
    <t>K.SCNALLLK.V</t>
  </si>
  <si>
    <t>R20220901563_ACEA_3,13788</t>
  </si>
  <si>
    <t>K.VDEFLNK.L</t>
  </si>
  <si>
    <t>R20220901563_ACEA_3,19367</t>
  </si>
  <si>
    <t>R20220901563_ACEA_3,22789</t>
  </si>
  <si>
    <t>K.NWGFTPVR.R</t>
  </si>
  <si>
    <t>R20220901563_ACEA_3,24768</t>
  </si>
  <si>
    <t>K.QDGAYVQFLR.G</t>
  </si>
  <si>
    <t>R20220901563_ACEA_3,11425</t>
  </si>
  <si>
    <t>R.GHGLIEQNMR.R</t>
  </si>
  <si>
    <t>R20220901563_ACEA_3,19409</t>
  </si>
  <si>
    <t>R.IFDLGR.K</t>
  </si>
  <si>
    <t>R20220901563_ACEA_3,15098</t>
  </si>
  <si>
    <t>R20220901563_ACEA_3,16496</t>
  </si>
  <si>
    <t>R20220901563_ACEA_3,12321</t>
  </si>
  <si>
    <t>R.ATDVMIAGK.V</t>
  </si>
  <si>
    <t>R20220901563_ACEA_3,19245</t>
  </si>
  <si>
    <t>R20220901563_ACEA_3,12344</t>
  </si>
  <si>
    <t>R20220901563_ACEA_3,4897</t>
  </si>
  <si>
    <t>K.VEAGKPER.A</t>
  </si>
  <si>
    <t>R20220901563_ACEA_3,20702</t>
  </si>
  <si>
    <t>R.ASAGFANVLHEN.-</t>
  </si>
  <si>
    <t>R20220901563_ACEA_3,21669</t>
  </si>
  <si>
    <t>R.GPLVVYNPEVDGK.E</t>
  </si>
  <si>
    <t>R20220901563_ACEA_3,19864</t>
  </si>
  <si>
    <t>K.LTEVAIIAK.A</t>
  </si>
  <si>
    <t>R20220901563_ACEA_3,13685</t>
  </si>
  <si>
    <t>K.QTLSAGVVDGR.N</t>
  </si>
  <si>
    <t>R20220901563_ACEA_3,19093</t>
  </si>
  <si>
    <t>R20220901563_ACEA_3,19108</t>
  </si>
  <si>
    <t>R20220901563_ACEA_3,23928</t>
  </si>
  <si>
    <t>K.ELFGFK.A</t>
  </si>
  <si>
    <t>R20220901563_ACEA_3,18066</t>
  </si>
  <si>
    <t>K.LTTTIGFGSK.L</t>
  </si>
  <si>
    <t>R20220901563_ACEA_3,6836</t>
  </si>
  <si>
    <t>K.TLAQQGVK.A</t>
  </si>
  <si>
    <t>R20220901563_ACEA_3,9089</t>
  </si>
  <si>
    <t>R20220901563_ACEA_3,20278</t>
  </si>
  <si>
    <t>R.IQLDPVTYNR.G</t>
  </si>
  <si>
    <t>R20220901563_ACEA_3,16850</t>
  </si>
  <si>
    <t>R20220901563_ACEA_3,14221</t>
  </si>
  <si>
    <t>R.IGVLDESR.M</t>
  </si>
  <si>
    <t>R20220901563_ACEA_3,7839</t>
  </si>
  <si>
    <t>R20220901563_ACEA_3,15134</t>
  </si>
  <si>
    <t>R.VQLTLSK.I</t>
  </si>
  <si>
    <t>R20220901563_ACEA_3,24003</t>
  </si>
  <si>
    <t>R20220901563_ACEA_3,16426</t>
  </si>
  <si>
    <t>K.YNGISDCFK.R</t>
  </si>
  <si>
    <t>R20220901563_ACEA_3,24457</t>
  </si>
  <si>
    <t>R.QFNGLVDVYR.K</t>
  </si>
  <si>
    <t>R20220901563_ACEA_3,10732</t>
  </si>
  <si>
    <t>K.AGMTTVVR.D</t>
  </si>
  <si>
    <t>R20220901563_ACEA_3,23376</t>
  </si>
  <si>
    <t>K.NDFVLLK.G</t>
  </si>
  <si>
    <t>R20220901563_ACEA_3,10624</t>
  </si>
  <si>
    <t>K.TLYPQTSR.R</t>
  </si>
  <si>
    <t>R20220901563_ACEA_3,19050</t>
  </si>
  <si>
    <t>R20220901563_ACEA_3,10470</t>
  </si>
  <si>
    <t>K.TPGPGAQSALR.A</t>
  </si>
  <si>
    <t>R20220901563_ACEA_3,11698</t>
  </si>
  <si>
    <t>R20220901563_ACEA_3,11659</t>
  </si>
  <si>
    <t>K.VVEIAPAK.D</t>
  </si>
  <si>
    <t>R20220901563_ACEA_3,21906</t>
  </si>
  <si>
    <t>K.YGDLSVLPTR.Y</t>
  </si>
  <si>
    <t>R20220901563_ACEA_3,23654</t>
  </si>
  <si>
    <t>K.YGVDIFR.V</t>
  </si>
  <si>
    <t>R20220901563_ACEA_3,16089</t>
  </si>
  <si>
    <t>R20220901563_ACEA_3,16621</t>
  </si>
  <si>
    <t>R20220901563_ACEA_3,17165</t>
  </si>
  <si>
    <t>R20220901563_ACEA_3,17691</t>
  </si>
  <si>
    <t>R20220901563_ACEA_3,18194</t>
  </si>
  <si>
    <t>R20220901563_ACEA_3,18640</t>
  </si>
  <si>
    <t>R20220901563_ACEA_3,19169</t>
  </si>
  <si>
    <t>R20220901563_ACEA_3,19712</t>
  </si>
  <si>
    <t>R20220901563_ACEA_3,20240</t>
  </si>
  <si>
    <t>R20220901563_ACEA_3,20768</t>
  </si>
  <si>
    <t>R20220901563_ACEA_3,21312</t>
  </si>
  <si>
    <t>R20220901563_ACEA_3,21840</t>
  </si>
  <si>
    <t>R20220901563_ACEA_3,22365</t>
  </si>
  <si>
    <t>R20220901563_ACEA_3,22911</t>
  </si>
  <si>
    <t>R20220901563_ACEA_3,23439</t>
  </si>
  <si>
    <t>R20220901563_ACEA_3,25615</t>
  </si>
  <si>
    <t>R20220901563_ACEA_3,26151</t>
  </si>
  <si>
    <t>R20220901563_ACEA_3,27186</t>
  </si>
  <si>
    <t>R20220901563_ACEA_3,27794</t>
  </si>
  <si>
    <t>R20220901563_ACEA_3,28447</t>
  </si>
  <si>
    <t>R20220901563_ACEA_3,27782</t>
  </si>
  <si>
    <t>M.ILIYKK*IK.K</t>
  </si>
  <si>
    <t>114.042923 GlyGly (K)</t>
  </si>
  <si>
    <t>R20220901563_ACEA_3,27802</t>
  </si>
  <si>
    <t>M.ILIYKKIK*.K</t>
  </si>
  <si>
    <t>R20220901563_ACEA_3,10225</t>
  </si>
  <si>
    <t>K.AQHAVVFEK.S</t>
  </si>
  <si>
    <t>R20220901563_ACEA_3,28060</t>
  </si>
  <si>
    <t>R.LITVATLVDR.L</t>
  </si>
  <si>
    <t>R20220901563_ACEA_3,22216</t>
  </si>
  <si>
    <t>R20220901563_ACEA_3,30518</t>
  </si>
  <si>
    <t>R20220901563_ACEA_3,15430</t>
  </si>
  <si>
    <t>R20220901563_ACEA_3,28639</t>
  </si>
  <si>
    <t>R20220901563_ACEA_3,17863</t>
  </si>
  <si>
    <t>K.FLTVMQK.H</t>
  </si>
  <si>
    <t>R20220901563_ACEA_3,30032</t>
  </si>
  <si>
    <t>R20220901563_ACEA_3,23148</t>
  </si>
  <si>
    <t>R.ELTGGIYFGDR.K</t>
  </si>
  <si>
    <t>R20220901563_ACEA_3,24895</t>
  </si>
  <si>
    <t>R20220901563_ACEA_3,19165</t>
  </si>
  <si>
    <t>R.FPGQLNSDLR.K</t>
  </si>
  <si>
    <t>R20220901563_ACEA_3,29261</t>
  </si>
  <si>
    <t>R.MSSTFVGNSTSIQELFK.R</t>
  </si>
  <si>
    <t>R20220901563_ACEA_3,9642</t>
  </si>
  <si>
    <t>K.EPSRR.S ! R.EPSRR.T</t>
  </si>
  <si>
    <t>PDE_01581 ! PDE_08988</t>
  </si>
  <si>
    <t>R20220901563_ACEA_3,7829</t>
  </si>
  <si>
    <t>R.LIQSGR.D</t>
  </si>
  <si>
    <t>R20220901563_ACEA_3,21499</t>
  </si>
  <si>
    <t>K.SSVGVLLYK.R</t>
  </si>
  <si>
    <t>R20220901563_ACEA_3,17999</t>
  </si>
  <si>
    <t>R20220901563_ACEA_3,28383</t>
  </si>
  <si>
    <t>M.VLAVDLLNPTPQAEAR.K</t>
  </si>
  <si>
    <t>R20220901563_ACEA_3,10752</t>
  </si>
  <si>
    <t>R20220901563_ACEA_3,17220</t>
  </si>
  <si>
    <t>K.TTDDYLLR.L</t>
  </si>
  <si>
    <t>R20220901563_ACEA_3,6331</t>
  </si>
  <si>
    <t>R.VDEIQGK.N</t>
  </si>
  <si>
    <t>PDE_02864</t>
  </si>
  <si>
    <t>R20220901563_ACEA_3,24823</t>
  </si>
  <si>
    <t>K.SAVVQIDAAPFR.Q</t>
  </si>
  <si>
    <t>R20220901563_ACEA_3,22601</t>
  </si>
  <si>
    <t>R.LESGNFSWGSEGVAR.K</t>
  </si>
  <si>
    <t>R20220901563_ACEA_3,13338</t>
  </si>
  <si>
    <t>R20220901563_ACEA_3,17283</t>
  </si>
  <si>
    <t>R.LNEYQVIGR.H</t>
  </si>
  <si>
    <t>R20220901563_ACEA_3,15508</t>
  </si>
  <si>
    <t>K.EVAVTAELK.R</t>
  </si>
  <si>
    <t>R20220901563_ACEA_3,15527</t>
  </si>
  <si>
    <t>K.IQLLK.Q ! R.LQILK.I ! K.LQILK.I ! K.LQILK.E ! K.LQLIK.N ! K.LQLIK.D</t>
  </si>
  <si>
    <t>PDE_07498 ! PDE_01185 ! PDE_03649 ! PDE_07412 ! PDE_02539 ! PDE_08425</t>
  </si>
  <si>
    <t>R20220901563_ACEA_3,10308</t>
  </si>
  <si>
    <t>R20220901563_ACEA_3,13024</t>
  </si>
  <si>
    <t>R20220901563_ACEA_3,24953</t>
  </si>
  <si>
    <t>R20220901563_ACEA_3,22053</t>
  </si>
  <si>
    <t>R20220901563_ACEA_3,11259</t>
  </si>
  <si>
    <t>R.LAASVVGCGK.R</t>
  </si>
  <si>
    <t>PDE_04530</t>
  </si>
  <si>
    <t>R20220901563_ACEA_3,21213</t>
  </si>
  <si>
    <t>K.LSDYIPAPYK.N</t>
  </si>
  <si>
    <t>R20220901563_ACEA_3,10211</t>
  </si>
  <si>
    <t>K.TFDHAALR.R</t>
  </si>
  <si>
    <t>PDE_05203</t>
  </si>
  <si>
    <t>R20220901563_ACEA_3,16334</t>
  </si>
  <si>
    <t>K.NLAAHVSPAFR.V</t>
  </si>
  <si>
    <t>R20220901563_ACEA_3,15033</t>
  </si>
  <si>
    <t>K.TAIEGTYIDK.K</t>
  </si>
  <si>
    <t>R20220901563_ACEA_3,5855</t>
  </si>
  <si>
    <t>K.LAEQAER.Y</t>
  </si>
  <si>
    <t>R20220901563_ACEA_3,30267</t>
  </si>
  <si>
    <t>R20220901563_ACEA_3,19897</t>
  </si>
  <si>
    <t>R20220901563_ACEA_3,24905</t>
  </si>
  <si>
    <t>R.AVAVVVDPIQSVK.G</t>
  </si>
  <si>
    <t>R20220901563_ACEA_3,14396</t>
  </si>
  <si>
    <t>K.ESLVDNVAR.L</t>
  </si>
  <si>
    <t>R20220901563_ACEA_3,26178</t>
  </si>
  <si>
    <t>R.LILFPR.K</t>
  </si>
  <si>
    <t>$52-2</t>
  </si>
  <si>
    <t>R20220901563_ACEA_3,24504</t>
  </si>
  <si>
    <t>R20220901563_ACEA_3,21595</t>
  </si>
  <si>
    <t>R20220901563_ACEA_3,2872</t>
  </si>
  <si>
    <t>K.NPSALK.S</t>
  </si>
  <si>
    <t>R20220901563_ACEA_3,17464</t>
  </si>
  <si>
    <t>R.LKEGAEINR.S</t>
  </si>
  <si>
    <t>R20220901563_ACEA_3,25816</t>
  </si>
  <si>
    <t>K.FLDGLYVSER.G</t>
  </si>
  <si>
    <t>R20220901563_ACEA_3,10403</t>
  </si>
  <si>
    <t>R.VVTVEGPR.G</t>
  </si>
  <si>
    <t>PDE_07828</t>
  </si>
  <si>
    <t>R20220901563_ACEA_3,5587</t>
  </si>
  <si>
    <t>R20220901563_ACEA_3,12929</t>
  </si>
  <si>
    <t>R.LLSKMMKAR.E</t>
  </si>
  <si>
    <t>PDE_08142</t>
  </si>
  <si>
    <t>R20220901563_ACEA_3,12407</t>
  </si>
  <si>
    <t>R.AFAEQAMGTK.D</t>
  </si>
  <si>
    <t>R20220901563_ACEA_3,14888</t>
  </si>
  <si>
    <t>R.SAISDVVSR.E</t>
  </si>
  <si>
    <t>R20220901563_ACEA_3,10505</t>
  </si>
  <si>
    <t>R20220901563_ACEA_3,16355</t>
  </si>
  <si>
    <t>R20220901563_ACEA_3,27106</t>
  </si>
  <si>
    <t>K.DAGTIAGLNVLR.V</t>
  </si>
  <si>
    <t>R20220901563_ACEA_3,12419</t>
  </si>
  <si>
    <t>R20220901563_ACEA_3,20189</t>
  </si>
  <si>
    <t>K.TTPDQVVDQICK.L</t>
  </si>
  <si>
    <t>R20220901563_ACEA_3,5885</t>
  </si>
  <si>
    <t>R.DSHGVAQVK.I</t>
  </si>
  <si>
    <t>$60-3</t>
  </si>
  <si>
    <t>R20220901563_ACEA_3,422</t>
  </si>
  <si>
    <t>R.NLQER.Q ! R.NLQER.T ! K.NLQER.A</t>
  </si>
  <si>
    <t>PDE_07530 ! PDE_08711 ! PDE_09568</t>
  </si>
  <si>
    <t>R20220901563_ACEA_3,1007</t>
  </si>
  <si>
    <t>R20220901563_ACEA_3,1795</t>
  </si>
  <si>
    <t>R20220901563_ACEA_3,2194</t>
  </si>
  <si>
    <t>R20220901563_ACEA_3,2662</t>
  </si>
  <si>
    <t>R20220901563_ACEA_3,3049</t>
  </si>
  <si>
    <t>R20220901563_ACEA_3,3637</t>
  </si>
  <si>
    <t>R20220901563_ACEA_3,4388</t>
  </si>
  <si>
    <t>$61-2</t>
  </si>
  <si>
    <t>R20220901563_ACEA_3,3505</t>
  </si>
  <si>
    <t>R20220901563_ACEA_3,3879</t>
  </si>
  <si>
    <t>R20220901563_ACEA_3,4249</t>
  </si>
  <si>
    <t>R20220901563_ACEA_3,4602</t>
  </si>
  <si>
    <t>R20220901563_ACEA_3,4077</t>
  </si>
  <si>
    <t>R20220901563_ACEA_3,4433</t>
  </si>
  <si>
    <t>R20220901563_ACEA_3,4908</t>
  </si>
  <si>
    <t>R20220901563_ACEA_3,2365</t>
  </si>
  <si>
    <t>K.DANALK.H</t>
  </si>
  <si>
    <t>R20220901563_ACEA_3,2731</t>
  </si>
  <si>
    <t>R20220901563_ACEA_3,3089</t>
  </si>
  <si>
    <t>R20220901563_ACEA_3,11451</t>
  </si>
  <si>
    <t>R20220901563_ACEA_3,12574</t>
  </si>
  <si>
    <t>PDE_01489</t>
  </si>
  <si>
    <t>R20220901563_ACEA_3,23845</t>
  </si>
  <si>
    <t>R.LILPGELAK.H</t>
  </si>
  <si>
    <t>R20220901563_ACEA_3,25387</t>
  </si>
  <si>
    <t>PDE_02610</t>
  </si>
  <si>
    <t>R20220901563_ACEA_3,132</t>
  </si>
  <si>
    <t>K.EPGESR.V</t>
  </si>
  <si>
    <t>R20220901563_ACEA_3,568</t>
  </si>
  <si>
    <t>R20220901563_ACEA_3,8664</t>
  </si>
  <si>
    <t>R20220901563_ACEA_3,8824</t>
  </si>
  <si>
    <t>R20220901563_ACEA_3,10800</t>
  </si>
  <si>
    <t>R20220901563_ACEA_3,10830</t>
  </si>
  <si>
    <t>R20220901563_ACEA_3,1322</t>
  </si>
  <si>
    <t>K.NDGPTR.G</t>
  </si>
  <si>
    <t>R20220901563_ACEA_3,2007</t>
  </si>
  <si>
    <t>$70-2</t>
  </si>
  <si>
    <t>PDE_06274</t>
  </si>
  <si>
    <t>R20220901563_ACEA_3,728</t>
  </si>
  <si>
    <t>R.DIEER.T ! R.DLEER.E</t>
  </si>
  <si>
    <t>PDE_08970 ! PDE_06274</t>
  </si>
  <si>
    <t>R20220901563_ACEA_3,1312</t>
  </si>
  <si>
    <t>PDE_00063</t>
  </si>
  <si>
    <t>R20220901563_ACEA_3,13782</t>
  </si>
  <si>
    <t>R.YSIIK.L</t>
  </si>
  <si>
    <t>R20220901563_ACEA_3,25454</t>
  </si>
  <si>
    <t>K.VSMSLGGK*.K</t>
  </si>
  <si>
    <t>PDE_00378</t>
  </si>
  <si>
    <t>R20220901563_ACEA_3,6205</t>
  </si>
  <si>
    <t>R.LNNLR.F</t>
  </si>
  <si>
    <t>PDE_00432</t>
  </si>
  <si>
    <t>$74-2</t>
  </si>
  <si>
    <t>PDE_04823</t>
  </si>
  <si>
    <t>R20220901563_ACEA_3,20368</t>
  </si>
  <si>
    <t>R.LEVGTETLLDK.A ! R.LEVGTETLLDK.S</t>
  </si>
  <si>
    <t>PDE_00432 ! PDE_04823</t>
  </si>
  <si>
    <t>PDE_00473</t>
  </si>
  <si>
    <t>R20220901563_ACEA_3,13292</t>
  </si>
  <si>
    <t>R.ELGGVPVK.W</t>
  </si>
  <si>
    <t>PDE_00476</t>
  </si>
  <si>
    <t>R20220901563_ACEA_3,24383</t>
  </si>
  <si>
    <t>R.MRSAETK.S</t>
  </si>
  <si>
    <t>PDE_00492</t>
  </si>
  <si>
    <t>R20220901563_ACEA_3,12898</t>
  </si>
  <si>
    <t>K.DESYPR.S</t>
  </si>
  <si>
    <t>R20220901563_ACEA_3,12163</t>
  </si>
  <si>
    <t>K.QLDLDLIR.D</t>
  </si>
  <si>
    <t>PDE_00626</t>
  </si>
  <si>
    <t>R20220901563_ACEA_3,4411</t>
  </si>
  <si>
    <t>K.KKLGSIR.Q</t>
  </si>
  <si>
    <t>R20220901563_ACEA_3,17717</t>
  </si>
  <si>
    <t>K.EAEKLRALLR.N</t>
  </si>
  <si>
    <t>R20220901563_ACEA_3,8605</t>
  </si>
  <si>
    <t>K.NKDDKK.R</t>
  </si>
  <si>
    <t>$82-2</t>
  </si>
  <si>
    <t>PDE_05177</t>
  </si>
  <si>
    <t>R20220901563_ACEA_3,12615</t>
  </si>
  <si>
    <t>K.TTILYK.L</t>
  </si>
  <si>
    <t>PDE_00777/PDE_05177</t>
  </si>
  <si>
    <t>R20220901563_ACEA_3,4816</t>
  </si>
  <si>
    <t>R.VFNAHTGDTK.D</t>
  </si>
  <si>
    <t>R20220901563_ACEA_3,11550</t>
  </si>
  <si>
    <t>K.DGLQDAYGK.Q</t>
  </si>
  <si>
    <t>R20220901563_ACEA_3,7102</t>
  </si>
  <si>
    <t>K.ISVPSR.T</t>
  </si>
  <si>
    <t>R20220901563_ACEA_3,10864</t>
  </si>
  <si>
    <t>PDE_01490</t>
  </si>
  <si>
    <t>R20220901563_ACEA_3,5739</t>
  </si>
  <si>
    <t>R.NDEELNK.L</t>
  </si>
  <si>
    <t>R20220901563_ACEA_3,28400</t>
  </si>
  <si>
    <t>PDE_01527</t>
  </si>
  <si>
    <t>R20220901563_ACEA_3,27650</t>
  </si>
  <si>
    <t>R.LDEKESLLR.N</t>
  </si>
  <si>
    <t>R20220901563_ACEA_3,19645</t>
  </si>
  <si>
    <t>R20220901563_ACEA_3,17247</t>
  </si>
  <si>
    <t>R.LSDLLR.S</t>
  </si>
  <si>
    <t>R20220901563_ACEA_3,9886</t>
  </si>
  <si>
    <t>R20220901563_ACEA_3,17900</t>
  </si>
  <si>
    <t>R.FTNGFQVGTPK.G</t>
  </si>
  <si>
    <t>R20220901563_ACEA_3,27533</t>
  </si>
  <si>
    <t>R.SNIVEIAPK.N</t>
  </si>
  <si>
    <t>PDE_01918</t>
  </si>
  <si>
    <t>R20220901563_ACEA_3,13173</t>
  </si>
  <si>
    <t>K.AGTLDGGAASLGGK.V</t>
  </si>
  <si>
    <t>R20220901563_ACEA_3,7869</t>
  </si>
  <si>
    <t>R.RDAELSDK.S</t>
  </si>
  <si>
    <t>R20220901563_ACEA_3,14547</t>
  </si>
  <si>
    <t>PDE_02114</t>
  </si>
  <si>
    <t>R20220901563_ACEA_3,12704</t>
  </si>
  <si>
    <t>K.SDIFR.M</t>
  </si>
  <si>
    <t>R20220901563_ACEA_3,9644</t>
  </si>
  <si>
    <t>K.VPELR.Y</t>
  </si>
  <si>
    <t>$100-2</t>
  </si>
  <si>
    <t>$100-3</t>
  </si>
  <si>
    <t>$100-4</t>
  </si>
  <si>
    <t>$100-5</t>
  </si>
  <si>
    <t>PDE_04648</t>
  </si>
  <si>
    <t>$100-6</t>
  </si>
  <si>
    <t>R20220901563_ACEA_3,7361</t>
  </si>
  <si>
    <t>R.IDDLR.N ! R.LDDIR.R ! R.LDDIR.T ! R.LDDLR.A ! K.LDDLR.R ! K.LDDLR.E</t>
  </si>
  <si>
    <t>PDE_06799 ! PDE_02214 ! PDE_08659 ! PDE_02373 ! PDE_04648 ! PDE_09306</t>
  </si>
  <si>
    <t>R20220901563_ACEA_3,15480</t>
  </si>
  <si>
    <t>R20220901563_ACEA_3,2330</t>
  </si>
  <si>
    <t>R.SNAAPDVRR.V</t>
  </si>
  <si>
    <t>R20220901563_ACEA_3,10393</t>
  </si>
  <si>
    <t>R.QVCPLDNR.D</t>
  </si>
  <si>
    <t>PDE_02305</t>
  </si>
  <si>
    <t>R20220901563_ACEA_3,17167</t>
  </si>
  <si>
    <t>K.LYDVDTIK.V</t>
  </si>
  <si>
    <t>R20220901563_ACEA_3,17638</t>
  </si>
  <si>
    <t>K.EMLEQKGGVR.V</t>
  </si>
  <si>
    <t>R20220901563_ACEA_3,15311</t>
  </si>
  <si>
    <t>K.ESKKENSPSGGESK.E</t>
  </si>
  <si>
    <t>R20220901563_ACEA_3,18723</t>
  </si>
  <si>
    <t>R.MAERTGISWK.V</t>
  </si>
  <si>
    <t>R20220901563_ACEA_3,9550</t>
  </si>
  <si>
    <t>R.VLINGK.D</t>
  </si>
  <si>
    <t>R20220901563_ACEA_3,17278</t>
  </si>
  <si>
    <t>R.QNKRVLLR.F</t>
  </si>
  <si>
    <t>$110-3</t>
  </si>
  <si>
    <t>$110-4</t>
  </si>
  <si>
    <t>$110-5</t>
  </si>
  <si>
    <t>PDE_04074</t>
  </si>
  <si>
    <t>$110-6</t>
  </si>
  <si>
    <t>R20220901563_ACEA_3,15489</t>
  </si>
  <si>
    <t>R.IEIIK.D ! R.IELIK.Y ! R.IELLK.V ! K.IELLK.A ! R.LEILK.I ! R.LEILK.A</t>
  </si>
  <si>
    <t>PDE_08720 ! PDE_04074 ! PDE_06787 ! PDE_09647 ! PDE_02547 ! PDE_07518</t>
  </si>
  <si>
    <t>R20220901563_ACEA_3,8055</t>
  </si>
  <si>
    <t>K.AFRGSK.E</t>
  </si>
  <si>
    <t>R20220901563_ACEA_3,25888</t>
  </si>
  <si>
    <t>R20220901563_ACEA_3,6575</t>
  </si>
  <si>
    <t>PDE_02781</t>
  </si>
  <si>
    <t>R20220901563_ACEA_3,663</t>
  </si>
  <si>
    <t>K.KTKER.A</t>
  </si>
  <si>
    <t>R20220901563_ACEA_3,8611</t>
  </si>
  <si>
    <t>R.ISSTVLK.G</t>
  </si>
  <si>
    <t>R20220901563_ACEA_3,10788</t>
  </si>
  <si>
    <t>K.IYLSK.Y</t>
  </si>
  <si>
    <t>$117-2</t>
  </si>
  <si>
    <t>$117-3</t>
  </si>
  <si>
    <t>R20220901563_ACEA_3,20419</t>
  </si>
  <si>
    <t>R.LIFAGK*QLEDGR.T</t>
  </si>
  <si>
    <t>R20220901563_ACEA_3,9718</t>
  </si>
  <si>
    <t>K.YVEEIQK.K</t>
  </si>
  <si>
    <t>PDE_02949</t>
  </si>
  <si>
    <t>R20220901563_ACEA_3,19756</t>
  </si>
  <si>
    <t>R.IYGFYDECK.R</t>
  </si>
  <si>
    <t>R20220901563_ACEA_3,20435</t>
  </si>
  <si>
    <t>K.IGPLGLSPK.K</t>
  </si>
  <si>
    <t>$121-2</t>
  </si>
  <si>
    <t>$121-3</t>
  </si>
  <si>
    <t>$121-4</t>
  </si>
  <si>
    <t>$121-5</t>
  </si>
  <si>
    <t>R20220901563_ACEA_3,5685</t>
  </si>
  <si>
    <t>R20220901563_ACEA_3,10096</t>
  </si>
  <si>
    <t>R.SFGPNVR.V</t>
  </si>
  <si>
    <t>R20220901563_ACEA_3,24207</t>
  </si>
  <si>
    <t>R.ENPDSER.A</t>
  </si>
  <si>
    <t>PDE_03397</t>
  </si>
  <si>
    <t>R20220901563_ACEA_3,21152</t>
  </si>
  <si>
    <t>R.AIVGASLEQIK.E</t>
  </si>
  <si>
    <t>PDE_03441</t>
  </si>
  <si>
    <t>$125-2</t>
  </si>
  <si>
    <t>PDE_04575</t>
  </si>
  <si>
    <t>$125-3</t>
  </si>
  <si>
    <t>PDE_02662</t>
  </si>
  <si>
    <t>$125-4</t>
  </si>
  <si>
    <t>PDE_03245</t>
  </si>
  <si>
    <t>$125-5</t>
  </si>
  <si>
    <t>$125-6</t>
  </si>
  <si>
    <t>PDE_03525</t>
  </si>
  <si>
    <t>R20220901563_ACEA_3,11034</t>
  </si>
  <si>
    <t>R.IDEIR.D ! K.LDEIR.H ! R.LDELR.A ! K.LDELR.R ! R.LDELR.F ! K.LDELR.E</t>
  </si>
  <si>
    <t>PDE_03525 ! PDE_03441 ! PDE_02662 ! PDE_03245 ! PDE_04575 ! PDE_05236</t>
  </si>
  <si>
    <t>PDE_03458</t>
  </si>
  <si>
    <t>R20220901563_ACEA_3,5367</t>
  </si>
  <si>
    <t>R.YVEGMKER.D</t>
  </si>
  <si>
    <t>R20220901563_ACEA_3,20672</t>
  </si>
  <si>
    <t>R.IRFLAGAGATITR.R</t>
  </si>
  <si>
    <t>R20220901563_ACEA_3,13589</t>
  </si>
  <si>
    <t>R.ETLENLGFSK.M</t>
  </si>
  <si>
    <t>$129-2</t>
  </si>
  <si>
    <t>R20220901563_ACEA_3,7631</t>
  </si>
  <si>
    <t>R.AFVER.Y ! R.AFVER.L</t>
  </si>
  <si>
    <t>PDE_00307 ! PDE_03557</t>
  </si>
  <si>
    <t>R20220901563_ACEA_3,4844</t>
  </si>
  <si>
    <t>R20220901563_ACEA_3,12037</t>
  </si>
  <si>
    <t>K.ILESAP.-</t>
  </si>
  <si>
    <t>$132-2</t>
  </si>
  <si>
    <t>R20220901563_ACEA_3,11418</t>
  </si>
  <si>
    <t>R.EPLKR.T ! K.EPLKR.G</t>
  </si>
  <si>
    <t>PDE_02986 ! PDE_03629</t>
  </si>
  <si>
    <t>PDE_03668</t>
  </si>
  <si>
    <t>R20220901563_ACEA_3,10483</t>
  </si>
  <si>
    <t>R.TGIVVGTNK.G</t>
  </si>
  <si>
    <t>R20220901563_ACEA_3,7133</t>
  </si>
  <si>
    <t>K.LQGAIR.S</t>
  </si>
  <si>
    <t>R20220901563_ACEA_3,13938</t>
  </si>
  <si>
    <t>K.QAFVQYDR.T</t>
  </si>
  <si>
    <t>R20220901563_ACEA_3,7101</t>
  </si>
  <si>
    <t>K.KK*ETVTVK.S</t>
  </si>
  <si>
    <t>R20220901563_ACEA_3,29219</t>
  </si>
  <si>
    <t>R.IGTVEAAK*QIIK.R</t>
  </si>
  <si>
    <t>R20220901563_ACEA_3,17440</t>
  </si>
  <si>
    <t>R20220901563_ACEA_3,11104</t>
  </si>
  <si>
    <t>K.EALNSK.S</t>
  </si>
  <si>
    <t>R20220901563_ACEA_3,17282</t>
  </si>
  <si>
    <t>R.FIEIGK.R</t>
  </si>
  <si>
    <t>$141-2</t>
  </si>
  <si>
    <t>R20220901563_ACEA_3,17974</t>
  </si>
  <si>
    <t>K.LITIPK.E ! R.LLTIPK.L</t>
  </si>
  <si>
    <t>PDE_03097 ! PDE_04060</t>
  </si>
  <si>
    <t>R20220901563_ACEA_3,7996</t>
  </si>
  <si>
    <t>-.MDVLAELK.A</t>
  </si>
  <si>
    <t>R20220901563_ACEA_3,5828</t>
  </si>
  <si>
    <t>R.CSLEK.L</t>
  </si>
  <si>
    <t>R20220901563_ACEA_3,5790</t>
  </si>
  <si>
    <t>R.LECTACK.A</t>
  </si>
  <si>
    <t>R20220901563_ACEA_3,11845</t>
  </si>
  <si>
    <t>PDE_04172</t>
  </si>
  <si>
    <t>R20220901563_ACEA_3,15792</t>
  </si>
  <si>
    <t>K.SLSGISLR.A</t>
  </si>
  <si>
    <t>R20220901563_ACEA_3,18159</t>
  </si>
  <si>
    <t>K.LTTEQAVR.E</t>
  </si>
  <si>
    <t>PDE_04252</t>
  </si>
  <si>
    <t>R20220901563_ACEA_3,9136</t>
  </si>
  <si>
    <t>R.ATRRELYNK.I</t>
  </si>
  <si>
    <t>R20220901563_ACEA_3,24237</t>
  </si>
  <si>
    <t>R.ATVDELVK.G</t>
  </si>
  <si>
    <t>R20220901563_ACEA_3,8463</t>
  </si>
  <si>
    <t>R.QNLQSKER.I</t>
  </si>
  <si>
    <t>R20220901563_ACEA_3,15182</t>
  </si>
  <si>
    <t>K.VALFR.V</t>
  </si>
  <si>
    <t>PDE_04825</t>
  </si>
  <si>
    <t>R20220901563_ACEA_3,14334</t>
  </si>
  <si>
    <t>K.YIINASQPASDK.I</t>
  </si>
  <si>
    <t>R20220901563_ACEA_3,3063</t>
  </si>
  <si>
    <t>K.EAGVGASR.A</t>
  </si>
  <si>
    <t>R20220901563_ACEA_3,13171</t>
  </si>
  <si>
    <t>K.NADERLR.S</t>
  </si>
  <si>
    <t>R20220901563_ACEA_3,16642</t>
  </si>
  <si>
    <t>$156-2</t>
  </si>
  <si>
    <t>R20220901563_ACEA_3,5597</t>
  </si>
  <si>
    <t>R.AAVDPR.I ! M.AAVDPR.L</t>
  </si>
  <si>
    <t>PDE_04027 ! PDE_05017</t>
  </si>
  <si>
    <t>R20220901563_ACEA_3,19265</t>
  </si>
  <si>
    <t>R.LIIVTDPR.T</t>
  </si>
  <si>
    <t>$158-2</t>
  </si>
  <si>
    <t>$158-3</t>
  </si>
  <si>
    <t>$158-4</t>
  </si>
  <si>
    <t>R20220901563_ACEA_3,15524</t>
  </si>
  <si>
    <t>R20220901563_ACEA_3,8283</t>
  </si>
  <si>
    <t>R20220901563_ACEA_3,28360</t>
  </si>
  <si>
    <t>K.LKLAAPKSK*.Y ! K.LKLAAPK*SK.Y</t>
  </si>
  <si>
    <t>PDE_05204 ! PDE_05204</t>
  </si>
  <si>
    <t>R20220901563_ACEA_3,11092</t>
  </si>
  <si>
    <t>K.RSYLGALK.F</t>
  </si>
  <si>
    <t>R20220901563_ACEA_3,19305</t>
  </si>
  <si>
    <t>K.EAAELWPR.I</t>
  </si>
  <si>
    <t>PDE_05314</t>
  </si>
  <si>
    <t>R20220901563_ACEA_3,20121</t>
  </si>
  <si>
    <t>R.EQLLTVQKTK.G</t>
  </si>
  <si>
    <t>R20220901563_ACEA_3,13353</t>
  </si>
  <si>
    <t>K.DGGLRTLEKVK.Y</t>
  </si>
  <si>
    <t>R20220901563_ACEA_3,6870</t>
  </si>
  <si>
    <t>R.NNFLDGPR.Q</t>
  </si>
  <si>
    <t>PDE_05645</t>
  </si>
  <si>
    <t>R20220901563_ACEA_3,9762</t>
  </si>
  <si>
    <t>R.QSVSSFR.T</t>
  </si>
  <si>
    <t>R20220901563_ACEA_3,18897</t>
  </si>
  <si>
    <t>K.VLEQLSGQTPVYSK.A</t>
  </si>
  <si>
    <t>R20220901563_ACEA_3,7261</t>
  </si>
  <si>
    <t>K.KQIGLDEVK.V</t>
  </si>
  <si>
    <t>R20220901563_ACEA_3,6258</t>
  </si>
  <si>
    <t>K.VSKSGAER.T</t>
  </si>
  <si>
    <t>PDE_05852</t>
  </si>
  <si>
    <t>$170-2</t>
  </si>
  <si>
    <t>$170-3</t>
  </si>
  <si>
    <t>PDE_01682</t>
  </si>
  <si>
    <t>R20220901563_ACEA_3,9489</t>
  </si>
  <si>
    <t>R.IPRSR.A ! R.LPRSR.A ! K.LPRSR.I</t>
  </si>
  <si>
    <t>PDE_05852 ! PDE_01682 ! PDE_08842</t>
  </si>
  <si>
    <t>PDE_05871</t>
  </si>
  <si>
    <t>R20220901563_ACEA_3,11913</t>
  </si>
  <si>
    <t>R.NPLLAR.K</t>
  </si>
  <si>
    <t>$172-2</t>
  </si>
  <si>
    <t>R20220901563_ACEA_3,6174</t>
  </si>
  <si>
    <t>R.TVTQR.A ! R.TVTQR.H</t>
  </si>
  <si>
    <t>PDE_05914 ! PDE_09623</t>
  </si>
  <si>
    <t>R20220901563_ACEA_3,9667</t>
  </si>
  <si>
    <t>$174-2</t>
  </si>
  <si>
    <t>R20220901563_ACEA_3,8029</t>
  </si>
  <si>
    <t>R20220901563_ACEA_3,11336</t>
  </si>
  <si>
    <t>R.LGVNLTR.V</t>
  </si>
  <si>
    <t>R20220901563_ACEA_3,9766</t>
  </si>
  <si>
    <t>R.GKIIGGR.K</t>
  </si>
  <si>
    <t>R20220901563_ACEA_3,20785</t>
  </si>
  <si>
    <t>K.LELGKLLGR.V</t>
  </si>
  <si>
    <t>PDE_06342</t>
  </si>
  <si>
    <t>R20220901563_ACEA_3,5460</t>
  </si>
  <si>
    <t>R.KMGLHQK.L</t>
  </si>
  <si>
    <t>R20220901563_ACEA_3,7238</t>
  </si>
  <si>
    <t>R20220901563_ACEA_3,21412</t>
  </si>
  <si>
    <t>K.LPYEIKK*.D ! K.LPYEIK*K.D</t>
  </si>
  <si>
    <t>PDE_06489 ! PDE_06489</t>
  </si>
  <si>
    <t>PDE_06653</t>
  </si>
  <si>
    <t>R20220901563_ACEA_3,26440</t>
  </si>
  <si>
    <t>R.RLNYK.Y</t>
  </si>
  <si>
    <t>PDE_06703</t>
  </si>
  <si>
    <t>R20220901563_ACEA_3,20810</t>
  </si>
  <si>
    <t>K.QGVLLPVR.T</t>
  </si>
  <si>
    <t>R20220901563_ACEA_3,10127</t>
  </si>
  <si>
    <t>K.NELEIK.R</t>
  </si>
  <si>
    <t>$184-2</t>
  </si>
  <si>
    <t>R20220901563_ACEA_3,18624</t>
  </si>
  <si>
    <t>K.AILDIK.S ! R.AILDLK.I</t>
  </si>
  <si>
    <t>PDE_09442 ! PDE_06780</t>
  </si>
  <si>
    <t>PDE_06840</t>
  </si>
  <si>
    <t>R20220901563_ACEA_3,24688</t>
  </si>
  <si>
    <t>R.FLVTVIK.D</t>
  </si>
  <si>
    <t>PDE_06907</t>
  </si>
  <si>
    <t>R20220901563_ACEA_3,7840</t>
  </si>
  <si>
    <t>K.VLEEAK.K</t>
  </si>
  <si>
    <t>R20220901563_ACEA_3,12751</t>
  </si>
  <si>
    <t>K.AISFEDK.E</t>
  </si>
  <si>
    <t>R20220901563_ACEA_3,13289</t>
  </si>
  <si>
    <t>R20220901563_ACEA_3,6720</t>
  </si>
  <si>
    <t>K.QESVAPSTPRK.R</t>
  </si>
  <si>
    <t>R20220901563_ACEA_3,19337</t>
  </si>
  <si>
    <t>R20220901563_ACEA_3,16907</t>
  </si>
  <si>
    <t>R.RLPLIR.N</t>
  </si>
  <si>
    <t>R20220901563_ACEA_3,30974</t>
  </si>
  <si>
    <t>R20220901563_ACEA_3,15706</t>
  </si>
  <si>
    <t>R20220901563_ACEA_3,15063</t>
  </si>
  <si>
    <t>K.LAGK*VK.R</t>
  </si>
  <si>
    <t>R20220901563_ACEA_3,6384</t>
  </si>
  <si>
    <t>PDE_07514</t>
  </si>
  <si>
    <t>R20220901563_ACEA_3,18330</t>
  </si>
  <si>
    <t>R.SNLPDNLKK*.L ! R.SNLPDNLK*K.L</t>
  </si>
  <si>
    <t>PDE_07514 ! PDE_07514</t>
  </si>
  <si>
    <t>R20220901563_ACEA_3,17284</t>
  </si>
  <si>
    <t>R.ARVLLAR.Y</t>
  </si>
  <si>
    <t>$198-2</t>
  </si>
  <si>
    <t>$198-3</t>
  </si>
  <si>
    <t>R20220901563_ACEA_3,4916</t>
  </si>
  <si>
    <t>R20220901563_ACEA_3,23014</t>
  </si>
  <si>
    <t>K.GRVTFIDAEQNK.L</t>
  </si>
  <si>
    <t>$200-2</t>
  </si>
  <si>
    <t>R20220901563_ACEA_3,8764</t>
  </si>
  <si>
    <t>R20220901563_ACEA_3,21047</t>
  </si>
  <si>
    <t>R.TYAAEIAHAVSSR.K</t>
  </si>
  <si>
    <t>R20220901563_ACEA_3,18404</t>
  </si>
  <si>
    <t>K.MVEAK*.R</t>
  </si>
  <si>
    <t>R20220901563_ACEA_3,20118</t>
  </si>
  <si>
    <t>K.FLSSNELAVR.R</t>
  </si>
  <si>
    <t>PDE_08056</t>
  </si>
  <si>
    <t>R20220901563_ACEA_3,5248</t>
  </si>
  <si>
    <t>K.KDIAR.Y</t>
  </si>
  <si>
    <t>PDE_08174</t>
  </si>
  <si>
    <t>R20220901563_ACEA_3,11441</t>
  </si>
  <si>
    <t>R.LVQEATAVSEGK.K</t>
  </si>
  <si>
    <t>PDE_08175</t>
  </si>
  <si>
    <t>R20220901563_ACEA_3,9582</t>
  </si>
  <si>
    <t>R.TIDDLK.N</t>
  </si>
  <si>
    <t>PDE_08271</t>
  </si>
  <si>
    <t>R20220901563_ACEA_3,20026</t>
  </si>
  <si>
    <t>R.IADFGVLHR.N</t>
  </si>
  <si>
    <t>R20220901563_ACEA_3,5523</t>
  </si>
  <si>
    <t>R.EPSEAGLER.V</t>
  </si>
  <si>
    <t>PDE_08322</t>
  </si>
  <si>
    <t>R20220901563_ACEA_3,7974</t>
  </si>
  <si>
    <t>K.EMKKDQK.V</t>
  </si>
  <si>
    <t>PDE_08366</t>
  </si>
  <si>
    <t>R20220901563_ACEA_3,10949</t>
  </si>
  <si>
    <t>K.LIEYK.T</t>
  </si>
  <si>
    <t>PDE_08392</t>
  </si>
  <si>
    <t>$211-2</t>
  </si>
  <si>
    <t>PDE_00232</t>
  </si>
  <si>
    <t>R20220901563_ACEA_3,8048</t>
  </si>
  <si>
    <t>R.DAVTYTEHAK.R</t>
  </si>
  <si>
    <t>PDE_00232/PDE_08392</t>
  </si>
  <si>
    <t>R20220901563_ACEA_3,3340</t>
  </si>
  <si>
    <t>K.LGADNVK.Y</t>
  </si>
  <si>
    <t>R20220901563_ACEA_3,8294</t>
  </si>
  <si>
    <t>R.LSDSKVR.V</t>
  </si>
  <si>
    <t>R20220901563_ACEA_3,5325</t>
  </si>
  <si>
    <t>K.AGDLAR.L</t>
  </si>
  <si>
    <t>PDE_08662</t>
  </si>
  <si>
    <t>$215-2</t>
  </si>
  <si>
    <t>R20220901563_ACEA_3,5570</t>
  </si>
  <si>
    <t>R.RSVAGR.K ! R.RSVAGR.A</t>
  </si>
  <si>
    <t>PDE_08662 ! PDE_09668</t>
  </si>
  <si>
    <t>$216-2</t>
  </si>
  <si>
    <t>R20220901563_ACEA_3,6717</t>
  </si>
  <si>
    <t>K.INRVK.G ! K.LNRVK.L</t>
  </si>
  <si>
    <t>PDE_08668 ! PDE_00547</t>
  </si>
  <si>
    <t>R20220901563_ACEA_3,16865</t>
  </si>
  <si>
    <t>M.VTLRNLYK.K</t>
  </si>
  <si>
    <t>R20220901563_ACEA_3,11133</t>
  </si>
  <si>
    <t>K.EMEEK.G</t>
  </si>
  <si>
    <t>R20220901563_ACEA_3,10900</t>
  </si>
  <si>
    <t>K.QFNAGENK.A</t>
  </si>
  <si>
    <t>R20220901563_ACEA_3,14054</t>
  </si>
  <si>
    <t>R20220901563_ACEA_3,27987</t>
  </si>
  <si>
    <t>PDE_08888</t>
  </si>
  <si>
    <t>R20220901563_ACEA_3,11205</t>
  </si>
  <si>
    <t>R.LQEALK.E</t>
  </si>
  <si>
    <t>R20220901563_ACEA_3,27671</t>
  </si>
  <si>
    <t>K.IAILTCPFEPPKPK.T</t>
  </si>
  <si>
    <t>R20220901563_ACEA_3,6192</t>
  </si>
  <si>
    <t>R.RAVGEK.F</t>
  </si>
  <si>
    <t>PDE_08938</t>
  </si>
  <si>
    <t>R20220901563_ACEA_3,25141</t>
  </si>
  <si>
    <t>R.SFLESKADIIK.R</t>
  </si>
  <si>
    <t>R20220901563_ACEA_3,12476</t>
  </si>
  <si>
    <t>K.FVKDARELTK.E</t>
  </si>
  <si>
    <t>PDE_09059</t>
  </si>
  <si>
    <t>$227-2</t>
  </si>
  <si>
    <t>PDE_03540</t>
  </si>
  <si>
    <t>$227-3</t>
  </si>
  <si>
    <t>PDE_00859</t>
  </si>
  <si>
    <t>R20220901563_ACEA_3,19580</t>
  </si>
  <si>
    <t>R.VIIWR.I ! R.VILWR.S ! K.VLIWR.E</t>
  </si>
  <si>
    <t>PDE_03540 ! PDE_00859 ! PDE_09059</t>
  </si>
  <si>
    <t>R20220901563_ACEA_3,17665</t>
  </si>
  <si>
    <t>R20220901563_ACEA_3,11327</t>
  </si>
  <si>
    <t>K.LEKALK.V</t>
  </si>
  <si>
    <t>R20220901563_ACEA_3,15838</t>
  </si>
  <si>
    <t>R.TATK*SPK.S</t>
  </si>
  <si>
    <t>R20220901563_ACEA_3,5948</t>
  </si>
  <si>
    <t>R.NRPSR.A</t>
  </si>
  <si>
    <t>R20220901563_ACEA_3,7397</t>
  </si>
  <si>
    <t>R.VGIVSR.S</t>
  </si>
  <si>
    <t>R20220901563_ACEA_3,18082</t>
  </si>
  <si>
    <t>$234-2</t>
  </si>
  <si>
    <t>$234-3</t>
  </si>
  <si>
    <t>R20220901563_ACEA_3,9294</t>
  </si>
  <si>
    <t>K.SSTILR.K ! M.SSTILR.A ! M.SSTLIR.T</t>
  </si>
  <si>
    <t>PDE_03535 ! PDE_09336 ! PDE_09387</t>
  </si>
  <si>
    <t>R20220901563_ACEA_3,15718</t>
  </si>
  <si>
    <t>R.K*LLDGR.K</t>
  </si>
  <si>
    <t>R20220901563_ACEA_3,7886</t>
  </si>
  <si>
    <t>R.VENEAK.L</t>
  </si>
  <si>
    <t>R20220901563_ACEA_3,5829</t>
  </si>
  <si>
    <t>R.LAEEAR.K</t>
  </si>
  <si>
    <t>PDE_09707</t>
  </si>
  <si>
    <t>R20220901563_ACEA_3,17604</t>
  </si>
  <si>
    <t>K.AVANQTSATFLR.I</t>
  </si>
  <si>
    <t>R20220901563_ACEA_3,12291</t>
  </si>
  <si>
    <t>R.VKDLLGR.M</t>
  </si>
  <si>
    <t>R20220901563_ACEA_3,4181</t>
  </si>
  <si>
    <t>R.LDTDGR.V</t>
  </si>
  <si>
    <t>R20220901563_ACEA_3,4670</t>
  </si>
  <si>
    <t>R.LEYER.T</t>
  </si>
  <si>
    <t>R20220901563_ACEA_3,16689</t>
  </si>
  <si>
    <t>K.KNLQSDLWR.L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等线"/>
      <charset val="134"/>
      <scheme val="minor"/>
    </font>
    <font>
      <b/>
      <sz val="16"/>
      <color theme="1"/>
      <name val="Times New Roman"/>
      <charset val="134"/>
    </font>
    <font>
      <b/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b/>
      <sz val="11"/>
      <color rgb="FF000000"/>
      <name val="Times New Roman"/>
      <charset val="134"/>
    </font>
    <font>
      <sz val="11"/>
      <color theme="1"/>
      <name val="Calibri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i/>
      <sz val="16"/>
      <color theme="1"/>
      <name val="Times New Roman"/>
      <charset val="134"/>
    </font>
  </fonts>
  <fills count="3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5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6" borderId="4" applyNumberFormat="0" applyAlignment="0" applyProtection="0">
      <alignment vertical="center"/>
    </xf>
    <xf numFmtId="0" fontId="15" fillId="7" borderId="5" applyNumberFormat="0" applyAlignment="0" applyProtection="0">
      <alignment vertical="center"/>
    </xf>
    <xf numFmtId="0" fontId="16" fillId="7" borderId="4" applyNumberFormat="0" applyAlignment="0" applyProtection="0">
      <alignment vertical="center"/>
    </xf>
    <xf numFmtId="0" fontId="17" fillId="8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  <xf numFmtId="0" fontId="24" fillId="34" borderId="0" applyNumberFormat="0" applyBorder="0" applyAlignment="0" applyProtection="0">
      <alignment vertical="center"/>
    </xf>
    <xf numFmtId="0" fontId="23" fillId="35" borderId="0" applyNumberFormat="0" applyBorder="0" applyAlignment="0" applyProtection="0">
      <alignment vertical="center"/>
    </xf>
  </cellStyleXfs>
  <cellXfs count="23">
    <xf numFmtId="0" fontId="0" fillId="0" borderId="0" xfId="0"/>
    <xf numFmtId="0" fontId="1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10" fontId="0" fillId="0" borderId="0" xfId="0" applyNumberFormat="1" applyFill="1" applyAlignment="1">
      <alignment vertical="center"/>
    </xf>
    <xf numFmtId="11" fontId="0" fillId="0" borderId="0" xfId="0" applyNumberFormat="1" applyFill="1" applyAlignment="1">
      <alignment vertical="center"/>
    </xf>
    <xf numFmtId="10" fontId="0" fillId="0" borderId="0" xfId="0" applyNumberFormat="1" applyFont="1" applyFill="1" applyAlignment="1">
      <alignment vertical="center"/>
    </xf>
    <xf numFmtId="11" fontId="0" fillId="0" borderId="0" xfId="0" applyNumberFormat="1" applyFont="1" applyFill="1" applyAlignment="1">
      <alignment vertical="center"/>
    </xf>
    <xf numFmtId="0" fontId="0" fillId="2" borderId="0" xfId="0" applyFill="1" applyAlignment="1"/>
    <xf numFmtId="0" fontId="0" fillId="3" borderId="0" xfId="0" applyFill="1" applyAlignment="1"/>
    <xf numFmtId="0" fontId="0" fillId="0" borderId="0" xfId="0" applyFill="1" applyAlignment="1"/>
    <xf numFmtId="0" fontId="0" fillId="4" borderId="0" xfId="0" applyFill="1"/>
    <xf numFmtId="0" fontId="3" fillId="0" borderId="0" xfId="0" applyFont="1" applyFill="1" applyAlignment="1"/>
    <xf numFmtId="0" fontId="3" fillId="0" borderId="0" xfId="0" applyFont="1" applyFill="1" applyAlignment="1">
      <alignment vertical="center"/>
    </xf>
    <xf numFmtId="0" fontId="4" fillId="0" borderId="0" xfId="0" applyFont="1" applyFill="1" applyAlignment="1"/>
    <xf numFmtId="0" fontId="0" fillId="2" borderId="0" xfId="0" applyFont="1" applyFill="1" applyAlignment="1">
      <alignment vertical="center"/>
    </xf>
    <xf numFmtId="0" fontId="5" fillId="2" borderId="0" xfId="0" applyFont="1" applyFill="1" applyAlignment="1"/>
    <xf numFmtId="0" fontId="0" fillId="3" borderId="0" xfId="0" applyFont="1" applyFill="1" applyAlignment="1">
      <alignment vertical="center"/>
    </xf>
    <xf numFmtId="0" fontId="5" fillId="3" borderId="0" xfId="0" applyFont="1" applyFill="1" applyAlignment="1"/>
    <xf numFmtId="0" fontId="5" fillId="0" borderId="0" xfId="0" applyFont="1" applyFill="1" applyAlignment="1"/>
    <xf numFmtId="0" fontId="0" fillId="4" borderId="0" xfId="0" applyFont="1" applyFill="1" applyAlignment="1">
      <alignment vertical="center"/>
    </xf>
    <xf numFmtId="0" fontId="5" fillId="4" borderId="0" xfId="0" applyFont="1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externalLink" Target="externalLinks/externalLink4.xml"/><Relationship Id="rId7" Type="http://schemas.openxmlformats.org/officeDocument/2006/relationships/externalLink" Target="externalLinks/externalLink3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&#35838;&#39064;\&#36716;&#24405;&#22240;&#23376;\&#38738;&#38665;AceA\TAP-\R20220901563\result\AceA-&#9314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&#38738;&#38665;Ace1-TAP&#19977;&#20010;&#24179;&#34892;MS&#32467;&#26524;&#25972;&#29702;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ACEA_5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ACEA_4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014507"/>
      <sheetName val="Sheet1"/>
      <sheetName val="Sheet2"/>
      <sheetName val="AceA-③去掉114"/>
      <sheetName val="Sheet4"/>
    </sheetNames>
    <sheetDataSet>
      <sheetData sheetId="0" refreshError="1"/>
      <sheetData sheetId="1" refreshError="1"/>
      <sheetData sheetId="2" refreshError="1">
        <row r="1">
          <cell r="A1" t="str">
            <v>Reference</v>
          </cell>
        </row>
        <row r="1">
          <cell r="C1" t="str">
            <v>UniquePepCount</v>
          </cell>
        </row>
        <row r="2">
          <cell r="A2" t="str">
            <v>PDE_01988</v>
          </cell>
        </row>
        <row r="2">
          <cell r="C2">
            <v>17</v>
          </cell>
        </row>
        <row r="3">
          <cell r="A3" t="str">
            <v>PDE_08467</v>
          </cell>
        </row>
        <row r="3">
          <cell r="C3">
            <v>11</v>
          </cell>
        </row>
        <row r="4">
          <cell r="A4" t="str">
            <v>PDE_04963</v>
          </cell>
        </row>
        <row r="4">
          <cell r="C4">
            <v>10</v>
          </cell>
        </row>
        <row r="5">
          <cell r="A5" t="str">
            <v>PDE_09299</v>
          </cell>
        </row>
        <row r="5">
          <cell r="C5">
            <v>9</v>
          </cell>
        </row>
        <row r="6">
          <cell r="A6" t="str">
            <v>PDE_02379</v>
          </cell>
        </row>
        <row r="6">
          <cell r="C6">
            <v>8</v>
          </cell>
        </row>
        <row r="7">
          <cell r="A7" t="str">
            <v>PDE_02596</v>
          </cell>
        </row>
        <row r="7">
          <cell r="C7">
            <v>8</v>
          </cell>
        </row>
        <row r="8">
          <cell r="A8" t="str">
            <v>PDE_04579</v>
          </cell>
        </row>
        <row r="8">
          <cell r="C8">
            <v>7</v>
          </cell>
        </row>
        <row r="9">
          <cell r="A9" t="str">
            <v>PDE_01092</v>
          </cell>
        </row>
        <row r="9">
          <cell r="C9">
            <v>7</v>
          </cell>
        </row>
        <row r="10">
          <cell r="A10" t="str">
            <v>PDE_02754</v>
          </cell>
        </row>
        <row r="10">
          <cell r="C10">
            <v>7</v>
          </cell>
        </row>
        <row r="11">
          <cell r="A11" t="str">
            <v>PDE_09952</v>
          </cell>
        </row>
        <row r="11">
          <cell r="C11">
            <v>7</v>
          </cell>
        </row>
        <row r="12">
          <cell r="A12" t="str">
            <v>PDE_00987</v>
          </cell>
        </row>
        <row r="12">
          <cell r="C12">
            <v>7</v>
          </cell>
        </row>
        <row r="13">
          <cell r="A13" t="str">
            <v>PDE_01963</v>
          </cell>
        </row>
        <row r="13">
          <cell r="C13">
            <v>7</v>
          </cell>
        </row>
        <row r="14">
          <cell r="A14" t="str">
            <v>PDE_06476</v>
          </cell>
        </row>
        <row r="14">
          <cell r="C14">
            <v>7</v>
          </cell>
        </row>
        <row r="15">
          <cell r="A15" t="str">
            <v>PDE_08100</v>
          </cell>
        </row>
        <row r="15">
          <cell r="C15">
            <v>7</v>
          </cell>
        </row>
        <row r="16">
          <cell r="A16" t="str">
            <v>PDE_02249</v>
          </cell>
        </row>
        <row r="16">
          <cell r="C16">
            <v>5</v>
          </cell>
        </row>
        <row r="17">
          <cell r="A17" t="str">
            <v>PDE_05983</v>
          </cell>
        </row>
        <row r="17">
          <cell r="C17">
            <v>5</v>
          </cell>
        </row>
        <row r="18">
          <cell r="A18" t="str">
            <v>PDE_00723</v>
          </cell>
        </row>
        <row r="18">
          <cell r="C18">
            <v>4</v>
          </cell>
        </row>
        <row r="19">
          <cell r="A19" t="str">
            <v>PDE_02546</v>
          </cell>
        </row>
        <row r="19">
          <cell r="C19">
            <v>4</v>
          </cell>
        </row>
        <row r="20">
          <cell r="A20" t="str">
            <v>PDE_04327</v>
          </cell>
        </row>
        <row r="20">
          <cell r="C20">
            <v>4</v>
          </cell>
        </row>
        <row r="21">
          <cell r="A21" t="str">
            <v>PDE_07131</v>
          </cell>
        </row>
        <row r="21">
          <cell r="C21">
            <v>4</v>
          </cell>
        </row>
        <row r="22">
          <cell r="A22" t="str">
            <v>PDE_09443</v>
          </cell>
        </row>
        <row r="22">
          <cell r="C22">
            <v>4</v>
          </cell>
        </row>
        <row r="23">
          <cell r="A23" t="str">
            <v>PDE_03660</v>
          </cell>
        </row>
        <row r="23">
          <cell r="C23">
            <v>3</v>
          </cell>
        </row>
        <row r="24">
          <cell r="A24" t="str">
            <v>PDE_00194</v>
          </cell>
        </row>
        <row r="24">
          <cell r="C24">
            <v>3</v>
          </cell>
        </row>
        <row r="25">
          <cell r="A25" t="str">
            <v>PDE_00444</v>
          </cell>
        </row>
        <row r="25">
          <cell r="C25">
            <v>3</v>
          </cell>
        </row>
        <row r="26">
          <cell r="A26" t="str">
            <v>PDE_01806</v>
          </cell>
        </row>
        <row r="26">
          <cell r="C26">
            <v>3</v>
          </cell>
        </row>
        <row r="27">
          <cell r="A27" t="str">
            <v>PDE_02785</v>
          </cell>
        </row>
        <row r="27">
          <cell r="C27">
            <v>3</v>
          </cell>
        </row>
        <row r="28">
          <cell r="A28" t="str">
            <v>PDE_03178</v>
          </cell>
        </row>
        <row r="28">
          <cell r="C28">
            <v>3</v>
          </cell>
        </row>
        <row r="29">
          <cell r="A29" t="str">
            <v>PDE_03807</v>
          </cell>
        </row>
        <row r="29">
          <cell r="C29">
            <v>3</v>
          </cell>
        </row>
        <row r="30">
          <cell r="A30" t="str">
            <v>PDE_05651</v>
          </cell>
        </row>
        <row r="30">
          <cell r="C30">
            <v>3</v>
          </cell>
        </row>
        <row r="31">
          <cell r="A31" t="str">
            <v>PDE_01699</v>
          </cell>
        </row>
        <row r="31">
          <cell r="C31">
            <v>2</v>
          </cell>
        </row>
        <row r="32">
          <cell r="A32" t="str">
            <v>PDE_00106</v>
          </cell>
        </row>
        <row r="32">
          <cell r="C32">
            <v>2</v>
          </cell>
        </row>
        <row r="33">
          <cell r="A33" t="str">
            <v>PDE_00304</v>
          </cell>
        </row>
        <row r="33">
          <cell r="C33">
            <v>2</v>
          </cell>
        </row>
        <row r="34">
          <cell r="A34" t="str">
            <v>PDE_00406</v>
          </cell>
        </row>
        <row r="34">
          <cell r="C34">
            <v>2</v>
          </cell>
        </row>
        <row r="35">
          <cell r="A35" t="str">
            <v>PDE_00491</v>
          </cell>
        </row>
        <row r="35">
          <cell r="C35">
            <v>2</v>
          </cell>
        </row>
        <row r="36">
          <cell r="A36" t="str">
            <v>PDE_00542</v>
          </cell>
        </row>
        <row r="36">
          <cell r="C36">
            <v>2</v>
          </cell>
        </row>
        <row r="37">
          <cell r="A37" t="str">
            <v>PDE_00677</v>
          </cell>
        </row>
        <row r="37">
          <cell r="C37">
            <v>2</v>
          </cell>
        </row>
        <row r="38">
          <cell r="A38" t="str">
            <v>PDE_01581</v>
          </cell>
        </row>
        <row r="38">
          <cell r="C38">
            <v>2</v>
          </cell>
        </row>
        <row r="39">
          <cell r="A39" t="str">
            <v>PDE_01807</v>
          </cell>
        </row>
        <row r="39">
          <cell r="C39">
            <v>2</v>
          </cell>
        </row>
        <row r="40">
          <cell r="A40" t="str">
            <v>PDE_01832</v>
          </cell>
        </row>
        <row r="40">
          <cell r="C40">
            <v>2</v>
          </cell>
        </row>
        <row r="41">
          <cell r="A41" t="str">
            <v>PDE_02330</v>
          </cell>
        </row>
        <row r="41">
          <cell r="C41">
            <v>2</v>
          </cell>
        </row>
        <row r="42">
          <cell r="A42" t="str">
            <v>PDE_02864</v>
          </cell>
        </row>
        <row r="42">
          <cell r="C42">
            <v>2</v>
          </cell>
        </row>
        <row r="43">
          <cell r="A43" t="str">
            <v>PDE_02916</v>
          </cell>
        </row>
        <row r="43">
          <cell r="C43">
            <v>2</v>
          </cell>
        </row>
        <row r="44">
          <cell r="A44" t="str">
            <v>PDE_03649</v>
          </cell>
        </row>
        <row r="44">
          <cell r="C44">
            <v>2</v>
          </cell>
        </row>
        <row r="45">
          <cell r="A45" t="str">
            <v>PDE_03760</v>
          </cell>
        </row>
        <row r="45">
          <cell r="C45">
            <v>2</v>
          </cell>
        </row>
        <row r="46">
          <cell r="A46" t="str">
            <v>PDE_03793</v>
          </cell>
        </row>
        <row r="46">
          <cell r="C46">
            <v>2</v>
          </cell>
        </row>
        <row r="47">
          <cell r="A47" t="str">
            <v>PDE_04099</v>
          </cell>
        </row>
        <row r="47">
          <cell r="C47">
            <v>2</v>
          </cell>
        </row>
        <row r="48">
          <cell r="A48" t="str">
            <v>PDE_04530</v>
          </cell>
        </row>
        <row r="48">
          <cell r="C48">
            <v>2</v>
          </cell>
        </row>
        <row r="49">
          <cell r="A49" t="str">
            <v>PDE_05203</v>
          </cell>
        </row>
        <row r="49">
          <cell r="C49">
            <v>2</v>
          </cell>
        </row>
        <row r="50">
          <cell r="A50" t="str">
            <v>PDE_05280</v>
          </cell>
        </row>
        <row r="50">
          <cell r="C50">
            <v>2</v>
          </cell>
        </row>
        <row r="51">
          <cell r="A51" t="str">
            <v>PDE_05294</v>
          </cell>
        </row>
        <row r="51">
          <cell r="C51">
            <v>2</v>
          </cell>
        </row>
        <row r="52">
          <cell r="A52" t="str">
            <v>PDE_05774</v>
          </cell>
        </row>
        <row r="52">
          <cell r="C52">
            <v>2</v>
          </cell>
        </row>
        <row r="53">
          <cell r="A53" t="str">
            <v>PDE_05806</v>
          </cell>
        </row>
        <row r="53">
          <cell r="C53">
            <v>2</v>
          </cell>
        </row>
        <row r="54">
          <cell r="A54" t="str">
            <v>PDE_09122</v>
          </cell>
        </row>
        <row r="54">
          <cell r="C54">
            <v>2</v>
          </cell>
        </row>
        <row r="55">
          <cell r="A55" t="str">
            <v>PDE_06381</v>
          </cell>
        </row>
        <row r="55">
          <cell r="C55">
            <v>2</v>
          </cell>
        </row>
        <row r="56">
          <cell r="A56" t="str">
            <v>PDE_06792</v>
          </cell>
        </row>
        <row r="56">
          <cell r="C56">
            <v>2</v>
          </cell>
        </row>
        <row r="57">
          <cell r="A57" t="str">
            <v>PDE_07828</v>
          </cell>
        </row>
        <row r="57">
          <cell r="C57">
            <v>2</v>
          </cell>
        </row>
        <row r="58">
          <cell r="A58" t="str">
            <v>PDE_08142</v>
          </cell>
        </row>
        <row r="58">
          <cell r="C58">
            <v>2</v>
          </cell>
        </row>
        <row r="59">
          <cell r="A59" t="str">
            <v>PDE_08649</v>
          </cell>
        </row>
        <row r="59">
          <cell r="C59">
            <v>2</v>
          </cell>
        </row>
        <row r="60">
          <cell r="A60" t="str">
            <v>PDE_08980</v>
          </cell>
        </row>
        <row r="60">
          <cell r="C60">
            <v>2</v>
          </cell>
        </row>
        <row r="61">
          <cell r="A61" t="str">
            <v>PDE_09174</v>
          </cell>
        </row>
        <row r="61">
          <cell r="C61">
            <v>2</v>
          </cell>
        </row>
        <row r="62">
          <cell r="A62" t="str">
            <v>PDE_08711</v>
          </cell>
        </row>
        <row r="62">
          <cell r="C62">
            <v>1</v>
          </cell>
        </row>
        <row r="63">
          <cell r="A63" t="str">
            <v>PDE_07530</v>
          </cell>
        </row>
        <row r="63">
          <cell r="C63">
            <v>1</v>
          </cell>
        </row>
        <row r="64">
          <cell r="A64" t="str">
            <v>PDE_09568</v>
          </cell>
        </row>
        <row r="64">
          <cell r="C64">
            <v>1</v>
          </cell>
        </row>
        <row r="65">
          <cell r="A65" t="str">
            <v>PDE_05666</v>
          </cell>
        </row>
        <row r="65">
          <cell r="C65">
            <v>1</v>
          </cell>
        </row>
        <row r="66">
          <cell r="A66" t="str">
            <v>PDE_09763</v>
          </cell>
        </row>
        <row r="66">
          <cell r="C66">
            <v>1</v>
          </cell>
        </row>
        <row r="67">
          <cell r="A67" t="str">
            <v>PDE_01657</v>
          </cell>
        </row>
        <row r="67">
          <cell r="C67">
            <v>1</v>
          </cell>
        </row>
        <row r="68">
          <cell r="A68" t="str">
            <v>PDE_01921</v>
          </cell>
        </row>
        <row r="68">
          <cell r="C68">
            <v>1</v>
          </cell>
        </row>
        <row r="69">
          <cell r="A69" t="str">
            <v>PDE_00995</v>
          </cell>
        </row>
        <row r="69">
          <cell r="C69">
            <v>1</v>
          </cell>
        </row>
        <row r="70">
          <cell r="A70" t="str">
            <v>PDE_01489</v>
          </cell>
        </row>
        <row r="70">
          <cell r="C70">
            <v>1</v>
          </cell>
        </row>
        <row r="71">
          <cell r="A71" t="str">
            <v>PDE_02610</v>
          </cell>
        </row>
        <row r="71">
          <cell r="C71">
            <v>1</v>
          </cell>
        </row>
        <row r="72">
          <cell r="A72" t="str">
            <v>PDE_02944</v>
          </cell>
        </row>
        <row r="72">
          <cell r="C72">
            <v>1</v>
          </cell>
        </row>
        <row r="73">
          <cell r="A73" t="str">
            <v>PDE_05868</v>
          </cell>
        </row>
        <row r="73">
          <cell r="C73">
            <v>1</v>
          </cell>
        </row>
        <row r="74">
          <cell r="A74" t="str">
            <v>PDE_05943</v>
          </cell>
        </row>
        <row r="74">
          <cell r="C74">
            <v>1</v>
          </cell>
        </row>
        <row r="75">
          <cell r="A75" t="str">
            <v>PDE_08970</v>
          </cell>
        </row>
        <row r="75">
          <cell r="C75">
            <v>1</v>
          </cell>
        </row>
        <row r="76">
          <cell r="A76" t="str">
            <v>PDE_06274</v>
          </cell>
        </row>
        <row r="76">
          <cell r="C76">
            <v>1</v>
          </cell>
        </row>
        <row r="77">
          <cell r="A77" t="str">
            <v>PDE_00063</v>
          </cell>
        </row>
        <row r="77">
          <cell r="C77">
            <v>1</v>
          </cell>
        </row>
        <row r="78">
          <cell r="A78" t="str">
            <v>PDE_00339</v>
          </cell>
        </row>
        <row r="78">
          <cell r="C78">
            <v>1</v>
          </cell>
        </row>
        <row r="79">
          <cell r="A79" t="str">
            <v>PDE_00378</v>
          </cell>
        </row>
        <row r="79">
          <cell r="C79">
            <v>1</v>
          </cell>
        </row>
        <row r="80">
          <cell r="A80" t="str">
            <v>PDE_00432</v>
          </cell>
        </row>
        <row r="80">
          <cell r="C80">
            <v>1</v>
          </cell>
        </row>
        <row r="81">
          <cell r="A81" t="str">
            <v>PDE_04823</v>
          </cell>
        </row>
        <row r="81">
          <cell r="C81">
            <v>1</v>
          </cell>
        </row>
        <row r="82">
          <cell r="A82" t="str">
            <v>PDE_00473</v>
          </cell>
        </row>
        <row r="82">
          <cell r="C82">
            <v>1</v>
          </cell>
        </row>
        <row r="83">
          <cell r="A83" t="str">
            <v>PDE_00476</v>
          </cell>
        </row>
        <row r="83">
          <cell r="C83">
            <v>1</v>
          </cell>
        </row>
        <row r="84">
          <cell r="A84" t="str">
            <v>PDE_00492</v>
          </cell>
        </row>
        <row r="84">
          <cell r="C84">
            <v>1</v>
          </cell>
        </row>
        <row r="85">
          <cell r="A85" t="str">
            <v>PDE_00515</v>
          </cell>
        </row>
        <row r="85">
          <cell r="C85">
            <v>1</v>
          </cell>
        </row>
        <row r="86">
          <cell r="A86" t="str">
            <v>PDE_00626</v>
          </cell>
        </row>
        <row r="86">
          <cell r="C86">
            <v>1</v>
          </cell>
        </row>
        <row r="87">
          <cell r="A87" t="str">
            <v>PDE_00674</v>
          </cell>
        </row>
        <row r="87">
          <cell r="C87">
            <v>1</v>
          </cell>
        </row>
        <row r="88">
          <cell r="A88" t="str">
            <v>PDE_00759</v>
          </cell>
        </row>
        <row r="88">
          <cell r="C88">
            <v>1</v>
          </cell>
        </row>
        <row r="89">
          <cell r="A89" t="str">
            <v>PDE_00777</v>
          </cell>
        </row>
        <row r="89">
          <cell r="C89">
            <v>1</v>
          </cell>
        </row>
        <row r="90">
          <cell r="A90" t="str">
            <v>PDE_05177</v>
          </cell>
        </row>
        <row r="90">
          <cell r="C90">
            <v>1</v>
          </cell>
        </row>
        <row r="91">
          <cell r="A91" t="str">
            <v>PDE_00921</v>
          </cell>
        </row>
        <row r="91">
          <cell r="C91">
            <v>1</v>
          </cell>
        </row>
        <row r="92">
          <cell r="A92" t="str">
            <v>PDE_00979</v>
          </cell>
        </row>
        <row r="92">
          <cell r="C92">
            <v>1</v>
          </cell>
        </row>
        <row r="93">
          <cell r="A93" t="str">
            <v>PDE_01028</v>
          </cell>
        </row>
        <row r="93">
          <cell r="C93">
            <v>1</v>
          </cell>
        </row>
        <row r="94">
          <cell r="A94" t="str">
            <v>PDE_01190</v>
          </cell>
        </row>
        <row r="94">
          <cell r="C94">
            <v>1</v>
          </cell>
        </row>
        <row r="95">
          <cell r="A95" t="str">
            <v>PDE_01490</v>
          </cell>
        </row>
        <row r="95">
          <cell r="C95">
            <v>1</v>
          </cell>
        </row>
        <row r="96">
          <cell r="A96" t="str">
            <v>PDE_01517</v>
          </cell>
        </row>
        <row r="96">
          <cell r="C96">
            <v>1</v>
          </cell>
        </row>
        <row r="97">
          <cell r="A97" t="str">
            <v>PDE_01527</v>
          </cell>
        </row>
        <row r="97">
          <cell r="C97">
            <v>1</v>
          </cell>
        </row>
        <row r="98">
          <cell r="A98" t="str">
            <v>PDE_01603</v>
          </cell>
        </row>
        <row r="98">
          <cell r="C98">
            <v>1</v>
          </cell>
        </row>
        <row r="99">
          <cell r="A99" t="str">
            <v>PDE_01663</v>
          </cell>
        </row>
        <row r="99">
          <cell r="C99">
            <v>1</v>
          </cell>
        </row>
        <row r="100">
          <cell r="A100" t="str">
            <v>PDE_01785</v>
          </cell>
        </row>
        <row r="100">
          <cell r="C100">
            <v>1</v>
          </cell>
        </row>
        <row r="101">
          <cell r="A101" t="str">
            <v>PDE_01824</v>
          </cell>
        </row>
        <row r="101">
          <cell r="C101">
            <v>1</v>
          </cell>
        </row>
        <row r="102">
          <cell r="A102" t="str">
            <v>PDE_01852</v>
          </cell>
        </row>
        <row r="102">
          <cell r="C102">
            <v>1</v>
          </cell>
        </row>
        <row r="103">
          <cell r="A103" t="str">
            <v>PDE_01918</v>
          </cell>
        </row>
        <row r="103">
          <cell r="C103">
            <v>1</v>
          </cell>
        </row>
        <row r="104">
          <cell r="A104" t="str">
            <v>PDE_02051</v>
          </cell>
        </row>
        <row r="104">
          <cell r="C104">
            <v>1</v>
          </cell>
        </row>
        <row r="105">
          <cell r="A105" t="str">
            <v>PDE_02095</v>
          </cell>
        </row>
        <row r="105">
          <cell r="C105">
            <v>1</v>
          </cell>
        </row>
        <row r="106">
          <cell r="A106" t="str">
            <v>PDE_02114</v>
          </cell>
        </row>
        <row r="106">
          <cell r="C106">
            <v>1</v>
          </cell>
        </row>
        <row r="107">
          <cell r="A107" t="str">
            <v>PDE_02141</v>
          </cell>
        </row>
        <row r="107">
          <cell r="C107">
            <v>1</v>
          </cell>
        </row>
        <row r="108">
          <cell r="A108" t="str">
            <v>PDE_02214</v>
          </cell>
        </row>
        <row r="108">
          <cell r="C108">
            <v>1</v>
          </cell>
        </row>
        <row r="109">
          <cell r="A109" t="str">
            <v>PDE_08659</v>
          </cell>
        </row>
        <row r="109">
          <cell r="C109">
            <v>1</v>
          </cell>
        </row>
        <row r="110">
          <cell r="A110" t="str">
            <v>PDE_06799</v>
          </cell>
        </row>
        <row r="110">
          <cell r="C110">
            <v>1</v>
          </cell>
        </row>
        <row r="111">
          <cell r="A111" t="str">
            <v>PDE_02373</v>
          </cell>
        </row>
        <row r="111">
          <cell r="C111">
            <v>1</v>
          </cell>
        </row>
        <row r="112">
          <cell r="A112" t="str">
            <v>PDE_04648</v>
          </cell>
        </row>
        <row r="112">
          <cell r="C112">
            <v>1</v>
          </cell>
        </row>
        <row r="113">
          <cell r="A113" t="str">
            <v>PDE_09306</v>
          </cell>
        </row>
        <row r="113">
          <cell r="C113">
            <v>1</v>
          </cell>
        </row>
        <row r="114">
          <cell r="A114" t="str">
            <v>PDE_02243</v>
          </cell>
        </row>
        <row r="114">
          <cell r="C114">
            <v>1</v>
          </cell>
        </row>
        <row r="115">
          <cell r="A115" t="str">
            <v>PDE_02271</v>
          </cell>
        </row>
        <row r="115">
          <cell r="C115">
            <v>1</v>
          </cell>
        </row>
        <row r="116">
          <cell r="A116" t="str">
            <v>PDE_02289</v>
          </cell>
        </row>
        <row r="116">
          <cell r="C116">
            <v>1</v>
          </cell>
        </row>
        <row r="117">
          <cell r="A117" t="str">
            <v>PDE_02305</v>
          </cell>
        </row>
        <row r="117">
          <cell r="C117">
            <v>1</v>
          </cell>
        </row>
        <row r="118">
          <cell r="A118" t="str">
            <v>PDE_02356</v>
          </cell>
        </row>
        <row r="118">
          <cell r="C118">
            <v>1</v>
          </cell>
        </row>
        <row r="119">
          <cell r="A119" t="str">
            <v>PDE_02366</v>
          </cell>
        </row>
        <row r="119">
          <cell r="C119">
            <v>1</v>
          </cell>
        </row>
        <row r="120">
          <cell r="A120" t="str">
            <v>PDE_02382</v>
          </cell>
        </row>
        <row r="120">
          <cell r="C120">
            <v>1</v>
          </cell>
        </row>
        <row r="121">
          <cell r="A121" t="str">
            <v>PDE_02481</v>
          </cell>
        </row>
        <row r="121">
          <cell r="C121">
            <v>1</v>
          </cell>
        </row>
        <row r="122">
          <cell r="A122" t="str">
            <v>PDE_02529</v>
          </cell>
        </row>
        <row r="122">
          <cell r="C122">
            <v>1</v>
          </cell>
        </row>
        <row r="123">
          <cell r="A123" t="str">
            <v>PDE_02547</v>
          </cell>
        </row>
        <row r="123">
          <cell r="C123">
            <v>1</v>
          </cell>
        </row>
        <row r="124">
          <cell r="A124" t="str">
            <v>PDE_09647</v>
          </cell>
        </row>
        <row r="124">
          <cell r="C124">
            <v>1</v>
          </cell>
        </row>
        <row r="125">
          <cell r="A125" t="str">
            <v>PDE_06787</v>
          </cell>
        </row>
        <row r="125">
          <cell r="C125">
            <v>1</v>
          </cell>
        </row>
        <row r="126">
          <cell r="A126" t="str">
            <v>PDE_07518</v>
          </cell>
        </row>
        <row r="126">
          <cell r="C126">
            <v>1</v>
          </cell>
        </row>
        <row r="127">
          <cell r="A127" t="str">
            <v>PDE_04074</v>
          </cell>
        </row>
        <row r="127">
          <cell r="C127">
            <v>1</v>
          </cell>
        </row>
        <row r="128">
          <cell r="A128" t="str">
            <v>PDE_08720</v>
          </cell>
        </row>
        <row r="128">
          <cell r="C128">
            <v>1</v>
          </cell>
        </row>
        <row r="129">
          <cell r="A129" t="str">
            <v>PDE_02563</v>
          </cell>
        </row>
        <row r="129">
          <cell r="C129">
            <v>1</v>
          </cell>
        </row>
        <row r="130">
          <cell r="A130" t="str">
            <v>PDE_02599</v>
          </cell>
        </row>
        <row r="130">
          <cell r="C130">
            <v>1</v>
          </cell>
        </row>
        <row r="131">
          <cell r="A131" t="str">
            <v>PDE_02712</v>
          </cell>
        </row>
        <row r="131">
          <cell r="C131">
            <v>1</v>
          </cell>
        </row>
        <row r="132">
          <cell r="A132" t="str">
            <v>PDE_02781</v>
          </cell>
        </row>
        <row r="132">
          <cell r="C132">
            <v>1</v>
          </cell>
        </row>
        <row r="133">
          <cell r="A133" t="str">
            <v>PDE_02791</v>
          </cell>
        </row>
        <row r="133">
          <cell r="C133">
            <v>1</v>
          </cell>
        </row>
        <row r="134">
          <cell r="A134" t="str">
            <v>PDE_02832</v>
          </cell>
        </row>
        <row r="134">
          <cell r="C134">
            <v>1</v>
          </cell>
        </row>
        <row r="135">
          <cell r="A135" t="str">
            <v>PDE_02848</v>
          </cell>
        </row>
        <row r="135">
          <cell r="C135">
            <v>1</v>
          </cell>
        </row>
        <row r="136">
          <cell r="A136" t="str">
            <v>PDE_03961</v>
          </cell>
        </row>
        <row r="136">
          <cell r="C136">
            <v>1</v>
          </cell>
        </row>
        <row r="137">
          <cell r="A137" t="str">
            <v>PDE_04897</v>
          </cell>
        </row>
        <row r="137">
          <cell r="C137">
            <v>1</v>
          </cell>
        </row>
        <row r="138">
          <cell r="A138" t="str">
            <v>PDE_02907</v>
          </cell>
        </row>
        <row r="138">
          <cell r="C138">
            <v>1</v>
          </cell>
        </row>
        <row r="139">
          <cell r="A139" t="str">
            <v>PDE_02949</v>
          </cell>
        </row>
        <row r="139">
          <cell r="C139">
            <v>1</v>
          </cell>
        </row>
        <row r="140">
          <cell r="A140" t="str">
            <v>PDE_03005</v>
          </cell>
        </row>
        <row r="140">
          <cell r="C140">
            <v>1</v>
          </cell>
        </row>
        <row r="141">
          <cell r="A141" t="str">
            <v>PDE_03040</v>
          </cell>
        </row>
        <row r="141">
          <cell r="C141">
            <v>1</v>
          </cell>
        </row>
        <row r="142">
          <cell r="A142" t="str">
            <v>PDE_04075</v>
          </cell>
        </row>
        <row r="142">
          <cell r="C142">
            <v>1</v>
          </cell>
        </row>
        <row r="143">
          <cell r="A143" t="str">
            <v>PDE_01043</v>
          </cell>
        </row>
        <row r="143">
          <cell r="C143">
            <v>1</v>
          </cell>
        </row>
        <row r="144">
          <cell r="A144" t="str">
            <v>PDE_07167</v>
          </cell>
        </row>
        <row r="144">
          <cell r="C144">
            <v>1</v>
          </cell>
        </row>
        <row r="145">
          <cell r="A145" t="str">
            <v>PDE_08630</v>
          </cell>
        </row>
        <row r="145">
          <cell r="C145">
            <v>1</v>
          </cell>
        </row>
        <row r="146">
          <cell r="A146" t="str">
            <v>PDE_03211</v>
          </cell>
        </row>
        <row r="146">
          <cell r="C146">
            <v>1</v>
          </cell>
        </row>
        <row r="147">
          <cell r="A147" t="str">
            <v>PDE_03248</v>
          </cell>
        </row>
        <row r="147">
          <cell r="C147">
            <v>1</v>
          </cell>
        </row>
        <row r="148">
          <cell r="A148" t="str">
            <v>PDE_03397</v>
          </cell>
        </row>
        <row r="148">
          <cell r="C148">
            <v>1</v>
          </cell>
        </row>
        <row r="149">
          <cell r="A149" t="str">
            <v>PDE_03441</v>
          </cell>
        </row>
        <row r="149">
          <cell r="C149">
            <v>1</v>
          </cell>
        </row>
        <row r="150">
          <cell r="A150" t="str">
            <v>PDE_04575</v>
          </cell>
        </row>
        <row r="150">
          <cell r="C150">
            <v>1</v>
          </cell>
        </row>
        <row r="151">
          <cell r="A151" t="str">
            <v>PDE_02662</v>
          </cell>
        </row>
        <row r="151">
          <cell r="C151">
            <v>1</v>
          </cell>
        </row>
        <row r="152">
          <cell r="A152" t="str">
            <v>PDE_03245</v>
          </cell>
        </row>
        <row r="152">
          <cell r="C152">
            <v>1</v>
          </cell>
        </row>
        <row r="153">
          <cell r="A153" t="str">
            <v>PDE_05236</v>
          </cell>
        </row>
        <row r="153">
          <cell r="C153">
            <v>1</v>
          </cell>
        </row>
        <row r="154">
          <cell r="A154" t="str">
            <v>PDE_03525</v>
          </cell>
        </row>
        <row r="154">
          <cell r="C154">
            <v>1</v>
          </cell>
        </row>
        <row r="155">
          <cell r="A155" t="str">
            <v>PDE_03458</v>
          </cell>
        </row>
        <row r="155">
          <cell r="C155">
            <v>1</v>
          </cell>
        </row>
        <row r="156">
          <cell r="A156" t="str">
            <v>PDE_03479</v>
          </cell>
        </row>
        <row r="156">
          <cell r="C156">
            <v>1</v>
          </cell>
        </row>
        <row r="157">
          <cell r="A157" t="str">
            <v>PDE_03486</v>
          </cell>
        </row>
        <row r="157">
          <cell r="C157">
            <v>1</v>
          </cell>
        </row>
        <row r="158">
          <cell r="A158" t="str">
            <v>PDE_03557</v>
          </cell>
        </row>
        <row r="158">
          <cell r="C158">
            <v>1</v>
          </cell>
        </row>
        <row r="159">
          <cell r="A159" t="str">
            <v>PDE_00307</v>
          </cell>
        </row>
        <row r="159">
          <cell r="C159">
            <v>1</v>
          </cell>
        </row>
        <row r="160">
          <cell r="A160" t="str">
            <v>PDE_03565</v>
          </cell>
        </row>
        <row r="160">
          <cell r="C160">
            <v>1</v>
          </cell>
        </row>
        <row r="161">
          <cell r="A161" t="str">
            <v>PDE_03586</v>
          </cell>
        </row>
        <row r="161">
          <cell r="C161">
            <v>1</v>
          </cell>
        </row>
        <row r="162">
          <cell r="A162" t="str">
            <v>PDE_03629</v>
          </cell>
        </row>
        <row r="162">
          <cell r="C162">
            <v>1</v>
          </cell>
        </row>
        <row r="163">
          <cell r="A163" t="str">
            <v>PDE_02986</v>
          </cell>
        </row>
        <row r="163">
          <cell r="C163">
            <v>1</v>
          </cell>
        </row>
        <row r="164">
          <cell r="A164" t="str">
            <v>PDE_03668</v>
          </cell>
        </row>
        <row r="164">
          <cell r="C164">
            <v>1</v>
          </cell>
        </row>
        <row r="165">
          <cell r="A165" t="str">
            <v>PDE_03740</v>
          </cell>
        </row>
        <row r="165">
          <cell r="C165">
            <v>1</v>
          </cell>
        </row>
        <row r="166">
          <cell r="A166" t="str">
            <v>PDE_03843</v>
          </cell>
        </row>
        <row r="166">
          <cell r="C166">
            <v>1</v>
          </cell>
        </row>
        <row r="167">
          <cell r="A167" t="str">
            <v>PDE_03880</v>
          </cell>
        </row>
        <row r="167">
          <cell r="C167">
            <v>1</v>
          </cell>
        </row>
        <row r="168">
          <cell r="A168" t="str">
            <v>PDE_03887</v>
          </cell>
        </row>
        <row r="168">
          <cell r="C168">
            <v>1</v>
          </cell>
        </row>
        <row r="169">
          <cell r="A169" t="str">
            <v>PDE_03913</v>
          </cell>
        </row>
        <row r="169">
          <cell r="C169">
            <v>1</v>
          </cell>
        </row>
        <row r="170">
          <cell r="A170" t="str">
            <v>PDE_03926</v>
          </cell>
        </row>
        <row r="170">
          <cell r="C170">
            <v>1</v>
          </cell>
        </row>
        <row r="171">
          <cell r="A171" t="str">
            <v>PDE_04018</v>
          </cell>
        </row>
        <row r="171">
          <cell r="C171">
            <v>1</v>
          </cell>
        </row>
        <row r="172">
          <cell r="A172" t="str">
            <v>PDE_04060</v>
          </cell>
        </row>
        <row r="172">
          <cell r="C172">
            <v>1</v>
          </cell>
        </row>
        <row r="173">
          <cell r="A173" t="str">
            <v>PDE_03097</v>
          </cell>
        </row>
        <row r="173">
          <cell r="C173">
            <v>1</v>
          </cell>
        </row>
        <row r="174">
          <cell r="A174" t="str">
            <v>PDE_04062</v>
          </cell>
        </row>
        <row r="174">
          <cell r="C174">
            <v>1</v>
          </cell>
        </row>
        <row r="175">
          <cell r="A175" t="str">
            <v>PDE_04113</v>
          </cell>
        </row>
        <row r="175">
          <cell r="C175">
            <v>1</v>
          </cell>
        </row>
        <row r="176">
          <cell r="A176" t="str">
            <v>PDE_04132</v>
          </cell>
        </row>
        <row r="176">
          <cell r="C176">
            <v>1</v>
          </cell>
        </row>
        <row r="177">
          <cell r="A177" t="str">
            <v>PDE_04157</v>
          </cell>
        </row>
        <row r="177">
          <cell r="C177">
            <v>1</v>
          </cell>
        </row>
        <row r="178">
          <cell r="A178" t="str">
            <v>PDE_04172</v>
          </cell>
        </row>
        <row r="178">
          <cell r="C178">
            <v>1</v>
          </cell>
        </row>
        <row r="179">
          <cell r="A179" t="str">
            <v>PDE_04231</v>
          </cell>
        </row>
        <row r="179">
          <cell r="C179">
            <v>1</v>
          </cell>
        </row>
        <row r="180">
          <cell r="A180" t="str">
            <v>PDE_04252</v>
          </cell>
        </row>
        <row r="180">
          <cell r="C180">
            <v>1</v>
          </cell>
        </row>
        <row r="181">
          <cell r="A181" t="str">
            <v>PDE_04438</v>
          </cell>
        </row>
        <row r="181">
          <cell r="C181">
            <v>1</v>
          </cell>
        </row>
        <row r="182">
          <cell r="A182" t="str">
            <v>PDE_04678</v>
          </cell>
        </row>
        <row r="182">
          <cell r="C182">
            <v>1</v>
          </cell>
        </row>
        <row r="183">
          <cell r="A183" t="str">
            <v>PDE_04816</v>
          </cell>
        </row>
        <row r="183">
          <cell r="C183">
            <v>1</v>
          </cell>
        </row>
        <row r="184">
          <cell r="A184" t="str">
            <v>PDE_04825</v>
          </cell>
        </row>
        <row r="184">
          <cell r="C184">
            <v>1</v>
          </cell>
        </row>
        <row r="185">
          <cell r="A185" t="str">
            <v>PDE_04891</v>
          </cell>
        </row>
        <row r="185">
          <cell r="C185">
            <v>1</v>
          </cell>
        </row>
        <row r="186">
          <cell r="A186" t="str">
            <v>PDE_04928</v>
          </cell>
        </row>
        <row r="186">
          <cell r="C186">
            <v>1</v>
          </cell>
        </row>
        <row r="187">
          <cell r="A187" t="str">
            <v>PDE_04971</v>
          </cell>
        </row>
        <row r="187">
          <cell r="C187">
            <v>1</v>
          </cell>
        </row>
        <row r="188">
          <cell r="A188" t="str">
            <v>PDE_05017</v>
          </cell>
        </row>
        <row r="188">
          <cell r="C188">
            <v>1</v>
          </cell>
        </row>
        <row r="189">
          <cell r="A189" t="str">
            <v>PDE_04027</v>
          </cell>
        </row>
        <row r="189">
          <cell r="C189">
            <v>1</v>
          </cell>
        </row>
        <row r="190">
          <cell r="A190" t="str">
            <v>PDE_05108</v>
          </cell>
        </row>
        <row r="190">
          <cell r="C190">
            <v>1</v>
          </cell>
        </row>
        <row r="191">
          <cell r="A191" t="str">
            <v>PDE_05146</v>
          </cell>
        </row>
        <row r="191">
          <cell r="C191">
            <v>1</v>
          </cell>
        </row>
        <row r="192">
          <cell r="A192" t="str">
            <v>PDE_03866</v>
          </cell>
        </row>
        <row r="192">
          <cell r="C192">
            <v>1</v>
          </cell>
        </row>
        <row r="193">
          <cell r="A193" t="str">
            <v>PDE_08824</v>
          </cell>
        </row>
        <row r="193">
          <cell r="C193">
            <v>1</v>
          </cell>
        </row>
        <row r="194">
          <cell r="A194" t="str">
            <v>PDE_02970</v>
          </cell>
        </row>
        <row r="194">
          <cell r="C194">
            <v>1</v>
          </cell>
        </row>
        <row r="195">
          <cell r="A195" t="str">
            <v>PDE_05166</v>
          </cell>
        </row>
        <row r="195">
          <cell r="C195">
            <v>1</v>
          </cell>
        </row>
        <row r="196">
          <cell r="A196" t="str">
            <v>PDE_05204</v>
          </cell>
        </row>
        <row r="196">
          <cell r="C196">
            <v>1</v>
          </cell>
        </row>
        <row r="197">
          <cell r="A197" t="str">
            <v>PDE_05252</v>
          </cell>
        </row>
        <row r="197">
          <cell r="C197">
            <v>1</v>
          </cell>
        </row>
        <row r="198">
          <cell r="A198" t="str">
            <v>PDE_05292</v>
          </cell>
        </row>
        <row r="198">
          <cell r="C198">
            <v>1</v>
          </cell>
        </row>
        <row r="199">
          <cell r="A199" t="str">
            <v>PDE_05314</v>
          </cell>
        </row>
        <row r="199">
          <cell r="C199">
            <v>1</v>
          </cell>
        </row>
        <row r="200">
          <cell r="A200" t="str">
            <v>PDE_05530</v>
          </cell>
        </row>
        <row r="200">
          <cell r="C200">
            <v>1</v>
          </cell>
        </row>
        <row r="201">
          <cell r="A201" t="str">
            <v>PDE_05613</v>
          </cell>
        </row>
        <row r="201">
          <cell r="C201">
            <v>1</v>
          </cell>
        </row>
        <row r="202">
          <cell r="A202" t="str">
            <v>PDE_05645</v>
          </cell>
        </row>
        <row r="202">
          <cell r="C202">
            <v>1</v>
          </cell>
        </row>
        <row r="203">
          <cell r="A203" t="str">
            <v>PDE_05649</v>
          </cell>
        </row>
        <row r="203">
          <cell r="C203">
            <v>1</v>
          </cell>
        </row>
        <row r="204">
          <cell r="A204" t="str">
            <v>PDE_05708</v>
          </cell>
        </row>
        <row r="204">
          <cell r="C204">
            <v>1</v>
          </cell>
        </row>
        <row r="205">
          <cell r="A205" t="str">
            <v>PDE_05820</v>
          </cell>
        </row>
        <row r="205">
          <cell r="C205">
            <v>1</v>
          </cell>
        </row>
        <row r="206">
          <cell r="A206" t="str">
            <v>PDE_05852</v>
          </cell>
        </row>
        <row r="206">
          <cell r="C206">
            <v>1</v>
          </cell>
        </row>
        <row r="207">
          <cell r="A207" t="str">
            <v>PDE_08842</v>
          </cell>
        </row>
        <row r="207">
          <cell r="C207">
            <v>1</v>
          </cell>
        </row>
        <row r="208">
          <cell r="A208" t="str">
            <v>PDE_01682</v>
          </cell>
        </row>
        <row r="208">
          <cell r="C208">
            <v>1</v>
          </cell>
        </row>
        <row r="209">
          <cell r="A209" t="str">
            <v>PDE_05871</v>
          </cell>
        </row>
        <row r="209">
          <cell r="C209">
            <v>1</v>
          </cell>
        </row>
        <row r="210">
          <cell r="A210" t="str">
            <v>PDE_05914</v>
          </cell>
        </row>
        <row r="210">
          <cell r="C210">
            <v>1</v>
          </cell>
        </row>
        <row r="211">
          <cell r="A211" t="str">
            <v>PDE_09623</v>
          </cell>
        </row>
        <row r="211">
          <cell r="C211">
            <v>1</v>
          </cell>
        </row>
        <row r="212">
          <cell r="A212" t="str">
            <v>PDE_05927</v>
          </cell>
        </row>
        <row r="212">
          <cell r="C212">
            <v>1</v>
          </cell>
        </row>
        <row r="213">
          <cell r="A213" t="str">
            <v>PDE_05998</v>
          </cell>
        </row>
        <row r="213">
          <cell r="C213">
            <v>1</v>
          </cell>
        </row>
        <row r="214">
          <cell r="A214" t="str">
            <v>PDE_00208</v>
          </cell>
        </row>
        <row r="214">
          <cell r="C214">
            <v>1</v>
          </cell>
        </row>
        <row r="215">
          <cell r="A215" t="str">
            <v>PDE_06107</v>
          </cell>
        </row>
        <row r="215">
          <cell r="C215">
            <v>1</v>
          </cell>
        </row>
        <row r="216">
          <cell r="A216" t="str">
            <v>PDE_06148</v>
          </cell>
        </row>
        <row r="216">
          <cell r="C216">
            <v>1</v>
          </cell>
        </row>
        <row r="217">
          <cell r="A217" t="str">
            <v>PDE_06309</v>
          </cell>
        </row>
        <row r="217">
          <cell r="C217">
            <v>1</v>
          </cell>
        </row>
        <row r="218">
          <cell r="A218" t="str">
            <v>PDE_06342</v>
          </cell>
        </row>
        <row r="218">
          <cell r="C218">
            <v>1</v>
          </cell>
        </row>
        <row r="219">
          <cell r="A219" t="str">
            <v>PDE_06345</v>
          </cell>
        </row>
        <row r="219">
          <cell r="C219">
            <v>1</v>
          </cell>
        </row>
        <row r="220">
          <cell r="A220" t="str">
            <v>PDE_06489</v>
          </cell>
        </row>
        <row r="220">
          <cell r="C220">
            <v>1</v>
          </cell>
        </row>
        <row r="221">
          <cell r="A221" t="str">
            <v>PDE_06653</v>
          </cell>
        </row>
        <row r="221">
          <cell r="C221">
            <v>1</v>
          </cell>
        </row>
        <row r="222">
          <cell r="A222" t="str">
            <v>PDE_06703</v>
          </cell>
        </row>
        <row r="222">
          <cell r="C222">
            <v>1</v>
          </cell>
        </row>
        <row r="223">
          <cell r="A223" t="str">
            <v>PDE_06771</v>
          </cell>
        </row>
        <row r="223">
          <cell r="C223">
            <v>1</v>
          </cell>
        </row>
        <row r="224">
          <cell r="A224" t="str">
            <v>PDE_06780</v>
          </cell>
        </row>
        <row r="224">
          <cell r="C224">
            <v>1</v>
          </cell>
        </row>
        <row r="225">
          <cell r="A225" t="str">
            <v>PDE_09442</v>
          </cell>
        </row>
        <row r="225">
          <cell r="C225">
            <v>1</v>
          </cell>
        </row>
        <row r="226">
          <cell r="A226" t="str">
            <v>PDE_06840</v>
          </cell>
        </row>
        <row r="226">
          <cell r="C226">
            <v>1</v>
          </cell>
        </row>
        <row r="227">
          <cell r="A227" t="str">
            <v>PDE_06907</v>
          </cell>
        </row>
        <row r="227">
          <cell r="C227">
            <v>1</v>
          </cell>
        </row>
        <row r="228">
          <cell r="A228" t="str">
            <v>PDE_07090</v>
          </cell>
        </row>
        <row r="228">
          <cell r="C228">
            <v>1</v>
          </cell>
        </row>
        <row r="229">
          <cell r="A229" t="str">
            <v>PDE_07189</v>
          </cell>
        </row>
        <row r="229">
          <cell r="C229">
            <v>1</v>
          </cell>
        </row>
        <row r="230">
          <cell r="A230" t="str">
            <v>PDE_07223</v>
          </cell>
        </row>
        <row r="230">
          <cell r="C230">
            <v>1</v>
          </cell>
        </row>
        <row r="231">
          <cell r="A231" t="str">
            <v>PDE_07230</v>
          </cell>
        </row>
        <row r="231">
          <cell r="C231">
            <v>1</v>
          </cell>
        </row>
        <row r="232">
          <cell r="A232" t="str">
            <v>PDE_07243</v>
          </cell>
        </row>
        <row r="232">
          <cell r="C232">
            <v>1</v>
          </cell>
        </row>
        <row r="233">
          <cell r="A233" t="str">
            <v>PDE_07279</v>
          </cell>
        </row>
        <row r="233">
          <cell r="C233">
            <v>1</v>
          </cell>
        </row>
        <row r="234">
          <cell r="A234" t="str">
            <v>PDE_07305</v>
          </cell>
        </row>
        <row r="234">
          <cell r="C234">
            <v>1</v>
          </cell>
        </row>
        <row r="235">
          <cell r="A235" t="str">
            <v>PDE_07375</v>
          </cell>
        </row>
        <row r="235">
          <cell r="C235">
            <v>1</v>
          </cell>
        </row>
        <row r="236">
          <cell r="A236" t="str">
            <v>PDE_07471</v>
          </cell>
        </row>
        <row r="236">
          <cell r="C236">
            <v>1</v>
          </cell>
        </row>
        <row r="237">
          <cell r="A237" t="str">
            <v>PDE_07514</v>
          </cell>
        </row>
        <row r="237">
          <cell r="C237">
            <v>1</v>
          </cell>
        </row>
        <row r="238">
          <cell r="A238" t="str">
            <v>PDE_07576</v>
          </cell>
        </row>
        <row r="238">
          <cell r="C238">
            <v>1</v>
          </cell>
        </row>
        <row r="239">
          <cell r="A239" t="str">
            <v>PDE_07617</v>
          </cell>
        </row>
        <row r="239">
          <cell r="C239">
            <v>1</v>
          </cell>
        </row>
        <row r="240">
          <cell r="A240" t="str">
            <v>PDE_00049</v>
          </cell>
        </row>
        <row r="240">
          <cell r="C240">
            <v>1</v>
          </cell>
        </row>
        <row r="241">
          <cell r="A241" t="str">
            <v>PDE_00838</v>
          </cell>
        </row>
        <row r="241">
          <cell r="C241">
            <v>1</v>
          </cell>
        </row>
        <row r="242">
          <cell r="A242" t="str">
            <v>PDE_07738</v>
          </cell>
        </row>
        <row r="242">
          <cell r="C242">
            <v>1</v>
          </cell>
        </row>
        <row r="243">
          <cell r="A243" t="str">
            <v>PDE_07764</v>
          </cell>
        </row>
        <row r="243">
          <cell r="C243">
            <v>1</v>
          </cell>
        </row>
        <row r="244">
          <cell r="A244" t="str">
            <v>PDE_03658</v>
          </cell>
        </row>
        <row r="244">
          <cell r="C244">
            <v>1</v>
          </cell>
        </row>
        <row r="245">
          <cell r="A245" t="str">
            <v>PDE_07774</v>
          </cell>
        </row>
        <row r="245">
          <cell r="C245">
            <v>1</v>
          </cell>
        </row>
        <row r="246">
          <cell r="A246" t="str">
            <v>PDE_07959</v>
          </cell>
        </row>
        <row r="246">
          <cell r="C246">
            <v>1</v>
          </cell>
        </row>
        <row r="247">
          <cell r="A247" t="str">
            <v>PDE_07967</v>
          </cell>
        </row>
        <row r="247">
          <cell r="C247">
            <v>1</v>
          </cell>
        </row>
        <row r="248">
          <cell r="A248" t="str">
            <v>PDE_08056</v>
          </cell>
        </row>
        <row r="248">
          <cell r="C248">
            <v>1</v>
          </cell>
        </row>
        <row r="249">
          <cell r="A249" t="str">
            <v>PDE_08174</v>
          </cell>
        </row>
        <row r="249">
          <cell r="C249">
            <v>1</v>
          </cell>
        </row>
        <row r="250">
          <cell r="A250" t="str">
            <v>PDE_08175</v>
          </cell>
        </row>
        <row r="250">
          <cell r="C250">
            <v>1</v>
          </cell>
        </row>
        <row r="251">
          <cell r="A251" t="str">
            <v>PDE_08271</v>
          </cell>
        </row>
        <row r="251">
          <cell r="C251">
            <v>1</v>
          </cell>
        </row>
        <row r="252">
          <cell r="A252" t="str">
            <v>PDE_08293</v>
          </cell>
        </row>
        <row r="252">
          <cell r="C252">
            <v>1</v>
          </cell>
        </row>
        <row r="253">
          <cell r="A253" t="str">
            <v>PDE_08322</v>
          </cell>
        </row>
        <row r="253">
          <cell r="C253">
            <v>1</v>
          </cell>
        </row>
        <row r="254">
          <cell r="A254" t="str">
            <v>PDE_08366</v>
          </cell>
        </row>
        <row r="254">
          <cell r="C254">
            <v>1</v>
          </cell>
        </row>
        <row r="255">
          <cell r="A255" t="str">
            <v>PDE_08392</v>
          </cell>
        </row>
        <row r="255">
          <cell r="C255">
            <v>1</v>
          </cell>
        </row>
        <row r="256">
          <cell r="A256" t="str">
            <v>PDE_00232</v>
          </cell>
        </row>
        <row r="256">
          <cell r="C256">
            <v>1</v>
          </cell>
        </row>
        <row r="257">
          <cell r="A257" t="str">
            <v>PDE_08450</v>
          </cell>
        </row>
        <row r="257">
          <cell r="C257">
            <v>1</v>
          </cell>
        </row>
        <row r="258">
          <cell r="A258" t="str">
            <v>PDE_08556</v>
          </cell>
        </row>
        <row r="258">
          <cell r="C258">
            <v>1</v>
          </cell>
        </row>
        <row r="259">
          <cell r="A259" t="str">
            <v>PDE_08611</v>
          </cell>
        </row>
        <row r="259">
          <cell r="C259">
            <v>1</v>
          </cell>
        </row>
        <row r="260">
          <cell r="A260" t="str">
            <v>PDE_08662</v>
          </cell>
        </row>
        <row r="260">
          <cell r="C260">
            <v>1</v>
          </cell>
        </row>
        <row r="261">
          <cell r="A261" t="str">
            <v>PDE_09668</v>
          </cell>
        </row>
        <row r="261">
          <cell r="C261">
            <v>1</v>
          </cell>
        </row>
        <row r="262">
          <cell r="A262" t="str">
            <v>PDE_08668</v>
          </cell>
        </row>
        <row r="262">
          <cell r="C262">
            <v>1</v>
          </cell>
        </row>
        <row r="263">
          <cell r="A263" t="str">
            <v>PDE_00547</v>
          </cell>
        </row>
        <row r="263">
          <cell r="C263">
            <v>1</v>
          </cell>
        </row>
        <row r="264">
          <cell r="A264" t="str">
            <v>PDE_08748</v>
          </cell>
        </row>
        <row r="264">
          <cell r="C264">
            <v>1</v>
          </cell>
        </row>
        <row r="265">
          <cell r="A265" t="str">
            <v>PDE_08753</v>
          </cell>
        </row>
        <row r="265">
          <cell r="C265">
            <v>1</v>
          </cell>
        </row>
        <row r="266">
          <cell r="A266" t="str">
            <v>PDE_08813</v>
          </cell>
        </row>
        <row r="266">
          <cell r="C266">
            <v>1</v>
          </cell>
        </row>
        <row r="267">
          <cell r="A267" t="str">
            <v>PDE_08840</v>
          </cell>
        </row>
        <row r="267">
          <cell r="C267">
            <v>1</v>
          </cell>
        </row>
        <row r="268">
          <cell r="A268" t="str">
            <v>PDE_08887</v>
          </cell>
        </row>
        <row r="268">
          <cell r="C268">
            <v>1</v>
          </cell>
        </row>
        <row r="269">
          <cell r="A269" t="str">
            <v>PDE_08888</v>
          </cell>
        </row>
        <row r="269">
          <cell r="C269">
            <v>1</v>
          </cell>
        </row>
        <row r="270">
          <cell r="A270" t="str">
            <v>PDE_08897</v>
          </cell>
        </row>
        <row r="270">
          <cell r="C270">
            <v>1</v>
          </cell>
        </row>
        <row r="271">
          <cell r="A271" t="str">
            <v>PDE_08902</v>
          </cell>
        </row>
        <row r="271">
          <cell r="C271">
            <v>1</v>
          </cell>
        </row>
        <row r="272">
          <cell r="A272" t="str">
            <v>PDE_08938</v>
          </cell>
        </row>
        <row r="272">
          <cell r="C272">
            <v>1</v>
          </cell>
        </row>
        <row r="273">
          <cell r="A273" t="str">
            <v>PDE_08995</v>
          </cell>
        </row>
        <row r="273">
          <cell r="C273">
            <v>1</v>
          </cell>
        </row>
        <row r="274">
          <cell r="A274" t="str">
            <v>PDE_09059</v>
          </cell>
        </row>
        <row r="274">
          <cell r="C274">
            <v>1</v>
          </cell>
        </row>
        <row r="275">
          <cell r="A275" t="str">
            <v>PDE_03540</v>
          </cell>
        </row>
        <row r="275">
          <cell r="C275">
            <v>1</v>
          </cell>
        </row>
        <row r="276">
          <cell r="A276" t="str">
            <v>PDE_00859</v>
          </cell>
        </row>
        <row r="276">
          <cell r="C276">
            <v>1</v>
          </cell>
        </row>
        <row r="277">
          <cell r="A277" t="str">
            <v>PDE_09149</v>
          </cell>
        </row>
        <row r="277">
          <cell r="C277">
            <v>1</v>
          </cell>
        </row>
        <row r="278">
          <cell r="A278" t="str">
            <v>PDE_09173</v>
          </cell>
        </row>
        <row r="278">
          <cell r="C278">
            <v>1</v>
          </cell>
        </row>
        <row r="279">
          <cell r="A279" t="str">
            <v>PDE_09206</v>
          </cell>
        </row>
        <row r="279">
          <cell r="C279">
            <v>1</v>
          </cell>
        </row>
        <row r="280">
          <cell r="A280" t="str">
            <v>PDE_09268</v>
          </cell>
        </row>
        <row r="280">
          <cell r="C280">
            <v>1</v>
          </cell>
        </row>
        <row r="281">
          <cell r="A281" t="str">
            <v>PDE_09282</v>
          </cell>
        </row>
        <row r="281">
          <cell r="C281">
            <v>1</v>
          </cell>
        </row>
        <row r="282">
          <cell r="A282" t="str">
            <v>PDE_09341</v>
          </cell>
        </row>
        <row r="282">
          <cell r="C282">
            <v>1</v>
          </cell>
        </row>
        <row r="283">
          <cell r="A283" t="str">
            <v>PDE_09387</v>
          </cell>
        </row>
        <row r="283">
          <cell r="C283">
            <v>1</v>
          </cell>
        </row>
        <row r="284">
          <cell r="A284" t="str">
            <v>PDE_09336</v>
          </cell>
        </row>
        <row r="284">
          <cell r="C284">
            <v>1</v>
          </cell>
        </row>
        <row r="285">
          <cell r="A285" t="str">
            <v>PDE_03535</v>
          </cell>
        </row>
        <row r="285">
          <cell r="C285">
            <v>1</v>
          </cell>
        </row>
        <row r="286">
          <cell r="A286" t="str">
            <v>PDE_09425</v>
          </cell>
        </row>
        <row r="286">
          <cell r="C286">
            <v>1</v>
          </cell>
        </row>
        <row r="287">
          <cell r="A287" t="str">
            <v>PDE_09540</v>
          </cell>
        </row>
        <row r="287">
          <cell r="C287">
            <v>1</v>
          </cell>
        </row>
        <row r="288">
          <cell r="A288" t="str">
            <v>PDE_09657</v>
          </cell>
        </row>
        <row r="288">
          <cell r="C288">
            <v>1</v>
          </cell>
        </row>
        <row r="289">
          <cell r="A289" t="str">
            <v>PDE_09707</v>
          </cell>
        </row>
        <row r="289">
          <cell r="C289">
            <v>1</v>
          </cell>
        </row>
        <row r="290">
          <cell r="A290" t="str">
            <v>PDE_09710</v>
          </cell>
        </row>
        <row r="290">
          <cell r="C290">
            <v>1</v>
          </cell>
        </row>
        <row r="291">
          <cell r="A291" t="str">
            <v>PDE_09759</v>
          </cell>
        </row>
        <row r="291">
          <cell r="C291">
            <v>1</v>
          </cell>
        </row>
        <row r="292">
          <cell r="A292" t="str">
            <v>PDE_09931</v>
          </cell>
        </row>
        <row r="292">
          <cell r="C292">
            <v>1</v>
          </cell>
        </row>
        <row r="293">
          <cell r="A293" t="str">
            <v>PDE_09949</v>
          </cell>
        </row>
        <row r="293">
          <cell r="C293">
            <v>1</v>
          </cell>
        </row>
      </sheetData>
      <sheetData sheetId="3" refreshError="1">
        <row r="2">
          <cell r="A2" t="str">
            <v>PDE_01988</v>
          </cell>
          <cell r="B2">
            <v>17</v>
          </cell>
        </row>
        <row r="3">
          <cell r="A3" t="str">
            <v>PDE_08467</v>
          </cell>
          <cell r="B3">
            <v>11</v>
          </cell>
        </row>
        <row r="4">
          <cell r="A4" t="str">
            <v>PDE_02249</v>
          </cell>
          <cell r="B4">
            <v>5</v>
          </cell>
        </row>
        <row r="5">
          <cell r="A5" t="str">
            <v>PDE_05651</v>
          </cell>
          <cell r="B5">
            <v>3</v>
          </cell>
        </row>
        <row r="6">
          <cell r="A6" t="str">
            <v>PDE_01581</v>
          </cell>
          <cell r="B6">
            <v>2</v>
          </cell>
        </row>
        <row r="7">
          <cell r="A7" t="str">
            <v>PDE_03649</v>
          </cell>
          <cell r="B7">
            <v>2</v>
          </cell>
        </row>
        <row r="8">
          <cell r="A8" t="str">
            <v>PDE_05774</v>
          </cell>
          <cell r="B8">
            <v>2</v>
          </cell>
        </row>
        <row r="9">
          <cell r="A9" t="str">
            <v>PDE_06381</v>
          </cell>
          <cell r="B9">
            <v>2</v>
          </cell>
        </row>
        <row r="10">
          <cell r="A10" t="str">
            <v>PDE_08711</v>
          </cell>
          <cell r="B10">
            <v>1</v>
          </cell>
        </row>
        <row r="11">
          <cell r="A11" t="str">
            <v>PDE_09568</v>
          </cell>
          <cell r="B11">
            <v>1</v>
          </cell>
        </row>
        <row r="12">
          <cell r="A12" t="str">
            <v>PDE_05666</v>
          </cell>
          <cell r="B12">
            <v>1</v>
          </cell>
        </row>
        <row r="13">
          <cell r="A13" t="str">
            <v>PDE_09763</v>
          </cell>
          <cell r="B13">
            <v>1</v>
          </cell>
        </row>
        <row r="14">
          <cell r="A14" t="str">
            <v>PDE_01921</v>
          </cell>
          <cell r="B14">
            <v>1</v>
          </cell>
        </row>
        <row r="15">
          <cell r="A15" t="str">
            <v>PDE_02944</v>
          </cell>
          <cell r="B15">
            <v>1</v>
          </cell>
        </row>
        <row r="16">
          <cell r="A16" t="str">
            <v>PDE_05943</v>
          </cell>
          <cell r="B16">
            <v>1</v>
          </cell>
        </row>
        <row r="17">
          <cell r="A17" t="str">
            <v>PDE_00339</v>
          </cell>
          <cell r="B17">
            <v>1</v>
          </cell>
        </row>
        <row r="18">
          <cell r="A18" t="str">
            <v>PDE_00515</v>
          </cell>
          <cell r="B18">
            <v>1</v>
          </cell>
        </row>
        <row r="19">
          <cell r="A19" t="str">
            <v>PDE_00759</v>
          </cell>
          <cell r="B19">
            <v>1</v>
          </cell>
        </row>
        <row r="20">
          <cell r="A20" t="str">
            <v>PDE_00921</v>
          </cell>
          <cell r="B20">
            <v>1</v>
          </cell>
        </row>
        <row r="21">
          <cell r="A21" t="str">
            <v>PDE_01028</v>
          </cell>
          <cell r="B21">
            <v>1</v>
          </cell>
        </row>
        <row r="22">
          <cell r="A22" t="str">
            <v>PDE_01190</v>
          </cell>
          <cell r="B22">
            <v>1</v>
          </cell>
        </row>
        <row r="23">
          <cell r="A23" t="str">
            <v>PDE_01663</v>
          </cell>
          <cell r="B23">
            <v>1</v>
          </cell>
        </row>
        <row r="24">
          <cell r="A24" t="str">
            <v>PDE_01824</v>
          </cell>
          <cell r="B24">
            <v>1</v>
          </cell>
        </row>
        <row r="25">
          <cell r="A25" t="str">
            <v>PDE_01852</v>
          </cell>
          <cell r="B25">
            <v>1</v>
          </cell>
        </row>
        <row r="26">
          <cell r="A26" t="str">
            <v>PDE_02051</v>
          </cell>
          <cell r="B26">
            <v>1</v>
          </cell>
        </row>
        <row r="27">
          <cell r="A27" t="str">
            <v>PDE_02141</v>
          </cell>
          <cell r="B27">
            <v>1</v>
          </cell>
        </row>
        <row r="28">
          <cell r="A28" t="str">
            <v>PDE_02214</v>
          </cell>
          <cell r="B28">
            <v>1</v>
          </cell>
        </row>
        <row r="29">
          <cell r="A29" t="str">
            <v>PDE_08659</v>
          </cell>
          <cell r="B29">
            <v>1</v>
          </cell>
        </row>
        <row r="30">
          <cell r="A30" t="str">
            <v>PDE_06799</v>
          </cell>
          <cell r="B30">
            <v>1</v>
          </cell>
        </row>
        <row r="31">
          <cell r="A31" t="str">
            <v>PDE_02373</v>
          </cell>
          <cell r="B31">
            <v>1</v>
          </cell>
        </row>
        <row r="32">
          <cell r="A32" t="str">
            <v>PDE_09306</v>
          </cell>
          <cell r="B32">
            <v>1</v>
          </cell>
        </row>
        <row r="33">
          <cell r="A33" t="str">
            <v>PDE_02271</v>
          </cell>
          <cell r="B33">
            <v>1</v>
          </cell>
        </row>
        <row r="34">
          <cell r="A34" t="str">
            <v>PDE_02289</v>
          </cell>
          <cell r="B34">
            <v>1</v>
          </cell>
        </row>
        <row r="35">
          <cell r="A35" t="str">
            <v>PDE_02356</v>
          </cell>
          <cell r="B35">
            <v>1</v>
          </cell>
        </row>
        <row r="36">
          <cell r="A36" t="str">
            <v>PDE_02366</v>
          </cell>
          <cell r="B36">
            <v>1</v>
          </cell>
        </row>
        <row r="37">
          <cell r="A37" t="str">
            <v>PDE_02382</v>
          </cell>
          <cell r="B37">
            <v>1</v>
          </cell>
        </row>
        <row r="38">
          <cell r="A38" t="str">
            <v>PDE_02481</v>
          </cell>
          <cell r="B38">
            <v>1</v>
          </cell>
        </row>
        <row r="39">
          <cell r="A39" t="str">
            <v>PDE_02529</v>
          </cell>
          <cell r="B39">
            <v>1</v>
          </cell>
        </row>
        <row r="40">
          <cell r="A40" t="str">
            <v>PDE_02547</v>
          </cell>
          <cell r="B40">
            <v>1</v>
          </cell>
        </row>
        <row r="41">
          <cell r="A41" t="str">
            <v>PDE_09647</v>
          </cell>
          <cell r="B41">
            <v>1</v>
          </cell>
        </row>
        <row r="42">
          <cell r="A42" t="str">
            <v>PDE_06787</v>
          </cell>
          <cell r="B42">
            <v>1</v>
          </cell>
        </row>
        <row r="43">
          <cell r="A43" t="str">
            <v>PDE_07518</v>
          </cell>
          <cell r="B43">
            <v>1</v>
          </cell>
        </row>
        <row r="44">
          <cell r="A44" t="str">
            <v>PDE_08720</v>
          </cell>
          <cell r="B44">
            <v>1</v>
          </cell>
        </row>
        <row r="45">
          <cell r="A45" t="str">
            <v>PDE_02563</v>
          </cell>
          <cell r="B45">
            <v>1</v>
          </cell>
        </row>
        <row r="46">
          <cell r="A46" t="str">
            <v>PDE_02599</v>
          </cell>
          <cell r="B46">
            <v>1</v>
          </cell>
        </row>
        <row r="47">
          <cell r="A47" t="str">
            <v>PDE_02791</v>
          </cell>
          <cell r="B47">
            <v>1</v>
          </cell>
        </row>
        <row r="48">
          <cell r="A48" t="str">
            <v>PDE_02832</v>
          </cell>
          <cell r="B48">
            <v>1</v>
          </cell>
        </row>
        <row r="49">
          <cell r="A49" t="str">
            <v>PDE_02848</v>
          </cell>
          <cell r="B49">
            <v>1</v>
          </cell>
        </row>
        <row r="50">
          <cell r="A50" t="str">
            <v>PDE_02907</v>
          </cell>
          <cell r="B50">
            <v>1</v>
          </cell>
        </row>
        <row r="51">
          <cell r="A51" t="str">
            <v>PDE_03040</v>
          </cell>
          <cell r="B51">
            <v>1</v>
          </cell>
        </row>
        <row r="52">
          <cell r="A52" t="str">
            <v>PDE_04075</v>
          </cell>
          <cell r="B52">
            <v>1</v>
          </cell>
        </row>
        <row r="53">
          <cell r="A53" t="str">
            <v>PDE_01043</v>
          </cell>
          <cell r="B53">
            <v>1</v>
          </cell>
        </row>
        <row r="54">
          <cell r="A54" t="str">
            <v>PDE_08630</v>
          </cell>
          <cell r="B54">
            <v>1</v>
          </cell>
        </row>
        <row r="55">
          <cell r="A55" t="str">
            <v>PDE_03248</v>
          </cell>
          <cell r="B55">
            <v>1</v>
          </cell>
        </row>
        <row r="56">
          <cell r="A56" t="str">
            <v>PDE_03479</v>
          </cell>
          <cell r="B56">
            <v>1</v>
          </cell>
        </row>
        <row r="57">
          <cell r="A57" t="str">
            <v>PDE_03486</v>
          </cell>
          <cell r="B57">
            <v>1</v>
          </cell>
        </row>
        <row r="58">
          <cell r="A58" t="str">
            <v>PDE_03557</v>
          </cell>
          <cell r="B58">
            <v>1</v>
          </cell>
        </row>
        <row r="59">
          <cell r="A59" t="str">
            <v>PDE_00307</v>
          </cell>
          <cell r="B59">
            <v>1</v>
          </cell>
        </row>
        <row r="60">
          <cell r="A60" t="str">
            <v>PDE_03565</v>
          </cell>
          <cell r="B60">
            <v>1</v>
          </cell>
        </row>
        <row r="61">
          <cell r="A61" t="str">
            <v>PDE_03586</v>
          </cell>
          <cell r="B61">
            <v>1</v>
          </cell>
        </row>
        <row r="62">
          <cell r="A62" t="str">
            <v>PDE_03629</v>
          </cell>
          <cell r="B62">
            <v>1</v>
          </cell>
        </row>
        <row r="63">
          <cell r="A63" t="str">
            <v>PDE_02986</v>
          </cell>
          <cell r="B63">
            <v>1</v>
          </cell>
        </row>
        <row r="64">
          <cell r="A64" t="str">
            <v>PDE_03740</v>
          </cell>
          <cell r="B64">
            <v>1</v>
          </cell>
        </row>
        <row r="65">
          <cell r="A65" t="str">
            <v>PDE_03880</v>
          </cell>
          <cell r="B65">
            <v>1</v>
          </cell>
        </row>
        <row r="66">
          <cell r="A66" t="str">
            <v>PDE_03887</v>
          </cell>
          <cell r="B66">
            <v>1</v>
          </cell>
        </row>
        <row r="67">
          <cell r="A67" t="str">
            <v>PDE_03926</v>
          </cell>
          <cell r="B67">
            <v>1</v>
          </cell>
        </row>
        <row r="68">
          <cell r="A68" t="str">
            <v>PDE_04018</v>
          </cell>
          <cell r="B68">
            <v>1</v>
          </cell>
        </row>
        <row r="69">
          <cell r="A69" t="str">
            <v>PDE_04060</v>
          </cell>
          <cell r="B69">
            <v>1</v>
          </cell>
        </row>
        <row r="70">
          <cell r="A70" t="str">
            <v>PDE_03097</v>
          </cell>
          <cell r="B70">
            <v>1</v>
          </cell>
        </row>
        <row r="71">
          <cell r="A71" t="str">
            <v>PDE_04062</v>
          </cell>
          <cell r="B71">
            <v>1</v>
          </cell>
        </row>
        <row r="72">
          <cell r="A72" t="str">
            <v>PDE_04113</v>
          </cell>
          <cell r="B72">
            <v>1</v>
          </cell>
        </row>
        <row r="73">
          <cell r="A73" t="str">
            <v>PDE_04231</v>
          </cell>
          <cell r="B73">
            <v>1</v>
          </cell>
        </row>
        <row r="74">
          <cell r="A74" t="str">
            <v>PDE_04438</v>
          </cell>
          <cell r="B74">
            <v>1</v>
          </cell>
        </row>
        <row r="75">
          <cell r="A75" t="str">
            <v>PDE_04678</v>
          </cell>
          <cell r="B75">
            <v>1</v>
          </cell>
        </row>
        <row r="76">
          <cell r="A76" t="str">
            <v>PDE_04816</v>
          </cell>
          <cell r="B76">
            <v>1</v>
          </cell>
        </row>
        <row r="77">
          <cell r="A77" t="str">
            <v>PDE_04891</v>
          </cell>
          <cell r="B77">
            <v>1</v>
          </cell>
        </row>
        <row r="78">
          <cell r="A78" t="str">
            <v>PDE_04928</v>
          </cell>
          <cell r="B78">
            <v>1</v>
          </cell>
        </row>
        <row r="79">
          <cell r="A79" t="str">
            <v>PDE_05017</v>
          </cell>
          <cell r="B79">
            <v>1</v>
          </cell>
        </row>
        <row r="80">
          <cell r="A80" t="str">
            <v>PDE_04027</v>
          </cell>
          <cell r="B80">
            <v>1</v>
          </cell>
        </row>
        <row r="81">
          <cell r="A81" t="str">
            <v>PDE_05108</v>
          </cell>
          <cell r="B81">
            <v>1</v>
          </cell>
        </row>
        <row r="82">
          <cell r="A82" t="str">
            <v>PDE_05204</v>
          </cell>
          <cell r="B82">
            <v>1</v>
          </cell>
        </row>
        <row r="83">
          <cell r="A83" t="str">
            <v>PDE_05252</v>
          </cell>
          <cell r="B83">
            <v>1</v>
          </cell>
        </row>
        <row r="84">
          <cell r="A84" t="str">
            <v>PDE_05613</v>
          </cell>
          <cell r="B84">
            <v>1</v>
          </cell>
        </row>
        <row r="85">
          <cell r="A85" t="str">
            <v>PDE_05708</v>
          </cell>
          <cell r="B85">
            <v>1</v>
          </cell>
        </row>
        <row r="86">
          <cell r="A86" t="str">
            <v>PDE_05820</v>
          </cell>
          <cell r="B86">
            <v>1</v>
          </cell>
        </row>
        <row r="87">
          <cell r="A87" t="str">
            <v>PDE_05914</v>
          </cell>
          <cell r="B87">
            <v>1</v>
          </cell>
        </row>
        <row r="88">
          <cell r="A88" t="str">
            <v>PDE_09623</v>
          </cell>
          <cell r="B88">
            <v>1</v>
          </cell>
        </row>
        <row r="89">
          <cell r="A89" t="str">
            <v>PDE_05998</v>
          </cell>
          <cell r="B89">
            <v>1</v>
          </cell>
        </row>
        <row r="90">
          <cell r="A90" t="str">
            <v>PDE_00208</v>
          </cell>
          <cell r="B90">
            <v>1</v>
          </cell>
        </row>
        <row r="91">
          <cell r="A91" t="str">
            <v>PDE_06107</v>
          </cell>
          <cell r="B91">
            <v>1</v>
          </cell>
        </row>
        <row r="92">
          <cell r="A92" t="str">
            <v>PDE_06148</v>
          </cell>
          <cell r="B92">
            <v>1</v>
          </cell>
        </row>
        <row r="93">
          <cell r="A93" t="str">
            <v>PDE_06309</v>
          </cell>
          <cell r="B93">
            <v>1</v>
          </cell>
        </row>
        <row r="94">
          <cell r="A94" t="str">
            <v>PDE_06345</v>
          </cell>
          <cell r="B94">
            <v>1</v>
          </cell>
        </row>
        <row r="95">
          <cell r="A95" t="str">
            <v>PDE_06489</v>
          </cell>
          <cell r="B95">
            <v>1</v>
          </cell>
        </row>
        <row r="96">
          <cell r="A96" t="str">
            <v>PDE_06771</v>
          </cell>
          <cell r="B96">
            <v>1</v>
          </cell>
        </row>
        <row r="97">
          <cell r="A97" t="str">
            <v>PDE_06780</v>
          </cell>
          <cell r="B97">
            <v>1</v>
          </cell>
        </row>
        <row r="98">
          <cell r="A98" t="str">
            <v>PDE_09442</v>
          </cell>
          <cell r="B98">
            <v>1</v>
          </cell>
        </row>
        <row r="99">
          <cell r="A99" t="str">
            <v>PDE_07090</v>
          </cell>
          <cell r="B99">
            <v>1</v>
          </cell>
        </row>
        <row r="100">
          <cell r="A100" t="str">
            <v>PDE_07223</v>
          </cell>
          <cell r="B100">
            <v>1</v>
          </cell>
        </row>
        <row r="101">
          <cell r="A101" t="str">
            <v>PDE_07243</v>
          </cell>
          <cell r="B101">
            <v>1</v>
          </cell>
        </row>
        <row r="102">
          <cell r="A102" t="str">
            <v>PDE_07375</v>
          </cell>
          <cell r="B102">
            <v>1</v>
          </cell>
        </row>
        <row r="103">
          <cell r="A103" t="str">
            <v>PDE_07471</v>
          </cell>
          <cell r="B103">
            <v>1</v>
          </cell>
        </row>
        <row r="104">
          <cell r="A104" t="str">
            <v>PDE_07576</v>
          </cell>
          <cell r="B104">
            <v>1</v>
          </cell>
        </row>
        <row r="105">
          <cell r="A105" t="str">
            <v>PDE_00049</v>
          </cell>
          <cell r="B105">
            <v>1</v>
          </cell>
        </row>
        <row r="106">
          <cell r="A106" t="str">
            <v>PDE_00838</v>
          </cell>
          <cell r="B106">
            <v>1</v>
          </cell>
        </row>
        <row r="107">
          <cell r="A107" t="str">
            <v>PDE_07774</v>
          </cell>
          <cell r="B107">
            <v>1</v>
          </cell>
        </row>
        <row r="108">
          <cell r="A108" t="str">
            <v>PDE_07959</v>
          </cell>
          <cell r="B108">
            <v>1</v>
          </cell>
        </row>
        <row r="109">
          <cell r="A109" t="str">
            <v>PDE_07967</v>
          </cell>
          <cell r="B109">
            <v>1</v>
          </cell>
        </row>
        <row r="110">
          <cell r="A110" t="str">
            <v>PDE_08293</v>
          </cell>
          <cell r="B110">
            <v>1</v>
          </cell>
        </row>
        <row r="111">
          <cell r="A111" t="str">
            <v>PDE_08450</v>
          </cell>
          <cell r="B111">
            <v>1</v>
          </cell>
        </row>
        <row r="112">
          <cell r="A112" t="str">
            <v>PDE_08556</v>
          </cell>
          <cell r="B112">
            <v>1</v>
          </cell>
        </row>
        <row r="113">
          <cell r="A113" t="str">
            <v>PDE_09668</v>
          </cell>
          <cell r="B113">
            <v>1</v>
          </cell>
        </row>
        <row r="114">
          <cell r="A114" t="str">
            <v>PDE_08668</v>
          </cell>
          <cell r="B114">
            <v>1</v>
          </cell>
        </row>
        <row r="115">
          <cell r="A115" t="str">
            <v>PDE_00547</v>
          </cell>
          <cell r="B115">
            <v>1</v>
          </cell>
        </row>
        <row r="116">
          <cell r="A116" t="str">
            <v>PDE_08748</v>
          </cell>
          <cell r="B116">
            <v>1</v>
          </cell>
        </row>
        <row r="117">
          <cell r="A117" t="str">
            <v>PDE_08753</v>
          </cell>
          <cell r="B117">
            <v>1</v>
          </cell>
        </row>
        <row r="118">
          <cell r="A118" t="str">
            <v>PDE_08813</v>
          </cell>
          <cell r="B118">
            <v>1</v>
          </cell>
        </row>
        <row r="119">
          <cell r="A119" t="str">
            <v>PDE_08887</v>
          </cell>
          <cell r="B119">
            <v>1</v>
          </cell>
        </row>
        <row r="120">
          <cell r="A120" t="str">
            <v>PDE_08902</v>
          </cell>
          <cell r="B120">
            <v>1</v>
          </cell>
        </row>
        <row r="121">
          <cell r="A121" t="str">
            <v>PDE_08995</v>
          </cell>
          <cell r="B121">
            <v>1</v>
          </cell>
        </row>
        <row r="122">
          <cell r="A122" t="str">
            <v>PDE_09173</v>
          </cell>
          <cell r="B122">
            <v>1</v>
          </cell>
        </row>
        <row r="123">
          <cell r="A123" t="str">
            <v>PDE_09206</v>
          </cell>
          <cell r="B123">
            <v>1</v>
          </cell>
        </row>
        <row r="124">
          <cell r="A124" t="str">
            <v>PDE_09268</v>
          </cell>
          <cell r="B124">
            <v>1</v>
          </cell>
        </row>
        <row r="125">
          <cell r="A125" t="str">
            <v>PDE_09282</v>
          </cell>
          <cell r="B125">
            <v>1</v>
          </cell>
        </row>
        <row r="126">
          <cell r="A126" t="str">
            <v>PDE_09387</v>
          </cell>
          <cell r="B126">
            <v>1</v>
          </cell>
        </row>
        <row r="127">
          <cell r="A127" t="str">
            <v>PDE_09336</v>
          </cell>
          <cell r="B127">
            <v>1</v>
          </cell>
        </row>
        <row r="128">
          <cell r="A128" t="str">
            <v>PDE_03535</v>
          </cell>
          <cell r="B128">
            <v>1</v>
          </cell>
        </row>
        <row r="129">
          <cell r="A129" t="str">
            <v>PDE_09425</v>
          </cell>
          <cell r="B129">
            <v>1</v>
          </cell>
        </row>
        <row r="130">
          <cell r="A130" t="str">
            <v>PDE_09540</v>
          </cell>
          <cell r="B130">
            <v>1</v>
          </cell>
        </row>
        <row r="131">
          <cell r="A131" t="str">
            <v>PDE_09657</v>
          </cell>
          <cell r="B131">
            <v>1</v>
          </cell>
        </row>
        <row r="132">
          <cell r="A132" t="str">
            <v>PDE_09710</v>
          </cell>
          <cell r="B132">
            <v>1</v>
          </cell>
        </row>
        <row r="133">
          <cell r="A133" t="str">
            <v>PDE_09759</v>
          </cell>
          <cell r="B133">
            <v>1</v>
          </cell>
        </row>
        <row r="134">
          <cell r="A134" t="str">
            <v>PDE_09931</v>
          </cell>
          <cell r="B134">
            <v>1</v>
          </cell>
        </row>
        <row r="135">
          <cell r="A135" t="str">
            <v>PDE_09949</v>
          </cell>
          <cell r="B135">
            <v>1</v>
          </cell>
        </row>
      </sheetData>
      <sheetData sheetId="4" refreshError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AceA-4_AceA-5号转化子去掉114的"/>
      <sheetName val="三个平行"/>
      <sheetName val="Sheet1"/>
      <sheetName val="Sheet2"/>
      <sheetName val="Sheet3"/>
    </sheetNames>
    <sheetDataSet>
      <sheetData sheetId="0" refreshError="1">
        <row r="1">
          <cell r="A1" t="str">
            <v>Proteins interacting with P. oxalicum PoAceA identified through TAP-MS.</v>
          </cell>
        </row>
        <row r="2">
          <cell r="A2" t="str">
            <v>Protein</v>
          </cell>
          <cell r="B2" t="str">
            <v>AceA-4</v>
          </cell>
          <cell r="C2" t="str">
            <v>AceA-5</v>
          </cell>
        </row>
        <row r="3">
          <cell r="A3" t="str">
            <v>PDE_08467</v>
          </cell>
          <cell r="B3">
            <v>14</v>
          </cell>
          <cell r="C3">
            <v>16</v>
          </cell>
        </row>
        <row r="4">
          <cell r="A4" t="str">
            <v>PDE_01988</v>
          </cell>
          <cell r="B4">
            <v>13</v>
          </cell>
          <cell r="C4">
            <v>17</v>
          </cell>
        </row>
        <row r="5">
          <cell r="A5" t="str">
            <v>PDE_02249</v>
          </cell>
          <cell r="B5">
            <v>3</v>
          </cell>
          <cell r="C5">
            <v>5</v>
          </cell>
        </row>
        <row r="6">
          <cell r="A6" t="str">
            <v>PDE_00616</v>
          </cell>
          <cell r="B6">
            <v>2</v>
          </cell>
          <cell r="C6">
            <v>2</v>
          </cell>
        </row>
        <row r="7">
          <cell r="A7" t="str">
            <v>PDE_05144</v>
          </cell>
          <cell r="B7">
            <v>2</v>
          </cell>
          <cell r="C7">
            <v>2</v>
          </cell>
        </row>
        <row r="8">
          <cell r="A8" t="str">
            <v>PDE_05651</v>
          </cell>
          <cell r="B8">
            <v>2</v>
          </cell>
          <cell r="C8">
            <v>2</v>
          </cell>
        </row>
        <row r="9">
          <cell r="A9" t="str">
            <v>PDE_02230</v>
          </cell>
          <cell r="B9">
            <v>1</v>
          </cell>
          <cell r="C9">
            <v>3</v>
          </cell>
        </row>
        <row r="10">
          <cell r="A10" t="str">
            <v>PDE_08378</v>
          </cell>
          <cell r="B10">
            <v>2</v>
          </cell>
          <cell r="C10">
            <v>1</v>
          </cell>
        </row>
        <row r="11">
          <cell r="A11" t="str">
            <v>PDE_05967</v>
          </cell>
          <cell r="B11">
            <v>1</v>
          </cell>
          <cell r="C11">
            <v>2</v>
          </cell>
        </row>
        <row r="12">
          <cell r="A12" t="str">
            <v>PDE_08233</v>
          </cell>
          <cell r="B12">
            <v>1</v>
          </cell>
          <cell r="C12">
            <v>2</v>
          </cell>
        </row>
        <row r="13">
          <cell r="A13" t="str">
            <v>PDE_04336</v>
          </cell>
          <cell r="B13">
            <v>1</v>
          </cell>
          <cell r="C13">
            <v>1</v>
          </cell>
        </row>
        <row r="14">
          <cell r="A14" t="str">
            <v>PDE_04591</v>
          </cell>
          <cell r="B14">
            <v>1</v>
          </cell>
          <cell r="C14">
            <v>1</v>
          </cell>
        </row>
        <row r="15">
          <cell r="A15" t="str">
            <v>PDE_00023</v>
          </cell>
          <cell r="B15">
            <v>1</v>
          </cell>
          <cell r="C15">
            <v>1</v>
          </cell>
        </row>
        <row r="16">
          <cell r="A16" t="str">
            <v>PDE_00128</v>
          </cell>
          <cell r="B16">
            <v>1</v>
          </cell>
          <cell r="C16">
            <v>1</v>
          </cell>
        </row>
        <row r="17">
          <cell r="A17" t="str">
            <v>PDE_00289</v>
          </cell>
          <cell r="B17">
            <v>1</v>
          </cell>
          <cell r="C17">
            <v>1</v>
          </cell>
        </row>
        <row r="18">
          <cell r="A18" t="str">
            <v>PDE_00853</v>
          </cell>
          <cell r="B18">
            <v>1</v>
          </cell>
          <cell r="C18">
            <v>1</v>
          </cell>
        </row>
        <row r="19">
          <cell r="A19" t="str">
            <v>PDE_02920</v>
          </cell>
          <cell r="B19">
            <v>1</v>
          </cell>
          <cell r="C19">
            <v>1</v>
          </cell>
        </row>
        <row r="20">
          <cell r="A20" t="str">
            <v>PDE_09660</v>
          </cell>
          <cell r="B20">
            <v>1</v>
          </cell>
          <cell r="C20">
            <v>1</v>
          </cell>
        </row>
        <row r="21">
          <cell r="A21" t="str">
            <v>PDE_00422</v>
          </cell>
          <cell r="B21">
            <v>1</v>
          </cell>
          <cell r="C21">
            <v>1</v>
          </cell>
        </row>
        <row r="22">
          <cell r="A22" t="str">
            <v>PDE_00446</v>
          </cell>
          <cell r="B22">
            <v>1</v>
          </cell>
          <cell r="C22">
            <v>1</v>
          </cell>
        </row>
        <row r="23">
          <cell r="A23" t="str">
            <v>PDE_00655</v>
          </cell>
          <cell r="B23">
            <v>1</v>
          </cell>
          <cell r="C23">
            <v>1</v>
          </cell>
        </row>
        <row r="24">
          <cell r="A24" t="str">
            <v>PDE_00737</v>
          </cell>
          <cell r="B24">
            <v>1</v>
          </cell>
          <cell r="C24">
            <v>1</v>
          </cell>
        </row>
        <row r="25">
          <cell r="A25" t="str">
            <v>PDE_01384</v>
          </cell>
          <cell r="B25">
            <v>1</v>
          </cell>
          <cell r="C25">
            <v>1</v>
          </cell>
        </row>
        <row r="26">
          <cell r="A26" t="str">
            <v>PDE_01451</v>
          </cell>
          <cell r="B26">
            <v>1</v>
          </cell>
          <cell r="C26">
            <v>1</v>
          </cell>
        </row>
        <row r="27">
          <cell r="A27" t="str">
            <v>PDE_01581</v>
          </cell>
          <cell r="B27">
            <v>1</v>
          </cell>
          <cell r="C27">
            <v>1</v>
          </cell>
        </row>
        <row r="28">
          <cell r="A28" t="str">
            <v>PDE_02408</v>
          </cell>
          <cell r="B28">
            <v>1</v>
          </cell>
          <cell r="C28">
            <v>1</v>
          </cell>
        </row>
        <row r="29">
          <cell r="A29" t="str">
            <v>PDE_02746</v>
          </cell>
          <cell r="B29">
            <v>1</v>
          </cell>
          <cell r="C29">
            <v>1</v>
          </cell>
        </row>
        <row r="30">
          <cell r="A30" t="str">
            <v>PDE_02910</v>
          </cell>
          <cell r="B30">
            <v>1</v>
          </cell>
          <cell r="C30">
            <v>1</v>
          </cell>
        </row>
        <row r="31">
          <cell r="A31" t="str">
            <v>PDE_00281</v>
          </cell>
          <cell r="B31">
            <v>1</v>
          </cell>
          <cell r="C31">
            <v>1</v>
          </cell>
        </row>
        <row r="32">
          <cell r="A32" t="str">
            <v>PDE_03467</v>
          </cell>
          <cell r="B32">
            <v>1</v>
          </cell>
          <cell r="C32">
            <v>1</v>
          </cell>
        </row>
        <row r="33">
          <cell r="A33" t="str">
            <v>PDE_03707</v>
          </cell>
          <cell r="B33">
            <v>1</v>
          </cell>
          <cell r="C33">
            <v>1</v>
          </cell>
        </row>
        <row r="34">
          <cell r="A34" t="str">
            <v>PDE_03994</v>
          </cell>
          <cell r="B34">
            <v>1</v>
          </cell>
          <cell r="C34">
            <v>1</v>
          </cell>
        </row>
        <row r="35">
          <cell r="A35" t="str">
            <v>PDE_03797</v>
          </cell>
          <cell r="B35">
            <v>1</v>
          </cell>
          <cell r="C35">
            <v>1</v>
          </cell>
        </row>
        <row r="36">
          <cell r="A36" t="str">
            <v>PDE_03839</v>
          </cell>
          <cell r="B36">
            <v>1</v>
          </cell>
          <cell r="C36">
            <v>1</v>
          </cell>
        </row>
        <row r="37">
          <cell r="A37" t="str">
            <v>PDE_03844</v>
          </cell>
          <cell r="B37">
            <v>1</v>
          </cell>
          <cell r="C37">
            <v>1</v>
          </cell>
        </row>
        <row r="38">
          <cell r="A38" t="str">
            <v>PDE_03885</v>
          </cell>
          <cell r="B38">
            <v>1</v>
          </cell>
          <cell r="C38">
            <v>1</v>
          </cell>
        </row>
        <row r="39">
          <cell r="A39" t="str">
            <v>PDE_03910</v>
          </cell>
          <cell r="B39">
            <v>1</v>
          </cell>
          <cell r="C39">
            <v>1</v>
          </cell>
        </row>
        <row r="40">
          <cell r="A40" t="str">
            <v>PDE_04017</v>
          </cell>
          <cell r="B40">
            <v>1</v>
          </cell>
          <cell r="C40">
            <v>1</v>
          </cell>
        </row>
        <row r="41">
          <cell r="A41" t="str">
            <v>PDE_09012</v>
          </cell>
          <cell r="B41">
            <v>1</v>
          </cell>
          <cell r="C41">
            <v>1</v>
          </cell>
        </row>
        <row r="42">
          <cell r="A42" t="str">
            <v>PDE_04560</v>
          </cell>
          <cell r="B42">
            <v>1</v>
          </cell>
          <cell r="C42">
            <v>1</v>
          </cell>
        </row>
        <row r="43">
          <cell r="A43" t="str">
            <v>PDE_04876</v>
          </cell>
          <cell r="B43">
            <v>1</v>
          </cell>
          <cell r="C43">
            <v>1</v>
          </cell>
        </row>
        <row r="44">
          <cell r="A44" t="str">
            <v>PDE_05051</v>
          </cell>
          <cell r="B44">
            <v>1</v>
          </cell>
          <cell r="C44">
            <v>1</v>
          </cell>
        </row>
        <row r="45">
          <cell r="A45" t="str">
            <v>PDE_05070</v>
          </cell>
          <cell r="B45">
            <v>1</v>
          </cell>
          <cell r="C45">
            <v>1</v>
          </cell>
        </row>
        <row r="46">
          <cell r="A46" t="str">
            <v>PDE_05188</v>
          </cell>
          <cell r="B46">
            <v>1</v>
          </cell>
          <cell r="C46">
            <v>1</v>
          </cell>
        </row>
        <row r="47">
          <cell r="A47" t="str">
            <v>PDE_02544</v>
          </cell>
          <cell r="B47">
            <v>1</v>
          </cell>
          <cell r="C47">
            <v>1</v>
          </cell>
        </row>
        <row r="48">
          <cell r="A48" t="str">
            <v>PDE_05324</v>
          </cell>
          <cell r="B48">
            <v>1</v>
          </cell>
          <cell r="C48">
            <v>1</v>
          </cell>
        </row>
        <row r="49">
          <cell r="A49" t="str">
            <v>PDE_05501</v>
          </cell>
          <cell r="B49">
            <v>1</v>
          </cell>
          <cell r="C49">
            <v>1</v>
          </cell>
        </row>
        <row r="50">
          <cell r="A50" t="str">
            <v>PDE_05734</v>
          </cell>
          <cell r="B50">
            <v>1</v>
          </cell>
          <cell r="C50">
            <v>1</v>
          </cell>
        </row>
        <row r="51">
          <cell r="A51" t="str">
            <v>PDE_05998</v>
          </cell>
          <cell r="B51">
            <v>1</v>
          </cell>
          <cell r="C51">
            <v>1</v>
          </cell>
        </row>
        <row r="52">
          <cell r="A52" t="str">
            <v>PDE_00208</v>
          </cell>
          <cell r="B52">
            <v>1</v>
          </cell>
          <cell r="C52">
            <v>1</v>
          </cell>
        </row>
        <row r="53">
          <cell r="A53" t="str">
            <v>PDE_06469</v>
          </cell>
          <cell r="B53">
            <v>1</v>
          </cell>
          <cell r="C53">
            <v>1</v>
          </cell>
        </row>
        <row r="54">
          <cell r="A54" t="str">
            <v>PDE_06497</v>
          </cell>
          <cell r="B54">
            <v>1</v>
          </cell>
          <cell r="C54">
            <v>1</v>
          </cell>
        </row>
        <row r="55">
          <cell r="A55" t="str">
            <v>PDE_06571</v>
          </cell>
          <cell r="B55">
            <v>1</v>
          </cell>
          <cell r="C55">
            <v>1</v>
          </cell>
        </row>
        <row r="56">
          <cell r="A56" t="str">
            <v>PDE_06628</v>
          </cell>
          <cell r="B56">
            <v>1</v>
          </cell>
          <cell r="C56">
            <v>1</v>
          </cell>
        </row>
        <row r="57">
          <cell r="A57" t="str">
            <v>PDE_07057</v>
          </cell>
          <cell r="B57">
            <v>1</v>
          </cell>
          <cell r="C57">
            <v>1</v>
          </cell>
        </row>
        <row r="58">
          <cell r="A58" t="str">
            <v>PDE_07260</v>
          </cell>
          <cell r="B58">
            <v>1</v>
          </cell>
          <cell r="C58">
            <v>1</v>
          </cell>
        </row>
        <row r="59">
          <cell r="A59" t="str">
            <v>PDE_07282</v>
          </cell>
          <cell r="B59">
            <v>1</v>
          </cell>
          <cell r="C59">
            <v>1</v>
          </cell>
        </row>
        <row r="60">
          <cell r="A60" t="str">
            <v>PDE_07506</v>
          </cell>
          <cell r="B60">
            <v>1</v>
          </cell>
          <cell r="C60">
            <v>1</v>
          </cell>
        </row>
        <row r="61">
          <cell r="A61" t="str">
            <v>PDE_01454</v>
          </cell>
          <cell r="B61">
            <v>1</v>
          </cell>
          <cell r="C61">
            <v>1</v>
          </cell>
        </row>
        <row r="62">
          <cell r="A62" t="str">
            <v>PDE_07850</v>
          </cell>
          <cell r="B62">
            <v>1</v>
          </cell>
          <cell r="C62">
            <v>1</v>
          </cell>
        </row>
        <row r="63">
          <cell r="A63" t="str">
            <v>PDE_07979</v>
          </cell>
          <cell r="B63">
            <v>1</v>
          </cell>
          <cell r="C63">
            <v>1</v>
          </cell>
        </row>
        <row r="64">
          <cell r="A64" t="str">
            <v>PDE_08064</v>
          </cell>
          <cell r="B64">
            <v>1</v>
          </cell>
          <cell r="C64">
            <v>1</v>
          </cell>
        </row>
        <row r="65">
          <cell r="A65" t="str">
            <v>PDE_08118</v>
          </cell>
          <cell r="B65">
            <v>1</v>
          </cell>
          <cell r="C65">
            <v>1</v>
          </cell>
        </row>
        <row r="66">
          <cell r="A66" t="str">
            <v>PDE_08137</v>
          </cell>
          <cell r="B66">
            <v>1</v>
          </cell>
          <cell r="C66">
            <v>1</v>
          </cell>
        </row>
        <row r="67">
          <cell r="A67" t="str">
            <v>PDE_08634</v>
          </cell>
          <cell r="B67">
            <v>1</v>
          </cell>
          <cell r="C67">
            <v>1</v>
          </cell>
        </row>
        <row r="68">
          <cell r="A68" t="str">
            <v>PDE_08643</v>
          </cell>
          <cell r="B68">
            <v>1</v>
          </cell>
          <cell r="C68">
            <v>1</v>
          </cell>
        </row>
        <row r="69">
          <cell r="A69" t="str">
            <v>PDE_09267</v>
          </cell>
          <cell r="B69">
            <v>1</v>
          </cell>
          <cell r="C69">
            <v>1</v>
          </cell>
        </row>
        <row r="70">
          <cell r="A70" t="str">
            <v>PDE_09725</v>
          </cell>
          <cell r="B70">
            <v>1</v>
          </cell>
          <cell r="C70">
            <v>1</v>
          </cell>
        </row>
        <row r="71">
          <cell r="A71" t="str">
            <v>PDE_09763</v>
          </cell>
          <cell r="B71">
            <v>1</v>
          </cell>
          <cell r="C71">
            <v>1</v>
          </cell>
        </row>
        <row r="72">
          <cell r="A72" t="str">
            <v>PDE_05666</v>
          </cell>
          <cell r="B72">
            <v>1</v>
          </cell>
          <cell r="C72">
            <v>1</v>
          </cell>
        </row>
        <row r="73">
          <cell r="A73" t="str">
            <v>PDE_09851</v>
          </cell>
          <cell r="B73">
            <v>1</v>
          </cell>
          <cell r="C73">
            <v>1</v>
          </cell>
        </row>
        <row r="74">
          <cell r="A74" t="str">
            <v>PDE_09961</v>
          </cell>
          <cell r="B74">
            <v>1</v>
          </cell>
          <cell r="C74">
            <v>1</v>
          </cell>
        </row>
        <row r="75">
          <cell r="A75" t="str">
            <v>PDE_08399</v>
          </cell>
          <cell r="B75">
            <v>2</v>
          </cell>
        </row>
        <row r="76">
          <cell r="A76" t="str">
            <v>PDE_01185</v>
          </cell>
          <cell r="B76">
            <v>2</v>
          </cell>
        </row>
        <row r="77">
          <cell r="A77" t="str">
            <v>PDE_03177</v>
          </cell>
          <cell r="B77">
            <v>2</v>
          </cell>
        </row>
        <row r="78">
          <cell r="A78" t="str">
            <v>PDE_03926</v>
          </cell>
          <cell r="B78">
            <v>2</v>
          </cell>
        </row>
        <row r="79">
          <cell r="A79" t="str">
            <v>PDE_05290</v>
          </cell>
          <cell r="B79">
            <v>2</v>
          </cell>
        </row>
        <row r="80">
          <cell r="A80" t="str">
            <v>PDE_06085</v>
          </cell>
          <cell r="B80">
            <v>2</v>
          </cell>
        </row>
        <row r="81">
          <cell r="A81" t="str">
            <v>PDE_05231</v>
          </cell>
          <cell r="B81">
            <v>1</v>
          </cell>
        </row>
        <row r="82">
          <cell r="A82" t="str">
            <v>PDE_07553</v>
          </cell>
          <cell r="B82">
            <v>1</v>
          </cell>
        </row>
        <row r="83">
          <cell r="A83" t="str">
            <v>PDE_07802</v>
          </cell>
          <cell r="B83">
            <v>1</v>
          </cell>
        </row>
        <row r="84">
          <cell r="A84" t="str">
            <v>PDE_00033</v>
          </cell>
          <cell r="B84">
            <v>1</v>
          </cell>
        </row>
        <row r="85">
          <cell r="A85" t="str">
            <v>PDE_00077</v>
          </cell>
          <cell r="B85">
            <v>1</v>
          </cell>
        </row>
        <row r="86">
          <cell r="A86" t="str">
            <v>PDE_00156</v>
          </cell>
          <cell r="B86">
            <v>1</v>
          </cell>
        </row>
        <row r="87">
          <cell r="A87" t="str">
            <v>PDE_00245</v>
          </cell>
          <cell r="B87">
            <v>1</v>
          </cell>
        </row>
        <row r="88">
          <cell r="A88" t="str">
            <v>PDE_00394</v>
          </cell>
          <cell r="B88">
            <v>1</v>
          </cell>
        </row>
        <row r="89">
          <cell r="A89" t="str">
            <v>PDE_00536</v>
          </cell>
          <cell r="B89">
            <v>1</v>
          </cell>
        </row>
        <row r="90">
          <cell r="A90" t="str">
            <v>PDE_00596</v>
          </cell>
          <cell r="B90">
            <v>1</v>
          </cell>
        </row>
        <row r="91">
          <cell r="A91" t="str">
            <v>PDE_00825</v>
          </cell>
          <cell r="B91">
            <v>1</v>
          </cell>
        </row>
        <row r="92">
          <cell r="A92" t="str">
            <v>PDE_00850</v>
          </cell>
          <cell r="B92">
            <v>1</v>
          </cell>
        </row>
        <row r="93">
          <cell r="A93" t="str">
            <v>PDE_00954</v>
          </cell>
          <cell r="B93">
            <v>1</v>
          </cell>
        </row>
        <row r="94">
          <cell r="A94" t="str">
            <v>PDE_01044</v>
          </cell>
          <cell r="B94">
            <v>1</v>
          </cell>
        </row>
        <row r="95">
          <cell r="A95" t="str">
            <v>PDE_01059</v>
          </cell>
          <cell r="B95">
            <v>1</v>
          </cell>
        </row>
        <row r="96">
          <cell r="A96" t="str">
            <v>PDE_01101</v>
          </cell>
          <cell r="B96">
            <v>1</v>
          </cell>
        </row>
        <row r="97">
          <cell r="A97" t="str">
            <v>PDE_01190</v>
          </cell>
          <cell r="B97">
            <v>1</v>
          </cell>
        </row>
        <row r="98">
          <cell r="A98" t="str">
            <v>PDE_01286</v>
          </cell>
          <cell r="B98">
            <v>1</v>
          </cell>
        </row>
        <row r="99">
          <cell r="A99" t="str">
            <v>PDE_01501</v>
          </cell>
          <cell r="B99">
            <v>1</v>
          </cell>
        </row>
        <row r="100">
          <cell r="A100" t="str">
            <v>PDE_01596</v>
          </cell>
          <cell r="B100">
            <v>1</v>
          </cell>
        </row>
        <row r="101">
          <cell r="A101" t="str">
            <v>PDE_01730</v>
          </cell>
          <cell r="B101">
            <v>1</v>
          </cell>
        </row>
        <row r="102">
          <cell r="A102" t="str">
            <v>PDE_01885</v>
          </cell>
          <cell r="B102">
            <v>1</v>
          </cell>
        </row>
        <row r="103">
          <cell r="A103" t="str">
            <v>PDE_01953</v>
          </cell>
          <cell r="B103">
            <v>1</v>
          </cell>
        </row>
        <row r="104">
          <cell r="A104" t="str">
            <v>PDE_02066</v>
          </cell>
          <cell r="B104">
            <v>1</v>
          </cell>
        </row>
        <row r="105">
          <cell r="A105" t="str">
            <v>PDE_02109</v>
          </cell>
          <cell r="B105">
            <v>1</v>
          </cell>
        </row>
        <row r="106">
          <cell r="A106" t="str">
            <v>PDE_02250</v>
          </cell>
          <cell r="B106">
            <v>1</v>
          </cell>
        </row>
        <row r="107">
          <cell r="A107" t="str">
            <v>PDE_02271</v>
          </cell>
          <cell r="B107">
            <v>1</v>
          </cell>
        </row>
        <row r="108">
          <cell r="A108" t="str">
            <v>PDE_02387</v>
          </cell>
          <cell r="B108">
            <v>1</v>
          </cell>
        </row>
        <row r="109">
          <cell r="A109" t="str">
            <v>PDE_02416</v>
          </cell>
          <cell r="B109">
            <v>1</v>
          </cell>
        </row>
        <row r="110">
          <cell r="A110" t="str">
            <v>PDE_01565</v>
          </cell>
          <cell r="B110">
            <v>1</v>
          </cell>
        </row>
        <row r="111">
          <cell r="A111" t="str">
            <v>PDE_02520</v>
          </cell>
          <cell r="B111">
            <v>1</v>
          </cell>
        </row>
        <row r="112">
          <cell r="A112" t="str">
            <v>PDE_02522</v>
          </cell>
          <cell r="B112">
            <v>1</v>
          </cell>
        </row>
        <row r="113">
          <cell r="A113" t="str">
            <v>PDE_02627</v>
          </cell>
          <cell r="B113">
            <v>1</v>
          </cell>
        </row>
        <row r="114">
          <cell r="A114" t="str">
            <v>PDE_02755</v>
          </cell>
          <cell r="B114">
            <v>1</v>
          </cell>
        </row>
        <row r="115">
          <cell r="A115" t="str">
            <v>PDE_02905</v>
          </cell>
          <cell r="B115">
            <v>1</v>
          </cell>
        </row>
        <row r="116">
          <cell r="A116" t="str">
            <v>PDE_03060</v>
          </cell>
          <cell r="B116">
            <v>1</v>
          </cell>
        </row>
        <row r="117">
          <cell r="A117" t="str">
            <v>PDE_03088</v>
          </cell>
          <cell r="B117">
            <v>1</v>
          </cell>
        </row>
        <row r="118">
          <cell r="A118" t="str">
            <v>PDE_03162</v>
          </cell>
          <cell r="B118">
            <v>1</v>
          </cell>
        </row>
        <row r="119">
          <cell r="A119" t="str">
            <v>PDE_03451</v>
          </cell>
          <cell r="B119">
            <v>1</v>
          </cell>
        </row>
        <row r="120">
          <cell r="A120" t="str">
            <v>PDE_03522</v>
          </cell>
          <cell r="B120">
            <v>1</v>
          </cell>
        </row>
        <row r="121">
          <cell r="A121" t="str">
            <v>PDE_03560</v>
          </cell>
          <cell r="B121">
            <v>1</v>
          </cell>
        </row>
        <row r="122">
          <cell r="A122" t="str">
            <v>PDE_03561</v>
          </cell>
          <cell r="B122">
            <v>1</v>
          </cell>
        </row>
        <row r="123">
          <cell r="A123" t="str">
            <v>PDE_03589</v>
          </cell>
          <cell r="B123">
            <v>1</v>
          </cell>
        </row>
        <row r="124">
          <cell r="A124" t="str">
            <v>PDE_03590</v>
          </cell>
          <cell r="B124">
            <v>1</v>
          </cell>
        </row>
        <row r="125">
          <cell r="A125" t="str">
            <v>PDE_03699</v>
          </cell>
          <cell r="B125">
            <v>1</v>
          </cell>
        </row>
        <row r="126">
          <cell r="A126" t="str">
            <v>PDE_03737</v>
          </cell>
          <cell r="B126">
            <v>1</v>
          </cell>
        </row>
        <row r="127">
          <cell r="A127" t="str">
            <v>PDE_03740</v>
          </cell>
          <cell r="B127">
            <v>1</v>
          </cell>
        </row>
        <row r="128">
          <cell r="A128" t="str">
            <v>PDE_09578</v>
          </cell>
          <cell r="B128">
            <v>1</v>
          </cell>
        </row>
        <row r="129">
          <cell r="A129" t="str">
            <v>PDE_08221</v>
          </cell>
          <cell r="B129">
            <v>1</v>
          </cell>
        </row>
        <row r="130">
          <cell r="A130" t="str">
            <v>PDE_06303</v>
          </cell>
          <cell r="B130">
            <v>1</v>
          </cell>
        </row>
        <row r="131">
          <cell r="A131" t="str">
            <v>PDE_03661</v>
          </cell>
          <cell r="B131">
            <v>1</v>
          </cell>
        </row>
        <row r="132">
          <cell r="A132" t="str">
            <v>PDE_03745</v>
          </cell>
          <cell r="B132">
            <v>1</v>
          </cell>
        </row>
        <row r="133">
          <cell r="A133" t="str">
            <v>PDE_03784</v>
          </cell>
          <cell r="B133">
            <v>1</v>
          </cell>
        </row>
        <row r="134">
          <cell r="A134" t="str">
            <v>PDE_03847</v>
          </cell>
          <cell r="B134">
            <v>1</v>
          </cell>
        </row>
        <row r="135">
          <cell r="A135" t="str">
            <v>PDE_03869</v>
          </cell>
          <cell r="B135">
            <v>1</v>
          </cell>
        </row>
        <row r="136">
          <cell r="A136" t="str">
            <v>PDE_08738</v>
          </cell>
          <cell r="B136">
            <v>1</v>
          </cell>
        </row>
        <row r="137">
          <cell r="A137" t="str">
            <v>PDE_03971</v>
          </cell>
          <cell r="B137">
            <v>1</v>
          </cell>
        </row>
        <row r="138">
          <cell r="A138" t="str">
            <v>PDE_04016</v>
          </cell>
          <cell r="B138">
            <v>1</v>
          </cell>
        </row>
        <row r="139">
          <cell r="A139" t="str">
            <v>PDE_04018</v>
          </cell>
          <cell r="B139">
            <v>1</v>
          </cell>
        </row>
        <row r="140">
          <cell r="A140" t="str">
            <v>PDE_04105</v>
          </cell>
          <cell r="B140">
            <v>1</v>
          </cell>
        </row>
        <row r="141">
          <cell r="A141" t="str">
            <v>PDE_05313</v>
          </cell>
          <cell r="B141">
            <v>1</v>
          </cell>
        </row>
        <row r="142">
          <cell r="A142" t="str">
            <v>PDE_03677</v>
          </cell>
          <cell r="B142">
            <v>1</v>
          </cell>
        </row>
        <row r="143">
          <cell r="A143" t="str">
            <v>PDE_07576</v>
          </cell>
          <cell r="B143">
            <v>1</v>
          </cell>
        </row>
        <row r="144">
          <cell r="A144" t="str">
            <v>PDE_04223</v>
          </cell>
          <cell r="B144">
            <v>1</v>
          </cell>
        </row>
        <row r="145">
          <cell r="A145" t="str">
            <v>PDE_04553</v>
          </cell>
          <cell r="B145">
            <v>1</v>
          </cell>
        </row>
        <row r="146">
          <cell r="A146" t="str">
            <v>PDE_04654</v>
          </cell>
          <cell r="B146">
            <v>1</v>
          </cell>
        </row>
        <row r="147">
          <cell r="A147" t="str">
            <v>PDE_04837</v>
          </cell>
          <cell r="B147">
            <v>1</v>
          </cell>
        </row>
        <row r="148">
          <cell r="A148" t="str">
            <v>PDE_04966</v>
          </cell>
          <cell r="B148">
            <v>1</v>
          </cell>
        </row>
        <row r="149">
          <cell r="A149" t="str">
            <v>PDE_04970</v>
          </cell>
          <cell r="B149">
            <v>1</v>
          </cell>
        </row>
        <row r="150">
          <cell r="A150" t="str">
            <v>PDE_05019</v>
          </cell>
          <cell r="B150">
            <v>1</v>
          </cell>
        </row>
        <row r="151">
          <cell r="A151" t="str">
            <v>PDE_05078</v>
          </cell>
          <cell r="B151">
            <v>1</v>
          </cell>
        </row>
        <row r="152">
          <cell r="A152" t="str">
            <v>PDE_05102</v>
          </cell>
          <cell r="B152">
            <v>1</v>
          </cell>
        </row>
        <row r="153">
          <cell r="A153" t="str">
            <v>PDE_05295</v>
          </cell>
          <cell r="B153">
            <v>1</v>
          </cell>
        </row>
        <row r="154">
          <cell r="A154" t="str">
            <v>PDE_05299</v>
          </cell>
          <cell r="B154">
            <v>1</v>
          </cell>
        </row>
        <row r="155">
          <cell r="A155" t="str">
            <v>PDE_05396</v>
          </cell>
          <cell r="B155">
            <v>1</v>
          </cell>
        </row>
        <row r="156">
          <cell r="A156" t="str">
            <v>PDE_05417</v>
          </cell>
          <cell r="B156">
            <v>1</v>
          </cell>
        </row>
        <row r="157">
          <cell r="A157" t="str">
            <v>PDE_05423</v>
          </cell>
          <cell r="B157">
            <v>1</v>
          </cell>
        </row>
        <row r="158">
          <cell r="A158" t="str">
            <v>PDE_05431</v>
          </cell>
          <cell r="B158">
            <v>1</v>
          </cell>
        </row>
        <row r="159">
          <cell r="A159" t="str">
            <v>PDE_05451</v>
          </cell>
          <cell r="B159">
            <v>1</v>
          </cell>
        </row>
        <row r="160">
          <cell r="A160" t="str">
            <v>PDE_05479</v>
          </cell>
          <cell r="B160">
            <v>1</v>
          </cell>
        </row>
        <row r="161">
          <cell r="A161" t="str">
            <v>PDE_05493</v>
          </cell>
          <cell r="B161">
            <v>1</v>
          </cell>
        </row>
        <row r="162">
          <cell r="A162" t="str">
            <v>PDE_05511</v>
          </cell>
          <cell r="B162">
            <v>1</v>
          </cell>
        </row>
        <row r="163">
          <cell r="A163" t="str">
            <v>PDE_05618</v>
          </cell>
          <cell r="B163">
            <v>1</v>
          </cell>
        </row>
        <row r="164">
          <cell r="A164" t="str">
            <v>PDE_05739</v>
          </cell>
          <cell r="B164">
            <v>1</v>
          </cell>
        </row>
        <row r="165">
          <cell r="A165" t="str">
            <v>PDE_01050</v>
          </cell>
          <cell r="B165">
            <v>1</v>
          </cell>
        </row>
        <row r="166">
          <cell r="A166" t="str">
            <v>PDE_09996</v>
          </cell>
          <cell r="B166">
            <v>1</v>
          </cell>
        </row>
        <row r="167">
          <cell r="A167" t="str">
            <v>PDE_05769</v>
          </cell>
          <cell r="B167">
            <v>1</v>
          </cell>
        </row>
        <row r="168">
          <cell r="A168" t="str">
            <v>PDE_05790</v>
          </cell>
          <cell r="B168">
            <v>1</v>
          </cell>
        </row>
        <row r="169">
          <cell r="A169" t="str">
            <v>PDE_06030</v>
          </cell>
          <cell r="B169">
            <v>1</v>
          </cell>
        </row>
        <row r="170">
          <cell r="A170" t="str">
            <v>PDE_06086</v>
          </cell>
          <cell r="B170">
            <v>1</v>
          </cell>
        </row>
        <row r="171">
          <cell r="A171" t="str">
            <v>PDE_06093</v>
          </cell>
          <cell r="B171">
            <v>1</v>
          </cell>
        </row>
        <row r="172">
          <cell r="A172" t="str">
            <v>PDE_06235</v>
          </cell>
          <cell r="B172">
            <v>1</v>
          </cell>
        </row>
        <row r="173">
          <cell r="A173" t="str">
            <v>PDE_06242</v>
          </cell>
          <cell r="B173">
            <v>1</v>
          </cell>
        </row>
        <row r="174">
          <cell r="A174" t="str">
            <v>PDE_06309</v>
          </cell>
          <cell r="B174">
            <v>1</v>
          </cell>
        </row>
        <row r="175">
          <cell r="A175" t="str">
            <v>PDE_06377</v>
          </cell>
          <cell r="B175">
            <v>1</v>
          </cell>
        </row>
        <row r="176">
          <cell r="A176" t="str">
            <v>PDE_06406</v>
          </cell>
          <cell r="B176">
            <v>1</v>
          </cell>
        </row>
        <row r="177">
          <cell r="A177" t="str">
            <v>PDE_06410</v>
          </cell>
          <cell r="B177">
            <v>1</v>
          </cell>
        </row>
        <row r="178">
          <cell r="A178" t="str">
            <v>PDE_06421</v>
          </cell>
          <cell r="B178">
            <v>1</v>
          </cell>
        </row>
        <row r="179">
          <cell r="A179" t="str">
            <v>PDE_06521</v>
          </cell>
          <cell r="B179">
            <v>1</v>
          </cell>
        </row>
        <row r="180">
          <cell r="A180" t="str">
            <v>PDE_06803</v>
          </cell>
          <cell r="B180">
            <v>1</v>
          </cell>
        </row>
        <row r="181">
          <cell r="A181" t="str">
            <v>PDE_06809</v>
          </cell>
          <cell r="B181">
            <v>1</v>
          </cell>
        </row>
        <row r="182">
          <cell r="A182" t="str">
            <v>PDE_06810</v>
          </cell>
          <cell r="B182">
            <v>1</v>
          </cell>
        </row>
        <row r="183">
          <cell r="A183" t="str">
            <v>PDE_06824</v>
          </cell>
          <cell r="B183">
            <v>1</v>
          </cell>
        </row>
        <row r="184">
          <cell r="A184" t="str">
            <v>PDE_06888</v>
          </cell>
          <cell r="B184">
            <v>1</v>
          </cell>
        </row>
        <row r="185">
          <cell r="A185" t="str">
            <v>PDE_06921</v>
          </cell>
          <cell r="B185">
            <v>1</v>
          </cell>
        </row>
        <row r="186">
          <cell r="A186" t="str">
            <v>PDE_06948</v>
          </cell>
          <cell r="B186">
            <v>1</v>
          </cell>
        </row>
        <row r="187">
          <cell r="A187" t="str">
            <v>PDE_07049</v>
          </cell>
          <cell r="B187">
            <v>1</v>
          </cell>
        </row>
        <row r="188">
          <cell r="A188" t="str">
            <v>PDE_07056</v>
          </cell>
          <cell r="B188">
            <v>1</v>
          </cell>
        </row>
        <row r="189">
          <cell r="A189" t="str">
            <v>PDE_07107</v>
          </cell>
          <cell r="B189">
            <v>1</v>
          </cell>
        </row>
        <row r="190">
          <cell r="A190" t="str">
            <v>PDE_07132</v>
          </cell>
          <cell r="B190">
            <v>1</v>
          </cell>
        </row>
        <row r="191">
          <cell r="A191" t="str">
            <v>PDE_09803</v>
          </cell>
          <cell r="B191">
            <v>1</v>
          </cell>
        </row>
        <row r="192">
          <cell r="A192" t="str">
            <v>PDE_07196</v>
          </cell>
          <cell r="B192">
            <v>1</v>
          </cell>
        </row>
        <row r="193">
          <cell r="A193" t="str">
            <v>PDE_07273</v>
          </cell>
          <cell r="B193">
            <v>1</v>
          </cell>
        </row>
        <row r="194">
          <cell r="A194" t="str">
            <v>PDE_07339</v>
          </cell>
          <cell r="B194">
            <v>1</v>
          </cell>
        </row>
        <row r="195">
          <cell r="A195" t="str">
            <v>PDE_07469</v>
          </cell>
          <cell r="B195">
            <v>1</v>
          </cell>
        </row>
        <row r="196">
          <cell r="A196" t="str">
            <v>PDE_07471</v>
          </cell>
          <cell r="B196">
            <v>1</v>
          </cell>
        </row>
        <row r="197">
          <cell r="A197" t="str">
            <v>PDE_07534</v>
          </cell>
          <cell r="B197">
            <v>1</v>
          </cell>
        </row>
        <row r="198">
          <cell r="A198" t="str">
            <v>PDE_04887</v>
          </cell>
          <cell r="B198">
            <v>1</v>
          </cell>
        </row>
        <row r="199">
          <cell r="A199" t="str">
            <v>PDE_00271</v>
          </cell>
          <cell r="B199">
            <v>1</v>
          </cell>
        </row>
        <row r="200">
          <cell r="A200" t="str">
            <v>PDE_07559</v>
          </cell>
          <cell r="B200">
            <v>1</v>
          </cell>
        </row>
        <row r="201">
          <cell r="A201" t="str">
            <v>PDE_00049</v>
          </cell>
          <cell r="B201">
            <v>1</v>
          </cell>
        </row>
        <row r="202">
          <cell r="A202" t="str">
            <v>PDE_00838</v>
          </cell>
          <cell r="B202">
            <v>1</v>
          </cell>
        </row>
        <row r="203">
          <cell r="A203" t="str">
            <v>PDE_07622</v>
          </cell>
          <cell r="B203">
            <v>1</v>
          </cell>
        </row>
        <row r="204">
          <cell r="A204" t="str">
            <v>PDE_01498</v>
          </cell>
          <cell r="B204">
            <v>1</v>
          </cell>
        </row>
        <row r="205">
          <cell r="A205" t="str">
            <v>PDE_07704</v>
          </cell>
          <cell r="B205">
            <v>1</v>
          </cell>
        </row>
        <row r="206">
          <cell r="A206" t="str">
            <v>PDE_07791</v>
          </cell>
          <cell r="B206">
            <v>1</v>
          </cell>
        </row>
        <row r="207">
          <cell r="A207" t="str">
            <v>PDE_07819</v>
          </cell>
          <cell r="B207">
            <v>1</v>
          </cell>
        </row>
        <row r="208">
          <cell r="A208" t="str">
            <v>PDE_07896</v>
          </cell>
          <cell r="B208">
            <v>1</v>
          </cell>
        </row>
        <row r="209">
          <cell r="A209" t="str">
            <v>PDE_07986</v>
          </cell>
          <cell r="B209">
            <v>1</v>
          </cell>
        </row>
        <row r="210">
          <cell r="A210" t="str">
            <v>PDE_08139</v>
          </cell>
          <cell r="B210">
            <v>1</v>
          </cell>
        </row>
        <row r="211">
          <cell r="A211" t="str">
            <v>PDE_08157</v>
          </cell>
          <cell r="B211">
            <v>1</v>
          </cell>
        </row>
        <row r="212">
          <cell r="A212" t="str">
            <v>PDE_08254</v>
          </cell>
          <cell r="B212">
            <v>1</v>
          </cell>
        </row>
        <row r="213">
          <cell r="A213" t="str">
            <v>PDE_04671</v>
          </cell>
          <cell r="B213">
            <v>1</v>
          </cell>
        </row>
        <row r="214">
          <cell r="A214" t="str">
            <v>PDE_08298</v>
          </cell>
          <cell r="B214">
            <v>1</v>
          </cell>
        </row>
        <row r="215">
          <cell r="A215" t="str">
            <v>PDE_08358</v>
          </cell>
          <cell r="B215">
            <v>1</v>
          </cell>
        </row>
        <row r="216">
          <cell r="A216" t="str">
            <v>PDE_08413</v>
          </cell>
          <cell r="B216">
            <v>1</v>
          </cell>
        </row>
        <row r="217">
          <cell r="A217" t="str">
            <v>PDE_08532</v>
          </cell>
          <cell r="B217">
            <v>1</v>
          </cell>
        </row>
        <row r="218">
          <cell r="A218" t="str">
            <v>PDE_08642</v>
          </cell>
          <cell r="B218">
            <v>1</v>
          </cell>
        </row>
        <row r="219">
          <cell r="A219" t="str">
            <v>PDE_08661</v>
          </cell>
          <cell r="B219">
            <v>1</v>
          </cell>
        </row>
        <row r="220">
          <cell r="A220" t="str">
            <v>PDE_08777</v>
          </cell>
          <cell r="B220">
            <v>1</v>
          </cell>
        </row>
        <row r="221">
          <cell r="A221" t="str">
            <v>PDE_08799</v>
          </cell>
          <cell r="B221">
            <v>1</v>
          </cell>
        </row>
        <row r="222">
          <cell r="A222" t="str">
            <v>PDE_08833</v>
          </cell>
          <cell r="B222">
            <v>1</v>
          </cell>
        </row>
        <row r="223">
          <cell r="A223" t="str">
            <v>PDE_08838</v>
          </cell>
          <cell r="B223">
            <v>1</v>
          </cell>
        </row>
        <row r="224">
          <cell r="A224" t="str">
            <v>PDE_08883</v>
          </cell>
          <cell r="B224">
            <v>1</v>
          </cell>
        </row>
        <row r="225">
          <cell r="A225" t="str">
            <v>PDE_08915</v>
          </cell>
          <cell r="B225">
            <v>1</v>
          </cell>
        </row>
        <row r="226">
          <cell r="A226" t="str">
            <v>PDE_09051</v>
          </cell>
          <cell r="B226">
            <v>1</v>
          </cell>
        </row>
        <row r="227">
          <cell r="A227" t="str">
            <v>PDE_09118</v>
          </cell>
          <cell r="B227">
            <v>1</v>
          </cell>
        </row>
        <row r="228">
          <cell r="A228" t="str">
            <v>PDE_09184</v>
          </cell>
          <cell r="B228">
            <v>1</v>
          </cell>
        </row>
        <row r="229">
          <cell r="A229" t="str">
            <v>PDE_09327</v>
          </cell>
          <cell r="B229">
            <v>1</v>
          </cell>
        </row>
        <row r="230">
          <cell r="A230" t="str">
            <v>PDE_09339</v>
          </cell>
          <cell r="B230">
            <v>1</v>
          </cell>
        </row>
        <row r="231">
          <cell r="A231" t="str">
            <v>PDE_09349</v>
          </cell>
          <cell r="B231">
            <v>1</v>
          </cell>
        </row>
        <row r="232">
          <cell r="A232" t="str">
            <v>PDE_09461</v>
          </cell>
          <cell r="B232">
            <v>1</v>
          </cell>
        </row>
        <row r="233">
          <cell r="A233" t="str">
            <v>PDE_09554</v>
          </cell>
          <cell r="B233">
            <v>1</v>
          </cell>
        </row>
        <row r="234">
          <cell r="A234" t="str">
            <v>PDE_09568</v>
          </cell>
          <cell r="B234">
            <v>1</v>
          </cell>
        </row>
        <row r="235">
          <cell r="A235" t="str">
            <v>PDE_09648</v>
          </cell>
          <cell r="B235">
            <v>1</v>
          </cell>
        </row>
        <row r="236">
          <cell r="A236" t="str">
            <v>PDE_09722</v>
          </cell>
          <cell r="B236">
            <v>1</v>
          </cell>
        </row>
        <row r="237">
          <cell r="A237" t="str">
            <v>PDE_09892</v>
          </cell>
          <cell r="B237">
            <v>1</v>
          </cell>
        </row>
        <row r="238">
          <cell r="A238" t="str">
            <v>PDE_04769</v>
          </cell>
          <cell r="B238">
            <v>1</v>
          </cell>
        </row>
        <row r="239">
          <cell r="A239" t="str">
            <v>PDE_09953</v>
          </cell>
          <cell r="B239">
            <v>1</v>
          </cell>
        </row>
        <row r="240">
          <cell r="A240" t="str">
            <v>PDE_09949</v>
          </cell>
        </row>
        <row r="240">
          <cell r="C240">
            <v>2</v>
          </cell>
        </row>
        <row r="241">
          <cell r="A241" t="str">
            <v>PDE_01505</v>
          </cell>
        </row>
        <row r="241">
          <cell r="C241">
            <v>2</v>
          </cell>
        </row>
        <row r="242">
          <cell r="A242" t="str">
            <v>PDE_05774</v>
          </cell>
        </row>
        <row r="242">
          <cell r="C242">
            <v>2</v>
          </cell>
        </row>
        <row r="243">
          <cell r="A243" t="str">
            <v>PDE_08425</v>
          </cell>
        </row>
        <row r="243">
          <cell r="C243">
            <v>2</v>
          </cell>
        </row>
        <row r="244">
          <cell r="A244" t="str">
            <v>PDE_09162</v>
          </cell>
        </row>
        <row r="244">
          <cell r="C244">
            <v>2</v>
          </cell>
        </row>
        <row r="245">
          <cell r="A245" t="str">
            <v>PDE_00295</v>
          </cell>
        </row>
        <row r="245">
          <cell r="C245">
            <v>1</v>
          </cell>
        </row>
        <row r="246">
          <cell r="A246" t="str">
            <v>PDE_00036</v>
          </cell>
        </row>
        <row r="246">
          <cell r="C246">
            <v>1</v>
          </cell>
        </row>
        <row r="247">
          <cell r="A247" t="str">
            <v>PDE_00067</v>
          </cell>
        </row>
        <row r="247">
          <cell r="C247">
            <v>1</v>
          </cell>
        </row>
        <row r="248">
          <cell r="A248" t="str">
            <v>PDE_00113</v>
          </cell>
        </row>
        <row r="248">
          <cell r="C248">
            <v>1</v>
          </cell>
        </row>
        <row r="249">
          <cell r="A249" t="str">
            <v>PDE_00133</v>
          </cell>
        </row>
        <row r="249">
          <cell r="C249">
            <v>1</v>
          </cell>
        </row>
        <row r="250">
          <cell r="A250" t="str">
            <v>PDE_00251</v>
          </cell>
        </row>
        <row r="250">
          <cell r="C250">
            <v>1</v>
          </cell>
        </row>
        <row r="251">
          <cell r="A251" t="str">
            <v>PDE_00338</v>
          </cell>
        </row>
        <row r="251">
          <cell r="C251">
            <v>1</v>
          </cell>
        </row>
        <row r="252">
          <cell r="A252" t="str">
            <v>PDE_00522</v>
          </cell>
        </row>
        <row r="252">
          <cell r="C252">
            <v>1</v>
          </cell>
        </row>
        <row r="253">
          <cell r="A253" t="str">
            <v>PDE_00638</v>
          </cell>
        </row>
        <row r="253">
          <cell r="C253">
            <v>1</v>
          </cell>
        </row>
        <row r="254">
          <cell r="A254" t="str">
            <v>PDE_00683</v>
          </cell>
        </row>
        <row r="254">
          <cell r="C254">
            <v>1</v>
          </cell>
        </row>
        <row r="255">
          <cell r="A255" t="str">
            <v>PDE_00734</v>
          </cell>
        </row>
        <row r="255">
          <cell r="C255">
            <v>1</v>
          </cell>
        </row>
        <row r="256">
          <cell r="A256" t="str">
            <v>PDE_07421</v>
          </cell>
        </row>
        <row r="256">
          <cell r="C256">
            <v>1</v>
          </cell>
        </row>
        <row r="257">
          <cell r="A257" t="str">
            <v>PDE_00782</v>
          </cell>
        </row>
        <row r="257">
          <cell r="C257">
            <v>1</v>
          </cell>
        </row>
        <row r="258">
          <cell r="A258" t="str">
            <v>PDE_00785</v>
          </cell>
        </row>
        <row r="258">
          <cell r="C258">
            <v>1</v>
          </cell>
        </row>
        <row r="259">
          <cell r="A259" t="str">
            <v>PDE_00817</v>
          </cell>
        </row>
        <row r="259">
          <cell r="C259">
            <v>1</v>
          </cell>
        </row>
        <row r="260">
          <cell r="A260" t="str">
            <v>PDE_00917</v>
          </cell>
        </row>
        <row r="260">
          <cell r="C260">
            <v>1</v>
          </cell>
        </row>
        <row r="261">
          <cell r="A261" t="str">
            <v>PDE_01043</v>
          </cell>
        </row>
        <row r="261">
          <cell r="C261">
            <v>1</v>
          </cell>
        </row>
        <row r="262">
          <cell r="A262" t="str">
            <v>PDE_03040</v>
          </cell>
        </row>
        <row r="262">
          <cell r="C262">
            <v>1</v>
          </cell>
        </row>
        <row r="263">
          <cell r="A263" t="str">
            <v>PDE_04075</v>
          </cell>
        </row>
        <row r="263">
          <cell r="C263">
            <v>1</v>
          </cell>
        </row>
        <row r="264">
          <cell r="A264" t="str">
            <v>PDE_08630</v>
          </cell>
        </row>
        <row r="264">
          <cell r="C264">
            <v>1</v>
          </cell>
        </row>
        <row r="265">
          <cell r="A265" t="str">
            <v>PDE_01137</v>
          </cell>
        </row>
        <row r="265">
          <cell r="C265">
            <v>1</v>
          </cell>
        </row>
        <row r="266">
          <cell r="A266" t="str">
            <v>PDE_01250</v>
          </cell>
        </row>
        <row r="266">
          <cell r="C266">
            <v>1</v>
          </cell>
        </row>
        <row r="267">
          <cell r="A267" t="str">
            <v>PDE_01554</v>
          </cell>
        </row>
        <row r="267">
          <cell r="C267">
            <v>1</v>
          </cell>
        </row>
        <row r="268">
          <cell r="A268" t="str">
            <v>PDE_01577</v>
          </cell>
        </row>
        <row r="268">
          <cell r="C268">
            <v>1</v>
          </cell>
        </row>
        <row r="269">
          <cell r="A269" t="str">
            <v>PDE_01611</v>
          </cell>
        </row>
        <row r="269">
          <cell r="C269">
            <v>1</v>
          </cell>
        </row>
        <row r="270">
          <cell r="A270" t="str">
            <v>PDE_01614</v>
          </cell>
        </row>
        <row r="270">
          <cell r="C270">
            <v>1</v>
          </cell>
        </row>
        <row r="271">
          <cell r="A271" t="str">
            <v>PDE_06171</v>
          </cell>
        </row>
        <row r="271">
          <cell r="C271">
            <v>1</v>
          </cell>
        </row>
        <row r="272">
          <cell r="A272" t="str">
            <v>PDE_01678</v>
          </cell>
        </row>
        <row r="272">
          <cell r="C272">
            <v>1</v>
          </cell>
        </row>
        <row r="273">
          <cell r="A273" t="str">
            <v>PDE_09395</v>
          </cell>
        </row>
        <row r="273">
          <cell r="C273">
            <v>1</v>
          </cell>
        </row>
        <row r="274">
          <cell r="A274" t="str">
            <v>PDE_01754</v>
          </cell>
        </row>
        <row r="274">
          <cell r="C274">
            <v>1</v>
          </cell>
        </row>
        <row r="275">
          <cell r="A275" t="str">
            <v>PDE_01805</v>
          </cell>
        </row>
        <row r="275">
          <cell r="C275">
            <v>1</v>
          </cell>
        </row>
        <row r="276">
          <cell r="A276" t="str">
            <v>PDE_01822</v>
          </cell>
        </row>
        <row r="276">
          <cell r="C276">
            <v>1</v>
          </cell>
        </row>
        <row r="277">
          <cell r="A277" t="str">
            <v>PDE_02046</v>
          </cell>
        </row>
        <row r="277">
          <cell r="C277">
            <v>1</v>
          </cell>
        </row>
        <row r="278">
          <cell r="A278" t="str">
            <v>PDE_02051</v>
          </cell>
        </row>
        <row r="278">
          <cell r="C278">
            <v>1</v>
          </cell>
        </row>
        <row r="279">
          <cell r="A279" t="str">
            <v>PDE_02054</v>
          </cell>
        </row>
        <row r="279">
          <cell r="C279">
            <v>1</v>
          </cell>
        </row>
        <row r="280">
          <cell r="A280" t="str">
            <v>PDE_02059</v>
          </cell>
        </row>
        <row r="280">
          <cell r="C280">
            <v>1</v>
          </cell>
        </row>
        <row r="281">
          <cell r="A281" t="str">
            <v>PDE_02075</v>
          </cell>
        </row>
        <row r="281">
          <cell r="C281">
            <v>1</v>
          </cell>
        </row>
        <row r="282">
          <cell r="A282" t="str">
            <v>PDE_02176</v>
          </cell>
        </row>
        <row r="282">
          <cell r="C282">
            <v>1</v>
          </cell>
        </row>
        <row r="283">
          <cell r="A283" t="str">
            <v>PDE_02275</v>
          </cell>
        </row>
        <row r="283">
          <cell r="C283">
            <v>1</v>
          </cell>
        </row>
        <row r="284">
          <cell r="A284" t="str">
            <v>PDE_02283</v>
          </cell>
        </row>
        <row r="284">
          <cell r="C284">
            <v>1</v>
          </cell>
        </row>
        <row r="285">
          <cell r="A285" t="str">
            <v>PDE_02289</v>
          </cell>
        </row>
        <row r="285">
          <cell r="C285">
            <v>1</v>
          </cell>
        </row>
        <row r="286">
          <cell r="A286" t="str">
            <v>PDE_02350</v>
          </cell>
        </row>
        <row r="286">
          <cell r="C286">
            <v>1</v>
          </cell>
        </row>
        <row r="287">
          <cell r="A287" t="str">
            <v>PDE_02386</v>
          </cell>
        </row>
        <row r="287">
          <cell r="C287">
            <v>1</v>
          </cell>
        </row>
        <row r="288">
          <cell r="A288" t="str">
            <v>PDE_02413</v>
          </cell>
        </row>
        <row r="288">
          <cell r="C288">
            <v>1</v>
          </cell>
        </row>
        <row r="289">
          <cell r="A289" t="str">
            <v>PDE_02458</v>
          </cell>
        </row>
        <row r="289">
          <cell r="C289">
            <v>1</v>
          </cell>
        </row>
        <row r="290">
          <cell r="A290" t="str">
            <v>PDE_02498</v>
          </cell>
        </row>
        <row r="290">
          <cell r="C290">
            <v>1</v>
          </cell>
        </row>
        <row r="291">
          <cell r="A291" t="str">
            <v>PDE_02504</v>
          </cell>
        </row>
        <row r="291">
          <cell r="C291">
            <v>1</v>
          </cell>
        </row>
        <row r="292">
          <cell r="A292" t="str">
            <v>PDE_02563</v>
          </cell>
        </row>
        <row r="292">
          <cell r="C292">
            <v>1</v>
          </cell>
        </row>
        <row r="293">
          <cell r="A293" t="str">
            <v>PDE_02590</v>
          </cell>
        </row>
        <row r="293">
          <cell r="C293">
            <v>1</v>
          </cell>
        </row>
        <row r="294">
          <cell r="A294" t="str">
            <v>PDE_02599</v>
          </cell>
        </row>
        <row r="294">
          <cell r="C294">
            <v>1</v>
          </cell>
        </row>
        <row r="295">
          <cell r="A295" t="str">
            <v>PDE_02675</v>
          </cell>
        </row>
        <row r="295">
          <cell r="C295">
            <v>1</v>
          </cell>
        </row>
        <row r="296">
          <cell r="A296" t="str">
            <v>PDE_02693</v>
          </cell>
        </row>
        <row r="296">
          <cell r="C296">
            <v>1</v>
          </cell>
        </row>
        <row r="297">
          <cell r="A297" t="str">
            <v>PDE_02707</v>
          </cell>
        </row>
        <row r="297">
          <cell r="C297">
            <v>1</v>
          </cell>
        </row>
        <row r="298">
          <cell r="A298" t="str">
            <v>PDE_02789</v>
          </cell>
        </row>
        <row r="298">
          <cell r="C298">
            <v>1</v>
          </cell>
        </row>
        <row r="299">
          <cell r="A299" t="str">
            <v>PDE_02849</v>
          </cell>
        </row>
        <row r="299">
          <cell r="C299">
            <v>1</v>
          </cell>
        </row>
        <row r="300">
          <cell r="A300" t="str">
            <v>PDE_02917</v>
          </cell>
        </row>
        <row r="300">
          <cell r="C300">
            <v>1</v>
          </cell>
        </row>
        <row r="301">
          <cell r="A301" t="str">
            <v>PDE_02944</v>
          </cell>
        </row>
        <row r="301">
          <cell r="C301">
            <v>1</v>
          </cell>
        </row>
        <row r="302">
          <cell r="A302" t="str">
            <v>PDE_02984</v>
          </cell>
        </row>
        <row r="302">
          <cell r="C302">
            <v>1</v>
          </cell>
        </row>
        <row r="303">
          <cell r="A303" t="str">
            <v>PDE_02986</v>
          </cell>
        </row>
        <row r="303">
          <cell r="C303">
            <v>1</v>
          </cell>
        </row>
        <row r="304">
          <cell r="A304" t="str">
            <v>PDE_02995</v>
          </cell>
        </row>
        <row r="304">
          <cell r="C304">
            <v>1</v>
          </cell>
        </row>
        <row r="305">
          <cell r="A305" t="str">
            <v>PDE_03029</v>
          </cell>
        </row>
        <row r="305">
          <cell r="C305">
            <v>1</v>
          </cell>
        </row>
        <row r="306">
          <cell r="A306" t="str">
            <v>PDE_03114</v>
          </cell>
        </row>
        <row r="306">
          <cell r="C306">
            <v>1</v>
          </cell>
        </row>
        <row r="307">
          <cell r="A307" t="str">
            <v>PDE_03164</v>
          </cell>
        </row>
        <row r="307">
          <cell r="C307">
            <v>1</v>
          </cell>
        </row>
        <row r="308">
          <cell r="A308" t="str">
            <v>PDE_03299</v>
          </cell>
        </row>
        <row r="308">
          <cell r="C308">
            <v>1</v>
          </cell>
        </row>
        <row r="309">
          <cell r="A309" t="str">
            <v>PDE_03309</v>
          </cell>
        </row>
        <row r="309">
          <cell r="C309">
            <v>1</v>
          </cell>
        </row>
        <row r="310">
          <cell r="A310" t="str">
            <v>PDE_03418</v>
          </cell>
        </row>
        <row r="310">
          <cell r="C310">
            <v>1</v>
          </cell>
        </row>
        <row r="311">
          <cell r="A311" t="str">
            <v>PDE_03455</v>
          </cell>
        </row>
        <row r="311">
          <cell r="C311">
            <v>1</v>
          </cell>
        </row>
        <row r="312">
          <cell r="A312" t="str">
            <v>PDE_03471</v>
          </cell>
        </row>
        <row r="312">
          <cell r="C312">
            <v>1</v>
          </cell>
        </row>
        <row r="313">
          <cell r="A313" t="str">
            <v>PDE_03490</v>
          </cell>
        </row>
        <row r="313">
          <cell r="C313">
            <v>1</v>
          </cell>
        </row>
        <row r="314">
          <cell r="A314" t="str">
            <v>PDE_03514</v>
          </cell>
        </row>
        <row r="314">
          <cell r="C314">
            <v>1</v>
          </cell>
        </row>
        <row r="315">
          <cell r="A315" t="str">
            <v>PDE_03521</v>
          </cell>
        </row>
        <row r="315">
          <cell r="C315">
            <v>1</v>
          </cell>
        </row>
        <row r="316">
          <cell r="A316" t="str">
            <v>PDE_03565</v>
          </cell>
        </row>
        <row r="316">
          <cell r="C316">
            <v>1</v>
          </cell>
        </row>
        <row r="317">
          <cell r="A317" t="str">
            <v>PDE_03603</v>
          </cell>
        </row>
        <row r="317">
          <cell r="C317">
            <v>1</v>
          </cell>
        </row>
        <row r="318">
          <cell r="A318" t="str">
            <v>PDE_03609</v>
          </cell>
        </row>
        <row r="318">
          <cell r="C318">
            <v>1</v>
          </cell>
        </row>
        <row r="319">
          <cell r="A319" t="str">
            <v>PDE_03613</v>
          </cell>
        </row>
        <row r="319">
          <cell r="C319">
            <v>1</v>
          </cell>
        </row>
        <row r="320">
          <cell r="A320" t="str">
            <v>PDE_03637</v>
          </cell>
        </row>
        <row r="320">
          <cell r="C320">
            <v>1</v>
          </cell>
        </row>
        <row r="321">
          <cell r="A321" t="str">
            <v>PDE_03771</v>
          </cell>
        </row>
        <row r="321">
          <cell r="C321">
            <v>1</v>
          </cell>
        </row>
        <row r="322">
          <cell r="A322" t="str">
            <v>PDE_03809</v>
          </cell>
        </row>
        <row r="322">
          <cell r="C322">
            <v>1</v>
          </cell>
        </row>
        <row r="323">
          <cell r="A323" t="str">
            <v>PDE_03860</v>
          </cell>
        </row>
        <row r="323">
          <cell r="C323">
            <v>1</v>
          </cell>
        </row>
        <row r="324">
          <cell r="A324" t="str">
            <v>PDE_03921</v>
          </cell>
        </row>
        <row r="324">
          <cell r="C324">
            <v>1</v>
          </cell>
        </row>
        <row r="325">
          <cell r="A325" t="str">
            <v>PDE_04000</v>
          </cell>
        </row>
        <row r="325">
          <cell r="C325">
            <v>1</v>
          </cell>
        </row>
        <row r="326">
          <cell r="A326" t="str">
            <v>PDE_04117</v>
          </cell>
        </row>
        <row r="326">
          <cell r="C326">
            <v>1</v>
          </cell>
        </row>
        <row r="327">
          <cell r="A327" t="str">
            <v>PDE_04138</v>
          </cell>
        </row>
        <row r="327">
          <cell r="C327">
            <v>1</v>
          </cell>
        </row>
        <row r="328">
          <cell r="A328" t="str">
            <v>PDE_04147</v>
          </cell>
        </row>
        <row r="328">
          <cell r="C328">
            <v>1</v>
          </cell>
        </row>
        <row r="329">
          <cell r="A329" t="str">
            <v>PDE_04213</v>
          </cell>
        </row>
        <row r="329">
          <cell r="C329">
            <v>1</v>
          </cell>
        </row>
        <row r="330">
          <cell r="A330" t="str">
            <v>PDE_04341</v>
          </cell>
        </row>
        <row r="330">
          <cell r="C330">
            <v>1</v>
          </cell>
        </row>
        <row r="331">
          <cell r="A331" t="str">
            <v>PDE_04419</v>
          </cell>
        </row>
        <row r="331">
          <cell r="C331">
            <v>1</v>
          </cell>
        </row>
        <row r="332">
          <cell r="A332" t="str">
            <v>PDE_04429</v>
          </cell>
        </row>
        <row r="332">
          <cell r="C332">
            <v>1</v>
          </cell>
        </row>
        <row r="333">
          <cell r="A333" t="str">
            <v>PDE_04549</v>
          </cell>
        </row>
        <row r="333">
          <cell r="C333">
            <v>1</v>
          </cell>
        </row>
        <row r="334">
          <cell r="A334" t="str">
            <v>PDE_04585</v>
          </cell>
        </row>
        <row r="334">
          <cell r="C334">
            <v>1</v>
          </cell>
        </row>
        <row r="335">
          <cell r="A335" t="str">
            <v>PDE_04773</v>
          </cell>
        </row>
        <row r="335">
          <cell r="C335">
            <v>1</v>
          </cell>
        </row>
        <row r="336">
          <cell r="A336" t="str">
            <v>PDE_04791</v>
          </cell>
        </row>
        <row r="336">
          <cell r="C336">
            <v>1</v>
          </cell>
        </row>
        <row r="337">
          <cell r="A337" t="str">
            <v>PDE_04958</v>
          </cell>
        </row>
        <row r="337">
          <cell r="C337">
            <v>1</v>
          </cell>
        </row>
        <row r="338">
          <cell r="A338" t="str">
            <v>PDE_05071</v>
          </cell>
        </row>
        <row r="338">
          <cell r="C338">
            <v>1</v>
          </cell>
        </row>
        <row r="339">
          <cell r="A339" t="str">
            <v>PDE_05107</v>
          </cell>
        </row>
        <row r="339">
          <cell r="C339">
            <v>1</v>
          </cell>
        </row>
        <row r="340">
          <cell r="A340" t="str">
            <v>PDE_05286</v>
          </cell>
        </row>
        <row r="340">
          <cell r="C340">
            <v>1</v>
          </cell>
        </row>
        <row r="341">
          <cell r="A341" t="str">
            <v>PDE_05427</v>
          </cell>
        </row>
        <row r="341">
          <cell r="C341">
            <v>1</v>
          </cell>
        </row>
        <row r="342">
          <cell r="A342" t="str">
            <v>PDE_05452</v>
          </cell>
        </row>
        <row r="342">
          <cell r="C342">
            <v>1</v>
          </cell>
        </row>
        <row r="343">
          <cell r="A343" t="str">
            <v>PDE_05597</v>
          </cell>
        </row>
        <row r="343">
          <cell r="C343">
            <v>1</v>
          </cell>
        </row>
        <row r="344">
          <cell r="A344" t="str">
            <v>PDE_05598</v>
          </cell>
        </row>
        <row r="344">
          <cell r="C344">
            <v>1</v>
          </cell>
        </row>
        <row r="345">
          <cell r="A345" t="str">
            <v>PDE_05616</v>
          </cell>
        </row>
        <row r="345">
          <cell r="C345">
            <v>1</v>
          </cell>
        </row>
        <row r="346">
          <cell r="A346" t="str">
            <v>PDE_05680</v>
          </cell>
        </row>
        <row r="346">
          <cell r="C346">
            <v>1</v>
          </cell>
        </row>
        <row r="347">
          <cell r="A347" t="str">
            <v>PDE_05701</v>
          </cell>
        </row>
        <row r="347">
          <cell r="C347">
            <v>1</v>
          </cell>
        </row>
        <row r="348">
          <cell r="A348" t="str">
            <v>PDE_05758</v>
          </cell>
        </row>
        <row r="348">
          <cell r="C348">
            <v>1</v>
          </cell>
        </row>
        <row r="349">
          <cell r="A349" t="str">
            <v>PDE_05810</v>
          </cell>
        </row>
        <row r="349">
          <cell r="C349">
            <v>1</v>
          </cell>
        </row>
        <row r="350">
          <cell r="A350" t="str">
            <v>PDE_05814</v>
          </cell>
        </row>
        <row r="350">
          <cell r="C350">
            <v>1</v>
          </cell>
        </row>
        <row r="351">
          <cell r="A351" t="str">
            <v>PDE_05915</v>
          </cell>
        </row>
        <row r="351">
          <cell r="C351">
            <v>1</v>
          </cell>
        </row>
        <row r="352">
          <cell r="A352" t="str">
            <v>PDE_06002</v>
          </cell>
        </row>
        <row r="352">
          <cell r="C352">
            <v>1</v>
          </cell>
        </row>
        <row r="353">
          <cell r="A353" t="str">
            <v>PDE_06125</v>
          </cell>
        </row>
        <row r="353">
          <cell r="C353">
            <v>1</v>
          </cell>
        </row>
        <row r="354">
          <cell r="A354" t="str">
            <v>PDE_06432</v>
          </cell>
        </row>
        <row r="354">
          <cell r="C354">
            <v>1</v>
          </cell>
        </row>
        <row r="355">
          <cell r="A355" t="str">
            <v>PDE_06177</v>
          </cell>
        </row>
        <row r="355">
          <cell r="C355">
            <v>1</v>
          </cell>
        </row>
        <row r="356">
          <cell r="A356" t="str">
            <v>PDE_06192</v>
          </cell>
        </row>
        <row r="356">
          <cell r="C356">
            <v>1</v>
          </cell>
        </row>
        <row r="357">
          <cell r="A357" t="str">
            <v>PDE_06269</v>
          </cell>
        </row>
        <row r="357">
          <cell r="C357">
            <v>1</v>
          </cell>
        </row>
        <row r="358">
          <cell r="A358" t="str">
            <v>PDE_06316</v>
          </cell>
        </row>
        <row r="358">
          <cell r="C358">
            <v>1</v>
          </cell>
        </row>
        <row r="359">
          <cell r="A359" t="str">
            <v>PDE_06345</v>
          </cell>
        </row>
        <row r="359">
          <cell r="C359">
            <v>1</v>
          </cell>
        </row>
        <row r="360">
          <cell r="A360" t="str">
            <v>PDE_06347</v>
          </cell>
        </row>
        <row r="360">
          <cell r="C360">
            <v>1</v>
          </cell>
        </row>
        <row r="361">
          <cell r="A361" t="str">
            <v>PDE_06412</v>
          </cell>
        </row>
        <row r="361">
          <cell r="C361">
            <v>1</v>
          </cell>
        </row>
        <row r="362">
          <cell r="A362" t="str">
            <v>PDE_06448</v>
          </cell>
        </row>
        <row r="362">
          <cell r="C362">
            <v>1</v>
          </cell>
        </row>
        <row r="363">
          <cell r="A363" t="str">
            <v>PDE_06450</v>
          </cell>
        </row>
        <row r="363">
          <cell r="C363">
            <v>1</v>
          </cell>
        </row>
        <row r="364">
          <cell r="A364" t="str">
            <v>PDE_06470</v>
          </cell>
        </row>
        <row r="364">
          <cell r="C364">
            <v>1</v>
          </cell>
        </row>
        <row r="365">
          <cell r="A365" t="str">
            <v>PDE_06643</v>
          </cell>
        </row>
        <row r="365">
          <cell r="C365">
            <v>1</v>
          </cell>
        </row>
        <row r="366">
          <cell r="A366" t="str">
            <v>PDE_06858</v>
          </cell>
        </row>
        <row r="366">
          <cell r="C366">
            <v>1</v>
          </cell>
        </row>
        <row r="367">
          <cell r="A367" t="str">
            <v>PDE_07008</v>
          </cell>
        </row>
        <row r="367">
          <cell r="C367">
            <v>1</v>
          </cell>
        </row>
        <row r="368">
          <cell r="A368" t="str">
            <v>PDE_07068</v>
          </cell>
        </row>
        <row r="368">
          <cell r="C368">
            <v>1</v>
          </cell>
        </row>
        <row r="369">
          <cell r="A369" t="str">
            <v>PDE_07069</v>
          </cell>
        </row>
        <row r="369">
          <cell r="C369">
            <v>1</v>
          </cell>
        </row>
        <row r="370">
          <cell r="A370" t="str">
            <v>PDE_07213</v>
          </cell>
        </row>
        <row r="370">
          <cell r="C370">
            <v>1</v>
          </cell>
        </row>
        <row r="371">
          <cell r="A371" t="str">
            <v>PDE_07348</v>
          </cell>
        </row>
        <row r="371">
          <cell r="C371">
            <v>1</v>
          </cell>
        </row>
        <row r="372">
          <cell r="A372" t="str">
            <v>PDE_07389</v>
          </cell>
        </row>
        <row r="372">
          <cell r="C372">
            <v>1</v>
          </cell>
        </row>
        <row r="373">
          <cell r="A373" t="str">
            <v>PDE_07626</v>
          </cell>
        </row>
        <row r="373">
          <cell r="C373">
            <v>1</v>
          </cell>
        </row>
        <row r="374">
          <cell r="A374" t="str">
            <v>PDE_07634</v>
          </cell>
        </row>
        <row r="374">
          <cell r="C374">
            <v>1</v>
          </cell>
        </row>
        <row r="375">
          <cell r="A375" t="str">
            <v>PDE_07774</v>
          </cell>
        </row>
        <row r="375">
          <cell r="C375">
            <v>1</v>
          </cell>
        </row>
        <row r="376">
          <cell r="A376" t="str">
            <v>PDE_07814</v>
          </cell>
        </row>
        <row r="376">
          <cell r="C376">
            <v>1</v>
          </cell>
        </row>
        <row r="377">
          <cell r="A377" t="str">
            <v>PDE_07818</v>
          </cell>
        </row>
        <row r="377">
          <cell r="C377">
            <v>1</v>
          </cell>
        </row>
        <row r="378">
          <cell r="A378" t="str">
            <v>PDE_07889</v>
          </cell>
        </row>
        <row r="378">
          <cell r="C378">
            <v>1</v>
          </cell>
        </row>
        <row r="379">
          <cell r="A379" t="str">
            <v>PDE_07899</v>
          </cell>
        </row>
        <row r="379">
          <cell r="C379">
            <v>1</v>
          </cell>
        </row>
        <row r="380">
          <cell r="A380" t="str">
            <v>PDE_07917</v>
          </cell>
        </row>
        <row r="380">
          <cell r="C380">
            <v>1</v>
          </cell>
        </row>
        <row r="381">
          <cell r="A381" t="str">
            <v>PDE_08987</v>
          </cell>
        </row>
        <row r="381">
          <cell r="C381">
            <v>1</v>
          </cell>
        </row>
        <row r="382">
          <cell r="A382" t="str">
            <v>PDE_07961</v>
          </cell>
        </row>
        <row r="382">
          <cell r="C382">
            <v>1</v>
          </cell>
        </row>
        <row r="383">
          <cell r="A383" t="str">
            <v>PDE_08780</v>
          </cell>
        </row>
        <row r="383">
          <cell r="C383">
            <v>1</v>
          </cell>
        </row>
        <row r="384">
          <cell r="A384" t="str">
            <v>PDE_00516</v>
          </cell>
        </row>
        <row r="384">
          <cell r="C384">
            <v>1</v>
          </cell>
        </row>
        <row r="385">
          <cell r="A385" t="str">
            <v>PDE_04856</v>
          </cell>
        </row>
        <row r="385">
          <cell r="C385">
            <v>1</v>
          </cell>
        </row>
        <row r="386">
          <cell r="A386" t="str">
            <v>PDE_07981</v>
          </cell>
        </row>
        <row r="386">
          <cell r="C386">
            <v>1</v>
          </cell>
        </row>
        <row r="387">
          <cell r="A387" t="str">
            <v>PDE_08058</v>
          </cell>
        </row>
        <row r="387">
          <cell r="C387">
            <v>1</v>
          </cell>
        </row>
        <row r="388">
          <cell r="A388" t="str">
            <v>PDE_08110</v>
          </cell>
        </row>
        <row r="388">
          <cell r="C388">
            <v>1</v>
          </cell>
        </row>
        <row r="389">
          <cell r="A389" t="str">
            <v>PDE_08135</v>
          </cell>
        </row>
        <row r="389">
          <cell r="C389">
            <v>1</v>
          </cell>
        </row>
        <row r="390">
          <cell r="A390" t="str">
            <v>PDE_08265</v>
          </cell>
        </row>
        <row r="390">
          <cell r="C390">
            <v>1</v>
          </cell>
        </row>
        <row r="391">
          <cell r="A391" t="str">
            <v>PDE_08325</v>
          </cell>
        </row>
        <row r="391">
          <cell r="C391">
            <v>1</v>
          </cell>
        </row>
        <row r="392">
          <cell r="A392" t="str">
            <v>PDE_08338</v>
          </cell>
        </row>
        <row r="392">
          <cell r="C392">
            <v>1</v>
          </cell>
        </row>
        <row r="393">
          <cell r="A393" t="str">
            <v>PDE_08356</v>
          </cell>
        </row>
        <row r="393">
          <cell r="C393">
            <v>1</v>
          </cell>
        </row>
        <row r="394">
          <cell r="A394" t="str">
            <v>PDE_08360</v>
          </cell>
        </row>
        <row r="394">
          <cell r="C394">
            <v>1</v>
          </cell>
        </row>
        <row r="395">
          <cell r="A395" t="str">
            <v>PDE_08369</v>
          </cell>
        </row>
        <row r="395">
          <cell r="C395">
            <v>1</v>
          </cell>
        </row>
        <row r="396">
          <cell r="A396" t="str">
            <v>PDE_08465</v>
          </cell>
        </row>
        <row r="396">
          <cell r="C396">
            <v>1</v>
          </cell>
        </row>
        <row r="397">
          <cell r="A397" t="str">
            <v>PDE_08486</v>
          </cell>
        </row>
        <row r="397">
          <cell r="C397">
            <v>1</v>
          </cell>
        </row>
        <row r="398">
          <cell r="A398" t="str">
            <v>PDE_08557</v>
          </cell>
        </row>
        <row r="398">
          <cell r="C398">
            <v>1</v>
          </cell>
        </row>
        <row r="399">
          <cell r="A399" t="str">
            <v>PDE_08562</v>
          </cell>
        </row>
        <row r="399">
          <cell r="C399">
            <v>1</v>
          </cell>
        </row>
        <row r="400">
          <cell r="A400" t="str">
            <v>PDE_08601</v>
          </cell>
        </row>
        <row r="400">
          <cell r="C400">
            <v>1</v>
          </cell>
        </row>
        <row r="401">
          <cell r="A401" t="str">
            <v>PDE_08808</v>
          </cell>
        </row>
        <row r="401">
          <cell r="C401">
            <v>1</v>
          </cell>
        </row>
        <row r="402">
          <cell r="A402" t="str">
            <v>PDE_08812</v>
          </cell>
        </row>
        <row r="402">
          <cell r="C402">
            <v>1</v>
          </cell>
        </row>
        <row r="403">
          <cell r="A403" t="str">
            <v>PDE_08816</v>
          </cell>
        </row>
        <row r="403">
          <cell r="C403">
            <v>1</v>
          </cell>
        </row>
        <row r="404">
          <cell r="A404" t="str">
            <v>PDE_08887</v>
          </cell>
        </row>
        <row r="404">
          <cell r="C404">
            <v>1</v>
          </cell>
        </row>
        <row r="405">
          <cell r="A405" t="str">
            <v>PDE_08911</v>
          </cell>
        </row>
        <row r="405">
          <cell r="C405">
            <v>1</v>
          </cell>
        </row>
        <row r="406">
          <cell r="A406" t="str">
            <v>PDE_08978</v>
          </cell>
        </row>
        <row r="406">
          <cell r="C406">
            <v>1</v>
          </cell>
        </row>
        <row r="407">
          <cell r="A407" t="str">
            <v>PDE_08997</v>
          </cell>
        </row>
        <row r="407">
          <cell r="C407">
            <v>1</v>
          </cell>
        </row>
        <row r="408">
          <cell r="A408" t="str">
            <v>PDE_02817</v>
          </cell>
        </row>
        <row r="408">
          <cell r="C408">
            <v>1</v>
          </cell>
        </row>
        <row r="409">
          <cell r="A409" t="str">
            <v>PDE_05732</v>
          </cell>
        </row>
        <row r="409">
          <cell r="C409">
            <v>1</v>
          </cell>
        </row>
        <row r="410">
          <cell r="A410" t="str">
            <v>PDE_09043</v>
          </cell>
        </row>
        <row r="410">
          <cell r="C410">
            <v>1</v>
          </cell>
        </row>
        <row r="411">
          <cell r="A411" t="str">
            <v>PDE_09094</v>
          </cell>
        </row>
        <row r="411">
          <cell r="C411">
            <v>1</v>
          </cell>
        </row>
        <row r="412">
          <cell r="A412" t="str">
            <v>PDE_09216</v>
          </cell>
        </row>
        <row r="412">
          <cell r="C412">
            <v>1</v>
          </cell>
        </row>
        <row r="413">
          <cell r="A413" t="str">
            <v>PDE_09266</v>
          </cell>
        </row>
        <row r="413">
          <cell r="C413">
            <v>1</v>
          </cell>
        </row>
        <row r="414">
          <cell r="A414" t="str">
            <v>PDE_09290</v>
          </cell>
        </row>
        <row r="414">
          <cell r="C414">
            <v>1</v>
          </cell>
        </row>
        <row r="415">
          <cell r="A415" t="str">
            <v>PDE_09495</v>
          </cell>
        </row>
        <row r="415">
          <cell r="C415">
            <v>1</v>
          </cell>
        </row>
        <row r="416">
          <cell r="A416" t="str">
            <v>PDE_09566</v>
          </cell>
        </row>
        <row r="416">
          <cell r="C416">
            <v>1</v>
          </cell>
        </row>
        <row r="417">
          <cell r="A417" t="str">
            <v>PDE_03827</v>
          </cell>
        </row>
        <row r="417">
          <cell r="C417">
            <v>1</v>
          </cell>
        </row>
        <row r="418">
          <cell r="A418" t="str">
            <v>PDE_09626</v>
          </cell>
        </row>
        <row r="418">
          <cell r="C418">
            <v>1</v>
          </cell>
        </row>
        <row r="419">
          <cell r="A419" t="str">
            <v>PDE_09664</v>
          </cell>
        </row>
        <row r="419">
          <cell r="C419">
            <v>1</v>
          </cell>
        </row>
        <row r="420">
          <cell r="A420" t="str">
            <v>PDE_09710</v>
          </cell>
        </row>
        <row r="420">
          <cell r="C420">
            <v>1</v>
          </cell>
        </row>
        <row r="421">
          <cell r="A421" t="str">
            <v>PDE_09786</v>
          </cell>
        </row>
        <row r="421">
          <cell r="C421">
            <v>1</v>
          </cell>
        </row>
        <row r="422">
          <cell r="A422" t="str">
            <v>PDE_09794</v>
          </cell>
        </row>
        <row r="422">
          <cell r="C422">
            <v>1</v>
          </cell>
        </row>
        <row r="423">
          <cell r="A423" t="str">
            <v>PDE_09850</v>
          </cell>
        </row>
        <row r="423">
          <cell r="C423">
            <v>1</v>
          </cell>
        </row>
        <row r="424">
          <cell r="A424" t="str">
            <v>PDE_09852</v>
          </cell>
        </row>
        <row r="424">
          <cell r="C424">
            <v>1</v>
          </cell>
        </row>
        <row r="425">
          <cell r="A425" t="str">
            <v>PDE_09861</v>
          </cell>
        </row>
        <row r="425">
          <cell r="C425">
            <v>1</v>
          </cell>
        </row>
        <row r="426">
          <cell r="A426" t="str">
            <v>PDE_09878</v>
          </cell>
        </row>
        <row r="426">
          <cell r="C426">
            <v>1</v>
          </cell>
        </row>
        <row r="427">
          <cell r="A427" t="str">
            <v>PDE_09904</v>
          </cell>
        </row>
        <row r="427">
          <cell r="C427">
            <v>1</v>
          </cell>
        </row>
        <row r="428">
          <cell r="A428" t="str">
            <v>PDE_09922</v>
          </cell>
        </row>
        <row r="428">
          <cell r="C428">
            <v>1</v>
          </cell>
        </row>
        <row r="429">
          <cell r="A429" t="str">
            <v>PDE_09925</v>
          </cell>
        </row>
        <row r="429">
          <cell r="C429">
            <v>1</v>
          </cell>
        </row>
        <row r="430">
          <cell r="A430" t="str">
            <v>PDE_09973</v>
          </cell>
        </row>
        <row r="430">
          <cell r="C430">
            <v>1</v>
          </cell>
        </row>
        <row r="431">
          <cell r="A431" t="str">
            <v>PDE_09985</v>
          </cell>
        </row>
        <row r="431">
          <cell r="C431">
            <v>1</v>
          </cell>
        </row>
      </sheetData>
      <sheetData sheetId="1" refreshError="1"/>
      <sheetData sheetId="2" refreshError="1"/>
      <sheetData sheetId="3" refreshError="1"/>
      <sheetData sheetId="4" refreshError="1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F011750"/>
      <sheetName val="Sheet2"/>
      <sheetName val="AceA5-114"/>
    </sheetNames>
    <sheetDataSet>
      <sheetData sheetId="0" refreshError="1"/>
      <sheetData sheetId="1" refreshError="1">
        <row r="1">
          <cell r="A1" t="str">
            <v>Reference</v>
          </cell>
          <cell r="B1" t="str">
            <v>PepCount</v>
          </cell>
          <cell r="C1" t="str">
            <v>UniquePepCount</v>
          </cell>
        </row>
        <row r="2">
          <cell r="A2" t="str">
            <v>PDE_01988</v>
          </cell>
          <cell r="B2">
            <v>20</v>
          </cell>
          <cell r="C2">
            <v>17</v>
          </cell>
        </row>
        <row r="3">
          <cell r="A3" t="str">
            <v>PDE_08467</v>
          </cell>
          <cell r="B3">
            <v>18</v>
          </cell>
          <cell r="C3">
            <v>16</v>
          </cell>
        </row>
        <row r="4">
          <cell r="A4" t="str">
            <v>PDE_02596</v>
          </cell>
          <cell r="B4">
            <v>16</v>
          </cell>
          <cell r="C4">
            <v>14</v>
          </cell>
        </row>
        <row r="5">
          <cell r="A5" t="str">
            <v>PDE_02379</v>
          </cell>
          <cell r="B5">
            <v>12</v>
          </cell>
          <cell r="C5">
            <v>12</v>
          </cell>
        </row>
        <row r="6">
          <cell r="A6" t="str">
            <v>PDE_02754</v>
          </cell>
          <cell r="B6">
            <v>11</v>
          </cell>
          <cell r="C6">
            <v>10</v>
          </cell>
        </row>
        <row r="7">
          <cell r="A7" t="str">
            <v>PDE_09299</v>
          </cell>
          <cell r="B7">
            <v>11</v>
          </cell>
          <cell r="C7">
            <v>10</v>
          </cell>
        </row>
        <row r="8">
          <cell r="A8" t="str">
            <v>PDE_01092</v>
          </cell>
          <cell r="B8">
            <v>10</v>
          </cell>
          <cell r="C8">
            <v>8</v>
          </cell>
        </row>
        <row r="9">
          <cell r="A9" t="str">
            <v>PDE_00304</v>
          </cell>
          <cell r="B9">
            <v>7</v>
          </cell>
          <cell r="C9">
            <v>6</v>
          </cell>
        </row>
        <row r="10">
          <cell r="A10" t="str">
            <v>PDE_00406</v>
          </cell>
          <cell r="B10">
            <v>6</v>
          </cell>
          <cell r="C10">
            <v>6</v>
          </cell>
        </row>
        <row r="11">
          <cell r="A11" t="str">
            <v>PDE_05983</v>
          </cell>
          <cell r="B11">
            <v>6</v>
          </cell>
          <cell r="C11">
            <v>6</v>
          </cell>
        </row>
        <row r="12">
          <cell r="A12" t="str">
            <v>PDE_06476</v>
          </cell>
          <cell r="B12">
            <v>6</v>
          </cell>
          <cell r="C12">
            <v>6</v>
          </cell>
        </row>
        <row r="13">
          <cell r="A13" t="str">
            <v>PDE_00987</v>
          </cell>
          <cell r="B13">
            <v>5</v>
          </cell>
          <cell r="C13">
            <v>5</v>
          </cell>
        </row>
        <row r="14">
          <cell r="A14" t="str">
            <v>PDE_02249</v>
          </cell>
          <cell r="B14">
            <v>5</v>
          </cell>
          <cell r="C14">
            <v>5</v>
          </cell>
        </row>
        <row r="15">
          <cell r="A15" t="str">
            <v>PDE_03793</v>
          </cell>
          <cell r="B15">
            <v>5</v>
          </cell>
          <cell r="C15">
            <v>5</v>
          </cell>
        </row>
        <row r="16">
          <cell r="A16" t="str">
            <v>PDE_03807</v>
          </cell>
          <cell r="B16">
            <v>5</v>
          </cell>
          <cell r="C16">
            <v>5</v>
          </cell>
        </row>
        <row r="17">
          <cell r="A17" t="str">
            <v>PDE_09952</v>
          </cell>
          <cell r="B17">
            <v>5</v>
          </cell>
          <cell r="C17">
            <v>5</v>
          </cell>
        </row>
        <row r="18">
          <cell r="A18" t="str">
            <v>PDE_00444</v>
          </cell>
          <cell r="B18">
            <v>4</v>
          </cell>
          <cell r="C18">
            <v>4</v>
          </cell>
        </row>
        <row r="19">
          <cell r="A19" t="str">
            <v>PDE_04579</v>
          </cell>
          <cell r="B19">
            <v>4</v>
          </cell>
          <cell r="C19">
            <v>4</v>
          </cell>
        </row>
        <row r="20">
          <cell r="A20" t="str">
            <v>PDE_08134</v>
          </cell>
          <cell r="B20">
            <v>4</v>
          </cell>
          <cell r="C20">
            <v>4</v>
          </cell>
        </row>
        <row r="21">
          <cell r="A21" t="str">
            <v>PDE_05927</v>
          </cell>
          <cell r="B21">
            <v>4</v>
          </cell>
          <cell r="C21">
            <v>3</v>
          </cell>
        </row>
        <row r="22">
          <cell r="A22" t="str">
            <v>PDE_01807</v>
          </cell>
          <cell r="B22">
            <v>3</v>
          </cell>
          <cell r="C22">
            <v>3</v>
          </cell>
        </row>
        <row r="23">
          <cell r="A23" t="str">
            <v>PDE_01817</v>
          </cell>
          <cell r="B23">
            <v>3</v>
          </cell>
          <cell r="C23">
            <v>3</v>
          </cell>
        </row>
        <row r="24">
          <cell r="A24" t="str">
            <v>PDE_01963</v>
          </cell>
          <cell r="B24">
            <v>3</v>
          </cell>
          <cell r="C24">
            <v>3</v>
          </cell>
        </row>
        <row r="25">
          <cell r="A25" t="str">
            <v>PDE_02095</v>
          </cell>
          <cell r="B25">
            <v>3</v>
          </cell>
          <cell r="C25">
            <v>3</v>
          </cell>
        </row>
        <row r="26">
          <cell r="A26" t="str">
            <v>PDE_02230</v>
          </cell>
          <cell r="B26">
            <v>3</v>
          </cell>
          <cell r="C26">
            <v>3</v>
          </cell>
        </row>
        <row r="27">
          <cell r="A27" t="str">
            <v>PDE_02785</v>
          </cell>
          <cell r="B27">
            <v>3</v>
          </cell>
          <cell r="C27">
            <v>3</v>
          </cell>
        </row>
        <row r="28">
          <cell r="A28" t="str">
            <v>PDE_03780</v>
          </cell>
          <cell r="B28">
            <v>3</v>
          </cell>
          <cell r="C28">
            <v>3</v>
          </cell>
        </row>
        <row r="29">
          <cell r="A29" t="str">
            <v>PDE_03843</v>
          </cell>
          <cell r="B29">
            <v>3</v>
          </cell>
          <cell r="C29">
            <v>3</v>
          </cell>
        </row>
        <row r="30">
          <cell r="A30" t="str">
            <v>PDE_08649</v>
          </cell>
          <cell r="B30">
            <v>3</v>
          </cell>
          <cell r="C30">
            <v>3</v>
          </cell>
        </row>
        <row r="31">
          <cell r="A31" t="str">
            <v>PDE_08970</v>
          </cell>
          <cell r="B31">
            <v>3</v>
          </cell>
          <cell r="C31">
            <v>3</v>
          </cell>
        </row>
        <row r="32">
          <cell r="A32" t="str">
            <v>PDE_09174</v>
          </cell>
          <cell r="B32">
            <v>3</v>
          </cell>
          <cell r="C32">
            <v>3</v>
          </cell>
        </row>
        <row r="33">
          <cell r="A33" t="str">
            <v>PDE_04897</v>
          </cell>
          <cell r="B33">
            <v>3</v>
          </cell>
          <cell r="C33">
            <v>2</v>
          </cell>
        </row>
        <row r="34">
          <cell r="A34" t="str">
            <v>PDE_03961</v>
          </cell>
          <cell r="B34">
            <v>3</v>
          </cell>
          <cell r="C34">
            <v>2</v>
          </cell>
        </row>
        <row r="35">
          <cell r="A35" t="str">
            <v>PDE_07694</v>
          </cell>
          <cell r="B35">
            <v>3</v>
          </cell>
          <cell r="C35">
            <v>2</v>
          </cell>
        </row>
        <row r="36">
          <cell r="A36" t="str">
            <v>PDE_09949</v>
          </cell>
          <cell r="B36">
            <v>3</v>
          </cell>
          <cell r="C36">
            <v>2</v>
          </cell>
        </row>
        <row r="37">
          <cell r="A37" t="str">
            <v>PDE_00491</v>
          </cell>
          <cell r="B37">
            <v>2</v>
          </cell>
          <cell r="C37">
            <v>2</v>
          </cell>
        </row>
        <row r="38">
          <cell r="A38" t="str">
            <v>PDE_00542</v>
          </cell>
          <cell r="B38">
            <v>2</v>
          </cell>
          <cell r="C38">
            <v>2</v>
          </cell>
        </row>
        <row r="39">
          <cell r="A39" t="str">
            <v>PDE_00616</v>
          </cell>
          <cell r="B39">
            <v>2</v>
          </cell>
          <cell r="C39">
            <v>2</v>
          </cell>
        </row>
        <row r="40">
          <cell r="A40" t="str">
            <v>PDE_01505</v>
          </cell>
          <cell r="B40">
            <v>2</v>
          </cell>
          <cell r="C40">
            <v>2</v>
          </cell>
        </row>
        <row r="41">
          <cell r="A41" t="str">
            <v>PDE_02546</v>
          </cell>
          <cell r="B41">
            <v>2</v>
          </cell>
          <cell r="C41">
            <v>2</v>
          </cell>
        </row>
        <row r="42">
          <cell r="A42" t="str">
            <v>PDE_03005</v>
          </cell>
          <cell r="B42">
            <v>2</v>
          </cell>
          <cell r="C42">
            <v>2</v>
          </cell>
        </row>
        <row r="43">
          <cell r="A43" t="str">
            <v>PDE_03760</v>
          </cell>
          <cell r="B43">
            <v>2</v>
          </cell>
          <cell r="C43">
            <v>2</v>
          </cell>
        </row>
        <row r="44">
          <cell r="A44" t="str">
            <v>PDE_04873</v>
          </cell>
          <cell r="B44">
            <v>2</v>
          </cell>
          <cell r="C44">
            <v>2</v>
          </cell>
        </row>
        <row r="45">
          <cell r="A45" t="str">
            <v>PDE_05144</v>
          </cell>
          <cell r="B45">
            <v>2</v>
          </cell>
          <cell r="C45">
            <v>2</v>
          </cell>
        </row>
        <row r="46">
          <cell r="A46" t="str">
            <v>PDE_05166</v>
          </cell>
          <cell r="B46">
            <v>2</v>
          </cell>
          <cell r="C46">
            <v>2</v>
          </cell>
        </row>
        <row r="47">
          <cell r="A47" t="str">
            <v>PDE_05651</v>
          </cell>
          <cell r="B47">
            <v>2</v>
          </cell>
          <cell r="C47">
            <v>2</v>
          </cell>
        </row>
        <row r="48">
          <cell r="A48" t="str">
            <v>PDE_05774</v>
          </cell>
          <cell r="B48">
            <v>2</v>
          </cell>
          <cell r="C48">
            <v>2</v>
          </cell>
        </row>
        <row r="49">
          <cell r="A49" t="str">
            <v>PDE_05967</v>
          </cell>
          <cell r="B49">
            <v>2</v>
          </cell>
          <cell r="C49">
            <v>2</v>
          </cell>
        </row>
        <row r="50">
          <cell r="A50" t="str">
            <v>PDE_06792</v>
          </cell>
          <cell r="B50">
            <v>2</v>
          </cell>
          <cell r="C50">
            <v>2</v>
          </cell>
        </row>
        <row r="51">
          <cell r="A51" t="str">
            <v>PDE_07131</v>
          </cell>
          <cell r="B51">
            <v>2</v>
          </cell>
          <cell r="C51">
            <v>2</v>
          </cell>
        </row>
        <row r="52">
          <cell r="A52" t="str">
            <v>PDE_07230</v>
          </cell>
          <cell r="B52">
            <v>2</v>
          </cell>
          <cell r="C52">
            <v>2</v>
          </cell>
        </row>
        <row r="53">
          <cell r="A53" t="str">
            <v>PDE_08100</v>
          </cell>
          <cell r="B53">
            <v>2</v>
          </cell>
          <cell r="C53">
            <v>2</v>
          </cell>
        </row>
        <row r="54">
          <cell r="A54" t="str">
            <v>PDE_08233</v>
          </cell>
          <cell r="B54">
            <v>2</v>
          </cell>
          <cell r="C54">
            <v>2</v>
          </cell>
        </row>
        <row r="55">
          <cell r="A55" t="str">
            <v>PDE_08425</v>
          </cell>
          <cell r="B55">
            <v>2</v>
          </cell>
          <cell r="C55">
            <v>2</v>
          </cell>
        </row>
        <row r="56">
          <cell r="A56" t="str">
            <v>PDE_08980</v>
          </cell>
          <cell r="B56">
            <v>2</v>
          </cell>
          <cell r="C56">
            <v>2</v>
          </cell>
        </row>
        <row r="57">
          <cell r="A57" t="str">
            <v>PDE_09122</v>
          </cell>
          <cell r="B57">
            <v>2</v>
          </cell>
          <cell r="C57">
            <v>2</v>
          </cell>
        </row>
        <row r="58">
          <cell r="A58" t="str">
            <v>PDE_05806</v>
          </cell>
          <cell r="B58">
            <v>2</v>
          </cell>
          <cell r="C58">
            <v>2</v>
          </cell>
        </row>
        <row r="59">
          <cell r="A59" t="str">
            <v>PDE_09149</v>
          </cell>
          <cell r="B59">
            <v>2</v>
          </cell>
          <cell r="C59">
            <v>2</v>
          </cell>
        </row>
        <row r="60">
          <cell r="A60" t="str">
            <v>PDE_09162</v>
          </cell>
          <cell r="B60">
            <v>2</v>
          </cell>
          <cell r="C60">
            <v>2</v>
          </cell>
        </row>
        <row r="61">
          <cell r="A61" t="str">
            <v>PDE_09443</v>
          </cell>
          <cell r="B61">
            <v>2</v>
          </cell>
          <cell r="C61">
            <v>2</v>
          </cell>
        </row>
        <row r="62">
          <cell r="A62" t="str">
            <v>PDE_02040</v>
          </cell>
          <cell r="B62">
            <v>7</v>
          </cell>
          <cell r="C62">
            <v>1</v>
          </cell>
        </row>
        <row r="63">
          <cell r="A63" t="str">
            <v>PDE_01699</v>
          </cell>
          <cell r="B63">
            <v>5</v>
          </cell>
          <cell r="C63">
            <v>1</v>
          </cell>
        </row>
        <row r="64">
          <cell r="A64" t="str">
            <v>PDE_02670</v>
          </cell>
          <cell r="B64">
            <v>5</v>
          </cell>
          <cell r="C64">
            <v>1</v>
          </cell>
        </row>
        <row r="65">
          <cell r="A65" t="str">
            <v>PDE_04336</v>
          </cell>
          <cell r="B65">
            <v>5</v>
          </cell>
          <cell r="C65">
            <v>1</v>
          </cell>
        </row>
        <row r="66">
          <cell r="A66" t="str">
            <v>PDE_00295</v>
          </cell>
          <cell r="B66">
            <v>2</v>
          </cell>
          <cell r="C66">
            <v>1</v>
          </cell>
        </row>
        <row r="67">
          <cell r="A67" t="str">
            <v>PDE_00674</v>
          </cell>
          <cell r="B67">
            <v>2</v>
          </cell>
          <cell r="C67">
            <v>1</v>
          </cell>
        </row>
        <row r="68">
          <cell r="A68" t="str">
            <v>PDE_05280</v>
          </cell>
          <cell r="B68">
            <v>2</v>
          </cell>
          <cell r="C68">
            <v>1</v>
          </cell>
        </row>
        <row r="69">
          <cell r="A69" t="str">
            <v>PDE_02544</v>
          </cell>
          <cell r="B69">
            <v>2</v>
          </cell>
          <cell r="C69">
            <v>1</v>
          </cell>
        </row>
        <row r="70">
          <cell r="A70" t="str">
            <v>PDE_05530</v>
          </cell>
          <cell r="B70">
            <v>2</v>
          </cell>
          <cell r="C70">
            <v>1</v>
          </cell>
        </row>
        <row r="71">
          <cell r="A71" t="str">
            <v>PDE_05998</v>
          </cell>
          <cell r="B71">
            <v>2</v>
          </cell>
          <cell r="C71">
            <v>1</v>
          </cell>
        </row>
        <row r="72">
          <cell r="A72" t="str">
            <v>PDE_00208</v>
          </cell>
          <cell r="B72">
            <v>2</v>
          </cell>
          <cell r="C72">
            <v>1</v>
          </cell>
        </row>
        <row r="73">
          <cell r="A73" t="str">
            <v>PDE_06469</v>
          </cell>
          <cell r="B73">
            <v>2</v>
          </cell>
          <cell r="C73">
            <v>1</v>
          </cell>
        </row>
        <row r="74">
          <cell r="A74" t="str">
            <v>PDE_00023</v>
          </cell>
          <cell r="B74">
            <v>1</v>
          </cell>
          <cell r="C74">
            <v>1</v>
          </cell>
        </row>
        <row r="75">
          <cell r="A75" t="str">
            <v>PDE_00036</v>
          </cell>
          <cell r="B75">
            <v>1</v>
          </cell>
          <cell r="C75">
            <v>1</v>
          </cell>
        </row>
        <row r="76">
          <cell r="A76" t="str">
            <v>PDE_00067</v>
          </cell>
          <cell r="B76">
            <v>1</v>
          </cell>
          <cell r="C76">
            <v>1</v>
          </cell>
        </row>
        <row r="77">
          <cell r="A77" t="str">
            <v>PDE_00106</v>
          </cell>
          <cell r="B77">
            <v>1</v>
          </cell>
          <cell r="C77">
            <v>1</v>
          </cell>
        </row>
        <row r="78">
          <cell r="A78" t="str">
            <v>PDE_00113</v>
          </cell>
          <cell r="B78">
            <v>1</v>
          </cell>
          <cell r="C78">
            <v>1</v>
          </cell>
        </row>
        <row r="79">
          <cell r="A79" t="str">
            <v>PDE_00128</v>
          </cell>
          <cell r="B79">
            <v>1</v>
          </cell>
          <cell r="C79">
            <v>1</v>
          </cell>
        </row>
        <row r="80">
          <cell r="A80" t="str">
            <v>PDE_00133</v>
          </cell>
          <cell r="B80">
            <v>1</v>
          </cell>
          <cell r="C80">
            <v>1</v>
          </cell>
        </row>
        <row r="81">
          <cell r="A81" t="str">
            <v>PDE_00194</v>
          </cell>
          <cell r="B81">
            <v>1</v>
          </cell>
          <cell r="C81">
            <v>1</v>
          </cell>
        </row>
        <row r="82">
          <cell r="A82" t="str">
            <v>PDE_00207</v>
          </cell>
          <cell r="B82">
            <v>1</v>
          </cell>
          <cell r="C82">
            <v>1</v>
          </cell>
        </row>
        <row r="83">
          <cell r="A83" t="str">
            <v>PDE_05247</v>
          </cell>
          <cell r="B83">
            <v>1</v>
          </cell>
          <cell r="C83">
            <v>1</v>
          </cell>
        </row>
        <row r="84">
          <cell r="A84" t="str">
            <v>PDE_06966</v>
          </cell>
          <cell r="B84">
            <v>1</v>
          </cell>
          <cell r="C84">
            <v>1</v>
          </cell>
        </row>
        <row r="85">
          <cell r="A85" t="str">
            <v>PDE_02204</v>
          </cell>
          <cell r="B85">
            <v>1</v>
          </cell>
          <cell r="C85">
            <v>1</v>
          </cell>
        </row>
        <row r="86">
          <cell r="A86" t="str">
            <v>PDE_08016</v>
          </cell>
          <cell r="B86">
            <v>1</v>
          </cell>
          <cell r="C86">
            <v>1</v>
          </cell>
        </row>
        <row r="87">
          <cell r="A87" t="str">
            <v>PDE_09868</v>
          </cell>
          <cell r="B87">
            <v>1</v>
          </cell>
          <cell r="C87">
            <v>1</v>
          </cell>
        </row>
        <row r="88">
          <cell r="A88" t="str">
            <v>PDE_08055</v>
          </cell>
          <cell r="B88">
            <v>1</v>
          </cell>
          <cell r="C88">
            <v>1</v>
          </cell>
        </row>
        <row r="89">
          <cell r="A89" t="str">
            <v>PDE_00836</v>
          </cell>
          <cell r="B89">
            <v>1</v>
          </cell>
          <cell r="C89">
            <v>1</v>
          </cell>
        </row>
        <row r="90">
          <cell r="A90" t="str">
            <v>PDE_02591</v>
          </cell>
          <cell r="B90">
            <v>1</v>
          </cell>
          <cell r="C90">
            <v>1</v>
          </cell>
        </row>
        <row r="91">
          <cell r="A91" t="str">
            <v>PDE_00251</v>
          </cell>
          <cell r="B91">
            <v>1</v>
          </cell>
          <cell r="C91">
            <v>1</v>
          </cell>
        </row>
        <row r="92">
          <cell r="A92" t="str">
            <v>PDE_00281</v>
          </cell>
          <cell r="B92">
            <v>1</v>
          </cell>
          <cell r="C92">
            <v>1</v>
          </cell>
        </row>
        <row r="93">
          <cell r="A93" t="str">
            <v>PDE_00289</v>
          </cell>
          <cell r="B93">
            <v>1</v>
          </cell>
          <cell r="C93">
            <v>1</v>
          </cell>
        </row>
        <row r="94">
          <cell r="A94" t="str">
            <v>PDE_00853</v>
          </cell>
          <cell r="B94">
            <v>1</v>
          </cell>
          <cell r="C94">
            <v>1</v>
          </cell>
        </row>
        <row r="95">
          <cell r="A95" t="str">
            <v>PDE_09660</v>
          </cell>
          <cell r="B95">
            <v>1</v>
          </cell>
          <cell r="C95">
            <v>1</v>
          </cell>
        </row>
        <row r="96">
          <cell r="A96" t="str">
            <v>PDE_02920</v>
          </cell>
          <cell r="B96">
            <v>1</v>
          </cell>
          <cell r="C96">
            <v>1</v>
          </cell>
        </row>
        <row r="97">
          <cell r="A97" t="str">
            <v>PDE_00338</v>
          </cell>
          <cell r="B97">
            <v>1</v>
          </cell>
          <cell r="C97">
            <v>1</v>
          </cell>
        </row>
        <row r="98">
          <cell r="A98" t="str">
            <v>PDE_00357</v>
          </cell>
          <cell r="B98">
            <v>1</v>
          </cell>
          <cell r="C98">
            <v>1</v>
          </cell>
        </row>
        <row r="99">
          <cell r="A99" t="str">
            <v>PDE_03266</v>
          </cell>
          <cell r="B99">
            <v>1</v>
          </cell>
          <cell r="C99">
            <v>1</v>
          </cell>
        </row>
        <row r="100">
          <cell r="A100" t="str">
            <v>PDE_09579</v>
          </cell>
          <cell r="B100">
            <v>1</v>
          </cell>
          <cell r="C100">
            <v>1</v>
          </cell>
        </row>
        <row r="101">
          <cell r="A101" t="str">
            <v>PDE_03808</v>
          </cell>
          <cell r="B101">
            <v>1</v>
          </cell>
          <cell r="C101">
            <v>1</v>
          </cell>
        </row>
        <row r="102">
          <cell r="A102" t="str">
            <v>PDE_06689</v>
          </cell>
          <cell r="B102">
            <v>1</v>
          </cell>
          <cell r="C102">
            <v>1</v>
          </cell>
        </row>
        <row r="103">
          <cell r="A103" t="str">
            <v>PDE_00422</v>
          </cell>
          <cell r="B103">
            <v>1</v>
          </cell>
          <cell r="C103">
            <v>1</v>
          </cell>
        </row>
        <row r="104">
          <cell r="A104" t="str">
            <v>PDE_00446</v>
          </cell>
          <cell r="B104">
            <v>1</v>
          </cell>
          <cell r="C104">
            <v>1</v>
          </cell>
        </row>
        <row r="105">
          <cell r="A105" t="str">
            <v>PDE_00522</v>
          </cell>
          <cell r="B105">
            <v>1</v>
          </cell>
          <cell r="C105">
            <v>1</v>
          </cell>
        </row>
        <row r="106">
          <cell r="A106" t="str">
            <v>PDE_00638</v>
          </cell>
          <cell r="B106">
            <v>1</v>
          </cell>
          <cell r="C106">
            <v>1</v>
          </cell>
        </row>
        <row r="107">
          <cell r="A107" t="str">
            <v>PDE_00655</v>
          </cell>
          <cell r="B107">
            <v>1</v>
          </cell>
          <cell r="C107">
            <v>1</v>
          </cell>
        </row>
        <row r="108">
          <cell r="A108" t="str">
            <v>PDE_00677</v>
          </cell>
          <cell r="B108">
            <v>1</v>
          </cell>
          <cell r="C108">
            <v>1</v>
          </cell>
        </row>
        <row r="109">
          <cell r="A109" t="str">
            <v>PDE_00683</v>
          </cell>
          <cell r="B109">
            <v>1</v>
          </cell>
          <cell r="C109">
            <v>1</v>
          </cell>
        </row>
        <row r="110">
          <cell r="A110" t="str">
            <v>PDE_00702</v>
          </cell>
          <cell r="B110">
            <v>1</v>
          </cell>
          <cell r="C110">
            <v>1</v>
          </cell>
        </row>
        <row r="111">
          <cell r="A111" t="str">
            <v>PDE_00734</v>
          </cell>
          <cell r="B111">
            <v>1</v>
          </cell>
          <cell r="C111">
            <v>1</v>
          </cell>
        </row>
        <row r="112">
          <cell r="A112" t="str">
            <v>PDE_09798</v>
          </cell>
          <cell r="B112">
            <v>1</v>
          </cell>
          <cell r="C112">
            <v>1</v>
          </cell>
        </row>
        <row r="113">
          <cell r="A113" t="str">
            <v>PDE_07421</v>
          </cell>
          <cell r="B113">
            <v>1</v>
          </cell>
          <cell r="C113">
            <v>1</v>
          </cell>
        </row>
        <row r="114">
          <cell r="A114" t="str">
            <v>PDE_00737</v>
          </cell>
          <cell r="B114">
            <v>1</v>
          </cell>
          <cell r="C114">
            <v>1</v>
          </cell>
        </row>
        <row r="115">
          <cell r="A115" t="str">
            <v>PDE_00782</v>
          </cell>
          <cell r="B115">
            <v>1</v>
          </cell>
          <cell r="C115">
            <v>1</v>
          </cell>
        </row>
        <row r="116">
          <cell r="A116" t="str">
            <v>PDE_00785</v>
          </cell>
          <cell r="B116">
            <v>1</v>
          </cell>
          <cell r="C116">
            <v>1</v>
          </cell>
        </row>
        <row r="117">
          <cell r="A117" t="str">
            <v>PDE_00817</v>
          </cell>
          <cell r="B117">
            <v>1</v>
          </cell>
          <cell r="C117">
            <v>1</v>
          </cell>
        </row>
        <row r="118">
          <cell r="A118" t="str">
            <v>PDE_00840</v>
          </cell>
          <cell r="B118">
            <v>1</v>
          </cell>
          <cell r="C118">
            <v>1</v>
          </cell>
        </row>
        <row r="119">
          <cell r="A119" t="str">
            <v>PDE_00917</v>
          </cell>
          <cell r="B119">
            <v>1</v>
          </cell>
          <cell r="C119">
            <v>1</v>
          </cell>
        </row>
        <row r="120">
          <cell r="A120" t="str">
            <v>PDE_01043</v>
          </cell>
          <cell r="B120">
            <v>1</v>
          </cell>
          <cell r="C120">
            <v>1</v>
          </cell>
        </row>
        <row r="121">
          <cell r="A121" t="str">
            <v>PDE_03040</v>
          </cell>
          <cell r="B121">
            <v>1</v>
          </cell>
          <cell r="C121">
            <v>1</v>
          </cell>
        </row>
        <row r="122">
          <cell r="A122" t="str">
            <v>PDE_04075</v>
          </cell>
          <cell r="B122">
            <v>1</v>
          </cell>
          <cell r="C122">
            <v>1</v>
          </cell>
        </row>
        <row r="123">
          <cell r="A123" t="str">
            <v>PDE_07167</v>
          </cell>
          <cell r="B123">
            <v>1</v>
          </cell>
          <cell r="C123">
            <v>1</v>
          </cell>
        </row>
        <row r="124">
          <cell r="A124" t="str">
            <v>PDE_08630</v>
          </cell>
          <cell r="B124">
            <v>1</v>
          </cell>
          <cell r="C124">
            <v>1</v>
          </cell>
        </row>
        <row r="125">
          <cell r="A125" t="str">
            <v>PDE_01137</v>
          </cell>
          <cell r="B125">
            <v>1</v>
          </cell>
          <cell r="C125">
            <v>1</v>
          </cell>
        </row>
        <row r="126">
          <cell r="A126" t="str">
            <v>PDE_01212</v>
          </cell>
          <cell r="B126">
            <v>1</v>
          </cell>
          <cell r="C126">
            <v>1</v>
          </cell>
        </row>
        <row r="127">
          <cell r="A127" t="str">
            <v>PDE_01250</v>
          </cell>
          <cell r="B127">
            <v>1</v>
          </cell>
          <cell r="C127">
            <v>1</v>
          </cell>
        </row>
        <row r="128">
          <cell r="A128" t="str">
            <v>PDE_01384</v>
          </cell>
          <cell r="B128">
            <v>1</v>
          </cell>
          <cell r="C128">
            <v>1</v>
          </cell>
        </row>
        <row r="129">
          <cell r="A129" t="str">
            <v>PDE_01451</v>
          </cell>
          <cell r="B129">
            <v>1</v>
          </cell>
          <cell r="C129">
            <v>1</v>
          </cell>
        </row>
        <row r="130">
          <cell r="A130" t="str">
            <v>PDE_01454</v>
          </cell>
          <cell r="B130">
            <v>1</v>
          </cell>
          <cell r="C130">
            <v>1</v>
          </cell>
        </row>
        <row r="131">
          <cell r="A131" t="str">
            <v>PDE_01517</v>
          </cell>
          <cell r="B131">
            <v>1</v>
          </cell>
          <cell r="C131">
            <v>1</v>
          </cell>
        </row>
        <row r="132">
          <cell r="A132" t="str">
            <v>PDE_01554</v>
          </cell>
          <cell r="B132">
            <v>1</v>
          </cell>
          <cell r="C132">
            <v>1</v>
          </cell>
        </row>
        <row r="133">
          <cell r="A133" t="str">
            <v>PDE_01577</v>
          </cell>
          <cell r="B133">
            <v>1</v>
          </cell>
          <cell r="C133">
            <v>1</v>
          </cell>
        </row>
        <row r="134">
          <cell r="A134" t="str">
            <v>PDE_01581</v>
          </cell>
          <cell r="B134">
            <v>1</v>
          </cell>
          <cell r="C134">
            <v>1</v>
          </cell>
        </row>
        <row r="135">
          <cell r="A135" t="str">
            <v>PDE_01603</v>
          </cell>
          <cell r="B135">
            <v>1</v>
          </cell>
          <cell r="C135">
            <v>1</v>
          </cell>
        </row>
        <row r="136">
          <cell r="A136" t="str">
            <v>PDE_01611</v>
          </cell>
          <cell r="B136">
            <v>1</v>
          </cell>
          <cell r="C136">
            <v>1</v>
          </cell>
        </row>
        <row r="137">
          <cell r="A137" t="str">
            <v>PDE_01614</v>
          </cell>
          <cell r="B137">
            <v>1</v>
          </cell>
          <cell r="C137">
            <v>1</v>
          </cell>
        </row>
        <row r="138">
          <cell r="A138" t="str">
            <v>PDE_06171</v>
          </cell>
          <cell r="B138">
            <v>1</v>
          </cell>
          <cell r="C138">
            <v>1</v>
          </cell>
        </row>
        <row r="139">
          <cell r="A139" t="str">
            <v>PDE_01646</v>
          </cell>
          <cell r="B139">
            <v>1</v>
          </cell>
          <cell r="C139">
            <v>1</v>
          </cell>
        </row>
        <row r="140">
          <cell r="A140" t="str">
            <v>PDE_01657</v>
          </cell>
          <cell r="B140">
            <v>1</v>
          </cell>
          <cell r="C140">
            <v>1</v>
          </cell>
        </row>
        <row r="141">
          <cell r="A141" t="str">
            <v>PDE_01678</v>
          </cell>
          <cell r="B141">
            <v>1</v>
          </cell>
          <cell r="C141">
            <v>1</v>
          </cell>
        </row>
        <row r="142">
          <cell r="A142" t="str">
            <v>PDE_09395</v>
          </cell>
          <cell r="B142">
            <v>1</v>
          </cell>
          <cell r="C142">
            <v>1</v>
          </cell>
        </row>
        <row r="143">
          <cell r="A143" t="str">
            <v>PDE_01754</v>
          </cell>
          <cell r="B143">
            <v>1</v>
          </cell>
          <cell r="C143">
            <v>1</v>
          </cell>
        </row>
        <row r="144">
          <cell r="A144" t="str">
            <v>PDE_01800</v>
          </cell>
          <cell r="B144">
            <v>1</v>
          </cell>
          <cell r="C144">
            <v>1</v>
          </cell>
        </row>
        <row r="145">
          <cell r="A145" t="str">
            <v>PDE_01805</v>
          </cell>
          <cell r="B145">
            <v>1</v>
          </cell>
          <cell r="C145">
            <v>1</v>
          </cell>
        </row>
        <row r="146">
          <cell r="A146" t="str">
            <v>PDE_01806</v>
          </cell>
          <cell r="B146">
            <v>1</v>
          </cell>
          <cell r="C146">
            <v>1</v>
          </cell>
        </row>
        <row r="147">
          <cell r="A147" t="str">
            <v>PDE_01822</v>
          </cell>
          <cell r="B147">
            <v>1</v>
          </cell>
          <cell r="C147">
            <v>1</v>
          </cell>
        </row>
        <row r="148">
          <cell r="A148" t="str">
            <v>PDE_01832</v>
          </cell>
          <cell r="B148">
            <v>1</v>
          </cell>
          <cell r="C148">
            <v>1</v>
          </cell>
        </row>
        <row r="149">
          <cell r="A149" t="str">
            <v>PDE_01901</v>
          </cell>
          <cell r="B149">
            <v>1</v>
          </cell>
          <cell r="C149">
            <v>1</v>
          </cell>
        </row>
        <row r="150">
          <cell r="A150" t="str">
            <v>PDE_02046</v>
          </cell>
          <cell r="B150">
            <v>1</v>
          </cell>
          <cell r="C150">
            <v>1</v>
          </cell>
        </row>
        <row r="151">
          <cell r="A151" t="str">
            <v>PDE_02051</v>
          </cell>
          <cell r="B151">
            <v>1</v>
          </cell>
          <cell r="C151">
            <v>1</v>
          </cell>
        </row>
        <row r="152">
          <cell r="A152" t="str">
            <v>PDE_02054</v>
          </cell>
          <cell r="B152">
            <v>1</v>
          </cell>
          <cell r="C152">
            <v>1</v>
          </cell>
        </row>
        <row r="153">
          <cell r="A153" t="str">
            <v>PDE_02059</v>
          </cell>
          <cell r="B153">
            <v>1</v>
          </cell>
          <cell r="C153">
            <v>1</v>
          </cell>
        </row>
        <row r="154">
          <cell r="A154" t="str">
            <v>PDE_02075</v>
          </cell>
          <cell r="B154">
            <v>1</v>
          </cell>
          <cell r="C154">
            <v>1</v>
          </cell>
        </row>
        <row r="155">
          <cell r="A155" t="str">
            <v>PDE_02091</v>
          </cell>
          <cell r="B155">
            <v>1</v>
          </cell>
          <cell r="C155">
            <v>1</v>
          </cell>
        </row>
        <row r="156">
          <cell r="A156" t="str">
            <v>PDE_02176</v>
          </cell>
          <cell r="B156">
            <v>1</v>
          </cell>
          <cell r="C156">
            <v>1</v>
          </cell>
        </row>
        <row r="157">
          <cell r="A157" t="str">
            <v>PDE_02243</v>
          </cell>
          <cell r="B157">
            <v>1</v>
          </cell>
          <cell r="C157">
            <v>1</v>
          </cell>
        </row>
        <row r="158">
          <cell r="A158" t="str">
            <v>PDE_02275</v>
          </cell>
          <cell r="B158">
            <v>1</v>
          </cell>
          <cell r="C158">
            <v>1</v>
          </cell>
        </row>
        <row r="159">
          <cell r="A159" t="str">
            <v>PDE_02283</v>
          </cell>
          <cell r="B159">
            <v>1</v>
          </cell>
          <cell r="C159">
            <v>1</v>
          </cell>
        </row>
        <row r="160">
          <cell r="A160" t="str">
            <v>PDE_02289</v>
          </cell>
          <cell r="B160">
            <v>1</v>
          </cell>
          <cell r="C160">
            <v>1</v>
          </cell>
        </row>
        <row r="161">
          <cell r="A161" t="str">
            <v>PDE_02294</v>
          </cell>
          <cell r="B161">
            <v>1</v>
          </cell>
          <cell r="C161">
            <v>1</v>
          </cell>
        </row>
        <row r="162">
          <cell r="A162" t="str">
            <v>PDE_02330</v>
          </cell>
          <cell r="B162">
            <v>1</v>
          </cell>
          <cell r="C162">
            <v>1</v>
          </cell>
        </row>
        <row r="163">
          <cell r="A163" t="str">
            <v>PDE_02350</v>
          </cell>
          <cell r="B163">
            <v>1</v>
          </cell>
          <cell r="C163">
            <v>1</v>
          </cell>
        </row>
        <row r="164">
          <cell r="A164" t="str">
            <v>PDE_02360</v>
          </cell>
          <cell r="B164">
            <v>1</v>
          </cell>
          <cell r="C164">
            <v>1</v>
          </cell>
        </row>
        <row r="165">
          <cell r="A165" t="str">
            <v>PDE_02386</v>
          </cell>
          <cell r="B165">
            <v>1</v>
          </cell>
          <cell r="C165">
            <v>1</v>
          </cell>
        </row>
        <row r="166">
          <cell r="A166" t="str">
            <v>PDE_02408</v>
          </cell>
          <cell r="B166">
            <v>1</v>
          </cell>
          <cell r="C166">
            <v>1</v>
          </cell>
        </row>
        <row r="167">
          <cell r="A167" t="str">
            <v>PDE_02413</v>
          </cell>
          <cell r="B167">
            <v>1</v>
          </cell>
          <cell r="C167">
            <v>1</v>
          </cell>
        </row>
        <row r="168">
          <cell r="A168" t="str">
            <v>PDE_02445</v>
          </cell>
          <cell r="B168">
            <v>1</v>
          </cell>
          <cell r="C168">
            <v>1</v>
          </cell>
        </row>
        <row r="169">
          <cell r="A169" t="str">
            <v>PDE_02458</v>
          </cell>
          <cell r="B169">
            <v>1</v>
          </cell>
          <cell r="C169">
            <v>1</v>
          </cell>
        </row>
        <row r="170">
          <cell r="A170" t="str">
            <v>PDE_02494</v>
          </cell>
          <cell r="B170">
            <v>1</v>
          </cell>
          <cell r="C170">
            <v>1</v>
          </cell>
        </row>
        <row r="171">
          <cell r="A171" t="str">
            <v>PDE_02498</v>
          </cell>
          <cell r="B171">
            <v>1</v>
          </cell>
          <cell r="C171">
            <v>1</v>
          </cell>
        </row>
        <row r="172">
          <cell r="A172" t="str">
            <v>PDE_02504</v>
          </cell>
          <cell r="B172">
            <v>1</v>
          </cell>
          <cell r="C172">
            <v>1</v>
          </cell>
        </row>
        <row r="173">
          <cell r="A173" t="str">
            <v>PDE_02563</v>
          </cell>
          <cell r="B173">
            <v>1</v>
          </cell>
          <cell r="C173">
            <v>1</v>
          </cell>
        </row>
        <row r="174">
          <cell r="A174" t="str">
            <v>PDE_02590</v>
          </cell>
          <cell r="B174">
            <v>1</v>
          </cell>
          <cell r="C174">
            <v>1</v>
          </cell>
        </row>
        <row r="175">
          <cell r="A175" t="str">
            <v>PDE_02599</v>
          </cell>
          <cell r="B175">
            <v>1</v>
          </cell>
          <cell r="C175">
            <v>1</v>
          </cell>
        </row>
        <row r="176">
          <cell r="A176" t="str">
            <v>PDE_02675</v>
          </cell>
          <cell r="B176">
            <v>1</v>
          </cell>
          <cell r="C176">
            <v>1</v>
          </cell>
        </row>
        <row r="177">
          <cell r="A177" t="str">
            <v>PDE_02693</v>
          </cell>
          <cell r="B177">
            <v>1</v>
          </cell>
          <cell r="C177">
            <v>1</v>
          </cell>
        </row>
        <row r="178">
          <cell r="A178" t="str">
            <v>PDE_02706</v>
          </cell>
          <cell r="B178">
            <v>1</v>
          </cell>
          <cell r="C178">
            <v>1</v>
          </cell>
        </row>
        <row r="179">
          <cell r="A179" t="str">
            <v>PDE_02707</v>
          </cell>
          <cell r="B179">
            <v>1</v>
          </cell>
          <cell r="C179">
            <v>1</v>
          </cell>
        </row>
        <row r="180">
          <cell r="A180" t="str">
            <v>PDE_02712</v>
          </cell>
          <cell r="B180">
            <v>1</v>
          </cell>
          <cell r="C180">
            <v>1</v>
          </cell>
        </row>
        <row r="181">
          <cell r="A181" t="str">
            <v>PDE_02746</v>
          </cell>
          <cell r="B181">
            <v>1</v>
          </cell>
          <cell r="C181">
            <v>1</v>
          </cell>
        </row>
        <row r="182">
          <cell r="A182" t="str">
            <v>PDE_02789</v>
          </cell>
          <cell r="B182">
            <v>1</v>
          </cell>
          <cell r="C182">
            <v>1</v>
          </cell>
        </row>
        <row r="183">
          <cell r="A183" t="str">
            <v>PDE_02849</v>
          </cell>
          <cell r="B183">
            <v>1</v>
          </cell>
          <cell r="C183">
            <v>1</v>
          </cell>
        </row>
        <row r="184">
          <cell r="A184" t="str">
            <v>PDE_02910</v>
          </cell>
          <cell r="B184">
            <v>1</v>
          </cell>
          <cell r="C184">
            <v>1</v>
          </cell>
        </row>
        <row r="185">
          <cell r="A185" t="str">
            <v>PDE_02916</v>
          </cell>
          <cell r="B185">
            <v>1</v>
          </cell>
          <cell r="C185">
            <v>1</v>
          </cell>
        </row>
        <row r="186">
          <cell r="A186" t="str">
            <v>PDE_02917</v>
          </cell>
          <cell r="B186">
            <v>1</v>
          </cell>
          <cell r="C186">
            <v>1</v>
          </cell>
        </row>
        <row r="187">
          <cell r="A187" t="str">
            <v>PDE_02923</v>
          </cell>
          <cell r="B187">
            <v>1</v>
          </cell>
          <cell r="C187">
            <v>1</v>
          </cell>
        </row>
        <row r="188">
          <cell r="A188" t="str">
            <v>PDE_02944</v>
          </cell>
          <cell r="B188">
            <v>1</v>
          </cell>
          <cell r="C188">
            <v>1</v>
          </cell>
        </row>
        <row r="189">
          <cell r="A189" t="str">
            <v>PDE_02984</v>
          </cell>
          <cell r="B189">
            <v>1</v>
          </cell>
          <cell r="C189">
            <v>1</v>
          </cell>
        </row>
        <row r="190">
          <cell r="A190" t="str">
            <v>PDE_02986</v>
          </cell>
          <cell r="B190">
            <v>1</v>
          </cell>
          <cell r="C190">
            <v>1</v>
          </cell>
        </row>
        <row r="191">
          <cell r="A191" t="str">
            <v>PDE_02995</v>
          </cell>
          <cell r="B191">
            <v>1</v>
          </cell>
          <cell r="C191">
            <v>1</v>
          </cell>
        </row>
        <row r="192">
          <cell r="A192" t="str">
            <v>PDE_03029</v>
          </cell>
          <cell r="B192">
            <v>1</v>
          </cell>
          <cell r="C192">
            <v>1</v>
          </cell>
        </row>
        <row r="193">
          <cell r="A193" t="str">
            <v>PDE_03114</v>
          </cell>
          <cell r="B193">
            <v>1</v>
          </cell>
          <cell r="C193">
            <v>1</v>
          </cell>
        </row>
        <row r="194">
          <cell r="A194" t="str">
            <v>PDE_03164</v>
          </cell>
          <cell r="B194">
            <v>1</v>
          </cell>
          <cell r="C194">
            <v>1</v>
          </cell>
        </row>
        <row r="195">
          <cell r="A195" t="str">
            <v>PDE_03178</v>
          </cell>
          <cell r="B195">
            <v>1</v>
          </cell>
          <cell r="C195">
            <v>1</v>
          </cell>
        </row>
        <row r="196">
          <cell r="A196" t="str">
            <v>PDE_03299</v>
          </cell>
          <cell r="B196">
            <v>1</v>
          </cell>
          <cell r="C196">
            <v>1</v>
          </cell>
        </row>
        <row r="197">
          <cell r="A197" t="str">
            <v>PDE_03309</v>
          </cell>
          <cell r="B197">
            <v>1</v>
          </cell>
          <cell r="C197">
            <v>1</v>
          </cell>
        </row>
        <row r="198">
          <cell r="A198" t="str">
            <v>PDE_03408</v>
          </cell>
          <cell r="B198">
            <v>1</v>
          </cell>
          <cell r="C198">
            <v>1</v>
          </cell>
        </row>
        <row r="199">
          <cell r="A199" t="str">
            <v>PDE_03418</v>
          </cell>
          <cell r="B199">
            <v>1</v>
          </cell>
          <cell r="C199">
            <v>1</v>
          </cell>
        </row>
        <row r="200">
          <cell r="A200" t="str">
            <v>PDE_03455</v>
          </cell>
          <cell r="B200">
            <v>1</v>
          </cell>
          <cell r="C200">
            <v>1</v>
          </cell>
        </row>
        <row r="201">
          <cell r="A201" t="str">
            <v>PDE_03467</v>
          </cell>
          <cell r="B201">
            <v>1</v>
          </cell>
          <cell r="C201">
            <v>1</v>
          </cell>
        </row>
        <row r="202">
          <cell r="A202" t="str">
            <v>PDE_03471</v>
          </cell>
          <cell r="B202">
            <v>1</v>
          </cell>
          <cell r="C202">
            <v>1</v>
          </cell>
        </row>
        <row r="203">
          <cell r="A203" t="str">
            <v>PDE_03490</v>
          </cell>
          <cell r="B203">
            <v>1</v>
          </cell>
          <cell r="C203">
            <v>1</v>
          </cell>
        </row>
        <row r="204">
          <cell r="A204" t="str">
            <v>PDE_03514</v>
          </cell>
          <cell r="B204">
            <v>1</v>
          </cell>
          <cell r="C204">
            <v>1</v>
          </cell>
        </row>
        <row r="205">
          <cell r="A205" t="str">
            <v>PDE_03521</v>
          </cell>
          <cell r="B205">
            <v>1</v>
          </cell>
          <cell r="C205">
            <v>1</v>
          </cell>
        </row>
        <row r="206">
          <cell r="A206" t="str">
            <v>PDE_03565</v>
          </cell>
          <cell r="B206">
            <v>1</v>
          </cell>
          <cell r="C206">
            <v>1</v>
          </cell>
        </row>
        <row r="207">
          <cell r="A207" t="str">
            <v>PDE_03603</v>
          </cell>
          <cell r="B207">
            <v>1</v>
          </cell>
          <cell r="C207">
            <v>1</v>
          </cell>
        </row>
        <row r="208">
          <cell r="A208" t="str">
            <v>PDE_03609</v>
          </cell>
          <cell r="B208">
            <v>1</v>
          </cell>
          <cell r="C208">
            <v>1</v>
          </cell>
        </row>
        <row r="209">
          <cell r="A209" t="str">
            <v>PDE_03613</v>
          </cell>
          <cell r="B209">
            <v>1</v>
          </cell>
          <cell r="C209">
            <v>1</v>
          </cell>
        </row>
        <row r="210">
          <cell r="A210" t="str">
            <v>PDE_03637</v>
          </cell>
          <cell r="B210">
            <v>1</v>
          </cell>
          <cell r="C210">
            <v>1</v>
          </cell>
        </row>
        <row r="211">
          <cell r="A211" t="str">
            <v>PDE_03658</v>
          </cell>
          <cell r="B211">
            <v>1</v>
          </cell>
          <cell r="C211">
            <v>1</v>
          </cell>
        </row>
        <row r="212">
          <cell r="A212" t="str">
            <v>PDE_07764</v>
          </cell>
          <cell r="B212">
            <v>1</v>
          </cell>
          <cell r="C212">
            <v>1</v>
          </cell>
        </row>
        <row r="213">
          <cell r="A213" t="str">
            <v>PDE_03679</v>
          </cell>
          <cell r="B213">
            <v>1</v>
          </cell>
          <cell r="C213">
            <v>1</v>
          </cell>
        </row>
        <row r="214">
          <cell r="A214" t="str">
            <v>PDE_03690</v>
          </cell>
          <cell r="B214">
            <v>1</v>
          </cell>
          <cell r="C214">
            <v>1</v>
          </cell>
        </row>
        <row r="215">
          <cell r="A215" t="str">
            <v>PDE_03707</v>
          </cell>
          <cell r="B215">
            <v>1</v>
          </cell>
          <cell r="C215">
            <v>1</v>
          </cell>
        </row>
        <row r="216">
          <cell r="A216" t="str">
            <v>PDE_03771</v>
          </cell>
          <cell r="B216">
            <v>1</v>
          </cell>
          <cell r="C216">
            <v>1</v>
          </cell>
        </row>
        <row r="217">
          <cell r="A217" t="str">
            <v>PDE_03797</v>
          </cell>
          <cell r="B217">
            <v>1</v>
          </cell>
          <cell r="C217">
            <v>1</v>
          </cell>
        </row>
        <row r="218">
          <cell r="A218" t="str">
            <v>PDE_03809</v>
          </cell>
          <cell r="B218">
            <v>1</v>
          </cell>
          <cell r="C218">
            <v>1</v>
          </cell>
        </row>
        <row r="219">
          <cell r="A219" t="str">
            <v>PDE_03839</v>
          </cell>
          <cell r="B219">
            <v>1</v>
          </cell>
          <cell r="C219">
            <v>1</v>
          </cell>
        </row>
        <row r="220">
          <cell r="A220" t="str">
            <v>PDE_03844</v>
          </cell>
          <cell r="B220">
            <v>1</v>
          </cell>
          <cell r="C220">
            <v>1</v>
          </cell>
        </row>
        <row r="221">
          <cell r="A221" t="str">
            <v>PDE_03860</v>
          </cell>
          <cell r="B221">
            <v>1</v>
          </cell>
          <cell r="C221">
            <v>1</v>
          </cell>
        </row>
        <row r="222">
          <cell r="A222" t="str">
            <v>PDE_03866</v>
          </cell>
          <cell r="B222">
            <v>1</v>
          </cell>
          <cell r="C222">
            <v>1</v>
          </cell>
        </row>
        <row r="223">
          <cell r="A223" t="str">
            <v>PDE_05146</v>
          </cell>
          <cell r="B223">
            <v>1</v>
          </cell>
          <cell r="C223">
            <v>1</v>
          </cell>
        </row>
        <row r="224">
          <cell r="A224" t="str">
            <v>PDE_08824</v>
          </cell>
          <cell r="B224">
            <v>1</v>
          </cell>
          <cell r="C224">
            <v>1</v>
          </cell>
        </row>
        <row r="225">
          <cell r="A225" t="str">
            <v>PDE_02970</v>
          </cell>
          <cell r="B225">
            <v>1</v>
          </cell>
          <cell r="C225">
            <v>1</v>
          </cell>
        </row>
        <row r="226">
          <cell r="A226" t="str">
            <v>PDE_03885</v>
          </cell>
          <cell r="B226">
            <v>1</v>
          </cell>
          <cell r="C226">
            <v>1</v>
          </cell>
        </row>
        <row r="227">
          <cell r="A227" t="str">
            <v>PDE_03910</v>
          </cell>
          <cell r="B227">
            <v>1</v>
          </cell>
          <cell r="C227">
            <v>1</v>
          </cell>
        </row>
        <row r="228">
          <cell r="A228" t="str">
            <v>PDE_03913</v>
          </cell>
          <cell r="B228">
            <v>1</v>
          </cell>
          <cell r="C228">
            <v>1</v>
          </cell>
        </row>
        <row r="229">
          <cell r="A229" t="str">
            <v>PDE_03920</v>
          </cell>
          <cell r="B229">
            <v>1</v>
          </cell>
          <cell r="C229">
            <v>1</v>
          </cell>
        </row>
        <row r="230">
          <cell r="A230" t="str">
            <v>PDE_03921</v>
          </cell>
          <cell r="B230">
            <v>1</v>
          </cell>
          <cell r="C230">
            <v>1</v>
          </cell>
        </row>
        <row r="231">
          <cell r="A231" t="str">
            <v>PDE_03994</v>
          </cell>
          <cell r="B231">
            <v>1</v>
          </cell>
          <cell r="C231">
            <v>1</v>
          </cell>
        </row>
        <row r="232">
          <cell r="A232" t="str">
            <v>PDE_04000</v>
          </cell>
          <cell r="B232">
            <v>1</v>
          </cell>
          <cell r="C232">
            <v>1</v>
          </cell>
        </row>
        <row r="233">
          <cell r="A233" t="str">
            <v>PDE_04017</v>
          </cell>
          <cell r="B233">
            <v>1</v>
          </cell>
          <cell r="C233">
            <v>1</v>
          </cell>
        </row>
        <row r="234">
          <cell r="A234" t="str">
            <v>PDE_04099</v>
          </cell>
          <cell r="B234">
            <v>1</v>
          </cell>
          <cell r="C234">
            <v>1</v>
          </cell>
        </row>
        <row r="235">
          <cell r="A235" t="str">
            <v>PDE_04117</v>
          </cell>
          <cell r="B235">
            <v>1</v>
          </cell>
          <cell r="C235">
            <v>1</v>
          </cell>
        </row>
        <row r="236">
          <cell r="A236" t="str">
            <v>PDE_04132</v>
          </cell>
          <cell r="B236">
            <v>1</v>
          </cell>
          <cell r="C236">
            <v>1</v>
          </cell>
        </row>
        <row r="237">
          <cell r="A237" t="str">
            <v>PDE_04138</v>
          </cell>
          <cell r="B237">
            <v>1</v>
          </cell>
          <cell r="C237">
            <v>1</v>
          </cell>
        </row>
        <row r="238">
          <cell r="A238" t="str">
            <v>PDE_04147</v>
          </cell>
          <cell r="B238">
            <v>1</v>
          </cell>
          <cell r="C238">
            <v>1</v>
          </cell>
        </row>
        <row r="239">
          <cell r="A239" t="str">
            <v>PDE_04157</v>
          </cell>
          <cell r="B239">
            <v>1</v>
          </cell>
          <cell r="C239">
            <v>1</v>
          </cell>
        </row>
        <row r="240">
          <cell r="A240" t="str">
            <v>PDE_04213</v>
          </cell>
          <cell r="B240">
            <v>1</v>
          </cell>
          <cell r="C240">
            <v>1</v>
          </cell>
        </row>
        <row r="241">
          <cell r="A241" t="str">
            <v>PDE_04234</v>
          </cell>
          <cell r="B241">
            <v>1</v>
          </cell>
          <cell r="C241">
            <v>1</v>
          </cell>
        </row>
        <row r="242">
          <cell r="A242" t="str">
            <v>PDE_04327</v>
          </cell>
          <cell r="B242">
            <v>1</v>
          </cell>
          <cell r="C242">
            <v>1</v>
          </cell>
        </row>
        <row r="243">
          <cell r="A243" t="str">
            <v>PDE_04341</v>
          </cell>
          <cell r="B243">
            <v>1</v>
          </cell>
          <cell r="C243">
            <v>1</v>
          </cell>
        </row>
        <row r="244">
          <cell r="A244" t="str">
            <v>PDE_04367</v>
          </cell>
          <cell r="B244">
            <v>1</v>
          </cell>
          <cell r="C244">
            <v>1</v>
          </cell>
        </row>
        <row r="245">
          <cell r="A245" t="str">
            <v>PDE_04416</v>
          </cell>
          <cell r="B245">
            <v>1</v>
          </cell>
          <cell r="C245">
            <v>1</v>
          </cell>
        </row>
        <row r="246">
          <cell r="A246" t="str">
            <v>PDE_04419</v>
          </cell>
          <cell r="B246">
            <v>1</v>
          </cell>
          <cell r="C246">
            <v>1</v>
          </cell>
        </row>
        <row r="247">
          <cell r="A247" t="str">
            <v>PDE_04429</v>
          </cell>
          <cell r="B247">
            <v>1</v>
          </cell>
          <cell r="C247">
            <v>1</v>
          </cell>
        </row>
        <row r="248">
          <cell r="A248" t="str">
            <v>PDE_04507</v>
          </cell>
          <cell r="B248">
            <v>1</v>
          </cell>
          <cell r="C248">
            <v>1</v>
          </cell>
        </row>
        <row r="249">
          <cell r="A249" t="str">
            <v>PDE_04549</v>
          </cell>
          <cell r="B249">
            <v>1</v>
          </cell>
          <cell r="C249">
            <v>1</v>
          </cell>
        </row>
        <row r="250">
          <cell r="A250" t="str">
            <v>PDE_04560</v>
          </cell>
          <cell r="B250">
            <v>1</v>
          </cell>
          <cell r="C250">
            <v>1</v>
          </cell>
        </row>
        <row r="251">
          <cell r="A251" t="str">
            <v>PDE_04569</v>
          </cell>
          <cell r="B251">
            <v>1</v>
          </cell>
          <cell r="C251">
            <v>1</v>
          </cell>
        </row>
        <row r="252">
          <cell r="A252" t="str">
            <v>PDE_04585</v>
          </cell>
          <cell r="B252">
            <v>1</v>
          </cell>
          <cell r="C252">
            <v>1</v>
          </cell>
        </row>
        <row r="253">
          <cell r="A253" t="str">
            <v>PDE_04591</v>
          </cell>
          <cell r="B253">
            <v>1</v>
          </cell>
          <cell r="C253">
            <v>1</v>
          </cell>
        </row>
        <row r="254">
          <cell r="A254" t="str">
            <v>PDE_04681</v>
          </cell>
          <cell r="B254">
            <v>1</v>
          </cell>
          <cell r="C254">
            <v>1</v>
          </cell>
        </row>
        <row r="255">
          <cell r="A255" t="str">
            <v>PDE_01049</v>
          </cell>
          <cell r="B255">
            <v>1</v>
          </cell>
          <cell r="C255">
            <v>1</v>
          </cell>
        </row>
        <row r="256">
          <cell r="A256" t="str">
            <v>PDE_05006</v>
          </cell>
          <cell r="B256">
            <v>1</v>
          </cell>
          <cell r="C256">
            <v>1</v>
          </cell>
        </row>
        <row r="257">
          <cell r="A257" t="str">
            <v>PDE_07222</v>
          </cell>
          <cell r="B257">
            <v>1</v>
          </cell>
          <cell r="C257">
            <v>1</v>
          </cell>
        </row>
        <row r="258">
          <cell r="A258" t="str">
            <v>PDE_04773</v>
          </cell>
          <cell r="B258">
            <v>1</v>
          </cell>
          <cell r="C258">
            <v>1</v>
          </cell>
        </row>
        <row r="259">
          <cell r="A259" t="str">
            <v>PDE_04791</v>
          </cell>
          <cell r="B259">
            <v>1</v>
          </cell>
          <cell r="C259">
            <v>1</v>
          </cell>
        </row>
        <row r="260">
          <cell r="A260" t="str">
            <v>PDE_04846</v>
          </cell>
          <cell r="B260">
            <v>1</v>
          </cell>
          <cell r="C260">
            <v>1</v>
          </cell>
        </row>
        <row r="261">
          <cell r="A261" t="str">
            <v>PDE_04876</v>
          </cell>
          <cell r="B261">
            <v>1</v>
          </cell>
          <cell r="C261">
            <v>1</v>
          </cell>
        </row>
        <row r="262">
          <cell r="A262" t="str">
            <v>PDE_04958</v>
          </cell>
          <cell r="B262">
            <v>1</v>
          </cell>
          <cell r="C262">
            <v>1</v>
          </cell>
        </row>
        <row r="263">
          <cell r="A263" t="str">
            <v>PDE_04971</v>
          </cell>
          <cell r="B263">
            <v>1</v>
          </cell>
          <cell r="C263">
            <v>1</v>
          </cell>
        </row>
        <row r="264">
          <cell r="A264" t="str">
            <v>PDE_05050</v>
          </cell>
          <cell r="B264">
            <v>1</v>
          </cell>
          <cell r="C264">
            <v>1</v>
          </cell>
        </row>
        <row r="265">
          <cell r="A265" t="str">
            <v>PDE_05051</v>
          </cell>
          <cell r="B265">
            <v>1</v>
          </cell>
          <cell r="C265">
            <v>1</v>
          </cell>
        </row>
        <row r="266">
          <cell r="A266" t="str">
            <v>PDE_05070</v>
          </cell>
          <cell r="B266">
            <v>1</v>
          </cell>
          <cell r="C266">
            <v>1</v>
          </cell>
        </row>
        <row r="267">
          <cell r="A267" t="str">
            <v>PDE_05071</v>
          </cell>
          <cell r="B267">
            <v>1</v>
          </cell>
          <cell r="C267">
            <v>1</v>
          </cell>
        </row>
        <row r="268">
          <cell r="A268" t="str">
            <v>PDE_05107</v>
          </cell>
          <cell r="B268">
            <v>1</v>
          </cell>
          <cell r="C268">
            <v>1</v>
          </cell>
        </row>
        <row r="269">
          <cell r="A269" t="str">
            <v>PDE_05188</v>
          </cell>
          <cell r="B269">
            <v>1</v>
          </cell>
          <cell r="C269">
            <v>1</v>
          </cell>
        </row>
        <row r="270">
          <cell r="A270" t="str">
            <v>PDE_05236</v>
          </cell>
          <cell r="B270">
            <v>1</v>
          </cell>
          <cell r="C270">
            <v>1</v>
          </cell>
        </row>
        <row r="271">
          <cell r="A271" t="str">
            <v>PDE_05253</v>
          </cell>
          <cell r="B271">
            <v>1</v>
          </cell>
          <cell r="C271">
            <v>1</v>
          </cell>
        </row>
        <row r="272">
          <cell r="A272" t="str">
            <v>PDE_05286</v>
          </cell>
          <cell r="B272">
            <v>1</v>
          </cell>
          <cell r="C272">
            <v>1</v>
          </cell>
        </row>
        <row r="273">
          <cell r="A273" t="str">
            <v>PDE_05292</v>
          </cell>
          <cell r="B273">
            <v>1</v>
          </cell>
          <cell r="C273">
            <v>1</v>
          </cell>
        </row>
        <row r="274">
          <cell r="A274" t="str">
            <v>PDE_05294</v>
          </cell>
          <cell r="B274">
            <v>1</v>
          </cell>
          <cell r="C274">
            <v>1</v>
          </cell>
        </row>
        <row r="275">
          <cell r="A275" t="str">
            <v>PDE_05410</v>
          </cell>
          <cell r="B275">
            <v>1</v>
          </cell>
          <cell r="C275">
            <v>1</v>
          </cell>
        </row>
        <row r="276">
          <cell r="A276" t="str">
            <v>PDE_05427</v>
          </cell>
          <cell r="B276">
            <v>1</v>
          </cell>
          <cell r="C276">
            <v>1</v>
          </cell>
        </row>
        <row r="277">
          <cell r="A277" t="str">
            <v>PDE_05452</v>
          </cell>
          <cell r="B277">
            <v>1</v>
          </cell>
          <cell r="C277">
            <v>1</v>
          </cell>
        </row>
        <row r="278">
          <cell r="A278" t="str">
            <v>PDE_05501</v>
          </cell>
          <cell r="B278">
            <v>1</v>
          </cell>
          <cell r="C278">
            <v>1</v>
          </cell>
        </row>
        <row r="279">
          <cell r="A279" t="str">
            <v>PDE_05597</v>
          </cell>
          <cell r="B279">
            <v>1</v>
          </cell>
          <cell r="C279">
            <v>1</v>
          </cell>
        </row>
        <row r="280">
          <cell r="A280" t="str">
            <v>PDE_05598</v>
          </cell>
          <cell r="B280">
            <v>1</v>
          </cell>
          <cell r="C280">
            <v>1</v>
          </cell>
        </row>
        <row r="281">
          <cell r="A281" t="str">
            <v>PDE_05616</v>
          </cell>
          <cell r="B281">
            <v>1</v>
          </cell>
          <cell r="C281">
            <v>1</v>
          </cell>
        </row>
        <row r="282">
          <cell r="A282" t="str">
            <v>PDE_05649</v>
          </cell>
          <cell r="B282">
            <v>1</v>
          </cell>
          <cell r="C282">
            <v>1</v>
          </cell>
        </row>
        <row r="283">
          <cell r="A283" t="str">
            <v>PDE_05666</v>
          </cell>
          <cell r="B283">
            <v>1</v>
          </cell>
          <cell r="C283">
            <v>1</v>
          </cell>
        </row>
        <row r="284">
          <cell r="A284" t="str">
            <v>PDE_09763</v>
          </cell>
          <cell r="B284">
            <v>1</v>
          </cell>
          <cell r="C284">
            <v>1</v>
          </cell>
        </row>
        <row r="285">
          <cell r="A285" t="str">
            <v>PDE_05680</v>
          </cell>
          <cell r="B285">
            <v>1</v>
          </cell>
          <cell r="C285">
            <v>1</v>
          </cell>
        </row>
        <row r="286">
          <cell r="A286" t="str">
            <v>PDE_05701</v>
          </cell>
          <cell r="B286">
            <v>1</v>
          </cell>
          <cell r="C286">
            <v>1</v>
          </cell>
        </row>
        <row r="287">
          <cell r="A287" t="str">
            <v>PDE_05734</v>
          </cell>
          <cell r="B287">
            <v>1</v>
          </cell>
          <cell r="C287">
            <v>1</v>
          </cell>
        </row>
        <row r="288">
          <cell r="A288" t="str">
            <v>PDE_05758</v>
          </cell>
          <cell r="B288">
            <v>1</v>
          </cell>
          <cell r="C288">
            <v>1</v>
          </cell>
        </row>
        <row r="289">
          <cell r="A289" t="str">
            <v>PDE_05810</v>
          </cell>
          <cell r="B289">
            <v>1</v>
          </cell>
          <cell r="C289">
            <v>1</v>
          </cell>
        </row>
        <row r="290">
          <cell r="A290" t="str">
            <v>PDE_05814</v>
          </cell>
          <cell r="B290">
            <v>1</v>
          </cell>
          <cell r="C290">
            <v>1</v>
          </cell>
        </row>
        <row r="291">
          <cell r="A291" t="str">
            <v>PDE_05831</v>
          </cell>
          <cell r="B291">
            <v>1</v>
          </cell>
          <cell r="C291">
            <v>1</v>
          </cell>
        </row>
        <row r="292">
          <cell r="A292" t="str">
            <v>PDE_05847</v>
          </cell>
          <cell r="B292">
            <v>1</v>
          </cell>
          <cell r="C292">
            <v>1</v>
          </cell>
        </row>
        <row r="293">
          <cell r="A293" t="str">
            <v>PDE_05868</v>
          </cell>
          <cell r="B293">
            <v>1</v>
          </cell>
          <cell r="C293">
            <v>1</v>
          </cell>
        </row>
        <row r="294">
          <cell r="A294" t="str">
            <v>PDE_05915</v>
          </cell>
          <cell r="B294">
            <v>1</v>
          </cell>
          <cell r="C294">
            <v>1</v>
          </cell>
        </row>
        <row r="295">
          <cell r="A295" t="str">
            <v>PDE_06002</v>
          </cell>
          <cell r="B295">
            <v>1</v>
          </cell>
          <cell r="C295">
            <v>1</v>
          </cell>
        </row>
        <row r="296">
          <cell r="A296" t="str">
            <v>PDE_06125</v>
          </cell>
          <cell r="B296">
            <v>1</v>
          </cell>
          <cell r="C296">
            <v>1</v>
          </cell>
        </row>
        <row r="297">
          <cell r="A297" t="str">
            <v>PDE_06432</v>
          </cell>
          <cell r="B297">
            <v>1</v>
          </cell>
          <cell r="C297">
            <v>1</v>
          </cell>
        </row>
        <row r="298">
          <cell r="A298" t="str">
            <v>PDE_06177</v>
          </cell>
          <cell r="B298">
            <v>1</v>
          </cell>
          <cell r="C298">
            <v>1</v>
          </cell>
        </row>
        <row r="299">
          <cell r="A299" t="str">
            <v>PDE_06192</v>
          </cell>
          <cell r="B299">
            <v>1</v>
          </cell>
          <cell r="C299">
            <v>1</v>
          </cell>
        </row>
        <row r="300">
          <cell r="A300" t="str">
            <v>PDE_06269</v>
          </cell>
          <cell r="B300">
            <v>1</v>
          </cell>
          <cell r="C300">
            <v>1</v>
          </cell>
        </row>
        <row r="301">
          <cell r="A301" t="str">
            <v>PDE_06316</v>
          </cell>
          <cell r="B301">
            <v>1</v>
          </cell>
          <cell r="C301">
            <v>1</v>
          </cell>
        </row>
        <row r="302">
          <cell r="A302" t="str">
            <v>PDE_06345</v>
          </cell>
          <cell r="B302">
            <v>1</v>
          </cell>
          <cell r="C302">
            <v>1</v>
          </cell>
        </row>
        <row r="303">
          <cell r="A303" t="str">
            <v>PDE_06347</v>
          </cell>
          <cell r="B303">
            <v>1</v>
          </cell>
          <cell r="C303">
            <v>1</v>
          </cell>
        </row>
        <row r="304">
          <cell r="A304" t="str">
            <v>PDE_06349</v>
          </cell>
          <cell r="B304">
            <v>1</v>
          </cell>
          <cell r="C304">
            <v>1</v>
          </cell>
        </row>
        <row r="305">
          <cell r="A305" t="str">
            <v>PDE_06412</v>
          </cell>
          <cell r="B305">
            <v>1</v>
          </cell>
          <cell r="C305">
            <v>1</v>
          </cell>
        </row>
        <row r="306">
          <cell r="A306" t="str">
            <v>PDE_06448</v>
          </cell>
          <cell r="B306">
            <v>1</v>
          </cell>
          <cell r="C306">
            <v>1</v>
          </cell>
        </row>
        <row r="307">
          <cell r="A307" t="str">
            <v>PDE_06450</v>
          </cell>
          <cell r="B307">
            <v>1</v>
          </cell>
          <cell r="C307">
            <v>1</v>
          </cell>
        </row>
        <row r="308">
          <cell r="A308" t="str">
            <v>PDE_06470</v>
          </cell>
          <cell r="B308">
            <v>1</v>
          </cell>
          <cell r="C308">
            <v>1</v>
          </cell>
        </row>
        <row r="309">
          <cell r="A309" t="str">
            <v>PDE_06497</v>
          </cell>
          <cell r="B309">
            <v>1</v>
          </cell>
          <cell r="C309">
            <v>1</v>
          </cell>
        </row>
        <row r="310">
          <cell r="A310" t="str">
            <v>PDE_06546</v>
          </cell>
          <cell r="B310">
            <v>1</v>
          </cell>
          <cell r="C310">
            <v>1</v>
          </cell>
        </row>
        <row r="311">
          <cell r="A311" t="str">
            <v>PDE_06571</v>
          </cell>
          <cell r="B311">
            <v>1</v>
          </cell>
          <cell r="C311">
            <v>1</v>
          </cell>
        </row>
        <row r="312">
          <cell r="A312" t="str">
            <v>PDE_06628</v>
          </cell>
          <cell r="B312">
            <v>1</v>
          </cell>
          <cell r="C312">
            <v>1</v>
          </cell>
        </row>
        <row r="313">
          <cell r="A313" t="str">
            <v>PDE_06643</v>
          </cell>
          <cell r="B313">
            <v>1</v>
          </cell>
          <cell r="C313">
            <v>1</v>
          </cell>
        </row>
        <row r="314">
          <cell r="A314" t="str">
            <v>PDE_06755</v>
          </cell>
          <cell r="B314">
            <v>1</v>
          </cell>
          <cell r="C314">
            <v>1</v>
          </cell>
        </row>
        <row r="315">
          <cell r="A315" t="str">
            <v>PDE_06758</v>
          </cell>
          <cell r="B315">
            <v>1</v>
          </cell>
          <cell r="C315">
            <v>1</v>
          </cell>
        </row>
        <row r="316">
          <cell r="A316" t="str">
            <v>PDE_06858</v>
          </cell>
          <cell r="B316">
            <v>1</v>
          </cell>
          <cell r="C316">
            <v>1</v>
          </cell>
        </row>
        <row r="317">
          <cell r="A317" t="str">
            <v>PDE_06902</v>
          </cell>
          <cell r="B317">
            <v>1</v>
          </cell>
          <cell r="C317">
            <v>1</v>
          </cell>
        </row>
        <row r="318">
          <cell r="A318" t="str">
            <v>PDE_07005</v>
          </cell>
          <cell r="B318">
            <v>1</v>
          </cell>
          <cell r="C318">
            <v>1</v>
          </cell>
        </row>
        <row r="319">
          <cell r="A319" t="str">
            <v>PDE_07008</v>
          </cell>
          <cell r="B319">
            <v>1</v>
          </cell>
          <cell r="C319">
            <v>1</v>
          </cell>
        </row>
        <row r="320">
          <cell r="A320" t="str">
            <v>PDE_07057</v>
          </cell>
          <cell r="B320">
            <v>1</v>
          </cell>
          <cell r="C320">
            <v>1</v>
          </cell>
        </row>
        <row r="321">
          <cell r="A321" t="str">
            <v>PDE_07068</v>
          </cell>
          <cell r="B321">
            <v>1</v>
          </cell>
          <cell r="C321">
            <v>1</v>
          </cell>
        </row>
        <row r="322">
          <cell r="A322" t="str">
            <v>PDE_07069</v>
          </cell>
          <cell r="B322">
            <v>1</v>
          </cell>
          <cell r="C322">
            <v>1</v>
          </cell>
        </row>
        <row r="323">
          <cell r="A323" t="str">
            <v>PDE_07187</v>
          </cell>
          <cell r="B323">
            <v>1</v>
          </cell>
          <cell r="C323">
            <v>1</v>
          </cell>
        </row>
        <row r="324">
          <cell r="A324" t="str">
            <v>PDE_03125</v>
          </cell>
          <cell r="B324">
            <v>1</v>
          </cell>
          <cell r="C324">
            <v>1</v>
          </cell>
        </row>
        <row r="325">
          <cell r="A325" t="str">
            <v>PDE_07189</v>
          </cell>
          <cell r="B325">
            <v>1</v>
          </cell>
          <cell r="C325">
            <v>1</v>
          </cell>
        </row>
        <row r="326">
          <cell r="A326" t="str">
            <v>PDE_07213</v>
          </cell>
          <cell r="B326">
            <v>1</v>
          </cell>
          <cell r="C326">
            <v>1</v>
          </cell>
        </row>
        <row r="327">
          <cell r="A327" t="str">
            <v>PDE_07260</v>
          </cell>
          <cell r="B327">
            <v>1</v>
          </cell>
          <cell r="C327">
            <v>1</v>
          </cell>
        </row>
        <row r="328">
          <cell r="A328" t="str">
            <v>PDE_07279</v>
          </cell>
          <cell r="B328">
            <v>1</v>
          </cell>
          <cell r="C328">
            <v>1</v>
          </cell>
        </row>
        <row r="329">
          <cell r="A329" t="str">
            <v>PDE_07282</v>
          </cell>
          <cell r="B329">
            <v>1</v>
          </cell>
          <cell r="C329">
            <v>1</v>
          </cell>
        </row>
        <row r="330">
          <cell r="A330" t="str">
            <v>PDE_07305</v>
          </cell>
          <cell r="B330">
            <v>1</v>
          </cell>
          <cell r="C330">
            <v>1</v>
          </cell>
        </row>
        <row r="331">
          <cell r="A331" t="str">
            <v>PDE_07330</v>
          </cell>
          <cell r="B331">
            <v>1</v>
          </cell>
          <cell r="C331">
            <v>1</v>
          </cell>
        </row>
        <row r="332">
          <cell r="A332" t="str">
            <v>PDE_07348</v>
          </cell>
          <cell r="B332">
            <v>1</v>
          </cell>
          <cell r="C332">
            <v>1</v>
          </cell>
        </row>
        <row r="333">
          <cell r="A333" t="str">
            <v>PDE_07389</v>
          </cell>
          <cell r="B333">
            <v>1</v>
          </cell>
          <cell r="C333">
            <v>1</v>
          </cell>
        </row>
        <row r="334">
          <cell r="A334" t="str">
            <v>PDE_07483</v>
          </cell>
          <cell r="B334">
            <v>1</v>
          </cell>
          <cell r="C334">
            <v>1</v>
          </cell>
        </row>
        <row r="335">
          <cell r="A335" t="str">
            <v>PDE_07500</v>
          </cell>
          <cell r="B335">
            <v>1</v>
          </cell>
          <cell r="C335">
            <v>1</v>
          </cell>
        </row>
        <row r="336">
          <cell r="A336" t="str">
            <v>PDE_07506</v>
          </cell>
          <cell r="B336">
            <v>1</v>
          </cell>
          <cell r="C336">
            <v>1</v>
          </cell>
        </row>
        <row r="337">
          <cell r="A337" t="str">
            <v>PDE_07626</v>
          </cell>
          <cell r="B337">
            <v>1</v>
          </cell>
          <cell r="C337">
            <v>1</v>
          </cell>
        </row>
        <row r="338">
          <cell r="A338" t="str">
            <v>PDE_07634</v>
          </cell>
          <cell r="B338">
            <v>1</v>
          </cell>
          <cell r="C338">
            <v>1</v>
          </cell>
        </row>
        <row r="339">
          <cell r="A339" t="str">
            <v>PDE_07738</v>
          </cell>
          <cell r="B339">
            <v>1</v>
          </cell>
          <cell r="C339">
            <v>1</v>
          </cell>
        </row>
        <row r="340">
          <cell r="A340" t="str">
            <v>PDE_07774</v>
          </cell>
          <cell r="B340">
            <v>1</v>
          </cell>
          <cell r="C340">
            <v>1</v>
          </cell>
        </row>
        <row r="341">
          <cell r="A341" t="str">
            <v>PDE_07814</v>
          </cell>
          <cell r="B341">
            <v>1</v>
          </cell>
          <cell r="C341">
            <v>1</v>
          </cell>
        </row>
        <row r="342">
          <cell r="A342" t="str">
            <v>PDE_07818</v>
          </cell>
          <cell r="B342">
            <v>1</v>
          </cell>
          <cell r="C342">
            <v>1</v>
          </cell>
        </row>
        <row r="343">
          <cell r="A343" t="str">
            <v>PDE_07850</v>
          </cell>
          <cell r="B343">
            <v>1</v>
          </cell>
          <cell r="C343">
            <v>1</v>
          </cell>
        </row>
        <row r="344">
          <cell r="A344" t="str">
            <v>PDE_07889</v>
          </cell>
          <cell r="B344">
            <v>1</v>
          </cell>
          <cell r="C344">
            <v>1</v>
          </cell>
        </row>
        <row r="345">
          <cell r="A345" t="str">
            <v>PDE_07899</v>
          </cell>
          <cell r="B345">
            <v>1</v>
          </cell>
          <cell r="C345">
            <v>1</v>
          </cell>
        </row>
        <row r="346">
          <cell r="A346" t="str">
            <v>PDE_07917</v>
          </cell>
          <cell r="B346">
            <v>1</v>
          </cell>
          <cell r="C346">
            <v>1</v>
          </cell>
        </row>
        <row r="347">
          <cell r="A347" t="str">
            <v>PDE_08987</v>
          </cell>
          <cell r="B347">
            <v>1</v>
          </cell>
          <cell r="C347">
            <v>1</v>
          </cell>
        </row>
        <row r="348">
          <cell r="A348" t="str">
            <v>PDE_07961</v>
          </cell>
          <cell r="B348">
            <v>1</v>
          </cell>
          <cell r="C348">
            <v>1</v>
          </cell>
        </row>
        <row r="349">
          <cell r="A349" t="str">
            <v>PDE_08780</v>
          </cell>
          <cell r="B349">
            <v>1</v>
          </cell>
          <cell r="C349">
            <v>1</v>
          </cell>
        </row>
        <row r="350">
          <cell r="A350" t="str">
            <v>PDE_00516</v>
          </cell>
          <cell r="B350">
            <v>1</v>
          </cell>
          <cell r="C350">
            <v>1</v>
          </cell>
        </row>
        <row r="351">
          <cell r="A351" t="str">
            <v>PDE_04856</v>
          </cell>
          <cell r="B351">
            <v>1</v>
          </cell>
          <cell r="C351">
            <v>1</v>
          </cell>
        </row>
        <row r="352">
          <cell r="A352" t="str">
            <v>PDE_07979</v>
          </cell>
          <cell r="B352">
            <v>1</v>
          </cell>
          <cell r="C352">
            <v>1</v>
          </cell>
        </row>
        <row r="353">
          <cell r="A353" t="str">
            <v>PDE_07981</v>
          </cell>
          <cell r="B353">
            <v>1</v>
          </cell>
          <cell r="C353">
            <v>1</v>
          </cell>
        </row>
        <row r="354">
          <cell r="A354" t="str">
            <v>PDE_08058</v>
          </cell>
          <cell r="B354">
            <v>1</v>
          </cell>
          <cell r="C354">
            <v>1</v>
          </cell>
        </row>
        <row r="355">
          <cell r="A355" t="str">
            <v>PDE_08064</v>
          </cell>
          <cell r="B355">
            <v>1</v>
          </cell>
          <cell r="C355">
            <v>1</v>
          </cell>
        </row>
        <row r="356">
          <cell r="A356" t="str">
            <v>PDE_08087</v>
          </cell>
          <cell r="B356">
            <v>1</v>
          </cell>
          <cell r="C356">
            <v>1</v>
          </cell>
        </row>
        <row r="357">
          <cell r="A357" t="str">
            <v>PDE_08110</v>
          </cell>
          <cell r="B357">
            <v>1</v>
          </cell>
          <cell r="C357">
            <v>1</v>
          </cell>
        </row>
        <row r="358">
          <cell r="A358" t="str">
            <v>PDE_08118</v>
          </cell>
          <cell r="B358">
            <v>1</v>
          </cell>
          <cell r="C358">
            <v>1</v>
          </cell>
        </row>
        <row r="359">
          <cell r="A359" t="str">
            <v>PDE_08135</v>
          </cell>
          <cell r="B359">
            <v>1</v>
          </cell>
          <cell r="C359">
            <v>1</v>
          </cell>
        </row>
        <row r="360">
          <cell r="A360" t="str">
            <v>PDE_08137</v>
          </cell>
          <cell r="B360">
            <v>1</v>
          </cell>
          <cell r="C360">
            <v>1</v>
          </cell>
        </row>
        <row r="361">
          <cell r="A361" t="str">
            <v>PDE_08265</v>
          </cell>
          <cell r="B361">
            <v>1</v>
          </cell>
          <cell r="C361">
            <v>1</v>
          </cell>
        </row>
        <row r="362">
          <cell r="A362" t="str">
            <v>PDE_08321</v>
          </cell>
          <cell r="B362">
            <v>1</v>
          </cell>
          <cell r="C362">
            <v>1</v>
          </cell>
        </row>
        <row r="363">
          <cell r="A363" t="str">
            <v>PDE_08325</v>
          </cell>
          <cell r="B363">
            <v>1</v>
          </cell>
          <cell r="C363">
            <v>1</v>
          </cell>
        </row>
        <row r="364">
          <cell r="A364" t="str">
            <v>PDE_08338</v>
          </cell>
          <cell r="B364">
            <v>1</v>
          </cell>
          <cell r="C364">
            <v>1</v>
          </cell>
        </row>
        <row r="365">
          <cell r="A365" t="str">
            <v>PDE_08356</v>
          </cell>
          <cell r="B365">
            <v>1</v>
          </cell>
          <cell r="C365">
            <v>1</v>
          </cell>
        </row>
        <row r="366">
          <cell r="A366" t="str">
            <v>PDE_08360</v>
          </cell>
          <cell r="B366">
            <v>1</v>
          </cell>
          <cell r="C366">
            <v>1</v>
          </cell>
        </row>
        <row r="367">
          <cell r="A367" t="str">
            <v>PDE_08842</v>
          </cell>
          <cell r="B367">
            <v>1</v>
          </cell>
          <cell r="C367">
            <v>1</v>
          </cell>
        </row>
        <row r="368">
          <cell r="A368" t="str">
            <v>PDE_08369</v>
          </cell>
          <cell r="B368">
            <v>1</v>
          </cell>
          <cell r="C368">
            <v>1</v>
          </cell>
        </row>
        <row r="369">
          <cell r="A369" t="str">
            <v>PDE_08378</v>
          </cell>
          <cell r="B369">
            <v>1</v>
          </cell>
          <cell r="C369">
            <v>1</v>
          </cell>
        </row>
        <row r="370">
          <cell r="A370" t="str">
            <v>PDE_08410</v>
          </cell>
          <cell r="B370">
            <v>1</v>
          </cell>
          <cell r="C370">
            <v>1</v>
          </cell>
        </row>
        <row r="371">
          <cell r="A371" t="str">
            <v>PDE_08465</v>
          </cell>
          <cell r="B371">
            <v>1</v>
          </cell>
          <cell r="C371">
            <v>1</v>
          </cell>
        </row>
        <row r="372">
          <cell r="A372" t="str">
            <v>PDE_08486</v>
          </cell>
          <cell r="B372">
            <v>1</v>
          </cell>
          <cell r="C372">
            <v>1</v>
          </cell>
        </row>
        <row r="373">
          <cell r="A373" t="str">
            <v>PDE_08557</v>
          </cell>
          <cell r="B373">
            <v>1</v>
          </cell>
          <cell r="C373">
            <v>1</v>
          </cell>
        </row>
        <row r="374">
          <cell r="A374" t="str">
            <v>PDE_08562</v>
          </cell>
          <cell r="B374">
            <v>1</v>
          </cell>
          <cell r="C374">
            <v>1</v>
          </cell>
        </row>
        <row r="375">
          <cell r="A375" t="str">
            <v>PDE_08601</v>
          </cell>
          <cell r="B375">
            <v>1</v>
          </cell>
          <cell r="C375">
            <v>1</v>
          </cell>
        </row>
        <row r="376">
          <cell r="A376" t="str">
            <v>PDE_08611</v>
          </cell>
          <cell r="B376">
            <v>1</v>
          </cell>
          <cell r="C376">
            <v>1</v>
          </cell>
        </row>
        <row r="377">
          <cell r="A377" t="str">
            <v>PDE_08634</v>
          </cell>
          <cell r="B377">
            <v>1</v>
          </cell>
          <cell r="C377">
            <v>1</v>
          </cell>
        </row>
        <row r="378">
          <cell r="A378" t="str">
            <v>PDE_08643</v>
          </cell>
          <cell r="B378">
            <v>1</v>
          </cell>
          <cell r="C378">
            <v>1</v>
          </cell>
        </row>
        <row r="379">
          <cell r="A379" t="str">
            <v>PDE_08650</v>
          </cell>
          <cell r="B379">
            <v>1</v>
          </cell>
          <cell r="C379">
            <v>1</v>
          </cell>
        </row>
        <row r="380">
          <cell r="A380" t="str">
            <v>PDE_08732</v>
          </cell>
          <cell r="B380">
            <v>1</v>
          </cell>
          <cell r="C380">
            <v>1</v>
          </cell>
        </row>
        <row r="381">
          <cell r="A381" t="str">
            <v>PDE_08808</v>
          </cell>
          <cell r="B381">
            <v>1</v>
          </cell>
          <cell r="C381">
            <v>1</v>
          </cell>
        </row>
        <row r="382">
          <cell r="A382" t="str">
            <v>PDE_08812</v>
          </cell>
          <cell r="B382">
            <v>1</v>
          </cell>
          <cell r="C382">
            <v>1</v>
          </cell>
        </row>
        <row r="383">
          <cell r="A383" t="str">
            <v>PDE_08816</v>
          </cell>
          <cell r="B383">
            <v>1</v>
          </cell>
          <cell r="C383">
            <v>1</v>
          </cell>
        </row>
        <row r="384">
          <cell r="A384" t="str">
            <v>PDE_08831</v>
          </cell>
          <cell r="B384">
            <v>1</v>
          </cell>
          <cell r="C384">
            <v>1</v>
          </cell>
        </row>
        <row r="385">
          <cell r="A385" t="str">
            <v>PDE_03896</v>
          </cell>
          <cell r="B385">
            <v>1</v>
          </cell>
          <cell r="C385">
            <v>1</v>
          </cell>
        </row>
        <row r="386">
          <cell r="A386" t="str">
            <v>PDE_09977</v>
          </cell>
          <cell r="B386">
            <v>1</v>
          </cell>
          <cell r="C386">
            <v>1</v>
          </cell>
        </row>
        <row r="387">
          <cell r="A387" t="str">
            <v>PDE_08840</v>
          </cell>
          <cell r="B387">
            <v>1</v>
          </cell>
          <cell r="C387">
            <v>1</v>
          </cell>
        </row>
        <row r="388">
          <cell r="A388" t="str">
            <v>PDE_08887</v>
          </cell>
          <cell r="B388">
            <v>1</v>
          </cell>
          <cell r="C388">
            <v>1</v>
          </cell>
        </row>
        <row r="389">
          <cell r="A389" t="str">
            <v>PDE_08897</v>
          </cell>
          <cell r="B389">
            <v>1</v>
          </cell>
          <cell r="C389">
            <v>1</v>
          </cell>
        </row>
        <row r="390">
          <cell r="A390" t="str">
            <v>PDE_08911</v>
          </cell>
          <cell r="B390">
            <v>1</v>
          </cell>
          <cell r="C390">
            <v>1</v>
          </cell>
        </row>
        <row r="391">
          <cell r="A391" t="str">
            <v>PDE_08978</v>
          </cell>
          <cell r="B391">
            <v>1</v>
          </cell>
          <cell r="C391">
            <v>1</v>
          </cell>
        </row>
        <row r="392">
          <cell r="A392" t="str">
            <v>PDE_08996</v>
          </cell>
          <cell r="B392">
            <v>1</v>
          </cell>
          <cell r="C392">
            <v>1</v>
          </cell>
        </row>
        <row r="393">
          <cell r="A393" t="str">
            <v>PDE_01071</v>
          </cell>
          <cell r="B393">
            <v>1</v>
          </cell>
          <cell r="C393">
            <v>1</v>
          </cell>
        </row>
        <row r="394">
          <cell r="A394" t="str">
            <v>PDE_08997</v>
          </cell>
          <cell r="B394">
            <v>1</v>
          </cell>
          <cell r="C394">
            <v>1</v>
          </cell>
        </row>
        <row r="395">
          <cell r="A395" t="str">
            <v>PDE_01048</v>
          </cell>
          <cell r="B395">
            <v>1</v>
          </cell>
          <cell r="C395">
            <v>1</v>
          </cell>
        </row>
        <row r="396">
          <cell r="A396" t="str">
            <v>PDE_02817</v>
          </cell>
          <cell r="B396">
            <v>1</v>
          </cell>
          <cell r="C396">
            <v>1</v>
          </cell>
        </row>
        <row r="397">
          <cell r="A397" t="str">
            <v>PDE_05732</v>
          </cell>
          <cell r="B397">
            <v>1</v>
          </cell>
          <cell r="C397">
            <v>1</v>
          </cell>
        </row>
        <row r="398">
          <cell r="A398" t="str">
            <v>PDE_09012</v>
          </cell>
          <cell r="B398">
            <v>1</v>
          </cell>
          <cell r="C398">
            <v>1</v>
          </cell>
        </row>
        <row r="399">
          <cell r="A399" t="str">
            <v>PDE_09036</v>
          </cell>
          <cell r="B399">
            <v>1</v>
          </cell>
          <cell r="C399">
            <v>1</v>
          </cell>
        </row>
        <row r="400">
          <cell r="A400" t="str">
            <v>PDE_09043</v>
          </cell>
          <cell r="B400">
            <v>1</v>
          </cell>
          <cell r="C400">
            <v>1</v>
          </cell>
        </row>
        <row r="401">
          <cell r="A401" t="str">
            <v>PDE_09094</v>
          </cell>
          <cell r="B401">
            <v>1</v>
          </cell>
          <cell r="C401">
            <v>1</v>
          </cell>
        </row>
        <row r="402">
          <cell r="A402" t="str">
            <v>PDE_09107</v>
          </cell>
          <cell r="B402">
            <v>1</v>
          </cell>
          <cell r="C402">
            <v>1</v>
          </cell>
        </row>
        <row r="403">
          <cell r="A403" t="str">
            <v>PDE_09216</v>
          </cell>
          <cell r="B403">
            <v>1</v>
          </cell>
          <cell r="C403">
            <v>1</v>
          </cell>
        </row>
        <row r="404">
          <cell r="A404" t="str">
            <v>PDE_09266</v>
          </cell>
          <cell r="B404">
            <v>1</v>
          </cell>
          <cell r="C404">
            <v>1</v>
          </cell>
        </row>
        <row r="405">
          <cell r="A405" t="str">
            <v>PDE_09267</v>
          </cell>
          <cell r="B405">
            <v>1</v>
          </cell>
          <cell r="C405">
            <v>1</v>
          </cell>
        </row>
        <row r="406">
          <cell r="A406" t="str">
            <v>PDE_09290</v>
          </cell>
          <cell r="B406">
            <v>1</v>
          </cell>
          <cell r="C406">
            <v>1</v>
          </cell>
        </row>
        <row r="407">
          <cell r="A407" t="str">
            <v>PDE_09341</v>
          </cell>
          <cell r="B407">
            <v>1</v>
          </cell>
          <cell r="C407">
            <v>1</v>
          </cell>
        </row>
        <row r="408">
          <cell r="A408" t="str">
            <v>PDE_09361</v>
          </cell>
          <cell r="B408">
            <v>1</v>
          </cell>
          <cell r="C408">
            <v>1</v>
          </cell>
        </row>
        <row r="409">
          <cell r="A409" t="str">
            <v>PDE_09495</v>
          </cell>
          <cell r="B409">
            <v>1</v>
          </cell>
          <cell r="C409">
            <v>1</v>
          </cell>
        </row>
        <row r="410">
          <cell r="A410" t="str">
            <v>PDE_09498</v>
          </cell>
          <cell r="B410">
            <v>1</v>
          </cell>
          <cell r="C410">
            <v>1</v>
          </cell>
        </row>
        <row r="411">
          <cell r="A411" t="str">
            <v>PDE_09566</v>
          </cell>
          <cell r="B411">
            <v>1</v>
          </cell>
          <cell r="C411">
            <v>1</v>
          </cell>
        </row>
        <row r="412">
          <cell r="A412" t="str">
            <v>PDE_03827</v>
          </cell>
          <cell r="B412">
            <v>1</v>
          </cell>
          <cell r="C412">
            <v>1</v>
          </cell>
        </row>
        <row r="413">
          <cell r="A413" t="str">
            <v>PDE_09626</v>
          </cell>
          <cell r="B413">
            <v>1</v>
          </cell>
          <cell r="C413">
            <v>1</v>
          </cell>
        </row>
        <row r="414">
          <cell r="A414" t="str">
            <v>PDE_09664</v>
          </cell>
          <cell r="B414">
            <v>1</v>
          </cell>
          <cell r="C414">
            <v>1</v>
          </cell>
        </row>
        <row r="415">
          <cell r="A415" t="str">
            <v>PDE_09710</v>
          </cell>
          <cell r="B415">
            <v>1</v>
          </cell>
          <cell r="C415">
            <v>1</v>
          </cell>
        </row>
        <row r="416">
          <cell r="A416" t="str">
            <v>PDE_09725</v>
          </cell>
          <cell r="B416">
            <v>1</v>
          </cell>
          <cell r="C416">
            <v>1</v>
          </cell>
        </row>
        <row r="417">
          <cell r="A417" t="str">
            <v>PDE_09762</v>
          </cell>
          <cell r="B417">
            <v>1</v>
          </cell>
          <cell r="C417">
            <v>1</v>
          </cell>
        </row>
        <row r="418">
          <cell r="A418" t="str">
            <v>PDE_09786</v>
          </cell>
          <cell r="B418">
            <v>1</v>
          </cell>
          <cell r="C418">
            <v>1</v>
          </cell>
        </row>
        <row r="419">
          <cell r="A419" t="str">
            <v>PDE_09794</v>
          </cell>
          <cell r="B419">
            <v>1</v>
          </cell>
          <cell r="C419">
            <v>1</v>
          </cell>
        </row>
        <row r="420">
          <cell r="A420" t="str">
            <v>PDE_09799</v>
          </cell>
          <cell r="B420">
            <v>1</v>
          </cell>
          <cell r="C420">
            <v>1</v>
          </cell>
        </row>
        <row r="421">
          <cell r="A421" t="str">
            <v>PDE_09804</v>
          </cell>
          <cell r="B421">
            <v>1</v>
          </cell>
          <cell r="C421">
            <v>1</v>
          </cell>
        </row>
        <row r="422">
          <cell r="A422" t="str">
            <v>PDE_09850</v>
          </cell>
          <cell r="B422">
            <v>1</v>
          </cell>
          <cell r="C422">
            <v>1</v>
          </cell>
        </row>
        <row r="423">
          <cell r="A423" t="str">
            <v>PDE_05324</v>
          </cell>
          <cell r="B423">
            <v>1</v>
          </cell>
          <cell r="C423">
            <v>1</v>
          </cell>
        </row>
        <row r="424">
          <cell r="A424" t="str">
            <v>PDE_09851</v>
          </cell>
          <cell r="B424">
            <v>1</v>
          </cell>
          <cell r="C424">
            <v>1</v>
          </cell>
        </row>
        <row r="425">
          <cell r="A425" t="str">
            <v>PDE_09852</v>
          </cell>
          <cell r="B425">
            <v>1</v>
          </cell>
          <cell r="C425">
            <v>1</v>
          </cell>
        </row>
        <row r="426">
          <cell r="A426" t="str">
            <v>PDE_09861</v>
          </cell>
          <cell r="B426">
            <v>1</v>
          </cell>
          <cell r="C426">
            <v>1</v>
          </cell>
        </row>
        <row r="427">
          <cell r="A427" t="str">
            <v>PDE_09878</v>
          </cell>
          <cell r="B427">
            <v>1</v>
          </cell>
          <cell r="C427">
            <v>1</v>
          </cell>
        </row>
        <row r="428">
          <cell r="A428" t="str">
            <v>PDE_09904</v>
          </cell>
          <cell r="B428">
            <v>1</v>
          </cell>
          <cell r="C428">
            <v>1</v>
          </cell>
        </row>
        <row r="429">
          <cell r="A429" t="str">
            <v>PDE_09922</v>
          </cell>
          <cell r="B429">
            <v>1</v>
          </cell>
          <cell r="C429">
            <v>1</v>
          </cell>
        </row>
        <row r="430">
          <cell r="A430" t="str">
            <v>PDE_09925</v>
          </cell>
          <cell r="B430">
            <v>1</v>
          </cell>
          <cell r="C430">
            <v>1</v>
          </cell>
        </row>
        <row r="431">
          <cell r="A431" t="str">
            <v>PDE_09929</v>
          </cell>
          <cell r="B431">
            <v>1</v>
          </cell>
          <cell r="C431">
            <v>1</v>
          </cell>
        </row>
        <row r="432">
          <cell r="A432" t="str">
            <v>PDE_09961</v>
          </cell>
          <cell r="B432">
            <v>1</v>
          </cell>
          <cell r="C432">
            <v>1</v>
          </cell>
        </row>
        <row r="433">
          <cell r="A433" t="str">
            <v>PDE_09973</v>
          </cell>
          <cell r="B433">
            <v>1</v>
          </cell>
          <cell r="C433">
            <v>1</v>
          </cell>
        </row>
        <row r="434">
          <cell r="A434" t="str">
            <v>PDE_09979</v>
          </cell>
          <cell r="B434">
            <v>1</v>
          </cell>
          <cell r="C434">
            <v>1</v>
          </cell>
        </row>
        <row r="435">
          <cell r="A435" t="str">
            <v>PDE_09985</v>
          </cell>
          <cell r="B435">
            <v>1</v>
          </cell>
          <cell r="C435">
            <v>1</v>
          </cell>
        </row>
      </sheetData>
      <sheetData sheetId="2" refreshError="1"/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F011748"/>
      <sheetName val="Sheet2"/>
      <sheetName val="AceA4-114"/>
    </sheetNames>
    <sheetDataSet>
      <sheetData sheetId="0" refreshError="1"/>
      <sheetData sheetId="1" refreshError="1">
        <row r="1">
          <cell r="A1" t="str">
            <v>Reference</v>
          </cell>
          <cell r="B1" t="str">
            <v>PepCount</v>
          </cell>
          <cell r="C1" t="str">
            <v>UniquePepCount</v>
          </cell>
        </row>
        <row r="2">
          <cell r="A2" t="str">
            <v>PDE_08467</v>
          </cell>
          <cell r="B2">
            <v>14</v>
          </cell>
          <cell r="C2">
            <v>14</v>
          </cell>
        </row>
        <row r="3">
          <cell r="A3" t="str">
            <v>PDE_01988</v>
          </cell>
          <cell r="B3">
            <v>16</v>
          </cell>
          <cell r="C3">
            <v>13</v>
          </cell>
        </row>
        <row r="4">
          <cell r="A4" t="str">
            <v>PDE_02596</v>
          </cell>
          <cell r="B4">
            <v>14</v>
          </cell>
          <cell r="C4">
            <v>12</v>
          </cell>
        </row>
        <row r="5">
          <cell r="A5" t="str">
            <v>PDE_02754</v>
          </cell>
          <cell r="B5">
            <v>13</v>
          </cell>
          <cell r="C5">
            <v>11</v>
          </cell>
        </row>
        <row r="6">
          <cell r="A6" t="str">
            <v>PDE_09299</v>
          </cell>
          <cell r="B6">
            <v>12</v>
          </cell>
          <cell r="C6">
            <v>11</v>
          </cell>
        </row>
        <row r="7">
          <cell r="A7" t="str">
            <v>PDE_01092</v>
          </cell>
          <cell r="B7">
            <v>10</v>
          </cell>
          <cell r="C7">
            <v>9</v>
          </cell>
        </row>
        <row r="8">
          <cell r="A8" t="str">
            <v>PDE_02379</v>
          </cell>
          <cell r="B8">
            <v>10</v>
          </cell>
          <cell r="C8">
            <v>9</v>
          </cell>
        </row>
        <row r="9">
          <cell r="A9" t="str">
            <v>PDE_06476</v>
          </cell>
          <cell r="B9">
            <v>9</v>
          </cell>
          <cell r="C9">
            <v>9</v>
          </cell>
        </row>
        <row r="10">
          <cell r="A10" t="str">
            <v>PDE_09952</v>
          </cell>
          <cell r="B10">
            <v>8</v>
          </cell>
          <cell r="C10">
            <v>7</v>
          </cell>
        </row>
        <row r="11">
          <cell r="A11" t="str">
            <v>PDE_08649</v>
          </cell>
          <cell r="B11">
            <v>6</v>
          </cell>
          <cell r="C11">
            <v>6</v>
          </cell>
        </row>
        <row r="12">
          <cell r="A12" t="str">
            <v>PDE_01963</v>
          </cell>
          <cell r="B12">
            <v>6</v>
          </cell>
          <cell r="C12">
            <v>5</v>
          </cell>
        </row>
        <row r="13">
          <cell r="A13" t="str">
            <v>PDE_00406</v>
          </cell>
          <cell r="B13">
            <v>5</v>
          </cell>
          <cell r="C13">
            <v>5</v>
          </cell>
        </row>
        <row r="14">
          <cell r="A14" t="str">
            <v>PDE_02095</v>
          </cell>
          <cell r="B14">
            <v>5</v>
          </cell>
          <cell r="C14">
            <v>5</v>
          </cell>
        </row>
        <row r="15">
          <cell r="A15" t="str">
            <v>PDE_04963</v>
          </cell>
          <cell r="B15">
            <v>5</v>
          </cell>
          <cell r="C15">
            <v>5</v>
          </cell>
        </row>
        <row r="16">
          <cell r="A16" t="str">
            <v>PDE_03760</v>
          </cell>
          <cell r="B16">
            <v>4</v>
          </cell>
          <cell r="C16">
            <v>4</v>
          </cell>
        </row>
        <row r="17">
          <cell r="A17" t="str">
            <v>PDE_05927</v>
          </cell>
          <cell r="B17">
            <v>4</v>
          </cell>
          <cell r="C17">
            <v>4</v>
          </cell>
        </row>
        <row r="18">
          <cell r="A18" t="str">
            <v>PDE_07230</v>
          </cell>
          <cell r="B18">
            <v>4</v>
          </cell>
          <cell r="C18">
            <v>4</v>
          </cell>
        </row>
        <row r="19">
          <cell r="A19" t="str">
            <v>PDE_08100</v>
          </cell>
          <cell r="B19">
            <v>4</v>
          </cell>
          <cell r="C19">
            <v>4</v>
          </cell>
        </row>
        <row r="20">
          <cell r="A20" t="str">
            <v>PDE_02494</v>
          </cell>
          <cell r="B20">
            <v>4</v>
          </cell>
          <cell r="C20">
            <v>3</v>
          </cell>
        </row>
        <row r="21">
          <cell r="A21" t="str">
            <v>PDE_00444</v>
          </cell>
          <cell r="B21">
            <v>3</v>
          </cell>
          <cell r="C21">
            <v>3</v>
          </cell>
        </row>
        <row r="22">
          <cell r="A22" t="str">
            <v>PDE_01212</v>
          </cell>
          <cell r="B22">
            <v>3</v>
          </cell>
          <cell r="C22">
            <v>3</v>
          </cell>
        </row>
        <row r="23">
          <cell r="A23" t="str">
            <v>PDE_02249</v>
          </cell>
          <cell r="B23">
            <v>3</v>
          </cell>
          <cell r="C23">
            <v>3</v>
          </cell>
        </row>
        <row r="24">
          <cell r="A24" t="str">
            <v>PDE_02546</v>
          </cell>
          <cell r="B24">
            <v>3</v>
          </cell>
          <cell r="C24">
            <v>3</v>
          </cell>
        </row>
        <row r="25">
          <cell r="A25" t="str">
            <v>PDE_03660</v>
          </cell>
          <cell r="B25">
            <v>3</v>
          </cell>
          <cell r="C25">
            <v>3</v>
          </cell>
        </row>
        <row r="26">
          <cell r="A26" t="str">
            <v>PDE_03807</v>
          </cell>
          <cell r="B26">
            <v>3</v>
          </cell>
          <cell r="C26">
            <v>3</v>
          </cell>
        </row>
        <row r="27">
          <cell r="A27" t="str">
            <v>PDE_04579</v>
          </cell>
          <cell r="B27">
            <v>3</v>
          </cell>
          <cell r="C27">
            <v>3</v>
          </cell>
        </row>
        <row r="28">
          <cell r="A28" t="str">
            <v>PDE_04873</v>
          </cell>
          <cell r="B28">
            <v>3</v>
          </cell>
          <cell r="C28">
            <v>3</v>
          </cell>
        </row>
        <row r="29">
          <cell r="A29" t="str">
            <v>PDE_04897</v>
          </cell>
          <cell r="B29">
            <v>3</v>
          </cell>
          <cell r="C29">
            <v>3</v>
          </cell>
        </row>
        <row r="30">
          <cell r="A30" t="str">
            <v>PDE_03961</v>
          </cell>
          <cell r="B30">
            <v>3</v>
          </cell>
          <cell r="C30">
            <v>3</v>
          </cell>
        </row>
        <row r="31">
          <cell r="A31" t="str">
            <v>PDE_05983</v>
          </cell>
          <cell r="B31">
            <v>3</v>
          </cell>
          <cell r="C31">
            <v>3</v>
          </cell>
        </row>
        <row r="32">
          <cell r="A32" t="str">
            <v>PDE_07131</v>
          </cell>
          <cell r="B32">
            <v>3</v>
          </cell>
          <cell r="C32">
            <v>3</v>
          </cell>
        </row>
        <row r="33">
          <cell r="A33" t="str">
            <v>PDE_08134</v>
          </cell>
          <cell r="B33">
            <v>3</v>
          </cell>
          <cell r="C33">
            <v>3</v>
          </cell>
        </row>
        <row r="34">
          <cell r="A34" t="str">
            <v>PDE_01699</v>
          </cell>
          <cell r="B34">
            <v>7</v>
          </cell>
          <cell r="C34">
            <v>2</v>
          </cell>
        </row>
        <row r="35">
          <cell r="A35" t="str">
            <v>PDE_00616</v>
          </cell>
          <cell r="B35">
            <v>3</v>
          </cell>
          <cell r="C35">
            <v>2</v>
          </cell>
        </row>
        <row r="36">
          <cell r="A36" t="str">
            <v>PDE_07694</v>
          </cell>
          <cell r="B36">
            <v>3</v>
          </cell>
          <cell r="C36">
            <v>2</v>
          </cell>
        </row>
        <row r="37">
          <cell r="A37" t="str">
            <v>PDE_08399</v>
          </cell>
          <cell r="B37">
            <v>3</v>
          </cell>
          <cell r="C37">
            <v>2</v>
          </cell>
        </row>
        <row r="38">
          <cell r="A38" t="str">
            <v>PDE_00304</v>
          </cell>
          <cell r="B38">
            <v>2</v>
          </cell>
          <cell r="C38">
            <v>2</v>
          </cell>
        </row>
        <row r="39">
          <cell r="A39" t="str">
            <v>PDE_00542</v>
          </cell>
          <cell r="B39">
            <v>2</v>
          </cell>
          <cell r="C39">
            <v>2</v>
          </cell>
        </row>
        <row r="40">
          <cell r="A40" t="str">
            <v>PDE_00723</v>
          </cell>
          <cell r="B40">
            <v>2</v>
          </cell>
          <cell r="C40">
            <v>2</v>
          </cell>
        </row>
        <row r="41">
          <cell r="A41" t="str">
            <v>PDE_00987</v>
          </cell>
          <cell r="B41">
            <v>2</v>
          </cell>
          <cell r="C41">
            <v>2</v>
          </cell>
        </row>
        <row r="42">
          <cell r="A42" t="str">
            <v>PDE_01185</v>
          </cell>
          <cell r="B42">
            <v>2</v>
          </cell>
          <cell r="C42">
            <v>2</v>
          </cell>
        </row>
        <row r="43">
          <cell r="A43" t="str">
            <v>PDE_02091</v>
          </cell>
          <cell r="B43">
            <v>2</v>
          </cell>
          <cell r="C43">
            <v>2</v>
          </cell>
        </row>
        <row r="44">
          <cell r="A44" t="str">
            <v>PDE_03177</v>
          </cell>
          <cell r="B44">
            <v>2</v>
          </cell>
          <cell r="C44">
            <v>2</v>
          </cell>
        </row>
        <row r="45">
          <cell r="A45" t="str">
            <v>PDE_03793</v>
          </cell>
          <cell r="B45">
            <v>2</v>
          </cell>
          <cell r="C45">
            <v>2</v>
          </cell>
        </row>
        <row r="46">
          <cell r="A46" t="str">
            <v>PDE_03926</v>
          </cell>
          <cell r="B46">
            <v>2</v>
          </cell>
          <cell r="C46">
            <v>2</v>
          </cell>
        </row>
        <row r="47">
          <cell r="A47" t="str">
            <v>PDE_05144</v>
          </cell>
          <cell r="B47">
            <v>2</v>
          </cell>
          <cell r="C47">
            <v>2</v>
          </cell>
        </row>
        <row r="48">
          <cell r="A48" t="str">
            <v>PDE_05290</v>
          </cell>
          <cell r="B48">
            <v>2</v>
          </cell>
          <cell r="C48">
            <v>2</v>
          </cell>
        </row>
        <row r="49">
          <cell r="A49" t="str">
            <v>PDE_05292</v>
          </cell>
          <cell r="B49">
            <v>2</v>
          </cell>
          <cell r="C49">
            <v>2</v>
          </cell>
        </row>
        <row r="50">
          <cell r="A50" t="str">
            <v>PDE_05651</v>
          </cell>
          <cell r="B50">
            <v>2</v>
          </cell>
          <cell r="C50">
            <v>2</v>
          </cell>
        </row>
        <row r="51">
          <cell r="A51" t="str">
            <v>PDE_06085</v>
          </cell>
          <cell r="B51">
            <v>2</v>
          </cell>
          <cell r="C51">
            <v>2</v>
          </cell>
        </row>
        <row r="52">
          <cell r="A52" t="str">
            <v>PDE_07279</v>
          </cell>
          <cell r="B52">
            <v>2</v>
          </cell>
          <cell r="C52">
            <v>2</v>
          </cell>
        </row>
        <row r="53">
          <cell r="A53" t="str">
            <v>PDE_08378</v>
          </cell>
          <cell r="B53">
            <v>2</v>
          </cell>
          <cell r="C53">
            <v>2</v>
          </cell>
        </row>
        <row r="54">
          <cell r="A54" t="str">
            <v>PDE_08842</v>
          </cell>
          <cell r="B54">
            <v>2</v>
          </cell>
          <cell r="C54">
            <v>2</v>
          </cell>
        </row>
        <row r="55">
          <cell r="A55" t="str">
            <v>PDE_08980</v>
          </cell>
          <cell r="B55">
            <v>2</v>
          </cell>
          <cell r="C55">
            <v>2</v>
          </cell>
        </row>
        <row r="56">
          <cell r="A56" t="str">
            <v>PDE_09174</v>
          </cell>
          <cell r="B56">
            <v>2</v>
          </cell>
          <cell r="C56">
            <v>2</v>
          </cell>
        </row>
        <row r="57">
          <cell r="A57" t="str">
            <v>PDE_09443</v>
          </cell>
          <cell r="B57">
            <v>2</v>
          </cell>
          <cell r="C57">
            <v>2</v>
          </cell>
        </row>
        <row r="58">
          <cell r="A58" t="str">
            <v>PDE_04336</v>
          </cell>
          <cell r="B58">
            <v>5</v>
          </cell>
          <cell r="C58">
            <v>1</v>
          </cell>
        </row>
        <row r="59">
          <cell r="A59" t="str">
            <v>PDE_02040</v>
          </cell>
          <cell r="B59">
            <v>4</v>
          </cell>
          <cell r="C59">
            <v>1</v>
          </cell>
        </row>
        <row r="60">
          <cell r="A60" t="str">
            <v>PDE_09685</v>
          </cell>
          <cell r="B60">
            <v>4</v>
          </cell>
          <cell r="C60">
            <v>1</v>
          </cell>
        </row>
        <row r="61">
          <cell r="A61" t="str">
            <v>PDE_00775</v>
          </cell>
          <cell r="B61">
            <v>2</v>
          </cell>
          <cell r="C61">
            <v>1</v>
          </cell>
        </row>
        <row r="62">
          <cell r="A62" t="str">
            <v>PDE_04114</v>
          </cell>
          <cell r="B62">
            <v>2</v>
          </cell>
          <cell r="C62">
            <v>1</v>
          </cell>
        </row>
        <row r="63">
          <cell r="A63" t="str">
            <v>PDE_04157</v>
          </cell>
          <cell r="B63">
            <v>2</v>
          </cell>
          <cell r="C63">
            <v>1</v>
          </cell>
        </row>
        <row r="64">
          <cell r="A64" t="str">
            <v>PDE_04591</v>
          </cell>
          <cell r="B64">
            <v>2</v>
          </cell>
          <cell r="C64">
            <v>1</v>
          </cell>
        </row>
        <row r="65">
          <cell r="A65" t="str">
            <v>PDE_05231</v>
          </cell>
          <cell r="B65">
            <v>2</v>
          </cell>
          <cell r="C65">
            <v>1</v>
          </cell>
        </row>
        <row r="66">
          <cell r="A66" t="str">
            <v>PDE_05294</v>
          </cell>
          <cell r="B66">
            <v>2</v>
          </cell>
          <cell r="C66">
            <v>1</v>
          </cell>
        </row>
        <row r="67">
          <cell r="A67" t="str">
            <v>PDE_07553</v>
          </cell>
          <cell r="B67">
            <v>2</v>
          </cell>
          <cell r="C67">
            <v>1</v>
          </cell>
        </row>
        <row r="68">
          <cell r="A68" t="str">
            <v>PDE_07802</v>
          </cell>
          <cell r="B68">
            <v>2</v>
          </cell>
          <cell r="C68">
            <v>1</v>
          </cell>
        </row>
        <row r="69">
          <cell r="A69" t="str">
            <v>PDE_09979</v>
          </cell>
          <cell r="B69">
            <v>2</v>
          </cell>
          <cell r="C69">
            <v>1</v>
          </cell>
        </row>
        <row r="70">
          <cell r="A70" t="str">
            <v>PDE_00023</v>
          </cell>
          <cell r="B70">
            <v>1</v>
          </cell>
          <cell r="C70">
            <v>1</v>
          </cell>
        </row>
        <row r="71">
          <cell r="A71" t="str">
            <v>PDE_00033</v>
          </cell>
          <cell r="B71">
            <v>1</v>
          </cell>
          <cell r="C71">
            <v>1</v>
          </cell>
        </row>
        <row r="72">
          <cell r="A72" t="str">
            <v>PDE_00077</v>
          </cell>
          <cell r="B72">
            <v>1</v>
          </cell>
          <cell r="C72">
            <v>1</v>
          </cell>
        </row>
        <row r="73">
          <cell r="A73" t="str">
            <v>PDE_00106</v>
          </cell>
          <cell r="B73">
            <v>1</v>
          </cell>
          <cell r="C73">
            <v>1</v>
          </cell>
        </row>
        <row r="74">
          <cell r="A74" t="str">
            <v>PDE_00128</v>
          </cell>
          <cell r="B74">
            <v>1</v>
          </cell>
          <cell r="C74">
            <v>1</v>
          </cell>
        </row>
        <row r="75">
          <cell r="A75" t="str">
            <v>PDE_00156</v>
          </cell>
          <cell r="B75">
            <v>1</v>
          </cell>
          <cell r="C75">
            <v>1</v>
          </cell>
        </row>
        <row r="76">
          <cell r="A76" t="str">
            <v>PDE_00218</v>
          </cell>
          <cell r="B76">
            <v>1</v>
          </cell>
          <cell r="C76">
            <v>1</v>
          </cell>
        </row>
        <row r="77">
          <cell r="A77" t="str">
            <v>PDE_00245</v>
          </cell>
          <cell r="B77">
            <v>1</v>
          </cell>
          <cell r="C77">
            <v>1</v>
          </cell>
        </row>
        <row r="78">
          <cell r="A78" t="str">
            <v>PDE_00289</v>
          </cell>
          <cell r="B78">
            <v>1</v>
          </cell>
          <cell r="C78">
            <v>1</v>
          </cell>
        </row>
        <row r="79">
          <cell r="A79" t="str">
            <v>PDE_00853</v>
          </cell>
          <cell r="B79">
            <v>1</v>
          </cell>
          <cell r="C79">
            <v>1</v>
          </cell>
        </row>
        <row r="80">
          <cell r="A80" t="str">
            <v>PDE_02920</v>
          </cell>
          <cell r="B80">
            <v>1</v>
          </cell>
          <cell r="C80">
            <v>1</v>
          </cell>
        </row>
        <row r="81">
          <cell r="A81" t="str">
            <v>PDE_09660</v>
          </cell>
          <cell r="B81">
            <v>1</v>
          </cell>
          <cell r="C81">
            <v>1</v>
          </cell>
        </row>
        <row r="82">
          <cell r="A82" t="str">
            <v>PDE_00377</v>
          </cell>
          <cell r="B82">
            <v>1</v>
          </cell>
          <cell r="C82">
            <v>1</v>
          </cell>
        </row>
        <row r="83">
          <cell r="A83" t="str">
            <v>PDE_00394</v>
          </cell>
          <cell r="B83">
            <v>1</v>
          </cell>
          <cell r="C83">
            <v>1</v>
          </cell>
        </row>
        <row r="84">
          <cell r="A84" t="str">
            <v>PDE_00422</v>
          </cell>
          <cell r="B84">
            <v>1</v>
          </cell>
          <cell r="C84">
            <v>1</v>
          </cell>
        </row>
        <row r="85">
          <cell r="A85" t="str">
            <v>PDE_00446</v>
          </cell>
          <cell r="B85">
            <v>1</v>
          </cell>
          <cell r="C85">
            <v>1</v>
          </cell>
        </row>
        <row r="86">
          <cell r="A86" t="str">
            <v>PDE_00491</v>
          </cell>
          <cell r="B86">
            <v>1</v>
          </cell>
          <cell r="C86">
            <v>1</v>
          </cell>
        </row>
        <row r="87">
          <cell r="A87" t="str">
            <v>PDE_00536</v>
          </cell>
          <cell r="B87">
            <v>1</v>
          </cell>
          <cell r="C87">
            <v>1</v>
          </cell>
        </row>
        <row r="88">
          <cell r="A88" t="str">
            <v>PDE_00596</v>
          </cell>
          <cell r="B88">
            <v>1</v>
          </cell>
          <cell r="C88">
            <v>1</v>
          </cell>
        </row>
        <row r="89">
          <cell r="A89" t="str">
            <v>PDE_00655</v>
          </cell>
          <cell r="B89">
            <v>1</v>
          </cell>
          <cell r="C89">
            <v>1</v>
          </cell>
        </row>
        <row r="90">
          <cell r="A90" t="str">
            <v>PDE_00674</v>
          </cell>
          <cell r="B90">
            <v>1</v>
          </cell>
          <cell r="C90">
            <v>1</v>
          </cell>
        </row>
        <row r="91">
          <cell r="A91" t="str">
            <v>PDE_00677</v>
          </cell>
          <cell r="B91">
            <v>1</v>
          </cell>
          <cell r="C91">
            <v>1</v>
          </cell>
        </row>
        <row r="92">
          <cell r="A92" t="str">
            <v>PDE_00737</v>
          </cell>
          <cell r="B92">
            <v>1</v>
          </cell>
          <cell r="C92">
            <v>1</v>
          </cell>
        </row>
        <row r="93">
          <cell r="A93" t="str">
            <v>PDE_00777</v>
          </cell>
          <cell r="B93">
            <v>1</v>
          </cell>
          <cell r="C93">
            <v>1</v>
          </cell>
        </row>
        <row r="94">
          <cell r="A94" t="str">
            <v>PDE_00825</v>
          </cell>
          <cell r="B94">
            <v>1</v>
          </cell>
          <cell r="C94">
            <v>1</v>
          </cell>
        </row>
        <row r="95">
          <cell r="A95" t="str">
            <v>PDE_00840</v>
          </cell>
          <cell r="B95">
            <v>1</v>
          </cell>
          <cell r="C95">
            <v>1</v>
          </cell>
        </row>
        <row r="96">
          <cell r="A96" t="str">
            <v>PDE_00850</v>
          </cell>
          <cell r="B96">
            <v>1</v>
          </cell>
          <cell r="C96">
            <v>1</v>
          </cell>
        </row>
        <row r="97">
          <cell r="A97" t="str">
            <v>PDE_00954</v>
          </cell>
          <cell r="B97">
            <v>1</v>
          </cell>
          <cell r="C97">
            <v>1</v>
          </cell>
        </row>
        <row r="98">
          <cell r="A98" t="str">
            <v>PDE_00979</v>
          </cell>
          <cell r="B98">
            <v>1</v>
          </cell>
          <cell r="C98">
            <v>1</v>
          </cell>
        </row>
        <row r="99">
          <cell r="A99" t="str">
            <v>PDE_00995</v>
          </cell>
          <cell r="B99">
            <v>1</v>
          </cell>
          <cell r="C99">
            <v>1</v>
          </cell>
        </row>
        <row r="100">
          <cell r="A100" t="str">
            <v>PDE_01044</v>
          </cell>
          <cell r="B100">
            <v>1</v>
          </cell>
          <cell r="C100">
            <v>1</v>
          </cell>
        </row>
        <row r="101">
          <cell r="A101" t="str">
            <v>PDE_01059</v>
          </cell>
          <cell r="B101">
            <v>1</v>
          </cell>
          <cell r="C101">
            <v>1</v>
          </cell>
        </row>
        <row r="102">
          <cell r="A102" t="str">
            <v>PDE_01094</v>
          </cell>
          <cell r="B102">
            <v>1</v>
          </cell>
          <cell r="C102">
            <v>1</v>
          </cell>
        </row>
        <row r="103">
          <cell r="A103" t="str">
            <v>PDE_01101</v>
          </cell>
          <cell r="B103">
            <v>1</v>
          </cell>
          <cell r="C103">
            <v>1</v>
          </cell>
        </row>
        <row r="104">
          <cell r="A104" t="str">
            <v>PDE_01190</v>
          </cell>
          <cell r="B104">
            <v>1</v>
          </cell>
          <cell r="C104">
            <v>1</v>
          </cell>
        </row>
        <row r="105">
          <cell r="A105" t="str">
            <v>PDE_01235</v>
          </cell>
          <cell r="B105">
            <v>1</v>
          </cell>
          <cell r="C105">
            <v>1</v>
          </cell>
        </row>
        <row r="106">
          <cell r="A106" t="str">
            <v>PDE_01286</v>
          </cell>
          <cell r="B106">
            <v>1</v>
          </cell>
          <cell r="C106">
            <v>1</v>
          </cell>
        </row>
        <row r="107">
          <cell r="A107" t="str">
            <v>PDE_01321</v>
          </cell>
          <cell r="B107">
            <v>1</v>
          </cell>
          <cell r="C107">
            <v>1</v>
          </cell>
        </row>
        <row r="108">
          <cell r="A108" t="str">
            <v>PDE_05806</v>
          </cell>
          <cell r="B108">
            <v>1</v>
          </cell>
          <cell r="C108">
            <v>1</v>
          </cell>
        </row>
        <row r="109">
          <cell r="A109" t="str">
            <v>PDE_09122</v>
          </cell>
          <cell r="B109">
            <v>1</v>
          </cell>
          <cell r="C109">
            <v>1</v>
          </cell>
        </row>
        <row r="110">
          <cell r="A110" t="str">
            <v>PDE_07663</v>
          </cell>
          <cell r="B110">
            <v>1</v>
          </cell>
          <cell r="C110">
            <v>1</v>
          </cell>
        </row>
        <row r="111">
          <cell r="A111" t="str">
            <v>PDE_01384</v>
          </cell>
          <cell r="B111">
            <v>1</v>
          </cell>
          <cell r="C111">
            <v>1</v>
          </cell>
        </row>
        <row r="112">
          <cell r="A112" t="str">
            <v>PDE_01451</v>
          </cell>
          <cell r="B112">
            <v>1</v>
          </cell>
          <cell r="C112">
            <v>1</v>
          </cell>
        </row>
        <row r="113">
          <cell r="A113" t="str">
            <v>PDE_01501</v>
          </cell>
          <cell r="B113">
            <v>1</v>
          </cell>
          <cell r="C113">
            <v>1</v>
          </cell>
        </row>
        <row r="114">
          <cell r="A114" t="str">
            <v>PDE_01517</v>
          </cell>
          <cell r="B114">
            <v>1</v>
          </cell>
          <cell r="C114">
            <v>1</v>
          </cell>
        </row>
        <row r="115">
          <cell r="A115" t="str">
            <v>PDE_01581</v>
          </cell>
          <cell r="B115">
            <v>1</v>
          </cell>
          <cell r="C115">
            <v>1</v>
          </cell>
        </row>
        <row r="116">
          <cell r="A116" t="str">
            <v>PDE_01596</v>
          </cell>
          <cell r="B116">
            <v>1</v>
          </cell>
          <cell r="C116">
            <v>1</v>
          </cell>
        </row>
        <row r="117">
          <cell r="A117" t="str">
            <v>PDE_01634</v>
          </cell>
          <cell r="B117">
            <v>1</v>
          </cell>
          <cell r="C117">
            <v>1</v>
          </cell>
        </row>
        <row r="118">
          <cell r="A118" t="str">
            <v>PDE_01657</v>
          </cell>
          <cell r="B118">
            <v>1</v>
          </cell>
          <cell r="C118">
            <v>1</v>
          </cell>
        </row>
        <row r="119">
          <cell r="A119" t="str">
            <v>PDE_01730</v>
          </cell>
          <cell r="B119">
            <v>1</v>
          </cell>
          <cell r="C119">
            <v>1</v>
          </cell>
        </row>
        <row r="120">
          <cell r="A120" t="str">
            <v>PDE_01785</v>
          </cell>
          <cell r="B120">
            <v>1</v>
          </cell>
          <cell r="C120">
            <v>1</v>
          </cell>
        </row>
        <row r="121">
          <cell r="A121" t="str">
            <v>PDE_01806</v>
          </cell>
          <cell r="B121">
            <v>1</v>
          </cell>
          <cell r="C121">
            <v>1</v>
          </cell>
        </row>
        <row r="122">
          <cell r="A122" t="str">
            <v>PDE_01807</v>
          </cell>
          <cell r="B122">
            <v>1</v>
          </cell>
          <cell r="C122">
            <v>1</v>
          </cell>
        </row>
        <row r="123">
          <cell r="A123" t="str">
            <v>PDE_01885</v>
          </cell>
          <cell r="B123">
            <v>1</v>
          </cell>
          <cell r="C123">
            <v>1</v>
          </cell>
        </row>
        <row r="124">
          <cell r="A124" t="str">
            <v>PDE_01901</v>
          </cell>
          <cell r="B124">
            <v>1</v>
          </cell>
          <cell r="C124">
            <v>1</v>
          </cell>
        </row>
        <row r="125">
          <cell r="A125" t="str">
            <v>PDE_01953</v>
          </cell>
          <cell r="B125">
            <v>1</v>
          </cell>
          <cell r="C125">
            <v>1</v>
          </cell>
        </row>
        <row r="126">
          <cell r="A126" t="str">
            <v>PDE_01967</v>
          </cell>
          <cell r="B126">
            <v>1</v>
          </cell>
          <cell r="C126">
            <v>1</v>
          </cell>
        </row>
        <row r="127">
          <cell r="A127" t="str">
            <v>PDE_02011</v>
          </cell>
          <cell r="B127">
            <v>1</v>
          </cell>
          <cell r="C127">
            <v>1</v>
          </cell>
        </row>
        <row r="128">
          <cell r="A128" t="str">
            <v>PDE_02066</v>
          </cell>
          <cell r="B128">
            <v>1</v>
          </cell>
          <cell r="C128">
            <v>1</v>
          </cell>
        </row>
        <row r="129">
          <cell r="A129" t="str">
            <v>PDE_02109</v>
          </cell>
          <cell r="B129">
            <v>1</v>
          </cell>
          <cell r="C129">
            <v>1</v>
          </cell>
        </row>
        <row r="130">
          <cell r="A130" t="str">
            <v>PDE_02230</v>
          </cell>
          <cell r="B130">
            <v>1</v>
          </cell>
          <cell r="C130">
            <v>1</v>
          </cell>
        </row>
        <row r="131">
          <cell r="A131" t="str">
            <v>PDE_02243</v>
          </cell>
          <cell r="B131">
            <v>1</v>
          </cell>
          <cell r="C131">
            <v>1</v>
          </cell>
        </row>
        <row r="132">
          <cell r="A132" t="str">
            <v>PDE_02250</v>
          </cell>
          <cell r="B132">
            <v>1</v>
          </cell>
          <cell r="C132">
            <v>1</v>
          </cell>
        </row>
        <row r="133">
          <cell r="A133" t="str">
            <v>PDE_02271</v>
          </cell>
          <cell r="B133">
            <v>1</v>
          </cell>
          <cell r="C133">
            <v>1</v>
          </cell>
        </row>
        <row r="134">
          <cell r="A134" t="str">
            <v>PDE_02294</v>
          </cell>
          <cell r="B134">
            <v>1</v>
          </cell>
          <cell r="C134">
            <v>1</v>
          </cell>
        </row>
        <row r="135">
          <cell r="A135" t="str">
            <v>PDE_02387</v>
          </cell>
          <cell r="B135">
            <v>1</v>
          </cell>
          <cell r="C135">
            <v>1</v>
          </cell>
        </row>
        <row r="136">
          <cell r="A136" t="str">
            <v>PDE_02408</v>
          </cell>
          <cell r="B136">
            <v>1</v>
          </cell>
          <cell r="C136">
            <v>1</v>
          </cell>
        </row>
        <row r="137">
          <cell r="A137" t="str">
            <v>PDE_02416</v>
          </cell>
          <cell r="B137">
            <v>1</v>
          </cell>
          <cell r="C137">
            <v>1</v>
          </cell>
        </row>
        <row r="138">
          <cell r="A138" t="str">
            <v>PDE_02445</v>
          </cell>
          <cell r="B138">
            <v>1</v>
          </cell>
          <cell r="C138">
            <v>1</v>
          </cell>
        </row>
        <row r="139">
          <cell r="A139" t="str">
            <v>PDE_01565</v>
          </cell>
          <cell r="B139">
            <v>1</v>
          </cell>
          <cell r="C139">
            <v>1</v>
          </cell>
        </row>
        <row r="140">
          <cell r="A140" t="str">
            <v>PDE_02520</v>
          </cell>
          <cell r="B140">
            <v>1</v>
          </cell>
          <cell r="C140">
            <v>1</v>
          </cell>
        </row>
        <row r="141">
          <cell r="A141" t="str">
            <v>PDE_02522</v>
          </cell>
          <cell r="B141">
            <v>1</v>
          </cell>
          <cell r="C141">
            <v>1</v>
          </cell>
        </row>
        <row r="142">
          <cell r="A142" t="str">
            <v>PDE_02627</v>
          </cell>
          <cell r="B142">
            <v>1</v>
          </cell>
          <cell r="C142">
            <v>1</v>
          </cell>
        </row>
        <row r="143">
          <cell r="A143" t="str">
            <v>PDE_02706</v>
          </cell>
          <cell r="B143">
            <v>1</v>
          </cell>
          <cell r="C143">
            <v>1</v>
          </cell>
        </row>
        <row r="144">
          <cell r="A144" t="str">
            <v>PDE_02712</v>
          </cell>
          <cell r="B144">
            <v>1</v>
          </cell>
          <cell r="C144">
            <v>1</v>
          </cell>
        </row>
        <row r="145">
          <cell r="A145" t="str">
            <v>PDE_02746</v>
          </cell>
          <cell r="B145">
            <v>1</v>
          </cell>
          <cell r="C145">
            <v>1</v>
          </cell>
        </row>
        <row r="146">
          <cell r="A146" t="str">
            <v>PDE_02755</v>
          </cell>
          <cell r="B146">
            <v>1</v>
          </cell>
          <cell r="C146">
            <v>1</v>
          </cell>
        </row>
        <row r="147">
          <cell r="A147" t="str">
            <v>PDE_02785</v>
          </cell>
          <cell r="B147">
            <v>1</v>
          </cell>
          <cell r="C147">
            <v>1</v>
          </cell>
        </row>
        <row r="148">
          <cell r="A148" t="str">
            <v>PDE_02905</v>
          </cell>
          <cell r="B148">
            <v>1</v>
          </cell>
          <cell r="C148">
            <v>1</v>
          </cell>
        </row>
        <row r="149">
          <cell r="A149" t="str">
            <v>PDE_02910</v>
          </cell>
          <cell r="B149">
            <v>1</v>
          </cell>
          <cell r="C149">
            <v>1</v>
          </cell>
        </row>
        <row r="150">
          <cell r="A150" t="str">
            <v>PDE_02923</v>
          </cell>
          <cell r="B150">
            <v>1</v>
          </cell>
          <cell r="C150">
            <v>1</v>
          </cell>
        </row>
        <row r="151">
          <cell r="A151" t="str">
            <v>PDE_03060</v>
          </cell>
          <cell r="B151">
            <v>1</v>
          </cell>
          <cell r="C151">
            <v>1</v>
          </cell>
        </row>
        <row r="152">
          <cell r="A152" t="str">
            <v>PDE_03088</v>
          </cell>
          <cell r="B152">
            <v>1</v>
          </cell>
          <cell r="C152">
            <v>1</v>
          </cell>
        </row>
        <row r="153">
          <cell r="A153" t="str">
            <v>PDE_03162</v>
          </cell>
          <cell r="B153">
            <v>1</v>
          </cell>
          <cell r="C153">
            <v>1</v>
          </cell>
        </row>
        <row r="154">
          <cell r="A154" t="str">
            <v>PDE_00281</v>
          </cell>
          <cell r="B154">
            <v>1</v>
          </cell>
          <cell r="C154">
            <v>1</v>
          </cell>
        </row>
        <row r="155">
          <cell r="A155" t="str">
            <v>PDE_03211</v>
          </cell>
          <cell r="B155">
            <v>1</v>
          </cell>
          <cell r="C155">
            <v>1</v>
          </cell>
        </row>
        <row r="156">
          <cell r="A156" t="str">
            <v>PDE_03408</v>
          </cell>
          <cell r="B156">
            <v>1</v>
          </cell>
          <cell r="C156">
            <v>1</v>
          </cell>
        </row>
        <row r="157">
          <cell r="A157" t="str">
            <v>PDE_03451</v>
          </cell>
          <cell r="B157">
            <v>1</v>
          </cell>
          <cell r="C157">
            <v>1</v>
          </cell>
        </row>
        <row r="158">
          <cell r="A158" t="str">
            <v>PDE_03467</v>
          </cell>
          <cell r="B158">
            <v>1</v>
          </cell>
          <cell r="C158">
            <v>1</v>
          </cell>
        </row>
        <row r="159">
          <cell r="A159" t="str">
            <v>PDE_03522</v>
          </cell>
          <cell r="B159">
            <v>1</v>
          </cell>
          <cell r="C159">
            <v>1</v>
          </cell>
        </row>
        <row r="160">
          <cell r="A160" t="str">
            <v>PDE_03560</v>
          </cell>
          <cell r="B160">
            <v>1</v>
          </cell>
          <cell r="C160">
            <v>1</v>
          </cell>
        </row>
        <row r="161">
          <cell r="A161" t="str">
            <v>PDE_03561</v>
          </cell>
          <cell r="B161">
            <v>1</v>
          </cell>
          <cell r="C161">
            <v>1</v>
          </cell>
        </row>
        <row r="162">
          <cell r="A162" t="str">
            <v>PDE_03589</v>
          </cell>
          <cell r="B162">
            <v>1</v>
          </cell>
          <cell r="C162">
            <v>1</v>
          </cell>
        </row>
        <row r="163">
          <cell r="A163" t="str">
            <v>PDE_03590</v>
          </cell>
          <cell r="B163">
            <v>1</v>
          </cell>
          <cell r="C163">
            <v>1</v>
          </cell>
        </row>
        <row r="164">
          <cell r="A164" t="str">
            <v>PDE_03658</v>
          </cell>
          <cell r="B164">
            <v>1</v>
          </cell>
          <cell r="C164">
            <v>1</v>
          </cell>
        </row>
        <row r="165">
          <cell r="A165" t="str">
            <v>PDE_07764</v>
          </cell>
          <cell r="B165">
            <v>1</v>
          </cell>
          <cell r="C165">
            <v>1</v>
          </cell>
        </row>
        <row r="166">
          <cell r="A166" t="str">
            <v>PDE_03699</v>
          </cell>
          <cell r="B166">
            <v>1</v>
          </cell>
          <cell r="C166">
            <v>1</v>
          </cell>
        </row>
        <row r="167">
          <cell r="A167" t="str">
            <v>PDE_03737</v>
          </cell>
          <cell r="B167">
            <v>1</v>
          </cell>
          <cell r="C167">
            <v>1</v>
          </cell>
        </row>
        <row r="168">
          <cell r="A168" t="str">
            <v>PDE_03740</v>
          </cell>
          <cell r="B168">
            <v>1</v>
          </cell>
          <cell r="C168">
            <v>1</v>
          </cell>
        </row>
        <row r="169">
          <cell r="A169" t="str">
            <v>PDE_09578</v>
          </cell>
          <cell r="B169">
            <v>1</v>
          </cell>
          <cell r="C169">
            <v>1</v>
          </cell>
        </row>
        <row r="170">
          <cell r="A170" t="str">
            <v>PDE_03707</v>
          </cell>
          <cell r="B170">
            <v>1</v>
          </cell>
          <cell r="C170">
            <v>1</v>
          </cell>
        </row>
        <row r="171">
          <cell r="A171" t="str">
            <v>PDE_07932</v>
          </cell>
          <cell r="B171">
            <v>1</v>
          </cell>
          <cell r="C171">
            <v>1</v>
          </cell>
        </row>
        <row r="172">
          <cell r="A172" t="str">
            <v>PDE_08221</v>
          </cell>
          <cell r="B172">
            <v>1</v>
          </cell>
          <cell r="C172">
            <v>1</v>
          </cell>
        </row>
        <row r="173">
          <cell r="A173" t="str">
            <v>PDE_03994</v>
          </cell>
          <cell r="B173">
            <v>1</v>
          </cell>
          <cell r="C173">
            <v>1</v>
          </cell>
        </row>
        <row r="174">
          <cell r="A174" t="str">
            <v>PDE_06303</v>
          </cell>
          <cell r="B174">
            <v>1</v>
          </cell>
          <cell r="C174">
            <v>1</v>
          </cell>
        </row>
        <row r="175">
          <cell r="A175" t="str">
            <v>PDE_03661</v>
          </cell>
          <cell r="B175">
            <v>1</v>
          </cell>
          <cell r="C175">
            <v>1</v>
          </cell>
        </row>
        <row r="176">
          <cell r="A176" t="str">
            <v>PDE_02776</v>
          </cell>
          <cell r="B176">
            <v>1</v>
          </cell>
          <cell r="C176">
            <v>1</v>
          </cell>
        </row>
        <row r="177">
          <cell r="A177" t="str">
            <v>PDE_03745</v>
          </cell>
          <cell r="B177">
            <v>1</v>
          </cell>
          <cell r="C177">
            <v>1</v>
          </cell>
        </row>
        <row r="178">
          <cell r="A178" t="str">
            <v>PDE_03784</v>
          </cell>
          <cell r="B178">
            <v>1</v>
          </cell>
          <cell r="C178">
            <v>1</v>
          </cell>
        </row>
        <row r="179">
          <cell r="A179" t="str">
            <v>PDE_03797</v>
          </cell>
          <cell r="B179">
            <v>1</v>
          </cell>
          <cell r="C179">
            <v>1</v>
          </cell>
        </row>
        <row r="180">
          <cell r="A180" t="str">
            <v>PDE_03839</v>
          </cell>
          <cell r="B180">
            <v>1</v>
          </cell>
          <cell r="C180">
            <v>1</v>
          </cell>
        </row>
        <row r="181">
          <cell r="A181" t="str">
            <v>PDE_03843</v>
          </cell>
          <cell r="B181">
            <v>1</v>
          </cell>
          <cell r="C181">
            <v>1</v>
          </cell>
        </row>
        <row r="182">
          <cell r="A182" t="str">
            <v>PDE_03844</v>
          </cell>
          <cell r="B182">
            <v>1</v>
          </cell>
          <cell r="C182">
            <v>1</v>
          </cell>
        </row>
        <row r="183">
          <cell r="A183" t="str">
            <v>PDE_03847</v>
          </cell>
          <cell r="B183">
            <v>1</v>
          </cell>
          <cell r="C183">
            <v>1</v>
          </cell>
        </row>
        <row r="184">
          <cell r="A184" t="str">
            <v>PDE_03869</v>
          </cell>
          <cell r="B184">
            <v>1</v>
          </cell>
          <cell r="C184">
            <v>1</v>
          </cell>
        </row>
        <row r="185">
          <cell r="A185" t="str">
            <v>PDE_08738</v>
          </cell>
          <cell r="B185">
            <v>1</v>
          </cell>
          <cell r="C185">
            <v>1</v>
          </cell>
        </row>
        <row r="186">
          <cell r="A186" t="str">
            <v>PDE_03885</v>
          </cell>
          <cell r="B186">
            <v>1</v>
          </cell>
          <cell r="C186">
            <v>1</v>
          </cell>
        </row>
        <row r="187">
          <cell r="A187" t="str">
            <v>PDE_03910</v>
          </cell>
          <cell r="B187">
            <v>1</v>
          </cell>
          <cell r="C187">
            <v>1</v>
          </cell>
        </row>
        <row r="188">
          <cell r="A188" t="str">
            <v>PDE_03971</v>
          </cell>
          <cell r="B188">
            <v>1</v>
          </cell>
          <cell r="C188">
            <v>1</v>
          </cell>
        </row>
        <row r="189">
          <cell r="A189" t="str">
            <v>PDE_04016</v>
          </cell>
          <cell r="B189">
            <v>1</v>
          </cell>
          <cell r="C189">
            <v>1</v>
          </cell>
        </row>
        <row r="190">
          <cell r="A190" t="str">
            <v>PDE_04017</v>
          </cell>
          <cell r="B190">
            <v>1</v>
          </cell>
          <cell r="C190">
            <v>1</v>
          </cell>
        </row>
        <row r="191">
          <cell r="A191" t="str">
            <v>PDE_04018</v>
          </cell>
          <cell r="B191">
            <v>1</v>
          </cell>
          <cell r="C191">
            <v>1</v>
          </cell>
        </row>
        <row r="192">
          <cell r="A192" t="str">
            <v>PDE_04077</v>
          </cell>
          <cell r="B192">
            <v>1</v>
          </cell>
          <cell r="C192">
            <v>1</v>
          </cell>
        </row>
        <row r="193">
          <cell r="A193" t="str">
            <v>PDE_04105</v>
          </cell>
          <cell r="B193">
            <v>1</v>
          </cell>
          <cell r="C193">
            <v>1</v>
          </cell>
        </row>
        <row r="194">
          <cell r="A194" t="str">
            <v>PDE_05313</v>
          </cell>
          <cell r="B194">
            <v>1</v>
          </cell>
          <cell r="C194">
            <v>1</v>
          </cell>
        </row>
        <row r="195">
          <cell r="A195" t="str">
            <v>PDE_03677</v>
          </cell>
          <cell r="B195">
            <v>1</v>
          </cell>
          <cell r="C195">
            <v>1</v>
          </cell>
        </row>
        <row r="196">
          <cell r="A196" t="str">
            <v>PDE_07576</v>
          </cell>
          <cell r="B196">
            <v>1</v>
          </cell>
          <cell r="C196">
            <v>1</v>
          </cell>
        </row>
        <row r="197">
          <cell r="A197" t="str">
            <v>PDE_09012</v>
          </cell>
          <cell r="B197">
            <v>1</v>
          </cell>
          <cell r="C197">
            <v>1</v>
          </cell>
        </row>
        <row r="198">
          <cell r="A198" t="str">
            <v>PDE_04223</v>
          </cell>
          <cell r="B198">
            <v>1</v>
          </cell>
          <cell r="C198">
            <v>1</v>
          </cell>
        </row>
        <row r="199">
          <cell r="A199" t="str">
            <v>PDE_04234</v>
          </cell>
          <cell r="B199">
            <v>1</v>
          </cell>
          <cell r="C199">
            <v>1</v>
          </cell>
        </row>
        <row r="200">
          <cell r="A200" t="str">
            <v>PDE_04367</v>
          </cell>
          <cell r="B200">
            <v>1</v>
          </cell>
          <cell r="C200">
            <v>1</v>
          </cell>
        </row>
        <row r="201">
          <cell r="A201" t="str">
            <v>PDE_04416</v>
          </cell>
          <cell r="B201">
            <v>1</v>
          </cell>
          <cell r="C201">
            <v>1</v>
          </cell>
        </row>
        <row r="202">
          <cell r="A202" t="str">
            <v>PDE_04553</v>
          </cell>
          <cell r="B202">
            <v>1</v>
          </cell>
          <cell r="C202">
            <v>1</v>
          </cell>
        </row>
        <row r="203">
          <cell r="A203" t="str">
            <v>PDE_04560</v>
          </cell>
          <cell r="B203">
            <v>1</v>
          </cell>
          <cell r="C203">
            <v>1</v>
          </cell>
        </row>
        <row r="204">
          <cell r="A204" t="str">
            <v>PDE_04569</v>
          </cell>
          <cell r="B204">
            <v>1</v>
          </cell>
          <cell r="C204">
            <v>1</v>
          </cell>
        </row>
        <row r="205">
          <cell r="A205" t="str">
            <v>PDE_04654</v>
          </cell>
          <cell r="B205">
            <v>1</v>
          </cell>
          <cell r="C205">
            <v>1</v>
          </cell>
        </row>
        <row r="206">
          <cell r="A206" t="str">
            <v>PDE_04688</v>
          </cell>
          <cell r="B206">
            <v>1</v>
          </cell>
          <cell r="C206">
            <v>1</v>
          </cell>
        </row>
        <row r="207">
          <cell r="A207" t="str">
            <v>PDE_04706</v>
          </cell>
          <cell r="B207">
            <v>1</v>
          </cell>
          <cell r="C207">
            <v>1</v>
          </cell>
        </row>
        <row r="208">
          <cell r="A208" t="str">
            <v>PDE_04837</v>
          </cell>
          <cell r="B208">
            <v>1</v>
          </cell>
          <cell r="C208">
            <v>1</v>
          </cell>
        </row>
        <row r="209">
          <cell r="A209" t="str">
            <v>PDE_04849</v>
          </cell>
          <cell r="B209">
            <v>1</v>
          </cell>
          <cell r="C209">
            <v>1</v>
          </cell>
        </row>
        <row r="210">
          <cell r="A210" t="str">
            <v>PDE_04876</v>
          </cell>
          <cell r="B210">
            <v>1</v>
          </cell>
          <cell r="C210">
            <v>1</v>
          </cell>
        </row>
        <row r="211">
          <cell r="A211" t="str">
            <v>PDE_04966</v>
          </cell>
          <cell r="B211">
            <v>1</v>
          </cell>
          <cell r="C211">
            <v>1</v>
          </cell>
        </row>
        <row r="212">
          <cell r="A212" t="str">
            <v>PDE_04970</v>
          </cell>
          <cell r="B212">
            <v>1</v>
          </cell>
          <cell r="C212">
            <v>1</v>
          </cell>
        </row>
        <row r="213">
          <cell r="A213" t="str">
            <v>PDE_05019</v>
          </cell>
          <cell r="B213">
            <v>1</v>
          </cell>
          <cell r="C213">
            <v>1</v>
          </cell>
        </row>
        <row r="214">
          <cell r="A214" t="str">
            <v>PDE_05050</v>
          </cell>
          <cell r="B214">
            <v>1</v>
          </cell>
          <cell r="C214">
            <v>1</v>
          </cell>
        </row>
        <row r="215">
          <cell r="A215" t="str">
            <v>PDE_05051</v>
          </cell>
          <cell r="B215">
            <v>1</v>
          </cell>
          <cell r="C215">
            <v>1</v>
          </cell>
        </row>
        <row r="216">
          <cell r="A216" t="str">
            <v>PDE_05070</v>
          </cell>
          <cell r="B216">
            <v>1</v>
          </cell>
          <cell r="C216">
            <v>1</v>
          </cell>
        </row>
        <row r="217">
          <cell r="A217" t="str">
            <v>PDE_05078</v>
          </cell>
          <cell r="B217">
            <v>1</v>
          </cell>
          <cell r="C217">
            <v>1</v>
          </cell>
        </row>
        <row r="218">
          <cell r="A218" t="str">
            <v>PDE_05102</v>
          </cell>
          <cell r="B218">
            <v>1</v>
          </cell>
          <cell r="C218">
            <v>1</v>
          </cell>
        </row>
        <row r="219">
          <cell r="A219" t="str">
            <v>PDE_05166</v>
          </cell>
          <cell r="B219">
            <v>1</v>
          </cell>
          <cell r="C219">
            <v>1</v>
          </cell>
        </row>
        <row r="220">
          <cell r="A220" t="str">
            <v>PDE_05188</v>
          </cell>
          <cell r="B220">
            <v>1</v>
          </cell>
          <cell r="C220">
            <v>1</v>
          </cell>
        </row>
        <row r="221">
          <cell r="A221" t="str">
            <v>PDE_05236</v>
          </cell>
          <cell r="B221">
            <v>1</v>
          </cell>
          <cell r="C221">
            <v>1</v>
          </cell>
        </row>
        <row r="222">
          <cell r="A222" t="str">
            <v>PDE_05253</v>
          </cell>
          <cell r="B222">
            <v>1</v>
          </cell>
          <cell r="C222">
            <v>1</v>
          </cell>
        </row>
        <row r="223">
          <cell r="A223" t="str">
            <v>PDE_05280</v>
          </cell>
          <cell r="B223">
            <v>1</v>
          </cell>
          <cell r="C223">
            <v>1</v>
          </cell>
        </row>
        <row r="224">
          <cell r="A224" t="str">
            <v>PDE_02544</v>
          </cell>
          <cell r="B224">
            <v>1</v>
          </cell>
          <cell r="C224">
            <v>1</v>
          </cell>
        </row>
        <row r="225">
          <cell r="A225" t="str">
            <v>PDE_05295</v>
          </cell>
          <cell r="B225">
            <v>1</v>
          </cell>
          <cell r="C225">
            <v>1</v>
          </cell>
        </row>
        <row r="226">
          <cell r="A226" t="str">
            <v>PDE_05299</v>
          </cell>
          <cell r="B226">
            <v>1</v>
          </cell>
          <cell r="C226">
            <v>1</v>
          </cell>
        </row>
        <row r="227">
          <cell r="A227" t="str">
            <v>PDE_05324</v>
          </cell>
          <cell r="B227">
            <v>1</v>
          </cell>
          <cell r="C227">
            <v>1</v>
          </cell>
        </row>
        <row r="228">
          <cell r="A228" t="str">
            <v>PDE_05327</v>
          </cell>
          <cell r="B228">
            <v>1</v>
          </cell>
          <cell r="C228">
            <v>1</v>
          </cell>
        </row>
        <row r="229">
          <cell r="A229" t="str">
            <v>PDE_05396</v>
          </cell>
          <cell r="B229">
            <v>1</v>
          </cell>
          <cell r="C229">
            <v>1</v>
          </cell>
        </row>
        <row r="230">
          <cell r="A230" t="str">
            <v>PDE_05417</v>
          </cell>
          <cell r="B230">
            <v>1</v>
          </cell>
          <cell r="C230">
            <v>1</v>
          </cell>
        </row>
        <row r="231">
          <cell r="A231" t="str">
            <v>PDE_05423</v>
          </cell>
          <cell r="B231">
            <v>1</v>
          </cell>
          <cell r="C231">
            <v>1</v>
          </cell>
        </row>
        <row r="232">
          <cell r="A232" t="str">
            <v>PDE_05431</v>
          </cell>
          <cell r="B232">
            <v>1</v>
          </cell>
          <cell r="C232">
            <v>1</v>
          </cell>
        </row>
        <row r="233">
          <cell r="A233" t="str">
            <v>PDE_05451</v>
          </cell>
          <cell r="B233">
            <v>1</v>
          </cell>
          <cell r="C233">
            <v>1</v>
          </cell>
        </row>
        <row r="234">
          <cell r="A234" t="str">
            <v>PDE_05479</v>
          </cell>
          <cell r="B234">
            <v>1</v>
          </cell>
          <cell r="C234">
            <v>1</v>
          </cell>
        </row>
        <row r="235">
          <cell r="A235" t="str">
            <v>PDE_05493</v>
          </cell>
          <cell r="B235">
            <v>1</v>
          </cell>
          <cell r="C235">
            <v>1</v>
          </cell>
        </row>
        <row r="236">
          <cell r="A236" t="str">
            <v>PDE_05501</v>
          </cell>
          <cell r="B236">
            <v>1</v>
          </cell>
          <cell r="C236">
            <v>1</v>
          </cell>
        </row>
        <row r="237">
          <cell r="A237" t="str">
            <v>PDE_05511</v>
          </cell>
          <cell r="B237">
            <v>1</v>
          </cell>
          <cell r="C237">
            <v>1</v>
          </cell>
        </row>
        <row r="238">
          <cell r="A238" t="str">
            <v>PDE_05530</v>
          </cell>
          <cell r="B238">
            <v>1</v>
          </cell>
          <cell r="C238">
            <v>1</v>
          </cell>
        </row>
        <row r="239">
          <cell r="A239" t="str">
            <v>PDE_05610</v>
          </cell>
          <cell r="B239">
            <v>1</v>
          </cell>
          <cell r="C239">
            <v>1</v>
          </cell>
        </row>
        <row r="240">
          <cell r="A240" t="str">
            <v>PDE_05618</v>
          </cell>
          <cell r="B240">
            <v>1</v>
          </cell>
          <cell r="C240">
            <v>1</v>
          </cell>
        </row>
        <row r="241">
          <cell r="A241" t="str">
            <v>PDE_05734</v>
          </cell>
          <cell r="B241">
            <v>1</v>
          </cell>
          <cell r="C241">
            <v>1</v>
          </cell>
        </row>
        <row r="242">
          <cell r="A242" t="str">
            <v>PDE_05739</v>
          </cell>
          <cell r="B242">
            <v>1</v>
          </cell>
          <cell r="C242">
            <v>1</v>
          </cell>
        </row>
        <row r="243">
          <cell r="A243" t="str">
            <v>PDE_01050</v>
          </cell>
          <cell r="B243">
            <v>1</v>
          </cell>
          <cell r="C243">
            <v>1</v>
          </cell>
        </row>
        <row r="244">
          <cell r="A244" t="str">
            <v>PDE_09996</v>
          </cell>
          <cell r="B244">
            <v>1</v>
          </cell>
          <cell r="C244">
            <v>1</v>
          </cell>
        </row>
        <row r="245">
          <cell r="A245" t="str">
            <v>PDE_05769</v>
          </cell>
          <cell r="B245">
            <v>1</v>
          </cell>
          <cell r="C245">
            <v>1</v>
          </cell>
        </row>
        <row r="246">
          <cell r="A246" t="str">
            <v>PDE_05790</v>
          </cell>
          <cell r="B246">
            <v>1</v>
          </cell>
          <cell r="C246">
            <v>1</v>
          </cell>
        </row>
        <row r="247">
          <cell r="A247" t="str">
            <v>PDE_05831</v>
          </cell>
          <cell r="B247">
            <v>1</v>
          </cell>
          <cell r="C247">
            <v>1</v>
          </cell>
        </row>
        <row r="248">
          <cell r="A248" t="str">
            <v>PDE_05868</v>
          </cell>
          <cell r="B248">
            <v>1</v>
          </cell>
          <cell r="C248">
            <v>1</v>
          </cell>
        </row>
        <row r="249">
          <cell r="A249" t="str">
            <v>PDE_05967</v>
          </cell>
          <cell r="B249">
            <v>1</v>
          </cell>
          <cell r="C249">
            <v>1</v>
          </cell>
        </row>
        <row r="250">
          <cell r="A250" t="str">
            <v>PDE_05998</v>
          </cell>
          <cell r="B250">
            <v>1</v>
          </cell>
          <cell r="C250">
            <v>1</v>
          </cell>
        </row>
        <row r="251">
          <cell r="A251" t="str">
            <v>PDE_00208</v>
          </cell>
          <cell r="B251">
            <v>1</v>
          </cell>
          <cell r="C251">
            <v>1</v>
          </cell>
        </row>
        <row r="252">
          <cell r="A252" t="str">
            <v>PDE_06030</v>
          </cell>
          <cell r="B252">
            <v>1</v>
          </cell>
          <cell r="C252">
            <v>1</v>
          </cell>
        </row>
        <row r="253">
          <cell r="A253" t="str">
            <v>PDE_06086</v>
          </cell>
          <cell r="B253">
            <v>1</v>
          </cell>
          <cell r="C253">
            <v>1</v>
          </cell>
        </row>
        <row r="254">
          <cell r="A254" t="str">
            <v>PDE_06093</v>
          </cell>
          <cell r="B254">
            <v>1</v>
          </cell>
          <cell r="C254">
            <v>1</v>
          </cell>
        </row>
        <row r="255">
          <cell r="A255" t="str">
            <v>PDE_06235</v>
          </cell>
          <cell r="B255">
            <v>1</v>
          </cell>
          <cell r="C255">
            <v>1</v>
          </cell>
        </row>
        <row r="256">
          <cell r="A256" t="str">
            <v>PDE_06242</v>
          </cell>
          <cell r="B256">
            <v>1</v>
          </cell>
          <cell r="C256">
            <v>1</v>
          </cell>
        </row>
        <row r="257">
          <cell r="A257" t="str">
            <v>PDE_06309</v>
          </cell>
          <cell r="B257">
            <v>1</v>
          </cell>
          <cell r="C257">
            <v>1</v>
          </cell>
        </row>
        <row r="258">
          <cell r="A258" t="str">
            <v>PDE_06377</v>
          </cell>
          <cell r="B258">
            <v>1</v>
          </cell>
          <cell r="C258">
            <v>1</v>
          </cell>
        </row>
        <row r="259">
          <cell r="A259" t="str">
            <v>PDE_06406</v>
          </cell>
          <cell r="B259">
            <v>1</v>
          </cell>
          <cell r="C259">
            <v>1</v>
          </cell>
        </row>
        <row r="260">
          <cell r="A260" t="str">
            <v>PDE_06410</v>
          </cell>
          <cell r="B260">
            <v>1</v>
          </cell>
          <cell r="C260">
            <v>1</v>
          </cell>
        </row>
        <row r="261">
          <cell r="A261" t="str">
            <v>PDE_06421</v>
          </cell>
          <cell r="B261">
            <v>1</v>
          </cell>
          <cell r="C261">
            <v>1</v>
          </cell>
        </row>
        <row r="262">
          <cell r="A262" t="str">
            <v>PDE_06469</v>
          </cell>
          <cell r="B262">
            <v>1</v>
          </cell>
          <cell r="C262">
            <v>1</v>
          </cell>
        </row>
        <row r="263">
          <cell r="A263" t="str">
            <v>PDE_06497</v>
          </cell>
          <cell r="B263">
            <v>1</v>
          </cell>
          <cell r="C263">
            <v>1</v>
          </cell>
        </row>
        <row r="264">
          <cell r="A264" t="str">
            <v>PDE_06521</v>
          </cell>
          <cell r="B264">
            <v>1</v>
          </cell>
          <cell r="C264">
            <v>1</v>
          </cell>
        </row>
        <row r="265">
          <cell r="A265" t="str">
            <v>PDE_06571</v>
          </cell>
          <cell r="B265">
            <v>1</v>
          </cell>
          <cell r="C265">
            <v>1</v>
          </cell>
        </row>
        <row r="266">
          <cell r="A266" t="str">
            <v>PDE_06628</v>
          </cell>
          <cell r="B266">
            <v>1</v>
          </cell>
          <cell r="C266">
            <v>1</v>
          </cell>
        </row>
        <row r="267">
          <cell r="A267" t="str">
            <v>PDE_06803</v>
          </cell>
          <cell r="B267">
            <v>1</v>
          </cell>
          <cell r="C267">
            <v>1</v>
          </cell>
        </row>
        <row r="268">
          <cell r="A268" t="str">
            <v>PDE_06809</v>
          </cell>
          <cell r="B268">
            <v>1</v>
          </cell>
          <cell r="C268">
            <v>1</v>
          </cell>
        </row>
        <row r="269">
          <cell r="A269" t="str">
            <v>PDE_06810</v>
          </cell>
          <cell r="B269">
            <v>1</v>
          </cell>
          <cell r="C269">
            <v>1</v>
          </cell>
        </row>
        <row r="270">
          <cell r="A270" t="str">
            <v>PDE_06824</v>
          </cell>
          <cell r="B270">
            <v>1</v>
          </cell>
          <cell r="C270">
            <v>1</v>
          </cell>
        </row>
        <row r="271">
          <cell r="A271" t="str">
            <v>PDE_06888</v>
          </cell>
          <cell r="B271">
            <v>1</v>
          </cell>
          <cell r="C271">
            <v>1</v>
          </cell>
        </row>
        <row r="272">
          <cell r="A272" t="str">
            <v>PDE_06902</v>
          </cell>
          <cell r="B272">
            <v>1</v>
          </cell>
          <cell r="C272">
            <v>1</v>
          </cell>
        </row>
        <row r="273">
          <cell r="A273" t="str">
            <v>PDE_06921</v>
          </cell>
          <cell r="B273">
            <v>1</v>
          </cell>
          <cell r="C273">
            <v>1</v>
          </cell>
        </row>
        <row r="274">
          <cell r="A274" t="str">
            <v>PDE_06948</v>
          </cell>
          <cell r="B274">
            <v>1</v>
          </cell>
          <cell r="C274">
            <v>1</v>
          </cell>
        </row>
        <row r="275">
          <cell r="A275" t="str">
            <v>PDE_07049</v>
          </cell>
          <cell r="B275">
            <v>1</v>
          </cell>
          <cell r="C275">
            <v>1</v>
          </cell>
        </row>
        <row r="276">
          <cell r="A276" t="str">
            <v>PDE_07056</v>
          </cell>
          <cell r="B276">
            <v>1</v>
          </cell>
          <cell r="C276">
            <v>1</v>
          </cell>
        </row>
        <row r="277">
          <cell r="A277" t="str">
            <v>PDE_07057</v>
          </cell>
          <cell r="B277">
            <v>1</v>
          </cell>
          <cell r="C277">
            <v>1</v>
          </cell>
        </row>
        <row r="278">
          <cell r="A278" t="str">
            <v>PDE_07061</v>
          </cell>
          <cell r="B278">
            <v>1</v>
          </cell>
          <cell r="C278">
            <v>1</v>
          </cell>
        </row>
        <row r="279">
          <cell r="A279" t="str">
            <v>PDE_07098</v>
          </cell>
          <cell r="B279">
            <v>1</v>
          </cell>
          <cell r="C279">
            <v>1</v>
          </cell>
        </row>
        <row r="280">
          <cell r="A280" t="str">
            <v>PDE_07107</v>
          </cell>
          <cell r="B280">
            <v>1</v>
          </cell>
          <cell r="C280">
            <v>1</v>
          </cell>
        </row>
        <row r="281">
          <cell r="A281" t="str">
            <v>PDE_07132</v>
          </cell>
          <cell r="B281">
            <v>1</v>
          </cell>
          <cell r="C281">
            <v>1</v>
          </cell>
        </row>
        <row r="282">
          <cell r="A282" t="str">
            <v>PDE_07168</v>
          </cell>
          <cell r="B282">
            <v>1</v>
          </cell>
          <cell r="C282">
            <v>1</v>
          </cell>
        </row>
        <row r="283">
          <cell r="A283" t="str">
            <v>PDE_09803</v>
          </cell>
          <cell r="B283">
            <v>1</v>
          </cell>
          <cell r="C283">
            <v>1</v>
          </cell>
        </row>
        <row r="284">
          <cell r="A284" t="str">
            <v>PDE_07196</v>
          </cell>
          <cell r="B284">
            <v>1</v>
          </cell>
          <cell r="C284">
            <v>1</v>
          </cell>
        </row>
        <row r="285">
          <cell r="A285" t="str">
            <v>PDE_07260</v>
          </cell>
          <cell r="B285">
            <v>1</v>
          </cell>
          <cell r="C285">
            <v>1</v>
          </cell>
        </row>
        <row r="286">
          <cell r="A286" t="str">
            <v>PDE_07273</v>
          </cell>
          <cell r="B286">
            <v>1</v>
          </cell>
          <cell r="C286">
            <v>1</v>
          </cell>
        </row>
        <row r="287">
          <cell r="A287" t="str">
            <v>PDE_07282</v>
          </cell>
          <cell r="B287">
            <v>1</v>
          </cell>
          <cell r="C287">
            <v>1</v>
          </cell>
        </row>
        <row r="288">
          <cell r="A288" t="str">
            <v>PDE_07339</v>
          </cell>
          <cell r="B288">
            <v>1</v>
          </cell>
          <cell r="C288">
            <v>1</v>
          </cell>
        </row>
        <row r="289">
          <cell r="A289" t="str">
            <v>PDE_07469</v>
          </cell>
          <cell r="B289">
            <v>1</v>
          </cell>
          <cell r="C289">
            <v>1</v>
          </cell>
        </row>
        <row r="290">
          <cell r="A290" t="str">
            <v>PDE_07471</v>
          </cell>
          <cell r="B290">
            <v>1</v>
          </cell>
          <cell r="C290">
            <v>1</v>
          </cell>
        </row>
        <row r="291">
          <cell r="A291" t="str">
            <v>PDE_07491</v>
          </cell>
          <cell r="B291">
            <v>1</v>
          </cell>
          <cell r="C291">
            <v>1</v>
          </cell>
        </row>
        <row r="292">
          <cell r="A292" t="str">
            <v>PDE_07506</v>
          </cell>
          <cell r="B292">
            <v>1</v>
          </cell>
          <cell r="C292">
            <v>1</v>
          </cell>
        </row>
        <row r="293">
          <cell r="A293" t="str">
            <v>PDE_07530</v>
          </cell>
          <cell r="B293">
            <v>1</v>
          </cell>
          <cell r="C293">
            <v>1</v>
          </cell>
        </row>
        <row r="294">
          <cell r="A294" t="str">
            <v>PDE_07534</v>
          </cell>
          <cell r="B294">
            <v>1</v>
          </cell>
          <cell r="C294">
            <v>1</v>
          </cell>
        </row>
        <row r="295">
          <cell r="A295" t="str">
            <v>PDE_04887</v>
          </cell>
          <cell r="B295">
            <v>1</v>
          </cell>
          <cell r="C295">
            <v>1</v>
          </cell>
        </row>
        <row r="296">
          <cell r="A296" t="str">
            <v>PDE_00271</v>
          </cell>
          <cell r="B296">
            <v>1</v>
          </cell>
          <cell r="C296">
            <v>1</v>
          </cell>
        </row>
        <row r="297">
          <cell r="A297" t="str">
            <v>PDE_01454</v>
          </cell>
          <cell r="B297">
            <v>1</v>
          </cell>
          <cell r="C297">
            <v>1</v>
          </cell>
        </row>
        <row r="298">
          <cell r="A298" t="str">
            <v>PDE_07559</v>
          </cell>
          <cell r="B298">
            <v>1</v>
          </cell>
          <cell r="C298">
            <v>1</v>
          </cell>
        </row>
        <row r="299">
          <cell r="A299" t="str">
            <v>PDE_07617</v>
          </cell>
          <cell r="B299">
            <v>1</v>
          </cell>
          <cell r="C299">
            <v>1</v>
          </cell>
        </row>
        <row r="300">
          <cell r="A300" t="str">
            <v>PDE_00049</v>
          </cell>
          <cell r="B300">
            <v>1</v>
          </cell>
          <cell r="C300">
            <v>1</v>
          </cell>
        </row>
        <row r="301">
          <cell r="A301" t="str">
            <v>PDE_00838</v>
          </cell>
          <cell r="B301">
            <v>1</v>
          </cell>
          <cell r="C301">
            <v>1</v>
          </cell>
        </row>
        <row r="302">
          <cell r="A302" t="str">
            <v>PDE_07622</v>
          </cell>
          <cell r="B302">
            <v>1</v>
          </cell>
          <cell r="C302">
            <v>1</v>
          </cell>
        </row>
        <row r="303">
          <cell r="A303" t="str">
            <v>PDE_01498</v>
          </cell>
          <cell r="B303">
            <v>1</v>
          </cell>
          <cell r="C303">
            <v>1</v>
          </cell>
        </row>
        <row r="304">
          <cell r="A304" t="str">
            <v>PDE_07704</v>
          </cell>
          <cell r="B304">
            <v>1</v>
          </cell>
          <cell r="C304">
            <v>1</v>
          </cell>
        </row>
        <row r="305">
          <cell r="A305" t="str">
            <v>PDE_07791</v>
          </cell>
          <cell r="B305">
            <v>1</v>
          </cell>
          <cell r="C305">
            <v>1</v>
          </cell>
        </row>
        <row r="306">
          <cell r="A306" t="str">
            <v>PDE_07815</v>
          </cell>
          <cell r="B306">
            <v>1</v>
          </cell>
          <cell r="C306">
            <v>1</v>
          </cell>
        </row>
        <row r="307">
          <cell r="A307" t="str">
            <v>PDE_07819</v>
          </cell>
          <cell r="B307">
            <v>1</v>
          </cell>
          <cell r="C307">
            <v>1</v>
          </cell>
        </row>
        <row r="308">
          <cell r="A308" t="str">
            <v>PDE_07850</v>
          </cell>
          <cell r="B308">
            <v>1</v>
          </cell>
          <cell r="C308">
            <v>1</v>
          </cell>
        </row>
        <row r="309">
          <cell r="A309" t="str">
            <v>PDE_07896</v>
          </cell>
          <cell r="B309">
            <v>1</v>
          </cell>
          <cell r="C309">
            <v>1</v>
          </cell>
        </row>
        <row r="310">
          <cell r="A310" t="str">
            <v>PDE_07979</v>
          </cell>
          <cell r="B310">
            <v>1</v>
          </cell>
          <cell r="C310">
            <v>1</v>
          </cell>
        </row>
        <row r="311">
          <cell r="A311" t="str">
            <v>PDE_07986</v>
          </cell>
          <cell r="B311">
            <v>1</v>
          </cell>
          <cell r="C311">
            <v>1</v>
          </cell>
        </row>
        <row r="312">
          <cell r="A312" t="str">
            <v>PDE_08064</v>
          </cell>
          <cell r="B312">
            <v>1</v>
          </cell>
          <cell r="C312">
            <v>1</v>
          </cell>
        </row>
        <row r="313">
          <cell r="A313" t="str">
            <v>PDE_08118</v>
          </cell>
          <cell r="B313">
            <v>1</v>
          </cell>
          <cell r="C313">
            <v>1</v>
          </cell>
        </row>
        <row r="314">
          <cell r="A314" t="str">
            <v>PDE_08137</v>
          </cell>
          <cell r="B314">
            <v>1</v>
          </cell>
          <cell r="C314">
            <v>1</v>
          </cell>
        </row>
        <row r="315">
          <cell r="A315" t="str">
            <v>PDE_08139</v>
          </cell>
          <cell r="B315">
            <v>1</v>
          </cell>
          <cell r="C315">
            <v>1</v>
          </cell>
        </row>
        <row r="316">
          <cell r="A316" t="str">
            <v>PDE_08157</v>
          </cell>
          <cell r="B316">
            <v>1</v>
          </cell>
          <cell r="C316">
            <v>1</v>
          </cell>
        </row>
        <row r="317">
          <cell r="A317" t="str">
            <v>PDE_08233</v>
          </cell>
          <cell r="B317">
            <v>1</v>
          </cell>
          <cell r="C317">
            <v>1</v>
          </cell>
        </row>
        <row r="318">
          <cell r="A318" t="str">
            <v>PDE_08254</v>
          </cell>
          <cell r="B318">
            <v>1</v>
          </cell>
          <cell r="C318">
            <v>1</v>
          </cell>
        </row>
        <row r="319">
          <cell r="A319" t="str">
            <v>PDE_04671</v>
          </cell>
          <cell r="B319">
            <v>1</v>
          </cell>
          <cell r="C319">
            <v>1</v>
          </cell>
        </row>
        <row r="320">
          <cell r="A320" t="str">
            <v>PDE_08256</v>
          </cell>
          <cell r="B320">
            <v>1</v>
          </cell>
          <cell r="C320">
            <v>1</v>
          </cell>
        </row>
        <row r="321">
          <cell r="A321" t="str">
            <v>PDE_08298</v>
          </cell>
          <cell r="B321">
            <v>1</v>
          </cell>
          <cell r="C321">
            <v>1</v>
          </cell>
        </row>
        <row r="322">
          <cell r="A322" t="str">
            <v>PDE_08321</v>
          </cell>
          <cell r="B322">
            <v>1</v>
          </cell>
          <cell r="C322">
            <v>1</v>
          </cell>
        </row>
        <row r="323">
          <cell r="A323" t="str">
            <v>PDE_08358</v>
          </cell>
          <cell r="B323">
            <v>1</v>
          </cell>
          <cell r="C323">
            <v>1</v>
          </cell>
        </row>
        <row r="324">
          <cell r="A324" t="str">
            <v>PDE_08413</v>
          </cell>
          <cell r="B324">
            <v>1</v>
          </cell>
          <cell r="C324">
            <v>1</v>
          </cell>
        </row>
        <row r="325">
          <cell r="A325" t="str">
            <v>PDE_08448</v>
          </cell>
          <cell r="B325">
            <v>1</v>
          </cell>
          <cell r="C325">
            <v>1</v>
          </cell>
        </row>
        <row r="326">
          <cell r="A326" t="str">
            <v>PDE_08494</v>
          </cell>
          <cell r="B326">
            <v>1</v>
          </cell>
          <cell r="C326">
            <v>1</v>
          </cell>
        </row>
        <row r="327">
          <cell r="A327" t="str">
            <v>PDE_08532</v>
          </cell>
          <cell r="B327">
            <v>1</v>
          </cell>
          <cell r="C327">
            <v>1</v>
          </cell>
        </row>
        <row r="328">
          <cell r="A328" t="str">
            <v>PDE_08634</v>
          </cell>
          <cell r="B328">
            <v>1</v>
          </cell>
          <cell r="C328">
            <v>1</v>
          </cell>
        </row>
        <row r="329">
          <cell r="A329" t="str">
            <v>PDE_08642</v>
          </cell>
          <cell r="B329">
            <v>1</v>
          </cell>
          <cell r="C329">
            <v>1</v>
          </cell>
        </row>
        <row r="330">
          <cell r="A330" t="str">
            <v>PDE_08643</v>
          </cell>
          <cell r="B330">
            <v>1</v>
          </cell>
          <cell r="C330">
            <v>1</v>
          </cell>
        </row>
        <row r="331">
          <cell r="A331" t="str">
            <v>PDE_08661</v>
          </cell>
          <cell r="B331">
            <v>1</v>
          </cell>
          <cell r="C331">
            <v>1</v>
          </cell>
        </row>
        <row r="332">
          <cell r="A332" t="str">
            <v>PDE_08732</v>
          </cell>
          <cell r="B332">
            <v>1</v>
          </cell>
          <cell r="C332">
            <v>1</v>
          </cell>
        </row>
        <row r="333">
          <cell r="A333" t="str">
            <v>PDE_08777</v>
          </cell>
          <cell r="B333">
            <v>1</v>
          </cell>
          <cell r="C333">
            <v>1</v>
          </cell>
        </row>
        <row r="334">
          <cell r="A334" t="str">
            <v>PDE_08799</v>
          </cell>
          <cell r="B334">
            <v>1</v>
          </cell>
          <cell r="C334">
            <v>1</v>
          </cell>
        </row>
        <row r="335">
          <cell r="A335" t="str">
            <v>PDE_08833</v>
          </cell>
          <cell r="B335">
            <v>1</v>
          </cell>
          <cell r="C335">
            <v>1</v>
          </cell>
        </row>
        <row r="336">
          <cell r="A336" t="str">
            <v>PDE_08838</v>
          </cell>
          <cell r="B336">
            <v>1</v>
          </cell>
          <cell r="C336">
            <v>1</v>
          </cell>
        </row>
        <row r="337">
          <cell r="A337" t="str">
            <v>PDE_08840</v>
          </cell>
          <cell r="B337">
            <v>1</v>
          </cell>
          <cell r="C337">
            <v>1</v>
          </cell>
        </row>
        <row r="338">
          <cell r="A338" t="str">
            <v>PDE_08883</v>
          </cell>
          <cell r="B338">
            <v>1</v>
          </cell>
          <cell r="C338">
            <v>1</v>
          </cell>
        </row>
        <row r="339">
          <cell r="A339" t="str">
            <v>PDE_08915</v>
          </cell>
          <cell r="B339">
            <v>1</v>
          </cell>
          <cell r="C339">
            <v>1</v>
          </cell>
        </row>
        <row r="340">
          <cell r="A340" t="str">
            <v>PDE_08988</v>
          </cell>
          <cell r="B340">
            <v>1</v>
          </cell>
          <cell r="C340">
            <v>1</v>
          </cell>
        </row>
        <row r="341">
          <cell r="A341" t="str">
            <v>PDE_08996</v>
          </cell>
          <cell r="B341">
            <v>1</v>
          </cell>
          <cell r="C341">
            <v>1</v>
          </cell>
        </row>
        <row r="342">
          <cell r="A342" t="str">
            <v>PDE_01071</v>
          </cell>
          <cell r="B342">
            <v>1</v>
          </cell>
          <cell r="C342">
            <v>1</v>
          </cell>
        </row>
        <row r="343">
          <cell r="A343" t="str">
            <v>PDE_09036</v>
          </cell>
          <cell r="B343">
            <v>1</v>
          </cell>
          <cell r="C343">
            <v>1</v>
          </cell>
        </row>
        <row r="344">
          <cell r="A344" t="str">
            <v>PDE_09051</v>
          </cell>
          <cell r="B344">
            <v>1</v>
          </cell>
          <cell r="C344">
            <v>1</v>
          </cell>
        </row>
        <row r="345">
          <cell r="A345" t="str">
            <v>PDE_09118</v>
          </cell>
          <cell r="B345">
            <v>1</v>
          </cell>
          <cell r="C345">
            <v>1</v>
          </cell>
        </row>
        <row r="346">
          <cell r="A346" t="str">
            <v>PDE_09149</v>
          </cell>
          <cell r="B346">
            <v>1</v>
          </cell>
          <cell r="C346">
            <v>1</v>
          </cell>
        </row>
        <row r="347">
          <cell r="A347" t="str">
            <v>PDE_09184</v>
          </cell>
          <cell r="B347">
            <v>1</v>
          </cell>
          <cell r="C347">
            <v>1</v>
          </cell>
        </row>
        <row r="348">
          <cell r="A348" t="str">
            <v>PDE_09198</v>
          </cell>
          <cell r="B348">
            <v>1</v>
          </cell>
          <cell r="C348">
            <v>1</v>
          </cell>
        </row>
        <row r="349">
          <cell r="A349" t="str">
            <v>PDE_09267</v>
          </cell>
          <cell r="B349">
            <v>1</v>
          </cell>
          <cell r="C349">
            <v>1</v>
          </cell>
        </row>
        <row r="350">
          <cell r="A350" t="str">
            <v>PDE_09327</v>
          </cell>
          <cell r="B350">
            <v>1</v>
          </cell>
          <cell r="C350">
            <v>1</v>
          </cell>
        </row>
        <row r="351">
          <cell r="A351" t="str">
            <v>PDE_09339</v>
          </cell>
          <cell r="B351">
            <v>1</v>
          </cell>
          <cell r="C351">
            <v>1</v>
          </cell>
        </row>
        <row r="352">
          <cell r="A352" t="str">
            <v>PDE_09341</v>
          </cell>
          <cell r="B352">
            <v>1</v>
          </cell>
          <cell r="C352">
            <v>1</v>
          </cell>
        </row>
        <row r="353">
          <cell r="A353" t="str">
            <v>PDE_09349</v>
          </cell>
          <cell r="B353">
            <v>1</v>
          </cell>
          <cell r="C353">
            <v>1</v>
          </cell>
        </row>
        <row r="354">
          <cell r="A354" t="str">
            <v>PDE_09426</v>
          </cell>
          <cell r="B354">
            <v>1</v>
          </cell>
          <cell r="C354">
            <v>1</v>
          </cell>
        </row>
        <row r="355">
          <cell r="A355" t="str">
            <v>PDE_09461</v>
          </cell>
          <cell r="B355">
            <v>1</v>
          </cell>
          <cell r="C355">
            <v>1</v>
          </cell>
        </row>
        <row r="356">
          <cell r="A356" t="str">
            <v>PDE_09498</v>
          </cell>
          <cell r="B356">
            <v>1</v>
          </cell>
          <cell r="C356">
            <v>1</v>
          </cell>
        </row>
        <row r="357">
          <cell r="A357" t="str">
            <v>PDE_09554</v>
          </cell>
          <cell r="B357">
            <v>1</v>
          </cell>
          <cell r="C357">
            <v>1</v>
          </cell>
        </row>
        <row r="358">
          <cell r="A358" t="str">
            <v>PDE_09568</v>
          </cell>
          <cell r="B358">
            <v>1</v>
          </cell>
          <cell r="C358">
            <v>1</v>
          </cell>
        </row>
        <row r="359">
          <cell r="A359" t="str">
            <v>PDE_09648</v>
          </cell>
          <cell r="B359">
            <v>1</v>
          </cell>
          <cell r="C359">
            <v>1</v>
          </cell>
        </row>
        <row r="360">
          <cell r="A360" t="str">
            <v>PDE_09681</v>
          </cell>
          <cell r="B360">
            <v>1</v>
          </cell>
          <cell r="C360">
            <v>1</v>
          </cell>
        </row>
        <row r="361">
          <cell r="A361" t="str">
            <v>PDE_09895</v>
          </cell>
          <cell r="B361">
            <v>1</v>
          </cell>
          <cell r="C361">
            <v>1</v>
          </cell>
        </row>
        <row r="362">
          <cell r="A362" t="str">
            <v>PDE_09722</v>
          </cell>
          <cell r="B362">
            <v>1</v>
          </cell>
          <cell r="C362">
            <v>1</v>
          </cell>
        </row>
        <row r="363">
          <cell r="A363" t="str">
            <v>PDE_09725</v>
          </cell>
          <cell r="B363">
            <v>1</v>
          </cell>
          <cell r="C363">
            <v>1</v>
          </cell>
        </row>
        <row r="364">
          <cell r="A364" t="str">
            <v>PDE_09762</v>
          </cell>
          <cell r="B364">
            <v>1</v>
          </cell>
          <cell r="C364">
            <v>1</v>
          </cell>
        </row>
        <row r="365">
          <cell r="A365" t="str">
            <v>PDE_09763</v>
          </cell>
          <cell r="B365">
            <v>1</v>
          </cell>
          <cell r="C365">
            <v>1</v>
          </cell>
        </row>
        <row r="366">
          <cell r="A366" t="str">
            <v>PDE_05666</v>
          </cell>
          <cell r="B366">
            <v>1</v>
          </cell>
          <cell r="C366">
            <v>1</v>
          </cell>
        </row>
        <row r="367">
          <cell r="A367" t="str">
            <v>PDE_09851</v>
          </cell>
          <cell r="B367">
            <v>1</v>
          </cell>
          <cell r="C367">
            <v>1</v>
          </cell>
        </row>
        <row r="368">
          <cell r="A368" t="str">
            <v>PDE_09892</v>
          </cell>
          <cell r="B368">
            <v>1</v>
          </cell>
          <cell r="C368">
            <v>1</v>
          </cell>
        </row>
        <row r="369">
          <cell r="A369" t="str">
            <v>PDE_09915</v>
          </cell>
          <cell r="B369">
            <v>1</v>
          </cell>
          <cell r="C369">
            <v>1</v>
          </cell>
        </row>
        <row r="370">
          <cell r="A370" t="str">
            <v>PDE_04769</v>
          </cell>
          <cell r="B370">
            <v>1</v>
          </cell>
          <cell r="C370">
            <v>1</v>
          </cell>
        </row>
        <row r="371">
          <cell r="A371" t="str">
            <v>PDE_09953</v>
          </cell>
          <cell r="B371">
            <v>1</v>
          </cell>
          <cell r="C371">
            <v>1</v>
          </cell>
        </row>
        <row r="372">
          <cell r="A372" t="str">
            <v>PDE_09961</v>
          </cell>
          <cell r="B372">
            <v>1</v>
          </cell>
          <cell r="C372">
            <v>1</v>
          </cell>
        </row>
        <row r="373">
          <cell r="A373" t="str">
            <v>PDE_09977</v>
          </cell>
          <cell r="B373">
            <v>1</v>
          </cell>
          <cell r="C373">
            <v>1</v>
          </cell>
        </row>
        <row r="374">
          <cell r="A374" t="str">
            <v>PDE_08831</v>
          </cell>
          <cell r="B374">
            <v>1</v>
          </cell>
          <cell r="C374">
            <v>1</v>
          </cell>
        </row>
        <row r="375">
          <cell r="A375" t="str">
            <v>PDE_03896</v>
          </cell>
          <cell r="B375">
            <v>1</v>
          </cell>
          <cell r="C375">
            <v>1</v>
          </cell>
        </row>
      </sheetData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28"/>
  <sheetViews>
    <sheetView tabSelected="1" workbookViewId="0">
      <selection activeCell="B9" sqref="B9"/>
    </sheetView>
  </sheetViews>
  <sheetFormatPr defaultColWidth="9" defaultRowHeight="14" outlineLevelCol="7"/>
  <cols>
    <col min="1" max="1" width="19.25" customWidth="1"/>
    <col min="2" max="2" width="20.3333333333333" customWidth="1"/>
    <col min="3" max="3" width="17.5" customWidth="1"/>
    <col min="4" max="4" width="11.6666666666667" customWidth="1"/>
    <col min="5" max="5" width="13.5833333333333" customWidth="1"/>
  </cols>
  <sheetData>
    <row r="1" ht="20" spans="1:8">
      <c r="A1" s="1" t="s">
        <v>0</v>
      </c>
      <c r="B1" s="2"/>
      <c r="C1" s="2"/>
      <c r="D1" s="3"/>
      <c r="E1" s="2"/>
      <c r="F1" s="2"/>
      <c r="G1" s="2"/>
      <c r="H1" s="2"/>
    </row>
    <row r="2" spans="1:8">
      <c r="A2" s="13" t="s">
        <v>1</v>
      </c>
      <c r="B2" s="14" t="s">
        <v>2</v>
      </c>
      <c r="C2" s="14" t="s">
        <v>3</v>
      </c>
      <c r="D2" s="14" t="s">
        <v>4</v>
      </c>
      <c r="E2" s="14" t="s">
        <v>5</v>
      </c>
      <c r="F2" s="15" t="s">
        <v>6</v>
      </c>
      <c r="G2" s="15" t="s">
        <v>7</v>
      </c>
      <c r="H2" s="14" t="s">
        <v>8</v>
      </c>
    </row>
    <row r="3" s="9" customFormat="1" ht="14.5" spans="1:8">
      <c r="A3" s="16" t="s">
        <v>9</v>
      </c>
      <c r="B3" s="16">
        <v>13</v>
      </c>
      <c r="C3" s="16">
        <v>17</v>
      </c>
      <c r="D3" s="16">
        <v>17</v>
      </c>
      <c r="E3" s="16">
        <f>SUM(B3:D3)</f>
        <v>47</v>
      </c>
      <c r="F3" s="16">
        <v>42</v>
      </c>
      <c r="G3" s="17">
        <f>POWER(10,E3/F3)-1</f>
        <v>12.1536905043638</v>
      </c>
      <c r="H3" s="16" t="s">
        <v>10</v>
      </c>
    </row>
    <row r="4" s="10" customFormat="1" ht="14.5" spans="1:8">
      <c r="A4" s="18" t="s">
        <v>11</v>
      </c>
      <c r="B4" s="18">
        <v>3</v>
      </c>
      <c r="C4" s="18">
        <v>5</v>
      </c>
      <c r="D4" s="18">
        <v>5</v>
      </c>
      <c r="E4" s="18">
        <f>SUM(B4:D4)</f>
        <v>13</v>
      </c>
      <c r="F4" s="18">
        <v>13</v>
      </c>
      <c r="G4" s="19">
        <f>POWER(10,E4/F4)-1</f>
        <v>9</v>
      </c>
      <c r="H4" s="18" t="s">
        <v>12</v>
      </c>
    </row>
    <row r="5" s="10" customFormat="1" ht="14.5" spans="1:8">
      <c r="A5" s="18" t="s">
        <v>13</v>
      </c>
      <c r="B5" s="18">
        <v>14</v>
      </c>
      <c r="C5" s="18">
        <v>16</v>
      </c>
      <c r="D5" s="18">
        <v>11</v>
      </c>
      <c r="E5" s="18">
        <f>SUM(B5:D5)</f>
        <v>41</v>
      </c>
      <c r="F5" s="18">
        <v>62</v>
      </c>
      <c r="G5" s="19">
        <f>POWER(10,E5/F5)-1</f>
        <v>3.5844825349569</v>
      </c>
      <c r="H5" s="18" t="s">
        <v>14</v>
      </c>
    </row>
    <row r="6" s="11" customFormat="1" ht="14.5" spans="1:8">
      <c r="A6" s="2" t="s">
        <v>15</v>
      </c>
      <c r="B6" s="2">
        <v>1</v>
      </c>
      <c r="C6" s="2">
        <v>1</v>
      </c>
      <c r="D6" s="2">
        <v>1</v>
      </c>
      <c r="E6" s="2">
        <f>SUM(B6:D6)</f>
        <v>3</v>
      </c>
      <c r="F6" s="2">
        <v>19</v>
      </c>
      <c r="G6" s="20">
        <f>POWER(10,E6/F6)-1</f>
        <v>0.438449888287663</v>
      </c>
      <c r="H6" s="2" t="s">
        <v>16</v>
      </c>
    </row>
    <row r="7" s="11" customFormat="1" ht="14.5" spans="1:8">
      <c r="A7" s="2" t="s">
        <v>17</v>
      </c>
      <c r="B7" s="2">
        <v>2</v>
      </c>
      <c r="C7" s="2">
        <v>2</v>
      </c>
      <c r="D7" s="2">
        <v>3</v>
      </c>
      <c r="E7" s="2">
        <f t="shared" ref="E7:E70" si="0">SUM(B7:D7)</f>
        <v>7</v>
      </c>
      <c r="F7" s="2">
        <v>81</v>
      </c>
      <c r="G7" s="20">
        <f t="shared" ref="G7:G70" si="1">POWER(10,E7/F7)-1</f>
        <v>0.220168342884668</v>
      </c>
      <c r="H7" s="2" t="s">
        <v>18</v>
      </c>
    </row>
    <row r="8" s="11" customFormat="1" ht="14.5" spans="1:8">
      <c r="A8" s="2" t="s">
        <v>19</v>
      </c>
      <c r="B8" s="2">
        <v>1</v>
      </c>
      <c r="C8" s="2">
        <v>1</v>
      </c>
      <c r="D8" s="2">
        <v>2</v>
      </c>
      <c r="E8" s="2">
        <f t="shared" si="0"/>
        <v>4</v>
      </c>
      <c r="F8" s="2">
        <v>54</v>
      </c>
      <c r="G8" s="20">
        <f t="shared" si="1"/>
        <v>0.18597101233767</v>
      </c>
      <c r="H8" s="2" t="s">
        <v>20</v>
      </c>
    </row>
    <row r="9" s="11" customFormat="1" ht="14.5" spans="1:8">
      <c r="A9" s="2" t="s">
        <v>21</v>
      </c>
      <c r="B9" s="2">
        <v>1</v>
      </c>
      <c r="C9" s="2">
        <v>1</v>
      </c>
      <c r="D9" s="2">
        <v>1</v>
      </c>
      <c r="E9" s="2">
        <f t="shared" si="0"/>
        <v>3</v>
      </c>
      <c r="F9" s="2">
        <v>44</v>
      </c>
      <c r="G9" s="20">
        <f t="shared" si="1"/>
        <v>0.169989106589066</v>
      </c>
      <c r="H9" s="2" t="s">
        <v>16</v>
      </c>
    </row>
    <row r="10" s="11" customFormat="1" ht="14.5" spans="1:8">
      <c r="A10" s="2" t="s">
        <v>22</v>
      </c>
      <c r="B10" s="2">
        <v>1</v>
      </c>
      <c r="C10" s="2">
        <v>1</v>
      </c>
      <c r="D10" s="2">
        <v>1</v>
      </c>
      <c r="E10" s="2">
        <f t="shared" si="0"/>
        <v>3</v>
      </c>
      <c r="F10" s="2">
        <v>55</v>
      </c>
      <c r="G10" s="20">
        <f t="shared" si="1"/>
        <v>0.133823501217849</v>
      </c>
      <c r="H10" s="2" t="s">
        <v>23</v>
      </c>
    </row>
    <row r="11" s="11" customFormat="1" ht="14.5" spans="1:8">
      <c r="A11" s="2" t="s">
        <v>24</v>
      </c>
      <c r="B11" s="2">
        <v>1</v>
      </c>
      <c r="C11" s="2">
        <v>1</v>
      </c>
      <c r="D11" s="2">
        <v>1</v>
      </c>
      <c r="E11" s="2">
        <f t="shared" si="0"/>
        <v>3</v>
      </c>
      <c r="F11" s="2">
        <v>58</v>
      </c>
      <c r="G11" s="20">
        <f t="shared" si="1"/>
        <v>0.126481692335886</v>
      </c>
      <c r="H11" s="2" t="s">
        <v>25</v>
      </c>
    </row>
    <row r="12" s="11" customFormat="1" ht="14.5" spans="1:8">
      <c r="A12" s="2" t="s">
        <v>26</v>
      </c>
      <c r="B12" s="2">
        <f>VLOOKUP(A12,'[2]AceA-4_AceA-5号转化子去掉114的'!A:B,2,FALSE)</f>
        <v>1</v>
      </c>
      <c r="C12" s="2">
        <f>VLOOKUP(A12,'[2]AceA-4_AceA-5号转化子去掉114的'!A:C,3,FALSE)</f>
        <v>1</v>
      </c>
      <c r="D12" s="2"/>
      <c r="E12" s="2">
        <f t="shared" si="0"/>
        <v>2</v>
      </c>
      <c r="F12" s="2">
        <v>7</v>
      </c>
      <c r="G12" s="20">
        <f t="shared" si="1"/>
        <v>0.93069772888325</v>
      </c>
      <c r="H12" s="2" t="s">
        <v>16</v>
      </c>
    </row>
    <row r="13" s="10" customFormat="1" customHeight="1" spans="1:8">
      <c r="A13" s="18" t="s">
        <v>27</v>
      </c>
      <c r="B13" s="18"/>
      <c r="C13" s="18">
        <f>VLOOKUP(A13,[3]Sheet2!$A:$C,3,FALSE)</f>
        <v>1</v>
      </c>
      <c r="D13" s="18">
        <f>VLOOKUP(A13,[1]Sheet2!$A:$C,3,FALSE)</f>
        <v>1</v>
      </c>
      <c r="E13" s="18">
        <f t="shared" si="0"/>
        <v>2</v>
      </c>
      <c r="F13" s="18">
        <v>8</v>
      </c>
      <c r="G13" s="19">
        <f t="shared" si="1"/>
        <v>0.778279410038923</v>
      </c>
      <c r="H13" s="18" t="s">
        <v>28</v>
      </c>
    </row>
    <row r="14" s="11" customFormat="1" ht="14.5" spans="1:8">
      <c r="A14" s="2" t="s">
        <v>29</v>
      </c>
      <c r="B14" s="2">
        <f>VLOOKUP(A14,'[2]AceA-4_AceA-5号转化子去掉114的'!A:B,2,FALSE)</f>
        <v>1</v>
      </c>
      <c r="C14" s="2">
        <f>VLOOKUP(A14,'[2]AceA-4_AceA-5号转化子去掉114的'!A:C,3,FALSE)</f>
        <v>1</v>
      </c>
      <c r="D14" s="2"/>
      <c r="E14" s="2">
        <f t="shared" si="0"/>
        <v>2</v>
      </c>
      <c r="F14" s="2">
        <v>8</v>
      </c>
      <c r="G14" s="20">
        <f t="shared" si="1"/>
        <v>0.778279410038923</v>
      </c>
      <c r="H14" s="2" t="s">
        <v>16</v>
      </c>
    </row>
    <row r="15" s="11" customFormat="1" ht="14.5" spans="1:8">
      <c r="A15" s="2" t="s">
        <v>30</v>
      </c>
      <c r="B15" s="2">
        <f>VLOOKUP(A15,'[2]AceA-4_AceA-5号转化子去掉114的'!A:B,2,FALSE)</f>
        <v>1</v>
      </c>
      <c r="C15" s="2">
        <f>VLOOKUP(A15,'[2]AceA-4_AceA-5号转化子去掉114的'!A:C,3,FALSE)</f>
        <v>1</v>
      </c>
      <c r="D15" s="2"/>
      <c r="E15" s="2">
        <f t="shared" si="0"/>
        <v>2</v>
      </c>
      <c r="F15" s="2">
        <v>8</v>
      </c>
      <c r="G15" s="20">
        <f t="shared" si="1"/>
        <v>0.778279410038923</v>
      </c>
      <c r="H15" s="2" t="s">
        <v>16</v>
      </c>
    </row>
    <row r="16" s="11" customFormat="1" ht="14.5" spans="1:8">
      <c r="A16" s="2" t="s">
        <v>31</v>
      </c>
      <c r="B16" s="2">
        <f>VLOOKUP(A16,'[2]AceA-4_AceA-5号转化子去掉114的'!A:B,2,FALSE)</f>
        <v>2</v>
      </c>
      <c r="C16" s="2">
        <f>VLOOKUP(A16,'[2]AceA-4_AceA-5号转化子去掉114的'!A:C,3,FALSE)</f>
        <v>2</v>
      </c>
      <c r="D16" s="2"/>
      <c r="E16" s="2">
        <f t="shared" si="0"/>
        <v>4</v>
      </c>
      <c r="F16" s="2">
        <v>19</v>
      </c>
      <c r="G16" s="20">
        <f t="shared" si="1"/>
        <v>0.623776739188722</v>
      </c>
      <c r="H16" s="2" t="s">
        <v>32</v>
      </c>
    </row>
    <row r="17" s="11" customFormat="1" ht="14.5" spans="1:8">
      <c r="A17" s="2" t="s">
        <v>33</v>
      </c>
      <c r="B17" s="2"/>
      <c r="C17" s="2">
        <f>VLOOKUP(A17,[3]Sheet2!$A:$C,3,FALSE)</f>
        <v>2</v>
      </c>
      <c r="D17" s="2">
        <f>VLOOKUP(A17,[1]Sheet2!$A:$C,3,FALSE)</f>
        <v>2</v>
      </c>
      <c r="E17" s="2">
        <f t="shared" si="0"/>
        <v>4</v>
      </c>
      <c r="F17" s="2">
        <v>19</v>
      </c>
      <c r="G17" s="20">
        <f t="shared" si="1"/>
        <v>0.623776739188722</v>
      </c>
      <c r="H17" s="2" t="s">
        <v>34</v>
      </c>
    </row>
    <row r="18" s="11" customFormat="1" ht="14.5" spans="1:8">
      <c r="A18" s="2" t="s">
        <v>35</v>
      </c>
      <c r="B18" s="2">
        <f>VLOOKUP(A18,'[2]AceA-4_AceA-5号转化子去掉114的'!A:B,2,FALSE)</f>
        <v>1</v>
      </c>
      <c r="C18" s="2">
        <f>VLOOKUP(A18,'[2]AceA-4_AceA-5号转化子去掉114的'!A:C,3,FALSE)</f>
        <v>1</v>
      </c>
      <c r="D18" s="2"/>
      <c r="E18" s="2">
        <f t="shared" si="0"/>
        <v>2</v>
      </c>
      <c r="F18" s="2">
        <v>10</v>
      </c>
      <c r="G18" s="20">
        <f t="shared" si="1"/>
        <v>0.584893192461114</v>
      </c>
      <c r="H18" s="2" t="s">
        <v>16</v>
      </c>
    </row>
    <row r="19" s="11" customFormat="1" ht="14.5" spans="1:8">
      <c r="A19" s="2" t="s">
        <v>36</v>
      </c>
      <c r="B19" s="2">
        <f>VLOOKUP(A19,'[2]AceA-4_AceA-5号转化子去掉114的'!A:B,2,FALSE)</f>
        <v>1</v>
      </c>
      <c r="C19" s="2">
        <f>VLOOKUP(A19,'[2]AceA-4_AceA-5号转化子去掉114的'!A:C,3,FALSE)</f>
        <v>1</v>
      </c>
      <c r="D19" s="2"/>
      <c r="E19" s="2">
        <f t="shared" si="0"/>
        <v>2</v>
      </c>
      <c r="F19" s="2">
        <v>11</v>
      </c>
      <c r="G19" s="20">
        <f t="shared" si="1"/>
        <v>0.519911082952934</v>
      </c>
      <c r="H19" s="2" t="s">
        <v>16</v>
      </c>
    </row>
    <row r="20" s="11" customFormat="1" ht="14.5" spans="1:8">
      <c r="A20" s="2" t="s">
        <v>37</v>
      </c>
      <c r="B20" s="2">
        <f>VLOOKUP(A20,'[2]AceA-4_AceA-5号转化子去掉114的'!A:B,2,FALSE)</f>
        <v>1</v>
      </c>
      <c r="C20" s="2">
        <f>VLOOKUP(A20,'[2]AceA-4_AceA-5号转化子去掉114的'!A:C,3,FALSE)</f>
        <v>1</v>
      </c>
      <c r="D20" s="2"/>
      <c r="E20" s="2">
        <f t="shared" si="0"/>
        <v>2</v>
      </c>
      <c r="F20" s="2">
        <v>11</v>
      </c>
      <c r="G20" s="20">
        <f t="shared" si="1"/>
        <v>0.519911082952934</v>
      </c>
      <c r="H20" s="2" t="s">
        <v>16</v>
      </c>
    </row>
    <row r="21" s="11" customFormat="1" ht="14.5" spans="1:8">
      <c r="A21" s="2" t="s">
        <v>38</v>
      </c>
      <c r="B21" s="2"/>
      <c r="C21" s="2">
        <f>VLOOKUP(A21,[3]Sheet2!$A:$C,3,FALSE)</f>
        <v>1</v>
      </c>
      <c r="D21" s="2">
        <f>VLOOKUP(A21,[1]Sheet2!$A:$C,3,FALSE)</f>
        <v>1</v>
      </c>
      <c r="E21" s="2">
        <f t="shared" si="0"/>
        <v>2</v>
      </c>
      <c r="F21" s="2">
        <v>14</v>
      </c>
      <c r="G21" s="20">
        <f t="shared" si="1"/>
        <v>0.389495494373138</v>
      </c>
      <c r="H21" s="2" t="s">
        <v>39</v>
      </c>
    </row>
    <row r="22" s="11" customFormat="1" ht="14.5" spans="1:8">
      <c r="A22" s="2" t="s">
        <v>40</v>
      </c>
      <c r="B22" s="2"/>
      <c r="C22" s="2">
        <f>VLOOKUP(A22,[3]Sheet2!$A:$C,3,FALSE)</f>
        <v>1</v>
      </c>
      <c r="D22" s="2">
        <f>VLOOKUP(A22,[1]Sheet2!$A:$C,3,FALSE)</f>
        <v>1</v>
      </c>
      <c r="E22" s="2">
        <f t="shared" si="0"/>
        <v>2</v>
      </c>
      <c r="F22" s="2">
        <v>15</v>
      </c>
      <c r="G22" s="20">
        <f t="shared" si="1"/>
        <v>0.359356390878526</v>
      </c>
      <c r="H22" s="2" t="s">
        <v>41</v>
      </c>
    </row>
    <row r="23" s="11" customFormat="1" ht="14.5" spans="1:8">
      <c r="A23" s="2" t="s">
        <v>42</v>
      </c>
      <c r="B23" s="2">
        <f>VLOOKUP(A23,'[2]AceA-4_AceA-5号转化子去掉114的'!A:B,2,FALSE)</f>
        <v>1</v>
      </c>
      <c r="C23" s="2">
        <f>VLOOKUP(A23,'[2]AceA-4_AceA-5号转化子去掉114的'!A:C,3,FALSE)</f>
        <v>1</v>
      </c>
      <c r="D23" s="2"/>
      <c r="E23" s="2">
        <f t="shared" si="0"/>
        <v>2</v>
      </c>
      <c r="F23" s="2">
        <v>16</v>
      </c>
      <c r="G23" s="20">
        <f t="shared" si="1"/>
        <v>0.333521432163324</v>
      </c>
      <c r="H23" s="2" t="s">
        <v>43</v>
      </c>
    </row>
    <row r="24" s="11" customFormat="1" ht="14.5" spans="1:8">
      <c r="A24" s="2" t="s">
        <v>44</v>
      </c>
      <c r="B24" s="2">
        <f>VLOOKUP(A24,'[2]AceA-4_AceA-5号转化子去掉114的'!A:B,2,FALSE)</f>
        <v>1</v>
      </c>
      <c r="C24" s="2">
        <f>VLOOKUP(A24,'[2]AceA-4_AceA-5号转化子去掉114的'!A:C,3,FALSE)</f>
        <v>1</v>
      </c>
      <c r="D24" s="2"/>
      <c r="E24" s="2">
        <f t="shared" si="0"/>
        <v>2</v>
      </c>
      <c r="F24" s="2">
        <v>16</v>
      </c>
      <c r="G24" s="20">
        <f t="shared" si="1"/>
        <v>0.333521432163324</v>
      </c>
      <c r="H24" s="2" t="s">
        <v>45</v>
      </c>
    </row>
    <row r="25" s="11" customFormat="1" ht="14.5" spans="1:8">
      <c r="A25" s="2" t="s">
        <v>46</v>
      </c>
      <c r="B25" s="2">
        <f>VLOOKUP(A25,'[2]AceA-4_AceA-5号转化子去掉114的'!A:B,2,FALSE)</f>
        <v>1</v>
      </c>
      <c r="C25" s="2">
        <f>VLOOKUP(A25,'[2]AceA-4_AceA-5号转化子去掉114的'!A:C,3,FALSE)</f>
        <v>1</v>
      </c>
      <c r="D25" s="2"/>
      <c r="E25" s="2">
        <f t="shared" si="0"/>
        <v>2</v>
      </c>
      <c r="F25" s="2">
        <v>17</v>
      </c>
      <c r="G25" s="20">
        <f t="shared" si="1"/>
        <v>0.311133937421564</v>
      </c>
      <c r="H25" s="2" t="s">
        <v>47</v>
      </c>
    </row>
    <row r="26" s="11" customFormat="1" ht="14.5" spans="1:8">
      <c r="A26" s="2" t="s">
        <v>48</v>
      </c>
      <c r="B26" s="2"/>
      <c r="C26" s="2">
        <f>VLOOKUP(A26,[3]Sheet2!$A:$C,3,FALSE)</f>
        <v>1</v>
      </c>
      <c r="D26" s="2">
        <f>VLOOKUP(A26,[1]Sheet2!$A:$C,3,FALSE)</f>
        <v>1</v>
      </c>
      <c r="E26" s="2">
        <f t="shared" si="0"/>
        <v>2</v>
      </c>
      <c r="F26" s="2">
        <v>18</v>
      </c>
      <c r="G26" s="20">
        <f t="shared" si="1"/>
        <v>0.291549665014884</v>
      </c>
      <c r="H26" s="2" t="s">
        <v>49</v>
      </c>
    </row>
    <row r="27" s="11" customFormat="1" ht="14.5" spans="1:8">
      <c r="A27" s="2" t="s">
        <v>50</v>
      </c>
      <c r="B27" s="2">
        <f>VLOOKUP(A27,'[2]AceA-4_AceA-5号转化子去掉114的'!A:B,2,FALSE)</f>
        <v>1</v>
      </c>
      <c r="C27" s="2">
        <f>VLOOKUP(A27,'[2]AceA-4_AceA-5号转化子去掉114的'!A:C,3,FALSE)</f>
        <v>1</v>
      </c>
      <c r="D27" s="2"/>
      <c r="E27" s="2">
        <f t="shared" si="0"/>
        <v>2</v>
      </c>
      <c r="F27" s="2">
        <v>19</v>
      </c>
      <c r="G27" s="20">
        <f t="shared" si="1"/>
        <v>0.274274985703134</v>
      </c>
      <c r="H27" s="2" t="s">
        <v>51</v>
      </c>
    </row>
    <row r="28" s="11" customFormat="1" ht="14.5" spans="1:8">
      <c r="A28" s="2" t="s">
        <v>52</v>
      </c>
      <c r="B28" s="2">
        <f>VLOOKUP(A28,'[2]AceA-4_AceA-5号转化子去掉114的'!A:B,2,FALSE)</f>
        <v>1</v>
      </c>
      <c r="C28" s="2">
        <f>VLOOKUP(A28,'[2]AceA-4_AceA-5号转化子去掉114的'!A:C,3,FALSE)</f>
        <v>1</v>
      </c>
      <c r="D28" s="2"/>
      <c r="E28" s="2">
        <f t="shared" si="0"/>
        <v>2</v>
      </c>
      <c r="F28" s="2">
        <v>19</v>
      </c>
      <c r="G28" s="20">
        <f t="shared" si="1"/>
        <v>0.274274985703134</v>
      </c>
      <c r="H28" s="2" t="s">
        <v>16</v>
      </c>
    </row>
    <row r="29" s="11" customFormat="1" ht="14.5" spans="1:8">
      <c r="A29" s="2" t="s">
        <v>53</v>
      </c>
      <c r="B29" s="2">
        <f>VLOOKUP(A29,'[2]AceA-4_AceA-5号转化子去掉114的'!A:B,2,FALSE)</f>
        <v>1</v>
      </c>
      <c r="C29" s="2">
        <f>VLOOKUP(A29,'[2]AceA-4_AceA-5号转化子去掉114的'!A:C,3,FALSE)</f>
        <v>1</v>
      </c>
      <c r="D29" s="2"/>
      <c r="E29" s="2">
        <f t="shared" si="0"/>
        <v>2</v>
      </c>
      <c r="F29" s="2">
        <v>19</v>
      </c>
      <c r="G29" s="20">
        <f t="shared" si="1"/>
        <v>0.274274985703134</v>
      </c>
      <c r="H29" s="2" t="s">
        <v>16</v>
      </c>
    </row>
    <row r="30" s="11" customFormat="1" ht="14.5" spans="1:8">
      <c r="A30" s="2" t="s">
        <v>54</v>
      </c>
      <c r="B30" s="2">
        <f>VLOOKUP(A30,'[2]AceA-4_AceA-5号转化子去掉114的'!A:B,2,FALSE)</f>
        <v>1</v>
      </c>
      <c r="C30" s="2">
        <f>VLOOKUP(A30,'[2]AceA-4_AceA-5号转化子去掉114的'!A:C,3,FALSE)</f>
        <v>1</v>
      </c>
      <c r="D30" s="2"/>
      <c r="E30" s="2">
        <f t="shared" si="0"/>
        <v>2</v>
      </c>
      <c r="F30" s="2">
        <v>20</v>
      </c>
      <c r="G30" s="20">
        <f t="shared" si="1"/>
        <v>0.258925411794167</v>
      </c>
      <c r="H30" s="2" t="s">
        <v>55</v>
      </c>
    </row>
    <row r="31" s="11" customFormat="1" ht="14.5" spans="1:8">
      <c r="A31" s="2" t="s">
        <v>56</v>
      </c>
      <c r="B31" s="2">
        <f>VLOOKUP(A31,'[2]AceA-4_AceA-5号转化子去掉114的'!A:B,2,FALSE)</f>
        <v>2</v>
      </c>
      <c r="C31" s="2">
        <f>VLOOKUP(A31,'[2]AceA-4_AceA-5号转化子去掉114的'!A:C,3,FALSE)</f>
        <v>2</v>
      </c>
      <c r="D31" s="2"/>
      <c r="E31" s="2">
        <f t="shared" si="0"/>
        <v>4</v>
      </c>
      <c r="F31" s="2">
        <v>40</v>
      </c>
      <c r="G31" s="20">
        <f t="shared" si="1"/>
        <v>0.258925411794167</v>
      </c>
      <c r="H31" s="2" t="s">
        <v>57</v>
      </c>
    </row>
    <row r="32" s="11" customFormat="1" ht="14.5" spans="1:8">
      <c r="A32" s="2" t="s">
        <v>58</v>
      </c>
      <c r="B32" s="2">
        <f>VLOOKUP(A32,'[2]AceA-4_AceA-5号转化子去掉114的'!A:B,2,FALSE)</f>
        <v>1</v>
      </c>
      <c r="C32" s="2">
        <f>VLOOKUP(A32,'[2]AceA-4_AceA-5号转化子去掉114的'!A:C,3,FALSE)</f>
        <v>3</v>
      </c>
      <c r="D32" s="2"/>
      <c r="E32" s="2">
        <f t="shared" si="0"/>
        <v>4</v>
      </c>
      <c r="F32" s="2">
        <v>41</v>
      </c>
      <c r="G32" s="20">
        <f t="shared" si="1"/>
        <v>0.251875025862529</v>
      </c>
      <c r="H32" s="2" t="s">
        <v>59</v>
      </c>
    </row>
    <row r="33" s="11" customFormat="1" ht="14.5" spans="1:8">
      <c r="A33" s="2" t="s">
        <v>60</v>
      </c>
      <c r="B33" s="2">
        <f>VLOOKUP(A33,'[2]AceA-4_AceA-5号转化子去掉114的'!A:B,2,FALSE)</f>
        <v>1</v>
      </c>
      <c r="C33" s="2">
        <f>VLOOKUP(A33,'[2]AceA-4_AceA-5号转化子去掉114的'!A:C,3,FALSE)</f>
        <v>1</v>
      </c>
      <c r="D33" s="2"/>
      <c r="E33" s="2">
        <f t="shared" si="0"/>
        <v>2</v>
      </c>
      <c r="F33" s="2">
        <v>21</v>
      </c>
      <c r="G33" s="20">
        <f t="shared" si="1"/>
        <v>0.245197084735033</v>
      </c>
      <c r="H33" s="2" t="s">
        <v>61</v>
      </c>
    </row>
    <row r="34" s="11" customFormat="1" ht="14.5" spans="1:8">
      <c r="A34" s="2" t="s">
        <v>62</v>
      </c>
      <c r="B34" s="2">
        <f>VLOOKUP(A34,'[2]AceA-4_AceA-5号转化子去掉114的'!A:B,2,FALSE)</f>
        <v>1</v>
      </c>
      <c r="C34" s="2">
        <f>VLOOKUP(A34,'[2]AceA-4_AceA-5号转化子去掉114的'!A:C,3,FALSE)</f>
        <v>1</v>
      </c>
      <c r="D34" s="2"/>
      <c r="E34" s="2">
        <f t="shared" si="0"/>
        <v>2</v>
      </c>
      <c r="F34" s="2">
        <v>21</v>
      </c>
      <c r="G34" s="20">
        <f t="shared" si="1"/>
        <v>0.245197084735033</v>
      </c>
      <c r="H34" s="2" t="s">
        <v>16</v>
      </c>
    </row>
    <row r="35" s="11" customFormat="1" ht="14.5" spans="1:8">
      <c r="A35" s="2" t="s">
        <v>63</v>
      </c>
      <c r="B35" s="2"/>
      <c r="C35" s="2">
        <f>VLOOKUP(A35,[3]Sheet2!$A:$C,3,FALSE)</f>
        <v>1</v>
      </c>
      <c r="D35" s="2">
        <f>VLOOKUP(A35,[1]Sheet2!$A:$C,3,FALSE)</f>
        <v>1</v>
      </c>
      <c r="E35" s="2">
        <f t="shared" si="0"/>
        <v>2</v>
      </c>
      <c r="F35" s="2">
        <v>23</v>
      </c>
      <c r="G35" s="20">
        <f t="shared" si="1"/>
        <v>0.221677348996792</v>
      </c>
      <c r="H35" s="2" t="s">
        <v>64</v>
      </c>
    </row>
    <row r="36" s="11" customFormat="1" ht="14.5" spans="1:8">
      <c r="A36" s="2" t="s">
        <v>65</v>
      </c>
      <c r="B36" s="2">
        <f>VLOOKUP(A36,'[2]AceA-4_AceA-5号转化子去掉114的'!A:B,2,FALSE)</f>
        <v>1</v>
      </c>
      <c r="C36" s="2">
        <f>VLOOKUP(A36,'[2]AceA-4_AceA-5号转化子去掉114的'!A:C,3,FALSE)</f>
        <v>1</v>
      </c>
      <c r="D36" s="2"/>
      <c r="E36" s="2">
        <f t="shared" si="0"/>
        <v>2</v>
      </c>
      <c r="F36" s="2">
        <v>24</v>
      </c>
      <c r="G36" s="20">
        <f t="shared" si="1"/>
        <v>0.211527658628588</v>
      </c>
      <c r="H36" s="2" t="s">
        <v>66</v>
      </c>
    </row>
    <row r="37" s="11" customFormat="1" ht="14.5" spans="1:8">
      <c r="A37" s="2" t="s">
        <v>67</v>
      </c>
      <c r="B37" s="2">
        <f>VLOOKUP(A37,'[2]AceA-4_AceA-5号转化子去掉114的'!A:B,2,FALSE)</f>
        <v>1</v>
      </c>
      <c r="C37" s="2">
        <f>VLOOKUP(A37,'[2]AceA-4_AceA-5号转化子去掉114的'!A:C,3,FALSE)</f>
        <v>1</v>
      </c>
      <c r="D37" s="2"/>
      <c r="E37" s="2">
        <f t="shared" si="0"/>
        <v>2</v>
      </c>
      <c r="F37" s="2">
        <v>26</v>
      </c>
      <c r="G37" s="20">
        <f t="shared" si="1"/>
        <v>0.193776641714436</v>
      </c>
      <c r="H37" s="2" t="s">
        <v>68</v>
      </c>
    </row>
    <row r="38" s="11" customFormat="1" ht="14.5" spans="1:8">
      <c r="A38" s="2" t="s">
        <v>69</v>
      </c>
      <c r="B38" s="2">
        <f>VLOOKUP(A38,[4]Sheet2!$A:$C,3,FALSE)</f>
        <v>1</v>
      </c>
      <c r="C38" s="2"/>
      <c r="D38" s="2">
        <f>VLOOKUP(A38,[1]Sheet2!$A:$C,3,FALSE)</f>
        <v>1</v>
      </c>
      <c r="E38" s="2">
        <f t="shared" si="0"/>
        <v>2</v>
      </c>
      <c r="F38" s="2">
        <v>26</v>
      </c>
      <c r="G38" s="20">
        <f t="shared" si="1"/>
        <v>0.193776641714436</v>
      </c>
      <c r="H38" s="2" t="s">
        <v>16</v>
      </c>
    </row>
    <row r="39" s="11" customFormat="1" ht="14.5" spans="1:8">
      <c r="A39" s="2" t="s">
        <v>70</v>
      </c>
      <c r="B39" s="2">
        <f>VLOOKUP(A39,'[2]AceA-4_AceA-5号转化子去掉114的'!A:B,2,FALSE)</f>
        <v>1</v>
      </c>
      <c r="C39" s="2">
        <f>VLOOKUP(A39,'[2]AceA-4_AceA-5号转化子去掉114的'!A:C,3,FALSE)</f>
        <v>1</v>
      </c>
      <c r="D39" s="2"/>
      <c r="E39" s="2">
        <f t="shared" si="0"/>
        <v>2</v>
      </c>
      <c r="F39" s="2">
        <v>28</v>
      </c>
      <c r="G39" s="20">
        <f t="shared" si="1"/>
        <v>0.178768634793587</v>
      </c>
      <c r="H39" s="2" t="s">
        <v>71</v>
      </c>
    </row>
    <row r="40" s="11" customFormat="1" ht="14.5" spans="1:8">
      <c r="A40" s="2" t="s">
        <v>72</v>
      </c>
      <c r="B40" s="2">
        <f>VLOOKUP(A40,'[2]AceA-4_AceA-5号转化子去掉114的'!A:B,2,FALSE)</f>
        <v>1</v>
      </c>
      <c r="C40" s="2">
        <f>VLOOKUP(A40,'[2]AceA-4_AceA-5号转化子去掉114的'!A:C,3,FALSE)</f>
        <v>1</v>
      </c>
      <c r="D40" s="2"/>
      <c r="E40" s="2">
        <f t="shared" si="0"/>
        <v>2</v>
      </c>
      <c r="F40" s="2">
        <v>29</v>
      </c>
      <c r="G40" s="20">
        <f t="shared" si="1"/>
        <v>0.17210229753348</v>
      </c>
      <c r="H40" s="2" t="s">
        <v>16</v>
      </c>
    </row>
    <row r="41" s="11" customFormat="1" ht="14.5" spans="1:8">
      <c r="A41" s="2" t="s">
        <v>73</v>
      </c>
      <c r="B41" s="2"/>
      <c r="C41" s="2">
        <f>VLOOKUP(A41,[3]Sheet2!$A:$C,3,FALSE)</f>
        <v>1</v>
      </c>
      <c r="D41" s="2">
        <f>VLOOKUP(A41,[1]Sheet2!$A:$C,3,FALSE)</f>
        <v>1</v>
      </c>
      <c r="E41" s="2">
        <f t="shared" si="0"/>
        <v>2</v>
      </c>
      <c r="F41" s="2">
        <v>31</v>
      </c>
      <c r="G41" s="20">
        <f t="shared" si="1"/>
        <v>0.160155301739972</v>
      </c>
      <c r="H41" s="2" t="s">
        <v>74</v>
      </c>
    </row>
    <row r="42" s="11" customFormat="1" ht="14.5" spans="1:8">
      <c r="A42" s="2" t="s">
        <v>75</v>
      </c>
      <c r="B42" s="2">
        <f>VLOOKUP(A42,'[2]AceA-4_AceA-5号转化子去掉114的'!A:B,2,FALSE)</f>
        <v>1</v>
      </c>
      <c r="C42" s="2">
        <f>VLOOKUP(A42,'[2]AceA-4_AceA-5号转化子去掉114的'!A:C,3,FALSE)</f>
        <v>1</v>
      </c>
      <c r="D42" s="2"/>
      <c r="E42" s="2">
        <f t="shared" si="0"/>
        <v>2</v>
      </c>
      <c r="F42" s="2">
        <v>31</v>
      </c>
      <c r="G42" s="20">
        <f t="shared" si="1"/>
        <v>0.160155301739972</v>
      </c>
      <c r="H42" s="2" t="s">
        <v>76</v>
      </c>
    </row>
    <row r="43" s="11" customFormat="1" ht="14.5" spans="1:8">
      <c r="A43" s="2" t="s">
        <v>77</v>
      </c>
      <c r="B43" s="2">
        <f>VLOOKUP(A43,'[2]AceA-4_AceA-5号转化子去掉114的'!A:B,2,FALSE)</f>
        <v>1</v>
      </c>
      <c r="C43" s="2">
        <f>VLOOKUP(A43,'[2]AceA-4_AceA-5号转化子去掉114的'!A:C,3,FALSE)</f>
        <v>1</v>
      </c>
      <c r="D43" s="2"/>
      <c r="E43" s="2">
        <f t="shared" si="0"/>
        <v>2</v>
      </c>
      <c r="F43" s="2">
        <v>32</v>
      </c>
      <c r="G43" s="20">
        <f t="shared" si="1"/>
        <v>0.154781984689458</v>
      </c>
      <c r="H43" s="2" t="s">
        <v>68</v>
      </c>
    </row>
    <row r="44" s="11" customFormat="1" ht="14.5" spans="1:8">
      <c r="A44" s="2" t="s">
        <v>78</v>
      </c>
      <c r="B44" s="2">
        <f>VLOOKUP(A44,'[2]AceA-4_AceA-5号转化子去掉114的'!A:B,2,FALSE)</f>
        <v>1</v>
      </c>
      <c r="C44" s="2">
        <f>VLOOKUP(A44,'[2]AceA-4_AceA-5号转化子去掉114的'!A:C,3,FALSE)</f>
        <v>1</v>
      </c>
      <c r="D44" s="2"/>
      <c r="E44" s="2">
        <f t="shared" si="0"/>
        <v>2</v>
      </c>
      <c r="F44" s="2">
        <v>32</v>
      </c>
      <c r="G44" s="20">
        <f t="shared" si="1"/>
        <v>0.154781984689458</v>
      </c>
      <c r="H44" s="2" t="s">
        <v>79</v>
      </c>
    </row>
    <row r="45" s="11" customFormat="1" ht="14.5" spans="1:8">
      <c r="A45" s="2" t="s">
        <v>80</v>
      </c>
      <c r="B45" s="2">
        <f>VLOOKUP(A45,'[2]AceA-4_AceA-5号转化子去掉114的'!A:B,2,FALSE)</f>
        <v>1</v>
      </c>
      <c r="C45" s="2">
        <f>VLOOKUP(A45,'[2]AceA-4_AceA-5号转化子去掉114的'!A:C,3,FALSE)</f>
        <v>1</v>
      </c>
      <c r="D45" s="2"/>
      <c r="E45" s="2">
        <f t="shared" si="0"/>
        <v>2</v>
      </c>
      <c r="F45" s="2">
        <v>32</v>
      </c>
      <c r="G45" s="20">
        <f t="shared" si="1"/>
        <v>0.154781984689458</v>
      </c>
      <c r="H45" s="2" t="s">
        <v>81</v>
      </c>
    </row>
    <row r="46" s="11" customFormat="1" ht="14.5" spans="1:8">
      <c r="A46" s="2" t="s">
        <v>82</v>
      </c>
      <c r="B46" s="2">
        <f>VLOOKUP(A46,'[2]AceA-4_AceA-5号转化子去掉114的'!A:B,2,FALSE)</f>
        <v>1</v>
      </c>
      <c r="C46" s="2">
        <f>VLOOKUP(A46,'[2]AceA-4_AceA-5号转化子去掉114的'!A:C,3,FALSE)</f>
        <v>2</v>
      </c>
      <c r="D46" s="2"/>
      <c r="E46" s="2">
        <f t="shared" si="0"/>
        <v>3</v>
      </c>
      <c r="F46" s="2">
        <v>49</v>
      </c>
      <c r="G46" s="20">
        <f t="shared" si="1"/>
        <v>0.151395399326447</v>
      </c>
      <c r="H46" s="2" t="s">
        <v>83</v>
      </c>
    </row>
    <row r="47" s="11" customFormat="1" ht="14.5" spans="1:8">
      <c r="A47" s="2" t="s">
        <v>84</v>
      </c>
      <c r="B47" s="2">
        <f>VLOOKUP(A47,'[2]AceA-4_AceA-5号转化子去掉114的'!A:B,2,FALSE)</f>
        <v>1</v>
      </c>
      <c r="C47" s="2">
        <f>VLOOKUP(A47,'[2]AceA-4_AceA-5号转化子去掉114的'!A:C,3,FALSE)</f>
        <v>1</v>
      </c>
      <c r="D47" s="2"/>
      <c r="E47" s="2">
        <f t="shared" si="0"/>
        <v>2</v>
      </c>
      <c r="F47" s="2">
        <v>33</v>
      </c>
      <c r="G47" s="20">
        <f t="shared" si="1"/>
        <v>0.149756995397736</v>
      </c>
      <c r="H47" s="2" t="s">
        <v>85</v>
      </c>
    </row>
    <row r="48" s="11" customFormat="1" ht="14.5" spans="1:8">
      <c r="A48" s="2" t="s">
        <v>86</v>
      </c>
      <c r="B48" s="2">
        <f>VLOOKUP(A48,'[2]AceA-4_AceA-5号转化子去掉114的'!A:B,2,FALSE)</f>
        <v>1</v>
      </c>
      <c r="C48" s="2">
        <f>VLOOKUP(A48,'[2]AceA-4_AceA-5号转化子去掉114的'!A:C,3,FALSE)</f>
        <v>1</v>
      </c>
      <c r="D48" s="2"/>
      <c r="E48" s="2">
        <f t="shared" si="0"/>
        <v>2</v>
      </c>
      <c r="F48" s="2">
        <v>34</v>
      </c>
      <c r="G48" s="20">
        <f t="shared" si="1"/>
        <v>0.145047569938282</v>
      </c>
      <c r="H48" s="2" t="s">
        <v>87</v>
      </c>
    </row>
    <row r="49" s="11" customFormat="1" ht="14.5" spans="1:8">
      <c r="A49" s="2" t="s">
        <v>88</v>
      </c>
      <c r="B49" s="2"/>
      <c r="C49" s="2">
        <f>VLOOKUP(A49,[3]Sheet2!$A:$C,3,FALSE)</f>
        <v>1</v>
      </c>
      <c r="D49" s="2">
        <f>VLOOKUP(A49,[1]Sheet2!$A:$C,3,FALSE)</f>
        <v>1</v>
      </c>
      <c r="E49" s="2">
        <f t="shared" si="0"/>
        <v>2</v>
      </c>
      <c r="F49" s="2">
        <v>37</v>
      </c>
      <c r="G49" s="20">
        <f t="shared" si="1"/>
        <v>0.132541315152812</v>
      </c>
      <c r="H49" s="2" t="s">
        <v>89</v>
      </c>
    </row>
    <row r="50" s="11" customFormat="1" ht="14.5" spans="1:8">
      <c r="A50" s="2" t="s">
        <v>90</v>
      </c>
      <c r="B50" s="2">
        <f>VLOOKUP(A50,'[2]AceA-4_AceA-5号转化子去掉114的'!A:B,2,FALSE)</f>
        <v>1</v>
      </c>
      <c r="C50" s="2">
        <f>VLOOKUP(A50,'[2]AceA-4_AceA-5号转化子去掉114的'!A:C,3,FALSE)</f>
        <v>1</v>
      </c>
      <c r="D50" s="2"/>
      <c r="E50" s="2">
        <f t="shared" si="0"/>
        <v>2</v>
      </c>
      <c r="F50" s="2">
        <v>37</v>
      </c>
      <c r="G50" s="20">
        <f t="shared" si="1"/>
        <v>0.132541315152812</v>
      </c>
      <c r="H50" s="2" t="s">
        <v>91</v>
      </c>
    </row>
    <row r="51" s="11" customFormat="1" ht="14.5" spans="1:8">
      <c r="A51" s="2" t="s">
        <v>92</v>
      </c>
      <c r="B51" s="2"/>
      <c r="C51" s="2">
        <f>VLOOKUP(A51,[3]Sheet2!$A:$C,3,FALSE)</f>
        <v>1</v>
      </c>
      <c r="D51" s="2">
        <f>VLOOKUP(A51,[1]Sheet2!$A:$C,3,FALSE)</f>
        <v>1</v>
      </c>
      <c r="E51" s="2">
        <f t="shared" si="0"/>
        <v>2</v>
      </c>
      <c r="F51" s="2">
        <v>39</v>
      </c>
      <c r="G51" s="20">
        <f t="shared" si="1"/>
        <v>0.125335582600765</v>
      </c>
      <c r="H51" s="2" t="s">
        <v>93</v>
      </c>
    </row>
    <row r="52" s="11" customFormat="1" ht="14.5" spans="1:8">
      <c r="A52" s="2" t="s">
        <v>94</v>
      </c>
      <c r="B52" s="2">
        <f>VLOOKUP(A52,[4]Sheet2!$A:$C,3,FALSE)</f>
        <v>1</v>
      </c>
      <c r="C52" s="2"/>
      <c r="D52" s="2">
        <f>VLOOKUP(A52,[1]Sheet2!$A:$C,3,FALSE)</f>
        <v>1</v>
      </c>
      <c r="E52" s="2">
        <f t="shared" si="0"/>
        <v>2</v>
      </c>
      <c r="F52" s="2">
        <v>40</v>
      </c>
      <c r="G52" s="20">
        <f t="shared" si="1"/>
        <v>0.122018454301963</v>
      </c>
      <c r="H52" s="2" t="s">
        <v>95</v>
      </c>
    </row>
    <row r="53" s="11" customFormat="1" ht="14.5" spans="1:8">
      <c r="A53" s="2" t="s">
        <v>96</v>
      </c>
      <c r="B53" s="2"/>
      <c r="C53" s="2">
        <f>VLOOKUP(A53,[3]Sheet2!$A:$C,3,FALSE)</f>
        <v>1</v>
      </c>
      <c r="D53" s="2">
        <f>VLOOKUP(A53,[1]Sheet2!$A:$C,3,FALSE)</f>
        <v>1</v>
      </c>
      <c r="E53" s="2">
        <f t="shared" si="0"/>
        <v>2</v>
      </c>
      <c r="F53" s="2">
        <v>40</v>
      </c>
      <c r="G53" s="20">
        <f t="shared" si="1"/>
        <v>0.122018454301963</v>
      </c>
      <c r="H53" s="2" t="s">
        <v>97</v>
      </c>
    </row>
    <row r="54" s="11" customFormat="1" ht="14.5" spans="1:8">
      <c r="A54" s="2" t="s">
        <v>98</v>
      </c>
      <c r="B54" s="2">
        <f>VLOOKUP(A54,'[2]AceA-4_AceA-5号转化子去掉114的'!A:B,2,FALSE)</f>
        <v>1</v>
      </c>
      <c r="C54" s="2">
        <f>VLOOKUP(A54,'[2]AceA-4_AceA-5号转化子去掉114的'!A:C,3,FALSE)</f>
        <v>1</v>
      </c>
      <c r="D54" s="2"/>
      <c r="E54" s="2">
        <f t="shared" si="0"/>
        <v>2</v>
      </c>
      <c r="F54" s="2">
        <v>40</v>
      </c>
      <c r="G54" s="20">
        <f t="shared" si="1"/>
        <v>0.122018454301963</v>
      </c>
      <c r="H54" s="2" t="s">
        <v>99</v>
      </c>
    </row>
    <row r="55" s="11" customFormat="1" ht="14.5" spans="1:8">
      <c r="A55" s="2" t="s">
        <v>100</v>
      </c>
      <c r="B55" s="2">
        <f>VLOOKUP(A55,'[2]AceA-4_AceA-5号转化子去掉114的'!A:B,2,FALSE)</f>
        <v>1</v>
      </c>
      <c r="C55" s="2">
        <f>VLOOKUP(A55,'[2]AceA-4_AceA-5号转化子去掉114的'!A:C,3,FALSE)</f>
        <v>1</v>
      </c>
      <c r="D55" s="2"/>
      <c r="E55" s="2">
        <f t="shared" si="0"/>
        <v>2</v>
      </c>
      <c r="F55" s="2">
        <v>41</v>
      </c>
      <c r="G55" s="20">
        <f t="shared" si="1"/>
        <v>0.118872211587422</v>
      </c>
      <c r="H55" s="2" t="s">
        <v>101</v>
      </c>
    </row>
    <row r="56" s="11" customFormat="1" ht="14.5" spans="1:8">
      <c r="A56" s="2" t="s">
        <v>102</v>
      </c>
      <c r="B56" s="2">
        <f>VLOOKUP(A56,'[2]AceA-4_AceA-5号转化子去掉114的'!A:B,2,FALSE)</f>
        <v>1</v>
      </c>
      <c r="C56" s="2">
        <f>VLOOKUP(A56,'[2]AceA-4_AceA-5号转化子去掉114的'!A:C,3,FALSE)</f>
        <v>1</v>
      </c>
      <c r="D56" s="2"/>
      <c r="E56" s="2">
        <f t="shared" si="0"/>
        <v>2</v>
      </c>
      <c r="F56" s="2">
        <v>42</v>
      </c>
      <c r="G56" s="20">
        <f t="shared" si="1"/>
        <v>0.115883992507748</v>
      </c>
      <c r="H56" s="2" t="s">
        <v>103</v>
      </c>
    </row>
    <row r="57" s="11" customFormat="1" ht="14.5" spans="1:8">
      <c r="A57" s="2" t="s">
        <v>104</v>
      </c>
      <c r="B57" s="2">
        <f>VLOOKUP(A57,[4]Sheet2!$A:$C,3,FALSE)</f>
        <v>1</v>
      </c>
      <c r="C57" s="2"/>
      <c r="D57" s="2">
        <f>VLOOKUP(A57,[1]Sheet2!$A:$C,3,FALSE)</f>
        <v>1</v>
      </c>
      <c r="E57" s="2">
        <f t="shared" si="0"/>
        <v>2</v>
      </c>
      <c r="F57" s="2">
        <v>43</v>
      </c>
      <c r="G57" s="20">
        <f t="shared" si="1"/>
        <v>0.113042193267523</v>
      </c>
      <c r="H57" s="2" t="s">
        <v>105</v>
      </c>
    </row>
    <row r="58" s="11" customFormat="1" ht="14.5" spans="1:8">
      <c r="A58" s="2" t="s">
        <v>106</v>
      </c>
      <c r="B58" s="2">
        <f>VLOOKUP(A58,'[2]AceA-4_AceA-5号转化子去掉114的'!A:B,2,FALSE)</f>
        <v>1</v>
      </c>
      <c r="C58" s="2">
        <f>VLOOKUP(A58,'[2]AceA-4_AceA-5号转化子去掉114的'!A:C,3,FALSE)</f>
        <v>1</v>
      </c>
      <c r="D58" s="2"/>
      <c r="E58" s="2">
        <f t="shared" si="0"/>
        <v>2</v>
      </c>
      <c r="F58" s="2">
        <v>44</v>
      </c>
      <c r="G58" s="20">
        <f t="shared" si="1"/>
        <v>0.110336318167638</v>
      </c>
      <c r="H58" s="2" t="s">
        <v>107</v>
      </c>
    </row>
    <row r="59" s="11" customFormat="1" ht="14.5" spans="1:8">
      <c r="A59" s="2" t="s">
        <v>108</v>
      </c>
      <c r="B59" s="2"/>
      <c r="C59" s="2">
        <f>VLOOKUP(A59,[3]Sheet2!$A:$C,3,FALSE)</f>
        <v>1</v>
      </c>
      <c r="D59" s="2">
        <f>VLOOKUP(A59,[1]Sheet2!$A:$C,3,FALSE)</f>
        <v>1</v>
      </c>
      <c r="E59" s="2">
        <f t="shared" si="0"/>
        <v>2</v>
      </c>
      <c r="F59" s="2">
        <v>44</v>
      </c>
      <c r="G59" s="20">
        <f t="shared" si="1"/>
        <v>0.110336318167638</v>
      </c>
      <c r="H59" s="2" t="s">
        <v>109</v>
      </c>
    </row>
    <row r="60" s="11" customFormat="1" ht="14.5" spans="1:8">
      <c r="A60" s="2" t="s">
        <v>110</v>
      </c>
      <c r="B60" s="2">
        <f>VLOOKUP(A60,'[2]AceA-4_AceA-5号转化子去掉114的'!A:B,2,FALSE)</f>
        <v>1</v>
      </c>
      <c r="C60" s="2">
        <f>VLOOKUP(A60,'[2]AceA-4_AceA-5号转化子去掉114的'!A:C,3,FALSE)</f>
        <v>1</v>
      </c>
      <c r="D60" s="2"/>
      <c r="E60" s="2">
        <f t="shared" si="0"/>
        <v>2</v>
      </c>
      <c r="F60" s="2">
        <v>44</v>
      </c>
      <c r="G60" s="20">
        <f t="shared" si="1"/>
        <v>0.110336318167638</v>
      </c>
      <c r="H60" s="2" t="s">
        <v>111</v>
      </c>
    </row>
    <row r="61" s="11" customFormat="1" ht="14.5" spans="1:8">
      <c r="A61" s="2" t="s">
        <v>112</v>
      </c>
      <c r="B61" s="2">
        <f>VLOOKUP(A61,'[2]AceA-4_AceA-5号转化子去掉114的'!A:B,2,FALSE)</f>
        <v>1</v>
      </c>
      <c r="C61" s="2">
        <f>VLOOKUP(A61,'[2]AceA-4_AceA-5号转化子去掉114的'!A:C,3,FALSE)</f>
        <v>1</v>
      </c>
      <c r="D61" s="2"/>
      <c r="E61" s="2">
        <f t="shared" si="0"/>
        <v>2</v>
      </c>
      <c r="F61" s="2">
        <v>47</v>
      </c>
      <c r="G61" s="20">
        <f t="shared" si="1"/>
        <v>0.102943311791613</v>
      </c>
      <c r="H61" s="2" t="s">
        <v>113</v>
      </c>
    </row>
    <row r="62" s="11" customFormat="1" ht="14.5" spans="1:8">
      <c r="A62" s="2" t="s">
        <v>114</v>
      </c>
      <c r="B62" s="2">
        <f>VLOOKUP(A62,'[2]AceA-4_AceA-5号转化子去掉114的'!A:B,2,FALSE)</f>
        <v>1</v>
      </c>
      <c r="C62" s="2">
        <f>VLOOKUP(A62,'[2]AceA-4_AceA-5号转化子去掉114的'!A:C,3,FALSE)</f>
        <v>1</v>
      </c>
      <c r="D62" s="2"/>
      <c r="E62" s="2">
        <f t="shared" si="0"/>
        <v>2</v>
      </c>
      <c r="F62" s="2">
        <v>48</v>
      </c>
      <c r="G62" s="20">
        <f t="shared" si="1"/>
        <v>0.10069417125221</v>
      </c>
      <c r="H62" s="2" t="s">
        <v>115</v>
      </c>
    </row>
    <row r="63" s="11" customFormat="1" ht="14.5" spans="1:8">
      <c r="A63" s="2" t="s">
        <v>116</v>
      </c>
      <c r="B63" s="2">
        <f>VLOOKUP(A63,'[2]AceA-4_AceA-5号转化子去掉114的'!A:B,2,FALSE)</f>
        <v>1</v>
      </c>
      <c r="C63" s="2">
        <f>VLOOKUP(A63,'[2]AceA-4_AceA-5号转化子去掉114的'!A:C,3,FALSE)</f>
        <v>1</v>
      </c>
      <c r="D63" s="2"/>
      <c r="E63" s="2">
        <f t="shared" si="0"/>
        <v>2</v>
      </c>
      <c r="F63" s="2">
        <v>49</v>
      </c>
      <c r="G63" s="20">
        <f t="shared" si="1"/>
        <v>0.0985411419875581</v>
      </c>
      <c r="H63" s="2" t="s">
        <v>117</v>
      </c>
    </row>
    <row r="64" s="11" customFormat="1" ht="14.5" spans="1:8">
      <c r="A64" s="2" t="s">
        <v>118</v>
      </c>
      <c r="B64" s="2">
        <f>VLOOKUP(A64,[4]Sheet2!$A:$C,3,FALSE)</f>
        <v>1</v>
      </c>
      <c r="C64" s="2"/>
      <c r="D64" s="2">
        <f>VLOOKUP(A64,[1]Sheet2!$A:$C,3,FALSE)</f>
        <v>1</v>
      </c>
      <c r="E64" s="2">
        <f t="shared" si="0"/>
        <v>2</v>
      </c>
      <c r="F64" s="2">
        <v>49</v>
      </c>
      <c r="G64" s="20">
        <f t="shared" si="1"/>
        <v>0.0985411419875581</v>
      </c>
      <c r="H64" s="2" t="s">
        <v>16</v>
      </c>
    </row>
    <row r="65" s="11" customFormat="1" ht="14.5" spans="1:8">
      <c r="A65" s="2" t="s">
        <v>119</v>
      </c>
      <c r="B65" s="2">
        <f>VLOOKUP(A65,'[2]AceA-4_AceA-5号转化子去掉114的'!A:B,2,FALSE)</f>
        <v>1</v>
      </c>
      <c r="C65" s="2">
        <f>VLOOKUP(A65,'[2]AceA-4_AceA-5号转化子去掉114的'!A:C,3,FALSE)</f>
        <v>1</v>
      </c>
      <c r="D65" s="2"/>
      <c r="E65" s="2">
        <f t="shared" si="0"/>
        <v>2</v>
      </c>
      <c r="F65" s="2">
        <v>51</v>
      </c>
      <c r="G65" s="20">
        <f t="shared" si="1"/>
        <v>0.0944997993195436</v>
      </c>
      <c r="H65" s="2" t="s">
        <v>16</v>
      </c>
    </row>
    <row r="66" s="11" customFormat="1" ht="14.5" spans="1:8">
      <c r="A66" s="2" t="s">
        <v>120</v>
      </c>
      <c r="B66" s="2"/>
      <c r="C66" s="2">
        <f>VLOOKUP(A66,[3]Sheet2!$A:$C,3,FALSE)</f>
        <v>1</v>
      </c>
      <c r="D66" s="2">
        <f>VLOOKUP(A66,[1]Sheet2!$A:$C,3,FALSE)</f>
        <v>1</v>
      </c>
      <c r="E66" s="2">
        <f t="shared" si="0"/>
        <v>2</v>
      </c>
      <c r="F66" s="2">
        <v>54</v>
      </c>
      <c r="G66" s="20">
        <f t="shared" si="1"/>
        <v>0.0890229622637302</v>
      </c>
      <c r="H66" s="2" t="s">
        <v>16</v>
      </c>
    </row>
    <row r="67" s="11" customFormat="1" ht="14.5" spans="1:8">
      <c r="A67" s="2" t="s">
        <v>121</v>
      </c>
      <c r="B67" s="2">
        <f>VLOOKUP(A67,'[2]AceA-4_AceA-5号转化子去掉114的'!A:B,2,FALSE)</f>
        <v>1</v>
      </c>
      <c r="C67" s="2">
        <f>VLOOKUP(A67,'[2]AceA-4_AceA-5号转化子去掉114的'!A:C,3,FALSE)</f>
        <v>1</v>
      </c>
      <c r="D67" s="2"/>
      <c r="E67" s="2">
        <f t="shared" si="0"/>
        <v>2</v>
      </c>
      <c r="F67" s="2">
        <v>56</v>
      </c>
      <c r="G67" s="20">
        <f t="shared" si="1"/>
        <v>0.0857111194022042</v>
      </c>
      <c r="H67" s="2" t="s">
        <v>122</v>
      </c>
    </row>
    <row r="68" s="11" customFormat="1" ht="14.5" spans="1:8">
      <c r="A68" s="2" t="s">
        <v>123</v>
      </c>
      <c r="B68" s="2">
        <f>VLOOKUP(A68,'[2]AceA-4_AceA-5号转化子去掉114的'!A:B,2,FALSE)</f>
        <v>1</v>
      </c>
      <c r="C68" s="2">
        <f>VLOOKUP(A68,'[2]AceA-4_AceA-5号转化子去掉114的'!A:C,3,FALSE)</f>
        <v>2</v>
      </c>
      <c r="D68" s="2"/>
      <c r="E68" s="2">
        <f t="shared" si="0"/>
        <v>3</v>
      </c>
      <c r="F68" s="2">
        <v>85</v>
      </c>
      <c r="G68" s="20">
        <f t="shared" si="1"/>
        <v>0.0846612314544049</v>
      </c>
      <c r="H68" s="2" t="s">
        <v>16</v>
      </c>
    </row>
    <row r="69" s="11" customFormat="1" ht="14.5" spans="1:8">
      <c r="A69" s="2" t="s">
        <v>124</v>
      </c>
      <c r="B69" s="2">
        <f>VLOOKUP(A69,'[2]AceA-4_AceA-5号转化子去掉114的'!A:B,2,FALSE)</f>
        <v>1</v>
      </c>
      <c r="C69" s="2">
        <f>VLOOKUP(A69,'[2]AceA-4_AceA-5号转化子去掉114的'!A:C,3,FALSE)</f>
        <v>1</v>
      </c>
      <c r="D69" s="2"/>
      <c r="E69" s="2">
        <f t="shared" si="0"/>
        <v>2</v>
      </c>
      <c r="F69" s="2">
        <v>58</v>
      </c>
      <c r="G69" s="20">
        <f t="shared" si="1"/>
        <v>0.0826367338740543</v>
      </c>
      <c r="H69" s="2" t="s">
        <v>16</v>
      </c>
    </row>
    <row r="70" s="11" customFormat="1" ht="14.5" spans="1:8">
      <c r="A70" s="2" t="s">
        <v>125</v>
      </c>
      <c r="B70" s="2">
        <f>VLOOKUP(A70,'[2]AceA-4_AceA-5号转化子去掉114的'!A:B,2,FALSE)</f>
        <v>2</v>
      </c>
      <c r="C70" s="2">
        <f>VLOOKUP(A70,'[2]AceA-4_AceA-5号转化子去掉114的'!A:C,3,FALSE)</f>
        <v>1</v>
      </c>
      <c r="D70" s="2"/>
      <c r="E70" s="2">
        <f t="shared" si="0"/>
        <v>3</v>
      </c>
      <c r="F70" s="2">
        <v>90</v>
      </c>
      <c r="G70" s="20">
        <f t="shared" si="1"/>
        <v>0.0797751623277096</v>
      </c>
      <c r="H70" s="2" t="s">
        <v>126</v>
      </c>
    </row>
    <row r="71" s="11" customFormat="1" ht="14.5" spans="1:8">
      <c r="A71" s="2" t="s">
        <v>127</v>
      </c>
      <c r="B71" s="2"/>
      <c r="C71" s="2">
        <f>VLOOKUP(A71,[3]Sheet2!$A:$C,3,FALSE)</f>
        <v>1</v>
      </c>
      <c r="D71" s="2">
        <f>VLOOKUP(A71,[1]Sheet2!$A:$C,3,FALSE)</f>
        <v>1</v>
      </c>
      <c r="E71" s="2">
        <f t="shared" ref="E71:E130" si="2">SUM(B71:D71)</f>
        <v>2</v>
      </c>
      <c r="F71" s="2">
        <v>62</v>
      </c>
      <c r="G71" s="20">
        <f t="shared" ref="G71:G102" si="3">POWER(10,E71/F71)-1</f>
        <v>0.0771050560367692</v>
      </c>
      <c r="H71" s="2" t="s">
        <v>128</v>
      </c>
    </row>
    <row r="72" s="11" customFormat="1" ht="14.5" spans="1:8">
      <c r="A72" s="2" t="s">
        <v>129</v>
      </c>
      <c r="B72" s="2"/>
      <c r="C72" s="2">
        <f>VLOOKUP(A72,[3]Sheet2!$A:$C,3,FALSE)</f>
        <v>1</v>
      </c>
      <c r="D72" s="2">
        <f>VLOOKUP(A72,[1]Sheet2!$A:$C,3,FALSE)</f>
        <v>1</v>
      </c>
      <c r="E72" s="2">
        <f t="shared" si="2"/>
        <v>2</v>
      </c>
      <c r="F72" s="2">
        <v>62</v>
      </c>
      <c r="G72" s="20">
        <f t="shared" si="3"/>
        <v>0.0771050560367692</v>
      </c>
      <c r="H72" s="2" t="s">
        <v>130</v>
      </c>
    </row>
    <row r="73" s="11" customFormat="1" ht="14.5" spans="1:8">
      <c r="A73" s="2" t="s">
        <v>131</v>
      </c>
      <c r="B73" s="2"/>
      <c r="C73" s="2">
        <f>VLOOKUP(A73,[3]Sheet2!$A:$C,3,FALSE)</f>
        <v>2</v>
      </c>
      <c r="D73" s="2">
        <f>VLOOKUP(A73,[1]Sheet2!$A:$C,3,FALSE)</f>
        <v>1</v>
      </c>
      <c r="E73" s="2">
        <f t="shared" si="2"/>
        <v>3</v>
      </c>
      <c r="F73" s="2">
        <v>93</v>
      </c>
      <c r="G73" s="20">
        <f t="shared" si="3"/>
        <v>0.0771050560367692</v>
      </c>
      <c r="H73" s="2" t="s">
        <v>132</v>
      </c>
    </row>
    <row r="74" s="11" customFormat="1" ht="14.5" spans="1:8">
      <c r="A74" s="2" t="s">
        <v>133</v>
      </c>
      <c r="B74" s="2">
        <f>VLOOKUP(A74,'[2]AceA-4_AceA-5号转化子去掉114的'!A:B,2,FALSE)</f>
        <v>1</v>
      </c>
      <c r="C74" s="2">
        <f>VLOOKUP(A74,'[2]AceA-4_AceA-5号转化子去掉114的'!A:C,3,FALSE)</f>
        <v>1</v>
      </c>
      <c r="D74" s="2"/>
      <c r="E74" s="2">
        <f t="shared" si="2"/>
        <v>2</v>
      </c>
      <c r="F74" s="2">
        <v>63</v>
      </c>
      <c r="G74" s="20">
        <f t="shared" si="3"/>
        <v>0.0758358985421788</v>
      </c>
      <c r="H74" s="2" t="s">
        <v>134</v>
      </c>
    </row>
    <row r="75" s="10" customFormat="1" ht="14.5" spans="1:8">
      <c r="A75" s="18" t="s">
        <v>135</v>
      </c>
      <c r="B75" s="18">
        <f>VLOOKUP(A75,'[2]AceA-4_AceA-5号转化子去掉114的'!A:B,2,FALSE)</f>
        <v>1</v>
      </c>
      <c r="C75" s="18">
        <f>VLOOKUP(A75,'[2]AceA-4_AceA-5号转化子去掉114的'!A:C,3,FALSE)</f>
        <v>1</v>
      </c>
      <c r="D75" s="18"/>
      <c r="E75" s="18">
        <f t="shared" si="2"/>
        <v>2</v>
      </c>
      <c r="F75" s="18">
        <v>64</v>
      </c>
      <c r="G75" s="19">
        <f t="shared" si="3"/>
        <v>0.0746078283213174</v>
      </c>
      <c r="H75" s="18" t="s">
        <v>136</v>
      </c>
    </row>
    <row r="76" s="11" customFormat="1" ht="14.5" spans="1:8">
      <c r="A76" s="2" t="s">
        <v>137</v>
      </c>
      <c r="B76" s="2">
        <f>VLOOKUP(A76,'[2]AceA-4_AceA-5号转化子去掉114的'!A:B,2,FALSE)</f>
        <v>1</v>
      </c>
      <c r="C76" s="2">
        <f>VLOOKUP(A76,'[2]AceA-4_AceA-5号转化子去掉114的'!A:C,3,FALSE)</f>
        <v>1</v>
      </c>
      <c r="D76" s="2"/>
      <c r="E76" s="2">
        <f t="shared" si="2"/>
        <v>2</v>
      </c>
      <c r="F76" s="2">
        <v>64</v>
      </c>
      <c r="G76" s="20">
        <f t="shared" si="3"/>
        <v>0.0746078283213174</v>
      </c>
      <c r="H76" s="2" t="s">
        <v>138</v>
      </c>
    </row>
    <row r="77" s="11" customFormat="1" ht="14.5" spans="1:8">
      <c r="A77" s="2" t="s">
        <v>139</v>
      </c>
      <c r="B77" s="2">
        <f>VLOOKUP(A77,[4]Sheet2!$A:$C,3,FALSE)</f>
        <v>1</v>
      </c>
      <c r="C77" s="2"/>
      <c r="D77" s="2">
        <f>VLOOKUP(A77,[1]Sheet2!$A:$C,3,FALSE)</f>
        <v>1</v>
      </c>
      <c r="E77" s="2">
        <f t="shared" si="2"/>
        <v>2</v>
      </c>
      <c r="F77" s="2">
        <v>65</v>
      </c>
      <c r="G77" s="20">
        <f t="shared" si="3"/>
        <v>0.0734188827013531</v>
      </c>
      <c r="H77" s="2" t="s">
        <v>140</v>
      </c>
    </row>
    <row r="78" s="11" customFormat="1" ht="14.5" spans="1:8">
      <c r="A78" s="2" t="s">
        <v>141</v>
      </c>
      <c r="B78" s="2">
        <f>VLOOKUP(A78,'[2]AceA-4_AceA-5号转化子去掉114的'!A:B,2,FALSE)</f>
        <v>1</v>
      </c>
      <c r="C78" s="2">
        <f>VLOOKUP(A78,'[2]AceA-4_AceA-5号转化子去掉114的'!A:C,3,FALSE)</f>
        <v>1</v>
      </c>
      <c r="D78" s="2"/>
      <c r="E78" s="2">
        <f t="shared" si="2"/>
        <v>2</v>
      </c>
      <c r="F78" s="2">
        <v>66</v>
      </c>
      <c r="G78" s="20">
        <f t="shared" si="3"/>
        <v>0.0722672220103233</v>
      </c>
      <c r="H78" s="2" t="s">
        <v>142</v>
      </c>
    </row>
    <row r="79" s="11" customFormat="1" ht="14.5" spans="1:8">
      <c r="A79" s="2" t="s">
        <v>143</v>
      </c>
      <c r="B79" s="2">
        <f>VLOOKUP(A79,[4]Sheet2!$A:$C,3,FALSE)</f>
        <v>1</v>
      </c>
      <c r="C79" s="2"/>
      <c r="D79" s="2">
        <f>VLOOKUP(A79,[1]Sheet2!$A:$C,3,FALSE)</f>
        <v>1</v>
      </c>
      <c r="E79" s="2">
        <f t="shared" si="2"/>
        <v>2</v>
      </c>
      <c r="F79" s="2">
        <v>68</v>
      </c>
      <c r="G79" s="20">
        <f t="shared" si="3"/>
        <v>0.0700689556931748</v>
      </c>
      <c r="H79" s="2" t="s">
        <v>16</v>
      </c>
    </row>
    <row r="80" s="11" customFormat="1" ht="14.5" spans="1:8">
      <c r="A80" s="2" t="s">
        <v>144</v>
      </c>
      <c r="B80" s="2">
        <f>VLOOKUP(A80,[4]Sheet2!$A:$C,3,FALSE)</f>
        <v>1</v>
      </c>
      <c r="C80" s="2"/>
      <c r="D80" s="2">
        <f>VLOOKUP(A80,[1]Sheet2!$A:$C,3,FALSE)</f>
        <v>1</v>
      </c>
      <c r="E80" s="2">
        <f t="shared" si="2"/>
        <v>2</v>
      </c>
      <c r="F80" s="2">
        <v>69</v>
      </c>
      <c r="G80" s="20">
        <f t="shared" si="3"/>
        <v>0.0690192046030009</v>
      </c>
      <c r="H80" s="2" t="s">
        <v>16</v>
      </c>
    </row>
    <row r="81" s="11" customFormat="1" ht="14.5" spans="1:8">
      <c r="A81" s="2" t="s">
        <v>145</v>
      </c>
      <c r="B81" s="2">
        <f>VLOOKUP(A81,'[2]AceA-4_AceA-5号转化子去掉114的'!A:B,2,FALSE)</f>
        <v>1</v>
      </c>
      <c r="C81" s="2">
        <f>VLOOKUP(A81,'[2]AceA-4_AceA-5号转化子去掉114的'!A:C,3,FALSE)</f>
        <v>1</v>
      </c>
      <c r="D81" s="2"/>
      <c r="E81" s="2">
        <f t="shared" si="2"/>
        <v>2</v>
      </c>
      <c r="F81" s="2">
        <v>71</v>
      </c>
      <c r="G81" s="20">
        <f t="shared" si="3"/>
        <v>0.0670112884883352</v>
      </c>
      <c r="H81" s="2" t="s">
        <v>146</v>
      </c>
    </row>
    <row r="82" s="11" customFormat="1" ht="14.5" spans="1:8">
      <c r="A82" s="2" t="s">
        <v>147</v>
      </c>
      <c r="B82" s="2">
        <f>VLOOKUP(A82,'[2]AceA-4_AceA-5号转化子去掉114的'!A:B,2,FALSE)</f>
        <v>1</v>
      </c>
      <c r="C82" s="2">
        <f>VLOOKUP(A82,'[2]AceA-4_AceA-5号转化子去掉114的'!A:C,3,FALSE)</f>
        <v>1</v>
      </c>
      <c r="D82" s="2"/>
      <c r="E82" s="2">
        <f t="shared" si="2"/>
        <v>2</v>
      </c>
      <c r="F82" s="2">
        <v>74</v>
      </c>
      <c r="G82" s="20">
        <f t="shared" si="3"/>
        <v>0.0642092440647242</v>
      </c>
      <c r="H82" s="2" t="s">
        <v>148</v>
      </c>
    </row>
    <row r="83" s="11" customFormat="1" ht="14.5" spans="1:8">
      <c r="A83" s="2" t="s">
        <v>149</v>
      </c>
      <c r="B83" s="2">
        <f>VLOOKUP(A83,'[2]AceA-4_AceA-5号转化子去掉114的'!A:B,2,FALSE)</f>
        <v>1</v>
      </c>
      <c r="C83" s="2">
        <f>VLOOKUP(A83,'[2]AceA-4_AceA-5号转化子去掉114的'!A:C,3,FALSE)</f>
        <v>1</v>
      </c>
      <c r="D83" s="2"/>
      <c r="E83" s="2">
        <f t="shared" si="2"/>
        <v>2</v>
      </c>
      <c r="F83" s="2">
        <v>74</v>
      </c>
      <c r="G83" s="20">
        <f t="shared" si="3"/>
        <v>0.0642092440647242</v>
      </c>
      <c r="H83" s="2" t="s">
        <v>150</v>
      </c>
    </row>
    <row r="84" s="11" customFormat="1" ht="14.5" spans="1:8">
      <c r="A84" s="2" t="s">
        <v>151</v>
      </c>
      <c r="B84" s="2">
        <f>VLOOKUP(A84,'[2]AceA-4_AceA-5号转化子去掉114的'!A:B,2,FALSE)</f>
        <v>1</v>
      </c>
      <c r="C84" s="2">
        <f>VLOOKUP(A84,'[2]AceA-4_AceA-5号转化子去掉114的'!A:C,3,FALSE)</f>
        <v>1</v>
      </c>
      <c r="D84" s="2"/>
      <c r="E84" s="2">
        <f t="shared" si="2"/>
        <v>2</v>
      </c>
      <c r="F84" s="2">
        <v>75</v>
      </c>
      <c r="G84" s="20">
        <f t="shared" si="3"/>
        <v>0.0633265716371612</v>
      </c>
      <c r="H84" s="2" t="s">
        <v>152</v>
      </c>
    </row>
    <row r="85" s="11" customFormat="1" ht="14.5" spans="1:8">
      <c r="A85" s="2" t="s">
        <v>153</v>
      </c>
      <c r="B85" s="2"/>
      <c r="C85" s="2">
        <f>VLOOKUP(A85,[3]Sheet2!$A:$C,3,FALSE)</f>
        <v>1</v>
      </c>
      <c r="D85" s="2">
        <f>VLOOKUP(A85,[1]Sheet2!$A:$C,3,FALSE)</f>
        <v>1</v>
      </c>
      <c r="E85" s="2">
        <f t="shared" si="2"/>
        <v>2</v>
      </c>
      <c r="F85" s="2">
        <v>76</v>
      </c>
      <c r="G85" s="20">
        <f t="shared" si="3"/>
        <v>0.0624678308940412</v>
      </c>
      <c r="H85" s="2" t="s">
        <v>154</v>
      </c>
    </row>
    <row r="86" s="11" customFormat="1" ht="14.5" spans="1:8">
      <c r="A86" s="2" t="s">
        <v>155</v>
      </c>
      <c r="B86" s="2">
        <f>VLOOKUP(A86,'[2]AceA-4_AceA-5号转化子去掉114的'!A:B,2,FALSE)</f>
        <v>1</v>
      </c>
      <c r="C86" s="2">
        <f>VLOOKUP(A86,'[2]AceA-4_AceA-5号转化子去掉114的'!A:C,3,FALSE)</f>
        <v>1</v>
      </c>
      <c r="D86" s="2"/>
      <c r="E86" s="2">
        <f t="shared" si="2"/>
        <v>2</v>
      </c>
      <c r="F86" s="2">
        <v>84</v>
      </c>
      <c r="G86" s="20">
        <f t="shared" si="3"/>
        <v>0.0563541037491873</v>
      </c>
      <c r="H86" s="2" t="s">
        <v>156</v>
      </c>
    </row>
    <row r="87" s="11" customFormat="1" ht="14.5" spans="1:8">
      <c r="A87" s="2" t="s">
        <v>157</v>
      </c>
      <c r="B87" s="2">
        <f>VLOOKUP(A87,'[2]AceA-4_AceA-5号转化子去掉114的'!A:B,2,FALSE)</f>
        <v>1</v>
      </c>
      <c r="C87" s="2">
        <f>VLOOKUP(A87,'[2]AceA-4_AceA-5号转化子去掉114的'!A:C,3,FALSE)</f>
        <v>1</v>
      </c>
      <c r="D87" s="2"/>
      <c r="E87" s="2">
        <f t="shared" si="2"/>
        <v>2</v>
      </c>
      <c r="F87" s="2">
        <v>89</v>
      </c>
      <c r="G87" s="20">
        <f t="shared" si="3"/>
        <v>0.0531055707361887</v>
      </c>
      <c r="H87" s="2" t="s">
        <v>158</v>
      </c>
    </row>
    <row r="88" s="11" customFormat="1" ht="14.5" spans="1:8">
      <c r="A88" s="2" t="s">
        <v>159</v>
      </c>
      <c r="B88" s="2">
        <f>VLOOKUP(A88,[4]Sheet2!$A:$C,3,FALSE)</f>
        <v>1</v>
      </c>
      <c r="C88" s="2"/>
      <c r="D88" s="2">
        <f>VLOOKUP(A88,[1]Sheet2!$A:$C,3,FALSE)</f>
        <v>1</v>
      </c>
      <c r="E88" s="2">
        <f t="shared" si="2"/>
        <v>2</v>
      </c>
      <c r="F88" s="2">
        <v>91</v>
      </c>
      <c r="G88" s="20">
        <f t="shared" si="3"/>
        <v>0.051908639308057</v>
      </c>
      <c r="H88" s="2" t="s">
        <v>160</v>
      </c>
    </row>
    <row r="89" s="11" customFormat="1" ht="14.5" spans="1:8">
      <c r="A89" s="2" t="s">
        <v>161</v>
      </c>
      <c r="B89" s="2">
        <f>VLOOKUP(A89,'[2]AceA-4_AceA-5号转化子去掉114的'!A:B,2,FALSE)</f>
        <v>1</v>
      </c>
      <c r="C89" s="2">
        <f>VLOOKUP(A89,'[2]AceA-4_AceA-5号转化子去掉114的'!A:C,3,FALSE)</f>
        <v>1</v>
      </c>
      <c r="D89" s="2"/>
      <c r="E89" s="2">
        <f t="shared" si="2"/>
        <v>2</v>
      </c>
      <c r="F89" s="2">
        <v>94</v>
      </c>
      <c r="G89" s="20">
        <f t="shared" si="3"/>
        <v>0.0502110796366666</v>
      </c>
      <c r="H89" s="2" t="s">
        <v>162</v>
      </c>
    </row>
    <row r="90" s="11" customFormat="1" ht="14.5" spans="1:8">
      <c r="A90" s="2" t="s">
        <v>163</v>
      </c>
      <c r="B90" s="2">
        <f>VLOOKUP(A90,'[2]AceA-4_AceA-5号转化子去掉114的'!A:B,2,FALSE)</f>
        <v>1</v>
      </c>
      <c r="C90" s="2">
        <f>VLOOKUP(A90,'[2]AceA-4_AceA-5号转化子去掉114的'!A:C,3,FALSE)</f>
        <v>1</v>
      </c>
      <c r="D90" s="2"/>
      <c r="E90" s="2">
        <f t="shared" si="2"/>
        <v>2</v>
      </c>
      <c r="F90" s="2">
        <v>100</v>
      </c>
      <c r="G90" s="20">
        <f t="shared" si="3"/>
        <v>0.0471285480508996</v>
      </c>
      <c r="H90" s="2" t="s">
        <v>164</v>
      </c>
    </row>
    <row r="91" s="11" customFormat="1" ht="14.5" spans="1:8">
      <c r="A91" s="2" t="s">
        <v>165</v>
      </c>
      <c r="B91" s="2">
        <f>VLOOKUP(A91,'[2]AceA-4_AceA-5号转化子去掉114的'!A:B,2,FALSE)</f>
        <v>1</v>
      </c>
      <c r="C91" s="2">
        <f>VLOOKUP(A91,'[2]AceA-4_AceA-5号转化子去掉114的'!A:C,3,FALSE)</f>
        <v>1</v>
      </c>
      <c r="D91" s="2"/>
      <c r="E91" s="2">
        <f t="shared" si="2"/>
        <v>2</v>
      </c>
      <c r="F91" s="2">
        <v>104</v>
      </c>
      <c r="G91" s="20">
        <f t="shared" si="3"/>
        <v>0.0452754953204337</v>
      </c>
      <c r="H91" s="2" t="s">
        <v>166</v>
      </c>
    </row>
    <row r="92" s="11" customFormat="1" ht="14.5" spans="1:8">
      <c r="A92" s="2" t="s">
        <v>167</v>
      </c>
      <c r="B92" s="2"/>
      <c r="C92" s="2">
        <f>VLOOKUP(A92,[3]Sheet2!$A:$C,3,FALSE)</f>
        <v>1</v>
      </c>
      <c r="D92" s="2">
        <f>VLOOKUP(A92,[1]Sheet2!$A:$C,3,FALSE)</f>
        <v>1</v>
      </c>
      <c r="E92" s="2">
        <f t="shared" si="2"/>
        <v>2</v>
      </c>
      <c r="F92" s="2">
        <v>106</v>
      </c>
      <c r="G92" s="20">
        <f t="shared" si="3"/>
        <v>0.0444025524245693</v>
      </c>
      <c r="H92" s="2" t="s">
        <v>168</v>
      </c>
    </row>
    <row r="93" s="11" customFormat="1" ht="14.5" spans="1:8">
      <c r="A93" s="2" t="s">
        <v>169</v>
      </c>
      <c r="B93" s="2">
        <f>VLOOKUP(A93,'[2]AceA-4_AceA-5号转化子去掉114的'!A:B,2,FALSE)</f>
        <v>1</v>
      </c>
      <c r="C93" s="2">
        <f>VLOOKUP(A93,'[2]AceA-4_AceA-5号转化子去掉114的'!A:C,3,FALSE)</f>
        <v>1</v>
      </c>
      <c r="D93" s="2"/>
      <c r="E93" s="2">
        <f t="shared" si="2"/>
        <v>2</v>
      </c>
      <c r="F93" s="2">
        <v>108</v>
      </c>
      <c r="G93" s="20">
        <f t="shared" si="3"/>
        <v>0.043562629775391</v>
      </c>
      <c r="H93" s="2" t="s">
        <v>170</v>
      </c>
    </row>
    <row r="94" s="11" customFormat="1" ht="14.5" spans="1:8">
      <c r="A94" s="2" t="s">
        <v>171</v>
      </c>
      <c r="B94" s="2">
        <f>VLOOKUP(A94,'[2]AceA-4_AceA-5号转化子去掉114的'!A:B,2,FALSE)</f>
        <v>1</v>
      </c>
      <c r="C94" s="2">
        <f>VLOOKUP(A94,'[2]AceA-4_AceA-5号转化子去掉114的'!A:C,3,FALSE)</f>
        <v>1</v>
      </c>
      <c r="D94" s="2"/>
      <c r="E94" s="2">
        <f t="shared" si="2"/>
        <v>2</v>
      </c>
      <c r="F94" s="2">
        <v>111</v>
      </c>
      <c r="G94" s="20">
        <f t="shared" si="3"/>
        <v>0.0423606739764015</v>
      </c>
      <c r="H94" s="2" t="s">
        <v>172</v>
      </c>
    </row>
    <row r="95" s="11" customFormat="1" ht="14.5" spans="1:8">
      <c r="A95" s="2" t="s">
        <v>173</v>
      </c>
      <c r="B95" s="2">
        <f>VLOOKUP(A95,'[2]AceA-4_AceA-5号转化子去掉114的'!A:B,2,FALSE)</f>
        <v>1</v>
      </c>
      <c r="C95" s="2">
        <f>VLOOKUP(A95,'[2]AceA-4_AceA-5号转化子去掉114的'!A:C,3,FALSE)</f>
        <v>1</v>
      </c>
      <c r="D95" s="2"/>
      <c r="E95" s="2">
        <f t="shared" si="2"/>
        <v>2</v>
      </c>
      <c r="F95" s="2">
        <v>112</v>
      </c>
      <c r="G95" s="20">
        <f t="shared" si="3"/>
        <v>0.0419746251239539</v>
      </c>
      <c r="H95" s="2" t="s">
        <v>174</v>
      </c>
    </row>
    <row r="96" s="11" customFormat="1" ht="14.5" spans="1:8">
      <c r="A96" s="2" t="s">
        <v>175</v>
      </c>
      <c r="B96" s="2">
        <f>VLOOKUP(A96,'[2]AceA-4_AceA-5号转化子去掉114的'!A:B,2,FALSE)</f>
        <v>1</v>
      </c>
      <c r="C96" s="2">
        <f>VLOOKUP(A96,'[2]AceA-4_AceA-5号转化子去掉114的'!A:C,3,FALSE)</f>
        <v>1</v>
      </c>
      <c r="D96" s="2"/>
      <c r="E96" s="2">
        <f t="shared" si="2"/>
        <v>2</v>
      </c>
      <c r="F96" s="2">
        <v>134</v>
      </c>
      <c r="G96" s="20">
        <f t="shared" si="3"/>
        <v>0.034964308608479</v>
      </c>
      <c r="H96" s="2" t="s">
        <v>176</v>
      </c>
    </row>
    <row r="97" s="11" customFormat="1" ht="14.5" spans="1:8">
      <c r="A97" s="2" t="s">
        <v>177</v>
      </c>
      <c r="B97" s="2">
        <f>VLOOKUP(A97,[4]Sheet2!$A:$C,3,FALSE)</f>
        <v>2</v>
      </c>
      <c r="C97" s="2"/>
      <c r="D97" s="2">
        <f>VLOOKUP(A97,[1]Sheet2!$A:$C,3,FALSE)</f>
        <v>1</v>
      </c>
      <c r="E97" s="2">
        <f t="shared" si="2"/>
        <v>3</v>
      </c>
      <c r="F97" s="2">
        <v>211</v>
      </c>
      <c r="G97" s="20">
        <f t="shared" si="3"/>
        <v>0.0332799670278985</v>
      </c>
      <c r="H97" s="2" t="s">
        <v>178</v>
      </c>
    </row>
    <row r="98" s="11" customFormat="1" ht="14.5" spans="1:8">
      <c r="A98" s="2" t="s">
        <v>179</v>
      </c>
      <c r="B98" s="2">
        <f>VLOOKUP(A98,[4]Sheet2!$A:$C,3,FALSE)</f>
        <v>1</v>
      </c>
      <c r="C98" s="2"/>
      <c r="D98" s="2">
        <f>VLOOKUP(A98,[1]Sheet2!$A:$C,3,FALSE)</f>
        <v>1</v>
      </c>
      <c r="E98" s="2">
        <f t="shared" si="2"/>
        <v>2</v>
      </c>
      <c r="F98" s="2">
        <v>150</v>
      </c>
      <c r="G98" s="20">
        <f t="shared" si="3"/>
        <v>0.0311772745930552</v>
      </c>
      <c r="H98" s="2" t="s">
        <v>178</v>
      </c>
    </row>
    <row r="99" s="11" customFormat="1" ht="14.5" spans="1:8">
      <c r="A99" s="2" t="s">
        <v>180</v>
      </c>
      <c r="B99" s="2">
        <f>VLOOKUP(A99,[4]Sheet2!$A:$C,3,FALSE)</f>
        <v>1</v>
      </c>
      <c r="C99" s="2"/>
      <c r="D99" s="2">
        <f>VLOOKUP(A99,[1]Sheet2!$A:$C,3,FALSE)</f>
        <v>1</v>
      </c>
      <c r="E99" s="2">
        <f t="shared" si="2"/>
        <v>2</v>
      </c>
      <c r="F99" s="2">
        <v>155</v>
      </c>
      <c r="G99" s="20">
        <f t="shared" si="3"/>
        <v>0.0301565442414446</v>
      </c>
      <c r="H99" s="2" t="s">
        <v>181</v>
      </c>
    </row>
    <row r="100" s="11" customFormat="1" ht="14.5" spans="1:8">
      <c r="A100" s="2" t="s">
        <v>182</v>
      </c>
      <c r="B100" s="2">
        <f>VLOOKUP(A100,'[2]AceA-4_AceA-5号转化子去掉114的'!A:B,2,FALSE)</f>
        <v>1</v>
      </c>
      <c r="C100" s="2">
        <f>VLOOKUP(A100,'[2]AceA-4_AceA-5号转化子去掉114的'!A:C,3,FALSE)</f>
        <v>1</v>
      </c>
      <c r="D100" s="2"/>
      <c r="E100" s="2">
        <f t="shared" si="2"/>
        <v>2</v>
      </c>
      <c r="F100" s="2">
        <v>162</v>
      </c>
      <c r="G100" s="20">
        <f t="shared" si="3"/>
        <v>0.0288348789230457</v>
      </c>
      <c r="H100" s="2" t="s">
        <v>183</v>
      </c>
    </row>
    <row r="101" s="11" customFormat="1" ht="14.5" spans="1:8">
      <c r="A101" s="2" t="s">
        <v>184</v>
      </c>
      <c r="B101" s="2">
        <f>VLOOKUP(A101,'[2]AceA-4_AceA-5号转化子去掉114的'!A:B,2,FALSE)</f>
        <v>1</v>
      </c>
      <c r="C101" s="2">
        <f>VLOOKUP(A101,'[2]AceA-4_AceA-5号转化子去掉114的'!A:C,3,FALSE)</f>
        <v>1</v>
      </c>
      <c r="D101" s="2"/>
      <c r="E101" s="2">
        <f t="shared" si="2"/>
        <v>2</v>
      </c>
      <c r="F101" s="2">
        <v>169</v>
      </c>
      <c r="G101" s="20">
        <f t="shared" si="3"/>
        <v>0.027624191503586</v>
      </c>
      <c r="H101" s="2" t="s">
        <v>185</v>
      </c>
    </row>
    <row r="102" s="11" customFormat="1" ht="14.5" spans="1:8">
      <c r="A102" s="2" t="s">
        <v>186</v>
      </c>
      <c r="B102" s="2">
        <f>VLOOKUP(A102,'[2]AceA-4_AceA-5号转化子去掉114的'!A:B,2,FALSE)</f>
        <v>1</v>
      </c>
      <c r="C102" s="2">
        <f>VLOOKUP(A102,'[2]AceA-4_AceA-5号转化子去掉114的'!A:C,3,FALSE)</f>
        <v>1</v>
      </c>
      <c r="D102" s="2"/>
      <c r="E102" s="2">
        <f t="shared" si="2"/>
        <v>2</v>
      </c>
      <c r="F102" s="2">
        <v>267</v>
      </c>
      <c r="G102" s="20">
        <f t="shared" si="3"/>
        <v>0.0173974310737504</v>
      </c>
      <c r="H102" s="2" t="s">
        <v>178</v>
      </c>
    </row>
    <row r="103" ht="14.5" spans="1:8">
      <c r="A103" s="2" t="s">
        <v>187</v>
      </c>
      <c r="B103" s="2">
        <f>VLOOKUP(A103,[4]Sheet2!$A:$C,3,FALSE)</f>
        <v>2</v>
      </c>
      <c r="C103" s="2"/>
      <c r="D103" s="2"/>
      <c r="E103" s="2">
        <f t="shared" si="2"/>
        <v>2</v>
      </c>
      <c r="F103" s="2"/>
      <c r="G103" s="20"/>
      <c r="H103" s="2" t="s">
        <v>16</v>
      </c>
    </row>
    <row r="104" ht="14.5" spans="1:8">
      <c r="A104" s="2" t="s">
        <v>188</v>
      </c>
      <c r="B104" s="2">
        <f>VLOOKUP(A104,[4]Sheet2!$A:$C,3,FALSE)</f>
        <v>2</v>
      </c>
      <c r="C104" s="2"/>
      <c r="D104" s="2"/>
      <c r="E104" s="2">
        <f t="shared" si="2"/>
        <v>2</v>
      </c>
      <c r="F104" s="2"/>
      <c r="G104" s="20"/>
      <c r="H104" s="2" t="s">
        <v>189</v>
      </c>
    </row>
    <row r="105" ht="14.5" spans="1:8">
      <c r="A105" s="2" t="s">
        <v>190</v>
      </c>
      <c r="B105" s="2">
        <f>VLOOKUP(A105,[4]Sheet2!$A:$C,3,FALSE)</f>
        <v>2</v>
      </c>
      <c r="C105" s="2"/>
      <c r="D105" s="2"/>
      <c r="E105" s="2">
        <f t="shared" si="2"/>
        <v>2</v>
      </c>
      <c r="F105" s="2"/>
      <c r="G105" s="20"/>
      <c r="H105" s="2" t="s">
        <v>191</v>
      </c>
    </row>
    <row r="106" ht="14.5" spans="1:8">
      <c r="A106" s="2" t="s">
        <v>192</v>
      </c>
      <c r="B106" s="2">
        <f>VLOOKUP(A106,[4]Sheet2!$A:$C,3,FALSE)</f>
        <v>2</v>
      </c>
      <c r="C106" s="2"/>
      <c r="D106" s="2"/>
      <c r="E106" s="2">
        <f t="shared" si="2"/>
        <v>2</v>
      </c>
      <c r="F106" s="2"/>
      <c r="G106" s="20"/>
      <c r="H106" s="2" t="s">
        <v>193</v>
      </c>
    </row>
    <row r="107" ht="14.5" spans="1:8">
      <c r="A107" s="2" t="s">
        <v>194</v>
      </c>
      <c r="B107" s="2">
        <f>VLOOKUP(A107,[4]Sheet2!$A:$C,3,FALSE)</f>
        <v>2</v>
      </c>
      <c r="C107" s="2"/>
      <c r="D107" s="2"/>
      <c r="E107" s="2">
        <f t="shared" si="2"/>
        <v>2</v>
      </c>
      <c r="F107" s="2"/>
      <c r="G107" s="20"/>
      <c r="H107" s="2" t="s">
        <v>195</v>
      </c>
    </row>
    <row r="108" ht="14.5" spans="1:8">
      <c r="A108" s="2" t="s">
        <v>196</v>
      </c>
      <c r="B108" s="2"/>
      <c r="C108" s="2">
        <f>VLOOKUP(A108,[3]Sheet2!$A:$C,3,FALSE)</f>
        <v>2</v>
      </c>
      <c r="D108" s="2"/>
      <c r="E108" s="2">
        <f t="shared" si="2"/>
        <v>2</v>
      </c>
      <c r="F108" s="2"/>
      <c r="G108" s="20"/>
      <c r="H108" s="2" t="s">
        <v>197</v>
      </c>
    </row>
    <row r="109" ht="14.5" spans="1:8">
      <c r="A109" s="2" t="s">
        <v>198</v>
      </c>
      <c r="B109" s="2"/>
      <c r="C109" s="2">
        <f>VLOOKUP(A109,[3]Sheet2!$A:$C,3,FALSE)</f>
        <v>2</v>
      </c>
      <c r="D109" s="2"/>
      <c r="E109" s="2">
        <f t="shared" si="2"/>
        <v>2</v>
      </c>
      <c r="F109" s="2"/>
      <c r="G109" s="20"/>
      <c r="H109" s="2" t="s">
        <v>199</v>
      </c>
    </row>
    <row r="110" ht="14.5" spans="1:8">
      <c r="A110" s="2" t="s">
        <v>200</v>
      </c>
      <c r="B110" s="2"/>
      <c r="C110" s="2">
        <f>VLOOKUP(A110,[3]Sheet2!$A:$C,3,FALSE)</f>
        <v>2</v>
      </c>
      <c r="D110" s="2"/>
      <c r="E110" s="2">
        <f t="shared" si="2"/>
        <v>2</v>
      </c>
      <c r="F110" s="2"/>
      <c r="G110" s="20"/>
      <c r="H110" s="2" t="s">
        <v>16</v>
      </c>
    </row>
    <row r="111" ht="14.5" spans="1:8">
      <c r="A111" s="2" t="s">
        <v>201</v>
      </c>
      <c r="B111" s="2"/>
      <c r="C111" s="2"/>
      <c r="D111" s="2">
        <f>VLOOKUP(A111,'[1]AceA-③去掉114'!$A:$B,2,FALSE)</f>
        <v>2</v>
      </c>
      <c r="E111" s="2">
        <f t="shared" si="2"/>
        <v>2</v>
      </c>
      <c r="F111" s="2"/>
      <c r="G111" s="20"/>
      <c r="H111" s="2" t="s">
        <v>202</v>
      </c>
    </row>
    <row r="112" ht="14.5" spans="1:8">
      <c r="A112" s="2" t="s">
        <v>203</v>
      </c>
      <c r="B112" s="2"/>
      <c r="C112" s="2"/>
      <c r="D112" s="2">
        <f>VLOOKUP(A112,'[1]AceA-③去掉114'!$A:$B,2,FALSE)</f>
        <v>2</v>
      </c>
      <c r="E112" s="2">
        <f t="shared" si="2"/>
        <v>2</v>
      </c>
      <c r="F112" s="2"/>
      <c r="G112" s="20"/>
      <c r="H112" s="2" t="s">
        <v>204</v>
      </c>
    </row>
    <row r="113" ht="14.5" spans="1:8">
      <c r="A113" s="2" t="s">
        <v>205</v>
      </c>
      <c r="B113" s="2">
        <f>VLOOKUP(A113,[4]Sheet2!$A:$C,3,FALSE)</f>
        <v>1</v>
      </c>
      <c r="C113" s="2"/>
      <c r="D113" s="2"/>
      <c r="E113" s="2">
        <f t="shared" si="2"/>
        <v>1</v>
      </c>
      <c r="F113" s="2"/>
      <c r="G113" s="20"/>
      <c r="H113" s="2" t="s">
        <v>206</v>
      </c>
    </row>
    <row r="114" ht="14.5" spans="1:8">
      <c r="A114" s="2" t="s">
        <v>207</v>
      </c>
      <c r="B114" s="2">
        <f>VLOOKUP(A114,[4]Sheet2!$A:$C,3,FALSE)</f>
        <v>1</v>
      </c>
      <c r="C114" s="2"/>
      <c r="D114" s="2"/>
      <c r="E114" s="2">
        <f t="shared" si="2"/>
        <v>1</v>
      </c>
      <c r="F114" s="2"/>
      <c r="G114" s="20"/>
      <c r="H114" s="2" t="s">
        <v>208</v>
      </c>
    </row>
    <row r="115" ht="14.5" spans="1:8">
      <c r="A115" s="2" t="s">
        <v>209</v>
      </c>
      <c r="B115" s="2">
        <f>VLOOKUP(A115,[4]Sheet2!$A:$C,3,FALSE)</f>
        <v>1</v>
      </c>
      <c r="C115" s="2"/>
      <c r="D115" s="2"/>
      <c r="E115" s="2">
        <f t="shared" si="2"/>
        <v>1</v>
      </c>
      <c r="F115" s="2"/>
      <c r="G115" s="20"/>
      <c r="H115" s="2" t="s">
        <v>210</v>
      </c>
    </row>
    <row r="116" ht="14.5" spans="1:8">
      <c r="A116" s="2" t="s">
        <v>211</v>
      </c>
      <c r="B116" s="2">
        <f>VLOOKUP(A116,[4]Sheet2!$A:$C,3,FALSE)</f>
        <v>1</v>
      </c>
      <c r="C116" s="2"/>
      <c r="D116" s="2"/>
      <c r="E116" s="2">
        <f t="shared" si="2"/>
        <v>1</v>
      </c>
      <c r="F116" s="2"/>
      <c r="G116" s="20"/>
      <c r="H116" s="2" t="s">
        <v>16</v>
      </c>
    </row>
    <row r="117" ht="14.5" spans="1:8">
      <c r="A117" s="2" t="s">
        <v>212</v>
      </c>
      <c r="B117" s="2">
        <f>VLOOKUP(A117,[4]Sheet2!$A:$C,3,FALSE)</f>
        <v>1</v>
      </c>
      <c r="C117" s="2"/>
      <c r="D117" s="2"/>
      <c r="E117" s="2">
        <f t="shared" si="2"/>
        <v>1</v>
      </c>
      <c r="F117" s="2"/>
      <c r="G117" s="20"/>
      <c r="H117" s="2" t="s">
        <v>16</v>
      </c>
    </row>
    <row r="118" ht="14.5" spans="1:8">
      <c r="A118" s="2" t="s">
        <v>213</v>
      </c>
      <c r="B118" s="2">
        <f>VLOOKUP(A118,[4]Sheet2!$A:$C,3,FALSE)</f>
        <v>1</v>
      </c>
      <c r="C118" s="2"/>
      <c r="D118" s="2"/>
      <c r="E118" s="2">
        <f t="shared" si="2"/>
        <v>1</v>
      </c>
      <c r="F118" s="2"/>
      <c r="G118" s="20"/>
      <c r="H118" s="2" t="s">
        <v>214</v>
      </c>
    </row>
    <row r="119" ht="14.5" spans="1:8">
      <c r="A119" s="2" t="s">
        <v>215</v>
      </c>
      <c r="B119" s="2">
        <f>VLOOKUP(A119,[4]Sheet2!$A:$C,3,FALSE)</f>
        <v>1</v>
      </c>
      <c r="C119" s="2"/>
      <c r="D119" s="2"/>
      <c r="E119" s="2">
        <f t="shared" si="2"/>
        <v>1</v>
      </c>
      <c r="F119" s="2"/>
      <c r="G119" s="20"/>
      <c r="H119" s="2" t="s">
        <v>216</v>
      </c>
    </row>
    <row r="120" ht="14.5" spans="1:8">
      <c r="A120" s="2" t="s">
        <v>217</v>
      </c>
      <c r="B120" s="2">
        <f>VLOOKUP(A120,[4]Sheet2!$A:$C,3,FALSE)</f>
        <v>1</v>
      </c>
      <c r="C120" s="2"/>
      <c r="D120" s="2"/>
      <c r="E120" s="2">
        <f t="shared" si="2"/>
        <v>1</v>
      </c>
      <c r="F120" s="2"/>
      <c r="G120" s="20"/>
      <c r="H120" s="2" t="s">
        <v>16</v>
      </c>
    </row>
    <row r="121" ht="14.5" spans="1:8">
      <c r="A121" s="2" t="s">
        <v>218</v>
      </c>
      <c r="B121" s="2">
        <f>VLOOKUP(A121,[4]Sheet2!$A:$C,3,FALSE)</f>
        <v>1</v>
      </c>
      <c r="C121" s="2"/>
      <c r="D121" s="2"/>
      <c r="E121" s="2">
        <f t="shared" si="2"/>
        <v>1</v>
      </c>
      <c r="F121" s="2"/>
      <c r="G121" s="20"/>
      <c r="H121" s="2" t="s">
        <v>219</v>
      </c>
    </row>
    <row r="122" ht="14.5" spans="1:8">
      <c r="A122" s="2" t="s">
        <v>220</v>
      </c>
      <c r="B122" s="2">
        <f>VLOOKUP(A122,[4]Sheet2!$A:$C,3,FALSE)</f>
        <v>1</v>
      </c>
      <c r="C122" s="2"/>
      <c r="D122" s="2"/>
      <c r="E122" s="2">
        <f t="shared" si="2"/>
        <v>1</v>
      </c>
      <c r="F122" s="2"/>
      <c r="G122" s="20"/>
      <c r="H122" s="2" t="s">
        <v>221</v>
      </c>
    </row>
    <row r="123" ht="14.5" spans="1:8">
      <c r="A123" s="2" t="s">
        <v>222</v>
      </c>
      <c r="B123" s="2">
        <f>VLOOKUP(A123,[4]Sheet2!$A:$C,3,FALSE)</f>
        <v>1</v>
      </c>
      <c r="C123" s="2"/>
      <c r="D123" s="2"/>
      <c r="E123" s="2">
        <f t="shared" si="2"/>
        <v>1</v>
      </c>
      <c r="F123" s="2"/>
      <c r="G123" s="20"/>
      <c r="H123" s="2" t="s">
        <v>223</v>
      </c>
    </row>
    <row r="124" ht="14.5" spans="1:8">
      <c r="A124" s="2" t="s">
        <v>224</v>
      </c>
      <c r="B124" s="2">
        <f>VLOOKUP(A124,[4]Sheet2!$A:$C,3,FALSE)</f>
        <v>1</v>
      </c>
      <c r="C124" s="2"/>
      <c r="D124" s="2"/>
      <c r="E124" s="2">
        <f t="shared" si="2"/>
        <v>1</v>
      </c>
      <c r="F124" s="2"/>
      <c r="G124" s="20"/>
      <c r="H124" s="2" t="s">
        <v>225</v>
      </c>
    </row>
    <row r="125" ht="14.5" spans="1:8">
      <c r="A125" s="2" t="s">
        <v>226</v>
      </c>
      <c r="B125" s="2">
        <f>VLOOKUP(A125,[4]Sheet2!$A:$C,3,FALSE)</f>
        <v>1</v>
      </c>
      <c r="C125" s="2"/>
      <c r="D125" s="2"/>
      <c r="E125" s="2">
        <f t="shared" si="2"/>
        <v>1</v>
      </c>
      <c r="F125" s="2"/>
      <c r="G125" s="20"/>
      <c r="H125" s="2" t="s">
        <v>227</v>
      </c>
    </row>
    <row r="126" ht="14.5" spans="1:8">
      <c r="A126" s="2" t="s">
        <v>228</v>
      </c>
      <c r="B126" s="2">
        <f>VLOOKUP(A126,[4]Sheet2!$A:$C,3,FALSE)</f>
        <v>1</v>
      </c>
      <c r="C126" s="2"/>
      <c r="D126" s="2"/>
      <c r="E126" s="2">
        <f t="shared" si="2"/>
        <v>1</v>
      </c>
      <c r="F126" s="2"/>
      <c r="G126" s="20"/>
      <c r="H126" s="2" t="s">
        <v>229</v>
      </c>
    </row>
    <row r="127" ht="14.5" spans="1:8">
      <c r="A127" s="2" t="s">
        <v>230</v>
      </c>
      <c r="B127" s="2">
        <f>VLOOKUP(A127,[4]Sheet2!$A:$C,3,FALSE)</f>
        <v>1</v>
      </c>
      <c r="C127" s="2"/>
      <c r="D127" s="2"/>
      <c r="E127" s="2">
        <f t="shared" si="2"/>
        <v>1</v>
      </c>
      <c r="F127" s="2"/>
      <c r="G127" s="20"/>
      <c r="H127" s="2" t="s">
        <v>231</v>
      </c>
    </row>
    <row r="128" ht="14.5" spans="1:8">
      <c r="A128" s="2" t="s">
        <v>232</v>
      </c>
      <c r="B128" s="2">
        <f>VLOOKUP(A128,[4]Sheet2!$A:$C,3,FALSE)</f>
        <v>1</v>
      </c>
      <c r="C128" s="2"/>
      <c r="D128" s="2"/>
      <c r="E128" s="2">
        <f t="shared" si="2"/>
        <v>1</v>
      </c>
      <c r="F128" s="2"/>
      <c r="G128" s="20"/>
      <c r="H128" s="2" t="s">
        <v>233</v>
      </c>
    </row>
    <row r="129" ht="14.5" spans="1:8">
      <c r="A129" s="2" t="s">
        <v>234</v>
      </c>
      <c r="B129" s="2">
        <f>VLOOKUP(A129,[4]Sheet2!$A:$C,3,FALSE)</f>
        <v>1</v>
      </c>
      <c r="C129" s="2"/>
      <c r="D129" s="2"/>
      <c r="E129" s="2">
        <f t="shared" si="2"/>
        <v>1</v>
      </c>
      <c r="F129" s="2"/>
      <c r="G129" s="20"/>
      <c r="H129" s="2" t="s">
        <v>235</v>
      </c>
    </row>
    <row r="130" ht="14.5" spans="1:8">
      <c r="A130" s="2" t="s">
        <v>236</v>
      </c>
      <c r="B130" s="2">
        <f>VLOOKUP(A130,[4]Sheet2!$A:$C,3,FALSE)</f>
        <v>1</v>
      </c>
      <c r="C130" s="2"/>
      <c r="D130" s="2"/>
      <c r="E130" s="2">
        <f t="shared" si="2"/>
        <v>1</v>
      </c>
      <c r="F130" s="2"/>
      <c r="G130" s="20"/>
      <c r="H130" s="2" t="s">
        <v>237</v>
      </c>
    </row>
    <row r="131" ht="14.5" spans="1:8">
      <c r="A131" s="2" t="s">
        <v>238</v>
      </c>
      <c r="B131" s="2">
        <f>VLOOKUP(A131,[4]Sheet2!$A:$C,3,FALSE)</f>
        <v>1</v>
      </c>
      <c r="C131" s="2"/>
      <c r="D131" s="2"/>
      <c r="E131" s="2">
        <f t="shared" ref="E131:E194" si="4">SUM(B131:D131)</f>
        <v>1</v>
      </c>
      <c r="F131" s="2"/>
      <c r="G131" s="20"/>
      <c r="H131" s="2" t="s">
        <v>239</v>
      </c>
    </row>
    <row r="132" ht="14.5" spans="1:8">
      <c r="A132" s="2" t="s">
        <v>240</v>
      </c>
      <c r="B132" s="2">
        <f>VLOOKUP(A132,[4]Sheet2!$A:$C,3,FALSE)</f>
        <v>1</v>
      </c>
      <c r="C132" s="2"/>
      <c r="D132" s="2"/>
      <c r="E132" s="2">
        <f t="shared" si="4"/>
        <v>1</v>
      </c>
      <c r="F132" s="2"/>
      <c r="G132" s="20"/>
      <c r="H132" s="2" t="s">
        <v>241</v>
      </c>
    </row>
    <row r="133" ht="14.5" spans="1:8">
      <c r="A133" s="2" t="s">
        <v>242</v>
      </c>
      <c r="B133" s="2">
        <f>VLOOKUP(A133,[4]Sheet2!$A:$C,3,FALSE)</f>
        <v>1</v>
      </c>
      <c r="C133" s="2"/>
      <c r="D133" s="2"/>
      <c r="E133" s="2">
        <f t="shared" si="4"/>
        <v>1</v>
      </c>
      <c r="F133" s="2"/>
      <c r="G133" s="20"/>
      <c r="H133" s="2" t="s">
        <v>16</v>
      </c>
    </row>
    <row r="134" ht="14.5" spans="1:8">
      <c r="A134" s="2" t="s">
        <v>243</v>
      </c>
      <c r="B134" s="2">
        <f>VLOOKUP(A134,[4]Sheet2!$A:$C,3,FALSE)</f>
        <v>1</v>
      </c>
      <c r="C134" s="2"/>
      <c r="D134" s="2"/>
      <c r="E134" s="2">
        <f t="shared" si="4"/>
        <v>1</v>
      </c>
      <c r="F134" s="2"/>
      <c r="G134" s="20"/>
      <c r="H134" s="2" t="s">
        <v>244</v>
      </c>
    </row>
    <row r="135" ht="14.5" spans="1:8">
      <c r="A135" s="2" t="s">
        <v>245</v>
      </c>
      <c r="B135" s="2">
        <f>VLOOKUP(A135,[4]Sheet2!$A:$C,3,FALSE)</f>
        <v>1</v>
      </c>
      <c r="C135" s="2"/>
      <c r="D135" s="2"/>
      <c r="E135" s="2">
        <f t="shared" si="4"/>
        <v>1</v>
      </c>
      <c r="F135" s="2"/>
      <c r="G135" s="20"/>
      <c r="H135" s="2" t="s">
        <v>16</v>
      </c>
    </row>
    <row r="136" ht="14.5" spans="1:8">
      <c r="A136" s="2" t="s">
        <v>246</v>
      </c>
      <c r="B136" s="2">
        <f>VLOOKUP(A136,[4]Sheet2!$A:$C,3,FALSE)</f>
        <v>1</v>
      </c>
      <c r="C136" s="2"/>
      <c r="D136" s="2"/>
      <c r="E136" s="2">
        <f t="shared" si="4"/>
        <v>1</v>
      </c>
      <c r="F136" s="2"/>
      <c r="G136" s="20"/>
      <c r="H136" s="2" t="s">
        <v>247</v>
      </c>
    </row>
    <row r="137" ht="14.5" spans="1:8">
      <c r="A137" s="2" t="s">
        <v>248</v>
      </c>
      <c r="B137" s="2">
        <f>VLOOKUP(A137,[4]Sheet2!$A:$C,3,FALSE)</f>
        <v>1</v>
      </c>
      <c r="C137" s="2"/>
      <c r="D137" s="2"/>
      <c r="E137" s="2">
        <f t="shared" si="4"/>
        <v>1</v>
      </c>
      <c r="F137" s="2"/>
      <c r="G137" s="20"/>
      <c r="H137" s="2" t="s">
        <v>249</v>
      </c>
    </row>
    <row r="138" ht="14.5" spans="1:8">
      <c r="A138" s="2" t="s">
        <v>250</v>
      </c>
      <c r="B138" s="2">
        <f>VLOOKUP(A138,[4]Sheet2!$A:$C,3,FALSE)</f>
        <v>1</v>
      </c>
      <c r="C138" s="2"/>
      <c r="D138" s="2"/>
      <c r="E138" s="2">
        <f t="shared" si="4"/>
        <v>1</v>
      </c>
      <c r="F138" s="2"/>
      <c r="G138" s="20"/>
      <c r="H138" s="2" t="s">
        <v>251</v>
      </c>
    </row>
    <row r="139" ht="14.5" spans="1:8">
      <c r="A139" s="2" t="s">
        <v>252</v>
      </c>
      <c r="B139" s="2">
        <f>VLOOKUP(A139,[4]Sheet2!$A:$C,3,FALSE)</f>
        <v>1</v>
      </c>
      <c r="C139" s="2"/>
      <c r="D139" s="2"/>
      <c r="E139" s="2">
        <f t="shared" si="4"/>
        <v>1</v>
      </c>
      <c r="F139" s="2"/>
      <c r="G139" s="20"/>
      <c r="H139" s="2" t="s">
        <v>253</v>
      </c>
    </row>
    <row r="140" ht="14.5" spans="1:8">
      <c r="A140" s="2" t="s">
        <v>254</v>
      </c>
      <c r="B140" s="2">
        <f>VLOOKUP(A140,[4]Sheet2!$A:$C,3,FALSE)</f>
        <v>1</v>
      </c>
      <c r="C140" s="2"/>
      <c r="D140" s="2"/>
      <c r="E140" s="2">
        <f t="shared" si="4"/>
        <v>1</v>
      </c>
      <c r="F140" s="2"/>
      <c r="G140" s="20"/>
      <c r="H140" s="2" t="s">
        <v>255</v>
      </c>
    </row>
    <row r="141" ht="14.5" spans="1:8">
      <c r="A141" s="2" t="s">
        <v>256</v>
      </c>
      <c r="B141" s="2">
        <f>VLOOKUP(A141,[4]Sheet2!$A:$C,3,FALSE)</f>
        <v>1</v>
      </c>
      <c r="C141" s="2"/>
      <c r="D141" s="2"/>
      <c r="E141" s="2">
        <f t="shared" si="4"/>
        <v>1</v>
      </c>
      <c r="F141" s="2"/>
      <c r="G141" s="20"/>
      <c r="H141" s="2" t="s">
        <v>257</v>
      </c>
    </row>
    <row r="142" ht="14.5" spans="1:8">
      <c r="A142" s="2" t="s">
        <v>258</v>
      </c>
      <c r="B142" s="2">
        <f>VLOOKUP(A142,[4]Sheet2!$A:$C,3,FALSE)</f>
        <v>1</v>
      </c>
      <c r="C142" s="2"/>
      <c r="D142" s="2"/>
      <c r="E142" s="2">
        <f t="shared" si="4"/>
        <v>1</v>
      </c>
      <c r="F142" s="2"/>
      <c r="G142" s="20"/>
      <c r="H142" s="2" t="s">
        <v>259</v>
      </c>
    </row>
    <row r="143" ht="14.5" spans="1:8">
      <c r="A143" s="2" t="s">
        <v>260</v>
      </c>
      <c r="B143" s="2">
        <f>VLOOKUP(A143,[4]Sheet2!$A:$C,3,FALSE)</f>
        <v>1</v>
      </c>
      <c r="C143" s="2"/>
      <c r="D143" s="2"/>
      <c r="E143" s="2">
        <f t="shared" si="4"/>
        <v>1</v>
      </c>
      <c r="F143" s="2"/>
      <c r="G143" s="20"/>
      <c r="H143" s="2" t="s">
        <v>16</v>
      </c>
    </row>
    <row r="144" ht="14.5" spans="1:8">
      <c r="A144" s="2" t="s">
        <v>261</v>
      </c>
      <c r="B144" s="2">
        <f>VLOOKUP(A144,[4]Sheet2!$A:$C,3,FALSE)</f>
        <v>1</v>
      </c>
      <c r="C144" s="2"/>
      <c r="D144" s="2"/>
      <c r="E144" s="2">
        <f t="shared" si="4"/>
        <v>1</v>
      </c>
      <c r="F144" s="2"/>
      <c r="G144" s="20"/>
      <c r="H144" s="2" t="s">
        <v>262</v>
      </c>
    </row>
    <row r="145" ht="14.5" spans="1:8">
      <c r="A145" s="2" t="s">
        <v>263</v>
      </c>
      <c r="B145" s="2">
        <f>VLOOKUP(A145,[4]Sheet2!$A:$C,3,FALSE)</f>
        <v>1</v>
      </c>
      <c r="C145" s="2"/>
      <c r="D145" s="2"/>
      <c r="E145" s="2">
        <f t="shared" si="4"/>
        <v>1</v>
      </c>
      <c r="F145" s="2"/>
      <c r="G145" s="20"/>
      <c r="H145" s="2" t="s">
        <v>264</v>
      </c>
    </row>
    <row r="146" ht="14.5" spans="1:8">
      <c r="A146" s="2" t="s">
        <v>265</v>
      </c>
      <c r="B146" s="2">
        <f>VLOOKUP(A146,[4]Sheet2!$A:$C,3,FALSE)</f>
        <v>1</v>
      </c>
      <c r="C146" s="2"/>
      <c r="D146" s="2"/>
      <c r="E146" s="2">
        <f t="shared" si="4"/>
        <v>1</v>
      </c>
      <c r="F146" s="2"/>
      <c r="G146" s="20"/>
      <c r="H146" s="2" t="s">
        <v>266</v>
      </c>
    </row>
    <row r="147" ht="14.5" spans="1:8">
      <c r="A147" s="2" t="s">
        <v>267</v>
      </c>
      <c r="B147" s="2">
        <f>VLOOKUP(A147,[4]Sheet2!$A:$C,3,FALSE)</f>
        <v>1</v>
      </c>
      <c r="C147" s="2"/>
      <c r="D147" s="2"/>
      <c r="E147" s="2">
        <f t="shared" si="4"/>
        <v>1</v>
      </c>
      <c r="F147" s="2"/>
      <c r="G147" s="20"/>
      <c r="H147" s="2" t="s">
        <v>268</v>
      </c>
    </row>
    <row r="148" ht="14.5" spans="1:8">
      <c r="A148" s="2" t="s">
        <v>269</v>
      </c>
      <c r="B148" s="2">
        <f>VLOOKUP(A148,[4]Sheet2!$A:$C,3,FALSE)</f>
        <v>1</v>
      </c>
      <c r="C148" s="2"/>
      <c r="D148" s="2"/>
      <c r="E148" s="2">
        <f t="shared" si="4"/>
        <v>1</v>
      </c>
      <c r="F148" s="2"/>
      <c r="G148" s="20"/>
      <c r="H148" s="2" t="s">
        <v>270</v>
      </c>
    </row>
    <row r="149" ht="14.5" spans="1:8">
      <c r="A149" s="2" t="s">
        <v>271</v>
      </c>
      <c r="B149" s="2">
        <f>VLOOKUP(A149,[4]Sheet2!$A:$C,3,FALSE)</f>
        <v>1</v>
      </c>
      <c r="C149" s="2"/>
      <c r="D149" s="2"/>
      <c r="E149" s="2">
        <f t="shared" si="4"/>
        <v>1</v>
      </c>
      <c r="F149" s="2"/>
      <c r="G149" s="20"/>
      <c r="H149" s="2" t="s">
        <v>272</v>
      </c>
    </row>
    <row r="150" ht="14.5" spans="1:8">
      <c r="A150" s="2" t="s">
        <v>273</v>
      </c>
      <c r="B150" s="2">
        <f>VLOOKUP(A150,[4]Sheet2!$A:$C,3,FALSE)</f>
        <v>1</v>
      </c>
      <c r="C150" s="2"/>
      <c r="D150" s="2"/>
      <c r="E150" s="2">
        <f t="shared" si="4"/>
        <v>1</v>
      </c>
      <c r="F150" s="2"/>
      <c r="G150" s="20"/>
      <c r="H150" s="2" t="s">
        <v>274</v>
      </c>
    </row>
    <row r="151" ht="14.5" spans="1:8">
      <c r="A151" s="2" t="s">
        <v>275</v>
      </c>
      <c r="B151" s="2">
        <f>VLOOKUP(A151,[4]Sheet2!$A:$C,3,FALSE)</f>
        <v>1</v>
      </c>
      <c r="C151" s="2"/>
      <c r="D151" s="2"/>
      <c r="E151" s="2">
        <f t="shared" si="4"/>
        <v>1</v>
      </c>
      <c r="F151" s="2"/>
      <c r="G151" s="20"/>
      <c r="H151" s="2" t="s">
        <v>276</v>
      </c>
    </row>
    <row r="152" ht="14.5" spans="1:8">
      <c r="A152" s="2" t="s">
        <v>277</v>
      </c>
      <c r="B152" s="2">
        <f>VLOOKUP(A152,[4]Sheet2!$A:$C,3,FALSE)</f>
        <v>1</v>
      </c>
      <c r="C152" s="2"/>
      <c r="D152" s="2"/>
      <c r="E152" s="2">
        <f t="shared" si="4"/>
        <v>1</v>
      </c>
      <c r="F152" s="2"/>
      <c r="G152" s="20"/>
      <c r="H152" s="2" t="s">
        <v>278</v>
      </c>
    </row>
    <row r="153" ht="14.5" spans="1:8">
      <c r="A153" s="2" t="s">
        <v>279</v>
      </c>
      <c r="B153" s="2">
        <f>VLOOKUP(A153,[4]Sheet2!$A:$C,3,FALSE)</f>
        <v>1</v>
      </c>
      <c r="C153" s="2"/>
      <c r="D153" s="2"/>
      <c r="E153" s="2">
        <f t="shared" si="4"/>
        <v>1</v>
      </c>
      <c r="F153" s="2"/>
      <c r="G153" s="20"/>
      <c r="H153" s="2" t="s">
        <v>280</v>
      </c>
    </row>
    <row r="154" ht="14.5" spans="1:8">
      <c r="A154" s="2" t="s">
        <v>281</v>
      </c>
      <c r="B154" s="2">
        <f>VLOOKUP(A154,[4]Sheet2!$A:$C,3,FALSE)</f>
        <v>1</v>
      </c>
      <c r="C154" s="2"/>
      <c r="D154" s="2"/>
      <c r="E154" s="2">
        <f t="shared" si="4"/>
        <v>1</v>
      </c>
      <c r="F154" s="2"/>
      <c r="G154" s="20"/>
      <c r="H154" s="2" t="s">
        <v>282</v>
      </c>
    </row>
    <row r="155" ht="14.5" spans="1:8">
      <c r="A155" s="2" t="s">
        <v>283</v>
      </c>
      <c r="B155" s="2">
        <f>VLOOKUP(A155,[4]Sheet2!$A:$C,3,FALSE)</f>
        <v>1</v>
      </c>
      <c r="C155" s="2"/>
      <c r="D155" s="2"/>
      <c r="E155" s="2">
        <f t="shared" si="4"/>
        <v>1</v>
      </c>
      <c r="F155" s="2"/>
      <c r="G155" s="20"/>
      <c r="H155" s="2" t="s">
        <v>16</v>
      </c>
    </row>
    <row r="156" ht="14.5" spans="1:8">
      <c r="A156" s="2" t="s">
        <v>284</v>
      </c>
      <c r="B156" s="2">
        <f>VLOOKUP(A156,[4]Sheet2!$A:$C,3,FALSE)</f>
        <v>1</v>
      </c>
      <c r="C156" s="2"/>
      <c r="D156" s="2"/>
      <c r="E156" s="2">
        <f t="shared" si="4"/>
        <v>1</v>
      </c>
      <c r="F156" s="2"/>
      <c r="G156" s="20"/>
      <c r="H156" s="2" t="s">
        <v>285</v>
      </c>
    </row>
    <row r="157" ht="14.5" spans="1:8">
      <c r="A157" s="2" t="s">
        <v>286</v>
      </c>
      <c r="B157" s="2">
        <f>VLOOKUP(A157,[4]Sheet2!$A:$C,3,FALSE)</f>
        <v>1</v>
      </c>
      <c r="C157" s="2"/>
      <c r="D157" s="2"/>
      <c r="E157" s="2">
        <f t="shared" si="4"/>
        <v>1</v>
      </c>
      <c r="F157" s="2"/>
      <c r="G157" s="20"/>
      <c r="H157" s="2" t="s">
        <v>287</v>
      </c>
    </row>
    <row r="158" ht="14.5" spans="1:8">
      <c r="A158" s="2" t="s">
        <v>288</v>
      </c>
      <c r="B158" s="2">
        <f>VLOOKUP(A158,[4]Sheet2!$A:$C,3,FALSE)</f>
        <v>1</v>
      </c>
      <c r="C158" s="2"/>
      <c r="D158" s="2"/>
      <c r="E158" s="2">
        <f t="shared" si="4"/>
        <v>1</v>
      </c>
      <c r="F158" s="2"/>
      <c r="G158" s="20"/>
      <c r="H158" s="2" t="s">
        <v>289</v>
      </c>
    </row>
    <row r="159" ht="14.5" spans="1:8">
      <c r="A159" s="2" t="s">
        <v>290</v>
      </c>
      <c r="B159" s="2">
        <f>VLOOKUP(A159,[4]Sheet2!$A:$C,3,FALSE)</f>
        <v>1</v>
      </c>
      <c r="C159" s="2"/>
      <c r="D159" s="2"/>
      <c r="E159" s="2">
        <f t="shared" si="4"/>
        <v>1</v>
      </c>
      <c r="F159" s="2"/>
      <c r="G159" s="20"/>
      <c r="H159" s="2" t="s">
        <v>16</v>
      </c>
    </row>
    <row r="160" ht="14.5" spans="1:8">
      <c r="A160" s="2" t="s">
        <v>291</v>
      </c>
      <c r="B160" s="2">
        <f>VLOOKUP(A160,[4]Sheet2!$A:$C,3,FALSE)</f>
        <v>1</v>
      </c>
      <c r="C160" s="2"/>
      <c r="D160" s="2"/>
      <c r="E160" s="2">
        <f t="shared" si="4"/>
        <v>1</v>
      </c>
      <c r="F160" s="2"/>
      <c r="G160" s="20"/>
      <c r="H160" s="2" t="s">
        <v>292</v>
      </c>
    </row>
    <row r="161" ht="14.5" spans="1:8">
      <c r="A161" s="2" t="s">
        <v>293</v>
      </c>
      <c r="B161" s="2">
        <f>VLOOKUP(A161,[4]Sheet2!$A:$C,3,FALSE)</f>
        <v>1</v>
      </c>
      <c r="C161" s="2"/>
      <c r="D161" s="2"/>
      <c r="E161" s="2">
        <f t="shared" si="4"/>
        <v>1</v>
      </c>
      <c r="F161" s="2"/>
      <c r="G161" s="20"/>
      <c r="H161" s="2" t="s">
        <v>294</v>
      </c>
    </row>
    <row r="162" ht="14.5" spans="1:8">
      <c r="A162" s="2" t="s">
        <v>295</v>
      </c>
      <c r="B162" s="2">
        <f>VLOOKUP(A162,[4]Sheet2!$A:$C,3,FALSE)</f>
        <v>1</v>
      </c>
      <c r="C162" s="2"/>
      <c r="D162" s="2"/>
      <c r="E162" s="2">
        <f t="shared" si="4"/>
        <v>1</v>
      </c>
      <c r="F162" s="2"/>
      <c r="G162" s="20"/>
      <c r="H162" s="2" t="s">
        <v>16</v>
      </c>
    </row>
    <row r="163" ht="14.5" spans="1:8">
      <c r="A163" s="2" t="s">
        <v>296</v>
      </c>
      <c r="B163" s="2">
        <f>VLOOKUP(A163,[4]Sheet2!$A:$C,3,FALSE)</f>
        <v>1</v>
      </c>
      <c r="C163" s="2"/>
      <c r="D163" s="2"/>
      <c r="E163" s="2">
        <f t="shared" si="4"/>
        <v>1</v>
      </c>
      <c r="F163" s="2"/>
      <c r="G163" s="20"/>
      <c r="H163" s="2" t="s">
        <v>297</v>
      </c>
    </row>
    <row r="164" ht="14.5" spans="1:8">
      <c r="A164" s="2" t="s">
        <v>298</v>
      </c>
      <c r="B164" s="2">
        <f>VLOOKUP(A164,[4]Sheet2!$A:$C,3,FALSE)</f>
        <v>1</v>
      </c>
      <c r="C164" s="2"/>
      <c r="D164" s="2"/>
      <c r="E164" s="2">
        <f t="shared" si="4"/>
        <v>1</v>
      </c>
      <c r="F164" s="2"/>
      <c r="G164" s="20"/>
      <c r="H164" s="2" t="s">
        <v>299</v>
      </c>
    </row>
    <row r="165" ht="14.5" spans="1:8">
      <c r="A165" s="2" t="s">
        <v>300</v>
      </c>
      <c r="B165" s="2">
        <f>VLOOKUP(A165,[4]Sheet2!$A:$C,3,FALSE)</f>
        <v>1</v>
      </c>
      <c r="C165" s="2"/>
      <c r="D165" s="2"/>
      <c r="E165" s="2">
        <f t="shared" si="4"/>
        <v>1</v>
      </c>
      <c r="F165" s="2"/>
      <c r="G165" s="20"/>
      <c r="H165" s="2" t="s">
        <v>301</v>
      </c>
    </row>
    <row r="166" ht="14.5" spans="1:8">
      <c r="A166" s="2" t="s">
        <v>302</v>
      </c>
      <c r="B166" s="2">
        <f>VLOOKUP(A166,[4]Sheet2!$A:$C,3,FALSE)</f>
        <v>1</v>
      </c>
      <c r="C166" s="2"/>
      <c r="D166" s="2"/>
      <c r="E166" s="2">
        <f t="shared" si="4"/>
        <v>1</v>
      </c>
      <c r="F166" s="2"/>
      <c r="G166" s="20"/>
      <c r="H166" s="2" t="s">
        <v>16</v>
      </c>
    </row>
    <row r="167" ht="14.5" spans="1:8">
      <c r="A167" s="2" t="s">
        <v>303</v>
      </c>
      <c r="B167" s="2">
        <f>VLOOKUP(A167,[4]Sheet2!$A:$C,3,FALSE)</f>
        <v>1</v>
      </c>
      <c r="C167" s="2"/>
      <c r="D167" s="2"/>
      <c r="E167" s="2">
        <f t="shared" si="4"/>
        <v>1</v>
      </c>
      <c r="F167" s="2"/>
      <c r="G167" s="20"/>
      <c r="H167" s="2" t="s">
        <v>304</v>
      </c>
    </row>
    <row r="168" ht="14.5" spans="1:8">
      <c r="A168" s="2" t="s">
        <v>305</v>
      </c>
      <c r="B168" s="2">
        <f>VLOOKUP(A168,[4]Sheet2!$A:$C,3,FALSE)</f>
        <v>1</v>
      </c>
      <c r="C168" s="2"/>
      <c r="D168" s="2"/>
      <c r="E168" s="2">
        <f t="shared" si="4"/>
        <v>1</v>
      </c>
      <c r="F168" s="2"/>
      <c r="G168" s="20"/>
      <c r="H168" s="2" t="s">
        <v>306</v>
      </c>
    </row>
    <row r="169" ht="14.5" spans="1:8">
      <c r="A169" s="2" t="s">
        <v>307</v>
      </c>
      <c r="B169" s="2">
        <f>VLOOKUP(A169,[4]Sheet2!$A:$C,3,FALSE)</f>
        <v>1</v>
      </c>
      <c r="C169" s="2"/>
      <c r="D169" s="2"/>
      <c r="E169" s="2">
        <f t="shared" si="4"/>
        <v>1</v>
      </c>
      <c r="F169" s="2"/>
      <c r="G169" s="20"/>
      <c r="H169" s="2" t="s">
        <v>308</v>
      </c>
    </row>
    <row r="170" ht="14.5" spans="1:8">
      <c r="A170" s="2" t="s">
        <v>309</v>
      </c>
      <c r="B170" s="2">
        <f>VLOOKUP(A170,[4]Sheet2!$A:$C,3,FALSE)</f>
        <v>1</v>
      </c>
      <c r="C170" s="2"/>
      <c r="D170" s="2"/>
      <c r="E170" s="2">
        <f t="shared" si="4"/>
        <v>1</v>
      </c>
      <c r="F170" s="2"/>
      <c r="G170" s="20"/>
      <c r="H170" s="2" t="s">
        <v>310</v>
      </c>
    </row>
    <row r="171" ht="14.5" spans="1:8">
      <c r="A171" s="2" t="s">
        <v>311</v>
      </c>
      <c r="B171" s="2">
        <f>VLOOKUP(A171,[4]Sheet2!$A:$C,3,FALSE)</f>
        <v>1</v>
      </c>
      <c r="C171" s="2"/>
      <c r="D171" s="2"/>
      <c r="E171" s="2">
        <f t="shared" si="4"/>
        <v>1</v>
      </c>
      <c r="F171" s="2"/>
      <c r="G171" s="20"/>
      <c r="H171" s="2" t="s">
        <v>312</v>
      </c>
    </row>
    <row r="172" ht="14.5" spans="1:8">
      <c r="A172" s="2" t="s">
        <v>313</v>
      </c>
      <c r="B172" s="2">
        <f>VLOOKUP(A172,[4]Sheet2!$A:$C,3,FALSE)</f>
        <v>1</v>
      </c>
      <c r="C172" s="2"/>
      <c r="D172" s="2"/>
      <c r="E172" s="2">
        <f t="shared" si="4"/>
        <v>1</v>
      </c>
      <c r="F172" s="2"/>
      <c r="G172" s="20"/>
      <c r="H172" s="2" t="s">
        <v>16</v>
      </c>
    </row>
    <row r="173" ht="14.5" spans="1:8">
      <c r="A173" s="2" t="s">
        <v>314</v>
      </c>
      <c r="B173" s="2">
        <f>VLOOKUP(A173,[4]Sheet2!$A:$C,3,FALSE)</f>
        <v>1</v>
      </c>
      <c r="C173" s="2"/>
      <c r="D173" s="2"/>
      <c r="E173" s="2">
        <f t="shared" si="4"/>
        <v>1</v>
      </c>
      <c r="F173" s="2"/>
      <c r="G173" s="20"/>
      <c r="H173" s="2" t="s">
        <v>16</v>
      </c>
    </row>
    <row r="174" ht="14.5" spans="1:8">
      <c r="A174" s="2" t="s">
        <v>315</v>
      </c>
      <c r="B174" s="2">
        <f>VLOOKUP(A174,[4]Sheet2!$A:$C,3,FALSE)</f>
        <v>1</v>
      </c>
      <c r="C174" s="2"/>
      <c r="D174" s="2"/>
      <c r="E174" s="2">
        <f t="shared" si="4"/>
        <v>1</v>
      </c>
      <c r="F174" s="2"/>
      <c r="G174" s="20"/>
      <c r="H174" s="2" t="s">
        <v>316</v>
      </c>
    </row>
    <row r="175" ht="14.5" spans="1:8">
      <c r="A175" s="2" t="s">
        <v>317</v>
      </c>
      <c r="B175" s="2">
        <f>VLOOKUP(A175,[4]Sheet2!$A:$C,3,FALSE)</f>
        <v>1</v>
      </c>
      <c r="C175" s="2"/>
      <c r="D175" s="2"/>
      <c r="E175" s="2">
        <f t="shared" si="4"/>
        <v>1</v>
      </c>
      <c r="F175" s="2"/>
      <c r="G175" s="20"/>
      <c r="H175" s="2" t="s">
        <v>318</v>
      </c>
    </row>
    <row r="176" ht="14.5" spans="1:8">
      <c r="A176" s="2" t="s">
        <v>319</v>
      </c>
      <c r="B176" s="2">
        <f>VLOOKUP(A176,[4]Sheet2!$A:$C,3,FALSE)</f>
        <v>1</v>
      </c>
      <c r="C176" s="2"/>
      <c r="D176" s="2"/>
      <c r="E176" s="2">
        <f t="shared" si="4"/>
        <v>1</v>
      </c>
      <c r="F176" s="2"/>
      <c r="G176" s="20"/>
      <c r="H176" s="2" t="s">
        <v>320</v>
      </c>
    </row>
    <row r="177" ht="14.5" spans="1:8">
      <c r="A177" s="2" t="s">
        <v>321</v>
      </c>
      <c r="B177" s="2">
        <f>VLOOKUP(A177,[4]Sheet2!$A:$C,3,FALSE)</f>
        <v>1</v>
      </c>
      <c r="C177" s="2"/>
      <c r="D177" s="2"/>
      <c r="E177" s="2">
        <f t="shared" si="4"/>
        <v>1</v>
      </c>
      <c r="F177" s="2"/>
      <c r="G177" s="20"/>
      <c r="H177" s="2" t="s">
        <v>322</v>
      </c>
    </row>
    <row r="178" ht="14.5" spans="1:8">
      <c r="A178" s="2" t="s">
        <v>323</v>
      </c>
      <c r="B178" s="2">
        <f>VLOOKUP(A178,[4]Sheet2!$A:$C,3,FALSE)</f>
        <v>1</v>
      </c>
      <c r="C178" s="2"/>
      <c r="D178" s="2"/>
      <c r="E178" s="2">
        <f t="shared" si="4"/>
        <v>1</v>
      </c>
      <c r="F178" s="2"/>
      <c r="G178" s="20"/>
      <c r="H178" s="2" t="s">
        <v>16</v>
      </c>
    </row>
    <row r="179" ht="14.5" spans="1:8">
      <c r="A179" s="2" t="s">
        <v>324</v>
      </c>
      <c r="B179" s="2">
        <f>VLOOKUP(A179,[4]Sheet2!$A:$C,3,FALSE)</f>
        <v>1</v>
      </c>
      <c r="C179" s="2"/>
      <c r="D179" s="2"/>
      <c r="E179" s="2">
        <f t="shared" si="4"/>
        <v>1</v>
      </c>
      <c r="F179" s="2"/>
      <c r="G179" s="20"/>
      <c r="H179" s="2" t="s">
        <v>325</v>
      </c>
    </row>
    <row r="180" ht="14.5" spans="1:8">
      <c r="A180" s="2" t="s">
        <v>326</v>
      </c>
      <c r="B180" s="2">
        <f>VLOOKUP(A180,[4]Sheet2!$A:$C,3,FALSE)</f>
        <v>1</v>
      </c>
      <c r="C180" s="2"/>
      <c r="D180" s="2"/>
      <c r="E180" s="2">
        <f t="shared" si="4"/>
        <v>1</v>
      </c>
      <c r="F180" s="2"/>
      <c r="G180" s="20"/>
      <c r="H180" s="2" t="s">
        <v>16</v>
      </c>
    </row>
    <row r="181" ht="14.5" spans="1:8">
      <c r="A181" s="2" t="s">
        <v>327</v>
      </c>
      <c r="B181" s="2">
        <f>VLOOKUP(A181,[4]Sheet2!$A:$C,3,FALSE)</f>
        <v>1</v>
      </c>
      <c r="C181" s="2"/>
      <c r="D181" s="2"/>
      <c r="E181" s="2">
        <f t="shared" si="4"/>
        <v>1</v>
      </c>
      <c r="F181" s="2"/>
      <c r="G181" s="20"/>
      <c r="H181" s="2" t="s">
        <v>16</v>
      </c>
    </row>
    <row r="182" ht="14.5" spans="1:8">
      <c r="A182" s="2" t="s">
        <v>328</v>
      </c>
      <c r="B182" s="2">
        <f>VLOOKUP(A182,[4]Sheet2!$A:$C,3,FALSE)</f>
        <v>1</v>
      </c>
      <c r="C182" s="2"/>
      <c r="D182" s="2"/>
      <c r="E182" s="2">
        <f t="shared" si="4"/>
        <v>1</v>
      </c>
      <c r="F182" s="2"/>
      <c r="G182" s="20"/>
      <c r="H182" s="2" t="s">
        <v>329</v>
      </c>
    </row>
    <row r="183" ht="14.5" spans="1:8">
      <c r="A183" s="2" t="s">
        <v>330</v>
      </c>
      <c r="B183" s="2">
        <f>VLOOKUP(A183,[4]Sheet2!$A:$C,3,FALSE)</f>
        <v>1</v>
      </c>
      <c r="C183" s="2"/>
      <c r="D183" s="2"/>
      <c r="E183" s="2">
        <f t="shared" si="4"/>
        <v>1</v>
      </c>
      <c r="F183" s="2"/>
      <c r="G183" s="20"/>
      <c r="H183" s="2" t="s">
        <v>331</v>
      </c>
    </row>
    <row r="184" ht="14.5" spans="1:8">
      <c r="A184" s="2" t="s">
        <v>332</v>
      </c>
      <c r="B184" s="2">
        <f>VLOOKUP(A184,[4]Sheet2!$A:$C,3,FALSE)</f>
        <v>1</v>
      </c>
      <c r="C184" s="2"/>
      <c r="D184" s="2"/>
      <c r="E184" s="2">
        <f t="shared" si="4"/>
        <v>1</v>
      </c>
      <c r="F184" s="2"/>
      <c r="G184" s="20"/>
      <c r="H184" s="2" t="s">
        <v>333</v>
      </c>
    </row>
    <row r="185" ht="14.5" spans="1:8">
      <c r="A185" s="2" t="s">
        <v>334</v>
      </c>
      <c r="B185" s="2">
        <f>VLOOKUP(A185,[4]Sheet2!$A:$C,3,FALSE)</f>
        <v>1</v>
      </c>
      <c r="C185" s="2"/>
      <c r="D185" s="2"/>
      <c r="E185" s="2">
        <f t="shared" si="4"/>
        <v>1</v>
      </c>
      <c r="F185" s="2"/>
      <c r="G185" s="20"/>
      <c r="H185" s="2" t="s">
        <v>335</v>
      </c>
    </row>
    <row r="186" ht="14.5" spans="1:8">
      <c r="A186" s="2" t="s">
        <v>336</v>
      </c>
      <c r="B186" s="2">
        <f>VLOOKUP(A186,[4]Sheet2!$A:$C,3,FALSE)</f>
        <v>1</v>
      </c>
      <c r="C186" s="2"/>
      <c r="D186" s="2"/>
      <c r="E186" s="2">
        <f t="shared" si="4"/>
        <v>1</v>
      </c>
      <c r="F186" s="2"/>
      <c r="G186" s="20"/>
      <c r="H186" s="2" t="s">
        <v>337</v>
      </c>
    </row>
    <row r="187" ht="14.5" spans="1:8">
      <c r="A187" s="2" t="s">
        <v>338</v>
      </c>
      <c r="B187" s="2">
        <f>VLOOKUP(A187,[4]Sheet2!$A:$C,3,FALSE)</f>
        <v>1</v>
      </c>
      <c r="C187" s="2"/>
      <c r="D187" s="2"/>
      <c r="E187" s="2">
        <f t="shared" si="4"/>
        <v>1</v>
      </c>
      <c r="F187" s="2"/>
      <c r="G187" s="20"/>
      <c r="H187" s="2" t="s">
        <v>339</v>
      </c>
    </row>
    <row r="188" ht="14.5" spans="1:8">
      <c r="A188" s="2" t="s">
        <v>340</v>
      </c>
      <c r="B188" s="2">
        <f>VLOOKUP(A188,[4]Sheet2!$A:$C,3,FALSE)</f>
        <v>1</v>
      </c>
      <c r="C188" s="2"/>
      <c r="D188" s="2"/>
      <c r="E188" s="2">
        <f t="shared" si="4"/>
        <v>1</v>
      </c>
      <c r="F188" s="2"/>
      <c r="G188" s="20"/>
      <c r="H188" s="2" t="s">
        <v>341</v>
      </c>
    </row>
    <row r="189" ht="14.5" spans="1:8">
      <c r="A189" s="2" t="s">
        <v>342</v>
      </c>
      <c r="B189" s="2">
        <f>VLOOKUP(A189,[4]Sheet2!$A:$C,3,FALSE)</f>
        <v>1</v>
      </c>
      <c r="C189" s="2"/>
      <c r="D189" s="2"/>
      <c r="E189" s="2">
        <f t="shared" si="4"/>
        <v>1</v>
      </c>
      <c r="F189" s="2"/>
      <c r="G189" s="20"/>
      <c r="H189" s="2" t="s">
        <v>16</v>
      </c>
    </row>
    <row r="190" ht="14.5" spans="1:8">
      <c r="A190" s="2" t="s">
        <v>343</v>
      </c>
      <c r="B190" s="2">
        <f>VLOOKUP(A190,[4]Sheet2!$A:$C,3,FALSE)</f>
        <v>1</v>
      </c>
      <c r="C190" s="2"/>
      <c r="D190" s="2"/>
      <c r="E190" s="2">
        <f t="shared" si="4"/>
        <v>1</v>
      </c>
      <c r="F190" s="2"/>
      <c r="G190" s="20"/>
      <c r="H190" s="2" t="s">
        <v>16</v>
      </c>
    </row>
    <row r="191" ht="14.5" spans="1:8">
      <c r="A191" s="2" t="s">
        <v>344</v>
      </c>
      <c r="B191" s="2">
        <f>VLOOKUP(A191,[4]Sheet2!$A:$C,3,FALSE)</f>
        <v>1</v>
      </c>
      <c r="C191" s="2"/>
      <c r="D191" s="2"/>
      <c r="E191" s="2">
        <f t="shared" si="4"/>
        <v>1</v>
      </c>
      <c r="F191" s="2"/>
      <c r="G191" s="20"/>
      <c r="H191" s="2" t="s">
        <v>16</v>
      </c>
    </row>
    <row r="192" ht="14.5" spans="1:8">
      <c r="A192" s="2" t="s">
        <v>345</v>
      </c>
      <c r="B192" s="2">
        <f>VLOOKUP(A192,[4]Sheet2!$A:$C,3,FALSE)</f>
        <v>1</v>
      </c>
      <c r="C192" s="2"/>
      <c r="D192" s="2"/>
      <c r="E192" s="2">
        <f t="shared" si="4"/>
        <v>1</v>
      </c>
      <c r="F192" s="2"/>
      <c r="G192" s="20"/>
      <c r="H192" s="2" t="s">
        <v>346</v>
      </c>
    </row>
    <row r="193" ht="14.5" spans="1:8">
      <c r="A193" s="2" t="s">
        <v>347</v>
      </c>
      <c r="B193" s="2">
        <f>VLOOKUP(A193,[4]Sheet2!$A:$C,3,FALSE)</f>
        <v>1</v>
      </c>
      <c r="C193" s="2"/>
      <c r="D193" s="2"/>
      <c r="E193" s="2">
        <f t="shared" si="4"/>
        <v>1</v>
      </c>
      <c r="F193" s="2"/>
      <c r="G193" s="20"/>
      <c r="H193" s="2" t="s">
        <v>16</v>
      </c>
    </row>
    <row r="194" ht="14.5" spans="1:8">
      <c r="A194" s="2" t="s">
        <v>348</v>
      </c>
      <c r="B194" s="2">
        <f>VLOOKUP(A194,[4]Sheet2!$A:$C,3,FALSE)</f>
        <v>1</v>
      </c>
      <c r="C194" s="2"/>
      <c r="D194" s="2"/>
      <c r="E194" s="2">
        <f t="shared" si="4"/>
        <v>1</v>
      </c>
      <c r="F194" s="2"/>
      <c r="G194" s="20"/>
      <c r="H194" s="2" t="s">
        <v>349</v>
      </c>
    </row>
    <row r="195" ht="14.5" spans="1:8">
      <c r="A195" s="2" t="s">
        <v>350</v>
      </c>
      <c r="B195" s="2">
        <f>VLOOKUP(A195,[4]Sheet2!$A:$C,3,FALSE)</f>
        <v>1</v>
      </c>
      <c r="C195" s="2"/>
      <c r="D195" s="2"/>
      <c r="E195" s="2">
        <f t="shared" ref="E195:E258" si="5">SUM(B195:D195)</f>
        <v>1</v>
      </c>
      <c r="F195" s="2"/>
      <c r="G195" s="20"/>
      <c r="H195" s="2" t="s">
        <v>351</v>
      </c>
    </row>
    <row r="196" ht="14.5" spans="1:8">
      <c r="A196" s="2" t="s">
        <v>352</v>
      </c>
      <c r="B196" s="2">
        <f>VLOOKUP(A196,[4]Sheet2!$A:$C,3,FALSE)</f>
        <v>1</v>
      </c>
      <c r="C196" s="2"/>
      <c r="D196" s="2"/>
      <c r="E196" s="2">
        <f t="shared" si="5"/>
        <v>1</v>
      </c>
      <c r="F196" s="2"/>
      <c r="G196" s="20"/>
      <c r="H196" s="2" t="s">
        <v>353</v>
      </c>
    </row>
    <row r="197" ht="14.5" spans="1:8">
      <c r="A197" s="2" t="s">
        <v>354</v>
      </c>
      <c r="B197" s="2">
        <f>VLOOKUP(A197,[4]Sheet2!$A:$C,3,FALSE)</f>
        <v>1</v>
      </c>
      <c r="C197" s="2"/>
      <c r="D197" s="2"/>
      <c r="E197" s="2">
        <f t="shared" si="5"/>
        <v>1</v>
      </c>
      <c r="F197" s="2"/>
      <c r="G197" s="20"/>
      <c r="H197" s="2" t="s">
        <v>355</v>
      </c>
    </row>
    <row r="198" ht="14.5" spans="1:8">
      <c r="A198" s="2" t="s">
        <v>356</v>
      </c>
      <c r="B198" s="2">
        <f>VLOOKUP(A198,[4]Sheet2!$A:$C,3,FALSE)</f>
        <v>1</v>
      </c>
      <c r="C198" s="2"/>
      <c r="D198" s="2"/>
      <c r="E198" s="2">
        <f t="shared" si="5"/>
        <v>1</v>
      </c>
      <c r="F198" s="2"/>
      <c r="G198" s="20"/>
      <c r="H198" s="2" t="s">
        <v>357</v>
      </c>
    </row>
    <row r="199" ht="14.5" spans="1:8">
      <c r="A199" s="2" t="s">
        <v>358</v>
      </c>
      <c r="B199" s="2">
        <f>VLOOKUP(A199,[4]Sheet2!$A:$C,3,FALSE)</f>
        <v>1</v>
      </c>
      <c r="C199" s="2"/>
      <c r="D199" s="2"/>
      <c r="E199" s="2">
        <f t="shared" si="5"/>
        <v>1</v>
      </c>
      <c r="F199" s="2"/>
      <c r="G199" s="20"/>
      <c r="H199" s="2" t="s">
        <v>359</v>
      </c>
    </row>
    <row r="200" ht="14.5" spans="1:8">
      <c r="A200" s="2" t="s">
        <v>360</v>
      </c>
      <c r="B200" s="2">
        <f>VLOOKUP(A200,[4]Sheet2!$A:$C,3,FALSE)</f>
        <v>1</v>
      </c>
      <c r="C200" s="2"/>
      <c r="D200" s="2"/>
      <c r="E200" s="2">
        <f t="shared" si="5"/>
        <v>1</v>
      </c>
      <c r="F200" s="2"/>
      <c r="G200" s="20"/>
      <c r="H200" s="2" t="s">
        <v>361</v>
      </c>
    </row>
    <row r="201" ht="14.5" spans="1:8">
      <c r="A201" s="2" t="s">
        <v>362</v>
      </c>
      <c r="B201" s="2">
        <f>VLOOKUP(A201,[4]Sheet2!$A:$C,3,FALSE)</f>
        <v>1</v>
      </c>
      <c r="C201" s="2"/>
      <c r="D201" s="2"/>
      <c r="E201" s="2">
        <f t="shared" si="5"/>
        <v>1</v>
      </c>
      <c r="F201" s="2"/>
      <c r="G201" s="20"/>
      <c r="H201" s="2" t="s">
        <v>16</v>
      </c>
    </row>
    <row r="202" ht="14.5" spans="1:8">
      <c r="A202" s="2" t="s">
        <v>363</v>
      </c>
      <c r="B202" s="2">
        <f>VLOOKUP(A202,[4]Sheet2!$A:$C,3,FALSE)</f>
        <v>1</v>
      </c>
      <c r="C202" s="2"/>
      <c r="D202" s="2"/>
      <c r="E202" s="2">
        <f t="shared" si="5"/>
        <v>1</v>
      </c>
      <c r="F202" s="2"/>
      <c r="G202" s="20"/>
      <c r="H202" s="2" t="s">
        <v>364</v>
      </c>
    </row>
    <row r="203" ht="14.5" spans="1:8">
      <c r="A203" s="2" t="s">
        <v>365</v>
      </c>
      <c r="B203" s="2">
        <f>VLOOKUP(A203,[4]Sheet2!$A:$C,3,FALSE)</f>
        <v>1</v>
      </c>
      <c r="C203" s="2"/>
      <c r="D203" s="2"/>
      <c r="E203" s="2">
        <f t="shared" si="5"/>
        <v>1</v>
      </c>
      <c r="F203" s="2"/>
      <c r="G203" s="20"/>
      <c r="H203" s="2" t="s">
        <v>16</v>
      </c>
    </row>
    <row r="204" ht="14.5" spans="1:8">
      <c r="A204" s="2" t="s">
        <v>366</v>
      </c>
      <c r="B204" s="2">
        <f>VLOOKUP(A204,[4]Sheet2!$A:$C,3,FALSE)</f>
        <v>1</v>
      </c>
      <c r="C204" s="2"/>
      <c r="D204" s="2"/>
      <c r="E204" s="2">
        <f t="shared" si="5"/>
        <v>1</v>
      </c>
      <c r="F204" s="2"/>
      <c r="G204" s="20"/>
      <c r="H204" s="2" t="s">
        <v>367</v>
      </c>
    </row>
    <row r="205" ht="14.5" spans="1:8">
      <c r="A205" s="2" t="s">
        <v>368</v>
      </c>
      <c r="B205" s="2">
        <f>VLOOKUP(A205,[4]Sheet2!$A:$C,3,FALSE)</f>
        <v>1</v>
      </c>
      <c r="C205" s="2"/>
      <c r="D205" s="2"/>
      <c r="E205" s="2">
        <f t="shared" si="5"/>
        <v>1</v>
      </c>
      <c r="F205" s="2"/>
      <c r="G205" s="20"/>
      <c r="H205" s="2" t="s">
        <v>16</v>
      </c>
    </row>
    <row r="206" ht="14.5" spans="1:8">
      <c r="A206" s="2" t="s">
        <v>369</v>
      </c>
      <c r="B206" s="2">
        <f>VLOOKUP(A206,[4]Sheet2!$A:$C,3,FALSE)</f>
        <v>1</v>
      </c>
      <c r="C206" s="2"/>
      <c r="D206" s="2"/>
      <c r="E206" s="2">
        <f t="shared" si="5"/>
        <v>1</v>
      </c>
      <c r="F206" s="2"/>
      <c r="G206" s="20"/>
      <c r="H206" s="2" t="s">
        <v>16</v>
      </c>
    </row>
    <row r="207" ht="14.5" spans="1:8">
      <c r="A207" s="2" t="s">
        <v>370</v>
      </c>
      <c r="B207" s="2">
        <f>VLOOKUP(A207,[4]Sheet2!$A:$C,3,FALSE)</f>
        <v>1</v>
      </c>
      <c r="C207" s="2"/>
      <c r="D207" s="2"/>
      <c r="E207" s="2">
        <f t="shared" si="5"/>
        <v>1</v>
      </c>
      <c r="F207" s="2"/>
      <c r="G207" s="20"/>
      <c r="H207" s="2" t="s">
        <v>16</v>
      </c>
    </row>
    <row r="208" ht="14.5" spans="1:8">
      <c r="A208" s="2" t="s">
        <v>371</v>
      </c>
      <c r="B208" s="2">
        <f>VLOOKUP(A208,[4]Sheet2!$A:$C,3,FALSE)</f>
        <v>1</v>
      </c>
      <c r="C208" s="2"/>
      <c r="D208" s="2"/>
      <c r="E208" s="2">
        <f t="shared" si="5"/>
        <v>1</v>
      </c>
      <c r="F208" s="2"/>
      <c r="G208" s="20"/>
      <c r="H208" s="2" t="s">
        <v>372</v>
      </c>
    </row>
    <row r="209" ht="14.5" spans="1:8">
      <c r="A209" s="2" t="s">
        <v>373</v>
      </c>
      <c r="B209" s="2">
        <f>VLOOKUP(A209,[4]Sheet2!$A:$C,3,FALSE)</f>
        <v>1</v>
      </c>
      <c r="C209" s="2"/>
      <c r="D209" s="2"/>
      <c r="E209" s="2">
        <f t="shared" si="5"/>
        <v>1</v>
      </c>
      <c r="F209" s="2"/>
      <c r="G209" s="20"/>
      <c r="H209" s="2" t="s">
        <v>374</v>
      </c>
    </row>
    <row r="210" ht="14.5" spans="1:8">
      <c r="A210" s="2" t="s">
        <v>375</v>
      </c>
      <c r="B210" s="2">
        <f>VLOOKUP(A210,[4]Sheet2!$A:$C,3,FALSE)</f>
        <v>1</v>
      </c>
      <c r="C210" s="2"/>
      <c r="D210" s="2"/>
      <c r="E210" s="2">
        <f t="shared" si="5"/>
        <v>1</v>
      </c>
      <c r="F210" s="2"/>
      <c r="G210" s="20"/>
      <c r="H210" s="2" t="s">
        <v>376</v>
      </c>
    </row>
    <row r="211" ht="14.5" spans="1:8">
      <c r="A211" s="2" t="s">
        <v>377</v>
      </c>
      <c r="B211" s="2">
        <f>VLOOKUP(A211,[4]Sheet2!$A:$C,3,FALSE)</f>
        <v>1</v>
      </c>
      <c r="C211" s="2"/>
      <c r="D211" s="2"/>
      <c r="E211" s="2">
        <f t="shared" si="5"/>
        <v>1</v>
      </c>
      <c r="F211" s="2"/>
      <c r="G211" s="20"/>
      <c r="H211" s="2" t="s">
        <v>378</v>
      </c>
    </row>
    <row r="212" ht="14.5" spans="1:8">
      <c r="A212" s="2" t="s">
        <v>379</v>
      </c>
      <c r="B212" s="2">
        <f>VLOOKUP(A212,[4]Sheet2!$A:$C,3,FALSE)</f>
        <v>1</v>
      </c>
      <c r="C212" s="2"/>
      <c r="D212" s="2"/>
      <c r="E212" s="2">
        <f t="shared" si="5"/>
        <v>1</v>
      </c>
      <c r="F212" s="2"/>
      <c r="G212" s="20"/>
      <c r="H212" s="2" t="s">
        <v>380</v>
      </c>
    </row>
    <row r="213" ht="14.5" spans="1:8">
      <c r="A213" s="2" t="s">
        <v>381</v>
      </c>
      <c r="B213" s="2">
        <f>VLOOKUP(A213,[4]Sheet2!$A:$C,3,FALSE)</f>
        <v>1</v>
      </c>
      <c r="C213" s="2"/>
      <c r="D213" s="2"/>
      <c r="E213" s="2">
        <f t="shared" si="5"/>
        <v>1</v>
      </c>
      <c r="F213" s="2"/>
      <c r="G213" s="20"/>
      <c r="H213" s="2" t="s">
        <v>16</v>
      </c>
    </row>
    <row r="214" ht="14.5" spans="1:8">
      <c r="A214" s="2" t="s">
        <v>382</v>
      </c>
      <c r="B214" s="2">
        <f>VLOOKUP(A214,[4]Sheet2!$A:$C,3,FALSE)</f>
        <v>1</v>
      </c>
      <c r="C214" s="2"/>
      <c r="D214" s="2"/>
      <c r="E214" s="2">
        <f t="shared" si="5"/>
        <v>1</v>
      </c>
      <c r="F214" s="2"/>
      <c r="G214" s="20"/>
      <c r="H214" s="2" t="s">
        <v>16</v>
      </c>
    </row>
    <row r="215" ht="14.5" spans="1:8">
      <c r="A215" s="2" t="s">
        <v>383</v>
      </c>
      <c r="B215" s="2">
        <f>VLOOKUP(A215,[4]Sheet2!$A:$C,3,FALSE)</f>
        <v>1</v>
      </c>
      <c r="C215" s="2"/>
      <c r="D215" s="2"/>
      <c r="E215" s="2">
        <f t="shared" si="5"/>
        <v>1</v>
      </c>
      <c r="F215" s="2"/>
      <c r="G215" s="20"/>
      <c r="H215" s="2" t="s">
        <v>16</v>
      </c>
    </row>
    <row r="216" ht="14.5" spans="1:8">
      <c r="A216" s="2" t="s">
        <v>384</v>
      </c>
      <c r="B216" s="2">
        <f>VLOOKUP(A216,[4]Sheet2!$A:$C,3,FALSE)</f>
        <v>1</v>
      </c>
      <c r="C216" s="2"/>
      <c r="D216" s="2"/>
      <c r="E216" s="2">
        <f t="shared" si="5"/>
        <v>1</v>
      </c>
      <c r="F216" s="2"/>
      <c r="G216" s="20"/>
      <c r="H216" s="2" t="s">
        <v>16</v>
      </c>
    </row>
    <row r="217" ht="14.5" spans="1:8">
      <c r="A217" s="2" t="s">
        <v>385</v>
      </c>
      <c r="B217" s="2">
        <f>VLOOKUP(A217,[4]Sheet2!$A:$C,3,FALSE)</f>
        <v>1</v>
      </c>
      <c r="C217" s="2"/>
      <c r="D217" s="2"/>
      <c r="E217" s="2">
        <f t="shared" si="5"/>
        <v>1</v>
      </c>
      <c r="F217" s="2"/>
      <c r="G217" s="20"/>
      <c r="H217" s="2" t="s">
        <v>386</v>
      </c>
    </row>
    <row r="218" ht="14.5" spans="1:8">
      <c r="A218" s="2" t="s">
        <v>387</v>
      </c>
      <c r="B218" s="2">
        <f>VLOOKUP(A218,[4]Sheet2!$A:$C,3,FALSE)</f>
        <v>1</v>
      </c>
      <c r="C218" s="2"/>
      <c r="D218" s="2"/>
      <c r="E218" s="2">
        <f t="shared" si="5"/>
        <v>1</v>
      </c>
      <c r="F218" s="2"/>
      <c r="G218" s="20"/>
      <c r="H218" s="2" t="s">
        <v>16</v>
      </c>
    </row>
    <row r="219" ht="14.5" spans="1:8">
      <c r="A219" s="2" t="s">
        <v>388</v>
      </c>
      <c r="B219" s="2">
        <f>VLOOKUP(A219,[4]Sheet2!$A:$C,3,FALSE)</f>
        <v>1</v>
      </c>
      <c r="C219" s="2"/>
      <c r="D219" s="2"/>
      <c r="E219" s="2">
        <f t="shared" si="5"/>
        <v>1</v>
      </c>
      <c r="F219" s="2"/>
      <c r="G219" s="20"/>
      <c r="H219" s="2" t="s">
        <v>16</v>
      </c>
    </row>
    <row r="220" ht="14.5" spans="1:8">
      <c r="A220" s="2" t="s">
        <v>389</v>
      </c>
      <c r="B220" s="2">
        <f>VLOOKUP(A220,[4]Sheet2!$A:$C,3,FALSE)</f>
        <v>1</v>
      </c>
      <c r="C220" s="2"/>
      <c r="D220" s="2"/>
      <c r="E220" s="2">
        <f t="shared" si="5"/>
        <v>1</v>
      </c>
      <c r="F220" s="2"/>
      <c r="G220" s="20"/>
      <c r="H220" s="2" t="s">
        <v>390</v>
      </c>
    </row>
    <row r="221" ht="14.5" spans="1:8">
      <c r="A221" s="2" t="s">
        <v>391</v>
      </c>
      <c r="B221" s="2">
        <f>VLOOKUP(A221,[4]Sheet2!$A:$C,3,FALSE)</f>
        <v>1</v>
      </c>
      <c r="C221" s="2"/>
      <c r="D221" s="2"/>
      <c r="E221" s="2">
        <f t="shared" si="5"/>
        <v>1</v>
      </c>
      <c r="F221" s="2"/>
      <c r="G221" s="20"/>
      <c r="H221" s="2" t="s">
        <v>16</v>
      </c>
    </row>
    <row r="222" ht="14.5" spans="1:8">
      <c r="A222" s="2" t="s">
        <v>392</v>
      </c>
      <c r="B222" s="2">
        <f>VLOOKUP(A222,[4]Sheet2!$A:$C,3,FALSE)</f>
        <v>1</v>
      </c>
      <c r="C222" s="2"/>
      <c r="D222" s="2"/>
      <c r="E222" s="2">
        <f t="shared" si="5"/>
        <v>1</v>
      </c>
      <c r="F222" s="2"/>
      <c r="G222" s="20"/>
      <c r="H222" s="2" t="s">
        <v>393</v>
      </c>
    </row>
    <row r="223" ht="14.5" spans="1:8">
      <c r="A223" s="2" t="s">
        <v>394</v>
      </c>
      <c r="B223" s="2">
        <f>VLOOKUP(A223,[4]Sheet2!$A:$C,3,FALSE)</f>
        <v>1</v>
      </c>
      <c r="C223" s="2"/>
      <c r="D223" s="2"/>
      <c r="E223" s="2">
        <f t="shared" si="5"/>
        <v>1</v>
      </c>
      <c r="F223" s="2"/>
      <c r="G223" s="20"/>
      <c r="H223" s="2" t="s">
        <v>395</v>
      </c>
    </row>
    <row r="224" ht="14.5" spans="1:8">
      <c r="A224" s="2" t="s">
        <v>396</v>
      </c>
      <c r="B224" s="2">
        <f>VLOOKUP(A224,[4]Sheet2!$A:$C,3,FALSE)</f>
        <v>1</v>
      </c>
      <c r="C224" s="2"/>
      <c r="D224" s="2"/>
      <c r="E224" s="2">
        <f t="shared" si="5"/>
        <v>1</v>
      </c>
      <c r="F224" s="2"/>
      <c r="G224" s="20"/>
      <c r="H224" s="2" t="s">
        <v>397</v>
      </c>
    </row>
    <row r="225" ht="14.5" spans="1:8">
      <c r="A225" s="2" t="s">
        <v>398</v>
      </c>
      <c r="B225" s="2">
        <f>VLOOKUP(A225,[4]Sheet2!$A:$C,3,FALSE)</f>
        <v>1</v>
      </c>
      <c r="C225" s="2"/>
      <c r="D225" s="2"/>
      <c r="E225" s="2">
        <f t="shared" si="5"/>
        <v>1</v>
      </c>
      <c r="F225" s="2"/>
      <c r="G225" s="20"/>
      <c r="H225" s="2" t="s">
        <v>399</v>
      </c>
    </row>
    <row r="226" ht="14.5" spans="1:8">
      <c r="A226" s="2" t="s">
        <v>400</v>
      </c>
      <c r="B226" s="2">
        <f>VLOOKUP(A226,[4]Sheet2!$A:$C,3,FALSE)</f>
        <v>1</v>
      </c>
      <c r="C226" s="2"/>
      <c r="D226" s="2"/>
      <c r="E226" s="2">
        <f t="shared" si="5"/>
        <v>1</v>
      </c>
      <c r="F226" s="2"/>
      <c r="G226" s="20"/>
      <c r="H226" s="2" t="s">
        <v>16</v>
      </c>
    </row>
    <row r="227" ht="14.5" spans="1:8">
      <c r="A227" s="2" t="s">
        <v>401</v>
      </c>
      <c r="B227" s="2">
        <f>VLOOKUP(A227,[4]Sheet2!$A:$C,3,FALSE)</f>
        <v>1</v>
      </c>
      <c r="C227" s="2"/>
      <c r="D227" s="2"/>
      <c r="E227" s="2">
        <f t="shared" si="5"/>
        <v>1</v>
      </c>
      <c r="F227" s="2"/>
      <c r="G227" s="20"/>
      <c r="H227" s="2" t="s">
        <v>402</v>
      </c>
    </row>
    <row r="228" ht="14.5" spans="1:8">
      <c r="A228" s="2" t="s">
        <v>403</v>
      </c>
      <c r="B228" s="2">
        <f>VLOOKUP(A228,[4]Sheet2!$A:$C,3,FALSE)</f>
        <v>1</v>
      </c>
      <c r="C228" s="2"/>
      <c r="D228" s="2"/>
      <c r="E228" s="2">
        <f t="shared" si="5"/>
        <v>1</v>
      </c>
      <c r="F228" s="2"/>
      <c r="G228" s="20"/>
      <c r="H228" s="2" t="s">
        <v>16</v>
      </c>
    </row>
    <row r="229" ht="14.5" spans="1:8">
      <c r="A229" s="2" t="s">
        <v>404</v>
      </c>
      <c r="B229" s="2">
        <f>VLOOKUP(A229,[4]Sheet2!$A:$C,3,FALSE)</f>
        <v>1</v>
      </c>
      <c r="C229" s="2"/>
      <c r="D229" s="2"/>
      <c r="E229" s="2">
        <f t="shared" si="5"/>
        <v>1</v>
      </c>
      <c r="F229" s="2"/>
      <c r="G229" s="20"/>
      <c r="H229" s="2" t="s">
        <v>16</v>
      </c>
    </row>
    <row r="230" ht="14.5" spans="1:8">
      <c r="A230" s="2" t="s">
        <v>405</v>
      </c>
      <c r="B230" s="2">
        <f>VLOOKUP(A230,[4]Sheet2!$A:$C,3,FALSE)</f>
        <v>1</v>
      </c>
      <c r="C230" s="2"/>
      <c r="D230" s="2"/>
      <c r="E230" s="2">
        <f t="shared" si="5"/>
        <v>1</v>
      </c>
      <c r="F230" s="2"/>
      <c r="G230" s="20"/>
      <c r="H230" s="2" t="s">
        <v>406</v>
      </c>
    </row>
    <row r="231" ht="14.5" spans="1:8">
      <c r="A231" s="2" t="s">
        <v>407</v>
      </c>
      <c r="B231" s="2">
        <f>VLOOKUP(A231,[4]Sheet2!$A:$C,3,FALSE)</f>
        <v>1</v>
      </c>
      <c r="C231" s="2"/>
      <c r="D231" s="2"/>
      <c r="E231" s="2">
        <f t="shared" si="5"/>
        <v>1</v>
      </c>
      <c r="F231" s="2"/>
      <c r="G231" s="20"/>
      <c r="H231" s="2" t="s">
        <v>16</v>
      </c>
    </row>
    <row r="232" ht="14.5" spans="1:8">
      <c r="A232" s="2" t="s">
        <v>408</v>
      </c>
      <c r="B232" s="2">
        <f>VLOOKUP(A232,[4]Sheet2!$A:$C,3,FALSE)</f>
        <v>1</v>
      </c>
      <c r="C232" s="2"/>
      <c r="D232" s="2"/>
      <c r="E232" s="2">
        <f t="shared" si="5"/>
        <v>1</v>
      </c>
      <c r="F232" s="2"/>
      <c r="G232" s="20"/>
      <c r="H232" s="2" t="s">
        <v>409</v>
      </c>
    </row>
    <row r="233" ht="14.5" spans="1:8">
      <c r="A233" s="2" t="s">
        <v>410</v>
      </c>
      <c r="B233" s="2">
        <f>VLOOKUP(A233,[4]Sheet2!$A:$C,3,FALSE)</f>
        <v>1</v>
      </c>
      <c r="C233" s="2"/>
      <c r="D233" s="2"/>
      <c r="E233" s="2">
        <f t="shared" si="5"/>
        <v>1</v>
      </c>
      <c r="F233" s="2"/>
      <c r="G233" s="20"/>
      <c r="H233" s="2" t="s">
        <v>411</v>
      </c>
    </row>
    <row r="234" ht="14.5" spans="1:8">
      <c r="A234" s="2" t="s">
        <v>412</v>
      </c>
      <c r="B234" s="2">
        <f>VLOOKUP(A234,[4]Sheet2!$A:$C,3,FALSE)</f>
        <v>1</v>
      </c>
      <c r="C234" s="2"/>
      <c r="D234" s="2"/>
      <c r="E234" s="2">
        <f t="shared" si="5"/>
        <v>1</v>
      </c>
      <c r="F234" s="2"/>
      <c r="G234" s="20"/>
      <c r="H234" s="2" t="s">
        <v>16</v>
      </c>
    </row>
    <row r="235" ht="14.5" spans="1:8">
      <c r="A235" s="2" t="s">
        <v>413</v>
      </c>
      <c r="B235" s="2">
        <f>VLOOKUP(A235,[4]Sheet2!$A:$C,3,FALSE)</f>
        <v>1</v>
      </c>
      <c r="C235" s="2"/>
      <c r="D235" s="2"/>
      <c r="E235" s="2">
        <f t="shared" si="5"/>
        <v>1</v>
      </c>
      <c r="F235" s="2"/>
      <c r="G235" s="20"/>
      <c r="H235" s="2" t="s">
        <v>414</v>
      </c>
    </row>
    <row r="236" ht="14.5" spans="1:8">
      <c r="A236" s="2" t="s">
        <v>415</v>
      </c>
      <c r="B236" s="2">
        <f>VLOOKUP(A236,[4]Sheet2!$A:$C,3,FALSE)</f>
        <v>1</v>
      </c>
      <c r="C236" s="2"/>
      <c r="D236" s="2"/>
      <c r="E236" s="2">
        <f t="shared" si="5"/>
        <v>1</v>
      </c>
      <c r="F236" s="2"/>
      <c r="G236" s="20"/>
      <c r="H236" s="2" t="s">
        <v>416</v>
      </c>
    </row>
    <row r="237" ht="14.5" spans="1:8">
      <c r="A237" s="2" t="s">
        <v>417</v>
      </c>
      <c r="B237" s="2">
        <f>VLOOKUP(A237,[4]Sheet2!$A:$C,3,FALSE)</f>
        <v>1</v>
      </c>
      <c r="C237" s="2"/>
      <c r="D237" s="2"/>
      <c r="E237" s="2">
        <f t="shared" si="5"/>
        <v>1</v>
      </c>
      <c r="F237" s="2"/>
      <c r="G237" s="20"/>
      <c r="H237" s="2" t="s">
        <v>418</v>
      </c>
    </row>
    <row r="238" ht="14.5" spans="1:8">
      <c r="A238" s="2" t="s">
        <v>419</v>
      </c>
      <c r="B238" s="2">
        <f>VLOOKUP(A238,[4]Sheet2!$A:$C,3,FALSE)</f>
        <v>1</v>
      </c>
      <c r="C238" s="2"/>
      <c r="D238" s="2"/>
      <c r="E238" s="2">
        <f t="shared" si="5"/>
        <v>1</v>
      </c>
      <c r="F238" s="2"/>
      <c r="G238" s="20"/>
      <c r="H238" s="2" t="s">
        <v>420</v>
      </c>
    </row>
    <row r="239" ht="14.5" spans="1:8">
      <c r="A239" s="2" t="s">
        <v>421</v>
      </c>
      <c r="B239" s="2">
        <f>VLOOKUP(A239,[4]Sheet2!$A:$C,3,FALSE)</f>
        <v>1</v>
      </c>
      <c r="C239" s="2"/>
      <c r="D239" s="2"/>
      <c r="E239" s="2">
        <f t="shared" si="5"/>
        <v>1</v>
      </c>
      <c r="F239" s="2"/>
      <c r="G239" s="20"/>
      <c r="H239" s="2" t="s">
        <v>422</v>
      </c>
    </row>
    <row r="240" ht="14.5" spans="1:8">
      <c r="A240" s="2" t="s">
        <v>423</v>
      </c>
      <c r="B240" s="2">
        <f>VLOOKUP(A240,[4]Sheet2!$A:$C,3,FALSE)</f>
        <v>1</v>
      </c>
      <c r="C240" s="2"/>
      <c r="D240" s="2"/>
      <c r="E240" s="2">
        <f t="shared" si="5"/>
        <v>1</v>
      </c>
      <c r="F240" s="2"/>
      <c r="G240" s="20"/>
      <c r="H240" s="2" t="s">
        <v>424</v>
      </c>
    </row>
    <row r="241" ht="14.5" spans="1:8">
      <c r="A241" s="2" t="s">
        <v>425</v>
      </c>
      <c r="B241" s="2">
        <f>VLOOKUP(A241,[4]Sheet2!$A:$C,3,FALSE)</f>
        <v>1</v>
      </c>
      <c r="C241" s="2"/>
      <c r="D241" s="2"/>
      <c r="E241" s="2">
        <f t="shared" si="5"/>
        <v>1</v>
      </c>
      <c r="F241" s="2"/>
      <c r="G241" s="20"/>
      <c r="H241" s="2" t="s">
        <v>426</v>
      </c>
    </row>
    <row r="242" ht="14.5" spans="1:8">
      <c r="A242" s="2" t="s">
        <v>427</v>
      </c>
      <c r="B242" s="2">
        <f>VLOOKUP(A242,[4]Sheet2!$A:$C,3,FALSE)</f>
        <v>1</v>
      </c>
      <c r="C242" s="2"/>
      <c r="D242" s="2"/>
      <c r="E242" s="2">
        <f t="shared" si="5"/>
        <v>1</v>
      </c>
      <c r="F242" s="2"/>
      <c r="G242" s="20"/>
      <c r="H242" s="2" t="s">
        <v>428</v>
      </c>
    </row>
    <row r="243" ht="14.5" spans="1:8">
      <c r="A243" s="2" t="s">
        <v>429</v>
      </c>
      <c r="B243" s="2">
        <f>VLOOKUP(A243,[4]Sheet2!$A:$C,3,FALSE)</f>
        <v>1</v>
      </c>
      <c r="C243" s="2"/>
      <c r="D243" s="2"/>
      <c r="E243" s="2">
        <f t="shared" si="5"/>
        <v>1</v>
      </c>
      <c r="F243" s="2"/>
      <c r="G243" s="20"/>
      <c r="H243" s="2" t="s">
        <v>430</v>
      </c>
    </row>
    <row r="244" ht="14.5" spans="1:8">
      <c r="A244" s="2" t="s">
        <v>431</v>
      </c>
      <c r="B244" s="2">
        <f>VLOOKUP(A244,[4]Sheet2!$A:$C,3,FALSE)</f>
        <v>1</v>
      </c>
      <c r="C244" s="2"/>
      <c r="D244" s="2"/>
      <c r="E244" s="2">
        <f t="shared" si="5"/>
        <v>1</v>
      </c>
      <c r="F244" s="2"/>
      <c r="G244" s="20"/>
      <c r="H244" s="2" t="s">
        <v>432</v>
      </c>
    </row>
    <row r="245" ht="14.5" spans="1:8">
      <c r="A245" s="2" t="s">
        <v>433</v>
      </c>
      <c r="B245" s="2">
        <f>VLOOKUP(A245,[4]Sheet2!$A:$C,3,FALSE)</f>
        <v>1</v>
      </c>
      <c r="C245" s="2"/>
      <c r="D245" s="2"/>
      <c r="E245" s="2">
        <f t="shared" si="5"/>
        <v>1</v>
      </c>
      <c r="F245" s="2"/>
      <c r="G245" s="20"/>
      <c r="H245" s="2" t="s">
        <v>434</v>
      </c>
    </row>
    <row r="246" ht="14.5" spans="1:8">
      <c r="A246" s="2" t="s">
        <v>435</v>
      </c>
      <c r="B246" s="2">
        <f>VLOOKUP(A246,[4]Sheet2!$A:$C,3,FALSE)</f>
        <v>1</v>
      </c>
      <c r="C246" s="2"/>
      <c r="D246" s="2"/>
      <c r="E246" s="2">
        <f t="shared" si="5"/>
        <v>1</v>
      </c>
      <c r="F246" s="2"/>
      <c r="G246" s="20"/>
      <c r="H246" s="2" t="s">
        <v>436</v>
      </c>
    </row>
    <row r="247" ht="14.5" spans="1:8">
      <c r="A247" s="2" t="s">
        <v>437</v>
      </c>
      <c r="B247" s="2">
        <f>VLOOKUP(A247,[4]Sheet2!$A:$C,3,FALSE)</f>
        <v>1</v>
      </c>
      <c r="C247" s="2"/>
      <c r="D247" s="2"/>
      <c r="E247" s="2">
        <f t="shared" si="5"/>
        <v>1</v>
      </c>
      <c r="F247" s="2"/>
      <c r="G247" s="20"/>
      <c r="H247" s="2" t="s">
        <v>16</v>
      </c>
    </row>
    <row r="248" ht="14.5" spans="1:8">
      <c r="A248" s="2" t="s">
        <v>438</v>
      </c>
      <c r="B248" s="2">
        <f>VLOOKUP(A248,[4]Sheet2!$A:$C,3,FALSE)</f>
        <v>1</v>
      </c>
      <c r="C248" s="2"/>
      <c r="D248" s="2"/>
      <c r="E248" s="2">
        <f t="shared" si="5"/>
        <v>1</v>
      </c>
      <c r="F248" s="2"/>
      <c r="G248" s="20"/>
      <c r="H248" s="2" t="s">
        <v>439</v>
      </c>
    </row>
    <row r="249" ht="14.5" spans="1:8">
      <c r="A249" s="2" t="s">
        <v>440</v>
      </c>
      <c r="B249" s="2">
        <f>VLOOKUP(A249,[4]Sheet2!$A:$C,3,FALSE)</f>
        <v>1</v>
      </c>
      <c r="C249" s="2"/>
      <c r="D249" s="2"/>
      <c r="E249" s="2">
        <f t="shared" si="5"/>
        <v>1</v>
      </c>
      <c r="F249" s="2"/>
      <c r="G249" s="20"/>
      <c r="H249" s="2" t="s">
        <v>441</v>
      </c>
    </row>
    <row r="250" ht="14.5" spans="1:8">
      <c r="A250" s="2" t="s">
        <v>442</v>
      </c>
      <c r="B250" s="2">
        <f>VLOOKUP(A250,[4]Sheet2!$A:$C,3,FALSE)</f>
        <v>1</v>
      </c>
      <c r="C250" s="2"/>
      <c r="D250" s="2"/>
      <c r="E250" s="2">
        <f t="shared" si="5"/>
        <v>1</v>
      </c>
      <c r="F250" s="2"/>
      <c r="G250" s="20"/>
      <c r="H250" s="2" t="s">
        <v>443</v>
      </c>
    </row>
    <row r="251" ht="14.5" spans="1:8">
      <c r="A251" s="2" t="s">
        <v>444</v>
      </c>
      <c r="B251" s="2">
        <f>VLOOKUP(A251,[4]Sheet2!$A:$C,3,FALSE)</f>
        <v>1</v>
      </c>
      <c r="C251" s="2"/>
      <c r="D251" s="2"/>
      <c r="E251" s="2">
        <f t="shared" si="5"/>
        <v>1</v>
      </c>
      <c r="F251" s="2"/>
      <c r="G251" s="20"/>
      <c r="H251" s="2" t="s">
        <v>445</v>
      </c>
    </row>
    <row r="252" ht="14.5" spans="1:8">
      <c r="A252" s="2" t="s">
        <v>446</v>
      </c>
      <c r="B252" s="2">
        <f>VLOOKUP(A252,[4]Sheet2!$A:$C,3,FALSE)</f>
        <v>1</v>
      </c>
      <c r="C252" s="2"/>
      <c r="D252" s="2"/>
      <c r="E252" s="2">
        <f t="shared" si="5"/>
        <v>1</v>
      </c>
      <c r="F252" s="2"/>
      <c r="G252" s="20"/>
      <c r="H252" s="2" t="s">
        <v>447</v>
      </c>
    </row>
    <row r="253" ht="14.5" spans="1:8">
      <c r="A253" s="2" t="s">
        <v>448</v>
      </c>
      <c r="B253" s="2">
        <f>VLOOKUP(A253,[4]Sheet2!$A:$C,3,FALSE)</f>
        <v>1</v>
      </c>
      <c r="C253" s="2"/>
      <c r="D253" s="2"/>
      <c r="E253" s="2">
        <f t="shared" si="5"/>
        <v>1</v>
      </c>
      <c r="F253" s="2"/>
      <c r="G253" s="20"/>
      <c r="H253" s="2" t="s">
        <v>449</v>
      </c>
    </row>
    <row r="254" ht="14.5" spans="1:8">
      <c r="A254" s="2" t="s">
        <v>450</v>
      </c>
      <c r="B254" s="2">
        <f>VLOOKUP(A254,[4]Sheet2!$A:$C,3,FALSE)</f>
        <v>1</v>
      </c>
      <c r="C254" s="2"/>
      <c r="D254" s="2"/>
      <c r="E254" s="2">
        <f t="shared" si="5"/>
        <v>1</v>
      </c>
      <c r="F254" s="2"/>
      <c r="G254" s="20"/>
      <c r="H254" s="2" t="s">
        <v>451</v>
      </c>
    </row>
    <row r="255" ht="14.5" spans="1:8">
      <c r="A255" s="2" t="s">
        <v>452</v>
      </c>
      <c r="B255" s="2">
        <f>VLOOKUP(A255,[4]Sheet2!$A:$C,3,FALSE)</f>
        <v>1</v>
      </c>
      <c r="C255" s="2"/>
      <c r="D255" s="2"/>
      <c r="E255" s="2">
        <f t="shared" si="5"/>
        <v>1</v>
      </c>
      <c r="F255" s="2"/>
      <c r="G255" s="20"/>
      <c r="H255" s="2" t="s">
        <v>453</v>
      </c>
    </row>
    <row r="256" ht="14.5" spans="1:8">
      <c r="A256" s="2" t="s">
        <v>454</v>
      </c>
      <c r="B256" s="2">
        <f>VLOOKUP(A256,[4]Sheet2!$A:$C,3,FALSE)</f>
        <v>1</v>
      </c>
      <c r="C256" s="2"/>
      <c r="D256" s="2"/>
      <c r="E256" s="2">
        <f t="shared" si="5"/>
        <v>1</v>
      </c>
      <c r="F256" s="2"/>
      <c r="G256" s="20"/>
      <c r="H256" s="2" t="s">
        <v>455</v>
      </c>
    </row>
    <row r="257" ht="14.5" spans="1:8">
      <c r="A257" s="2" t="s">
        <v>456</v>
      </c>
      <c r="B257" s="2">
        <f>VLOOKUP(A257,[4]Sheet2!$A:$C,3,FALSE)</f>
        <v>1</v>
      </c>
      <c r="C257" s="2"/>
      <c r="D257" s="2"/>
      <c r="E257" s="2">
        <f t="shared" si="5"/>
        <v>1</v>
      </c>
      <c r="F257" s="2"/>
      <c r="G257" s="20"/>
      <c r="H257" s="2" t="s">
        <v>457</v>
      </c>
    </row>
    <row r="258" ht="14.5" spans="1:8">
      <c r="A258" s="2" t="s">
        <v>458</v>
      </c>
      <c r="B258" s="2">
        <f>VLOOKUP(A258,[4]Sheet2!$A:$C,3,FALSE)</f>
        <v>1</v>
      </c>
      <c r="C258" s="2"/>
      <c r="D258" s="2"/>
      <c r="E258" s="2">
        <f t="shared" si="5"/>
        <v>1</v>
      </c>
      <c r="F258" s="2"/>
      <c r="G258" s="20"/>
      <c r="H258" s="2" t="s">
        <v>459</v>
      </c>
    </row>
    <row r="259" ht="14.5" spans="1:8">
      <c r="A259" s="2" t="s">
        <v>460</v>
      </c>
      <c r="B259" s="2">
        <f>VLOOKUP(A259,[4]Sheet2!$A:$C,3,FALSE)</f>
        <v>1</v>
      </c>
      <c r="C259" s="2"/>
      <c r="D259" s="2"/>
      <c r="E259" s="2">
        <f t="shared" ref="E259:E322" si="6">SUM(B259:D259)</f>
        <v>1</v>
      </c>
      <c r="F259" s="2"/>
      <c r="G259" s="20"/>
      <c r="H259" s="2" t="s">
        <v>461</v>
      </c>
    </row>
    <row r="260" ht="14.5" spans="1:8">
      <c r="A260" s="2" t="s">
        <v>462</v>
      </c>
      <c r="B260" s="2">
        <f>VLOOKUP(A260,[4]Sheet2!$A:$C,3,FALSE)</f>
        <v>1</v>
      </c>
      <c r="C260" s="2"/>
      <c r="D260" s="2"/>
      <c r="E260" s="2">
        <f t="shared" si="6"/>
        <v>1</v>
      </c>
      <c r="F260" s="2"/>
      <c r="G260" s="20"/>
      <c r="H260" s="2" t="s">
        <v>463</v>
      </c>
    </row>
    <row r="261" ht="14.5" spans="1:8">
      <c r="A261" s="2" t="s">
        <v>464</v>
      </c>
      <c r="B261" s="2">
        <f>VLOOKUP(A261,[4]Sheet2!$A:$C,3,FALSE)</f>
        <v>1</v>
      </c>
      <c r="C261" s="2"/>
      <c r="D261" s="2"/>
      <c r="E261" s="2">
        <f t="shared" si="6"/>
        <v>1</v>
      </c>
      <c r="F261" s="2"/>
      <c r="G261" s="20"/>
      <c r="H261" s="2" t="s">
        <v>465</v>
      </c>
    </row>
    <row r="262" ht="14.5" spans="1:8">
      <c r="A262" s="2" t="s">
        <v>466</v>
      </c>
      <c r="B262" s="2"/>
      <c r="C262" s="2">
        <f>VLOOKUP(A262,[3]Sheet2!$A:$C,3,FALSE)</f>
        <v>1</v>
      </c>
      <c r="D262" s="2"/>
      <c r="E262" s="2">
        <f t="shared" si="6"/>
        <v>1</v>
      </c>
      <c r="F262" s="2"/>
      <c r="G262" s="20"/>
      <c r="H262" s="2" t="s">
        <v>467</v>
      </c>
    </row>
    <row r="263" ht="14.5" spans="1:8">
      <c r="A263" s="2" t="s">
        <v>468</v>
      </c>
      <c r="B263" s="2"/>
      <c r="C263" s="2">
        <f>VLOOKUP(A263,[3]Sheet2!$A:$C,3,FALSE)</f>
        <v>1</v>
      </c>
      <c r="D263" s="2"/>
      <c r="E263" s="2">
        <f t="shared" si="6"/>
        <v>1</v>
      </c>
      <c r="F263" s="2"/>
      <c r="G263" s="20"/>
      <c r="H263" s="2" t="s">
        <v>469</v>
      </c>
    </row>
    <row r="264" ht="14.5" spans="1:8">
      <c r="A264" s="2" t="s">
        <v>470</v>
      </c>
      <c r="B264" s="2"/>
      <c r="C264" s="2">
        <f>VLOOKUP(A264,[3]Sheet2!$A:$C,3,FALSE)</f>
        <v>1</v>
      </c>
      <c r="D264" s="2"/>
      <c r="E264" s="2">
        <f t="shared" si="6"/>
        <v>1</v>
      </c>
      <c r="F264" s="2"/>
      <c r="G264" s="20"/>
      <c r="H264" s="2" t="s">
        <v>471</v>
      </c>
    </row>
    <row r="265" ht="14.5" spans="1:8">
      <c r="A265" s="2" t="s">
        <v>472</v>
      </c>
      <c r="B265" s="2"/>
      <c r="C265" s="2">
        <f>VLOOKUP(A265,[3]Sheet2!$A:$C,3,FALSE)</f>
        <v>1</v>
      </c>
      <c r="D265" s="2"/>
      <c r="E265" s="2">
        <f t="shared" si="6"/>
        <v>1</v>
      </c>
      <c r="F265" s="2"/>
      <c r="G265" s="20"/>
      <c r="H265" s="2" t="s">
        <v>473</v>
      </c>
    </row>
    <row r="266" ht="14.5" spans="1:8">
      <c r="A266" s="2" t="s">
        <v>474</v>
      </c>
      <c r="B266" s="2"/>
      <c r="C266" s="2">
        <f>VLOOKUP(A266,[3]Sheet2!$A:$C,3,FALSE)</f>
        <v>1</v>
      </c>
      <c r="D266" s="2"/>
      <c r="E266" s="2">
        <f t="shared" si="6"/>
        <v>1</v>
      </c>
      <c r="F266" s="2"/>
      <c r="G266" s="20"/>
      <c r="H266" s="2" t="s">
        <v>475</v>
      </c>
    </row>
    <row r="267" ht="14.5" spans="1:8">
      <c r="A267" s="2" t="s">
        <v>476</v>
      </c>
      <c r="B267" s="2"/>
      <c r="C267" s="2">
        <f>VLOOKUP(A267,[3]Sheet2!$A:$C,3,FALSE)</f>
        <v>1</v>
      </c>
      <c r="D267" s="2"/>
      <c r="E267" s="2">
        <f t="shared" si="6"/>
        <v>1</v>
      </c>
      <c r="F267" s="2"/>
      <c r="G267" s="20"/>
      <c r="H267" s="2" t="s">
        <v>477</v>
      </c>
    </row>
    <row r="268" ht="14.5" spans="1:8">
      <c r="A268" s="2" t="s">
        <v>478</v>
      </c>
      <c r="B268" s="2"/>
      <c r="C268" s="2">
        <f>VLOOKUP(A268,[3]Sheet2!$A:$C,3,FALSE)</f>
        <v>1</v>
      </c>
      <c r="D268" s="2"/>
      <c r="E268" s="2">
        <f t="shared" si="6"/>
        <v>1</v>
      </c>
      <c r="F268" s="2"/>
      <c r="G268" s="20"/>
      <c r="H268" s="2" t="s">
        <v>479</v>
      </c>
    </row>
    <row r="269" ht="14.5" spans="1:8">
      <c r="A269" s="2" t="s">
        <v>480</v>
      </c>
      <c r="B269" s="2"/>
      <c r="C269" s="2">
        <f>VLOOKUP(A269,[3]Sheet2!$A:$C,3,FALSE)</f>
        <v>1</v>
      </c>
      <c r="D269" s="2"/>
      <c r="E269" s="2">
        <f t="shared" si="6"/>
        <v>1</v>
      </c>
      <c r="F269" s="2"/>
      <c r="G269" s="20"/>
      <c r="H269" s="2" t="s">
        <v>16</v>
      </c>
    </row>
    <row r="270" ht="14.5" spans="1:8">
      <c r="A270" s="2" t="s">
        <v>481</v>
      </c>
      <c r="B270" s="2"/>
      <c r="C270" s="2">
        <f>VLOOKUP(A270,[3]Sheet2!$A:$C,3,FALSE)</f>
        <v>1</v>
      </c>
      <c r="D270" s="2"/>
      <c r="E270" s="2">
        <f t="shared" si="6"/>
        <v>1</v>
      </c>
      <c r="F270" s="2"/>
      <c r="G270" s="20"/>
      <c r="H270" s="2" t="s">
        <v>482</v>
      </c>
    </row>
    <row r="271" ht="14.5" spans="1:8">
      <c r="A271" s="2" t="s">
        <v>483</v>
      </c>
      <c r="B271" s="2"/>
      <c r="C271" s="2">
        <f>VLOOKUP(A271,[3]Sheet2!$A:$C,3,FALSE)</f>
        <v>1</v>
      </c>
      <c r="D271" s="2"/>
      <c r="E271" s="2">
        <f t="shared" si="6"/>
        <v>1</v>
      </c>
      <c r="F271" s="2"/>
      <c r="G271" s="20"/>
      <c r="H271" s="2" t="s">
        <v>484</v>
      </c>
    </row>
    <row r="272" ht="14.5" spans="1:8">
      <c r="A272" s="2" t="s">
        <v>485</v>
      </c>
      <c r="B272" s="2"/>
      <c r="C272" s="2">
        <f>VLOOKUP(A272,[3]Sheet2!$A:$C,3,FALSE)</f>
        <v>1</v>
      </c>
      <c r="D272" s="2"/>
      <c r="E272" s="2">
        <f t="shared" si="6"/>
        <v>1</v>
      </c>
      <c r="F272" s="2"/>
      <c r="G272" s="20"/>
      <c r="H272" s="2" t="s">
        <v>486</v>
      </c>
    </row>
    <row r="273" ht="14.5" spans="1:8">
      <c r="A273" s="2" t="s">
        <v>487</v>
      </c>
      <c r="B273" s="2"/>
      <c r="C273" s="2">
        <f>VLOOKUP(A273,[3]Sheet2!$A:$C,3,FALSE)</f>
        <v>1</v>
      </c>
      <c r="D273" s="2"/>
      <c r="E273" s="2">
        <f t="shared" si="6"/>
        <v>1</v>
      </c>
      <c r="F273" s="2"/>
      <c r="G273" s="20"/>
      <c r="H273" s="2" t="s">
        <v>488</v>
      </c>
    </row>
    <row r="274" ht="14.5" spans="1:8">
      <c r="A274" s="2" t="s">
        <v>489</v>
      </c>
      <c r="B274" s="2"/>
      <c r="C274" s="2">
        <f>VLOOKUP(A274,[3]Sheet2!$A:$C,3,FALSE)</f>
        <v>1</v>
      </c>
      <c r="D274" s="2"/>
      <c r="E274" s="2">
        <f t="shared" si="6"/>
        <v>1</v>
      </c>
      <c r="F274" s="2"/>
      <c r="G274" s="20"/>
      <c r="H274" s="2" t="s">
        <v>490</v>
      </c>
    </row>
    <row r="275" ht="14.5" spans="1:8">
      <c r="A275" s="2" t="s">
        <v>491</v>
      </c>
      <c r="B275" s="2"/>
      <c r="C275" s="2">
        <f>VLOOKUP(A275,[3]Sheet2!$A:$C,3,FALSE)</f>
        <v>1</v>
      </c>
      <c r="D275" s="2"/>
      <c r="E275" s="2">
        <f t="shared" si="6"/>
        <v>1</v>
      </c>
      <c r="F275" s="2"/>
      <c r="G275" s="20"/>
      <c r="H275" s="2" t="s">
        <v>492</v>
      </c>
    </row>
    <row r="276" ht="14.5" spans="1:8">
      <c r="A276" s="2" t="s">
        <v>493</v>
      </c>
      <c r="B276" s="2"/>
      <c r="C276" s="2">
        <f>VLOOKUP(A276,[3]Sheet2!$A:$C,3,FALSE)</f>
        <v>1</v>
      </c>
      <c r="D276" s="2"/>
      <c r="E276" s="2">
        <f t="shared" si="6"/>
        <v>1</v>
      </c>
      <c r="F276" s="2"/>
      <c r="G276" s="20"/>
      <c r="H276" s="2" t="s">
        <v>494</v>
      </c>
    </row>
    <row r="277" ht="14.5" spans="1:8">
      <c r="A277" s="2" t="s">
        <v>495</v>
      </c>
      <c r="B277" s="2"/>
      <c r="C277" s="2">
        <f>VLOOKUP(A277,[3]Sheet2!$A:$C,3,FALSE)</f>
        <v>1</v>
      </c>
      <c r="D277" s="2"/>
      <c r="E277" s="2">
        <f t="shared" si="6"/>
        <v>1</v>
      </c>
      <c r="F277" s="2"/>
      <c r="G277" s="20"/>
      <c r="H277" s="2" t="s">
        <v>496</v>
      </c>
    </row>
    <row r="278" ht="14.5" spans="1:8">
      <c r="A278" s="2" t="s">
        <v>497</v>
      </c>
      <c r="B278" s="2"/>
      <c r="C278" s="2">
        <f>VLOOKUP(A278,[3]Sheet2!$A:$C,3,FALSE)</f>
        <v>1</v>
      </c>
      <c r="D278" s="2"/>
      <c r="E278" s="2">
        <f t="shared" si="6"/>
        <v>1</v>
      </c>
      <c r="F278" s="2"/>
      <c r="G278" s="20"/>
      <c r="H278" s="2" t="s">
        <v>16</v>
      </c>
    </row>
    <row r="279" ht="14.5" spans="1:8">
      <c r="A279" s="2" t="s">
        <v>498</v>
      </c>
      <c r="B279" s="2"/>
      <c r="C279" s="2">
        <f>VLOOKUP(A279,[3]Sheet2!$A:$C,3,FALSE)</f>
        <v>1</v>
      </c>
      <c r="D279" s="2"/>
      <c r="E279" s="2">
        <f t="shared" si="6"/>
        <v>1</v>
      </c>
      <c r="F279" s="2"/>
      <c r="G279" s="20"/>
      <c r="H279" s="2" t="s">
        <v>16</v>
      </c>
    </row>
    <row r="280" ht="14.5" spans="1:8">
      <c r="A280" s="2" t="s">
        <v>499</v>
      </c>
      <c r="B280" s="2"/>
      <c r="C280" s="2">
        <f>VLOOKUP(A280,[3]Sheet2!$A:$C,3,FALSE)</f>
        <v>1</v>
      </c>
      <c r="D280" s="2"/>
      <c r="E280" s="2">
        <f t="shared" si="6"/>
        <v>1</v>
      </c>
      <c r="F280" s="2"/>
      <c r="G280" s="20"/>
      <c r="H280" s="2" t="s">
        <v>500</v>
      </c>
    </row>
    <row r="281" ht="14.5" spans="1:8">
      <c r="A281" s="2" t="s">
        <v>501</v>
      </c>
      <c r="B281" s="2"/>
      <c r="C281" s="2">
        <f>VLOOKUP(A281,[3]Sheet2!$A:$C,3,FALSE)</f>
        <v>1</v>
      </c>
      <c r="D281" s="2"/>
      <c r="E281" s="2">
        <f t="shared" si="6"/>
        <v>1</v>
      </c>
      <c r="F281" s="2"/>
      <c r="G281" s="20"/>
      <c r="H281" s="2" t="s">
        <v>16</v>
      </c>
    </row>
    <row r="282" ht="14.5" spans="1:8">
      <c r="A282" s="2" t="s">
        <v>502</v>
      </c>
      <c r="B282" s="2"/>
      <c r="C282" s="2">
        <f>VLOOKUP(A282,[3]Sheet2!$A:$C,3,FALSE)</f>
        <v>1</v>
      </c>
      <c r="D282" s="2"/>
      <c r="E282" s="2">
        <f t="shared" si="6"/>
        <v>1</v>
      </c>
      <c r="F282" s="2"/>
      <c r="G282" s="20"/>
      <c r="H282" s="2" t="s">
        <v>503</v>
      </c>
    </row>
    <row r="283" ht="14.5" spans="1:8">
      <c r="A283" s="2" t="s">
        <v>504</v>
      </c>
      <c r="B283" s="2"/>
      <c r="C283" s="2">
        <f>VLOOKUP(A283,[3]Sheet2!$A:$C,3,FALSE)</f>
        <v>1</v>
      </c>
      <c r="D283" s="2"/>
      <c r="E283" s="2">
        <f t="shared" si="6"/>
        <v>1</v>
      </c>
      <c r="F283" s="2"/>
      <c r="G283" s="20"/>
      <c r="H283" s="2" t="s">
        <v>505</v>
      </c>
    </row>
    <row r="284" ht="14.5" spans="1:8">
      <c r="A284" s="2" t="s">
        <v>506</v>
      </c>
      <c r="B284" s="2"/>
      <c r="C284" s="2">
        <f>VLOOKUP(A284,[3]Sheet2!$A:$C,3,FALSE)</f>
        <v>1</v>
      </c>
      <c r="D284" s="2"/>
      <c r="E284" s="2">
        <f t="shared" si="6"/>
        <v>1</v>
      </c>
      <c r="F284" s="2"/>
      <c r="G284" s="20"/>
      <c r="H284" s="2" t="s">
        <v>507</v>
      </c>
    </row>
    <row r="285" ht="14.5" spans="1:8">
      <c r="A285" s="2" t="s">
        <v>508</v>
      </c>
      <c r="B285" s="2"/>
      <c r="C285" s="2">
        <f>VLOOKUP(A285,[3]Sheet2!$A:$C,3,FALSE)</f>
        <v>1</v>
      </c>
      <c r="D285" s="2"/>
      <c r="E285" s="2">
        <f t="shared" si="6"/>
        <v>1</v>
      </c>
      <c r="F285" s="2"/>
      <c r="G285" s="20"/>
      <c r="H285" s="2" t="s">
        <v>509</v>
      </c>
    </row>
    <row r="286" ht="14.5" spans="1:8">
      <c r="A286" s="2" t="s">
        <v>510</v>
      </c>
      <c r="B286" s="2"/>
      <c r="C286" s="2">
        <f>VLOOKUP(A286,[3]Sheet2!$A:$C,3,FALSE)</f>
        <v>1</v>
      </c>
      <c r="D286" s="2"/>
      <c r="E286" s="2">
        <f t="shared" si="6"/>
        <v>1</v>
      </c>
      <c r="F286" s="2"/>
      <c r="G286" s="20"/>
      <c r="H286" s="2" t="s">
        <v>247</v>
      </c>
    </row>
    <row r="287" ht="14.5" spans="1:8">
      <c r="A287" s="2" t="s">
        <v>511</v>
      </c>
      <c r="B287" s="2"/>
      <c r="C287" s="2">
        <f>VLOOKUP(A287,[3]Sheet2!$A:$C,3,FALSE)</f>
        <v>1</v>
      </c>
      <c r="D287" s="2"/>
      <c r="E287" s="2">
        <f t="shared" si="6"/>
        <v>1</v>
      </c>
      <c r="F287" s="2"/>
      <c r="G287" s="20"/>
      <c r="H287" s="2" t="s">
        <v>16</v>
      </c>
    </row>
    <row r="288" ht="14.5" spans="1:8">
      <c r="A288" s="2" t="s">
        <v>512</v>
      </c>
      <c r="B288" s="2"/>
      <c r="C288" s="2">
        <f>VLOOKUP(A288,[3]Sheet2!$A:$C,3,FALSE)</f>
        <v>1</v>
      </c>
      <c r="D288" s="2"/>
      <c r="E288" s="2">
        <f t="shared" si="6"/>
        <v>1</v>
      </c>
      <c r="F288" s="2"/>
      <c r="G288" s="20"/>
      <c r="H288" s="2" t="s">
        <v>16</v>
      </c>
    </row>
    <row r="289" ht="14.5" spans="1:8">
      <c r="A289" s="2" t="s">
        <v>513</v>
      </c>
      <c r="B289" s="2"/>
      <c r="C289" s="2">
        <f>VLOOKUP(A289,[3]Sheet2!$A:$C,3,FALSE)</f>
        <v>1</v>
      </c>
      <c r="D289" s="2"/>
      <c r="E289" s="2">
        <f t="shared" si="6"/>
        <v>1</v>
      </c>
      <c r="F289" s="2"/>
      <c r="G289" s="20"/>
      <c r="H289" s="2" t="s">
        <v>514</v>
      </c>
    </row>
    <row r="290" ht="14.5" spans="1:8">
      <c r="A290" s="2" t="s">
        <v>515</v>
      </c>
      <c r="B290" s="2"/>
      <c r="C290" s="2">
        <f>VLOOKUP(A290,[3]Sheet2!$A:$C,3,FALSE)</f>
        <v>1</v>
      </c>
      <c r="D290" s="2"/>
      <c r="E290" s="2">
        <f t="shared" si="6"/>
        <v>1</v>
      </c>
      <c r="F290" s="2"/>
      <c r="G290" s="20"/>
      <c r="H290" s="2" t="s">
        <v>516</v>
      </c>
    </row>
    <row r="291" ht="14.5" spans="1:8">
      <c r="A291" s="2" t="s">
        <v>517</v>
      </c>
      <c r="B291" s="2"/>
      <c r="C291" s="2">
        <f>VLOOKUP(A291,[3]Sheet2!$A:$C,3,FALSE)</f>
        <v>1</v>
      </c>
      <c r="D291" s="2"/>
      <c r="E291" s="2">
        <f t="shared" si="6"/>
        <v>1</v>
      </c>
      <c r="F291" s="2"/>
      <c r="G291" s="20"/>
      <c r="H291" s="2" t="s">
        <v>16</v>
      </c>
    </row>
    <row r="292" ht="14.5" spans="1:8">
      <c r="A292" s="2" t="s">
        <v>518</v>
      </c>
      <c r="B292" s="2"/>
      <c r="C292" s="2">
        <f>VLOOKUP(A292,[3]Sheet2!$A:$C,3,FALSE)</f>
        <v>1</v>
      </c>
      <c r="D292" s="2"/>
      <c r="E292" s="2">
        <f t="shared" si="6"/>
        <v>1</v>
      </c>
      <c r="F292" s="2"/>
      <c r="G292" s="20"/>
      <c r="H292" s="2" t="s">
        <v>16</v>
      </c>
    </row>
    <row r="293" ht="14.5" spans="1:8">
      <c r="A293" s="2" t="s">
        <v>519</v>
      </c>
      <c r="B293" s="2"/>
      <c r="C293" s="2">
        <f>VLOOKUP(A293,[3]Sheet2!$A:$C,3,FALSE)</f>
        <v>1</v>
      </c>
      <c r="D293" s="2"/>
      <c r="E293" s="2">
        <f t="shared" si="6"/>
        <v>1</v>
      </c>
      <c r="F293" s="2"/>
      <c r="G293" s="20"/>
      <c r="H293" s="2" t="s">
        <v>520</v>
      </c>
    </row>
    <row r="294" ht="14.5" spans="1:8">
      <c r="A294" s="2" t="s">
        <v>521</v>
      </c>
      <c r="B294" s="2"/>
      <c r="C294" s="2">
        <f>VLOOKUP(A294,[3]Sheet2!$A:$C,3,FALSE)</f>
        <v>1</v>
      </c>
      <c r="D294" s="2"/>
      <c r="E294" s="2">
        <f t="shared" si="6"/>
        <v>1</v>
      </c>
      <c r="F294" s="2"/>
      <c r="G294" s="20"/>
      <c r="H294" s="2" t="s">
        <v>16</v>
      </c>
    </row>
    <row r="295" ht="14.5" spans="1:8">
      <c r="A295" s="2" t="s">
        <v>522</v>
      </c>
      <c r="B295" s="2"/>
      <c r="C295" s="2">
        <f>VLOOKUP(A295,[3]Sheet2!$A:$C,3,FALSE)</f>
        <v>1</v>
      </c>
      <c r="D295" s="2"/>
      <c r="E295" s="2">
        <f t="shared" si="6"/>
        <v>1</v>
      </c>
      <c r="F295" s="2"/>
      <c r="G295" s="20"/>
      <c r="H295" s="2" t="s">
        <v>523</v>
      </c>
    </row>
    <row r="296" ht="14.5" spans="1:8">
      <c r="A296" s="2" t="s">
        <v>524</v>
      </c>
      <c r="B296" s="2"/>
      <c r="C296" s="2">
        <f>VLOOKUP(A296,[3]Sheet2!$A:$C,3,FALSE)</f>
        <v>1</v>
      </c>
      <c r="D296" s="2"/>
      <c r="E296" s="2">
        <f t="shared" si="6"/>
        <v>1</v>
      </c>
      <c r="F296" s="2"/>
      <c r="G296" s="20"/>
      <c r="H296" s="2" t="s">
        <v>16</v>
      </c>
    </row>
    <row r="297" ht="14.5" spans="1:8">
      <c r="A297" s="2" t="s">
        <v>525</v>
      </c>
      <c r="B297" s="2"/>
      <c r="C297" s="2">
        <f>VLOOKUP(A297,[3]Sheet2!$A:$C,3,FALSE)</f>
        <v>1</v>
      </c>
      <c r="D297" s="2"/>
      <c r="E297" s="2">
        <f t="shared" si="6"/>
        <v>1</v>
      </c>
      <c r="F297" s="2"/>
      <c r="G297" s="20"/>
      <c r="H297" s="2" t="s">
        <v>526</v>
      </c>
    </row>
    <row r="298" ht="14.5" spans="1:8">
      <c r="A298" s="2" t="s">
        <v>527</v>
      </c>
      <c r="B298" s="2"/>
      <c r="C298" s="2">
        <f>VLOOKUP(A298,[3]Sheet2!$A:$C,3,FALSE)</f>
        <v>1</v>
      </c>
      <c r="D298" s="2"/>
      <c r="E298" s="2">
        <f t="shared" si="6"/>
        <v>1</v>
      </c>
      <c r="F298" s="2"/>
      <c r="G298" s="20"/>
      <c r="H298" s="2" t="s">
        <v>528</v>
      </c>
    </row>
    <row r="299" ht="14.5" spans="1:8">
      <c r="A299" s="2" t="s">
        <v>529</v>
      </c>
      <c r="B299" s="2"/>
      <c r="C299" s="2">
        <f>VLOOKUP(A299,[3]Sheet2!$A:$C,3,FALSE)</f>
        <v>1</v>
      </c>
      <c r="D299" s="2"/>
      <c r="E299" s="2">
        <f t="shared" si="6"/>
        <v>1</v>
      </c>
      <c r="F299" s="2"/>
      <c r="G299" s="20"/>
      <c r="H299" s="2" t="s">
        <v>109</v>
      </c>
    </row>
    <row r="300" ht="14.5" spans="1:8">
      <c r="A300" s="2" t="s">
        <v>530</v>
      </c>
      <c r="B300" s="2"/>
      <c r="C300" s="2">
        <f>VLOOKUP(A300,[3]Sheet2!$A:$C,3,FALSE)</f>
        <v>1</v>
      </c>
      <c r="D300" s="2"/>
      <c r="E300" s="2">
        <f t="shared" si="6"/>
        <v>1</v>
      </c>
      <c r="F300" s="2"/>
      <c r="G300" s="20"/>
      <c r="H300" s="2" t="s">
        <v>16</v>
      </c>
    </row>
    <row r="301" ht="14.5" spans="1:8">
      <c r="A301" s="2" t="s">
        <v>531</v>
      </c>
      <c r="B301" s="2"/>
      <c r="C301" s="2">
        <f>VLOOKUP(A301,[3]Sheet2!$A:$C,3,FALSE)</f>
        <v>1</v>
      </c>
      <c r="D301" s="2"/>
      <c r="E301" s="2">
        <f t="shared" si="6"/>
        <v>1</v>
      </c>
      <c r="F301" s="2"/>
      <c r="G301" s="20"/>
      <c r="H301" s="2" t="s">
        <v>532</v>
      </c>
    </row>
    <row r="302" ht="14.5" spans="1:8">
      <c r="A302" s="2" t="s">
        <v>533</v>
      </c>
      <c r="B302" s="2"/>
      <c r="C302" s="2">
        <f>VLOOKUP(A302,[3]Sheet2!$A:$C,3,FALSE)</f>
        <v>1</v>
      </c>
      <c r="D302" s="2"/>
      <c r="E302" s="2">
        <f t="shared" si="6"/>
        <v>1</v>
      </c>
      <c r="F302" s="2"/>
      <c r="G302" s="20"/>
      <c r="H302" s="2" t="s">
        <v>534</v>
      </c>
    </row>
    <row r="303" ht="14.5" spans="1:8">
      <c r="A303" s="2" t="s">
        <v>535</v>
      </c>
      <c r="B303" s="2"/>
      <c r="C303" s="2">
        <f>VLOOKUP(A303,[3]Sheet2!$A:$C,3,FALSE)</f>
        <v>1</v>
      </c>
      <c r="D303" s="2"/>
      <c r="E303" s="2">
        <f t="shared" si="6"/>
        <v>1</v>
      </c>
      <c r="F303" s="2"/>
      <c r="G303" s="20"/>
      <c r="H303" s="2" t="s">
        <v>536</v>
      </c>
    </row>
    <row r="304" ht="14.5" spans="1:8">
      <c r="A304" s="2" t="s">
        <v>537</v>
      </c>
      <c r="B304" s="2"/>
      <c r="C304" s="2">
        <f>VLOOKUP(A304,[3]Sheet2!$A:$C,3,FALSE)</f>
        <v>1</v>
      </c>
      <c r="D304" s="2"/>
      <c r="E304" s="2">
        <f t="shared" si="6"/>
        <v>1</v>
      </c>
      <c r="F304" s="2"/>
      <c r="G304" s="20"/>
      <c r="H304" s="2" t="s">
        <v>538</v>
      </c>
    </row>
    <row r="305" ht="14.5" spans="1:8">
      <c r="A305" s="2" t="s">
        <v>539</v>
      </c>
      <c r="B305" s="2"/>
      <c r="C305" s="2">
        <f>VLOOKUP(A305,[3]Sheet2!$A:$C,3,FALSE)</f>
        <v>1</v>
      </c>
      <c r="D305" s="2"/>
      <c r="E305" s="2">
        <f t="shared" si="6"/>
        <v>1</v>
      </c>
      <c r="F305" s="2"/>
      <c r="G305" s="20"/>
      <c r="H305" s="2" t="s">
        <v>540</v>
      </c>
    </row>
    <row r="306" ht="14.5" spans="1:8">
      <c r="A306" s="2" t="s">
        <v>541</v>
      </c>
      <c r="B306" s="2"/>
      <c r="C306" s="2">
        <f>VLOOKUP(A306,[3]Sheet2!$A:$C,3,FALSE)</f>
        <v>1</v>
      </c>
      <c r="D306" s="2"/>
      <c r="E306" s="2">
        <f t="shared" si="6"/>
        <v>1</v>
      </c>
      <c r="F306" s="2"/>
      <c r="G306" s="20"/>
      <c r="H306" s="2" t="s">
        <v>542</v>
      </c>
    </row>
    <row r="307" ht="14.5" spans="1:8">
      <c r="A307" s="2" t="s">
        <v>543</v>
      </c>
      <c r="B307" s="2"/>
      <c r="C307" s="2">
        <f>VLOOKUP(A307,[3]Sheet2!$A:$C,3,FALSE)</f>
        <v>1</v>
      </c>
      <c r="D307" s="2"/>
      <c r="E307" s="2">
        <f t="shared" si="6"/>
        <v>1</v>
      </c>
      <c r="F307" s="2"/>
      <c r="G307" s="20"/>
      <c r="H307" s="2" t="s">
        <v>544</v>
      </c>
    </row>
    <row r="308" ht="14.5" spans="1:8">
      <c r="A308" s="2" t="s">
        <v>545</v>
      </c>
      <c r="B308" s="2"/>
      <c r="C308" s="2">
        <f>VLOOKUP(A308,[3]Sheet2!$A:$C,3,FALSE)</f>
        <v>1</v>
      </c>
      <c r="D308" s="2"/>
      <c r="E308" s="2">
        <f t="shared" si="6"/>
        <v>1</v>
      </c>
      <c r="F308" s="2"/>
      <c r="G308" s="20"/>
      <c r="H308" s="2" t="s">
        <v>546</v>
      </c>
    </row>
    <row r="309" ht="14.5" spans="1:8">
      <c r="A309" s="2" t="s">
        <v>547</v>
      </c>
      <c r="B309" s="2"/>
      <c r="C309" s="2">
        <f>VLOOKUP(A309,[3]Sheet2!$A:$C,3,FALSE)</f>
        <v>1</v>
      </c>
      <c r="D309" s="2"/>
      <c r="E309" s="2">
        <f t="shared" si="6"/>
        <v>1</v>
      </c>
      <c r="F309" s="2"/>
      <c r="G309" s="20"/>
      <c r="H309" s="2" t="s">
        <v>548</v>
      </c>
    </row>
    <row r="310" ht="14.5" spans="1:8">
      <c r="A310" s="2" t="s">
        <v>549</v>
      </c>
      <c r="B310" s="2"/>
      <c r="C310" s="2">
        <f>VLOOKUP(A310,[3]Sheet2!$A:$C,3,FALSE)</f>
        <v>1</v>
      </c>
      <c r="D310" s="2"/>
      <c r="E310" s="2">
        <f t="shared" si="6"/>
        <v>1</v>
      </c>
      <c r="F310" s="2"/>
      <c r="G310" s="20"/>
      <c r="H310" s="2" t="s">
        <v>16</v>
      </c>
    </row>
    <row r="311" ht="14.5" spans="1:8">
      <c r="A311" s="2" t="s">
        <v>550</v>
      </c>
      <c r="B311" s="2"/>
      <c r="C311" s="2">
        <f>VLOOKUP(A311,[3]Sheet2!$A:$C,3,FALSE)</f>
        <v>1</v>
      </c>
      <c r="D311" s="2"/>
      <c r="E311" s="2">
        <f t="shared" si="6"/>
        <v>1</v>
      </c>
      <c r="F311" s="2"/>
      <c r="G311" s="20"/>
      <c r="H311" s="2" t="s">
        <v>551</v>
      </c>
    </row>
    <row r="312" ht="14.5" spans="1:8">
      <c r="A312" s="2" t="s">
        <v>552</v>
      </c>
      <c r="B312" s="2"/>
      <c r="C312" s="2">
        <f>VLOOKUP(A312,[3]Sheet2!$A:$C,3,FALSE)</f>
        <v>1</v>
      </c>
      <c r="D312" s="2"/>
      <c r="E312" s="2">
        <f t="shared" si="6"/>
        <v>1</v>
      </c>
      <c r="F312" s="2"/>
      <c r="G312" s="20"/>
      <c r="H312" s="2" t="s">
        <v>553</v>
      </c>
    </row>
    <row r="313" ht="14.5" spans="1:8">
      <c r="A313" s="2" t="s">
        <v>554</v>
      </c>
      <c r="B313" s="2"/>
      <c r="C313" s="2">
        <f>VLOOKUP(A313,[3]Sheet2!$A:$C,3,FALSE)</f>
        <v>1</v>
      </c>
      <c r="D313" s="2"/>
      <c r="E313" s="2">
        <f t="shared" si="6"/>
        <v>1</v>
      </c>
      <c r="F313" s="2"/>
      <c r="G313" s="20"/>
      <c r="H313" s="2" t="s">
        <v>555</v>
      </c>
    </row>
    <row r="314" ht="14.5" spans="1:8">
      <c r="A314" s="2" t="s">
        <v>556</v>
      </c>
      <c r="B314" s="2"/>
      <c r="C314" s="2">
        <f>VLOOKUP(A314,[3]Sheet2!$A:$C,3,FALSE)</f>
        <v>1</v>
      </c>
      <c r="D314" s="2"/>
      <c r="E314" s="2">
        <f t="shared" si="6"/>
        <v>1</v>
      </c>
      <c r="F314" s="2"/>
      <c r="G314" s="20"/>
      <c r="H314" s="2" t="s">
        <v>557</v>
      </c>
    </row>
    <row r="315" ht="14.5" spans="1:8">
      <c r="A315" s="2" t="s">
        <v>558</v>
      </c>
      <c r="B315" s="2"/>
      <c r="C315" s="2">
        <f>VLOOKUP(A315,[3]Sheet2!$A:$C,3,FALSE)</f>
        <v>1</v>
      </c>
      <c r="D315" s="2"/>
      <c r="E315" s="2">
        <f t="shared" si="6"/>
        <v>1</v>
      </c>
      <c r="F315" s="2"/>
      <c r="G315" s="20"/>
      <c r="H315" s="2" t="s">
        <v>16</v>
      </c>
    </row>
    <row r="316" ht="14.5" spans="1:8">
      <c r="A316" s="2" t="s">
        <v>559</v>
      </c>
      <c r="B316" s="2"/>
      <c r="C316" s="2">
        <f>VLOOKUP(A316,[3]Sheet2!$A:$C,3,FALSE)</f>
        <v>1</v>
      </c>
      <c r="D316" s="2"/>
      <c r="E316" s="2">
        <f t="shared" si="6"/>
        <v>1</v>
      </c>
      <c r="F316" s="2"/>
      <c r="G316" s="20"/>
      <c r="H316" s="2" t="s">
        <v>560</v>
      </c>
    </row>
    <row r="317" ht="14.5" spans="1:8">
      <c r="A317" s="2" t="s">
        <v>561</v>
      </c>
      <c r="B317" s="2"/>
      <c r="C317" s="2">
        <f>VLOOKUP(A317,[3]Sheet2!$A:$C,3,FALSE)</f>
        <v>1</v>
      </c>
      <c r="D317" s="2"/>
      <c r="E317" s="2">
        <f t="shared" si="6"/>
        <v>1</v>
      </c>
      <c r="F317" s="2"/>
      <c r="G317" s="20"/>
      <c r="H317" s="2" t="s">
        <v>562</v>
      </c>
    </row>
    <row r="318" ht="14.5" spans="1:8">
      <c r="A318" s="2" t="s">
        <v>563</v>
      </c>
      <c r="B318" s="2"/>
      <c r="C318" s="2">
        <f>VLOOKUP(A318,[3]Sheet2!$A:$C,3,FALSE)</f>
        <v>1</v>
      </c>
      <c r="D318" s="2"/>
      <c r="E318" s="2">
        <f t="shared" si="6"/>
        <v>1</v>
      </c>
      <c r="F318" s="2"/>
      <c r="G318" s="20"/>
      <c r="H318" s="2" t="s">
        <v>564</v>
      </c>
    </row>
    <row r="319" ht="14.5" spans="1:8">
      <c r="A319" s="2" t="s">
        <v>565</v>
      </c>
      <c r="B319" s="2"/>
      <c r="C319" s="2">
        <f>VLOOKUP(A319,[3]Sheet2!$A:$C,3,FALSE)</f>
        <v>1</v>
      </c>
      <c r="D319" s="2"/>
      <c r="E319" s="2">
        <f t="shared" si="6"/>
        <v>1</v>
      </c>
      <c r="F319" s="2"/>
      <c r="G319" s="20"/>
      <c r="H319" s="2" t="s">
        <v>566</v>
      </c>
    </row>
    <row r="320" ht="14.5" spans="1:8">
      <c r="A320" s="2" t="s">
        <v>567</v>
      </c>
      <c r="B320" s="2"/>
      <c r="C320" s="2">
        <f>VLOOKUP(A320,[3]Sheet2!$A:$C,3,FALSE)</f>
        <v>1</v>
      </c>
      <c r="D320" s="2"/>
      <c r="E320" s="2">
        <f t="shared" si="6"/>
        <v>1</v>
      </c>
      <c r="F320" s="2"/>
      <c r="G320" s="20"/>
      <c r="H320" s="2" t="s">
        <v>568</v>
      </c>
    </row>
    <row r="321" ht="14.5" spans="1:8">
      <c r="A321" s="2" t="s">
        <v>569</v>
      </c>
      <c r="B321" s="2"/>
      <c r="C321" s="2">
        <f>VLOOKUP(A321,[3]Sheet2!$A:$C,3,FALSE)</f>
        <v>1</v>
      </c>
      <c r="D321" s="2"/>
      <c r="E321" s="2">
        <f t="shared" si="6"/>
        <v>1</v>
      </c>
      <c r="F321" s="2"/>
      <c r="G321" s="20"/>
      <c r="H321" s="2" t="s">
        <v>570</v>
      </c>
    </row>
    <row r="322" ht="14.5" spans="1:8">
      <c r="A322" s="2" t="s">
        <v>571</v>
      </c>
      <c r="B322" s="2"/>
      <c r="C322" s="2">
        <f>VLOOKUP(A322,[3]Sheet2!$A:$C,3,FALSE)</f>
        <v>1</v>
      </c>
      <c r="D322" s="2"/>
      <c r="E322" s="2">
        <f t="shared" si="6"/>
        <v>1</v>
      </c>
      <c r="F322" s="2"/>
      <c r="G322" s="20"/>
      <c r="H322" s="2" t="s">
        <v>16</v>
      </c>
    </row>
    <row r="323" ht="14.5" spans="1:8">
      <c r="A323" s="2" t="s">
        <v>572</v>
      </c>
      <c r="B323" s="2"/>
      <c r="C323" s="2">
        <f>VLOOKUP(A323,[3]Sheet2!$A:$C,3,FALSE)</f>
        <v>1</v>
      </c>
      <c r="D323" s="2"/>
      <c r="E323" s="2">
        <f t="shared" ref="E323:E386" si="7">SUM(B323:D323)</f>
        <v>1</v>
      </c>
      <c r="F323" s="2"/>
      <c r="G323" s="20"/>
      <c r="H323" s="2" t="s">
        <v>573</v>
      </c>
    </row>
    <row r="324" ht="14.5" spans="1:8">
      <c r="A324" s="2" t="s">
        <v>574</v>
      </c>
      <c r="B324" s="2"/>
      <c r="C324" s="2">
        <f>VLOOKUP(A324,[3]Sheet2!$A:$C,3,FALSE)</f>
        <v>1</v>
      </c>
      <c r="D324" s="2"/>
      <c r="E324" s="2">
        <f t="shared" si="7"/>
        <v>1</v>
      </c>
      <c r="F324" s="2"/>
      <c r="G324" s="20"/>
      <c r="H324" s="2" t="s">
        <v>575</v>
      </c>
    </row>
    <row r="325" ht="14.5" spans="1:8">
      <c r="A325" s="2" t="s">
        <v>576</v>
      </c>
      <c r="B325" s="2"/>
      <c r="C325" s="2">
        <f>VLOOKUP(A325,[3]Sheet2!$A:$C,3,FALSE)</f>
        <v>1</v>
      </c>
      <c r="D325" s="2"/>
      <c r="E325" s="2">
        <f t="shared" si="7"/>
        <v>1</v>
      </c>
      <c r="F325" s="2"/>
      <c r="G325" s="20"/>
      <c r="H325" s="2" t="s">
        <v>16</v>
      </c>
    </row>
    <row r="326" ht="14.5" spans="1:8">
      <c r="A326" s="2" t="s">
        <v>577</v>
      </c>
      <c r="B326" s="2"/>
      <c r="C326" s="2">
        <f>VLOOKUP(A326,[3]Sheet2!$A:$C,3,FALSE)</f>
        <v>1</v>
      </c>
      <c r="D326" s="2"/>
      <c r="E326" s="2">
        <f t="shared" si="7"/>
        <v>1</v>
      </c>
      <c r="F326" s="2"/>
      <c r="G326" s="20"/>
      <c r="H326" s="2" t="s">
        <v>578</v>
      </c>
    </row>
    <row r="327" ht="14.5" spans="1:8">
      <c r="A327" s="2" t="s">
        <v>579</v>
      </c>
      <c r="B327" s="2"/>
      <c r="C327" s="2">
        <f>VLOOKUP(A327,[3]Sheet2!$A:$C,3,FALSE)</f>
        <v>1</v>
      </c>
      <c r="D327" s="2"/>
      <c r="E327" s="2">
        <f t="shared" si="7"/>
        <v>1</v>
      </c>
      <c r="F327" s="2"/>
      <c r="G327" s="20"/>
      <c r="H327" s="2" t="s">
        <v>580</v>
      </c>
    </row>
    <row r="328" ht="14.5" spans="1:8">
      <c r="A328" s="2" t="s">
        <v>581</v>
      </c>
      <c r="B328" s="2"/>
      <c r="C328" s="2">
        <f>VLOOKUP(A328,[3]Sheet2!$A:$C,3,FALSE)</f>
        <v>1</v>
      </c>
      <c r="D328" s="2"/>
      <c r="E328" s="2">
        <f t="shared" si="7"/>
        <v>1</v>
      </c>
      <c r="F328" s="2"/>
      <c r="G328" s="20"/>
      <c r="H328" s="2" t="s">
        <v>582</v>
      </c>
    </row>
    <row r="329" ht="14.5" spans="1:8">
      <c r="A329" s="2" t="s">
        <v>583</v>
      </c>
      <c r="B329" s="2"/>
      <c r="C329" s="2">
        <f>VLOOKUP(A329,[3]Sheet2!$A:$C,3,FALSE)</f>
        <v>1</v>
      </c>
      <c r="D329" s="2"/>
      <c r="E329" s="2">
        <f t="shared" si="7"/>
        <v>1</v>
      </c>
      <c r="F329" s="2"/>
      <c r="G329" s="20"/>
      <c r="H329" s="2" t="s">
        <v>584</v>
      </c>
    </row>
    <row r="330" ht="14.5" spans="1:8">
      <c r="A330" s="2" t="s">
        <v>585</v>
      </c>
      <c r="B330" s="2"/>
      <c r="C330" s="2">
        <f>VLOOKUP(A330,[3]Sheet2!$A:$C,3,FALSE)</f>
        <v>1</v>
      </c>
      <c r="D330" s="2"/>
      <c r="E330" s="2">
        <f t="shared" si="7"/>
        <v>1</v>
      </c>
      <c r="F330" s="2"/>
      <c r="G330" s="20"/>
      <c r="H330" s="2" t="s">
        <v>586</v>
      </c>
    </row>
    <row r="331" ht="14.5" spans="1:8">
      <c r="A331" s="2" t="s">
        <v>587</v>
      </c>
      <c r="B331" s="2"/>
      <c r="C331" s="2">
        <f>VLOOKUP(A331,[3]Sheet2!$A:$C,3,FALSE)</f>
        <v>1</v>
      </c>
      <c r="D331" s="2"/>
      <c r="E331" s="2">
        <f t="shared" si="7"/>
        <v>1</v>
      </c>
      <c r="F331" s="2"/>
      <c r="G331" s="20"/>
      <c r="H331" s="2" t="s">
        <v>241</v>
      </c>
    </row>
    <row r="332" ht="14.5" spans="1:8">
      <c r="A332" s="2" t="s">
        <v>588</v>
      </c>
      <c r="B332" s="2"/>
      <c r="C332" s="2">
        <f>VLOOKUP(A332,[3]Sheet2!$A:$C,3,FALSE)</f>
        <v>1</v>
      </c>
      <c r="D332" s="2"/>
      <c r="E332" s="2">
        <f t="shared" si="7"/>
        <v>1</v>
      </c>
      <c r="F332" s="2"/>
      <c r="G332" s="20"/>
      <c r="H332" s="2" t="s">
        <v>16</v>
      </c>
    </row>
    <row r="333" ht="14.5" spans="1:8">
      <c r="A333" s="2" t="s">
        <v>589</v>
      </c>
      <c r="B333" s="2"/>
      <c r="C333" s="2">
        <f>VLOOKUP(A333,[3]Sheet2!$A:$C,3,FALSE)</f>
        <v>1</v>
      </c>
      <c r="D333" s="2"/>
      <c r="E333" s="2">
        <f t="shared" si="7"/>
        <v>1</v>
      </c>
      <c r="F333" s="2"/>
      <c r="G333" s="20"/>
      <c r="H333" s="2" t="s">
        <v>590</v>
      </c>
    </row>
    <row r="334" ht="14.5" spans="1:8">
      <c r="A334" s="2" t="s">
        <v>591</v>
      </c>
      <c r="B334" s="2"/>
      <c r="C334" s="2">
        <f>VLOOKUP(A334,[3]Sheet2!$A:$C,3,FALSE)</f>
        <v>1</v>
      </c>
      <c r="D334" s="2"/>
      <c r="E334" s="2">
        <f t="shared" si="7"/>
        <v>1</v>
      </c>
      <c r="F334" s="2"/>
      <c r="G334" s="20"/>
      <c r="H334" s="2" t="s">
        <v>592</v>
      </c>
    </row>
    <row r="335" ht="14.5" spans="1:8">
      <c r="A335" s="2" t="s">
        <v>593</v>
      </c>
      <c r="B335" s="2"/>
      <c r="C335" s="2">
        <f>VLOOKUP(A335,[3]Sheet2!$A:$C,3,FALSE)</f>
        <v>1</v>
      </c>
      <c r="D335" s="2"/>
      <c r="E335" s="2">
        <f t="shared" si="7"/>
        <v>1</v>
      </c>
      <c r="F335" s="2"/>
      <c r="G335" s="20"/>
      <c r="H335" s="2" t="s">
        <v>594</v>
      </c>
    </row>
    <row r="336" ht="14.5" spans="1:8">
      <c r="A336" s="2" t="s">
        <v>595</v>
      </c>
      <c r="B336" s="2"/>
      <c r="C336" s="2">
        <f>VLOOKUP(A336,[3]Sheet2!$A:$C,3,FALSE)</f>
        <v>1</v>
      </c>
      <c r="D336" s="2"/>
      <c r="E336" s="2">
        <f t="shared" si="7"/>
        <v>1</v>
      </c>
      <c r="F336" s="2"/>
      <c r="G336" s="20"/>
      <c r="H336" s="2" t="s">
        <v>596</v>
      </c>
    </row>
    <row r="337" ht="14.5" spans="1:8">
      <c r="A337" s="2" t="s">
        <v>597</v>
      </c>
      <c r="B337" s="2"/>
      <c r="C337" s="2">
        <f>VLOOKUP(A337,[3]Sheet2!$A:$C,3,FALSE)</f>
        <v>1</v>
      </c>
      <c r="D337" s="2"/>
      <c r="E337" s="2">
        <f t="shared" si="7"/>
        <v>1</v>
      </c>
      <c r="F337" s="2"/>
      <c r="G337" s="20"/>
      <c r="H337" s="2" t="s">
        <v>598</v>
      </c>
    </row>
    <row r="338" ht="14.5" spans="1:8">
      <c r="A338" s="2" t="s">
        <v>599</v>
      </c>
      <c r="B338" s="2"/>
      <c r="C338" s="2">
        <f>VLOOKUP(A338,[3]Sheet2!$A:$C,3,FALSE)</f>
        <v>1</v>
      </c>
      <c r="D338" s="2"/>
      <c r="E338" s="2">
        <f t="shared" si="7"/>
        <v>1</v>
      </c>
      <c r="F338" s="2"/>
      <c r="G338" s="20"/>
      <c r="H338" s="2" t="s">
        <v>600</v>
      </c>
    </row>
    <row r="339" ht="14.5" spans="1:8">
      <c r="A339" s="2" t="s">
        <v>601</v>
      </c>
      <c r="B339" s="2"/>
      <c r="C339" s="2">
        <f>VLOOKUP(A339,[3]Sheet2!$A:$C,3,FALSE)</f>
        <v>1</v>
      </c>
      <c r="D339" s="2"/>
      <c r="E339" s="2">
        <f t="shared" si="7"/>
        <v>1</v>
      </c>
      <c r="F339" s="2"/>
      <c r="G339" s="20"/>
      <c r="H339" s="2" t="s">
        <v>16</v>
      </c>
    </row>
    <row r="340" ht="14.5" spans="1:8">
      <c r="A340" s="2" t="s">
        <v>602</v>
      </c>
      <c r="B340" s="2"/>
      <c r="C340" s="2">
        <f>VLOOKUP(A340,[3]Sheet2!$A:$C,3,FALSE)</f>
        <v>1</v>
      </c>
      <c r="D340" s="2"/>
      <c r="E340" s="2">
        <f t="shared" si="7"/>
        <v>1</v>
      </c>
      <c r="F340" s="2"/>
      <c r="G340" s="20"/>
      <c r="H340" s="2" t="s">
        <v>16</v>
      </c>
    </row>
    <row r="341" ht="14.5" spans="1:8">
      <c r="A341" s="2" t="s">
        <v>603</v>
      </c>
      <c r="B341" s="2"/>
      <c r="C341" s="2">
        <f>VLOOKUP(A341,[3]Sheet2!$A:$C,3,FALSE)</f>
        <v>1</v>
      </c>
      <c r="D341" s="2"/>
      <c r="E341" s="2">
        <f t="shared" si="7"/>
        <v>1</v>
      </c>
      <c r="F341" s="2"/>
      <c r="G341" s="20"/>
      <c r="H341" s="2" t="s">
        <v>604</v>
      </c>
    </row>
    <row r="342" ht="14.5" spans="1:8">
      <c r="A342" s="2" t="s">
        <v>605</v>
      </c>
      <c r="B342" s="2"/>
      <c r="C342" s="2">
        <f>VLOOKUP(A342,[3]Sheet2!$A:$C,3,FALSE)</f>
        <v>1</v>
      </c>
      <c r="D342" s="2"/>
      <c r="E342" s="2">
        <f t="shared" si="7"/>
        <v>1</v>
      </c>
      <c r="F342" s="2"/>
      <c r="G342" s="20"/>
      <c r="H342" s="2" t="s">
        <v>16</v>
      </c>
    </row>
    <row r="343" ht="14.5" spans="1:8">
      <c r="A343" s="2" t="s">
        <v>606</v>
      </c>
      <c r="B343" s="2"/>
      <c r="C343" s="2">
        <f>VLOOKUP(A343,[3]Sheet2!$A:$C,3,FALSE)</f>
        <v>1</v>
      </c>
      <c r="D343" s="2"/>
      <c r="E343" s="2">
        <f t="shared" si="7"/>
        <v>1</v>
      </c>
      <c r="F343" s="2"/>
      <c r="G343" s="20"/>
      <c r="H343" s="2" t="s">
        <v>607</v>
      </c>
    </row>
    <row r="344" ht="14.5" spans="1:8">
      <c r="A344" s="2" t="s">
        <v>608</v>
      </c>
      <c r="B344" s="2"/>
      <c r="C344" s="2">
        <f>VLOOKUP(A344,[3]Sheet2!$A:$C,3,FALSE)</f>
        <v>1</v>
      </c>
      <c r="D344" s="2"/>
      <c r="E344" s="2">
        <f t="shared" si="7"/>
        <v>1</v>
      </c>
      <c r="F344" s="2"/>
      <c r="G344" s="20"/>
      <c r="H344" s="2" t="s">
        <v>609</v>
      </c>
    </row>
    <row r="345" ht="14.5" spans="1:8">
      <c r="A345" s="2" t="s">
        <v>610</v>
      </c>
      <c r="B345" s="2"/>
      <c r="C345" s="2">
        <f>VLOOKUP(A345,[3]Sheet2!$A:$C,3,FALSE)</f>
        <v>1</v>
      </c>
      <c r="D345" s="2"/>
      <c r="E345" s="2">
        <f t="shared" si="7"/>
        <v>1</v>
      </c>
      <c r="F345" s="2"/>
      <c r="G345" s="20"/>
      <c r="H345" s="2" t="s">
        <v>611</v>
      </c>
    </row>
    <row r="346" ht="14.5" spans="1:8">
      <c r="A346" s="2" t="s">
        <v>612</v>
      </c>
      <c r="B346" s="2"/>
      <c r="C346" s="2">
        <f>VLOOKUP(A346,[3]Sheet2!$A:$C,3,FALSE)</f>
        <v>1</v>
      </c>
      <c r="D346" s="2"/>
      <c r="E346" s="2">
        <f t="shared" si="7"/>
        <v>1</v>
      </c>
      <c r="F346" s="2"/>
      <c r="G346" s="20"/>
      <c r="H346" s="2" t="s">
        <v>16</v>
      </c>
    </row>
    <row r="347" ht="14.5" spans="1:8">
      <c r="A347" s="2" t="s">
        <v>613</v>
      </c>
      <c r="B347" s="2"/>
      <c r="C347" s="2">
        <f>VLOOKUP(A347,[3]Sheet2!$A:$C,3,FALSE)</f>
        <v>1</v>
      </c>
      <c r="D347" s="2"/>
      <c r="E347" s="2">
        <f t="shared" si="7"/>
        <v>1</v>
      </c>
      <c r="F347" s="2"/>
      <c r="G347" s="20"/>
      <c r="H347" s="2" t="s">
        <v>614</v>
      </c>
    </row>
    <row r="348" ht="14.5" spans="1:8">
      <c r="A348" s="2" t="s">
        <v>615</v>
      </c>
      <c r="B348" s="2"/>
      <c r="C348" s="2">
        <f>VLOOKUP(A348,[3]Sheet2!$A:$C,3,FALSE)</f>
        <v>1</v>
      </c>
      <c r="D348" s="2"/>
      <c r="E348" s="2">
        <f t="shared" si="7"/>
        <v>1</v>
      </c>
      <c r="F348" s="2"/>
      <c r="G348" s="20"/>
      <c r="H348" s="2" t="s">
        <v>16</v>
      </c>
    </row>
    <row r="349" ht="14.5" spans="1:8">
      <c r="A349" s="2" t="s">
        <v>616</v>
      </c>
      <c r="B349" s="2"/>
      <c r="C349" s="2">
        <f>VLOOKUP(A349,[3]Sheet2!$A:$C,3,FALSE)</f>
        <v>1</v>
      </c>
      <c r="D349" s="2"/>
      <c r="E349" s="2">
        <f t="shared" si="7"/>
        <v>1</v>
      </c>
      <c r="F349" s="2"/>
      <c r="G349" s="20"/>
      <c r="H349" s="2" t="s">
        <v>617</v>
      </c>
    </row>
    <row r="350" ht="14.5" spans="1:8">
      <c r="A350" s="2" t="s">
        <v>618</v>
      </c>
      <c r="B350" s="2"/>
      <c r="C350" s="2">
        <f>VLOOKUP(A350,[3]Sheet2!$A:$C,3,FALSE)</f>
        <v>1</v>
      </c>
      <c r="D350" s="2"/>
      <c r="E350" s="2">
        <f t="shared" si="7"/>
        <v>1</v>
      </c>
      <c r="F350" s="2"/>
      <c r="G350" s="20"/>
      <c r="H350" s="2" t="s">
        <v>16</v>
      </c>
    </row>
    <row r="351" ht="14.5" spans="1:8">
      <c r="A351" s="2" t="s">
        <v>619</v>
      </c>
      <c r="B351" s="2"/>
      <c r="C351" s="2">
        <f>VLOOKUP(A351,[3]Sheet2!$A:$C,3,FALSE)</f>
        <v>1</v>
      </c>
      <c r="D351" s="2"/>
      <c r="E351" s="2">
        <f t="shared" si="7"/>
        <v>1</v>
      </c>
      <c r="F351" s="2"/>
      <c r="G351" s="20"/>
      <c r="H351" s="2" t="s">
        <v>620</v>
      </c>
    </row>
    <row r="352" ht="14.5" spans="1:8">
      <c r="A352" s="2" t="s">
        <v>621</v>
      </c>
      <c r="B352" s="2"/>
      <c r="C352" s="2">
        <f>VLOOKUP(A352,[3]Sheet2!$A:$C,3,FALSE)</f>
        <v>1</v>
      </c>
      <c r="D352" s="2"/>
      <c r="E352" s="2">
        <f t="shared" si="7"/>
        <v>1</v>
      </c>
      <c r="F352" s="2"/>
      <c r="G352" s="20"/>
      <c r="H352" s="2" t="s">
        <v>16</v>
      </c>
    </row>
    <row r="353" ht="14.5" spans="1:8">
      <c r="A353" s="2" t="s">
        <v>622</v>
      </c>
      <c r="B353" s="2"/>
      <c r="C353" s="2">
        <f>VLOOKUP(A353,[3]Sheet2!$A:$C,3,FALSE)</f>
        <v>1</v>
      </c>
      <c r="D353" s="2"/>
      <c r="E353" s="2">
        <f t="shared" si="7"/>
        <v>1</v>
      </c>
      <c r="F353" s="2"/>
      <c r="G353" s="20"/>
      <c r="H353" s="2" t="s">
        <v>16</v>
      </c>
    </row>
    <row r="354" ht="14.5" spans="1:8">
      <c r="A354" s="2" t="s">
        <v>623</v>
      </c>
      <c r="B354" s="2"/>
      <c r="C354" s="2">
        <f>VLOOKUP(A354,[3]Sheet2!$A:$C,3,FALSE)</f>
        <v>1</v>
      </c>
      <c r="D354" s="2"/>
      <c r="E354" s="2">
        <f t="shared" si="7"/>
        <v>1</v>
      </c>
      <c r="F354" s="2"/>
      <c r="G354" s="20"/>
      <c r="H354" s="2" t="s">
        <v>16</v>
      </c>
    </row>
    <row r="355" ht="14.5" spans="1:8">
      <c r="A355" s="2" t="s">
        <v>624</v>
      </c>
      <c r="B355" s="2"/>
      <c r="C355" s="2">
        <f>VLOOKUP(A355,[3]Sheet2!$A:$C,3,FALSE)</f>
        <v>1</v>
      </c>
      <c r="D355" s="2"/>
      <c r="E355" s="2">
        <f t="shared" si="7"/>
        <v>1</v>
      </c>
      <c r="F355" s="2"/>
      <c r="G355" s="20"/>
      <c r="H355" s="2" t="s">
        <v>16</v>
      </c>
    </row>
    <row r="356" ht="14.5" spans="1:8">
      <c r="A356" s="2" t="s">
        <v>625</v>
      </c>
      <c r="B356" s="2"/>
      <c r="C356" s="2">
        <f>VLOOKUP(A356,[3]Sheet2!$A:$C,3,FALSE)</f>
        <v>1</v>
      </c>
      <c r="D356" s="2"/>
      <c r="E356" s="2">
        <f t="shared" si="7"/>
        <v>1</v>
      </c>
      <c r="F356" s="2"/>
      <c r="G356" s="20"/>
      <c r="H356" s="2" t="s">
        <v>16</v>
      </c>
    </row>
    <row r="357" ht="14.5" spans="1:8">
      <c r="A357" s="2" t="s">
        <v>626</v>
      </c>
      <c r="B357" s="2"/>
      <c r="C357" s="2">
        <f>VLOOKUP(A357,[3]Sheet2!$A:$C,3,FALSE)</f>
        <v>1</v>
      </c>
      <c r="D357" s="2"/>
      <c r="E357" s="2">
        <f t="shared" si="7"/>
        <v>1</v>
      </c>
      <c r="F357" s="2"/>
      <c r="G357" s="20"/>
      <c r="H357" s="2" t="s">
        <v>627</v>
      </c>
    </row>
    <row r="358" ht="14.5" spans="1:8">
      <c r="A358" s="2" t="s">
        <v>628</v>
      </c>
      <c r="B358" s="2"/>
      <c r="C358" s="2">
        <f>VLOOKUP(A358,[3]Sheet2!$A:$C,3,FALSE)</f>
        <v>1</v>
      </c>
      <c r="D358" s="2"/>
      <c r="E358" s="2">
        <f t="shared" si="7"/>
        <v>1</v>
      </c>
      <c r="F358" s="2"/>
      <c r="G358" s="20"/>
      <c r="H358" s="2" t="s">
        <v>629</v>
      </c>
    </row>
    <row r="359" ht="14.5" spans="1:8">
      <c r="A359" s="2" t="s">
        <v>630</v>
      </c>
      <c r="B359" s="2"/>
      <c r="C359" s="2">
        <f>VLOOKUP(A359,[3]Sheet2!$A:$C,3,FALSE)</f>
        <v>1</v>
      </c>
      <c r="D359" s="2"/>
      <c r="E359" s="2">
        <f t="shared" si="7"/>
        <v>1</v>
      </c>
      <c r="F359" s="2"/>
      <c r="G359" s="20"/>
      <c r="H359" s="2" t="s">
        <v>631</v>
      </c>
    </row>
    <row r="360" ht="14.5" spans="1:8">
      <c r="A360" s="2" t="s">
        <v>632</v>
      </c>
      <c r="B360" s="2"/>
      <c r="C360" s="2">
        <f>VLOOKUP(A360,[3]Sheet2!$A:$C,3,FALSE)</f>
        <v>1</v>
      </c>
      <c r="D360" s="2"/>
      <c r="E360" s="2">
        <f t="shared" si="7"/>
        <v>1</v>
      </c>
      <c r="F360" s="2"/>
      <c r="G360" s="20"/>
      <c r="H360" s="2" t="s">
        <v>633</v>
      </c>
    </row>
    <row r="361" ht="14.5" spans="1:8">
      <c r="A361" s="2" t="s">
        <v>634</v>
      </c>
      <c r="B361" s="2"/>
      <c r="C361" s="2">
        <f>VLOOKUP(A361,[3]Sheet2!$A:$C,3,FALSE)</f>
        <v>1</v>
      </c>
      <c r="D361" s="2"/>
      <c r="E361" s="2">
        <f t="shared" si="7"/>
        <v>1</v>
      </c>
      <c r="F361" s="2"/>
      <c r="G361" s="20"/>
      <c r="H361" s="2" t="s">
        <v>16</v>
      </c>
    </row>
    <row r="362" ht="14.5" spans="1:8">
      <c r="A362" s="2" t="s">
        <v>635</v>
      </c>
      <c r="B362" s="2"/>
      <c r="C362" s="2">
        <f>VLOOKUP(A362,[3]Sheet2!$A:$C,3,FALSE)</f>
        <v>1</v>
      </c>
      <c r="D362" s="2"/>
      <c r="E362" s="2">
        <f t="shared" si="7"/>
        <v>1</v>
      </c>
      <c r="F362" s="2"/>
      <c r="G362" s="20"/>
      <c r="H362" s="2" t="s">
        <v>636</v>
      </c>
    </row>
    <row r="363" ht="14.5" spans="1:8">
      <c r="A363" s="2" t="s">
        <v>637</v>
      </c>
      <c r="B363" s="2"/>
      <c r="C363" s="2">
        <f>VLOOKUP(A363,[3]Sheet2!$A:$C,3,FALSE)</f>
        <v>1</v>
      </c>
      <c r="D363" s="2"/>
      <c r="E363" s="2">
        <f t="shared" si="7"/>
        <v>1</v>
      </c>
      <c r="F363" s="2"/>
      <c r="G363" s="20"/>
      <c r="H363" s="2" t="s">
        <v>638</v>
      </c>
    </row>
    <row r="364" ht="14.5" spans="1:8">
      <c r="A364" s="2" t="s">
        <v>639</v>
      </c>
      <c r="B364" s="2"/>
      <c r="C364" s="2">
        <f>VLOOKUP(A364,[3]Sheet2!$A:$C,3,FALSE)</f>
        <v>1</v>
      </c>
      <c r="D364" s="2"/>
      <c r="E364" s="2">
        <f t="shared" si="7"/>
        <v>1</v>
      </c>
      <c r="F364" s="2"/>
      <c r="G364" s="20"/>
      <c r="H364" s="2" t="s">
        <v>640</v>
      </c>
    </row>
    <row r="365" ht="14.5" spans="1:8">
      <c r="A365" s="2" t="s">
        <v>641</v>
      </c>
      <c r="B365" s="2"/>
      <c r="C365" s="2">
        <f>VLOOKUP(A365,[3]Sheet2!$A:$C,3,FALSE)</f>
        <v>1</v>
      </c>
      <c r="D365" s="2"/>
      <c r="E365" s="2">
        <f t="shared" si="7"/>
        <v>1</v>
      </c>
      <c r="F365" s="2"/>
      <c r="G365" s="20"/>
      <c r="H365" s="2" t="s">
        <v>642</v>
      </c>
    </row>
    <row r="366" ht="14.5" spans="1:8">
      <c r="A366" s="2" t="s">
        <v>643</v>
      </c>
      <c r="B366" s="2"/>
      <c r="C366" s="2">
        <f>VLOOKUP(A366,[3]Sheet2!$A:$C,3,FALSE)</f>
        <v>1</v>
      </c>
      <c r="D366" s="2"/>
      <c r="E366" s="2">
        <f t="shared" si="7"/>
        <v>1</v>
      </c>
      <c r="F366" s="2"/>
      <c r="G366" s="20"/>
      <c r="H366" s="2" t="s">
        <v>16</v>
      </c>
    </row>
    <row r="367" ht="14.5" spans="1:8">
      <c r="A367" s="2" t="s">
        <v>644</v>
      </c>
      <c r="B367" s="2"/>
      <c r="C367" s="2">
        <f>VLOOKUP(A367,[3]Sheet2!$A:$C,3,FALSE)</f>
        <v>1</v>
      </c>
      <c r="D367" s="2"/>
      <c r="E367" s="2">
        <f t="shared" si="7"/>
        <v>1</v>
      </c>
      <c r="F367" s="2"/>
      <c r="G367" s="20"/>
      <c r="H367" s="2" t="s">
        <v>16</v>
      </c>
    </row>
    <row r="368" ht="14.5" spans="1:8">
      <c r="A368" s="2" t="s">
        <v>645</v>
      </c>
      <c r="B368" s="2"/>
      <c r="C368" s="2">
        <f>VLOOKUP(A368,[3]Sheet2!$A:$C,3,FALSE)</f>
        <v>1</v>
      </c>
      <c r="D368" s="2"/>
      <c r="E368" s="2">
        <f t="shared" si="7"/>
        <v>1</v>
      </c>
      <c r="F368" s="2"/>
      <c r="G368" s="20"/>
      <c r="H368" s="2" t="s">
        <v>646</v>
      </c>
    </row>
    <row r="369" ht="14.5" spans="1:8">
      <c r="A369" s="2" t="s">
        <v>647</v>
      </c>
      <c r="B369" s="2"/>
      <c r="C369" s="2">
        <f>VLOOKUP(A369,[3]Sheet2!$A:$C,3,FALSE)</f>
        <v>1</v>
      </c>
      <c r="D369" s="2"/>
      <c r="E369" s="2">
        <f t="shared" si="7"/>
        <v>1</v>
      </c>
      <c r="F369" s="2"/>
      <c r="G369" s="20"/>
      <c r="H369" s="2" t="s">
        <v>648</v>
      </c>
    </row>
    <row r="370" ht="14.5" spans="1:8">
      <c r="A370" s="2" t="s">
        <v>649</v>
      </c>
      <c r="B370" s="2"/>
      <c r="C370" s="2">
        <f>VLOOKUP(A370,[3]Sheet2!$A:$C,3,FALSE)</f>
        <v>1</v>
      </c>
      <c r="D370" s="2"/>
      <c r="E370" s="2">
        <f t="shared" si="7"/>
        <v>1</v>
      </c>
      <c r="F370" s="2"/>
      <c r="G370" s="20"/>
      <c r="H370" s="2" t="s">
        <v>16</v>
      </c>
    </row>
    <row r="371" ht="14.5" spans="1:8">
      <c r="A371" s="2" t="s">
        <v>650</v>
      </c>
      <c r="B371" s="2"/>
      <c r="C371" s="2">
        <f>VLOOKUP(A371,[3]Sheet2!$A:$C,3,FALSE)</f>
        <v>1</v>
      </c>
      <c r="D371" s="2"/>
      <c r="E371" s="2">
        <f t="shared" si="7"/>
        <v>1</v>
      </c>
      <c r="F371" s="2"/>
      <c r="G371" s="20"/>
      <c r="H371" s="2" t="s">
        <v>651</v>
      </c>
    </row>
    <row r="372" ht="14.5" spans="1:8">
      <c r="A372" s="2" t="s">
        <v>652</v>
      </c>
      <c r="B372" s="2"/>
      <c r="C372" s="2">
        <f>VLOOKUP(A372,[3]Sheet2!$A:$C,3,FALSE)</f>
        <v>1</v>
      </c>
      <c r="D372" s="2"/>
      <c r="E372" s="2">
        <f t="shared" si="7"/>
        <v>1</v>
      </c>
      <c r="F372" s="2"/>
      <c r="G372" s="20"/>
      <c r="H372" s="2" t="s">
        <v>653</v>
      </c>
    </row>
    <row r="373" ht="14.5" spans="1:8">
      <c r="A373" s="2" t="s">
        <v>654</v>
      </c>
      <c r="B373" s="2"/>
      <c r="C373" s="2">
        <f>VLOOKUP(A373,[3]Sheet2!$A:$C,3,FALSE)</f>
        <v>1</v>
      </c>
      <c r="D373" s="2"/>
      <c r="E373" s="2">
        <f t="shared" si="7"/>
        <v>1</v>
      </c>
      <c r="F373" s="2"/>
      <c r="G373" s="20"/>
      <c r="H373" s="2" t="s">
        <v>655</v>
      </c>
    </row>
    <row r="374" ht="14.5" spans="1:8">
      <c r="A374" s="2" t="s">
        <v>656</v>
      </c>
      <c r="B374" s="2"/>
      <c r="C374" s="2">
        <f>VLOOKUP(A374,[3]Sheet2!$A:$C,3,FALSE)</f>
        <v>1</v>
      </c>
      <c r="D374" s="2"/>
      <c r="E374" s="2">
        <f t="shared" si="7"/>
        <v>1</v>
      </c>
      <c r="F374" s="2"/>
      <c r="G374" s="20"/>
      <c r="H374" s="2" t="s">
        <v>657</v>
      </c>
    </row>
    <row r="375" ht="14.5" spans="1:8">
      <c r="A375" s="2" t="s">
        <v>658</v>
      </c>
      <c r="B375" s="2"/>
      <c r="C375" s="2">
        <f>VLOOKUP(A375,[3]Sheet2!$A:$C,3,FALSE)</f>
        <v>1</v>
      </c>
      <c r="D375" s="2"/>
      <c r="E375" s="2">
        <f t="shared" si="7"/>
        <v>1</v>
      </c>
      <c r="F375" s="2"/>
      <c r="G375" s="20"/>
      <c r="H375" s="2" t="s">
        <v>659</v>
      </c>
    </row>
    <row r="376" ht="14.5" spans="1:8">
      <c r="A376" s="2" t="s">
        <v>660</v>
      </c>
      <c r="B376" s="2"/>
      <c r="C376" s="2">
        <f>VLOOKUP(A376,[3]Sheet2!$A:$C,3,FALSE)</f>
        <v>1</v>
      </c>
      <c r="D376" s="2"/>
      <c r="E376" s="2">
        <f t="shared" si="7"/>
        <v>1</v>
      </c>
      <c r="F376" s="2"/>
      <c r="G376" s="20"/>
      <c r="H376" s="2" t="s">
        <v>16</v>
      </c>
    </row>
    <row r="377" ht="14.5" spans="1:8">
      <c r="A377" s="2" t="s">
        <v>661</v>
      </c>
      <c r="B377" s="2"/>
      <c r="C377" s="2">
        <f>VLOOKUP(A377,[3]Sheet2!$A:$C,3,FALSE)</f>
        <v>1</v>
      </c>
      <c r="D377" s="2"/>
      <c r="E377" s="2">
        <f t="shared" si="7"/>
        <v>1</v>
      </c>
      <c r="F377" s="2"/>
      <c r="G377" s="20"/>
      <c r="H377" s="2" t="s">
        <v>662</v>
      </c>
    </row>
    <row r="378" ht="14.5" spans="1:8">
      <c r="A378" s="2" t="s">
        <v>663</v>
      </c>
      <c r="B378" s="2"/>
      <c r="C378" s="2">
        <f>VLOOKUP(A378,[3]Sheet2!$A:$C,3,FALSE)</f>
        <v>1</v>
      </c>
      <c r="D378" s="2"/>
      <c r="E378" s="2">
        <f t="shared" si="7"/>
        <v>1</v>
      </c>
      <c r="F378" s="2"/>
      <c r="G378" s="20"/>
      <c r="H378" s="2" t="s">
        <v>664</v>
      </c>
    </row>
    <row r="379" ht="14.5" spans="1:8">
      <c r="A379" s="2" t="s">
        <v>665</v>
      </c>
      <c r="B379" s="2"/>
      <c r="C379" s="2">
        <f>VLOOKUP(A379,[3]Sheet2!$A:$C,3,FALSE)</f>
        <v>1</v>
      </c>
      <c r="D379" s="2"/>
      <c r="E379" s="2">
        <f t="shared" si="7"/>
        <v>1</v>
      </c>
      <c r="F379" s="2"/>
      <c r="G379" s="20"/>
      <c r="H379" s="2" t="s">
        <v>16</v>
      </c>
    </row>
    <row r="380" ht="14.5" spans="1:8">
      <c r="A380" s="2" t="s">
        <v>666</v>
      </c>
      <c r="B380" s="2"/>
      <c r="C380" s="2">
        <f>VLOOKUP(A380,[3]Sheet2!$A:$C,3,FALSE)</f>
        <v>1</v>
      </c>
      <c r="D380" s="2"/>
      <c r="E380" s="2">
        <f t="shared" si="7"/>
        <v>1</v>
      </c>
      <c r="F380" s="2"/>
      <c r="G380" s="20"/>
      <c r="H380" s="2" t="s">
        <v>667</v>
      </c>
    </row>
    <row r="381" ht="14.5" spans="1:8">
      <c r="A381" s="2" t="s">
        <v>668</v>
      </c>
      <c r="B381" s="2"/>
      <c r="C381" s="2">
        <f>VLOOKUP(A381,[3]Sheet2!$A:$C,3,FALSE)</f>
        <v>1</v>
      </c>
      <c r="D381" s="2"/>
      <c r="E381" s="2">
        <f t="shared" si="7"/>
        <v>1</v>
      </c>
      <c r="F381" s="2"/>
      <c r="G381" s="20"/>
      <c r="H381" s="2" t="s">
        <v>16</v>
      </c>
    </row>
    <row r="382" ht="14.5" spans="1:8">
      <c r="A382" s="2" t="s">
        <v>669</v>
      </c>
      <c r="B382" s="2"/>
      <c r="C382" s="2">
        <f>VLOOKUP(A382,[3]Sheet2!$A:$C,3,FALSE)</f>
        <v>1</v>
      </c>
      <c r="D382" s="2"/>
      <c r="E382" s="2">
        <f t="shared" si="7"/>
        <v>1</v>
      </c>
      <c r="F382" s="2"/>
      <c r="G382" s="20"/>
      <c r="H382" s="2" t="s">
        <v>16</v>
      </c>
    </row>
    <row r="383" ht="14.5" spans="1:8">
      <c r="A383" s="2" t="s">
        <v>670</v>
      </c>
      <c r="B383" s="2"/>
      <c r="C383" s="2">
        <f>VLOOKUP(A383,[3]Sheet2!$A:$C,3,FALSE)</f>
        <v>1</v>
      </c>
      <c r="D383" s="2"/>
      <c r="E383" s="2">
        <f t="shared" si="7"/>
        <v>1</v>
      </c>
      <c r="F383" s="2"/>
      <c r="G383" s="20"/>
      <c r="H383" s="2" t="s">
        <v>671</v>
      </c>
    </row>
    <row r="384" ht="14.5" spans="1:8">
      <c r="A384" s="2" t="s">
        <v>672</v>
      </c>
      <c r="B384" s="2"/>
      <c r="C384" s="2">
        <f>VLOOKUP(A384,[3]Sheet2!$A:$C,3,FALSE)</f>
        <v>1</v>
      </c>
      <c r="D384" s="2"/>
      <c r="E384" s="2">
        <f t="shared" si="7"/>
        <v>1</v>
      </c>
      <c r="F384" s="2"/>
      <c r="G384" s="20"/>
      <c r="H384" s="2" t="s">
        <v>673</v>
      </c>
    </row>
    <row r="385" ht="14.5" spans="1:8">
      <c r="A385" s="2" t="s">
        <v>674</v>
      </c>
      <c r="B385" s="2"/>
      <c r="C385" s="2">
        <f>VLOOKUP(A385,[3]Sheet2!$A:$C,3,FALSE)</f>
        <v>1</v>
      </c>
      <c r="D385" s="2"/>
      <c r="E385" s="2">
        <f t="shared" si="7"/>
        <v>1</v>
      </c>
      <c r="F385" s="2"/>
      <c r="G385" s="20"/>
      <c r="H385" s="2" t="s">
        <v>675</v>
      </c>
    </row>
    <row r="386" ht="14.5" spans="1:8">
      <c r="A386" s="2" t="s">
        <v>676</v>
      </c>
      <c r="B386" s="2"/>
      <c r="C386" s="2">
        <f>VLOOKUP(A386,[3]Sheet2!$A:$C,3,FALSE)</f>
        <v>1</v>
      </c>
      <c r="D386" s="2"/>
      <c r="E386" s="2">
        <f t="shared" si="7"/>
        <v>1</v>
      </c>
      <c r="F386" s="2"/>
      <c r="G386" s="20"/>
      <c r="H386" s="2" t="s">
        <v>16</v>
      </c>
    </row>
    <row r="387" ht="14.5" spans="1:8">
      <c r="A387" s="2" t="s">
        <v>677</v>
      </c>
      <c r="B387" s="2"/>
      <c r="C387" s="2">
        <f>VLOOKUP(A387,[3]Sheet2!$A:$C,3,FALSE)</f>
        <v>1</v>
      </c>
      <c r="D387" s="2"/>
      <c r="E387" s="2">
        <f t="shared" ref="E387:E450" si="8">SUM(B387:D387)</f>
        <v>1</v>
      </c>
      <c r="F387" s="2"/>
      <c r="G387" s="20"/>
      <c r="H387" s="2" t="s">
        <v>16</v>
      </c>
    </row>
    <row r="388" ht="14.5" spans="1:8">
      <c r="A388" s="2" t="s">
        <v>678</v>
      </c>
      <c r="B388" s="2"/>
      <c r="C388" s="2">
        <f>VLOOKUP(A388,[3]Sheet2!$A:$C,3,FALSE)</f>
        <v>1</v>
      </c>
      <c r="D388" s="2"/>
      <c r="E388" s="2">
        <f t="shared" si="8"/>
        <v>1</v>
      </c>
      <c r="F388" s="2"/>
      <c r="G388" s="20"/>
      <c r="H388" s="2" t="s">
        <v>679</v>
      </c>
    </row>
    <row r="389" ht="14.5" spans="1:8">
      <c r="A389" s="2" t="s">
        <v>680</v>
      </c>
      <c r="B389" s="2"/>
      <c r="C389" s="2">
        <f>VLOOKUP(A389,[3]Sheet2!$A:$C,3,FALSE)</f>
        <v>1</v>
      </c>
      <c r="D389" s="2"/>
      <c r="E389" s="2">
        <f t="shared" si="8"/>
        <v>1</v>
      </c>
      <c r="F389" s="2"/>
      <c r="G389" s="20"/>
      <c r="H389" s="2" t="s">
        <v>681</v>
      </c>
    </row>
    <row r="390" ht="14.5" spans="1:8">
      <c r="A390" s="2" t="s">
        <v>682</v>
      </c>
      <c r="B390" s="2"/>
      <c r="C390" s="2">
        <f>VLOOKUP(A390,[3]Sheet2!$A:$C,3,FALSE)</f>
        <v>1</v>
      </c>
      <c r="D390" s="2"/>
      <c r="E390" s="2">
        <f t="shared" si="8"/>
        <v>1</v>
      </c>
      <c r="F390" s="2"/>
      <c r="G390" s="20"/>
      <c r="H390" s="2" t="s">
        <v>16</v>
      </c>
    </row>
    <row r="391" ht="14.5" spans="1:8">
      <c r="A391" s="2" t="s">
        <v>683</v>
      </c>
      <c r="B391" s="2"/>
      <c r="C391" s="2">
        <f>VLOOKUP(A391,[3]Sheet2!$A:$C,3,FALSE)</f>
        <v>1</v>
      </c>
      <c r="D391" s="2"/>
      <c r="E391" s="2">
        <f t="shared" si="8"/>
        <v>1</v>
      </c>
      <c r="F391" s="2"/>
      <c r="G391" s="20"/>
      <c r="H391" s="2" t="s">
        <v>684</v>
      </c>
    </row>
    <row r="392" ht="14.5" spans="1:8">
      <c r="A392" s="2" t="s">
        <v>685</v>
      </c>
      <c r="B392" s="2"/>
      <c r="C392" s="2">
        <f>VLOOKUP(A392,[3]Sheet2!$A:$C,3,FALSE)</f>
        <v>1</v>
      </c>
      <c r="D392" s="2"/>
      <c r="E392" s="2">
        <f t="shared" si="8"/>
        <v>1</v>
      </c>
      <c r="F392" s="2"/>
      <c r="G392" s="20"/>
      <c r="H392" s="2" t="s">
        <v>686</v>
      </c>
    </row>
    <row r="393" ht="14.5" spans="1:8">
      <c r="A393" s="2" t="s">
        <v>687</v>
      </c>
      <c r="B393" s="2"/>
      <c r="C393" s="2">
        <f>VLOOKUP(A393,[3]Sheet2!$A:$C,3,FALSE)</f>
        <v>1</v>
      </c>
      <c r="D393" s="2"/>
      <c r="E393" s="2">
        <f t="shared" si="8"/>
        <v>1</v>
      </c>
      <c r="F393" s="2"/>
      <c r="G393" s="20"/>
      <c r="H393" s="2" t="s">
        <v>688</v>
      </c>
    </row>
    <row r="394" ht="14.5" spans="1:8">
      <c r="A394" s="2" t="s">
        <v>689</v>
      </c>
      <c r="B394" s="2"/>
      <c r="C394" s="2">
        <f>VLOOKUP(A394,[3]Sheet2!$A:$C,3,FALSE)</f>
        <v>1</v>
      </c>
      <c r="D394" s="2"/>
      <c r="E394" s="2">
        <f t="shared" si="8"/>
        <v>1</v>
      </c>
      <c r="F394" s="2"/>
      <c r="G394" s="20"/>
      <c r="H394" s="2" t="s">
        <v>690</v>
      </c>
    </row>
    <row r="395" ht="14.5" spans="1:8">
      <c r="A395" s="2" t="s">
        <v>691</v>
      </c>
      <c r="B395" s="2"/>
      <c r="C395" s="2">
        <f>VLOOKUP(A395,[3]Sheet2!$A:$C,3,FALSE)</f>
        <v>1</v>
      </c>
      <c r="D395" s="2"/>
      <c r="E395" s="2">
        <f t="shared" si="8"/>
        <v>1</v>
      </c>
      <c r="F395" s="2"/>
      <c r="G395" s="20"/>
      <c r="H395" s="2" t="s">
        <v>692</v>
      </c>
    </row>
    <row r="396" ht="14.5" spans="1:8">
      <c r="A396" s="2" t="s">
        <v>693</v>
      </c>
      <c r="B396" s="2"/>
      <c r="C396" s="2">
        <f>VLOOKUP(A396,[3]Sheet2!$A:$C,3,FALSE)</f>
        <v>1</v>
      </c>
      <c r="D396" s="2"/>
      <c r="E396" s="2">
        <f t="shared" si="8"/>
        <v>1</v>
      </c>
      <c r="F396" s="2"/>
      <c r="G396" s="20"/>
      <c r="H396" s="2" t="s">
        <v>694</v>
      </c>
    </row>
    <row r="397" ht="14.5" spans="1:8">
      <c r="A397" s="2" t="s">
        <v>695</v>
      </c>
      <c r="B397" s="2"/>
      <c r="C397" s="2">
        <f>VLOOKUP(A397,[3]Sheet2!$A:$C,3,FALSE)</f>
        <v>1</v>
      </c>
      <c r="D397" s="2"/>
      <c r="E397" s="2">
        <f t="shared" si="8"/>
        <v>1</v>
      </c>
      <c r="F397" s="2"/>
      <c r="G397" s="20"/>
      <c r="H397" s="2" t="s">
        <v>16</v>
      </c>
    </row>
    <row r="398" ht="14.5" spans="1:8">
      <c r="A398" s="2" t="s">
        <v>696</v>
      </c>
      <c r="B398" s="2"/>
      <c r="C398" s="2">
        <f>VLOOKUP(A398,[3]Sheet2!$A:$C,3,FALSE)</f>
        <v>1</v>
      </c>
      <c r="D398" s="2"/>
      <c r="E398" s="2">
        <f t="shared" si="8"/>
        <v>1</v>
      </c>
      <c r="F398" s="2"/>
      <c r="G398" s="20"/>
      <c r="H398" s="2" t="s">
        <v>697</v>
      </c>
    </row>
    <row r="399" ht="14.5" spans="1:8">
      <c r="A399" s="2" t="s">
        <v>698</v>
      </c>
      <c r="B399" s="2"/>
      <c r="C399" s="2">
        <f>VLOOKUP(A399,[3]Sheet2!$A:$C,3,FALSE)</f>
        <v>1</v>
      </c>
      <c r="D399" s="2"/>
      <c r="E399" s="2">
        <f t="shared" si="8"/>
        <v>1</v>
      </c>
      <c r="F399" s="2"/>
      <c r="G399" s="20"/>
      <c r="H399" s="2" t="s">
        <v>699</v>
      </c>
    </row>
    <row r="400" s="12" customFormat="1" ht="14.5" spans="1:8">
      <c r="A400" s="21" t="s">
        <v>700</v>
      </c>
      <c r="B400" s="21"/>
      <c r="C400" s="21">
        <f>VLOOKUP(A400,[3]Sheet2!$A:$C,3,FALSE)</f>
        <v>1</v>
      </c>
      <c r="D400" s="21"/>
      <c r="E400" s="21">
        <f t="shared" si="8"/>
        <v>1</v>
      </c>
      <c r="F400" s="21"/>
      <c r="G400" s="22"/>
      <c r="H400" s="21" t="s">
        <v>701</v>
      </c>
    </row>
    <row r="401" ht="14.5" spans="1:8">
      <c r="A401" s="2" t="s">
        <v>702</v>
      </c>
      <c r="B401" s="2"/>
      <c r="C401" s="2">
        <f>VLOOKUP(A401,[3]Sheet2!$A:$C,3,FALSE)</f>
        <v>1</v>
      </c>
      <c r="D401" s="2"/>
      <c r="E401" s="2">
        <f t="shared" si="8"/>
        <v>1</v>
      </c>
      <c r="F401" s="2"/>
      <c r="G401" s="20"/>
      <c r="H401" s="2" t="s">
        <v>703</v>
      </c>
    </row>
    <row r="402" ht="14.5" spans="1:8">
      <c r="A402" s="2" t="s">
        <v>704</v>
      </c>
      <c r="B402" s="2"/>
      <c r="C402" s="2">
        <f>VLOOKUP(A402,[3]Sheet2!$A:$C,3,FALSE)</f>
        <v>1</v>
      </c>
      <c r="D402" s="2"/>
      <c r="E402" s="2">
        <f t="shared" si="8"/>
        <v>1</v>
      </c>
      <c r="F402" s="2"/>
      <c r="G402" s="20"/>
      <c r="H402" s="2" t="s">
        <v>16</v>
      </c>
    </row>
    <row r="403" ht="14.5" spans="1:8">
      <c r="A403" s="2" t="s">
        <v>705</v>
      </c>
      <c r="B403" s="2"/>
      <c r="C403" s="2">
        <f>VLOOKUP(A403,[3]Sheet2!$A:$C,3,FALSE)</f>
        <v>1</v>
      </c>
      <c r="D403" s="2"/>
      <c r="E403" s="2">
        <f t="shared" si="8"/>
        <v>1</v>
      </c>
      <c r="F403" s="2"/>
      <c r="G403" s="20"/>
      <c r="H403" s="2" t="s">
        <v>706</v>
      </c>
    </row>
    <row r="404" ht="14.5" spans="1:8">
      <c r="A404" s="2" t="s">
        <v>707</v>
      </c>
      <c r="B404" s="2"/>
      <c r="C404" s="2">
        <f>VLOOKUP(A404,[3]Sheet2!$A:$C,3,FALSE)</f>
        <v>1</v>
      </c>
      <c r="D404" s="2"/>
      <c r="E404" s="2">
        <f t="shared" si="8"/>
        <v>1</v>
      </c>
      <c r="F404" s="2"/>
      <c r="G404" s="20"/>
      <c r="H404" s="2" t="s">
        <v>16</v>
      </c>
    </row>
    <row r="405" ht="14.5" spans="1:8">
      <c r="A405" s="2" t="s">
        <v>708</v>
      </c>
      <c r="B405" s="2"/>
      <c r="C405" s="2">
        <f>VLOOKUP(A405,[3]Sheet2!$A:$C,3,FALSE)</f>
        <v>1</v>
      </c>
      <c r="D405" s="2"/>
      <c r="E405" s="2">
        <f t="shared" si="8"/>
        <v>1</v>
      </c>
      <c r="F405" s="2"/>
      <c r="G405" s="20"/>
      <c r="H405" s="2" t="s">
        <v>709</v>
      </c>
    </row>
    <row r="406" ht="14.5" spans="1:8">
      <c r="A406" s="2" t="s">
        <v>710</v>
      </c>
      <c r="B406" s="2"/>
      <c r="C406" s="2">
        <f>VLOOKUP(A406,[3]Sheet2!$A:$C,3,FALSE)</f>
        <v>1</v>
      </c>
      <c r="D406" s="2"/>
      <c r="E406" s="2">
        <f t="shared" si="8"/>
        <v>1</v>
      </c>
      <c r="F406" s="2"/>
      <c r="G406" s="20"/>
      <c r="H406" s="2" t="s">
        <v>711</v>
      </c>
    </row>
    <row r="407" ht="14.5" spans="1:8">
      <c r="A407" s="2" t="s">
        <v>712</v>
      </c>
      <c r="B407" s="2"/>
      <c r="C407" s="2">
        <f>VLOOKUP(A407,[3]Sheet2!$A:$C,3,FALSE)</f>
        <v>1</v>
      </c>
      <c r="D407" s="2"/>
      <c r="E407" s="2">
        <f t="shared" si="8"/>
        <v>1</v>
      </c>
      <c r="F407" s="2"/>
      <c r="G407" s="20"/>
      <c r="H407" s="2" t="s">
        <v>713</v>
      </c>
    </row>
    <row r="408" ht="14.5" spans="1:8">
      <c r="A408" s="2" t="s">
        <v>714</v>
      </c>
      <c r="B408" s="2"/>
      <c r="C408" s="2">
        <f>VLOOKUP(A408,[3]Sheet2!$A:$C,3,FALSE)</f>
        <v>1</v>
      </c>
      <c r="D408" s="2"/>
      <c r="E408" s="2">
        <f t="shared" si="8"/>
        <v>1</v>
      </c>
      <c r="F408" s="2"/>
      <c r="G408" s="20"/>
      <c r="H408" s="2" t="s">
        <v>715</v>
      </c>
    </row>
    <row r="409" ht="14.5" spans="1:8">
      <c r="A409" s="2" t="s">
        <v>716</v>
      </c>
      <c r="B409" s="2"/>
      <c r="C409" s="2">
        <f>VLOOKUP(A409,[3]Sheet2!$A:$C,3,FALSE)</f>
        <v>1</v>
      </c>
      <c r="D409" s="2"/>
      <c r="E409" s="2">
        <f t="shared" si="8"/>
        <v>1</v>
      </c>
      <c r="F409" s="2"/>
      <c r="G409" s="20"/>
      <c r="H409" s="2" t="s">
        <v>717</v>
      </c>
    </row>
    <row r="410" ht="14.5" spans="1:8">
      <c r="A410" s="2" t="s">
        <v>718</v>
      </c>
      <c r="B410" s="2"/>
      <c r="C410" s="2">
        <f>VLOOKUP(A410,[3]Sheet2!$A:$C,3,FALSE)</f>
        <v>1</v>
      </c>
      <c r="D410" s="2"/>
      <c r="E410" s="2">
        <f t="shared" si="8"/>
        <v>1</v>
      </c>
      <c r="F410" s="2"/>
      <c r="G410" s="20"/>
      <c r="H410" s="2" t="s">
        <v>719</v>
      </c>
    </row>
    <row r="411" ht="14.5" spans="1:8">
      <c r="A411" s="2" t="s">
        <v>720</v>
      </c>
      <c r="B411" s="2"/>
      <c r="C411" s="2">
        <f>VLOOKUP(A411,[3]Sheet2!$A:$C,3,FALSE)</f>
        <v>1</v>
      </c>
      <c r="D411" s="2"/>
      <c r="E411" s="2">
        <f t="shared" si="8"/>
        <v>1</v>
      </c>
      <c r="F411" s="2"/>
      <c r="G411" s="20"/>
      <c r="H411" s="2" t="s">
        <v>721</v>
      </c>
    </row>
    <row r="412" ht="14.5" spans="1:8">
      <c r="A412" s="2" t="s">
        <v>722</v>
      </c>
      <c r="B412" s="2"/>
      <c r="C412" s="2">
        <f>VLOOKUP(A412,[3]Sheet2!$A:$C,3,FALSE)</f>
        <v>1</v>
      </c>
      <c r="D412" s="2"/>
      <c r="E412" s="2">
        <f t="shared" si="8"/>
        <v>1</v>
      </c>
      <c r="F412" s="2"/>
      <c r="G412" s="20"/>
      <c r="H412" s="2" t="s">
        <v>723</v>
      </c>
    </row>
    <row r="413" ht="14.5" spans="1:8">
      <c r="A413" s="2" t="s">
        <v>724</v>
      </c>
      <c r="B413" s="2"/>
      <c r="C413" s="2">
        <f>VLOOKUP(A413,[3]Sheet2!$A:$C,3,FALSE)</f>
        <v>1</v>
      </c>
      <c r="D413" s="2"/>
      <c r="E413" s="2">
        <f t="shared" si="8"/>
        <v>1</v>
      </c>
      <c r="F413" s="2"/>
      <c r="G413" s="20"/>
      <c r="H413" s="2" t="s">
        <v>725</v>
      </c>
    </row>
    <row r="414" ht="14.5" spans="1:8">
      <c r="A414" s="2" t="s">
        <v>726</v>
      </c>
      <c r="B414" s="2"/>
      <c r="C414" s="2">
        <f>VLOOKUP(A414,[3]Sheet2!$A:$C,3,FALSE)</f>
        <v>1</v>
      </c>
      <c r="D414" s="2"/>
      <c r="E414" s="2">
        <f t="shared" si="8"/>
        <v>1</v>
      </c>
      <c r="F414" s="2"/>
      <c r="G414" s="20"/>
      <c r="H414" s="2" t="s">
        <v>16</v>
      </c>
    </row>
    <row r="415" ht="14.5" spans="1:8">
      <c r="A415" s="2" t="s">
        <v>727</v>
      </c>
      <c r="B415" s="2"/>
      <c r="C415" s="2">
        <f>VLOOKUP(A415,[3]Sheet2!$A:$C,3,FALSE)</f>
        <v>1</v>
      </c>
      <c r="D415" s="2"/>
      <c r="E415" s="2">
        <f t="shared" si="8"/>
        <v>1</v>
      </c>
      <c r="F415" s="2"/>
      <c r="G415" s="20"/>
      <c r="H415" s="2" t="s">
        <v>728</v>
      </c>
    </row>
    <row r="416" ht="14.5" spans="1:8">
      <c r="A416" s="2" t="s">
        <v>729</v>
      </c>
      <c r="B416" s="2"/>
      <c r="C416" s="2">
        <f>VLOOKUP(A416,[3]Sheet2!$A:$C,3,FALSE)</f>
        <v>1</v>
      </c>
      <c r="D416" s="2"/>
      <c r="E416" s="2">
        <f t="shared" si="8"/>
        <v>1</v>
      </c>
      <c r="F416" s="2"/>
      <c r="G416" s="20"/>
      <c r="H416" s="2" t="s">
        <v>730</v>
      </c>
    </row>
    <row r="417" ht="14.5" spans="1:8">
      <c r="A417" s="2" t="s">
        <v>731</v>
      </c>
      <c r="B417" s="2"/>
      <c r="C417" s="2">
        <f>VLOOKUP(A417,[3]Sheet2!$A:$C,3,FALSE)</f>
        <v>1</v>
      </c>
      <c r="D417" s="2"/>
      <c r="E417" s="2">
        <f t="shared" si="8"/>
        <v>1</v>
      </c>
      <c r="F417" s="2"/>
      <c r="G417" s="20"/>
      <c r="H417" s="2" t="s">
        <v>732</v>
      </c>
    </row>
    <row r="418" ht="14.5" spans="1:8">
      <c r="A418" s="2" t="s">
        <v>733</v>
      </c>
      <c r="B418" s="2"/>
      <c r="C418" s="2">
        <f>VLOOKUP(A418,[3]Sheet2!$A:$C,3,FALSE)</f>
        <v>1</v>
      </c>
      <c r="D418" s="2"/>
      <c r="E418" s="2">
        <f t="shared" si="8"/>
        <v>1</v>
      </c>
      <c r="F418" s="2"/>
      <c r="G418" s="20"/>
      <c r="H418" s="2" t="s">
        <v>734</v>
      </c>
    </row>
    <row r="419" ht="14.5" spans="1:8">
      <c r="A419" s="2" t="s">
        <v>735</v>
      </c>
      <c r="B419" s="2"/>
      <c r="C419" s="2">
        <f>VLOOKUP(A419,[3]Sheet2!$A:$C,3,FALSE)</f>
        <v>1</v>
      </c>
      <c r="D419" s="2"/>
      <c r="E419" s="2">
        <f t="shared" si="8"/>
        <v>1</v>
      </c>
      <c r="F419" s="2"/>
      <c r="G419" s="20"/>
      <c r="H419" s="2" t="s">
        <v>736</v>
      </c>
    </row>
    <row r="420" ht="14.5" spans="1:8">
      <c r="A420" s="2" t="s">
        <v>737</v>
      </c>
      <c r="B420" s="2"/>
      <c r="C420" s="2">
        <f>VLOOKUP(A420,[3]Sheet2!$A:$C,3,FALSE)</f>
        <v>1</v>
      </c>
      <c r="D420" s="2"/>
      <c r="E420" s="2">
        <f t="shared" si="8"/>
        <v>1</v>
      </c>
      <c r="F420" s="2"/>
      <c r="G420" s="20"/>
      <c r="H420" s="2" t="s">
        <v>738</v>
      </c>
    </row>
    <row r="421" ht="14.5" spans="1:8">
      <c r="A421" s="2" t="s">
        <v>739</v>
      </c>
      <c r="B421" s="2"/>
      <c r="C421" s="2">
        <f>VLOOKUP(A421,[3]Sheet2!$A:$C,3,FALSE)</f>
        <v>1</v>
      </c>
      <c r="D421" s="2"/>
      <c r="E421" s="2">
        <f t="shared" si="8"/>
        <v>1</v>
      </c>
      <c r="F421" s="2"/>
      <c r="G421" s="20"/>
      <c r="H421" s="2" t="s">
        <v>16</v>
      </c>
    </row>
    <row r="422" ht="14.5" spans="1:8">
      <c r="A422" s="2" t="s">
        <v>740</v>
      </c>
      <c r="B422" s="2"/>
      <c r="C422" s="2">
        <f>VLOOKUP(A422,[3]Sheet2!$A:$C,3,FALSE)</f>
        <v>1</v>
      </c>
      <c r="D422" s="2"/>
      <c r="E422" s="2">
        <f t="shared" si="8"/>
        <v>1</v>
      </c>
      <c r="F422" s="2"/>
      <c r="G422" s="20"/>
      <c r="H422" s="2" t="s">
        <v>16</v>
      </c>
    </row>
    <row r="423" ht="14.5" spans="1:8">
      <c r="A423" s="2" t="s">
        <v>741</v>
      </c>
      <c r="B423" s="2"/>
      <c r="C423" s="2">
        <f>VLOOKUP(A423,[3]Sheet2!$A:$C,3,FALSE)</f>
        <v>1</v>
      </c>
      <c r="D423" s="2"/>
      <c r="E423" s="2">
        <f t="shared" si="8"/>
        <v>1</v>
      </c>
      <c r="F423" s="2"/>
      <c r="G423" s="20"/>
      <c r="H423" s="2" t="s">
        <v>16</v>
      </c>
    </row>
    <row r="424" ht="14.5" spans="1:8">
      <c r="A424" s="2" t="s">
        <v>742</v>
      </c>
      <c r="B424" s="2"/>
      <c r="C424" s="2">
        <f>VLOOKUP(A424,[3]Sheet2!$A:$C,3,FALSE)</f>
        <v>1</v>
      </c>
      <c r="D424" s="2"/>
      <c r="E424" s="2">
        <f t="shared" si="8"/>
        <v>1</v>
      </c>
      <c r="F424" s="2"/>
      <c r="G424" s="20"/>
      <c r="H424" s="2" t="s">
        <v>16</v>
      </c>
    </row>
    <row r="425" ht="14.5" spans="1:8">
      <c r="A425" s="2" t="s">
        <v>743</v>
      </c>
      <c r="B425" s="2"/>
      <c r="C425" s="2">
        <f>VLOOKUP(A425,[3]Sheet2!$A:$C,3,FALSE)</f>
        <v>1</v>
      </c>
      <c r="D425" s="2"/>
      <c r="E425" s="2">
        <f t="shared" si="8"/>
        <v>1</v>
      </c>
      <c r="F425" s="2"/>
      <c r="G425" s="20"/>
      <c r="H425" s="2" t="s">
        <v>744</v>
      </c>
    </row>
    <row r="426" ht="14.5" spans="1:8">
      <c r="A426" s="2" t="s">
        <v>745</v>
      </c>
      <c r="B426" s="2"/>
      <c r="C426" s="2">
        <f>VLOOKUP(A426,[3]Sheet2!$A:$C,3,FALSE)</f>
        <v>1</v>
      </c>
      <c r="D426" s="2"/>
      <c r="E426" s="2">
        <f t="shared" si="8"/>
        <v>1</v>
      </c>
      <c r="F426" s="2"/>
      <c r="G426" s="20"/>
      <c r="H426" s="2" t="s">
        <v>746</v>
      </c>
    </row>
    <row r="427" ht="14.5" spans="1:8">
      <c r="A427" s="2" t="s">
        <v>747</v>
      </c>
      <c r="B427" s="2"/>
      <c r="C427" s="2">
        <f>VLOOKUP(A427,[3]Sheet2!$A:$C,3,FALSE)</f>
        <v>1</v>
      </c>
      <c r="D427" s="2"/>
      <c r="E427" s="2">
        <f t="shared" si="8"/>
        <v>1</v>
      </c>
      <c r="F427" s="2"/>
      <c r="G427" s="20"/>
      <c r="H427" s="2" t="s">
        <v>16</v>
      </c>
    </row>
    <row r="428" ht="14.5" spans="1:8">
      <c r="A428" s="2" t="s">
        <v>748</v>
      </c>
      <c r="B428" s="2"/>
      <c r="C428" s="2">
        <f>VLOOKUP(A428,[3]Sheet2!$A:$C,3,FALSE)</f>
        <v>1</v>
      </c>
      <c r="D428" s="2"/>
      <c r="E428" s="2">
        <f t="shared" si="8"/>
        <v>1</v>
      </c>
      <c r="F428" s="2"/>
      <c r="G428" s="20"/>
      <c r="H428" s="2" t="s">
        <v>749</v>
      </c>
    </row>
    <row r="429" ht="14.5" spans="1:8">
      <c r="A429" s="2" t="s">
        <v>750</v>
      </c>
      <c r="B429" s="2"/>
      <c r="C429" s="2">
        <f>VLOOKUP(A429,[3]Sheet2!$A:$C,3,FALSE)</f>
        <v>1</v>
      </c>
      <c r="D429" s="2"/>
      <c r="E429" s="2">
        <f t="shared" si="8"/>
        <v>1</v>
      </c>
      <c r="F429" s="2"/>
      <c r="G429" s="20"/>
      <c r="H429" s="2" t="s">
        <v>751</v>
      </c>
    </row>
    <row r="430" ht="14.5" spans="1:8">
      <c r="A430" s="2" t="s">
        <v>752</v>
      </c>
      <c r="B430" s="2"/>
      <c r="C430" s="2">
        <f>VLOOKUP(A430,[3]Sheet2!$A:$C,3,FALSE)</f>
        <v>1</v>
      </c>
      <c r="D430" s="2"/>
      <c r="E430" s="2">
        <f t="shared" si="8"/>
        <v>1</v>
      </c>
      <c r="F430" s="2"/>
      <c r="G430" s="20"/>
      <c r="H430" s="2" t="s">
        <v>753</v>
      </c>
    </row>
    <row r="431" ht="14.5" spans="1:8">
      <c r="A431" s="2" t="s">
        <v>754</v>
      </c>
      <c r="B431" s="2"/>
      <c r="C431" s="2">
        <f>VLOOKUP(A431,[3]Sheet2!$A:$C,3,FALSE)</f>
        <v>1</v>
      </c>
      <c r="D431" s="2"/>
      <c r="E431" s="2">
        <f t="shared" si="8"/>
        <v>1</v>
      </c>
      <c r="F431" s="2"/>
      <c r="G431" s="20"/>
      <c r="H431" s="2" t="s">
        <v>755</v>
      </c>
    </row>
    <row r="432" ht="14.5" spans="1:8">
      <c r="A432" s="2" t="s">
        <v>756</v>
      </c>
      <c r="B432" s="2"/>
      <c r="C432" s="2">
        <f>VLOOKUP(A432,[3]Sheet2!$A:$C,3,FALSE)</f>
        <v>1</v>
      </c>
      <c r="D432" s="2"/>
      <c r="E432" s="2">
        <f t="shared" si="8"/>
        <v>1</v>
      </c>
      <c r="F432" s="2"/>
      <c r="G432" s="20"/>
      <c r="H432" s="2" t="s">
        <v>757</v>
      </c>
    </row>
    <row r="433" ht="14.5" spans="1:8">
      <c r="A433" s="2" t="s">
        <v>758</v>
      </c>
      <c r="B433" s="2"/>
      <c r="C433" s="2">
        <f>VLOOKUP(A433,[3]Sheet2!$A:$C,3,FALSE)</f>
        <v>1</v>
      </c>
      <c r="D433" s="2"/>
      <c r="E433" s="2">
        <f t="shared" si="8"/>
        <v>1</v>
      </c>
      <c r="F433" s="2"/>
      <c r="G433" s="20"/>
      <c r="H433" s="2" t="s">
        <v>759</v>
      </c>
    </row>
    <row r="434" ht="14.5" spans="1:8">
      <c r="A434" s="2" t="s">
        <v>760</v>
      </c>
      <c r="B434" s="2"/>
      <c r="C434" s="2"/>
      <c r="D434" s="2">
        <f>VLOOKUP(A434,'[1]AceA-③去掉114'!$A:$B,2,FALSE)</f>
        <v>1</v>
      </c>
      <c r="E434" s="2">
        <f t="shared" si="8"/>
        <v>1</v>
      </c>
      <c r="F434" s="2"/>
      <c r="G434" s="20"/>
      <c r="H434" s="2" t="s">
        <v>761</v>
      </c>
    </row>
    <row r="435" ht="14.5" spans="1:8">
      <c r="A435" s="2" t="s">
        <v>762</v>
      </c>
      <c r="B435" s="2"/>
      <c r="C435" s="2"/>
      <c r="D435" s="2">
        <f>VLOOKUP(A435,'[1]AceA-③去掉114'!$A:$B,2,FALSE)</f>
        <v>1</v>
      </c>
      <c r="E435" s="2">
        <f t="shared" si="8"/>
        <v>1</v>
      </c>
      <c r="F435" s="2"/>
      <c r="G435" s="20"/>
      <c r="H435" s="2" t="s">
        <v>763</v>
      </c>
    </row>
    <row r="436" ht="14.5" spans="1:8">
      <c r="A436" s="2" t="s">
        <v>764</v>
      </c>
      <c r="B436" s="2"/>
      <c r="C436" s="2"/>
      <c r="D436" s="2">
        <f>VLOOKUP(A436,'[1]AceA-③去掉114'!$A:$B,2,FALSE)</f>
        <v>1</v>
      </c>
      <c r="E436" s="2">
        <f t="shared" si="8"/>
        <v>1</v>
      </c>
      <c r="F436" s="2"/>
      <c r="G436" s="20"/>
      <c r="H436" s="2" t="s">
        <v>765</v>
      </c>
    </row>
    <row r="437" s="12" customFormat="1" ht="14.5" spans="1:8">
      <c r="A437" s="21" t="s">
        <v>766</v>
      </c>
      <c r="B437" s="21"/>
      <c r="C437" s="21"/>
      <c r="D437" s="21">
        <f>VLOOKUP(A437,'[1]AceA-③去掉114'!$A:$B,2,FALSE)</f>
        <v>1</v>
      </c>
      <c r="E437" s="21">
        <f t="shared" si="8"/>
        <v>1</v>
      </c>
      <c r="F437" s="21"/>
      <c r="G437" s="22"/>
      <c r="H437" s="21" t="s">
        <v>767</v>
      </c>
    </row>
    <row r="438" ht="14.5" spans="1:8">
      <c r="A438" s="2" t="s">
        <v>768</v>
      </c>
      <c r="B438" s="2"/>
      <c r="C438" s="2"/>
      <c r="D438" s="2">
        <f>VLOOKUP(A438,'[1]AceA-③去掉114'!$A:$B,2,FALSE)</f>
        <v>1</v>
      </c>
      <c r="E438" s="2">
        <f t="shared" si="8"/>
        <v>1</v>
      </c>
      <c r="F438" s="2"/>
      <c r="G438" s="20"/>
      <c r="H438" s="2" t="s">
        <v>769</v>
      </c>
    </row>
    <row r="439" ht="14.5" spans="1:8">
      <c r="A439" s="2" t="s">
        <v>770</v>
      </c>
      <c r="B439" s="2"/>
      <c r="C439" s="2"/>
      <c r="D439" s="2">
        <f>VLOOKUP(A439,'[1]AceA-③去掉114'!$A:$B,2,FALSE)</f>
        <v>1</v>
      </c>
      <c r="E439" s="2">
        <f t="shared" si="8"/>
        <v>1</v>
      </c>
      <c r="F439" s="2"/>
      <c r="G439" s="20"/>
      <c r="H439" s="2" t="s">
        <v>771</v>
      </c>
    </row>
    <row r="440" ht="14.5" spans="1:8">
      <c r="A440" s="2" t="s">
        <v>772</v>
      </c>
      <c r="B440" s="2"/>
      <c r="C440" s="2"/>
      <c r="D440" s="2">
        <f>VLOOKUP(A440,'[1]AceA-③去掉114'!$A:$B,2,FALSE)</f>
        <v>1</v>
      </c>
      <c r="E440" s="2">
        <f t="shared" si="8"/>
        <v>1</v>
      </c>
      <c r="F440" s="2"/>
      <c r="G440" s="20"/>
      <c r="H440" s="2" t="s">
        <v>773</v>
      </c>
    </row>
    <row r="441" ht="14.5" spans="1:8">
      <c r="A441" s="2" t="s">
        <v>774</v>
      </c>
      <c r="B441" s="2"/>
      <c r="C441" s="2"/>
      <c r="D441" s="2">
        <f>VLOOKUP(A441,'[1]AceA-③去掉114'!$A:$B,2,FALSE)</f>
        <v>1</v>
      </c>
      <c r="E441" s="2">
        <f t="shared" si="8"/>
        <v>1</v>
      </c>
      <c r="F441" s="2"/>
      <c r="G441" s="20"/>
      <c r="H441" s="2" t="s">
        <v>775</v>
      </c>
    </row>
    <row r="442" ht="14.5" spans="1:8">
      <c r="A442" s="2" t="s">
        <v>776</v>
      </c>
      <c r="B442" s="2"/>
      <c r="C442" s="2"/>
      <c r="D442" s="2">
        <f>VLOOKUP(A442,'[1]AceA-③去掉114'!$A:$B,2,FALSE)</f>
        <v>1</v>
      </c>
      <c r="E442" s="2">
        <f t="shared" si="8"/>
        <v>1</v>
      </c>
      <c r="F442" s="2"/>
      <c r="G442" s="20"/>
      <c r="H442" s="2" t="s">
        <v>777</v>
      </c>
    </row>
    <row r="443" ht="14.5" spans="1:8">
      <c r="A443" s="2" t="s">
        <v>778</v>
      </c>
      <c r="B443" s="2"/>
      <c r="C443" s="2"/>
      <c r="D443" s="2">
        <f>VLOOKUP(A443,'[1]AceA-③去掉114'!$A:$B,2,FALSE)</f>
        <v>1</v>
      </c>
      <c r="E443" s="2">
        <f t="shared" si="8"/>
        <v>1</v>
      </c>
      <c r="F443" s="2"/>
      <c r="G443" s="20"/>
      <c r="H443" s="2" t="s">
        <v>779</v>
      </c>
    </row>
    <row r="444" ht="14.5" spans="1:8">
      <c r="A444" s="2" t="s">
        <v>780</v>
      </c>
      <c r="B444" s="2"/>
      <c r="C444" s="2"/>
      <c r="D444" s="2">
        <f>VLOOKUP(A444,'[1]AceA-③去掉114'!$A:$B,2,FALSE)</f>
        <v>1</v>
      </c>
      <c r="E444" s="2">
        <f t="shared" si="8"/>
        <v>1</v>
      </c>
      <c r="F444" s="2"/>
      <c r="G444" s="20"/>
      <c r="H444" s="2" t="s">
        <v>781</v>
      </c>
    </row>
    <row r="445" ht="14.5" spans="1:8">
      <c r="A445" s="2" t="s">
        <v>782</v>
      </c>
      <c r="B445" s="2"/>
      <c r="C445" s="2"/>
      <c r="D445" s="2">
        <f>VLOOKUP(A445,'[1]AceA-③去掉114'!$A:$B,2,FALSE)</f>
        <v>1</v>
      </c>
      <c r="E445" s="2">
        <f t="shared" si="8"/>
        <v>1</v>
      </c>
      <c r="F445" s="2"/>
      <c r="G445" s="20"/>
      <c r="H445" s="2" t="s">
        <v>178</v>
      </c>
    </row>
    <row r="446" ht="14.5" spans="1:8">
      <c r="A446" s="2" t="s">
        <v>783</v>
      </c>
      <c r="B446" s="2"/>
      <c r="C446" s="2"/>
      <c r="D446" s="2">
        <f>VLOOKUP(A446,'[1]AceA-③去掉114'!$A:$B,2,FALSE)</f>
        <v>1</v>
      </c>
      <c r="E446" s="2">
        <f t="shared" si="8"/>
        <v>1</v>
      </c>
      <c r="F446" s="2"/>
      <c r="G446" s="20"/>
      <c r="H446" s="2" t="s">
        <v>16</v>
      </c>
    </row>
    <row r="447" ht="14.5" spans="1:8">
      <c r="A447" s="2" t="s">
        <v>784</v>
      </c>
      <c r="B447" s="2"/>
      <c r="C447" s="2"/>
      <c r="D447" s="2">
        <f>VLOOKUP(A447,'[1]AceA-③去掉114'!$A:$B,2,FALSE)</f>
        <v>1</v>
      </c>
      <c r="E447" s="2">
        <f t="shared" si="8"/>
        <v>1</v>
      </c>
      <c r="F447" s="2"/>
      <c r="G447" s="20"/>
      <c r="H447" s="2" t="s">
        <v>785</v>
      </c>
    </row>
    <row r="448" ht="14.5" spans="1:8">
      <c r="A448" s="2" t="s">
        <v>786</v>
      </c>
      <c r="B448" s="2"/>
      <c r="C448" s="2"/>
      <c r="D448" s="2">
        <f>VLOOKUP(A448,'[1]AceA-③去掉114'!$A:$B,2,FALSE)</f>
        <v>1</v>
      </c>
      <c r="E448" s="2">
        <f t="shared" si="8"/>
        <v>1</v>
      </c>
      <c r="F448" s="2"/>
      <c r="G448" s="20"/>
      <c r="H448" s="2" t="s">
        <v>787</v>
      </c>
    </row>
    <row r="449" ht="14.5" spans="1:8">
      <c r="A449" s="2" t="s">
        <v>788</v>
      </c>
      <c r="B449" s="2"/>
      <c r="C449" s="2"/>
      <c r="D449" s="2">
        <f>VLOOKUP(A449,'[1]AceA-③去掉114'!$A:$B,2,FALSE)</f>
        <v>1</v>
      </c>
      <c r="E449" s="2">
        <f t="shared" si="8"/>
        <v>1</v>
      </c>
      <c r="F449" s="2"/>
      <c r="G449" s="20"/>
      <c r="H449" s="2" t="s">
        <v>380</v>
      </c>
    </row>
    <row r="450" ht="14.5" spans="1:8">
      <c r="A450" s="2" t="s">
        <v>789</v>
      </c>
      <c r="B450" s="2"/>
      <c r="C450" s="2"/>
      <c r="D450" s="2">
        <f>VLOOKUP(A450,'[1]AceA-③去掉114'!$A:$B,2,FALSE)</f>
        <v>1</v>
      </c>
      <c r="E450" s="2">
        <f t="shared" si="8"/>
        <v>1</v>
      </c>
      <c r="F450" s="2"/>
      <c r="G450" s="20"/>
      <c r="H450" s="2" t="s">
        <v>790</v>
      </c>
    </row>
    <row r="451" ht="14.5" spans="1:8">
      <c r="A451" s="2" t="s">
        <v>791</v>
      </c>
      <c r="B451" s="2"/>
      <c r="C451" s="2"/>
      <c r="D451" s="2">
        <f>VLOOKUP(A451,'[1]AceA-③去掉114'!$A:$B,2,FALSE)</f>
        <v>1</v>
      </c>
      <c r="E451" s="2">
        <f t="shared" ref="E451:E514" si="9">SUM(B451:D451)</f>
        <v>1</v>
      </c>
      <c r="F451" s="2"/>
      <c r="G451" s="20"/>
      <c r="H451" s="2" t="s">
        <v>792</v>
      </c>
    </row>
    <row r="452" ht="14.5" spans="1:8">
      <c r="A452" s="2" t="s">
        <v>793</v>
      </c>
      <c r="B452" s="2"/>
      <c r="C452" s="2"/>
      <c r="D452" s="2">
        <f>VLOOKUP(A452,'[1]AceA-③去掉114'!$A:$B,2,FALSE)</f>
        <v>1</v>
      </c>
      <c r="E452" s="2">
        <f t="shared" si="9"/>
        <v>1</v>
      </c>
      <c r="F452" s="2"/>
      <c r="G452" s="20"/>
      <c r="H452" s="2" t="s">
        <v>794</v>
      </c>
    </row>
    <row r="453" ht="14.5" spans="1:8">
      <c r="A453" s="2" t="s">
        <v>795</v>
      </c>
      <c r="B453" s="2"/>
      <c r="C453" s="2"/>
      <c r="D453" s="2">
        <f>VLOOKUP(A453,'[1]AceA-③去掉114'!$A:$B,2,FALSE)</f>
        <v>1</v>
      </c>
      <c r="E453" s="2">
        <f t="shared" si="9"/>
        <v>1</v>
      </c>
      <c r="F453" s="2"/>
      <c r="G453" s="20"/>
      <c r="H453" s="2" t="s">
        <v>796</v>
      </c>
    </row>
    <row r="454" ht="14.5" spans="1:8">
      <c r="A454" s="2" t="s">
        <v>797</v>
      </c>
      <c r="B454" s="2"/>
      <c r="C454" s="2"/>
      <c r="D454" s="2">
        <f>VLOOKUP(A454,'[1]AceA-③去掉114'!$A:$B,2,FALSE)</f>
        <v>1</v>
      </c>
      <c r="E454" s="2">
        <f t="shared" si="9"/>
        <v>1</v>
      </c>
      <c r="F454" s="2"/>
      <c r="G454" s="20"/>
      <c r="H454" s="2" t="s">
        <v>798</v>
      </c>
    </row>
    <row r="455" ht="14.5" spans="1:8">
      <c r="A455" s="2" t="s">
        <v>799</v>
      </c>
      <c r="B455" s="2"/>
      <c r="C455" s="2"/>
      <c r="D455" s="2">
        <f>VLOOKUP(A455,'[1]AceA-③去掉114'!$A:$B,2,FALSE)</f>
        <v>1</v>
      </c>
      <c r="E455" s="2">
        <f t="shared" si="9"/>
        <v>1</v>
      </c>
      <c r="F455" s="2"/>
      <c r="G455" s="20"/>
      <c r="H455" s="2" t="s">
        <v>16</v>
      </c>
    </row>
    <row r="456" ht="14.5" spans="1:8">
      <c r="A456" s="2" t="s">
        <v>800</v>
      </c>
      <c r="B456" s="2"/>
      <c r="C456" s="2"/>
      <c r="D456" s="2">
        <f>VLOOKUP(A456,'[1]AceA-③去掉114'!$A:$B,2,FALSE)</f>
        <v>1</v>
      </c>
      <c r="E456" s="2">
        <f t="shared" si="9"/>
        <v>1</v>
      </c>
      <c r="F456" s="2"/>
      <c r="G456" s="20"/>
      <c r="H456" s="2" t="s">
        <v>801</v>
      </c>
    </row>
    <row r="457" ht="14.5" spans="1:8">
      <c r="A457" s="2" t="s">
        <v>802</v>
      </c>
      <c r="B457" s="2"/>
      <c r="C457" s="2"/>
      <c r="D457" s="2">
        <f>VLOOKUP(A457,'[1]AceA-③去掉114'!$A:$B,2,FALSE)</f>
        <v>1</v>
      </c>
      <c r="E457" s="2">
        <f t="shared" si="9"/>
        <v>1</v>
      </c>
      <c r="F457" s="2"/>
      <c r="G457" s="20"/>
      <c r="H457" s="2" t="s">
        <v>16</v>
      </c>
    </row>
    <row r="458" ht="14.5" spans="1:8">
      <c r="A458" s="2" t="s">
        <v>803</v>
      </c>
      <c r="B458" s="2"/>
      <c r="C458" s="2"/>
      <c r="D458" s="2">
        <f>VLOOKUP(A458,'[1]AceA-③去掉114'!$A:$B,2,FALSE)</f>
        <v>1</v>
      </c>
      <c r="E458" s="2">
        <f t="shared" si="9"/>
        <v>1</v>
      </c>
      <c r="F458" s="2"/>
      <c r="G458" s="20"/>
      <c r="H458" s="2" t="s">
        <v>16</v>
      </c>
    </row>
    <row r="459" ht="14.5" spans="1:8">
      <c r="A459" s="2" t="s">
        <v>804</v>
      </c>
      <c r="B459" s="2"/>
      <c r="C459" s="2"/>
      <c r="D459" s="2">
        <f>VLOOKUP(A459,'[1]AceA-③去掉114'!$A:$B,2,FALSE)</f>
        <v>1</v>
      </c>
      <c r="E459" s="2">
        <f t="shared" si="9"/>
        <v>1</v>
      </c>
      <c r="F459" s="2"/>
      <c r="G459" s="20"/>
      <c r="H459" s="2" t="s">
        <v>805</v>
      </c>
    </row>
    <row r="460" ht="14.5" spans="1:8">
      <c r="A460" s="2" t="s">
        <v>806</v>
      </c>
      <c r="B460" s="2"/>
      <c r="C460" s="2"/>
      <c r="D460" s="2">
        <f>VLOOKUP(A460,'[1]AceA-③去掉114'!$A:$B,2,FALSE)</f>
        <v>1</v>
      </c>
      <c r="E460" s="2">
        <f t="shared" si="9"/>
        <v>1</v>
      </c>
      <c r="F460" s="2"/>
      <c r="G460" s="20"/>
      <c r="H460" s="2" t="s">
        <v>807</v>
      </c>
    </row>
    <row r="461" ht="14.5" spans="1:8">
      <c r="A461" s="2" t="s">
        <v>808</v>
      </c>
      <c r="B461" s="2"/>
      <c r="C461" s="2"/>
      <c r="D461" s="2">
        <f>VLOOKUP(A461,'[1]AceA-③去掉114'!$A:$B,2,FALSE)</f>
        <v>1</v>
      </c>
      <c r="E461" s="2">
        <f t="shared" si="9"/>
        <v>1</v>
      </c>
      <c r="F461" s="2"/>
      <c r="G461" s="20"/>
      <c r="H461" s="2" t="s">
        <v>809</v>
      </c>
    </row>
    <row r="462" ht="14.5" spans="1:8">
      <c r="A462" s="2" t="s">
        <v>810</v>
      </c>
      <c r="B462" s="2"/>
      <c r="C462" s="2"/>
      <c r="D462" s="2">
        <f>VLOOKUP(A462,'[1]AceA-③去掉114'!$A:$B,2,FALSE)</f>
        <v>1</v>
      </c>
      <c r="E462" s="2">
        <f t="shared" si="9"/>
        <v>1</v>
      </c>
      <c r="F462" s="2"/>
      <c r="G462" s="20"/>
      <c r="H462" s="2" t="s">
        <v>811</v>
      </c>
    </row>
    <row r="463" ht="14.5" spans="1:8">
      <c r="A463" s="2" t="s">
        <v>812</v>
      </c>
      <c r="B463" s="2"/>
      <c r="C463" s="2"/>
      <c r="D463" s="2">
        <f>VLOOKUP(A463,'[1]AceA-③去掉114'!$A:$B,2,FALSE)</f>
        <v>1</v>
      </c>
      <c r="E463" s="2">
        <f t="shared" si="9"/>
        <v>1</v>
      </c>
      <c r="F463" s="2"/>
      <c r="G463" s="20"/>
      <c r="H463" s="2" t="s">
        <v>813</v>
      </c>
    </row>
    <row r="464" ht="14.5" spans="1:8">
      <c r="A464" s="2" t="s">
        <v>814</v>
      </c>
      <c r="B464" s="2"/>
      <c r="C464" s="2"/>
      <c r="D464" s="2">
        <f>VLOOKUP(A464,'[1]AceA-③去掉114'!$A:$B,2,FALSE)</f>
        <v>1</v>
      </c>
      <c r="E464" s="2">
        <f t="shared" si="9"/>
        <v>1</v>
      </c>
      <c r="F464" s="2"/>
      <c r="G464" s="20"/>
      <c r="H464" s="2" t="s">
        <v>815</v>
      </c>
    </row>
    <row r="465" ht="14.5" spans="1:8">
      <c r="A465" s="2" t="s">
        <v>816</v>
      </c>
      <c r="B465" s="2"/>
      <c r="C465" s="2"/>
      <c r="D465" s="2">
        <f>VLOOKUP(A465,'[1]AceA-③去掉114'!$A:$B,2,FALSE)</f>
        <v>1</v>
      </c>
      <c r="E465" s="2">
        <f t="shared" si="9"/>
        <v>1</v>
      </c>
      <c r="F465" s="2"/>
      <c r="G465" s="20"/>
      <c r="H465" s="2" t="s">
        <v>817</v>
      </c>
    </row>
    <row r="466" ht="14.5" spans="1:8">
      <c r="A466" s="2" t="s">
        <v>818</v>
      </c>
      <c r="B466" s="2"/>
      <c r="C466" s="2"/>
      <c r="D466" s="2">
        <f>VLOOKUP(A466,'[1]AceA-③去掉114'!$A:$B,2,FALSE)</f>
        <v>1</v>
      </c>
      <c r="E466" s="2">
        <f t="shared" si="9"/>
        <v>1</v>
      </c>
      <c r="F466" s="2"/>
      <c r="G466" s="20"/>
      <c r="H466" s="2" t="s">
        <v>16</v>
      </c>
    </row>
    <row r="467" ht="14.5" spans="1:8">
      <c r="A467" s="2" t="s">
        <v>819</v>
      </c>
      <c r="B467" s="2"/>
      <c r="C467" s="2"/>
      <c r="D467" s="2">
        <f>VLOOKUP(A467,'[1]AceA-③去掉114'!$A:$B,2,FALSE)</f>
        <v>1</v>
      </c>
      <c r="E467" s="2">
        <f t="shared" si="9"/>
        <v>1</v>
      </c>
      <c r="F467" s="2"/>
      <c r="G467" s="20"/>
      <c r="H467" s="2" t="s">
        <v>820</v>
      </c>
    </row>
    <row r="468" ht="14.5" spans="1:8">
      <c r="A468" s="2" t="s">
        <v>821</v>
      </c>
      <c r="B468" s="2"/>
      <c r="C468" s="2"/>
      <c r="D468" s="2">
        <f>VLOOKUP(A468,'[1]AceA-③去掉114'!$A:$B,2,FALSE)</f>
        <v>1</v>
      </c>
      <c r="E468" s="2">
        <f t="shared" si="9"/>
        <v>1</v>
      </c>
      <c r="F468" s="2"/>
      <c r="G468" s="20"/>
      <c r="H468" s="2" t="s">
        <v>822</v>
      </c>
    </row>
    <row r="469" ht="14.5" spans="1:8">
      <c r="A469" s="2" t="s">
        <v>823</v>
      </c>
      <c r="B469" s="2"/>
      <c r="C469" s="2"/>
      <c r="D469" s="2">
        <f>VLOOKUP(A469,'[1]AceA-③去掉114'!$A:$B,2,FALSE)</f>
        <v>1</v>
      </c>
      <c r="E469" s="2">
        <f t="shared" si="9"/>
        <v>1</v>
      </c>
      <c r="F469" s="2"/>
      <c r="G469" s="20"/>
      <c r="H469" s="2" t="s">
        <v>16</v>
      </c>
    </row>
    <row r="470" ht="14.5" spans="1:8">
      <c r="A470" s="2" t="s">
        <v>824</v>
      </c>
      <c r="B470" s="2"/>
      <c r="C470" s="2"/>
      <c r="D470" s="2">
        <f>VLOOKUP(A470,'[1]AceA-③去掉114'!$A:$B,2,FALSE)</f>
        <v>1</v>
      </c>
      <c r="E470" s="2">
        <f t="shared" si="9"/>
        <v>1</v>
      </c>
      <c r="F470" s="2"/>
      <c r="G470" s="20"/>
      <c r="H470" s="2" t="s">
        <v>825</v>
      </c>
    </row>
    <row r="471" ht="14.5" spans="1:8">
      <c r="A471" s="2" t="s">
        <v>826</v>
      </c>
      <c r="B471" s="2"/>
      <c r="C471" s="2"/>
      <c r="D471" s="2">
        <f>VLOOKUP(A471,'[1]AceA-③去掉114'!$A:$B,2,FALSE)</f>
        <v>1</v>
      </c>
      <c r="E471" s="2">
        <f t="shared" si="9"/>
        <v>1</v>
      </c>
      <c r="F471" s="2"/>
      <c r="G471" s="20"/>
      <c r="H471" s="2" t="s">
        <v>827</v>
      </c>
    </row>
    <row r="472" ht="14.5" spans="1:8">
      <c r="A472" s="2" t="s">
        <v>828</v>
      </c>
      <c r="B472" s="2"/>
      <c r="C472" s="2"/>
      <c r="D472" s="2">
        <f>VLOOKUP(A472,'[1]AceA-③去掉114'!$A:$B,2,FALSE)</f>
        <v>1</v>
      </c>
      <c r="E472" s="2">
        <f t="shared" si="9"/>
        <v>1</v>
      </c>
      <c r="F472" s="2"/>
      <c r="G472" s="20"/>
      <c r="H472" s="2" t="s">
        <v>829</v>
      </c>
    </row>
    <row r="473" ht="14.5" spans="1:8">
      <c r="A473" s="2" t="s">
        <v>830</v>
      </c>
      <c r="B473" s="2"/>
      <c r="C473" s="2"/>
      <c r="D473" s="2">
        <f>VLOOKUP(A473,'[1]AceA-③去掉114'!$A:$B,2,FALSE)</f>
        <v>1</v>
      </c>
      <c r="E473" s="2">
        <f t="shared" si="9"/>
        <v>1</v>
      </c>
      <c r="F473" s="2"/>
      <c r="G473" s="20"/>
      <c r="H473" s="2" t="s">
        <v>831</v>
      </c>
    </row>
    <row r="474" ht="14.5" spans="1:8">
      <c r="A474" s="2" t="s">
        <v>832</v>
      </c>
      <c r="B474" s="2"/>
      <c r="C474" s="2"/>
      <c r="D474" s="2">
        <f>VLOOKUP(A474,'[1]AceA-③去掉114'!$A:$B,2,FALSE)</f>
        <v>1</v>
      </c>
      <c r="E474" s="2">
        <f t="shared" si="9"/>
        <v>1</v>
      </c>
      <c r="F474" s="2"/>
      <c r="G474" s="20"/>
      <c r="H474" s="2" t="s">
        <v>833</v>
      </c>
    </row>
    <row r="475" ht="14.5" spans="1:8">
      <c r="A475" s="2" t="s">
        <v>834</v>
      </c>
      <c r="B475" s="2"/>
      <c r="C475" s="2"/>
      <c r="D475" s="2">
        <f>VLOOKUP(A475,'[1]AceA-③去掉114'!$A:$B,2,FALSE)</f>
        <v>1</v>
      </c>
      <c r="E475" s="2">
        <f t="shared" si="9"/>
        <v>1</v>
      </c>
      <c r="F475" s="2"/>
      <c r="G475" s="20"/>
      <c r="H475" s="2" t="s">
        <v>16</v>
      </c>
    </row>
    <row r="476" ht="14.5" spans="1:8">
      <c r="A476" s="2" t="s">
        <v>835</v>
      </c>
      <c r="B476" s="2"/>
      <c r="C476" s="2"/>
      <c r="D476" s="2">
        <f>VLOOKUP(A476,'[1]AceA-③去掉114'!$A:$B,2,FALSE)</f>
        <v>1</v>
      </c>
      <c r="E476" s="2">
        <f t="shared" si="9"/>
        <v>1</v>
      </c>
      <c r="F476" s="2"/>
      <c r="G476" s="20"/>
      <c r="H476" s="2" t="s">
        <v>836</v>
      </c>
    </row>
    <row r="477" ht="14.5" spans="1:8">
      <c r="A477" s="2" t="s">
        <v>837</v>
      </c>
      <c r="B477" s="2"/>
      <c r="C477" s="2"/>
      <c r="D477" s="2">
        <f>VLOOKUP(A477,'[1]AceA-③去掉114'!$A:$B,2,FALSE)</f>
        <v>1</v>
      </c>
      <c r="E477" s="2">
        <f t="shared" si="9"/>
        <v>1</v>
      </c>
      <c r="F477" s="2"/>
      <c r="G477" s="20"/>
      <c r="H477" s="2" t="s">
        <v>838</v>
      </c>
    </row>
    <row r="478" ht="14.5" spans="1:8">
      <c r="A478" s="2" t="s">
        <v>839</v>
      </c>
      <c r="B478" s="2"/>
      <c r="C478" s="2"/>
      <c r="D478" s="2">
        <f>VLOOKUP(A478,'[1]AceA-③去掉114'!$A:$B,2,FALSE)</f>
        <v>1</v>
      </c>
      <c r="E478" s="2">
        <f t="shared" si="9"/>
        <v>1</v>
      </c>
      <c r="F478" s="2"/>
      <c r="G478" s="20"/>
      <c r="H478" s="2" t="s">
        <v>840</v>
      </c>
    </row>
    <row r="479" ht="14.5" spans="1:8">
      <c r="A479" s="2" t="s">
        <v>841</v>
      </c>
      <c r="B479" s="2"/>
      <c r="C479" s="2"/>
      <c r="D479" s="2">
        <f>VLOOKUP(A479,'[1]AceA-③去掉114'!$A:$B,2,FALSE)</f>
        <v>1</v>
      </c>
      <c r="E479" s="2">
        <f t="shared" si="9"/>
        <v>1</v>
      </c>
      <c r="F479" s="2"/>
      <c r="G479" s="20"/>
      <c r="H479" s="2" t="s">
        <v>842</v>
      </c>
    </row>
    <row r="480" ht="14.5" spans="1:8">
      <c r="A480" s="2" t="s">
        <v>843</v>
      </c>
      <c r="B480" s="2"/>
      <c r="C480" s="2"/>
      <c r="D480" s="2">
        <f>VLOOKUP(A480,'[1]AceA-③去掉114'!$A:$B,2,FALSE)</f>
        <v>1</v>
      </c>
      <c r="E480" s="2">
        <f t="shared" si="9"/>
        <v>1</v>
      </c>
      <c r="F480" s="2"/>
      <c r="G480" s="20"/>
      <c r="H480" s="2" t="s">
        <v>844</v>
      </c>
    </row>
    <row r="481" ht="14.5" spans="1:8">
      <c r="A481" s="2" t="s">
        <v>845</v>
      </c>
      <c r="B481" s="2"/>
      <c r="C481" s="2"/>
      <c r="D481" s="2">
        <f>VLOOKUP(A481,'[1]AceA-③去掉114'!$A:$B,2,FALSE)</f>
        <v>1</v>
      </c>
      <c r="E481" s="2">
        <f t="shared" si="9"/>
        <v>1</v>
      </c>
      <c r="F481" s="2"/>
      <c r="G481" s="20"/>
      <c r="H481" s="2" t="s">
        <v>16</v>
      </c>
    </row>
    <row r="482" ht="14.5" spans="1:8">
      <c r="A482" s="2" t="s">
        <v>846</v>
      </c>
      <c r="B482" s="2"/>
      <c r="C482" s="2"/>
      <c r="D482" s="2">
        <f>VLOOKUP(A482,'[1]AceA-③去掉114'!$A:$B,2,FALSE)</f>
        <v>1</v>
      </c>
      <c r="E482" s="2">
        <f t="shared" si="9"/>
        <v>1</v>
      </c>
      <c r="F482" s="2"/>
      <c r="G482" s="20"/>
      <c r="H482" s="2" t="s">
        <v>847</v>
      </c>
    </row>
    <row r="483" ht="14.5" spans="1:8">
      <c r="A483" s="2" t="s">
        <v>848</v>
      </c>
      <c r="B483" s="2"/>
      <c r="C483" s="2"/>
      <c r="D483" s="2">
        <f>VLOOKUP(A483,'[1]AceA-③去掉114'!$A:$B,2,FALSE)</f>
        <v>1</v>
      </c>
      <c r="E483" s="2">
        <f t="shared" si="9"/>
        <v>1</v>
      </c>
      <c r="F483" s="2"/>
      <c r="G483" s="20"/>
      <c r="H483" s="2" t="s">
        <v>849</v>
      </c>
    </row>
    <row r="484" ht="14.5" spans="1:8">
      <c r="A484" s="2" t="s">
        <v>850</v>
      </c>
      <c r="B484" s="2"/>
      <c r="C484" s="2"/>
      <c r="D484" s="2">
        <f>VLOOKUP(A484,'[1]AceA-③去掉114'!$A:$B,2,FALSE)</f>
        <v>1</v>
      </c>
      <c r="E484" s="2">
        <f t="shared" si="9"/>
        <v>1</v>
      </c>
      <c r="F484" s="2"/>
      <c r="G484" s="20"/>
      <c r="H484" s="2" t="s">
        <v>851</v>
      </c>
    </row>
    <row r="485" ht="14.5" spans="1:8">
      <c r="A485" s="2" t="s">
        <v>852</v>
      </c>
      <c r="B485" s="2"/>
      <c r="C485" s="2"/>
      <c r="D485" s="2">
        <f>VLOOKUP(A485,'[1]AceA-③去掉114'!$A:$B,2,FALSE)</f>
        <v>1</v>
      </c>
      <c r="E485" s="2">
        <f t="shared" si="9"/>
        <v>1</v>
      </c>
      <c r="F485" s="2"/>
      <c r="G485" s="20"/>
      <c r="H485" s="2" t="s">
        <v>853</v>
      </c>
    </row>
    <row r="486" ht="14.5" spans="1:8">
      <c r="A486" s="2" t="s">
        <v>854</v>
      </c>
      <c r="B486" s="2"/>
      <c r="C486" s="2"/>
      <c r="D486" s="2">
        <f>VLOOKUP(A486,'[1]AceA-③去掉114'!$A:$B,2,FALSE)</f>
        <v>1</v>
      </c>
      <c r="E486" s="2">
        <f t="shared" si="9"/>
        <v>1</v>
      </c>
      <c r="F486" s="2"/>
      <c r="G486" s="20"/>
      <c r="H486" s="2" t="s">
        <v>855</v>
      </c>
    </row>
    <row r="487" ht="14.5" spans="1:8">
      <c r="A487" s="2" t="s">
        <v>856</v>
      </c>
      <c r="B487" s="2"/>
      <c r="C487" s="2"/>
      <c r="D487" s="2">
        <f>VLOOKUP(A487,'[1]AceA-③去掉114'!$A:$B,2,FALSE)</f>
        <v>1</v>
      </c>
      <c r="E487" s="2">
        <f t="shared" si="9"/>
        <v>1</v>
      </c>
      <c r="F487" s="2"/>
      <c r="G487" s="20"/>
      <c r="H487" s="2" t="s">
        <v>857</v>
      </c>
    </row>
    <row r="488" ht="14.5" spans="1:8">
      <c r="A488" s="2" t="s">
        <v>858</v>
      </c>
      <c r="B488" s="2"/>
      <c r="C488" s="2"/>
      <c r="D488" s="2">
        <f>VLOOKUP(A488,'[1]AceA-③去掉114'!$A:$B,2,FALSE)</f>
        <v>1</v>
      </c>
      <c r="E488" s="2">
        <f t="shared" si="9"/>
        <v>1</v>
      </c>
      <c r="F488" s="2"/>
      <c r="G488" s="20"/>
      <c r="H488" s="2" t="s">
        <v>859</v>
      </c>
    </row>
    <row r="489" ht="14.5" spans="1:8">
      <c r="A489" s="2" t="s">
        <v>860</v>
      </c>
      <c r="B489" s="2"/>
      <c r="C489" s="2"/>
      <c r="D489" s="2">
        <f>VLOOKUP(A489,'[1]AceA-③去掉114'!$A:$B,2,FALSE)</f>
        <v>1</v>
      </c>
      <c r="E489" s="2">
        <f t="shared" si="9"/>
        <v>1</v>
      </c>
      <c r="F489" s="2"/>
      <c r="G489" s="20"/>
      <c r="H489" s="2" t="s">
        <v>861</v>
      </c>
    </row>
    <row r="490" ht="14.5" spans="1:8">
      <c r="A490" s="2" t="s">
        <v>862</v>
      </c>
      <c r="B490" s="2"/>
      <c r="C490" s="2"/>
      <c r="D490" s="2">
        <f>VLOOKUP(A490,'[1]AceA-③去掉114'!$A:$B,2,FALSE)</f>
        <v>1</v>
      </c>
      <c r="E490" s="2">
        <f t="shared" si="9"/>
        <v>1</v>
      </c>
      <c r="F490" s="2"/>
      <c r="G490" s="20"/>
      <c r="H490" s="2" t="s">
        <v>863</v>
      </c>
    </row>
    <row r="491" ht="14.5" spans="1:8">
      <c r="A491" s="2" t="s">
        <v>864</v>
      </c>
      <c r="B491" s="2"/>
      <c r="C491" s="2"/>
      <c r="D491" s="2">
        <f>VLOOKUP(A491,'[1]AceA-③去掉114'!$A:$B,2,FALSE)</f>
        <v>1</v>
      </c>
      <c r="E491" s="2">
        <f t="shared" si="9"/>
        <v>1</v>
      </c>
      <c r="F491" s="2"/>
      <c r="G491" s="20"/>
      <c r="H491" s="2" t="s">
        <v>865</v>
      </c>
    </row>
    <row r="492" ht="14.5" spans="1:8">
      <c r="A492" s="2" t="s">
        <v>866</v>
      </c>
      <c r="B492" s="2"/>
      <c r="C492" s="2"/>
      <c r="D492" s="2">
        <f>VLOOKUP(A492,'[1]AceA-③去掉114'!$A:$B,2,FALSE)</f>
        <v>1</v>
      </c>
      <c r="E492" s="2">
        <f t="shared" si="9"/>
        <v>1</v>
      </c>
      <c r="F492" s="2"/>
      <c r="G492" s="20"/>
      <c r="H492" s="2" t="s">
        <v>867</v>
      </c>
    </row>
    <row r="493" ht="14.5" spans="1:8">
      <c r="A493" s="2" t="s">
        <v>868</v>
      </c>
      <c r="B493" s="2"/>
      <c r="C493" s="2"/>
      <c r="D493" s="2">
        <f>VLOOKUP(A493,'[1]AceA-③去掉114'!$A:$B,2,FALSE)</f>
        <v>1</v>
      </c>
      <c r="E493" s="2">
        <f t="shared" si="9"/>
        <v>1</v>
      </c>
      <c r="F493" s="2"/>
      <c r="G493" s="20"/>
      <c r="H493" s="2" t="s">
        <v>869</v>
      </c>
    </row>
    <row r="494" ht="14.5" spans="1:8">
      <c r="A494" s="2" t="s">
        <v>870</v>
      </c>
      <c r="B494" s="2"/>
      <c r="C494" s="2"/>
      <c r="D494" s="2">
        <f>VLOOKUP(A494,'[1]AceA-③去掉114'!$A:$B,2,FALSE)</f>
        <v>1</v>
      </c>
      <c r="E494" s="2">
        <f t="shared" si="9"/>
        <v>1</v>
      </c>
      <c r="F494" s="2"/>
      <c r="G494" s="20"/>
      <c r="H494" s="2" t="s">
        <v>16</v>
      </c>
    </row>
    <row r="495" ht="14.5" spans="1:8">
      <c r="A495" s="2" t="s">
        <v>871</v>
      </c>
      <c r="B495" s="2"/>
      <c r="C495" s="2"/>
      <c r="D495" s="2">
        <f>VLOOKUP(A495,'[1]AceA-③去掉114'!$A:$B,2,FALSE)</f>
        <v>1</v>
      </c>
      <c r="E495" s="2">
        <f t="shared" si="9"/>
        <v>1</v>
      </c>
      <c r="F495" s="2"/>
      <c r="G495" s="20"/>
      <c r="H495" s="2" t="s">
        <v>872</v>
      </c>
    </row>
    <row r="496" ht="14.5" spans="1:8">
      <c r="A496" s="2" t="s">
        <v>873</v>
      </c>
      <c r="B496" s="2"/>
      <c r="C496" s="2"/>
      <c r="D496" s="2">
        <f>VLOOKUP(A496,'[1]AceA-③去掉114'!$A:$B,2,FALSE)</f>
        <v>1</v>
      </c>
      <c r="E496" s="2">
        <f t="shared" si="9"/>
        <v>1</v>
      </c>
      <c r="F496" s="2"/>
      <c r="G496" s="20"/>
      <c r="H496" s="2" t="s">
        <v>874</v>
      </c>
    </row>
    <row r="497" ht="14.5" spans="1:8">
      <c r="A497" s="2" t="s">
        <v>875</v>
      </c>
      <c r="B497" s="2"/>
      <c r="C497" s="2"/>
      <c r="D497" s="2">
        <f>VLOOKUP(A497,'[1]AceA-③去掉114'!$A:$B,2,FALSE)</f>
        <v>1</v>
      </c>
      <c r="E497" s="2">
        <f t="shared" si="9"/>
        <v>1</v>
      </c>
      <c r="F497" s="2"/>
      <c r="G497" s="20"/>
      <c r="H497" s="2" t="s">
        <v>876</v>
      </c>
    </row>
    <row r="498" ht="14.5" spans="1:8">
      <c r="A498" s="2" t="s">
        <v>877</v>
      </c>
      <c r="B498" s="2"/>
      <c r="C498" s="2"/>
      <c r="D498" s="2">
        <f>VLOOKUP(A498,'[1]AceA-③去掉114'!$A:$B,2,FALSE)</f>
        <v>1</v>
      </c>
      <c r="E498" s="2">
        <f t="shared" si="9"/>
        <v>1</v>
      </c>
      <c r="F498" s="2"/>
      <c r="G498" s="20"/>
      <c r="H498" s="2" t="s">
        <v>878</v>
      </c>
    </row>
    <row r="499" ht="14.5" spans="1:8">
      <c r="A499" s="2" t="s">
        <v>879</v>
      </c>
      <c r="B499" s="2"/>
      <c r="C499" s="2"/>
      <c r="D499" s="2">
        <f>VLOOKUP(A499,'[1]AceA-③去掉114'!$A:$B,2,FALSE)</f>
        <v>1</v>
      </c>
      <c r="E499" s="2">
        <f t="shared" si="9"/>
        <v>1</v>
      </c>
      <c r="F499" s="2"/>
      <c r="G499" s="20"/>
      <c r="H499" s="2" t="s">
        <v>16</v>
      </c>
    </row>
    <row r="500" ht="14.5" spans="1:8">
      <c r="A500" s="2" t="s">
        <v>880</v>
      </c>
      <c r="B500" s="2"/>
      <c r="C500" s="2"/>
      <c r="D500" s="2">
        <f>VLOOKUP(A500,'[1]AceA-③去掉114'!$A:$B,2,FALSE)</f>
        <v>1</v>
      </c>
      <c r="E500" s="2">
        <f t="shared" si="9"/>
        <v>1</v>
      </c>
      <c r="F500" s="2"/>
      <c r="G500" s="20"/>
      <c r="H500" s="2" t="s">
        <v>16</v>
      </c>
    </row>
    <row r="501" ht="14.5" spans="1:8">
      <c r="A501" s="2" t="s">
        <v>881</v>
      </c>
      <c r="B501" s="2"/>
      <c r="C501" s="2"/>
      <c r="D501" s="2">
        <f>VLOOKUP(A501,'[1]AceA-③去掉114'!$A:$B,2,FALSE)</f>
        <v>1</v>
      </c>
      <c r="E501" s="2">
        <f t="shared" si="9"/>
        <v>1</v>
      </c>
      <c r="F501" s="2"/>
      <c r="G501" s="20"/>
      <c r="H501" s="2" t="s">
        <v>882</v>
      </c>
    </row>
    <row r="502" ht="14.5" spans="1:8">
      <c r="A502" s="2" t="s">
        <v>883</v>
      </c>
      <c r="B502" s="2"/>
      <c r="C502" s="2"/>
      <c r="D502" s="2">
        <f>VLOOKUP(A502,'[1]AceA-③去掉114'!$A:$B,2,FALSE)</f>
        <v>1</v>
      </c>
      <c r="E502" s="2">
        <f t="shared" si="9"/>
        <v>1</v>
      </c>
      <c r="F502" s="2"/>
      <c r="G502" s="20"/>
      <c r="H502" s="2" t="s">
        <v>884</v>
      </c>
    </row>
    <row r="503" ht="14.5" spans="1:8">
      <c r="A503" s="2" t="s">
        <v>885</v>
      </c>
      <c r="B503" s="2"/>
      <c r="C503" s="2"/>
      <c r="D503" s="2">
        <f>VLOOKUP(A503,'[1]AceA-③去掉114'!$A:$B,2,FALSE)</f>
        <v>1</v>
      </c>
      <c r="E503" s="2">
        <f t="shared" si="9"/>
        <v>1</v>
      </c>
      <c r="F503" s="2"/>
      <c r="G503" s="20"/>
      <c r="H503" s="2" t="s">
        <v>16</v>
      </c>
    </row>
    <row r="504" ht="14.5" spans="1:8">
      <c r="A504" s="2" t="s">
        <v>886</v>
      </c>
      <c r="B504" s="2"/>
      <c r="C504" s="2"/>
      <c r="D504" s="2">
        <f>VLOOKUP(A504,'[1]AceA-③去掉114'!$A:$B,2,FALSE)</f>
        <v>1</v>
      </c>
      <c r="E504" s="2">
        <f t="shared" si="9"/>
        <v>1</v>
      </c>
      <c r="F504" s="2"/>
      <c r="G504" s="20"/>
      <c r="H504" s="2" t="s">
        <v>16</v>
      </c>
    </row>
    <row r="505" ht="14.5" spans="1:8">
      <c r="A505" s="2" t="s">
        <v>887</v>
      </c>
      <c r="B505" s="2"/>
      <c r="C505" s="2"/>
      <c r="D505" s="2">
        <f>VLOOKUP(A505,'[1]AceA-③去掉114'!$A:$B,2,FALSE)</f>
        <v>1</v>
      </c>
      <c r="E505" s="2">
        <f t="shared" si="9"/>
        <v>1</v>
      </c>
      <c r="F505" s="2"/>
      <c r="G505" s="20"/>
      <c r="H505" s="2" t="s">
        <v>888</v>
      </c>
    </row>
    <row r="506" ht="14.5" spans="1:8">
      <c r="A506" s="2" t="s">
        <v>889</v>
      </c>
      <c r="B506" s="2"/>
      <c r="C506" s="2"/>
      <c r="D506" s="2">
        <f>VLOOKUP(A506,'[1]AceA-③去掉114'!$A:$B,2,FALSE)</f>
        <v>1</v>
      </c>
      <c r="E506" s="2">
        <f t="shared" si="9"/>
        <v>1</v>
      </c>
      <c r="F506" s="2"/>
      <c r="G506" s="20"/>
      <c r="H506" s="2" t="s">
        <v>890</v>
      </c>
    </row>
    <row r="507" ht="14.5" spans="1:8">
      <c r="A507" s="2" t="s">
        <v>891</v>
      </c>
      <c r="B507" s="2"/>
      <c r="C507" s="2"/>
      <c r="D507" s="2">
        <f>VLOOKUP(A507,'[1]AceA-③去掉114'!$A:$B,2,FALSE)</f>
        <v>1</v>
      </c>
      <c r="E507" s="2">
        <f t="shared" si="9"/>
        <v>1</v>
      </c>
      <c r="F507" s="2"/>
      <c r="G507" s="20"/>
      <c r="H507" s="2" t="s">
        <v>892</v>
      </c>
    </row>
    <row r="508" ht="14.5" spans="1:8">
      <c r="A508" s="2" t="s">
        <v>893</v>
      </c>
      <c r="B508" s="2"/>
      <c r="C508" s="2"/>
      <c r="D508" s="2">
        <f>VLOOKUP(A508,'[1]AceA-③去掉114'!$A:$B,2,FALSE)</f>
        <v>1</v>
      </c>
      <c r="E508" s="2">
        <f t="shared" si="9"/>
        <v>1</v>
      </c>
      <c r="F508" s="2"/>
      <c r="G508" s="20"/>
      <c r="H508" s="2" t="s">
        <v>894</v>
      </c>
    </row>
    <row r="509" ht="14.5" spans="1:8">
      <c r="A509" s="2" t="s">
        <v>895</v>
      </c>
      <c r="B509" s="2"/>
      <c r="C509" s="2"/>
      <c r="D509" s="2">
        <f>VLOOKUP(A509,'[1]AceA-③去掉114'!$A:$B,2,FALSE)</f>
        <v>1</v>
      </c>
      <c r="E509" s="2">
        <f t="shared" si="9"/>
        <v>1</v>
      </c>
      <c r="F509" s="2"/>
      <c r="G509" s="20"/>
      <c r="H509" s="2" t="s">
        <v>16</v>
      </c>
    </row>
    <row r="510" ht="14.5" spans="1:8">
      <c r="A510" s="2" t="s">
        <v>896</v>
      </c>
      <c r="B510" s="2"/>
      <c r="C510" s="2"/>
      <c r="D510" s="2">
        <f>VLOOKUP(A510,'[1]AceA-③去掉114'!$A:$B,2,FALSE)</f>
        <v>1</v>
      </c>
      <c r="E510" s="2">
        <f t="shared" si="9"/>
        <v>1</v>
      </c>
      <c r="F510" s="2"/>
      <c r="G510" s="20"/>
      <c r="H510" s="2" t="s">
        <v>897</v>
      </c>
    </row>
    <row r="511" ht="14.5" spans="1:8">
      <c r="A511" s="2" t="s">
        <v>898</v>
      </c>
      <c r="B511" s="2"/>
      <c r="C511" s="2"/>
      <c r="D511" s="2">
        <f>VLOOKUP(A511,'[1]AceA-③去掉114'!$A:$B,2,FALSE)</f>
        <v>1</v>
      </c>
      <c r="E511" s="2">
        <f t="shared" si="9"/>
        <v>1</v>
      </c>
      <c r="F511" s="2"/>
      <c r="G511" s="20"/>
      <c r="H511" s="2" t="s">
        <v>16</v>
      </c>
    </row>
    <row r="512" ht="14.5" spans="1:8">
      <c r="A512" s="2" t="s">
        <v>899</v>
      </c>
      <c r="B512" s="2"/>
      <c r="C512" s="2"/>
      <c r="D512" s="2">
        <f>VLOOKUP(A512,'[1]AceA-③去掉114'!$A:$B,2,FALSE)</f>
        <v>1</v>
      </c>
      <c r="E512" s="2">
        <f t="shared" si="9"/>
        <v>1</v>
      </c>
      <c r="F512" s="2"/>
      <c r="G512" s="20"/>
      <c r="H512" s="2" t="s">
        <v>900</v>
      </c>
    </row>
    <row r="513" ht="14.5" spans="1:8">
      <c r="A513" s="2" t="s">
        <v>901</v>
      </c>
      <c r="B513" s="2"/>
      <c r="C513" s="2"/>
      <c r="D513" s="2">
        <f>VLOOKUP(A513,'[1]AceA-③去掉114'!$A:$B,2,FALSE)</f>
        <v>1</v>
      </c>
      <c r="E513" s="2">
        <f t="shared" si="9"/>
        <v>1</v>
      </c>
      <c r="F513" s="2"/>
      <c r="G513" s="20"/>
      <c r="H513" s="2" t="s">
        <v>902</v>
      </c>
    </row>
    <row r="514" ht="14.5" spans="1:8">
      <c r="A514" s="2" t="s">
        <v>903</v>
      </c>
      <c r="B514" s="2"/>
      <c r="C514" s="2"/>
      <c r="D514" s="2">
        <f>VLOOKUP(A514,'[1]AceA-③去掉114'!$A:$B,2,FALSE)</f>
        <v>1</v>
      </c>
      <c r="E514" s="2">
        <f t="shared" si="9"/>
        <v>1</v>
      </c>
      <c r="F514" s="2"/>
      <c r="G514" s="20"/>
      <c r="H514" s="2" t="s">
        <v>904</v>
      </c>
    </row>
    <row r="515" ht="14.5" spans="1:8">
      <c r="A515" s="2" t="s">
        <v>905</v>
      </c>
      <c r="B515" s="2"/>
      <c r="C515" s="2"/>
      <c r="D515" s="2">
        <f>VLOOKUP(A515,'[1]AceA-③去掉114'!$A:$B,2,FALSE)</f>
        <v>1</v>
      </c>
      <c r="E515" s="2">
        <f t="shared" ref="E515:E528" si="10">SUM(B515:D515)</f>
        <v>1</v>
      </c>
      <c r="F515" s="2"/>
      <c r="G515" s="20"/>
      <c r="H515" s="2" t="s">
        <v>16</v>
      </c>
    </row>
    <row r="516" ht="14.5" spans="1:8">
      <c r="A516" s="2" t="s">
        <v>906</v>
      </c>
      <c r="B516" s="2"/>
      <c r="C516" s="2"/>
      <c r="D516" s="2">
        <f>VLOOKUP(A516,'[1]AceA-③去掉114'!$A:$B,2,FALSE)</f>
        <v>1</v>
      </c>
      <c r="E516" s="2">
        <f t="shared" si="10"/>
        <v>1</v>
      </c>
      <c r="F516" s="2"/>
      <c r="G516" s="20"/>
      <c r="H516" s="2" t="s">
        <v>907</v>
      </c>
    </row>
    <row r="517" ht="14.5" spans="1:8">
      <c r="A517" s="2" t="s">
        <v>908</v>
      </c>
      <c r="B517" s="2"/>
      <c r="C517" s="2"/>
      <c r="D517" s="2">
        <f>VLOOKUP(A517,'[1]AceA-③去掉114'!$A:$B,2,FALSE)</f>
        <v>1</v>
      </c>
      <c r="E517" s="2">
        <f t="shared" si="10"/>
        <v>1</v>
      </c>
      <c r="F517" s="2"/>
      <c r="G517" s="20"/>
      <c r="H517" s="2" t="s">
        <v>909</v>
      </c>
    </row>
    <row r="518" ht="14.5" spans="1:8">
      <c r="A518" s="2" t="s">
        <v>910</v>
      </c>
      <c r="B518" s="2"/>
      <c r="C518" s="2"/>
      <c r="D518" s="2">
        <f>VLOOKUP(A518,'[1]AceA-③去掉114'!$A:$B,2,FALSE)</f>
        <v>1</v>
      </c>
      <c r="E518" s="2">
        <f t="shared" si="10"/>
        <v>1</v>
      </c>
      <c r="F518" s="2"/>
      <c r="G518" s="20"/>
      <c r="H518" s="2" t="s">
        <v>16</v>
      </c>
    </row>
    <row r="519" ht="14.5" spans="1:8">
      <c r="A519" s="2" t="s">
        <v>911</v>
      </c>
      <c r="B519" s="2"/>
      <c r="C519" s="2"/>
      <c r="D519" s="2">
        <f>VLOOKUP(A519,'[1]AceA-③去掉114'!$A:$B,2,FALSE)</f>
        <v>1</v>
      </c>
      <c r="E519" s="2">
        <f t="shared" si="10"/>
        <v>1</v>
      </c>
      <c r="F519" s="2"/>
      <c r="G519" s="20"/>
      <c r="H519" s="2" t="s">
        <v>912</v>
      </c>
    </row>
    <row r="520" ht="14.5" spans="1:8">
      <c r="A520" s="2" t="s">
        <v>913</v>
      </c>
      <c r="B520" s="2"/>
      <c r="C520" s="2"/>
      <c r="D520" s="2">
        <f>VLOOKUP(A520,'[1]AceA-③去掉114'!$A:$B,2,FALSE)</f>
        <v>1</v>
      </c>
      <c r="E520" s="2">
        <f t="shared" si="10"/>
        <v>1</v>
      </c>
      <c r="F520" s="2"/>
      <c r="G520" s="20"/>
      <c r="H520" s="2" t="s">
        <v>914</v>
      </c>
    </row>
    <row r="521" ht="14.5" spans="1:8">
      <c r="A521" s="2" t="s">
        <v>915</v>
      </c>
      <c r="B521" s="2"/>
      <c r="C521" s="2"/>
      <c r="D521" s="2">
        <f>VLOOKUP(A521,'[1]AceA-③去掉114'!$A:$B,2,FALSE)</f>
        <v>1</v>
      </c>
      <c r="E521" s="2">
        <f t="shared" si="10"/>
        <v>1</v>
      </c>
      <c r="F521" s="2"/>
      <c r="G521" s="20"/>
      <c r="H521" s="2" t="s">
        <v>916</v>
      </c>
    </row>
    <row r="522" ht="14.5" spans="1:8">
      <c r="A522" s="2" t="s">
        <v>917</v>
      </c>
      <c r="B522" s="2"/>
      <c r="C522" s="2"/>
      <c r="D522" s="2">
        <f>VLOOKUP(A522,'[1]AceA-③去掉114'!$A:$B,2,FALSE)</f>
        <v>1</v>
      </c>
      <c r="E522" s="2">
        <f t="shared" si="10"/>
        <v>1</v>
      </c>
      <c r="F522" s="2"/>
      <c r="G522" s="20"/>
      <c r="H522" s="2" t="s">
        <v>918</v>
      </c>
    </row>
    <row r="523" ht="14.5" spans="1:8">
      <c r="A523" s="2" t="s">
        <v>919</v>
      </c>
      <c r="B523" s="2"/>
      <c r="C523" s="2"/>
      <c r="D523" s="2">
        <f>VLOOKUP(A523,'[1]AceA-③去掉114'!$A:$B,2,FALSE)</f>
        <v>1</v>
      </c>
      <c r="E523" s="2">
        <f t="shared" si="10"/>
        <v>1</v>
      </c>
      <c r="F523" s="2"/>
      <c r="G523" s="20"/>
      <c r="H523" s="2" t="s">
        <v>920</v>
      </c>
    </row>
    <row r="524" ht="14.5" spans="1:8">
      <c r="A524" s="2" t="s">
        <v>921</v>
      </c>
      <c r="B524" s="2"/>
      <c r="C524" s="2"/>
      <c r="D524" s="2">
        <f>VLOOKUP(A524,'[1]AceA-③去掉114'!$A:$B,2,FALSE)</f>
        <v>1</v>
      </c>
      <c r="E524" s="2">
        <f t="shared" si="10"/>
        <v>1</v>
      </c>
      <c r="F524" s="2"/>
      <c r="G524" s="20"/>
      <c r="H524" s="2" t="s">
        <v>922</v>
      </c>
    </row>
    <row r="525" ht="14.5" spans="1:8">
      <c r="A525" s="2" t="s">
        <v>923</v>
      </c>
      <c r="B525" s="2"/>
      <c r="C525" s="2"/>
      <c r="D525" s="2">
        <f>VLOOKUP(A525,'[1]AceA-③去掉114'!$A:$B,2,FALSE)</f>
        <v>1</v>
      </c>
      <c r="E525" s="2">
        <f t="shared" si="10"/>
        <v>1</v>
      </c>
      <c r="F525" s="2"/>
      <c r="G525" s="20"/>
      <c r="H525" s="2" t="s">
        <v>16</v>
      </c>
    </row>
    <row r="526" ht="14.5" spans="1:8">
      <c r="A526" s="2" t="s">
        <v>924</v>
      </c>
      <c r="B526" s="2"/>
      <c r="C526" s="2"/>
      <c r="D526" s="2">
        <f>VLOOKUP(A526,'[1]AceA-③去掉114'!$A:$B,2,FALSE)</f>
        <v>1</v>
      </c>
      <c r="E526" s="2">
        <f t="shared" si="10"/>
        <v>1</v>
      </c>
      <c r="F526" s="2"/>
      <c r="G526" s="20"/>
      <c r="H526" s="2" t="s">
        <v>925</v>
      </c>
    </row>
    <row r="527" ht="14.5" spans="1:8">
      <c r="A527" s="2" t="s">
        <v>926</v>
      </c>
      <c r="B527" s="2"/>
      <c r="C527" s="2"/>
      <c r="D527" s="2">
        <f>VLOOKUP(A527,'[1]AceA-③去掉114'!$A:$B,2,FALSE)</f>
        <v>1</v>
      </c>
      <c r="E527" s="2">
        <f t="shared" si="10"/>
        <v>1</v>
      </c>
      <c r="F527" s="2"/>
      <c r="G527" s="20"/>
      <c r="H527" s="2" t="s">
        <v>927</v>
      </c>
    </row>
    <row r="528" ht="14.5" spans="1:8">
      <c r="A528" s="2" t="s">
        <v>928</v>
      </c>
      <c r="B528" s="2"/>
      <c r="C528" s="2"/>
      <c r="D528" s="2">
        <f>VLOOKUP(A528,'[1]AceA-③去掉114'!$A:$B,2,FALSE)</f>
        <v>1</v>
      </c>
      <c r="E528" s="2">
        <f t="shared" si="10"/>
        <v>1</v>
      </c>
      <c r="F528" s="2"/>
      <c r="G528" s="20"/>
      <c r="H528" s="2" t="s">
        <v>929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919"/>
  <sheetViews>
    <sheetView workbookViewId="0">
      <selection activeCell="E7" sqref="E7"/>
    </sheetView>
  </sheetViews>
  <sheetFormatPr defaultColWidth="8.66666666666667" defaultRowHeight="14"/>
  <cols>
    <col min="3" max="3" width="15.1666666666667" customWidth="1"/>
  </cols>
  <sheetData>
    <row r="1" ht="20" spans="1:8">
      <c r="A1" s="1" t="s">
        <v>930</v>
      </c>
      <c r="B1" s="2"/>
      <c r="C1" s="2"/>
      <c r="D1" s="3"/>
      <c r="E1" s="2"/>
      <c r="F1" s="2"/>
      <c r="G1" s="2"/>
      <c r="H1" s="2"/>
    </row>
    <row r="2" spans="1:21">
      <c r="A2" s="2"/>
      <c r="B2" s="2" t="s">
        <v>931</v>
      </c>
      <c r="C2" s="2" t="s">
        <v>932</v>
      </c>
      <c r="D2" s="2" t="s">
        <v>933</v>
      </c>
      <c r="E2" s="2" t="s">
        <v>934</v>
      </c>
      <c r="F2" s="2" t="s">
        <v>935</v>
      </c>
      <c r="G2" s="2" t="s">
        <v>936</v>
      </c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</row>
    <row r="3" spans="1:21">
      <c r="A3" s="2"/>
      <c r="B3" s="2" t="s">
        <v>937</v>
      </c>
      <c r="C3" s="2" t="s">
        <v>938</v>
      </c>
      <c r="D3" s="2" t="s">
        <v>939</v>
      </c>
      <c r="E3" s="2" t="s">
        <v>940</v>
      </c>
      <c r="F3" s="2" t="s">
        <v>941</v>
      </c>
      <c r="G3" s="2" t="s">
        <v>942</v>
      </c>
      <c r="H3" s="2" t="s">
        <v>943</v>
      </c>
      <c r="I3" s="2" t="s">
        <v>944</v>
      </c>
      <c r="J3" s="2" t="s">
        <v>945</v>
      </c>
      <c r="K3" s="2" t="s">
        <v>946</v>
      </c>
      <c r="L3" s="2" t="s">
        <v>931</v>
      </c>
      <c r="M3" s="2" t="s">
        <v>947</v>
      </c>
      <c r="N3" s="2" t="s">
        <v>936</v>
      </c>
      <c r="O3" s="2" t="s">
        <v>948</v>
      </c>
      <c r="P3" s="2" t="s">
        <v>949</v>
      </c>
      <c r="Q3" s="2" t="s">
        <v>950</v>
      </c>
      <c r="R3" s="2" t="s">
        <v>951</v>
      </c>
      <c r="S3" s="2" t="s">
        <v>952</v>
      </c>
      <c r="T3" s="2" t="s">
        <v>953</v>
      </c>
      <c r="U3" s="2" t="s">
        <v>954</v>
      </c>
    </row>
    <row r="4" spans="1:21">
      <c r="A4" s="2" t="s">
        <v>955</v>
      </c>
      <c r="B4" s="2" t="s">
        <v>956</v>
      </c>
      <c r="C4" s="2">
        <v>14</v>
      </c>
      <c r="D4" s="2">
        <v>14</v>
      </c>
      <c r="E4" s="7">
        <v>0.1541</v>
      </c>
      <c r="F4" s="2">
        <v>95673.41</v>
      </c>
      <c r="G4" s="2">
        <v>6.98</v>
      </c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</row>
    <row r="5" spans="1:21">
      <c r="A5" s="2"/>
      <c r="B5" s="2" t="s">
        <v>957</v>
      </c>
      <c r="C5" s="2" t="s">
        <v>958</v>
      </c>
      <c r="D5" s="2">
        <v>1092.51024</v>
      </c>
      <c r="E5" s="2">
        <v>0.00115</v>
      </c>
      <c r="F5" s="2">
        <v>2</v>
      </c>
      <c r="G5" s="2">
        <v>1</v>
      </c>
      <c r="H5" s="2">
        <v>44.85</v>
      </c>
      <c r="I5" s="2">
        <v>0</v>
      </c>
      <c r="J5" s="8">
        <v>0.000635</v>
      </c>
      <c r="K5" s="2" t="s">
        <v>959</v>
      </c>
      <c r="L5" s="2" t="s">
        <v>956</v>
      </c>
      <c r="M5" s="2"/>
      <c r="N5" s="2">
        <v>5.83</v>
      </c>
      <c r="O5" s="2">
        <v>0</v>
      </c>
      <c r="P5" s="2"/>
      <c r="Q5" s="2">
        <v>0</v>
      </c>
      <c r="R5" s="2">
        <v>2</v>
      </c>
      <c r="S5" s="2" t="s">
        <v>960</v>
      </c>
      <c r="T5" s="2"/>
      <c r="U5" s="2" t="s">
        <v>961</v>
      </c>
    </row>
    <row r="6" spans="1:21">
      <c r="A6" s="2"/>
      <c r="B6" s="2" t="s">
        <v>962</v>
      </c>
      <c r="C6" s="2" t="s">
        <v>963</v>
      </c>
      <c r="D6" s="2">
        <v>1016.51935</v>
      </c>
      <c r="E6" s="2">
        <v>0.03682</v>
      </c>
      <c r="F6" s="2">
        <v>2</v>
      </c>
      <c r="G6" s="2">
        <v>1</v>
      </c>
      <c r="H6" s="2">
        <v>35.64</v>
      </c>
      <c r="I6" s="2">
        <v>0</v>
      </c>
      <c r="J6" s="8">
        <v>0.0258</v>
      </c>
      <c r="K6" s="2" t="s">
        <v>959</v>
      </c>
      <c r="L6" s="2" t="s">
        <v>956</v>
      </c>
      <c r="M6" s="2"/>
      <c r="N6" s="2">
        <v>5.83</v>
      </c>
      <c r="O6" s="2">
        <v>0</v>
      </c>
      <c r="P6" s="2"/>
      <c r="Q6" s="2">
        <v>0</v>
      </c>
      <c r="R6" s="2">
        <v>2</v>
      </c>
      <c r="S6" s="2" t="s">
        <v>960</v>
      </c>
      <c r="T6" s="2"/>
      <c r="U6" s="2" t="s">
        <v>961</v>
      </c>
    </row>
    <row r="7" spans="1:21">
      <c r="A7" s="2"/>
      <c r="B7" s="2" t="s">
        <v>964</v>
      </c>
      <c r="C7" s="2" t="s">
        <v>965</v>
      </c>
      <c r="D7" s="2">
        <v>751.37333</v>
      </c>
      <c r="E7" s="2">
        <v>0.00045</v>
      </c>
      <c r="F7" s="2">
        <v>2</v>
      </c>
      <c r="G7" s="2">
        <v>1</v>
      </c>
      <c r="H7" s="2">
        <v>27.48</v>
      </c>
      <c r="I7" s="2">
        <v>0</v>
      </c>
      <c r="J7" s="8">
        <v>0.0442</v>
      </c>
      <c r="K7" s="2" t="s">
        <v>959</v>
      </c>
      <c r="L7" s="2" t="s">
        <v>956</v>
      </c>
      <c r="M7" s="2"/>
      <c r="N7" s="2">
        <v>5.81</v>
      </c>
      <c r="O7" s="2">
        <v>0</v>
      </c>
      <c r="P7" s="2"/>
      <c r="Q7" s="2">
        <v>0</v>
      </c>
      <c r="R7" s="2">
        <v>2</v>
      </c>
      <c r="S7" s="2" t="s">
        <v>960</v>
      </c>
      <c r="T7" s="2"/>
      <c r="U7" s="2" t="s">
        <v>961</v>
      </c>
    </row>
    <row r="8" spans="1:21">
      <c r="A8" s="2"/>
      <c r="B8" s="2" t="s">
        <v>966</v>
      </c>
      <c r="C8" s="2" t="s">
        <v>967</v>
      </c>
      <c r="D8" s="2">
        <v>886.51048</v>
      </c>
      <c r="E8" s="2">
        <v>-0.00012</v>
      </c>
      <c r="F8" s="2">
        <v>2</v>
      </c>
      <c r="G8" s="2">
        <v>1</v>
      </c>
      <c r="H8" s="2">
        <v>60.13</v>
      </c>
      <c r="I8" s="2">
        <v>0</v>
      </c>
      <c r="J8" s="8">
        <v>2.31e-5</v>
      </c>
      <c r="K8" s="2" t="s">
        <v>959</v>
      </c>
      <c r="L8" s="2" t="s">
        <v>956</v>
      </c>
      <c r="M8" s="2"/>
      <c r="N8" s="2">
        <v>9.8</v>
      </c>
      <c r="O8" s="2">
        <v>0</v>
      </c>
      <c r="P8" s="2"/>
      <c r="Q8" s="2">
        <v>0</v>
      </c>
      <c r="R8" s="2">
        <v>2</v>
      </c>
      <c r="S8" s="2" t="s">
        <v>960</v>
      </c>
      <c r="T8" s="2"/>
      <c r="U8" s="2" t="s">
        <v>961</v>
      </c>
    </row>
    <row r="9" spans="1:21">
      <c r="A9" s="2"/>
      <c r="B9" s="2" t="s">
        <v>968</v>
      </c>
      <c r="C9" s="2" t="s">
        <v>969</v>
      </c>
      <c r="D9" s="2">
        <v>746.41551</v>
      </c>
      <c r="E9" s="2">
        <v>-0.00121</v>
      </c>
      <c r="F9" s="2">
        <v>2</v>
      </c>
      <c r="G9" s="2">
        <v>1</v>
      </c>
      <c r="H9" s="2">
        <v>29.76</v>
      </c>
      <c r="I9" s="2">
        <v>0</v>
      </c>
      <c r="J9" s="8">
        <v>0.0324</v>
      </c>
      <c r="K9" s="2" t="s">
        <v>959</v>
      </c>
      <c r="L9" s="2" t="s">
        <v>956</v>
      </c>
      <c r="M9" s="2"/>
      <c r="N9" s="2">
        <v>9.75</v>
      </c>
      <c r="O9" s="2">
        <v>0</v>
      </c>
      <c r="P9" s="2"/>
      <c r="Q9" s="2">
        <v>0</v>
      </c>
      <c r="R9" s="2">
        <v>2</v>
      </c>
      <c r="S9" s="2" t="s">
        <v>960</v>
      </c>
      <c r="T9" s="2"/>
      <c r="U9" s="2" t="s">
        <v>961</v>
      </c>
    </row>
    <row r="10" spans="1:21">
      <c r="A10" s="2"/>
      <c r="B10" s="2" t="s">
        <v>970</v>
      </c>
      <c r="C10" s="2" t="s">
        <v>971</v>
      </c>
      <c r="D10" s="2">
        <v>1175.60148</v>
      </c>
      <c r="E10" s="2">
        <v>-0.00304</v>
      </c>
      <c r="F10" s="2">
        <v>2</v>
      </c>
      <c r="G10" s="2">
        <v>1</v>
      </c>
      <c r="H10" s="2">
        <v>62.32</v>
      </c>
      <c r="I10" s="2">
        <v>0</v>
      </c>
      <c r="J10" s="8">
        <v>4.86e-5</v>
      </c>
      <c r="K10" s="2" t="s">
        <v>959</v>
      </c>
      <c r="L10" s="2" t="s">
        <v>956</v>
      </c>
      <c r="M10" s="2"/>
      <c r="N10" s="2">
        <v>5.84</v>
      </c>
      <c r="O10" s="2">
        <v>0</v>
      </c>
      <c r="P10" s="2"/>
      <c r="Q10" s="2">
        <v>0</v>
      </c>
      <c r="R10" s="2">
        <v>2</v>
      </c>
      <c r="S10" s="2" t="s">
        <v>960</v>
      </c>
      <c r="T10" s="2"/>
      <c r="U10" s="2" t="s">
        <v>961</v>
      </c>
    </row>
    <row r="11" spans="1:21">
      <c r="A11" s="2"/>
      <c r="B11" s="2" t="s">
        <v>972</v>
      </c>
      <c r="C11" s="2" t="s">
        <v>973</v>
      </c>
      <c r="D11" s="2">
        <v>959.53088</v>
      </c>
      <c r="E11" s="2">
        <v>0.00134</v>
      </c>
      <c r="F11" s="2">
        <v>2</v>
      </c>
      <c r="G11" s="2">
        <v>1</v>
      </c>
      <c r="H11" s="2">
        <v>34.97</v>
      </c>
      <c r="I11" s="2">
        <v>0</v>
      </c>
      <c r="J11" s="8">
        <v>0.00858</v>
      </c>
      <c r="K11" s="2" t="s">
        <v>959</v>
      </c>
      <c r="L11" s="2" t="s">
        <v>956</v>
      </c>
      <c r="M11" s="2"/>
      <c r="N11" s="2">
        <v>5.84</v>
      </c>
      <c r="O11" s="2">
        <v>0</v>
      </c>
      <c r="P11" s="2"/>
      <c r="Q11" s="2">
        <v>0</v>
      </c>
      <c r="R11" s="2">
        <v>2</v>
      </c>
      <c r="S11" s="2" t="s">
        <v>960</v>
      </c>
      <c r="T11" s="2"/>
      <c r="U11" s="2" t="s">
        <v>961</v>
      </c>
    </row>
    <row r="12" spans="1:21">
      <c r="A12" s="2"/>
      <c r="B12" s="2" t="s">
        <v>974</v>
      </c>
      <c r="C12" s="2" t="s">
        <v>975</v>
      </c>
      <c r="D12" s="2">
        <v>1603.78969</v>
      </c>
      <c r="E12" s="2">
        <v>0.00324</v>
      </c>
      <c r="F12" s="2">
        <v>3</v>
      </c>
      <c r="G12" s="2">
        <v>1</v>
      </c>
      <c r="H12" s="2">
        <v>59.18</v>
      </c>
      <c r="I12" s="2">
        <v>0</v>
      </c>
      <c r="J12" s="8">
        <v>7.66e-5</v>
      </c>
      <c r="K12" s="2" t="s">
        <v>959</v>
      </c>
      <c r="L12" s="2" t="s">
        <v>956</v>
      </c>
      <c r="M12" s="2"/>
      <c r="N12" s="2">
        <v>5.32</v>
      </c>
      <c r="O12" s="2">
        <v>0</v>
      </c>
      <c r="P12" s="2"/>
      <c r="Q12" s="2">
        <v>0</v>
      </c>
      <c r="R12" s="2">
        <v>2</v>
      </c>
      <c r="S12" s="2" t="s">
        <v>960</v>
      </c>
      <c r="T12" s="2"/>
      <c r="U12" s="2" t="s">
        <v>961</v>
      </c>
    </row>
    <row r="13" spans="1:21">
      <c r="A13" s="2"/>
      <c r="B13" s="2" t="s">
        <v>976</v>
      </c>
      <c r="C13" s="2" t="s">
        <v>977</v>
      </c>
      <c r="D13" s="2">
        <v>1170.49093</v>
      </c>
      <c r="E13" s="2">
        <v>0.00041</v>
      </c>
      <c r="F13" s="2">
        <v>2</v>
      </c>
      <c r="G13" s="2">
        <v>1</v>
      </c>
      <c r="H13" s="2">
        <v>33.76</v>
      </c>
      <c r="I13" s="2">
        <v>0</v>
      </c>
      <c r="J13" s="8">
        <v>0.0384</v>
      </c>
      <c r="K13" s="2" t="s">
        <v>959</v>
      </c>
      <c r="L13" s="2" t="s">
        <v>956</v>
      </c>
      <c r="M13" s="2"/>
      <c r="N13" s="2">
        <v>3.84</v>
      </c>
      <c r="O13" s="2">
        <v>0</v>
      </c>
      <c r="P13" s="2"/>
      <c r="Q13" s="2">
        <v>0</v>
      </c>
      <c r="R13" s="2">
        <v>2</v>
      </c>
      <c r="S13" s="2" t="s">
        <v>960</v>
      </c>
      <c r="T13" s="2"/>
      <c r="U13" s="2" t="s">
        <v>961</v>
      </c>
    </row>
    <row r="14" spans="1:21">
      <c r="A14" s="2"/>
      <c r="B14" s="2" t="s">
        <v>978</v>
      </c>
      <c r="C14" s="2" t="s">
        <v>979</v>
      </c>
      <c r="D14" s="2">
        <v>1200.63309</v>
      </c>
      <c r="E14" s="2">
        <v>-0.00148</v>
      </c>
      <c r="F14" s="2">
        <v>2</v>
      </c>
      <c r="G14" s="2">
        <v>1</v>
      </c>
      <c r="H14" s="2">
        <v>69.36</v>
      </c>
      <c r="I14" s="2">
        <v>0</v>
      </c>
      <c r="J14" s="8">
        <v>2.25e-6</v>
      </c>
      <c r="K14" s="2" t="s">
        <v>959</v>
      </c>
      <c r="L14" s="2" t="s">
        <v>956</v>
      </c>
      <c r="M14" s="2"/>
      <c r="N14" s="2">
        <v>5.84</v>
      </c>
      <c r="O14" s="2">
        <v>0</v>
      </c>
      <c r="P14" s="2"/>
      <c r="Q14" s="2">
        <v>0</v>
      </c>
      <c r="R14" s="2">
        <v>2</v>
      </c>
      <c r="S14" s="2" t="s">
        <v>960</v>
      </c>
      <c r="T14" s="2"/>
      <c r="U14" s="2" t="s">
        <v>961</v>
      </c>
    </row>
    <row r="15" spans="1:21">
      <c r="A15" s="2"/>
      <c r="B15" s="2" t="s">
        <v>980</v>
      </c>
      <c r="C15" s="2" t="s">
        <v>981</v>
      </c>
      <c r="D15" s="2">
        <v>689.39406</v>
      </c>
      <c r="E15" s="2">
        <v>-0.00087</v>
      </c>
      <c r="F15" s="2">
        <v>2</v>
      </c>
      <c r="G15" s="2">
        <v>1</v>
      </c>
      <c r="H15" s="2">
        <v>30.38</v>
      </c>
      <c r="I15" s="2">
        <v>0</v>
      </c>
      <c r="J15" s="8">
        <v>0.0313</v>
      </c>
      <c r="K15" s="2" t="s">
        <v>959</v>
      </c>
      <c r="L15" s="2" t="s">
        <v>956</v>
      </c>
      <c r="M15" s="2"/>
      <c r="N15" s="2">
        <v>9.41</v>
      </c>
      <c r="O15" s="2">
        <v>0</v>
      </c>
      <c r="P15" s="2"/>
      <c r="Q15" s="2">
        <v>0</v>
      </c>
      <c r="R15" s="2">
        <v>2</v>
      </c>
      <c r="S15" s="2" t="s">
        <v>960</v>
      </c>
      <c r="T15" s="2"/>
      <c r="U15" s="2" t="s">
        <v>961</v>
      </c>
    </row>
    <row r="16" spans="1:21">
      <c r="A16" s="2"/>
      <c r="B16" s="2" t="s">
        <v>982</v>
      </c>
      <c r="C16" s="2" t="s">
        <v>983</v>
      </c>
      <c r="D16" s="2">
        <v>1700.82385</v>
      </c>
      <c r="E16" s="2">
        <v>0.00209</v>
      </c>
      <c r="F16" s="2">
        <v>2</v>
      </c>
      <c r="G16" s="2">
        <v>1</v>
      </c>
      <c r="H16" s="2">
        <v>66.62</v>
      </c>
      <c r="I16" s="2">
        <v>0</v>
      </c>
      <c r="J16" s="8">
        <v>3.03e-6</v>
      </c>
      <c r="K16" s="2" t="s">
        <v>959</v>
      </c>
      <c r="L16" s="2" t="s">
        <v>956</v>
      </c>
      <c r="M16" s="2"/>
      <c r="N16" s="2">
        <v>4.03</v>
      </c>
      <c r="O16" s="2">
        <v>0</v>
      </c>
      <c r="P16" s="2"/>
      <c r="Q16" s="2">
        <v>0</v>
      </c>
      <c r="R16" s="2">
        <v>2</v>
      </c>
      <c r="S16" s="2" t="s">
        <v>960</v>
      </c>
      <c r="T16" s="2"/>
      <c r="U16" s="2" t="s">
        <v>961</v>
      </c>
    </row>
    <row r="17" spans="1:21">
      <c r="A17" s="2"/>
      <c r="B17" s="2" t="s">
        <v>984</v>
      </c>
      <c r="C17" s="2" t="s">
        <v>985</v>
      </c>
      <c r="D17" s="2">
        <v>1149.6051</v>
      </c>
      <c r="E17" s="2">
        <v>-0.00238</v>
      </c>
      <c r="F17" s="2">
        <v>2</v>
      </c>
      <c r="G17" s="2">
        <v>1</v>
      </c>
      <c r="H17" s="2">
        <v>29.66</v>
      </c>
      <c r="I17" s="2">
        <v>0</v>
      </c>
      <c r="J17" s="8">
        <v>0.0203</v>
      </c>
      <c r="K17" s="2" t="s">
        <v>959</v>
      </c>
      <c r="L17" s="2" t="s">
        <v>956</v>
      </c>
      <c r="M17" s="2"/>
      <c r="N17" s="2">
        <v>5.97</v>
      </c>
      <c r="O17" s="2">
        <v>0</v>
      </c>
      <c r="P17" s="2"/>
      <c r="Q17" s="2">
        <v>0</v>
      </c>
      <c r="R17" s="2">
        <v>2</v>
      </c>
      <c r="S17" s="2" t="s">
        <v>960</v>
      </c>
      <c r="T17" s="2"/>
      <c r="U17" s="2" t="s">
        <v>961</v>
      </c>
    </row>
    <row r="18" spans="1:21">
      <c r="A18" s="2"/>
      <c r="B18" s="2" t="s">
        <v>986</v>
      </c>
      <c r="C18" s="2" t="s">
        <v>987</v>
      </c>
      <c r="D18" s="2">
        <v>890.46181</v>
      </c>
      <c r="E18" s="2">
        <v>2e-5</v>
      </c>
      <c r="F18" s="2">
        <v>2</v>
      </c>
      <c r="G18" s="2">
        <v>1</v>
      </c>
      <c r="H18" s="2">
        <v>31.57</v>
      </c>
      <c r="I18" s="2">
        <v>0</v>
      </c>
      <c r="J18" s="8">
        <v>0.0188</v>
      </c>
      <c r="K18" s="2" t="s">
        <v>959</v>
      </c>
      <c r="L18" s="2" t="s">
        <v>956</v>
      </c>
      <c r="M18" s="2"/>
      <c r="N18" s="2">
        <v>4.37</v>
      </c>
      <c r="O18" s="2">
        <v>0</v>
      </c>
      <c r="P18" s="2"/>
      <c r="Q18" s="2">
        <v>0</v>
      </c>
      <c r="R18" s="2">
        <v>2</v>
      </c>
      <c r="S18" s="2" t="s">
        <v>960</v>
      </c>
      <c r="T18" s="2"/>
      <c r="U18" s="2" t="s">
        <v>961</v>
      </c>
    </row>
    <row r="19" spans="1:21">
      <c r="A19" s="2" t="s">
        <v>988</v>
      </c>
      <c r="B19" s="2" t="s">
        <v>989</v>
      </c>
      <c r="C19" s="2">
        <v>16</v>
      </c>
      <c r="D19" s="2">
        <v>13</v>
      </c>
      <c r="E19" s="7">
        <v>0.1446</v>
      </c>
      <c r="F19" s="2">
        <v>88444.11</v>
      </c>
      <c r="G19" s="2">
        <v>5.61</v>
      </c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</row>
    <row r="20" spans="1:21">
      <c r="A20" s="2"/>
      <c r="B20" s="2" t="s">
        <v>990</v>
      </c>
      <c r="C20" s="2" t="s">
        <v>991</v>
      </c>
      <c r="D20" s="2">
        <v>1309.51877</v>
      </c>
      <c r="E20" s="2">
        <v>0.00184</v>
      </c>
      <c r="F20" s="2">
        <v>2</v>
      </c>
      <c r="G20" s="2">
        <v>1</v>
      </c>
      <c r="H20" s="2">
        <v>56.5</v>
      </c>
      <c r="I20" s="2">
        <v>0</v>
      </c>
      <c r="J20" s="8">
        <v>0.000127</v>
      </c>
      <c r="K20" s="2" t="s">
        <v>959</v>
      </c>
      <c r="L20" s="2" t="s">
        <v>989</v>
      </c>
      <c r="M20" s="2"/>
      <c r="N20" s="2">
        <v>5.99</v>
      </c>
      <c r="O20" s="2">
        <v>0</v>
      </c>
      <c r="P20" s="2"/>
      <c r="Q20" s="2">
        <v>0</v>
      </c>
      <c r="R20" s="2">
        <v>2</v>
      </c>
      <c r="S20" s="2" t="s">
        <v>960</v>
      </c>
      <c r="T20" s="2"/>
      <c r="U20" s="2" t="s">
        <v>961</v>
      </c>
    </row>
    <row r="21" spans="1:21">
      <c r="A21" s="2"/>
      <c r="B21" s="2" t="s">
        <v>992</v>
      </c>
      <c r="C21" s="2" t="s">
        <v>993</v>
      </c>
      <c r="D21" s="2">
        <v>881.34918</v>
      </c>
      <c r="E21" s="2">
        <v>0.00094</v>
      </c>
      <c r="F21" s="2">
        <v>2</v>
      </c>
      <c r="G21" s="2">
        <v>1</v>
      </c>
      <c r="H21" s="2">
        <v>40.15</v>
      </c>
      <c r="I21" s="2">
        <v>0</v>
      </c>
      <c r="J21" s="8">
        <v>0.0019</v>
      </c>
      <c r="K21" s="2" t="s">
        <v>959</v>
      </c>
      <c r="L21" s="2" t="s">
        <v>989</v>
      </c>
      <c r="M21" s="2"/>
      <c r="N21" s="2">
        <v>5.82</v>
      </c>
      <c r="O21" s="2">
        <v>0</v>
      </c>
      <c r="P21" s="2"/>
      <c r="Q21" s="2">
        <v>0</v>
      </c>
      <c r="R21" s="2">
        <v>2</v>
      </c>
      <c r="S21" s="2" t="s">
        <v>960</v>
      </c>
      <c r="T21" s="2"/>
      <c r="U21" s="2" t="s">
        <v>961</v>
      </c>
    </row>
    <row r="22" spans="1:21">
      <c r="A22" s="2"/>
      <c r="B22" s="2" t="s">
        <v>994</v>
      </c>
      <c r="C22" s="2" t="s">
        <v>995</v>
      </c>
      <c r="D22" s="2">
        <v>1084.57855</v>
      </c>
      <c r="E22" s="2">
        <v>0.00087</v>
      </c>
      <c r="F22" s="2">
        <v>2</v>
      </c>
      <c r="G22" s="2">
        <v>1</v>
      </c>
      <c r="H22" s="2">
        <v>40.24</v>
      </c>
      <c r="I22" s="2">
        <v>0</v>
      </c>
      <c r="J22" s="8">
        <v>0.00168</v>
      </c>
      <c r="K22" s="2" t="s">
        <v>959</v>
      </c>
      <c r="L22" s="2" t="s">
        <v>989</v>
      </c>
      <c r="M22" s="2"/>
      <c r="N22" s="2">
        <v>6.75</v>
      </c>
      <c r="O22" s="2">
        <v>0</v>
      </c>
      <c r="P22" s="2"/>
      <c r="Q22" s="2">
        <v>0</v>
      </c>
      <c r="R22" s="2">
        <v>2</v>
      </c>
      <c r="S22" s="2" t="s">
        <v>960</v>
      </c>
      <c r="T22" s="2"/>
      <c r="U22" s="2" t="s">
        <v>961</v>
      </c>
    </row>
    <row r="23" spans="1:21">
      <c r="A23" s="2"/>
      <c r="B23" s="2" t="s">
        <v>996</v>
      </c>
      <c r="C23" s="2" t="s">
        <v>995</v>
      </c>
      <c r="D23" s="2">
        <v>1084.57855</v>
      </c>
      <c r="E23" s="2">
        <v>0.00141</v>
      </c>
      <c r="F23" s="2">
        <v>3</v>
      </c>
      <c r="G23" s="2">
        <v>1</v>
      </c>
      <c r="H23" s="2">
        <v>38.27</v>
      </c>
      <c r="I23" s="2">
        <v>0</v>
      </c>
      <c r="J23" s="8">
        <v>0.00264</v>
      </c>
      <c r="K23" s="2" t="s">
        <v>959</v>
      </c>
      <c r="L23" s="2" t="s">
        <v>989</v>
      </c>
      <c r="M23" s="2"/>
      <c r="N23" s="2">
        <v>6.75</v>
      </c>
      <c r="O23" s="2">
        <v>0</v>
      </c>
      <c r="P23" s="2"/>
      <c r="Q23" s="2">
        <v>0</v>
      </c>
      <c r="R23" s="2">
        <v>2</v>
      </c>
      <c r="S23" s="2" t="s">
        <v>960</v>
      </c>
      <c r="T23" s="2"/>
      <c r="U23" s="2" t="s">
        <v>961</v>
      </c>
    </row>
    <row r="24" spans="1:21">
      <c r="A24" s="2"/>
      <c r="B24" s="2" t="s">
        <v>997</v>
      </c>
      <c r="C24" s="2" t="s">
        <v>998</v>
      </c>
      <c r="D24" s="2">
        <v>953.61822</v>
      </c>
      <c r="E24" s="2">
        <v>-0.00116</v>
      </c>
      <c r="F24" s="2">
        <v>2</v>
      </c>
      <c r="G24" s="2">
        <v>1</v>
      </c>
      <c r="H24" s="2">
        <v>43.76</v>
      </c>
      <c r="I24" s="2">
        <v>0</v>
      </c>
      <c r="J24" s="8">
        <v>0.000888</v>
      </c>
      <c r="K24" s="2" t="s">
        <v>959</v>
      </c>
      <c r="L24" s="2" t="s">
        <v>989</v>
      </c>
      <c r="M24" s="2"/>
      <c r="N24" s="2">
        <v>8.75</v>
      </c>
      <c r="O24" s="2">
        <v>0</v>
      </c>
      <c r="P24" s="2"/>
      <c r="Q24" s="2">
        <v>0</v>
      </c>
      <c r="R24" s="2">
        <v>2</v>
      </c>
      <c r="S24" s="2" t="s">
        <v>960</v>
      </c>
      <c r="T24" s="2"/>
      <c r="U24" s="2" t="s">
        <v>961</v>
      </c>
    </row>
    <row r="25" spans="1:21">
      <c r="A25" s="2"/>
      <c r="B25" s="2" t="s">
        <v>999</v>
      </c>
      <c r="C25" s="2" t="s">
        <v>1000</v>
      </c>
      <c r="D25" s="2">
        <v>1125.60512</v>
      </c>
      <c r="E25" s="2">
        <v>0.00046</v>
      </c>
      <c r="F25" s="2">
        <v>3</v>
      </c>
      <c r="G25" s="2">
        <v>1</v>
      </c>
      <c r="H25" s="2">
        <v>24.36</v>
      </c>
      <c r="I25" s="2">
        <v>0</v>
      </c>
      <c r="J25" s="8">
        <v>0.076</v>
      </c>
      <c r="K25" s="2" t="s">
        <v>959</v>
      </c>
      <c r="L25" s="2" t="s">
        <v>989</v>
      </c>
      <c r="M25" s="2"/>
      <c r="N25" s="2">
        <v>5.32</v>
      </c>
      <c r="O25" s="2">
        <v>0</v>
      </c>
      <c r="P25" s="2"/>
      <c r="Q25" s="2">
        <v>0</v>
      </c>
      <c r="R25" s="2">
        <v>2</v>
      </c>
      <c r="S25" s="2" t="s">
        <v>960</v>
      </c>
      <c r="T25" s="2"/>
      <c r="U25" s="2" t="s">
        <v>961</v>
      </c>
    </row>
    <row r="26" spans="1:21">
      <c r="A26" s="2"/>
      <c r="B26" s="2" t="s">
        <v>1001</v>
      </c>
      <c r="C26" s="2" t="s">
        <v>1000</v>
      </c>
      <c r="D26" s="2">
        <v>1125.60512</v>
      </c>
      <c r="E26" s="2">
        <v>0.00077</v>
      </c>
      <c r="F26" s="2">
        <v>2</v>
      </c>
      <c r="G26" s="2">
        <v>1</v>
      </c>
      <c r="H26" s="2">
        <v>39.31</v>
      </c>
      <c r="I26" s="2">
        <v>0</v>
      </c>
      <c r="J26" s="8">
        <v>0.00243</v>
      </c>
      <c r="K26" s="2" t="s">
        <v>959</v>
      </c>
      <c r="L26" s="2" t="s">
        <v>989</v>
      </c>
      <c r="M26" s="2"/>
      <c r="N26" s="2">
        <v>5.32</v>
      </c>
      <c r="O26" s="2">
        <v>0</v>
      </c>
      <c r="P26" s="2"/>
      <c r="Q26" s="2">
        <v>0</v>
      </c>
      <c r="R26" s="2">
        <v>2</v>
      </c>
      <c r="S26" s="2" t="s">
        <v>960</v>
      </c>
      <c r="T26" s="2"/>
      <c r="U26" s="2" t="s">
        <v>961</v>
      </c>
    </row>
    <row r="27" spans="1:21">
      <c r="A27" s="2"/>
      <c r="B27" s="2" t="s">
        <v>1002</v>
      </c>
      <c r="C27" s="2" t="s">
        <v>1003</v>
      </c>
      <c r="D27" s="2">
        <v>1143.54626</v>
      </c>
      <c r="E27" s="2">
        <v>-0.00246</v>
      </c>
      <c r="F27" s="2">
        <v>2</v>
      </c>
      <c r="G27" s="2">
        <v>1</v>
      </c>
      <c r="H27" s="2">
        <v>22.7</v>
      </c>
      <c r="I27" s="2">
        <v>0</v>
      </c>
      <c r="J27" s="8">
        <v>0.35</v>
      </c>
      <c r="K27" s="2" t="s">
        <v>959</v>
      </c>
      <c r="L27" s="2" t="s">
        <v>989</v>
      </c>
      <c r="M27" s="2"/>
      <c r="N27" s="2">
        <v>5.84</v>
      </c>
      <c r="O27" s="2">
        <v>0</v>
      </c>
      <c r="P27" s="2" t="s">
        <v>1004</v>
      </c>
      <c r="Q27" s="2">
        <v>0</v>
      </c>
      <c r="R27" s="2">
        <v>2</v>
      </c>
      <c r="S27" s="2" t="s">
        <v>960</v>
      </c>
      <c r="T27" s="2"/>
      <c r="U27" s="2" t="s">
        <v>961</v>
      </c>
    </row>
    <row r="28" spans="1:21">
      <c r="A28" s="2"/>
      <c r="B28" s="2" t="s">
        <v>1005</v>
      </c>
      <c r="C28" s="2" t="s">
        <v>1006</v>
      </c>
      <c r="D28" s="2">
        <v>788.44472</v>
      </c>
      <c r="E28" s="2">
        <v>0.00071</v>
      </c>
      <c r="F28" s="2">
        <v>2</v>
      </c>
      <c r="G28" s="2">
        <v>1</v>
      </c>
      <c r="H28" s="2">
        <v>28.36</v>
      </c>
      <c r="I28" s="2">
        <v>0</v>
      </c>
      <c r="J28" s="8">
        <v>0.0476</v>
      </c>
      <c r="K28" s="2" t="s">
        <v>959</v>
      </c>
      <c r="L28" s="2" t="s">
        <v>989</v>
      </c>
      <c r="M28" s="2"/>
      <c r="N28" s="2">
        <v>8.25</v>
      </c>
      <c r="O28" s="2">
        <v>0</v>
      </c>
      <c r="P28" s="2"/>
      <c r="Q28" s="2">
        <v>0</v>
      </c>
      <c r="R28" s="2">
        <v>2</v>
      </c>
      <c r="S28" s="2" t="s">
        <v>960</v>
      </c>
      <c r="T28" s="2"/>
      <c r="U28" s="2" t="s">
        <v>961</v>
      </c>
    </row>
    <row r="29" spans="1:21">
      <c r="A29" s="2"/>
      <c r="B29" s="2" t="s">
        <v>1007</v>
      </c>
      <c r="C29" s="2" t="s">
        <v>1008</v>
      </c>
      <c r="D29" s="2">
        <v>889.45601</v>
      </c>
      <c r="E29" s="2">
        <v>0.00096</v>
      </c>
      <c r="F29" s="2">
        <v>2</v>
      </c>
      <c r="G29" s="2">
        <v>1</v>
      </c>
      <c r="H29" s="2">
        <v>42.53</v>
      </c>
      <c r="I29" s="2">
        <v>0</v>
      </c>
      <c r="J29" s="8">
        <v>0.00148</v>
      </c>
      <c r="K29" s="2" t="s">
        <v>959</v>
      </c>
      <c r="L29" s="2" t="s">
        <v>989</v>
      </c>
      <c r="M29" s="2"/>
      <c r="N29" s="2">
        <v>8.22</v>
      </c>
      <c r="O29" s="2">
        <v>0</v>
      </c>
      <c r="P29" s="2"/>
      <c r="Q29" s="2">
        <v>0</v>
      </c>
      <c r="R29" s="2">
        <v>2</v>
      </c>
      <c r="S29" s="2" t="s">
        <v>960</v>
      </c>
      <c r="T29" s="2"/>
      <c r="U29" s="2" t="s">
        <v>961</v>
      </c>
    </row>
    <row r="30" spans="1:21">
      <c r="A30" s="2"/>
      <c r="B30" s="2" t="s">
        <v>1009</v>
      </c>
      <c r="C30" s="2" t="s">
        <v>1010</v>
      </c>
      <c r="D30" s="2">
        <v>1206.61534</v>
      </c>
      <c r="E30" s="2">
        <v>0.00191</v>
      </c>
      <c r="F30" s="2">
        <v>2</v>
      </c>
      <c r="G30" s="2">
        <v>1</v>
      </c>
      <c r="H30" s="2">
        <v>60.28</v>
      </c>
      <c r="I30" s="2">
        <v>0</v>
      </c>
      <c r="J30" s="8">
        <v>1.97e-5</v>
      </c>
      <c r="K30" s="2" t="s">
        <v>959</v>
      </c>
      <c r="L30" s="2" t="s">
        <v>989</v>
      </c>
      <c r="M30" s="2"/>
      <c r="N30" s="2">
        <v>6</v>
      </c>
      <c r="O30" s="2">
        <v>0</v>
      </c>
      <c r="P30" s="2"/>
      <c r="Q30" s="2">
        <v>0</v>
      </c>
      <c r="R30" s="2">
        <v>2</v>
      </c>
      <c r="S30" s="2" t="s">
        <v>960</v>
      </c>
      <c r="T30" s="2"/>
      <c r="U30" s="2" t="s">
        <v>961</v>
      </c>
    </row>
    <row r="31" spans="1:21">
      <c r="A31" s="2"/>
      <c r="B31" s="2" t="s">
        <v>1011</v>
      </c>
      <c r="C31" s="2" t="s">
        <v>1012</v>
      </c>
      <c r="D31" s="2">
        <v>1655.78714</v>
      </c>
      <c r="E31" s="2">
        <v>-0.00146</v>
      </c>
      <c r="F31" s="2">
        <v>3</v>
      </c>
      <c r="G31" s="2">
        <v>1</v>
      </c>
      <c r="H31" s="2">
        <v>71.37</v>
      </c>
      <c r="I31" s="2">
        <v>0</v>
      </c>
      <c r="J31" s="8">
        <v>9.92e-7</v>
      </c>
      <c r="K31" s="2" t="s">
        <v>959</v>
      </c>
      <c r="L31" s="2" t="s">
        <v>989</v>
      </c>
      <c r="M31" s="2"/>
      <c r="N31" s="2">
        <v>4.17</v>
      </c>
      <c r="O31" s="2">
        <v>0</v>
      </c>
      <c r="P31" s="2"/>
      <c r="Q31" s="2">
        <v>0</v>
      </c>
      <c r="R31" s="2">
        <v>2</v>
      </c>
      <c r="S31" s="2" t="s">
        <v>960</v>
      </c>
      <c r="T31" s="2"/>
      <c r="U31" s="2" t="s">
        <v>961</v>
      </c>
    </row>
    <row r="32" spans="1:21">
      <c r="A32" s="2"/>
      <c r="B32" s="2" t="s">
        <v>1013</v>
      </c>
      <c r="C32" s="2" t="s">
        <v>1012</v>
      </c>
      <c r="D32" s="2">
        <v>1655.78714</v>
      </c>
      <c r="E32" s="2">
        <v>-0.00089</v>
      </c>
      <c r="F32" s="2">
        <v>2</v>
      </c>
      <c r="G32" s="2">
        <v>1</v>
      </c>
      <c r="H32" s="2">
        <v>81.07</v>
      </c>
      <c r="I32" s="2">
        <v>0</v>
      </c>
      <c r="J32" s="8">
        <v>1.06e-7</v>
      </c>
      <c r="K32" s="2" t="s">
        <v>959</v>
      </c>
      <c r="L32" s="2" t="s">
        <v>989</v>
      </c>
      <c r="M32" s="2"/>
      <c r="N32" s="2">
        <v>4.17</v>
      </c>
      <c r="O32" s="2">
        <v>0</v>
      </c>
      <c r="P32" s="2"/>
      <c r="Q32" s="2">
        <v>0</v>
      </c>
      <c r="R32" s="2">
        <v>2</v>
      </c>
      <c r="S32" s="2" t="s">
        <v>960</v>
      </c>
      <c r="T32" s="2"/>
      <c r="U32" s="2" t="s">
        <v>961</v>
      </c>
    </row>
    <row r="33" spans="1:21">
      <c r="A33" s="2"/>
      <c r="B33" s="2" t="s">
        <v>1014</v>
      </c>
      <c r="C33" s="2" t="s">
        <v>1015</v>
      </c>
      <c r="D33" s="2">
        <v>1053.55096</v>
      </c>
      <c r="E33" s="2">
        <v>0.0011</v>
      </c>
      <c r="F33" s="2">
        <v>2</v>
      </c>
      <c r="G33" s="2">
        <v>1</v>
      </c>
      <c r="H33" s="2">
        <v>50.85</v>
      </c>
      <c r="I33" s="2">
        <v>0</v>
      </c>
      <c r="J33" s="8">
        <v>0.000138</v>
      </c>
      <c r="K33" s="2" t="s">
        <v>959</v>
      </c>
      <c r="L33" s="2" t="s">
        <v>989</v>
      </c>
      <c r="M33" s="2"/>
      <c r="N33" s="2">
        <v>8.23</v>
      </c>
      <c r="O33" s="2">
        <v>0</v>
      </c>
      <c r="P33" s="2"/>
      <c r="Q33" s="2">
        <v>0</v>
      </c>
      <c r="R33" s="2">
        <v>2</v>
      </c>
      <c r="S33" s="2" t="s">
        <v>960</v>
      </c>
      <c r="T33" s="2"/>
      <c r="U33" s="2" t="s">
        <v>961</v>
      </c>
    </row>
    <row r="34" spans="1:21">
      <c r="A34" s="2"/>
      <c r="B34" s="2" t="s">
        <v>1016</v>
      </c>
      <c r="C34" s="2" t="s">
        <v>1017</v>
      </c>
      <c r="D34" s="2">
        <v>984.48187</v>
      </c>
      <c r="E34" s="2">
        <v>-0.00171</v>
      </c>
      <c r="F34" s="2">
        <v>2</v>
      </c>
      <c r="G34" s="2">
        <v>1</v>
      </c>
      <c r="H34" s="2">
        <v>61.5</v>
      </c>
      <c r="I34" s="2">
        <v>0</v>
      </c>
      <c r="J34" s="8">
        <v>1.25e-5</v>
      </c>
      <c r="K34" s="2" t="s">
        <v>959</v>
      </c>
      <c r="L34" s="2" t="s">
        <v>989</v>
      </c>
      <c r="M34" s="2"/>
      <c r="N34" s="2">
        <v>8.59</v>
      </c>
      <c r="O34" s="2">
        <v>0</v>
      </c>
      <c r="P34" s="2" t="s">
        <v>1004</v>
      </c>
      <c r="Q34" s="2">
        <v>0</v>
      </c>
      <c r="R34" s="2">
        <v>2</v>
      </c>
      <c r="S34" s="2" t="s">
        <v>960</v>
      </c>
      <c r="T34" s="2"/>
      <c r="U34" s="2" t="s">
        <v>961</v>
      </c>
    </row>
    <row r="35" spans="1:21">
      <c r="A35" s="2"/>
      <c r="B35" s="2" t="s">
        <v>1018</v>
      </c>
      <c r="C35" s="2" t="s">
        <v>1019</v>
      </c>
      <c r="D35" s="2">
        <v>958.63354</v>
      </c>
      <c r="E35" s="2">
        <v>-0.0028</v>
      </c>
      <c r="F35" s="2">
        <v>2</v>
      </c>
      <c r="G35" s="2">
        <v>1</v>
      </c>
      <c r="H35" s="2">
        <v>26.59</v>
      </c>
      <c r="I35" s="2">
        <v>0</v>
      </c>
      <c r="J35" s="8">
        <v>0.0565</v>
      </c>
      <c r="K35" s="2" t="s">
        <v>959</v>
      </c>
      <c r="L35" s="2" t="s">
        <v>989</v>
      </c>
      <c r="M35" s="2"/>
      <c r="N35" s="2">
        <v>8.59</v>
      </c>
      <c r="O35" s="2">
        <v>0</v>
      </c>
      <c r="P35" s="2"/>
      <c r="Q35" s="2">
        <v>0</v>
      </c>
      <c r="R35" s="2">
        <v>2</v>
      </c>
      <c r="S35" s="2" t="s">
        <v>960</v>
      </c>
      <c r="T35" s="2"/>
      <c r="U35" s="2" t="s">
        <v>961</v>
      </c>
    </row>
    <row r="36" spans="1:21">
      <c r="A36" s="2" t="s">
        <v>1020</v>
      </c>
      <c r="B36" s="2" t="s">
        <v>1021</v>
      </c>
      <c r="C36" s="2">
        <v>14</v>
      </c>
      <c r="D36" s="2">
        <v>12</v>
      </c>
      <c r="E36" s="7">
        <v>0.2321</v>
      </c>
      <c r="F36" s="2">
        <v>49796.74</v>
      </c>
      <c r="G36" s="2">
        <v>9.1</v>
      </c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</row>
    <row r="37" spans="1:21">
      <c r="A37" s="2"/>
      <c r="B37" s="2" t="s">
        <v>1022</v>
      </c>
      <c r="C37" s="2" t="s">
        <v>1023</v>
      </c>
      <c r="D37" s="2">
        <v>1331.65903</v>
      </c>
      <c r="E37" s="2">
        <v>0.0041</v>
      </c>
      <c r="F37" s="2">
        <v>2</v>
      </c>
      <c r="G37" s="2">
        <v>1</v>
      </c>
      <c r="H37" s="2">
        <v>44.81</v>
      </c>
      <c r="I37" s="2">
        <v>0</v>
      </c>
      <c r="J37" s="8">
        <v>0.00178</v>
      </c>
      <c r="K37" s="2" t="s">
        <v>959</v>
      </c>
      <c r="L37" s="2" t="s">
        <v>1021</v>
      </c>
      <c r="M37" s="2"/>
      <c r="N37" s="2">
        <v>4.37</v>
      </c>
      <c r="O37" s="2">
        <v>0</v>
      </c>
      <c r="P37" s="2"/>
      <c r="Q37" s="2">
        <v>0</v>
      </c>
      <c r="R37" s="2">
        <v>2</v>
      </c>
      <c r="S37" s="2" t="s">
        <v>960</v>
      </c>
      <c r="T37" s="2"/>
      <c r="U37" s="2" t="s">
        <v>961</v>
      </c>
    </row>
    <row r="38" spans="1:21">
      <c r="A38" s="2"/>
      <c r="B38" s="2" t="s">
        <v>1024</v>
      </c>
      <c r="C38" s="2" t="s">
        <v>1025</v>
      </c>
      <c r="D38" s="2">
        <v>838.43049</v>
      </c>
      <c r="E38" s="2">
        <v>-0.00013</v>
      </c>
      <c r="F38" s="2">
        <v>2</v>
      </c>
      <c r="G38" s="2">
        <v>1</v>
      </c>
      <c r="H38" s="2">
        <v>38.39</v>
      </c>
      <c r="I38" s="2">
        <v>0</v>
      </c>
      <c r="J38" s="8">
        <v>0.00277</v>
      </c>
      <c r="K38" s="2" t="s">
        <v>959</v>
      </c>
      <c r="L38" s="2" t="s">
        <v>1021</v>
      </c>
      <c r="M38" s="2"/>
      <c r="N38" s="2">
        <v>6.1</v>
      </c>
      <c r="O38" s="2">
        <v>0</v>
      </c>
      <c r="P38" s="2"/>
      <c r="Q38" s="2">
        <v>0</v>
      </c>
      <c r="R38" s="2">
        <v>2</v>
      </c>
      <c r="S38" s="2" t="s">
        <v>960</v>
      </c>
      <c r="T38" s="2"/>
      <c r="U38" s="2" t="s">
        <v>961</v>
      </c>
    </row>
    <row r="39" spans="1:21">
      <c r="A39" s="2"/>
      <c r="B39" s="2" t="s">
        <v>1026</v>
      </c>
      <c r="C39" s="2" t="s">
        <v>1027</v>
      </c>
      <c r="D39" s="2">
        <v>865.46654</v>
      </c>
      <c r="E39" s="2">
        <v>9e-5</v>
      </c>
      <c r="F39" s="2">
        <v>2</v>
      </c>
      <c r="G39" s="2">
        <v>1</v>
      </c>
      <c r="H39" s="2">
        <v>35.22</v>
      </c>
      <c r="I39" s="2">
        <v>0</v>
      </c>
      <c r="J39" s="8">
        <v>0.00628</v>
      </c>
      <c r="K39" s="2" t="s">
        <v>959</v>
      </c>
      <c r="L39" s="2" t="s">
        <v>1021</v>
      </c>
      <c r="M39" s="2"/>
      <c r="N39" s="2">
        <v>4.53</v>
      </c>
      <c r="O39" s="2">
        <v>0</v>
      </c>
      <c r="P39" s="2"/>
      <c r="Q39" s="2">
        <v>0</v>
      </c>
      <c r="R39" s="2">
        <v>2</v>
      </c>
      <c r="S39" s="2" t="s">
        <v>960</v>
      </c>
      <c r="T39" s="2"/>
      <c r="U39" s="2" t="s">
        <v>961</v>
      </c>
    </row>
    <row r="40" spans="1:21">
      <c r="A40" s="2"/>
      <c r="B40" s="2" t="s">
        <v>1028</v>
      </c>
      <c r="C40" s="2" t="s">
        <v>1029</v>
      </c>
      <c r="D40" s="2">
        <v>1055.62079</v>
      </c>
      <c r="E40" s="2">
        <v>-0.00114</v>
      </c>
      <c r="F40" s="2">
        <v>2</v>
      </c>
      <c r="G40" s="2">
        <v>1</v>
      </c>
      <c r="H40" s="2">
        <v>56.04</v>
      </c>
      <c r="I40" s="2">
        <v>0</v>
      </c>
      <c r="J40" s="8">
        <v>4.62e-5</v>
      </c>
      <c r="K40" s="2" t="s">
        <v>959</v>
      </c>
      <c r="L40" s="2" t="s">
        <v>1021</v>
      </c>
      <c r="M40" s="2"/>
      <c r="N40" s="2">
        <v>9.75</v>
      </c>
      <c r="O40" s="2">
        <v>0</v>
      </c>
      <c r="P40" s="2"/>
      <c r="Q40" s="2">
        <v>0</v>
      </c>
      <c r="R40" s="2">
        <v>2</v>
      </c>
      <c r="S40" s="2" t="s">
        <v>960</v>
      </c>
      <c r="T40" s="2"/>
      <c r="U40" s="2" t="s">
        <v>961</v>
      </c>
    </row>
    <row r="41" spans="1:21">
      <c r="A41" s="2"/>
      <c r="B41" s="2" t="s">
        <v>1030</v>
      </c>
      <c r="C41" s="2" t="s">
        <v>1031</v>
      </c>
      <c r="D41" s="2">
        <v>760.41994</v>
      </c>
      <c r="E41" s="2">
        <v>0.00023</v>
      </c>
      <c r="F41" s="2">
        <v>2</v>
      </c>
      <c r="G41" s="2">
        <v>1</v>
      </c>
      <c r="H41" s="2">
        <v>44.95</v>
      </c>
      <c r="I41" s="2">
        <v>0</v>
      </c>
      <c r="J41" s="8">
        <v>0.00101</v>
      </c>
      <c r="K41" s="2" t="s">
        <v>959</v>
      </c>
      <c r="L41" s="2" t="s">
        <v>1021</v>
      </c>
      <c r="M41" s="2"/>
      <c r="N41" s="2">
        <v>5.55</v>
      </c>
      <c r="O41" s="2">
        <v>0</v>
      </c>
      <c r="P41" s="2"/>
      <c r="Q41" s="2">
        <v>0</v>
      </c>
      <c r="R41" s="2">
        <v>2</v>
      </c>
      <c r="S41" s="2" t="s">
        <v>960</v>
      </c>
      <c r="T41" s="2"/>
      <c r="U41" s="2" t="s">
        <v>961</v>
      </c>
    </row>
    <row r="42" spans="1:21">
      <c r="A42" s="2"/>
      <c r="B42" s="2" t="s">
        <v>1032</v>
      </c>
      <c r="C42" s="2" t="s">
        <v>1033</v>
      </c>
      <c r="D42" s="2">
        <v>1120.5997</v>
      </c>
      <c r="E42" s="2">
        <v>-0.00015</v>
      </c>
      <c r="F42" s="2">
        <v>3</v>
      </c>
      <c r="G42" s="2">
        <v>1</v>
      </c>
      <c r="H42" s="2">
        <v>28.29</v>
      </c>
      <c r="I42" s="2">
        <v>0</v>
      </c>
      <c r="J42" s="8">
        <v>0.0276</v>
      </c>
      <c r="K42" s="2" t="s">
        <v>959</v>
      </c>
      <c r="L42" s="2" t="s">
        <v>1021</v>
      </c>
      <c r="M42" s="2"/>
      <c r="N42" s="2">
        <v>8.33</v>
      </c>
      <c r="O42" s="2">
        <v>0</v>
      </c>
      <c r="P42" s="2"/>
      <c r="Q42" s="2">
        <v>0</v>
      </c>
      <c r="R42" s="2">
        <v>2</v>
      </c>
      <c r="S42" s="2" t="s">
        <v>960</v>
      </c>
      <c r="T42" s="2"/>
      <c r="U42" s="2" t="s">
        <v>961</v>
      </c>
    </row>
    <row r="43" spans="1:21">
      <c r="A43" s="2"/>
      <c r="B43" s="2" t="s">
        <v>1034</v>
      </c>
      <c r="C43" s="2" t="s">
        <v>1033</v>
      </c>
      <c r="D43" s="2">
        <v>1120.5997</v>
      </c>
      <c r="E43" s="2">
        <v>-0.00063</v>
      </c>
      <c r="F43" s="2">
        <v>2</v>
      </c>
      <c r="G43" s="2">
        <v>1</v>
      </c>
      <c r="H43" s="2">
        <v>42.51</v>
      </c>
      <c r="I43" s="2">
        <v>0</v>
      </c>
      <c r="J43" s="8">
        <v>0.00105</v>
      </c>
      <c r="K43" s="2" t="s">
        <v>959</v>
      </c>
      <c r="L43" s="2" t="s">
        <v>1021</v>
      </c>
      <c r="M43" s="2"/>
      <c r="N43" s="2">
        <v>8.33</v>
      </c>
      <c r="O43" s="2">
        <v>0</v>
      </c>
      <c r="P43" s="2"/>
      <c r="Q43" s="2">
        <v>0</v>
      </c>
      <c r="R43" s="2">
        <v>2</v>
      </c>
      <c r="S43" s="2" t="s">
        <v>960</v>
      </c>
      <c r="T43" s="2"/>
      <c r="U43" s="2" t="s">
        <v>961</v>
      </c>
    </row>
    <row r="44" spans="1:21">
      <c r="A44" s="2"/>
      <c r="B44" s="2" t="s">
        <v>1035</v>
      </c>
      <c r="C44" s="2" t="s">
        <v>1036</v>
      </c>
      <c r="D44" s="2">
        <v>1356.69064</v>
      </c>
      <c r="E44" s="2">
        <v>0.00222</v>
      </c>
      <c r="F44" s="2">
        <v>3</v>
      </c>
      <c r="G44" s="2">
        <v>1</v>
      </c>
      <c r="H44" s="2">
        <v>64.62</v>
      </c>
      <c r="I44" s="2">
        <v>0</v>
      </c>
      <c r="J44" s="8">
        <v>5.56e-6</v>
      </c>
      <c r="K44" s="2" t="s">
        <v>959</v>
      </c>
      <c r="L44" s="2" t="s">
        <v>1021</v>
      </c>
      <c r="M44" s="2"/>
      <c r="N44" s="2">
        <v>5.32</v>
      </c>
      <c r="O44" s="2">
        <v>0</v>
      </c>
      <c r="P44" s="2"/>
      <c r="Q44" s="2">
        <v>0</v>
      </c>
      <c r="R44" s="2">
        <v>2</v>
      </c>
      <c r="S44" s="2" t="s">
        <v>960</v>
      </c>
      <c r="T44" s="2"/>
      <c r="U44" s="2" t="s">
        <v>961</v>
      </c>
    </row>
    <row r="45" spans="1:21">
      <c r="A45" s="2"/>
      <c r="B45" s="2" t="s">
        <v>1037</v>
      </c>
      <c r="C45" s="2" t="s">
        <v>1036</v>
      </c>
      <c r="D45" s="2">
        <v>1356.69064</v>
      </c>
      <c r="E45" s="2">
        <v>0.00116</v>
      </c>
      <c r="F45" s="2">
        <v>2</v>
      </c>
      <c r="G45" s="2">
        <v>1</v>
      </c>
      <c r="H45" s="2">
        <v>83.45</v>
      </c>
      <c r="I45" s="2">
        <v>0</v>
      </c>
      <c r="J45" s="8">
        <v>7.27e-8</v>
      </c>
      <c r="K45" s="2" t="s">
        <v>959</v>
      </c>
      <c r="L45" s="2" t="s">
        <v>1021</v>
      </c>
      <c r="M45" s="2"/>
      <c r="N45" s="2">
        <v>5.32</v>
      </c>
      <c r="O45" s="2">
        <v>0</v>
      </c>
      <c r="P45" s="2"/>
      <c r="Q45" s="2">
        <v>0</v>
      </c>
      <c r="R45" s="2">
        <v>2</v>
      </c>
      <c r="S45" s="2" t="s">
        <v>960</v>
      </c>
      <c r="T45" s="2"/>
      <c r="U45" s="2" t="s">
        <v>961</v>
      </c>
    </row>
    <row r="46" spans="1:21">
      <c r="A46" s="2"/>
      <c r="B46" s="2" t="s">
        <v>1038</v>
      </c>
      <c r="C46" s="2" t="s">
        <v>1039</v>
      </c>
      <c r="D46" s="2">
        <v>777.37372</v>
      </c>
      <c r="E46" s="2">
        <v>-3e-5</v>
      </c>
      <c r="F46" s="2">
        <v>2</v>
      </c>
      <c r="G46" s="2">
        <v>1</v>
      </c>
      <c r="H46" s="2">
        <v>41.46</v>
      </c>
      <c r="I46" s="2">
        <v>0</v>
      </c>
      <c r="J46" s="8">
        <v>0.00187</v>
      </c>
      <c r="K46" s="2" t="s">
        <v>959</v>
      </c>
      <c r="L46" s="2" t="s">
        <v>1021</v>
      </c>
      <c r="M46" s="2"/>
      <c r="N46" s="2">
        <v>5.84</v>
      </c>
      <c r="O46" s="2">
        <v>0</v>
      </c>
      <c r="P46" s="2"/>
      <c r="Q46" s="2">
        <v>0</v>
      </c>
      <c r="R46" s="2">
        <v>2</v>
      </c>
      <c r="S46" s="2" t="s">
        <v>960</v>
      </c>
      <c r="T46" s="2"/>
      <c r="U46" s="2" t="s">
        <v>961</v>
      </c>
    </row>
    <row r="47" spans="1:21">
      <c r="A47" s="2"/>
      <c r="B47" s="2" t="s">
        <v>1040</v>
      </c>
      <c r="C47" s="2" t="s">
        <v>1041</v>
      </c>
      <c r="D47" s="2">
        <v>975.55095</v>
      </c>
      <c r="E47" s="2">
        <v>-0.00962</v>
      </c>
      <c r="F47" s="2">
        <v>2</v>
      </c>
      <c r="G47" s="2">
        <v>1</v>
      </c>
      <c r="H47" s="2">
        <v>28.42</v>
      </c>
      <c r="I47" s="2">
        <v>0</v>
      </c>
      <c r="J47" s="8">
        <v>0.0333</v>
      </c>
      <c r="K47" s="2" t="s">
        <v>959</v>
      </c>
      <c r="L47" s="2" t="s">
        <v>1021</v>
      </c>
      <c r="M47" s="2"/>
      <c r="N47" s="2">
        <v>5.84</v>
      </c>
      <c r="O47" s="2">
        <v>0</v>
      </c>
      <c r="P47" s="2"/>
      <c r="Q47" s="2">
        <v>0</v>
      </c>
      <c r="R47" s="2">
        <v>2</v>
      </c>
      <c r="S47" s="2" t="s">
        <v>960</v>
      </c>
      <c r="T47" s="2"/>
      <c r="U47" s="2" t="s">
        <v>961</v>
      </c>
    </row>
    <row r="48" spans="1:21">
      <c r="A48" s="2"/>
      <c r="B48" s="2" t="s">
        <v>1042</v>
      </c>
      <c r="C48" s="2" t="s">
        <v>1043</v>
      </c>
      <c r="D48" s="2">
        <v>898.572</v>
      </c>
      <c r="E48" s="2">
        <v>0.00168</v>
      </c>
      <c r="F48" s="2">
        <v>2</v>
      </c>
      <c r="G48" s="2">
        <v>1</v>
      </c>
      <c r="H48" s="2">
        <v>58.63</v>
      </c>
      <c r="I48" s="2">
        <v>0</v>
      </c>
      <c r="J48" s="8">
        <v>2.39e-5</v>
      </c>
      <c r="K48" s="2" t="s">
        <v>959</v>
      </c>
      <c r="L48" s="2" t="s">
        <v>1021</v>
      </c>
      <c r="M48" s="2"/>
      <c r="N48" s="2">
        <v>8.75</v>
      </c>
      <c r="O48" s="2">
        <v>0</v>
      </c>
      <c r="P48" s="2"/>
      <c r="Q48" s="2">
        <v>0</v>
      </c>
      <c r="R48" s="2">
        <v>2</v>
      </c>
      <c r="S48" s="2" t="s">
        <v>960</v>
      </c>
      <c r="T48" s="2"/>
      <c r="U48" s="2" t="s">
        <v>961</v>
      </c>
    </row>
    <row r="49" spans="1:21">
      <c r="A49" s="2"/>
      <c r="B49" s="2" t="s">
        <v>1044</v>
      </c>
      <c r="C49" s="2" t="s">
        <v>1045</v>
      </c>
      <c r="D49" s="2">
        <v>914.56695</v>
      </c>
      <c r="E49" s="2">
        <v>0.00359</v>
      </c>
      <c r="F49" s="2">
        <v>2</v>
      </c>
      <c r="G49" s="2">
        <v>1</v>
      </c>
      <c r="H49" s="2">
        <v>63.02</v>
      </c>
      <c r="I49" s="2">
        <v>0</v>
      </c>
      <c r="J49" s="8">
        <v>1.21e-5</v>
      </c>
      <c r="K49" s="2" t="s">
        <v>959</v>
      </c>
      <c r="L49" s="2" t="s">
        <v>1021</v>
      </c>
      <c r="M49" s="2"/>
      <c r="N49" s="2">
        <v>8.75</v>
      </c>
      <c r="O49" s="2">
        <v>0</v>
      </c>
      <c r="P49" s="2"/>
      <c r="Q49" s="2">
        <v>0</v>
      </c>
      <c r="R49" s="2">
        <v>2</v>
      </c>
      <c r="S49" s="2" t="s">
        <v>960</v>
      </c>
      <c r="T49" s="2"/>
      <c r="U49" s="2" t="s">
        <v>961</v>
      </c>
    </row>
    <row r="50" spans="1:21">
      <c r="A50" s="2"/>
      <c r="B50" s="2" t="s">
        <v>1046</v>
      </c>
      <c r="C50" s="2" t="s">
        <v>1047</v>
      </c>
      <c r="D50" s="2">
        <v>765.41411</v>
      </c>
      <c r="E50" s="2">
        <v>-0.00044</v>
      </c>
      <c r="F50" s="2">
        <v>2</v>
      </c>
      <c r="G50" s="2">
        <v>1</v>
      </c>
      <c r="H50" s="2">
        <v>34.86</v>
      </c>
      <c r="I50" s="2">
        <v>0</v>
      </c>
      <c r="J50" s="8">
        <v>0.00856</v>
      </c>
      <c r="K50" s="2" t="s">
        <v>959</v>
      </c>
      <c r="L50" s="2" t="s">
        <v>1021</v>
      </c>
      <c r="M50" s="2"/>
      <c r="N50" s="2">
        <v>6</v>
      </c>
      <c r="O50" s="2">
        <v>0</v>
      </c>
      <c r="P50" s="2"/>
      <c r="Q50" s="2">
        <v>0</v>
      </c>
      <c r="R50" s="2">
        <v>2</v>
      </c>
      <c r="S50" s="2" t="s">
        <v>960</v>
      </c>
      <c r="T50" s="2"/>
      <c r="U50" s="2" t="s">
        <v>961</v>
      </c>
    </row>
    <row r="51" spans="1:21">
      <c r="A51" s="2" t="s">
        <v>1048</v>
      </c>
      <c r="B51" s="2" t="s">
        <v>1049</v>
      </c>
      <c r="C51" s="2">
        <v>13</v>
      </c>
      <c r="D51" s="2">
        <v>11</v>
      </c>
      <c r="E51" s="7">
        <v>0.4</v>
      </c>
      <c r="F51" s="2">
        <v>28978.84</v>
      </c>
      <c r="G51" s="2">
        <v>9.18</v>
      </c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</row>
    <row r="52" spans="1:21">
      <c r="A52" s="2"/>
      <c r="B52" s="2" t="s">
        <v>1050</v>
      </c>
      <c r="C52" s="2" t="s">
        <v>1051</v>
      </c>
      <c r="D52" s="2">
        <v>1284.66545</v>
      </c>
      <c r="E52" s="2">
        <v>-0.00212</v>
      </c>
      <c r="F52" s="2">
        <v>2</v>
      </c>
      <c r="G52" s="2">
        <v>1</v>
      </c>
      <c r="H52" s="2">
        <v>75.06</v>
      </c>
      <c r="I52" s="2">
        <v>0</v>
      </c>
      <c r="J52" s="8">
        <v>5.93e-7</v>
      </c>
      <c r="K52" s="2" t="s">
        <v>959</v>
      </c>
      <c r="L52" s="2" t="s">
        <v>1049</v>
      </c>
      <c r="M52" s="2"/>
      <c r="N52" s="2">
        <v>6.05</v>
      </c>
      <c r="O52" s="2">
        <v>0</v>
      </c>
      <c r="P52" s="2"/>
      <c r="Q52" s="2">
        <v>0</v>
      </c>
      <c r="R52" s="2">
        <v>2</v>
      </c>
      <c r="S52" s="2" t="s">
        <v>960</v>
      </c>
      <c r="T52" s="2"/>
      <c r="U52" s="2" t="s">
        <v>961</v>
      </c>
    </row>
    <row r="53" spans="1:21">
      <c r="A53" s="2"/>
      <c r="B53" s="2" t="s">
        <v>1052</v>
      </c>
      <c r="C53" s="2" t="s">
        <v>1053</v>
      </c>
      <c r="D53" s="2">
        <v>938.45778</v>
      </c>
      <c r="E53" s="2">
        <v>-0.36995</v>
      </c>
      <c r="F53" s="2">
        <v>2</v>
      </c>
      <c r="G53" s="2">
        <v>1</v>
      </c>
      <c r="H53" s="2">
        <v>40.76</v>
      </c>
      <c r="I53" s="2">
        <v>0</v>
      </c>
      <c r="J53" s="8">
        <v>0.0063</v>
      </c>
      <c r="K53" s="2" t="s">
        <v>959</v>
      </c>
      <c r="L53" s="2" t="s">
        <v>1049</v>
      </c>
      <c r="M53" s="2"/>
      <c r="N53" s="2">
        <v>4.37</v>
      </c>
      <c r="O53" s="2">
        <v>0</v>
      </c>
      <c r="P53" s="2"/>
      <c r="Q53" s="2">
        <v>0</v>
      </c>
      <c r="R53" s="2">
        <v>2</v>
      </c>
      <c r="S53" s="2" t="s">
        <v>960</v>
      </c>
      <c r="T53" s="2"/>
      <c r="U53" s="2" t="s">
        <v>961</v>
      </c>
    </row>
    <row r="54" spans="1:21">
      <c r="A54" s="2"/>
      <c r="B54" s="2" t="s">
        <v>1054</v>
      </c>
      <c r="C54" s="2" t="s">
        <v>1053</v>
      </c>
      <c r="D54" s="2">
        <v>938.45778</v>
      </c>
      <c r="E54" s="2">
        <v>-0.00033</v>
      </c>
      <c r="F54" s="2">
        <v>2</v>
      </c>
      <c r="G54" s="2">
        <v>1</v>
      </c>
      <c r="H54" s="2">
        <v>45.03</v>
      </c>
      <c r="I54" s="2">
        <v>0</v>
      </c>
      <c r="J54" s="8">
        <v>0.000551</v>
      </c>
      <c r="K54" s="2" t="s">
        <v>959</v>
      </c>
      <c r="L54" s="2" t="s">
        <v>1049</v>
      </c>
      <c r="M54" s="2"/>
      <c r="N54" s="2">
        <v>4.37</v>
      </c>
      <c r="O54" s="2">
        <v>0</v>
      </c>
      <c r="P54" s="2"/>
      <c r="Q54" s="2">
        <v>0</v>
      </c>
      <c r="R54" s="2">
        <v>2</v>
      </c>
      <c r="S54" s="2" t="s">
        <v>960</v>
      </c>
      <c r="T54" s="2"/>
      <c r="U54" s="2" t="s">
        <v>961</v>
      </c>
    </row>
    <row r="55" spans="1:21">
      <c r="A55" s="2"/>
      <c r="B55" s="2" t="s">
        <v>1055</v>
      </c>
      <c r="C55" s="2" t="s">
        <v>1056</v>
      </c>
      <c r="D55" s="2">
        <v>855.54104</v>
      </c>
      <c r="E55" s="2">
        <v>0.00138</v>
      </c>
      <c r="F55" s="2">
        <v>2</v>
      </c>
      <c r="G55" s="2">
        <v>1</v>
      </c>
      <c r="H55" s="2">
        <v>40.27</v>
      </c>
      <c r="I55" s="2">
        <v>0</v>
      </c>
      <c r="J55" s="8">
        <v>0.0017</v>
      </c>
      <c r="K55" s="2" t="s">
        <v>959</v>
      </c>
      <c r="L55" s="2" t="s">
        <v>1049</v>
      </c>
      <c r="M55" s="2"/>
      <c r="N55" s="2">
        <v>9.75</v>
      </c>
      <c r="O55" s="2">
        <v>0</v>
      </c>
      <c r="P55" s="2"/>
      <c r="Q55" s="2">
        <v>0</v>
      </c>
      <c r="R55" s="2">
        <v>2</v>
      </c>
      <c r="S55" s="2" t="s">
        <v>960</v>
      </c>
      <c r="T55" s="2"/>
      <c r="U55" s="2" t="s">
        <v>961</v>
      </c>
    </row>
    <row r="56" spans="1:21">
      <c r="A56" s="2"/>
      <c r="B56" s="2" t="s">
        <v>1057</v>
      </c>
      <c r="C56" s="2" t="s">
        <v>1058</v>
      </c>
      <c r="D56" s="2">
        <v>1312.73585</v>
      </c>
      <c r="E56" s="2">
        <v>0.00137</v>
      </c>
      <c r="F56" s="2">
        <v>2</v>
      </c>
      <c r="G56" s="2">
        <v>1</v>
      </c>
      <c r="H56" s="2">
        <v>40.18</v>
      </c>
      <c r="I56" s="2">
        <v>0</v>
      </c>
      <c r="J56" s="8">
        <v>0.00163</v>
      </c>
      <c r="K56" s="2" t="s">
        <v>959</v>
      </c>
      <c r="L56" s="2" t="s">
        <v>1049</v>
      </c>
      <c r="M56" s="2"/>
      <c r="N56" s="2">
        <v>4.37</v>
      </c>
      <c r="O56" s="2">
        <v>0</v>
      </c>
      <c r="P56" s="2"/>
      <c r="Q56" s="2">
        <v>0</v>
      </c>
      <c r="R56" s="2">
        <v>2</v>
      </c>
      <c r="S56" s="2" t="s">
        <v>960</v>
      </c>
      <c r="T56" s="2"/>
      <c r="U56" s="2" t="s">
        <v>961</v>
      </c>
    </row>
    <row r="57" spans="1:21">
      <c r="A57" s="2"/>
      <c r="B57" s="2" t="s">
        <v>1059</v>
      </c>
      <c r="C57" s="2" t="s">
        <v>1060</v>
      </c>
      <c r="D57" s="2">
        <v>838.42398</v>
      </c>
      <c r="E57" s="2">
        <v>0.00077</v>
      </c>
      <c r="F57" s="2">
        <v>2</v>
      </c>
      <c r="G57" s="2">
        <v>1</v>
      </c>
      <c r="H57" s="2">
        <v>25.06</v>
      </c>
      <c r="I57" s="2">
        <v>0</v>
      </c>
      <c r="J57" s="8">
        <v>0.0596</v>
      </c>
      <c r="K57" s="2" t="s">
        <v>959</v>
      </c>
      <c r="L57" s="2" t="s">
        <v>1049</v>
      </c>
      <c r="M57" s="2"/>
      <c r="N57" s="2">
        <v>8.27</v>
      </c>
      <c r="O57" s="2">
        <v>0</v>
      </c>
      <c r="P57" s="2"/>
      <c r="Q57" s="2">
        <v>0</v>
      </c>
      <c r="R57" s="2">
        <v>2</v>
      </c>
      <c r="S57" s="2" t="s">
        <v>960</v>
      </c>
      <c r="T57" s="2"/>
      <c r="U57" s="2" t="s">
        <v>961</v>
      </c>
    </row>
    <row r="58" spans="1:21">
      <c r="A58" s="2"/>
      <c r="B58" s="2" t="s">
        <v>1061</v>
      </c>
      <c r="C58" s="2" t="s">
        <v>1062</v>
      </c>
      <c r="D58" s="2">
        <v>1425.70808</v>
      </c>
      <c r="E58" s="2">
        <v>-0.00022</v>
      </c>
      <c r="F58" s="2">
        <v>2</v>
      </c>
      <c r="G58" s="2">
        <v>1</v>
      </c>
      <c r="H58" s="2">
        <v>66.14</v>
      </c>
      <c r="I58" s="2">
        <v>0</v>
      </c>
      <c r="J58" s="8">
        <v>3.7e-6</v>
      </c>
      <c r="K58" s="2" t="s">
        <v>959</v>
      </c>
      <c r="L58" s="2" t="s">
        <v>1049</v>
      </c>
      <c r="M58" s="2"/>
      <c r="N58" s="2">
        <v>5.4</v>
      </c>
      <c r="O58" s="2">
        <v>0</v>
      </c>
      <c r="P58" s="2"/>
      <c r="Q58" s="2">
        <v>0</v>
      </c>
      <c r="R58" s="2">
        <v>2</v>
      </c>
      <c r="S58" s="2" t="s">
        <v>960</v>
      </c>
      <c r="T58" s="2"/>
      <c r="U58" s="2" t="s">
        <v>961</v>
      </c>
    </row>
    <row r="59" spans="1:21">
      <c r="A59" s="2"/>
      <c r="B59" s="2" t="s">
        <v>1063</v>
      </c>
      <c r="C59" s="2" t="s">
        <v>1062</v>
      </c>
      <c r="D59" s="2">
        <v>1425.70808</v>
      </c>
      <c r="E59" s="2">
        <v>0.00073</v>
      </c>
      <c r="F59" s="2">
        <v>3</v>
      </c>
      <c r="G59" s="2">
        <v>1</v>
      </c>
      <c r="H59" s="2">
        <v>39.42</v>
      </c>
      <c r="I59" s="2">
        <v>0</v>
      </c>
      <c r="J59" s="8">
        <v>0.0169</v>
      </c>
      <c r="K59" s="2" t="s">
        <v>959</v>
      </c>
      <c r="L59" s="2" t="s">
        <v>1049</v>
      </c>
      <c r="M59" s="2"/>
      <c r="N59" s="2">
        <v>5.4</v>
      </c>
      <c r="O59" s="2">
        <v>0</v>
      </c>
      <c r="P59" s="2"/>
      <c r="Q59" s="2">
        <v>0</v>
      </c>
      <c r="R59" s="2">
        <v>2</v>
      </c>
      <c r="S59" s="2" t="s">
        <v>960</v>
      </c>
      <c r="T59" s="2"/>
      <c r="U59" s="2" t="s">
        <v>961</v>
      </c>
    </row>
    <row r="60" spans="1:21">
      <c r="A60" s="2"/>
      <c r="B60" s="2" t="s">
        <v>1064</v>
      </c>
      <c r="C60" s="2" t="s">
        <v>1065</v>
      </c>
      <c r="D60" s="2">
        <v>931.54585</v>
      </c>
      <c r="E60" s="2">
        <v>1e-5</v>
      </c>
      <c r="F60" s="2">
        <v>2</v>
      </c>
      <c r="G60" s="2">
        <v>1</v>
      </c>
      <c r="H60" s="2">
        <v>31.7</v>
      </c>
      <c r="I60" s="2">
        <v>0</v>
      </c>
      <c r="J60" s="8">
        <v>0.0191</v>
      </c>
      <c r="K60" s="2" t="s">
        <v>959</v>
      </c>
      <c r="L60" s="2" t="s">
        <v>1049</v>
      </c>
      <c r="M60" s="2"/>
      <c r="N60" s="2">
        <v>6.1</v>
      </c>
      <c r="O60" s="2">
        <v>0</v>
      </c>
      <c r="P60" s="2"/>
      <c r="Q60" s="2">
        <v>0</v>
      </c>
      <c r="R60" s="2">
        <v>2</v>
      </c>
      <c r="S60" s="2" t="s">
        <v>960</v>
      </c>
      <c r="T60" s="2"/>
      <c r="U60" s="2" t="s">
        <v>961</v>
      </c>
    </row>
    <row r="61" spans="1:21">
      <c r="A61" s="2"/>
      <c r="B61" s="2" t="s">
        <v>1066</v>
      </c>
      <c r="C61" s="2" t="s">
        <v>1067</v>
      </c>
      <c r="D61" s="2">
        <v>898.43387</v>
      </c>
      <c r="E61" s="2">
        <v>-0.00022</v>
      </c>
      <c r="F61" s="2">
        <v>2</v>
      </c>
      <c r="G61" s="2">
        <v>1</v>
      </c>
      <c r="H61" s="2">
        <v>30.88</v>
      </c>
      <c r="I61" s="2">
        <v>0</v>
      </c>
      <c r="J61" s="8">
        <v>0.014</v>
      </c>
      <c r="K61" s="2" t="s">
        <v>959</v>
      </c>
      <c r="L61" s="2" t="s">
        <v>1049</v>
      </c>
      <c r="M61" s="2"/>
      <c r="N61" s="2">
        <v>6</v>
      </c>
      <c r="O61" s="2">
        <v>0</v>
      </c>
      <c r="P61" s="2" t="s">
        <v>1004</v>
      </c>
      <c r="Q61" s="2">
        <v>0</v>
      </c>
      <c r="R61" s="2">
        <v>2</v>
      </c>
      <c r="S61" s="2" t="s">
        <v>960</v>
      </c>
      <c r="T61" s="2"/>
      <c r="U61" s="2" t="s">
        <v>961</v>
      </c>
    </row>
    <row r="62" spans="1:21">
      <c r="A62" s="2"/>
      <c r="B62" s="2" t="s">
        <v>1068</v>
      </c>
      <c r="C62" s="2" t="s">
        <v>1069</v>
      </c>
      <c r="D62" s="2">
        <v>1290.64705</v>
      </c>
      <c r="E62" s="2">
        <v>-0.00046</v>
      </c>
      <c r="F62" s="2">
        <v>2</v>
      </c>
      <c r="G62" s="2">
        <v>1</v>
      </c>
      <c r="H62" s="2">
        <v>68</v>
      </c>
      <c r="I62" s="2">
        <v>0</v>
      </c>
      <c r="J62" s="8">
        <v>2.96e-6</v>
      </c>
      <c r="K62" s="2" t="s">
        <v>959</v>
      </c>
      <c r="L62" s="2" t="s">
        <v>1049</v>
      </c>
      <c r="M62" s="2"/>
      <c r="N62" s="2">
        <v>6</v>
      </c>
      <c r="O62" s="2">
        <v>0</v>
      </c>
      <c r="P62" s="2"/>
      <c r="Q62" s="2">
        <v>0</v>
      </c>
      <c r="R62" s="2">
        <v>2</v>
      </c>
      <c r="S62" s="2" t="s">
        <v>960</v>
      </c>
      <c r="T62" s="2"/>
      <c r="U62" s="2" t="s">
        <v>961</v>
      </c>
    </row>
    <row r="63" spans="1:21">
      <c r="A63" s="2"/>
      <c r="B63" s="2" t="s">
        <v>1070</v>
      </c>
      <c r="C63" s="2" t="s">
        <v>1071</v>
      </c>
      <c r="D63" s="2">
        <v>714.45085</v>
      </c>
      <c r="E63" s="2">
        <v>0.00041</v>
      </c>
      <c r="F63" s="2">
        <v>2</v>
      </c>
      <c r="G63" s="2">
        <v>1</v>
      </c>
      <c r="H63" s="2">
        <v>46.55</v>
      </c>
      <c r="I63" s="2">
        <v>0</v>
      </c>
      <c r="J63" s="8">
        <v>0.000439</v>
      </c>
      <c r="K63" s="2" t="s">
        <v>959</v>
      </c>
      <c r="L63" s="2" t="s">
        <v>1049</v>
      </c>
      <c r="M63" s="2"/>
      <c r="N63" s="2">
        <v>8.75</v>
      </c>
      <c r="O63" s="2">
        <v>0</v>
      </c>
      <c r="P63" s="2"/>
      <c r="Q63" s="2">
        <v>0</v>
      </c>
      <c r="R63" s="2">
        <v>2</v>
      </c>
      <c r="S63" s="2" t="s">
        <v>960</v>
      </c>
      <c r="T63" s="2"/>
      <c r="U63" s="2" t="s">
        <v>961</v>
      </c>
    </row>
    <row r="64" spans="1:21">
      <c r="A64" s="2"/>
      <c r="B64" s="2" t="s">
        <v>1072</v>
      </c>
      <c r="C64" s="2" t="s">
        <v>1073</v>
      </c>
      <c r="D64" s="2">
        <v>1227.73073</v>
      </c>
      <c r="E64" s="2">
        <v>0.0022</v>
      </c>
      <c r="F64" s="2">
        <v>2</v>
      </c>
      <c r="G64" s="2">
        <v>1</v>
      </c>
      <c r="H64" s="2">
        <v>67.25</v>
      </c>
      <c r="I64" s="2">
        <v>0</v>
      </c>
      <c r="J64" s="8">
        <v>3.56e-6</v>
      </c>
      <c r="K64" s="2" t="s">
        <v>959</v>
      </c>
      <c r="L64" s="2" t="s">
        <v>1049</v>
      </c>
      <c r="M64" s="2"/>
      <c r="N64" s="2">
        <v>5.81</v>
      </c>
      <c r="O64" s="2">
        <v>0</v>
      </c>
      <c r="P64" s="2"/>
      <c r="Q64" s="2">
        <v>0</v>
      </c>
      <c r="R64" s="2">
        <v>2</v>
      </c>
      <c r="S64" s="2" t="s">
        <v>960</v>
      </c>
      <c r="T64" s="2"/>
      <c r="U64" s="2" t="s">
        <v>961</v>
      </c>
    </row>
    <row r="65" spans="1:21">
      <c r="A65" s="2" t="s">
        <v>1074</v>
      </c>
      <c r="B65" s="2" t="s">
        <v>1075</v>
      </c>
      <c r="C65" s="2">
        <v>12</v>
      </c>
      <c r="D65" s="2">
        <v>11</v>
      </c>
      <c r="E65" s="7">
        <v>0.2521</v>
      </c>
      <c r="F65" s="2">
        <v>37442.97</v>
      </c>
      <c r="G65" s="2">
        <v>6.67</v>
      </c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</row>
    <row r="66" spans="1:21">
      <c r="A66" s="2"/>
      <c r="B66" s="2" t="s">
        <v>1076</v>
      </c>
      <c r="C66" s="2" t="s">
        <v>1077</v>
      </c>
      <c r="D66" s="2">
        <v>950.54178</v>
      </c>
      <c r="E66" s="2">
        <v>0.00284</v>
      </c>
      <c r="F66" s="2">
        <v>3</v>
      </c>
      <c r="G66" s="2">
        <v>1</v>
      </c>
      <c r="H66" s="2">
        <v>26.49</v>
      </c>
      <c r="I66" s="2">
        <v>0</v>
      </c>
      <c r="J66" s="8">
        <v>0.0475</v>
      </c>
      <c r="K66" s="2" t="s">
        <v>959</v>
      </c>
      <c r="L66" s="2" t="s">
        <v>1075</v>
      </c>
      <c r="M66" s="2"/>
      <c r="N66" s="2">
        <v>8.8</v>
      </c>
      <c r="O66" s="2">
        <v>0</v>
      </c>
      <c r="P66" s="2"/>
      <c r="Q66" s="2">
        <v>0</v>
      </c>
      <c r="R66" s="2">
        <v>2</v>
      </c>
      <c r="S66" s="2" t="s">
        <v>960</v>
      </c>
      <c r="T66" s="2"/>
      <c r="U66" s="2" t="s">
        <v>961</v>
      </c>
    </row>
    <row r="67" spans="1:21">
      <c r="A67" s="2"/>
      <c r="B67" s="2" t="s">
        <v>1078</v>
      </c>
      <c r="C67" s="2" t="s">
        <v>1077</v>
      </c>
      <c r="D67" s="2">
        <v>950.54178</v>
      </c>
      <c r="E67" s="2">
        <v>-0.00021</v>
      </c>
      <c r="F67" s="2">
        <v>2</v>
      </c>
      <c r="G67" s="2">
        <v>1</v>
      </c>
      <c r="H67" s="2">
        <v>25.11</v>
      </c>
      <c r="I67" s="2">
        <v>0</v>
      </c>
      <c r="J67" s="8">
        <v>0.0652</v>
      </c>
      <c r="K67" s="2" t="s">
        <v>959</v>
      </c>
      <c r="L67" s="2" t="s">
        <v>1075</v>
      </c>
      <c r="M67" s="2"/>
      <c r="N67" s="2">
        <v>8.8</v>
      </c>
      <c r="O67" s="2">
        <v>0</v>
      </c>
      <c r="P67" s="2"/>
      <c r="Q67" s="2">
        <v>0</v>
      </c>
      <c r="R67" s="2">
        <v>2</v>
      </c>
      <c r="S67" s="2" t="s">
        <v>960</v>
      </c>
      <c r="T67" s="2"/>
      <c r="U67" s="2" t="s">
        <v>961</v>
      </c>
    </row>
    <row r="68" spans="1:21">
      <c r="A68" s="2"/>
      <c r="B68" s="2" t="s">
        <v>1079</v>
      </c>
      <c r="C68" s="2" t="s">
        <v>1080</v>
      </c>
      <c r="D68" s="2">
        <v>977.53023</v>
      </c>
      <c r="E68" s="2">
        <v>0.00094</v>
      </c>
      <c r="F68" s="2">
        <v>2</v>
      </c>
      <c r="G68" s="2">
        <v>1</v>
      </c>
      <c r="H68" s="2">
        <v>47.29</v>
      </c>
      <c r="I68" s="2">
        <v>0</v>
      </c>
      <c r="J68" s="8">
        <v>0.000461</v>
      </c>
      <c r="K68" s="2" t="s">
        <v>959</v>
      </c>
      <c r="L68" s="2" t="s">
        <v>1075</v>
      </c>
      <c r="M68" s="2"/>
      <c r="N68" s="2">
        <v>6.05</v>
      </c>
      <c r="O68" s="2">
        <v>0</v>
      </c>
      <c r="P68" s="2"/>
      <c r="Q68" s="2">
        <v>0</v>
      </c>
      <c r="R68" s="2">
        <v>2</v>
      </c>
      <c r="S68" s="2" t="s">
        <v>960</v>
      </c>
      <c r="T68" s="2"/>
      <c r="U68" s="2" t="s">
        <v>961</v>
      </c>
    </row>
    <row r="69" spans="1:21">
      <c r="A69" s="2"/>
      <c r="B69" s="2" t="s">
        <v>1081</v>
      </c>
      <c r="C69" s="2" t="s">
        <v>1082</v>
      </c>
      <c r="D69" s="2">
        <v>801.44649</v>
      </c>
      <c r="E69" s="2">
        <v>6e-5</v>
      </c>
      <c r="F69" s="2">
        <v>2</v>
      </c>
      <c r="G69" s="2">
        <v>1</v>
      </c>
      <c r="H69" s="2">
        <v>47.28</v>
      </c>
      <c r="I69" s="2">
        <v>0</v>
      </c>
      <c r="J69" s="8">
        <v>0.000514</v>
      </c>
      <c r="K69" s="2" t="s">
        <v>959</v>
      </c>
      <c r="L69" s="2" t="s">
        <v>1075</v>
      </c>
      <c r="M69" s="2"/>
      <c r="N69" s="2">
        <v>4.21</v>
      </c>
      <c r="O69" s="2">
        <v>0</v>
      </c>
      <c r="P69" s="2"/>
      <c r="Q69" s="2">
        <v>0</v>
      </c>
      <c r="R69" s="2">
        <v>2</v>
      </c>
      <c r="S69" s="2" t="s">
        <v>960</v>
      </c>
      <c r="T69" s="2"/>
      <c r="U69" s="2" t="s">
        <v>961</v>
      </c>
    </row>
    <row r="70" spans="1:21">
      <c r="A70" s="2"/>
      <c r="B70" s="2" t="s">
        <v>1083</v>
      </c>
      <c r="C70" s="2" t="s">
        <v>1084</v>
      </c>
      <c r="D70" s="2">
        <v>1608.82278</v>
      </c>
      <c r="E70" s="2">
        <v>0.00254</v>
      </c>
      <c r="F70" s="2">
        <v>3</v>
      </c>
      <c r="G70" s="2">
        <v>1</v>
      </c>
      <c r="H70" s="2">
        <v>71.66</v>
      </c>
      <c r="I70" s="2">
        <v>0</v>
      </c>
      <c r="J70" s="8">
        <v>1.14e-6</v>
      </c>
      <c r="K70" s="2" t="s">
        <v>959</v>
      </c>
      <c r="L70" s="2" t="s">
        <v>1075</v>
      </c>
      <c r="M70" s="2"/>
      <c r="N70" s="2">
        <v>4.31</v>
      </c>
      <c r="O70" s="2">
        <v>0</v>
      </c>
      <c r="P70" s="2"/>
      <c r="Q70" s="2">
        <v>0</v>
      </c>
      <c r="R70" s="2">
        <v>2</v>
      </c>
      <c r="S70" s="2" t="s">
        <v>960</v>
      </c>
      <c r="T70" s="2"/>
      <c r="U70" s="2" t="s">
        <v>961</v>
      </c>
    </row>
    <row r="71" spans="1:21">
      <c r="A71" s="2"/>
      <c r="B71" s="2" t="s">
        <v>1085</v>
      </c>
      <c r="C71" s="2" t="s">
        <v>1086</v>
      </c>
      <c r="D71" s="2">
        <v>752.36857</v>
      </c>
      <c r="E71" s="2">
        <v>9e-5</v>
      </c>
      <c r="F71" s="2">
        <v>2</v>
      </c>
      <c r="G71" s="2">
        <v>1</v>
      </c>
      <c r="H71" s="2">
        <v>21.04</v>
      </c>
      <c r="I71" s="2">
        <v>0</v>
      </c>
      <c r="J71" s="8">
        <v>0.124</v>
      </c>
      <c r="K71" s="2" t="s">
        <v>959</v>
      </c>
      <c r="L71" s="2" t="s">
        <v>1075</v>
      </c>
      <c r="M71" s="2"/>
      <c r="N71" s="2">
        <v>8.75</v>
      </c>
      <c r="O71" s="2">
        <v>0</v>
      </c>
      <c r="P71" s="2"/>
      <c r="Q71" s="2">
        <v>0</v>
      </c>
      <c r="R71" s="2">
        <v>2</v>
      </c>
      <c r="S71" s="2" t="s">
        <v>960</v>
      </c>
      <c r="T71" s="2"/>
      <c r="U71" s="2" t="s">
        <v>961</v>
      </c>
    </row>
    <row r="72" spans="1:21">
      <c r="A72" s="2"/>
      <c r="B72" s="2" t="s">
        <v>1087</v>
      </c>
      <c r="C72" s="2" t="s">
        <v>1088</v>
      </c>
      <c r="D72" s="2">
        <v>634.35924</v>
      </c>
      <c r="E72" s="2">
        <v>5e-5</v>
      </c>
      <c r="F72" s="2">
        <v>2</v>
      </c>
      <c r="G72" s="2">
        <v>1</v>
      </c>
      <c r="H72" s="2">
        <v>21.32</v>
      </c>
      <c r="I72" s="2">
        <v>0</v>
      </c>
      <c r="J72" s="8">
        <v>0.246</v>
      </c>
      <c r="K72" s="2" t="s">
        <v>959</v>
      </c>
      <c r="L72" s="2" t="s">
        <v>1075</v>
      </c>
      <c r="M72" s="2"/>
      <c r="N72" s="2">
        <v>8.5</v>
      </c>
      <c r="O72" s="2">
        <v>0</v>
      </c>
      <c r="P72" s="2" t="s">
        <v>1004</v>
      </c>
      <c r="Q72" s="2">
        <v>0</v>
      </c>
      <c r="R72" s="2">
        <v>2</v>
      </c>
      <c r="S72" s="2" t="s">
        <v>960</v>
      </c>
      <c r="T72" s="2"/>
      <c r="U72" s="2" t="s">
        <v>961</v>
      </c>
    </row>
    <row r="73" spans="1:21">
      <c r="A73" s="2"/>
      <c r="B73" s="2" t="s">
        <v>1089</v>
      </c>
      <c r="C73" s="2" t="s">
        <v>1090</v>
      </c>
      <c r="D73" s="2">
        <v>1115.58438</v>
      </c>
      <c r="E73" s="2">
        <v>0.00104</v>
      </c>
      <c r="F73" s="2">
        <v>2</v>
      </c>
      <c r="G73" s="2">
        <v>1</v>
      </c>
      <c r="H73" s="2">
        <v>51.95</v>
      </c>
      <c r="I73" s="2">
        <v>0</v>
      </c>
      <c r="J73" s="8">
        <v>0.000146</v>
      </c>
      <c r="K73" s="2" t="s">
        <v>959</v>
      </c>
      <c r="L73" s="2" t="s">
        <v>1075</v>
      </c>
      <c r="M73" s="2"/>
      <c r="N73" s="2">
        <v>6</v>
      </c>
      <c r="O73" s="2">
        <v>0</v>
      </c>
      <c r="P73" s="2"/>
      <c r="Q73" s="2">
        <v>0</v>
      </c>
      <c r="R73" s="2">
        <v>2</v>
      </c>
      <c r="S73" s="2" t="s">
        <v>960</v>
      </c>
      <c r="T73" s="2"/>
      <c r="U73" s="2" t="s">
        <v>961</v>
      </c>
    </row>
    <row r="74" spans="1:21">
      <c r="A74" s="2"/>
      <c r="B74" s="2" t="s">
        <v>1091</v>
      </c>
      <c r="C74" s="2" t="s">
        <v>1092</v>
      </c>
      <c r="D74" s="2">
        <v>1096.53432</v>
      </c>
      <c r="E74" s="2">
        <v>0.00321</v>
      </c>
      <c r="F74" s="2">
        <v>2</v>
      </c>
      <c r="G74" s="2">
        <v>1</v>
      </c>
      <c r="H74" s="2">
        <v>50.27</v>
      </c>
      <c r="I74" s="2">
        <v>0</v>
      </c>
      <c r="J74" s="8">
        <v>0.00018</v>
      </c>
      <c r="K74" s="2" t="s">
        <v>959</v>
      </c>
      <c r="L74" s="2" t="s">
        <v>1075</v>
      </c>
      <c r="M74" s="2"/>
      <c r="N74" s="2">
        <v>4.53</v>
      </c>
      <c r="O74" s="2">
        <v>0</v>
      </c>
      <c r="P74" s="2" t="s">
        <v>1004</v>
      </c>
      <c r="Q74" s="2">
        <v>0</v>
      </c>
      <c r="R74" s="2">
        <v>2</v>
      </c>
      <c r="S74" s="2" t="s">
        <v>960</v>
      </c>
      <c r="T74" s="2"/>
      <c r="U74" s="2" t="s">
        <v>961</v>
      </c>
    </row>
    <row r="75" spans="1:21">
      <c r="A75" s="2"/>
      <c r="B75" s="2" t="s">
        <v>1093</v>
      </c>
      <c r="C75" s="2" t="s">
        <v>1094</v>
      </c>
      <c r="D75" s="2">
        <v>754.40938</v>
      </c>
      <c r="E75" s="2">
        <v>-0.00175</v>
      </c>
      <c r="F75" s="2">
        <v>2</v>
      </c>
      <c r="G75" s="2">
        <v>1</v>
      </c>
      <c r="H75" s="2">
        <v>49.48</v>
      </c>
      <c r="I75" s="2">
        <v>0</v>
      </c>
      <c r="J75" s="8">
        <v>0.000177</v>
      </c>
      <c r="K75" s="2" t="s">
        <v>959</v>
      </c>
      <c r="L75" s="2" t="s">
        <v>1075</v>
      </c>
      <c r="M75" s="2"/>
      <c r="N75" s="2">
        <v>5.88</v>
      </c>
      <c r="O75" s="2">
        <v>0</v>
      </c>
      <c r="P75" s="2"/>
      <c r="Q75" s="2">
        <v>0</v>
      </c>
      <c r="R75" s="2">
        <v>2</v>
      </c>
      <c r="S75" s="2" t="s">
        <v>960</v>
      </c>
      <c r="T75" s="2"/>
      <c r="U75" s="2" t="s">
        <v>961</v>
      </c>
    </row>
    <row r="76" spans="1:21">
      <c r="A76" s="2"/>
      <c r="B76" s="2" t="s">
        <v>1095</v>
      </c>
      <c r="C76" s="2" t="s">
        <v>1096</v>
      </c>
      <c r="D76" s="2">
        <v>1016.52586</v>
      </c>
      <c r="E76" s="2">
        <v>0.00274</v>
      </c>
      <c r="F76" s="2">
        <v>2</v>
      </c>
      <c r="G76" s="2">
        <v>1</v>
      </c>
      <c r="H76" s="2">
        <v>42.05</v>
      </c>
      <c r="I76" s="2">
        <v>0</v>
      </c>
      <c r="J76" s="8">
        <v>0.00589</v>
      </c>
      <c r="K76" s="2" t="s">
        <v>959</v>
      </c>
      <c r="L76" s="2" t="s">
        <v>1075</v>
      </c>
      <c r="M76" s="2"/>
      <c r="N76" s="2">
        <v>4.03</v>
      </c>
      <c r="O76" s="2">
        <v>0</v>
      </c>
      <c r="P76" s="2"/>
      <c r="Q76" s="2">
        <v>0</v>
      </c>
      <c r="R76" s="2">
        <v>2</v>
      </c>
      <c r="S76" s="2" t="s">
        <v>960</v>
      </c>
      <c r="T76" s="2"/>
      <c r="U76" s="2" t="s">
        <v>961</v>
      </c>
    </row>
    <row r="77" spans="1:21">
      <c r="A77" s="2"/>
      <c r="B77" s="2" t="s">
        <v>1097</v>
      </c>
      <c r="C77" s="2" t="s">
        <v>1098</v>
      </c>
      <c r="D77" s="2">
        <v>1172.62697</v>
      </c>
      <c r="E77" s="2">
        <v>-0.00104</v>
      </c>
      <c r="F77" s="2">
        <v>3</v>
      </c>
      <c r="G77" s="2">
        <v>1</v>
      </c>
      <c r="H77" s="2">
        <v>37.13</v>
      </c>
      <c r="I77" s="2">
        <v>0</v>
      </c>
      <c r="J77" s="8">
        <v>0.00409</v>
      </c>
      <c r="K77" s="2" t="s">
        <v>959</v>
      </c>
      <c r="L77" s="2" t="s">
        <v>1075</v>
      </c>
      <c r="M77" s="2"/>
      <c r="N77" s="2">
        <v>4.56</v>
      </c>
      <c r="O77" s="2">
        <v>1</v>
      </c>
      <c r="P77" s="2"/>
      <c r="Q77" s="2">
        <v>0</v>
      </c>
      <c r="R77" s="2">
        <v>2</v>
      </c>
      <c r="S77" s="2" t="s">
        <v>960</v>
      </c>
      <c r="T77" s="2"/>
      <c r="U77" s="2" t="s">
        <v>961</v>
      </c>
    </row>
    <row r="78" spans="1:21">
      <c r="A78" s="2" t="s">
        <v>1099</v>
      </c>
      <c r="B78" s="2" t="s">
        <v>1100</v>
      </c>
      <c r="C78" s="2">
        <v>10</v>
      </c>
      <c r="D78" s="2">
        <v>9</v>
      </c>
      <c r="E78" s="7">
        <v>0.234</v>
      </c>
      <c r="F78" s="2">
        <v>41710.11</v>
      </c>
      <c r="G78" s="2">
        <v>5.45</v>
      </c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</row>
    <row r="79" spans="1:21">
      <c r="A79" s="2"/>
      <c r="B79" s="2" t="s">
        <v>1101</v>
      </c>
      <c r="C79" s="2" t="s">
        <v>1102</v>
      </c>
      <c r="D79" s="2">
        <v>976.44829</v>
      </c>
      <c r="E79" s="2">
        <v>-0.00034</v>
      </c>
      <c r="F79" s="2">
        <v>2</v>
      </c>
      <c r="G79" s="2">
        <v>1</v>
      </c>
      <c r="H79" s="2">
        <v>69.95</v>
      </c>
      <c r="I79" s="2">
        <v>0</v>
      </c>
      <c r="J79" s="8">
        <v>2.25e-6</v>
      </c>
      <c r="K79" s="2" t="s">
        <v>959</v>
      </c>
      <c r="L79" s="2" t="s">
        <v>1100</v>
      </c>
      <c r="M79" s="2"/>
      <c r="N79" s="2">
        <v>4.21</v>
      </c>
      <c r="O79" s="2">
        <v>0</v>
      </c>
      <c r="P79" s="2"/>
      <c r="Q79" s="2">
        <v>0</v>
      </c>
      <c r="R79" s="2">
        <v>2</v>
      </c>
      <c r="S79" s="2" t="s">
        <v>960</v>
      </c>
      <c r="T79" s="2"/>
      <c r="U79" s="2" t="s">
        <v>961</v>
      </c>
    </row>
    <row r="80" spans="1:21">
      <c r="A80" s="2"/>
      <c r="B80" s="2" t="s">
        <v>1103</v>
      </c>
      <c r="C80" s="2" t="s">
        <v>1104</v>
      </c>
      <c r="D80" s="2">
        <v>763.34033</v>
      </c>
      <c r="E80" s="2">
        <v>1e-5</v>
      </c>
      <c r="F80" s="2">
        <v>2</v>
      </c>
      <c r="G80" s="2">
        <v>1</v>
      </c>
      <c r="H80" s="2">
        <v>31.64</v>
      </c>
      <c r="I80" s="2">
        <v>0</v>
      </c>
      <c r="J80" s="8">
        <v>0.0337</v>
      </c>
      <c r="K80" s="2" t="s">
        <v>959</v>
      </c>
      <c r="L80" s="2" t="s">
        <v>1100</v>
      </c>
      <c r="M80" s="2"/>
      <c r="N80" s="2">
        <v>4.21</v>
      </c>
      <c r="O80" s="2">
        <v>0</v>
      </c>
      <c r="P80" s="2"/>
      <c r="Q80" s="2">
        <v>0</v>
      </c>
      <c r="R80" s="2">
        <v>2</v>
      </c>
      <c r="S80" s="2" t="s">
        <v>960</v>
      </c>
      <c r="T80" s="2"/>
      <c r="U80" s="2" t="s">
        <v>961</v>
      </c>
    </row>
    <row r="81" spans="1:21">
      <c r="A81" s="2"/>
      <c r="B81" s="2" t="s">
        <v>1105</v>
      </c>
      <c r="C81" s="2" t="s">
        <v>1106</v>
      </c>
      <c r="D81" s="2">
        <v>1198.52223</v>
      </c>
      <c r="E81" s="2">
        <v>-0.00015</v>
      </c>
      <c r="F81" s="2">
        <v>2</v>
      </c>
      <c r="G81" s="2">
        <v>1</v>
      </c>
      <c r="H81" s="2">
        <v>48.9</v>
      </c>
      <c r="I81" s="2">
        <v>0</v>
      </c>
      <c r="J81" s="8">
        <v>0.000237</v>
      </c>
      <c r="K81" s="2" t="s">
        <v>959</v>
      </c>
      <c r="L81" s="2" t="s">
        <v>1100</v>
      </c>
      <c r="M81" s="2"/>
      <c r="N81" s="2">
        <v>4.03</v>
      </c>
      <c r="O81" s="2">
        <v>0</v>
      </c>
      <c r="P81" s="2"/>
      <c r="Q81" s="2">
        <v>0</v>
      </c>
      <c r="R81" s="2">
        <v>2</v>
      </c>
      <c r="S81" s="2" t="s">
        <v>960</v>
      </c>
      <c r="T81" s="2"/>
      <c r="U81" s="2" t="s">
        <v>961</v>
      </c>
    </row>
    <row r="82" spans="1:21">
      <c r="A82" s="2"/>
      <c r="B82" s="2" t="s">
        <v>1107</v>
      </c>
      <c r="C82" s="2" t="s">
        <v>1108</v>
      </c>
      <c r="D82" s="2">
        <v>1163.59762</v>
      </c>
      <c r="E82" s="2">
        <v>-0.00038</v>
      </c>
      <c r="F82" s="2">
        <v>2</v>
      </c>
      <c r="G82" s="2">
        <v>1</v>
      </c>
      <c r="H82" s="2">
        <v>54.96</v>
      </c>
      <c r="I82" s="2">
        <v>0</v>
      </c>
      <c r="J82" s="8">
        <v>6.78e-5</v>
      </c>
      <c r="K82" s="2" t="s">
        <v>959</v>
      </c>
      <c r="L82" s="2" t="s">
        <v>1100</v>
      </c>
      <c r="M82" s="2"/>
      <c r="N82" s="2">
        <v>6.1</v>
      </c>
      <c r="O82" s="2">
        <v>0</v>
      </c>
      <c r="P82" s="2" t="s">
        <v>1004</v>
      </c>
      <c r="Q82" s="2">
        <v>0</v>
      </c>
      <c r="R82" s="2">
        <v>2</v>
      </c>
      <c r="S82" s="2" t="s">
        <v>960</v>
      </c>
      <c r="T82" s="2"/>
      <c r="U82" s="2" t="s">
        <v>961</v>
      </c>
    </row>
    <row r="83" spans="1:21">
      <c r="A83" s="2"/>
      <c r="B83" s="2" t="s">
        <v>1109</v>
      </c>
      <c r="C83" s="2" t="s">
        <v>1110</v>
      </c>
      <c r="D83" s="2">
        <v>795.47229</v>
      </c>
      <c r="E83" s="2">
        <v>0.00022</v>
      </c>
      <c r="F83" s="2">
        <v>2</v>
      </c>
      <c r="G83" s="2">
        <v>1</v>
      </c>
      <c r="H83" s="2">
        <v>39.33</v>
      </c>
      <c r="I83" s="2">
        <v>0</v>
      </c>
      <c r="J83" s="8">
        <v>0.00221</v>
      </c>
      <c r="K83" s="2" t="s">
        <v>959</v>
      </c>
      <c r="L83" s="2" t="s">
        <v>1100</v>
      </c>
      <c r="M83" s="2"/>
      <c r="N83" s="2">
        <v>6</v>
      </c>
      <c r="O83" s="2">
        <v>0</v>
      </c>
      <c r="P83" s="2"/>
      <c r="Q83" s="2">
        <v>0</v>
      </c>
      <c r="R83" s="2">
        <v>2</v>
      </c>
      <c r="S83" s="2" t="s">
        <v>960</v>
      </c>
      <c r="T83" s="2"/>
      <c r="U83" s="2" t="s">
        <v>961</v>
      </c>
    </row>
    <row r="84" spans="1:21">
      <c r="A84" s="2"/>
      <c r="B84" s="2" t="s">
        <v>1111</v>
      </c>
      <c r="C84" s="2" t="s">
        <v>1112</v>
      </c>
      <c r="D84" s="2">
        <v>1516.70265</v>
      </c>
      <c r="E84" s="2">
        <v>-1e-5</v>
      </c>
      <c r="F84" s="2">
        <v>2</v>
      </c>
      <c r="G84" s="2">
        <v>1</v>
      </c>
      <c r="H84" s="2">
        <v>87.35</v>
      </c>
      <c r="I84" s="2">
        <v>0</v>
      </c>
      <c r="J84" s="8">
        <v>3.07e-8</v>
      </c>
      <c r="K84" s="2" t="s">
        <v>959</v>
      </c>
      <c r="L84" s="2" t="s">
        <v>1100</v>
      </c>
      <c r="M84" s="2"/>
      <c r="N84" s="2">
        <v>4.65</v>
      </c>
      <c r="O84" s="2">
        <v>0</v>
      </c>
      <c r="P84" s="2"/>
      <c r="Q84" s="2">
        <v>0</v>
      </c>
      <c r="R84" s="2">
        <v>2</v>
      </c>
      <c r="S84" s="2" t="s">
        <v>960</v>
      </c>
      <c r="T84" s="2"/>
      <c r="U84" s="2" t="s">
        <v>961</v>
      </c>
    </row>
    <row r="85" spans="1:21">
      <c r="A85" s="2"/>
      <c r="B85" s="2" t="s">
        <v>1113</v>
      </c>
      <c r="C85" s="2" t="s">
        <v>1112</v>
      </c>
      <c r="D85" s="2">
        <v>1516.70265</v>
      </c>
      <c r="E85" s="2">
        <v>-0.00238</v>
      </c>
      <c r="F85" s="2">
        <v>3</v>
      </c>
      <c r="G85" s="2">
        <v>1</v>
      </c>
      <c r="H85" s="2">
        <v>64.43</v>
      </c>
      <c r="I85" s="2">
        <v>0</v>
      </c>
      <c r="J85" s="8">
        <v>6e-6</v>
      </c>
      <c r="K85" s="2" t="s">
        <v>959</v>
      </c>
      <c r="L85" s="2" t="s">
        <v>1100</v>
      </c>
      <c r="M85" s="2"/>
      <c r="N85" s="2">
        <v>4.65</v>
      </c>
      <c r="O85" s="2">
        <v>0</v>
      </c>
      <c r="P85" s="2"/>
      <c r="Q85" s="2">
        <v>0</v>
      </c>
      <c r="R85" s="2">
        <v>2</v>
      </c>
      <c r="S85" s="2" t="s">
        <v>960</v>
      </c>
      <c r="T85" s="2"/>
      <c r="U85" s="2" t="s">
        <v>961</v>
      </c>
    </row>
    <row r="86" spans="1:21">
      <c r="A86" s="2"/>
      <c r="B86" s="2" t="s">
        <v>1114</v>
      </c>
      <c r="C86" s="2" t="s">
        <v>1115</v>
      </c>
      <c r="D86" s="2">
        <v>1790.8919</v>
      </c>
      <c r="E86" s="2">
        <v>0.00065</v>
      </c>
      <c r="F86" s="2">
        <v>3</v>
      </c>
      <c r="G86" s="2">
        <v>1</v>
      </c>
      <c r="H86" s="2">
        <v>39.1</v>
      </c>
      <c r="I86" s="2">
        <v>0</v>
      </c>
      <c r="J86" s="8">
        <v>0.00201</v>
      </c>
      <c r="K86" s="2" t="s">
        <v>959</v>
      </c>
      <c r="L86" s="2" t="s">
        <v>1100</v>
      </c>
      <c r="M86" s="2"/>
      <c r="N86" s="2">
        <v>4.14</v>
      </c>
      <c r="O86" s="2">
        <v>0</v>
      </c>
      <c r="P86" s="2"/>
      <c r="Q86" s="2">
        <v>0</v>
      </c>
      <c r="R86" s="2">
        <v>2</v>
      </c>
      <c r="S86" s="2" t="s">
        <v>960</v>
      </c>
      <c r="T86" s="2"/>
      <c r="U86" s="2" t="s">
        <v>961</v>
      </c>
    </row>
    <row r="87" spans="1:21">
      <c r="A87" s="2"/>
      <c r="B87" s="2" t="s">
        <v>1116</v>
      </c>
      <c r="C87" s="2" t="s">
        <v>1117</v>
      </c>
      <c r="D87" s="2">
        <v>1014.48121</v>
      </c>
      <c r="E87" s="2">
        <v>0.00129</v>
      </c>
      <c r="F87" s="2">
        <v>2</v>
      </c>
      <c r="G87" s="2">
        <v>1</v>
      </c>
      <c r="H87" s="2">
        <v>34.65</v>
      </c>
      <c r="I87" s="2">
        <v>0</v>
      </c>
      <c r="J87" s="8">
        <v>0.00701</v>
      </c>
      <c r="K87" s="2" t="s">
        <v>959</v>
      </c>
      <c r="L87" s="2" t="s">
        <v>1100</v>
      </c>
      <c r="M87" s="2"/>
      <c r="N87" s="2">
        <v>4.21</v>
      </c>
      <c r="O87" s="2">
        <v>0</v>
      </c>
      <c r="P87" s="2" t="s">
        <v>1004</v>
      </c>
      <c r="Q87" s="2">
        <v>0</v>
      </c>
      <c r="R87" s="2">
        <v>2</v>
      </c>
      <c r="S87" s="2" t="s">
        <v>960</v>
      </c>
      <c r="T87" s="2"/>
      <c r="U87" s="2" t="s">
        <v>961</v>
      </c>
    </row>
    <row r="88" spans="1:21">
      <c r="A88" s="2"/>
      <c r="B88" s="2" t="s">
        <v>1118</v>
      </c>
      <c r="C88" s="2" t="s">
        <v>1119</v>
      </c>
      <c r="D88" s="2">
        <v>662.32901</v>
      </c>
      <c r="E88" s="2">
        <v>-0.0006</v>
      </c>
      <c r="F88" s="2">
        <v>2</v>
      </c>
      <c r="G88" s="2">
        <v>1</v>
      </c>
      <c r="H88" s="2">
        <v>36.4</v>
      </c>
      <c r="I88" s="2">
        <v>0</v>
      </c>
      <c r="J88" s="8">
        <v>0.00779</v>
      </c>
      <c r="K88" s="2" t="s">
        <v>959</v>
      </c>
      <c r="L88" s="2" t="s">
        <v>1100</v>
      </c>
      <c r="M88" s="2"/>
      <c r="N88" s="2">
        <v>5.84</v>
      </c>
      <c r="O88" s="2">
        <v>0</v>
      </c>
      <c r="P88" s="2"/>
      <c r="Q88" s="2">
        <v>0</v>
      </c>
      <c r="R88" s="2">
        <v>2</v>
      </c>
      <c r="S88" s="2" t="s">
        <v>960</v>
      </c>
      <c r="T88" s="2"/>
      <c r="U88" s="2" t="s">
        <v>961</v>
      </c>
    </row>
    <row r="89" spans="1:21">
      <c r="A89" s="2" t="s">
        <v>1120</v>
      </c>
      <c r="B89" s="2" t="s">
        <v>1121</v>
      </c>
      <c r="C89" s="2">
        <v>10</v>
      </c>
      <c r="D89" s="2">
        <v>9</v>
      </c>
      <c r="E89" s="7">
        <v>0.1148</v>
      </c>
      <c r="F89" s="2">
        <v>69515.47</v>
      </c>
      <c r="G89" s="2">
        <v>5.06</v>
      </c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</row>
    <row r="90" spans="1:21">
      <c r="A90" s="2"/>
      <c r="B90" s="2" t="s">
        <v>1122</v>
      </c>
      <c r="C90" s="2" t="s">
        <v>1123</v>
      </c>
      <c r="D90" s="2">
        <v>773.41517</v>
      </c>
      <c r="E90" s="2">
        <v>-0.00093</v>
      </c>
      <c r="F90" s="2">
        <v>2</v>
      </c>
      <c r="G90" s="2">
        <v>1</v>
      </c>
      <c r="H90" s="2">
        <v>28.98</v>
      </c>
      <c r="I90" s="2">
        <v>0</v>
      </c>
      <c r="J90" s="8">
        <v>0.0379</v>
      </c>
      <c r="K90" s="2" t="s">
        <v>959</v>
      </c>
      <c r="L90" s="2" t="s">
        <v>1124</v>
      </c>
      <c r="M90" s="2"/>
      <c r="N90" s="2">
        <v>5.84</v>
      </c>
      <c r="O90" s="2">
        <v>0</v>
      </c>
      <c r="P90" s="2"/>
      <c r="Q90" s="2">
        <v>0</v>
      </c>
      <c r="R90" s="2">
        <v>2</v>
      </c>
      <c r="S90" s="2" t="s">
        <v>960</v>
      </c>
      <c r="T90" s="2"/>
      <c r="U90" s="2" t="s">
        <v>961</v>
      </c>
    </row>
    <row r="91" spans="1:21">
      <c r="A91" s="2"/>
      <c r="B91" s="2" t="s">
        <v>1125</v>
      </c>
      <c r="C91" s="2" t="s">
        <v>1126</v>
      </c>
      <c r="D91" s="2">
        <v>675.33076</v>
      </c>
      <c r="E91" s="2">
        <v>0.00012</v>
      </c>
      <c r="F91" s="2">
        <v>2</v>
      </c>
      <c r="G91" s="2">
        <v>1</v>
      </c>
      <c r="H91" s="2">
        <v>26.61</v>
      </c>
      <c r="I91" s="2">
        <v>0</v>
      </c>
      <c r="J91" s="8">
        <v>0.0768</v>
      </c>
      <c r="K91" s="2" t="s">
        <v>959</v>
      </c>
      <c r="L91" s="2" t="s">
        <v>1127</v>
      </c>
      <c r="M91" s="2"/>
      <c r="N91" s="2">
        <v>4.25</v>
      </c>
      <c r="O91" s="2">
        <v>0</v>
      </c>
      <c r="P91" s="2"/>
      <c r="Q91" s="2">
        <v>0</v>
      </c>
      <c r="R91" s="2">
        <v>2</v>
      </c>
      <c r="S91" s="2" t="s">
        <v>960</v>
      </c>
      <c r="T91" s="2"/>
      <c r="U91" s="2" t="s">
        <v>961</v>
      </c>
    </row>
    <row r="92" spans="1:21">
      <c r="A92" s="2"/>
      <c r="B92" s="2" t="s">
        <v>1128</v>
      </c>
      <c r="C92" s="2" t="s">
        <v>1129</v>
      </c>
      <c r="D92" s="2">
        <v>804.44615</v>
      </c>
      <c r="E92" s="2">
        <v>-0.00022</v>
      </c>
      <c r="F92" s="2">
        <v>2</v>
      </c>
      <c r="G92" s="2">
        <v>1</v>
      </c>
      <c r="H92" s="2">
        <v>39.38</v>
      </c>
      <c r="I92" s="2">
        <v>0</v>
      </c>
      <c r="J92" s="8">
        <v>0.00354</v>
      </c>
      <c r="K92" s="2" t="s">
        <v>959</v>
      </c>
      <c r="L92" s="2" t="s">
        <v>1121</v>
      </c>
      <c r="M92" s="2"/>
      <c r="N92" s="2">
        <v>5.84</v>
      </c>
      <c r="O92" s="2">
        <v>0</v>
      </c>
      <c r="P92" s="2"/>
      <c r="Q92" s="2">
        <v>0</v>
      </c>
      <c r="R92" s="2">
        <v>2</v>
      </c>
      <c r="S92" s="2" t="s">
        <v>960</v>
      </c>
      <c r="T92" s="2"/>
      <c r="U92" s="2" t="s">
        <v>961</v>
      </c>
    </row>
    <row r="93" spans="1:21">
      <c r="A93" s="2"/>
      <c r="B93" s="2" t="s">
        <v>1130</v>
      </c>
      <c r="C93" s="2" t="s">
        <v>1131</v>
      </c>
      <c r="D93" s="2">
        <v>1075.56296</v>
      </c>
      <c r="E93" s="2">
        <v>-0.00038</v>
      </c>
      <c r="F93" s="2">
        <v>3</v>
      </c>
      <c r="G93" s="2">
        <v>1</v>
      </c>
      <c r="H93" s="2">
        <v>27.61</v>
      </c>
      <c r="I93" s="2">
        <v>0</v>
      </c>
      <c r="J93" s="8">
        <v>0.0368</v>
      </c>
      <c r="K93" s="2" t="s">
        <v>959</v>
      </c>
      <c r="L93" s="2" t="s">
        <v>1121</v>
      </c>
      <c r="M93" s="2"/>
      <c r="N93" s="2">
        <v>4.56</v>
      </c>
      <c r="O93" s="2">
        <v>1</v>
      </c>
      <c r="P93" s="2"/>
      <c r="Q93" s="2">
        <v>0</v>
      </c>
      <c r="R93" s="2">
        <v>2</v>
      </c>
      <c r="S93" s="2" t="s">
        <v>960</v>
      </c>
      <c r="T93" s="2"/>
      <c r="U93" s="2" t="s">
        <v>961</v>
      </c>
    </row>
    <row r="94" spans="1:21">
      <c r="A94" s="2"/>
      <c r="B94" s="2" t="s">
        <v>1132</v>
      </c>
      <c r="C94" s="2" t="s">
        <v>1131</v>
      </c>
      <c r="D94" s="2">
        <v>1075.56296</v>
      </c>
      <c r="E94" s="2">
        <v>-0.00151</v>
      </c>
      <c r="F94" s="2">
        <v>2</v>
      </c>
      <c r="G94" s="2">
        <v>1</v>
      </c>
      <c r="H94" s="2">
        <v>60.11</v>
      </c>
      <c r="I94" s="2">
        <v>0</v>
      </c>
      <c r="J94" s="8">
        <v>2.07e-5</v>
      </c>
      <c r="K94" s="2" t="s">
        <v>959</v>
      </c>
      <c r="L94" s="2" t="s">
        <v>1121</v>
      </c>
      <c r="M94" s="2"/>
      <c r="N94" s="2">
        <v>4.56</v>
      </c>
      <c r="O94" s="2">
        <v>1</v>
      </c>
      <c r="P94" s="2"/>
      <c r="Q94" s="2">
        <v>0</v>
      </c>
      <c r="R94" s="2">
        <v>2</v>
      </c>
      <c r="S94" s="2" t="s">
        <v>960</v>
      </c>
      <c r="T94" s="2"/>
      <c r="U94" s="2" t="s">
        <v>961</v>
      </c>
    </row>
    <row r="95" spans="1:21">
      <c r="A95" s="2"/>
      <c r="B95" s="2" t="s">
        <v>1133</v>
      </c>
      <c r="C95" s="2" t="s">
        <v>1134</v>
      </c>
      <c r="D95" s="2">
        <v>969.50401</v>
      </c>
      <c r="E95" s="2">
        <v>0.00123</v>
      </c>
      <c r="F95" s="2">
        <v>2</v>
      </c>
      <c r="G95" s="2">
        <v>1</v>
      </c>
      <c r="H95" s="2">
        <v>50.15</v>
      </c>
      <c r="I95" s="2">
        <v>0</v>
      </c>
      <c r="J95" s="8">
        <v>0.000192</v>
      </c>
      <c r="K95" s="2" t="s">
        <v>959</v>
      </c>
      <c r="L95" s="2" t="s">
        <v>1121</v>
      </c>
      <c r="M95" s="2"/>
      <c r="N95" s="2">
        <v>5.84</v>
      </c>
      <c r="O95" s="2">
        <v>0</v>
      </c>
      <c r="P95" s="2"/>
      <c r="Q95" s="2">
        <v>0</v>
      </c>
      <c r="R95" s="2">
        <v>2</v>
      </c>
      <c r="S95" s="2" t="s">
        <v>960</v>
      </c>
      <c r="T95" s="2"/>
      <c r="U95" s="2" t="s">
        <v>961</v>
      </c>
    </row>
    <row r="96" spans="1:21">
      <c r="A96" s="2"/>
      <c r="B96" s="2" t="s">
        <v>1135</v>
      </c>
      <c r="C96" s="2" t="s">
        <v>1136</v>
      </c>
      <c r="D96" s="2">
        <v>748.38354</v>
      </c>
      <c r="E96" s="2">
        <v>0.00082</v>
      </c>
      <c r="F96" s="2">
        <v>2</v>
      </c>
      <c r="G96" s="2">
        <v>1</v>
      </c>
      <c r="H96" s="2">
        <v>33.92</v>
      </c>
      <c r="I96" s="2">
        <v>0</v>
      </c>
      <c r="J96" s="8">
        <v>0.103</v>
      </c>
      <c r="K96" s="2" t="s">
        <v>959</v>
      </c>
      <c r="L96" s="2" t="s">
        <v>1121</v>
      </c>
      <c r="M96" s="2"/>
      <c r="N96" s="2">
        <v>6</v>
      </c>
      <c r="O96" s="2">
        <v>0</v>
      </c>
      <c r="P96" s="2"/>
      <c r="Q96" s="2">
        <v>0</v>
      </c>
      <c r="R96" s="2">
        <v>2</v>
      </c>
      <c r="S96" s="2" t="s">
        <v>960</v>
      </c>
      <c r="T96" s="2"/>
      <c r="U96" s="2" t="s">
        <v>961</v>
      </c>
    </row>
    <row r="97" spans="1:21">
      <c r="A97" s="2"/>
      <c r="B97" s="2" t="s">
        <v>1137</v>
      </c>
      <c r="C97" s="2" t="s">
        <v>1138</v>
      </c>
      <c r="D97" s="2">
        <v>1691.7256</v>
      </c>
      <c r="E97" s="2">
        <v>-0.00414</v>
      </c>
      <c r="F97" s="2">
        <v>3</v>
      </c>
      <c r="G97" s="2">
        <v>1</v>
      </c>
      <c r="H97" s="2">
        <v>34.43</v>
      </c>
      <c r="I97" s="2">
        <v>0</v>
      </c>
      <c r="J97" s="8">
        <v>0.00568</v>
      </c>
      <c r="K97" s="2" t="s">
        <v>959</v>
      </c>
      <c r="L97" s="2" t="s">
        <v>1121</v>
      </c>
      <c r="M97" s="2"/>
      <c r="N97" s="2">
        <v>4.22</v>
      </c>
      <c r="O97" s="2">
        <v>0</v>
      </c>
      <c r="P97" s="2"/>
      <c r="Q97" s="2">
        <v>0</v>
      </c>
      <c r="R97" s="2">
        <v>2</v>
      </c>
      <c r="S97" s="2" t="s">
        <v>960</v>
      </c>
      <c r="T97" s="2"/>
      <c r="U97" s="2" t="s">
        <v>961</v>
      </c>
    </row>
    <row r="98" spans="1:21">
      <c r="A98" s="2"/>
      <c r="B98" s="2" t="s">
        <v>1139</v>
      </c>
      <c r="C98" s="2" t="s">
        <v>1140</v>
      </c>
      <c r="D98" s="2">
        <v>687.40355</v>
      </c>
      <c r="E98" s="2">
        <v>-6e-5</v>
      </c>
      <c r="F98" s="2">
        <v>2</v>
      </c>
      <c r="G98" s="2">
        <v>1</v>
      </c>
      <c r="H98" s="2">
        <v>40.2</v>
      </c>
      <c r="I98" s="2">
        <v>0</v>
      </c>
      <c r="J98" s="8">
        <v>0.00328</v>
      </c>
      <c r="K98" s="2" t="s">
        <v>959</v>
      </c>
      <c r="L98" s="2" t="s">
        <v>1121</v>
      </c>
      <c r="M98" s="2"/>
      <c r="N98" s="2">
        <v>5.84</v>
      </c>
      <c r="O98" s="2">
        <v>0</v>
      </c>
      <c r="P98" s="2"/>
      <c r="Q98" s="2">
        <v>0</v>
      </c>
      <c r="R98" s="2">
        <v>2</v>
      </c>
      <c r="S98" s="2" t="s">
        <v>960</v>
      </c>
      <c r="T98" s="2"/>
      <c r="U98" s="2" t="s">
        <v>961</v>
      </c>
    </row>
    <row r="99" spans="1:21">
      <c r="A99" s="2"/>
      <c r="B99" s="2" t="s">
        <v>1141</v>
      </c>
      <c r="C99" s="2" t="s">
        <v>1142</v>
      </c>
      <c r="D99" s="2">
        <v>774.43559</v>
      </c>
      <c r="E99" s="2">
        <v>0.00061</v>
      </c>
      <c r="F99" s="2">
        <v>2</v>
      </c>
      <c r="G99" s="2">
        <v>1</v>
      </c>
      <c r="H99" s="2">
        <v>50.05</v>
      </c>
      <c r="I99" s="2">
        <v>0</v>
      </c>
      <c r="J99" s="8">
        <v>0.00032</v>
      </c>
      <c r="K99" s="2" t="s">
        <v>959</v>
      </c>
      <c r="L99" s="2" t="s">
        <v>1143</v>
      </c>
      <c r="M99" s="2"/>
      <c r="N99" s="2">
        <v>8.75</v>
      </c>
      <c r="O99" s="2">
        <v>0</v>
      </c>
      <c r="P99" s="2"/>
      <c r="Q99" s="2">
        <v>0</v>
      </c>
      <c r="R99" s="2">
        <v>2</v>
      </c>
      <c r="S99" s="2" t="s">
        <v>960</v>
      </c>
      <c r="T99" s="2"/>
      <c r="U99" s="2" t="s">
        <v>961</v>
      </c>
    </row>
    <row r="100" spans="1:21">
      <c r="A100" s="2" t="s">
        <v>1144</v>
      </c>
      <c r="B100" s="2" t="s">
        <v>1145</v>
      </c>
      <c r="C100" s="2">
        <v>9</v>
      </c>
      <c r="D100" s="2">
        <v>9</v>
      </c>
      <c r="E100" s="7">
        <v>0.1541</v>
      </c>
      <c r="F100" s="2">
        <v>60089.26</v>
      </c>
      <c r="G100" s="2">
        <v>9.14</v>
      </c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</row>
    <row r="101" spans="1:21">
      <c r="A101" s="2"/>
      <c r="B101" s="2" t="s">
        <v>1146</v>
      </c>
      <c r="C101" s="2" t="s">
        <v>1147</v>
      </c>
      <c r="D101" s="2">
        <v>723.45117</v>
      </c>
      <c r="E101" s="2">
        <v>0.00085</v>
      </c>
      <c r="F101" s="2">
        <v>2</v>
      </c>
      <c r="G101" s="2">
        <v>1</v>
      </c>
      <c r="H101" s="2">
        <v>35.77</v>
      </c>
      <c r="I101" s="2">
        <v>0</v>
      </c>
      <c r="J101" s="8">
        <v>0.0194</v>
      </c>
      <c r="K101" s="2" t="s">
        <v>959</v>
      </c>
      <c r="L101" s="2" t="s">
        <v>1148</v>
      </c>
      <c r="M101" s="2"/>
      <c r="N101" s="2">
        <v>9.8</v>
      </c>
      <c r="O101" s="2">
        <v>0</v>
      </c>
      <c r="P101" s="2"/>
      <c r="Q101" s="2">
        <v>0</v>
      </c>
      <c r="R101" s="2">
        <v>2</v>
      </c>
      <c r="S101" s="2" t="s">
        <v>960</v>
      </c>
      <c r="T101" s="2"/>
      <c r="U101" s="2" t="s">
        <v>961</v>
      </c>
    </row>
    <row r="102" spans="1:21">
      <c r="A102" s="2"/>
      <c r="B102" s="2" t="s">
        <v>1149</v>
      </c>
      <c r="C102" s="2" t="s">
        <v>1150</v>
      </c>
      <c r="D102" s="2">
        <v>1457.75943</v>
      </c>
      <c r="E102" s="2">
        <v>0.00164</v>
      </c>
      <c r="F102" s="2">
        <v>2</v>
      </c>
      <c r="G102" s="2">
        <v>1</v>
      </c>
      <c r="H102" s="2">
        <v>52.55</v>
      </c>
      <c r="I102" s="2">
        <v>0</v>
      </c>
      <c r="J102" s="8">
        <v>9.34e-5</v>
      </c>
      <c r="K102" s="2" t="s">
        <v>959</v>
      </c>
      <c r="L102" s="2" t="s">
        <v>1145</v>
      </c>
      <c r="M102" s="2"/>
      <c r="N102" s="2">
        <v>4.53</v>
      </c>
      <c r="O102" s="2">
        <v>0</v>
      </c>
      <c r="P102" s="2"/>
      <c r="Q102" s="2">
        <v>0</v>
      </c>
      <c r="R102" s="2">
        <v>2</v>
      </c>
      <c r="S102" s="2" t="s">
        <v>960</v>
      </c>
      <c r="T102" s="2"/>
      <c r="U102" s="2" t="s">
        <v>961</v>
      </c>
    </row>
    <row r="103" spans="1:21">
      <c r="A103" s="2"/>
      <c r="B103" s="2" t="s">
        <v>1151</v>
      </c>
      <c r="C103" s="2" t="s">
        <v>1152</v>
      </c>
      <c r="D103" s="2">
        <v>1080.48775</v>
      </c>
      <c r="E103" s="2">
        <v>-0.00506</v>
      </c>
      <c r="F103" s="2">
        <v>2</v>
      </c>
      <c r="G103" s="2">
        <v>1</v>
      </c>
      <c r="H103" s="2">
        <v>35.99</v>
      </c>
      <c r="I103" s="2">
        <v>0</v>
      </c>
      <c r="J103" s="8">
        <v>0.00495</v>
      </c>
      <c r="K103" s="2" t="s">
        <v>959</v>
      </c>
      <c r="L103" s="2" t="s">
        <v>1145</v>
      </c>
      <c r="M103" s="2"/>
      <c r="N103" s="2">
        <v>4.14</v>
      </c>
      <c r="O103" s="2">
        <v>0</v>
      </c>
      <c r="P103" s="2" t="s">
        <v>1004</v>
      </c>
      <c r="Q103" s="2">
        <v>0</v>
      </c>
      <c r="R103" s="2">
        <v>2</v>
      </c>
      <c r="S103" s="2" t="s">
        <v>960</v>
      </c>
      <c r="T103" s="2"/>
      <c r="U103" s="2" t="s">
        <v>961</v>
      </c>
    </row>
    <row r="104" spans="1:21">
      <c r="A104" s="2"/>
      <c r="B104" s="2" t="s">
        <v>1153</v>
      </c>
      <c r="C104" s="2" t="s">
        <v>1154</v>
      </c>
      <c r="D104" s="2">
        <v>1316.64407</v>
      </c>
      <c r="E104" s="2">
        <v>0.00127</v>
      </c>
      <c r="F104" s="2">
        <v>2</v>
      </c>
      <c r="G104" s="2">
        <v>1</v>
      </c>
      <c r="H104" s="2">
        <v>77.46</v>
      </c>
      <c r="I104" s="2">
        <v>0</v>
      </c>
      <c r="J104" s="8">
        <v>3.24e-7</v>
      </c>
      <c r="K104" s="2" t="s">
        <v>959</v>
      </c>
      <c r="L104" s="2" t="s">
        <v>1145</v>
      </c>
      <c r="M104" s="2"/>
      <c r="N104" s="2">
        <v>4.25</v>
      </c>
      <c r="O104" s="2">
        <v>0</v>
      </c>
      <c r="P104" s="2"/>
      <c r="Q104" s="2">
        <v>0</v>
      </c>
      <c r="R104" s="2">
        <v>2</v>
      </c>
      <c r="S104" s="2" t="s">
        <v>960</v>
      </c>
      <c r="T104" s="2"/>
      <c r="U104" s="2" t="s">
        <v>961</v>
      </c>
    </row>
    <row r="105" spans="1:21">
      <c r="A105" s="2"/>
      <c r="B105" s="2" t="s">
        <v>1155</v>
      </c>
      <c r="C105" s="2" t="s">
        <v>1156</v>
      </c>
      <c r="D105" s="2">
        <v>1273.67866</v>
      </c>
      <c r="E105" s="2">
        <v>-0.00114</v>
      </c>
      <c r="F105" s="2">
        <v>2</v>
      </c>
      <c r="G105" s="2">
        <v>1</v>
      </c>
      <c r="H105" s="2">
        <v>49.91</v>
      </c>
      <c r="I105" s="2">
        <v>0</v>
      </c>
      <c r="J105" s="8">
        <v>0.0002</v>
      </c>
      <c r="K105" s="2" t="s">
        <v>959</v>
      </c>
      <c r="L105" s="2" t="s">
        <v>1145</v>
      </c>
      <c r="M105" s="2"/>
      <c r="N105" s="2">
        <v>5.21</v>
      </c>
      <c r="O105" s="2">
        <v>0</v>
      </c>
      <c r="P105" s="2"/>
      <c r="Q105" s="2">
        <v>0</v>
      </c>
      <c r="R105" s="2">
        <v>2</v>
      </c>
      <c r="S105" s="2" t="s">
        <v>960</v>
      </c>
      <c r="T105" s="2"/>
      <c r="U105" s="2" t="s">
        <v>961</v>
      </c>
    </row>
    <row r="106" spans="1:21">
      <c r="A106" s="2"/>
      <c r="B106" s="2" t="s">
        <v>1157</v>
      </c>
      <c r="C106" s="2" t="s">
        <v>1158</v>
      </c>
      <c r="D106" s="2">
        <v>716.45524</v>
      </c>
      <c r="E106" s="2">
        <v>0.00074</v>
      </c>
      <c r="F106" s="2">
        <v>2</v>
      </c>
      <c r="G106" s="2">
        <v>1</v>
      </c>
      <c r="H106" s="2">
        <v>40.54</v>
      </c>
      <c r="I106" s="2">
        <v>0</v>
      </c>
      <c r="J106" s="8">
        <v>0.0027</v>
      </c>
      <c r="K106" s="2" t="s">
        <v>959</v>
      </c>
      <c r="L106" s="2" t="s">
        <v>1145</v>
      </c>
      <c r="M106" s="2"/>
      <c r="N106" s="2">
        <v>6</v>
      </c>
      <c r="O106" s="2">
        <v>0</v>
      </c>
      <c r="P106" s="2"/>
      <c r="Q106" s="2">
        <v>0</v>
      </c>
      <c r="R106" s="2">
        <v>2</v>
      </c>
      <c r="S106" s="2" t="s">
        <v>960</v>
      </c>
      <c r="T106" s="2"/>
      <c r="U106" s="2" t="s">
        <v>961</v>
      </c>
    </row>
    <row r="107" spans="1:21">
      <c r="A107" s="2"/>
      <c r="B107" s="2" t="s">
        <v>1159</v>
      </c>
      <c r="C107" s="2" t="s">
        <v>1160</v>
      </c>
      <c r="D107" s="2">
        <v>876.49713</v>
      </c>
      <c r="E107" s="2">
        <v>-0.00219</v>
      </c>
      <c r="F107" s="2">
        <v>2</v>
      </c>
      <c r="G107" s="2">
        <v>1</v>
      </c>
      <c r="H107" s="2">
        <v>34.52</v>
      </c>
      <c r="I107" s="2">
        <v>0</v>
      </c>
      <c r="J107" s="8">
        <v>0.029</v>
      </c>
      <c r="K107" s="2" t="s">
        <v>959</v>
      </c>
      <c r="L107" s="2" t="s">
        <v>1161</v>
      </c>
      <c r="M107" s="2"/>
      <c r="N107" s="2">
        <v>9.75</v>
      </c>
      <c r="O107" s="2">
        <v>0</v>
      </c>
      <c r="P107" s="2" t="s">
        <v>1004</v>
      </c>
      <c r="Q107" s="2">
        <v>0</v>
      </c>
      <c r="R107" s="2">
        <v>2</v>
      </c>
      <c r="S107" s="2" t="s">
        <v>960</v>
      </c>
      <c r="T107" s="2"/>
      <c r="U107" s="2" t="s">
        <v>961</v>
      </c>
    </row>
    <row r="108" spans="1:21">
      <c r="A108" s="2"/>
      <c r="B108" s="2" t="s">
        <v>1162</v>
      </c>
      <c r="C108" s="2" t="s">
        <v>1163</v>
      </c>
      <c r="D108" s="2">
        <v>1332.65764</v>
      </c>
      <c r="E108" s="2">
        <v>-0.00689</v>
      </c>
      <c r="F108" s="2">
        <v>2</v>
      </c>
      <c r="G108" s="2">
        <v>1</v>
      </c>
      <c r="H108" s="2">
        <v>35.1</v>
      </c>
      <c r="I108" s="2">
        <v>0</v>
      </c>
      <c r="J108" s="8">
        <v>0.00572</v>
      </c>
      <c r="K108" s="2" t="s">
        <v>959</v>
      </c>
      <c r="L108" s="2" t="s">
        <v>1145</v>
      </c>
      <c r="M108" s="2"/>
      <c r="N108" s="2">
        <v>8.75</v>
      </c>
      <c r="O108" s="2">
        <v>0</v>
      </c>
      <c r="P108" s="2" t="s">
        <v>1004</v>
      </c>
      <c r="Q108" s="2">
        <v>0</v>
      </c>
      <c r="R108" s="2">
        <v>2</v>
      </c>
      <c r="S108" s="2" t="s">
        <v>960</v>
      </c>
      <c r="T108" s="2"/>
      <c r="U108" s="2" t="s">
        <v>961</v>
      </c>
    </row>
    <row r="109" spans="1:21">
      <c r="A109" s="2"/>
      <c r="B109" s="2" t="s">
        <v>1164</v>
      </c>
      <c r="C109" s="2" t="s">
        <v>1165</v>
      </c>
      <c r="D109" s="2">
        <v>845.50909</v>
      </c>
      <c r="E109" s="2">
        <v>-0.00037</v>
      </c>
      <c r="F109" s="2">
        <v>2</v>
      </c>
      <c r="G109" s="2">
        <v>1</v>
      </c>
      <c r="H109" s="2">
        <v>43.07</v>
      </c>
      <c r="I109" s="2">
        <v>0</v>
      </c>
      <c r="J109" s="8">
        <v>0.00155</v>
      </c>
      <c r="K109" s="2" t="s">
        <v>959</v>
      </c>
      <c r="L109" s="2" t="s">
        <v>1161</v>
      </c>
      <c r="M109" s="2"/>
      <c r="N109" s="2">
        <v>8.47</v>
      </c>
      <c r="O109" s="2">
        <v>0</v>
      </c>
      <c r="P109" s="2"/>
      <c r="Q109" s="2">
        <v>0</v>
      </c>
      <c r="R109" s="2">
        <v>2</v>
      </c>
      <c r="S109" s="2" t="s">
        <v>960</v>
      </c>
      <c r="T109" s="2"/>
      <c r="U109" s="2" t="s">
        <v>961</v>
      </c>
    </row>
    <row r="110" spans="1:21">
      <c r="A110" s="2" t="s">
        <v>1166</v>
      </c>
      <c r="B110" s="2" t="s">
        <v>1167</v>
      </c>
      <c r="C110" s="2">
        <v>8</v>
      </c>
      <c r="D110" s="2">
        <v>7</v>
      </c>
      <c r="E110" s="7">
        <v>0.2071</v>
      </c>
      <c r="F110" s="2">
        <v>36140.54</v>
      </c>
      <c r="G110" s="2">
        <v>6.32</v>
      </c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</row>
    <row r="111" spans="1:21">
      <c r="A111" s="2"/>
      <c r="B111" s="2" t="s">
        <v>1168</v>
      </c>
      <c r="C111" s="2" t="s">
        <v>1169</v>
      </c>
      <c r="D111" s="2">
        <v>824.34543</v>
      </c>
      <c r="E111" s="2">
        <v>0.0017</v>
      </c>
      <c r="F111" s="2">
        <v>2</v>
      </c>
      <c r="G111" s="2">
        <v>1</v>
      </c>
      <c r="H111" s="2">
        <v>25.36</v>
      </c>
      <c r="I111" s="2">
        <v>0</v>
      </c>
      <c r="J111" s="8">
        <v>0.215</v>
      </c>
      <c r="K111" s="2" t="s">
        <v>959</v>
      </c>
      <c r="L111" s="2" t="s">
        <v>1167</v>
      </c>
      <c r="M111" s="2"/>
      <c r="N111" s="2">
        <v>4.53</v>
      </c>
      <c r="O111" s="2">
        <v>0</v>
      </c>
      <c r="P111" s="2" t="s">
        <v>1004</v>
      </c>
      <c r="Q111" s="2">
        <v>0</v>
      </c>
      <c r="R111" s="2">
        <v>2</v>
      </c>
      <c r="S111" s="2" t="s">
        <v>960</v>
      </c>
      <c r="T111" s="2"/>
      <c r="U111" s="2" t="s">
        <v>961</v>
      </c>
    </row>
    <row r="112" spans="1:21">
      <c r="A112" s="2"/>
      <c r="B112" s="2" t="s">
        <v>1170</v>
      </c>
      <c r="C112" s="2" t="s">
        <v>1171</v>
      </c>
      <c r="D112" s="2">
        <v>808.35051</v>
      </c>
      <c r="E112" s="2">
        <v>-0.00038</v>
      </c>
      <c r="F112" s="2">
        <v>2</v>
      </c>
      <c r="G112" s="2">
        <v>1</v>
      </c>
      <c r="H112" s="2">
        <v>39.26</v>
      </c>
      <c r="I112" s="2">
        <v>0</v>
      </c>
      <c r="J112" s="8">
        <v>0.00238</v>
      </c>
      <c r="K112" s="2" t="s">
        <v>959</v>
      </c>
      <c r="L112" s="2" t="s">
        <v>1167</v>
      </c>
      <c r="M112" s="2"/>
      <c r="N112" s="2">
        <v>4.53</v>
      </c>
      <c r="O112" s="2">
        <v>0</v>
      </c>
      <c r="P112" s="2"/>
      <c r="Q112" s="2">
        <v>0</v>
      </c>
      <c r="R112" s="2">
        <v>2</v>
      </c>
      <c r="S112" s="2" t="s">
        <v>960</v>
      </c>
      <c r="T112" s="2"/>
      <c r="U112" s="2" t="s">
        <v>961</v>
      </c>
    </row>
    <row r="113" spans="1:21">
      <c r="A113" s="2"/>
      <c r="B113" s="2" t="s">
        <v>1172</v>
      </c>
      <c r="C113" s="2" t="s">
        <v>1173</v>
      </c>
      <c r="D113" s="2">
        <v>811.38006</v>
      </c>
      <c r="E113" s="2">
        <v>0.00026</v>
      </c>
      <c r="F113" s="2">
        <v>2</v>
      </c>
      <c r="G113" s="2">
        <v>1</v>
      </c>
      <c r="H113" s="2">
        <v>22.82</v>
      </c>
      <c r="I113" s="2">
        <v>0</v>
      </c>
      <c r="J113" s="8">
        <v>0.1</v>
      </c>
      <c r="K113" s="2" t="s">
        <v>959</v>
      </c>
      <c r="L113" s="2" t="s">
        <v>1167</v>
      </c>
      <c r="M113" s="2"/>
      <c r="N113" s="2">
        <v>9.75</v>
      </c>
      <c r="O113" s="2">
        <v>0</v>
      </c>
      <c r="P113" s="2" t="s">
        <v>1004</v>
      </c>
      <c r="Q113" s="2">
        <v>0</v>
      </c>
      <c r="R113" s="2">
        <v>2</v>
      </c>
      <c r="S113" s="2" t="s">
        <v>960</v>
      </c>
      <c r="T113" s="2"/>
      <c r="U113" s="2" t="s">
        <v>961</v>
      </c>
    </row>
    <row r="114" spans="1:21">
      <c r="A114" s="2"/>
      <c r="B114" s="2" t="s">
        <v>1174</v>
      </c>
      <c r="C114" s="2" t="s">
        <v>1175</v>
      </c>
      <c r="D114" s="2">
        <v>1082.49016</v>
      </c>
      <c r="E114" s="2">
        <v>-9e-5</v>
      </c>
      <c r="F114" s="2">
        <v>3</v>
      </c>
      <c r="G114" s="2">
        <v>1</v>
      </c>
      <c r="H114" s="2">
        <v>21.9</v>
      </c>
      <c r="I114" s="2">
        <v>0</v>
      </c>
      <c r="J114" s="8">
        <v>1.25</v>
      </c>
      <c r="K114" s="2" t="s">
        <v>959</v>
      </c>
      <c r="L114" s="2" t="s">
        <v>1167</v>
      </c>
      <c r="M114" s="2"/>
      <c r="N114" s="2">
        <v>6.74</v>
      </c>
      <c r="O114" s="2">
        <v>0</v>
      </c>
      <c r="P114" s="2"/>
      <c r="Q114" s="2">
        <v>0</v>
      </c>
      <c r="R114" s="2">
        <v>2</v>
      </c>
      <c r="S114" s="2" t="s">
        <v>960</v>
      </c>
      <c r="T114" s="2"/>
      <c r="U114" s="2" t="s">
        <v>961</v>
      </c>
    </row>
    <row r="115" spans="1:21">
      <c r="A115" s="2"/>
      <c r="B115" s="2" t="s">
        <v>1176</v>
      </c>
      <c r="C115" s="2" t="s">
        <v>1177</v>
      </c>
      <c r="D115" s="2">
        <v>1429.76451</v>
      </c>
      <c r="E115" s="2">
        <v>0.00101</v>
      </c>
      <c r="F115" s="2">
        <v>2</v>
      </c>
      <c r="G115" s="2">
        <v>1</v>
      </c>
      <c r="H115" s="2">
        <v>59.57</v>
      </c>
      <c r="I115" s="2">
        <v>0</v>
      </c>
      <c r="J115" s="8">
        <v>2.01e-5</v>
      </c>
      <c r="K115" s="2" t="s">
        <v>959</v>
      </c>
      <c r="L115" s="2" t="s">
        <v>1167</v>
      </c>
      <c r="M115" s="2"/>
      <c r="N115" s="2">
        <v>8.41</v>
      </c>
      <c r="O115" s="2">
        <v>0</v>
      </c>
      <c r="P115" s="2"/>
      <c r="Q115" s="2">
        <v>0</v>
      </c>
      <c r="R115" s="2">
        <v>2</v>
      </c>
      <c r="S115" s="2" t="s">
        <v>960</v>
      </c>
      <c r="T115" s="2"/>
      <c r="U115" s="2" t="s">
        <v>961</v>
      </c>
    </row>
    <row r="116" spans="1:21">
      <c r="A116" s="2"/>
      <c r="B116" s="2" t="s">
        <v>1178</v>
      </c>
      <c r="C116" s="2" t="s">
        <v>1179</v>
      </c>
      <c r="D116" s="2">
        <v>819.44717</v>
      </c>
      <c r="E116" s="2">
        <v>5e-5</v>
      </c>
      <c r="F116" s="2">
        <v>2</v>
      </c>
      <c r="G116" s="2">
        <v>1</v>
      </c>
      <c r="H116" s="2">
        <v>62.9</v>
      </c>
      <c r="I116" s="2">
        <v>0</v>
      </c>
      <c r="J116" s="8">
        <v>1.32e-5</v>
      </c>
      <c r="K116" s="2" t="s">
        <v>959</v>
      </c>
      <c r="L116" s="2" t="s">
        <v>1180</v>
      </c>
      <c r="M116" s="2"/>
      <c r="N116" s="2">
        <v>9.72</v>
      </c>
      <c r="O116" s="2">
        <v>0</v>
      </c>
      <c r="P116" s="2"/>
      <c r="Q116" s="2">
        <v>0</v>
      </c>
      <c r="R116" s="2">
        <v>2</v>
      </c>
      <c r="S116" s="2" t="s">
        <v>960</v>
      </c>
      <c r="T116" s="2"/>
      <c r="U116" s="2" t="s">
        <v>961</v>
      </c>
    </row>
    <row r="117" spans="1:21">
      <c r="A117" s="2"/>
      <c r="B117" s="2" t="s">
        <v>1181</v>
      </c>
      <c r="C117" s="2" t="s">
        <v>1182</v>
      </c>
      <c r="D117" s="2">
        <v>1530.79448</v>
      </c>
      <c r="E117" s="2">
        <v>-0.00033</v>
      </c>
      <c r="F117" s="2">
        <v>2</v>
      </c>
      <c r="G117" s="2">
        <v>1</v>
      </c>
      <c r="H117" s="2">
        <v>94.01</v>
      </c>
      <c r="I117" s="2">
        <v>0</v>
      </c>
      <c r="J117" s="8">
        <v>7.03e-9</v>
      </c>
      <c r="K117" s="2" t="s">
        <v>959</v>
      </c>
      <c r="L117" s="2" t="s">
        <v>1167</v>
      </c>
      <c r="M117" s="2"/>
      <c r="N117" s="2">
        <v>5.8</v>
      </c>
      <c r="O117" s="2">
        <v>0</v>
      </c>
      <c r="P117" s="2"/>
      <c r="Q117" s="2">
        <v>0</v>
      </c>
      <c r="R117" s="2">
        <v>2</v>
      </c>
      <c r="S117" s="2" t="s">
        <v>960</v>
      </c>
      <c r="T117" s="2"/>
      <c r="U117" s="2" t="s">
        <v>961</v>
      </c>
    </row>
    <row r="118" spans="1:21">
      <c r="A118" s="2"/>
      <c r="B118" s="2" t="s">
        <v>1183</v>
      </c>
      <c r="C118" s="2" t="s">
        <v>1184</v>
      </c>
      <c r="D118" s="2">
        <v>1104.6663</v>
      </c>
      <c r="E118" s="2">
        <v>-0.00152</v>
      </c>
      <c r="F118" s="2">
        <v>2</v>
      </c>
      <c r="G118" s="2">
        <v>1</v>
      </c>
      <c r="H118" s="2">
        <v>69.28</v>
      </c>
      <c r="I118" s="2">
        <v>0</v>
      </c>
      <c r="J118" s="8">
        <v>2.77e-6</v>
      </c>
      <c r="K118" s="2" t="s">
        <v>959</v>
      </c>
      <c r="L118" s="2" t="s">
        <v>1167</v>
      </c>
      <c r="M118" s="2"/>
      <c r="N118" s="2">
        <v>5.81</v>
      </c>
      <c r="O118" s="2">
        <v>0</v>
      </c>
      <c r="P118" s="2"/>
      <c r="Q118" s="2">
        <v>0</v>
      </c>
      <c r="R118" s="2">
        <v>2</v>
      </c>
      <c r="S118" s="2" t="s">
        <v>960</v>
      </c>
      <c r="T118" s="2"/>
      <c r="U118" s="2" t="s">
        <v>961</v>
      </c>
    </row>
    <row r="119" spans="1:21">
      <c r="A119" s="2" t="s">
        <v>1185</v>
      </c>
      <c r="B119" s="2" t="s">
        <v>1186</v>
      </c>
      <c r="C119" s="2">
        <v>6</v>
      </c>
      <c r="D119" s="2">
        <v>6</v>
      </c>
      <c r="E119" s="7">
        <v>0.0699</v>
      </c>
      <c r="F119" s="2">
        <v>93403.08</v>
      </c>
      <c r="G119" s="2">
        <v>6.34</v>
      </c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</row>
    <row r="120" spans="1:21">
      <c r="A120" s="2"/>
      <c r="B120" s="2" t="s">
        <v>1187</v>
      </c>
      <c r="C120" s="2" t="s">
        <v>1188</v>
      </c>
      <c r="D120" s="2">
        <v>1018.56802</v>
      </c>
      <c r="E120" s="2">
        <v>0.00112</v>
      </c>
      <c r="F120" s="2">
        <v>2</v>
      </c>
      <c r="G120" s="2">
        <v>1</v>
      </c>
      <c r="H120" s="2">
        <v>42.43</v>
      </c>
      <c r="I120" s="2">
        <v>0</v>
      </c>
      <c r="J120" s="8">
        <v>0.00137</v>
      </c>
      <c r="K120" s="2" t="s">
        <v>959</v>
      </c>
      <c r="L120" s="2" t="s">
        <v>1186</v>
      </c>
      <c r="M120" s="2"/>
      <c r="N120" s="2">
        <v>9.75</v>
      </c>
      <c r="O120" s="2">
        <v>0</v>
      </c>
      <c r="P120" s="2"/>
      <c r="Q120" s="2">
        <v>0</v>
      </c>
      <c r="R120" s="2">
        <v>2</v>
      </c>
      <c r="S120" s="2" t="s">
        <v>960</v>
      </c>
      <c r="T120" s="2"/>
      <c r="U120" s="2" t="s">
        <v>961</v>
      </c>
    </row>
    <row r="121" spans="1:21">
      <c r="A121" s="2"/>
      <c r="B121" s="2" t="s">
        <v>1189</v>
      </c>
      <c r="C121" s="2" t="s">
        <v>1190</v>
      </c>
      <c r="D121" s="2">
        <v>785.41517</v>
      </c>
      <c r="E121" s="2">
        <v>0.00087</v>
      </c>
      <c r="F121" s="2">
        <v>2</v>
      </c>
      <c r="G121" s="2">
        <v>1</v>
      </c>
      <c r="H121" s="2">
        <v>31.54</v>
      </c>
      <c r="I121" s="2">
        <v>0</v>
      </c>
      <c r="J121" s="8">
        <v>0.015</v>
      </c>
      <c r="K121" s="2" t="s">
        <v>959</v>
      </c>
      <c r="L121" s="2" t="s">
        <v>1186</v>
      </c>
      <c r="M121" s="2"/>
      <c r="N121" s="2">
        <v>5.84</v>
      </c>
      <c r="O121" s="2">
        <v>0</v>
      </c>
      <c r="P121" s="2"/>
      <c r="Q121" s="2">
        <v>0</v>
      </c>
      <c r="R121" s="2">
        <v>2</v>
      </c>
      <c r="S121" s="2" t="s">
        <v>960</v>
      </c>
      <c r="T121" s="2"/>
      <c r="U121" s="2" t="s">
        <v>961</v>
      </c>
    </row>
    <row r="122" spans="1:21">
      <c r="A122" s="2"/>
      <c r="B122" s="2" t="s">
        <v>1191</v>
      </c>
      <c r="C122" s="2" t="s">
        <v>1192</v>
      </c>
      <c r="D122" s="2">
        <v>1487.73363</v>
      </c>
      <c r="E122" s="2">
        <v>-0.0001</v>
      </c>
      <c r="F122" s="2">
        <v>2</v>
      </c>
      <c r="G122" s="2">
        <v>1</v>
      </c>
      <c r="H122" s="2">
        <v>52.1</v>
      </c>
      <c r="I122" s="2">
        <v>0</v>
      </c>
      <c r="J122" s="8">
        <v>0.000348</v>
      </c>
      <c r="K122" s="2" t="s">
        <v>959</v>
      </c>
      <c r="L122" s="2" t="s">
        <v>1186</v>
      </c>
      <c r="M122" s="2"/>
      <c r="N122" s="2">
        <v>5.3</v>
      </c>
      <c r="O122" s="2">
        <v>0</v>
      </c>
      <c r="P122" s="2"/>
      <c r="Q122" s="2">
        <v>0</v>
      </c>
      <c r="R122" s="2">
        <v>2</v>
      </c>
      <c r="S122" s="2" t="s">
        <v>960</v>
      </c>
      <c r="T122" s="2"/>
      <c r="U122" s="2" t="s">
        <v>961</v>
      </c>
    </row>
    <row r="123" spans="1:21">
      <c r="A123" s="2"/>
      <c r="B123" s="2" t="s">
        <v>1193</v>
      </c>
      <c r="C123" s="2" t="s">
        <v>1194</v>
      </c>
      <c r="D123" s="2">
        <v>1110.57893</v>
      </c>
      <c r="E123" s="2">
        <v>9e-5</v>
      </c>
      <c r="F123" s="2">
        <v>2</v>
      </c>
      <c r="G123" s="2">
        <v>1</v>
      </c>
      <c r="H123" s="2">
        <v>23.6</v>
      </c>
      <c r="I123" s="2">
        <v>0</v>
      </c>
      <c r="J123" s="8">
        <v>0.0781</v>
      </c>
      <c r="K123" s="2" t="s">
        <v>959</v>
      </c>
      <c r="L123" s="2" t="s">
        <v>1186</v>
      </c>
      <c r="M123" s="2"/>
      <c r="N123" s="2">
        <v>4.25</v>
      </c>
      <c r="O123" s="2">
        <v>0</v>
      </c>
      <c r="P123" s="2"/>
      <c r="Q123" s="2">
        <v>0</v>
      </c>
      <c r="R123" s="2">
        <v>2</v>
      </c>
      <c r="S123" s="2" t="s">
        <v>960</v>
      </c>
      <c r="T123" s="2"/>
      <c r="U123" s="2" t="s">
        <v>961</v>
      </c>
    </row>
    <row r="124" spans="1:21">
      <c r="A124" s="2"/>
      <c r="B124" s="2" t="s">
        <v>1195</v>
      </c>
      <c r="C124" s="2" t="s">
        <v>1196</v>
      </c>
      <c r="D124" s="2">
        <v>969.54761</v>
      </c>
      <c r="E124" s="2">
        <v>0.00014</v>
      </c>
      <c r="F124" s="2">
        <v>2</v>
      </c>
      <c r="G124" s="2">
        <v>1</v>
      </c>
      <c r="H124" s="2">
        <v>26.25</v>
      </c>
      <c r="I124" s="2">
        <v>0</v>
      </c>
      <c r="J124" s="8">
        <v>0.0471</v>
      </c>
      <c r="K124" s="2" t="s">
        <v>959</v>
      </c>
      <c r="L124" s="2" t="s">
        <v>1197</v>
      </c>
      <c r="M124" s="2"/>
      <c r="N124" s="2">
        <v>9.75</v>
      </c>
      <c r="O124" s="2">
        <v>0</v>
      </c>
      <c r="P124" s="2"/>
      <c r="Q124" s="2">
        <v>0</v>
      </c>
      <c r="R124" s="2">
        <v>2</v>
      </c>
      <c r="S124" s="2" t="s">
        <v>960</v>
      </c>
      <c r="T124" s="2"/>
      <c r="U124" s="2" t="s">
        <v>961</v>
      </c>
    </row>
    <row r="125" spans="1:21">
      <c r="A125" s="2"/>
      <c r="B125" s="2" t="s">
        <v>1198</v>
      </c>
      <c r="C125" s="2" t="s">
        <v>1199</v>
      </c>
      <c r="D125" s="2">
        <v>1035.54693</v>
      </c>
      <c r="E125" s="2">
        <v>-3e-5</v>
      </c>
      <c r="F125" s="2">
        <v>2</v>
      </c>
      <c r="G125" s="2">
        <v>1</v>
      </c>
      <c r="H125" s="2">
        <v>50.84</v>
      </c>
      <c r="I125" s="2">
        <v>0</v>
      </c>
      <c r="J125" s="8">
        <v>0.000178</v>
      </c>
      <c r="K125" s="2" t="s">
        <v>959</v>
      </c>
      <c r="L125" s="2" t="s">
        <v>1186</v>
      </c>
      <c r="M125" s="2"/>
      <c r="N125" s="2">
        <v>5.84</v>
      </c>
      <c r="O125" s="2">
        <v>0</v>
      </c>
      <c r="P125" s="2"/>
      <c r="Q125" s="2">
        <v>0</v>
      </c>
      <c r="R125" s="2">
        <v>2</v>
      </c>
      <c r="S125" s="2" t="s">
        <v>960</v>
      </c>
      <c r="T125" s="2"/>
      <c r="U125" s="2" t="s">
        <v>961</v>
      </c>
    </row>
    <row r="126" spans="1:21">
      <c r="A126" s="2" t="s">
        <v>1200</v>
      </c>
      <c r="B126" s="2" t="s">
        <v>1201</v>
      </c>
      <c r="C126" s="2">
        <v>6</v>
      </c>
      <c r="D126" s="2">
        <v>5</v>
      </c>
      <c r="E126" s="7">
        <v>0.1281</v>
      </c>
      <c r="F126" s="2">
        <v>44836.98</v>
      </c>
      <c r="G126" s="2">
        <v>5.03</v>
      </c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</row>
    <row r="127" spans="1:21">
      <c r="A127" s="2"/>
      <c r="B127" s="2" t="s">
        <v>1202</v>
      </c>
      <c r="C127" s="2" t="s">
        <v>1203</v>
      </c>
      <c r="D127" s="2">
        <v>1158.67283</v>
      </c>
      <c r="E127" s="2">
        <v>-0.00193</v>
      </c>
      <c r="F127" s="2">
        <v>2</v>
      </c>
      <c r="G127" s="2">
        <v>1</v>
      </c>
      <c r="H127" s="2">
        <v>35.34</v>
      </c>
      <c r="I127" s="2">
        <v>0</v>
      </c>
      <c r="J127" s="8">
        <v>0.00643</v>
      </c>
      <c r="K127" s="2" t="s">
        <v>959</v>
      </c>
      <c r="L127" s="2" t="s">
        <v>1201</v>
      </c>
      <c r="M127" s="2"/>
      <c r="N127" s="2">
        <v>6.14</v>
      </c>
      <c r="O127" s="2">
        <v>1</v>
      </c>
      <c r="P127" s="2"/>
      <c r="Q127" s="2">
        <v>0</v>
      </c>
      <c r="R127" s="2">
        <v>2</v>
      </c>
      <c r="S127" s="2" t="s">
        <v>960</v>
      </c>
      <c r="T127" s="2"/>
      <c r="U127" s="2" t="s">
        <v>961</v>
      </c>
    </row>
    <row r="128" spans="1:21">
      <c r="A128" s="2"/>
      <c r="B128" s="2" t="s">
        <v>1204</v>
      </c>
      <c r="C128" s="2" t="s">
        <v>1205</v>
      </c>
      <c r="D128" s="2">
        <v>1195.64299</v>
      </c>
      <c r="E128" s="2">
        <v>0.16006</v>
      </c>
      <c r="F128" s="2">
        <v>2</v>
      </c>
      <c r="G128" s="2">
        <v>1</v>
      </c>
      <c r="H128" s="2">
        <v>32.98</v>
      </c>
      <c r="I128" s="2">
        <v>0</v>
      </c>
      <c r="J128" s="8">
        <v>0.0248</v>
      </c>
      <c r="K128" s="2" t="s">
        <v>959</v>
      </c>
      <c r="L128" s="2" t="s">
        <v>1201</v>
      </c>
      <c r="M128" s="2"/>
      <c r="N128" s="2">
        <v>6.1</v>
      </c>
      <c r="O128" s="2">
        <v>0</v>
      </c>
      <c r="P128" s="2"/>
      <c r="Q128" s="2">
        <v>0</v>
      </c>
      <c r="R128" s="2">
        <v>2</v>
      </c>
      <c r="S128" s="2" t="s">
        <v>960</v>
      </c>
      <c r="T128" s="2"/>
      <c r="U128" s="2" t="s">
        <v>961</v>
      </c>
    </row>
    <row r="129" spans="1:21">
      <c r="A129" s="2"/>
      <c r="B129" s="2" t="s">
        <v>1206</v>
      </c>
      <c r="C129" s="2" t="s">
        <v>1205</v>
      </c>
      <c r="D129" s="2">
        <v>1195.64299</v>
      </c>
      <c r="E129" s="2">
        <v>0.00106</v>
      </c>
      <c r="F129" s="2">
        <v>2</v>
      </c>
      <c r="G129" s="2">
        <v>1</v>
      </c>
      <c r="H129" s="2">
        <v>41.62</v>
      </c>
      <c r="I129" s="2">
        <v>0</v>
      </c>
      <c r="J129" s="8">
        <v>0.00117</v>
      </c>
      <c r="K129" s="2" t="s">
        <v>959</v>
      </c>
      <c r="L129" s="2" t="s">
        <v>1201</v>
      </c>
      <c r="M129" s="2"/>
      <c r="N129" s="2">
        <v>6.1</v>
      </c>
      <c r="O129" s="2">
        <v>0</v>
      </c>
      <c r="P129" s="2"/>
      <c r="Q129" s="2">
        <v>0</v>
      </c>
      <c r="R129" s="2">
        <v>2</v>
      </c>
      <c r="S129" s="2" t="s">
        <v>960</v>
      </c>
      <c r="T129" s="2"/>
      <c r="U129" s="2" t="s">
        <v>961</v>
      </c>
    </row>
    <row r="130" spans="1:21">
      <c r="A130" s="2"/>
      <c r="B130" s="2" t="s">
        <v>1207</v>
      </c>
      <c r="C130" s="2" t="s">
        <v>1208</v>
      </c>
      <c r="D130" s="2">
        <v>957.53634</v>
      </c>
      <c r="E130" s="2">
        <v>0.0001</v>
      </c>
      <c r="F130" s="2">
        <v>2</v>
      </c>
      <c r="G130" s="2">
        <v>1</v>
      </c>
      <c r="H130" s="2">
        <v>42.02</v>
      </c>
      <c r="I130" s="2">
        <v>0</v>
      </c>
      <c r="J130" s="8">
        <v>0.00139</v>
      </c>
      <c r="K130" s="2" t="s">
        <v>959</v>
      </c>
      <c r="L130" s="2" t="s">
        <v>1201</v>
      </c>
      <c r="M130" s="2"/>
      <c r="N130" s="2">
        <v>6.1</v>
      </c>
      <c r="O130" s="2">
        <v>0</v>
      </c>
      <c r="P130" s="2"/>
      <c r="Q130" s="2">
        <v>0</v>
      </c>
      <c r="R130" s="2">
        <v>2</v>
      </c>
      <c r="S130" s="2" t="s">
        <v>960</v>
      </c>
      <c r="T130" s="2"/>
      <c r="U130" s="2" t="s">
        <v>961</v>
      </c>
    </row>
    <row r="131" spans="1:21">
      <c r="A131" s="2"/>
      <c r="B131" s="2" t="s">
        <v>1209</v>
      </c>
      <c r="C131" s="2" t="s">
        <v>1210</v>
      </c>
      <c r="D131" s="2">
        <v>1345.67064</v>
      </c>
      <c r="E131" s="2">
        <v>-0.00147</v>
      </c>
      <c r="F131" s="2">
        <v>2</v>
      </c>
      <c r="G131" s="2">
        <v>1</v>
      </c>
      <c r="H131" s="2">
        <v>63.02</v>
      </c>
      <c r="I131" s="2">
        <v>0</v>
      </c>
      <c r="J131" s="8">
        <v>9.78e-6</v>
      </c>
      <c r="K131" s="2" t="s">
        <v>959</v>
      </c>
      <c r="L131" s="2" t="s">
        <v>1201</v>
      </c>
      <c r="M131" s="2"/>
      <c r="N131" s="2">
        <v>5.84</v>
      </c>
      <c r="O131" s="2">
        <v>0</v>
      </c>
      <c r="P131" s="2"/>
      <c r="Q131" s="2">
        <v>0</v>
      </c>
      <c r="R131" s="2">
        <v>2</v>
      </c>
      <c r="S131" s="2" t="s">
        <v>960</v>
      </c>
      <c r="T131" s="2"/>
      <c r="U131" s="2" t="s">
        <v>961</v>
      </c>
    </row>
    <row r="132" spans="1:21">
      <c r="A132" s="2"/>
      <c r="B132" s="2" t="s">
        <v>1211</v>
      </c>
      <c r="C132" s="2" t="s">
        <v>1212</v>
      </c>
      <c r="D132" s="2">
        <v>905.45093</v>
      </c>
      <c r="E132" s="2">
        <v>-0.00038</v>
      </c>
      <c r="F132" s="2">
        <v>2</v>
      </c>
      <c r="G132" s="2">
        <v>1</v>
      </c>
      <c r="H132" s="2">
        <v>43.62</v>
      </c>
      <c r="I132" s="2">
        <v>0</v>
      </c>
      <c r="J132" s="8">
        <v>0.001</v>
      </c>
      <c r="K132" s="2" t="s">
        <v>959</v>
      </c>
      <c r="L132" s="2" t="s">
        <v>1201</v>
      </c>
      <c r="M132" s="2"/>
      <c r="N132" s="2">
        <v>5.81</v>
      </c>
      <c r="O132" s="2">
        <v>0</v>
      </c>
      <c r="P132" s="2" t="s">
        <v>1004</v>
      </c>
      <c r="Q132" s="2">
        <v>0</v>
      </c>
      <c r="R132" s="2">
        <v>2</v>
      </c>
      <c r="S132" s="2" t="s">
        <v>960</v>
      </c>
      <c r="T132" s="2"/>
      <c r="U132" s="2" t="s">
        <v>961</v>
      </c>
    </row>
    <row r="133" spans="1:21">
      <c r="A133" s="2" t="s">
        <v>1213</v>
      </c>
      <c r="B133" s="2" t="s">
        <v>1214</v>
      </c>
      <c r="C133" s="2">
        <v>5</v>
      </c>
      <c r="D133" s="2">
        <v>5</v>
      </c>
      <c r="E133" s="7">
        <v>0.2857</v>
      </c>
      <c r="F133" s="2">
        <v>23076.04</v>
      </c>
      <c r="G133" s="2">
        <v>9.45</v>
      </c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</row>
    <row r="134" spans="1:21">
      <c r="A134" s="2"/>
      <c r="B134" s="2" t="s">
        <v>1215</v>
      </c>
      <c r="C134" s="2" t="s">
        <v>1216</v>
      </c>
      <c r="D134" s="2">
        <v>1693.92717</v>
      </c>
      <c r="E134" s="2">
        <v>0.00542</v>
      </c>
      <c r="F134" s="2">
        <v>3</v>
      </c>
      <c r="G134" s="2">
        <v>1</v>
      </c>
      <c r="H134" s="2">
        <v>43.79</v>
      </c>
      <c r="I134" s="2">
        <v>0</v>
      </c>
      <c r="J134" s="8">
        <v>0.00284</v>
      </c>
      <c r="K134" s="2" t="s">
        <v>959</v>
      </c>
      <c r="L134" s="2" t="s">
        <v>1214</v>
      </c>
      <c r="M134" s="2"/>
      <c r="N134" s="2">
        <v>5.32</v>
      </c>
      <c r="O134" s="2">
        <v>0</v>
      </c>
      <c r="P134" s="2"/>
      <c r="Q134" s="2">
        <v>0</v>
      </c>
      <c r="R134" s="2">
        <v>2</v>
      </c>
      <c r="S134" s="2" t="s">
        <v>960</v>
      </c>
      <c r="T134" s="2"/>
      <c r="U134" s="2" t="s">
        <v>961</v>
      </c>
    </row>
    <row r="135" spans="1:21">
      <c r="A135" s="2"/>
      <c r="B135" s="2" t="s">
        <v>1217</v>
      </c>
      <c r="C135" s="2" t="s">
        <v>1218</v>
      </c>
      <c r="D135" s="2">
        <v>1633.81012</v>
      </c>
      <c r="E135" s="2">
        <v>-0.00497</v>
      </c>
      <c r="F135" s="2">
        <v>2</v>
      </c>
      <c r="G135" s="2">
        <v>1</v>
      </c>
      <c r="H135" s="2">
        <v>75.9</v>
      </c>
      <c r="I135" s="2">
        <v>0</v>
      </c>
      <c r="J135" s="8">
        <v>4.18e-7</v>
      </c>
      <c r="K135" s="2" t="s">
        <v>959</v>
      </c>
      <c r="L135" s="2" t="s">
        <v>1214</v>
      </c>
      <c r="M135" s="2"/>
      <c r="N135" s="2">
        <v>4.25</v>
      </c>
      <c r="O135" s="2">
        <v>0</v>
      </c>
      <c r="P135" s="2"/>
      <c r="Q135" s="2">
        <v>0</v>
      </c>
      <c r="R135" s="2">
        <v>2</v>
      </c>
      <c r="S135" s="2" t="s">
        <v>960</v>
      </c>
      <c r="T135" s="2"/>
      <c r="U135" s="2" t="s">
        <v>961</v>
      </c>
    </row>
    <row r="136" spans="1:21">
      <c r="A136" s="2"/>
      <c r="B136" s="2" t="s">
        <v>1219</v>
      </c>
      <c r="C136" s="2" t="s">
        <v>1220</v>
      </c>
      <c r="D136" s="2">
        <v>760.43118</v>
      </c>
      <c r="E136" s="2">
        <v>-0.00138</v>
      </c>
      <c r="F136" s="2">
        <v>2</v>
      </c>
      <c r="G136" s="2">
        <v>1</v>
      </c>
      <c r="H136" s="2">
        <v>50.82</v>
      </c>
      <c r="I136" s="2">
        <v>0</v>
      </c>
      <c r="J136" s="8">
        <v>0.00026</v>
      </c>
      <c r="K136" s="2" t="s">
        <v>959</v>
      </c>
      <c r="L136" s="2" t="s">
        <v>1214</v>
      </c>
      <c r="M136" s="2"/>
      <c r="N136" s="2">
        <v>9.75</v>
      </c>
      <c r="O136" s="2">
        <v>0</v>
      </c>
      <c r="P136" s="2"/>
      <c r="Q136" s="2">
        <v>0</v>
      </c>
      <c r="R136" s="2">
        <v>2</v>
      </c>
      <c r="S136" s="2" t="s">
        <v>960</v>
      </c>
      <c r="T136" s="2"/>
      <c r="U136" s="2" t="s">
        <v>961</v>
      </c>
    </row>
    <row r="137" spans="1:21">
      <c r="A137" s="2"/>
      <c r="B137" s="2" t="s">
        <v>1221</v>
      </c>
      <c r="C137" s="2" t="s">
        <v>1222</v>
      </c>
      <c r="D137" s="2">
        <v>984.54727</v>
      </c>
      <c r="E137" s="2">
        <v>0.00316</v>
      </c>
      <c r="F137" s="2">
        <v>2</v>
      </c>
      <c r="G137" s="2">
        <v>1</v>
      </c>
      <c r="H137" s="2">
        <v>58.12</v>
      </c>
      <c r="I137" s="2">
        <v>0</v>
      </c>
      <c r="J137" s="8">
        <v>2.71e-5</v>
      </c>
      <c r="K137" s="2" t="s">
        <v>959</v>
      </c>
      <c r="L137" s="2" t="s">
        <v>1214</v>
      </c>
      <c r="M137" s="2"/>
      <c r="N137" s="2">
        <v>5.84</v>
      </c>
      <c r="O137" s="2">
        <v>0</v>
      </c>
      <c r="P137" s="2"/>
      <c r="Q137" s="2">
        <v>0</v>
      </c>
      <c r="R137" s="2">
        <v>2</v>
      </c>
      <c r="S137" s="2" t="s">
        <v>960</v>
      </c>
      <c r="T137" s="2"/>
      <c r="U137" s="2" t="s">
        <v>961</v>
      </c>
    </row>
    <row r="138" spans="1:21">
      <c r="A138" s="2"/>
      <c r="B138" s="2" t="s">
        <v>1223</v>
      </c>
      <c r="C138" s="2" t="s">
        <v>1224</v>
      </c>
      <c r="D138" s="2">
        <v>1328.78961</v>
      </c>
      <c r="E138" s="2">
        <v>0.00227</v>
      </c>
      <c r="F138" s="2">
        <v>2</v>
      </c>
      <c r="G138" s="2">
        <v>1</v>
      </c>
      <c r="H138" s="2">
        <v>86.37</v>
      </c>
      <c r="I138" s="2">
        <v>0</v>
      </c>
      <c r="J138" s="8">
        <v>4.66e-8</v>
      </c>
      <c r="K138" s="2" t="s">
        <v>959</v>
      </c>
      <c r="L138" s="2" t="s">
        <v>1214</v>
      </c>
      <c r="M138" s="2"/>
      <c r="N138" s="2">
        <v>9.72</v>
      </c>
      <c r="O138" s="2">
        <v>0</v>
      </c>
      <c r="P138" s="2"/>
      <c r="Q138" s="2">
        <v>0</v>
      </c>
      <c r="R138" s="2">
        <v>2</v>
      </c>
      <c r="S138" s="2" t="s">
        <v>960</v>
      </c>
      <c r="T138" s="2"/>
      <c r="U138" s="2" t="s">
        <v>961</v>
      </c>
    </row>
    <row r="139" spans="1:21">
      <c r="A139" s="2" t="s">
        <v>1225</v>
      </c>
      <c r="B139" s="2" t="s">
        <v>1226</v>
      </c>
      <c r="C139" s="2">
        <v>5</v>
      </c>
      <c r="D139" s="2">
        <v>5</v>
      </c>
      <c r="E139" s="7">
        <v>0.3473</v>
      </c>
      <c r="F139" s="2">
        <v>18874.64</v>
      </c>
      <c r="G139" s="2">
        <v>5.31</v>
      </c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</row>
    <row r="140" spans="1:21">
      <c r="A140" s="2"/>
      <c r="B140" s="2" t="s">
        <v>1227</v>
      </c>
      <c r="C140" s="2" t="s">
        <v>1228</v>
      </c>
      <c r="D140" s="2">
        <v>1806.7876</v>
      </c>
      <c r="E140" s="2">
        <v>-0.00059</v>
      </c>
      <c r="F140" s="2">
        <v>2</v>
      </c>
      <c r="G140" s="2">
        <v>1</v>
      </c>
      <c r="H140" s="2">
        <v>55.38</v>
      </c>
      <c r="I140" s="2">
        <v>0</v>
      </c>
      <c r="J140" s="8">
        <v>4.37e-5</v>
      </c>
      <c r="K140" s="2" t="s">
        <v>959</v>
      </c>
      <c r="L140" s="2" t="s">
        <v>1226</v>
      </c>
      <c r="M140" s="2"/>
      <c r="N140" s="2">
        <v>3.66</v>
      </c>
      <c r="O140" s="2">
        <v>0</v>
      </c>
      <c r="P140" s="2"/>
      <c r="Q140" s="2">
        <v>0</v>
      </c>
      <c r="R140" s="2">
        <v>2</v>
      </c>
      <c r="S140" s="2" t="s">
        <v>960</v>
      </c>
      <c r="T140" s="2"/>
      <c r="U140" s="2" t="s">
        <v>961</v>
      </c>
    </row>
    <row r="141" spans="1:21">
      <c r="A141" s="2"/>
      <c r="B141" s="2" t="s">
        <v>1229</v>
      </c>
      <c r="C141" s="2" t="s">
        <v>1230</v>
      </c>
      <c r="D141" s="2">
        <v>1145.55856</v>
      </c>
      <c r="E141" s="2">
        <v>0.00171</v>
      </c>
      <c r="F141" s="2">
        <v>3</v>
      </c>
      <c r="G141" s="2">
        <v>1</v>
      </c>
      <c r="H141" s="2">
        <v>37.71</v>
      </c>
      <c r="I141" s="2">
        <v>0</v>
      </c>
      <c r="J141" s="8">
        <v>0.0139</v>
      </c>
      <c r="K141" s="2" t="s">
        <v>959</v>
      </c>
      <c r="L141" s="2" t="s">
        <v>1226</v>
      </c>
      <c r="M141" s="2"/>
      <c r="N141" s="2">
        <v>4.41</v>
      </c>
      <c r="O141" s="2">
        <v>0</v>
      </c>
      <c r="P141" s="2"/>
      <c r="Q141" s="2">
        <v>0</v>
      </c>
      <c r="R141" s="2">
        <v>2</v>
      </c>
      <c r="S141" s="2" t="s">
        <v>960</v>
      </c>
      <c r="T141" s="2"/>
      <c r="U141" s="2" t="s">
        <v>961</v>
      </c>
    </row>
    <row r="142" spans="1:21">
      <c r="A142" s="2"/>
      <c r="B142" s="2" t="s">
        <v>1231</v>
      </c>
      <c r="C142" s="2" t="s">
        <v>1232</v>
      </c>
      <c r="D142" s="2">
        <v>1220.60182</v>
      </c>
      <c r="E142" s="2">
        <v>-0.00099</v>
      </c>
      <c r="F142" s="2">
        <v>2</v>
      </c>
      <c r="G142" s="2">
        <v>1</v>
      </c>
      <c r="H142" s="2">
        <v>60.35</v>
      </c>
      <c r="I142" s="2">
        <v>0</v>
      </c>
      <c r="J142" s="8">
        <v>1.99e-5</v>
      </c>
      <c r="K142" s="2" t="s">
        <v>959</v>
      </c>
      <c r="L142" s="2" t="s">
        <v>1226</v>
      </c>
      <c r="M142" s="2"/>
      <c r="N142" s="2">
        <v>9.75</v>
      </c>
      <c r="O142" s="2">
        <v>0</v>
      </c>
      <c r="P142" s="2"/>
      <c r="Q142" s="2">
        <v>0</v>
      </c>
      <c r="R142" s="2">
        <v>2</v>
      </c>
      <c r="S142" s="2" t="s">
        <v>960</v>
      </c>
      <c r="T142" s="2"/>
      <c r="U142" s="2" t="s">
        <v>961</v>
      </c>
    </row>
    <row r="143" spans="1:21">
      <c r="A143" s="2"/>
      <c r="B143" s="2" t="s">
        <v>1233</v>
      </c>
      <c r="C143" s="2" t="s">
        <v>1234</v>
      </c>
      <c r="D143" s="2">
        <v>825.42538</v>
      </c>
      <c r="E143" s="2">
        <v>-0.00068</v>
      </c>
      <c r="F143" s="2">
        <v>2</v>
      </c>
      <c r="G143" s="2">
        <v>1</v>
      </c>
      <c r="H143" s="2">
        <v>37.75</v>
      </c>
      <c r="I143" s="2">
        <v>0</v>
      </c>
      <c r="J143" s="8">
        <v>0.00314</v>
      </c>
      <c r="K143" s="2" t="s">
        <v>959</v>
      </c>
      <c r="L143" s="2" t="s">
        <v>1226</v>
      </c>
      <c r="M143" s="2"/>
      <c r="N143" s="2">
        <v>9.41</v>
      </c>
      <c r="O143" s="2">
        <v>0</v>
      </c>
      <c r="P143" s="2"/>
      <c r="Q143" s="2">
        <v>0</v>
      </c>
      <c r="R143" s="2">
        <v>2</v>
      </c>
      <c r="S143" s="2" t="s">
        <v>960</v>
      </c>
      <c r="T143" s="2"/>
      <c r="U143" s="2" t="s">
        <v>961</v>
      </c>
    </row>
    <row r="144" spans="1:21">
      <c r="A144" s="2"/>
      <c r="B144" s="2" t="s">
        <v>1235</v>
      </c>
      <c r="C144" s="2" t="s">
        <v>1236</v>
      </c>
      <c r="D144" s="2">
        <v>1542.75874</v>
      </c>
      <c r="E144" s="2">
        <v>-0.00068</v>
      </c>
      <c r="F144" s="2">
        <v>2</v>
      </c>
      <c r="G144" s="2">
        <v>1</v>
      </c>
      <c r="H144" s="2">
        <v>43.83</v>
      </c>
      <c r="I144" s="2">
        <v>0</v>
      </c>
      <c r="J144" s="8">
        <v>0.000745</v>
      </c>
      <c r="K144" s="2" t="s">
        <v>959</v>
      </c>
      <c r="L144" s="2" t="s">
        <v>1226</v>
      </c>
      <c r="M144" s="2"/>
      <c r="N144" s="2">
        <v>5.5</v>
      </c>
      <c r="O144" s="2">
        <v>0</v>
      </c>
      <c r="P144" s="2"/>
      <c r="Q144" s="2">
        <v>0</v>
      </c>
      <c r="R144" s="2">
        <v>2</v>
      </c>
      <c r="S144" s="2" t="s">
        <v>960</v>
      </c>
      <c r="T144" s="2"/>
      <c r="U144" s="2" t="s">
        <v>961</v>
      </c>
    </row>
    <row r="145" spans="1:21">
      <c r="A145" s="2" t="s">
        <v>1237</v>
      </c>
      <c r="B145" s="2" t="s">
        <v>1238</v>
      </c>
      <c r="C145" s="2">
        <v>5</v>
      </c>
      <c r="D145" s="2">
        <v>5</v>
      </c>
      <c r="E145" s="7">
        <v>0.0764</v>
      </c>
      <c r="F145" s="2">
        <v>51807.66</v>
      </c>
      <c r="G145" s="2">
        <v>7.64</v>
      </c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</row>
    <row r="146" spans="1:21">
      <c r="A146" s="2"/>
      <c r="B146" s="2" t="s">
        <v>1239</v>
      </c>
      <c r="C146" s="2" t="s">
        <v>1240</v>
      </c>
      <c r="D146" s="2">
        <v>850.43048</v>
      </c>
      <c r="E146" s="2">
        <v>0.00157</v>
      </c>
      <c r="F146" s="2">
        <v>2</v>
      </c>
      <c r="G146" s="2">
        <v>1</v>
      </c>
      <c r="H146" s="2">
        <v>30.07</v>
      </c>
      <c r="I146" s="2">
        <v>0</v>
      </c>
      <c r="J146" s="8">
        <v>0.0244</v>
      </c>
      <c r="K146" s="2" t="s">
        <v>959</v>
      </c>
      <c r="L146" s="2" t="s">
        <v>1238</v>
      </c>
      <c r="M146" s="2"/>
      <c r="N146" s="2">
        <v>4.53</v>
      </c>
      <c r="O146" s="2">
        <v>0</v>
      </c>
      <c r="P146" s="2"/>
      <c r="Q146" s="2">
        <v>0</v>
      </c>
      <c r="R146" s="2">
        <v>2</v>
      </c>
      <c r="S146" s="2" t="s">
        <v>960</v>
      </c>
      <c r="T146" s="2"/>
      <c r="U146" s="2" t="s">
        <v>961</v>
      </c>
    </row>
    <row r="147" spans="1:21">
      <c r="A147" s="2"/>
      <c r="B147" s="2" t="s">
        <v>1241</v>
      </c>
      <c r="C147" s="2" t="s">
        <v>1242</v>
      </c>
      <c r="D147" s="2">
        <v>814.46687</v>
      </c>
      <c r="E147" s="2">
        <v>-0.00023</v>
      </c>
      <c r="F147" s="2">
        <v>2</v>
      </c>
      <c r="G147" s="2">
        <v>1</v>
      </c>
      <c r="H147" s="2">
        <v>33.98</v>
      </c>
      <c r="I147" s="2">
        <v>0</v>
      </c>
      <c r="J147" s="8">
        <v>0.00838</v>
      </c>
      <c r="K147" s="2" t="s">
        <v>959</v>
      </c>
      <c r="L147" s="2" t="s">
        <v>1238</v>
      </c>
      <c r="M147" s="2"/>
      <c r="N147" s="2">
        <v>6</v>
      </c>
      <c r="O147" s="2">
        <v>0</v>
      </c>
      <c r="P147" s="2"/>
      <c r="Q147" s="2">
        <v>0</v>
      </c>
      <c r="R147" s="2">
        <v>2</v>
      </c>
      <c r="S147" s="2" t="s">
        <v>960</v>
      </c>
      <c r="T147" s="2"/>
      <c r="U147" s="2" t="s">
        <v>961</v>
      </c>
    </row>
    <row r="148" spans="1:21">
      <c r="A148" s="2"/>
      <c r="B148" s="2" t="s">
        <v>1243</v>
      </c>
      <c r="C148" s="2" t="s">
        <v>1244</v>
      </c>
      <c r="D148" s="2">
        <v>1020.5724</v>
      </c>
      <c r="E148" s="2">
        <v>0.0002</v>
      </c>
      <c r="F148" s="2">
        <v>2</v>
      </c>
      <c r="G148" s="2">
        <v>1</v>
      </c>
      <c r="H148" s="2">
        <v>37.12</v>
      </c>
      <c r="I148" s="2">
        <v>0</v>
      </c>
      <c r="J148" s="8">
        <v>0.00419</v>
      </c>
      <c r="K148" s="2" t="s">
        <v>959</v>
      </c>
      <c r="L148" s="2" t="s">
        <v>1238</v>
      </c>
      <c r="M148" s="2"/>
      <c r="N148" s="2">
        <v>6</v>
      </c>
      <c r="O148" s="2">
        <v>0</v>
      </c>
      <c r="P148" s="2"/>
      <c r="Q148" s="2">
        <v>0</v>
      </c>
      <c r="R148" s="2">
        <v>2</v>
      </c>
      <c r="S148" s="2" t="s">
        <v>960</v>
      </c>
      <c r="T148" s="2"/>
      <c r="U148" s="2" t="s">
        <v>961</v>
      </c>
    </row>
    <row r="149" spans="1:21">
      <c r="A149" s="2"/>
      <c r="B149" s="2" t="s">
        <v>1245</v>
      </c>
      <c r="C149" s="2" t="s">
        <v>1246</v>
      </c>
      <c r="D149" s="2">
        <v>919.46657</v>
      </c>
      <c r="E149" s="2">
        <v>-0.00136</v>
      </c>
      <c r="F149" s="2">
        <v>2</v>
      </c>
      <c r="G149" s="2">
        <v>1</v>
      </c>
      <c r="H149" s="2">
        <v>39.52</v>
      </c>
      <c r="I149" s="2">
        <v>0</v>
      </c>
      <c r="J149" s="8">
        <v>0.0127</v>
      </c>
      <c r="K149" s="2" t="s">
        <v>959</v>
      </c>
      <c r="L149" s="2" t="s">
        <v>1238</v>
      </c>
      <c r="M149" s="2"/>
      <c r="N149" s="2">
        <v>9.75</v>
      </c>
      <c r="O149" s="2">
        <v>0</v>
      </c>
      <c r="P149" s="2" t="s">
        <v>1004</v>
      </c>
      <c r="Q149" s="2">
        <v>0</v>
      </c>
      <c r="R149" s="2">
        <v>2</v>
      </c>
      <c r="S149" s="2" t="s">
        <v>960</v>
      </c>
      <c r="T149" s="2"/>
      <c r="U149" s="2" t="s">
        <v>961</v>
      </c>
    </row>
    <row r="150" spans="1:21">
      <c r="A150" s="2"/>
      <c r="B150" s="2" t="s">
        <v>1247</v>
      </c>
      <c r="C150" s="2" t="s">
        <v>1248</v>
      </c>
      <c r="D150" s="2">
        <v>651.37118</v>
      </c>
      <c r="E150" s="2">
        <v>-0.00126</v>
      </c>
      <c r="F150" s="2">
        <v>2</v>
      </c>
      <c r="G150" s="2">
        <v>1</v>
      </c>
      <c r="H150" s="2">
        <v>32.09</v>
      </c>
      <c r="I150" s="2">
        <v>0</v>
      </c>
      <c r="J150" s="8">
        <v>0.013</v>
      </c>
      <c r="K150" s="2" t="s">
        <v>959</v>
      </c>
      <c r="L150" s="2" t="s">
        <v>1238</v>
      </c>
      <c r="M150" s="2"/>
      <c r="N150" s="2">
        <v>5.84</v>
      </c>
      <c r="O150" s="2">
        <v>0</v>
      </c>
      <c r="P150" s="2"/>
      <c r="Q150" s="2">
        <v>0</v>
      </c>
      <c r="R150" s="2">
        <v>2</v>
      </c>
      <c r="S150" s="2" t="s">
        <v>960</v>
      </c>
      <c r="T150" s="2"/>
      <c r="U150" s="2" t="s">
        <v>961</v>
      </c>
    </row>
    <row r="151" spans="1:21">
      <c r="A151" s="2" t="s">
        <v>1249</v>
      </c>
      <c r="B151" s="2" t="s">
        <v>1250</v>
      </c>
      <c r="C151" s="2">
        <v>4</v>
      </c>
      <c r="D151" s="2">
        <v>4</v>
      </c>
      <c r="E151" s="7">
        <v>0.056</v>
      </c>
      <c r="F151" s="2">
        <v>71742.31</v>
      </c>
      <c r="G151" s="2">
        <v>5.81</v>
      </c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</row>
    <row r="152" spans="1:21">
      <c r="A152" s="2"/>
      <c r="B152" s="2" t="s">
        <v>1251</v>
      </c>
      <c r="C152" s="2" t="s">
        <v>1252</v>
      </c>
      <c r="D152" s="2">
        <v>815.43695</v>
      </c>
      <c r="E152" s="2">
        <v>-0.002</v>
      </c>
      <c r="F152" s="2">
        <v>2</v>
      </c>
      <c r="G152" s="2">
        <v>1</v>
      </c>
      <c r="H152" s="2">
        <v>33.33</v>
      </c>
      <c r="I152" s="2">
        <v>0</v>
      </c>
      <c r="J152" s="8">
        <v>0.0122</v>
      </c>
      <c r="K152" s="2" t="s">
        <v>959</v>
      </c>
      <c r="L152" s="2" t="s">
        <v>1250</v>
      </c>
      <c r="M152" s="2"/>
      <c r="N152" s="2">
        <v>6.05</v>
      </c>
      <c r="O152" s="2">
        <v>0</v>
      </c>
      <c r="P152" s="2"/>
      <c r="Q152" s="2">
        <v>0</v>
      </c>
      <c r="R152" s="2">
        <v>2</v>
      </c>
      <c r="S152" s="2" t="s">
        <v>960</v>
      </c>
      <c r="T152" s="2"/>
      <c r="U152" s="2" t="s">
        <v>961</v>
      </c>
    </row>
    <row r="153" spans="1:21">
      <c r="A153" s="2"/>
      <c r="B153" s="2" t="s">
        <v>1253</v>
      </c>
      <c r="C153" s="2" t="s">
        <v>1254</v>
      </c>
      <c r="D153" s="2">
        <v>1000.54216</v>
      </c>
      <c r="E153" s="2">
        <v>3e-5</v>
      </c>
      <c r="F153" s="2">
        <v>2</v>
      </c>
      <c r="G153" s="2">
        <v>1</v>
      </c>
      <c r="H153" s="2">
        <v>52.37</v>
      </c>
      <c r="I153" s="2">
        <v>0</v>
      </c>
      <c r="J153" s="8">
        <v>0.000597</v>
      </c>
      <c r="K153" s="2" t="s">
        <v>959</v>
      </c>
      <c r="L153" s="2" t="s">
        <v>1250</v>
      </c>
      <c r="M153" s="2"/>
      <c r="N153" s="2">
        <v>4.53</v>
      </c>
      <c r="O153" s="2">
        <v>0</v>
      </c>
      <c r="P153" s="2"/>
      <c r="Q153" s="2">
        <v>0</v>
      </c>
      <c r="R153" s="2">
        <v>2</v>
      </c>
      <c r="S153" s="2" t="s">
        <v>960</v>
      </c>
      <c r="T153" s="2"/>
      <c r="U153" s="2" t="s">
        <v>961</v>
      </c>
    </row>
    <row r="154" spans="1:21">
      <c r="A154" s="2"/>
      <c r="B154" s="2" t="s">
        <v>1255</v>
      </c>
      <c r="C154" s="2" t="s">
        <v>1256</v>
      </c>
      <c r="D154" s="2">
        <v>1438.82638</v>
      </c>
      <c r="E154" s="2">
        <v>-0.00062</v>
      </c>
      <c r="F154" s="2">
        <v>2</v>
      </c>
      <c r="G154" s="2">
        <v>1</v>
      </c>
      <c r="H154" s="2">
        <v>44.7</v>
      </c>
      <c r="I154" s="2">
        <v>0</v>
      </c>
      <c r="J154" s="8">
        <v>0.000615</v>
      </c>
      <c r="K154" s="2" t="s">
        <v>959</v>
      </c>
      <c r="L154" s="2" t="s">
        <v>1250</v>
      </c>
      <c r="M154" s="2"/>
      <c r="N154" s="2">
        <v>4.37</v>
      </c>
      <c r="O154" s="2">
        <v>0</v>
      </c>
      <c r="P154" s="2"/>
      <c r="Q154" s="2">
        <v>0</v>
      </c>
      <c r="R154" s="2">
        <v>2</v>
      </c>
      <c r="S154" s="2" t="s">
        <v>960</v>
      </c>
      <c r="T154" s="2"/>
      <c r="U154" s="2" t="s">
        <v>961</v>
      </c>
    </row>
    <row r="155" spans="1:21">
      <c r="A155" s="2"/>
      <c r="B155" s="2" t="s">
        <v>1141</v>
      </c>
      <c r="C155" s="2" t="s">
        <v>1142</v>
      </c>
      <c r="D155" s="2">
        <v>774.43559</v>
      </c>
      <c r="E155" s="2">
        <v>0.00061</v>
      </c>
      <c r="F155" s="2">
        <v>2</v>
      </c>
      <c r="G155" s="2">
        <v>1</v>
      </c>
      <c r="H155" s="2">
        <v>50.05</v>
      </c>
      <c r="I155" s="2">
        <v>0</v>
      </c>
      <c r="J155" s="8">
        <v>0.00032</v>
      </c>
      <c r="K155" s="2" t="s">
        <v>959</v>
      </c>
      <c r="L155" s="2" t="s">
        <v>1143</v>
      </c>
      <c r="M155" s="2"/>
      <c r="N155" s="2">
        <v>8.75</v>
      </c>
      <c r="O155" s="2">
        <v>0</v>
      </c>
      <c r="P155" s="2"/>
      <c r="Q155" s="2">
        <v>0</v>
      </c>
      <c r="R155" s="2">
        <v>2</v>
      </c>
      <c r="S155" s="2" t="s">
        <v>960</v>
      </c>
      <c r="T155" s="2"/>
      <c r="U155" s="2" t="s">
        <v>961</v>
      </c>
    </row>
    <row r="156" spans="1:21">
      <c r="A156" s="2" t="s">
        <v>1257</v>
      </c>
      <c r="B156" s="2" t="s">
        <v>1258</v>
      </c>
      <c r="C156" s="2">
        <v>4</v>
      </c>
      <c r="D156" s="2">
        <v>4</v>
      </c>
      <c r="E156" s="7">
        <v>0.0356</v>
      </c>
      <c r="F156" s="2">
        <v>101087.43</v>
      </c>
      <c r="G156" s="2">
        <v>10.43</v>
      </c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</row>
    <row r="157" spans="1:21">
      <c r="A157" s="2"/>
      <c r="B157" s="2" t="s">
        <v>1259</v>
      </c>
      <c r="C157" s="2" t="s">
        <v>1260</v>
      </c>
      <c r="D157" s="2">
        <v>1345.65286</v>
      </c>
      <c r="E157" s="2">
        <v>0.00082</v>
      </c>
      <c r="F157" s="2">
        <v>2</v>
      </c>
      <c r="G157" s="2">
        <v>1</v>
      </c>
      <c r="H157" s="2">
        <v>52.01</v>
      </c>
      <c r="I157" s="2">
        <v>0</v>
      </c>
      <c r="J157" s="8">
        <v>0.000124</v>
      </c>
      <c r="K157" s="2" t="s">
        <v>959</v>
      </c>
      <c r="L157" s="2" t="s">
        <v>1258</v>
      </c>
      <c r="M157" s="2"/>
      <c r="N157" s="2">
        <v>5.84</v>
      </c>
      <c r="O157" s="2">
        <v>0</v>
      </c>
      <c r="P157" s="2" t="s">
        <v>1004</v>
      </c>
      <c r="Q157" s="2">
        <v>0</v>
      </c>
      <c r="R157" s="2">
        <v>2</v>
      </c>
      <c r="S157" s="2" t="s">
        <v>960</v>
      </c>
      <c r="T157" s="2"/>
      <c r="U157" s="2" t="s">
        <v>961</v>
      </c>
    </row>
    <row r="158" spans="1:21">
      <c r="A158" s="2"/>
      <c r="B158" s="2" t="s">
        <v>1261</v>
      </c>
      <c r="C158" s="2" t="s">
        <v>1262</v>
      </c>
      <c r="D158" s="2">
        <v>774.39918</v>
      </c>
      <c r="E158" s="2">
        <v>0.00084</v>
      </c>
      <c r="F158" s="2">
        <v>2</v>
      </c>
      <c r="G158" s="2">
        <v>1</v>
      </c>
      <c r="H158" s="2">
        <v>22.31</v>
      </c>
      <c r="I158" s="2">
        <v>0</v>
      </c>
      <c r="J158" s="8">
        <v>0.19</v>
      </c>
      <c r="K158" s="2" t="s">
        <v>959</v>
      </c>
      <c r="L158" s="2" t="s">
        <v>1258</v>
      </c>
      <c r="M158" s="2"/>
      <c r="N158" s="2">
        <v>4.53</v>
      </c>
      <c r="O158" s="2">
        <v>0</v>
      </c>
      <c r="P158" s="2"/>
      <c r="Q158" s="2">
        <v>0</v>
      </c>
      <c r="R158" s="2">
        <v>2</v>
      </c>
      <c r="S158" s="2" t="s">
        <v>960</v>
      </c>
      <c r="T158" s="2"/>
      <c r="U158" s="2" t="s">
        <v>961</v>
      </c>
    </row>
    <row r="159" spans="1:21">
      <c r="A159" s="2"/>
      <c r="B159" s="2" t="s">
        <v>1263</v>
      </c>
      <c r="C159" s="2" t="s">
        <v>1264</v>
      </c>
      <c r="D159" s="2">
        <v>1043.54797</v>
      </c>
      <c r="E159" s="2">
        <v>0.00095</v>
      </c>
      <c r="F159" s="2">
        <v>2</v>
      </c>
      <c r="G159" s="2">
        <v>1</v>
      </c>
      <c r="H159" s="2">
        <v>46.86</v>
      </c>
      <c r="I159" s="2">
        <v>0</v>
      </c>
      <c r="J159" s="8">
        <v>0.000474</v>
      </c>
      <c r="K159" s="2" t="s">
        <v>959</v>
      </c>
      <c r="L159" s="2" t="s">
        <v>1258</v>
      </c>
      <c r="M159" s="2"/>
      <c r="N159" s="2">
        <v>4.53</v>
      </c>
      <c r="O159" s="2">
        <v>0</v>
      </c>
      <c r="P159" s="2"/>
      <c r="Q159" s="2">
        <v>0</v>
      </c>
      <c r="R159" s="2">
        <v>2</v>
      </c>
      <c r="S159" s="2" t="s">
        <v>960</v>
      </c>
      <c r="T159" s="2"/>
      <c r="U159" s="2" t="s">
        <v>961</v>
      </c>
    </row>
    <row r="160" spans="1:21">
      <c r="A160" s="2"/>
      <c r="B160" s="2" t="s">
        <v>1265</v>
      </c>
      <c r="C160" s="2" t="s">
        <v>1266</v>
      </c>
      <c r="D160" s="2">
        <v>800.43731</v>
      </c>
      <c r="E160" s="2">
        <v>0.00095</v>
      </c>
      <c r="F160" s="2">
        <v>2</v>
      </c>
      <c r="G160" s="2">
        <v>1</v>
      </c>
      <c r="H160" s="2">
        <v>38.11</v>
      </c>
      <c r="I160" s="2">
        <v>0</v>
      </c>
      <c r="J160" s="8">
        <v>0.00389</v>
      </c>
      <c r="K160" s="2" t="s">
        <v>959</v>
      </c>
      <c r="L160" s="2" t="s">
        <v>1258</v>
      </c>
      <c r="M160" s="2"/>
      <c r="N160" s="2">
        <v>9.75</v>
      </c>
      <c r="O160" s="2">
        <v>0</v>
      </c>
      <c r="P160" s="2"/>
      <c r="Q160" s="2">
        <v>0</v>
      </c>
      <c r="R160" s="2">
        <v>2</v>
      </c>
      <c r="S160" s="2" t="s">
        <v>960</v>
      </c>
      <c r="T160" s="2"/>
      <c r="U160" s="2" t="s">
        <v>961</v>
      </c>
    </row>
    <row r="161" spans="1:21">
      <c r="A161" s="2" t="s">
        <v>1267</v>
      </c>
      <c r="B161" s="2" t="s">
        <v>1268</v>
      </c>
      <c r="C161" s="2">
        <v>4</v>
      </c>
      <c r="D161" s="2">
        <v>4</v>
      </c>
      <c r="E161" s="7">
        <v>0.11</v>
      </c>
      <c r="F161" s="2">
        <v>42392.59</v>
      </c>
      <c r="G161" s="2">
        <v>5.66</v>
      </c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</row>
    <row r="162" spans="1:21">
      <c r="A162" s="2"/>
      <c r="B162" s="2" t="s">
        <v>1269</v>
      </c>
      <c r="C162" s="2" t="s">
        <v>1270</v>
      </c>
      <c r="D162" s="2">
        <v>1160.61572</v>
      </c>
      <c r="E162" s="2">
        <v>0.00114</v>
      </c>
      <c r="F162" s="2">
        <v>2</v>
      </c>
      <c r="G162" s="2">
        <v>1</v>
      </c>
      <c r="H162" s="2">
        <v>77.04</v>
      </c>
      <c r="I162" s="2">
        <v>0</v>
      </c>
      <c r="J162" s="8">
        <v>3.96e-7</v>
      </c>
      <c r="K162" s="2" t="s">
        <v>959</v>
      </c>
      <c r="L162" s="2" t="s">
        <v>1268</v>
      </c>
      <c r="M162" s="2"/>
      <c r="N162" s="2">
        <v>4.14</v>
      </c>
      <c r="O162" s="2">
        <v>0</v>
      </c>
      <c r="P162" s="2"/>
      <c r="Q162" s="2">
        <v>0</v>
      </c>
      <c r="R162" s="2">
        <v>2</v>
      </c>
      <c r="S162" s="2" t="s">
        <v>960</v>
      </c>
      <c r="T162" s="2"/>
      <c r="U162" s="2" t="s">
        <v>961</v>
      </c>
    </row>
    <row r="163" spans="1:21">
      <c r="A163" s="2"/>
      <c r="B163" s="2" t="s">
        <v>1271</v>
      </c>
      <c r="C163" s="2" t="s">
        <v>1272</v>
      </c>
      <c r="D163" s="2">
        <v>879.42404</v>
      </c>
      <c r="E163" s="2">
        <v>-0.00019</v>
      </c>
      <c r="F163" s="2">
        <v>2</v>
      </c>
      <c r="G163" s="2">
        <v>1</v>
      </c>
      <c r="H163" s="2">
        <v>54.14</v>
      </c>
      <c r="I163" s="2">
        <v>0</v>
      </c>
      <c r="J163" s="8">
        <v>8.13e-5</v>
      </c>
      <c r="K163" s="2" t="s">
        <v>959</v>
      </c>
      <c r="L163" s="2" t="s">
        <v>1268</v>
      </c>
      <c r="M163" s="2"/>
      <c r="N163" s="2">
        <v>5.97</v>
      </c>
      <c r="O163" s="2">
        <v>0</v>
      </c>
      <c r="P163" s="2"/>
      <c r="Q163" s="2">
        <v>0</v>
      </c>
      <c r="R163" s="2">
        <v>2</v>
      </c>
      <c r="S163" s="2" t="s">
        <v>960</v>
      </c>
      <c r="T163" s="2"/>
      <c r="U163" s="2" t="s">
        <v>961</v>
      </c>
    </row>
    <row r="164" spans="1:21">
      <c r="A164" s="2"/>
      <c r="B164" s="2" t="s">
        <v>1273</v>
      </c>
      <c r="C164" s="2" t="s">
        <v>1274</v>
      </c>
      <c r="D164" s="2">
        <v>1148.64223</v>
      </c>
      <c r="E164" s="2">
        <v>-0.00048</v>
      </c>
      <c r="F164" s="2">
        <v>3</v>
      </c>
      <c r="G164" s="2">
        <v>1</v>
      </c>
      <c r="H164" s="2">
        <v>40.6</v>
      </c>
      <c r="I164" s="2">
        <v>0</v>
      </c>
      <c r="J164" s="8">
        <v>0.00191</v>
      </c>
      <c r="K164" s="2" t="s">
        <v>959</v>
      </c>
      <c r="L164" s="2" t="s">
        <v>1268</v>
      </c>
      <c r="M164" s="2"/>
      <c r="N164" s="2">
        <v>5.21</v>
      </c>
      <c r="O164" s="2">
        <v>0</v>
      </c>
      <c r="P164" s="2"/>
      <c r="Q164" s="2">
        <v>0</v>
      </c>
      <c r="R164" s="2">
        <v>2</v>
      </c>
      <c r="S164" s="2" t="s">
        <v>960</v>
      </c>
      <c r="T164" s="2"/>
      <c r="U164" s="2" t="s">
        <v>961</v>
      </c>
    </row>
    <row r="165" spans="1:21">
      <c r="A165" s="2"/>
      <c r="B165" s="2" t="s">
        <v>1275</v>
      </c>
      <c r="C165" s="2" t="s">
        <v>1276</v>
      </c>
      <c r="D165" s="2">
        <v>1444.75433</v>
      </c>
      <c r="E165" s="2">
        <v>-0.00259</v>
      </c>
      <c r="F165" s="2">
        <v>2</v>
      </c>
      <c r="G165" s="2">
        <v>1</v>
      </c>
      <c r="H165" s="2">
        <v>85.84</v>
      </c>
      <c r="I165" s="2">
        <v>0</v>
      </c>
      <c r="J165" s="8">
        <v>2.11e-7</v>
      </c>
      <c r="K165" s="2" t="s">
        <v>959</v>
      </c>
      <c r="L165" s="2" t="s">
        <v>1268</v>
      </c>
      <c r="M165" s="2"/>
      <c r="N165" s="2">
        <v>5.84</v>
      </c>
      <c r="O165" s="2">
        <v>0</v>
      </c>
      <c r="P165" s="2"/>
      <c r="Q165" s="2">
        <v>0</v>
      </c>
      <c r="R165" s="2">
        <v>2</v>
      </c>
      <c r="S165" s="2" t="s">
        <v>960</v>
      </c>
      <c r="T165" s="2"/>
      <c r="U165" s="2" t="s">
        <v>961</v>
      </c>
    </row>
    <row r="166" spans="1:21">
      <c r="A166" s="2" t="s">
        <v>1277</v>
      </c>
      <c r="B166" s="2" t="s">
        <v>1278</v>
      </c>
      <c r="C166" s="2">
        <v>4</v>
      </c>
      <c r="D166" s="2">
        <v>4</v>
      </c>
      <c r="E166" s="7">
        <v>0.2564</v>
      </c>
      <c r="F166" s="2">
        <v>17881.46</v>
      </c>
      <c r="G166" s="2">
        <v>10.46</v>
      </c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</row>
    <row r="167" spans="1:21">
      <c r="A167" s="2"/>
      <c r="B167" s="2" t="s">
        <v>1279</v>
      </c>
      <c r="C167" s="2" t="s">
        <v>1280</v>
      </c>
      <c r="D167" s="2">
        <v>1262.6223</v>
      </c>
      <c r="E167" s="2">
        <v>-0.00163</v>
      </c>
      <c r="F167" s="2">
        <v>2</v>
      </c>
      <c r="G167" s="2">
        <v>1</v>
      </c>
      <c r="H167" s="2">
        <v>49.3</v>
      </c>
      <c r="I167" s="2">
        <v>0</v>
      </c>
      <c r="J167" s="8">
        <v>0.00149</v>
      </c>
      <c r="K167" s="2" t="s">
        <v>959</v>
      </c>
      <c r="L167" s="2" t="s">
        <v>1278</v>
      </c>
      <c r="M167" s="2"/>
      <c r="N167" s="2">
        <v>4.21</v>
      </c>
      <c r="O167" s="2">
        <v>0</v>
      </c>
      <c r="P167" s="2"/>
      <c r="Q167" s="2">
        <v>0</v>
      </c>
      <c r="R167" s="2">
        <v>2</v>
      </c>
      <c r="S167" s="2" t="s">
        <v>960</v>
      </c>
      <c r="T167" s="2"/>
      <c r="U167" s="2" t="s">
        <v>961</v>
      </c>
    </row>
    <row r="168" spans="1:21">
      <c r="A168" s="2"/>
      <c r="B168" s="2" t="s">
        <v>1281</v>
      </c>
      <c r="C168" s="2" t="s">
        <v>1282</v>
      </c>
      <c r="D168" s="2">
        <v>902.49415</v>
      </c>
      <c r="E168" s="2">
        <v>-0.00151</v>
      </c>
      <c r="F168" s="2">
        <v>2</v>
      </c>
      <c r="G168" s="2">
        <v>1</v>
      </c>
      <c r="H168" s="2">
        <v>22.49</v>
      </c>
      <c r="I168" s="2">
        <v>0</v>
      </c>
      <c r="J168" s="8">
        <v>0.147</v>
      </c>
      <c r="K168" s="2" t="s">
        <v>959</v>
      </c>
      <c r="L168" s="2" t="s">
        <v>1278</v>
      </c>
      <c r="M168" s="2"/>
      <c r="N168" s="2">
        <v>5.96</v>
      </c>
      <c r="O168" s="2">
        <v>1</v>
      </c>
      <c r="P168" s="2"/>
      <c r="Q168" s="2">
        <v>0</v>
      </c>
      <c r="R168" s="2">
        <v>2</v>
      </c>
      <c r="S168" s="2" t="s">
        <v>960</v>
      </c>
      <c r="T168" s="2"/>
      <c r="U168" s="2" t="s">
        <v>961</v>
      </c>
    </row>
    <row r="169" spans="1:21">
      <c r="A169" s="2"/>
      <c r="B169" s="2" t="s">
        <v>1283</v>
      </c>
      <c r="C169" s="2" t="s">
        <v>1284</v>
      </c>
      <c r="D169" s="2">
        <v>1247.61136</v>
      </c>
      <c r="E169" s="2">
        <v>0.00087</v>
      </c>
      <c r="F169" s="2">
        <v>2</v>
      </c>
      <c r="G169" s="2">
        <v>1</v>
      </c>
      <c r="H169" s="2">
        <v>81.07</v>
      </c>
      <c r="I169" s="2">
        <v>0</v>
      </c>
      <c r="J169" s="8">
        <v>1.48e-7</v>
      </c>
      <c r="K169" s="2" t="s">
        <v>959</v>
      </c>
      <c r="L169" s="2" t="s">
        <v>1278</v>
      </c>
      <c r="M169" s="2"/>
      <c r="N169" s="2">
        <v>4.09</v>
      </c>
      <c r="O169" s="2">
        <v>0</v>
      </c>
      <c r="P169" s="2"/>
      <c r="Q169" s="2">
        <v>0</v>
      </c>
      <c r="R169" s="2">
        <v>2</v>
      </c>
      <c r="S169" s="2" t="s">
        <v>960</v>
      </c>
      <c r="T169" s="2"/>
      <c r="U169" s="2" t="s">
        <v>961</v>
      </c>
    </row>
    <row r="170" spans="1:21">
      <c r="A170" s="2"/>
      <c r="B170" s="2" t="s">
        <v>1285</v>
      </c>
      <c r="C170" s="2" t="s">
        <v>1286</v>
      </c>
      <c r="D170" s="2">
        <v>987.54692</v>
      </c>
      <c r="E170" s="2">
        <v>-0.00021</v>
      </c>
      <c r="F170" s="2">
        <v>2</v>
      </c>
      <c r="G170" s="2">
        <v>1</v>
      </c>
      <c r="H170" s="2">
        <v>49.95</v>
      </c>
      <c r="I170" s="2">
        <v>0</v>
      </c>
      <c r="J170" s="8">
        <v>0.000715</v>
      </c>
      <c r="K170" s="2" t="s">
        <v>959</v>
      </c>
      <c r="L170" s="2" t="s">
        <v>1278</v>
      </c>
      <c r="M170" s="2"/>
      <c r="N170" s="2">
        <v>6</v>
      </c>
      <c r="O170" s="2">
        <v>0</v>
      </c>
      <c r="P170" s="2"/>
      <c r="Q170" s="2">
        <v>0</v>
      </c>
      <c r="R170" s="2">
        <v>2</v>
      </c>
      <c r="S170" s="2" t="s">
        <v>960</v>
      </c>
      <c r="T170" s="2"/>
      <c r="U170" s="2" t="s">
        <v>961</v>
      </c>
    </row>
    <row r="171" spans="1:21">
      <c r="A171" s="2" t="s">
        <v>1287</v>
      </c>
      <c r="B171" s="2" t="s">
        <v>1288</v>
      </c>
      <c r="C171" s="2">
        <v>4</v>
      </c>
      <c r="D171" s="2">
        <v>3</v>
      </c>
      <c r="E171" s="7">
        <v>0.0623</v>
      </c>
      <c r="F171" s="2">
        <v>41932.56</v>
      </c>
      <c r="G171" s="2">
        <v>8.88</v>
      </c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</row>
    <row r="172" spans="1:21">
      <c r="A172" s="2"/>
      <c r="B172" s="2" t="s">
        <v>1289</v>
      </c>
      <c r="C172" s="2" t="s">
        <v>1290</v>
      </c>
      <c r="D172" s="2">
        <v>1035.59454</v>
      </c>
      <c r="E172" s="2">
        <v>0.00119</v>
      </c>
      <c r="F172" s="2">
        <v>3</v>
      </c>
      <c r="G172" s="2">
        <v>1</v>
      </c>
      <c r="H172" s="2">
        <v>21.91</v>
      </c>
      <c r="I172" s="2">
        <v>0</v>
      </c>
      <c r="J172" s="8">
        <v>1.15</v>
      </c>
      <c r="K172" s="2" t="s">
        <v>959</v>
      </c>
      <c r="L172" s="2" t="s">
        <v>1288</v>
      </c>
      <c r="M172" s="2"/>
      <c r="N172" s="2">
        <v>6.75</v>
      </c>
      <c r="O172" s="2">
        <v>0</v>
      </c>
      <c r="P172" s="2"/>
      <c r="Q172" s="2">
        <v>0</v>
      </c>
      <c r="R172" s="2">
        <v>2</v>
      </c>
      <c r="S172" s="2" t="s">
        <v>960</v>
      </c>
      <c r="T172" s="2"/>
      <c r="U172" s="2" t="s">
        <v>961</v>
      </c>
    </row>
    <row r="173" spans="1:21">
      <c r="A173" s="2"/>
      <c r="B173" s="2" t="s">
        <v>1291</v>
      </c>
      <c r="C173" s="2" t="s">
        <v>1290</v>
      </c>
      <c r="D173" s="2">
        <v>1035.59454</v>
      </c>
      <c r="E173" s="2">
        <v>0.00146</v>
      </c>
      <c r="F173" s="2">
        <v>2</v>
      </c>
      <c r="G173" s="2">
        <v>1</v>
      </c>
      <c r="H173" s="2">
        <v>26.18</v>
      </c>
      <c r="I173" s="2">
        <v>0</v>
      </c>
      <c r="J173" s="8">
        <v>0.0521</v>
      </c>
      <c r="K173" s="2" t="s">
        <v>959</v>
      </c>
      <c r="L173" s="2" t="s">
        <v>1288</v>
      </c>
      <c r="M173" s="2"/>
      <c r="N173" s="2">
        <v>6.75</v>
      </c>
      <c r="O173" s="2">
        <v>0</v>
      </c>
      <c r="P173" s="2"/>
      <c r="Q173" s="2">
        <v>0</v>
      </c>
      <c r="R173" s="2">
        <v>2</v>
      </c>
      <c r="S173" s="2" t="s">
        <v>960</v>
      </c>
      <c r="T173" s="2"/>
      <c r="U173" s="2" t="s">
        <v>961</v>
      </c>
    </row>
    <row r="174" spans="1:21">
      <c r="A174" s="2"/>
      <c r="B174" s="2" t="s">
        <v>1292</v>
      </c>
      <c r="C174" s="2" t="s">
        <v>1293</v>
      </c>
      <c r="D174" s="2">
        <v>791.44101</v>
      </c>
      <c r="E174" s="2">
        <v>0.00118</v>
      </c>
      <c r="F174" s="2">
        <v>2</v>
      </c>
      <c r="G174" s="2">
        <v>1</v>
      </c>
      <c r="H174" s="2">
        <v>39.4</v>
      </c>
      <c r="I174" s="2">
        <v>0</v>
      </c>
      <c r="J174" s="8">
        <v>0.00321</v>
      </c>
      <c r="K174" s="2" t="s">
        <v>959</v>
      </c>
      <c r="L174" s="2" t="s">
        <v>1288</v>
      </c>
      <c r="M174" s="2"/>
      <c r="N174" s="2">
        <v>5.84</v>
      </c>
      <c r="O174" s="2">
        <v>0</v>
      </c>
      <c r="P174" s="2"/>
      <c r="Q174" s="2">
        <v>0</v>
      </c>
      <c r="R174" s="2">
        <v>2</v>
      </c>
      <c r="S174" s="2" t="s">
        <v>960</v>
      </c>
      <c r="T174" s="2"/>
      <c r="U174" s="2" t="s">
        <v>961</v>
      </c>
    </row>
    <row r="175" spans="1:21">
      <c r="A175" s="2"/>
      <c r="B175" s="2" t="s">
        <v>1294</v>
      </c>
      <c r="C175" s="2" t="s">
        <v>1295</v>
      </c>
      <c r="D175" s="2">
        <v>1002.54007</v>
      </c>
      <c r="E175" s="2">
        <v>0.00126</v>
      </c>
      <c r="F175" s="2">
        <v>2</v>
      </c>
      <c r="G175" s="2">
        <v>1</v>
      </c>
      <c r="H175" s="2">
        <v>26.2</v>
      </c>
      <c r="I175" s="2">
        <v>0</v>
      </c>
      <c r="J175" s="8">
        <v>0.0645</v>
      </c>
      <c r="K175" s="2" t="s">
        <v>959</v>
      </c>
      <c r="L175" s="2" t="s">
        <v>1288</v>
      </c>
      <c r="M175" s="2"/>
      <c r="N175" s="2">
        <v>5.83</v>
      </c>
      <c r="O175" s="2">
        <v>0</v>
      </c>
      <c r="P175" s="2"/>
      <c r="Q175" s="2">
        <v>0</v>
      </c>
      <c r="R175" s="2">
        <v>2</v>
      </c>
      <c r="S175" s="2" t="s">
        <v>960</v>
      </c>
      <c r="T175" s="2"/>
      <c r="U175" s="2" t="s">
        <v>961</v>
      </c>
    </row>
    <row r="176" spans="1:21">
      <c r="A176" s="2" t="s">
        <v>1296</v>
      </c>
      <c r="B176" s="2" t="s">
        <v>1297</v>
      </c>
      <c r="C176" s="2">
        <v>3</v>
      </c>
      <c r="D176" s="2">
        <v>3</v>
      </c>
      <c r="E176" s="7">
        <v>0.1133</v>
      </c>
      <c r="F176" s="2">
        <v>32140.72</v>
      </c>
      <c r="G176" s="2">
        <v>9.3</v>
      </c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</row>
    <row r="177" spans="1:21">
      <c r="A177" s="2"/>
      <c r="B177" s="2" t="s">
        <v>1298</v>
      </c>
      <c r="C177" s="2" t="s">
        <v>1299</v>
      </c>
      <c r="D177" s="2">
        <v>1173.58584</v>
      </c>
      <c r="E177" s="2">
        <v>-0.00178</v>
      </c>
      <c r="F177" s="2">
        <v>2</v>
      </c>
      <c r="G177" s="2">
        <v>1</v>
      </c>
      <c r="H177" s="2">
        <v>50.94</v>
      </c>
      <c r="I177" s="2">
        <v>0</v>
      </c>
      <c r="J177" s="8">
        <v>0.000169</v>
      </c>
      <c r="K177" s="2" t="s">
        <v>959</v>
      </c>
      <c r="L177" s="2" t="s">
        <v>1297</v>
      </c>
      <c r="M177" s="2"/>
      <c r="N177" s="2">
        <v>5.66</v>
      </c>
      <c r="O177" s="2">
        <v>0</v>
      </c>
      <c r="P177" s="2"/>
      <c r="Q177" s="2">
        <v>0</v>
      </c>
      <c r="R177" s="2">
        <v>2</v>
      </c>
      <c r="S177" s="2" t="s">
        <v>960</v>
      </c>
      <c r="T177" s="2"/>
      <c r="U177" s="2" t="s">
        <v>961</v>
      </c>
    </row>
    <row r="178" spans="1:21">
      <c r="A178" s="2"/>
      <c r="B178" s="2" t="s">
        <v>1300</v>
      </c>
      <c r="C178" s="2" t="s">
        <v>1301</v>
      </c>
      <c r="D178" s="2">
        <v>1208.61574</v>
      </c>
      <c r="E178" s="2">
        <v>-0.00089</v>
      </c>
      <c r="F178" s="2">
        <v>2</v>
      </c>
      <c r="G178" s="2">
        <v>1</v>
      </c>
      <c r="H178" s="2">
        <v>67</v>
      </c>
      <c r="I178" s="2">
        <v>0</v>
      </c>
      <c r="J178" s="8">
        <v>3.64e-6</v>
      </c>
      <c r="K178" s="2" t="s">
        <v>959</v>
      </c>
      <c r="L178" s="2" t="s">
        <v>1297</v>
      </c>
      <c r="M178" s="2"/>
      <c r="N178" s="2">
        <v>4.37</v>
      </c>
      <c r="O178" s="2">
        <v>0</v>
      </c>
      <c r="P178" s="2"/>
      <c r="Q178" s="2">
        <v>0</v>
      </c>
      <c r="R178" s="2">
        <v>2</v>
      </c>
      <c r="S178" s="2" t="s">
        <v>960</v>
      </c>
      <c r="T178" s="2"/>
      <c r="U178" s="2" t="s">
        <v>961</v>
      </c>
    </row>
    <row r="179" spans="1:21">
      <c r="A179" s="2"/>
      <c r="B179" s="2" t="s">
        <v>1302</v>
      </c>
      <c r="C179" s="2" t="s">
        <v>1303</v>
      </c>
      <c r="D179" s="2">
        <v>1100.63101</v>
      </c>
      <c r="E179" s="2">
        <v>-9e-5</v>
      </c>
      <c r="F179" s="2">
        <v>2</v>
      </c>
      <c r="G179" s="2">
        <v>1</v>
      </c>
      <c r="H179" s="2">
        <v>32.74</v>
      </c>
      <c r="I179" s="2">
        <v>0</v>
      </c>
      <c r="J179" s="8">
        <v>0.0123</v>
      </c>
      <c r="K179" s="2" t="s">
        <v>959</v>
      </c>
      <c r="L179" s="2" t="s">
        <v>1297</v>
      </c>
      <c r="M179" s="2"/>
      <c r="N179" s="2">
        <v>5.97</v>
      </c>
      <c r="O179" s="2">
        <v>0</v>
      </c>
      <c r="P179" s="2"/>
      <c r="Q179" s="2">
        <v>0</v>
      </c>
      <c r="R179" s="2">
        <v>2</v>
      </c>
      <c r="S179" s="2" t="s">
        <v>960</v>
      </c>
      <c r="T179" s="2"/>
      <c r="U179" s="2" t="s">
        <v>961</v>
      </c>
    </row>
    <row r="180" spans="1:21">
      <c r="A180" s="2" t="s">
        <v>1304</v>
      </c>
      <c r="B180" s="2" t="s">
        <v>1305</v>
      </c>
      <c r="C180" s="2">
        <v>3</v>
      </c>
      <c r="D180" s="2">
        <v>3</v>
      </c>
      <c r="E180" s="7">
        <v>0.0025</v>
      </c>
      <c r="F180" s="2">
        <v>799315.93</v>
      </c>
      <c r="G180" s="2">
        <v>5.24</v>
      </c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</row>
    <row r="181" spans="1:21">
      <c r="A181" s="2"/>
      <c r="B181" s="2" t="s">
        <v>1306</v>
      </c>
      <c r="C181" s="2" t="s">
        <v>1307</v>
      </c>
      <c r="D181" s="2">
        <v>603.30964</v>
      </c>
      <c r="E181" s="2">
        <v>-0.00232</v>
      </c>
      <c r="F181" s="2">
        <v>2</v>
      </c>
      <c r="G181" s="2">
        <v>1</v>
      </c>
      <c r="H181" s="2">
        <v>38.37</v>
      </c>
      <c r="I181" s="2">
        <v>0</v>
      </c>
      <c r="J181" s="8">
        <v>0.0052</v>
      </c>
      <c r="K181" s="2" t="s">
        <v>959</v>
      </c>
      <c r="L181" s="2" t="s">
        <v>1308</v>
      </c>
      <c r="M181" s="2"/>
      <c r="N181" s="2">
        <v>4.37</v>
      </c>
      <c r="O181" s="2">
        <v>0</v>
      </c>
      <c r="P181" s="2"/>
      <c r="Q181" s="2">
        <v>0</v>
      </c>
      <c r="R181" s="2">
        <v>2</v>
      </c>
      <c r="S181" s="2" t="s">
        <v>960</v>
      </c>
      <c r="T181" s="2"/>
      <c r="U181" s="2" t="s">
        <v>961</v>
      </c>
    </row>
    <row r="182" spans="1:21">
      <c r="A182" s="2"/>
      <c r="B182" s="2" t="s">
        <v>1309</v>
      </c>
      <c r="C182" s="2" t="s">
        <v>1310</v>
      </c>
      <c r="D182" s="2">
        <v>674.31038</v>
      </c>
      <c r="E182" s="2">
        <v>-0.07135</v>
      </c>
      <c r="F182" s="2">
        <v>2</v>
      </c>
      <c r="G182" s="2">
        <v>1</v>
      </c>
      <c r="H182" s="2">
        <v>24.34</v>
      </c>
      <c r="I182" s="2">
        <v>0</v>
      </c>
      <c r="J182" s="8">
        <v>0.436</v>
      </c>
      <c r="K182" s="2" t="s">
        <v>959</v>
      </c>
      <c r="L182" s="2" t="s">
        <v>1305</v>
      </c>
      <c r="M182" s="2"/>
      <c r="N182" s="2">
        <v>4.53</v>
      </c>
      <c r="O182" s="2">
        <v>0</v>
      </c>
      <c r="P182" s="2"/>
      <c r="Q182" s="2">
        <v>0</v>
      </c>
      <c r="R182" s="2">
        <v>2</v>
      </c>
      <c r="S182" s="2" t="s">
        <v>960</v>
      </c>
      <c r="T182" s="2"/>
      <c r="U182" s="2" t="s">
        <v>961</v>
      </c>
    </row>
    <row r="183" spans="1:21">
      <c r="A183" s="2"/>
      <c r="B183" s="2" t="s">
        <v>1311</v>
      </c>
      <c r="C183" s="2" t="s">
        <v>1312</v>
      </c>
      <c r="D183" s="2">
        <v>760.41992</v>
      </c>
      <c r="E183" s="2">
        <v>0.03279</v>
      </c>
      <c r="F183" s="2">
        <v>2</v>
      </c>
      <c r="G183" s="2">
        <v>1</v>
      </c>
      <c r="H183" s="2">
        <v>23.31</v>
      </c>
      <c r="I183" s="2">
        <v>0</v>
      </c>
      <c r="J183" s="8">
        <v>0.405</v>
      </c>
      <c r="K183" s="2" t="s">
        <v>959</v>
      </c>
      <c r="L183" s="2" t="s">
        <v>1305</v>
      </c>
      <c r="M183" s="2"/>
      <c r="N183" s="2">
        <v>6.1</v>
      </c>
      <c r="O183" s="2">
        <v>0</v>
      </c>
      <c r="P183" s="2"/>
      <c r="Q183" s="2">
        <v>0</v>
      </c>
      <c r="R183" s="2">
        <v>2</v>
      </c>
      <c r="S183" s="2" t="s">
        <v>960</v>
      </c>
      <c r="T183" s="2"/>
      <c r="U183" s="2" t="s">
        <v>961</v>
      </c>
    </row>
    <row r="184" spans="1:21">
      <c r="A184" s="2" t="s">
        <v>1313</v>
      </c>
      <c r="B184" s="2" t="s">
        <v>1314</v>
      </c>
      <c r="C184" s="2">
        <v>3</v>
      </c>
      <c r="D184" s="2">
        <v>3</v>
      </c>
      <c r="E184" s="7">
        <v>0.1491</v>
      </c>
      <c r="F184" s="2">
        <v>18372.36</v>
      </c>
      <c r="G184" s="2">
        <v>4.4</v>
      </c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</row>
    <row r="185" spans="1:21">
      <c r="A185" s="2"/>
      <c r="B185" s="2" t="s">
        <v>1315</v>
      </c>
      <c r="C185" s="2" t="s">
        <v>1316</v>
      </c>
      <c r="D185" s="2">
        <v>875.46551</v>
      </c>
      <c r="E185" s="2">
        <v>-0.00041</v>
      </c>
      <c r="F185" s="2">
        <v>2</v>
      </c>
      <c r="G185" s="2">
        <v>1</v>
      </c>
      <c r="H185" s="2">
        <v>44.5</v>
      </c>
      <c r="I185" s="2">
        <v>0</v>
      </c>
      <c r="J185" s="8">
        <v>0.0019</v>
      </c>
      <c r="K185" s="2" t="s">
        <v>959</v>
      </c>
      <c r="L185" s="2" t="s">
        <v>1314</v>
      </c>
      <c r="M185" s="2"/>
      <c r="N185" s="2">
        <v>5.87</v>
      </c>
      <c r="O185" s="2">
        <v>0</v>
      </c>
      <c r="P185" s="2"/>
      <c r="Q185" s="2">
        <v>0</v>
      </c>
      <c r="R185" s="2">
        <v>2</v>
      </c>
      <c r="S185" s="2" t="s">
        <v>960</v>
      </c>
      <c r="T185" s="2"/>
      <c r="U185" s="2" t="s">
        <v>961</v>
      </c>
    </row>
    <row r="186" spans="1:21">
      <c r="A186" s="2"/>
      <c r="B186" s="2" t="s">
        <v>1317</v>
      </c>
      <c r="C186" s="2" t="s">
        <v>1318</v>
      </c>
      <c r="D186" s="2">
        <v>730.37297</v>
      </c>
      <c r="E186" s="2">
        <v>-0.0009</v>
      </c>
      <c r="F186" s="2">
        <v>2</v>
      </c>
      <c r="G186" s="2">
        <v>1</v>
      </c>
      <c r="H186" s="2">
        <v>37.45</v>
      </c>
      <c r="I186" s="2">
        <v>0</v>
      </c>
      <c r="J186" s="8">
        <v>0.00524</v>
      </c>
      <c r="K186" s="2" t="s">
        <v>959</v>
      </c>
      <c r="L186" s="2" t="s">
        <v>1314</v>
      </c>
      <c r="M186" s="2"/>
      <c r="N186" s="2">
        <v>4.53</v>
      </c>
      <c r="O186" s="2">
        <v>0</v>
      </c>
      <c r="P186" s="2"/>
      <c r="Q186" s="2">
        <v>0</v>
      </c>
      <c r="R186" s="2">
        <v>2</v>
      </c>
      <c r="S186" s="2" t="s">
        <v>960</v>
      </c>
      <c r="T186" s="2"/>
      <c r="U186" s="2" t="s">
        <v>961</v>
      </c>
    </row>
    <row r="187" spans="1:21">
      <c r="A187" s="2"/>
      <c r="B187" s="2" t="s">
        <v>1319</v>
      </c>
      <c r="C187" s="2" t="s">
        <v>1320</v>
      </c>
      <c r="D187" s="2">
        <v>1250.55354</v>
      </c>
      <c r="E187" s="2">
        <v>-0.00018</v>
      </c>
      <c r="F187" s="2">
        <v>2</v>
      </c>
      <c r="G187" s="2">
        <v>1</v>
      </c>
      <c r="H187" s="2">
        <v>59.11</v>
      </c>
      <c r="I187" s="2">
        <v>0</v>
      </c>
      <c r="J187" s="8">
        <v>8.97e-5</v>
      </c>
      <c r="K187" s="2" t="s">
        <v>959</v>
      </c>
      <c r="L187" s="2" t="s">
        <v>1314</v>
      </c>
      <c r="M187" s="2"/>
      <c r="N187" s="2">
        <v>3.84</v>
      </c>
      <c r="O187" s="2">
        <v>0</v>
      </c>
      <c r="P187" s="2"/>
      <c r="Q187" s="2">
        <v>0</v>
      </c>
      <c r="R187" s="2">
        <v>2</v>
      </c>
      <c r="S187" s="2" t="s">
        <v>960</v>
      </c>
      <c r="T187" s="2"/>
      <c r="U187" s="2" t="s">
        <v>961</v>
      </c>
    </row>
    <row r="188" spans="1:21">
      <c r="A188" s="2" t="s">
        <v>1321</v>
      </c>
      <c r="B188" s="2" t="s">
        <v>1322</v>
      </c>
      <c r="C188" s="2">
        <v>3</v>
      </c>
      <c r="D188" s="2">
        <v>3</v>
      </c>
      <c r="E188" s="7">
        <v>0.0729</v>
      </c>
      <c r="F188" s="2">
        <v>47483.02</v>
      </c>
      <c r="G188" s="2">
        <v>5.2</v>
      </c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</row>
    <row r="189" spans="1:21">
      <c r="A189" s="2"/>
      <c r="B189" s="2" t="s">
        <v>1323</v>
      </c>
      <c r="C189" s="2" t="s">
        <v>1324</v>
      </c>
      <c r="D189" s="2">
        <v>1268.72085</v>
      </c>
      <c r="E189" s="2">
        <v>-0.00043</v>
      </c>
      <c r="F189" s="2">
        <v>2</v>
      </c>
      <c r="G189" s="2">
        <v>1</v>
      </c>
      <c r="H189" s="2">
        <v>48.74</v>
      </c>
      <c r="I189" s="2">
        <v>0</v>
      </c>
      <c r="J189" s="8">
        <v>0.000264</v>
      </c>
      <c r="K189" s="2" t="s">
        <v>959</v>
      </c>
      <c r="L189" s="2" t="s">
        <v>1322</v>
      </c>
      <c r="M189" s="2"/>
      <c r="N189" s="2">
        <v>6</v>
      </c>
      <c r="O189" s="2">
        <v>0</v>
      </c>
      <c r="P189" s="2"/>
      <c r="Q189" s="2">
        <v>0</v>
      </c>
      <c r="R189" s="2">
        <v>2</v>
      </c>
      <c r="S189" s="2" t="s">
        <v>960</v>
      </c>
      <c r="T189" s="2"/>
      <c r="U189" s="2" t="s">
        <v>961</v>
      </c>
    </row>
    <row r="190" spans="1:21">
      <c r="A190" s="2"/>
      <c r="B190" s="2" t="s">
        <v>1325</v>
      </c>
      <c r="C190" s="2" t="s">
        <v>1326</v>
      </c>
      <c r="D190" s="2">
        <v>800.38249</v>
      </c>
      <c r="E190" s="2">
        <v>0.00035</v>
      </c>
      <c r="F190" s="2">
        <v>2</v>
      </c>
      <c r="G190" s="2">
        <v>1</v>
      </c>
      <c r="H190" s="2">
        <v>27.5</v>
      </c>
      <c r="I190" s="2">
        <v>0</v>
      </c>
      <c r="J190" s="8">
        <v>0.0448</v>
      </c>
      <c r="K190" s="2" t="s">
        <v>959</v>
      </c>
      <c r="L190" s="2" t="s">
        <v>1322</v>
      </c>
      <c r="M190" s="2"/>
      <c r="N190" s="2">
        <v>4.21</v>
      </c>
      <c r="O190" s="2">
        <v>0</v>
      </c>
      <c r="P190" s="2"/>
      <c r="Q190" s="2">
        <v>0</v>
      </c>
      <c r="R190" s="2">
        <v>2</v>
      </c>
      <c r="S190" s="2" t="s">
        <v>960</v>
      </c>
      <c r="T190" s="2"/>
      <c r="U190" s="2" t="s">
        <v>961</v>
      </c>
    </row>
    <row r="191" spans="1:21">
      <c r="A191" s="2"/>
      <c r="B191" s="2" t="s">
        <v>1327</v>
      </c>
      <c r="C191" s="2" t="s">
        <v>1328</v>
      </c>
      <c r="D191" s="2">
        <v>1535.75873</v>
      </c>
      <c r="E191" s="2">
        <v>-0.0004</v>
      </c>
      <c r="F191" s="2">
        <v>2</v>
      </c>
      <c r="G191" s="2">
        <v>1</v>
      </c>
      <c r="H191" s="2">
        <v>24.57</v>
      </c>
      <c r="I191" s="2">
        <v>0</v>
      </c>
      <c r="J191" s="8">
        <v>0.0543</v>
      </c>
      <c r="K191" s="2" t="s">
        <v>959</v>
      </c>
      <c r="L191" s="2" t="s">
        <v>1322</v>
      </c>
      <c r="M191" s="2"/>
      <c r="N191" s="2">
        <v>4.09</v>
      </c>
      <c r="O191" s="2">
        <v>0</v>
      </c>
      <c r="P191" s="2"/>
      <c r="Q191" s="2">
        <v>0</v>
      </c>
      <c r="R191" s="2">
        <v>2</v>
      </c>
      <c r="S191" s="2" t="s">
        <v>960</v>
      </c>
      <c r="T191" s="2"/>
      <c r="U191" s="2" t="s">
        <v>961</v>
      </c>
    </row>
    <row r="192" spans="1:21">
      <c r="A192" s="2" t="s">
        <v>1329</v>
      </c>
      <c r="B192" s="2" t="s">
        <v>1330</v>
      </c>
      <c r="C192" s="2">
        <v>3</v>
      </c>
      <c r="D192" s="2">
        <v>3</v>
      </c>
      <c r="E192" s="7">
        <v>0.0416</v>
      </c>
      <c r="F192" s="2">
        <v>85861.27</v>
      </c>
      <c r="G192" s="2">
        <v>6.27</v>
      </c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</row>
    <row r="193" spans="1:21">
      <c r="A193" s="2"/>
      <c r="B193" s="2" t="s">
        <v>1331</v>
      </c>
      <c r="C193" s="2" t="s">
        <v>1332</v>
      </c>
      <c r="D193" s="2">
        <v>1167.55278</v>
      </c>
      <c r="E193" s="2">
        <v>-0.00115</v>
      </c>
      <c r="F193" s="2">
        <v>2</v>
      </c>
      <c r="G193" s="2">
        <v>1</v>
      </c>
      <c r="H193" s="2">
        <v>29.07</v>
      </c>
      <c r="I193" s="2">
        <v>0</v>
      </c>
      <c r="J193" s="8">
        <v>0.0553</v>
      </c>
      <c r="K193" s="2" t="s">
        <v>959</v>
      </c>
      <c r="L193" s="2" t="s">
        <v>1330</v>
      </c>
      <c r="M193" s="2"/>
      <c r="N193" s="2">
        <v>4.25</v>
      </c>
      <c r="O193" s="2">
        <v>0</v>
      </c>
      <c r="P193" s="2"/>
      <c r="Q193" s="2">
        <v>0</v>
      </c>
      <c r="R193" s="2">
        <v>2</v>
      </c>
      <c r="S193" s="2" t="s">
        <v>960</v>
      </c>
      <c r="T193" s="2"/>
      <c r="U193" s="2" t="s">
        <v>961</v>
      </c>
    </row>
    <row r="194" spans="1:21">
      <c r="A194" s="2"/>
      <c r="B194" s="2" t="s">
        <v>1333</v>
      </c>
      <c r="C194" s="2" t="s">
        <v>1334</v>
      </c>
      <c r="D194" s="2">
        <v>1139.64189</v>
      </c>
      <c r="E194" s="2">
        <v>-0.00082</v>
      </c>
      <c r="F194" s="2">
        <v>2</v>
      </c>
      <c r="G194" s="2">
        <v>1</v>
      </c>
      <c r="H194" s="2">
        <v>32.4</v>
      </c>
      <c r="I194" s="2">
        <v>0</v>
      </c>
      <c r="J194" s="8">
        <v>0.00998</v>
      </c>
      <c r="K194" s="2" t="s">
        <v>959</v>
      </c>
      <c r="L194" s="2" t="s">
        <v>1330</v>
      </c>
      <c r="M194" s="2"/>
      <c r="N194" s="2">
        <v>4.37</v>
      </c>
      <c r="O194" s="2">
        <v>0</v>
      </c>
      <c r="P194" s="2"/>
      <c r="Q194" s="2">
        <v>0</v>
      </c>
      <c r="R194" s="2">
        <v>2</v>
      </c>
      <c r="S194" s="2" t="s">
        <v>960</v>
      </c>
      <c r="T194" s="2"/>
      <c r="U194" s="2" t="s">
        <v>961</v>
      </c>
    </row>
    <row r="195" spans="1:21">
      <c r="A195" s="2"/>
      <c r="B195" s="2" t="s">
        <v>1335</v>
      </c>
      <c r="C195" s="2" t="s">
        <v>1336</v>
      </c>
      <c r="D195" s="2">
        <v>1216.60556</v>
      </c>
      <c r="E195" s="2">
        <v>-0.05111</v>
      </c>
      <c r="F195" s="2">
        <v>2</v>
      </c>
      <c r="G195" s="2">
        <v>1</v>
      </c>
      <c r="H195" s="2">
        <v>40.48</v>
      </c>
      <c r="I195" s="2">
        <v>0</v>
      </c>
      <c r="J195" s="8">
        <v>0.00186</v>
      </c>
      <c r="K195" s="2" t="s">
        <v>959</v>
      </c>
      <c r="L195" s="2" t="s">
        <v>1330</v>
      </c>
      <c r="M195" s="2"/>
      <c r="N195" s="2">
        <v>3.92</v>
      </c>
      <c r="O195" s="2">
        <v>0</v>
      </c>
      <c r="P195" s="2"/>
      <c r="Q195" s="2">
        <v>0</v>
      </c>
      <c r="R195" s="2">
        <v>2</v>
      </c>
      <c r="S195" s="2" t="s">
        <v>960</v>
      </c>
      <c r="T195" s="2"/>
      <c r="U195" s="2" t="s">
        <v>961</v>
      </c>
    </row>
    <row r="196" spans="1:21">
      <c r="A196" s="2" t="s">
        <v>1337</v>
      </c>
      <c r="B196" s="2" t="s">
        <v>1338</v>
      </c>
      <c r="C196" s="2">
        <v>3</v>
      </c>
      <c r="D196" s="2">
        <v>3</v>
      </c>
      <c r="E196" s="7">
        <v>0.1656</v>
      </c>
      <c r="F196" s="2">
        <v>15780.01</v>
      </c>
      <c r="G196" s="2">
        <v>10.91</v>
      </c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</row>
    <row r="197" spans="1:21">
      <c r="A197" s="2"/>
      <c r="B197" s="2" t="s">
        <v>1339</v>
      </c>
      <c r="C197" s="2" t="s">
        <v>1340</v>
      </c>
      <c r="D197" s="2">
        <v>761.46684</v>
      </c>
      <c r="E197" s="2">
        <v>0.00108</v>
      </c>
      <c r="F197" s="2">
        <v>2</v>
      </c>
      <c r="G197" s="2">
        <v>1</v>
      </c>
      <c r="H197" s="2">
        <v>38.08</v>
      </c>
      <c r="I197" s="2">
        <v>0</v>
      </c>
      <c r="J197" s="8">
        <v>0.00494</v>
      </c>
      <c r="K197" s="2" t="s">
        <v>959</v>
      </c>
      <c r="L197" s="2" t="s">
        <v>1338</v>
      </c>
      <c r="M197" s="2"/>
      <c r="N197" s="2">
        <v>9.75</v>
      </c>
      <c r="O197" s="2">
        <v>0</v>
      </c>
      <c r="P197" s="2"/>
      <c r="Q197" s="2">
        <v>0</v>
      </c>
      <c r="R197" s="2">
        <v>2</v>
      </c>
      <c r="S197" s="2" t="s">
        <v>960</v>
      </c>
      <c r="T197" s="2"/>
      <c r="U197" s="2" t="s">
        <v>961</v>
      </c>
    </row>
    <row r="198" spans="1:21">
      <c r="A198" s="2"/>
      <c r="B198" s="2" t="s">
        <v>1341</v>
      </c>
      <c r="C198" s="2" t="s">
        <v>1342</v>
      </c>
      <c r="D198" s="2">
        <v>617.36169</v>
      </c>
      <c r="E198" s="2">
        <v>0.00053</v>
      </c>
      <c r="F198" s="2">
        <v>2</v>
      </c>
      <c r="G198" s="2">
        <v>1</v>
      </c>
      <c r="H198" s="2">
        <v>38.07</v>
      </c>
      <c r="I198" s="2">
        <v>0</v>
      </c>
      <c r="J198" s="8">
        <v>0.00556</v>
      </c>
      <c r="K198" s="2" t="s">
        <v>959</v>
      </c>
      <c r="L198" s="2" t="s">
        <v>1338</v>
      </c>
      <c r="M198" s="2"/>
      <c r="N198" s="2">
        <v>6.1</v>
      </c>
      <c r="O198" s="2">
        <v>0</v>
      </c>
      <c r="P198" s="2"/>
      <c r="Q198" s="2">
        <v>0</v>
      </c>
      <c r="R198" s="2">
        <v>2</v>
      </c>
      <c r="S198" s="2" t="s">
        <v>960</v>
      </c>
      <c r="T198" s="2"/>
      <c r="U198" s="2" t="s">
        <v>961</v>
      </c>
    </row>
    <row r="199" spans="1:21">
      <c r="A199" s="2"/>
      <c r="B199" s="2" t="s">
        <v>1343</v>
      </c>
      <c r="C199" s="2" t="s">
        <v>1344</v>
      </c>
      <c r="D199" s="2">
        <v>1417.68054</v>
      </c>
      <c r="E199" s="2">
        <v>0.00162</v>
      </c>
      <c r="F199" s="2">
        <v>2</v>
      </c>
      <c r="G199" s="2">
        <v>1</v>
      </c>
      <c r="H199" s="2">
        <v>55.93</v>
      </c>
      <c r="I199" s="2">
        <v>0</v>
      </c>
      <c r="J199" s="8">
        <v>0.000112</v>
      </c>
      <c r="K199" s="2" t="s">
        <v>959</v>
      </c>
      <c r="L199" s="2" t="s">
        <v>1338</v>
      </c>
      <c r="M199" s="2"/>
      <c r="N199" s="2">
        <v>4.03</v>
      </c>
      <c r="O199" s="2">
        <v>0</v>
      </c>
      <c r="P199" s="2"/>
      <c r="Q199" s="2">
        <v>0</v>
      </c>
      <c r="R199" s="2">
        <v>2</v>
      </c>
      <c r="S199" s="2" t="s">
        <v>960</v>
      </c>
      <c r="T199" s="2"/>
      <c r="U199" s="2" t="s">
        <v>961</v>
      </c>
    </row>
    <row r="200" spans="1:21">
      <c r="A200" s="2" t="s">
        <v>1345</v>
      </c>
      <c r="B200" s="2" t="s">
        <v>1346</v>
      </c>
      <c r="C200" s="2">
        <v>3</v>
      </c>
      <c r="D200" s="2">
        <v>3</v>
      </c>
      <c r="E200" s="7">
        <v>0.0667</v>
      </c>
      <c r="F200" s="2">
        <v>50152.78</v>
      </c>
      <c r="G200" s="2">
        <v>4.98</v>
      </c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</row>
    <row r="201" spans="1:21">
      <c r="A201" s="2"/>
      <c r="B201" s="2" t="s">
        <v>1347</v>
      </c>
      <c r="C201" s="2" t="s">
        <v>1348</v>
      </c>
      <c r="D201" s="2">
        <v>1106.53979</v>
      </c>
      <c r="E201" s="2">
        <v>-0.00369</v>
      </c>
      <c r="F201" s="2">
        <v>2</v>
      </c>
      <c r="G201" s="2">
        <v>1</v>
      </c>
      <c r="H201" s="2">
        <v>53.82</v>
      </c>
      <c r="I201" s="2">
        <v>0</v>
      </c>
      <c r="J201" s="8">
        <v>8.57e-5</v>
      </c>
      <c r="K201" s="2" t="s">
        <v>959</v>
      </c>
      <c r="L201" s="2" t="s">
        <v>1346</v>
      </c>
      <c r="M201" s="2"/>
      <c r="N201" s="2">
        <v>4.03</v>
      </c>
      <c r="O201" s="2">
        <v>0</v>
      </c>
      <c r="P201" s="2" t="s">
        <v>1004</v>
      </c>
      <c r="Q201" s="2">
        <v>0</v>
      </c>
      <c r="R201" s="2">
        <v>2</v>
      </c>
      <c r="S201" s="2" t="s">
        <v>960</v>
      </c>
      <c r="T201" s="2"/>
      <c r="U201" s="2" t="s">
        <v>961</v>
      </c>
    </row>
    <row r="202" spans="1:21">
      <c r="A202" s="2"/>
      <c r="B202" s="2" t="s">
        <v>1349</v>
      </c>
      <c r="C202" s="2" t="s">
        <v>1350</v>
      </c>
      <c r="D202" s="2">
        <v>916.4734</v>
      </c>
      <c r="E202" s="2">
        <v>0.00042</v>
      </c>
      <c r="F202" s="2">
        <v>2</v>
      </c>
      <c r="G202" s="2">
        <v>1</v>
      </c>
      <c r="H202" s="2">
        <v>48.93</v>
      </c>
      <c r="I202" s="2">
        <v>0</v>
      </c>
      <c r="J202" s="8">
        <v>0.000352</v>
      </c>
      <c r="K202" s="2" t="s">
        <v>959</v>
      </c>
      <c r="L202" s="2" t="s">
        <v>1346</v>
      </c>
      <c r="M202" s="2"/>
      <c r="N202" s="2">
        <v>4.14</v>
      </c>
      <c r="O202" s="2">
        <v>0</v>
      </c>
      <c r="P202" s="2"/>
      <c r="Q202" s="2">
        <v>0</v>
      </c>
      <c r="R202" s="2">
        <v>2</v>
      </c>
      <c r="S202" s="2" t="s">
        <v>960</v>
      </c>
      <c r="T202" s="2"/>
      <c r="U202" s="2" t="s">
        <v>961</v>
      </c>
    </row>
    <row r="203" spans="1:21">
      <c r="A203" s="2"/>
      <c r="B203" s="2" t="s">
        <v>1351</v>
      </c>
      <c r="C203" s="2" t="s">
        <v>1352</v>
      </c>
      <c r="D203" s="2">
        <v>1598.76721</v>
      </c>
      <c r="E203" s="2">
        <v>0.00265</v>
      </c>
      <c r="F203" s="2">
        <v>2</v>
      </c>
      <c r="G203" s="2">
        <v>1</v>
      </c>
      <c r="H203" s="2">
        <v>68.39</v>
      </c>
      <c r="I203" s="2">
        <v>0</v>
      </c>
      <c r="J203" s="8">
        <v>2.25e-6</v>
      </c>
      <c r="K203" s="2" t="s">
        <v>959</v>
      </c>
      <c r="L203" s="2" t="s">
        <v>1346</v>
      </c>
      <c r="M203" s="2"/>
      <c r="N203" s="2">
        <v>5.5</v>
      </c>
      <c r="O203" s="2">
        <v>0</v>
      </c>
      <c r="P203" s="2"/>
      <c r="Q203" s="2">
        <v>0</v>
      </c>
      <c r="R203" s="2">
        <v>2</v>
      </c>
      <c r="S203" s="2" t="s">
        <v>960</v>
      </c>
      <c r="T203" s="2"/>
      <c r="U203" s="2" t="s">
        <v>961</v>
      </c>
    </row>
    <row r="204" spans="1:21">
      <c r="A204" s="2" t="s">
        <v>1353</v>
      </c>
      <c r="B204" s="2" t="s">
        <v>1354</v>
      </c>
      <c r="C204" s="2">
        <v>3</v>
      </c>
      <c r="D204" s="2">
        <v>3</v>
      </c>
      <c r="E204" s="7">
        <v>0.0526</v>
      </c>
      <c r="F204" s="2">
        <v>62760.5</v>
      </c>
      <c r="G204" s="2">
        <v>6</v>
      </c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</row>
    <row r="205" spans="1:21">
      <c r="A205" s="2"/>
      <c r="B205" s="2" t="s">
        <v>1355</v>
      </c>
      <c r="C205" s="2" t="s">
        <v>1356</v>
      </c>
      <c r="D205" s="2">
        <v>1287.69029</v>
      </c>
      <c r="E205" s="2">
        <v>0.00145</v>
      </c>
      <c r="F205" s="2">
        <v>2</v>
      </c>
      <c r="G205" s="2">
        <v>1</v>
      </c>
      <c r="H205" s="2">
        <v>49.5</v>
      </c>
      <c r="I205" s="2">
        <v>0</v>
      </c>
      <c r="J205" s="8">
        <v>0.000213</v>
      </c>
      <c r="K205" s="2" t="s">
        <v>959</v>
      </c>
      <c r="L205" s="2" t="s">
        <v>1354</v>
      </c>
      <c r="M205" s="2"/>
      <c r="N205" s="2">
        <v>8.75</v>
      </c>
      <c r="O205" s="2">
        <v>0</v>
      </c>
      <c r="P205" s="2"/>
      <c r="Q205" s="2">
        <v>0</v>
      </c>
      <c r="R205" s="2">
        <v>2</v>
      </c>
      <c r="S205" s="2" t="s">
        <v>960</v>
      </c>
      <c r="T205" s="2"/>
      <c r="U205" s="2" t="s">
        <v>961</v>
      </c>
    </row>
    <row r="206" spans="1:21">
      <c r="A206" s="2"/>
      <c r="B206" s="2" t="s">
        <v>1357</v>
      </c>
      <c r="C206" s="2" t="s">
        <v>1358</v>
      </c>
      <c r="D206" s="2">
        <v>873.47882</v>
      </c>
      <c r="E206" s="2">
        <v>-0.00059</v>
      </c>
      <c r="F206" s="2">
        <v>2</v>
      </c>
      <c r="G206" s="2">
        <v>1</v>
      </c>
      <c r="H206" s="2">
        <v>47.79</v>
      </c>
      <c r="I206" s="2">
        <v>0</v>
      </c>
      <c r="J206" s="8">
        <v>0.0005</v>
      </c>
      <c r="K206" s="2" t="s">
        <v>959</v>
      </c>
      <c r="L206" s="2" t="s">
        <v>1354</v>
      </c>
      <c r="M206" s="2"/>
      <c r="N206" s="2">
        <v>6</v>
      </c>
      <c r="O206" s="2">
        <v>0</v>
      </c>
      <c r="P206" s="2"/>
      <c r="Q206" s="2">
        <v>0</v>
      </c>
      <c r="R206" s="2">
        <v>2</v>
      </c>
      <c r="S206" s="2" t="s">
        <v>960</v>
      </c>
      <c r="T206" s="2"/>
      <c r="U206" s="2" t="s">
        <v>961</v>
      </c>
    </row>
    <row r="207" spans="1:21">
      <c r="A207" s="2"/>
      <c r="B207" s="2" t="s">
        <v>1359</v>
      </c>
      <c r="C207" s="2" t="s">
        <v>1360</v>
      </c>
      <c r="D207" s="2">
        <v>1010.58806</v>
      </c>
      <c r="E207" s="2">
        <v>-0.00029</v>
      </c>
      <c r="F207" s="2">
        <v>2</v>
      </c>
      <c r="G207" s="2">
        <v>1</v>
      </c>
      <c r="H207" s="2">
        <v>24.75</v>
      </c>
      <c r="I207" s="2">
        <v>0</v>
      </c>
      <c r="J207" s="8">
        <v>0.0623</v>
      </c>
      <c r="K207" s="2" t="s">
        <v>959</v>
      </c>
      <c r="L207" s="2" t="s">
        <v>1354</v>
      </c>
      <c r="M207" s="2"/>
      <c r="N207" s="2">
        <v>5.84</v>
      </c>
      <c r="O207" s="2">
        <v>0</v>
      </c>
      <c r="P207" s="2"/>
      <c r="Q207" s="2">
        <v>0</v>
      </c>
      <c r="R207" s="2">
        <v>2</v>
      </c>
      <c r="S207" s="2" t="s">
        <v>960</v>
      </c>
      <c r="T207" s="2"/>
      <c r="U207" s="2" t="s">
        <v>961</v>
      </c>
    </row>
    <row r="208" spans="1:21">
      <c r="A208" s="2" t="s">
        <v>1361</v>
      </c>
      <c r="B208" s="2" t="s">
        <v>1362</v>
      </c>
      <c r="C208" s="2">
        <v>3</v>
      </c>
      <c r="D208" s="2">
        <v>3</v>
      </c>
      <c r="E208" s="7">
        <v>0.1355</v>
      </c>
      <c r="F208" s="2">
        <v>17623.38</v>
      </c>
      <c r="G208" s="2">
        <v>9.74</v>
      </c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</row>
    <row r="209" spans="1:21">
      <c r="A209" s="2" t="s">
        <v>1363</v>
      </c>
      <c r="B209" s="2" t="s">
        <v>1364</v>
      </c>
      <c r="C209" s="2">
        <v>3</v>
      </c>
      <c r="D209" s="2">
        <v>3</v>
      </c>
      <c r="E209" s="7">
        <v>0.0709</v>
      </c>
      <c r="F209" s="2">
        <v>33080.44</v>
      </c>
      <c r="G209" s="2">
        <v>6.94</v>
      </c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</row>
    <row r="210" spans="1:21">
      <c r="A210" s="2"/>
      <c r="B210" s="2" t="s">
        <v>1365</v>
      </c>
      <c r="C210" s="2" t="s">
        <v>1366</v>
      </c>
      <c r="D210" s="2">
        <v>781.42767</v>
      </c>
      <c r="E210" s="2">
        <v>-0.01905</v>
      </c>
      <c r="F210" s="2">
        <v>2</v>
      </c>
      <c r="G210" s="2">
        <v>1</v>
      </c>
      <c r="H210" s="2">
        <v>23.42</v>
      </c>
      <c r="I210" s="2">
        <v>0</v>
      </c>
      <c r="J210" s="8">
        <v>0.374</v>
      </c>
      <c r="K210" s="2" t="s">
        <v>959</v>
      </c>
      <c r="L210" s="2" t="s">
        <v>1367</v>
      </c>
      <c r="M210" s="2"/>
      <c r="N210" s="2">
        <v>8.5</v>
      </c>
      <c r="O210" s="2">
        <v>0</v>
      </c>
      <c r="P210" s="2" t="s">
        <v>1004</v>
      </c>
      <c r="Q210" s="2">
        <v>0</v>
      </c>
      <c r="R210" s="2">
        <v>2</v>
      </c>
      <c r="S210" s="2" t="s">
        <v>960</v>
      </c>
      <c r="T210" s="2"/>
      <c r="U210" s="2" t="s">
        <v>961</v>
      </c>
    </row>
    <row r="211" spans="1:21">
      <c r="A211" s="2"/>
      <c r="B211" s="2" t="s">
        <v>1368</v>
      </c>
      <c r="C211" s="2" t="s">
        <v>1369</v>
      </c>
      <c r="D211" s="2">
        <v>1067.62076</v>
      </c>
      <c r="E211" s="2">
        <v>-0.00131</v>
      </c>
      <c r="F211" s="2">
        <v>3</v>
      </c>
      <c r="G211" s="2">
        <v>1</v>
      </c>
      <c r="H211" s="2">
        <v>31.02</v>
      </c>
      <c r="I211" s="2">
        <v>0</v>
      </c>
      <c r="J211" s="8">
        <v>0.0144</v>
      </c>
      <c r="K211" s="2" t="s">
        <v>959</v>
      </c>
      <c r="L211" s="2" t="s">
        <v>1367</v>
      </c>
      <c r="M211" s="2"/>
      <c r="N211" s="2">
        <v>6.85</v>
      </c>
      <c r="O211" s="2">
        <v>0</v>
      </c>
      <c r="P211" s="2"/>
      <c r="Q211" s="2">
        <v>0</v>
      </c>
      <c r="R211" s="2">
        <v>2</v>
      </c>
      <c r="S211" s="2" t="s">
        <v>960</v>
      </c>
      <c r="T211" s="2"/>
      <c r="U211" s="2" t="s">
        <v>961</v>
      </c>
    </row>
    <row r="212" spans="1:21">
      <c r="A212" s="2"/>
      <c r="B212" s="2" t="s">
        <v>1370</v>
      </c>
      <c r="C212" s="2" t="s">
        <v>1371</v>
      </c>
      <c r="D212" s="2">
        <v>717.35258</v>
      </c>
      <c r="E212" s="2">
        <v>0.00026</v>
      </c>
      <c r="F212" s="2">
        <v>2</v>
      </c>
      <c r="G212" s="2">
        <v>1</v>
      </c>
      <c r="H212" s="2">
        <v>20.84</v>
      </c>
      <c r="I212" s="2">
        <v>0</v>
      </c>
      <c r="J212" s="8">
        <v>1.18</v>
      </c>
      <c r="K212" s="2" t="s">
        <v>959</v>
      </c>
      <c r="L212" s="2" t="s">
        <v>1372</v>
      </c>
      <c r="M212" s="2"/>
      <c r="N212" s="2">
        <v>4.37</v>
      </c>
      <c r="O212" s="2">
        <v>0</v>
      </c>
      <c r="P212" s="2"/>
      <c r="Q212" s="2">
        <v>0</v>
      </c>
      <c r="R212" s="2">
        <v>2</v>
      </c>
      <c r="S212" s="2" t="s">
        <v>960</v>
      </c>
      <c r="T212" s="2"/>
      <c r="U212" s="2" t="s">
        <v>961</v>
      </c>
    </row>
    <row r="213" spans="1:21">
      <c r="A213" s="2" t="s">
        <v>1373</v>
      </c>
      <c r="B213" s="2" t="s">
        <v>1374</v>
      </c>
      <c r="C213" s="2">
        <v>3</v>
      </c>
      <c r="D213" s="2">
        <v>3</v>
      </c>
      <c r="E213" s="7">
        <v>0.1115</v>
      </c>
      <c r="F213" s="2">
        <v>28214.44</v>
      </c>
      <c r="G213" s="2">
        <v>10.54</v>
      </c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</row>
    <row r="214" spans="1:21">
      <c r="A214" s="2"/>
      <c r="B214" s="2" t="s">
        <v>1375</v>
      </c>
      <c r="C214" s="2" t="s">
        <v>1376</v>
      </c>
      <c r="D214" s="2">
        <v>759.43591</v>
      </c>
      <c r="E214" s="2">
        <v>0.00017</v>
      </c>
      <c r="F214" s="2">
        <v>2</v>
      </c>
      <c r="G214" s="2">
        <v>1</v>
      </c>
      <c r="H214" s="2">
        <v>23.74</v>
      </c>
      <c r="I214" s="2">
        <v>0</v>
      </c>
      <c r="J214" s="8">
        <v>0.129</v>
      </c>
      <c r="K214" s="2" t="s">
        <v>959</v>
      </c>
      <c r="L214" s="2" t="s">
        <v>1374</v>
      </c>
      <c r="M214" s="2"/>
      <c r="N214" s="2">
        <v>6.1</v>
      </c>
      <c r="O214" s="2">
        <v>0</v>
      </c>
      <c r="P214" s="2"/>
      <c r="Q214" s="2">
        <v>0</v>
      </c>
      <c r="R214" s="2">
        <v>2</v>
      </c>
      <c r="S214" s="2" t="s">
        <v>960</v>
      </c>
      <c r="T214" s="2"/>
      <c r="U214" s="2" t="s">
        <v>961</v>
      </c>
    </row>
    <row r="215" spans="1:21">
      <c r="A215" s="2"/>
      <c r="B215" s="2" t="s">
        <v>1377</v>
      </c>
      <c r="C215" s="2" t="s">
        <v>1378</v>
      </c>
      <c r="D215" s="2">
        <v>999.58333</v>
      </c>
      <c r="E215" s="2">
        <v>0.0007</v>
      </c>
      <c r="F215" s="2">
        <v>2</v>
      </c>
      <c r="G215" s="2">
        <v>1</v>
      </c>
      <c r="H215" s="2">
        <v>23</v>
      </c>
      <c r="I215" s="2">
        <v>0</v>
      </c>
      <c r="J215" s="8">
        <v>0.0972</v>
      </c>
      <c r="K215" s="2" t="s">
        <v>959</v>
      </c>
      <c r="L215" s="2" t="s">
        <v>1374</v>
      </c>
      <c r="M215" s="2"/>
      <c r="N215" s="2">
        <v>8.75</v>
      </c>
      <c r="O215" s="2">
        <v>0</v>
      </c>
      <c r="P215" s="2"/>
      <c r="Q215" s="2">
        <v>0</v>
      </c>
      <c r="R215" s="2">
        <v>2</v>
      </c>
      <c r="S215" s="2" t="s">
        <v>960</v>
      </c>
      <c r="T215" s="2"/>
      <c r="U215" s="2" t="s">
        <v>961</v>
      </c>
    </row>
    <row r="216" spans="1:21">
      <c r="A216" s="2"/>
      <c r="B216" s="2" t="s">
        <v>1379</v>
      </c>
      <c r="C216" s="2" t="s">
        <v>1380</v>
      </c>
      <c r="D216" s="2">
        <v>1261.64229</v>
      </c>
      <c r="E216" s="2">
        <v>0.70056</v>
      </c>
      <c r="F216" s="2">
        <v>2</v>
      </c>
      <c r="G216" s="2">
        <v>1</v>
      </c>
      <c r="H216" s="2">
        <v>28.71</v>
      </c>
      <c r="I216" s="2">
        <v>0</v>
      </c>
      <c r="J216" s="8">
        <v>0.175</v>
      </c>
      <c r="K216" s="2" t="s">
        <v>959</v>
      </c>
      <c r="L216" s="2" t="s">
        <v>1374</v>
      </c>
      <c r="M216" s="2"/>
      <c r="N216" s="2">
        <v>4.14</v>
      </c>
      <c r="O216" s="2">
        <v>0</v>
      </c>
      <c r="P216" s="2"/>
      <c r="Q216" s="2">
        <v>0</v>
      </c>
      <c r="R216" s="2">
        <v>2</v>
      </c>
      <c r="S216" s="2" t="s">
        <v>960</v>
      </c>
      <c r="T216" s="2"/>
      <c r="U216" s="2" t="s">
        <v>961</v>
      </c>
    </row>
    <row r="217" spans="1:21">
      <c r="A217" s="2" t="s">
        <v>1381</v>
      </c>
      <c r="B217" s="2" t="s">
        <v>1382</v>
      </c>
      <c r="C217" s="2">
        <v>3</v>
      </c>
      <c r="D217" s="2">
        <v>3</v>
      </c>
      <c r="E217" s="7">
        <v>0.0624</v>
      </c>
      <c r="F217" s="2">
        <v>48937.71</v>
      </c>
      <c r="G217" s="2">
        <v>5.45</v>
      </c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</row>
    <row r="218" spans="1:21">
      <c r="A218" s="2"/>
      <c r="B218" s="2" t="s">
        <v>1383</v>
      </c>
      <c r="C218" s="2" t="s">
        <v>1384</v>
      </c>
      <c r="D218" s="2">
        <v>1044.45674</v>
      </c>
      <c r="E218" s="2">
        <v>0.00119</v>
      </c>
      <c r="F218" s="2">
        <v>2</v>
      </c>
      <c r="G218" s="2">
        <v>1</v>
      </c>
      <c r="H218" s="2">
        <v>29.41</v>
      </c>
      <c r="I218" s="2">
        <v>0</v>
      </c>
      <c r="J218" s="8">
        <v>0.0248</v>
      </c>
      <c r="K218" s="2" t="s">
        <v>959</v>
      </c>
      <c r="L218" s="2" t="s">
        <v>1382</v>
      </c>
      <c r="M218" s="2"/>
      <c r="N218" s="2">
        <v>5.83</v>
      </c>
      <c r="O218" s="2">
        <v>0</v>
      </c>
      <c r="P218" s="2"/>
      <c r="Q218" s="2">
        <v>0</v>
      </c>
      <c r="R218" s="2">
        <v>2</v>
      </c>
      <c r="S218" s="2" t="s">
        <v>960</v>
      </c>
      <c r="T218" s="2"/>
      <c r="U218" s="2" t="s">
        <v>961</v>
      </c>
    </row>
    <row r="219" spans="1:21">
      <c r="A219" s="2"/>
      <c r="B219" s="2" t="s">
        <v>1385</v>
      </c>
      <c r="C219" s="2" t="s">
        <v>1386</v>
      </c>
      <c r="D219" s="2">
        <v>1134.61537</v>
      </c>
      <c r="E219" s="2">
        <v>0.00117</v>
      </c>
      <c r="F219" s="2">
        <v>2</v>
      </c>
      <c r="G219" s="2">
        <v>1</v>
      </c>
      <c r="H219" s="2">
        <v>71.27</v>
      </c>
      <c r="I219" s="2">
        <v>0</v>
      </c>
      <c r="J219" s="8">
        <v>1.54e-6</v>
      </c>
      <c r="K219" s="2" t="s">
        <v>959</v>
      </c>
      <c r="L219" s="2" t="s">
        <v>1382</v>
      </c>
      <c r="M219" s="2"/>
      <c r="N219" s="2">
        <v>5.81</v>
      </c>
      <c r="O219" s="2">
        <v>0</v>
      </c>
      <c r="P219" s="2"/>
      <c r="Q219" s="2">
        <v>0</v>
      </c>
      <c r="R219" s="2">
        <v>2</v>
      </c>
      <c r="S219" s="2" t="s">
        <v>960</v>
      </c>
      <c r="T219" s="2"/>
      <c r="U219" s="2" t="s">
        <v>961</v>
      </c>
    </row>
    <row r="220" spans="1:21">
      <c r="A220" s="2"/>
      <c r="B220" s="2" t="s">
        <v>1387</v>
      </c>
      <c r="C220" s="2" t="s">
        <v>1388</v>
      </c>
      <c r="D220" s="2">
        <v>874.488</v>
      </c>
      <c r="E220" s="2">
        <v>-4e-5</v>
      </c>
      <c r="F220" s="2">
        <v>2</v>
      </c>
      <c r="G220" s="2">
        <v>1</v>
      </c>
      <c r="H220" s="2">
        <v>61.07</v>
      </c>
      <c r="I220" s="2">
        <v>0</v>
      </c>
      <c r="J220" s="8">
        <v>2e-5</v>
      </c>
      <c r="K220" s="2" t="s">
        <v>959</v>
      </c>
      <c r="L220" s="2" t="s">
        <v>1382</v>
      </c>
      <c r="M220" s="2"/>
      <c r="N220" s="2">
        <v>4.37</v>
      </c>
      <c r="O220" s="2">
        <v>0</v>
      </c>
      <c r="P220" s="2"/>
      <c r="Q220" s="2">
        <v>0</v>
      </c>
      <c r="R220" s="2">
        <v>2</v>
      </c>
      <c r="S220" s="2" t="s">
        <v>960</v>
      </c>
      <c r="T220" s="2"/>
      <c r="U220" s="2" t="s">
        <v>961</v>
      </c>
    </row>
    <row r="221" spans="1:21">
      <c r="A221" s="2" t="s">
        <v>1389</v>
      </c>
      <c r="B221" s="2" t="s">
        <v>1390</v>
      </c>
      <c r="C221" s="2">
        <v>3</v>
      </c>
      <c r="D221" s="2">
        <v>3</v>
      </c>
      <c r="E221" s="7">
        <v>0.1574</v>
      </c>
      <c r="F221" s="2">
        <v>24229.39</v>
      </c>
      <c r="G221" s="2">
        <v>6.53</v>
      </c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</row>
    <row r="222" spans="1:21">
      <c r="A222" s="2"/>
      <c r="B222" s="2" t="s">
        <v>1391</v>
      </c>
      <c r="C222" s="2" t="s">
        <v>1392</v>
      </c>
      <c r="D222" s="2">
        <v>1015.57826</v>
      </c>
      <c r="E222" s="2">
        <v>0.00174</v>
      </c>
      <c r="F222" s="2">
        <v>2</v>
      </c>
      <c r="G222" s="2">
        <v>1</v>
      </c>
      <c r="H222" s="2">
        <v>43.44</v>
      </c>
      <c r="I222" s="2">
        <v>0</v>
      </c>
      <c r="J222" s="8">
        <v>0.00114</v>
      </c>
      <c r="K222" s="2" t="s">
        <v>959</v>
      </c>
      <c r="L222" s="2" t="s">
        <v>1390</v>
      </c>
      <c r="M222" s="2"/>
      <c r="N222" s="2">
        <v>5.84</v>
      </c>
      <c r="O222" s="2">
        <v>0</v>
      </c>
      <c r="P222" s="2"/>
      <c r="Q222" s="2">
        <v>0</v>
      </c>
      <c r="R222" s="2">
        <v>2</v>
      </c>
      <c r="S222" s="2" t="s">
        <v>960</v>
      </c>
      <c r="T222" s="2"/>
      <c r="U222" s="2" t="s">
        <v>961</v>
      </c>
    </row>
    <row r="223" spans="1:21">
      <c r="A223" s="2"/>
      <c r="B223" s="2" t="s">
        <v>1393</v>
      </c>
      <c r="C223" s="2" t="s">
        <v>1394</v>
      </c>
      <c r="D223" s="2">
        <v>1214.60515</v>
      </c>
      <c r="E223" s="2">
        <v>0.00114</v>
      </c>
      <c r="F223" s="2">
        <v>2</v>
      </c>
      <c r="G223" s="2">
        <v>1</v>
      </c>
      <c r="H223" s="2">
        <v>43.24</v>
      </c>
      <c r="I223" s="2">
        <v>0</v>
      </c>
      <c r="J223" s="8">
        <v>0.000889</v>
      </c>
      <c r="K223" s="2" t="s">
        <v>959</v>
      </c>
      <c r="L223" s="2" t="s">
        <v>1390</v>
      </c>
      <c r="M223" s="2"/>
      <c r="N223" s="2">
        <v>5.83</v>
      </c>
      <c r="O223" s="2">
        <v>0</v>
      </c>
      <c r="P223" s="2"/>
      <c r="Q223" s="2">
        <v>0</v>
      </c>
      <c r="R223" s="2">
        <v>2</v>
      </c>
      <c r="S223" s="2" t="s">
        <v>960</v>
      </c>
      <c r="T223" s="2"/>
      <c r="U223" s="2" t="s">
        <v>961</v>
      </c>
    </row>
    <row r="224" spans="1:21">
      <c r="A224" s="2"/>
      <c r="B224" s="2" t="s">
        <v>1395</v>
      </c>
      <c r="C224" s="2" t="s">
        <v>1396</v>
      </c>
      <c r="D224" s="2">
        <v>1515.76579</v>
      </c>
      <c r="E224" s="2">
        <v>0.00209</v>
      </c>
      <c r="F224" s="2">
        <v>2</v>
      </c>
      <c r="G224" s="2">
        <v>1</v>
      </c>
      <c r="H224" s="2">
        <v>52.95</v>
      </c>
      <c r="I224" s="2">
        <v>0</v>
      </c>
      <c r="J224" s="8">
        <v>7.83e-5</v>
      </c>
      <c r="K224" s="2" t="s">
        <v>959</v>
      </c>
      <c r="L224" s="2" t="s">
        <v>1390</v>
      </c>
      <c r="M224" s="2"/>
      <c r="N224" s="2">
        <v>5.96</v>
      </c>
      <c r="O224" s="2">
        <v>0</v>
      </c>
      <c r="P224" s="2"/>
      <c r="Q224" s="2">
        <v>0</v>
      </c>
      <c r="R224" s="2">
        <v>2</v>
      </c>
      <c r="S224" s="2" t="s">
        <v>960</v>
      </c>
      <c r="T224" s="2"/>
      <c r="U224" s="2" t="s">
        <v>961</v>
      </c>
    </row>
    <row r="225" spans="1:21">
      <c r="A225" s="2" t="s">
        <v>1397</v>
      </c>
      <c r="B225" s="2" t="s">
        <v>1398</v>
      </c>
      <c r="C225" s="2">
        <v>7</v>
      </c>
      <c r="D225" s="2">
        <v>2</v>
      </c>
      <c r="E225" s="7">
        <v>0.0098</v>
      </c>
      <c r="F225" s="2">
        <v>67215.05</v>
      </c>
      <c r="G225" s="2">
        <v>9.33</v>
      </c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</row>
    <row r="226" spans="1:21">
      <c r="A226" s="2"/>
      <c r="B226" s="2" t="s">
        <v>1399</v>
      </c>
      <c r="C226" s="2" t="s">
        <v>1400</v>
      </c>
      <c r="D226" s="2">
        <v>796.4637</v>
      </c>
      <c r="E226" s="2">
        <v>-0.03291</v>
      </c>
      <c r="F226" s="2">
        <v>2</v>
      </c>
      <c r="G226" s="2">
        <v>1</v>
      </c>
      <c r="H226" s="2">
        <v>28.85</v>
      </c>
      <c r="I226" s="2">
        <v>0</v>
      </c>
      <c r="J226" s="8">
        <v>0.0202</v>
      </c>
      <c r="K226" s="2" t="s">
        <v>959</v>
      </c>
      <c r="L226" s="2" t="s">
        <v>1398</v>
      </c>
      <c r="M226" s="2"/>
      <c r="N226" s="2">
        <v>8.34</v>
      </c>
      <c r="O226" s="2">
        <v>0</v>
      </c>
      <c r="P226" s="2" t="s">
        <v>1004</v>
      </c>
      <c r="Q226" s="2">
        <v>0</v>
      </c>
      <c r="R226" s="2">
        <v>2</v>
      </c>
      <c r="S226" s="2" t="s">
        <v>960</v>
      </c>
      <c r="T226" s="2"/>
      <c r="U226" s="2" t="s">
        <v>961</v>
      </c>
    </row>
    <row r="227" spans="1:21">
      <c r="A227" s="2"/>
      <c r="B227" s="2" t="s">
        <v>1401</v>
      </c>
      <c r="C227" s="2" t="s">
        <v>1402</v>
      </c>
      <c r="D227" s="2">
        <v>649.4283</v>
      </c>
      <c r="E227" s="2">
        <v>0.00137</v>
      </c>
      <c r="F227" s="2">
        <v>2</v>
      </c>
      <c r="G227" s="2">
        <v>1</v>
      </c>
      <c r="H227" s="2">
        <v>25.23</v>
      </c>
      <c r="I227" s="2">
        <v>0</v>
      </c>
      <c r="J227" s="8">
        <v>0.14</v>
      </c>
      <c r="K227" s="2" t="s">
        <v>959</v>
      </c>
      <c r="L227" s="2" t="s">
        <v>1403</v>
      </c>
      <c r="M227" s="2"/>
      <c r="N227" s="2">
        <v>8.59</v>
      </c>
      <c r="O227" s="2">
        <v>0</v>
      </c>
      <c r="P227" s="2"/>
      <c r="Q227" s="2">
        <v>0</v>
      </c>
      <c r="R227" s="2">
        <v>2</v>
      </c>
      <c r="S227" s="2" t="s">
        <v>960</v>
      </c>
      <c r="T227" s="2"/>
      <c r="U227" s="2" t="s">
        <v>961</v>
      </c>
    </row>
    <row r="228" spans="1:21">
      <c r="A228" s="2"/>
      <c r="B228" s="2" t="s">
        <v>1404</v>
      </c>
      <c r="C228" s="2" t="s">
        <v>1402</v>
      </c>
      <c r="D228" s="2">
        <v>649.4283</v>
      </c>
      <c r="E228" s="2">
        <v>0.00029</v>
      </c>
      <c r="F228" s="2">
        <v>2</v>
      </c>
      <c r="G228" s="2">
        <v>1</v>
      </c>
      <c r="H228" s="2">
        <v>22.88</v>
      </c>
      <c r="I228" s="2">
        <v>0</v>
      </c>
      <c r="J228" s="8">
        <v>0.111</v>
      </c>
      <c r="K228" s="2" t="s">
        <v>959</v>
      </c>
      <c r="L228" s="2" t="s">
        <v>1403</v>
      </c>
      <c r="M228" s="2"/>
      <c r="N228" s="2">
        <v>8.59</v>
      </c>
      <c r="O228" s="2">
        <v>0</v>
      </c>
      <c r="P228" s="2"/>
      <c r="Q228" s="2">
        <v>0</v>
      </c>
      <c r="R228" s="2">
        <v>2</v>
      </c>
      <c r="S228" s="2" t="s">
        <v>960</v>
      </c>
      <c r="T228" s="2"/>
      <c r="U228" s="2" t="s">
        <v>961</v>
      </c>
    </row>
    <row r="229" spans="1:21">
      <c r="A229" s="2"/>
      <c r="B229" s="2" t="s">
        <v>1405</v>
      </c>
      <c r="C229" s="2" t="s">
        <v>1402</v>
      </c>
      <c r="D229" s="2">
        <v>649.4283</v>
      </c>
      <c r="E229" s="2">
        <v>-0.00045</v>
      </c>
      <c r="F229" s="2">
        <v>2</v>
      </c>
      <c r="G229" s="2">
        <v>1</v>
      </c>
      <c r="H229" s="2">
        <v>26.69</v>
      </c>
      <c r="I229" s="2">
        <v>0</v>
      </c>
      <c r="J229" s="8">
        <v>0.0461</v>
      </c>
      <c r="K229" s="2" t="s">
        <v>959</v>
      </c>
      <c r="L229" s="2" t="s">
        <v>1403</v>
      </c>
      <c r="M229" s="2"/>
      <c r="N229" s="2">
        <v>8.59</v>
      </c>
      <c r="O229" s="2">
        <v>0</v>
      </c>
      <c r="P229" s="2"/>
      <c r="Q229" s="2">
        <v>0</v>
      </c>
      <c r="R229" s="2">
        <v>2</v>
      </c>
      <c r="S229" s="2" t="s">
        <v>960</v>
      </c>
      <c r="T229" s="2"/>
      <c r="U229" s="2" t="s">
        <v>961</v>
      </c>
    </row>
    <row r="230" spans="1:21">
      <c r="A230" s="2"/>
      <c r="B230" s="2" t="s">
        <v>1406</v>
      </c>
      <c r="C230" s="2" t="s">
        <v>1402</v>
      </c>
      <c r="D230" s="2">
        <v>649.4283</v>
      </c>
      <c r="E230" s="2">
        <v>-0.00071</v>
      </c>
      <c r="F230" s="2">
        <v>2</v>
      </c>
      <c r="G230" s="2">
        <v>1</v>
      </c>
      <c r="H230" s="2">
        <v>26.46</v>
      </c>
      <c r="I230" s="2">
        <v>0</v>
      </c>
      <c r="J230" s="8">
        <v>0.0486</v>
      </c>
      <c r="K230" s="2" t="s">
        <v>959</v>
      </c>
      <c r="L230" s="2" t="s">
        <v>1403</v>
      </c>
      <c r="M230" s="2"/>
      <c r="N230" s="2">
        <v>8.59</v>
      </c>
      <c r="O230" s="2">
        <v>0</v>
      </c>
      <c r="P230" s="2"/>
      <c r="Q230" s="2">
        <v>0</v>
      </c>
      <c r="R230" s="2">
        <v>2</v>
      </c>
      <c r="S230" s="2" t="s">
        <v>960</v>
      </c>
      <c r="T230" s="2"/>
      <c r="U230" s="2" t="s">
        <v>961</v>
      </c>
    </row>
    <row r="231" spans="1:21">
      <c r="A231" s="2"/>
      <c r="B231" s="2" t="s">
        <v>1407</v>
      </c>
      <c r="C231" s="2" t="s">
        <v>1402</v>
      </c>
      <c r="D231" s="2">
        <v>649.4283</v>
      </c>
      <c r="E231" s="2">
        <v>0.00083</v>
      </c>
      <c r="F231" s="2">
        <v>2</v>
      </c>
      <c r="G231" s="2">
        <v>1</v>
      </c>
      <c r="H231" s="2">
        <v>24.17</v>
      </c>
      <c r="I231" s="2">
        <v>0</v>
      </c>
      <c r="J231" s="8">
        <v>0.0823</v>
      </c>
      <c r="K231" s="2" t="s">
        <v>959</v>
      </c>
      <c r="L231" s="2" t="s">
        <v>1403</v>
      </c>
      <c r="M231" s="2"/>
      <c r="N231" s="2">
        <v>8.59</v>
      </c>
      <c r="O231" s="2">
        <v>0</v>
      </c>
      <c r="P231" s="2"/>
      <c r="Q231" s="2">
        <v>0</v>
      </c>
      <c r="R231" s="2">
        <v>2</v>
      </c>
      <c r="S231" s="2" t="s">
        <v>960</v>
      </c>
      <c r="T231" s="2"/>
      <c r="U231" s="2" t="s">
        <v>961</v>
      </c>
    </row>
    <row r="232" spans="1:21">
      <c r="A232" s="2"/>
      <c r="B232" s="2" t="s">
        <v>1408</v>
      </c>
      <c r="C232" s="2" t="s">
        <v>1402</v>
      </c>
      <c r="D232" s="2">
        <v>649.4283</v>
      </c>
      <c r="E232" s="2">
        <v>0.00065</v>
      </c>
      <c r="F232" s="2">
        <v>2</v>
      </c>
      <c r="G232" s="2">
        <v>1</v>
      </c>
      <c r="H232" s="2">
        <v>26.72</v>
      </c>
      <c r="I232" s="2">
        <v>0</v>
      </c>
      <c r="J232" s="8">
        <v>0.0458</v>
      </c>
      <c r="K232" s="2" t="s">
        <v>959</v>
      </c>
      <c r="L232" s="2" t="s">
        <v>1403</v>
      </c>
      <c r="M232" s="2"/>
      <c r="N232" s="2">
        <v>8.59</v>
      </c>
      <c r="O232" s="2">
        <v>0</v>
      </c>
      <c r="P232" s="2"/>
      <c r="Q232" s="2">
        <v>0</v>
      </c>
      <c r="R232" s="2">
        <v>2</v>
      </c>
      <c r="S232" s="2" t="s">
        <v>960</v>
      </c>
      <c r="T232" s="2"/>
      <c r="U232" s="2" t="s">
        <v>961</v>
      </c>
    </row>
    <row r="233" spans="1:21">
      <c r="A233" s="2" t="s">
        <v>1409</v>
      </c>
      <c r="B233" s="2" t="s">
        <v>56</v>
      </c>
      <c r="C233" s="2">
        <v>3</v>
      </c>
      <c r="D233" s="2">
        <v>2</v>
      </c>
      <c r="E233" s="7">
        <v>0.0229</v>
      </c>
      <c r="F233" s="2">
        <v>59318.05</v>
      </c>
      <c r="G233" s="2">
        <v>7.7</v>
      </c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</row>
    <row r="234" spans="1:21">
      <c r="A234" s="2"/>
      <c r="B234" s="2" t="s">
        <v>1410</v>
      </c>
      <c r="C234" s="2" t="s">
        <v>1411</v>
      </c>
      <c r="D234" s="2">
        <v>832.41588</v>
      </c>
      <c r="E234" s="2">
        <v>0.03033</v>
      </c>
      <c r="F234" s="2">
        <v>2</v>
      </c>
      <c r="G234" s="2">
        <v>1</v>
      </c>
      <c r="H234" s="2">
        <v>27.17</v>
      </c>
      <c r="I234" s="2">
        <v>0</v>
      </c>
      <c r="J234" s="8">
        <v>0.0571</v>
      </c>
      <c r="K234" s="2" t="s">
        <v>959</v>
      </c>
      <c r="L234" s="2" t="s">
        <v>56</v>
      </c>
      <c r="M234" s="2"/>
      <c r="N234" s="2">
        <v>4.79</v>
      </c>
      <c r="O234" s="2">
        <v>1</v>
      </c>
      <c r="P234" s="2"/>
      <c r="Q234" s="2">
        <v>0</v>
      </c>
      <c r="R234" s="2">
        <v>2</v>
      </c>
      <c r="S234" s="2" t="s">
        <v>960</v>
      </c>
      <c r="T234" s="2"/>
      <c r="U234" s="2" t="s">
        <v>961</v>
      </c>
    </row>
    <row r="235" spans="1:21">
      <c r="A235" s="2"/>
      <c r="B235" s="2" t="s">
        <v>1412</v>
      </c>
      <c r="C235" s="2" t="s">
        <v>1413</v>
      </c>
      <c r="D235" s="2">
        <v>688.37364</v>
      </c>
      <c r="E235" s="2">
        <v>0.04722</v>
      </c>
      <c r="F235" s="2">
        <v>2</v>
      </c>
      <c r="G235" s="2">
        <v>1</v>
      </c>
      <c r="H235" s="2">
        <v>21.09</v>
      </c>
      <c r="I235" s="2">
        <v>0</v>
      </c>
      <c r="J235" s="8">
        <v>0.262</v>
      </c>
      <c r="K235" s="2" t="s">
        <v>959</v>
      </c>
      <c r="L235" s="2" t="s">
        <v>1414</v>
      </c>
      <c r="M235" s="2"/>
      <c r="N235" s="2">
        <v>6.07</v>
      </c>
      <c r="O235" s="2">
        <v>1</v>
      </c>
      <c r="P235" s="2"/>
      <c r="Q235" s="2">
        <v>0</v>
      </c>
      <c r="R235" s="2">
        <v>2</v>
      </c>
      <c r="S235" s="2" t="s">
        <v>960</v>
      </c>
      <c r="T235" s="2"/>
      <c r="U235" s="2" t="s">
        <v>961</v>
      </c>
    </row>
    <row r="236" spans="1:21">
      <c r="A236" s="2"/>
      <c r="B236" s="2" t="s">
        <v>1415</v>
      </c>
      <c r="C236" s="2" t="s">
        <v>1413</v>
      </c>
      <c r="D236" s="2">
        <v>688.37364</v>
      </c>
      <c r="E236" s="2">
        <v>0.04704</v>
      </c>
      <c r="F236" s="2">
        <v>2</v>
      </c>
      <c r="G236" s="2">
        <v>1</v>
      </c>
      <c r="H236" s="2">
        <v>20.85</v>
      </c>
      <c r="I236" s="2">
        <v>0</v>
      </c>
      <c r="J236" s="8">
        <v>0.277</v>
      </c>
      <c r="K236" s="2" t="s">
        <v>959</v>
      </c>
      <c r="L236" s="2" t="s">
        <v>1414</v>
      </c>
      <c r="M236" s="2"/>
      <c r="N236" s="2">
        <v>6.07</v>
      </c>
      <c r="O236" s="2">
        <v>1</v>
      </c>
      <c r="P236" s="2"/>
      <c r="Q236" s="2">
        <v>0</v>
      </c>
      <c r="R236" s="2">
        <v>2</v>
      </c>
      <c r="S236" s="2" t="s">
        <v>960</v>
      </c>
      <c r="T236" s="2"/>
      <c r="U236" s="2" t="s">
        <v>961</v>
      </c>
    </row>
    <row r="237" spans="1:21">
      <c r="A237" s="2" t="s">
        <v>1416</v>
      </c>
      <c r="B237" s="2" t="s">
        <v>1417</v>
      </c>
      <c r="C237" s="2">
        <v>3</v>
      </c>
      <c r="D237" s="2">
        <v>2</v>
      </c>
      <c r="E237" s="7">
        <v>0.0193</v>
      </c>
      <c r="F237" s="2">
        <v>114635.34</v>
      </c>
      <c r="G237" s="2">
        <v>5.09</v>
      </c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</row>
    <row r="238" spans="1:21">
      <c r="A238" s="2"/>
      <c r="B238" s="2" t="s">
        <v>1418</v>
      </c>
      <c r="C238" s="2" t="s">
        <v>1419</v>
      </c>
      <c r="D238" s="2">
        <v>786.47197</v>
      </c>
      <c r="E238" s="2">
        <v>0.00122</v>
      </c>
      <c r="F238" s="2">
        <v>2</v>
      </c>
      <c r="G238" s="2">
        <v>1</v>
      </c>
      <c r="H238" s="2">
        <v>29.86</v>
      </c>
      <c r="I238" s="2">
        <v>0</v>
      </c>
      <c r="J238" s="8">
        <v>0.0265</v>
      </c>
      <c r="K238" s="2" t="s">
        <v>959</v>
      </c>
      <c r="L238" s="2" t="s">
        <v>1417</v>
      </c>
      <c r="M238" s="2"/>
      <c r="N238" s="2">
        <v>6</v>
      </c>
      <c r="O238" s="2">
        <v>0</v>
      </c>
      <c r="P238" s="2"/>
      <c r="Q238" s="2">
        <v>0</v>
      </c>
      <c r="R238" s="2">
        <v>2</v>
      </c>
      <c r="S238" s="2" t="s">
        <v>960</v>
      </c>
      <c r="T238" s="2"/>
      <c r="U238" s="2" t="s">
        <v>961</v>
      </c>
    </row>
    <row r="239" spans="1:21">
      <c r="A239" s="2"/>
      <c r="B239" s="2" t="s">
        <v>1420</v>
      </c>
      <c r="C239" s="2" t="s">
        <v>1421</v>
      </c>
      <c r="D239" s="2">
        <v>1243.72561</v>
      </c>
      <c r="E239" s="2">
        <v>0.00201</v>
      </c>
      <c r="F239" s="2">
        <v>2</v>
      </c>
      <c r="G239" s="2">
        <v>1</v>
      </c>
      <c r="H239" s="2">
        <v>89.93</v>
      </c>
      <c r="I239" s="2">
        <v>0</v>
      </c>
      <c r="J239" s="8">
        <v>2.03e-8</v>
      </c>
      <c r="K239" s="2" t="s">
        <v>959</v>
      </c>
      <c r="L239" s="2" t="s">
        <v>1417</v>
      </c>
      <c r="M239" s="2"/>
      <c r="N239" s="2">
        <v>8.59</v>
      </c>
      <c r="O239" s="2">
        <v>0</v>
      </c>
      <c r="P239" s="2"/>
      <c r="Q239" s="2">
        <v>0</v>
      </c>
      <c r="R239" s="2">
        <v>2</v>
      </c>
      <c r="S239" s="2" t="s">
        <v>960</v>
      </c>
      <c r="T239" s="2"/>
      <c r="U239" s="2" t="s">
        <v>961</v>
      </c>
    </row>
    <row r="240" spans="1:21">
      <c r="A240" s="2"/>
      <c r="B240" s="2" t="s">
        <v>1422</v>
      </c>
      <c r="C240" s="2" t="s">
        <v>1421</v>
      </c>
      <c r="D240" s="2">
        <v>1243.72561</v>
      </c>
      <c r="E240" s="2">
        <v>0.00316</v>
      </c>
      <c r="F240" s="2">
        <v>3</v>
      </c>
      <c r="G240" s="2">
        <v>1</v>
      </c>
      <c r="H240" s="2">
        <v>53.92</v>
      </c>
      <c r="I240" s="2">
        <v>0</v>
      </c>
      <c r="J240" s="8">
        <v>8.11e-5</v>
      </c>
      <c r="K240" s="2" t="s">
        <v>959</v>
      </c>
      <c r="L240" s="2" t="s">
        <v>1417</v>
      </c>
      <c r="M240" s="2"/>
      <c r="N240" s="2">
        <v>8.59</v>
      </c>
      <c r="O240" s="2">
        <v>0</v>
      </c>
      <c r="P240" s="2"/>
      <c r="Q240" s="2">
        <v>0</v>
      </c>
      <c r="R240" s="2">
        <v>2</v>
      </c>
      <c r="S240" s="2" t="s">
        <v>960</v>
      </c>
      <c r="T240" s="2"/>
      <c r="U240" s="2" t="s">
        <v>961</v>
      </c>
    </row>
    <row r="241" spans="1:21">
      <c r="A241" s="2" t="s">
        <v>1423</v>
      </c>
      <c r="B241" s="2" t="s">
        <v>187</v>
      </c>
      <c r="C241" s="2">
        <v>3</v>
      </c>
      <c r="D241" s="2">
        <v>2</v>
      </c>
      <c r="E241" s="7">
        <v>0.0139</v>
      </c>
      <c r="F241" s="2">
        <v>82711.24</v>
      </c>
      <c r="G241" s="2">
        <v>10.33</v>
      </c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</row>
    <row r="242" spans="1:21">
      <c r="A242" s="2"/>
      <c r="B242" s="2" t="s">
        <v>1424</v>
      </c>
      <c r="C242" s="2" t="s">
        <v>1425</v>
      </c>
      <c r="D242" s="2">
        <v>606.32057</v>
      </c>
      <c r="E242" s="2">
        <v>0.02125</v>
      </c>
      <c r="F242" s="2">
        <v>2</v>
      </c>
      <c r="G242" s="2">
        <v>1</v>
      </c>
      <c r="H242" s="2">
        <v>20.32</v>
      </c>
      <c r="I242" s="2">
        <v>0</v>
      </c>
      <c r="J242" s="8">
        <v>5.26</v>
      </c>
      <c r="K242" s="2" t="s">
        <v>959</v>
      </c>
      <c r="L242" s="2" t="s">
        <v>187</v>
      </c>
      <c r="M242" s="2"/>
      <c r="N242" s="2">
        <v>9.75</v>
      </c>
      <c r="O242" s="2">
        <v>0</v>
      </c>
      <c r="P242" s="2"/>
      <c r="Q242" s="2">
        <v>0</v>
      </c>
      <c r="R242" s="2">
        <v>2</v>
      </c>
      <c r="S242" s="2" t="s">
        <v>960</v>
      </c>
      <c r="T242" s="2"/>
      <c r="U242" s="2" t="s">
        <v>961</v>
      </c>
    </row>
    <row r="243" spans="1:21">
      <c r="A243" s="2"/>
      <c r="B243" s="2" t="s">
        <v>1426</v>
      </c>
      <c r="C243" s="2" t="s">
        <v>1427</v>
      </c>
      <c r="D243" s="2">
        <v>676.34129</v>
      </c>
      <c r="E243" s="2">
        <v>0.01507</v>
      </c>
      <c r="F243" s="2">
        <v>2</v>
      </c>
      <c r="G243" s="2">
        <v>1</v>
      </c>
      <c r="H243" s="2">
        <v>35.72</v>
      </c>
      <c r="I243" s="2">
        <v>0</v>
      </c>
      <c r="J243" s="8">
        <v>0.00926</v>
      </c>
      <c r="K243" s="2" t="s">
        <v>959</v>
      </c>
      <c r="L243" s="2" t="s">
        <v>1428</v>
      </c>
      <c r="M243" s="2"/>
      <c r="N243" s="2">
        <v>5.84</v>
      </c>
      <c r="O243" s="2">
        <v>0</v>
      </c>
      <c r="P243" s="2"/>
      <c r="Q243" s="2">
        <v>0</v>
      </c>
      <c r="R243" s="2">
        <v>2</v>
      </c>
      <c r="S243" s="2" t="s">
        <v>960</v>
      </c>
      <c r="T243" s="2"/>
      <c r="U243" s="2" t="s">
        <v>961</v>
      </c>
    </row>
    <row r="244" spans="1:21">
      <c r="A244" s="2"/>
      <c r="B244" s="2" t="s">
        <v>1429</v>
      </c>
      <c r="C244" s="2" t="s">
        <v>1427</v>
      </c>
      <c r="D244" s="2">
        <v>676.34129</v>
      </c>
      <c r="E244" s="2">
        <v>0.04949</v>
      </c>
      <c r="F244" s="2">
        <v>1</v>
      </c>
      <c r="G244" s="2">
        <v>1</v>
      </c>
      <c r="H244" s="2">
        <v>21.48</v>
      </c>
      <c r="I244" s="2">
        <v>0</v>
      </c>
      <c r="J244" s="8">
        <v>0.491</v>
      </c>
      <c r="K244" s="2" t="s">
        <v>959</v>
      </c>
      <c r="L244" s="2" t="s">
        <v>1428</v>
      </c>
      <c r="M244" s="2"/>
      <c r="N244" s="2">
        <v>5.84</v>
      </c>
      <c r="O244" s="2">
        <v>0</v>
      </c>
      <c r="P244" s="2"/>
      <c r="Q244" s="2">
        <v>0</v>
      </c>
      <c r="R244" s="2">
        <v>2</v>
      </c>
      <c r="S244" s="2" t="s">
        <v>960</v>
      </c>
      <c r="T244" s="2"/>
      <c r="U244" s="2" t="s">
        <v>961</v>
      </c>
    </row>
    <row r="245" spans="1:21">
      <c r="A245" s="2" t="s">
        <v>1430</v>
      </c>
      <c r="B245" s="2" t="s">
        <v>1431</v>
      </c>
      <c r="C245" s="2">
        <v>2</v>
      </c>
      <c r="D245" s="2">
        <v>2</v>
      </c>
      <c r="E245" s="7">
        <v>0.107</v>
      </c>
      <c r="F245" s="2">
        <v>20718.63</v>
      </c>
      <c r="G245" s="2">
        <v>10.65</v>
      </c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</row>
    <row r="246" spans="1:21">
      <c r="A246" s="2"/>
      <c r="B246" s="2" t="s">
        <v>1432</v>
      </c>
      <c r="C246" s="2" t="s">
        <v>1433</v>
      </c>
      <c r="D246" s="2">
        <v>1137.615</v>
      </c>
      <c r="E246" s="2">
        <v>-0.00286</v>
      </c>
      <c r="F246" s="2">
        <v>2</v>
      </c>
      <c r="G246" s="2">
        <v>1</v>
      </c>
      <c r="H246" s="2">
        <v>41.47</v>
      </c>
      <c r="I246" s="2">
        <v>0</v>
      </c>
      <c r="J246" s="8">
        <v>0.00131</v>
      </c>
      <c r="K246" s="2" t="s">
        <v>959</v>
      </c>
      <c r="L246" s="2" t="s">
        <v>1431</v>
      </c>
      <c r="M246" s="2"/>
      <c r="N246" s="2">
        <v>5.88</v>
      </c>
      <c r="O246" s="2">
        <v>0</v>
      </c>
      <c r="P246" s="2"/>
      <c r="Q246" s="2">
        <v>0</v>
      </c>
      <c r="R246" s="2">
        <v>2</v>
      </c>
      <c r="S246" s="2" t="s">
        <v>960</v>
      </c>
      <c r="T246" s="2"/>
      <c r="U246" s="2" t="s">
        <v>961</v>
      </c>
    </row>
    <row r="247" spans="1:21">
      <c r="A247" s="2"/>
      <c r="B247" s="2" t="s">
        <v>1434</v>
      </c>
      <c r="C247" s="2" t="s">
        <v>1435</v>
      </c>
      <c r="D247" s="2">
        <v>1148.65613</v>
      </c>
      <c r="E247" s="2">
        <v>-0.0006</v>
      </c>
      <c r="F247" s="2">
        <v>2</v>
      </c>
      <c r="G247" s="2">
        <v>1</v>
      </c>
      <c r="H247" s="2">
        <v>57.73</v>
      </c>
      <c r="I247" s="2">
        <v>0</v>
      </c>
      <c r="J247" s="8">
        <v>3.7e-5</v>
      </c>
      <c r="K247" s="2" t="s">
        <v>959</v>
      </c>
      <c r="L247" s="2" t="s">
        <v>1431</v>
      </c>
      <c r="M247" s="2"/>
      <c r="N247" s="2">
        <v>4.37</v>
      </c>
      <c r="O247" s="2">
        <v>0</v>
      </c>
      <c r="P247" s="2"/>
      <c r="Q247" s="2">
        <v>0</v>
      </c>
      <c r="R247" s="2">
        <v>2</v>
      </c>
      <c r="S247" s="2" t="s">
        <v>960</v>
      </c>
      <c r="T247" s="2"/>
      <c r="U247" s="2" t="s">
        <v>961</v>
      </c>
    </row>
    <row r="248" spans="1:21">
      <c r="A248" s="2" t="s">
        <v>1436</v>
      </c>
      <c r="B248" s="2" t="s">
        <v>1437</v>
      </c>
      <c r="C248" s="2">
        <v>2</v>
      </c>
      <c r="D248" s="2">
        <v>2</v>
      </c>
      <c r="E248" s="7">
        <v>0.0411</v>
      </c>
      <c r="F248" s="2">
        <v>38792.05</v>
      </c>
      <c r="G248" s="2">
        <v>5.27</v>
      </c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</row>
    <row r="249" spans="1:21">
      <c r="A249" s="2"/>
      <c r="B249" s="2" t="s">
        <v>1438</v>
      </c>
      <c r="C249" s="2" t="s">
        <v>1439</v>
      </c>
      <c r="D249" s="2">
        <v>827.53491</v>
      </c>
      <c r="E249" s="2">
        <v>-1e-5</v>
      </c>
      <c r="F249" s="2">
        <v>2</v>
      </c>
      <c r="G249" s="2">
        <v>1</v>
      </c>
      <c r="H249" s="2">
        <v>31.38</v>
      </c>
      <c r="I249" s="2">
        <v>0</v>
      </c>
      <c r="J249" s="8">
        <v>0.0325</v>
      </c>
      <c r="K249" s="2" t="s">
        <v>959</v>
      </c>
      <c r="L249" s="2" t="s">
        <v>1437</v>
      </c>
      <c r="M249" s="2"/>
      <c r="N249" s="2">
        <v>8.72</v>
      </c>
      <c r="O249" s="2">
        <v>0</v>
      </c>
      <c r="P249" s="2"/>
      <c r="Q249" s="2">
        <v>0</v>
      </c>
      <c r="R249" s="2">
        <v>2</v>
      </c>
      <c r="S249" s="2" t="s">
        <v>960</v>
      </c>
      <c r="T249" s="2"/>
      <c r="U249" s="2" t="s">
        <v>961</v>
      </c>
    </row>
    <row r="250" spans="1:21">
      <c r="A250" s="2"/>
      <c r="B250" s="2" t="s">
        <v>1440</v>
      </c>
      <c r="C250" s="2" t="s">
        <v>1441</v>
      </c>
      <c r="D250" s="2">
        <v>933.51524</v>
      </c>
      <c r="E250" s="2">
        <v>0.00026</v>
      </c>
      <c r="F250" s="2">
        <v>2</v>
      </c>
      <c r="G250" s="2">
        <v>1</v>
      </c>
      <c r="H250" s="2">
        <v>26.08</v>
      </c>
      <c r="I250" s="2">
        <v>0</v>
      </c>
      <c r="J250" s="8">
        <v>0.0666</v>
      </c>
      <c r="K250" s="2" t="s">
        <v>959</v>
      </c>
      <c r="L250" s="2" t="s">
        <v>1437</v>
      </c>
      <c r="M250" s="2"/>
      <c r="N250" s="2">
        <v>5.84</v>
      </c>
      <c r="O250" s="2">
        <v>0</v>
      </c>
      <c r="P250" s="2"/>
      <c r="Q250" s="2">
        <v>0</v>
      </c>
      <c r="R250" s="2">
        <v>2</v>
      </c>
      <c r="S250" s="2" t="s">
        <v>960</v>
      </c>
      <c r="T250" s="2"/>
      <c r="U250" s="2" t="s">
        <v>961</v>
      </c>
    </row>
    <row r="251" spans="1:21">
      <c r="A251" s="2" t="s">
        <v>1442</v>
      </c>
      <c r="B251" s="2" t="s">
        <v>1443</v>
      </c>
      <c r="C251" s="2">
        <v>2</v>
      </c>
      <c r="D251" s="2">
        <v>2</v>
      </c>
      <c r="E251" s="7">
        <v>0.0341</v>
      </c>
      <c r="F251" s="2">
        <v>48154.3</v>
      </c>
      <c r="G251" s="2">
        <v>6.35</v>
      </c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</row>
    <row r="252" spans="1:21">
      <c r="A252" s="2"/>
      <c r="B252" s="2" t="s">
        <v>1444</v>
      </c>
      <c r="C252" s="2" t="s">
        <v>1445</v>
      </c>
      <c r="D252" s="2">
        <v>818.51346</v>
      </c>
      <c r="E252" s="2">
        <v>0.00057</v>
      </c>
      <c r="F252" s="2">
        <v>2</v>
      </c>
      <c r="G252" s="2">
        <v>1</v>
      </c>
      <c r="H252" s="2">
        <v>39.85</v>
      </c>
      <c r="I252" s="2">
        <v>0</v>
      </c>
      <c r="J252" s="8">
        <v>0.00314</v>
      </c>
      <c r="K252" s="2" t="s">
        <v>959</v>
      </c>
      <c r="L252" s="2" t="s">
        <v>1443</v>
      </c>
      <c r="M252" s="2"/>
      <c r="N252" s="2">
        <v>8.75</v>
      </c>
      <c r="O252" s="2">
        <v>0</v>
      </c>
      <c r="P252" s="2"/>
      <c r="Q252" s="2">
        <v>0</v>
      </c>
      <c r="R252" s="2">
        <v>2</v>
      </c>
      <c r="S252" s="2" t="s">
        <v>960</v>
      </c>
      <c r="T252" s="2"/>
      <c r="U252" s="2" t="s">
        <v>961</v>
      </c>
    </row>
    <row r="253" spans="1:21">
      <c r="A253" s="2"/>
      <c r="B253" s="2" t="s">
        <v>1446</v>
      </c>
      <c r="C253" s="2" t="s">
        <v>1447</v>
      </c>
      <c r="D253" s="2">
        <v>913.48498</v>
      </c>
      <c r="E253" s="2">
        <v>-0.00178</v>
      </c>
      <c r="F253" s="2">
        <v>2</v>
      </c>
      <c r="G253" s="2">
        <v>1</v>
      </c>
      <c r="H253" s="2">
        <v>26.94</v>
      </c>
      <c r="I253" s="2">
        <v>0</v>
      </c>
      <c r="J253" s="8">
        <v>0.0387</v>
      </c>
      <c r="K253" s="2" t="s">
        <v>959</v>
      </c>
      <c r="L253" s="2" t="s">
        <v>1443</v>
      </c>
      <c r="M253" s="2"/>
      <c r="N253" s="2">
        <v>6.07</v>
      </c>
      <c r="O253" s="2">
        <v>0</v>
      </c>
      <c r="P253" s="2"/>
      <c r="Q253" s="2">
        <v>0</v>
      </c>
      <c r="R253" s="2">
        <v>2</v>
      </c>
      <c r="S253" s="2" t="s">
        <v>960</v>
      </c>
      <c r="T253" s="2"/>
      <c r="U253" s="2" t="s">
        <v>961</v>
      </c>
    </row>
    <row r="254" spans="1:21">
      <c r="A254" s="2" t="s">
        <v>1448</v>
      </c>
      <c r="B254" s="2" t="s">
        <v>1449</v>
      </c>
      <c r="C254" s="2">
        <v>2</v>
      </c>
      <c r="D254" s="2">
        <v>2</v>
      </c>
      <c r="E254" s="7">
        <v>0.0211</v>
      </c>
      <c r="F254" s="2">
        <v>66875.13</v>
      </c>
      <c r="G254" s="2">
        <v>5.23</v>
      </c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</row>
    <row r="255" spans="1:21">
      <c r="A255" s="2"/>
      <c r="B255" s="2" t="s">
        <v>1450</v>
      </c>
      <c r="C255" s="2" t="s">
        <v>1451</v>
      </c>
      <c r="D255" s="2">
        <v>850.46689</v>
      </c>
      <c r="E255" s="2">
        <v>0.00154</v>
      </c>
      <c r="F255" s="2">
        <v>2</v>
      </c>
      <c r="G255" s="2">
        <v>1</v>
      </c>
      <c r="H255" s="2">
        <v>38.73</v>
      </c>
      <c r="I255" s="2">
        <v>0</v>
      </c>
      <c r="J255" s="8">
        <v>0.00332</v>
      </c>
      <c r="K255" s="2" t="s">
        <v>959</v>
      </c>
      <c r="L255" s="2" t="s">
        <v>1449</v>
      </c>
      <c r="M255" s="2"/>
      <c r="N255" s="2">
        <v>5.84</v>
      </c>
      <c r="O255" s="2">
        <v>0</v>
      </c>
      <c r="P255" s="2"/>
      <c r="Q255" s="2">
        <v>0</v>
      </c>
      <c r="R255" s="2">
        <v>2</v>
      </c>
      <c r="S255" s="2" t="s">
        <v>960</v>
      </c>
      <c r="T255" s="2"/>
      <c r="U255" s="2" t="s">
        <v>961</v>
      </c>
    </row>
    <row r="256" spans="1:21">
      <c r="A256" s="2"/>
      <c r="B256" s="2" t="s">
        <v>1452</v>
      </c>
      <c r="C256" s="2" t="s">
        <v>1453</v>
      </c>
      <c r="D256" s="2">
        <v>648.35628</v>
      </c>
      <c r="E256" s="2">
        <v>0.00049</v>
      </c>
      <c r="F256" s="2">
        <v>2</v>
      </c>
      <c r="G256" s="2">
        <v>1</v>
      </c>
      <c r="H256" s="2">
        <v>35.58</v>
      </c>
      <c r="I256" s="2">
        <v>0</v>
      </c>
      <c r="J256" s="8">
        <v>0.00949</v>
      </c>
      <c r="K256" s="2" t="s">
        <v>959</v>
      </c>
      <c r="L256" s="2" t="s">
        <v>1449</v>
      </c>
      <c r="M256" s="2"/>
      <c r="N256" s="2">
        <v>5.97</v>
      </c>
      <c r="O256" s="2">
        <v>0</v>
      </c>
      <c r="P256" s="2"/>
      <c r="Q256" s="2">
        <v>0</v>
      </c>
      <c r="R256" s="2">
        <v>2</v>
      </c>
      <c r="S256" s="2" t="s">
        <v>960</v>
      </c>
      <c r="T256" s="2"/>
      <c r="U256" s="2" t="s">
        <v>961</v>
      </c>
    </row>
    <row r="257" spans="1:21">
      <c r="A257" s="2" t="s">
        <v>1454</v>
      </c>
      <c r="B257" s="2" t="s">
        <v>188</v>
      </c>
      <c r="C257" s="2">
        <v>2</v>
      </c>
      <c r="D257" s="2">
        <v>2</v>
      </c>
      <c r="E257" s="7">
        <v>0.0108</v>
      </c>
      <c r="F257" s="2">
        <v>133797.7</v>
      </c>
      <c r="G257" s="2">
        <v>5.92</v>
      </c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</row>
    <row r="258" spans="1:21">
      <c r="A258" s="2"/>
      <c r="B258" s="2" t="s">
        <v>1455</v>
      </c>
      <c r="C258" s="2" t="s">
        <v>1456</v>
      </c>
      <c r="D258" s="2">
        <v>614.45993</v>
      </c>
      <c r="E258" s="2">
        <v>0.0361</v>
      </c>
      <c r="F258" s="2">
        <v>2</v>
      </c>
      <c r="G258" s="2">
        <v>1</v>
      </c>
      <c r="H258" s="2">
        <v>30.16</v>
      </c>
      <c r="I258" s="2">
        <v>0</v>
      </c>
      <c r="J258" s="8">
        <v>0.0199</v>
      </c>
      <c r="K258" s="2" t="s">
        <v>959</v>
      </c>
      <c r="L258" s="2" t="s">
        <v>1457</v>
      </c>
      <c r="M258" s="2"/>
      <c r="N258" s="2">
        <v>10</v>
      </c>
      <c r="O258" s="2">
        <v>1</v>
      </c>
      <c r="P258" s="2"/>
      <c r="Q258" s="2">
        <v>0</v>
      </c>
      <c r="R258" s="2">
        <v>2</v>
      </c>
      <c r="S258" s="2" t="s">
        <v>960</v>
      </c>
      <c r="T258" s="2"/>
      <c r="U258" s="2" t="s">
        <v>961</v>
      </c>
    </row>
    <row r="259" spans="1:21">
      <c r="A259" s="2"/>
      <c r="B259" s="2" t="s">
        <v>1458</v>
      </c>
      <c r="C259" s="2" t="s">
        <v>1459</v>
      </c>
      <c r="D259" s="2">
        <v>931.50947</v>
      </c>
      <c r="E259" s="2">
        <v>-0.67527</v>
      </c>
      <c r="F259" s="2">
        <v>2</v>
      </c>
      <c r="G259" s="2">
        <v>1</v>
      </c>
      <c r="H259" s="2">
        <v>20.5</v>
      </c>
      <c r="I259" s="2">
        <v>0</v>
      </c>
      <c r="J259" s="8">
        <v>0.456</v>
      </c>
      <c r="K259" s="2" t="s">
        <v>959</v>
      </c>
      <c r="L259" s="2" t="s">
        <v>188</v>
      </c>
      <c r="M259" s="2"/>
      <c r="N259" s="2">
        <v>4.21</v>
      </c>
      <c r="O259" s="2">
        <v>0</v>
      </c>
      <c r="P259" s="2"/>
      <c r="Q259" s="2">
        <v>0</v>
      </c>
      <c r="R259" s="2">
        <v>2</v>
      </c>
      <c r="S259" s="2" t="s">
        <v>960</v>
      </c>
      <c r="T259" s="2"/>
      <c r="U259" s="2" t="s">
        <v>961</v>
      </c>
    </row>
    <row r="260" spans="1:21">
      <c r="A260" s="2" t="s">
        <v>1460</v>
      </c>
      <c r="B260" s="2" t="s">
        <v>1461</v>
      </c>
      <c r="C260" s="2">
        <v>2</v>
      </c>
      <c r="D260" s="2">
        <v>2</v>
      </c>
      <c r="E260" s="7">
        <v>0.0479</v>
      </c>
      <c r="F260" s="2">
        <v>44025.51</v>
      </c>
      <c r="G260" s="2">
        <v>8.76</v>
      </c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</row>
    <row r="261" spans="1:21">
      <c r="A261" s="2"/>
      <c r="B261" s="2" t="s">
        <v>1462</v>
      </c>
      <c r="C261" s="2" t="s">
        <v>1463</v>
      </c>
      <c r="D261" s="2">
        <v>1200.58952</v>
      </c>
      <c r="E261" s="2">
        <v>0.00128</v>
      </c>
      <c r="F261" s="2">
        <v>2</v>
      </c>
      <c r="G261" s="2">
        <v>1</v>
      </c>
      <c r="H261" s="2">
        <v>33.63</v>
      </c>
      <c r="I261" s="2">
        <v>0</v>
      </c>
      <c r="J261" s="8">
        <v>0.00841</v>
      </c>
      <c r="K261" s="2" t="s">
        <v>959</v>
      </c>
      <c r="L261" s="2" t="s">
        <v>1461</v>
      </c>
      <c r="M261" s="2"/>
      <c r="N261" s="2">
        <v>4.14</v>
      </c>
      <c r="O261" s="2">
        <v>0</v>
      </c>
      <c r="P261" s="2"/>
      <c r="Q261" s="2">
        <v>0</v>
      </c>
      <c r="R261" s="2">
        <v>2</v>
      </c>
      <c r="S261" s="2" t="s">
        <v>960</v>
      </c>
      <c r="T261" s="2"/>
      <c r="U261" s="2" t="s">
        <v>961</v>
      </c>
    </row>
    <row r="262" spans="1:21">
      <c r="A262" s="2"/>
      <c r="B262" s="2" t="s">
        <v>1464</v>
      </c>
      <c r="C262" s="2" t="s">
        <v>1465</v>
      </c>
      <c r="D262" s="2">
        <v>850.4669</v>
      </c>
      <c r="E262" s="2">
        <v>0.00018</v>
      </c>
      <c r="F262" s="2">
        <v>2</v>
      </c>
      <c r="G262" s="2">
        <v>1</v>
      </c>
      <c r="H262" s="2">
        <v>36.04</v>
      </c>
      <c r="I262" s="2">
        <v>0</v>
      </c>
      <c r="J262" s="8">
        <v>0.0226</v>
      </c>
      <c r="K262" s="2" t="s">
        <v>959</v>
      </c>
      <c r="L262" s="2" t="s">
        <v>1461</v>
      </c>
      <c r="M262" s="2"/>
      <c r="N262" s="2">
        <v>5.5</v>
      </c>
      <c r="O262" s="2">
        <v>0</v>
      </c>
      <c r="P262" s="2"/>
      <c r="Q262" s="2">
        <v>0</v>
      </c>
      <c r="R262" s="2">
        <v>2</v>
      </c>
      <c r="S262" s="2" t="s">
        <v>960</v>
      </c>
      <c r="T262" s="2"/>
      <c r="U262" s="2" t="s">
        <v>961</v>
      </c>
    </row>
    <row r="263" spans="1:21">
      <c r="A263" s="2" t="s">
        <v>1466</v>
      </c>
      <c r="B263" s="2" t="s">
        <v>190</v>
      </c>
      <c r="C263" s="2">
        <v>2</v>
      </c>
      <c r="D263" s="2">
        <v>2</v>
      </c>
      <c r="E263" s="7">
        <v>0.0135</v>
      </c>
      <c r="F263" s="2">
        <v>95271.5</v>
      </c>
      <c r="G263" s="2">
        <v>6.38</v>
      </c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</row>
    <row r="264" spans="1:21">
      <c r="A264" s="2"/>
      <c r="B264" s="2" t="s">
        <v>1467</v>
      </c>
      <c r="C264" s="2" t="s">
        <v>1468</v>
      </c>
      <c r="D264" s="2">
        <v>706.44977</v>
      </c>
      <c r="E264" s="2">
        <v>-0.00028</v>
      </c>
      <c r="F264" s="2">
        <v>2</v>
      </c>
      <c r="G264" s="2">
        <v>1</v>
      </c>
      <c r="H264" s="2">
        <v>20.06</v>
      </c>
      <c r="I264" s="2">
        <v>0</v>
      </c>
      <c r="J264" s="8">
        <v>0.238</v>
      </c>
      <c r="K264" s="2" t="s">
        <v>959</v>
      </c>
      <c r="L264" s="2" t="s">
        <v>190</v>
      </c>
      <c r="M264" s="2"/>
      <c r="N264" s="2">
        <v>8.59</v>
      </c>
      <c r="O264" s="2">
        <v>0</v>
      </c>
      <c r="P264" s="2"/>
      <c r="Q264" s="2">
        <v>0</v>
      </c>
      <c r="R264" s="2">
        <v>2</v>
      </c>
      <c r="S264" s="2" t="s">
        <v>960</v>
      </c>
      <c r="T264" s="2"/>
      <c r="U264" s="2" t="s">
        <v>961</v>
      </c>
    </row>
    <row r="265" spans="1:21">
      <c r="A265" s="2"/>
      <c r="B265" s="2" t="s">
        <v>1469</v>
      </c>
      <c r="C265" s="2" t="s">
        <v>1470</v>
      </c>
      <c r="D265" s="2">
        <v>804.39987</v>
      </c>
      <c r="E265" s="2">
        <v>-0.02008</v>
      </c>
      <c r="F265" s="2">
        <v>2</v>
      </c>
      <c r="G265" s="2">
        <v>1</v>
      </c>
      <c r="H265" s="2">
        <v>26.16</v>
      </c>
      <c r="I265" s="2">
        <v>0</v>
      </c>
      <c r="J265" s="8">
        <v>0.0743</v>
      </c>
      <c r="K265" s="2" t="s">
        <v>959</v>
      </c>
      <c r="L265" s="2" t="s">
        <v>190</v>
      </c>
      <c r="M265" s="2"/>
      <c r="N265" s="2">
        <v>5.84</v>
      </c>
      <c r="O265" s="2">
        <v>0</v>
      </c>
      <c r="P265" s="2"/>
      <c r="Q265" s="2">
        <v>0</v>
      </c>
      <c r="R265" s="2">
        <v>2</v>
      </c>
      <c r="S265" s="2" t="s">
        <v>960</v>
      </c>
      <c r="T265" s="2"/>
      <c r="U265" s="2" t="s">
        <v>961</v>
      </c>
    </row>
    <row r="266" spans="1:21">
      <c r="A266" s="2" t="s">
        <v>1471</v>
      </c>
      <c r="B266" s="2" t="s">
        <v>1472</v>
      </c>
      <c r="C266" s="2">
        <v>2</v>
      </c>
      <c r="D266" s="2">
        <v>2</v>
      </c>
      <c r="E266" s="7">
        <v>0.0915</v>
      </c>
      <c r="F266" s="2">
        <v>16319.58</v>
      </c>
      <c r="G266" s="2">
        <v>9.95</v>
      </c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</row>
    <row r="267" spans="1:21">
      <c r="A267" s="2"/>
      <c r="B267" s="2" t="s">
        <v>1473</v>
      </c>
      <c r="C267" s="2" t="s">
        <v>1474</v>
      </c>
      <c r="D267" s="2">
        <v>907.48836</v>
      </c>
      <c r="E267" s="2">
        <v>0.00183</v>
      </c>
      <c r="F267" s="2">
        <v>2</v>
      </c>
      <c r="G267" s="2">
        <v>1</v>
      </c>
      <c r="H267" s="2">
        <v>27.2</v>
      </c>
      <c r="I267" s="2">
        <v>0</v>
      </c>
      <c r="J267" s="8">
        <v>0.0883</v>
      </c>
      <c r="K267" s="2" t="s">
        <v>959</v>
      </c>
      <c r="L267" s="2" t="s">
        <v>1472</v>
      </c>
      <c r="M267" s="2"/>
      <c r="N267" s="2">
        <v>5.5</v>
      </c>
      <c r="O267" s="2">
        <v>0</v>
      </c>
      <c r="P267" s="2"/>
      <c r="Q267" s="2">
        <v>0</v>
      </c>
      <c r="R267" s="2">
        <v>2</v>
      </c>
      <c r="S267" s="2" t="s">
        <v>960</v>
      </c>
      <c r="T267" s="2"/>
      <c r="U267" s="2" t="s">
        <v>961</v>
      </c>
    </row>
    <row r="268" spans="1:21">
      <c r="A268" s="2"/>
      <c r="B268" s="2" t="s">
        <v>1475</v>
      </c>
      <c r="C268" s="2" t="s">
        <v>1476</v>
      </c>
      <c r="D268" s="2">
        <v>629.39807</v>
      </c>
      <c r="E268" s="2">
        <v>0.00075</v>
      </c>
      <c r="F268" s="2">
        <v>2</v>
      </c>
      <c r="G268" s="2">
        <v>1</v>
      </c>
      <c r="H268" s="2">
        <v>42.69</v>
      </c>
      <c r="I268" s="2">
        <v>0</v>
      </c>
      <c r="J268" s="8">
        <v>0.00293</v>
      </c>
      <c r="K268" s="2" t="s">
        <v>959</v>
      </c>
      <c r="L268" s="2" t="s">
        <v>1477</v>
      </c>
      <c r="M268" s="2"/>
      <c r="N268" s="2">
        <v>5.97</v>
      </c>
      <c r="O268" s="2">
        <v>0</v>
      </c>
      <c r="P268" s="2"/>
      <c r="Q268" s="2">
        <v>0</v>
      </c>
      <c r="R268" s="2">
        <v>2</v>
      </c>
      <c r="S268" s="2" t="s">
        <v>960</v>
      </c>
      <c r="T268" s="2"/>
      <c r="U268" s="2" t="s">
        <v>961</v>
      </c>
    </row>
    <row r="269" spans="1:21">
      <c r="A269" s="2" t="s">
        <v>1478</v>
      </c>
      <c r="B269" s="2" t="s">
        <v>177</v>
      </c>
      <c r="C269" s="2">
        <v>2</v>
      </c>
      <c r="D269" s="2">
        <v>2</v>
      </c>
      <c r="E269" s="7">
        <v>0.0037</v>
      </c>
      <c r="F269" s="2">
        <v>353600.75</v>
      </c>
      <c r="G269" s="2">
        <v>5.49</v>
      </c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</row>
    <row r="270" spans="1:21">
      <c r="A270" s="2"/>
      <c r="B270" s="2" t="s">
        <v>1479</v>
      </c>
      <c r="C270" s="2" t="s">
        <v>1480</v>
      </c>
      <c r="D270" s="2">
        <v>805.46788</v>
      </c>
      <c r="E270" s="2">
        <v>0.03835</v>
      </c>
      <c r="F270" s="2">
        <v>2</v>
      </c>
      <c r="G270" s="2">
        <v>1</v>
      </c>
      <c r="H270" s="2">
        <v>22.76</v>
      </c>
      <c r="I270" s="2">
        <v>0</v>
      </c>
      <c r="J270" s="8">
        <v>0.577</v>
      </c>
      <c r="K270" s="2" t="s">
        <v>959</v>
      </c>
      <c r="L270" s="2" t="s">
        <v>177</v>
      </c>
      <c r="M270" s="2"/>
      <c r="N270" s="2">
        <v>11</v>
      </c>
      <c r="O270" s="2">
        <v>1</v>
      </c>
      <c r="P270" s="2"/>
      <c r="Q270" s="2">
        <v>0</v>
      </c>
      <c r="R270" s="2">
        <v>2</v>
      </c>
      <c r="S270" s="2" t="s">
        <v>960</v>
      </c>
      <c r="T270" s="2"/>
      <c r="U270" s="2" t="s">
        <v>961</v>
      </c>
    </row>
    <row r="271" spans="1:21">
      <c r="A271" s="2"/>
      <c r="B271" s="2" t="s">
        <v>1481</v>
      </c>
      <c r="C271" s="2" t="s">
        <v>1482</v>
      </c>
      <c r="D271" s="2">
        <v>803.45559</v>
      </c>
      <c r="E271" s="2">
        <v>0.67707</v>
      </c>
      <c r="F271" s="2">
        <v>2</v>
      </c>
      <c r="G271" s="2">
        <v>1</v>
      </c>
      <c r="H271" s="2">
        <v>29.9</v>
      </c>
      <c r="I271" s="2">
        <v>0</v>
      </c>
      <c r="J271" s="8">
        <v>0.214</v>
      </c>
      <c r="K271" s="2" t="s">
        <v>959</v>
      </c>
      <c r="L271" s="2" t="s">
        <v>177</v>
      </c>
      <c r="M271" s="2"/>
      <c r="N271" s="2">
        <v>9.6</v>
      </c>
      <c r="O271" s="2">
        <v>1</v>
      </c>
      <c r="P271" s="2"/>
      <c r="Q271" s="2">
        <v>0</v>
      </c>
      <c r="R271" s="2">
        <v>2</v>
      </c>
      <c r="S271" s="2" t="s">
        <v>960</v>
      </c>
      <c r="T271" s="2"/>
      <c r="U271" s="2" t="s">
        <v>961</v>
      </c>
    </row>
    <row r="272" spans="1:21">
      <c r="A272" s="2" t="s">
        <v>1483</v>
      </c>
      <c r="B272" s="2" t="s">
        <v>31</v>
      </c>
      <c r="C272" s="2">
        <v>2</v>
      </c>
      <c r="D272" s="2">
        <v>2</v>
      </c>
      <c r="E272" s="7">
        <v>0.0746</v>
      </c>
      <c r="F272" s="2">
        <v>22643.66</v>
      </c>
      <c r="G272" s="2">
        <v>10.11</v>
      </c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</row>
    <row r="273" spans="1:21">
      <c r="A273" s="2"/>
      <c r="B273" s="2" t="s">
        <v>1484</v>
      </c>
      <c r="C273" s="2" t="s">
        <v>1485</v>
      </c>
      <c r="D273" s="2">
        <v>718.39544</v>
      </c>
      <c r="E273" s="2">
        <v>0.00152</v>
      </c>
      <c r="F273" s="2">
        <v>2</v>
      </c>
      <c r="G273" s="2">
        <v>1</v>
      </c>
      <c r="H273" s="2">
        <v>20.86</v>
      </c>
      <c r="I273" s="2">
        <v>0</v>
      </c>
      <c r="J273" s="8">
        <v>1.7</v>
      </c>
      <c r="K273" s="2" t="s">
        <v>959</v>
      </c>
      <c r="L273" s="2" t="s">
        <v>31</v>
      </c>
      <c r="M273" s="2"/>
      <c r="N273" s="2">
        <v>12</v>
      </c>
      <c r="O273" s="2">
        <v>1</v>
      </c>
      <c r="P273" s="2"/>
      <c r="Q273" s="2">
        <v>0</v>
      </c>
      <c r="R273" s="2">
        <v>2</v>
      </c>
      <c r="S273" s="2" t="s">
        <v>960</v>
      </c>
      <c r="T273" s="2"/>
      <c r="U273" s="2" t="s">
        <v>961</v>
      </c>
    </row>
    <row r="274" spans="1:21">
      <c r="A274" s="2"/>
      <c r="B274" s="2" t="s">
        <v>1486</v>
      </c>
      <c r="C274" s="2" t="s">
        <v>1487</v>
      </c>
      <c r="D274" s="2">
        <v>1085.52618</v>
      </c>
      <c r="E274" s="2">
        <v>-0.00038</v>
      </c>
      <c r="F274" s="2">
        <v>2</v>
      </c>
      <c r="G274" s="2">
        <v>1</v>
      </c>
      <c r="H274" s="2">
        <v>62.18</v>
      </c>
      <c r="I274" s="2">
        <v>0</v>
      </c>
      <c r="J274" s="8">
        <v>1.16e-5</v>
      </c>
      <c r="K274" s="2" t="s">
        <v>959</v>
      </c>
      <c r="L274" s="2" t="s">
        <v>31</v>
      </c>
      <c r="M274" s="2"/>
      <c r="N274" s="2">
        <v>4.37</v>
      </c>
      <c r="O274" s="2">
        <v>0</v>
      </c>
      <c r="P274" s="2"/>
      <c r="Q274" s="2">
        <v>0</v>
      </c>
      <c r="R274" s="2">
        <v>2</v>
      </c>
      <c r="S274" s="2" t="s">
        <v>960</v>
      </c>
      <c r="T274" s="2"/>
      <c r="U274" s="2" t="s">
        <v>961</v>
      </c>
    </row>
    <row r="275" spans="1:21">
      <c r="A275" s="2" t="s">
        <v>1488</v>
      </c>
      <c r="B275" s="2" t="s">
        <v>192</v>
      </c>
      <c r="C275" s="2">
        <v>2</v>
      </c>
      <c r="D275" s="2">
        <v>2</v>
      </c>
      <c r="E275" s="7">
        <v>0.0184</v>
      </c>
      <c r="F275" s="2">
        <v>111611.03</v>
      </c>
      <c r="G275" s="2">
        <v>8.86</v>
      </c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</row>
    <row r="276" spans="1:21">
      <c r="A276" s="2"/>
      <c r="B276" s="2" t="s">
        <v>1489</v>
      </c>
      <c r="C276" s="2" t="s">
        <v>1490</v>
      </c>
      <c r="D276" s="2">
        <v>850.43049</v>
      </c>
      <c r="E276" s="2">
        <v>0.03431</v>
      </c>
      <c r="F276" s="2">
        <v>2</v>
      </c>
      <c r="G276" s="2">
        <v>1</v>
      </c>
      <c r="H276" s="2">
        <v>22.14</v>
      </c>
      <c r="I276" s="2">
        <v>0</v>
      </c>
      <c r="J276" s="8">
        <v>0.152</v>
      </c>
      <c r="K276" s="2" t="s">
        <v>959</v>
      </c>
      <c r="L276" s="2" t="s">
        <v>192</v>
      </c>
      <c r="M276" s="2"/>
      <c r="N276" s="2">
        <v>4.53</v>
      </c>
      <c r="O276" s="2">
        <v>0</v>
      </c>
      <c r="P276" s="2"/>
      <c r="Q276" s="2">
        <v>0</v>
      </c>
      <c r="R276" s="2">
        <v>2</v>
      </c>
      <c r="S276" s="2" t="s">
        <v>960</v>
      </c>
      <c r="T276" s="2"/>
      <c r="U276" s="2" t="s">
        <v>961</v>
      </c>
    </row>
    <row r="277" spans="1:21">
      <c r="A277" s="2"/>
      <c r="B277" s="2" t="s">
        <v>1491</v>
      </c>
      <c r="C277" s="2" t="s">
        <v>1492</v>
      </c>
      <c r="D277" s="2">
        <v>1245.62944</v>
      </c>
      <c r="E277" s="2">
        <v>0.52899</v>
      </c>
      <c r="F277" s="2">
        <v>3</v>
      </c>
      <c r="G277" s="2">
        <v>1</v>
      </c>
      <c r="H277" s="2">
        <v>32.17</v>
      </c>
      <c r="I277" s="2">
        <v>0</v>
      </c>
      <c r="J277" s="8">
        <v>0.101</v>
      </c>
      <c r="K277" s="2" t="s">
        <v>959</v>
      </c>
      <c r="L277" s="2" t="s">
        <v>192</v>
      </c>
      <c r="M277" s="2"/>
      <c r="N277" s="2">
        <v>12</v>
      </c>
      <c r="O277" s="2">
        <v>1</v>
      </c>
      <c r="P277" s="2"/>
      <c r="Q277" s="2">
        <v>0</v>
      </c>
      <c r="R277" s="2">
        <v>2</v>
      </c>
      <c r="S277" s="2" t="s">
        <v>960</v>
      </c>
      <c r="T277" s="2"/>
      <c r="U277" s="2" t="s">
        <v>961</v>
      </c>
    </row>
    <row r="278" spans="1:21">
      <c r="A278" s="2" t="s">
        <v>1493</v>
      </c>
      <c r="B278" s="2" t="s">
        <v>1494</v>
      </c>
      <c r="C278" s="2">
        <v>2</v>
      </c>
      <c r="D278" s="2">
        <v>2</v>
      </c>
      <c r="E278" s="7">
        <v>0.1702</v>
      </c>
      <c r="F278" s="2">
        <v>14828.36</v>
      </c>
      <c r="G278" s="2">
        <v>10.13</v>
      </c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</row>
    <row r="279" spans="1:21">
      <c r="A279" s="2"/>
      <c r="B279" s="2" t="s">
        <v>1495</v>
      </c>
      <c r="C279" s="2" t="s">
        <v>1496</v>
      </c>
      <c r="D279" s="2">
        <v>859.49956</v>
      </c>
      <c r="E279" s="2">
        <v>-0.02503</v>
      </c>
      <c r="F279" s="2">
        <v>2</v>
      </c>
      <c r="G279" s="2">
        <v>1</v>
      </c>
      <c r="H279" s="2">
        <v>36.84</v>
      </c>
      <c r="I279" s="2">
        <v>0</v>
      </c>
      <c r="J279" s="8">
        <v>0.00562</v>
      </c>
      <c r="K279" s="2" t="s">
        <v>959</v>
      </c>
      <c r="L279" s="2" t="s">
        <v>1494</v>
      </c>
      <c r="M279" s="2"/>
      <c r="N279" s="2">
        <v>10</v>
      </c>
      <c r="O279" s="2">
        <v>1</v>
      </c>
      <c r="P279" s="2"/>
      <c r="Q279" s="2">
        <v>0</v>
      </c>
      <c r="R279" s="2">
        <v>2</v>
      </c>
      <c r="S279" s="2" t="s">
        <v>960</v>
      </c>
      <c r="T279" s="2"/>
      <c r="U279" s="2" t="s">
        <v>961</v>
      </c>
    </row>
    <row r="280" spans="1:21">
      <c r="A280" s="2"/>
      <c r="B280" s="2" t="s">
        <v>1497</v>
      </c>
      <c r="C280" s="2" t="s">
        <v>1498</v>
      </c>
      <c r="D280" s="2">
        <v>1491.75458</v>
      </c>
      <c r="E280" s="2">
        <v>0.00221</v>
      </c>
      <c r="F280" s="2">
        <v>2</v>
      </c>
      <c r="G280" s="2">
        <v>1</v>
      </c>
      <c r="H280" s="2">
        <v>30.86</v>
      </c>
      <c r="I280" s="2">
        <v>0</v>
      </c>
      <c r="J280" s="8">
        <v>0.0138</v>
      </c>
      <c r="K280" s="2" t="s">
        <v>959</v>
      </c>
      <c r="L280" s="2" t="s">
        <v>1494</v>
      </c>
      <c r="M280" s="2"/>
      <c r="N280" s="2">
        <v>5.84</v>
      </c>
      <c r="O280" s="2">
        <v>0</v>
      </c>
      <c r="P280" s="2" t="s">
        <v>1004</v>
      </c>
      <c r="Q280" s="2">
        <v>0</v>
      </c>
      <c r="R280" s="2">
        <v>2</v>
      </c>
      <c r="S280" s="2" t="s">
        <v>960</v>
      </c>
      <c r="T280" s="2"/>
      <c r="U280" s="2" t="s">
        <v>961</v>
      </c>
    </row>
    <row r="281" spans="1:21">
      <c r="A281" s="2" t="s">
        <v>1499</v>
      </c>
      <c r="B281" s="2" t="s">
        <v>17</v>
      </c>
      <c r="C281" s="2">
        <v>2</v>
      </c>
      <c r="D281" s="2">
        <v>2</v>
      </c>
      <c r="E281" s="7">
        <v>0.0176</v>
      </c>
      <c r="F281" s="2">
        <v>131102</v>
      </c>
      <c r="G281" s="2">
        <v>6.08</v>
      </c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</row>
    <row r="282" spans="1:21">
      <c r="A282" s="2"/>
      <c r="B282" s="2" t="s">
        <v>1500</v>
      </c>
      <c r="C282" s="2" t="s">
        <v>1501</v>
      </c>
      <c r="D282" s="2">
        <v>692.34746</v>
      </c>
      <c r="E282" s="2">
        <v>-0.00063</v>
      </c>
      <c r="F282" s="2">
        <v>2</v>
      </c>
      <c r="G282" s="2">
        <v>1</v>
      </c>
      <c r="H282" s="2">
        <v>27.15</v>
      </c>
      <c r="I282" s="2">
        <v>0</v>
      </c>
      <c r="J282" s="8">
        <v>0.0594</v>
      </c>
      <c r="K282" s="2" t="s">
        <v>959</v>
      </c>
      <c r="L282" s="2" t="s">
        <v>17</v>
      </c>
      <c r="M282" s="2"/>
      <c r="N282" s="2">
        <v>9.8</v>
      </c>
      <c r="O282" s="2">
        <v>0</v>
      </c>
      <c r="P282" s="2"/>
      <c r="Q282" s="2">
        <v>0</v>
      </c>
      <c r="R282" s="2">
        <v>2</v>
      </c>
      <c r="S282" s="2" t="s">
        <v>960</v>
      </c>
      <c r="T282" s="2"/>
      <c r="U282" s="2" t="s">
        <v>961</v>
      </c>
    </row>
    <row r="283" spans="1:21">
      <c r="A283" s="2"/>
      <c r="B283" s="2" t="s">
        <v>1502</v>
      </c>
      <c r="C283" s="2" t="s">
        <v>1503</v>
      </c>
      <c r="D283" s="2">
        <v>1515.80937</v>
      </c>
      <c r="E283" s="2">
        <v>-0.00095</v>
      </c>
      <c r="F283" s="2">
        <v>2</v>
      </c>
      <c r="G283" s="2">
        <v>1</v>
      </c>
      <c r="H283" s="2">
        <v>36.71</v>
      </c>
      <c r="I283" s="2">
        <v>0</v>
      </c>
      <c r="J283" s="8">
        <v>0.0124</v>
      </c>
      <c r="K283" s="2" t="s">
        <v>959</v>
      </c>
      <c r="L283" s="2" t="s">
        <v>17</v>
      </c>
      <c r="M283" s="2"/>
      <c r="N283" s="2">
        <v>5.5</v>
      </c>
      <c r="O283" s="2">
        <v>0</v>
      </c>
      <c r="P283" s="2"/>
      <c r="Q283" s="2">
        <v>0</v>
      </c>
      <c r="R283" s="2">
        <v>2</v>
      </c>
      <c r="S283" s="2" t="s">
        <v>960</v>
      </c>
      <c r="T283" s="2"/>
      <c r="U283" s="2" t="s">
        <v>961</v>
      </c>
    </row>
    <row r="284" spans="1:21">
      <c r="A284" s="2" t="s">
        <v>1504</v>
      </c>
      <c r="B284" s="2" t="s">
        <v>194</v>
      </c>
      <c r="C284" s="2">
        <v>2</v>
      </c>
      <c r="D284" s="2">
        <v>2</v>
      </c>
      <c r="E284" s="7">
        <v>0.0222</v>
      </c>
      <c r="F284" s="2">
        <v>80315.49</v>
      </c>
      <c r="G284" s="2">
        <v>6.23</v>
      </c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</row>
    <row r="285" spans="1:21">
      <c r="A285" s="2"/>
      <c r="B285" s="2" t="s">
        <v>1125</v>
      </c>
      <c r="C285" s="2" t="s">
        <v>1126</v>
      </c>
      <c r="D285" s="2">
        <v>675.33076</v>
      </c>
      <c r="E285" s="2">
        <v>0.00012</v>
      </c>
      <c r="F285" s="2">
        <v>2</v>
      </c>
      <c r="G285" s="2">
        <v>1</v>
      </c>
      <c r="H285" s="2">
        <v>26.61</v>
      </c>
      <c r="I285" s="2">
        <v>0</v>
      </c>
      <c r="J285" s="8">
        <v>0.0768</v>
      </c>
      <c r="K285" s="2" t="s">
        <v>959</v>
      </c>
      <c r="L285" s="2" t="s">
        <v>1127</v>
      </c>
      <c r="M285" s="2"/>
      <c r="N285" s="2">
        <v>4.25</v>
      </c>
      <c r="O285" s="2">
        <v>0</v>
      </c>
      <c r="P285" s="2"/>
      <c r="Q285" s="2">
        <v>0</v>
      </c>
      <c r="R285" s="2">
        <v>2</v>
      </c>
      <c r="S285" s="2" t="s">
        <v>960</v>
      </c>
      <c r="T285" s="2"/>
      <c r="U285" s="2" t="s">
        <v>961</v>
      </c>
    </row>
    <row r="286" spans="1:21">
      <c r="A286" s="2"/>
      <c r="B286" s="2" t="s">
        <v>1505</v>
      </c>
      <c r="C286" s="2" t="s">
        <v>1506</v>
      </c>
      <c r="D286" s="2">
        <v>1298.61958</v>
      </c>
      <c r="E286" s="2">
        <v>0.1088</v>
      </c>
      <c r="F286" s="2">
        <v>2</v>
      </c>
      <c r="G286" s="2">
        <v>1</v>
      </c>
      <c r="H286" s="2">
        <v>21.11</v>
      </c>
      <c r="I286" s="2">
        <v>0</v>
      </c>
      <c r="J286" s="8">
        <v>0.169</v>
      </c>
      <c r="K286" s="2" t="s">
        <v>959</v>
      </c>
      <c r="L286" s="2" t="s">
        <v>194</v>
      </c>
      <c r="M286" s="2"/>
      <c r="N286" s="2">
        <v>6.75</v>
      </c>
      <c r="O286" s="2">
        <v>1</v>
      </c>
      <c r="P286" s="2"/>
      <c r="Q286" s="2">
        <v>0</v>
      </c>
      <c r="R286" s="2">
        <v>2</v>
      </c>
      <c r="S286" s="2" t="s">
        <v>960</v>
      </c>
      <c r="T286" s="2"/>
      <c r="U286" s="2" t="s">
        <v>961</v>
      </c>
    </row>
    <row r="287" spans="1:21">
      <c r="A287" s="2" t="s">
        <v>1507</v>
      </c>
      <c r="B287" s="2" t="s">
        <v>1508</v>
      </c>
      <c r="C287" s="2">
        <v>2</v>
      </c>
      <c r="D287" s="2">
        <v>2</v>
      </c>
      <c r="E287" s="7">
        <v>0.0519</v>
      </c>
      <c r="F287" s="2">
        <v>55580.65</v>
      </c>
      <c r="G287" s="2">
        <v>5.16</v>
      </c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</row>
    <row r="288" spans="1:21">
      <c r="A288" s="2"/>
      <c r="B288" s="2" t="s">
        <v>1509</v>
      </c>
      <c r="C288" s="2" t="s">
        <v>1510</v>
      </c>
      <c r="D288" s="2">
        <v>952.55746</v>
      </c>
      <c r="E288" s="2">
        <v>-0.00106</v>
      </c>
      <c r="F288" s="2">
        <v>2</v>
      </c>
      <c r="G288" s="2">
        <v>1</v>
      </c>
      <c r="H288" s="2">
        <v>24.38</v>
      </c>
      <c r="I288" s="2">
        <v>0</v>
      </c>
      <c r="J288" s="8">
        <v>0.421</v>
      </c>
      <c r="K288" s="2" t="s">
        <v>959</v>
      </c>
      <c r="L288" s="2" t="s">
        <v>1508</v>
      </c>
      <c r="M288" s="2"/>
      <c r="N288" s="2">
        <v>9.72</v>
      </c>
      <c r="O288" s="2">
        <v>0</v>
      </c>
      <c r="P288" s="2"/>
      <c r="Q288" s="2">
        <v>0</v>
      </c>
      <c r="R288" s="2">
        <v>2</v>
      </c>
      <c r="S288" s="2" t="s">
        <v>960</v>
      </c>
      <c r="T288" s="2"/>
      <c r="U288" s="2" t="s">
        <v>961</v>
      </c>
    </row>
    <row r="289" spans="1:21">
      <c r="A289" s="2"/>
      <c r="B289" s="2" t="s">
        <v>1511</v>
      </c>
      <c r="C289" s="2" t="s">
        <v>1512</v>
      </c>
      <c r="D289" s="2">
        <v>1773.92689</v>
      </c>
      <c r="E289" s="2">
        <v>-0.03589</v>
      </c>
      <c r="F289" s="2">
        <v>2</v>
      </c>
      <c r="G289" s="2">
        <v>1</v>
      </c>
      <c r="H289" s="2">
        <v>22.35</v>
      </c>
      <c r="I289" s="2">
        <v>0</v>
      </c>
      <c r="J289" s="8">
        <v>0.0876</v>
      </c>
      <c r="K289" s="2" t="s">
        <v>959</v>
      </c>
      <c r="L289" s="2" t="s">
        <v>1508</v>
      </c>
      <c r="M289" s="2"/>
      <c r="N289" s="2">
        <v>4.03</v>
      </c>
      <c r="O289" s="2">
        <v>0</v>
      </c>
      <c r="P289" s="2"/>
      <c r="Q289" s="2">
        <v>0</v>
      </c>
      <c r="R289" s="2">
        <v>2</v>
      </c>
      <c r="S289" s="2" t="s">
        <v>960</v>
      </c>
      <c r="T289" s="2"/>
      <c r="U289" s="2" t="s">
        <v>961</v>
      </c>
    </row>
    <row r="290" spans="1:21">
      <c r="A290" s="2" t="s">
        <v>1513</v>
      </c>
      <c r="B290" s="2" t="s">
        <v>125</v>
      </c>
      <c r="C290" s="2">
        <v>2</v>
      </c>
      <c r="D290" s="2">
        <v>2</v>
      </c>
      <c r="E290" s="7">
        <v>0.0106</v>
      </c>
      <c r="F290" s="2">
        <v>135892.91</v>
      </c>
      <c r="G290" s="2">
        <v>5.45</v>
      </c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</row>
    <row r="291" spans="1:21">
      <c r="A291" s="2"/>
      <c r="B291" s="2" t="s">
        <v>1514</v>
      </c>
      <c r="C291" s="2" t="s">
        <v>1515</v>
      </c>
      <c r="D291" s="2">
        <v>903.51454</v>
      </c>
      <c r="E291" s="2">
        <v>0.11699</v>
      </c>
      <c r="F291" s="2">
        <v>2</v>
      </c>
      <c r="G291" s="2">
        <v>1</v>
      </c>
      <c r="H291" s="2">
        <v>24.3</v>
      </c>
      <c r="I291" s="2">
        <v>0</v>
      </c>
      <c r="J291" s="8">
        <v>0.101</v>
      </c>
      <c r="K291" s="2" t="s">
        <v>959</v>
      </c>
      <c r="L291" s="2" t="s">
        <v>125</v>
      </c>
      <c r="M291" s="2"/>
      <c r="N291" s="2">
        <v>6.1</v>
      </c>
      <c r="O291" s="2">
        <v>0</v>
      </c>
      <c r="P291" s="2"/>
      <c r="Q291" s="2">
        <v>0</v>
      </c>
      <c r="R291" s="2">
        <v>2</v>
      </c>
      <c r="S291" s="2" t="s">
        <v>960</v>
      </c>
      <c r="T291" s="2"/>
      <c r="U291" s="2" t="s">
        <v>961</v>
      </c>
    </row>
    <row r="292" spans="1:21">
      <c r="A292" s="2"/>
      <c r="B292" s="2" t="s">
        <v>1516</v>
      </c>
      <c r="C292" s="2" t="s">
        <v>1517</v>
      </c>
      <c r="D292" s="2">
        <v>609.40825</v>
      </c>
      <c r="E292" s="2">
        <v>-0.59465</v>
      </c>
      <c r="F292" s="2">
        <v>1</v>
      </c>
      <c r="G292" s="2">
        <v>1</v>
      </c>
      <c r="H292" s="2">
        <v>21.55</v>
      </c>
      <c r="I292" s="2">
        <v>0</v>
      </c>
      <c r="J292" s="8">
        <v>0.617</v>
      </c>
      <c r="K292" s="2" t="s">
        <v>959</v>
      </c>
      <c r="L292" s="2" t="s">
        <v>1518</v>
      </c>
      <c r="M292" s="2"/>
      <c r="N292" s="2">
        <v>8.76</v>
      </c>
      <c r="O292" s="2">
        <v>0</v>
      </c>
      <c r="P292" s="2"/>
      <c r="Q292" s="2">
        <v>0</v>
      </c>
      <c r="R292" s="2">
        <v>2</v>
      </c>
      <c r="S292" s="2" t="s">
        <v>960</v>
      </c>
      <c r="T292" s="2"/>
      <c r="U292" s="2" t="s">
        <v>961</v>
      </c>
    </row>
    <row r="293" spans="1:21">
      <c r="A293" s="2" t="s">
        <v>1519</v>
      </c>
      <c r="B293" s="2" t="s">
        <v>1520</v>
      </c>
      <c r="C293" s="2">
        <v>2</v>
      </c>
      <c r="D293" s="2">
        <v>2</v>
      </c>
      <c r="E293" s="7">
        <v>0.007</v>
      </c>
      <c r="F293" s="2">
        <v>207066.64</v>
      </c>
      <c r="G293" s="2">
        <v>5.69</v>
      </c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</row>
    <row r="294" spans="1:21">
      <c r="A294" s="2"/>
      <c r="B294" s="2" t="s">
        <v>1521</v>
      </c>
      <c r="C294" s="2" t="s">
        <v>1522</v>
      </c>
      <c r="D294" s="2">
        <v>900.51491</v>
      </c>
      <c r="E294" s="2">
        <v>-0.03434</v>
      </c>
      <c r="F294" s="2">
        <v>2</v>
      </c>
      <c r="G294" s="2">
        <v>1</v>
      </c>
      <c r="H294" s="2">
        <v>20.5</v>
      </c>
      <c r="I294" s="2">
        <v>0</v>
      </c>
      <c r="J294" s="8">
        <v>0.199</v>
      </c>
      <c r="K294" s="2" t="s">
        <v>959</v>
      </c>
      <c r="L294" s="2" t="s">
        <v>1520</v>
      </c>
      <c r="M294" s="2"/>
      <c r="N294" s="2">
        <v>4.37</v>
      </c>
      <c r="O294" s="2">
        <v>0</v>
      </c>
      <c r="P294" s="2"/>
      <c r="Q294" s="2">
        <v>0</v>
      </c>
      <c r="R294" s="2">
        <v>2</v>
      </c>
      <c r="S294" s="2" t="s">
        <v>960</v>
      </c>
      <c r="T294" s="2"/>
      <c r="U294" s="2" t="s">
        <v>961</v>
      </c>
    </row>
    <row r="295" spans="1:21">
      <c r="A295" s="2"/>
      <c r="B295" s="2" t="s">
        <v>1523</v>
      </c>
      <c r="C295" s="2" t="s">
        <v>1524</v>
      </c>
      <c r="D295" s="2">
        <v>617.35045</v>
      </c>
      <c r="E295" s="2">
        <v>-0.00212</v>
      </c>
      <c r="F295" s="2">
        <v>2</v>
      </c>
      <c r="G295" s="2">
        <v>1</v>
      </c>
      <c r="H295" s="2">
        <v>22.35</v>
      </c>
      <c r="I295" s="2">
        <v>0</v>
      </c>
      <c r="J295" s="8">
        <v>0.208</v>
      </c>
      <c r="K295" s="2" t="s">
        <v>959</v>
      </c>
      <c r="L295" s="2" t="s">
        <v>1525</v>
      </c>
      <c r="M295" s="2"/>
      <c r="N295" s="2">
        <v>4.37</v>
      </c>
      <c r="O295" s="2">
        <v>0</v>
      </c>
      <c r="P295" s="2"/>
      <c r="Q295" s="2">
        <v>0</v>
      </c>
      <c r="R295" s="2">
        <v>2</v>
      </c>
      <c r="S295" s="2" t="s">
        <v>960</v>
      </c>
      <c r="T295" s="2"/>
      <c r="U295" s="2" t="s">
        <v>961</v>
      </c>
    </row>
    <row r="296" spans="1:21">
      <c r="A296" s="2" t="s">
        <v>1526</v>
      </c>
      <c r="B296" s="2" t="s">
        <v>1527</v>
      </c>
      <c r="C296" s="2">
        <v>2</v>
      </c>
      <c r="D296" s="2">
        <v>2</v>
      </c>
      <c r="E296" s="7">
        <v>0.0267</v>
      </c>
      <c r="F296" s="2">
        <v>73377.06</v>
      </c>
      <c r="G296" s="2">
        <v>4.88</v>
      </c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</row>
    <row r="297" spans="1:21">
      <c r="A297" s="2"/>
      <c r="B297" s="2" t="s">
        <v>1122</v>
      </c>
      <c r="C297" s="2" t="s">
        <v>1123</v>
      </c>
      <c r="D297" s="2">
        <v>773.41517</v>
      </c>
      <c r="E297" s="2">
        <v>-0.00093</v>
      </c>
      <c r="F297" s="2">
        <v>2</v>
      </c>
      <c r="G297" s="2">
        <v>1</v>
      </c>
      <c r="H297" s="2">
        <v>28.98</v>
      </c>
      <c r="I297" s="2">
        <v>0</v>
      </c>
      <c r="J297" s="8">
        <v>0.0379</v>
      </c>
      <c r="K297" s="2" t="s">
        <v>959</v>
      </c>
      <c r="L297" s="2" t="s">
        <v>1124</v>
      </c>
      <c r="M297" s="2"/>
      <c r="N297" s="2">
        <v>5.84</v>
      </c>
      <c r="O297" s="2">
        <v>0</v>
      </c>
      <c r="P297" s="2"/>
      <c r="Q297" s="2">
        <v>0</v>
      </c>
      <c r="R297" s="2">
        <v>2</v>
      </c>
      <c r="S297" s="2" t="s">
        <v>960</v>
      </c>
      <c r="T297" s="2"/>
      <c r="U297" s="2" t="s">
        <v>961</v>
      </c>
    </row>
    <row r="298" spans="1:21">
      <c r="A298" s="2"/>
      <c r="B298" s="2" t="s">
        <v>1528</v>
      </c>
      <c r="C298" s="2" t="s">
        <v>1529</v>
      </c>
      <c r="D298" s="2">
        <v>1228.62802</v>
      </c>
      <c r="E298" s="2">
        <v>-0.00197</v>
      </c>
      <c r="F298" s="2">
        <v>2</v>
      </c>
      <c r="G298" s="2">
        <v>1</v>
      </c>
      <c r="H298" s="2">
        <v>66.15</v>
      </c>
      <c r="I298" s="2">
        <v>0</v>
      </c>
      <c r="J298" s="8">
        <v>4.51e-6</v>
      </c>
      <c r="K298" s="2" t="s">
        <v>959</v>
      </c>
      <c r="L298" s="2" t="s">
        <v>1527</v>
      </c>
      <c r="M298" s="2"/>
      <c r="N298" s="2">
        <v>4.37</v>
      </c>
      <c r="O298" s="2">
        <v>0</v>
      </c>
      <c r="P298" s="2"/>
      <c r="Q298" s="2">
        <v>0</v>
      </c>
      <c r="R298" s="2">
        <v>2</v>
      </c>
      <c r="S298" s="2" t="s">
        <v>960</v>
      </c>
      <c r="T298" s="2"/>
      <c r="U298" s="2" t="s">
        <v>961</v>
      </c>
    </row>
    <row r="299" spans="1:21">
      <c r="A299" s="2" t="s">
        <v>1530</v>
      </c>
      <c r="B299" s="2" t="s">
        <v>1531</v>
      </c>
      <c r="C299" s="2">
        <v>2</v>
      </c>
      <c r="D299" s="2">
        <v>2</v>
      </c>
      <c r="E299" s="7">
        <v>0.0855</v>
      </c>
      <c r="F299" s="2">
        <v>16784.56</v>
      </c>
      <c r="G299" s="2">
        <v>10.37</v>
      </c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</row>
    <row r="300" spans="1:21">
      <c r="A300" s="2"/>
      <c r="B300" s="2" t="s">
        <v>1532</v>
      </c>
      <c r="C300" s="2" t="s">
        <v>1533</v>
      </c>
      <c r="D300" s="2">
        <v>755.55014</v>
      </c>
      <c r="E300" s="2">
        <v>0.01081</v>
      </c>
      <c r="F300" s="2">
        <v>2</v>
      </c>
      <c r="G300" s="2">
        <v>1</v>
      </c>
      <c r="H300" s="2">
        <v>25.97</v>
      </c>
      <c r="I300" s="2">
        <v>0</v>
      </c>
      <c r="J300" s="8">
        <v>0.04</v>
      </c>
      <c r="K300" s="2" t="s">
        <v>959</v>
      </c>
      <c r="L300" s="2" t="s">
        <v>1531</v>
      </c>
      <c r="M300" s="2"/>
      <c r="N300" s="2">
        <v>11</v>
      </c>
      <c r="O300" s="2">
        <v>1</v>
      </c>
      <c r="P300" s="2"/>
      <c r="Q300" s="2">
        <v>0</v>
      </c>
      <c r="R300" s="2">
        <v>2</v>
      </c>
      <c r="S300" s="2" t="s">
        <v>960</v>
      </c>
      <c r="T300" s="2"/>
      <c r="U300" s="2" t="s">
        <v>961</v>
      </c>
    </row>
    <row r="301" spans="1:21">
      <c r="A301" s="2"/>
      <c r="B301" s="2" t="s">
        <v>1534</v>
      </c>
      <c r="C301" s="2" t="s">
        <v>1535</v>
      </c>
      <c r="D301" s="2">
        <v>843.5298</v>
      </c>
      <c r="E301" s="2">
        <v>-0.00119</v>
      </c>
      <c r="F301" s="2">
        <v>2</v>
      </c>
      <c r="G301" s="2">
        <v>1</v>
      </c>
      <c r="H301" s="2">
        <v>42.42</v>
      </c>
      <c r="I301" s="2">
        <v>0</v>
      </c>
      <c r="J301" s="8">
        <v>0.0014</v>
      </c>
      <c r="K301" s="2" t="s">
        <v>959</v>
      </c>
      <c r="L301" s="2" t="s">
        <v>1531</v>
      </c>
      <c r="M301" s="2"/>
      <c r="N301" s="2">
        <v>6</v>
      </c>
      <c r="O301" s="2">
        <v>0</v>
      </c>
      <c r="P301" s="2"/>
      <c r="Q301" s="2">
        <v>0</v>
      </c>
      <c r="R301" s="2">
        <v>2</v>
      </c>
      <c r="S301" s="2" t="s">
        <v>960</v>
      </c>
      <c r="T301" s="2"/>
      <c r="U301" s="2" t="s">
        <v>961</v>
      </c>
    </row>
    <row r="302" spans="1:21">
      <c r="A302" s="2" t="s">
        <v>1536</v>
      </c>
      <c r="B302" s="2" t="s">
        <v>1537</v>
      </c>
      <c r="C302" s="2">
        <v>2</v>
      </c>
      <c r="D302" s="2">
        <v>2</v>
      </c>
      <c r="E302" s="7">
        <v>0.067</v>
      </c>
      <c r="F302" s="2">
        <v>40233.96</v>
      </c>
      <c r="G302" s="2">
        <v>11.11</v>
      </c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</row>
    <row r="303" spans="1:21">
      <c r="A303" s="2"/>
      <c r="B303" s="2" t="s">
        <v>1538</v>
      </c>
      <c r="C303" s="2" t="s">
        <v>1539</v>
      </c>
      <c r="D303" s="2">
        <v>1436.64006</v>
      </c>
      <c r="E303" s="2">
        <v>-0.00075</v>
      </c>
      <c r="F303" s="2">
        <v>2</v>
      </c>
      <c r="G303" s="2">
        <v>1</v>
      </c>
      <c r="H303" s="2">
        <v>44.04</v>
      </c>
      <c r="I303" s="2">
        <v>0</v>
      </c>
      <c r="J303" s="8">
        <v>0.000669</v>
      </c>
      <c r="K303" s="2" t="s">
        <v>959</v>
      </c>
      <c r="L303" s="2" t="s">
        <v>1537</v>
      </c>
      <c r="M303" s="2"/>
      <c r="N303" s="2">
        <v>4.53</v>
      </c>
      <c r="O303" s="2">
        <v>0</v>
      </c>
      <c r="P303" s="2"/>
      <c r="Q303" s="2">
        <v>0</v>
      </c>
      <c r="R303" s="2">
        <v>2</v>
      </c>
      <c r="S303" s="2" t="s">
        <v>960</v>
      </c>
      <c r="T303" s="2"/>
      <c r="U303" s="2" t="s">
        <v>961</v>
      </c>
    </row>
    <row r="304" spans="1:21">
      <c r="A304" s="2"/>
      <c r="B304" s="2" t="s">
        <v>1540</v>
      </c>
      <c r="C304" s="2" t="s">
        <v>1541</v>
      </c>
      <c r="D304" s="2">
        <v>1195.69327</v>
      </c>
      <c r="E304" s="2">
        <v>-0.00066</v>
      </c>
      <c r="F304" s="2">
        <v>2</v>
      </c>
      <c r="G304" s="2">
        <v>1</v>
      </c>
      <c r="H304" s="2">
        <v>42.62</v>
      </c>
      <c r="I304" s="2">
        <v>0</v>
      </c>
      <c r="J304" s="8">
        <v>0.00096</v>
      </c>
      <c r="K304" s="2" t="s">
        <v>959</v>
      </c>
      <c r="L304" s="2" t="s">
        <v>1537</v>
      </c>
      <c r="M304" s="2"/>
      <c r="N304" s="2">
        <v>4.53</v>
      </c>
      <c r="O304" s="2">
        <v>0</v>
      </c>
      <c r="P304" s="2"/>
      <c r="Q304" s="2">
        <v>0</v>
      </c>
      <c r="R304" s="2">
        <v>2</v>
      </c>
      <c r="S304" s="2" t="s">
        <v>960</v>
      </c>
      <c r="T304" s="2"/>
      <c r="U304" s="2" t="s">
        <v>961</v>
      </c>
    </row>
    <row r="305" spans="1:21">
      <c r="A305" s="2" t="s">
        <v>1542</v>
      </c>
      <c r="B305" s="2" t="s">
        <v>182</v>
      </c>
      <c r="C305" s="2">
        <v>5</v>
      </c>
      <c r="D305" s="2">
        <v>1</v>
      </c>
      <c r="E305" s="7">
        <v>0.0027</v>
      </c>
      <c r="F305" s="2">
        <v>249800.54</v>
      </c>
      <c r="G305" s="2">
        <v>6.54</v>
      </c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</row>
    <row r="306" spans="1:21">
      <c r="A306" s="2"/>
      <c r="B306" s="2" t="s">
        <v>1543</v>
      </c>
      <c r="C306" s="2" t="s">
        <v>1544</v>
      </c>
      <c r="D306" s="2">
        <v>613.36677</v>
      </c>
      <c r="E306" s="2">
        <v>0.03609</v>
      </c>
      <c r="F306" s="2">
        <v>2</v>
      </c>
      <c r="G306" s="2">
        <v>1</v>
      </c>
      <c r="H306" s="2">
        <v>20.45</v>
      </c>
      <c r="I306" s="2">
        <v>0</v>
      </c>
      <c r="J306" s="8">
        <v>0.143</v>
      </c>
      <c r="K306" s="2" t="s">
        <v>959</v>
      </c>
      <c r="L306" s="2" t="s">
        <v>182</v>
      </c>
      <c r="M306" s="2"/>
      <c r="N306" s="2">
        <v>10</v>
      </c>
      <c r="O306" s="2">
        <v>1</v>
      </c>
      <c r="P306" s="2"/>
      <c r="Q306" s="2">
        <v>0</v>
      </c>
      <c r="R306" s="2">
        <v>2</v>
      </c>
      <c r="S306" s="2" t="s">
        <v>960</v>
      </c>
      <c r="T306" s="2"/>
      <c r="U306" s="2" t="s">
        <v>961</v>
      </c>
    </row>
    <row r="307" spans="1:21">
      <c r="A307" s="2"/>
      <c r="B307" s="2" t="s">
        <v>1545</v>
      </c>
      <c r="C307" s="2" t="s">
        <v>1544</v>
      </c>
      <c r="D307" s="2">
        <v>613.36677</v>
      </c>
      <c r="E307" s="2">
        <v>0.03613</v>
      </c>
      <c r="F307" s="2">
        <v>2</v>
      </c>
      <c r="G307" s="2">
        <v>1</v>
      </c>
      <c r="H307" s="2">
        <v>21.44</v>
      </c>
      <c r="I307" s="2">
        <v>0</v>
      </c>
      <c r="J307" s="8">
        <v>0.114</v>
      </c>
      <c r="K307" s="2" t="s">
        <v>959</v>
      </c>
      <c r="L307" s="2" t="s">
        <v>182</v>
      </c>
      <c r="M307" s="2"/>
      <c r="N307" s="2">
        <v>10</v>
      </c>
      <c r="O307" s="2">
        <v>1</v>
      </c>
      <c r="P307" s="2"/>
      <c r="Q307" s="2">
        <v>0</v>
      </c>
      <c r="R307" s="2">
        <v>2</v>
      </c>
      <c r="S307" s="2" t="s">
        <v>960</v>
      </c>
      <c r="T307" s="2"/>
      <c r="U307" s="2" t="s">
        <v>961</v>
      </c>
    </row>
    <row r="308" spans="1:21">
      <c r="A308" s="2"/>
      <c r="B308" s="2" t="s">
        <v>1546</v>
      </c>
      <c r="C308" s="2" t="s">
        <v>1544</v>
      </c>
      <c r="D308" s="2">
        <v>613.36677</v>
      </c>
      <c r="E308" s="2">
        <v>0.03615</v>
      </c>
      <c r="F308" s="2">
        <v>2</v>
      </c>
      <c r="G308" s="2">
        <v>1</v>
      </c>
      <c r="H308" s="2">
        <v>20.21</v>
      </c>
      <c r="I308" s="2">
        <v>0</v>
      </c>
      <c r="J308" s="8">
        <v>0.151</v>
      </c>
      <c r="K308" s="2" t="s">
        <v>959</v>
      </c>
      <c r="L308" s="2" t="s">
        <v>182</v>
      </c>
      <c r="M308" s="2"/>
      <c r="N308" s="2">
        <v>10</v>
      </c>
      <c r="O308" s="2">
        <v>1</v>
      </c>
      <c r="P308" s="2"/>
      <c r="Q308" s="2">
        <v>0</v>
      </c>
      <c r="R308" s="2">
        <v>2</v>
      </c>
      <c r="S308" s="2" t="s">
        <v>960</v>
      </c>
      <c r="T308" s="2"/>
      <c r="U308" s="2" t="s">
        <v>961</v>
      </c>
    </row>
    <row r="309" spans="1:21">
      <c r="A309" s="2"/>
      <c r="B309" s="2" t="s">
        <v>1547</v>
      </c>
      <c r="C309" s="2" t="s">
        <v>1544</v>
      </c>
      <c r="D309" s="2">
        <v>613.36677</v>
      </c>
      <c r="E309" s="2">
        <v>0.03623</v>
      </c>
      <c r="F309" s="2">
        <v>2</v>
      </c>
      <c r="G309" s="2">
        <v>1</v>
      </c>
      <c r="H309" s="2">
        <v>21.56</v>
      </c>
      <c r="I309" s="2">
        <v>0</v>
      </c>
      <c r="J309" s="8">
        <v>0.111</v>
      </c>
      <c r="K309" s="2" t="s">
        <v>959</v>
      </c>
      <c r="L309" s="2" t="s">
        <v>182</v>
      </c>
      <c r="M309" s="2"/>
      <c r="N309" s="2">
        <v>10</v>
      </c>
      <c r="O309" s="2">
        <v>1</v>
      </c>
      <c r="P309" s="2"/>
      <c r="Q309" s="2">
        <v>0</v>
      </c>
      <c r="R309" s="2">
        <v>2</v>
      </c>
      <c r="S309" s="2" t="s">
        <v>960</v>
      </c>
      <c r="T309" s="2"/>
      <c r="U309" s="2" t="s">
        <v>961</v>
      </c>
    </row>
    <row r="310" spans="1:21">
      <c r="A310" s="2"/>
      <c r="B310" s="2" t="s">
        <v>1548</v>
      </c>
      <c r="C310" s="2" t="s">
        <v>1544</v>
      </c>
      <c r="D310" s="2">
        <v>613.36677</v>
      </c>
      <c r="E310" s="2">
        <v>0.03633</v>
      </c>
      <c r="F310" s="2">
        <v>2</v>
      </c>
      <c r="G310" s="2">
        <v>1</v>
      </c>
      <c r="H310" s="2">
        <v>20.17</v>
      </c>
      <c r="I310" s="2">
        <v>0</v>
      </c>
      <c r="J310" s="8">
        <v>0.152</v>
      </c>
      <c r="K310" s="2" t="s">
        <v>959</v>
      </c>
      <c r="L310" s="2" t="s">
        <v>182</v>
      </c>
      <c r="M310" s="2"/>
      <c r="N310" s="2">
        <v>10</v>
      </c>
      <c r="O310" s="2">
        <v>1</v>
      </c>
      <c r="P310" s="2"/>
      <c r="Q310" s="2">
        <v>0</v>
      </c>
      <c r="R310" s="2">
        <v>2</v>
      </c>
      <c r="S310" s="2" t="s">
        <v>960</v>
      </c>
      <c r="T310" s="2"/>
      <c r="U310" s="2" t="s">
        <v>961</v>
      </c>
    </row>
    <row r="311" spans="1:21">
      <c r="A311" s="2" t="s">
        <v>1549</v>
      </c>
      <c r="B311" s="2" t="s">
        <v>1550</v>
      </c>
      <c r="C311" s="2">
        <v>4</v>
      </c>
      <c r="D311" s="2">
        <v>1</v>
      </c>
      <c r="E311" s="7">
        <v>0.0061</v>
      </c>
      <c r="F311" s="2">
        <v>109544.56</v>
      </c>
      <c r="G311" s="2">
        <v>5.71</v>
      </c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</row>
    <row r="312" spans="1:21">
      <c r="A312" s="2"/>
      <c r="B312" s="2" t="s">
        <v>1551</v>
      </c>
      <c r="C312" s="2" t="s">
        <v>1552</v>
      </c>
      <c r="D312" s="2">
        <v>777.47297</v>
      </c>
      <c r="E312" s="2">
        <v>0.08353</v>
      </c>
      <c r="F312" s="2">
        <v>2</v>
      </c>
      <c r="G312" s="2">
        <v>1</v>
      </c>
      <c r="H312" s="2">
        <v>20.08</v>
      </c>
      <c r="I312" s="2">
        <v>0</v>
      </c>
      <c r="J312" s="8">
        <v>0.257</v>
      </c>
      <c r="K312" s="2" t="s">
        <v>959</v>
      </c>
      <c r="L312" s="2" t="s">
        <v>1550</v>
      </c>
      <c r="M312" s="2"/>
      <c r="N312" s="2">
        <v>12</v>
      </c>
      <c r="O312" s="2">
        <v>1</v>
      </c>
      <c r="P312" s="2"/>
      <c r="Q312" s="2">
        <v>0</v>
      </c>
      <c r="R312" s="2">
        <v>2</v>
      </c>
      <c r="S312" s="2" t="s">
        <v>960</v>
      </c>
      <c r="T312" s="2"/>
      <c r="U312" s="2" t="s">
        <v>961</v>
      </c>
    </row>
    <row r="313" spans="1:21">
      <c r="A313" s="2"/>
      <c r="B313" s="2" t="s">
        <v>1553</v>
      </c>
      <c r="C313" s="2" t="s">
        <v>1552</v>
      </c>
      <c r="D313" s="2">
        <v>777.47297</v>
      </c>
      <c r="E313" s="2">
        <v>0.08245</v>
      </c>
      <c r="F313" s="2">
        <v>2</v>
      </c>
      <c r="G313" s="2">
        <v>1</v>
      </c>
      <c r="H313" s="2">
        <v>23.5</v>
      </c>
      <c r="I313" s="2">
        <v>0</v>
      </c>
      <c r="J313" s="8">
        <v>0.117</v>
      </c>
      <c r="K313" s="2" t="s">
        <v>959</v>
      </c>
      <c r="L313" s="2" t="s">
        <v>1550</v>
      </c>
      <c r="M313" s="2"/>
      <c r="N313" s="2">
        <v>12</v>
      </c>
      <c r="O313" s="2">
        <v>1</v>
      </c>
      <c r="P313" s="2"/>
      <c r="Q313" s="2">
        <v>0</v>
      </c>
      <c r="R313" s="2">
        <v>2</v>
      </c>
      <c r="S313" s="2" t="s">
        <v>960</v>
      </c>
      <c r="T313" s="2"/>
      <c r="U313" s="2" t="s">
        <v>961</v>
      </c>
    </row>
    <row r="314" spans="1:21">
      <c r="A314" s="2"/>
      <c r="B314" s="2" t="s">
        <v>1554</v>
      </c>
      <c r="C314" s="2" t="s">
        <v>1552</v>
      </c>
      <c r="D314" s="2">
        <v>777.47297</v>
      </c>
      <c r="E314" s="2">
        <v>0.08385</v>
      </c>
      <c r="F314" s="2">
        <v>2</v>
      </c>
      <c r="G314" s="2">
        <v>1</v>
      </c>
      <c r="H314" s="2">
        <v>22.68</v>
      </c>
      <c r="I314" s="2">
        <v>0</v>
      </c>
      <c r="J314" s="8">
        <v>0.713</v>
      </c>
      <c r="K314" s="2" t="s">
        <v>959</v>
      </c>
      <c r="L314" s="2" t="s">
        <v>1550</v>
      </c>
      <c r="M314" s="2"/>
      <c r="N314" s="2">
        <v>12</v>
      </c>
      <c r="O314" s="2">
        <v>1</v>
      </c>
      <c r="P314" s="2"/>
      <c r="Q314" s="2">
        <v>0</v>
      </c>
      <c r="R314" s="2">
        <v>2</v>
      </c>
      <c r="S314" s="2" t="s">
        <v>960</v>
      </c>
      <c r="T314" s="2"/>
      <c r="U314" s="2" t="s">
        <v>961</v>
      </c>
    </row>
    <row r="315" spans="1:21">
      <c r="A315" s="2"/>
      <c r="B315" s="2" t="s">
        <v>1555</v>
      </c>
      <c r="C315" s="2" t="s">
        <v>1552</v>
      </c>
      <c r="D315" s="2">
        <v>777.47297</v>
      </c>
      <c r="E315" s="2">
        <v>0.08463</v>
      </c>
      <c r="F315" s="2">
        <v>2</v>
      </c>
      <c r="G315" s="2">
        <v>1</v>
      </c>
      <c r="H315" s="2">
        <v>24.6</v>
      </c>
      <c r="I315" s="2">
        <v>0</v>
      </c>
      <c r="J315" s="8">
        <v>0.0908</v>
      </c>
      <c r="K315" s="2" t="s">
        <v>959</v>
      </c>
      <c r="L315" s="2" t="s">
        <v>1550</v>
      </c>
      <c r="M315" s="2"/>
      <c r="N315" s="2">
        <v>12</v>
      </c>
      <c r="O315" s="2">
        <v>1</v>
      </c>
      <c r="P315" s="2"/>
      <c r="Q315" s="2">
        <v>0</v>
      </c>
      <c r="R315" s="2">
        <v>2</v>
      </c>
      <c r="S315" s="2" t="s">
        <v>960</v>
      </c>
      <c r="T315" s="2"/>
      <c r="U315" s="2" t="s">
        <v>961</v>
      </c>
    </row>
    <row r="316" spans="1:21">
      <c r="A316" s="2" t="s">
        <v>1556</v>
      </c>
      <c r="B316" s="2" t="s">
        <v>1557</v>
      </c>
      <c r="C316" s="2">
        <v>4</v>
      </c>
      <c r="D316" s="2">
        <v>1</v>
      </c>
      <c r="E316" s="7">
        <v>0.0033</v>
      </c>
      <c r="F316" s="2">
        <v>201945.13</v>
      </c>
      <c r="G316" s="2">
        <v>6.71</v>
      </c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</row>
    <row r="317" spans="1:21">
      <c r="A317" s="2"/>
      <c r="B317" s="2" t="s">
        <v>1558</v>
      </c>
      <c r="C317" s="2" t="s">
        <v>1559</v>
      </c>
      <c r="D317" s="2">
        <v>670.32672</v>
      </c>
      <c r="E317" s="2">
        <v>-0.00043</v>
      </c>
      <c r="F317" s="2">
        <v>2</v>
      </c>
      <c r="G317" s="2">
        <v>1</v>
      </c>
      <c r="H317" s="2">
        <v>22.66</v>
      </c>
      <c r="I317" s="2">
        <v>0</v>
      </c>
      <c r="J317" s="8">
        <v>0.0827</v>
      </c>
      <c r="K317" s="2" t="s">
        <v>959</v>
      </c>
      <c r="L317" s="2" t="s">
        <v>1557</v>
      </c>
      <c r="M317" s="2"/>
      <c r="N317" s="2">
        <v>6.74</v>
      </c>
      <c r="O317" s="2">
        <v>0</v>
      </c>
      <c r="P317" s="2"/>
      <c r="Q317" s="2">
        <v>0</v>
      </c>
      <c r="R317" s="2">
        <v>2</v>
      </c>
      <c r="S317" s="2" t="s">
        <v>960</v>
      </c>
      <c r="T317" s="2"/>
      <c r="U317" s="2" t="s">
        <v>961</v>
      </c>
    </row>
    <row r="318" spans="1:21">
      <c r="A318" s="2"/>
      <c r="B318" s="2" t="s">
        <v>1560</v>
      </c>
      <c r="C318" s="2" t="s">
        <v>1559</v>
      </c>
      <c r="D318" s="2">
        <v>670.32672</v>
      </c>
      <c r="E318" s="2">
        <v>-0.00021</v>
      </c>
      <c r="F318" s="2">
        <v>2</v>
      </c>
      <c r="G318" s="2">
        <v>1</v>
      </c>
      <c r="H318" s="2">
        <v>24.29</v>
      </c>
      <c r="I318" s="2">
        <v>0</v>
      </c>
      <c r="J318" s="8">
        <v>0.0568</v>
      </c>
      <c r="K318" s="2" t="s">
        <v>959</v>
      </c>
      <c r="L318" s="2" t="s">
        <v>1557</v>
      </c>
      <c r="M318" s="2"/>
      <c r="N318" s="2">
        <v>6.74</v>
      </c>
      <c r="O318" s="2">
        <v>0</v>
      </c>
      <c r="P318" s="2"/>
      <c r="Q318" s="2">
        <v>0</v>
      </c>
      <c r="R318" s="2">
        <v>2</v>
      </c>
      <c r="S318" s="2" t="s">
        <v>960</v>
      </c>
      <c r="T318" s="2"/>
      <c r="U318" s="2" t="s">
        <v>961</v>
      </c>
    </row>
    <row r="319" spans="1:21">
      <c r="A319" s="2"/>
      <c r="B319" s="2" t="s">
        <v>1561</v>
      </c>
      <c r="C319" s="2" t="s">
        <v>1559</v>
      </c>
      <c r="D319" s="2">
        <v>670.32672</v>
      </c>
      <c r="E319" s="2">
        <v>-9e-5</v>
      </c>
      <c r="F319" s="2">
        <v>2</v>
      </c>
      <c r="G319" s="2">
        <v>1</v>
      </c>
      <c r="H319" s="2">
        <v>20.29</v>
      </c>
      <c r="I319" s="2">
        <v>0</v>
      </c>
      <c r="J319" s="8">
        <v>0.143</v>
      </c>
      <c r="K319" s="2" t="s">
        <v>959</v>
      </c>
      <c r="L319" s="2" t="s">
        <v>1557</v>
      </c>
      <c r="M319" s="2"/>
      <c r="N319" s="2">
        <v>6.74</v>
      </c>
      <c r="O319" s="2">
        <v>0</v>
      </c>
      <c r="P319" s="2"/>
      <c r="Q319" s="2">
        <v>0</v>
      </c>
      <c r="R319" s="2">
        <v>2</v>
      </c>
      <c r="S319" s="2" t="s">
        <v>960</v>
      </c>
      <c r="T319" s="2"/>
      <c r="U319" s="2" t="s">
        <v>961</v>
      </c>
    </row>
    <row r="320" spans="1:21">
      <c r="A320" s="2"/>
      <c r="B320" s="2" t="s">
        <v>1562</v>
      </c>
      <c r="C320" s="2" t="s">
        <v>1559</v>
      </c>
      <c r="D320" s="2">
        <v>670.32672</v>
      </c>
      <c r="E320" s="2">
        <v>-0.00021</v>
      </c>
      <c r="F320" s="2">
        <v>2</v>
      </c>
      <c r="G320" s="2">
        <v>1</v>
      </c>
      <c r="H320" s="2">
        <v>20.24</v>
      </c>
      <c r="I320" s="2">
        <v>0</v>
      </c>
      <c r="J320" s="8">
        <v>0.144</v>
      </c>
      <c r="K320" s="2" t="s">
        <v>959</v>
      </c>
      <c r="L320" s="2" t="s">
        <v>1557</v>
      </c>
      <c r="M320" s="2"/>
      <c r="N320" s="2">
        <v>6.74</v>
      </c>
      <c r="O320" s="2">
        <v>0</v>
      </c>
      <c r="P320" s="2"/>
      <c r="Q320" s="2">
        <v>0</v>
      </c>
      <c r="R320" s="2">
        <v>2</v>
      </c>
      <c r="S320" s="2" t="s">
        <v>960</v>
      </c>
      <c r="T320" s="2"/>
      <c r="U320" s="2" t="s">
        <v>961</v>
      </c>
    </row>
    <row r="321" spans="1:21">
      <c r="A321" s="2" t="s">
        <v>1563</v>
      </c>
      <c r="B321" s="2" t="s">
        <v>1564</v>
      </c>
      <c r="C321" s="2">
        <v>2</v>
      </c>
      <c r="D321" s="2">
        <v>1</v>
      </c>
      <c r="E321" s="7">
        <v>0.0188</v>
      </c>
      <c r="F321" s="2">
        <v>36358.62</v>
      </c>
      <c r="G321" s="2">
        <v>9.44</v>
      </c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</row>
    <row r="322" spans="1:21">
      <c r="A322" s="2"/>
      <c r="B322" s="2" t="s">
        <v>1565</v>
      </c>
      <c r="C322" s="2" t="s">
        <v>1566</v>
      </c>
      <c r="D322" s="2">
        <v>676.42396</v>
      </c>
      <c r="E322" s="2">
        <v>0.03604</v>
      </c>
      <c r="F322" s="2">
        <v>2</v>
      </c>
      <c r="G322" s="2">
        <v>1</v>
      </c>
      <c r="H322" s="2">
        <v>23.4</v>
      </c>
      <c r="I322" s="2">
        <v>0</v>
      </c>
      <c r="J322" s="8">
        <v>0.535</v>
      </c>
      <c r="K322" s="2" t="s">
        <v>959</v>
      </c>
      <c r="L322" s="2" t="s">
        <v>1564</v>
      </c>
      <c r="M322" s="2"/>
      <c r="N322" s="2">
        <v>8.41</v>
      </c>
      <c r="O322" s="2">
        <v>0</v>
      </c>
      <c r="P322" s="2"/>
      <c r="Q322" s="2">
        <v>0</v>
      </c>
      <c r="R322" s="2">
        <v>2</v>
      </c>
      <c r="S322" s="2" t="s">
        <v>960</v>
      </c>
      <c r="T322" s="2"/>
      <c r="U322" s="2" t="s">
        <v>961</v>
      </c>
    </row>
    <row r="323" spans="1:21">
      <c r="A323" s="2"/>
      <c r="B323" s="2" t="s">
        <v>1567</v>
      </c>
      <c r="C323" s="2" t="s">
        <v>1566</v>
      </c>
      <c r="D323" s="2">
        <v>676.42396</v>
      </c>
      <c r="E323" s="2">
        <v>-0.00058</v>
      </c>
      <c r="F323" s="2">
        <v>2</v>
      </c>
      <c r="G323" s="2">
        <v>1</v>
      </c>
      <c r="H323" s="2">
        <v>23.55</v>
      </c>
      <c r="I323" s="2">
        <v>0</v>
      </c>
      <c r="J323" s="8">
        <v>0.153</v>
      </c>
      <c r="K323" s="2" t="s">
        <v>959</v>
      </c>
      <c r="L323" s="2" t="s">
        <v>1564</v>
      </c>
      <c r="M323" s="2"/>
      <c r="N323" s="2">
        <v>8.41</v>
      </c>
      <c r="O323" s="2">
        <v>0</v>
      </c>
      <c r="P323" s="2"/>
      <c r="Q323" s="2">
        <v>0</v>
      </c>
      <c r="R323" s="2">
        <v>2</v>
      </c>
      <c r="S323" s="2" t="s">
        <v>960</v>
      </c>
      <c r="T323" s="2"/>
      <c r="U323" s="2" t="s">
        <v>961</v>
      </c>
    </row>
    <row r="324" spans="1:21">
      <c r="A324" s="2" t="s">
        <v>1568</v>
      </c>
      <c r="B324" s="2" t="s">
        <v>1569</v>
      </c>
      <c r="C324" s="2">
        <v>2</v>
      </c>
      <c r="D324" s="2">
        <v>1</v>
      </c>
      <c r="E324" s="7">
        <v>0.0034</v>
      </c>
      <c r="F324" s="2">
        <v>229086.81</v>
      </c>
      <c r="G324" s="2">
        <v>9.02</v>
      </c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</row>
    <row r="325" spans="1:21">
      <c r="A325" s="2"/>
      <c r="B325" s="2" t="s">
        <v>1570</v>
      </c>
      <c r="C325" s="2" t="s">
        <v>1571</v>
      </c>
      <c r="D325" s="2">
        <v>798.51958</v>
      </c>
      <c r="E325" s="2">
        <v>0.07271</v>
      </c>
      <c r="F325" s="2">
        <v>2</v>
      </c>
      <c r="G325" s="2">
        <v>1</v>
      </c>
      <c r="H325" s="2">
        <v>23.01</v>
      </c>
      <c r="I325" s="2">
        <v>0</v>
      </c>
      <c r="J325" s="8">
        <v>0.087</v>
      </c>
      <c r="K325" s="2" t="s">
        <v>959</v>
      </c>
      <c r="L325" s="2" t="s">
        <v>1569</v>
      </c>
      <c r="M325" s="2"/>
      <c r="N325" s="2">
        <v>10.3</v>
      </c>
      <c r="O325" s="2">
        <v>1</v>
      </c>
      <c r="P325" s="2"/>
      <c r="Q325" s="2">
        <v>0</v>
      </c>
      <c r="R325" s="2">
        <v>2</v>
      </c>
      <c r="S325" s="2" t="s">
        <v>960</v>
      </c>
      <c r="T325" s="2"/>
      <c r="U325" s="2" t="s">
        <v>961</v>
      </c>
    </row>
    <row r="326" spans="1:21">
      <c r="A326" s="2"/>
      <c r="B326" s="2" t="s">
        <v>1572</v>
      </c>
      <c r="C326" s="2" t="s">
        <v>1571</v>
      </c>
      <c r="D326" s="2">
        <v>798.51958</v>
      </c>
      <c r="E326" s="2">
        <v>0.07275</v>
      </c>
      <c r="F326" s="2">
        <v>2</v>
      </c>
      <c r="G326" s="2">
        <v>1</v>
      </c>
      <c r="H326" s="2">
        <v>21.93</v>
      </c>
      <c r="I326" s="2">
        <v>0</v>
      </c>
      <c r="J326" s="8">
        <v>0.112</v>
      </c>
      <c r="K326" s="2" t="s">
        <v>959</v>
      </c>
      <c r="L326" s="2" t="s">
        <v>1569</v>
      </c>
      <c r="M326" s="2"/>
      <c r="N326" s="2">
        <v>10.3</v>
      </c>
      <c r="O326" s="2">
        <v>1</v>
      </c>
      <c r="P326" s="2"/>
      <c r="Q326" s="2">
        <v>0</v>
      </c>
      <c r="R326" s="2">
        <v>2</v>
      </c>
      <c r="S326" s="2" t="s">
        <v>960</v>
      </c>
      <c r="T326" s="2"/>
      <c r="U326" s="2" t="s">
        <v>961</v>
      </c>
    </row>
    <row r="327" spans="1:21">
      <c r="A327" s="2" t="s">
        <v>1573</v>
      </c>
      <c r="B327" s="2" t="s">
        <v>1574</v>
      </c>
      <c r="C327" s="2">
        <v>2</v>
      </c>
      <c r="D327" s="2">
        <v>1</v>
      </c>
      <c r="E327" s="7">
        <v>0.0191</v>
      </c>
      <c r="F327" s="2">
        <v>47081.61</v>
      </c>
      <c r="G327" s="2">
        <v>6.27</v>
      </c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</row>
    <row r="328" spans="1:21">
      <c r="A328" s="2"/>
      <c r="B328" s="2" t="s">
        <v>1575</v>
      </c>
      <c r="C328" s="2" t="s">
        <v>1576</v>
      </c>
      <c r="D328" s="2">
        <v>850.48802</v>
      </c>
      <c r="E328" s="2">
        <v>-0.00095</v>
      </c>
      <c r="F328" s="2">
        <v>2</v>
      </c>
      <c r="G328" s="2">
        <v>1</v>
      </c>
      <c r="H328" s="2">
        <v>25.14</v>
      </c>
      <c r="I328" s="2">
        <v>0</v>
      </c>
      <c r="J328" s="8">
        <v>0.0759</v>
      </c>
      <c r="K328" s="2" t="s">
        <v>959</v>
      </c>
      <c r="L328" s="2" t="s">
        <v>1574</v>
      </c>
      <c r="M328" s="2"/>
      <c r="N328" s="2">
        <v>8.47</v>
      </c>
      <c r="O328" s="2">
        <v>0</v>
      </c>
      <c r="P328" s="2"/>
      <c r="Q328" s="2">
        <v>0</v>
      </c>
      <c r="R328" s="2">
        <v>2</v>
      </c>
      <c r="S328" s="2" t="s">
        <v>960</v>
      </c>
      <c r="T328" s="2"/>
      <c r="U328" s="2" t="s">
        <v>961</v>
      </c>
    </row>
    <row r="329" spans="1:21">
      <c r="A329" s="2"/>
      <c r="B329" s="2" t="s">
        <v>1577</v>
      </c>
      <c r="C329" s="2" t="s">
        <v>1576</v>
      </c>
      <c r="D329" s="2">
        <v>850.48802</v>
      </c>
      <c r="E329" s="2">
        <v>0.00331</v>
      </c>
      <c r="F329" s="2">
        <v>2</v>
      </c>
      <c r="G329" s="2">
        <v>1</v>
      </c>
      <c r="H329" s="2">
        <v>20.99</v>
      </c>
      <c r="I329" s="2">
        <v>0</v>
      </c>
      <c r="J329" s="8">
        <v>0.197</v>
      </c>
      <c r="K329" s="2" t="s">
        <v>959</v>
      </c>
      <c r="L329" s="2" t="s">
        <v>1574</v>
      </c>
      <c r="M329" s="2"/>
      <c r="N329" s="2">
        <v>8.47</v>
      </c>
      <c r="O329" s="2">
        <v>0</v>
      </c>
      <c r="P329" s="2"/>
      <c r="Q329" s="2">
        <v>0</v>
      </c>
      <c r="R329" s="2">
        <v>2</v>
      </c>
      <c r="S329" s="2" t="s">
        <v>960</v>
      </c>
      <c r="T329" s="2"/>
      <c r="U329" s="2" t="s">
        <v>961</v>
      </c>
    </row>
    <row r="330" spans="1:21">
      <c r="A330" s="2" t="s">
        <v>1578</v>
      </c>
      <c r="B330" s="2" t="s">
        <v>60</v>
      </c>
      <c r="C330" s="2">
        <v>2</v>
      </c>
      <c r="D330" s="2">
        <v>1</v>
      </c>
      <c r="E330" s="7">
        <v>0.0183</v>
      </c>
      <c r="F330" s="2">
        <v>36784.64</v>
      </c>
      <c r="G330" s="2">
        <v>9.83</v>
      </c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</row>
    <row r="331" spans="1:21">
      <c r="A331" s="2"/>
      <c r="B331" s="2" t="s">
        <v>1579</v>
      </c>
      <c r="C331" s="2" t="s">
        <v>1580</v>
      </c>
      <c r="D331" s="2">
        <v>655.4501</v>
      </c>
      <c r="E331" s="2">
        <v>0.01246</v>
      </c>
      <c r="F331" s="2">
        <v>2</v>
      </c>
      <c r="G331" s="2">
        <v>1</v>
      </c>
      <c r="H331" s="2">
        <v>24.69</v>
      </c>
      <c r="I331" s="2">
        <v>0</v>
      </c>
      <c r="J331" s="8">
        <v>0.0487</v>
      </c>
      <c r="K331" s="2" t="s">
        <v>959</v>
      </c>
      <c r="L331" s="2" t="s">
        <v>60</v>
      </c>
      <c r="M331" s="2"/>
      <c r="N331" s="2">
        <v>10</v>
      </c>
      <c r="O331" s="2">
        <v>1</v>
      </c>
      <c r="P331" s="2"/>
      <c r="Q331" s="2">
        <v>0</v>
      </c>
      <c r="R331" s="2">
        <v>2</v>
      </c>
      <c r="S331" s="2" t="s">
        <v>960</v>
      </c>
      <c r="T331" s="2"/>
      <c r="U331" s="2" t="s">
        <v>961</v>
      </c>
    </row>
    <row r="332" spans="1:21">
      <c r="A332" s="2"/>
      <c r="B332" s="2" t="s">
        <v>1581</v>
      </c>
      <c r="C332" s="2" t="s">
        <v>1580</v>
      </c>
      <c r="D332" s="2">
        <v>655.4501</v>
      </c>
      <c r="E332" s="2">
        <v>0.0117</v>
      </c>
      <c r="F332" s="2">
        <v>2</v>
      </c>
      <c r="G332" s="2">
        <v>1</v>
      </c>
      <c r="H332" s="2">
        <v>22.65</v>
      </c>
      <c r="I332" s="2">
        <v>0</v>
      </c>
      <c r="J332" s="8">
        <v>0.078</v>
      </c>
      <c r="K332" s="2" t="s">
        <v>959</v>
      </c>
      <c r="L332" s="2" t="s">
        <v>60</v>
      </c>
      <c r="M332" s="2"/>
      <c r="N332" s="2">
        <v>10</v>
      </c>
      <c r="O332" s="2">
        <v>1</v>
      </c>
      <c r="P332" s="2"/>
      <c r="Q332" s="2">
        <v>0</v>
      </c>
      <c r="R332" s="2">
        <v>2</v>
      </c>
      <c r="S332" s="2" t="s">
        <v>960</v>
      </c>
      <c r="T332" s="2"/>
      <c r="U332" s="2" t="s">
        <v>961</v>
      </c>
    </row>
    <row r="333" spans="1:21">
      <c r="A333" s="2" t="s">
        <v>1582</v>
      </c>
      <c r="B333" s="2" t="s">
        <v>205</v>
      </c>
      <c r="C333" s="2">
        <v>2</v>
      </c>
      <c r="D333" s="2">
        <v>1</v>
      </c>
      <c r="E333" s="7">
        <v>0.0105</v>
      </c>
      <c r="F333" s="2">
        <v>137023.99</v>
      </c>
      <c r="G333" s="2">
        <v>6.41</v>
      </c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</row>
    <row r="334" spans="1:21">
      <c r="A334" s="2"/>
      <c r="B334" s="2" t="s">
        <v>1583</v>
      </c>
      <c r="C334" s="2" t="s">
        <v>1584</v>
      </c>
      <c r="D334" s="2">
        <v>1382.8076</v>
      </c>
      <c r="E334" s="2">
        <v>0.09406</v>
      </c>
      <c r="F334" s="2">
        <v>2</v>
      </c>
      <c r="G334" s="2">
        <v>1</v>
      </c>
      <c r="H334" s="2">
        <v>27.94</v>
      </c>
      <c r="I334" s="2">
        <v>0</v>
      </c>
      <c r="J334" s="8">
        <v>0.0271</v>
      </c>
      <c r="K334" s="2" t="s">
        <v>959</v>
      </c>
      <c r="L334" s="2" t="s">
        <v>205</v>
      </c>
      <c r="M334" s="2"/>
      <c r="N334" s="2">
        <v>5.83</v>
      </c>
      <c r="O334" s="2">
        <v>0</v>
      </c>
      <c r="P334" s="2"/>
      <c r="Q334" s="2">
        <v>0</v>
      </c>
      <c r="R334" s="2">
        <v>2</v>
      </c>
      <c r="S334" s="2" t="s">
        <v>960</v>
      </c>
      <c r="T334" s="2"/>
      <c r="U334" s="2" t="s">
        <v>961</v>
      </c>
    </row>
    <row r="335" spans="1:21">
      <c r="A335" s="2"/>
      <c r="B335" s="2" t="s">
        <v>1585</v>
      </c>
      <c r="C335" s="2" t="s">
        <v>1584</v>
      </c>
      <c r="D335" s="2">
        <v>1382.8076</v>
      </c>
      <c r="E335" s="2">
        <v>0.09203</v>
      </c>
      <c r="F335" s="2">
        <v>2</v>
      </c>
      <c r="G335" s="2">
        <v>1</v>
      </c>
      <c r="H335" s="2">
        <v>26.57</v>
      </c>
      <c r="I335" s="2">
        <v>0</v>
      </c>
      <c r="J335" s="8">
        <v>0.0371</v>
      </c>
      <c r="K335" s="2" t="s">
        <v>959</v>
      </c>
      <c r="L335" s="2" t="s">
        <v>205</v>
      </c>
      <c r="M335" s="2"/>
      <c r="N335" s="2">
        <v>5.83</v>
      </c>
      <c r="O335" s="2">
        <v>0</v>
      </c>
      <c r="P335" s="2"/>
      <c r="Q335" s="2">
        <v>0</v>
      </c>
      <c r="R335" s="2">
        <v>2</v>
      </c>
      <c r="S335" s="2" t="s">
        <v>960</v>
      </c>
      <c r="T335" s="2"/>
      <c r="U335" s="2" t="s">
        <v>961</v>
      </c>
    </row>
    <row r="336" spans="1:21">
      <c r="A336" s="2" t="s">
        <v>1586</v>
      </c>
      <c r="B336" s="2" t="s">
        <v>1587</v>
      </c>
      <c r="C336" s="2">
        <v>2</v>
      </c>
      <c r="D336" s="2">
        <v>1</v>
      </c>
      <c r="E336" s="7">
        <v>0.0208</v>
      </c>
      <c r="F336" s="2">
        <v>37305.18</v>
      </c>
      <c r="G336" s="2">
        <v>5.66</v>
      </c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</row>
    <row r="337" spans="1:21">
      <c r="A337" s="2"/>
      <c r="B337" s="2" t="s">
        <v>1588</v>
      </c>
      <c r="C337" s="2" t="s">
        <v>1589</v>
      </c>
      <c r="D337" s="2">
        <v>819.47232</v>
      </c>
      <c r="E337" s="2">
        <v>-0.02513</v>
      </c>
      <c r="F337" s="2">
        <v>2</v>
      </c>
      <c r="G337" s="2">
        <v>1</v>
      </c>
      <c r="H337" s="2">
        <v>24.77</v>
      </c>
      <c r="I337" s="2">
        <v>0</v>
      </c>
      <c r="J337" s="8">
        <v>0.086</v>
      </c>
      <c r="K337" s="2" t="s">
        <v>959</v>
      </c>
      <c r="L337" s="2" t="s">
        <v>1587</v>
      </c>
      <c r="M337" s="2"/>
      <c r="N337" s="2">
        <v>5.81</v>
      </c>
      <c r="O337" s="2">
        <v>0</v>
      </c>
      <c r="P337" s="2"/>
      <c r="Q337" s="2">
        <v>0</v>
      </c>
      <c r="R337" s="2">
        <v>2</v>
      </c>
      <c r="S337" s="2" t="s">
        <v>960</v>
      </c>
      <c r="T337" s="2"/>
      <c r="U337" s="2" t="s">
        <v>961</v>
      </c>
    </row>
    <row r="338" spans="1:21">
      <c r="A338" s="2"/>
      <c r="B338" s="2" t="s">
        <v>1590</v>
      </c>
      <c r="C338" s="2" t="s">
        <v>1589</v>
      </c>
      <c r="D338" s="2">
        <v>819.47232</v>
      </c>
      <c r="E338" s="2">
        <v>-0.00021</v>
      </c>
      <c r="F338" s="2">
        <v>2</v>
      </c>
      <c r="G338" s="2">
        <v>1</v>
      </c>
      <c r="H338" s="2">
        <v>25.22</v>
      </c>
      <c r="I338" s="2">
        <v>0</v>
      </c>
      <c r="J338" s="8">
        <v>0.0776</v>
      </c>
      <c r="K338" s="2" t="s">
        <v>959</v>
      </c>
      <c r="L338" s="2" t="s">
        <v>1587</v>
      </c>
      <c r="M338" s="2"/>
      <c r="N338" s="2">
        <v>5.81</v>
      </c>
      <c r="O338" s="2">
        <v>0</v>
      </c>
      <c r="P338" s="2"/>
      <c r="Q338" s="2">
        <v>0</v>
      </c>
      <c r="R338" s="2">
        <v>2</v>
      </c>
      <c r="S338" s="2" t="s">
        <v>960</v>
      </c>
      <c r="T338" s="2"/>
      <c r="U338" s="2" t="s">
        <v>961</v>
      </c>
    </row>
    <row r="339" spans="1:21">
      <c r="A339" s="2" t="s">
        <v>1591</v>
      </c>
      <c r="B339" s="2" t="s">
        <v>207</v>
      </c>
      <c r="C339" s="2">
        <v>2</v>
      </c>
      <c r="D339" s="2">
        <v>1</v>
      </c>
      <c r="E339" s="7">
        <v>0.0108</v>
      </c>
      <c r="F339" s="2">
        <v>58744.54</v>
      </c>
      <c r="G339" s="2">
        <v>4.95</v>
      </c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</row>
    <row r="340" spans="1:21">
      <c r="A340" s="2"/>
      <c r="B340" s="2" t="s">
        <v>1592</v>
      </c>
      <c r="C340" s="2" t="s">
        <v>1593</v>
      </c>
      <c r="D340" s="2">
        <v>747.39702</v>
      </c>
      <c r="E340" s="2">
        <v>-0.64798</v>
      </c>
      <c r="F340" s="2">
        <v>1</v>
      </c>
      <c r="G340" s="2">
        <v>1</v>
      </c>
      <c r="H340" s="2">
        <v>26.86</v>
      </c>
      <c r="I340" s="2">
        <v>0</v>
      </c>
      <c r="J340" s="8">
        <v>0.209</v>
      </c>
      <c r="K340" s="2" t="s">
        <v>959</v>
      </c>
      <c r="L340" s="2" t="s">
        <v>207</v>
      </c>
      <c r="M340" s="2"/>
      <c r="N340" s="2">
        <v>9.8</v>
      </c>
      <c r="O340" s="2">
        <v>0</v>
      </c>
      <c r="P340" s="2"/>
      <c r="Q340" s="2">
        <v>0</v>
      </c>
      <c r="R340" s="2">
        <v>2</v>
      </c>
      <c r="S340" s="2" t="s">
        <v>960</v>
      </c>
      <c r="T340" s="2"/>
      <c r="U340" s="2" t="s">
        <v>961</v>
      </c>
    </row>
    <row r="341" spans="1:21">
      <c r="A341" s="2"/>
      <c r="B341" s="2" t="s">
        <v>1594</v>
      </c>
      <c r="C341" s="2" t="s">
        <v>1593</v>
      </c>
      <c r="D341" s="2">
        <v>747.39702</v>
      </c>
      <c r="E341" s="2">
        <v>0.34582</v>
      </c>
      <c r="F341" s="2">
        <v>1</v>
      </c>
      <c r="G341" s="2">
        <v>1</v>
      </c>
      <c r="H341" s="2">
        <v>25.56</v>
      </c>
      <c r="I341" s="2">
        <v>0</v>
      </c>
      <c r="J341" s="8">
        <v>0.295</v>
      </c>
      <c r="K341" s="2" t="s">
        <v>959</v>
      </c>
      <c r="L341" s="2" t="s">
        <v>207</v>
      </c>
      <c r="M341" s="2"/>
      <c r="N341" s="2">
        <v>9.8</v>
      </c>
      <c r="O341" s="2">
        <v>0</v>
      </c>
      <c r="P341" s="2"/>
      <c r="Q341" s="2">
        <v>0</v>
      </c>
      <c r="R341" s="2">
        <v>2</v>
      </c>
      <c r="S341" s="2" t="s">
        <v>960</v>
      </c>
      <c r="T341" s="2"/>
      <c r="U341" s="2" t="s">
        <v>961</v>
      </c>
    </row>
    <row r="342" spans="1:21">
      <c r="A342" s="2" t="s">
        <v>1595</v>
      </c>
      <c r="B342" s="2" t="s">
        <v>209</v>
      </c>
      <c r="C342" s="2">
        <v>2</v>
      </c>
      <c r="D342" s="2">
        <v>1</v>
      </c>
      <c r="E342" s="7">
        <v>0.0185</v>
      </c>
      <c r="F342" s="2">
        <v>47788.73</v>
      </c>
      <c r="G342" s="2">
        <v>5.69</v>
      </c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</row>
    <row r="343" spans="1:21">
      <c r="A343" s="2"/>
      <c r="B343" s="2" t="s">
        <v>1596</v>
      </c>
      <c r="C343" s="2" t="s">
        <v>1597</v>
      </c>
      <c r="D343" s="2">
        <v>842.54579</v>
      </c>
      <c r="E343" s="2">
        <v>0.03629</v>
      </c>
      <c r="F343" s="2">
        <v>2</v>
      </c>
      <c r="G343" s="2">
        <v>1</v>
      </c>
      <c r="H343" s="2">
        <v>28.41</v>
      </c>
      <c r="I343" s="2">
        <v>0</v>
      </c>
      <c r="J343" s="8">
        <v>0.0291</v>
      </c>
      <c r="K343" s="2" t="s">
        <v>959</v>
      </c>
      <c r="L343" s="2" t="s">
        <v>209</v>
      </c>
      <c r="M343" s="2"/>
      <c r="N343" s="2">
        <v>9.72</v>
      </c>
      <c r="O343" s="2">
        <v>0</v>
      </c>
      <c r="P343" s="2"/>
      <c r="Q343" s="2">
        <v>0</v>
      </c>
      <c r="R343" s="2">
        <v>2</v>
      </c>
      <c r="S343" s="2" t="s">
        <v>960</v>
      </c>
      <c r="T343" s="2"/>
      <c r="U343" s="2" t="s">
        <v>961</v>
      </c>
    </row>
    <row r="344" spans="1:21">
      <c r="A344" s="2"/>
      <c r="B344" s="2" t="s">
        <v>1598</v>
      </c>
      <c r="C344" s="2" t="s">
        <v>1597</v>
      </c>
      <c r="D344" s="2">
        <v>842.54579</v>
      </c>
      <c r="E344" s="2">
        <v>0.03704</v>
      </c>
      <c r="F344" s="2">
        <v>2</v>
      </c>
      <c r="G344" s="2">
        <v>1</v>
      </c>
      <c r="H344" s="2">
        <v>23.46</v>
      </c>
      <c r="I344" s="2">
        <v>0</v>
      </c>
      <c r="J344" s="8">
        <v>0.0908</v>
      </c>
      <c r="K344" s="2" t="s">
        <v>959</v>
      </c>
      <c r="L344" s="2" t="s">
        <v>209</v>
      </c>
      <c r="M344" s="2"/>
      <c r="N344" s="2">
        <v>9.72</v>
      </c>
      <c r="O344" s="2">
        <v>0</v>
      </c>
      <c r="P344" s="2"/>
      <c r="Q344" s="2">
        <v>0</v>
      </c>
      <c r="R344" s="2">
        <v>2</v>
      </c>
      <c r="S344" s="2" t="s">
        <v>960</v>
      </c>
      <c r="T344" s="2"/>
      <c r="U344" s="2" t="s">
        <v>961</v>
      </c>
    </row>
    <row r="345" spans="1:21">
      <c r="A345" s="2" t="s">
        <v>1599</v>
      </c>
      <c r="B345" s="2" t="s">
        <v>1600</v>
      </c>
      <c r="C345" s="2">
        <v>2</v>
      </c>
      <c r="D345" s="2">
        <v>1</v>
      </c>
      <c r="E345" s="7">
        <v>0.0163</v>
      </c>
      <c r="F345" s="2">
        <v>39766.61</v>
      </c>
      <c r="G345" s="2">
        <v>5.77</v>
      </c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</row>
    <row r="346" spans="1:21">
      <c r="A346" s="2"/>
      <c r="B346" s="2" t="s">
        <v>1601</v>
      </c>
      <c r="C346" s="2" t="s">
        <v>1602</v>
      </c>
      <c r="D346" s="2">
        <v>791.40797</v>
      </c>
      <c r="E346" s="2">
        <v>0.00055</v>
      </c>
      <c r="F346" s="2">
        <v>2</v>
      </c>
      <c r="G346" s="2">
        <v>1</v>
      </c>
      <c r="H346" s="2">
        <v>45.67</v>
      </c>
      <c r="I346" s="2">
        <v>0</v>
      </c>
      <c r="J346" s="8">
        <v>0.000759</v>
      </c>
      <c r="K346" s="2" t="s">
        <v>959</v>
      </c>
      <c r="L346" s="2" t="s">
        <v>1600</v>
      </c>
      <c r="M346" s="2"/>
      <c r="N346" s="2">
        <v>6</v>
      </c>
      <c r="O346" s="2">
        <v>0</v>
      </c>
      <c r="P346" s="2" t="s">
        <v>1004</v>
      </c>
      <c r="Q346" s="2">
        <v>0</v>
      </c>
      <c r="R346" s="2">
        <v>2</v>
      </c>
      <c r="S346" s="2" t="s">
        <v>960</v>
      </c>
      <c r="T346" s="2"/>
      <c r="U346" s="2" t="s">
        <v>961</v>
      </c>
    </row>
    <row r="347" spans="1:21">
      <c r="A347" s="2"/>
      <c r="B347" s="2" t="s">
        <v>1603</v>
      </c>
      <c r="C347" s="2" t="s">
        <v>1604</v>
      </c>
      <c r="D347" s="2">
        <v>775.41305</v>
      </c>
      <c r="E347" s="2">
        <v>-0.00103</v>
      </c>
      <c r="F347" s="2">
        <v>2</v>
      </c>
      <c r="G347" s="2">
        <v>1</v>
      </c>
      <c r="H347" s="2">
        <v>29.82</v>
      </c>
      <c r="I347" s="2">
        <v>0</v>
      </c>
      <c r="J347" s="8">
        <v>0.031</v>
      </c>
      <c r="K347" s="2" t="s">
        <v>959</v>
      </c>
      <c r="L347" s="2" t="s">
        <v>1600</v>
      </c>
      <c r="M347" s="2"/>
      <c r="N347" s="2">
        <v>6</v>
      </c>
      <c r="O347" s="2">
        <v>0</v>
      </c>
      <c r="P347" s="2"/>
      <c r="Q347" s="2">
        <v>0</v>
      </c>
      <c r="R347" s="2">
        <v>2</v>
      </c>
      <c r="S347" s="2" t="s">
        <v>960</v>
      </c>
      <c r="T347" s="2"/>
      <c r="U347" s="2" t="s">
        <v>961</v>
      </c>
    </row>
    <row r="348" spans="1:21">
      <c r="A348" s="2" t="s">
        <v>1605</v>
      </c>
      <c r="B348" s="2" t="s">
        <v>80</v>
      </c>
      <c r="C348" s="2">
        <v>1</v>
      </c>
      <c r="D348" s="2">
        <v>1</v>
      </c>
      <c r="E348" s="7">
        <v>0.0142</v>
      </c>
      <c r="F348" s="2">
        <v>45956.91</v>
      </c>
      <c r="G348" s="2">
        <v>6.03</v>
      </c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</row>
    <row r="349" spans="1:21">
      <c r="A349" s="2"/>
      <c r="B349" s="2" t="s">
        <v>1606</v>
      </c>
      <c r="C349" s="2" t="s">
        <v>1607</v>
      </c>
      <c r="D349" s="2">
        <v>672.44028</v>
      </c>
      <c r="E349" s="2">
        <v>-0.02797</v>
      </c>
      <c r="F349" s="2">
        <v>2</v>
      </c>
      <c r="G349" s="2">
        <v>1</v>
      </c>
      <c r="H349" s="2">
        <v>22.82</v>
      </c>
      <c r="I349" s="2">
        <v>0</v>
      </c>
      <c r="J349" s="8">
        <v>0.13</v>
      </c>
      <c r="K349" s="2" t="s">
        <v>959</v>
      </c>
      <c r="L349" s="2" t="s">
        <v>80</v>
      </c>
      <c r="M349" s="2"/>
      <c r="N349" s="2">
        <v>9.72</v>
      </c>
      <c r="O349" s="2">
        <v>0</v>
      </c>
      <c r="P349" s="2"/>
      <c r="Q349" s="2">
        <v>0</v>
      </c>
      <c r="R349" s="2">
        <v>2</v>
      </c>
      <c r="S349" s="2" t="s">
        <v>960</v>
      </c>
      <c r="T349" s="2"/>
      <c r="U349" s="2" t="s">
        <v>961</v>
      </c>
    </row>
    <row r="350" spans="1:21">
      <c r="A350" s="2" t="s">
        <v>1608</v>
      </c>
      <c r="B350" s="2" t="s">
        <v>211</v>
      </c>
      <c r="C350" s="2">
        <v>1</v>
      </c>
      <c r="D350" s="2">
        <v>1</v>
      </c>
      <c r="E350" s="7">
        <v>0.0489</v>
      </c>
      <c r="F350" s="2">
        <v>21058.25</v>
      </c>
      <c r="G350" s="2">
        <v>10.58</v>
      </c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</row>
    <row r="351" spans="1:21">
      <c r="A351" s="2"/>
      <c r="B351" s="2" t="s">
        <v>1609</v>
      </c>
      <c r="C351" s="2" t="s">
        <v>1610</v>
      </c>
      <c r="D351" s="2">
        <v>985.54251</v>
      </c>
      <c r="E351" s="2">
        <v>-0.02562</v>
      </c>
      <c r="F351" s="2">
        <v>2</v>
      </c>
      <c r="G351" s="2">
        <v>1</v>
      </c>
      <c r="H351" s="2">
        <v>24.43</v>
      </c>
      <c r="I351" s="2">
        <v>0</v>
      </c>
      <c r="J351" s="8">
        <v>0.0799</v>
      </c>
      <c r="K351" s="2" t="s">
        <v>959</v>
      </c>
      <c r="L351" s="2" t="s">
        <v>211</v>
      </c>
      <c r="M351" s="2"/>
      <c r="N351" s="2">
        <v>8.75</v>
      </c>
      <c r="O351" s="2">
        <v>1</v>
      </c>
      <c r="P351" s="2"/>
      <c r="Q351" s="2">
        <v>0</v>
      </c>
      <c r="R351" s="2">
        <v>2</v>
      </c>
      <c r="S351" s="2" t="s">
        <v>960</v>
      </c>
      <c r="T351" s="2"/>
      <c r="U351" s="2" t="s">
        <v>961</v>
      </c>
    </row>
    <row r="352" spans="1:21">
      <c r="A352" s="2" t="s">
        <v>1611</v>
      </c>
      <c r="B352" s="2" t="s">
        <v>212</v>
      </c>
      <c r="C352" s="2">
        <v>1</v>
      </c>
      <c r="D352" s="2">
        <v>1</v>
      </c>
      <c r="E352" s="7">
        <v>0.0769</v>
      </c>
      <c r="F352" s="2">
        <v>13277.46</v>
      </c>
      <c r="G352" s="2">
        <v>11.06</v>
      </c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</row>
    <row r="353" spans="1:21">
      <c r="A353" s="2"/>
      <c r="B353" s="2" t="s">
        <v>1612</v>
      </c>
      <c r="C353" s="2" t="s">
        <v>1613</v>
      </c>
      <c r="D353" s="2">
        <v>979.51286</v>
      </c>
      <c r="E353" s="2">
        <v>0.00262</v>
      </c>
      <c r="F353" s="2">
        <v>2</v>
      </c>
      <c r="G353" s="2">
        <v>1</v>
      </c>
      <c r="H353" s="2">
        <v>20.06</v>
      </c>
      <c r="I353" s="2">
        <v>0</v>
      </c>
      <c r="J353" s="8">
        <v>0.229</v>
      </c>
      <c r="K353" s="2" t="s">
        <v>959</v>
      </c>
      <c r="L353" s="2" t="s">
        <v>212</v>
      </c>
      <c r="M353" s="2"/>
      <c r="N353" s="2">
        <v>5.59</v>
      </c>
      <c r="O353" s="2">
        <v>0</v>
      </c>
      <c r="P353" s="2"/>
      <c r="Q353" s="2">
        <v>0</v>
      </c>
      <c r="R353" s="2">
        <v>2</v>
      </c>
      <c r="S353" s="2" t="s">
        <v>960</v>
      </c>
      <c r="T353" s="2"/>
      <c r="U353" s="2" t="s">
        <v>961</v>
      </c>
    </row>
    <row r="354" spans="1:21">
      <c r="A354" s="2" t="s">
        <v>1614</v>
      </c>
      <c r="B354" s="2" t="s">
        <v>1615</v>
      </c>
      <c r="C354" s="2">
        <v>1</v>
      </c>
      <c r="D354" s="2">
        <v>1</v>
      </c>
      <c r="E354" s="7">
        <v>0.1237</v>
      </c>
      <c r="F354" s="2">
        <v>10662.34</v>
      </c>
      <c r="G354" s="2">
        <v>10.13</v>
      </c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</row>
    <row r="355" spans="1:21">
      <c r="A355" s="2"/>
      <c r="B355" s="2" t="s">
        <v>1616</v>
      </c>
      <c r="C355" s="2" t="s">
        <v>1617</v>
      </c>
      <c r="D355" s="2">
        <v>1314.68994</v>
      </c>
      <c r="E355" s="2">
        <v>0.0009</v>
      </c>
      <c r="F355" s="2">
        <v>2</v>
      </c>
      <c r="G355" s="2">
        <v>1</v>
      </c>
      <c r="H355" s="2">
        <v>33.67</v>
      </c>
      <c r="I355" s="2">
        <v>0</v>
      </c>
      <c r="J355" s="8">
        <v>0.00792</v>
      </c>
      <c r="K355" s="2" t="s">
        <v>959</v>
      </c>
      <c r="L355" s="2" t="s">
        <v>1615</v>
      </c>
      <c r="M355" s="2"/>
      <c r="N355" s="2">
        <v>4.14</v>
      </c>
      <c r="O355" s="2">
        <v>0</v>
      </c>
      <c r="P355" s="2"/>
      <c r="Q355" s="2">
        <v>0</v>
      </c>
      <c r="R355" s="2">
        <v>2</v>
      </c>
      <c r="S355" s="2" t="s">
        <v>960</v>
      </c>
      <c r="T355" s="2"/>
      <c r="U355" s="2" t="s">
        <v>961</v>
      </c>
    </row>
    <row r="356" spans="1:21">
      <c r="A356" s="2" t="s">
        <v>1618</v>
      </c>
      <c r="B356" s="2" t="s">
        <v>135</v>
      </c>
      <c r="C356" s="2">
        <v>1</v>
      </c>
      <c r="D356" s="2">
        <v>1</v>
      </c>
      <c r="E356" s="7">
        <v>0.0078</v>
      </c>
      <c r="F356" s="2">
        <v>88608.8</v>
      </c>
      <c r="G356" s="2">
        <v>6.19</v>
      </c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</row>
    <row r="357" spans="1:21">
      <c r="A357" s="2"/>
      <c r="B357" s="2" t="s">
        <v>1619</v>
      </c>
      <c r="C357" s="2" t="s">
        <v>1620</v>
      </c>
      <c r="D357" s="2">
        <v>731.36822</v>
      </c>
      <c r="E357" s="2">
        <v>-0.03654</v>
      </c>
      <c r="F357" s="2">
        <v>2</v>
      </c>
      <c r="G357" s="2">
        <v>1</v>
      </c>
      <c r="H357" s="2">
        <v>34.21</v>
      </c>
      <c r="I357" s="2">
        <v>0</v>
      </c>
      <c r="J357" s="8">
        <v>0.0131</v>
      </c>
      <c r="K357" s="2" t="s">
        <v>959</v>
      </c>
      <c r="L357" s="2" t="s">
        <v>135</v>
      </c>
      <c r="M357" s="2"/>
      <c r="N357" s="2">
        <v>4.37</v>
      </c>
      <c r="O357" s="2">
        <v>0</v>
      </c>
      <c r="P357" s="2"/>
      <c r="Q357" s="2">
        <v>0</v>
      </c>
      <c r="R357" s="2">
        <v>2</v>
      </c>
      <c r="S357" s="2" t="s">
        <v>960</v>
      </c>
      <c r="T357" s="2"/>
      <c r="U357" s="2" t="s">
        <v>961</v>
      </c>
    </row>
    <row r="358" spans="1:21">
      <c r="A358" s="2" t="s">
        <v>1621</v>
      </c>
      <c r="B358" s="2" t="s">
        <v>213</v>
      </c>
      <c r="C358" s="2">
        <v>1</v>
      </c>
      <c r="D358" s="2">
        <v>1</v>
      </c>
      <c r="E358" s="7">
        <v>0.0124</v>
      </c>
      <c r="F358" s="2">
        <v>62304.38</v>
      </c>
      <c r="G358" s="2">
        <v>8.5</v>
      </c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</row>
    <row r="359" spans="1:21">
      <c r="A359" s="2"/>
      <c r="B359" s="2" t="s">
        <v>1622</v>
      </c>
      <c r="C359" s="2" t="s">
        <v>1623</v>
      </c>
      <c r="D359" s="2">
        <v>836.48761</v>
      </c>
      <c r="E359" s="2">
        <v>0.03626</v>
      </c>
      <c r="F359" s="2">
        <v>2</v>
      </c>
      <c r="G359" s="2">
        <v>1</v>
      </c>
      <c r="H359" s="2">
        <v>26.38</v>
      </c>
      <c r="I359" s="2">
        <v>0</v>
      </c>
      <c r="J359" s="8">
        <v>0.0533</v>
      </c>
      <c r="K359" s="2" t="s">
        <v>959</v>
      </c>
      <c r="L359" s="2" t="s">
        <v>213</v>
      </c>
      <c r="M359" s="2"/>
      <c r="N359" s="2">
        <v>8.5</v>
      </c>
      <c r="O359" s="2">
        <v>1</v>
      </c>
      <c r="P359" s="2"/>
      <c r="Q359" s="2">
        <v>0</v>
      </c>
      <c r="R359" s="2">
        <v>2</v>
      </c>
      <c r="S359" s="2" t="s">
        <v>960</v>
      </c>
      <c r="T359" s="2"/>
      <c r="U359" s="2" t="s">
        <v>961</v>
      </c>
    </row>
    <row r="360" spans="1:21">
      <c r="A360" s="2" t="s">
        <v>1624</v>
      </c>
      <c r="B360" s="2" t="s">
        <v>1625</v>
      </c>
      <c r="C360" s="2">
        <v>1</v>
      </c>
      <c r="D360" s="2">
        <v>1</v>
      </c>
      <c r="E360" s="7">
        <v>0.0073</v>
      </c>
      <c r="F360" s="2">
        <v>128054.97</v>
      </c>
      <c r="G360" s="2">
        <v>10.47</v>
      </c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</row>
    <row r="361" spans="1:21">
      <c r="A361" s="2"/>
      <c r="B361" s="2" t="s">
        <v>1626</v>
      </c>
      <c r="C361" s="2" t="s">
        <v>1627</v>
      </c>
      <c r="D361" s="2">
        <v>847.45195</v>
      </c>
      <c r="E361" s="2">
        <v>-0.03594</v>
      </c>
      <c r="F361" s="2">
        <v>2</v>
      </c>
      <c r="G361" s="2">
        <v>1</v>
      </c>
      <c r="H361" s="2">
        <v>30.3</v>
      </c>
      <c r="I361" s="2">
        <v>0</v>
      </c>
      <c r="J361" s="8">
        <v>0.025</v>
      </c>
      <c r="K361" s="2" t="s">
        <v>959</v>
      </c>
      <c r="L361" s="2" t="s">
        <v>1625</v>
      </c>
      <c r="M361" s="2"/>
      <c r="N361" s="2">
        <v>6</v>
      </c>
      <c r="O361" s="2">
        <v>0</v>
      </c>
      <c r="P361" s="2"/>
      <c r="Q361" s="2">
        <v>0</v>
      </c>
      <c r="R361" s="2">
        <v>2</v>
      </c>
      <c r="S361" s="2" t="s">
        <v>960</v>
      </c>
      <c r="T361" s="2"/>
      <c r="U361" s="2" t="s">
        <v>961</v>
      </c>
    </row>
    <row r="362" spans="1:21">
      <c r="A362" s="2" t="s">
        <v>1628</v>
      </c>
      <c r="B362" s="2" t="s">
        <v>215</v>
      </c>
      <c r="C362" s="2">
        <v>1</v>
      </c>
      <c r="D362" s="2">
        <v>1</v>
      </c>
      <c r="E362" s="7">
        <v>0.0037</v>
      </c>
      <c r="F362" s="2">
        <v>180068.45</v>
      </c>
      <c r="G362" s="2">
        <v>5.42</v>
      </c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</row>
    <row r="363" spans="1:21">
      <c r="A363" s="2"/>
      <c r="B363" s="2" t="s">
        <v>1629</v>
      </c>
      <c r="C363" s="2" t="s">
        <v>1630</v>
      </c>
      <c r="D363" s="2">
        <v>661.32637</v>
      </c>
      <c r="E363" s="2">
        <v>-0.03666</v>
      </c>
      <c r="F363" s="2">
        <v>2</v>
      </c>
      <c r="G363" s="2">
        <v>1</v>
      </c>
      <c r="H363" s="2">
        <v>26.92</v>
      </c>
      <c r="I363" s="2">
        <v>0</v>
      </c>
      <c r="J363" s="8">
        <v>0.0656</v>
      </c>
      <c r="K363" s="2" t="s">
        <v>959</v>
      </c>
      <c r="L363" s="2" t="s">
        <v>215</v>
      </c>
      <c r="M363" s="2"/>
      <c r="N363" s="2">
        <v>5.84</v>
      </c>
      <c r="O363" s="2">
        <v>0</v>
      </c>
      <c r="P363" s="2"/>
      <c r="Q363" s="2">
        <v>0</v>
      </c>
      <c r="R363" s="2">
        <v>2</v>
      </c>
      <c r="S363" s="2" t="s">
        <v>960</v>
      </c>
      <c r="T363" s="2"/>
      <c r="U363" s="2" t="s">
        <v>961</v>
      </c>
    </row>
    <row r="364" spans="1:21">
      <c r="A364" s="2" t="s">
        <v>1631</v>
      </c>
      <c r="B364" s="2" t="s">
        <v>151</v>
      </c>
      <c r="C364" s="2">
        <v>1</v>
      </c>
      <c r="D364" s="2">
        <v>1</v>
      </c>
      <c r="E364" s="7">
        <v>0.004</v>
      </c>
      <c r="F364" s="2">
        <v>136665.08</v>
      </c>
      <c r="G364" s="2">
        <v>5.01</v>
      </c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</row>
    <row r="365" spans="1:21">
      <c r="A365" s="2" t="s">
        <v>1632</v>
      </c>
      <c r="B365" s="2" t="s">
        <v>42</v>
      </c>
      <c r="C365" s="2">
        <v>1</v>
      </c>
      <c r="D365" s="2">
        <v>1</v>
      </c>
      <c r="E365" s="7">
        <v>0.0172</v>
      </c>
      <c r="F365" s="2">
        <v>31730.48</v>
      </c>
      <c r="G365" s="2">
        <v>5.33</v>
      </c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</row>
    <row r="366" spans="1:21">
      <c r="A366" s="2" t="s">
        <v>1633</v>
      </c>
      <c r="B366" s="2" t="s">
        <v>137</v>
      </c>
      <c r="C366" s="2">
        <v>1</v>
      </c>
      <c r="D366" s="2">
        <v>1</v>
      </c>
      <c r="E366" s="7">
        <v>0.0059</v>
      </c>
      <c r="F366" s="2">
        <v>95407.78</v>
      </c>
      <c r="G366" s="2">
        <v>5.47</v>
      </c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</row>
    <row r="367" spans="1:21">
      <c r="A367" s="2" t="s">
        <v>1634</v>
      </c>
      <c r="B367" s="2" t="s">
        <v>169</v>
      </c>
      <c r="C367" s="2">
        <v>1</v>
      </c>
      <c r="D367" s="2">
        <v>1</v>
      </c>
      <c r="E367" s="7">
        <v>0.003</v>
      </c>
      <c r="F367" s="2">
        <v>183279.67</v>
      </c>
      <c r="G367" s="2">
        <v>5.3</v>
      </c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</row>
    <row r="368" spans="1:21">
      <c r="A368" s="2"/>
      <c r="B368" s="2" t="s">
        <v>1635</v>
      </c>
      <c r="C368" s="2" t="s">
        <v>1636</v>
      </c>
      <c r="D368" s="2">
        <v>658.38823</v>
      </c>
      <c r="E368" s="2">
        <v>0.0009</v>
      </c>
      <c r="F368" s="2">
        <v>2</v>
      </c>
      <c r="G368" s="2">
        <v>1</v>
      </c>
      <c r="H368" s="2">
        <v>36.1</v>
      </c>
      <c r="I368" s="2">
        <v>0</v>
      </c>
      <c r="J368" s="8">
        <v>0.0203</v>
      </c>
      <c r="K368" s="2" t="s">
        <v>959</v>
      </c>
      <c r="L368" s="2" t="s">
        <v>1637</v>
      </c>
      <c r="M368" s="2"/>
      <c r="N368" s="2">
        <v>6</v>
      </c>
      <c r="O368" s="2">
        <v>0</v>
      </c>
      <c r="P368" s="2"/>
      <c r="Q368" s="2">
        <v>0</v>
      </c>
      <c r="R368" s="2">
        <v>2</v>
      </c>
      <c r="S368" s="2" t="s">
        <v>960</v>
      </c>
      <c r="T368" s="2"/>
      <c r="U368" s="2" t="s">
        <v>961</v>
      </c>
    </row>
    <row r="369" spans="1:21">
      <c r="A369" s="2" t="s">
        <v>1638</v>
      </c>
      <c r="B369" s="2" t="s">
        <v>1639</v>
      </c>
      <c r="C369" s="2">
        <v>1</v>
      </c>
      <c r="D369" s="2">
        <v>1</v>
      </c>
      <c r="E369" s="7">
        <v>0.0134</v>
      </c>
      <c r="F369" s="2">
        <v>49795.86</v>
      </c>
      <c r="G369" s="2">
        <v>5.13</v>
      </c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</row>
    <row r="370" spans="1:21">
      <c r="A370" s="2"/>
      <c r="B370" s="2" t="s">
        <v>1640</v>
      </c>
      <c r="C370" s="2" t="s">
        <v>1641</v>
      </c>
      <c r="D370" s="2">
        <v>700.46034</v>
      </c>
      <c r="E370" s="2">
        <v>-0.00098</v>
      </c>
      <c r="F370" s="2">
        <v>2</v>
      </c>
      <c r="G370" s="2">
        <v>1</v>
      </c>
      <c r="H370" s="2">
        <v>20.75</v>
      </c>
      <c r="I370" s="2">
        <v>0</v>
      </c>
      <c r="J370" s="8">
        <v>0.655</v>
      </c>
      <c r="K370" s="2" t="s">
        <v>959</v>
      </c>
      <c r="L370" s="2" t="s">
        <v>1639</v>
      </c>
      <c r="M370" s="2"/>
      <c r="N370" s="2">
        <v>6</v>
      </c>
      <c r="O370" s="2">
        <v>0</v>
      </c>
      <c r="P370" s="2"/>
      <c r="Q370" s="2">
        <v>0</v>
      </c>
      <c r="R370" s="2">
        <v>2</v>
      </c>
      <c r="S370" s="2" t="s">
        <v>960</v>
      </c>
      <c r="T370" s="2"/>
      <c r="U370" s="2" t="s">
        <v>961</v>
      </c>
    </row>
    <row r="371" spans="1:21">
      <c r="A371" s="2" t="s">
        <v>1642</v>
      </c>
      <c r="B371" s="2" t="s">
        <v>217</v>
      </c>
      <c r="C371" s="2">
        <v>1</v>
      </c>
      <c r="D371" s="2">
        <v>1</v>
      </c>
      <c r="E371" s="7">
        <v>0.0323</v>
      </c>
      <c r="F371" s="2">
        <v>35019.99</v>
      </c>
      <c r="G371" s="2">
        <v>9.33</v>
      </c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</row>
    <row r="372" spans="1:21">
      <c r="A372" s="2"/>
      <c r="B372" s="2" t="s">
        <v>1643</v>
      </c>
      <c r="C372" s="2" t="s">
        <v>1644</v>
      </c>
      <c r="D372" s="2">
        <v>1186.7194</v>
      </c>
      <c r="E372" s="2">
        <v>0.02068</v>
      </c>
      <c r="F372" s="2">
        <v>2</v>
      </c>
      <c r="G372" s="2">
        <v>1</v>
      </c>
      <c r="H372" s="2">
        <v>24.19</v>
      </c>
      <c r="I372" s="2">
        <v>0</v>
      </c>
      <c r="J372" s="8">
        <v>0.073</v>
      </c>
      <c r="K372" s="2" t="s">
        <v>959</v>
      </c>
      <c r="L372" s="2" t="s">
        <v>217</v>
      </c>
      <c r="M372" s="2"/>
      <c r="N372" s="2">
        <v>6</v>
      </c>
      <c r="O372" s="2">
        <v>0</v>
      </c>
      <c r="P372" s="2"/>
      <c r="Q372" s="2">
        <v>0</v>
      </c>
      <c r="R372" s="2">
        <v>2</v>
      </c>
      <c r="S372" s="2" t="s">
        <v>960</v>
      </c>
      <c r="T372" s="2"/>
      <c r="U372" s="2" t="s">
        <v>961</v>
      </c>
    </row>
    <row r="373" spans="1:21">
      <c r="A373" s="2" t="s">
        <v>1645</v>
      </c>
      <c r="B373" s="2" t="s">
        <v>52</v>
      </c>
      <c r="C373" s="2">
        <v>1</v>
      </c>
      <c r="D373" s="2">
        <v>1</v>
      </c>
      <c r="E373" s="7">
        <v>0.023</v>
      </c>
      <c r="F373" s="2">
        <v>43894.5</v>
      </c>
      <c r="G373" s="2">
        <v>9.1</v>
      </c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</row>
    <row r="374" spans="1:21">
      <c r="A374" s="2"/>
      <c r="B374" s="2" t="s">
        <v>1646</v>
      </c>
      <c r="C374" s="2" t="s">
        <v>1647</v>
      </c>
      <c r="D374" s="2">
        <v>865.41627</v>
      </c>
      <c r="E374" s="2">
        <v>0.02479</v>
      </c>
      <c r="F374" s="2">
        <v>2</v>
      </c>
      <c r="G374" s="2">
        <v>1</v>
      </c>
      <c r="H374" s="2">
        <v>42.71</v>
      </c>
      <c r="I374" s="2">
        <v>0</v>
      </c>
      <c r="J374" s="8">
        <v>0.00112</v>
      </c>
      <c r="K374" s="2" t="s">
        <v>959</v>
      </c>
      <c r="L374" s="2" t="s">
        <v>52</v>
      </c>
      <c r="M374" s="2"/>
      <c r="N374" s="2">
        <v>5.55</v>
      </c>
      <c r="O374" s="2">
        <v>0</v>
      </c>
      <c r="P374" s="2"/>
      <c r="Q374" s="2">
        <v>0</v>
      </c>
      <c r="R374" s="2">
        <v>2</v>
      </c>
      <c r="S374" s="2" t="s">
        <v>960</v>
      </c>
      <c r="T374" s="2"/>
      <c r="U374" s="2" t="s">
        <v>961</v>
      </c>
    </row>
    <row r="375" spans="1:21">
      <c r="A375" s="2" t="s">
        <v>1648</v>
      </c>
      <c r="B375" s="2" t="s">
        <v>112</v>
      </c>
      <c r="C375" s="2">
        <v>1</v>
      </c>
      <c r="D375" s="2">
        <v>1</v>
      </c>
      <c r="E375" s="7">
        <v>0.0115</v>
      </c>
      <c r="F375" s="2">
        <v>67239.15</v>
      </c>
      <c r="G375" s="2">
        <v>8.15</v>
      </c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</row>
    <row r="376" spans="1:21">
      <c r="A376" s="2"/>
      <c r="B376" s="2" t="s">
        <v>1649</v>
      </c>
      <c r="C376" s="2" t="s">
        <v>1650</v>
      </c>
      <c r="D376" s="2">
        <v>876.54138</v>
      </c>
      <c r="E376" s="2">
        <v>0.04707</v>
      </c>
      <c r="F376" s="2">
        <v>2</v>
      </c>
      <c r="G376" s="2">
        <v>1</v>
      </c>
      <c r="H376" s="2">
        <v>25.06</v>
      </c>
      <c r="I376" s="2">
        <v>0</v>
      </c>
      <c r="J376" s="8">
        <v>0.0847</v>
      </c>
      <c r="K376" s="2" t="s">
        <v>959</v>
      </c>
      <c r="L376" s="2" t="s">
        <v>112</v>
      </c>
      <c r="M376" s="2"/>
      <c r="N376" s="2">
        <v>12</v>
      </c>
      <c r="O376" s="2">
        <v>1</v>
      </c>
      <c r="P376" s="2"/>
      <c r="Q376" s="2">
        <v>0</v>
      </c>
      <c r="R376" s="2">
        <v>2</v>
      </c>
      <c r="S376" s="2" t="s">
        <v>960</v>
      </c>
      <c r="T376" s="2"/>
      <c r="U376" s="2" t="s">
        <v>961</v>
      </c>
    </row>
    <row r="377" spans="1:21">
      <c r="A377" s="2" t="s">
        <v>1651</v>
      </c>
      <c r="B377" s="2" t="s">
        <v>1652</v>
      </c>
      <c r="C377" s="2">
        <v>1</v>
      </c>
      <c r="D377" s="2">
        <v>1</v>
      </c>
      <c r="E377" s="7">
        <v>0.0458</v>
      </c>
      <c r="F377" s="2">
        <v>14711.94</v>
      </c>
      <c r="G377" s="2">
        <v>9.76</v>
      </c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</row>
    <row r="378" spans="1:21">
      <c r="A378" s="2"/>
      <c r="B378" s="2" t="s">
        <v>1653</v>
      </c>
      <c r="C378" s="2" t="s">
        <v>1654</v>
      </c>
      <c r="D378" s="2">
        <v>775.44609</v>
      </c>
      <c r="E378" s="2">
        <v>0.00078</v>
      </c>
      <c r="F378" s="2">
        <v>2</v>
      </c>
      <c r="G378" s="2">
        <v>1</v>
      </c>
      <c r="H378" s="2">
        <v>26.28</v>
      </c>
      <c r="I378" s="2">
        <v>0</v>
      </c>
      <c r="J378" s="8">
        <v>0.0701</v>
      </c>
      <c r="K378" s="2" t="s">
        <v>959</v>
      </c>
      <c r="L378" s="2" t="s">
        <v>1652</v>
      </c>
      <c r="M378" s="2"/>
      <c r="N378" s="2">
        <v>8.75</v>
      </c>
      <c r="O378" s="2">
        <v>0</v>
      </c>
      <c r="P378" s="2"/>
      <c r="Q378" s="2">
        <v>0</v>
      </c>
      <c r="R378" s="2">
        <v>2</v>
      </c>
      <c r="S378" s="2" t="s">
        <v>960</v>
      </c>
      <c r="T378" s="2"/>
      <c r="U378" s="2" t="s">
        <v>961</v>
      </c>
    </row>
    <row r="379" spans="1:21">
      <c r="A379" s="2" t="s">
        <v>1655</v>
      </c>
      <c r="B379" s="2" t="s">
        <v>218</v>
      </c>
      <c r="C379" s="2">
        <v>1</v>
      </c>
      <c r="D379" s="2">
        <v>1</v>
      </c>
      <c r="E379" s="7">
        <v>0.0125</v>
      </c>
      <c r="F379" s="2">
        <v>59953.49</v>
      </c>
      <c r="G379" s="2">
        <v>7.04</v>
      </c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</row>
    <row r="380" spans="1:21">
      <c r="A380" s="2"/>
      <c r="B380" s="2" t="s">
        <v>1656</v>
      </c>
      <c r="C380" s="2" t="s">
        <v>1657</v>
      </c>
      <c r="D380" s="2">
        <v>767.44099</v>
      </c>
      <c r="E380" s="2">
        <v>-0.42751</v>
      </c>
      <c r="F380" s="2">
        <v>1</v>
      </c>
      <c r="G380" s="2">
        <v>1</v>
      </c>
      <c r="H380" s="2">
        <v>23.03</v>
      </c>
      <c r="I380" s="2">
        <v>0</v>
      </c>
      <c r="J380" s="8">
        <v>0.357</v>
      </c>
      <c r="K380" s="2" t="s">
        <v>959</v>
      </c>
      <c r="L380" s="2" t="s">
        <v>218</v>
      </c>
      <c r="M380" s="2"/>
      <c r="N380" s="2">
        <v>6.75</v>
      </c>
      <c r="O380" s="2">
        <v>0</v>
      </c>
      <c r="P380" s="2"/>
      <c r="Q380" s="2">
        <v>0</v>
      </c>
      <c r="R380" s="2">
        <v>2</v>
      </c>
      <c r="S380" s="2" t="s">
        <v>960</v>
      </c>
      <c r="T380" s="2"/>
      <c r="U380" s="2" t="s">
        <v>961</v>
      </c>
    </row>
    <row r="381" spans="1:21">
      <c r="A381" s="2" t="s">
        <v>1658</v>
      </c>
      <c r="B381" s="2" t="s">
        <v>220</v>
      </c>
      <c r="C381" s="2">
        <v>1</v>
      </c>
      <c r="D381" s="2">
        <v>1</v>
      </c>
      <c r="E381" s="7">
        <v>0.0044</v>
      </c>
      <c r="F381" s="2">
        <v>151918.2</v>
      </c>
      <c r="G381" s="2">
        <v>7.37</v>
      </c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</row>
    <row r="382" spans="1:21">
      <c r="A382" s="2"/>
      <c r="B382" s="2" t="s">
        <v>1659</v>
      </c>
      <c r="C382" s="2" t="s">
        <v>1660</v>
      </c>
      <c r="D382" s="2">
        <v>691.38455</v>
      </c>
      <c r="E382" s="2">
        <v>-0.66837</v>
      </c>
      <c r="F382" s="2">
        <v>2</v>
      </c>
      <c r="G382" s="2">
        <v>1</v>
      </c>
      <c r="H382" s="2">
        <v>20.34</v>
      </c>
      <c r="I382" s="2">
        <v>0</v>
      </c>
      <c r="J382" s="8">
        <v>1.81</v>
      </c>
      <c r="K382" s="2" t="s">
        <v>959</v>
      </c>
      <c r="L382" s="2" t="s">
        <v>220</v>
      </c>
      <c r="M382" s="2"/>
      <c r="N382" s="2">
        <v>12</v>
      </c>
      <c r="O382" s="2">
        <v>1</v>
      </c>
      <c r="P382" s="2"/>
      <c r="Q382" s="2">
        <v>0</v>
      </c>
      <c r="R382" s="2">
        <v>2</v>
      </c>
      <c r="S382" s="2" t="s">
        <v>960</v>
      </c>
      <c r="T382" s="2"/>
      <c r="U382" s="2" t="s">
        <v>961</v>
      </c>
    </row>
    <row r="383" spans="1:21">
      <c r="A383" s="2" t="s">
        <v>1661</v>
      </c>
      <c r="B383" s="2" t="s">
        <v>29</v>
      </c>
      <c r="C383" s="2">
        <v>1</v>
      </c>
      <c r="D383" s="2">
        <v>1</v>
      </c>
      <c r="E383" s="7">
        <v>0.0588</v>
      </c>
      <c r="F383" s="2">
        <v>11271.79</v>
      </c>
      <c r="G383" s="2">
        <v>10.12</v>
      </c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</row>
    <row r="384" spans="1:21">
      <c r="A384" s="2"/>
      <c r="B384" s="2" t="s">
        <v>1662</v>
      </c>
      <c r="C384" s="2" t="s">
        <v>1663</v>
      </c>
      <c r="D384" s="2">
        <v>656.40896</v>
      </c>
      <c r="E384" s="2">
        <v>-0.03594</v>
      </c>
      <c r="F384" s="2">
        <v>2</v>
      </c>
      <c r="G384" s="2">
        <v>1</v>
      </c>
      <c r="H384" s="2">
        <v>25.09</v>
      </c>
      <c r="I384" s="2">
        <v>0</v>
      </c>
      <c r="J384" s="8">
        <v>0.0452</v>
      </c>
      <c r="K384" s="2" t="s">
        <v>959</v>
      </c>
      <c r="L384" s="2" t="s">
        <v>29</v>
      </c>
      <c r="M384" s="2"/>
      <c r="N384" s="2">
        <v>9.75</v>
      </c>
      <c r="O384" s="2">
        <v>0</v>
      </c>
      <c r="P384" s="2"/>
      <c r="Q384" s="2">
        <v>0</v>
      </c>
      <c r="R384" s="2">
        <v>2</v>
      </c>
      <c r="S384" s="2" t="s">
        <v>960</v>
      </c>
      <c r="T384" s="2"/>
      <c r="U384" s="2" t="s">
        <v>961</v>
      </c>
    </row>
    <row r="385" spans="1:21">
      <c r="A385" s="2" t="s">
        <v>1664</v>
      </c>
      <c r="B385" s="2" t="s">
        <v>1665</v>
      </c>
      <c r="C385" s="2">
        <v>1</v>
      </c>
      <c r="D385" s="2">
        <v>1</v>
      </c>
      <c r="E385" s="7">
        <v>0.0128</v>
      </c>
      <c r="F385" s="2">
        <v>51133.58</v>
      </c>
      <c r="G385" s="2">
        <v>6.11</v>
      </c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</row>
    <row r="386" spans="1:21">
      <c r="A386" s="2"/>
      <c r="B386" s="2" t="s">
        <v>1666</v>
      </c>
      <c r="C386" s="2" t="s">
        <v>1667</v>
      </c>
      <c r="D386" s="2">
        <v>745.42024</v>
      </c>
      <c r="E386" s="2">
        <v>-8e-5</v>
      </c>
      <c r="F386" s="2">
        <v>2</v>
      </c>
      <c r="G386" s="2">
        <v>1</v>
      </c>
      <c r="H386" s="2">
        <v>31.52</v>
      </c>
      <c r="I386" s="2">
        <v>0</v>
      </c>
      <c r="J386" s="8">
        <v>0.0252</v>
      </c>
      <c r="K386" s="2" t="s">
        <v>959</v>
      </c>
      <c r="L386" s="2" t="s">
        <v>1665</v>
      </c>
      <c r="M386" s="2"/>
      <c r="N386" s="2">
        <v>6.24</v>
      </c>
      <c r="O386" s="2">
        <v>1</v>
      </c>
      <c r="P386" s="2"/>
      <c r="Q386" s="2">
        <v>0</v>
      </c>
      <c r="R386" s="2">
        <v>2</v>
      </c>
      <c r="S386" s="2" t="s">
        <v>960</v>
      </c>
      <c r="T386" s="2"/>
      <c r="U386" s="2" t="s">
        <v>961</v>
      </c>
    </row>
    <row r="387" spans="1:21">
      <c r="A387" s="2" t="s">
        <v>1668</v>
      </c>
      <c r="B387" s="2" t="s">
        <v>1669</v>
      </c>
      <c r="C387" s="2">
        <v>1</v>
      </c>
      <c r="D387" s="2">
        <v>1</v>
      </c>
      <c r="E387" s="7">
        <v>0.0223</v>
      </c>
      <c r="F387" s="2">
        <v>50015.68</v>
      </c>
      <c r="G387" s="2">
        <v>4.94</v>
      </c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</row>
    <row r="388" spans="1:21">
      <c r="A388" s="2"/>
      <c r="B388" s="2" t="s">
        <v>1670</v>
      </c>
      <c r="C388" s="2" t="s">
        <v>1671</v>
      </c>
      <c r="D388" s="2">
        <v>1159.62922</v>
      </c>
      <c r="E388" s="2">
        <v>0.00062</v>
      </c>
      <c r="F388" s="2">
        <v>2</v>
      </c>
      <c r="G388" s="2">
        <v>1</v>
      </c>
      <c r="H388" s="2">
        <v>46.7</v>
      </c>
      <c r="I388" s="2">
        <v>0</v>
      </c>
      <c r="J388" s="8">
        <v>0.000418</v>
      </c>
      <c r="K388" s="2" t="s">
        <v>959</v>
      </c>
      <c r="L388" s="2" t="s">
        <v>1669</v>
      </c>
      <c r="M388" s="2"/>
      <c r="N388" s="2">
        <v>9.75</v>
      </c>
      <c r="O388" s="2">
        <v>0</v>
      </c>
      <c r="P388" s="2" t="s">
        <v>1004</v>
      </c>
      <c r="Q388" s="2">
        <v>0</v>
      </c>
      <c r="R388" s="2">
        <v>2</v>
      </c>
      <c r="S388" s="2" t="s">
        <v>960</v>
      </c>
      <c r="T388" s="2"/>
      <c r="U388" s="2" t="s">
        <v>961</v>
      </c>
    </row>
    <row r="389" spans="1:21">
      <c r="A389" s="2" t="s">
        <v>1672</v>
      </c>
      <c r="B389" s="2" t="s">
        <v>30</v>
      </c>
      <c r="C389" s="2">
        <v>1</v>
      </c>
      <c r="D389" s="2">
        <v>1</v>
      </c>
      <c r="E389" s="7">
        <v>0.0776</v>
      </c>
      <c r="F389" s="2">
        <v>12944.42</v>
      </c>
      <c r="G389" s="2">
        <v>10.26</v>
      </c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</row>
    <row r="390" spans="1:21">
      <c r="A390" s="2"/>
      <c r="B390" s="2" t="s">
        <v>1673</v>
      </c>
      <c r="C390" s="2" t="s">
        <v>1674</v>
      </c>
      <c r="D390" s="2">
        <v>933.5</v>
      </c>
      <c r="E390" s="2">
        <v>-0.08053</v>
      </c>
      <c r="F390" s="2">
        <v>2</v>
      </c>
      <c r="G390" s="2">
        <v>1</v>
      </c>
      <c r="H390" s="2">
        <v>24.21</v>
      </c>
      <c r="I390" s="2">
        <v>0</v>
      </c>
      <c r="J390" s="8">
        <v>0.103</v>
      </c>
      <c r="K390" s="2" t="s">
        <v>959</v>
      </c>
      <c r="L390" s="2" t="s">
        <v>30</v>
      </c>
      <c r="M390" s="2"/>
      <c r="N390" s="2">
        <v>9.41</v>
      </c>
      <c r="O390" s="2">
        <v>0</v>
      </c>
      <c r="P390" s="2"/>
      <c r="Q390" s="2">
        <v>0</v>
      </c>
      <c r="R390" s="2">
        <v>2</v>
      </c>
      <c r="S390" s="2" t="s">
        <v>960</v>
      </c>
      <c r="T390" s="2"/>
      <c r="U390" s="2" t="s">
        <v>961</v>
      </c>
    </row>
    <row r="391" spans="1:21">
      <c r="A391" s="2" t="s">
        <v>1675</v>
      </c>
      <c r="B391" s="2" t="s">
        <v>1676</v>
      </c>
      <c r="C391" s="2">
        <v>1</v>
      </c>
      <c r="D391" s="2">
        <v>1</v>
      </c>
      <c r="E391" s="7">
        <v>0.0598</v>
      </c>
      <c r="F391" s="2">
        <v>21052.92</v>
      </c>
      <c r="G391" s="2">
        <v>5.57</v>
      </c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</row>
    <row r="392" spans="1:21">
      <c r="A392" s="2"/>
      <c r="B392" s="2" t="s">
        <v>1677</v>
      </c>
      <c r="C392" s="2" t="s">
        <v>1678</v>
      </c>
      <c r="D392" s="2">
        <v>1103.6129</v>
      </c>
      <c r="E392" s="2">
        <v>-0.00169</v>
      </c>
      <c r="F392" s="2">
        <v>2</v>
      </c>
      <c r="G392" s="2">
        <v>1</v>
      </c>
      <c r="H392" s="2">
        <v>44.45</v>
      </c>
      <c r="I392" s="2">
        <v>0</v>
      </c>
      <c r="J392" s="8">
        <v>0.000782</v>
      </c>
      <c r="K392" s="2" t="s">
        <v>959</v>
      </c>
      <c r="L392" s="2" t="s">
        <v>1676</v>
      </c>
      <c r="M392" s="2"/>
      <c r="N392" s="2">
        <v>5.84</v>
      </c>
      <c r="O392" s="2">
        <v>0</v>
      </c>
      <c r="P392" s="2" t="s">
        <v>1004</v>
      </c>
      <c r="Q392" s="2">
        <v>0</v>
      </c>
      <c r="R392" s="2">
        <v>2</v>
      </c>
      <c r="S392" s="2" t="s">
        <v>960</v>
      </c>
      <c r="T392" s="2"/>
      <c r="U392" s="2" t="s">
        <v>961</v>
      </c>
    </row>
    <row r="393" spans="1:21">
      <c r="A393" s="2" t="s">
        <v>1679</v>
      </c>
      <c r="B393" s="2" t="s">
        <v>222</v>
      </c>
      <c r="C393" s="2">
        <v>1</v>
      </c>
      <c r="D393" s="2">
        <v>1</v>
      </c>
      <c r="E393" s="7">
        <v>0.0138</v>
      </c>
      <c r="F393" s="2">
        <v>55605.49</v>
      </c>
      <c r="G393" s="2">
        <v>9.72</v>
      </c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</row>
    <row r="394" spans="1:21">
      <c r="A394" s="2"/>
      <c r="B394" s="2" t="s">
        <v>1680</v>
      </c>
      <c r="C394" s="2" t="s">
        <v>1681</v>
      </c>
      <c r="D394" s="2">
        <v>717.4505</v>
      </c>
      <c r="E394" s="2">
        <v>-0.00123</v>
      </c>
      <c r="F394" s="2">
        <v>2</v>
      </c>
      <c r="G394" s="2">
        <v>1</v>
      </c>
      <c r="H394" s="2">
        <v>30.54</v>
      </c>
      <c r="I394" s="2">
        <v>0</v>
      </c>
      <c r="J394" s="8">
        <v>0.127</v>
      </c>
      <c r="K394" s="2" t="s">
        <v>959</v>
      </c>
      <c r="L394" s="2" t="s">
        <v>222</v>
      </c>
      <c r="M394" s="2"/>
      <c r="N394" s="2">
        <v>8.8</v>
      </c>
      <c r="O394" s="2">
        <v>0</v>
      </c>
      <c r="P394" s="2"/>
      <c r="Q394" s="2">
        <v>0</v>
      </c>
      <c r="R394" s="2">
        <v>2</v>
      </c>
      <c r="S394" s="2" t="s">
        <v>960</v>
      </c>
      <c r="T394" s="2"/>
      <c r="U394" s="2" t="s">
        <v>961</v>
      </c>
    </row>
    <row r="395" spans="1:21">
      <c r="A395" s="2" t="s">
        <v>1682</v>
      </c>
      <c r="B395" s="2" t="s">
        <v>1683</v>
      </c>
      <c r="C395" s="2">
        <v>1</v>
      </c>
      <c r="D395" s="2">
        <v>1</v>
      </c>
      <c r="E395" s="7">
        <v>0.0131</v>
      </c>
      <c r="F395" s="2">
        <v>42736.08</v>
      </c>
      <c r="G395" s="2">
        <v>7.13</v>
      </c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</row>
    <row r="396" spans="1:21">
      <c r="A396" s="2"/>
      <c r="B396" s="2" t="s">
        <v>1684</v>
      </c>
      <c r="C396" s="2" t="s">
        <v>1685</v>
      </c>
      <c r="D396" s="2">
        <v>642.35693</v>
      </c>
      <c r="E396" s="2">
        <v>-0.03553</v>
      </c>
      <c r="F396" s="2">
        <v>2</v>
      </c>
      <c r="G396" s="2">
        <v>1</v>
      </c>
      <c r="H396" s="2">
        <v>34.75</v>
      </c>
      <c r="I396" s="2">
        <v>0</v>
      </c>
      <c r="J396" s="8">
        <v>0.00576</v>
      </c>
      <c r="K396" s="2" t="s">
        <v>959</v>
      </c>
      <c r="L396" s="2" t="s">
        <v>1683</v>
      </c>
      <c r="M396" s="2"/>
      <c r="N396" s="2">
        <v>6</v>
      </c>
      <c r="O396" s="2">
        <v>0</v>
      </c>
      <c r="P396" s="2"/>
      <c r="Q396" s="2">
        <v>0</v>
      </c>
      <c r="R396" s="2">
        <v>2</v>
      </c>
      <c r="S396" s="2" t="s">
        <v>960</v>
      </c>
      <c r="T396" s="2"/>
      <c r="U396" s="2" t="s">
        <v>961</v>
      </c>
    </row>
    <row r="397" spans="1:21">
      <c r="A397" s="2" t="s">
        <v>1686</v>
      </c>
      <c r="B397" s="2" t="s">
        <v>224</v>
      </c>
      <c r="C397" s="2">
        <v>1</v>
      </c>
      <c r="D397" s="2">
        <v>1</v>
      </c>
      <c r="E397" s="7">
        <v>0.0182</v>
      </c>
      <c r="F397" s="2">
        <v>43038.03</v>
      </c>
      <c r="G397" s="2">
        <v>8.67</v>
      </c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</row>
    <row r="398" spans="1:21">
      <c r="A398" s="2"/>
      <c r="B398" s="2" t="s">
        <v>1687</v>
      </c>
      <c r="C398" s="2" t="s">
        <v>1688</v>
      </c>
      <c r="D398" s="2">
        <v>816.48253</v>
      </c>
      <c r="E398" s="2">
        <v>-0.00028</v>
      </c>
      <c r="F398" s="2">
        <v>2</v>
      </c>
      <c r="G398" s="2">
        <v>1</v>
      </c>
      <c r="H398" s="2">
        <v>20.91</v>
      </c>
      <c r="I398" s="2">
        <v>0</v>
      </c>
      <c r="J398" s="8">
        <v>0.259</v>
      </c>
      <c r="K398" s="2" t="s">
        <v>959</v>
      </c>
      <c r="L398" s="2" t="s">
        <v>224</v>
      </c>
      <c r="M398" s="2"/>
      <c r="N398" s="2">
        <v>6</v>
      </c>
      <c r="O398" s="2">
        <v>0</v>
      </c>
      <c r="P398" s="2"/>
      <c r="Q398" s="2">
        <v>0</v>
      </c>
      <c r="R398" s="2">
        <v>2</v>
      </c>
      <c r="S398" s="2" t="s">
        <v>960</v>
      </c>
      <c r="T398" s="2"/>
      <c r="U398" s="2" t="s">
        <v>961</v>
      </c>
    </row>
    <row r="399" spans="1:21">
      <c r="A399" s="2" t="s">
        <v>1689</v>
      </c>
      <c r="B399" s="2" t="s">
        <v>226</v>
      </c>
      <c r="C399" s="2">
        <v>1</v>
      </c>
      <c r="D399" s="2">
        <v>1</v>
      </c>
      <c r="E399" s="7">
        <v>0.0062</v>
      </c>
      <c r="F399" s="2">
        <v>86265.02</v>
      </c>
      <c r="G399" s="2">
        <v>6.25</v>
      </c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</row>
    <row r="400" spans="1:21">
      <c r="A400" s="2"/>
      <c r="B400" s="2" t="s">
        <v>1690</v>
      </c>
      <c r="C400" s="2" t="s">
        <v>1691</v>
      </c>
      <c r="D400" s="2">
        <v>560.27867</v>
      </c>
      <c r="E400" s="2">
        <v>-0.50623</v>
      </c>
      <c r="F400" s="2">
        <v>1</v>
      </c>
      <c r="G400" s="2">
        <v>1</v>
      </c>
      <c r="H400" s="2">
        <v>21.41</v>
      </c>
      <c r="I400" s="2">
        <v>0</v>
      </c>
      <c r="J400" s="8">
        <v>0.968</v>
      </c>
      <c r="K400" s="2" t="s">
        <v>959</v>
      </c>
      <c r="L400" s="2" t="s">
        <v>226</v>
      </c>
      <c r="M400" s="2"/>
      <c r="N400" s="2">
        <v>6.1</v>
      </c>
      <c r="O400" s="2">
        <v>0</v>
      </c>
      <c r="P400" s="2"/>
      <c r="Q400" s="2">
        <v>0</v>
      </c>
      <c r="R400" s="2">
        <v>2</v>
      </c>
      <c r="S400" s="2" t="s">
        <v>960</v>
      </c>
      <c r="T400" s="2"/>
      <c r="U400" s="2" t="s">
        <v>961</v>
      </c>
    </row>
    <row r="401" spans="1:21">
      <c r="A401" s="2" t="s">
        <v>1692</v>
      </c>
      <c r="B401" s="2" t="s">
        <v>1693</v>
      </c>
      <c r="C401" s="2">
        <v>1</v>
      </c>
      <c r="D401" s="2">
        <v>1</v>
      </c>
      <c r="E401" s="7">
        <v>0.0224</v>
      </c>
      <c r="F401" s="2">
        <v>41167.57</v>
      </c>
      <c r="G401" s="2">
        <v>6.09</v>
      </c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</row>
    <row r="402" spans="1:21">
      <c r="A402" s="2"/>
      <c r="B402" s="2" t="s">
        <v>1694</v>
      </c>
      <c r="C402" s="2" t="s">
        <v>1695</v>
      </c>
      <c r="D402" s="2">
        <v>1151.53271</v>
      </c>
      <c r="E402" s="2">
        <v>-0.09077</v>
      </c>
      <c r="F402" s="2">
        <v>2</v>
      </c>
      <c r="G402" s="2">
        <v>1</v>
      </c>
      <c r="H402" s="2">
        <v>27.83</v>
      </c>
      <c r="I402" s="2">
        <v>0</v>
      </c>
      <c r="J402" s="8">
        <v>0.0315</v>
      </c>
      <c r="K402" s="2" t="s">
        <v>959</v>
      </c>
      <c r="L402" s="2" t="s">
        <v>1693</v>
      </c>
      <c r="M402" s="2"/>
      <c r="N402" s="2">
        <v>4.14</v>
      </c>
      <c r="O402" s="2">
        <v>0</v>
      </c>
      <c r="P402" s="2"/>
      <c r="Q402" s="2">
        <v>0</v>
      </c>
      <c r="R402" s="2">
        <v>2</v>
      </c>
      <c r="S402" s="2" t="s">
        <v>960</v>
      </c>
      <c r="T402" s="2"/>
      <c r="U402" s="2" t="s">
        <v>961</v>
      </c>
    </row>
    <row r="403" spans="1:21">
      <c r="A403" s="2" t="s">
        <v>1696</v>
      </c>
      <c r="B403" s="2" t="s">
        <v>1697</v>
      </c>
      <c r="C403" s="2">
        <v>1</v>
      </c>
      <c r="D403" s="2">
        <v>1</v>
      </c>
      <c r="E403" s="7">
        <v>0.0062</v>
      </c>
      <c r="F403" s="2">
        <v>107238.39</v>
      </c>
      <c r="G403" s="2">
        <v>5.61</v>
      </c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</row>
    <row r="404" spans="1:21">
      <c r="A404" s="2"/>
      <c r="B404" s="2" t="s">
        <v>1698</v>
      </c>
      <c r="C404" s="2" t="s">
        <v>1699</v>
      </c>
      <c r="D404" s="2">
        <v>658.41339</v>
      </c>
      <c r="E404" s="2">
        <v>5e-5</v>
      </c>
      <c r="F404" s="2">
        <v>2</v>
      </c>
      <c r="G404" s="2">
        <v>1</v>
      </c>
      <c r="H404" s="2">
        <v>40.03</v>
      </c>
      <c r="I404" s="2">
        <v>0</v>
      </c>
      <c r="J404" s="8">
        <v>0.00294</v>
      </c>
      <c r="K404" s="2" t="s">
        <v>959</v>
      </c>
      <c r="L404" s="2" t="s">
        <v>1697</v>
      </c>
      <c r="M404" s="2"/>
      <c r="N404" s="2">
        <v>5.84</v>
      </c>
      <c r="O404" s="2">
        <v>0</v>
      </c>
      <c r="P404" s="2"/>
      <c r="Q404" s="2">
        <v>0</v>
      </c>
      <c r="R404" s="2">
        <v>2</v>
      </c>
      <c r="S404" s="2" t="s">
        <v>960</v>
      </c>
      <c r="T404" s="2"/>
      <c r="U404" s="2" t="s">
        <v>961</v>
      </c>
    </row>
    <row r="405" spans="1:21">
      <c r="A405" s="2" t="s">
        <v>1700</v>
      </c>
      <c r="B405" s="2" t="s">
        <v>228</v>
      </c>
      <c r="C405" s="2">
        <v>1</v>
      </c>
      <c r="D405" s="2">
        <v>1</v>
      </c>
      <c r="E405" s="7">
        <v>0.0315</v>
      </c>
      <c r="F405" s="2">
        <v>41687.36</v>
      </c>
      <c r="G405" s="2">
        <v>8.67</v>
      </c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</row>
    <row r="406" spans="1:21">
      <c r="A406" s="2"/>
      <c r="B406" s="2" t="s">
        <v>1701</v>
      </c>
      <c r="C406" s="2" t="s">
        <v>1702</v>
      </c>
      <c r="D406" s="2">
        <v>1219.56235</v>
      </c>
      <c r="E406" s="2">
        <v>-0.1104</v>
      </c>
      <c r="F406" s="2">
        <v>3</v>
      </c>
      <c r="G406" s="2">
        <v>1</v>
      </c>
      <c r="H406" s="2">
        <v>24.42</v>
      </c>
      <c r="I406" s="2">
        <v>0</v>
      </c>
      <c r="J406" s="8">
        <v>0.254</v>
      </c>
      <c r="K406" s="2" t="s">
        <v>959</v>
      </c>
      <c r="L406" s="2" t="s">
        <v>228</v>
      </c>
      <c r="M406" s="2"/>
      <c r="N406" s="2">
        <v>4.21</v>
      </c>
      <c r="O406" s="2">
        <v>0</v>
      </c>
      <c r="P406" s="2"/>
      <c r="Q406" s="2">
        <v>0</v>
      </c>
      <c r="R406" s="2">
        <v>2</v>
      </c>
      <c r="S406" s="2" t="s">
        <v>960</v>
      </c>
      <c r="T406" s="2"/>
      <c r="U406" s="2" t="s">
        <v>961</v>
      </c>
    </row>
    <row r="407" spans="1:21">
      <c r="A407" s="2" t="s">
        <v>1703</v>
      </c>
      <c r="B407" s="2" t="s">
        <v>230</v>
      </c>
      <c r="C407" s="2">
        <v>1</v>
      </c>
      <c r="D407" s="2">
        <v>1</v>
      </c>
      <c r="E407" s="7">
        <v>0.0061</v>
      </c>
      <c r="F407" s="2">
        <v>109259.76</v>
      </c>
      <c r="G407" s="2">
        <v>6.24</v>
      </c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</row>
    <row r="408" spans="1:21">
      <c r="A408" s="2"/>
      <c r="B408" s="2" t="s">
        <v>1704</v>
      </c>
      <c r="C408" s="2" t="s">
        <v>1705</v>
      </c>
      <c r="D408" s="2">
        <v>789.42535</v>
      </c>
      <c r="E408" s="2">
        <v>0.01449</v>
      </c>
      <c r="F408" s="2">
        <v>2</v>
      </c>
      <c r="G408" s="2">
        <v>1</v>
      </c>
      <c r="H408" s="2">
        <v>30.46</v>
      </c>
      <c r="I408" s="2">
        <v>0</v>
      </c>
      <c r="J408" s="8">
        <v>0.0279</v>
      </c>
      <c r="K408" s="2" t="s">
        <v>959</v>
      </c>
      <c r="L408" s="2" t="s">
        <v>230</v>
      </c>
      <c r="M408" s="2"/>
      <c r="N408" s="2">
        <v>5.84</v>
      </c>
      <c r="O408" s="2">
        <v>0</v>
      </c>
      <c r="P408" s="2"/>
      <c r="Q408" s="2">
        <v>0</v>
      </c>
      <c r="R408" s="2">
        <v>2</v>
      </c>
      <c r="S408" s="2" t="s">
        <v>960</v>
      </c>
      <c r="T408" s="2"/>
      <c r="U408" s="2" t="s">
        <v>961</v>
      </c>
    </row>
    <row r="409" spans="1:21">
      <c r="A409" s="2" t="s">
        <v>1706</v>
      </c>
      <c r="B409" s="2" t="s">
        <v>1707</v>
      </c>
      <c r="C409" s="2">
        <v>1</v>
      </c>
      <c r="D409" s="2">
        <v>1</v>
      </c>
      <c r="E409" s="7">
        <v>0.0083</v>
      </c>
      <c r="F409" s="2">
        <v>81857.24</v>
      </c>
      <c r="G409" s="2">
        <v>6.41</v>
      </c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</row>
    <row r="410" spans="1:21">
      <c r="A410" s="2"/>
      <c r="B410" s="2" t="s">
        <v>1708</v>
      </c>
      <c r="C410" s="2" t="s">
        <v>1709</v>
      </c>
      <c r="D410" s="2">
        <v>659.40861</v>
      </c>
      <c r="E410" s="2">
        <v>-3e-5</v>
      </c>
      <c r="F410" s="2">
        <v>2</v>
      </c>
      <c r="G410" s="2">
        <v>1</v>
      </c>
      <c r="H410" s="2">
        <v>49.22</v>
      </c>
      <c r="I410" s="2">
        <v>0</v>
      </c>
      <c r="J410" s="8">
        <v>0.000476</v>
      </c>
      <c r="K410" s="2" t="s">
        <v>959</v>
      </c>
      <c r="L410" s="2" t="s">
        <v>1707</v>
      </c>
      <c r="M410" s="2"/>
      <c r="N410" s="2">
        <v>8.59</v>
      </c>
      <c r="O410" s="2">
        <v>1</v>
      </c>
      <c r="P410" s="2"/>
      <c r="Q410" s="2">
        <v>0</v>
      </c>
      <c r="R410" s="2">
        <v>2</v>
      </c>
      <c r="S410" s="2" t="s">
        <v>960</v>
      </c>
      <c r="T410" s="2"/>
      <c r="U410" s="2" t="s">
        <v>961</v>
      </c>
    </row>
    <row r="411" spans="1:21">
      <c r="A411" s="2" t="s">
        <v>1710</v>
      </c>
      <c r="B411" s="2" t="s">
        <v>232</v>
      </c>
      <c r="C411" s="2">
        <v>1</v>
      </c>
      <c r="D411" s="2">
        <v>1</v>
      </c>
      <c r="E411" s="7">
        <v>0.0222</v>
      </c>
      <c r="F411" s="2">
        <v>42002.93</v>
      </c>
      <c r="G411" s="2">
        <v>8.52</v>
      </c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</row>
    <row r="412" spans="1:21">
      <c r="A412" s="2"/>
      <c r="B412" s="2" t="s">
        <v>1711</v>
      </c>
      <c r="C412" s="2" t="s">
        <v>1712</v>
      </c>
      <c r="D412" s="2">
        <v>868.52507</v>
      </c>
      <c r="E412" s="2">
        <v>-0.00042</v>
      </c>
      <c r="F412" s="2">
        <v>2</v>
      </c>
      <c r="G412" s="2">
        <v>1</v>
      </c>
      <c r="H412" s="2">
        <v>25.45</v>
      </c>
      <c r="I412" s="2">
        <v>0</v>
      </c>
      <c r="J412" s="8">
        <v>0.0466</v>
      </c>
      <c r="K412" s="2" t="s">
        <v>959</v>
      </c>
      <c r="L412" s="2" t="s">
        <v>232</v>
      </c>
      <c r="M412" s="2"/>
      <c r="N412" s="2">
        <v>9.72</v>
      </c>
      <c r="O412" s="2">
        <v>0</v>
      </c>
      <c r="P412" s="2"/>
      <c r="Q412" s="2">
        <v>0</v>
      </c>
      <c r="R412" s="2">
        <v>2</v>
      </c>
      <c r="S412" s="2" t="s">
        <v>960</v>
      </c>
      <c r="T412" s="2"/>
      <c r="U412" s="2" t="s">
        <v>961</v>
      </c>
    </row>
    <row r="413" spans="1:21">
      <c r="A413" s="2" t="s">
        <v>1713</v>
      </c>
      <c r="B413" s="2" t="s">
        <v>118</v>
      </c>
      <c r="C413" s="2">
        <v>1</v>
      </c>
      <c r="D413" s="2">
        <v>1</v>
      </c>
      <c r="E413" s="7">
        <v>0.0085</v>
      </c>
      <c r="F413" s="2">
        <v>89598.7</v>
      </c>
      <c r="G413" s="2">
        <v>6.13</v>
      </c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</row>
    <row r="414" spans="1:21">
      <c r="A414" s="2"/>
      <c r="B414" s="2" t="s">
        <v>1714</v>
      </c>
      <c r="C414" s="2" t="s">
        <v>1715</v>
      </c>
      <c r="D414" s="2">
        <v>776.42607</v>
      </c>
      <c r="E414" s="2">
        <v>-0.24925</v>
      </c>
      <c r="F414" s="2">
        <v>2</v>
      </c>
      <c r="G414" s="2">
        <v>1</v>
      </c>
      <c r="H414" s="2">
        <v>20.97</v>
      </c>
      <c r="I414" s="2">
        <v>0</v>
      </c>
      <c r="J414" s="8">
        <v>1.89</v>
      </c>
      <c r="K414" s="2" t="s">
        <v>959</v>
      </c>
      <c r="L414" s="2" t="s">
        <v>118</v>
      </c>
      <c r="M414" s="2"/>
      <c r="N414" s="2">
        <v>8.79</v>
      </c>
      <c r="O414" s="2">
        <v>1</v>
      </c>
      <c r="P414" s="2"/>
      <c r="Q414" s="2">
        <v>0</v>
      </c>
      <c r="R414" s="2">
        <v>2</v>
      </c>
      <c r="S414" s="2" t="s">
        <v>960</v>
      </c>
      <c r="T414" s="2"/>
      <c r="U414" s="2" t="s">
        <v>961</v>
      </c>
    </row>
    <row r="415" spans="1:21">
      <c r="A415" s="2" t="s">
        <v>1716</v>
      </c>
      <c r="B415" s="2" t="s">
        <v>1717</v>
      </c>
      <c r="C415" s="2">
        <v>1</v>
      </c>
      <c r="D415" s="2">
        <v>1</v>
      </c>
      <c r="E415" s="7">
        <v>0.0018</v>
      </c>
      <c r="F415" s="2">
        <v>440509.07</v>
      </c>
      <c r="G415" s="2">
        <v>5.52</v>
      </c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</row>
    <row r="416" spans="1:21">
      <c r="A416" s="2"/>
      <c r="B416" s="2" t="s">
        <v>1718</v>
      </c>
      <c r="C416" s="2" t="s">
        <v>1719</v>
      </c>
      <c r="D416" s="2">
        <v>834.45019</v>
      </c>
      <c r="E416" s="2">
        <v>-0.00679</v>
      </c>
      <c r="F416" s="2">
        <v>2</v>
      </c>
      <c r="G416" s="2">
        <v>1</v>
      </c>
      <c r="H416" s="2">
        <v>22.01</v>
      </c>
      <c r="I416" s="2">
        <v>0</v>
      </c>
      <c r="J416" s="8">
        <v>0.172</v>
      </c>
      <c r="K416" s="2" t="s">
        <v>959</v>
      </c>
      <c r="L416" s="2" t="s">
        <v>1717</v>
      </c>
      <c r="M416" s="2"/>
      <c r="N416" s="2">
        <v>9.75</v>
      </c>
      <c r="O416" s="2">
        <v>0</v>
      </c>
      <c r="P416" s="2"/>
      <c r="Q416" s="2">
        <v>0</v>
      </c>
      <c r="R416" s="2">
        <v>2</v>
      </c>
      <c r="S416" s="2" t="s">
        <v>960</v>
      </c>
      <c r="T416" s="2"/>
      <c r="U416" s="2" t="s">
        <v>961</v>
      </c>
    </row>
    <row r="417" spans="1:21">
      <c r="A417" s="2" t="s">
        <v>1720</v>
      </c>
      <c r="B417" s="2" t="s">
        <v>234</v>
      </c>
      <c r="C417" s="2">
        <v>1</v>
      </c>
      <c r="D417" s="2">
        <v>1</v>
      </c>
      <c r="E417" s="7">
        <v>0.0353</v>
      </c>
      <c r="F417" s="2">
        <v>42234.84</v>
      </c>
      <c r="G417" s="2">
        <v>5.9</v>
      </c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</row>
    <row r="418" spans="1:21">
      <c r="A418" s="2"/>
      <c r="B418" s="2" t="s">
        <v>1721</v>
      </c>
      <c r="C418" s="2" t="s">
        <v>1722</v>
      </c>
      <c r="D418" s="2">
        <v>1468.87333</v>
      </c>
      <c r="E418" s="2">
        <v>0.13399</v>
      </c>
      <c r="F418" s="2">
        <v>3</v>
      </c>
      <c r="G418" s="2">
        <v>1</v>
      </c>
      <c r="H418" s="2">
        <v>23.65</v>
      </c>
      <c r="I418" s="2">
        <v>0</v>
      </c>
      <c r="J418" s="8">
        <v>0.368</v>
      </c>
      <c r="K418" s="2" t="s">
        <v>959</v>
      </c>
      <c r="L418" s="2" t="s">
        <v>234</v>
      </c>
      <c r="M418" s="2"/>
      <c r="N418" s="2">
        <v>5.5</v>
      </c>
      <c r="O418" s="2">
        <v>0</v>
      </c>
      <c r="P418" s="2"/>
      <c r="Q418" s="2">
        <v>0</v>
      </c>
      <c r="R418" s="2">
        <v>2</v>
      </c>
      <c r="S418" s="2" t="s">
        <v>960</v>
      </c>
      <c r="T418" s="2"/>
      <c r="U418" s="2" t="s">
        <v>961</v>
      </c>
    </row>
    <row r="419" spans="1:21">
      <c r="A419" s="2" t="s">
        <v>1723</v>
      </c>
      <c r="B419" s="2" t="s">
        <v>1724</v>
      </c>
      <c r="C419" s="2">
        <v>1</v>
      </c>
      <c r="D419" s="2">
        <v>1</v>
      </c>
      <c r="E419" s="7">
        <v>0.0332</v>
      </c>
      <c r="F419" s="2">
        <v>35300.28</v>
      </c>
      <c r="G419" s="2">
        <v>6.46</v>
      </c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</row>
    <row r="420" spans="1:21">
      <c r="A420" s="2" t="s">
        <v>1725</v>
      </c>
      <c r="B420" s="2" t="s">
        <v>1726</v>
      </c>
      <c r="C420" s="2">
        <v>1</v>
      </c>
      <c r="D420" s="2">
        <v>1</v>
      </c>
      <c r="E420" s="7">
        <v>0.0534</v>
      </c>
      <c r="F420" s="2">
        <v>22659.43</v>
      </c>
      <c r="G420" s="2">
        <v>5.96</v>
      </c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</row>
    <row r="421" spans="1:21">
      <c r="A421" s="2" t="s">
        <v>1727</v>
      </c>
      <c r="B421" s="2" t="s">
        <v>1728</v>
      </c>
      <c r="C421" s="2">
        <v>1</v>
      </c>
      <c r="D421" s="2">
        <v>1</v>
      </c>
      <c r="E421" s="7">
        <v>0.0545</v>
      </c>
      <c r="F421" s="2">
        <v>22302.98</v>
      </c>
      <c r="G421" s="2">
        <v>5.14</v>
      </c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</row>
    <row r="422" spans="1:21">
      <c r="A422" s="2" t="s">
        <v>1729</v>
      </c>
      <c r="B422" s="2" t="s">
        <v>1730</v>
      </c>
      <c r="C422" s="2">
        <v>1</v>
      </c>
      <c r="D422" s="2">
        <v>1</v>
      </c>
      <c r="E422" s="7">
        <v>0.0524</v>
      </c>
      <c r="F422" s="2">
        <v>23322.08</v>
      </c>
      <c r="G422" s="2">
        <v>6.75</v>
      </c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</row>
    <row r="423" spans="1:21">
      <c r="A423" s="2"/>
      <c r="B423" s="2" t="s">
        <v>1731</v>
      </c>
      <c r="C423" s="2" t="s">
        <v>1732</v>
      </c>
      <c r="D423" s="2">
        <v>1316.65933</v>
      </c>
      <c r="E423" s="2">
        <v>0.00361</v>
      </c>
      <c r="F423" s="2">
        <v>2</v>
      </c>
      <c r="G423" s="2">
        <v>1</v>
      </c>
      <c r="H423" s="2">
        <v>20.93</v>
      </c>
      <c r="I423" s="2">
        <v>0</v>
      </c>
      <c r="J423" s="8">
        <v>0.921</v>
      </c>
      <c r="K423" s="2" t="s">
        <v>959</v>
      </c>
      <c r="L423" s="2" t="s">
        <v>1733</v>
      </c>
      <c r="M423" s="2"/>
      <c r="N423" s="2">
        <v>4.37</v>
      </c>
      <c r="O423" s="2">
        <v>0</v>
      </c>
      <c r="P423" s="2"/>
      <c r="Q423" s="2">
        <v>0</v>
      </c>
      <c r="R423" s="2">
        <v>2</v>
      </c>
      <c r="S423" s="2" t="s">
        <v>960</v>
      </c>
      <c r="T423" s="2"/>
      <c r="U423" s="2" t="s">
        <v>961</v>
      </c>
    </row>
    <row r="424" spans="1:21">
      <c r="A424" s="2" t="s">
        <v>1734</v>
      </c>
      <c r="B424" s="2" t="s">
        <v>133</v>
      </c>
      <c r="C424" s="2">
        <v>1</v>
      </c>
      <c r="D424" s="2">
        <v>1</v>
      </c>
      <c r="E424" s="7">
        <v>0.0093</v>
      </c>
      <c r="F424" s="2">
        <v>116145.28</v>
      </c>
      <c r="G424" s="2">
        <v>6.49</v>
      </c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</row>
    <row r="425" spans="1:21">
      <c r="A425" s="2"/>
      <c r="B425" s="2" t="s">
        <v>1735</v>
      </c>
      <c r="C425" s="2" t="s">
        <v>1736</v>
      </c>
      <c r="D425" s="2">
        <v>1103.55789</v>
      </c>
      <c r="E425" s="2">
        <v>-0.00225</v>
      </c>
      <c r="F425" s="2">
        <v>2</v>
      </c>
      <c r="G425" s="2">
        <v>1</v>
      </c>
      <c r="H425" s="2">
        <v>30.13</v>
      </c>
      <c r="I425" s="2">
        <v>0</v>
      </c>
      <c r="J425" s="8">
        <v>0.0211</v>
      </c>
      <c r="K425" s="2" t="s">
        <v>959</v>
      </c>
      <c r="L425" s="2" t="s">
        <v>133</v>
      </c>
      <c r="M425" s="2"/>
      <c r="N425" s="2">
        <v>3.93</v>
      </c>
      <c r="O425" s="2">
        <v>0</v>
      </c>
      <c r="P425" s="2"/>
      <c r="Q425" s="2">
        <v>0</v>
      </c>
      <c r="R425" s="2">
        <v>2</v>
      </c>
      <c r="S425" s="2" t="s">
        <v>960</v>
      </c>
      <c r="T425" s="2"/>
      <c r="U425" s="2" t="s">
        <v>961</v>
      </c>
    </row>
    <row r="426" spans="1:21">
      <c r="A426" s="2" t="s">
        <v>1737</v>
      </c>
      <c r="B426" s="2" t="s">
        <v>175</v>
      </c>
      <c r="C426" s="2">
        <v>1</v>
      </c>
      <c r="D426" s="2">
        <v>1</v>
      </c>
      <c r="E426" s="7">
        <v>0.0043</v>
      </c>
      <c r="F426" s="2">
        <v>203572.72</v>
      </c>
      <c r="G426" s="2">
        <v>5.84</v>
      </c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</row>
    <row r="427" spans="1:21">
      <c r="A427" s="2"/>
      <c r="B427" s="2" t="s">
        <v>1738</v>
      </c>
      <c r="C427" s="2" t="s">
        <v>1739</v>
      </c>
      <c r="D427" s="2">
        <v>973.58627</v>
      </c>
      <c r="E427" s="2">
        <v>0.45177</v>
      </c>
      <c r="F427" s="2">
        <v>1</v>
      </c>
      <c r="G427" s="2">
        <v>1</v>
      </c>
      <c r="H427" s="2">
        <v>20.95</v>
      </c>
      <c r="I427" s="2">
        <v>0</v>
      </c>
      <c r="J427" s="8">
        <v>0.384</v>
      </c>
      <c r="K427" s="2" t="s">
        <v>959</v>
      </c>
      <c r="L427" s="2" t="s">
        <v>175</v>
      </c>
      <c r="M427" s="2"/>
      <c r="N427" s="2">
        <v>9.75</v>
      </c>
      <c r="O427" s="2">
        <v>0</v>
      </c>
      <c r="P427" s="2"/>
      <c r="Q427" s="2">
        <v>0</v>
      </c>
      <c r="R427" s="2">
        <v>2</v>
      </c>
      <c r="S427" s="2" t="s">
        <v>960</v>
      </c>
      <c r="T427" s="2"/>
      <c r="U427" s="2" t="s">
        <v>961</v>
      </c>
    </row>
    <row r="428" spans="1:21">
      <c r="A428" s="2" t="s">
        <v>1740</v>
      </c>
      <c r="B428" s="2" t="s">
        <v>236</v>
      </c>
      <c r="C428" s="2">
        <v>1</v>
      </c>
      <c r="D428" s="2">
        <v>1</v>
      </c>
      <c r="E428" s="7">
        <v>0.0294</v>
      </c>
      <c r="F428" s="2">
        <v>23415.35</v>
      </c>
      <c r="G428" s="2">
        <v>10.26</v>
      </c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</row>
    <row r="429" spans="1:21">
      <c r="A429" s="2"/>
      <c r="B429" s="2" t="s">
        <v>1741</v>
      </c>
      <c r="C429" s="2" t="s">
        <v>1742</v>
      </c>
      <c r="D429" s="2">
        <v>760.38354</v>
      </c>
      <c r="E429" s="2">
        <v>-0.03614</v>
      </c>
      <c r="F429" s="2">
        <v>2</v>
      </c>
      <c r="G429" s="2">
        <v>1</v>
      </c>
      <c r="H429" s="2">
        <v>23.14</v>
      </c>
      <c r="I429" s="2">
        <v>0</v>
      </c>
      <c r="J429" s="8">
        <v>0.153</v>
      </c>
      <c r="K429" s="2" t="s">
        <v>959</v>
      </c>
      <c r="L429" s="2" t="s">
        <v>236</v>
      </c>
      <c r="M429" s="2"/>
      <c r="N429" s="2">
        <v>4.14</v>
      </c>
      <c r="O429" s="2">
        <v>0</v>
      </c>
      <c r="P429" s="2"/>
      <c r="Q429" s="2">
        <v>0</v>
      </c>
      <c r="R429" s="2">
        <v>2</v>
      </c>
      <c r="S429" s="2" t="s">
        <v>960</v>
      </c>
      <c r="T429" s="2"/>
      <c r="U429" s="2" t="s">
        <v>961</v>
      </c>
    </row>
    <row r="430" spans="1:21">
      <c r="A430" s="2" t="s">
        <v>1743</v>
      </c>
      <c r="B430" s="2" t="s">
        <v>1744</v>
      </c>
      <c r="C430" s="2">
        <v>1</v>
      </c>
      <c r="D430" s="2">
        <v>1</v>
      </c>
      <c r="E430" s="7">
        <v>0.06</v>
      </c>
      <c r="F430" s="2">
        <v>16784.24</v>
      </c>
      <c r="G430" s="2">
        <v>10.42</v>
      </c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</row>
    <row r="431" spans="1:21">
      <c r="A431" s="2"/>
      <c r="B431" s="2" t="s">
        <v>1745</v>
      </c>
      <c r="C431" s="2" t="s">
        <v>1746</v>
      </c>
      <c r="D431" s="2">
        <v>1034.67207</v>
      </c>
      <c r="E431" s="2">
        <v>0.00025</v>
      </c>
      <c r="F431" s="2">
        <v>2</v>
      </c>
      <c r="G431" s="2">
        <v>1</v>
      </c>
      <c r="H431" s="2">
        <v>28.41</v>
      </c>
      <c r="I431" s="2">
        <v>0</v>
      </c>
      <c r="J431" s="8">
        <v>0.0374</v>
      </c>
      <c r="K431" s="2" t="s">
        <v>959</v>
      </c>
      <c r="L431" s="2" t="s">
        <v>1744</v>
      </c>
      <c r="M431" s="2"/>
      <c r="N431" s="2">
        <v>9.75</v>
      </c>
      <c r="O431" s="2">
        <v>0</v>
      </c>
      <c r="P431" s="2"/>
      <c r="Q431" s="2">
        <v>0</v>
      </c>
      <c r="R431" s="2">
        <v>2</v>
      </c>
      <c r="S431" s="2" t="s">
        <v>960</v>
      </c>
      <c r="T431" s="2"/>
      <c r="U431" s="2" t="s">
        <v>961</v>
      </c>
    </row>
    <row r="432" spans="1:21">
      <c r="A432" s="2" t="s">
        <v>1747</v>
      </c>
      <c r="B432" s="2" t="s">
        <v>19</v>
      </c>
      <c r="C432" s="2">
        <v>1</v>
      </c>
      <c r="D432" s="2">
        <v>1</v>
      </c>
      <c r="E432" s="7">
        <v>0.0075</v>
      </c>
      <c r="F432" s="2">
        <v>88013.28</v>
      </c>
      <c r="G432" s="2">
        <v>10.05</v>
      </c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</row>
    <row r="433" spans="1:21">
      <c r="A433" s="2"/>
      <c r="B433" s="2" t="s">
        <v>1748</v>
      </c>
      <c r="C433" s="2" t="s">
        <v>1749</v>
      </c>
      <c r="D433" s="2">
        <v>715.42093</v>
      </c>
      <c r="E433" s="2">
        <v>0.0102</v>
      </c>
      <c r="F433" s="2">
        <v>2</v>
      </c>
      <c r="G433" s="2">
        <v>1</v>
      </c>
      <c r="H433" s="2">
        <v>21.46</v>
      </c>
      <c r="I433" s="2">
        <v>0</v>
      </c>
      <c r="J433" s="8">
        <v>0.378</v>
      </c>
      <c r="K433" s="2" t="s">
        <v>959</v>
      </c>
      <c r="L433" s="2" t="s">
        <v>19</v>
      </c>
      <c r="M433" s="2"/>
      <c r="N433" s="2">
        <v>12</v>
      </c>
      <c r="O433" s="2">
        <v>0</v>
      </c>
      <c r="P433" s="2"/>
      <c r="Q433" s="2">
        <v>0</v>
      </c>
      <c r="R433" s="2">
        <v>2</v>
      </c>
      <c r="S433" s="2" t="s">
        <v>960</v>
      </c>
      <c r="T433" s="2"/>
      <c r="U433" s="2" t="s">
        <v>961</v>
      </c>
    </row>
    <row r="434" spans="1:21">
      <c r="A434" s="2" t="s">
        <v>1750</v>
      </c>
      <c r="B434" s="2" t="s">
        <v>238</v>
      </c>
      <c r="C434" s="2">
        <v>1</v>
      </c>
      <c r="D434" s="2">
        <v>1</v>
      </c>
      <c r="E434" s="7">
        <v>0.0212</v>
      </c>
      <c r="F434" s="2">
        <v>31071.12</v>
      </c>
      <c r="G434" s="2">
        <v>9.6</v>
      </c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</row>
    <row r="435" spans="1:21">
      <c r="A435" s="2"/>
      <c r="B435" s="2" t="s">
        <v>1751</v>
      </c>
      <c r="C435" s="2" t="s">
        <v>1752</v>
      </c>
      <c r="D435" s="2">
        <v>632.36136</v>
      </c>
      <c r="E435" s="2">
        <v>0.02489</v>
      </c>
      <c r="F435" s="2">
        <v>2</v>
      </c>
      <c r="G435" s="2">
        <v>1</v>
      </c>
      <c r="H435" s="2">
        <v>23.92</v>
      </c>
      <c r="I435" s="2">
        <v>0</v>
      </c>
      <c r="J435" s="8">
        <v>0.189</v>
      </c>
      <c r="K435" s="2" t="s">
        <v>959</v>
      </c>
      <c r="L435" s="2" t="s">
        <v>238</v>
      </c>
      <c r="M435" s="2"/>
      <c r="N435" s="2">
        <v>6.1</v>
      </c>
      <c r="O435" s="2">
        <v>0</v>
      </c>
      <c r="P435" s="2"/>
      <c r="Q435" s="2">
        <v>0</v>
      </c>
      <c r="R435" s="2">
        <v>2</v>
      </c>
      <c r="S435" s="2" t="s">
        <v>960</v>
      </c>
      <c r="T435" s="2"/>
      <c r="U435" s="2" t="s">
        <v>961</v>
      </c>
    </row>
    <row r="436" spans="1:21">
      <c r="A436" s="2" t="s">
        <v>1753</v>
      </c>
      <c r="B436" s="2" t="s">
        <v>1754</v>
      </c>
      <c r="C436" s="2">
        <v>1</v>
      </c>
      <c r="D436" s="2">
        <v>1</v>
      </c>
      <c r="E436" s="7">
        <v>0.014</v>
      </c>
      <c r="F436" s="2">
        <v>71569.12</v>
      </c>
      <c r="G436" s="2">
        <v>5.7</v>
      </c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</row>
    <row r="437" spans="1:21">
      <c r="A437" s="2"/>
      <c r="B437" s="2" t="s">
        <v>1755</v>
      </c>
      <c r="C437" s="2" t="s">
        <v>1756</v>
      </c>
      <c r="D437" s="2">
        <v>1031.58841</v>
      </c>
      <c r="E437" s="2">
        <v>-0.00924</v>
      </c>
      <c r="F437" s="2">
        <v>2</v>
      </c>
      <c r="G437" s="2">
        <v>1</v>
      </c>
      <c r="H437" s="2">
        <v>26.44</v>
      </c>
      <c r="I437" s="2">
        <v>0</v>
      </c>
      <c r="J437" s="8">
        <v>0.0556</v>
      </c>
      <c r="K437" s="2" t="s">
        <v>959</v>
      </c>
      <c r="L437" s="2" t="s">
        <v>1754</v>
      </c>
      <c r="M437" s="2"/>
      <c r="N437" s="2">
        <v>8.57</v>
      </c>
      <c r="O437" s="2">
        <v>0</v>
      </c>
      <c r="P437" s="2"/>
      <c r="Q437" s="2">
        <v>0</v>
      </c>
      <c r="R437" s="2">
        <v>2</v>
      </c>
      <c r="S437" s="2" t="s">
        <v>960</v>
      </c>
      <c r="T437" s="2"/>
      <c r="U437" s="2" t="s">
        <v>961</v>
      </c>
    </row>
    <row r="438" spans="1:21">
      <c r="A438" s="2" t="s">
        <v>1757</v>
      </c>
      <c r="B438" s="2" t="s">
        <v>1758</v>
      </c>
      <c r="C438" s="2">
        <v>1</v>
      </c>
      <c r="D438" s="2">
        <v>1</v>
      </c>
      <c r="E438" s="7">
        <v>0.0157</v>
      </c>
      <c r="F438" s="2">
        <v>53560.78</v>
      </c>
      <c r="G438" s="2">
        <v>5.1</v>
      </c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</row>
    <row r="439" spans="1:21">
      <c r="A439" s="2"/>
      <c r="B439" s="2" t="s">
        <v>1759</v>
      </c>
      <c r="C439" s="2" t="s">
        <v>1760</v>
      </c>
      <c r="D439" s="2">
        <v>664.31618</v>
      </c>
      <c r="E439" s="2">
        <v>-0.00061</v>
      </c>
      <c r="F439" s="2">
        <v>2</v>
      </c>
      <c r="G439" s="2">
        <v>1</v>
      </c>
      <c r="H439" s="2">
        <v>39.46</v>
      </c>
      <c r="I439" s="2">
        <v>0</v>
      </c>
      <c r="J439" s="8">
        <v>0.00348</v>
      </c>
      <c r="K439" s="2" t="s">
        <v>959</v>
      </c>
      <c r="L439" s="2" t="s">
        <v>1758</v>
      </c>
      <c r="M439" s="2"/>
      <c r="N439" s="2">
        <v>9.75</v>
      </c>
      <c r="O439" s="2">
        <v>0</v>
      </c>
      <c r="P439" s="2"/>
      <c r="Q439" s="2">
        <v>0</v>
      </c>
      <c r="R439" s="2">
        <v>2</v>
      </c>
      <c r="S439" s="2" t="s">
        <v>960</v>
      </c>
      <c r="T439" s="2"/>
      <c r="U439" s="2" t="s">
        <v>961</v>
      </c>
    </row>
    <row r="440" spans="1:21">
      <c r="A440" s="2" t="s">
        <v>1761</v>
      </c>
      <c r="B440" s="2" t="s">
        <v>240</v>
      </c>
      <c r="C440" s="2">
        <v>1</v>
      </c>
      <c r="D440" s="2">
        <v>1</v>
      </c>
      <c r="E440" s="7">
        <v>0.0065</v>
      </c>
      <c r="F440" s="2">
        <v>85823.54</v>
      </c>
      <c r="G440" s="2">
        <v>6.42</v>
      </c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</row>
    <row r="441" spans="1:21">
      <c r="A441" s="2"/>
      <c r="B441" s="2" t="s">
        <v>1762</v>
      </c>
      <c r="C441" s="2" t="s">
        <v>1763</v>
      </c>
      <c r="D441" s="2">
        <v>616.34129</v>
      </c>
      <c r="E441" s="2">
        <v>-0.00027</v>
      </c>
      <c r="F441" s="2">
        <v>2</v>
      </c>
      <c r="G441" s="2">
        <v>1</v>
      </c>
      <c r="H441" s="2">
        <v>27.22</v>
      </c>
      <c r="I441" s="2">
        <v>0</v>
      </c>
      <c r="J441" s="8">
        <v>0.0868</v>
      </c>
      <c r="K441" s="2" t="s">
        <v>959</v>
      </c>
      <c r="L441" s="2" t="s">
        <v>240</v>
      </c>
      <c r="M441" s="2"/>
      <c r="N441" s="2">
        <v>5.84</v>
      </c>
      <c r="O441" s="2">
        <v>0</v>
      </c>
      <c r="P441" s="2"/>
      <c r="Q441" s="2">
        <v>0</v>
      </c>
      <c r="R441" s="2">
        <v>2</v>
      </c>
      <c r="S441" s="2" t="s">
        <v>960</v>
      </c>
      <c r="T441" s="2"/>
      <c r="U441" s="2" t="s">
        <v>961</v>
      </c>
    </row>
    <row r="442" spans="1:21">
      <c r="A442" s="2" t="s">
        <v>1764</v>
      </c>
      <c r="B442" s="2" t="s">
        <v>1765</v>
      </c>
      <c r="C442" s="2">
        <v>1</v>
      </c>
      <c r="D442" s="2">
        <v>1</v>
      </c>
      <c r="E442" s="7">
        <v>0.019</v>
      </c>
      <c r="F442" s="2">
        <v>47819.88</v>
      </c>
      <c r="G442" s="2">
        <v>5.98</v>
      </c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</row>
    <row r="443" spans="1:21">
      <c r="A443" s="2"/>
      <c r="B443" s="2" t="s">
        <v>1766</v>
      </c>
      <c r="C443" s="2" t="s">
        <v>1767</v>
      </c>
      <c r="D443" s="2">
        <v>997.44073</v>
      </c>
      <c r="E443" s="2">
        <v>-0.01761</v>
      </c>
      <c r="F443" s="2">
        <v>2</v>
      </c>
      <c r="G443" s="2">
        <v>1</v>
      </c>
      <c r="H443" s="2">
        <v>41.94</v>
      </c>
      <c r="I443" s="2">
        <v>0</v>
      </c>
      <c r="J443" s="8">
        <v>0.00124</v>
      </c>
      <c r="K443" s="2" t="s">
        <v>959</v>
      </c>
      <c r="L443" s="2" t="s">
        <v>1765</v>
      </c>
      <c r="M443" s="2"/>
      <c r="N443" s="2">
        <v>4.37</v>
      </c>
      <c r="O443" s="2">
        <v>0</v>
      </c>
      <c r="P443" s="2"/>
      <c r="Q443" s="2">
        <v>0</v>
      </c>
      <c r="R443" s="2">
        <v>2</v>
      </c>
      <c r="S443" s="2" t="s">
        <v>960</v>
      </c>
      <c r="T443" s="2"/>
      <c r="U443" s="2" t="s">
        <v>961</v>
      </c>
    </row>
    <row r="444" spans="1:21">
      <c r="A444" s="2" t="s">
        <v>1768</v>
      </c>
      <c r="B444" s="2" t="s">
        <v>1769</v>
      </c>
      <c r="C444" s="2">
        <v>1</v>
      </c>
      <c r="D444" s="2">
        <v>1</v>
      </c>
      <c r="E444" s="7">
        <v>0.0309</v>
      </c>
      <c r="F444" s="2">
        <v>22144.48</v>
      </c>
      <c r="G444" s="2">
        <v>10.18</v>
      </c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</row>
    <row r="445" spans="1:21">
      <c r="A445" s="2"/>
      <c r="B445" s="2" t="s">
        <v>1770</v>
      </c>
      <c r="C445" s="2" t="s">
        <v>1771</v>
      </c>
      <c r="D445" s="2">
        <v>704.38247</v>
      </c>
      <c r="E445" s="2">
        <v>-0.00055</v>
      </c>
      <c r="F445" s="2">
        <v>2</v>
      </c>
      <c r="G445" s="2">
        <v>1</v>
      </c>
      <c r="H445" s="2">
        <v>34.5</v>
      </c>
      <c r="I445" s="2">
        <v>0</v>
      </c>
      <c r="J445" s="8">
        <v>0.011</v>
      </c>
      <c r="K445" s="2" t="s">
        <v>959</v>
      </c>
      <c r="L445" s="2" t="s">
        <v>1769</v>
      </c>
      <c r="M445" s="2"/>
      <c r="N445" s="2">
        <v>4.37</v>
      </c>
      <c r="O445" s="2">
        <v>0</v>
      </c>
      <c r="P445" s="2"/>
      <c r="Q445" s="2">
        <v>0</v>
      </c>
      <c r="R445" s="2">
        <v>2</v>
      </c>
      <c r="S445" s="2" t="s">
        <v>960</v>
      </c>
      <c r="T445" s="2"/>
      <c r="U445" s="2" t="s">
        <v>961</v>
      </c>
    </row>
    <row r="446" spans="1:21">
      <c r="A446" s="2" t="s">
        <v>1772</v>
      </c>
      <c r="B446" s="2" t="s">
        <v>1773</v>
      </c>
      <c r="C446" s="2">
        <v>1</v>
      </c>
      <c r="D446" s="2">
        <v>1</v>
      </c>
      <c r="E446" s="7">
        <v>0.0497</v>
      </c>
      <c r="F446" s="2">
        <v>18332.92</v>
      </c>
      <c r="G446" s="2">
        <v>10.28</v>
      </c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</row>
    <row r="447" spans="1:21">
      <c r="A447" s="2"/>
      <c r="B447" s="2" t="s">
        <v>1774</v>
      </c>
      <c r="C447" s="2" t="s">
        <v>1775</v>
      </c>
      <c r="D447" s="2">
        <v>858.49312</v>
      </c>
      <c r="E447" s="2">
        <v>0.41839</v>
      </c>
      <c r="F447" s="2">
        <v>2</v>
      </c>
      <c r="G447" s="2">
        <v>1</v>
      </c>
      <c r="H447" s="2">
        <v>50.97</v>
      </c>
      <c r="I447" s="2">
        <v>0</v>
      </c>
      <c r="J447" s="8">
        <v>0.000893</v>
      </c>
      <c r="K447" s="2" t="s">
        <v>959</v>
      </c>
      <c r="L447" s="2" t="s">
        <v>1773</v>
      </c>
      <c r="M447" s="2"/>
      <c r="N447" s="2">
        <v>4.21</v>
      </c>
      <c r="O447" s="2">
        <v>0</v>
      </c>
      <c r="P447" s="2"/>
      <c r="Q447" s="2">
        <v>0</v>
      </c>
      <c r="R447" s="2">
        <v>2</v>
      </c>
      <c r="S447" s="2" t="s">
        <v>960</v>
      </c>
      <c r="T447" s="2"/>
      <c r="U447" s="2" t="s">
        <v>961</v>
      </c>
    </row>
    <row r="448" spans="1:21">
      <c r="A448" s="2" t="s">
        <v>1776</v>
      </c>
      <c r="B448" s="2" t="s">
        <v>242</v>
      </c>
      <c r="C448" s="2">
        <v>1</v>
      </c>
      <c r="D448" s="2">
        <v>1</v>
      </c>
      <c r="E448" s="7">
        <v>0.0321</v>
      </c>
      <c r="F448" s="2">
        <v>34767.44</v>
      </c>
      <c r="G448" s="2">
        <v>7.73</v>
      </c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</row>
    <row r="449" spans="1:21">
      <c r="A449" s="2"/>
      <c r="B449" s="2" t="s">
        <v>1777</v>
      </c>
      <c r="C449" s="2" t="s">
        <v>1778</v>
      </c>
      <c r="D449" s="2">
        <v>1073.63132</v>
      </c>
      <c r="E449" s="2">
        <v>0.03645</v>
      </c>
      <c r="F449" s="2">
        <v>2</v>
      </c>
      <c r="G449" s="2">
        <v>1</v>
      </c>
      <c r="H449" s="2">
        <v>24.17</v>
      </c>
      <c r="I449" s="2">
        <v>0</v>
      </c>
      <c r="J449" s="8">
        <v>0.0858</v>
      </c>
      <c r="K449" s="2" t="s">
        <v>959</v>
      </c>
      <c r="L449" s="2" t="s">
        <v>242</v>
      </c>
      <c r="M449" s="2"/>
      <c r="N449" s="2">
        <v>8.85</v>
      </c>
      <c r="O449" s="2">
        <v>1</v>
      </c>
      <c r="P449" s="2"/>
      <c r="Q449" s="2">
        <v>0</v>
      </c>
      <c r="R449" s="2">
        <v>2</v>
      </c>
      <c r="S449" s="2" t="s">
        <v>960</v>
      </c>
      <c r="T449" s="2"/>
      <c r="U449" s="2" t="s">
        <v>961</v>
      </c>
    </row>
    <row r="450" spans="1:21">
      <c r="A450" s="2" t="s">
        <v>1779</v>
      </c>
      <c r="B450" s="2" t="s">
        <v>1780</v>
      </c>
      <c r="C450" s="2">
        <v>1</v>
      </c>
      <c r="D450" s="2">
        <v>1</v>
      </c>
      <c r="E450" s="7">
        <v>0.0075</v>
      </c>
      <c r="F450" s="2">
        <v>100329.83</v>
      </c>
      <c r="G450" s="2">
        <v>6.53</v>
      </c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</row>
    <row r="451" spans="1:21">
      <c r="A451" s="2"/>
      <c r="B451" s="2" t="s">
        <v>1781</v>
      </c>
      <c r="C451" s="2" t="s">
        <v>1782</v>
      </c>
      <c r="D451" s="2">
        <v>743.37945</v>
      </c>
      <c r="E451" s="2">
        <v>-0.06015</v>
      </c>
      <c r="F451" s="2">
        <v>2</v>
      </c>
      <c r="G451" s="2">
        <v>1</v>
      </c>
      <c r="H451" s="2">
        <v>24.97</v>
      </c>
      <c r="I451" s="2">
        <v>0</v>
      </c>
      <c r="J451" s="8">
        <v>0.0812</v>
      </c>
      <c r="K451" s="2" t="s">
        <v>959</v>
      </c>
      <c r="L451" s="2" t="s">
        <v>1780</v>
      </c>
      <c r="M451" s="2"/>
      <c r="N451" s="2">
        <v>9.8</v>
      </c>
      <c r="O451" s="2">
        <v>0</v>
      </c>
      <c r="P451" s="2"/>
      <c r="Q451" s="2">
        <v>0</v>
      </c>
      <c r="R451" s="2">
        <v>2</v>
      </c>
      <c r="S451" s="2" t="s">
        <v>960</v>
      </c>
      <c r="T451" s="2"/>
      <c r="U451" s="2" t="s">
        <v>961</v>
      </c>
    </row>
    <row r="452" spans="1:21">
      <c r="A452" s="2" t="s">
        <v>1783</v>
      </c>
      <c r="B452" s="2" t="s">
        <v>243</v>
      </c>
      <c r="C452" s="2">
        <v>1</v>
      </c>
      <c r="D452" s="2">
        <v>1</v>
      </c>
      <c r="E452" s="7">
        <v>0.0185</v>
      </c>
      <c r="F452" s="2">
        <v>35490.97</v>
      </c>
      <c r="G452" s="2">
        <v>5.93</v>
      </c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</row>
    <row r="453" spans="1:21">
      <c r="A453" s="2"/>
      <c r="B453" s="2" t="s">
        <v>1784</v>
      </c>
      <c r="C453" s="2" t="s">
        <v>1785</v>
      </c>
      <c r="D453" s="2">
        <v>647.31071</v>
      </c>
      <c r="E453" s="2">
        <v>-0.00419</v>
      </c>
      <c r="F453" s="2">
        <v>1</v>
      </c>
      <c r="G453" s="2">
        <v>1</v>
      </c>
      <c r="H453" s="2">
        <v>23.89</v>
      </c>
      <c r="I453" s="2">
        <v>0</v>
      </c>
      <c r="J453" s="8">
        <v>0.128</v>
      </c>
      <c r="K453" s="2" t="s">
        <v>959</v>
      </c>
      <c r="L453" s="2" t="s">
        <v>243</v>
      </c>
      <c r="M453" s="2"/>
      <c r="N453" s="2">
        <v>6.1</v>
      </c>
      <c r="O453" s="2">
        <v>1</v>
      </c>
      <c r="P453" s="2"/>
      <c r="Q453" s="2">
        <v>0</v>
      </c>
      <c r="R453" s="2">
        <v>2</v>
      </c>
      <c r="S453" s="2" t="s">
        <v>960</v>
      </c>
      <c r="T453" s="2"/>
      <c r="U453" s="2" t="s">
        <v>961</v>
      </c>
    </row>
    <row r="454" spans="1:21">
      <c r="A454" s="2" t="s">
        <v>1786</v>
      </c>
      <c r="B454" s="2" t="s">
        <v>1787</v>
      </c>
      <c r="C454" s="2">
        <v>1</v>
      </c>
      <c r="D454" s="2">
        <v>1</v>
      </c>
      <c r="E454" s="7">
        <v>0.0568</v>
      </c>
      <c r="F454" s="2">
        <v>9724.1</v>
      </c>
      <c r="G454" s="2">
        <v>7.77</v>
      </c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</row>
    <row r="455" spans="1:21">
      <c r="A455" s="2"/>
      <c r="B455" s="2" t="s">
        <v>1788</v>
      </c>
      <c r="C455" s="2" t="s">
        <v>1789</v>
      </c>
      <c r="D455" s="2">
        <v>703.35219</v>
      </c>
      <c r="E455" s="2">
        <v>2e-5</v>
      </c>
      <c r="F455" s="2">
        <v>2</v>
      </c>
      <c r="G455" s="2">
        <v>1</v>
      </c>
      <c r="H455" s="2">
        <v>21.76</v>
      </c>
      <c r="I455" s="2">
        <v>0</v>
      </c>
      <c r="J455" s="8">
        <v>0.249</v>
      </c>
      <c r="K455" s="2" t="s">
        <v>959</v>
      </c>
      <c r="L455" s="2" t="s">
        <v>1787</v>
      </c>
      <c r="M455" s="2"/>
      <c r="N455" s="2">
        <v>5.84</v>
      </c>
      <c r="O455" s="2">
        <v>0</v>
      </c>
      <c r="P455" s="2"/>
      <c r="Q455" s="2">
        <v>0</v>
      </c>
      <c r="R455" s="2">
        <v>2</v>
      </c>
      <c r="S455" s="2" t="s">
        <v>960</v>
      </c>
      <c r="T455" s="2"/>
      <c r="U455" s="2" t="s">
        <v>961</v>
      </c>
    </row>
    <row r="456" spans="1:21">
      <c r="A456" s="2" t="s">
        <v>1790</v>
      </c>
      <c r="B456" s="2" t="s">
        <v>1791</v>
      </c>
      <c r="C456" s="2">
        <v>1</v>
      </c>
      <c r="D456" s="2">
        <v>1</v>
      </c>
      <c r="E456" s="7">
        <v>0.009</v>
      </c>
      <c r="F456" s="2">
        <v>161628.94</v>
      </c>
      <c r="G456" s="2">
        <v>8.8</v>
      </c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</row>
    <row r="457" spans="1:21">
      <c r="A457" s="2"/>
      <c r="B457" s="2" t="s">
        <v>1792</v>
      </c>
      <c r="C457" s="2" t="s">
        <v>1793</v>
      </c>
      <c r="D457" s="2">
        <v>1557.70357</v>
      </c>
      <c r="E457" s="2">
        <v>0.31692</v>
      </c>
      <c r="F457" s="2">
        <v>3</v>
      </c>
      <c r="G457" s="2">
        <v>1</v>
      </c>
      <c r="H457" s="2">
        <v>29.86</v>
      </c>
      <c r="I457" s="2">
        <v>0</v>
      </c>
      <c r="J457" s="8">
        <v>0.122</v>
      </c>
      <c r="K457" s="2" t="s">
        <v>959</v>
      </c>
      <c r="L457" s="2" t="s">
        <v>1791</v>
      </c>
      <c r="M457" s="2"/>
      <c r="N457" s="2">
        <v>4.56</v>
      </c>
      <c r="O457" s="2">
        <v>1</v>
      </c>
      <c r="P457" s="2" t="s">
        <v>1004</v>
      </c>
      <c r="Q457" s="2">
        <v>0</v>
      </c>
      <c r="R457" s="2">
        <v>2</v>
      </c>
      <c r="S457" s="2" t="s">
        <v>960</v>
      </c>
      <c r="T457" s="2"/>
      <c r="U457" s="2" t="s">
        <v>961</v>
      </c>
    </row>
    <row r="458" spans="1:21">
      <c r="A458" s="2" t="s">
        <v>1794</v>
      </c>
      <c r="B458" s="2" t="s">
        <v>245</v>
      </c>
      <c r="C458" s="2">
        <v>1</v>
      </c>
      <c r="D458" s="2">
        <v>1</v>
      </c>
      <c r="E458" s="7">
        <v>0.0197</v>
      </c>
      <c r="F458" s="2">
        <v>49118.9</v>
      </c>
      <c r="G458" s="2">
        <v>9.34</v>
      </c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</row>
    <row r="459" spans="1:21">
      <c r="A459" s="2"/>
      <c r="B459" s="2" t="s">
        <v>1795</v>
      </c>
      <c r="C459" s="2" t="s">
        <v>1796</v>
      </c>
      <c r="D459" s="2">
        <v>1048.49054</v>
      </c>
      <c r="E459" s="2">
        <v>0.05701</v>
      </c>
      <c r="F459" s="2">
        <v>2</v>
      </c>
      <c r="G459" s="2">
        <v>1</v>
      </c>
      <c r="H459" s="2">
        <v>32.08</v>
      </c>
      <c r="I459" s="2">
        <v>0</v>
      </c>
      <c r="J459" s="8">
        <v>0.0508</v>
      </c>
      <c r="K459" s="2" t="s">
        <v>959</v>
      </c>
      <c r="L459" s="2" t="s">
        <v>245</v>
      </c>
      <c r="M459" s="2"/>
      <c r="N459" s="2">
        <v>3.93</v>
      </c>
      <c r="O459" s="2">
        <v>0</v>
      </c>
      <c r="P459" s="2"/>
      <c r="Q459" s="2">
        <v>0</v>
      </c>
      <c r="R459" s="2">
        <v>2</v>
      </c>
      <c r="S459" s="2" t="s">
        <v>960</v>
      </c>
      <c r="T459" s="2"/>
      <c r="U459" s="2" t="s">
        <v>961</v>
      </c>
    </row>
    <row r="460" spans="1:21">
      <c r="A460" s="2" t="s">
        <v>1797</v>
      </c>
      <c r="B460" s="2" t="s">
        <v>246</v>
      </c>
      <c r="C460" s="2">
        <v>1</v>
      </c>
      <c r="D460" s="2">
        <v>1</v>
      </c>
      <c r="E460" s="7">
        <v>0.0097</v>
      </c>
      <c r="F460" s="2">
        <v>57611.62</v>
      </c>
      <c r="G460" s="2">
        <v>8.54</v>
      </c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</row>
    <row r="461" spans="1:21">
      <c r="A461" s="2"/>
      <c r="B461" s="2" t="s">
        <v>1798</v>
      </c>
      <c r="C461" s="2" t="s">
        <v>1799</v>
      </c>
      <c r="D461" s="2">
        <v>548.30383</v>
      </c>
      <c r="E461" s="2">
        <v>0.01783</v>
      </c>
      <c r="F461" s="2">
        <v>1</v>
      </c>
      <c r="G461" s="2">
        <v>1</v>
      </c>
      <c r="H461" s="2">
        <v>21.67</v>
      </c>
      <c r="I461" s="2">
        <v>0</v>
      </c>
      <c r="J461" s="8">
        <v>0.404</v>
      </c>
      <c r="K461" s="2" t="s">
        <v>959</v>
      </c>
      <c r="L461" s="2" t="s">
        <v>246</v>
      </c>
      <c r="M461" s="2"/>
      <c r="N461" s="2">
        <v>8.31</v>
      </c>
      <c r="O461" s="2">
        <v>1</v>
      </c>
      <c r="P461" s="2"/>
      <c r="Q461" s="2">
        <v>0</v>
      </c>
      <c r="R461" s="2">
        <v>2</v>
      </c>
      <c r="S461" s="2" t="s">
        <v>960</v>
      </c>
      <c r="T461" s="2"/>
      <c r="U461" s="2" t="s">
        <v>961</v>
      </c>
    </row>
    <row r="462" spans="1:21">
      <c r="A462" s="2" t="s">
        <v>1800</v>
      </c>
      <c r="B462" s="2" t="s">
        <v>58</v>
      </c>
      <c r="C462" s="2">
        <v>1</v>
      </c>
      <c r="D462" s="2">
        <v>1</v>
      </c>
      <c r="E462" s="7">
        <v>0.0173</v>
      </c>
      <c r="F462" s="2">
        <v>52476.94</v>
      </c>
      <c r="G462" s="2">
        <v>6.35</v>
      </c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</row>
    <row r="463" spans="1:21">
      <c r="A463" s="2"/>
      <c r="B463" s="2" t="s">
        <v>1801</v>
      </c>
      <c r="C463" s="2" t="s">
        <v>1802</v>
      </c>
      <c r="D463" s="2">
        <v>938.45776</v>
      </c>
      <c r="E463" s="2">
        <v>0.00104</v>
      </c>
      <c r="F463" s="2">
        <v>2</v>
      </c>
      <c r="G463" s="2">
        <v>1</v>
      </c>
      <c r="H463" s="2">
        <v>31</v>
      </c>
      <c r="I463" s="2">
        <v>0</v>
      </c>
      <c r="J463" s="8">
        <v>0.0593</v>
      </c>
      <c r="K463" s="2" t="s">
        <v>959</v>
      </c>
      <c r="L463" s="2" t="s">
        <v>58</v>
      </c>
      <c r="M463" s="2"/>
      <c r="N463" s="2">
        <v>4.53</v>
      </c>
      <c r="O463" s="2">
        <v>0</v>
      </c>
      <c r="P463" s="2"/>
      <c r="Q463" s="2">
        <v>0</v>
      </c>
      <c r="R463" s="2">
        <v>2</v>
      </c>
      <c r="S463" s="2" t="s">
        <v>960</v>
      </c>
      <c r="T463" s="2"/>
      <c r="U463" s="2" t="s">
        <v>961</v>
      </c>
    </row>
    <row r="464" spans="1:21">
      <c r="A464" s="2" t="s">
        <v>1803</v>
      </c>
      <c r="B464" s="2" t="s">
        <v>1804</v>
      </c>
      <c r="C464" s="2">
        <v>1</v>
      </c>
      <c r="D464" s="2">
        <v>1</v>
      </c>
      <c r="E464" s="7">
        <v>0.0106</v>
      </c>
      <c r="F464" s="2">
        <v>63241.75</v>
      </c>
      <c r="G464" s="2">
        <v>5.72</v>
      </c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</row>
    <row r="465" spans="1:21">
      <c r="A465" s="2"/>
      <c r="B465" s="2" t="s">
        <v>1805</v>
      </c>
      <c r="C465" s="2" t="s">
        <v>1806</v>
      </c>
      <c r="D465" s="2">
        <v>730.44574</v>
      </c>
      <c r="E465" s="2">
        <v>-0.00075</v>
      </c>
      <c r="F465" s="2">
        <v>2</v>
      </c>
      <c r="G465" s="2">
        <v>1</v>
      </c>
      <c r="H465" s="2">
        <v>37.36</v>
      </c>
      <c r="I465" s="2">
        <v>0</v>
      </c>
      <c r="J465" s="8">
        <v>0.00535</v>
      </c>
      <c r="K465" s="2" t="s">
        <v>959</v>
      </c>
      <c r="L465" s="2" t="s">
        <v>1804</v>
      </c>
      <c r="M465" s="2"/>
      <c r="N465" s="2">
        <v>6</v>
      </c>
      <c r="O465" s="2">
        <v>0</v>
      </c>
      <c r="P465" s="2"/>
      <c r="Q465" s="2">
        <v>0</v>
      </c>
      <c r="R465" s="2">
        <v>2</v>
      </c>
      <c r="S465" s="2" t="s">
        <v>960</v>
      </c>
      <c r="T465" s="2"/>
      <c r="U465" s="2" t="s">
        <v>961</v>
      </c>
    </row>
    <row r="466" spans="1:21">
      <c r="A466" s="2" t="s">
        <v>1807</v>
      </c>
      <c r="B466" s="2" t="s">
        <v>248</v>
      </c>
      <c r="C466" s="2">
        <v>1</v>
      </c>
      <c r="D466" s="2">
        <v>1</v>
      </c>
      <c r="E466" s="7">
        <v>0.0095</v>
      </c>
      <c r="F466" s="2">
        <v>59558.87</v>
      </c>
      <c r="G466" s="2">
        <v>9.77</v>
      </c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</row>
    <row r="467" spans="1:21">
      <c r="A467" s="2"/>
      <c r="B467" s="2" t="s">
        <v>1808</v>
      </c>
      <c r="C467" s="2" t="s">
        <v>1809</v>
      </c>
      <c r="D467" s="2">
        <v>616.36642</v>
      </c>
      <c r="E467" s="2">
        <v>-0.00052</v>
      </c>
      <c r="F467" s="2">
        <v>2</v>
      </c>
      <c r="G467" s="2">
        <v>1</v>
      </c>
      <c r="H467" s="2">
        <v>23.44</v>
      </c>
      <c r="I467" s="2">
        <v>0</v>
      </c>
      <c r="J467" s="8">
        <v>0.207</v>
      </c>
      <c r="K467" s="2" t="s">
        <v>959</v>
      </c>
      <c r="L467" s="2" t="s">
        <v>248</v>
      </c>
      <c r="M467" s="2"/>
      <c r="N467" s="2">
        <v>6</v>
      </c>
      <c r="O467" s="2">
        <v>0</v>
      </c>
      <c r="P467" s="2"/>
      <c r="Q467" s="2">
        <v>0</v>
      </c>
      <c r="R467" s="2">
        <v>2</v>
      </c>
      <c r="S467" s="2" t="s">
        <v>960</v>
      </c>
      <c r="T467" s="2"/>
      <c r="U467" s="2" t="s">
        <v>961</v>
      </c>
    </row>
    <row r="468" spans="1:21">
      <c r="A468" s="2" t="s">
        <v>1810</v>
      </c>
      <c r="B468" s="2" t="s">
        <v>159</v>
      </c>
      <c r="C468" s="2">
        <v>1</v>
      </c>
      <c r="D468" s="2">
        <v>1</v>
      </c>
      <c r="E468" s="7">
        <v>0.0038</v>
      </c>
      <c r="F468" s="2">
        <v>145091.73</v>
      </c>
      <c r="G468" s="2">
        <v>5.87</v>
      </c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</row>
    <row r="469" spans="1:21">
      <c r="A469" s="2"/>
      <c r="B469" s="2" t="s">
        <v>1811</v>
      </c>
      <c r="C469" s="2" t="s">
        <v>1812</v>
      </c>
      <c r="D469" s="2">
        <v>616.34129</v>
      </c>
      <c r="E469" s="2">
        <v>0.01319</v>
      </c>
      <c r="F469" s="2">
        <v>1</v>
      </c>
      <c r="G469" s="2">
        <v>1</v>
      </c>
      <c r="H469" s="2">
        <v>24.1</v>
      </c>
      <c r="I469" s="2">
        <v>0</v>
      </c>
      <c r="J469" s="8">
        <v>0.178</v>
      </c>
      <c r="K469" s="2" t="s">
        <v>959</v>
      </c>
      <c r="L469" s="2" t="s">
        <v>159</v>
      </c>
      <c r="M469" s="2"/>
      <c r="N469" s="2">
        <v>5.97</v>
      </c>
      <c r="O469" s="2">
        <v>0</v>
      </c>
      <c r="P469" s="2"/>
      <c r="Q469" s="2">
        <v>0</v>
      </c>
      <c r="R469" s="2">
        <v>2</v>
      </c>
      <c r="S469" s="2" t="s">
        <v>960</v>
      </c>
      <c r="T469" s="2"/>
      <c r="U469" s="2" t="s">
        <v>961</v>
      </c>
    </row>
    <row r="470" spans="1:21">
      <c r="A470" s="2" t="s">
        <v>1813</v>
      </c>
      <c r="B470" s="2" t="s">
        <v>1814</v>
      </c>
      <c r="C470" s="2">
        <v>1</v>
      </c>
      <c r="D470" s="2">
        <v>1</v>
      </c>
      <c r="E470" s="7">
        <v>0.0074</v>
      </c>
      <c r="F470" s="2">
        <v>77411.72</v>
      </c>
      <c r="G470" s="2">
        <v>5.16</v>
      </c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</row>
    <row r="471" spans="1:21">
      <c r="A471" s="2"/>
      <c r="B471" s="2" t="s">
        <v>1815</v>
      </c>
      <c r="C471" s="2" t="s">
        <v>1816</v>
      </c>
      <c r="D471" s="2">
        <v>754.3406</v>
      </c>
      <c r="E471" s="2">
        <v>0.00106</v>
      </c>
      <c r="F471" s="2">
        <v>2</v>
      </c>
      <c r="G471" s="2">
        <v>1</v>
      </c>
      <c r="H471" s="2">
        <v>22.35</v>
      </c>
      <c r="I471" s="2">
        <v>0</v>
      </c>
      <c r="J471" s="8">
        <v>0.0914</v>
      </c>
      <c r="K471" s="2" t="s">
        <v>959</v>
      </c>
      <c r="L471" s="2" t="s">
        <v>1814</v>
      </c>
      <c r="M471" s="2"/>
      <c r="N471" s="2">
        <v>4.53</v>
      </c>
      <c r="O471" s="2">
        <v>0</v>
      </c>
      <c r="P471" s="2"/>
      <c r="Q471" s="2">
        <v>0</v>
      </c>
      <c r="R471" s="2">
        <v>2</v>
      </c>
      <c r="S471" s="2" t="s">
        <v>960</v>
      </c>
      <c r="T471" s="2"/>
      <c r="U471" s="2" t="s">
        <v>961</v>
      </c>
    </row>
    <row r="472" spans="1:21">
      <c r="A472" s="2" t="s">
        <v>1817</v>
      </c>
      <c r="B472" s="2" t="s">
        <v>250</v>
      </c>
      <c r="C472" s="2">
        <v>1</v>
      </c>
      <c r="D472" s="2">
        <v>1</v>
      </c>
      <c r="E472" s="7">
        <v>0.0274</v>
      </c>
      <c r="F472" s="2">
        <v>24381.66</v>
      </c>
      <c r="G472" s="2">
        <v>5.12</v>
      </c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</row>
    <row r="473" spans="1:21">
      <c r="A473" s="2"/>
      <c r="B473" s="2" t="s">
        <v>1818</v>
      </c>
      <c r="C473" s="2" t="s">
        <v>1819</v>
      </c>
      <c r="D473" s="2">
        <v>764.34945</v>
      </c>
      <c r="E473" s="2">
        <v>-0.03645</v>
      </c>
      <c r="F473" s="2">
        <v>1</v>
      </c>
      <c r="G473" s="2">
        <v>1</v>
      </c>
      <c r="H473" s="2">
        <v>22.21</v>
      </c>
      <c r="I473" s="2">
        <v>0</v>
      </c>
      <c r="J473" s="8">
        <v>0.302</v>
      </c>
      <c r="K473" s="2" t="s">
        <v>959</v>
      </c>
      <c r="L473" s="2" t="s">
        <v>250</v>
      </c>
      <c r="M473" s="2"/>
      <c r="N473" s="2">
        <v>4.25</v>
      </c>
      <c r="O473" s="2">
        <v>0</v>
      </c>
      <c r="P473" s="2"/>
      <c r="Q473" s="2">
        <v>0</v>
      </c>
      <c r="R473" s="2">
        <v>2</v>
      </c>
      <c r="S473" s="2" t="s">
        <v>960</v>
      </c>
      <c r="T473" s="2"/>
      <c r="U473" s="2" t="s">
        <v>961</v>
      </c>
    </row>
    <row r="474" spans="1:21">
      <c r="A474" s="2" t="s">
        <v>1820</v>
      </c>
      <c r="B474" s="2" t="s">
        <v>114</v>
      </c>
      <c r="C474" s="2">
        <v>1</v>
      </c>
      <c r="D474" s="2">
        <v>1</v>
      </c>
      <c r="E474" s="7">
        <v>0.0086</v>
      </c>
      <c r="F474" s="2">
        <v>77221.15</v>
      </c>
      <c r="G474" s="2">
        <v>6.55</v>
      </c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</row>
    <row r="475" spans="1:21">
      <c r="A475" s="2"/>
      <c r="B475" s="2" t="s">
        <v>1821</v>
      </c>
      <c r="C475" s="2" t="s">
        <v>1822</v>
      </c>
      <c r="D475" s="2">
        <v>657.42937</v>
      </c>
      <c r="E475" s="2">
        <v>-0.00078</v>
      </c>
      <c r="F475" s="2">
        <v>2</v>
      </c>
      <c r="G475" s="2">
        <v>1</v>
      </c>
      <c r="H475" s="2">
        <v>39.64</v>
      </c>
      <c r="I475" s="2">
        <v>0</v>
      </c>
      <c r="J475" s="8">
        <v>0.00239</v>
      </c>
      <c r="K475" s="2" t="s">
        <v>959</v>
      </c>
      <c r="L475" s="2" t="s">
        <v>114</v>
      </c>
      <c r="M475" s="2"/>
      <c r="N475" s="2">
        <v>8.75</v>
      </c>
      <c r="O475" s="2">
        <v>0</v>
      </c>
      <c r="P475" s="2"/>
      <c r="Q475" s="2">
        <v>0</v>
      </c>
      <c r="R475" s="2">
        <v>2</v>
      </c>
      <c r="S475" s="2" t="s">
        <v>960</v>
      </c>
      <c r="T475" s="2"/>
      <c r="U475" s="2" t="s">
        <v>961</v>
      </c>
    </row>
    <row r="476" spans="1:21">
      <c r="A476" s="2" t="s">
        <v>1823</v>
      </c>
      <c r="B476" s="2" t="s">
        <v>252</v>
      </c>
      <c r="C476" s="2">
        <v>1</v>
      </c>
      <c r="D476" s="2">
        <v>1</v>
      </c>
      <c r="E476" s="7">
        <v>0.02</v>
      </c>
      <c r="F476" s="2">
        <v>43369.16</v>
      </c>
      <c r="G476" s="2">
        <v>9.41</v>
      </c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</row>
    <row r="477" spans="1:21">
      <c r="A477" s="2"/>
      <c r="B477" s="2" t="s">
        <v>1824</v>
      </c>
      <c r="C477" s="2" t="s">
        <v>1825</v>
      </c>
      <c r="D477" s="2">
        <v>1030.5527</v>
      </c>
      <c r="E477" s="2">
        <v>0.0175</v>
      </c>
      <c r="F477" s="2">
        <v>1</v>
      </c>
      <c r="G477" s="2">
        <v>1</v>
      </c>
      <c r="H477" s="2">
        <v>24.8</v>
      </c>
      <c r="I477" s="2">
        <v>0</v>
      </c>
      <c r="J477" s="8">
        <v>0.138</v>
      </c>
      <c r="K477" s="2" t="s">
        <v>959</v>
      </c>
      <c r="L477" s="2" t="s">
        <v>252</v>
      </c>
      <c r="M477" s="2"/>
      <c r="N477" s="2">
        <v>4.79</v>
      </c>
      <c r="O477" s="2">
        <v>1</v>
      </c>
      <c r="P477" s="2"/>
      <c r="Q477" s="2">
        <v>0</v>
      </c>
      <c r="R477" s="2">
        <v>2</v>
      </c>
      <c r="S477" s="2" t="s">
        <v>960</v>
      </c>
      <c r="T477" s="2"/>
      <c r="U477" s="2" t="s">
        <v>961</v>
      </c>
    </row>
    <row r="478" spans="1:21">
      <c r="A478" s="2" t="s">
        <v>1826</v>
      </c>
      <c r="B478" s="2" t="s">
        <v>1827</v>
      </c>
      <c r="C478" s="2">
        <v>1</v>
      </c>
      <c r="D478" s="2">
        <v>1</v>
      </c>
      <c r="E478" s="7">
        <v>0.0107</v>
      </c>
      <c r="F478" s="2">
        <v>60510.3</v>
      </c>
      <c r="G478" s="2">
        <v>5.07</v>
      </c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</row>
    <row r="479" spans="1:21">
      <c r="A479" s="2" t="s">
        <v>1828</v>
      </c>
      <c r="B479" s="2" t="s">
        <v>254</v>
      </c>
      <c r="C479" s="2">
        <v>1</v>
      </c>
      <c r="D479" s="2">
        <v>1</v>
      </c>
      <c r="E479" s="7">
        <v>0.0068</v>
      </c>
      <c r="F479" s="2">
        <v>96783.15</v>
      </c>
      <c r="G479" s="2">
        <v>5.13</v>
      </c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</row>
    <row r="480" spans="1:21">
      <c r="A480" s="2"/>
      <c r="B480" s="2" t="s">
        <v>1829</v>
      </c>
      <c r="C480" s="2" t="s">
        <v>1830</v>
      </c>
      <c r="D480" s="2">
        <v>630.41849</v>
      </c>
      <c r="E480" s="2">
        <v>0.0364</v>
      </c>
      <c r="F480" s="2">
        <v>2</v>
      </c>
      <c r="G480" s="2">
        <v>1</v>
      </c>
      <c r="H480" s="2">
        <v>25.57</v>
      </c>
      <c r="I480" s="2">
        <v>0</v>
      </c>
      <c r="J480" s="8">
        <v>0.113</v>
      </c>
      <c r="K480" s="2" t="s">
        <v>959</v>
      </c>
      <c r="L480" s="2" t="s">
        <v>1831</v>
      </c>
      <c r="M480" s="2"/>
      <c r="N480" s="2">
        <v>8.75</v>
      </c>
      <c r="O480" s="2">
        <v>0</v>
      </c>
      <c r="P480" s="2"/>
      <c r="Q480" s="2">
        <v>0</v>
      </c>
      <c r="R480" s="2">
        <v>2</v>
      </c>
      <c r="S480" s="2" t="s">
        <v>960</v>
      </c>
      <c r="T480" s="2"/>
      <c r="U480" s="2" t="s">
        <v>961</v>
      </c>
    </row>
    <row r="481" spans="1:21">
      <c r="A481" s="2" t="s">
        <v>1832</v>
      </c>
      <c r="B481" s="2" t="s">
        <v>256</v>
      </c>
      <c r="C481" s="2">
        <v>1</v>
      </c>
      <c r="D481" s="2">
        <v>1</v>
      </c>
      <c r="E481" s="7">
        <v>0.0047</v>
      </c>
      <c r="F481" s="2">
        <v>169359.47</v>
      </c>
      <c r="G481" s="2">
        <v>5.9</v>
      </c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</row>
    <row r="482" spans="1:21">
      <c r="A482" s="2"/>
      <c r="B482" s="2" t="s">
        <v>1833</v>
      </c>
      <c r="C482" s="2" t="s">
        <v>1834</v>
      </c>
      <c r="D482" s="2">
        <v>823.50358</v>
      </c>
      <c r="E482" s="2">
        <v>0.0475</v>
      </c>
      <c r="F482" s="2">
        <v>2</v>
      </c>
      <c r="G482" s="2">
        <v>1</v>
      </c>
      <c r="H482" s="2">
        <v>24.2</v>
      </c>
      <c r="I482" s="2">
        <v>0</v>
      </c>
      <c r="J482" s="8">
        <v>0.0745</v>
      </c>
      <c r="K482" s="2" t="s">
        <v>959</v>
      </c>
      <c r="L482" s="2" t="s">
        <v>256</v>
      </c>
      <c r="M482" s="2"/>
      <c r="N482" s="2">
        <v>6.75</v>
      </c>
      <c r="O482" s="2">
        <v>0</v>
      </c>
      <c r="P482" s="2"/>
      <c r="Q482" s="2">
        <v>0</v>
      </c>
      <c r="R482" s="2">
        <v>2</v>
      </c>
      <c r="S482" s="2" t="s">
        <v>960</v>
      </c>
      <c r="T482" s="2"/>
      <c r="U482" s="2" t="s">
        <v>961</v>
      </c>
    </row>
    <row r="483" spans="1:21">
      <c r="A483" s="2" t="s">
        <v>1835</v>
      </c>
      <c r="B483" s="2" t="s">
        <v>258</v>
      </c>
      <c r="C483" s="2">
        <v>1</v>
      </c>
      <c r="D483" s="2">
        <v>1</v>
      </c>
      <c r="E483" s="7">
        <v>0.0194</v>
      </c>
      <c r="F483" s="2">
        <v>34742.07</v>
      </c>
      <c r="G483" s="2">
        <v>10.08</v>
      </c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</row>
    <row r="484" spans="1:21">
      <c r="A484" s="2"/>
      <c r="B484" s="2" t="s">
        <v>1836</v>
      </c>
      <c r="C484" s="2" t="s">
        <v>1837</v>
      </c>
      <c r="D484" s="2">
        <v>792.41446</v>
      </c>
      <c r="E484" s="2">
        <v>0.04959</v>
      </c>
      <c r="F484" s="2">
        <v>2</v>
      </c>
      <c r="G484" s="2">
        <v>1</v>
      </c>
      <c r="H484" s="2">
        <v>23.05</v>
      </c>
      <c r="I484" s="2">
        <v>0</v>
      </c>
      <c r="J484" s="8">
        <v>0.134</v>
      </c>
      <c r="K484" s="2" t="s">
        <v>959</v>
      </c>
      <c r="L484" s="2" t="s">
        <v>258</v>
      </c>
      <c r="M484" s="2"/>
      <c r="N484" s="2">
        <v>12</v>
      </c>
      <c r="O484" s="2">
        <v>1</v>
      </c>
      <c r="P484" s="2" t="s">
        <v>1004</v>
      </c>
      <c r="Q484" s="2">
        <v>0</v>
      </c>
      <c r="R484" s="2">
        <v>2</v>
      </c>
      <c r="S484" s="2" t="s">
        <v>960</v>
      </c>
      <c r="T484" s="2"/>
      <c r="U484" s="2" t="s">
        <v>961</v>
      </c>
    </row>
    <row r="485" spans="1:21">
      <c r="A485" s="2" t="s">
        <v>1838</v>
      </c>
      <c r="B485" s="2" t="s">
        <v>260</v>
      </c>
      <c r="C485" s="2">
        <v>1</v>
      </c>
      <c r="D485" s="2">
        <v>1</v>
      </c>
      <c r="E485" s="7">
        <v>0.0721</v>
      </c>
      <c r="F485" s="2">
        <v>12561.32</v>
      </c>
      <c r="G485" s="2">
        <v>7.8</v>
      </c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</row>
    <row r="486" spans="1:21">
      <c r="A486" s="2"/>
      <c r="B486" s="2" t="s">
        <v>1839</v>
      </c>
      <c r="C486" s="2" t="s">
        <v>1840</v>
      </c>
      <c r="D486" s="2">
        <v>933.40945</v>
      </c>
      <c r="E486" s="2">
        <v>-0.0798</v>
      </c>
      <c r="F486" s="2">
        <v>3</v>
      </c>
      <c r="G486" s="2">
        <v>1</v>
      </c>
      <c r="H486" s="2">
        <v>21.11</v>
      </c>
      <c r="I486" s="2">
        <v>0</v>
      </c>
      <c r="J486" s="8">
        <v>0.869</v>
      </c>
      <c r="K486" s="2" t="s">
        <v>959</v>
      </c>
      <c r="L486" s="2" t="s">
        <v>260</v>
      </c>
      <c r="M486" s="2"/>
      <c r="N486" s="2">
        <v>4.37</v>
      </c>
      <c r="O486" s="2">
        <v>0</v>
      </c>
      <c r="P486" s="2"/>
      <c r="Q486" s="2">
        <v>0</v>
      </c>
      <c r="R486" s="2">
        <v>2</v>
      </c>
      <c r="S486" s="2" t="s">
        <v>960</v>
      </c>
      <c r="T486" s="2"/>
      <c r="U486" s="2" t="s">
        <v>961</v>
      </c>
    </row>
    <row r="487" spans="1:21">
      <c r="A487" s="2" t="s">
        <v>1841</v>
      </c>
      <c r="B487" s="2" t="s">
        <v>1842</v>
      </c>
      <c r="C487" s="2">
        <v>1</v>
      </c>
      <c r="D487" s="2">
        <v>1</v>
      </c>
      <c r="E487" s="7">
        <v>0.0211</v>
      </c>
      <c r="F487" s="2">
        <v>32801.91</v>
      </c>
      <c r="G487" s="2">
        <v>8.8</v>
      </c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</row>
    <row r="488" spans="1:21">
      <c r="A488" s="2"/>
      <c r="B488" s="2" t="s">
        <v>1843</v>
      </c>
      <c r="C488" s="2" t="s">
        <v>1844</v>
      </c>
      <c r="D488" s="2">
        <v>692.3461</v>
      </c>
      <c r="E488" s="2">
        <v>3e-5</v>
      </c>
      <c r="F488" s="2">
        <v>2</v>
      </c>
      <c r="G488" s="2">
        <v>1</v>
      </c>
      <c r="H488" s="2">
        <v>24.97</v>
      </c>
      <c r="I488" s="2">
        <v>0</v>
      </c>
      <c r="J488" s="8">
        <v>0.0981</v>
      </c>
      <c r="K488" s="2" t="s">
        <v>959</v>
      </c>
      <c r="L488" s="2" t="s">
        <v>1842</v>
      </c>
      <c r="M488" s="2"/>
      <c r="N488" s="2">
        <v>4.37</v>
      </c>
      <c r="O488" s="2">
        <v>0</v>
      </c>
      <c r="P488" s="2"/>
      <c r="Q488" s="2">
        <v>0</v>
      </c>
      <c r="R488" s="2">
        <v>2</v>
      </c>
      <c r="S488" s="2" t="s">
        <v>960</v>
      </c>
      <c r="T488" s="2"/>
      <c r="U488" s="2" t="s">
        <v>961</v>
      </c>
    </row>
    <row r="489" spans="1:21">
      <c r="A489" s="2" t="s">
        <v>1845</v>
      </c>
      <c r="B489" s="2" t="s">
        <v>1846</v>
      </c>
      <c r="C489" s="2">
        <v>1</v>
      </c>
      <c r="D489" s="2">
        <v>1</v>
      </c>
      <c r="E489" s="7">
        <v>0.0081</v>
      </c>
      <c r="F489" s="2">
        <v>80159.62</v>
      </c>
      <c r="G489" s="2">
        <v>5.61</v>
      </c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</row>
    <row r="490" spans="1:21">
      <c r="A490" s="2"/>
      <c r="B490" s="2" t="s">
        <v>1847</v>
      </c>
      <c r="C490" s="2" t="s">
        <v>1848</v>
      </c>
      <c r="D490" s="2">
        <v>689.39406</v>
      </c>
      <c r="E490" s="2">
        <v>-0.00045</v>
      </c>
      <c r="F490" s="2">
        <v>2</v>
      </c>
      <c r="G490" s="2">
        <v>1</v>
      </c>
      <c r="H490" s="2">
        <v>24.91</v>
      </c>
      <c r="I490" s="2">
        <v>0</v>
      </c>
      <c r="J490" s="8">
        <v>0.11</v>
      </c>
      <c r="K490" s="2" t="s">
        <v>959</v>
      </c>
      <c r="L490" s="2" t="s">
        <v>1846</v>
      </c>
      <c r="M490" s="2"/>
      <c r="N490" s="2">
        <v>9.72</v>
      </c>
      <c r="O490" s="2">
        <v>0</v>
      </c>
      <c r="P490" s="2"/>
      <c r="Q490" s="2">
        <v>0</v>
      </c>
      <c r="R490" s="2">
        <v>2</v>
      </c>
      <c r="S490" s="2" t="s">
        <v>960</v>
      </c>
      <c r="T490" s="2"/>
      <c r="U490" s="2" t="s">
        <v>961</v>
      </c>
    </row>
    <row r="491" spans="1:21">
      <c r="A491" s="2" t="s">
        <v>1849</v>
      </c>
      <c r="B491" s="2" t="s">
        <v>119</v>
      </c>
      <c r="C491" s="2">
        <v>1</v>
      </c>
      <c r="D491" s="2">
        <v>1</v>
      </c>
      <c r="E491" s="7">
        <v>0.0111</v>
      </c>
      <c r="F491" s="2">
        <v>78374.96</v>
      </c>
      <c r="G491" s="2">
        <v>5.57</v>
      </c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</row>
    <row r="492" spans="1:21">
      <c r="A492" s="2"/>
      <c r="B492" s="2" t="s">
        <v>1850</v>
      </c>
      <c r="C492" s="2" t="s">
        <v>1851</v>
      </c>
      <c r="D492" s="2">
        <v>916.54617</v>
      </c>
      <c r="E492" s="2">
        <v>0.00023</v>
      </c>
      <c r="F492" s="2">
        <v>2</v>
      </c>
      <c r="G492" s="2">
        <v>1</v>
      </c>
      <c r="H492" s="2">
        <v>29.11</v>
      </c>
      <c r="I492" s="2">
        <v>0</v>
      </c>
      <c r="J492" s="8">
        <v>0.0339</v>
      </c>
      <c r="K492" s="2" t="s">
        <v>959</v>
      </c>
      <c r="L492" s="2" t="s">
        <v>119</v>
      </c>
      <c r="M492" s="2"/>
      <c r="N492" s="2">
        <v>8.59</v>
      </c>
      <c r="O492" s="2">
        <v>1</v>
      </c>
      <c r="P492" s="2"/>
      <c r="Q492" s="2">
        <v>0</v>
      </c>
      <c r="R492" s="2">
        <v>2</v>
      </c>
      <c r="S492" s="2" t="s">
        <v>960</v>
      </c>
      <c r="T492" s="2"/>
      <c r="U492" s="2" t="s">
        <v>961</v>
      </c>
    </row>
    <row r="493" spans="1:21">
      <c r="A493" s="2" t="s">
        <v>1852</v>
      </c>
      <c r="B493" s="2" t="s">
        <v>261</v>
      </c>
      <c r="C493" s="2">
        <v>1</v>
      </c>
      <c r="D493" s="2">
        <v>1</v>
      </c>
      <c r="E493" s="7">
        <v>0.0116</v>
      </c>
      <c r="F493" s="2">
        <v>67394.5</v>
      </c>
      <c r="G493" s="2">
        <v>5.44</v>
      </c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</row>
    <row r="494" spans="1:21">
      <c r="A494" s="2"/>
      <c r="B494" s="2" t="s">
        <v>1853</v>
      </c>
      <c r="C494" s="2" t="s">
        <v>1854</v>
      </c>
      <c r="D494" s="2">
        <v>848.48759</v>
      </c>
      <c r="E494" s="2">
        <v>-0.43071</v>
      </c>
      <c r="F494" s="2">
        <v>1</v>
      </c>
      <c r="G494" s="2">
        <v>1</v>
      </c>
      <c r="H494" s="2">
        <v>24.23</v>
      </c>
      <c r="I494" s="2">
        <v>0</v>
      </c>
      <c r="J494" s="8">
        <v>0.328</v>
      </c>
      <c r="K494" s="2" t="s">
        <v>959</v>
      </c>
      <c r="L494" s="2" t="s">
        <v>261</v>
      </c>
      <c r="M494" s="2"/>
      <c r="N494" s="2">
        <v>8.5</v>
      </c>
      <c r="O494" s="2">
        <v>1</v>
      </c>
      <c r="P494" s="2"/>
      <c r="Q494" s="2">
        <v>0</v>
      </c>
      <c r="R494" s="2">
        <v>2</v>
      </c>
      <c r="S494" s="2" t="s">
        <v>960</v>
      </c>
      <c r="T494" s="2"/>
      <c r="U494" s="2" t="s">
        <v>961</v>
      </c>
    </row>
    <row r="495" spans="1:21">
      <c r="A495" s="2" t="s">
        <v>1855</v>
      </c>
      <c r="B495" s="2" t="s">
        <v>1856</v>
      </c>
      <c r="C495" s="2">
        <v>1</v>
      </c>
      <c r="D495" s="2">
        <v>1</v>
      </c>
      <c r="E495" s="7">
        <v>0.019</v>
      </c>
      <c r="F495" s="2">
        <v>34140.16</v>
      </c>
      <c r="G495" s="2">
        <v>9.83</v>
      </c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</row>
    <row r="496" spans="1:21">
      <c r="A496" s="2"/>
      <c r="B496" s="2" t="s">
        <v>1857</v>
      </c>
      <c r="C496" s="2" t="s">
        <v>1858</v>
      </c>
      <c r="D496" s="2">
        <v>631.34094</v>
      </c>
      <c r="E496" s="2">
        <v>-0.00042</v>
      </c>
      <c r="F496" s="2">
        <v>2</v>
      </c>
      <c r="G496" s="2">
        <v>1</v>
      </c>
      <c r="H496" s="2">
        <v>36.74</v>
      </c>
      <c r="I496" s="2">
        <v>0</v>
      </c>
      <c r="J496" s="8">
        <v>0.00771</v>
      </c>
      <c r="K496" s="2" t="s">
        <v>959</v>
      </c>
      <c r="L496" s="2" t="s">
        <v>1856</v>
      </c>
      <c r="M496" s="2"/>
      <c r="N496" s="2">
        <v>5.84</v>
      </c>
      <c r="O496" s="2">
        <v>0</v>
      </c>
      <c r="P496" s="2"/>
      <c r="Q496" s="2">
        <v>0</v>
      </c>
      <c r="R496" s="2">
        <v>2</v>
      </c>
      <c r="S496" s="2" t="s">
        <v>960</v>
      </c>
      <c r="T496" s="2"/>
      <c r="U496" s="2" t="s">
        <v>961</v>
      </c>
    </row>
    <row r="497" spans="1:21">
      <c r="A497" s="2" t="s">
        <v>1859</v>
      </c>
      <c r="B497" s="2" t="s">
        <v>263</v>
      </c>
      <c r="C497" s="2">
        <v>1</v>
      </c>
      <c r="D497" s="2">
        <v>1</v>
      </c>
      <c r="E497" s="7">
        <v>0.0087</v>
      </c>
      <c r="F497" s="2">
        <v>86173.83</v>
      </c>
      <c r="G497" s="2">
        <v>5.31</v>
      </c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</row>
    <row r="498" spans="1:21">
      <c r="A498" s="2"/>
      <c r="B498" s="2" t="s">
        <v>1860</v>
      </c>
      <c r="C498" s="2" t="s">
        <v>1861</v>
      </c>
      <c r="D498" s="2">
        <v>821.38217</v>
      </c>
      <c r="E498" s="2">
        <v>-0.03189</v>
      </c>
      <c r="F498" s="2">
        <v>2</v>
      </c>
      <c r="G498" s="2">
        <v>1</v>
      </c>
      <c r="H498" s="2">
        <v>26.08</v>
      </c>
      <c r="I498" s="2">
        <v>0</v>
      </c>
      <c r="J498" s="8">
        <v>0.0598</v>
      </c>
      <c r="K498" s="2" t="s">
        <v>959</v>
      </c>
      <c r="L498" s="2" t="s">
        <v>263</v>
      </c>
      <c r="M498" s="2"/>
      <c r="N498" s="2">
        <v>4.21</v>
      </c>
      <c r="O498" s="2">
        <v>0</v>
      </c>
      <c r="P498" s="2"/>
      <c r="Q498" s="2">
        <v>0</v>
      </c>
      <c r="R498" s="2">
        <v>2</v>
      </c>
      <c r="S498" s="2" t="s">
        <v>960</v>
      </c>
      <c r="T498" s="2"/>
      <c r="U498" s="2" t="s">
        <v>961</v>
      </c>
    </row>
    <row r="499" spans="1:21">
      <c r="A499" s="2" t="s">
        <v>1862</v>
      </c>
      <c r="B499" s="2" t="s">
        <v>86</v>
      </c>
      <c r="C499" s="2">
        <v>1</v>
      </c>
      <c r="D499" s="2">
        <v>1</v>
      </c>
      <c r="E499" s="7">
        <v>0.0089</v>
      </c>
      <c r="F499" s="2">
        <v>61717.91</v>
      </c>
      <c r="G499" s="2">
        <v>5.25</v>
      </c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</row>
    <row r="500" spans="1:21">
      <c r="A500" s="2"/>
      <c r="B500" s="2" t="s">
        <v>1863</v>
      </c>
      <c r="C500" s="2" t="s">
        <v>1864</v>
      </c>
      <c r="D500" s="2">
        <v>652.34129</v>
      </c>
      <c r="E500" s="2">
        <v>-0.02495</v>
      </c>
      <c r="F500" s="2">
        <v>2</v>
      </c>
      <c r="G500" s="2">
        <v>1</v>
      </c>
      <c r="H500" s="2">
        <v>26.29</v>
      </c>
      <c r="I500" s="2">
        <v>0</v>
      </c>
      <c r="J500" s="8">
        <v>0.049</v>
      </c>
      <c r="K500" s="2" t="s">
        <v>959</v>
      </c>
      <c r="L500" s="2" t="s">
        <v>86</v>
      </c>
      <c r="M500" s="2"/>
      <c r="N500" s="2">
        <v>8.75</v>
      </c>
      <c r="O500" s="2">
        <v>0</v>
      </c>
      <c r="P500" s="2"/>
      <c r="Q500" s="2">
        <v>0</v>
      </c>
      <c r="R500" s="2">
        <v>2</v>
      </c>
      <c r="S500" s="2" t="s">
        <v>960</v>
      </c>
      <c r="T500" s="2"/>
      <c r="U500" s="2" t="s">
        <v>961</v>
      </c>
    </row>
    <row r="501" spans="1:21">
      <c r="A501" s="2" t="s">
        <v>1865</v>
      </c>
      <c r="B501" s="2" t="s">
        <v>1866</v>
      </c>
      <c r="C501" s="2">
        <v>1</v>
      </c>
      <c r="D501" s="2">
        <v>1</v>
      </c>
      <c r="E501" s="7">
        <v>0.0217</v>
      </c>
      <c r="F501" s="2">
        <v>39804.44</v>
      </c>
      <c r="G501" s="2">
        <v>4.94</v>
      </c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</row>
    <row r="502" spans="1:21">
      <c r="A502" s="2"/>
      <c r="B502" s="2" t="s">
        <v>1867</v>
      </c>
      <c r="C502" s="2" t="s">
        <v>1868</v>
      </c>
      <c r="D502" s="2">
        <v>868.44108</v>
      </c>
      <c r="E502" s="2">
        <v>0.0014</v>
      </c>
      <c r="F502" s="2">
        <v>2</v>
      </c>
      <c r="G502" s="2">
        <v>1</v>
      </c>
      <c r="H502" s="2">
        <v>41.1</v>
      </c>
      <c r="I502" s="2">
        <v>0</v>
      </c>
      <c r="J502" s="8">
        <v>0.00127</v>
      </c>
      <c r="K502" s="2" t="s">
        <v>959</v>
      </c>
      <c r="L502" s="2" t="s">
        <v>1866</v>
      </c>
      <c r="M502" s="2"/>
      <c r="N502" s="2">
        <v>5.55</v>
      </c>
      <c r="O502" s="2">
        <v>0</v>
      </c>
      <c r="P502" s="2"/>
      <c r="Q502" s="2">
        <v>0</v>
      </c>
      <c r="R502" s="2">
        <v>2</v>
      </c>
      <c r="S502" s="2" t="s">
        <v>960</v>
      </c>
      <c r="T502" s="2"/>
      <c r="U502" s="2" t="s">
        <v>961</v>
      </c>
    </row>
    <row r="503" spans="1:21">
      <c r="A503" s="2" t="s">
        <v>1869</v>
      </c>
      <c r="B503" s="2" t="s">
        <v>265</v>
      </c>
      <c r="C503" s="2">
        <v>1</v>
      </c>
      <c r="D503" s="2">
        <v>1</v>
      </c>
      <c r="E503" s="7">
        <v>0.031</v>
      </c>
      <c r="F503" s="2">
        <v>30575.02</v>
      </c>
      <c r="G503" s="2">
        <v>8.59</v>
      </c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</row>
    <row r="504" spans="1:21">
      <c r="A504" s="2"/>
      <c r="B504" s="2" t="s">
        <v>1870</v>
      </c>
      <c r="C504" s="2" t="s">
        <v>1871</v>
      </c>
      <c r="D504" s="2">
        <v>1091.56325</v>
      </c>
      <c r="E504" s="2">
        <v>0.05266</v>
      </c>
      <c r="F504" s="2">
        <v>2</v>
      </c>
      <c r="G504" s="2">
        <v>1</v>
      </c>
      <c r="H504" s="2">
        <v>21.28</v>
      </c>
      <c r="I504" s="2">
        <v>0</v>
      </c>
      <c r="J504" s="8">
        <v>0.175</v>
      </c>
      <c r="K504" s="2" t="s">
        <v>959</v>
      </c>
      <c r="L504" s="2" t="s">
        <v>265</v>
      </c>
      <c r="M504" s="2"/>
      <c r="N504" s="2">
        <v>9.75</v>
      </c>
      <c r="O504" s="2">
        <v>0</v>
      </c>
      <c r="P504" s="2"/>
      <c r="Q504" s="2">
        <v>0</v>
      </c>
      <c r="R504" s="2">
        <v>2</v>
      </c>
      <c r="S504" s="2" t="s">
        <v>960</v>
      </c>
      <c r="T504" s="2"/>
      <c r="U504" s="2" t="s">
        <v>961</v>
      </c>
    </row>
    <row r="505" spans="1:21">
      <c r="A505" s="2" t="s">
        <v>1872</v>
      </c>
      <c r="B505" s="2" t="s">
        <v>267</v>
      </c>
      <c r="C505" s="2">
        <v>1</v>
      </c>
      <c r="D505" s="2">
        <v>1</v>
      </c>
      <c r="E505" s="7">
        <v>0.0113</v>
      </c>
      <c r="F505" s="2">
        <v>78014.3</v>
      </c>
      <c r="G505" s="2">
        <v>5.2</v>
      </c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</row>
    <row r="506" spans="1:21">
      <c r="A506" s="2"/>
      <c r="B506" s="2" t="s">
        <v>1873</v>
      </c>
      <c r="C506" s="2" t="s">
        <v>1874</v>
      </c>
      <c r="D506" s="2">
        <v>902.4214</v>
      </c>
      <c r="E506" s="2">
        <v>-0.62205</v>
      </c>
      <c r="F506" s="2">
        <v>3</v>
      </c>
      <c r="G506" s="2">
        <v>1</v>
      </c>
      <c r="H506" s="2">
        <v>20.35</v>
      </c>
      <c r="I506" s="2">
        <v>0</v>
      </c>
      <c r="J506" s="8">
        <v>0.97</v>
      </c>
      <c r="K506" s="2" t="s">
        <v>959</v>
      </c>
      <c r="L506" s="2" t="s">
        <v>267</v>
      </c>
      <c r="M506" s="2"/>
      <c r="N506" s="2">
        <v>4.14</v>
      </c>
      <c r="O506" s="2">
        <v>0</v>
      </c>
      <c r="P506" s="2"/>
      <c r="Q506" s="2">
        <v>0</v>
      </c>
      <c r="R506" s="2">
        <v>2</v>
      </c>
      <c r="S506" s="2" t="s">
        <v>960</v>
      </c>
      <c r="T506" s="2"/>
      <c r="U506" s="2" t="s">
        <v>961</v>
      </c>
    </row>
    <row r="507" spans="1:21">
      <c r="A507" s="2" t="s">
        <v>1875</v>
      </c>
      <c r="B507" s="2" t="s">
        <v>269</v>
      </c>
      <c r="C507" s="2">
        <v>1</v>
      </c>
      <c r="D507" s="2">
        <v>1</v>
      </c>
      <c r="E507" s="7">
        <v>0.0054</v>
      </c>
      <c r="F507" s="2">
        <v>122913.72</v>
      </c>
      <c r="G507" s="2">
        <v>5.79</v>
      </c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</row>
    <row r="508" spans="1:21">
      <c r="A508" s="2" t="s">
        <v>1876</v>
      </c>
      <c r="B508" s="2" t="s">
        <v>67</v>
      </c>
      <c r="C508" s="2">
        <v>1</v>
      </c>
      <c r="D508" s="2">
        <v>1</v>
      </c>
      <c r="E508" s="7">
        <v>0.0108</v>
      </c>
      <c r="F508" s="2">
        <v>60281.8</v>
      </c>
      <c r="G508" s="2">
        <v>8.28</v>
      </c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</row>
    <row r="509" spans="1:21">
      <c r="A509" s="2"/>
      <c r="B509" s="2" t="s">
        <v>1877</v>
      </c>
      <c r="C509" s="2" t="s">
        <v>1878</v>
      </c>
      <c r="D509" s="2">
        <v>685.46066</v>
      </c>
      <c r="E509" s="2">
        <v>0.06034</v>
      </c>
      <c r="F509" s="2">
        <v>2</v>
      </c>
      <c r="G509" s="2">
        <v>1</v>
      </c>
      <c r="H509" s="2">
        <v>23.32</v>
      </c>
      <c r="I509" s="2">
        <v>0</v>
      </c>
      <c r="J509" s="8">
        <v>0.237</v>
      </c>
      <c r="K509" s="2" t="s">
        <v>959</v>
      </c>
      <c r="L509" s="2" t="s">
        <v>1879</v>
      </c>
      <c r="M509" s="2"/>
      <c r="N509" s="2">
        <v>8.75</v>
      </c>
      <c r="O509" s="2">
        <v>0</v>
      </c>
      <c r="P509" s="2"/>
      <c r="Q509" s="2">
        <v>0</v>
      </c>
      <c r="R509" s="2">
        <v>2</v>
      </c>
      <c r="S509" s="2" t="s">
        <v>960</v>
      </c>
      <c r="T509" s="2"/>
      <c r="U509" s="2" t="s">
        <v>961</v>
      </c>
    </row>
    <row r="510" spans="1:21">
      <c r="A510" s="2" t="s">
        <v>1880</v>
      </c>
      <c r="B510" s="2" t="s">
        <v>1881</v>
      </c>
      <c r="C510" s="2">
        <v>1</v>
      </c>
      <c r="D510" s="2">
        <v>1</v>
      </c>
      <c r="E510" s="7">
        <v>0.0014</v>
      </c>
      <c r="F510" s="2">
        <v>548145.53</v>
      </c>
      <c r="G510" s="2">
        <v>4.93</v>
      </c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</row>
    <row r="511" spans="1:21">
      <c r="A511" s="2"/>
      <c r="B511" s="2" t="s">
        <v>1882</v>
      </c>
      <c r="C511" s="2" t="s">
        <v>1883</v>
      </c>
      <c r="D511" s="2">
        <v>773.4767</v>
      </c>
      <c r="E511" s="2">
        <v>-0.03515</v>
      </c>
      <c r="F511" s="2">
        <v>2</v>
      </c>
      <c r="G511" s="2">
        <v>1</v>
      </c>
      <c r="H511" s="2">
        <v>40.25</v>
      </c>
      <c r="I511" s="2">
        <v>0</v>
      </c>
      <c r="J511" s="8">
        <v>0.00284</v>
      </c>
      <c r="K511" s="2" t="s">
        <v>959</v>
      </c>
      <c r="L511" s="2" t="s">
        <v>1881</v>
      </c>
      <c r="M511" s="2"/>
      <c r="N511" s="2">
        <v>5.72</v>
      </c>
      <c r="O511" s="2">
        <v>0</v>
      </c>
      <c r="P511" s="2"/>
      <c r="Q511" s="2">
        <v>0</v>
      </c>
      <c r="R511" s="2">
        <v>2</v>
      </c>
      <c r="S511" s="2" t="s">
        <v>960</v>
      </c>
      <c r="T511" s="2"/>
      <c r="U511" s="2" t="s">
        <v>961</v>
      </c>
    </row>
    <row r="512" spans="1:21">
      <c r="A512" s="2" t="s">
        <v>1884</v>
      </c>
      <c r="B512" s="2" t="s">
        <v>1885</v>
      </c>
      <c r="C512" s="2">
        <v>1</v>
      </c>
      <c r="D512" s="2">
        <v>1</v>
      </c>
      <c r="E512" s="7">
        <v>0.0158</v>
      </c>
      <c r="F512" s="2">
        <v>49743.16</v>
      </c>
      <c r="G512" s="2">
        <v>5.62</v>
      </c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</row>
    <row r="513" spans="1:21">
      <c r="A513" s="2"/>
      <c r="B513" s="2" t="s">
        <v>1886</v>
      </c>
      <c r="C513" s="2" t="s">
        <v>1887</v>
      </c>
      <c r="D513" s="2">
        <v>906.46795</v>
      </c>
      <c r="E513" s="2">
        <v>-0.00079</v>
      </c>
      <c r="F513" s="2">
        <v>2</v>
      </c>
      <c r="G513" s="2">
        <v>1</v>
      </c>
      <c r="H513" s="2">
        <v>31.89</v>
      </c>
      <c r="I513" s="2">
        <v>0</v>
      </c>
      <c r="J513" s="8">
        <v>0.016</v>
      </c>
      <c r="K513" s="2" t="s">
        <v>959</v>
      </c>
      <c r="L513" s="2" t="s">
        <v>1885</v>
      </c>
      <c r="M513" s="2"/>
      <c r="N513" s="2">
        <v>4.37</v>
      </c>
      <c r="O513" s="2">
        <v>0</v>
      </c>
      <c r="P513" s="2"/>
      <c r="Q513" s="2">
        <v>0</v>
      </c>
      <c r="R513" s="2">
        <v>2</v>
      </c>
      <c r="S513" s="2" t="s">
        <v>960</v>
      </c>
      <c r="T513" s="2"/>
      <c r="U513" s="2" t="s">
        <v>961</v>
      </c>
    </row>
    <row r="514" spans="1:21">
      <c r="A514" s="2" t="s">
        <v>1888</v>
      </c>
      <c r="B514" s="2" t="s">
        <v>271</v>
      </c>
      <c r="C514" s="2">
        <v>1</v>
      </c>
      <c r="D514" s="2">
        <v>1</v>
      </c>
      <c r="E514" s="7">
        <v>0.0101</v>
      </c>
      <c r="F514" s="2">
        <v>66149.12</v>
      </c>
      <c r="G514" s="2">
        <v>7.69</v>
      </c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</row>
    <row r="515" spans="1:21">
      <c r="A515" s="2"/>
      <c r="B515" s="2" t="s">
        <v>1889</v>
      </c>
      <c r="C515" s="2" t="s">
        <v>1890</v>
      </c>
      <c r="D515" s="2">
        <v>734.36789</v>
      </c>
      <c r="E515" s="2">
        <v>-0.00968</v>
      </c>
      <c r="F515" s="2">
        <v>2</v>
      </c>
      <c r="G515" s="2">
        <v>1</v>
      </c>
      <c r="H515" s="2">
        <v>22.42</v>
      </c>
      <c r="I515" s="2">
        <v>0</v>
      </c>
      <c r="J515" s="8">
        <v>0.134</v>
      </c>
      <c r="K515" s="2" t="s">
        <v>959</v>
      </c>
      <c r="L515" s="2" t="s">
        <v>271</v>
      </c>
      <c r="M515" s="2"/>
      <c r="N515" s="2">
        <v>4.53</v>
      </c>
      <c r="O515" s="2">
        <v>0</v>
      </c>
      <c r="P515" s="2"/>
      <c r="Q515" s="2">
        <v>0</v>
      </c>
      <c r="R515" s="2">
        <v>2</v>
      </c>
      <c r="S515" s="2" t="s">
        <v>960</v>
      </c>
      <c r="T515" s="2"/>
      <c r="U515" s="2" t="s">
        <v>961</v>
      </c>
    </row>
    <row r="516" spans="1:21">
      <c r="A516" s="2" t="s">
        <v>1891</v>
      </c>
      <c r="B516" s="2" t="s">
        <v>102</v>
      </c>
      <c r="C516" s="2">
        <v>1</v>
      </c>
      <c r="D516" s="2">
        <v>1</v>
      </c>
      <c r="E516" s="7">
        <v>0.0087</v>
      </c>
      <c r="F516" s="2">
        <v>78205.45</v>
      </c>
      <c r="G516" s="2">
        <v>7.03</v>
      </c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</row>
    <row r="517" spans="1:21">
      <c r="A517" s="2"/>
      <c r="B517" s="2" t="s">
        <v>1892</v>
      </c>
      <c r="C517" s="2" t="s">
        <v>1893</v>
      </c>
      <c r="D517" s="2">
        <v>722.40831</v>
      </c>
      <c r="E517" s="2">
        <v>0.00096</v>
      </c>
      <c r="F517" s="2">
        <v>2</v>
      </c>
      <c r="G517" s="2">
        <v>1</v>
      </c>
      <c r="H517" s="2">
        <v>26.58</v>
      </c>
      <c r="I517" s="2">
        <v>0</v>
      </c>
      <c r="J517" s="8">
        <v>0.0463</v>
      </c>
      <c r="K517" s="2" t="s">
        <v>959</v>
      </c>
      <c r="L517" s="2" t="s">
        <v>102</v>
      </c>
      <c r="M517" s="2"/>
      <c r="N517" s="2">
        <v>6</v>
      </c>
      <c r="O517" s="2">
        <v>0</v>
      </c>
      <c r="P517" s="2"/>
      <c r="Q517" s="2">
        <v>0</v>
      </c>
      <c r="R517" s="2">
        <v>2</v>
      </c>
      <c r="S517" s="2" t="s">
        <v>960</v>
      </c>
      <c r="T517" s="2"/>
      <c r="U517" s="2" t="s">
        <v>961</v>
      </c>
    </row>
    <row r="518" spans="1:21">
      <c r="A518" s="2" t="s">
        <v>1894</v>
      </c>
      <c r="B518" s="2" t="s">
        <v>273</v>
      </c>
      <c r="C518" s="2">
        <v>1</v>
      </c>
      <c r="D518" s="2">
        <v>1</v>
      </c>
      <c r="E518" s="7">
        <v>0.041</v>
      </c>
      <c r="F518" s="2">
        <v>20999.34</v>
      </c>
      <c r="G518" s="2">
        <v>8.82</v>
      </c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</row>
    <row r="519" spans="1:21">
      <c r="A519" s="2"/>
      <c r="B519" s="2" t="s">
        <v>1895</v>
      </c>
      <c r="C519" s="2" t="s">
        <v>1896</v>
      </c>
      <c r="D519" s="2">
        <v>860.491</v>
      </c>
      <c r="E519" s="2">
        <v>0.01993</v>
      </c>
      <c r="F519" s="2">
        <v>2</v>
      </c>
      <c r="G519" s="2">
        <v>1</v>
      </c>
      <c r="H519" s="2">
        <v>24.94</v>
      </c>
      <c r="I519" s="2">
        <v>0</v>
      </c>
      <c r="J519" s="8">
        <v>0.0997</v>
      </c>
      <c r="K519" s="2" t="s">
        <v>959</v>
      </c>
      <c r="L519" s="2" t="s">
        <v>273</v>
      </c>
      <c r="M519" s="2"/>
      <c r="N519" s="2">
        <v>8.5</v>
      </c>
      <c r="O519" s="2">
        <v>0</v>
      </c>
      <c r="P519" s="2"/>
      <c r="Q519" s="2">
        <v>0</v>
      </c>
      <c r="R519" s="2">
        <v>2</v>
      </c>
      <c r="S519" s="2" t="s">
        <v>960</v>
      </c>
      <c r="T519" s="2"/>
      <c r="U519" s="2" t="s">
        <v>961</v>
      </c>
    </row>
    <row r="520" spans="1:21">
      <c r="A520" s="2" t="s">
        <v>1897</v>
      </c>
      <c r="B520" s="2" t="s">
        <v>275</v>
      </c>
      <c r="C520" s="2">
        <v>1</v>
      </c>
      <c r="D520" s="2">
        <v>1</v>
      </c>
      <c r="E520" s="7">
        <v>0.0365</v>
      </c>
      <c r="F520" s="2">
        <v>20874.42</v>
      </c>
      <c r="G520" s="2">
        <v>10.05</v>
      </c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</row>
    <row r="521" spans="1:21">
      <c r="A521" s="2"/>
      <c r="B521" s="2" t="s">
        <v>1898</v>
      </c>
      <c r="C521" s="2" t="s">
        <v>1899</v>
      </c>
      <c r="D521" s="2">
        <v>828.47264</v>
      </c>
      <c r="E521" s="2">
        <v>-0.0199</v>
      </c>
      <c r="F521" s="2">
        <v>2</v>
      </c>
      <c r="G521" s="2">
        <v>1</v>
      </c>
      <c r="H521" s="2">
        <v>23.26</v>
      </c>
      <c r="I521" s="2">
        <v>0</v>
      </c>
      <c r="J521" s="8">
        <v>0.0977</v>
      </c>
      <c r="K521" s="2" t="s">
        <v>959</v>
      </c>
      <c r="L521" s="2" t="s">
        <v>275</v>
      </c>
      <c r="M521" s="2"/>
      <c r="N521" s="2">
        <v>9.75</v>
      </c>
      <c r="O521" s="2">
        <v>0</v>
      </c>
      <c r="P521" s="2"/>
      <c r="Q521" s="2">
        <v>0</v>
      </c>
      <c r="R521" s="2">
        <v>2</v>
      </c>
      <c r="S521" s="2" t="s">
        <v>960</v>
      </c>
      <c r="T521" s="2"/>
      <c r="U521" s="2" t="s">
        <v>961</v>
      </c>
    </row>
    <row r="522" spans="1:21">
      <c r="A522" s="2" t="s">
        <v>1900</v>
      </c>
      <c r="B522" s="2" t="s">
        <v>277</v>
      </c>
      <c r="C522" s="2">
        <v>1</v>
      </c>
      <c r="D522" s="2">
        <v>1</v>
      </c>
      <c r="E522" s="7">
        <v>0.0073</v>
      </c>
      <c r="F522" s="2">
        <v>108507.98</v>
      </c>
      <c r="G522" s="2">
        <v>5.19</v>
      </c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</row>
    <row r="523" spans="1:21">
      <c r="A523" s="2"/>
      <c r="B523" s="2" t="s">
        <v>1901</v>
      </c>
      <c r="C523" s="2" t="s">
        <v>1902</v>
      </c>
      <c r="D523" s="2">
        <v>801.44645</v>
      </c>
      <c r="E523" s="2">
        <v>-0.03729</v>
      </c>
      <c r="F523" s="2">
        <v>2</v>
      </c>
      <c r="G523" s="2">
        <v>1</v>
      </c>
      <c r="H523" s="2">
        <v>25.24</v>
      </c>
      <c r="I523" s="2">
        <v>0</v>
      </c>
      <c r="J523" s="8">
        <v>0.0821</v>
      </c>
      <c r="K523" s="2" t="s">
        <v>959</v>
      </c>
      <c r="L523" s="2" t="s">
        <v>277</v>
      </c>
      <c r="M523" s="2"/>
      <c r="N523" s="2">
        <v>4.53</v>
      </c>
      <c r="O523" s="2">
        <v>0</v>
      </c>
      <c r="P523" s="2"/>
      <c r="Q523" s="2">
        <v>0</v>
      </c>
      <c r="R523" s="2">
        <v>2</v>
      </c>
      <c r="S523" s="2" t="s">
        <v>960</v>
      </c>
      <c r="T523" s="2"/>
      <c r="U523" s="2" t="s">
        <v>961</v>
      </c>
    </row>
    <row r="524" spans="1:21">
      <c r="A524" s="2" t="s">
        <v>1903</v>
      </c>
      <c r="B524" s="2" t="s">
        <v>279</v>
      </c>
      <c r="C524" s="2">
        <v>1</v>
      </c>
      <c r="D524" s="2">
        <v>1</v>
      </c>
      <c r="E524" s="7">
        <v>0.0095</v>
      </c>
      <c r="F524" s="2">
        <v>113449.97</v>
      </c>
      <c r="G524" s="2">
        <v>6.97</v>
      </c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</row>
    <row r="525" spans="1:21">
      <c r="A525" s="2"/>
      <c r="B525" s="2" t="s">
        <v>1904</v>
      </c>
      <c r="C525" s="2" t="s">
        <v>1905</v>
      </c>
      <c r="D525" s="2">
        <v>1035.55029</v>
      </c>
      <c r="E525" s="2">
        <v>0.55269</v>
      </c>
      <c r="F525" s="2">
        <v>1</v>
      </c>
      <c r="G525" s="2">
        <v>1</v>
      </c>
      <c r="H525" s="2">
        <v>21</v>
      </c>
      <c r="I525" s="2">
        <v>0</v>
      </c>
      <c r="J525" s="8">
        <v>0.573</v>
      </c>
      <c r="K525" s="2" t="s">
        <v>959</v>
      </c>
      <c r="L525" s="2" t="s">
        <v>279</v>
      </c>
      <c r="M525" s="2"/>
      <c r="N525" s="2">
        <v>8.59</v>
      </c>
      <c r="O525" s="2">
        <v>1</v>
      </c>
      <c r="P525" s="2" t="s">
        <v>1004</v>
      </c>
      <c r="Q525" s="2">
        <v>0</v>
      </c>
      <c r="R525" s="2">
        <v>2</v>
      </c>
      <c r="S525" s="2" t="s">
        <v>960</v>
      </c>
      <c r="T525" s="2"/>
      <c r="U525" s="2" t="s">
        <v>961</v>
      </c>
    </row>
    <row r="526" spans="1:21">
      <c r="A526" s="2" t="s">
        <v>1906</v>
      </c>
      <c r="B526" s="2" t="s">
        <v>281</v>
      </c>
      <c r="C526" s="2">
        <v>1</v>
      </c>
      <c r="D526" s="2">
        <v>1</v>
      </c>
      <c r="E526" s="7">
        <v>0.0154</v>
      </c>
      <c r="F526" s="2">
        <v>63797.88</v>
      </c>
      <c r="G526" s="2">
        <v>4.52</v>
      </c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</row>
    <row r="527" spans="1:21">
      <c r="A527" s="2"/>
      <c r="B527" s="2" t="s">
        <v>1907</v>
      </c>
      <c r="C527" s="2" t="s">
        <v>1908</v>
      </c>
      <c r="D527" s="2">
        <v>1032.4956</v>
      </c>
      <c r="E527" s="2">
        <v>-0.04912</v>
      </c>
      <c r="F527" s="2">
        <v>2</v>
      </c>
      <c r="G527" s="2">
        <v>1</v>
      </c>
      <c r="H527" s="2">
        <v>21.78</v>
      </c>
      <c r="I527" s="2">
        <v>0</v>
      </c>
      <c r="J527" s="8">
        <v>1.06</v>
      </c>
      <c r="K527" s="2" t="s">
        <v>959</v>
      </c>
      <c r="L527" s="2" t="s">
        <v>281</v>
      </c>
      <c r="M527" s="2"/>
      <c r="N527" s="2">
        <v>4.25</v>
      </c>
      <c r="O527" s="2">
        <v>0</v>
      </c>
      <c r="P527" s="2"/>
      <c r="Q527" s="2">
        <v>0</v>
      </c>
      <c r="R527" s="2">
        <v>2</v>
      </c>
      <c r="S527" s="2" t="s">
        <v>960</v>
      </c>
      <c r="T527" s="2"/>
      <c r="U527" s="2" t="s">
        <v>961</v>
      </c>
    </row>
    <row r="528" spans="1:21">
      <c r="A528" s="2" t="s">
        <v>1909</v>
      </c>
      <c r="B528" s="2" t="s">
        <v>1910</v>
      </c>
      <c r="C528" s="2">
        <v>1</v>
      </c>
      <c r="D528" s="2">
        <v>1</v>
      </c>
      <c r="E528" s="7">
        <v>0.0102</v>
      </c>
      <c r="F528" s="2">
        <v>66023.2</v>
      </c>
      <c r="G528" s="2">
        <v>6.27</v>
      </c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</row>
    <row r="529" spans="1:21">
      <c r="A529" s="2" t="s">
        <v>1911</v>
      </c>
      <c r="B529" s="2" t="s">
        <v>1912</v>
      </c>
      <c r="C529" s="2">
        <v>1</v>
      </c>
      <c r="D529" s="2">
        <v>1</v>
      </c>
      <c r="E529" s="7">
        <v>0.0078</v>
      </c>
      <c r="F529" s="2">
        <v>86307.54</v>
      </c>
      <c r="G529" s="2">
        <v>6.23</v>
      </c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</row>
    <row r="530" spans="1:21">
      <c r="A530" s="2"/>
      <c r="B530" s="2" t="s">
        <v>1913</v>
      </c>
      <c r="C530" s="2" t="s">
        <v>1914</v>
      </c>
      <c r="D530" s="2">
        <v>732.38862</v>
      </c>
      <c r="E530" s="2">
        <v>-0.00062</v>
      </c>
      <c r="F530" s="2">
        <v>2</v>
      </c>
      <c r="G530" s="2">
        <v>1</v>
      </c>
      <c r="H530" s="2">
        <v>30.72</v>
      </c>
      <c r="I530" s="2">
        <v>0</v>
      </c>
      <c r="J530" s="8">
        <v>0.0263</v>
      </c>
      <c r="K530" s="2" t="s">
        <v>959</v>
      </c>
      <c r="L530" s="2" t="s">
        <v>1915</v>
      </c>
      <c r="M530" s="2"/>
      <c r="N530" s="2">
        <v>4.53</v>
      </c>
      <c r="O530" s="2">
        <v>0</v>
      </c>
      <c r="P530" s="2"/>
      <c r="Q530" s="2">
        <v>0</v>
      </c>
      <c r="R530" s="2">
        <v>2</v>
      </c>
      <c r="S530" s="2" t="s">
        <v>960</v>
      </c>
      <c r="T530" s="2"/>
      <c r="U530" s="2" t="s">
        <v>961</v>
      </c>
    </row>
    <row r="531" spans="1:21">
      <c r="A531" s="2" t="s">
        <v>1916</v>
      </c>
      <c r="B531" s="2" t="s">
        <v>283</v>
      </c>
      <c r="C531" s="2">
        <v>1</v>
      </c>
      <c r="D531" s="2">
        <v>1</v>
      </c>
      <c r="E531" s="7">
        <v>0.0598</v>
      </c>
      <c r="F531" s="2">
        <v>13129.82</v>
      </c>
      <c r="G531" s="2">
        <v>6.94</v>
      </c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</row>
    <row r="532" spans="1:21">
      <c r="A532" s="2"/>
      <c r="B532" s="2" t="s">
        <v>1917</v>
      </c>
      <c r="C532" s="2" t="s">
        <v>1918</v>
      </c>
      <c r="D532" s="2">
        <v>904.45228</v>
      </c>
      <c r="E532" s="2">
        <v>-0.10106</v>
      </c>
      <c r="F532" s="2">
        <v>3</v>
      </c>
      <c r="G532" s="2">
        <v>1</v>
      </c>
      <c r="H532" s="2">
        <v>26.39</v>
      </c>
      <c r="I532" s="2">
        <v>0</v>
      </c>
      <c r="J532" s="8">
        <v>0.143</v>
      </c>
      <c r="K532" s="2" t="s">
        <v>959</v>
      </c>
      <c r="L532" s="2" t="s">
        <v>283</v>
      </c>
      <c r="M532" s="2"/>
      <c r="N532" s="2">
        <v>5.72</v>
      </c>
      <c r="O532" s="2">
        <v>0</v>
      </c>
      <c r="P532" s="2"/>
      <c r="Q532" s="2">
        <v>0</v>
      </c>
      <c r="R532" s="2">
        <v>2</v>
      </c>
      <c r="S532" s="2" t="s">
        <v>960</v>
      </c>
      <c r="T532" s="2"/>
      <c r="U532" s="2" t="s">
        <v>961</v>
      </c>
    </row>
    <row r="533" spans="1:21">
      <c r="A533" s="2" t="s">
        <v>1919</v>
      </c>
      <c r="B533" s="2" t="s">
        <v>284</v>
      </c>
      <c r="C533" s="2">
        <v>1</v>
      </c>
      <c r="D533" s="2">
        <v>1</v>
      </c>
      <c r="E533" s="7">
        <v>0.0105</v>
      </c>
      <c r="F533" s="2">
        <v>84771.13</v>
      </c>
      <c r="G533" s="2">
        <v>4.94</v>
      </c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</row>
    <row r="534" spans="1:21">
      <c r="A534" s="2"/>
      <c r="B534" s="2" t="s">
        <v>1920</v>
      </c>
      <c r="C534" s="2" t="s">
        <v>1921</v>
      </c>
      <c r="D534" s="2">
        <v>945.46356</v>
      </c>
      <c r="E534" s="2">
        <v>0.00084</v>
      </c>
      <c r="F534" s="2">
        <v>2</v>
      </c>
      <c r="G534" s="2">
        <v>1</v>
      </c>
      <c r="H534" s="2">
        <v>49.27</v>
      </c>
      <c r="I534" s="2">
        <v>0</v>
      </c>
      <c r="J534" s="8">
        <v>0.000978</v>
      </c>
      <c r="K534" s="2" t="s">
        <v>959</v>
      </c>
      <c r="L534" s="2" t="s">
        <v>284</v>
      </c>
      <c r="M534" s="2"/>
      <c r="N534" s="2">
        <v>4.25</v>
      </c>
      <c r="O534" s="2">
        <v>0</v>
      </c>
      <c r="P534" s="2"/>
      <c r="Q534" s="2">
        <v>0</v>
      </c>
      <c r="R534" s="2">
        <v>2</v>
      </c>
      <c r="S534" s="2" t="s">
        <v>960</v>
      </c>
      <c r="T534" s="2"/>
      <c r="U534" s="2" t="s">
        <v>961</v>
      </c>
    </row>
    <row r="535" spans="1:21">
      <c r="A535" s="2" t="s">
        <v>1922</v>
      </c>
      <c r="B535" s="2" t="s">
        <v>94</v>
      </c>
      <c r="C535" s="2">
        <v>1</v>
      </c>
      <c r="D535" s="2">
        <v>1</v>
      </c>
      <c r="E535" s="7">
        <v>0.0103</v>
      </c>
      <c r="F535" s="2">
        <v>51156.42</v>
      </c>
      <c r="G535" s="2">
        <v>8.94</v>
      </c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</row>
    <row r="536" spans="1:21">
      <c r="A536" s="2" t="s">
        <v>1923</v>
      </c>
      <c r="B536" s="2" t="s">
        <v>286</v>
      </c>
      <c r="C536" s="2">
        <v>1</v>
      </c>
      <c r="D536" s="2">
        <v>1</v>
      </c>
      <c r="E536" s="7">
        <v>0.0077</v>
      </c>
      <c r="F536" s="2">
        <v>72168.43</v>
      </c>
      <c r="G536" s="2">
        <v>8.87</v>
      </c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</row>
    <row r="537" spans="1:21">
      <c r="A537" s="2" t="s">
        <v>1924</v>
      </c>
      <c r="B537" s="2" t="s">
        <v>163</v>
      </c>
      <c r="C537" s="2">
        <v>1</v>
      </c>
      <c r="D537" s="2">
        <v>1</v>
      </c>
      <c r="E537" s="7">
        <v>0.0033</v>
      </c>
      <c r="F537" s="2">
        <v>162565.67</v>
      </c>
      <c r="G537" s="2">
        <v>9.39</v>
      </c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</row>
    <row r="538" spans="1:21">
      <c r="A538" s="2" t="s">
        <v>1925</v>
      </c>
      <c r="B538" s="2" t="s">
        <v>1926</v>
      </c>
      <c r="C538" s="2">
        <v>1</v>
      </c>
      <c r="D538" s="2">
        <v>1</v>
      </c>
      <c r="E538" s="7">
        <v>0.0073</v>
      </c>
      <c r="F538" s="2">
        <v>79128.72</v>
      </c>
      <c r="G538" s="2">
        <v>8.79</v>
      </c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</row>
    <row r="539" spans="1:21">
      <c r="A539" s="2" t="s">
        <v>1927</v>
      </c>
      <c r="B539" s="2" t="s">
        <v>288</v>
      </c>
      <c r="C539" s="2">
        <v>1</v>
      </c>
      <c r="D539" s="2">
        <v>1</v>
      </c>
      <c r="E539" s="7">
        <v>0.0134</v>
      </c>
      <c r="F539" s="2">
        <v>40439.22</v>
      </c>
      <c r="G539" s="2">
        <v>9.82</v>
      </c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</row>
    <row r="540" spans="1:21">
      <c r="A540" s="2" t="s">
        <v>1928</v>
      </c>
      <c r="B540" s="2" t="s">
        <v>124</v>
      </c>
      <c r="C540" s="2">
        <v>1</v>
      </c>
      <c r="D540" s="2">
        <v>1</v>
      </c>
      <c r="E540" s="7">
        <v>0.0066</v>
      </c>
      <c r="F540" s="2">
        <v>87761.84</v>
      </c>
      <c r="G540" s="2">
        <v>8.97</v>
      </c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</row>
    <row r="541" spans="1:21">
      <c r="A541" s="2" t="s">
        <v>1929</v>
      </c>
      <c r="B541" s="2" t="s">
        <v>290</v>
      </c>
      <c r="C541" s="2">
        <v>1</v>
      </c>
      <c r="D541" s="2">
        <v>1</v>
      </c>
      <c r="E541" s="7">
        <v>0.0129</v>
      </c>
      <c r="F541" s="2">
        <v>46070.82</v>
      </c>
      <c r="G541" s="2">
        <v>7.68</v>
      </c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</row>
    <row r="542" spans="1:21">
      <c r="A542" s="2" t="s">
        <v>1930</v>
      </c>
      <c r="B542" s="2" t="s">
        <v>291</v>
      </c>
      <c r="C542" s="2">
        <v>1</v>
      </c>
      <c r="D542" s="2">
        <v>1</v>
      </c>
      <c r="E542" s="7">
        <v>0.0139</v>
      </c>
      <c r="F542" s="2">
        <v>39927.03</v>
      </c>
      <c r="G542" s="2">
        <v>9.44</v>
      </c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</row>
    <row r="543" spans="1:21">
      <c r="A543" s="2" t="s">
        <v>1931</v>
      </c>
      <c r="B543" s="2" t="s">
        <v>1932</v>
      </c>
      <c r="C543" s="2">
        <v>1</v>
      </c>
      <c r="D543" s="2">
        <v>1</v>
      </c>
      <c r="E543" s="7">
        <v>0.0037</v>
      </c>
      <c r="F543" s="2">
        <v>149432.63</v>
      </c>
      <c r="G543" s="2">
        <v>9.58</v>
      </c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</row>
    <row r="544" spans="1:21">
      <c r="A544" s="2"/>
      <c r="B544" s="2" t="s">
        <v>1933</v>
      </c>
      <c r="C544" s="2" t="s">
        <v>1934</v>
      </c>
      <c r="D544" s="2">
        <v>633.28381</v>
      </c>
      <c r="E544" s="2">
        <v>-0.01791</v>
      </c>
      <c r="F544" s="2">
        <v>2</v>
      </c>
      <c r="G544" s="2">
        <v>1</v>
      </c>
      <c r="H544" s="2">
        <v>26.53</v>
      </c>
      <c r="I544" s="2">
        <v>0</v>
      </c>
      <c r="J544" s="8">
        <v>0.0619</v>
      </c>
      <c r="K544" s="2" t="s">
        <v>959</v>
      </c>
      <c r="L544" s="2" t="s">
        <v>1935</v>
      </c>
      <c r="M544" s="2"/>
      <c r="N544" s="2">
        <v>4.25</v>
      </c>
      <c r="O544" s="2">
        <v>0</v>
      </c>
      <c r="P544" s="2"/>
      <c r="Q544" s="2">
        <v>0</v>
      </c>
      <c r="R544" s="2">
        <v>2</v>
      </c>
      <c r="S544" s="2" t="s">
        <v>960</v>
      </c>
      <c r="T544" s="2"/>
      <c r="U544" s="2" t="s">
        <v>961</v>
      </c>
    </row>
    <row r="545" spans="1:21">
      <c r="A545" s="2" t="s">
        <v>1936</v>
      </c>
      <c r="B545" s="2" t="s">
        <v>293</v>
      </c>
      <c r="C545" s="2">
        <v>1</v>
      </c>
      <c r="D545" s="2">
        <v>1</v>
      </c>
      <c r="E545" s="7">
        <v>0.0213</v>
      </c>
      <c r="F545" s="2">
        <v>51483.57</v>
      </c>
      <c r="G545" s="2">
        <v>6.42</v>
      </c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</row>
    <row r="546" spans="1:21">
      <c r="A546" s="2"/>
      <c r="B546" s="2" t="s">
        <v>1937</v>
      </c>
      <c r="C546" s="2" t="s">
        <v>1938</v>
      </c>
      <c r="D546" s="2">
        <v>942.53666</v>
      </c>
      <c r="E546" s="2">
        <v>-0.0008</v>
      </c>
      <c r="F546" s="2">
        <v>2</v>
      </c>
      <c r="G546" s="2">
        <v>1</v>
      </c>
      <c r="H546" s="2">
        <v>23.31</v>
      </c>
      <c r="I546" s="2">
        <v>0</v>
      </c>
      <c r="J546" s="8">
        <v>0.101</v>
      </c>
      <c r="K546" s="2" t="s">
        <v>959</v>
      </c>
      <c r="L546" s="2" t="s">
        <v>293</v>
      </c>
      <c r="M546" s="2"/>
      <c r="N546" s="2">
        <v>6</v>
      </c>
      <c r="O546" s="2">
        <v>0</v>
      </c>
      <c r="P546" s="2"/>
      <c r="Q546" s="2">
        <v>0</v>
      </c>
      <c r="R546" s="2">
        <v>2</v>
      </c>
      <c r="S546" s="2" t="s">
        <v>960</v>
      </c>
      <c r="T546" s="2"/>
      <c r="U546" s="2" t="s">
        <v>961</v>
      </c>
    </row>
    <row r="547" spans="1:21">
      <c r="A547" s="2" t="s">
        <v>1939</v>
      </c>
      <c r="B547" s="2" t="s">
        <v>295</v>
      </c>
      <c r="C547" s="2">
        <v>1</v>
      </c>
      <c r="D547" s="2">
        <v>1</v>
      </c>
      <c r="E547" s="7">
        <v>0.0075</v>
      </c>
      <c r="F547" s="2">
        <v>128780.71</v>
      </c>
      <c r="G547" s="2">
        <v>9.18</v>
      </c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</row>
    <row r="548" spans="1:21">
      <c r="A548" s="2"/>
      <c r="B548" s="2" t="s">
        <v>1940</v>
      </c>
      <c r="C548" s="2" t="s">
        <v>1941</v>
      </c>
      <c r="D548" s="2">
        <v>973.51352</v>
      </c>
      <c r="E548" s="2">
        <v>-0.05641</v>
      </c>
      <c r="F548" s="2">
        <v>2</v>
      </c>
      <c r="G548" s="2">
        <v>1</v>
      </c>
      <c r="H548" s="2">
        <v>20.28</v>
      </c>
      <c r="I548" s="2">
        <v>0</v>
      </c>
      <c r="J548" s="8">
        <v>0.822</v>
      </c>
      <c r="K548" s="2" t="s">
        <v>959</v>
      </c>
      <c r="L548" s="2" t="s">
        <v>295</v>
      </c>
      <c r="M548" s="2"/>
      <c r="N548" s="2">
        <v>8.59</v>
      </c>
      <c r="O548" s="2">
        <v>0</v>
      </c>
      <c r="P548" s="2"/>
      <c r="Q548" s="2">
        <v>0</v>
      </c>
      <c r="R548" s="2">
        <v>2</v>
      </c>
      <c r="S548" s="2" t="s">
        <v>960</v>
      </c>
      <c r="T548" s="2"/>
      <c r="U548" s="2" t="s">
        <v>961</v>
      </c>
    </row>
    <row r="549" spans="1:21">
      <c r="A549" s="2" t="s">
        <v>1942</v>
      </c>
      <c r="B549" s="2" t="s">
        <v>116</v>
      </c>
      <c r="C549" s="2">
        <v>1</v>
      </c>
      <c r="D549" s="2">
        <v>1</v>
      </c>
      <c r="E549" s="7">
        <v>0.0123</v>
      </c>
      <c r="F549" s="2">
        <v>81243.77</v>
      </c>
      <c r="G549" s="2">
        <v>5.94</v>
      </c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</row>
    <row r="550" spans="1:21">
      <c r="A550" s="2"/>
      <c r="B550" s="2" t="s">
        <v>1943</v>
      </c>
      <c r="C550" s="2" t="s">
        <v>1944</v>
      </c>
      <c r="D550" s="2">
        <v>960.51086</v>
      </c>
      <c r="E550" s="2">
        <v>0.0295</v>
      </c>
      <c r="F550" s="2">
        <v>2</v>
      </c>
      <c r="G550" s="2">
        <v>1</v>
      </c>
      <c r="H550" s="2">
        <v>21.64</v>
      </c>
      <c r="I550" s="2">
        <v>0</v>
      </c>
      <c r="J550" s="8">
        <v>0.183</v>
      </c>
      <c r="K550" s="2" t="s">
        <v>959</v>
      </c>
      <c r="L550" s="2" t="s">
        <v>116</v>
      </c>
      <c r="M550" s="2"/>
      <c r="N550" s="2">
        <v>8.59</v>
      </c>
      <c r="O550" s="2">
        <v>1</v>
      </c>
      <c r="P550" s="2"/>
      <c r="Q550" s="2">
        <v>0</v>
      </c>
      <c r="R550" s="2">
        <v>2</v>
      </c>
      <c r="S550" s="2" t="s">
        <v>960</v>
      </c>
      <c r="T550" s="2"/>
      <c r="U550" s="2" t="s">
        <v>961</v>
      </c>
    </row>
    <row r="551" spans="1:21">
      <c r="A551" s="2" t="s">
        <v>1945</v>
      </c>
      <c r="B551" s="2" t="s">
        <v>36</v>
      </c>
      <c r="C551" s="2">
        <v>1</v>
      </c>
      <c r="D551" s="2">
        <v>1</v>
      </c>
      <c r="E551" s="7">
        <v>0.063</v>
      </c>
      <c r="F551" s="2">
        <v>14143.9</v>
      </c>
      <c r="G551" s="2">
        <v>8.91</v>
      </c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</row>
    <row r="552" spans="1:21">
      <c r="A552" s="2"/>
      <c r="B552" s="2" t="s">
        <v>1946</v>
      </c>
      <c r="C552" s="2" t="s">
        <v>1947</v>
      </c>
      <c r="D552" s="2">
        <v>786.44682</v>
      </c>
      <c r="E552" s="2">
        <v>-0.03648</v>
      </c>
      <c r="F552" s="2">
        <v>2</v>
      </c>
      <c r="G552" s="2">
        <v>1</v>
      </c>
      <c r="H552" s="2">
        <v>30.91</v>
      </c>
      <c r="I552" s="2">
        <v>0</v>
      </c>
      <c r="J552" s="8">
        <v>0.0208</v>
      </c>
      <c r="K552" s="2" t="s">
        <v>959</v>
      </c>
      <c r="L552" s="2" t="s">
        <v>36</v>
      </c>
      <c r="M552" s="2"/>
      <c r="N552" s="2">
        <v>9.72</v>
      </c>
      <c r="O552" s="2">
        <v>0</v>
      </c>
      <c r="P552" s="2"/>
      <c r="Q552" s="2">
        <v>0</v>
      </c>
      <c r="R552" s="2">
        <v>2</v>
      </c>
      <c r="S552" s="2" t="s">
        <v>960</v>
      </c>
      <c r="T552" s="2"/>
      <c r="U552" s="2" t="s">
        <v>961</v>
      </c>
    </row>
    <row r="553" spans="1:21">
      <c r="A553" s="2" t="s">
        <v>1948</v>
      </c>
      <c r="B553" s="2" t="s">
        <v>1949</v>
      </c>
      <c r="C553" s="2">
        <v>1</v>
      </c>
      <c r="D553" s="2">
        <v>1</v>
      </c>
      <c r="E553" s="7">
        <v>0.0486</v>
      </c>
      <c r="F553" s="2">
        <v>15860.21</v>
      </c>
      <c r="G553" s="2">
        <v>10.19</v>
      </c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</row>
    <row r="554" spans="1:21">
      <c r="A554" s="2"/>
      <c r="B554" s="2" t="s">
        <v>1950</v>
      </c>
      <c r="C554" s="2" t="s">
        <v>1951</v>
      </c>
      <c r="D554" s="2">
        <v>777.42537</v>
      </c>
      <c r="E554" s="2">
        <v>4e-5</v>
      </c>
      <c r="F554" s="2">
        <v>2</v>
      </c>
      <c r="G554" s="2">
        <v>1</v>
      </c>
      <c r="H554" s="2">
        <v>42.64</v>
      </c>
      <c r="I554" s="2">
        <v>0</v>
      </c>
      <c r="J554" s="8">
        <v>0.00143</v>
      </c>
      <c r="K554" s="2" t="s">
        <v>959</v>
      </c>
      <c r="L554" s="2" t="s">
        <v>1949</v>
      </c>
      <c r="M554" s="2"/>
      <c r="N554" s="2">
        <v>5.84</v>
      </c>
      <c r="O554" s="2">
        <v>0</v>
      </c>
      <c r="P554" s="2"/>
      <c r="Q554" s="2">
        <v>0</v>
      </c>
      <c r="R554" s="2">
        <v>2</v>
      </c>
      <c r="S554" s="2" t="s">
        <v>960</v>
      </c>
      <c r="T554" s="2"/>
      <c r="U554" s="2" t="s">
        <v>961</v>
      </c>
    </row>
    <row r="555" spans="1:21">
      <c r="A555" s="2" t="s">
        <v>1952</v>
      </c>
      <c r="B555" s="2" t="s">
        <v>171</v>
      </c>
      <c r="C555" s="2">
        <v>1</v>
      </c>
      <c r="D555" s="2">
        <v>1</v>
      </c>
      <c r="E555" s="7">
        <v>0.0041</v>
      </c>
      <c r="F555" s="2">
        <v>166278.53</v>
      </c>
      <c r="G555" s="2">
        <v>6.36</v>
      </c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</row>
    <row r="556" spans="1:21">
      <c r="A556" s="2"/>
      <c r="B556" s="2" t="s">
        <v>1953</v>
      </c>
      <c r="C556" s="2" t="s">
        <v>1954</v>
      </c>
      <c r="D556" s="2">
        <v>694.461</v>
      </c>
      <c r="E556" s="2">
        <v>0.04917</v>
      </c>
      <c r="F556" s="2">
        <v>2</v>
      </c>
      <c r="G556" s="2">
        <v>1</v>
      </c>
      <c r="H556" s="2">
        <v>23.86</v>
      </c>
      <c r="I556" s="2">
        <v>0</v>
      </c>
      <c r="J556" s="8">
        <v>0.0946</v>
      </c>
      <c r="K556" s="2" t="s">
        <v>959</v>
      </c>
      <c r="L556" s="2" t="s">
        <v>171</v>
      </c>
      <c r="M556" s="2"/>
      <c r="N556" s="2">
        <v>8.76</v>
      </c>
      <c r="O556" s="2">
        <v>0</v>
      </c>
      <c r="P556" s="2"/>
      <c r="Q556" s="2">
        <v>0</v>
      </c>
      <c r="R556" s="2">
        <v>2</v>
      </c>
      <c r="S556" s="2" t="s">
        <v>960</v>
      </c>
      <c r="T556" s="2"/>
      <c r="U556" s="2" t="s">
        <v>961</v>
      </c>
    </row>
    <row r="557" spans="1:21">
      <c r="A557" s="2" t="s">
        <v>1955</v>
      </c>
      <c r="B557" s="2" t="s">
        <v>296</v>
      </c>
      <c r="C557" s="2">
        <v>1</v>
      </c>
      <c r="D557" s="2">
        <v>1</v>
      </c>
      <c r="E557" s="7">
        <v>0.0136</v>
      </c>
      <c r="F557" s="2">
        <v>56001.45</v>
      </c>
      <c r="G557" s="2">
        <v>5.5</v>
      </c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</row>
    <row r="558" spans="1:21">
      <c r="A558" s="2"/>
      <c r="B558" s="2" t="s">
        <v>1956</v>
      </c>
      <c r="C558" s="2" t="s">
        <v>1957</v>
      </c>
      <c r="D558" s="2">
        <v>774.41783</v>
      </c>
      <c r="E558" s="2">
        <v>0.04091</v>
      </c>
      <c r="F558" s="2">
        <v>2</v>
      </c>
      <c r="G558" s="2">
        <v>1</v>
      </c>
      <c r="H558" s="2">
        <v>24.28</v>
      </c>
      <c r="I558" s="2">
        <v>0</v>
      </c>
      <c r="J558" s="8">
        <v>0.694</v>
      </c>
      <c r="K558" s="2" t="s">
        <v>959</v>
      </c>
      <c r="L558" s="2" t="s">
        <v>296</v>
      </c>
      <c r="M558" s="2"/>
      <c r="N558" s="2">
        <v>8.22</v>
      </c>
      <c r="O558" s="2">
        <v>0</v>
      </c>
      <c r="P558" s="2"/>
      <c r="Q558" s="2">
        <v>0</v>
      </c>
      <c r="R558" s="2">
        <v>2</v>
      </c>
      <c r="S558" s="2" t="s">
        <v>960</v>
      </c>
      <c r="T558" s="2"/>
      <c r="U558" s="2" t="s">
        <v>961</v>
      </c>
    </row>
    <row r="559" spans="1:21">
      <c r="A559" s="2" t="s">
        <v>1958</v>
      </c>
      <c r="B559" s="2" t="s">
        <v>298</v>
      </c>
      <c r="C559" s="2">
        <v>1</v>
      </c>
      <c r="D559" s="2">
        <v>1</v>
      </c>
      <c r="E559" s="7">
        <v>0.0023</v>
      </c>
      <c r="F559" s="2">
        <v>241193.53</v>
      </c>
      <c r="G559" s="2">
        <v>5.41</v>
      </c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</row>
    <row r="560" spans="1:21">
      <c r="A560" s="2" t="s">
        <v>1959</v>
      </c>
      <c r="B560" s="2" t="s">
        <v>300</v>
      </c>
      <c r="C560" s="2">
        <v>1</v>
      </c>
      <c r="D560" s="2">
        <v>1</v>
      </c>
      <c r="E560" s="7">
        <v>0.004</v>
      </c>
      <c r="F560" s="2">
        <v>140627.7</v>
      </c>
      <c r="G560" s="2">
        <v>5.44</v>
      </c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</row>
    <row r="561" spans="1:21">
      <c r="A561" s="2"/>
      <c r="B561" s="2" t="s">
        <v>1960</v>
      </c>
      <c r="C561" s="2" t="s">
        <v>1961</v>
      </c>
      <c r="D561" s="2">
        <v>618.32054</v>
      </c>
      <c r="E561" s="2">
        <v>-0.04738</v>
      </c>
      <c r="F561" s="2">
        <v>2</v>
      </c>
      <c r="G561" s="2">
        <v>1</v>
      </c>
      <c r="H561" s="2">
        <v>22.89</v>
      </c>
      <c r="I561" s="2">
        <v>0</v>
      </c>
      <c r="J561" s="8">
        <v>0.535</v>
      </c>
      <c r="K561" s="2" t="s">
        <v>959</v>
      </c>
      <c r="L561" s="2" t="s">
        <v>1962</v>
      </c>
      <c r="M561" s="2"/>
      <c r="N561" s="2">
        <v>6.1</v>
      </c>
      <c r="O561" s="2">
        <v>0</v>
      </c>
      <c r="P561" s="2"/>
      <c r="Q561" s="2">
        <v>0</v>
      </c>
      <c r="R561" s="2">
        <v>2</v>
      </c>
      <c r="S561" s="2" t="s">
        <v>960</v>
      </c>
      <c r="T561" s="2"/>
      <c r="U561" s="2" t="s">
        <v>961</v>
      </c>
    </row>
    <row r="562" spans="1:21">
      <c r="A562" s="2" t="s">
        <v>1963</v>
      </c>
      <c r="B562" s="2" t="s">
        <v>72</v>
      </c>
      <c r="C562" s="2">
        <v>1</v>
      </c>
      <c r="D562" s="2">
        <v>1</v>
      </c>
      <c r="E562" s="7">
        <v>0.0234</v>
      </c>
      <c r="F562" s="2">
        <v>42758.16</v>
      </c>
      <c r="G562" s="2">
        <v>8.86</v>
      </c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</row>
    <row r="563" spans="1:21">
      <c r="A563" s="2"/>
      <c r="B563" s="2" t="s">
        <v>1964</v>
      </c>
      <c r="C563" s="2" t="s">
        <v>1965</v>
      </c>
      <c r="D563" s="2">
        <v>885.47885</v>
      </c>
      <c r="E563" s="2">
        <v>-0.03509</v>
      </c>
      <c r="F563" s="2">
        <v>2</v>
      </c>
      <c r="G563" s="2">
        <v>1</v>
      </c>
      <c r="H563" s="2">
        <v>22.29</v>
      </c>
      <c r="I563" s="2">
        <v>0</v>
      </c>
      <c r="J563" s="8">
        <v>0.119</v>
      </c>
      <c r="K563" s="2" t="s">
        <v>959</v>
      </c>
      <c r="L563" s="2" t="s">
        <v>72</v>
      </c>
      <c r="M563" s="2"/>
      <c r="N563" s="2">
        <v>5.88</v>
      </c>
      <c r="O563" s="2">
        <v>0</v>
      </c>
      <c r="P563" s="2"/>
      <c r="Q563" s="2">
        <v>0</v>
      </c>
      <c r="R563" s="2">
        <v>2</v>
      </c>
      <c r="S563" s="2" t="s">
        <v>960</v>
      </c>
      <c r="T563" s="2"/>
      <c r="U563" s="2" t="s">
        <v>961</v>
      </c>
    </row>
    <row r="564" spans="1:21">
      <c r="A564" s="2" t="s">
        <v>1966</v>
      </c>
      <c r="B564" s="2" t="s">
        <v>54</v>
      </c>
      <c r="C564" s="2">
        <v>1</v>
      </c>
      <c r="D564" s="2">
        <v>1</v>
      </c>
      <c r="E564" s="7">
        <v>0.0445</v>
      </c>
      <c r="F564" s="2">
        <v>32562.68</v>
      </c>
      <c r="G564" s="2">
        <v>7.67</v>
      </c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</row>
    <row r="565" spans="1:21">
      <c r="A565" s="2"/>
      <c r="B565" s="2" t="s">
        <v>1967</v>
      </c>
      <c r="C565" s="2" t="s">
        <v>1968</v>
      </c>
      <c r="D565" s="2">
        <v>1281.63212</v>
      </c>
      <c r="E565" s="2">
        <v>-0.03444</v>
      </c>
      <c r="F565" s="2">
        <v>2</v>
      </c>
      <c r="G565" s="2">
        <v>1</v>
      </c>
      <c r="H565" s="2">
        <v>20.23</v>
      </c>
      <c r="I565" s="2">
        <v>0</v>
      </c>
      <c r="J565" s="8">
        <v>0.168</v>
      </c>
      <c r="K565" s="2" t="s">
        <v>959</v>
      </c>
      <c r="L565" s="2" t="s">
        <v>54</v>
      </c>
      <c r="M565" s="2"/>
      <c r="N565" s="2">
        <v>4.37</v>
      </c>
      <c r="O565" s="2">
        <v>0</v>
      </c>
      <c r="P565" s="2"/>
      <c r="Q565" s="2">
        <v>0</v>
      </c>
      <c r="R565" s="2">
        <v>2</v>
      </c>
      <c r="S565" s="2" t="s">
        <v>960</v>
      </c>
      <c r="T565" s="2"/>
      <c r="U565" s="2" t="s">
        <v>961</v>
      </c>
    </row>
    <row r="566" spans="1:21">
      <c r="A566" s="2" t="s">
        <v>1969</v>
      </c>
      <c r="B566" s="2" t="s">
        <v>302</v>
      </c>
      <c r="C566" s="2">
        <v>1</v>
      </c>
      <c r="D566" s="2">
        <v>1</v>
      </c>
      <c r="E566" s="7">
        <v>0.0355</v>
      </c>
      <c r="F566" s="2">
        <v>15884.04</v>
      </c>
      <c r="G566" s="2">
        <v>10.5</v>
      </c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</row>
    <row r="567" spans="1:21">
      <c r="A567" s="2"/>
      <c r="B567" s="2" t="s">
        <v>1970</v>
      </c>
      <c r="C567" s="2" t="s">
        <v>1971</v>
      </c>
      <c r="D567" s="2">
        <v>649.4283</v>
      </c>
      <c r="E567" s="2">
        <v>0.03609</v>
      </c>
      <c r="F567" s="2">
        <v>2</v>
      </c>
      <c r="G567" s="2">
        <v>1</v>
      </c>
      <c r="H567" s="2">
        <v>21.46</v>
      </c>
      <c r="I567" s="2">
        <v>0</v>
      </c>
      <c r="J567" s="8">
        <v>0.154</v>
      </c>
      <c r="K567" s="2" t="s">
        <v>959</v>
      </c>
      <c r="L567" s="2" t="s">
        <v>302</v>
      </c>
      <c r="M567" s="2"/>
      <c r="N567" s="2">
        <v>8.59</v>
      </c>
      <c r="O567" s="2">
        <v>0</v>
      </c>
      <c r="P567" s="2"/>
      <c r="Q567" s="2">
        <v>0</v>
      </c>
      <c r="R567" s="2">
        <v>2</v>
      </c>
      <c r="S567" s="2" t="s">
        <v>960</v>
      </c>
      <c r="T567" s="2"/>
      <c r="U567" s="2" t="s">
        <v>961</v>
      </c>
    </row>
    <row r="568" spans="1:21">
      <c r="A568" s="2" t="s">
        <v>1972</v>
      </c>
      <c r="B568" s="2" t="s">
        <v>303</v>
      </c>
      <c r="C568" s="2">
        <v>1</v>
      </c>
      <c r="D568" s="2">
        <v>1</v>
      </c>
      <c r="E568" s="7">
        <v>0.0124</v>
      </c>
      <c r="F568" s="2">
        <v>55104.32</v>
      </c>
      <c r="G568" s="2">
        <v>8.69</v>
      </c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</row>
    <row r="569" spans="1:21">
      <c r="A569" s="2"/>
      <c r="B569" s="2" t="s">
        <v>1973</v>
      </c>
      <c r="C569" s="2" t="s">
        <v>1974</v>
      </c>
      <c r="D569" s="2">
        <v>727.38072</v>
      </c>
      <c r="E569" s="2">
        <v>-0.0272</v>
      </c>
      <c r="F569" s="2">
        <v>2</v>
      </c>
      <c r="G569" s="2">
        <v>1</v>
      </c>
      <c r="H569" s="2">
        <v>21.04</v>
      </c>
      <c r="I569" s="2">
        <v>0</v>
      </c>
      <c r="J569" s="8">
        <v>0.306</v>
      </c>
      <c r="K569" s="2" t="s">
        <v>959</v>
      </c>
      <c r="L569" s="2" t="s">
        <v>303</v>
      </c>
      <c r="M569" s="2"/>
      <c r="N569" s="2">
        <v>10</v>
      </c>
      <c r="O569" s="2">
        <v>1</v>
      </c>
      <c r="P569" s="2" t="s">
        <v>1004</v>
      </c>
      <c r="Q569" s="2">
        <v>0</v>
      </c>
      <c r="R569" s="2">
        <v>2</v>
      </c>
      <c r="S569" s="2" t="s">
        <v>960</v>
      </c>
      <c r="T569" s="2"/>
      <c r="U569" s="2" t="s">
        <v>961</v>
      </c>
    </row>
    <row r="570" spans="1:21">
      <c r="A570" s="2" t="s">
        <v>1975</v>
      </c>
      <c r="B570" s="2" t="s">
        <v>186</v>
      </c>
      <c r="C570" s="2">
        <v>1</v>
      </c>
      <c r="D570" s="2">
        <v>1</v>
      </c>
      <c r="E570" s="7">
        <v>0.0017</v>
      </c>
      <c r="F570" s="2">
        <v>447839.34</v>
      </c>
      <c r="G570" s="2">
        <v>6.01</v>
      </c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</row>
    <row r="571" spans="1:21">
      <c r="A571" s="2"/>
      <c r="B571" s="2" t="s">
        <v>1976</v>
      </c>
      <c r="C571" s="2" t="s">
        <v>1977</v>
      </c>
      <c r="D571" s="2">
        <v>785.4264</v>
      </c>
      <c r="E571" s="2">
        <v>-0.02668</v>
      </c>
      <c r="F571" s="2">
        <v>2</v>
      </c>
      <c r="G571" s="2">
        <v>1</v>
      </c>
      <c r="H571" s="2">
        <v>33.89</v>
      </c>
      <c r="I571" s="2">
        <v>0</v>
      </c>
      <c r="J571" s="8">
        <v>0.00872</v>
      </c>
      <c r="K571" s="2" t="s">
        <v>959</v>
      </c>
      <c r="L571" s="2" t="s">
        <v>186</v>
      </c>
      <c r="M571" s="2"/>
      <c r="N571" s="2">
        <v>9.75</v>
      </c>
      <c r="O571" s="2">
        <v>0</v>
      </c>
      <c r="P571" s="2"/>
      <c r="Q571" s="2">
        <v>0</v>
      </c>
      <c r="R571" s="2">
        <v>2</v>
      </c>
      <c r="S571" s="2" t="s">
        <v>960</v>
      </c>
      <c r="T571" s="2"/>
      <c r="U571" s="2" t="s">
        <v>961</v>
      </c>
    </row>
    <row r="572" spans="1:21">
      <c r="A572" s="2" t="s">
        <v>1978</v>
      </c>
      <c r="B572" s="2" t="s">
        <v>179</v>
      </c>
      <c r="C572" s="2">
        <v>1</v>
      </c>
      <c r="D572" s="2">
        <v>1</v>
      </c>
      <c r="E572" s="7">
        <v>0.0024</v>
      </c>
      <c r="F572" s="2">
        <v>271868.25</v>
      </c>
      <c r="G572" s="2">
        <v>5.41</v>
      </c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</row>
    <row r="573" spans="1:21">
      <c r="A573" s="2"/>
      <c r="B573" s="2" t="s">
        <v>1979</v>
      </c>
      <c r="C573" s="2" t="s">
        <v>1980</v>
      </c>
      <c r="D573" s="2">
        <v>681.32361</v>
      </c>
      <c r="E573" s="2">
        <v>0.52431</v>
      </c>
      <c r="F573" s="2">
        <v>1</v>
      </c>
      <c r="G573" s="2">
        <v>1</v>
      </c>
      <c r="H573" s="2">
        <v>20.46</v>
      </c>
      <c r="I573" s="2">
        <v>0</v>
      </c>
      <c r="J573" s="8">
        <v>0.71</v>
      </c>
      <c r="K573" s="2" t="s">
        <v>959</v>
      </c>
      <c r="L573" s="2" t="s">
        <v>179</v>
      </c>
      <c r="M573" s="2"/>
      <c r="N573" s="2">
        <v>8.41</v>
      </c>
      <c r="O573" s="2">
        <v>0</v>
      </c>
      <c r="P573" s="2" t="s">
        <v>1004</v>
      </c>
      <c r="Q573" s="2">
        <v>0</v>
      </c>
      <c r="R573" s="2">
        <v>2</v>
      </c>
      <c r="S573" s="2" t="s">
        <v>960</v>
      </c>
      <c r="T573" s="2"/>
      <c r="U573" s="2" t="s">
        <v>961</v>
      </c>
    </row>
    <row r="574" spans="1:21">
      <c r="A574" s="2" t="s">
        <v>1981</v>
      </c>
      <c r="B574" s="2" t="s">
        <v>1982</v>
      </c>
      <c r="C574" s="2">
        <v>1</v>
      </c>
      <c r="D574" s="2">
        <v>1</v>
      </c>
      <c r="E574" s="7">
        <v>0.008</v>
      </c>
      <c r="F574" s="2">
        <v>126730.31</v>
      </c>
      <c r="G574" s="2">
        <v>5.73</v>
      </c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</row>
    <row r="575" spans="1:21">
      <c r="A575" s="2"/>
      <c r="B575" s="2" t="s">
        <v>1983</v>
      </c>
      <c r="C575" s="2" t="s">
        <v>1984</v>
      </c>
      <c r="D575" s="2">
        <v>873.44244</v>
      </c>
      <c r="E575" s="2">
        <v>-0.00134</v>
      </c>
      <c r="F575" s="2">
        <v>2</v>
      </c>
      <c r="G575" s="2">
        <v>1</v>
      </c>
      <c r="H575" s="2">
        <v>21.98</v>
      </c>
      <c r="I575" s="2">
        <v>0</v>
      </c>
      <c r="J575" s="8">
        <v>0.19</v>
      </c>
      <c r="K575" s="2" t="s">
        <v>959</v>
      </c>
      <c r="L575" s="2" t="s">
        <v>1982</v>
      </c>
      <c r="M575" s="2"/>
      <c r="N575" s="2">
        <v>4.21</v>
      </c>
      <c r="O575" s="2">
        <v>0</v>
      </c>
      <c r="P575" s="2"/>
      <c r="Q575" s="2">
        <v>0</v>
      </c>
      <c r="R575" s="2">
        <v>2</v>
      </c>
      <c r="S575" s="2" t="s">
        <v>960</v>
      </c>
      <c r="T575" s="2"/>
      <c r="U575" s="2" t="s">
        <v>961</v>
      </c>
    </row>
    <row r="576" spans="1:21">
      <c r="A576" s="2" t="s">
        <v>1985</v>
      </c>
      <c r="B576" s="2" t="s">
        <v>305</v>
      </c>
      <c r="C576" s="2">
        <v>1</v>
      </c>
      <c r="D576" s="2">
        <v>1</v>
      </c>
      <c r="E576" s="7">
        <v>0.0086</v>
      </c>
      <c r="F576" s="2">
        <v>64658.83</v>
      </c>
      <c r="G576" s="2">
        <v>6.93</v>
      </c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</row>
    <row r="577" spans="1:21">
      <c r="A577" s="2" t="s">
        <v>1986</v>
      </c>
      <c r="B577" s="2" t="s">
        <v>307</v>
      </c>
      <c r="C577" s="2">
        <v>1</v>
      </c>
      <c r="D577" s="2">
        <v>1</v>
      </c>
      <c r="E577" s="7">
        <v>0.0037</v>
      </c>
      <c r="F577" s="2">
        <v>149083.76</v>
      </c>
      <c r="G577" s="2">
        <v>5.22</v>
      </c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</row>
    <row r="578" spans="1:21">
      <c r="A578" s="2" t="s">
        <v>1987</v>
      </c>
      <c r="B578" s="2" t="s">
        <v>309</v>
      </c>
      <c r="C578" s="2">
        <v>1</v>
      </c>
      <c r="D578" s="2">
        <v>1</v>
      </c>
      <c r="E578" s="7">
        <v>0.0053</v>
      </c>
      <c r="F578" s="2">
        <v>102289.99</v>
      </c>
      <c r="G578" s="2">
        <v>5.34</v>
      </c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</row>
    <row r="579" spans="1:21">
      <c r="A579" s="2" t="s">
        <v>1988</v>
      </c>
      <c r="B579" s="2" t="s">
        <v>69</v>
      </c>
      <c r="C579" s="2">
        <v>1</v>
      </c>
      <c r="D579" s="2">
        <v>1</v>
      </c>
      <c r="E579" s="7">
        <v>0.0147</v>
      </c>
      <c r="F579" s="2">
        <v>38094.23</v>
      </c>
      <c r="G579" s="2">
        <v>9.44</v>
      </c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</row>
    <row r="580" spans="1:21">
      <c r="A580" s="2" t="s">
        <v>1989</v>
      </c>
      <c r="B580" s="2" t="s">
        <v>84</v>
      </c>
      <c r="C580" s="2">
        <v>1</v>
      </c>
      <c r="D580" s="2">
        <v>1</v>
      </c>
      <c r="E580" s="7">
        <v>0.0113</v>
      </c>
      <c r="F580" s="2">
        <v>48962.31</v>
      </c>
      <c r="G580" s="2">
        <v>5.34</v>
      </c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</row>
    <row r="581" spans="1:21">
      <c r="A581" s="2"/>
      <c r="B581" s="2" t="s">
        <v>1990</v>
      </c>
      <c r="C581" s="2" t="s">
        <v>1991</v>
      </c>
      <c r="D581" s="2">
        <v>615.41881</v>
      </c>
      <c r="E581" s="2">
        <v>8e-5</v>
      </c>
      <c r="F581" s="2">
        <v>2</v>
      </c>
      <c r="G581" s="2">
        <v>1</v>
      </c>
      <c r="H581" s="2">
        <v>22.77</v>
      </c>
      <c r="I581" s="2">
        <v>0</v>
      </c>
      <c r="J581" s="8">
        <v>0.253</v>
      </c>
      <c r="K581" s="2" t="s">
        <v>959</v>
      </c>
      <c r="L581" s="2" t="s">
        <v>1992</v>
      </c>
      <c r="M581" s="2"/>
      <c r="N581" s="2">
        <v>9.41</v>
      </c>
      <c r="O581" s="2">
        <v>0</v>
      </c>
      <c r="P581" s="2"/>
      <c r="Q581" s="2">
        <v>0</v>
      </c>
      <c r="R581" s="2">
        <v>2</v>
      </c>
      <c r="S581" s="2" t="s">
        <v>960</v>
      </c>
      <c r="T581" s="2"/>
      <c r="U581" s="2" t="s">
        <v>961</v>
      </c>
    </row>
    <row r="582" spans="1:21">
      <c r="A582" s="2" t="s">
        <v>1993</v>
      </c>
      <c r="B582" s="2" t="s">
        <v>311</v>
      </c>
      <c r="C582" s="2">
        <v>1</v>
      </c>
      <c r="D582" s="2">
        <v>1</v>
      </c>
      <c r="E582" s="7">
        <v>0.0198</v>
      </c>
      <c r="F582" s="2">
        <v>44619.81</v>
      </c>
      <c r="G582" s="2">
        <v>5.85</v>
      </c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</row>
    <row r="583" spans="1:21">
      <c r="A583" s="2"/>
      <c r="B583" s="2" t="s">
        <v>1994</v>
      </c>
      <c r="C583" s="2" t="s">
        <v>1995</v>
      </c>
      <c r="D583" s="2">
        <v>770.47705</v>
      </c>
      <c r="E583" s="2">
        <v>0.01746</v>
      </c>
      <c r="F583" s="2">
        <v>2</v>
      </c>
      <c r="G583" s="2">
        <v>1</v>
      </c>
      <c r="H583" s="2">
        <v>22</v>
      </c>
      <c r="I583" s="2">
        <v>0</v>
      </c>
      <c r="J583" s="8">
        <v>0.111</v>
      </c>
      <c r="K583" s="2" t="s">
        <v>959</v>
      </c>
      <c r="L583" s="2" t="s">
        <v>311</v>
      </c>
      <c r="M583" s="2"/>
      <c r="N583" s="2">
        <v>8.41</v>
      </c>
      <c r="O583" s="2">
        <v>0</v>
      </c>
      <c r="P583" s="2"/>
      <c r="Q583" s="2">
        <v>0</v>
      </c>
      <c r="R583" s="2">
        <v>2</v>
      </c>
      <c r="S583" s="2" t="s">
        <v>960</v>
      </c>
      <c r="T583" s="2"/>
      <c r="U583" s="2" t="s">
        <v>961</v>
      </c>
    </row>
    <row r="584" spans="1:21">
      <c r="A584" s="2" t="s">
        <v>1996</v>
      </c>
      <c r="B584" s="2" t="s">
        <v>1997</v>
      </c>
      <c r="C584" s="2">
        <v>1</v>
      </c>
      <c r="D584" s="2">
        <v>1</v>
      </c>
      <c r="E584" s="7">
        <v>0.0135</v>
      </c>
      <c r="F584" s="2">
        <v>74640.88</v>
      </c>
      <c r="G584" s="2">
        <v>8.62</v>
      </c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</row>
    <row r="585" spans="1:21">
      <c r="A585" s="2"/>
      <c r="B585" s="2" t="s">
        <v>1998</v>
      </c>
      <c r="C585" s="2" t="s">
        <v>1999</v>
      </c>
      <c r="D585" s="2">
        <v>1038.6418</v>
      </c>
      <c r="E585" s="2">
        <v>0.04632</v>
      </c>
      <c r="F585" s="2">
        <v>3</v>
      </c>
      <c r="G585" s="2">
        <v>1</v>
      </c>
      <c r="H585" s="2">
        <v>21.53</v>
      </c>
      <c r="I585" s="2">
        <v>0</v>
      </c>
      <c r="J585" s="8">
        <v>0.13</v>
      </c>
      <c r="K585" s="2" t="s">
        <v>959</v>
      </c>
      <c r="L585" s="2" t="s">
        <v>1997</v>
      </c>
      <c r="M585" s="2"/>
      <c r="N585" s="2">
        <v>9.6</v>
      </c>
      <c r="O585" s="2">
        <v>1</v>
      </c>
      <c r="P585" s="2"/>
      <c r="Q585" s="2">
        <v>0</v>
      </c>
      <c r="R585" s="2">
        <v>2</v>
      </c>
      <c r="S585" s="2" t="s">
        <v>960</v>
      </c>
      <c r="T585" s="2"/>
      <c r="U585" s="2" t="s">
        <v>961</v>
      </c>
    </row>
    <row r="586" spans="1:21">
      <c r="A586" s="2" t="s">
        <v>2000</v>
      </c>
      <c r="B586" s="2" t="s">
        <v>2001</v>
      </c>
      <c r="C586" s="2">
        <v>1</v>
      </c>
      <c r="D586" s="2">
        <v>1</v>
      </c>
      <c r="E586" s="7">
        <v>0.0208</v>
      </c>
      <c r="F586" s="2">
        <v>30917.74</v>
      </c>
      <c r="G586" s="2">
        <v>6.17</v>
      </c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</row>
    <row r="587" spans="1:21">
      <c r="A587" s="2"/>
      <c r="B587" s="2" t="s">
        <v>2002</v>
      </c>
      <c r="C587" s="2" t="s">
        <v>2003</v>
      </c>
      <c r="D587" s="2">
        <v>601.378</v>
      </c>
      <c r="E587" s="2">
        <v>0.01088</v>
      </c>
      <c r="F587" s="2">
        <v>2</v>
      </c>
      <c r="G587" s="2">
        <v>1</v>
      </c>
      <c r="H587" s="2">
        <v>25</v>
      </c>
      <c r="I587" s="2">
        <v>0</v>
      </c>
      <c r="J587" s="8">
        <v>0.19</v>
      </c>
      <c r="K587" s="2" t="s">
        <v>959</v>
      </c>
      <c r="L587" s="2" t="s">
        <v>2001</v>
      </c>
      <c r="M587" s="2"/>
      <c r="N587" s="2">
        <v>11</v>
      </c>
      <c r="O587" s="2">
        <v>1</v>
      </c>
      <c r="P587" s="2"/>
      <c r="Q587" s="2">
        <v>0</v>
      </c>
      <c r="R587" s="2">
        <v>2</v>
      </c>
      <c r="S587" s="2" t="s">
        <v>960</v>
      </c>
      <c r="T587" s="2"/>
      <c r="U587" s="2" t="s">
        <v>961</v>
      </c>
    </row>
    <row r="588" spans="1:21">
      <c r="A588" s="2" t="s">
        <v>2004</v>
      </c>
      <c r="B588" s="2" t="s">
        <v>2005</v>
      </c>
      <c r="C588" s="2">
        <v>1</v>
      </c>
      <c r="D588" s="2">
        <v>1</v>
      </c>
      <c r="E588" s="7">
        <v>0.0026</v>
      </c>
      <c r="F588" s="2">
        <v>255471.77</v>
      </c>
      <c r="G588" s="2">
        <v>5.94</v>
      </c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</row>
    <row r="589" spans="1:21">
      <c r="A589" s="2"/>
      <c r="B589" s="2" t="s">
        <v>2006</v>
      </c>
      <c r="C589" s="2" t="s">
        <v>2007</v>
      </c>
      <c r="D589" s="2">
        <v>762.37807</v>
      </c>
      <c r="E589" s="2">
        <v>-0.03686</v>
      </c>
      <c r="F589" s="2">
        <v>2</v>
      </c>
      <c r="G589" s="2">
        <v>1</v>
      </c>
      <c r="H589" s="2">
        <v>33.03</v>
      </c>
      <c r="I589" s="2">
        <v>0</v>
      </c>
      <c r="J589" s="8">
        <v>0.0132</v>
      </c>
      <c r="K589" s="2" t="s">
        <v>959</v>
      </c>
      <c r="L589" s="2" t="s">
        <v>2005</v>
      </c>
      <c r="M589" s="2"/>
      <c r="N589" s="2">
        <v>5.66</v>
      </c>
      <c r="O589" s="2">
        <v>0</v>
      </c>
      <c r="P589" s="2"/>
      <c r="Q589" s="2">
        <v>0</v>
      </c>
      <c r="R589" s="2">
        <v>2</v>
      </c>
      <c r="S589" s="2" t="s">
        <v>960</v>
      </c>
      <c r="T589" s="2"/>
      <c r="U589" s="2" t="s">
        <v>961</v>
      </c>
    </row>
    <row r="590" spans="1:21">
      <c r="A590" s="2" t="s">
        <v>2008</v>
      </c>
      <c r="B590" s="2" t="s">
        <v>313</v>
      </c>
      <c r="C590" s="2">
        <v>1</v>
      </c>
      <c r="D590" s="2">
        <v>1</v>
      </c>
      <c r="E590" s="7">
        <v>0.0099</v>
      </c>
      <c r="F590" s="2">
        <v>79919.24</v>
      </c>
      <c r="G590" s="2">
        <v>7.72</v>
      </c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</row>
    <row r="591" spans="1:21">
      <c r="A591" s="2"/>
      <c r="B591" s="2" t="s">
        <v>2009</v>
      </c>
      <c r="C591" s="2" t="s">
        <v>2010</v>
      </c>
      <c r="D591" s="2">
        <v>831.47951</v>
      </c>
      <c r="E591" s="2">
        <v>0.02318</v>
      </c>
      <c r="F591" s="2">
        <v>2</v>
      </c>
      <c r="G591" s="2">
        <v>1</v>
      </c>
      <c r="H591" s="2">
        <v>21.03</v>
      </c>
      <c r="I591" s="2">
        <v>0</v>
      </c>
      <c r="J591" s="8">
        <v>0.233</v>
      </c>
      <c r="K591" s="2" t="s">
        <v>959</v>
      </c>
      <c r="L591" s="2" t="s">
        <v>313</v>
      </c>
      <c r="M591" s="2"/>
      <c r="N591" s="2">
        <v>12</v>
      </c>
      <c r="O591" s="2">
        <v>1</v>
      </c>
      <c r="P591" s="2"/>
      <c r="Q591" s="2">
        <v>0</v>
      </c>
      <c r="R591" s="2">
        <v>2</v>
      </c>
      <c r="S591" s="2" t="s">
        <v>960</v>
      </c>
      <c r="T591" s="2"/>
      <c r="U591" s="2" t="s">
        <v>961</v>
      </c>
    </row>
    <row r="592" spans="1:21">
      <c r="A592" s="2" t="s">
        <v>2011</v>
      </c>
      <c r="B592" s="2" t="s">
        <v>46</v>
      </c>
      <c r="C592" s="2">
        <v>1</v>
      </c>
      <c r="D592" s="2">
        <v>1</v>
      </c>
      <c r="E592" s="7">
        <v>0.0271</v>
      </c>
      <c r="F592" s="2">
        <v>31432.63</v>
      </c>
      <c r="G592" s="2">
        <v>5.18</v>
      </c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</row>
    <row r="593" spans="1:21">
      <c r="A593" s="2"/>
      <c r="B593" s="2" t="s">
        <v>2012</v>
      </c>
      <c r="C593" s="2" t="s">
        <v>2013</v>
      </c>
      <c r="D593" s="2">
        <v>913.54652</v>
      </c>
      <c r="E593" s="2">
        <v>0.0609</v>
      </c>
      <c r="F593" s="2">
        <v>2</v>
      </c>
      <c r="G593" s="2">
        <v>1</v>
      </c>
      <c r="H593" s="2">
        <v>29.03</v>
      </c>
      <c r="I593" s="2">
        <v>0</v>
      </c>
      <c r="J593" s="8">
        <v>0.0239</v>
      </c>
      <c r="K593" s="2" t="s">
        <v>959</v>
      </c>
      <c r="L593" s="2" t="s">
        <v>46</v>
      </c>
      <c r="M593" s="2"/>
      <c r="N593" s="2">
        <v>9.75</v>
      </c>
      <c r="O593" s="2">
        <v>0</v>
      </c>
      <c r="P593" s="2"/>
      <c r="Q593" s="2">
        <v>0</v>
      </c>
      <c r="R593" s="2">
        <v>2</v>
      </c>
      <c r="S593" s="2" t="s">
        <v>960</v>
      </c>
      <c r="T593" s="2"/>
      <c r="U593" s="2" t="s">
        <v>961</v>
      </c>
    </row>
    <row r="594" spans="1:21">
      <c r="A594" s="2" t="s">
        <v>2014</v>
      </c>
      <c r="B594" s="2" t="s">
        <v>2015</v>
      </c>
      <c r="C594" s="2">
        <v>1</v>
      </c>
      <c r="D594" s="2">
        <v>1</v>
      </c>
      <c r="E594" s="7">
        <v>0.0191</v>
      </c>
      <c r="F594" s="2">
        <v>51305.01</v>
      </c>
      <c r="G594" s="2">
        <v>5.61</v>
      </c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</row>
    <row r="595" spans="1:21">
      <c r="A595" s="2"/>
      <c r="B595" s="2" t="s">
        <v>2016</v>
      </c>
      <c r="C595" s="2" t="s">
        <v>2017</v>
      </c>
      <c r="D595" s="2">
        <v>1036.54217</v>
      </c>
      <c r="E595" s="2">
        <v>0.00225</v>
      </c>
      <c r="F595" s="2">
        <v>2</v>
      </c>
      <c r="G595" s="2">
        <v>1</v>
      </c>
      <c r="H595" s="2">
        <v>53.18</v>
      </c>
      <c r="I595" s="2">
        <v>0</v>
      </c>
      <c r="J595" s="8">
        <v>0.000643</v>
      </c>
      <c r="K595" s="2" t="s">
        <v>959</v>
      </c>
      <c r="L595" s="2" t="s">
        <v>2015</v>
      </c>
      <c r="M595" s="2"/>
      <c r="N595" s="2">
        <v>5.66</v>
      </c>
      <c r="O595" s="2">
        <v>0</v>
      </c>
      <c r="P595" s="2"/>
      <c r="Q595" s="2">
        <v>0</v>
      </c>
      <c r="R595" s="2">
        <v>2</v>
      </c>
      <c r="S595" s="2" t="s">
        <v>960</v>
      </c>
      <c r="T595" s="2"/>
      <c r="U595" s="2" t="s">
        <v>961</v>
      </c>
    </row>
    <row r="596" spans="1:21">
      <c r="A596" s="2" t="s">
        <v>2018</v>
      </c>
      <c r="B596" s="2" t="s">
        <v>314</v>
      </c>
      <c r="C596" s="2">
        <v>1</v>
      </c>
      <c r="D596" s="2">
        <v>1</v>
      </c>
      <c r="E596" s="7">
        <v>0.0597</v>
      </c>
      <c r="F596" s="2">
        <v>14893.84</v>
      </c>
      <c r="G596" s="2">
        <v>8.81</v>
      </c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</row>
    <row r="597" spans="1:21">
      <c r="A597" s="2"/>
      <c r="B597" s="2" t="s">
        <v>2019</v>
      </c>
      <c r="C597" s="2" t="s">
        <v>2020</v>
      </c>
      <c r="D597" s="2">
        <v>916.47343</v>
      </c>
      <c r="E597" s="2">
        <v>-0.07197</v>
      </c>
      <c r="F597" s="2">
        <v>2</v>
      </c>
      <c r="G597" s="2">
        <v>1</v>
      </c>
      <c r="H597" s="2">
        <v>20.16</v>
      </c>
      <c r="I597" s="2">
        <v>0</v>
      </c>
      <c r="J597" s="8">
        <v>0.266</v>
      </c>
      <c r="K597" s="2" t="s">
        <v>959</v>
      </c>
      <c r="L597" s="2" t="s">
        <v>314</v>
      </c>
      <c r="M597" s="2"/>
      <c r="N597" s="2">
        <v>3.93</v>
      </c>
      <c r="O597" s="2">
        <v>0</v>
      </c>
      <c r="P597" s="2"/>
      <c r="Q597" s="2">
        <v>0</v>
      </c>
      <c r="R597" s="2">
        <v>2</v>
      </c>
      <c r="S597" s="2" t="s">
        <v>960</v>
      </c>
      <c r="T597" s="2"/>
      <c r="U597" s="2" t="s">
        <v>961</v>
      </c>
    </row>
    <row r="598" spans="1:21">
      <c r="A598" s="2" t="s">
        <v>2021</v>
      </c>
      <c r="B598" s="2" t="s">
        <v>2022</v>
      </c>
      <c r="C598" s="2">
        <v>1</v>
      </c>
      <c r="D598" s="2">
        <v>1</v>
      </c>
      <c r="E598" s="7">
        <v>0.0243</v>
      </c>
      <c r="F598" s="2">
        <v>44075.52</v>
      </c>
      <c r="G598" s="2">
        <v>4.93</v>
      </c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</row>
    <row r="599" spans="1:21">
      <c r="A599" s="2"/>
      <c r="B599" s="2" t="s">
        <v>2023</v>
      </c>
      <c r="C599" s="2" t="s">
        <v>2024</v>
      </c>
      <c r="D599" s="2">
        <v>962.5153</v>
      </c>
      <c r="E599" s="2">
        <v>-4e-5</v>
      </c>
      <c r="F599" s="2">
        <v>2</v>
      </c>
      <c r="G599" s="2">
        <v>1</v>
      </c>
      <c r="H599" s="2">
        <v>49.36</v>
      </c>
      <c r="I599" s="2">
        <v>0</v>
      </c>
      <c r="J599" s="8">
        <v>0.000265</v>
      </c>
      <c r="K599" s="2" t="s">
        <v>959</v>
      </c>
      <c r="L599" s="2" t="s">
        <v>2022</v>
      </c>
      <c r="M599" s="2"/>
      <c r="N599" s="2">
        <v>5.88</v>
      </c>
      <c r="O599" s="2">
        <v>0</v>
      </c>
      <c r="P599" s="2"/>
      <c r="Q599" s="2">
        <v>0</v>
      </c>
      <c r="R599" s="2">
        <v>2</v>
      </c>
      <c r="S599" s="2" t="s">
        <v>960</v>
      </c>
      <c r="T599" s="2"/>
      <c r="U599" s="2" t="s">
        <v>961</v>
      </c>
    </row>
    <row r="600" spans="1:21">
      <c r="A600" s="2" t="s">
        <v>2025</v>
      </c>
      <c r="B600" s="2" t="s">
        <v>2026</v>
      </c>
      <c r="C600" s="2">
        <v>1</v>
      </c>
      <c r="D600" s="2">
        <v>1</v>
      </c>
      <c r="E600" s="7">
        <v>0.0115</v>
      </c>
      <c r="F600" s="2">
        <v>97982.18</v>
      </c>
      <c r="G600" s="2">
        <v>5.84</v>
      </c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</row>
    <row r="601" spans="1:21">
      <c r="A601" s="2"/>
      <c r="B601" s="2" t="s">
        <v>2027</v>
      </c>
      <c r="C601" s="2" t="s">
        <v>2028</v>
      </c>
      <c r="D601" s="2">
        <v>1082.54111</v>
      </c>
      <c r="E601" s="2">
        <v>0.04854</v>
      </c>
      <c r="F601" s="2">
        <v>2</v>
      </c>
      <c r="G601" s="2">
        <v>1</v>
      </c>
      <c r="H601" s="2">
        <v>23.93</v>
      </c>
      <c r="I601" s="2">
        <v>0</v>
      </c>
      <c r="J601" s="8">
        <v>0.0787</v>
      </c>
      <c r="K601" s="2" t="s">
        <v>959</v>
      </c>
      <c r="L601" s="2" t="s">
        <v>2026</v>
      </c>
      <c r="M601" s="2"/>
      <c r="N601" s="2">
        <v>8.76</v>
      </c>
      <c r="O601" s="2">
        <v>0</v>
      </c>
      <c r="P601" s="2"/>
      <c r="Q601" s="2">
        <v>0</v>
      </c>
      <c r="R601" s="2">
        <v>2</v>
      </c>
      <c r="S601" s="2" t="s">
        <v>960</v>
      </c>
      <c r="T601" s="2"/>
      <c r="U601" s="2" t="s">
        <v>961</v>
      </c>
    </row>
    <row r="602" spans="1:21">
      <c r="A602" s="2" t="s">
        <v>2029</v>
      </c>
      <c r="B602" s="2" t="s">
        <v>315</v>
      </c>
      <c r="C602" s="2">
        <v>1</v>
      </c>
      <c r="D602" s="2">
        <v>1</v>
      </c>
      <c r="E602" s="7">
        <v>0.0116</v>
      </c>
      <c r="F602" s="2">
        <v>86571.17</v>
      </c>
      <c r="G602" s="2">
        <v>5.32</v>
      </c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</row>
    <row r="603" spans="1:21">
      <c r="A603" s="2"/>
      <c r="B603" s="2" t="s">
        <v>2030</v>
      </c>
      <c r="C603" s="2" t="s">
        <v>2031</v>
      </c>
      <c r="D603" s="2">
        <v>955.47444</v>
      </c>
      <c r="E603" s="2">
        <v>-0.05732</v>
      </c>
      <c r="F603" s="2">
        <v>2</v>
      </c>
      <c r="G603" s="2">
        <v>1</v>
      </c>
      <c r="H603" s="2">
        <v>22.92</v>
      </c>
      <c r="I603" s="2">
        <v>0</v>
      </c>
      <c r="J603" s="8">
        <v>0.096</v>
      </c>
      <c r="K603" s="2" t="s">
        <v>959</v>
      </c>
      <c r="L603" s="2" t="s">
        <v>315</v>
      </c>
      <c r="M603" s="2"/>
      <c r="N603" s="2">
        <v>8.76</v>
      </c>
      <c r="O603" s="2">
        <v>0</v>
      </c>
      <c r="P603" s="2"/>
      <c r="Q603" s="2">
        <v>0</v>
      </c>
      <c r="R603" s="2">
        <v>2</v>
      </c>
      <c r="S603" s="2" t="s">
        <v>960</v>
      </c>
      <c r="T603" s="2"/>
      <c r="U603" s="2" t="s">
        <v>961</v>
      </c>
    </row>
    <row r="604" spans="1:21">
      <c r="A604" s="2" t="s">
        <v>2032</v>
      </c>
      <c r="B604" s="2" t="s">
        <v>2033</v>
      </c>
      <c r="C604" s="2">
        <v>1</v>
      </c>
      <c r="D604" s="2">
        <v>1</v>
      </c>
      <c r="E604" s="7">
        <v>0.0118</v>
      </c>
      <c r="F604" s="2">
        <v>92371.89</v>
      </c>
      <c r="G604" s="2">
        <v>5.98</v>
      </c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</row>
    <row r="605" spans="1:21">
      <c r="A605" s="2"/>
      <c r="B605" s="2" t="s">
        <v>2034</v>
      </c>
      <c r="C605" s="2" t="s">
        <v>2035</v>
      </c>
      <c r="D605" s="2">
        <v>1196.69972</v>
      </c>
      <c r="E605" s="2">
        <v>-0.50063</v>
      </c>
      <c r="F605" s="2">
        <v>3</v>
      </c>
      <c r="G605" s="2">
        <v>1</v>
      </c>
      <c r="H605" s="2">
        <v>20.96</v>
      </c>
      <c r="I605" s="2">
        <v>0</v>
      </c>
      <c r="J605" s="8">
        <v>0.641</v>
      </c>
      <c r="K605" s="2" t="s">
        <v>959</v>
      </c>
      <c r="L605" s="2" t="s">
        <v>2033</v>
      </c>
      <c r="M605" s="2"/>
      <c r="N605" s="2">
        <v>8.34</v>
      </c>
      <c r="O605" s="2">
        <v>1</v>
      </c>
      <c r="P605" s="2"/>
      <c r="Q605" s="2">
        <v>0</v>
      </c>
      <c r="R605" s="2">
        <v>2</v>
      </c>
      <c r="S605" s="2" t="s">
        <v>960</v>
      </c>
      <c r="T605" s="2"/>
      <c r="U605" s="2" t="s">
        <v>961</v>
      </c>
    </row>
    <row r="606" spans="1:21">
      <c r="A606" s="2" t="s">
        <v>2036</v>
      </c>
      <c r="B606" s="2" t="s">
        <v>110</v>
      </c>
      <c r="C606" s="2">
        <v>1</v>
      </c>
      <c r="D606" s="2">
        <v>1</v>
      </c>
      <c r="E606" s="7">
        <v>0.0103</v>
      </c>
      <c r="F606" s="2">
        <v>62824.3</v>
      </c>
      <c r="G606" s="2">
        <v>9.51</v>
      </c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</row>
    <row r="607" spans="1:21">
      <c r="A607" s="2"/>
      <c r="B607" s="2" t="s">
        <v>2037</v>
      </c>
      <c r="C607" s="2" t="s">
        <v>2038</v>
      </c>
      <c r="D607" s="2">
        <v>773.43381</v>
      </c>
      <c r="E607" s="2">
        <v>-0.03234</v>
      </c>
      <c r="F607" s="2">
        <v>2</v>
      </c>
      <c r="G607" s="2">
        <v>1</v>
      </c>
      <c r="H607" s="2">
        <v>37.58</v>
      </c>
      <c r="I607" s="2">
        <v>0</v>
      </c>
      <c r="J607" s="8">
        <v>0.00524</v>
      </c>
      <c r="K607" s="2" t="s">
        <v>959</v>
      </c>
      <c r="L607" s="2" t="s">
        <v>110</v>
      </c>
      <c r="M607" s="2"/>
      <c r="N607" s="2">
        <v>9.75</v>
      </c>
      <c r="O607" s="2">
        <v>0</v>
      </c>
      <c r="P607" s="2" t="s">
        <v>1004</v>
      </c>
      <c r="Q607" s="2">
        <v>0</v>
      </c>
      <c r="R607" s="2">
        <v>2</v>
      </c>
      <c r="S607" s="2" t="s">
        <v>960</v>
      </c>
      <c r="T607" s="2"/>
      <c r="U607" s="2" t="s">
        <v>961</v>
      </c>
    </row>
    <row r="608" spans="1:21">
      <c r="A608" s="2" t="s">
        <v>2039</v>
      </c>
      <c r="B608" s="2" t="s">
        <v>317</v>
      </c>
      <c r="C608" s="2">
        <v>1</v>
      </c>
      <c r="D608" s="2">
        <v>1</v>
      </c>
      <c r="E608" s="7">
        <v>0.0027</v>
      </c>
      <c r="F608" s="2">
        <v>252767.79</v>
      </c>
      <c r="G608" s="2">
        <v>6.18</v>
      </c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</row>
    <row r="609" spans="1:21">
      <c r="A609" s="2"/>
      <c r="B609" s="2" t="s">
        <v>2040</v>
      </c>
      <c r="C609" s="2" t="s">
        <v>2041</v>
      </c>
      <c r="D609" s="2">
        <v>749.39406</v>
      </c>
      <c r="E609" s="2">
        <v>0.01139</v>
      </c>
      <c r="F609" s="2">
        <v>2</v>
      </c>
      <c r="G609" s="2">
        <v>1</v>
      </c>
      <c r="H609" s="2">
        <v>25.75</v>
      </c>
      <c r="I609" s="2">
        <v>0</v>
      </c>
      <c r="J609" s="8">
        <v>0.0745</v>
      </c>
      <c r="K609" s="2" t="s">
        <v>959</v>
      </c>
      <c r="L609" s="2" t="s">
        <v>317</v>
      </c>
      <c r="M609" s="2"/>
      <c r="N609" s="2">
        <v>6</v>
      </c>
      <c r="O609" s="2">
        <v>0</v>
      </c>
      <c r="P609" s="2"/>
      <c r="Q609" s="2">
        <v>0</v>
      </c>
      <c r="R609" s="2">
        <v>2</v>
      </c>
      <c r="S609" s="2" t="s">
        <v>960</v>
      </c>
      <c r="T609" s="2"/>
      <c r="U609" s="2" t="s">
        <v>961</v>
      </c>
    </row>
    <row r="610" spans="1:21">
      <c r="A610" s="2" t="s">
        <v>2042</v>
      </c>
      <c r="B610" s="2" t="s">
        <v>319</v>
      </c>
      <c r="C610" s="2">
        <v>1</v>
      </c>
      <c r="D610" s="2">
        <v>1</v>
      </c>
      <c r="E610" s="7">
        <v>0.0155</v>
      </c>
      <c r="F610" s="2">
        <v>57075.49</v>
      </c>
      <c r="G610" s="2">
        <v>8.94</v>
      </c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</row>
    <row r="611" spans="1:21">
      <c r="A611" s="2"/>
      <c r="B611" s="2" t="s">
        <v>2043</v>
      </c>
      <c r="C611" s="2" t="s">
        <v>2044</v>
      </c>
      <c r="D611" s="2">
        <v>856.55023</v>
      </c>
      <c r="E611" s="2">
        <v>-0.57487</v>
      </c>
      <c r="F611" s="2">
        <v>1</v>
      </c>
      <c r="G611" s="2">
        <v>1</v>
      </c>
      <c r="H611" s="2">
        <v>29.26</v>
      </c>
      <c r="I611" s="2">
        <v>0</v>
      </c>
      <c r="J611" s="8">
        <v>0.0971</v>
      </c>
      <c r="K611" s="2" t="s">
        <v>959</v>
      </c>
      <c r="L611" s="2" t="s">
        <v>319</v>
      </c>
      <c r="M611" s="2"/>
      <c r="N611" s="2">
        <v>5.81</v>
      </c>
      <c r="O611" s="2">
        <v>0</v>
      </c>
      <c r="P611" s="2"/>
      <c r="Q611" s="2">
        <v>0</v>
      </c>
      <c r="R611" s="2">
        <v>2</v>
      </c>
      <c r="S611" s="2" t="s">
        <v>960</v>
      </c>
      <c r="T611" s="2"/>
      <c r="U611" s="2" t="s">
        <v>961</v>
      </c>
    </row>
    <row r="612" spans="1:21">
      <c r="A612" s="2" t="s">
        <v>2045</v>
      </c>
      <c r="B612" s="2" t="s">
        <v>321</v>
      </c>
      <c r="C612" s="2">
        <v>1</v>
      </c>
      <c r="D612" s="2">
        <v>1</v>
      </c>
      <c r="E612" s="7">
        <v>0.018</v>
      </c>
      <c r="F612" s="2">
        <v>49330.64</v>
      </c>
      <c r="G612" s="2">
        <v>5.85</v>
      </c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</row>
    <row r="613" spans="1:21">
      <c r="A613" s="2"/>
      <c r="B613" s="2" t="s">
        <v>2046</v>
      </c>
      <c r="C613" s="2" t="s">
        <v>2047</v>
      </c>
      <c r="D613" s="2">
        <v>902.53053</v>
      </c>
      <c r="E613" s="2">
        <v>1e-5</v>
      </c>
      <c r="F613" s="2">
        <v>2</v>
      </c>
      <c r="G613" s="2">
        <v>1</v>
      </c>
      <c r="H613" s="2">
        <v>23.35</v>
      </c>
      <c r="I613" s="2">
        <v>0</v>
      </c>
      <c r="J613" s="8">
        <v>0.458</v>
      </c>
      <c r="K613" s="2" t="s">
        <v>959</v>
      </c>
      <c r="L613" s="2" t="s">
        <v>321</v>
      </c>
      <c r="M613" s="2"/>
      <c r="N613" s="2">
        <v>8.31</v>
      </c>
      <c r="O613" s="2">
        <v>1</v>
      </c>
      <c r="P613" s="2"/>
      <c r="Q613" s="2">
        <v>0</v>
      </c>
      <c r="R613" s="2">
        <v>2</v>
      </c>
      <c r="S613" s="2" t="s">
        <v>960</v>
      </c>
      <c r="T613" s="2"/>
      <c r="U613" s="2" t="s">
        <v>961</v>
      </c>
    </row>
    <row r="614" spans="1:21">
      <c r="A614" s="2" t="s">
        <v>2048</v>
      </c>
      <c r="B614" s="2" t="s">
        <v>2049</v>
      </c>
      <c r="C614" s="2">
        <v>1</v>
      </c>
      <c r="D614" s="2">
        <v>1</v>
      </c>
      <c r="E614" s="7">
        <v>0.0092</v>
      </c>
      <c r="F614" s="2">
        <v>82323.77</v>
      </c>
      <c r="G614" s="2">
        <v>5.28</v>
      </c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</row>
    <row r="615" spans="1:21">
      <c r="A615" s="2"/>
      <c r="B615" s="2" t="s">
        <v>2050</v>
      </c>
      <c r="C615" s="2" t="s">
        <v>2051</v>
      </c>
      <c r="D615" s="2">
        <v>771.42468</v>
      </c>
      <c r="E615" s="2">
        <v>-0.0117</v>
      </c>
      <c r="F615" s="2">
        <v>2</v>
      </c>
      <c r="G615" s="2">
        <v>1</v>
      </c>
      <c r="H615" s="2">
        <v>35.98</v>
      </c>
      <c r="I615" s="2">
        <v>0</v>
      </c>
      <c r="J615" s="8">
        <v>0.00459</v>
      </c>
      <c r="K615" s="2" t="s">
        <v>959</v>
      </c>
      <c r="L615" s="2" t="s">
        <v>2049</v>
      </c>
      <c r="M615" s="2"/>
      <c r="N615" s="2">
        <v>4.37</v>
      </c>
      <c r="O615" s="2">
        <v>0</v>
      </c>
      <c r="P615" s="2"/>
      <c r="Q615" s="2">
        <v>0</v>
      </c>
      <c r="R615" s="2">
        <v>2</v>
      </c>
      <c r="S615" s="2" t="s">
        <v>960</v>
      </c>
      <c r="T615" s="2"/>
      <c r="U615" s="2" t="s">
        <v>961</v>
      </c>
    </row>
    <row r="616" spans="1:21">
      <c r="A616" s="2" t="s">
        <v>2052</v>
      </c>
      <c r="B616" s="2" t="s">
        <v>145</v>
      </c>
      <c r="C616" s="2">
        <v>1</v>
      </c>
      <c r="D616" s="2">
        <v>1</v>
      </c>
      <c r="E616" s="7">
        <v>0.0049</v>
      </c>
      <c r="F616" s="2">
        <v>132643.49</v>
      </c>
      <c r="G616" s="2">
        <v>6.06</v>
      </c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</row>
    <row r="617" spans="1:21">
      <c r="A617" s="2"/>
      <c r="B617" s="2" t="s">
        <v>2053</v>
      </c>
      <c r="C617" s="2" t="s">
        <v>2054</v>
      </c>
      <c r="D617" s="2">
        <v>670.46101</v>
      </c>
      <c r="E617" s="2">
        <v>0.03649</v>
      </c>
      <c r="F617" s="2">
        <v>2</v>
      </c>
      <c r="G617" s="2">
        <v>1</v>
      </c>
      <c r="H617" s="2">
        <v>31.83</v>
      </c>
      <c r="I617" s="2">
        <v>0</v>
      </c>
      <c r="J617" s="8">
        <v>0.0655</v>
      </c>
      <c r="K617" s="2" t="s">
        <v>959</v>
      </c>
      <c r="L617" s="2" t="s">
        <v>145</v>
      </c>
      <c r="M617" s="2"/>
      <c r="N617" s="2">
        <v>9.75</v>
      </c>
      <c r="O617" s="2">
        <v>0</v>
      </c>
      <c r="P617" s="2"/>
      <c r="Q617" s="2">
        <v>0</v>
      </c>
      <c r="R617" s="2">
        <v>2</v>
      </c>
      <c r="S617" s="2" t="s">
        <v>960</v>
      </c>
      <c r="T617" s="2"/>
      <c r="U617" s="2" t="s">
        <v>961</v>
      </c>
    </row>
    <row r="618" spans="1:21">
      <c r="A618" s="2" t="s">
        <v>2055</v>
      </c>
      <c r="B618" s="2" t="s">
        <v>106</v>
      </c>
      <c r="C618" s="2">
        <v>1</v>
      </c>
      <c r="D618" s="2">
        <v>1</v>
      </c>
      <c r="E618" s="7">
        <v>0.013</v>
      </c>
      <c r="F618" s="2">
        <v>59127.5</v>
      </c>
      <c r="G618" s="2">
        <v>5.98</v>
      </c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</row>
    <row r="619" spans="1:21">
      <c r="A619" s="2"/>
      <c r="B619" s="2" t="s">
        <v>2056</v>
      </c>
      <c r="C619" s="2" t="s">
        <v>2057</v>
      </c>
      <c r="D619" s="2">
        <v>758.45189</v>
      </c>
      <c r="E619" s="2">
        <v>-0.00128</v>
      </c>
      <c r="F619" s="2">
        <v>2</v>
      </c>
      <c r="G619" s="2">
        <v>1</v>
      </c>
      <c r="H619" s="2">
        <v>39.37</v>
      </c>
      <c r="I619" s="2">
        <v>0</v>
      </c>
      <c r="J619" s="8">
        <v>0.00338</v>
      </c>
      <c r="K619" s="2" t="s">
        <v>959</v>
      </c>
      <c r="L619" s="2" t="s">
        <v>106</v>
      </c>
      <c r="M619" s="2"/>
      <c r="N619" s="2">
        <v>9.8</v>
      </c>
      <c r="O619" s="2">
        <v>0</v>
      </c>
      <c r="P619" s="2"/>
      <c r="Q619" s="2">
        <v>0</v>
      </c>
      <c r="R619" s="2">
        <v>2</v>
      </c>
      <c r="S619" s="2" t="s">
        <v>960</v>
      </c>
      <c r="T619" s="2"/>
      <c r="U619" s="2" t="s">
        <v>961</v>
      </c>
    </row>
    <row r="620" spans="1:21">
      <c r="A620" s="2" t="s">
        <v>2058</v>
      </c>
      <c r="B620" s="2" t="s">
        <v>323</v>
      </c>
      <c r="C620" s="2">
        <v>1</v>
      </c>
      <c r="D620" s="2">
        <v>1</v>
      </c>
      <c r="E620" s="7">
        <v>0.0106</v>
      </c>
      <c r="F620" s="2">
        <v>72822.81</v>
      </c>
      <c r="G620" s="2">
        <v>4.61</v>
      </c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</row>
    <row r="621" spans="1:21">
      <c r="A621" s="2"/>
      <c r="B621" s="2" t="s">
        <v>2059</v>
      </c>
      <c r="C621" s="2" t="s">
        <v>2060</v>
      </c>
      <c r="D621" s="2">
        <v>762.39267</v>
      </c>
      <c r="E621" s="2">
        <v>0.67707</v>
      </c>
      <c r="F621" s="2">
        <v>1</v>
      </c>
      <c r="G621" s="2">
        <v>1</v>
      </c>
      <c r="H621" s="2">
        <v>28</v>
      </c>
      <c r="I621" s="2">
        <v>0</v>
      </c>
      <c r="J621" s="8">
        <v>0.162</v>
      </c>
      <c r="K621" s="2" t="s">
        <v>959</v>
      </c>
      <c r="L621" s="2" t="s">
        <v>323</v>
      </c>
      <c r="M621" s="2"/>
      <c r="N621" s="2">
        <v>9.8</v>
      </c>
      <c r="O621" s="2">
        <v>0</v>
      </c>
      <c r="P621" s="2" t="s">
        <v>1004</v>
      </c>
      <c r="Q621" s="2">
        <v>0</v>
      </c>
      <c r="R621" s="2">
        <v>2</v>
      </c>
      <c r="S621" s="2" t="s">
        <v>960</v>
      </c>
      <c r="T621" s="2"/>
      <c r="U621" s="2" t="s">
        <v>961</v>
      </c>
    </row>
    <row r="622" spans="1:21">
      <c r="A622" s="2" t="s">
        <v>2061</v>
      </c>
      <c r="B622" s="2" t="s">
        <v>324</v>
      </c>
      <c r="C622" s="2">
        <v>1</v>
      </c>
      <c r="D622" s="2">
        <v>1</v>
      </c>
      <c r="E622" s="7">
        <v>0.0069</v>
      </c>
      <c r="F622" s="2">
        <v>94859.03</v>
      </c>
      <c r="G622" s="2">
        <v>8.89</v>
      </c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</row>
    <row r="623" spans="1:21">
      <c r="A623" s="2"/>
      <c r="B623" s="2" t="s">
        <v>2062</v>
      </c>
      <c r="C623" s="2" t="s">
        <v>2063</v>
      </c>
      <c r="D623" s="2">
        <v>684.47664</v>
      </c>
      <c r="E623" s="2">
        <v>0.07197</v>
      </c>
      <c r="F623" s="2">
        <v>2</v>
      </c>
      <c r="G623" s="2">
        <v>1</v>
      </c>
      <c r="H623" s="2">
        <v>24.45</v>
      </c>
      <c r="I623" s="2">
        <v>0</v>
      </c>
      <c r="J623" s="8">
        <v>0.0612</v>
      </c>
      <c r="K623" s="2" t="s">
        <v>959</v>
      </c>
      <c r="L623" s="2" t="s">
        <v>324</v>
      </c>
      <c r="M623" s="2"/>
      <c r="N623" s="2">
        <v>10.3</v>
      </c>
      <c r="O623" s="2">
        <v>1</v>
      </c>
      <c r="P623" s="2"/>
      <c r="Q623" s="2">
        <v>0</v>
      </c>
      <c r="R623" s="2">
        <v>2</v>
      </c>
      <c r="S623" s="2" t="s">
        <v>960</v>
      </c>
      <c r="T623" s="2"/>
      <c r="U623" s="2" t="s">
        <v>961</v>
      </c>
    </row>
    <row r="624" spans="1:21">
      <c r="A624" s="2" t="s">
        <v>2064</v>
      </c>
      <c r="B624" s="2" t="s">
        <v>2065</v>
      </c>
      <c r="C624" s="2">
        <v>1</v>
      </c>
      <c r="D624" s="2">
        <v>1</v>
      </c>
      <c r="E624" s="7">
        <v>0.0087</v>
      </c>
      <c r="F624" s="2">
        <v>114067.43</v>
      </c>
      <c r="G624" s="2">
        <v>5.75</v>
      </c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</row>
    <row r="625" spans="1:21">
      <c r="A625" s="2"/>
      <c r="B625" s="2" t="s">
        <v>2066</v>
      </c>
      <c r="C625" s="2" t="s">
        <v>2067</v>
      </c>
      <c r="D625" s="2">
        <v>1133.56193</v>
      </c>
      <c r="E625" s="2">
        <v>0.00071</v>
      </c>
      <c r="F625" s="2">
        <v>2</v>
      </c>
      <c r="G625" s="2">
        <v>1</v>
      </c>
      <c r="H625" s="2">
        <v>24.22</v>
      </c>
      <c r="I625" s="2">
        <v>0</v>
      </c>
      <c r="J625" s="8">
        <v>0.0774</v>
      </c>
      <c r="K625" s="2" t="s">
        <v>959</v>
      </c>
      <c r="L625" s="2" t="s">
        <v>2065</v>
      </c>
      <c r="M625" s="2"/>
      <c r="N625" s="2">
        <v>4.21</v>
      </c>
      <c r="O625" s="2">
        <v>0</v>
      </c>
      <c r="P625" s="2"/>
      <c r="Q625" s="2">
        <v>0</v>
      </c>
      <c r="R625" s="2">
        <v>2</v>
      </c>
      <c r="S625" s="2" t="s">
        <v>960</v>
      </c>
      <c r="T625" s="2"/>
      <c r="U625" s="2" t="s">
        <v>961</v>
      </c>
    </row>
    <row r="626" spans="1:21">
      <c r="A626" s="2" t="s">
        <v>2068</v>
      </c>
      <c r="B626" s="2" t="s">
        <v>100</v>
      </c>
      <c r="C626" s="2">
        <v>1</v>
      </c>
      <c r="D626" s="2">
        <v>1</v>
      </c>
      <c r="E626" s="7">
        <v>0.0208</v>
      </c>
      <c r="F626" s="2">
        <v>57888.64</v>
      </c>
      <c r="G626" s="2">
        <v>6.21</v>
      </c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</row>
    <row r="627" spans="1:21">
      <c r="A627" s="2"/>
      <c r="B627" s="2" t="s">
        <v>2069</v>
      </c>
      <c r="C627" s="2" t="s">
        <v>2070</v>
      </c>
      <c r="D627" s="2">
        <v>1244.69569</v>
      </c>
      <c r="E627" s="2">
        <v>0.07103</v>
      </c>
      <c r="F627" s="2">
        <v>2</v>
      </c>
      <c r="G627" s="2">
        <v>1</v>
      </c>
      <c r="H627" s="2">
        <v>28.46</v>
      </c>
      <c r="I627" s="2">
        <v>0</v>
      </c>
      <c r="J627" s="8">
        <v>0.0311</v>
      </c>
      <c r="K627" s="2" t="s">
        <v>959</v>
      </c>
      <c r="L627" s="2" t="s">
        <v>100</v>
      </c>
      <c r="M627" s="2"/>
      <c r="N627" s="2">
        <v>8.41</v>
      </c>
      <c r="O627" s="2">
        <v>1</v>
      </c>
      <c r="P627" s="2"/>
      <c r="Q627" s="2">
        <v>0</v>
      </c>
      <c r="R627" s="2">
        <v>2</v>
      </c>
      <c r="S627" s="2" t="s">
        <v>960</v>
      </c>
      <c r="T627" s="2"/>
      <c r="U627" s="2" t="s">
        <v>961</v>
      </c>
    </row>
    <row r="628" spans="1:21">
      <c r="A628" s="2" t="s">
        <v>2071</v>
      </c>
      <c r="B628" s="2" t="s">
        <v>2072</v>
      </c>
      <c r="C628" s="2">
        <v>1</v>
      </c>
      <c r="D628" s="2">
        <v>1</v>
      </c>
      <c r="E628" s="7">
        <v>0.0152</v>
      </c>
      <c r="F628" s="2">
        <v>37490.69</v>
      </c>
      <c r="G628" s="2">
        <v>9.52</v>
      </c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</row>
    <row r="629" spans="1:21">
      <c r="A629" s="2"/>
      <c r="B629" s="2" t="s">
        <v>2073</v>
      </c>
      <c r="C629" s="2" t="s">
        <v>2074</v>
      </c>
      <c r="D629" s="2">
        <v>608.3072</v>
      </c>
      <c r="E629" s="2">
        <v>-0.0341</v>
      </c>
      <c r="F629" s="2">
        <v>2</v>
      </c>
      <c r="G629" s="2">
        <v>1</v>
      </c>
      <c r="H629" s="2">
        <v>23.73</v>
      </c>
      <c r="I629" s="2">
        <v>0</v>
      </c>
      <c r="J629" s="8">
        <v>0.0733</v>
      </c>
      <c r="K629" s="2" t="s">
        <v>959</v>
      </c>
      <c r="L629" s="2" t="s">
        <v>2072</v>
      </c>
      <c r="M629" s="2"/>
      <c r="N629" s="2">
        <v>8.47</v>
      </c>
      <c r="O629" s="2">
        <v>0</v>
      </c>
      <c r="P629" s="2" t="s">
        <v>1004</v>
      </c>
      <c r="Q629" s="2">
        <v>0</v>
      </c>
      <c r="R629" s="2">
        <v>2</v>
      </c>
      <c r="S629" s="2" t="s">
        <v>960</v>
      </c>
      <c r="T629" s="2"/>
      <c r="U629" s="2" t="s">
        <v>961</v>
      </c>
    </row>
    <row r="630" spans="1:21">
      <c r="A630" s="2" t="s">
        <v>2075</v>
      </c>
      <c r="B630" s="2" t="s">
        <v>2076</v>
      </c>
      <c r="C630" s="2">
        <v>1</v>
      </c>
      <c r="D630" s="2">
        <v>1</v>
      </c>
      <c r="E630" s="7">
        <v>0.0593</v>
      </c>
      <c r="F630" s="2">
        <v>13303.53</v>
      </c>
      <c r="G630" s="2">
        <v>10.68</v>
      </c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</row>
    <row r="631" spans="1:21">
      <c r="A631" s="2"/>
      <c r="B631" s="2" t="s">
        <v>2077</v>
      </c>
      <c r="C631" s="2" t="s">
        <v>2078</v>
      </c>
      <c r="D631" s="2">
        <v>729.38898</v>
      </c>
      <c r="E631" s="2">
        <v>0.00045</v>
      </c>
      <c r="F631" s="2">
        <v>2</v>
      </c>
      <c r="G631" s="2">
        <v>1</v>
      </c>
      <c r="H631" s="2">
        <v>33.01</v>
      </c>
      <c r="I631" s="2">
        <v>0</v>
      </c>
      <c r="J631" s="8">
        <v>0.036</v>
      </c>
      <c r="K631" s="2" t="s">
        <v>959</v>
      </c>
      <c r="L631" s="2" t="s">
        <v>2076</v>
      </c>
      <c r="M631" s="2"/>
      <c r="N631" s="2">
        <v>5.66</v>
      </c>
      <c r="O631" s="2">
        <v>0</v>
      </c>
      <c r="P631" s="2"/>
      <c r="Q631" s="2">
        <v>0</v>
      </c>
      <c r="R631" s="2">
        <v>2</v>
      </c>
      <c r="S631" s="2" t="s">
        <v>960</v>
      </c>
      <c r="T631" s="2"/>
      <c r="U631" s="2" t="s">
        <v>961</v>
      </c>
    </row>
    <row r="632" spans="1:21">
      <c r="A632" s="2" t="s">
        <v>2079</v>
      </c>
      <c r="B632" s="2" t="s">
        <v>2080</v>
      </c>
      <c r="C632" s="2">
        <v>1</v>
      </c>
      <c r="D632" s="2">
        <v>1</v>
      </c>
      <c r="E632" s="7">
        <v>0.0385</v>
      </c>
      <c r="F632" s="2">
        <v>29084.29</v>
      </c>
      <c r="G632" s="2">
        <v>4.76</v>
      </c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</row>
    <row r="633" spans="1:21">
      <c r="A633" s="2" t="s">
        <v>2081</v>
      </c>
      <c r="B633" s="2" t="s">
        <v>65</v>
      </c>
      <c r="C633" s="2">
        <v>1</v>
      </c>
      <c r="D633" s="2">
        <v>1</v>
      </c>
      <c r="E633" s="7">
        <v>0.0353</v>
      </c>
      <c r="F633" s="2">
        <v>31341.45</v>
      </c>
      <c r="G633" s="2">
        <v>4.73</v>
      </c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</row>
    <row r="634" spans="1:21">
      <c r="A634" s="2"/>
      <c r="B634" s="2" t="s">
        <v>2082</v>
      </c>
      <c r="C634" s="2" t="s">
        <v>2083</v>
      </c>
      <c r="D634" s="2">
        <v>1205.65582</v>
      </c>
      <c r="E634" s="2">
        <v>0.00026</v>
      </c>
      <c r="F634" s="2">
        <v>2</v>
      </c>
      <c r="G634" s="2">
        <v>1</v>
      </c>
      <c r="H634" s="2">
        <v>61.03</v>
      </c>
      <c r="I634" s="2">
        <v>0</v>
      </c>
      <c r="J634" s="8">
        <v>1.5e-5</v>
      </c>
      <c r="K634" s="2" t="s">
        <v>959</v>
      </c>
      <c r="L634" s="2" t="s">
        <v>2084</v>
      </c>
      <c r="M634" s="2"/>
      <c r="N634" s="2">
        <v>5.84</v>
      </c>
      <c r="O634" s="2">
        <v>0</v>
      </c>
      <c r="P634" s="2" t="s">
        <v>1004</v>
      </c>
      <c r="Q634" s="2">
        <v>0</v>
      </c>
      <c r="R634" s="2">
        <v>2</v>
      </c>
      <c r="S634" s="2" t="s">
        <v>960</v>
      </c>
      <c r="T634" s="2"/>
      <c r="U634" s="2" t="s">
        <v>961</v>
      </c>
    </row>
    <row r="635" spans="1:21">
      <c r="A635" s="2" t="s">
        <v>2085</v>
      </c>
      <c r="B635" s="2" t="s">
        <v>326</v>
      </c>
      <c r="C635" s="2">
        <v>1</v>
      </c>
      <c r="D635" s="2">
        <v>1</v>
      </c>
      <c r="E635" s="7">
        <v>0.027</v>
      </c>
      <c r="F635" s="2">
        <v>34024.46</v>
      </c>
      <c r="G635" s="2">
        <v>8.44</v>
      </c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</row>
    <row r="636" spans="1:21">
      <c r="A636" s="2"/>
      <c r="B636" s="2" t="s">
        <v>2086</v>
      </c>
      <c r="C636" s="2" t="s">
        <v>2087</v>
      </c>
      <c r="D636" s="2">
        <v>970.54687</v>
      </c>
      <c r="E636" s="2">
        <v>0.03995</v>
      </c>
      <c r="F636" s="2">
        <v>2</v>
      </c>
      <c r="G636" s="2">
        <v>1</v>
      </c>
      <c r="H636" s="2">
        <v>23.45</v>
      </c>
      <c r="I636" s="2">
        <v>0</v>
      </c>
      <c r="J636" s="8">
        <v>0.36</v>
      </c>
      <c r="K636" s="2" t="s">
        <v>959</v>
      </c>
      <c r="L636" s="2" t="s">
        <v>326</v>
      </c>
      <c r="M636" s="2"/>
      <c r="N636" s="2">
        <v>8.75</v>
      </c>
      <c r="O636" s="2">
        <v>1</v>
      </c>
      <c r="P636" s="2"/>
      <c r="Q636" s="2">
        <v>0</v>
      </c>
      <c r="R636" s="2">
        <v>2</v>
      </c>
      <c r="S636" s="2" t="s">
        <v>960</v>
      </c>
      <c r="T636" s="2"/>
      <c r="U636" s="2" t="s">
        <v>961</v>
      </c>
    </row>
    <row r="637" spans="1:21">
      <c r="A637" s="2" t="s">
        <v>2088</v>
      </c>
      <c r="B637" s="2" t="s">
        <v>327</v>
      </c>
      <c r="C637" s="2">
        <v>1</v>
      </c>
      <c r="D637" s="2">
        <v>1</v>
      </c>
      <c r="E637" s="7">
        <v>0.0129</v>
      </c>
      <c r="F637" s="2">
        <v>86211.45</v>
      </c>
      <c r="G637" s="2">
        <v>6.93</v>
      </c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</row>
    <row r="638" spans="1:21">
      <c r="A638" s="2"/>
      <c r="B638" s="2" t="s">
        <v>2089</v>
      </c>
      <c r="C638" s="2" t="s">
        <v>2090</v>
      </c>
      <c r="D638" s="2">
        <v>1191.57863</v>
      </c>
      <c r="E638" s="2">
        <v>0.54913</v>
      </c>
      <c r="F638" s="2">
        <v>1</v>
      </c>
      <c r="G638" s="2">
        <v>1</v>
      </c>
      <c r="H638" s="2">
        <v>22.03</v>
      </c>
      <c r="I638" s="2">
        <v>0</v>
      </c>
      <c r="J638" s="8">
        <v>0.41</v>
      </c>
      <c r="K638" s="2" t="s">
        <v>959</v>
      </c>
      <c r="L638" s="2" t="s">
        <v>327</v>
      </c>
      <c r="M638" s="2"/>
      <c r="N638" s="2">
        <v>6.06</v>
      </c>
      <c r="O638" s="2">
        <v>1</v>
      </c>
      <c r="P638" s="2"/>
      <c r="Q638" s="2">
        <v>0</v>
      </c>
      <c r="R638" s="2">
        <v>2</v>
      </c>
      <c r="S638" s="2" t="s">
        <v>960</v>
      </c>
      <c r="T638" s="2"/>
      <c r="U638" s="2" t="s">
        <v>961</v>
      </c>
    </row>
    <row r="639" spans="1:21">
      <c r="A639" s="2" t="s">
        <v>2091</v>
      </c>
      <c r="B639" s="2" t="s">
        <v>141</v>
      </c>
      <c r="C639" s="2">
        <v>1</v>
      </c>
      <c r="D639" s="2">
        <v>1</v>
      </c>
      <c r="E639" s="7">
        <v>0.0115</v>
      </c>
      <c r="F639" s="2">
        <v>121778.85</v>
      </c>
      <c r="G639" s="2">
        <v>7.54</v>
      </c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</row>
    <row r="640" spans="1:21">
      <c r="A640" s="2"/>
      <c r="B640" s="2" t="s">
        <v>2092</v>
      </c>
      <c r="C640" s="2" t="s">
        <v>2093</v>
      </c>
      <c r="D640" s="2">
        <v>1450.70936</v>
      </c>
      <c r="E640" s="2">
        <v>0.07148</v>
      </c>
      <c r="F640" s="2">
        <v>2</v>
      </c>
      <c r="G640" s="2">
        <v>1</v>
      </c>
      <c r="H640" s="2">
        <v>21.26</v>
      </c>
      <c r="I640" s="2">
        <v>0</v>
      </c>
      <c r="J640" s="8">
        <v>0.135</v>
      </c>
      <c r="K640" s="2" t="s">
        <v>959</v>
      </c>
      <c r="L640" s="2" t="s">
        <v>141</v>
      </c>
      <c r="M640" s="2"/>
      <c r="N640" s="2">
        <v>4.14</v>
      </c>
      <c r="O640" s="2">
        <v>0</v>
      </c>
      <c r="P640" s="2" t="s">
        <v>1004</v>
      </c>
      <c r="Q640" s="2">
        <v>0</v>
      </c>
      <c r="R640" s="2">
        <v>2</v>
      </c>
      <c r="S640" s="2" t="s">
        <v>960</v>
      </c>
      <c r="T640" s="2"/>
      <c r="U640" s="2" t="s">
        <v>961</v>
      </c>
    </row>
    <row r="641" spans="1:21">
      <c r="A641" s="2" t="s">
        <v>2094</v>
      </c>
      <c r="B641" s="2" t="s">
        <v>2095</v>
      </c>
      <c r="C641" s="2">
        <v>1</v>
      </c>
      <c r="D641" s="2">
        <v>1</v>
      </c>
      <c r="E641" s="7">
        <v>0.0345</v>
      </c>
      <c r="F641" s="2">
        <v>18912.16</v>
      </c>
      <c r="G641" s="2">
        <v>8.87</v>
      </c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</row>
    <row r="642" spans="1:21">
      <c r="A642" s="2"/>
      <c r="B642" s="2" t="s">
        <v>2096</v>
      </c>
      <c r="C642" s="2" t="s">
        <v>2097</v>
      </c>
      <c r="D642" s="2">
        <v>696.35626</v>
      </c>
      <c r="E642" s="2">
        <v>0.00108</v>
      </c>
      <c r="F642" s="2">
        <v>2</v>
      </c>
      <c r="G642" s="2">
        <v>1</v>
      </c>
      <c r="H642" s="2">
        <v>25.99</v>
      </c>
      <c r="I642" s="2">
        <v>0</v>
      </c>
      <c r="J642" s="8">
        <v>0.0466</v>
      </c>
      <c r="K642" s="2" t="s">
        <v>959</v>
      </c>
      <c r="L642" s="2" t="s">
        <v>2095</v>
      </c>
      <c r="M642" s="2"/>
      <c r="N642" s="2">
        <v>5.72</v>
      </c>
      <c r="O642" s="2">
        <v>0</v>
      </c>
      <c r="P642" s="2"/>
      <c r="Q642" s="2">
        <v>0</v>
      </c>
      <c r="R642" s="2">
        <v>2</v>
      </c>
      <c r="S642" s="2" t="s">
        <v>960</v>
      </c>
      <c r="T642" s="2"/>
      <c r="U642" s="2" t="s">
        <v>961</v>
      </c>
    </row>
    <row r="643" spans="1:21">
      <c r="A643" s="2" t="s">
        <v>2098</v>
      </c>
      <c r="B643" s="2" t="s">
        <v>328</v>
      </c>
      <c r="C643" s="2">
        <v>1</v>
      </c>
      <c r="D643" s="2">
        <v>1</v>
      </c>
      <c r="E643" s="7">
        <v>0.0054</v>
      </c>
      <c r="F643" s="2">
        <v>162178.48</v>
      </c>
      <c r="G643" s="2">
        <v>5.92</v>
      </c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</row>
    <row r="644" spans="1:21">
      <c r="A644" s="2"/>
      <c r="B644" s="2" t="s">
        <v>2099</v>
      </c>
      <c r="C644" s="2" t="s">
        <v>2100</v>
      </c>
      <c r="D644" s="2">
        <v>958.55673</v>
      </c>
      <c r="E644" s="2">
        <v>0.02439</v>
      </c>
      <c r="F644" s="2">
        <v>2</v>
      </c>
      <c r="G644" s="2">
        <v>1</v>
      </c>
      <c r="H644" s="2">
        <v>21.24</v>
      </c>
      <c r="I644" s="2">
        <v>0</v>
      </c>
      <c r="J644" s="8">
        <v>0.182</v>
      </c>
      <c r="K644" s="2" t="s">
        <v>959</v>
      </c>
      <c r="L644" s="2" t="s">
        <v>328</v>
      </c>
      <c r="M644" s="2"/>
      <c r="N644" s="2">
        <v>6.19</v>
      </c>
      <c r="O644" s="2">
        <v>1</v>
      </c>
      <c r="P644" s="2"/>
      <c r="Q644" s="2">
        <v>0</v>
      </c>
      <c r="R644" s="2">
        <v>2</v>
      </c>
      <c r="S644" s="2" t="s">
        <v>960</v>
      </c>
      <c r="T644" s="2"/>
      <c r="U644" s="2" t="s">
        <v>961</v>
      </c>
    </row>
    <row r="645" spans="1:21">
      <c r="A645" s="2" t="s">
        <v>2101</v>
      </c>
      <c r="B645" s="2" t="s">
        <v>330</v>
      </c>
      <c r="C645" s="2">
        <v>1</v>
      </c>
      <c r="D645" s="2">
        <v>1</v>
      </c>
      <c r="E645" s="7">
        <v>0.0331</v>
      </c>
      <c r="F645" s="2">
        <v>20015.5</v>
      </c>
      <c r="G645" s="2">
        <v>10.18</v>
      </c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</row>
    <row r="646" spans="1:21">
      <c r="A646" s="2"/>
      <c r="B646" s="2" t="s">
        <v>2102</v>
      </c>
      <c r="C646" s="2" t="s">
        <v>2103</v>
      </c>
      <c r="D646" s="2">
        <v>745.42026</v>
      </c>
      <c r="E646" s="2">
        <v>-0.03767</v>
      </c>
      <c r="F646" s="2">
        <v>2</v>
      </c>
      <c r="G646" s="2">
        <v>1</v>
      </c>
      <c r="H646" s="2">
        <v>23.74</v>
      </c>
      <c r="I646" s="2">
        <v>0</v>
      </c>
      <c r="J646" s="8">
        <v>0.403</v>
      </c>
      <c r="K646" s="2" t="s">
        <v>959</v>
      </c>
      <c r="L646" s="2" t="s">
        <v>330</v>
      </c>
      <c r="M646" s="2"/>
      <c r="N646" s="2">
        <v>6</v>
      </c>
      <c r="O646" s="2">
        <v>0</v>
      </c>
      <c r="P646" s="2"/>
      <c r="Q646" s="2">
        <v>0</v>
      </c>
      <c r="R646" s="2">
        <v>2</v>
      </c>
      <c r="S646" s="2" t="s">
        <v>960</v>
      </c>
      <c r="T646" s="2"/>
      <c r="U646" s="2" t="s">
        <v>961</v>
      </c>
    </row>
    <row r="647" spans="1:21">
      <c r="A647" s="2" t="s">
        <v>2104</v>
      </c>
      <c r="B647" s="2" t="s">
        <v>332</v>
      </c>
      <c r="C647" s="2">
        <v>1</v>
      </c>
      <c r="D647" s="2">
        <v>1</v>
      </c>
      <c r="E647" s="7">
        <v>0.0303</v>
      </c>
      <c r="F647" s="2">
        <v>43708.3</v>
      </c>
      <c r="G647" s="2">
        <v>6.46</v>
      </c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</row>
    <row r="648" spans="1:21">
      <c r="A648" s="2"/>
      <c r="B648" s="2" t="s">
        <v>2105</v>
      </c>
      <c r="C648" s="2" t="s">
        <v>2106</v>
      </c>
      <c r="D648" s="2">
        <v>1371.79944</v>
      </c>
      <c r="E648" s="2">
        <v>-0.00425</v>
      </c>
      <c r="F648" s="2">
        <v>2</v>
      </c>
      <c r="G648" s="2">
        <v>1</v>
      </c>
      <c r="H648" s="2">
        <v>21.06</v>
      </c>
      <c r="I648" s="2">
        <v>0</v>
      </c>
      <c r="J648" s="8">
        <v>0.147</v>
      </c>
      <c r="K648" s="2" t="s">
        <v>959</v>
      </c>
      <c r="L648" s="2" t="s">
        <v>332</v>
      </c>
      <c r="M648" s="2"/>
      <c r="N648" s="2">
        <v>10</v>
      </c>
      <c r="O648" s="2">
        <v>1</v>
      </c>
      <c r="P648" s="2"/>
      <c r="Q648" s="2">
        <v>0</v>
      </c>
      <c r="R648" s="2">
        <v>2</v>
      </c>
      <c r="S648" s="2" t="s">
        <v>960</v>
      </c>
      <c r="T648" s="2"/>
      <c r="U648" s="2" t="s">
        <v>961</v>
      </c>
    </row>
    <row r="649" spans="1:21">
      <c r="A649" s="2" t="s">
        <v>2107</v>
      </c>
      <c r="B649" s="2" t="s">
        <v>334</v>
      </c>
      <c r="C649" s="2">
        <v>1</v>
      </c>
      <c r="D649" s="2">
        <v>1</v>
      </c>
      <c r="E649" s="7">
        <v>0.0261</v>
      </c>
      <c r="F649" s="2">
        <v>24750.64</v>
      </c>
      <c r="G649" s="2">
        <v>6.91</v>
      </c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</row>
    <row r="650" spans="1:21">
      <c r="A650" s="2"/>
      <c r="B650" s="2" t="s">
        <v>2108</v>
      </c>
      <c r="C650" s="2" t="s">
        <v>2109</v>
      </c>
      <c r="D650" s="2">
        <v>660.4039</v>
      </c>
      <c r="E650" s="2">
        <v>0.07317</v>
      </c>
      <c r="F650" s="2">
        <v>2</v>
      </c>
      <c r="G650" s="2">
        <v>1</v>
      </c>
      <c r="H650" s="2">
        <v>20.36</v>
      </c>
      <c r="I650" s="2">
        <v>0</v>
      </c>
      <c r="J650" s="8">
        <v>3.1</v>
      </c>
      <c r="K650" s="2" t="s">
        <v>959</v>
      </c>
      <c r="L650" s="2" t="s">
        <v>334</v>
      </c>
      <c r="M650" s="2"/>
      <c r="N650" s="2">
        <v>9.72</v>
      </c>
      <c r="O650" s="2">
        <v>0</v>
      </c>
      <c r="P650" s="2"/>
      <c r="Q650" s="2">
        <v>0</v>
      </c>
      <c r="R650" s="2">
        <v>2</v>
      </c>
      <c r="S650" s="2" t="s">
        <v>960</v>
      </c>
      <c r="T650" s="2"/>
      <c r="U650" s="2" t="s">
        <v>961</v>
      </c>
    </row>
    <row r="651" spans="1:21">
      <c r="A651" s="2" t="s">
        <v>2110</v>
      </c>
      <c r="B651" s="2" t="s">
        <v>336</v>
      </c>
      <c r="C651" s="2">
        <v>1</v>
      </c>
      <c r="D651" s="2">
        <v>1</v>
      </c>
      <c r="E651" s="7">
        <v>0.0111</v>
      </c>
      <c r="F651" s="2">
        <v>89774.33</v>
      </c>
      <c r="G651" s="2">
        <v>6.81</v>
      </c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</row>
    <row r="652" spans="1:21">
      <c r="A652" s="2"/>
      <c r="B652" s="2" t="s">
        <v>2111</v>
      </c>
      <c r="C652" s="2" t="s">
        <v>2112</v>
      </c>
      <c r="D652" s="2">
        <v>947.53424</v>
      </c>
      <c r="E652" s="2">
        <v>0.02571</v>
      </c>
      <c r="F652" s="2">
        <v>2</v>
      </c>
      <c r="G652" s="2">
        <v>1</v>
      </c>
      <c r="H652" s="2">
        <v>24.95</v>
      </c>
      <c r="I652" s="2">
        <v>0</v>
      </c>
      <c r="J652" s="8">
        <v>0.313</v>
      </c>
      <c r="K652" s="2" t="s">
        <v>959</v>
      </c>
      <c r="L652" s="2" t="s">
        <v>336</v>
      </c>
      <c r="M652" s="2"/>
      <c r="N652" s="2">
        <v>10</v>
      </c>
      <c r="O652" s="2">
        <v>1</v>
      </c>
      <c r="P652" s="2" t="s">
        <v>1004</v>
      </c>
      <c r="Q652" s="2">
        <v>0</v>
      </c>
      <c r="R652" s="2">
        <v>2</v>
      </c>
      <c r="S652" s="2" t="s">
        <v>960</v>
      </c>
      <c r="T652" s="2"/>
      <c r="U652" s="2" t="s">
        <v>961</v>
      </c>
    </row>
    <row r="653" spans="1:21">
      <c r="A653" s="2" t="s">
        <v>2113</v>
      </c>
      <c r="B653" s="2" t="s">
        <v>338</v>
      </c>
      <c r="C653" s="2">
        <v>1</v>
      </c>
      <c r="D653" s="2">
        <v>1</v>
      </c>
      <c r="E653" s="7">
        <v>0.0087</v>
      </c>
      <c r="F653" s="2">
        <v>89163.88</v>
      </c>
      <c r="G653" s="2">
        <v>8.9</v>
      </c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</row>
    <row r="654" spans="1:21">
      <c r="A654" s="2"/>
      <c r="B654" s="2" t="s">
        <v>2114</v>
      </c>
      <c r="C654" s="2" t="s">
        <v>2115</v>
      </c>
      <c r="D654" s="2">
        <v>871.52472</v>
      </c>
      <c r="E654" s="2">
        <v>0.00121</v>
      </c>
      <c r="F654" s="2">
        <v>2</v>
      </c>
      <c r="G654" s="2">
        <v>1</v>
      </c>
      <c r="H654" s="2">
        <v>40.22</v>
      </c>
      <c r="I654" s="2">
        <v>0</v>
      </c>
      <c r="J654" s="8">
        <v>0.0023</v>
      </c>
      <c r="K654" s="2" t="s">
        <v>959</v>
      </c>
      <c r="L654" s="2" t="s">
        <v>338</v>
      </c>
      <c r="M654" s="2"/>
      <c r="N654" s="2">
        <v>4.37</v>
      </c>
      <c r="O654" s="2">
        <v>0</v>
      </c>
      <c r="P654" s="2"/>
      <c r="Q654" s="2">
        <v>0</v>
      </c>
      <c r="R654" s="2">
        <v>2</v>
      </c>
      <c r="S654" s="2" t="s">
        <v>960</v>
      </c>
      <c r="T654" s="2"/>
      <c r="U654" s="2" t="s">
        <v>961</v>
      </c>
    </row>
    <row r="655" spans="1:21">
      <c r="A655" s="2" t="s">
        <v>2116</v>
      </c>
      <c r="B655" s="2" t="s">
        <v>340</v>
      </c>
      <c r="C655" s="2">
        <v>1</v>
      </c>
      <c r="D655" s="2">
        <v>1</v>
      </c>
      <c r="E655" s="7">
        <v>0.0412</v>
      </c>
      <c r="F655" s="2">
        <v>21596.83</v>
      </c>
      <c r="G655" s="2">
        <v>4.91</v>
      </c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</row>
    <row r="656" spans="1:21">
      <c r="A656" s="2"/>
      <c r="B656" s="2" t="s">
        <v>2117</v>
      </c>
      <c r="C656" s="2" t="s">
        <v>2118</v>
      </c>
      <c r="D656" s="2">
        <v>892.47343</v>
      </c>
      <c r="E656" s="2">
        <v>0.00089</v>
      </c>
      <c r="F656" s="2">
        <v>2</v>
      </c>
      <c r="G656" s="2">
        <v>1</v>
      </c>
      <c r="H656" s="2">
        <v>23.18</v>
      </c>
      <c r="I656" s="2">
        <v>0</v>
      </c>
      <c r="J656" s="8">
        <v>0.114</v>
      </c>
      <c r="K656" s="2" t="s">
        <v>959</v>
      </c>
      <c r="L656" s="2" t="s">
        <v>340</v>
      </c>
      <c r="M656" s="2"/>
      <c r="N656" s="2">
        <v>5.5</v>
      </c>
      <c r="O656" s="2">
        <v>0</v>
      </c>
      <c r="P656" s="2"/>
      <c r="Q656" s="2">
        <v>0</v>
      </c>
      <c r="R656" s="2">
        <v>2</v>
      </c>
      <c r="S656" s="2" t="s">
        <v>960</v>
      </c>
      <c r="T656" s="2"/>
      <c r="U656" s="2" t="s">
        <v>961</v>
      </c>
    </row>
    <row r="657" spans="1:21">
      <c r="A657" s="2" t="s">
        <v>2119</v>
      </c>
      <c r="B657" s="2" t="s">
        <v>44</v>
      </c>
      <c r="C657" s="2">
        <v>1</v>
      </c>
      <c r="D657" s="2">
        <v>1</v>
      </c>
      <c r="E657" s="7">
        <v>0.0524</v>
      </c>
      <c r="F657" s="2">
        <v>25260.37</v>
      </c>
      <c r="G657" s="2">
        <v>6.36</v>
      </c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</row>
    <row r="658" spans="1:21">
      <c r="A658" s="2"/>
      <c r="B658" s="2" t="s">
        <v>2120</v>
      </c>
      <c r="C658" s="2" t="s">
        <v>2121</v>
      </c>
      <c r="D658" s="2">
        <v>1460.7016</v>
      </c>
      <c r="E658" s="2">
        <v>-0.09517</v>
      </c>
      <c r="F658" s="2">
        <v>2</v>
      </c>
      <c r="G658" s="2">
        <v>1</v>
      </c>
      <c r="H658" s="2">
        <v>27.19</v>
      </c>
      <c r="I658" s="2">
        <v>0</v>
      </c>
      <c r="J658" s="8">
        <v>0.0295</v>
      </c>
      <c r="K658" s="2" t="s">
        <v>959</v>
      </c>
      <c r="L658" s="2" t="s">
        <v>44</v>
      </c>
      <c r="M658" s="2"/>
      <c r="N658" s="2">
        <v>4.11</v>
      </c>
      <c r="O658" s="2">
        <v>1</v>
      </c>
      <c r="P658" s="2"/>
      <c r="Q658" s="2">
        <v>0</v>
      </c>
      <c r="R658" s="2">
        <v>2</v>
      </c>
      <c r="S658" s="2" t="s">
        <v>960</v>
      </c>
      <c r="T658" s="2"/>
      <c r="U658" s="2" t="s">
        <v>961</v>
      </c>
    </row>
    <row r="659" spans="1:21">
      <c r="A659" s="2" t="s">
        <v>2122</v>
      </c>
      <c r="B659" s="2" t="s">
        <v>342</v>
      </c>
      <c r="C659" s="2">
        <v>1</v>
      </c>
      <c r="D659" s="2">
        <v>1</v>
      </c>
      <c r="E659" s="7">
        <v>0.0115</v>
      </c>
      <c r="F659" s="2">
        <v>67370.56</v>
      </c>
      <c r="G659" s="2">
        <v>4.59</v>
      </c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</row>
    <row r="660" spans="1:21">
      <c r="A660" s="2"/>
      <c r="B660" s="2" t="s">
        <v>2123</v>
      </c>
      <c r="C660" s="2" t="s">
        <v>2124</v>
      </c>
      <c r="D660" s="2">
        <v>720.37088</v>
      </c>
      <c r="E660" s="2">
        <v>-0.00072</v>
      </c>
      <c r="F660" s="2">
        <v>1</v>
      </c>
      <c r="G660" s="2">
        <v>1</v>
      </c>
      <c r="H660" s="2">
        <v>27.82</v>
      </c>
      <c r="I660" s="2">
        <v>0</v>
      </c>
      <c r="J660" s="8">
        <v>0.0883</v>
      </c>
      <c r="K660" s="2" t="s">
        <v>959</v>
      </c>
      <c r="L660" s="2" t="s">
        <v>342</v>
      </c>
      <c r="M660" s="2"/>
      <c r="N660" s="2">
        <v>8.75</v>
      </c>
      <c r="O660" s="2">
        <v>0</v>
      </c>
      <c r="P660" s="2"/>
      <c r="Q660" s="2">
        <v>0</v>
      </c>
      <c r="R660" s="2">
        <v>2</v>
      </c>
      <c r="S660" s="2" t="s">
        <v>960</v>
      </c>
      <c r="T660" s="2"/>
      <c r="U660" s="2" t="s">
        <v>961</v>
      </c>
    </row>
    <row r="661" spans="1:21">
      <c r="A661" s="2" t="s">
        <v>2125</v>
      </c>
      <c r="B661" s="2" t="s">
        <v>2126</v>
      </c>
      <c r="C661" s="2">
        <v>1</v>
      </c>
      <c r="D661" s="2">
        <v>1</v>
      </c>
      <c r="E661" s="7">
        <v>0.0034</v>
      </c>
      <c r="F661" s="2">
        <v>156898.81</v>
      </c>
      <c r="G661" s="2">
        <v>6.95</v>
      </c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</row>
    <row r="662" spans="1:21">
      <c r="A662" s="2"/>
      <c r="B662" s="2" t="s">
        <v>2127</v>
      </c>
      <c r="C662" s="2" t="s">
        <v>2128</v>
      </c>
      <c r="D662" s="2">
        <v>549.32425</v>
      </c>
      <c r="E662" s="2">
        <v>-0.41705</v>
      </c>
      <c r="F662" s="2">
        <v>1</v>
      </c>
      <c r="G662" s="2">
        <v>1</v>
      </c>
      <c r="H662" s="2">
        <v>25.41</v>
      </c>
      <c r="I662" s="2">
        <v>0</v>
      </c>
      <c r="J662" s="8">
        <v>0.293</v>
      </c>
      <c r="K662" s="2" t="s">
        <v>959</v>
      </c>
      <c r="L662" s="2" t="s">
        <v>2126</v>
      </c>
      <c r="M662" s="2"/>
      <c r="N662" s="2">
        <v>8.47</v>
      </c>
      <c r="O662" s="2">
        <v>0</v>
      </c>
      <c r="P662" s="2"/>
      <c r="Q662" s="2">
        <v>0</v>
      </c>
      <c r="R662" s="2">
        <v>2</v>
      </c>
      <c r="S662" s="2" t="s">
        <v>960</v>
      </c>
      <c r="T662" s="2"/>
      <c r="U662" s="2" t="s">
        <v>961</v>
      </c>
    </row>
    <row r="663" spans="1:21">
      <c r="A663" s="2" t="s">
        <v>2129</v>
      </c>
      <c r="B663" s="2" t="s">
        <v>2130</v>
      </c>
      <c r="C663" s="2">
        <v>1</v>
      </c>
      <c r="D663" s="2">
        <v>1</v>
      </c>
      <c r="E663" s="7">
        <v>0.0066</v>
      </c>
      <c r="F663" s="2">
        <v>134696.48</v>
      </c>
      <c r="G663" s="2">
        <v>10.06</v>
      </c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</row>
    <row r="664" spans="1:21">
      <c r="A664" s="2"/>
      <c r="B664" s="2" t="s">
        <v>2131</v>
      </c>
      <c r="C664" s="2" t="s">
        <v>2132</v>
      </c>
      <c r="D664" s="2">
        <v>771.44714</v>
      </c>
      <c r="E664" s="2">
        <v>0.00058</v>
      </c>
      <c r="F664" s="2">
        <v>2</v>
      </c>
      <c r="G664" s="2">
        <v>1</v>
      </c>
      <c r="H664" s="2">
        <v>20.07</v>
      </c>
      <c r="I664" s="2">
        <v>0</v>
      </c>
      <c r="J664" s="8">
        <v>0.179</v>
      </c>
      <c r="K664" s="2" t="s">
        <v>959</v>
      </c>
      <c r="L664" s="2" t="s">
        <v>2130</v>
      </c>
      <c r="M664" s="2"/>
      <c r="N664" s="2">
        <v>9.75</v>
      </c>
      <c r="O664" s="2">
        <v>0</v>
      </c>
      <c r="P664" s="2"/>
      <c r="Q664" s="2">
        <v>0</v>
      </c>
      <c r="R664" s="2">
        <v>2</v>
      </c>
      <c r="S664" s="2" t="s">
        <v>960</v>
      </c>
      <c r="T664" s="2"/>
      <c r="U664" s="2" t="s">
        <v>961</v>
      </c>
    </row>
    <row r="665" spans="1:21">
      <c r="A665" s="2" t="s">
        <v>2133</v>
      </c>
      <c r="B665" s="2" t="s">
        <v>343</v>
      </c>
      <c r="C665" s="2">
        <v>1</v>
      </c>
      <c r="D665" s="2">
        <v>1</v>
      </c>
      <c r="E665" s="7">
        <v>0.0656</v>
      </c>
      <c r="F665" s="2">
        <v>13584.43</v>
      </c>
      <c r="G665" s="2">
        <v>10.71</v>
      </c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</row>
    <row r="666" spans="1:21">
      <c r="A666" s="2"/>
      <c r="B666" s="2" t="s">
        <v>2134</v>
      </c>
      <c r="C666" s="2" t="s">
        <v>2135</v>
      </c>
      <c r="D666" s="2">
        <v>889.42615</v>
      </c>
      <c r="E666" s="2">
        <v>-0.07336</v>
      </c>
      <c r="F666" s="2">
        <v>2</v>
      </c>
      <c r="G666" s="2">
        <v>1</v>
      </c>
      <c r="H666" s="2">
        <v>33.08</v>
      </c>
      <c r="I666" s="2">
        <v>0</v>
      </c>
      <c r="J666" s="8">
        <v>0.0131</v>
      </c>
      <c r="K666" s="2" t="s">
        <v>959</v>
      </c>
      <c r="L666" s="2" t="s">
        <v>343</v>
      </c>
      <c r="M666" s="2"/>
      <c r="N666" s="2">
        <v>4.21</v>
      </c>
      <c r="O666" s="2">
        <v>0</v>
      </c>
      <c r="P666" s="2"/>
      <c r="Q666" s="2">
        <v>0</v>
      </c>
      <c r="R666" s="2">
        <v>2</v>
      </c>
      <c r="S666" s="2" t="s">
        <v>960</v>
      </c>
      <c r="T666" s="2"/>
      <c r="U666" s="2" t="s">
        <v>961</v>
      </c>
    </row>
    <row r="667" spans="1:21">
      <c r="A667" s="2" t="s">
        <v>2136</v>
      </c>
      <c r="B667" s="2" t="s">
        <v>155</v>
      </c>
      <c r="C667" s="2">
        <v>1</v>
      </c>
      <c r="D667" s="2">
        <v>1</v>
      </c>
      <c r="E667" s="7">
        <v>0.0051</v>
      </c>
      <c r="F667" s="2">
        <v>134266.26</v>
      </c>
      <c r="G667" s="2">
        <v>5.36</v>
      </c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</row>
    <row r="668" spans="1:21">
      <c r="A668" s="2"/>
      <c r="B668" s="2" t="s">
        <v>2137</v>
      </c>
      <c r="C668" s="2" t="s">
        <v>2138</v>
      </c>
      <c r="D668" s="2">
        <v>686.43075</v>
      </c>
      <c r="E668" s="2">
        <v>0.34983</v>
      </c>
      <c r="F668" s="2">
        <v>2</v>
      </c>
      <c r="G668" s="2">
        <v>1</v>
      </c>
      <c r="H668" s="2">
        <v>27.45</v>
      </c>
      <c r="I668" s="2">
        <v>0</v>
      </c>
      <c r="J668" s="8">
        <v>0.13</v>
      </c>
      <c r="K668" s="2" t="s">
        <v>959</v>
      </c>
      <c r="L668" s="2" t="s">
        <v>155</v>
      </c>
      <c r="M668" s="2"/>
      <c r="N668" s="2">
        <v>11.17</v>
      </c>
      <c r="O668" s="2">
        <v>1</v>
      </c>
      <c r="P668" s="2"/>
      <c r="Q668" s="2">
        <v>0</v>
      </c>
      <c r="R668" s="2">
        <v>2</v>
      </c>
      <c r="S668" s="2" t="s">
        <v>960</v>
      </c>
      <c r="T668" s="2"/>
      <c r="U668" s="2" t="s">
        <v>961</v>
      </c>
    </row>
    <row r="669" spans="1:21">
      <c r="A669" s="2" t="s">
        <v>2139</v>
      </c>
      <c r="B669" s="2" t="s">
        <v>344</v>
      </c>
      <c r="C669" s="2">
        <v>1</v>
      </c>
      <c r="D669" s="2">
        <v>1</v>
      </c>
      <c r="E669" s="7">
        <v>0.0299</v>
      </c>
      <c r="F669" s="2">
        <v>17950.02</v>
      </c>
      <c r="G669" s="2">
        <v>4.63</v>
      </c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</row>
    <row r="670" spans="1:21">
      <c r="A670" s="2" t="s">
        <v>2140</v>
      </c>
      <c r="B670" s="2" t="s">
        <v>345</v>
      </c>
      <c r="C670" s="2">
        <v>1</v>
      </c>
      <c r="D670" s="2">
        <v>1</v>
      </c>
      <c r="E670" s="7">
        <v>0.0034</v>
      </c>
      <c r="F670" s="2">
        <v>162376.45</v>
      </c>
      <c r="G670" s="2">
        <v>6.28</v>
      </c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</row>
    <row r="671" spans="1:21">
      <c r="A671" s="2" t="s">
        <v>2141</v>
      </c>
      <c r="B671" s="2" t="s">
        <v>347</v>
      </c>
      <c r="C671" s="2">
        <v>1</v>
      </c>
      <c r="D671" s="2">
        <v>1</v>
      </c>
      <c r="E671" s="7">
        <v>0.0152</v>
      </c>
      <c r="F671" s="2">
        <v>36948.16</v>
      </c>
      <c r="G671" s="2">
        <v>5.94</v>
      </c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</row>
    <row r="672" spans="1:21">
      <c r="A672" s="2"/>
      <c r="B672" s="2" t="s">
        <v>2142</v>
      </c>
      <c r="C672" s="2" t="s">
        <v>2143</v>
      </c>
      <c r="D672" s="2">
        <v>642.35693</v>
      </c>
      <c r="E672" s="2">
        <v>-0.04961</v>
      </c>
      <c r="F672" s="2">
        <v>2</v>
      </c>
      <c r="G672" s="2">
        <v>1</v>
      </c>
      <c r="H672" s="2">
        <v>24.08</v>
      </c>
      <c r="I672" s="2">
        <v>0</v>
      </c>
      <c r="J672" s="8">
        <v>0.0672</v>
      </c>
      <c r="K672" s="2" t="s">
        <v>959</v>
      </c>
      <c r="L672" s="2" t="s">
        <v>2144</v>
      </c>
      <c r="M672" s="2"/>
      <c r="N672" s="2">
        <v>6</v>
      </c>
      <c r="O672" s="2">
        <v>0</v>
      </c>
      <c r="P672" s="2"/>
      <c r="Q672" s="2">
        <v>0</v>
      </c>
      <c r="R672" s="2">
        <v>2</v>
      </c>
      <c r="S672" s="2" t="s">
        <v>960</v>
      </c>
      <c r="T672" s="2"/>
      <c r="U672" s="2" t="s">
        <v>961</v>
      </c>
    </row>
    <row r="673" spans="1:21">
      <c r="A673" s="2" t="s">
        <v>2145</v>
      </c>
      <c r="B673" s="2" t="s">
        <v>348</v>
      </c>
      <c r="C673" s="2">
        <v>1</v>
      </c>
      <c r="D673" s="2">
        <v>1</v>
      </c>
      <c r="E673" s="7">
        <v>0.0128</v>
      </c>
      <c r="F673" s="2">
        <v>52126.84</v>
      </c>
      <c r="G673" s="2">
        <v>6.01</v>
      </c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</row>
    <row r="674" spans="1:21">
      <c r="A674" s="2"/>
      <c r="B674" s="2" t="s">
        <v>2146</v>
      </c>
      <c r="C674" s="2" t="s">
        <v>2147</v>
      </c>
      <c r="D674" s="2">
        <v>619.35217</v>
      </c>
      <c r="E674" s="2">
        <v>0.00945</v>
      </c>
      <c r="F674" s="2">
        <v>2</v>
      </c>
      <c r="G674" s="2">
        <v>1</v>
      </c>
      <c r="H674" s="2">
        <v>23.83</v>
      </c>
      <c r="I674" s="2">
        <v>0</v>
      </c>
      <c r="J674" s="8">
        <v>0.302</v>
      </c>
      <c r="K674" s="2" t="s">
        <v>959</v>
      </c>
      <c r="L674" s="2" t="s">
        <v>348</v>
      </c>
      <c r="M674" s="2"/>
      <c r="N674" s="2">
        <v>11</v>
      </c>
      <c r="O674" s="2">
        <v>1</v>
      </c>
      <c r="P674" s="2"/>
      <c r="Q674" s="2">
        <v>0</v>
      </c>
      <c r="R674" s="2">
        <v>2</v>
      </c>
      <c r="S674" s="2" t="s">
        <v>960</v>
      </c>
      <c r="T674" s="2"/>
      <c r="U674" s="2" t="s">
        <v>961</v>
      </c>
    </row>
    <row r="675" spans="1:21">
      <c r="A675" s="2" t="s">
        <v>2148</v>
      </c>
      <c r="B675" s="2" t="s">
        <v>350</v>
      </c>
      <c r="C675" s="2">
        <v>1</v>
      </c>
      <c r="D675" s="2">
        <v>1</v>
      </c>
      <c r="E675" s="7">
        <v>0.0154</v>
      </c>
      <c r="F675" s="2">
        <v>43429</v>
      </c>
      <c r="G675" s="2">
        <v>8.24</v>
      </c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</row>
    <row r="676" spans="1:21">
      <c r="A676" s="2"/>
      <c r="B676" s="2" t="s">
        <v>2149</v>
      </c>
      <c r="C676" s="2" t="s">
        <v>2150</v>
      </c>
      <c r="D676" s="2">
        <v>666.35695</v>
      </c>
      <c r="E676" s="2">
        <v>0.01196</v>
      </c>
      <c r="F676" s="2">
        <v>2</v>
      </c>
      <c r="G676" s="2">
        <v>1</v>
      </c>
      <c r="H676" s="2">
        <v>20.7</v>
      </c>
      <c r="I676" s="2">
        <v>0</v>
      </c>
      <c r="J676" s="8">
        <v>0.187</v>
      </c>
      <c r="K676" s="2" t="s">
        <v>959</v>
      </c>
      <c r="L676" s="2" t="s">
        <v>350</v>
      </c>
      <c r="M676" s="2"/>
      <c r="N676" s="2">
        <v>6.72</v>
      </c>
      <c r="O676" s="2">
        <v>0</v>
      </c>
      <c r="P676" s="2"/>
      <c r="Q676" s="2">
        <v>0</v>
      </c>
      <c r="R676" s="2">
        <v>2</v>
      </c>
      <c r="S676" s="2" t="s">
        <v>960</v>
      </c>
      <c r="T676" s="2"/>
      <c r="U676" s="2" t="s">
        <v>961</v>
      </c>
    </row>
    <row r="677" spans="1:21">
      <c r="A677" s="2" t="s">
        <v>2151</v>
      </c>
      <c r="B677" s="2" t="s">
        <v>2152</v>
      </c>
      <c r="C677" s="2">
        <v>1</v>
      </c>
      <c r="D677" s="2">
        <v>1</v>
      </c>
      <c r="E677" s="7">
        <v>0.0072</v>
      </c>
      <c r="F677" s="2">
        <v>106675.55</v>
      </c>
      <c r="G677" s="2">
        <v>9.99</v>
      </c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</row>
    <row r="678" spans="1:21">
      <c r="A678" s="2"/>
      <c r="B678" s="2" t="s">
        <v>2153</v>
      </c>
      <c r="C678" s="2" t="s">
        <v>2154</v>
      </c>
      <c r="D678" s="2">
        <v>818.47302</v>
      </c>
      <c r="E678" s="2">
        <v>0.07268</v>
      </c>
      <c r="F678" s="2">
        <v>2</v>
      </c>
      <c r="G678" s="2">
        <v>1</v>
      </c>
      <c r="H678" s="2">
        <v>30.75</v>
      </c>
      <c r="I678" s="2">
        <v>0</v>
      </c>
      <c r="J678" s="8">
        <v>0.0255</v>
      </c>
      <c r="K678" s="2" t="s">
        <v>959</v>
      </c>
      <c r="L678" s="2" t="s">
        <v>2152</v>
      </c>
      <c r="M678" s="2"/>
      <c r="N678" s="2">
        <v>8.75</v>
      </c>
      <c r="O678" s="2">
        <v>1</v>
      </c>
      <c r="P678" s="2"/>
      <c r="Q678" s="2">
        <v>0</v>
      </c>
      <c r="R678" s="2">
        <v>2</v>
      </c>
      <c r="S678" s="2" t="s">
        <v>960</v>
      </c>
      <c r="T678" s="2"/>
      <c r="U678" s="2" t="s">
        <v>961</v>
      </c>
    </row>
    <row r="679" spans="1:21">
      <c r="A679" s="2" t="s">
        <v>2155</v>
      </c>
      <c r="B679" s="2" t="s">
        <v>2156</v>
      </c>
      <c r="C679" s="2">
        <v>1</v>
      </c>
      <c r="D679" s="2">
        <v>1</v>
      </c>
      <c r="E679" s="7">
        <v>0.0104</v>
      </c>
      <c r="F679" s="2">
        <v>54513.97</v>
      </c>
      <c r="G679" s="2">
        <v>6.31</v>
      </c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</row>
    <row r="680" spans="1:21">
      <c r="A680" s="2"/>
      <c r="B680" s="2" t="s">
        <v>2157</v>
      </c>
      <c r="C680" s="2" t="s">
        <v>2158</v>
      </c>
      <c r="D680" s="2">
        <v>630.33179</v>
      </c>
      <c r="E680" s="2">
        <v>0.01136</v>
      </c>
      <c r="F680" s="2">
        <v>2</v>
      </c>
      <c r="G680" s="2">
        <v>1</v>
      </c>
      <c r="H680" s="2">
        <v>38.59</v>
      </c>
      <c r="I680" s="2">
        <v>0</v>
      </c>
      <c r="J680" s="8">
        <v>0.00562</v>
      </c>
      <c r="K680" s="2" t="s">
        <v>959</v>
      </c>
      <c r="L680" s="2" t="s">
        <v>2156</v>
      </c>
      <c r="M680" s="2"/>
      <c r="N680" s="2">
        <v>9.31</v>
      </c>
      <c r="O680" s="2">
        <v>0</v>
      </c>
      <c r="P680" s="2"/>
      <c r="Q680" s="2">
        <v>0</v>
      </c>
      <c r="R680" s="2">
        <v>2</v>
      </c>
      <c r="S680" s="2" t="s">
        <v>960</v>
      </c>
      <c r="T680" s="2"/>
      <c r="U680" s="2" t="s">
        <v>961</v>
      </c>
    </row>
    <row r="681" spans="1:21">
      <c r="A681" s="2" t="s">
        <v>2159</v>
      </c>
      <c r="B681" s="2" t="s">
        <v>123</v>
      </c>
      <c r="C681" s="2">
        <v>1</v>
      </c>
      <c r="D681" s="2">
        <v>1</v>
      </c>
      <c r="E681" s="7">
        <v>0.0101</v>
      </c>
      <c r="F681" s="2">
        <v>131292.82</v>
      </c>
      <c r="G681" s="2">
        <v>6.47</v>
      </c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</row>
    <row r="682" spans="1:21">
      <c r="A682" s="2"/>
      <c r="B682" s="2" t="s">
        <v>2160</v>
      </c>
      <c r="C682" s="2" t="s">
        <v>2161</v>
      </c>
      <c r="D682" s="2">
        <v>1302.60594</v>
      </c>
      <c r="E682" s="2">
        <v>-0.1095</v>
      </c>
      <c r="F682" s="2">
        <v>2</v>
      </c>
      <c r="G682" s="2">
        <v>1</v>
      </c>
      <c r="H682" s="2">
        <v>24.87</v>
      </c>
      <c r="I682" s="2">
        <v>0</v>
      </c>
      <c r="J682" s="8">
        <v>0.0627</v>
      </c>
      <c r="K682" s="2" t="s">
        <v>959</v>
      </c>
      <c r="L682" s="2" t="s">
        <v>123</v>
      </c>
      <c r="M682" s="2"/>
      <c r="N682" s="2">
        <v>3.77</v>
      </c>
      <c r="O682" s="2">
        <v>0</v>
      </c>
      <c r="P682" s="2"/>
      <c r="Q682" s="2">
        <v>0</v>
      </c>
      <c r="R682" s="2">
        <v>2</v>
      </c>
      <c r="S682" s="2" t="s">
        <v>960</v>
      </c>
      <c r="T682" s="2"/>
      <c r="U682" s="2" t="s">
        <v>961</v>
      </c>
    </row>
    <row r="683" spans="1:21">
      <c r="A683" s="2" t="s">
        <v>2162</v>
      </c>
      <c r="B683" s="2" t="s">
        <v>24</v>
      </c>
      <c r="C683" s="2">
        <v>1</v>
      </c>
      <c r="D683" s="2">
        <v>1</v>
      </c>
      <c r="E683" s="7">
        <v>0.0059</v>
      </c>
      <c r="F683" s="2">
        <v>96729.8</v>
      </c>
      <c r="G683" s="2">
        <v>5.28</v>
      </c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</row>
    <row r="684" spans="1:21">
      <c r="A684" s="2" t="s">
        <v>2163</v>
      </c>
      <c r="B684" s="2" t="s">
        <v>22</v>
      </c>
      <c r="C684" s="2">
        <v>1</v>
      </c>
      <c r="D684" s="2">
        <v>1</v>
      </c>
      <c r="E684" s="7">
        <v>0.0056</v>
      </c>
      <c r="F684" s="2">
        <v>95975.74</v>
      </c>
      <c r="G684" s="2">
        <v>5.94</v>
      </c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</row>
    <row r="685" spans="1:21">
      <c r="A685" s="2"/>
      <c r="B685" s="2" t="s">
        <v>2164</v>
      </c>
      <c r="C685" s="2" t="s">
        <v>2165</v>
      </c>
      <c r="D685" s="2">
        <v>651.31302</v>
      </c>
      <c r="E685" s="2">
        <v>0.00021</v>
      </c>
      <c r="F685" s="2">
        <v>2</v>
      </c>
      <c r="G685" s="2">
        <v>1</v>
      </c>
      <c r="H685" s="2">
        <v>27.32</v>
      </c>
      <c r="I685" s="2">
        <v>0</v>
      </c>
      <c r="J685" s="8">
        <v>0.0391</v>
      </c>
      <c r="K685" s="2" t="s">
        <v>959</v>
      </c>
      <c r="L685" s="2" t="s">
        <v>2166</v>
      </c>
      <c r="M685" s="2"/>
      <c r="N685" s="2">
        <v>5.75</v>
      </c>
      <c r="O685" s="2">
        <v>0</v>
      </c>
      <c r="P685" s="2" t="s">
        <v>1004</v>
      </c>
      <c r="Q685" s="2">
        <v>0</v>
      </c>
      <c r="R685" s="2">
        <v>2</v>
      </c>
      <c r="S685" s="2" t="s">
        <v>960</v>
      </c>
      <c r="T685" s="2"/>
      <c r="U685" s="2" t="s">
        <v>961</v>
      </c>
    </row>
    <row r="686" spans="1:21">
      <c r="A686" s="2" t="s">
        <v>2167</v>
      </c>
      <c r="B686" s="2" t="s">
        <v>352</v>
      </c>
      <c r="C686" s="2">
        <v>1</v>
      </c>
      <c r="D686" s="2">
        <v>1</v>
      </c>
      <c r="E686" s="7">
        <v>0.0328</v>
      </c>
      <c r="F686" s="2">
        <v>26689.36</v>
      </c>
      <c r="G686" s="2">
        <v>5.27</v>
      </c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</row>
    <row r="687" spans="1:21">
      <c r="A687" s="2"/>
      <c r="B687" s="2" t="s">
        <v>2168</v>
      </c>
      <c r="C687" s="2" t="s">
        <v>2169</v>
      </c>
      <c r="D687" s="2">
        <v>999.61967</v>
      </c>
      <c r="E687" s="2">
        <v>0.01259</v>
      </c>
      <c r="F687" s="2">
        <v>2</v>
      </c>
      <c r="G687" s="2">
        <v>1</v>
      </c>
      <c r="H687" s="2">
        <v>31.46</v>
      </c>
      <c r="I687" s="2">
        <v>0</v>
      </c>
      <c r="J687" s="8">
        <v>0.0139</v>
      </c>
      <c r="K687" s="2" t="s">
        <v>959</v>
      </c>
      <c r="L687" s="2" t="s">
        <v>352</v>
      </c>
      <c r="M687" s="2"/>
      <c r="N687" s="2">
        <v>8.59</v>
      </c>
      <c r="O687" s="2">
        <v>1</v>
      </c>
      <c r="P687" s="2"/>
      <c r="Q687" s="2">
        <v>0</v>
      </c>
      <c r="R687" s="2">
        <v>2</v>
      </c>
      <c r="S687" s="2" t="s">
        <v>960</v>
      </c>
      <c r="T687" s="2"/>
      <c r="U687" s="2" t="s">
        <v>961</v>
      </c>
    </row>
    <row r="688" spans="1:21">
      <c r="A688" s="2" t="s">
        <v>2170</v>
      </c>
      <c r="B688" s="2" t="s">
        <v>354</v>
      </c>
      <c r="C688" s="2">
        <v>1</v>
      </c>
      <c r="D688" s="2">
        <v>1</v>
      </c>
      <c r="E688" s="7">
        <v>0.0097</v>
      </c>
      <c r="F688" s="2">
        <v>88454.02</v>
      </c>
      <c r="G688" s="2">
        <v>8.38</v>
      </c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</row>
    <row r="689" spans="1:21">
      <c r="A689" s="2"/>
      <c r="B689" s="2" t="s">
        <v>2171</v>
      </c>
      <c r="C689" s="2" t="s">
        <v>2172</v>
      </c>
      <c r="D689" s="2">
        <v>808.37953</v>
      </c>
      <c r="E689" s="2">
        <v>0.48323</v>
      </c>
      <c r="F689" s="2">
        <v>1</v>
      </c>
      <c r="G689" s="2">
        <v>1</v>
      </c>
      <c r="H689" s="2">
        <v>27.53</v>
      </c>
      <c r="I689" s="2">
        <v>0</v>
      </c>
      <c r="J689" s="8">
        <v>0.141</v>
      </c>
      <c r="K689" s="2" t="s">
        <v>959</v>
      </c>
      <c r="L689" s="2" t="s">
        <v>354</v>
      </c>
      <c r="M689" s="2"/>
      <c r="N689" s="2">
        <v>5.55</v>
      </c>
      <c r="O689" s="2">
        <v>0</v>
      </c>
      <c r="P689" s="2"/>
      <c r="Q689" s="2">
        <v>0</v>
      </c>
      <c r="R689" s="2">
        <v>2</v>
      </c>
      <c r="S689" s="2" t="s">
        <v>960</v>
      </c>
      <c r="T689" s="2"/>
      <c r="U689" s="2" t="s">
        <v>961</v>
      </c>
    </row>
    <row r="690" spans="1:21">
      <c r="A690" s="2" t="s">
        <v>2173</v>
      </c>
      <c r="B690" s="2" t="s">
        <v>356</v>
      </c>
      <c r="C690" s="2">
        <v>1</v>
      </c>
      <c r="D690" s="2">
        <v>1</v>
      </c>
      <c r="E690" s="7">
        <v>0.0292</v>
      </c>
      <c r="F690" s="2">
        <v>26804.32</v>
      </c>
      <c r="G690" s="2">
        <v>7.91</v>
      </c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</row>
    <row r="691" spans="1:21">
      <c r="A691" s="2"/>
      <c r="B691" s="2" t="s">
        <v>2174</v>
      </c>
      <c r="C691" s="2" t="s">
        <v>2175</v>
      </c>
      <c r="D691" s="2">
        <v>769.45665</v>
      </c>
      <c r="E691" s="2">
        <v>0.09772</v>
      </c>
      <c r="F691" s="2">
        <v>2</v>
      </c>
      <c r="G691" s="2">
        <v>1</v>
      </c>
      <c r="H691" s="2">
        <v>23.2</v>
      </c>
      <c r="I691" s="2">
        <v>0</v>
      </c>
      <c r="J691" s="8">
        <v>0.227</v>
      </c>
      <c r="K691" s="2" t="s">
        <v>959</v>
      </c>
      <c r="L691" s="2" t="s">
        <v>356</v>
      </c>
      <c r="M691" s="2"/>
      <c r="N691" s="2">
        <v>9.75</v>
      </c>
      <c r="O691" s="2">
        <v>0</v>
      </c>
      <c r="P691" s="2"/>
      <c r="Q691" s="2">
        <v>0</v>
      </c>
      <c r="R691" s="2">
        <v>2</v>
      </c>
      <c r="S691" s="2" t="s">
        <v>960</v>
      </c>
      <c r="T691" s="2"/>
      <c r="U691" s="2" t="s">
        <v>961</v>
      </c>
    </row>
    <row r="692" spans="1:21">
      <c r="A692" s="2" t="s">
        <v>2176</v>
      </c>
      <c r="B692" s="2" t="s">
        <v>358</v>
      </c>
      <c r="C692" s="2">
        <v>1</v>
      </c>
      <c r="D692" s="2">
        <v>1</v>
      </c>
      <c r="E692" s="7">
        <v>0.0077</v>
      </c>
      <c r="F692" s="2">
        <v>86252.91</v>
      </c>
      <c r="G692" s="2">
        <v>5.01</v>
      </c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</row>
    <row r="693" spans="1:21">
      <c r="A693" s="2"/>
      <c r="B693" s="2" t="s">
        <v>2177</v>
      </c>
      <c r="C693" s="2" t="s">
        <v>2178</v>
      </c>
      <c r="D693" s="2">
        <v>682.34062</v>
      </c>
      <c r="E693" s="2">
        <v>-0.0635</v>
      </c>
      <c r="F693" s="2">
        <v>2</v>
      </c>
      <c r="G693" s="2">
        <v>1</v>
      </c>
      <c r="H693" s="2">
        <v>28.52</v>
      </c>
      <c r="I693" s="2">
        <v>0</v>
      </c>
      <c r="J693" s="8">
        <v>0.091</v>
      </c>
      <c r="K693" s="2" t="s">
        <v>959</v>
      </c>
      <c r="L693" s="2" t="s">
        <v>358</v>
      </c>
      <c r="M693" s="2"/>
      <c r="N693" s="2">
        <v>4.37</v>
      </c>
      <c r="O693" s="2">
        <v>0</v>
      </c>
      <c r="P693" s="2"/>
      <c r="Q693" s="2">
        <v>0</v>
      </c>
      <c r="R693" s="2">
        <v>2</v>
      </c>
      <c r="S693" s="2" t="s">
        <v>960</v>
      </c>
      <c r="T693" s="2"/>
      <c r="U693" s="2" t="s">
        <v>961</v>
      </c>
    </row>
    <row r="694" spans="1:21">
      <c r="A694" s="2" t="s">
        <v>2179</v>
      </c>
      <c r="B694" s="2" t="s">
        <v>360</v>
      </c>
      <c r="C694" s="2">
        <v>1</v>
      </c>
      <c r="D694" s="2">
        <v>1</v>
      </c>
      <c r="E694" s="7">
        <v>0.0098</v>
      </c>
      <c r="F694" s="2">
        <v>68329.66</v>
      </c>
      <c r="G694" s="2">
        <v>7.52</v>
      </c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</row>
    <row r="695" spans="1:21">
      <c r="A695" s="2"/>
      <c r="B695" s="2" t="s">
        <v>2180</v>
      </c>
      <c r="C695" s="2" t="s">
        <v>2181</v>
      </c>
      <c r="D695" s="2">
        <v>711.38963</v>
      </c>
      <c r="E695" s="2">
        <v>-0.03769</v>
      </c>
      <c r="F695" s="2">
        <v>2</v>
      </c>
      <c r="G695" s="2">
        <v>1</v>
      </c>
      <c r="H695" s="2">
        <v>20.21</v>
      </c>
      <c r="I695" s="2">
        <v>0</v>
      </c>
      <c r="J695" s="8">
        <v>0.324</v>
      </c>
      <c r="K695" s="2" t="s">
        <v>959</v>
      </c>
      <c r="L695" s="2" t="s">
        <v>360</v>
      </c>
      <c r="M695" s="2"/>
      <c r="N695" s="2">
        <v>9.76</v>
      </c>
      <c r="O695" s="2">
        <v>0</v>
      </c>
      <c r="P695" s="2"/>
      <c r="Q695" s="2">
        <v>0</v>
      </c>
      <c r="R695" s="2">
        <v>2</v>
      </c>
      <c r="S695" s="2" t="s">
        <v>960</v>
      </c>
      <c r="T695" s="2"/>
      <c r="U695" s="2" t="s">
        <v>961</v>
      </c>
    </row>
    <row r="696" spans="1:21">
      <c r="A696" s="2" t="s">
        <v>2182</v>
      </c>
      <c r="B696" s="2" t="s">
        <v>180</v>
      </c>
      <c r="C696" s="2">
        <v>1</v>
      </c>
      <c r="D696" s="2">
        <v>1</v>
      </c>
      <c r="E696" s="7">
        <v>0.0036</v>
      </c>
      <c r="F696" s="2">
        <v>248979.08</v>
      </c>
      <c r="G696" s="2">
        <v>5.04</v>
      </c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</row>
    <row r="697" spans="1:21">
      <c r="A697" s="2"/>
      <c r="B697" s="2" t="s">
        <v>2183</v>
      </c>
      <c r="C697" s="2" t="s">
        <v>2184</v>
      </c>
      <c r="D697" s="2">
        <v>672.4039</v>
      </c>
      <c r="E697" s="2">
        <v>-0.5255</v>
      </c>
      <c r="F697" s="2">
        <v>1</v>
      </c>
      <c r="G697" s="2">
        <v>1</v>
      </c>
      <c r="H697" s="2">
        <v>24.96</v>
      </c>
      <c r="I697" s="2">
        <v>0</v>
      </c>
      <c r="J697" s="8">
        <v>0.189</v>
      </c>
      <c r="K697" s="2" t="s">
        <v>959</v>
      </c>
      <c r="L697" s="2" t="s">
        <v>180</v>
      </c>
      <c r="M697" s="2"/>
      <c r="N697" s="2">
        <v>8.75</v>
      </c>
      <c r="O697" s="2">
        <v>0</v>
      </c>
      <c r="P697" s="2"/>
      <c r="Q697" s="2">
        <v>0</v>
      </c>
      <c r="R697" s="2">
        <v>2</v>
      </c>
      <c r="S697" s="2" t="s">
        <v>960</v>
      </c>
      <c r="T697" s="2"/>
      <c r="U697" s="2" t="s">
        <v>961</v>
      </c>
    </row>
    <row r="698" spans="1:21">
      <c r="A698" s="2" t="s">
        <v>2185</v>
      </c>
      <c r="B698" s="2" t="s">
        <v>362</v>
      </c>
      <c r="C698" s="2">
        <v>1</v>
      </c>
      <c r="D698" s="2">
        <v>1</v>
      </c>
      <c r="E698" s="7">
        <v>0.0066</v>
      </c>
      <c r="F698" s="2">
        <v>147754.67</v>
      </c>
      <c r="G698" s="2">
        <v>5.85</v>
      </c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</row>
    <row r="699" spans="1:21">
      <c r="A699" s="2"/>
      <c r="B699" s="2" t="s">
        <v>2186</v>
      </c>
      <c r="C699" s="2" t="s">
        <v>2187</v>
      </c>
      <c r="D699" s="2">
        <v>1001.54864</v>
      </c>
      <c r="E699" s="2">
        <v>-0.4135</v>
      </c>
      <c r="F699" s="2">
        <v>3</v>
      </c>
      <c r="G699" s="2">
        <v>1</v>
      </c>
      <c r="H699" s="2">
        <v>20.08</v>
      </c>
      <c r="I699" s="2">
        <v>0</v>
      </c>
      <c r="J699" s="8">
        <v>1.03</v>
      </c>
      <c r="K699" s="2" t="s">
        <v>959</v>
      </c>
      <c r="L699" s="2" t="s">
        <v>362</v>
      </c>
      <c r="M699" s="2"/>
      <c r="N699" s="2">
        <v>9.7</v>
      </c>
      <c r="O699" s="2">
        <v>1</v>
      </c>
      <c r="P699" s="2"/>
      <c r="Q699" s="2">
        <v>0</v>
      </c>
      <c r="R699" s="2">
        <v>2</v>
      </c>
      <c r="S699" s="2" t="s">
        <v>960</v>
      </c>
      <c r="T699" s="2"/>
      <c r="U699" s="2" t="s">
        <v>961</v>
      </c>
    </row>
    <row r="700" spans="1:21">
      <c r="A700" s="2" t="s">
        <v>2188</v>
      </c>
      <c r="B700" s="2" t="s">
        <v>363</v>
      </c>
      <c r="C700" s="2">
        <v>1</v>
      </c>
      <c r="D700" s="2">
        <v>1</v>
      </c>
      <c r="E700" s="7">
        <v>0.0058</v>
      </c>
      <c r="F700" s="2">
        <v>114435.18</v>
      </c>
      <c r="G700" s="2">
        <v>7.25</v>
      </c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</row>
    <row r="701" spans="1:21">
      <c r="A701" s="2"/>
      <c r="B701" s="2" t="s">
        <v>2189</v>
      </c>
      <c r="C701" s="2" t="s">
        <v>2190</v>
      </c>
      <c r="D701" s="2">
        <v>630.35695</v>
      </c>
      <c r="E701" s="2">
        <v>-0.02418</v>
      </c>
      <c r="F701" s="2">
        <v>2</v>
      </c>
      <c r="G701" s="2">
        <v>1</v>
      </c>
      <c r="H701" s="2">
        <v>25.34</v>
      </c>
      <c r="I701" s="2">
        <v>0</v>
      </c>
      <c r="J701" s="8">
        <v>0.282</v>
      </c>
      <c r="K701" s="2" t="s">
        <v>959</v>
      </c>
      <c r="L701" s="2" t="s">
        <v>363</v>
      </c>
      <c r="M701" s="2"/>
      <c r="N701" s="2">
        <v>5.84</v>
      </c>
      <c r="O701" s="2">
        <v>0</v>
      </c>
      <c r="P701" s="2"/>
      <c r="Q701" s="2">
        <v>0</v>
      </c>
      <c r="R701" s="2">
        <v>2</v>
      </c>
      <c r="S701" s="2" t="s">
        <v>960</v>
      </c>
      <c r="T701" s="2"/>
      <c r="U701" s="2" t="s">
        <v>961</v>
      </c>
    </row>
    <row r="702" spans="1:21">
      <c r="A702" s="2" t="s">
        <v>2191</v>
      </c>
      <c r="B702" s="2" t="s">
        <v>365</v>
      </c>
      <c r="C702" s="2">
        <v>1</v>
      </c>
      <c r="D702" s="2">
        <v>1</v>
      </c>
      <c r="E702" s="7">
        <v>0.0203</v>
      </c>
      <c r="F702" s="2">
        <v>85680.33</v>
      </c>
      <c r="G702" s="2">
        <v>4.81</v>
      </c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</row>
    <row r="703" spans="1:21">
      <c r="A703" s="2"/>
      <c r="B703" s="2" t="s">
        <v>2192</v>
      </c>
      <c r="C703" s="2" t="s">
        <v>2193</v>
      </c>
      <c r="D703" s="2">
        <v>1729.85243</v>
      </c>
      <c r="E703" s="2">
        <v>0.07351</v>
      </c>
      <c r="F703" s="2">
        <v>2</v>
      </c>
      <c r="G703" s="2">
        <v>1</v>
      </c>
      <c r="H703" s="2">
        <v>23.42</v>
      </c>
      <c r="I703" s="2">
        <v>0</v>
      </c>
      <c r="J703" s="8">
        <v>0.223</v>
      </c>
      <c r="K703" s="2" t="s">
        <v>959</v>
      </c>
      <c r="L703" s="2" t="s">
        <v>365</v>
      </c>
      <c r="M703" s="2"/>
      <c r="N703" s="2">
        <v>5.66</v>
      </c>
      <c r="O703" s="2">
        <v>0</v>
      </c>
      <c r="P703" s="2" t="s">
        <v>1004</v>
      </c>
      <c r="Q703" s="2">
        <v>0</v>
      </c>
      <c r="R703" s="2">
        <v>2</v>
      </c>
      <c r="S703" s="2" t="s">
        <v>960</v>
      </c>
      <c r="T703" s="2"/>
      <c r="U703" s="2" t="s">
        <v>961</v>
      </c>
    </row>
    <row r="704" spans="1:21">
      <c r="A704" s="2" t="s">
        <v>2194</v>
      </c>
      <c r="B704" s="2" t="s">
        <v>366</v>
      </c>
      <c r="C704" s="2">
        <v>1</v>
      </c>
      <c r="D704" s="2">
        <v>1</v>
      </c>
      <c r="E704" s="7">
        <v>0.0075</v>
      </c>
      <c r="F704" s="2">
        <v>135492.01</v>
      </c>
      <c r="G704" s="2">
        <v>8.81</v>
      </c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</row>
    <row r="705" spans="1:21">
      <c r="A705" s="2"/>
      <c r="B705" s="2" t="s">
        <v>2195</v>
      </c>
      <c r="C705" s="2" t="s">
        <v>2196</v>
      </c>
      <c r="D705" s="2">
        <v>1012.43638</v>
      </c>
      <c r="E705" s="2">
        <v>-0.06796</v>
      </c>
      <c r="F705" s="2">
        <v>2</v>
      </c>
      <c r="G705" s="2">
        <v>1</v>
      </c>
      <c r="H705" s="2">
        <v>26.43</v>
      </c>
      <c r="I705" s="2">
        <v>0</v>
      </c>
      <c r="J705" s="8">
        <v>0.0381</v>
      </c>
      <c r="K705" s="2" t="s">
        <v>959</v>
      </c>
      <c r="L705" s="2" t="s">
        <v>366</v>
      </c>
      <c r="M705" s="2"/>
      <c r="N705" s="2">
        <v>5.79</v>
      </c>
      <c r="O705" s="2">
        <v>1</v>
      </c>
      <c r="P705" s="2" t="s">
        <v>1004</v>
      </c>
      <c r="Q705" s="2">
        <v>0</v>
      </c>
      <c r="R705" s="2">
        <v>2</v>
      </c>
      <c r="S705" s="2" t="s">
        <v>960</v>
      </c>
      <c r="T705" s="2"/>
      <c r="U705" s="2" t="s">
        <v>961</v>
      </c>
    </row>
    <row r="706" spans="1:21">
      <c r="A706" s="2" t="s">
        <v>2197</v>
      </c>
      <c r="B706" s="2" t="s">
        <v>53</v>
      </c>
      <c r="C706" s="2">
        <v>1</v>
      </c>
      <c r="D706" s="2">
        <v>1</v>
      </c>
      <c r="E706" s="7">
        <v>0.0238</v>
      </c>
      <c r="F706" s="2">
        <v>37016.84</v>
      </c>
      <c r="G706" s="2">
        <v>5.39</v>
      </c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</row>
    <row r="707" spans="1:21">
      <c r="A707" s="2"/>
      <c r="B707" s="2" t="s">
        <v>2198</v>
      </c>
      <c r="C707" s="2" t="s">
        <v>2199</v>
      </c>
      <c r="D707" s="2">
        <v>842.5458</v>
      </c>
      <c r="E707" s="2">
        <v>0.03932</v>
      </c>
      <c r="F707" s="2">
        <v>2</v>
      </c>
      <c r="G707" s="2">
        <v>1</v>
      </c>
      <c r="H707" s="2">
        <v>24.79</v>
      </c>
      <c r="I707" s="2">
        <v>0</v>
      </c>
      <c r="J707" s="8">
        <v>0.0669</v>
      </c>
      <c r="K707" s="2" t="s">
        <v>959</v>
      </c>
      <c r="L707" s="2" t="s">
        <v>53</v>
      </c>
      <c r="M707" s="2"/>
      <c r="N707" s="2">
        <v>9.75</v>
      </c>
      <c r="O707" s="2">
        <v>0</v>
      </c>
      <c r="P707" s="2"/>
      <c r="Q707" s="2">
        <v>0</v>
      </c>
      <c r="R707" s="2">
        <v>2</v>
      </c>
      <c r="S707" s="2" t="s">
        <v>960</v>
      </c>
      <c r="T707" s="2"/>
      <c r="U707" s="2" t="s">
        <v>961</v>
      </c>
    </row>
    <row r="708" spans="1:21">
      <c r="A708" s="2" t="s">
        <v>2200</v>
      </c>
      <c r="B708" s="2" t="s">
        <v>165</v>
      </c>
      <c r="C708" s="2">
        <v>1</v>
      </c>
      <c r="D708" s="2">
        <v>1</v>
      </c>
      <c r="E708" s="7">
        <v>0.0037</v>
      </c>
      <c r="F708" s="2">
        <v>181862.36</v>
      </c>
      <c r="G708" s="2">
        <v>5.03</v>
      </c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</row>
    <row r="709" spans="1:21">
      <c r="A709" s="2"/>
      <c r="B709" s="2" t="s">
        <v>2201</v>
      </c>
      <c r="C709" s="2" t="s">
        <v>2202</v>
      </c>
      <c r="D709" s="2">
        <v>737.43043</v>
      </c>
      <c r="E709" s="2">
        <v>0.06223</v>
      </c>
      <c r="F709" s="2">
        <v>2</v>
      </c>
      <c r="G709" s="2">
        <v>1</v>
      </c>
      <c r="H709" s="2">
        <v>29.72</v>
      </c>
      <c r="I709" s="2">
        <v>0</v>
      </c>
      <c r="J709" s="8">
        <v>0.0255</v>
      </c>
      <c r="K709" s="2" t="s">
        <v>959</v>
      </c>
      <c r="L709" s="2" t="s">
        <v>165</v>
      </c>
      <c r="M709" s="2"/>
      <c r="N709" s="2">
        <v>11</v>
      </c>
      <c r="O709" s="2">
        <v>1</v>
      </c>
      <c r="P709" s="2"/>
      <c r="Q709" s="2">
        <v>0</v>
      </c>
      <c r="R709" s="2">
        <v>2</v>
      </c>
      <c r="S709" s="2" t="s">
        <v>960</v>
      </c>
      <c r="T709" s="2"/>
      <c r="U709" s="2" t="s">
        <v>961</v>
      </c>
    </row>
    <row r="710" spans="1:21">
      <c r="A710" s="2" t="s">
        <v>2203</v>
      </c>
      <c r="B710" s="2" t="s">
        <v>368</v>
      </c>
      <c r="C710" s="2">
        <v>1</v>
      </c>
      <c r="D710" s="2">
        <v>1</v>
      </c>
      <c r="E710" s="7">
        <v>0.015</v>
      </c>
      <c r="F710" s="2">
        <v>44006.97</v>
      </c>
      <c r="G710" s="2">
        <v>5.05</v>
      </c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</row>
    <row r="711" spans="1:21">
      <c r="A711" s="2"/>
      <c r="B711" s="2" t="s">
        <v>2204</v>
      </c>
      <c r="C711" s="2" t="s">
        <v>2205</v>
      </c>
      <c r="D711" s="2">
        <v>751.37669</v>
      </c>
      <c r="E711" s="2">
        <v>0.02703</v>
      </c>
      <c r="F711" s="2">
        <v>2</v>
      </c>
      <c r="G711" s="2">
        <v>1</v>
      </c>
      <c r="H711" s="2">
        <v>22.9</v>
      </c>
      <c r="I711" s="2">
        <v>0</v>
      </c>
      <c r="J711" s="8">
        <v>0.127</v>
      </c>
      <c r="K711" s="2" t="s">
        <v>959</v>
      </c>
      <c r="L711" s="2" t="s">
        <v>368</v>
      </c>
      <c r="M711" s="2"/>
      <c r="N711" s="2">
        <v>9.41</v>
      </c>
      <c r="O711" s="2">
        <v>0</v>
      </c>
      <c r="P711" s="2" t="s">
        <v>1004</v>
      </c>
      <c r="Q711" s="2">
        <v>0</v>
      </c>
      <c r="R711" s="2">
        <v>2</v>
      </c>
      <c r="S711" s="2" t="s">
        <v>960</v>
      </c>
      <c r="T711" s="2"/>
      <c r="U711" s="2" t="s">
        <v>961</v>
      </c>
    </row>
    <row r="712" spans="1:21">
      <c r="A712" s="2" t="s">
        <v>2206</v>
      </c>
      <c r="B712" s="2" t="s">
        <v>35</v>
      </c>
      <c r="C712" s="2">
        <v>1</v>
      </c>
      <c r="D712" s="2">
        <v>1</v>
      </c>
      <c r="E712" s="7">
        <v>0.0657</v>
      </c>
      <c r="F712" s="2">
        <v>14665.59</v>
      </c>
      <c r="G712" s="2">
        <v>6.02</v>
      </c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</row>
    <row r="713" spans="1:21">
      <c r="A713" s="2"/>
      <c r="B713" s="2" t="s">
        <v>2207</v>
      </c>
      <c r="C713" s="2" t="s">
        <v>2208</v>
      </c>
      <c r="D713" s="2">
        <v>933.48875</v>
      </c>
      <c r="E713" s="2">
        <v>-0.00153</v>
      </c>
      <c r="F713" s="2">
        <v>2</v>
      </c>
      <c r="G713" s="2">
        <v>1</v>
      </c>
      <c r="H713" s="2">
        <v>36.68</v>
      </c>
      <c r="I713" s="2">
        <v>0</v>
      </c>
      <c r="J713" s="8">
        <v>0.0058</v>
      </c>
      <c r="K713" s="2" t="s">
        <v>959</v>
      </c>
      <c r="L713" s="2" t="s">
        <v>35</v>
      </c>
      <c r="M713" s="2"/>
      <c r="N713" s="2">
        <v>4.21</v>
      </c>
      <c r="O713" s="2">
        <v>0</v>
      </c>
      <c r="P713" s="2"/>
      <c r="Q713" s="2">
        <v>0</v>
      </c>
      <c r="R713" s="2">
        <v>2</v>
      </c>
      <c r="S713" s="2" t="s">
        <v>960</v>
      </c>
      <c r="T713" s="2"/>
      <c r="U713" s="2" t="s">
        <v>961</v>
      </c>
    </row>
    <row r="714" spans="1:21">
      <c r="A714" s="2" t="s">
        <v>2209</v>
      </c>
      <c r="B714" s="2" t="s">
        <v>70</v>
      </c>
      <c r="C714" s="2">
        <v>1</v>
      </c>
      <c r="D714" s="2">
        <v>1</v>
      </c>
      <c r="E714" s="7">
        <v>0.0225</v>
      </c>
      <c r="F714" s="2">
        <v>39834.71</v>
      </c>
      <c r="G714" s="2">
        <v>5.82</v>
      </c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</row>
    <row r="715" spans="1:21">
      <c r="A715" s="2"/>
      <c r="B715" s="2" t="s">
        <v>2210</v>
      </c>
      <c r="C715" s="2" t="s">
        <v>2211</v>
      </c>
      <c r="D715" s="2">
        <v>973.54251</v>
      </c>
      <c r="E715" s="2">
        <v>-0.0035</v>
      </c>
      <c r="F715" s="2">
        <v>2</v>
      </c>
      <c r="G715" s="2">
        <v>1</v>
      </c>
      <c r="H715" s="2">
        <v>26.72</v>
      </c>
      <c r="I715" s="2">
        <v>0</v>
      </c>
      <c r="J715" s="8">
        <v>0.0516</v>
      </c>
      <c r="K715" s="2" t="s">
        <v>959</v>
      </c>
      <c r="L715" s="2" t="s">
        <v>70</v>
      </c>
      <c r="M715" s="2"/>
      <c r="N715" s="2">
        <v>5.96</v>
      </c>
      <c r="O715" s="2">
        <v>1</v>
      </c>
      <c r="P715" s="2"/>
      <c r="Q715" s="2">
        <v>0</v>
      </c>
      <c r="R715" s="2">
        <v>2</v>
      </c>
      <c r="S715" s="2" t="s">
        <v>960</v>
      </c>
      <c r="T715" s="2"/>
      <c r="U715" s="2" t="s">
        <v>961</v>
      </c>
    </row>
    <row r="716" spans="1:21">
      <c r="A716" s="2" t="s">
        <v>2212</v>
      </c>
      <c r="B716" s="2" t="s">
        <v>369</v>
      </c>
      <c r="C716" s="2">
        <v>1</v>
      </c>
      <c r="D716" s="2">
        <v>1</v>
      </c>
      <c r="E716" s="7">
        <v>0.0285</v>
      </c>
      <c r="F716" s="2">
        <v>35425.35</v>
      </c>
      <c r="G716" s="2">
        <v>5.18</v>
      </c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</row>
    <row r="717" spans="1:21">
      <c r="A717" s="2"/>
      <c r="B717" s="2" t="s">
        <v>2213</v>
      </c>
      <c r="C717" s="2" t="s">
        <v>2214</v>
      </c>
      <c r="D717" s="2">
        <v>1000.56732</v>
      </c>
      <c r="E717" s="2">
        <v>-0.03817</v>
      </c>
      <c r="F717" s="2">
        <v>2</v>
      </c>
      <c r="G717" s="2">
        <v>1</v>
      </c>
      <c r="H717" s="2">
        <v>22.95</v>
      </c>
      <c r="I717" s="2">
        <v>0</v>
      </c>
      <c r="J717" s="8">
        <v>0.108</v>
      </c>
      <c r="K717" s="2" t="s">
        <v>959</v>
      </c>
      <c r="L717" s="2" t="s">
        <v>369</v>
      </c>
      <c r="M717" s="2"/>
      <c r="N717" s="2">
        <v>4.37</v>
      </c>
      <c r="O717" s="2">
        <v>0</v>
      </c>
      <c r="P717" s="2"/>
      <c r="Q717" s="2">
        <v>0</v>
      </c>
      <c r="R717" s="2">
        <v>2</v>
      </c>
      <c r="S717" s="2" t="s">
        <v>960</v>
      </c>
      <c r="T717" s="2"/>
      <c r="U717" s="2" t="s">
        <v>961</v>
      </c>
    </row>
    <row r="718" spans="1:21">
      <c r="A718" s="2" t="s">
        <v>2215</v>
      </c>
      <c r="B718" s="2" t="s">
        <v>370</v>
      </c>
      <c r="C718" s="2">
        <v>1</v>
      </c>
      <c r="D718" s="2">
        <v>1</v>
      </c>
      <c r="E718" s="7">
        <v>0.0364</v>
      </c>
      <c r="F718" s="2">
        <v>24707.03</v>
      </c>
      <c r="G718" s="2">
        <v>9.37</v>
      </c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</row>
    <row r="719" spans="1:21">
      <c r="A719" s="2"/>
      <c r="B719" s="2" t="s">
        <v>2216</v>
      </c>
      <c r="C719" s="2" t="s">
        <v>2217</v>
      </c>
      <c r="D719" s="2">
        <v>992.53056</v>
      </c>
      <c r="E719" s="2">
        <v>0.08368</v>
      </c>
      <c r="F719" s="2">
        <v>2</v>
      </c>
      <c r="G719" s="2">
        <v>1</v>
      </c>
      <c r="H719" s="2">
        <v>21.99</v>
      </c>
      <c r="I719" s="2">
        <v>0</v>
      </c>
      <c r="J719" s="8">
        <v>0.141</v>
      </c>
      <c r="K719" s="2" t="s">
        <v>959</v>
      </c>
      <c r="L719" s="2" t="s">
        <v>370</v>
      </c>
      <c r="M719" s="2"/>
      <c r="N719" s="2">
        <v>10.35</v>
      </c>
      <c r="O719" s="2">
        <v>1</v>
      </c>
      <c r="P719" s="2"/>
      <c r="Q719" s="2">
        <v>0</v>
      </c>
      <c r="R719" s="2">
        <v>2</v>
      </c>
      <c r="S719" s="2" t="s">
        <v>960</v>
      </c>
      <c r="T719" s="2"/>
      <c r="U719" s="2" t="s">
        <v>961</v>
      </c>
    </row>
    <row r="720" spans="1:21">
      <c r="A720" s="2" t="s">
        <v>2218</v>
      </c>
      <c r="B720" s="2" t="s">
        <v>371</v>
      </c>
      <c r="C720" s="2">
        <v>1</v>
      </c>
      <c r="D720" s="2">
        <v>1</v>
      </c>
      <c r="E720" s="7">
        <v>0.046</v>
      </c>
      <c r="F720" s="2">
        <v>18267.92</v>
      </c>
      <c r="G720" s="2">
        <v>6.51</v>
      </c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</row>
    <row r="721" spans="1:21">
      <c r="A721" s="2"/>
      <c r="B721" s="2" t="s">
        <v>2219</v>
      </c>
      <c r="C721" s="2" t="s">
        <v>2220</v>
      </c>
      <c r="D721" s="2">
        <v>971.58838</v>
      </c>
      <c r="E721" s="2">
        <v>0.01341</v>
      </c>
      <c r="F721" s="2">
        <v>3</v>
      </c>
      <c r="G721" s="2">
        <v>1</v>
      </c>
      <c r="H721" s="2">
        <v>20.45</v>
      </c>
      <c r="I721" s="2">
        <v>0</v>
      </c>
      <c r="J721" s="8">
        <v>0.202</v>
      </c>
      <c r="K721" s="2" t="s">
        <v>959</v>
      </c>
      <c r="L721" s="2" t="s">
        <v>371</v>
      </c>
      <c r="M721" s="2"/>
      <c r="N721" s="2">
        <v>8.59</v>
      </c>
      <c r="O721" s="2">
        <v>1</v>
      </c>
      <c r="P721" s="2"/>
      <c r="Q721" s="2">
        <v>0</v>
      </c>
      <c r="R721" s="2">
        <v>2</v>
      </c>
      <c r="S721" s="2" t="s">
        <v>960</v>
      </c>
      <c r="T721" s="2"/>
      <c r="U721" s="2" t="s">
        <v>961</v>
      </c>
    </row>
    <row r="722" spans="1:21">
      <c r="A722" s="2" t="s">
        <v>2221</v>
      </c>
      <c r="B722" s="2" t="s">
        <v>373</v>
      </c>
      <c r="C722" s="2">
        <v>1</v>
      </c>
      <c r="D722" s="2">
        <v>1</v>
      </c>
      <c r="E722" s="7">
        <v>0.0322</v>
      </c>
      <c r="F722" s="2">
        <v>32812.15</v>
      </c>
      <c r="G722" s="2">
        <v>5.87</v>
      </c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</row>
    <row r="723" spans="1:21">
      <c r="A723" s="2"/>
      <c r="B723" s="2" t="s">
        <v>2222</v>
      </c>
      <c r="C723" s="2" t="s">
        <v>2223</v>
      </c>
      <c r="D723" s="2">
        <v>1213.70918</v>
      </c>
      <c r="E723" s="2">
        <v>-0.01174</v>
      </c>
      <c r="F723" s="2">
        <v>2</v>
      </c>
      <c r="G723" s="2">
        <v>1</v>
      </c>
      <c r="H723" s="2">
        <v>22.44</v>
      </c>
      <c r="I723" s="2">
        <v>0</v>
      </c>
      <c r="J723" s="8">
        <v>0.379</v>
      </c>
      <c r="K723" s="2" t="s">
        <v>959</v>
      </c>
      <c r="L723" s="2" t="s">
        <v>373</v>
      </c>
      <c r="M723" s="2"/>
      <c r="N723" s="2">
        <v>10</v>
      </c>
      <c r="O723" s="2">
        <v>1</v>
      </c>
      <c r="P723" s="2"/>
      <c r="Q723" s="2">
        <v>0</v>
      </c>
      <c r="R723" s="2">
        <v>2</v>
      </c>
      <c r="S723" s="2" t="s">
        <v>960</v>
      </c>
      <c r="T723" s="2"/>
      <c r="U723" s="2" t="s">
        <v>961</v>
      </c>
    </row>
    <row r="724" spans="1:21">
      <c r="A724" s="2" t="s">
        <v>2224</v>
      </c>
      <c r="B724" s="2" t="s">
        <v>375</v>
      </c>
      <c r="C724" s="2">
        <v>1</v>
      </c>
      <c r="D724" s="2">
        <v>1</v>
      </c>
      <c r="E724" s="7">
        <v>0.0073</v>
      </c>
      <c r="F724" s="2">
        <v>91637.88</v>
      </c>
      <c r="G724" s="2">
        <v>7.83</v>
      </c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</row>
    <row r="725" spans="1:21">
      <c r="A725" s="2"/>
      <c r="B725" s="2" t="s">
        <v>2225</v>
      </c>
      <c r="C725" s="2" t="s">
        <v>2226</v>
      </c>
      <c r="D725" s="2">
        <v>758.4519</v>
      </c>
      <c r="E725" s="2">
        <v>0.5275</v>
      </c>
      <c r="F725" s="2">
        <v>1</v>
      </c>
      <c r="G725" s="2">
        <v>1</v>
      </c>
      <c r="H725" s="2">
        <v>21.87</v>
      </c>
      <c r="I725" s="2">
        <v>0</v>
      </c>
      <c r="J725" s="8">
        <v>0.592</v>
      </c>
      <c r="K725" s="2" t="s">
        <v>959</v>
      </c>
      <c r="L725" s="2" t="s">
        <v>375</v>
      </c>
      <c r="M725" s="2"/>
      <c r="N725" s="2">
        <v>8.85</v>
      </c>
      <c r="O725" s="2">
        <v>1</v>
      </c>
      <c r="P725" s="2"/>
      <c r="Q725" s="2">
        <v>0</v>
      </c>
      <c r="R725" s="2">
        <v>2</v>
      </c>
      <c r="S725" s="2" t="s">
        <v>960</v>
      </c>
      <c r="T725" s="2"/>
      <c r="U725" s="2" t="s">
        <v>961</v>
      </c>
    </row>
    <row r="726" spans="1:21">
      <c r="A726" s="2" t="s">
        <v>2227</v>
      </c>
      <c r="B726" s="2" t="s">
        <v>2228</v>
      </c>
      <c r="C726" s="2">
        <v>1</v>
      </c>
      <c r="D726" s="2">
        <v>1</v>
      </c>
      <c r="E726" s="7">
        <v>0.0232</v>
      </c>
      <c r="F726" s="2">
        <v>61782.87</v>
      </c>
      <c r="G726" s="2">
        <v>4.89</v>
      </c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</row>
    <row r="727" spans="1:21">
      <c r="A727" s="2"/>
      <c r="B727" s="2" t="s">
        <v>2229</v>
      </c>
      <c r="C727" s="2" t="s">
        <v>2230</v>
      </c>
      <c r="D727" s="2">
        <v>1259.65901</v>
      </c>
      <c r="E727" s="2">
        <v>0.06692</v>
      </c>
      <c r="F727" s="2">
        <v>2</v>
      </c>
      <c r="G727" s="2">
        <v>1</v>
      </c>
      <c r="H727" s="2">
        <v>25.67</v>
      </c>
      <c r="I727" s="2">
        <v>0</v>
      </c>
      <c r="J727" s="8">
        <v>0.0535</v>
      </c>
      <c r="K727" s="2" t="s">
        <v>959</v>
      </c>
      <c r="L727" s="2" t="s">
        <v>2228</v>
      </c>
      <c r="M727" s="2"/>
      <c r="N727" s="2">
        <v>6</v>
      </c>
      <c r="O727" s="2">
        <v>0</v>
      </c>
      <c r="P727" s="2"/>
      <c r="Q727" s="2">
        <v>0</v>
      </c>
      <c r="R727" s="2">
        <v>2</v>
      </c>
      <c r="S727" s="2" t="s">
        <v>960</v>
      </c>
      <c r="T727" s="2"/>
      <c r="U727" s="2" t="s">
        <v>961</v>
      </c>
    </row>
    <row r="728" spans="1:21">
      <c r="A728" s="2" t="s">
        <v>2231</v>
      </c>
      <c r="B728" s="2" t="s">
        <v>377</v>
      </c>
      <c r="C728" s="2">
        <v>1</v>
      </c>
      <c r="D728" s="2">
        <v>1</v>
      </c>
      <c r="E728" s="7">
        <v>0.0117</v>
      </c>
      <c r="F728" s="2">
        <v>57426.62</v>
      </c>
      <c r="G728" s="2">
        <v>8.03</v>
      </c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</row>
    <row r="729" spans="1:21">
      <c r="A729" s="2"/>
      <c r="B729" s="2" t="s">
        <v>2232</v>
      </c>
      <c r="C729" s="2" t="s">
        <v>2233</v>
      </c>
      <c r="D729" s="2">
        <v>814.41676</v>
      </c>
      <c r="E729" s="2">
        <v>0.01978</v>
      </c>
      <c r="F729" s="2">
        <v>2</v>
      </c>
      <c r="G729" s="2">
        <v>1</v>
      </c>
      <c r="H729" s="2">
        <v>23.59</v>
      </c>
      <c r="I729" s="2">
        <v>0</v>
      </c>
      <c r="J729" s="8">
        <v>0.0917</v>
      </c>
      <c r="K729" s="2" t="s">
        <v>959</v>
      </c>
      <c r="L729" s="2" t="s">
        <v>377</v>
      </c>
      <c r="M729" s="2"/>
      <c r="N729" s="2">
        <v>6</v>
      </c>
      <c r="O729" s="2">
        <v>0</v>
      </c>
      <c r="P729" s="2"/>
      <c r="Q729" s="2">
        <v>0</v>
      </c>
      <c r="R729" s="2">
        <v>2</v>
      </c>
      <c r="S729" s="2" t="s">
        <v>960</v>
      </c>
      <c r="T729" s="2"/>
      <c r="U729" s="2" t="s">
        <v>961</v>
      </c>
    </row>
    <row r="730" spans="1:21">
      <c r="A730" s="2" t="s">
        <v>2234</v>
      </c>
      <c r="B730" s="2" t="s">
        <v>379</v>
      </c>
      <c r="C730" s="2">
        <v>1</v>
      </c>
      <c r="D730" s="2">
        <v>1</v>
      </c>
      <c r="E730" s="7">
        <v>0.0109</v>
      </c>
      <c r="F730" s="2">
        <v>82450.33</v>
      </c>
      <c r="G730" s="2">
        <v>6.55</v>
      </c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</row>
    <row r="731" spans="1:21">
      <c r="A731" s="2"/>
      <c r="B731" s="2" t="s">
        <v>2235</v>
      </c>
      <c r="C731" s="2" t="s">
        <v>2236</v>
      </c>
      <c r="D731" s="2">
        <v>888.51491</v>
      </c>
      <c r="E731" s="2">
        <v>-0.00014</v>
      </c>
      <c r="F731" s="2">
        <v>2</v>
      </c>
      <c r="G731" s="2">
        <v>1</v>
      </c>
      <c r="H731" s="2">
        <v>20.14</v>
      </c>
      <c r="I731" s="2">
        <v>0</v>
      </c>
      <c r="J731" s="8">
        <v>0.26</v>
      </c>
      <c r="K731" s="2" t="s">
        <v>959</v>
      </c>
      <c r="L731" s="2" t="s">
        <v>379</v>
      </c>
      <c r="M731" s="2"/>
      <c r="N731" s="2">
        <v>6</v>
      </c>
      <c r="O731" s="2">
        <v>0</v>
      </c>
      <c r="P731" s="2"/>
      <c r="Q731" s="2">
        <v>0</v>
      </c>
      <c r="R731" s="2">
        <v>2</v>
      </c>
      <c r="S731" s="2" t="s">
        <v>960</v>
      </c>
      <c r="T731" s="2"/>
      <c r="U731" s="2" t="s">
        <v>961</v>
      </c>
    </row>
    <row r="732" spans="1:21">
      <c r="A732" s="2" t="s">
        <v>2237</v>
      </c>
      <c r="B732" s="2" t="s">
        <v>381</v>
      </c>
      <c r="C732" s="2">
        <v>1</v>
      </c>
      <c r="D732" s="2">
        <v>1</v>
      </c>
      <c r="E732" s="7">
        <v>0.0522</v>
      </c>
      <c r="F732" s="2">
        <v>13116.43</v>
      </c>
      <c r="G732" s="2">
        <v>10.54</v>
      </c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</row>
    <row r="733" spans="1:21">
      <c r="A733" s="2"/>
      <c r="B733" s="2" t="s">
        <v>2238</v>
      </c>
      <c r="C733" s="2" t="s">
        <v>2239</v>
      </c>
      <c r="D733" s="2">
        <v>779.41536</v>
      </c>
      <c r="E733" s="2">
        <v>-0.52324</v>
      </c>
      <c r="F733" s="2">
        <v>1</v>
      </c>
      <c r="G733" s="2">
        <v>1</v>
      </c>
      <c r="H733" s="2">
        <v>20.9</v>
      </c>
      <c r="I733" s="2">
        <v>0</v>
      </c>
      <c r="J733" s="8">
        <v>0.344</v>
      </c>
      <c r="K733" s="2" t="s">
        <v>959</v>
      </c>
      <c r="L733" s="2" t="s">
        <v>381</v>
      </c>
      <c r="M733" s="2"/>
      <c r="N733" s="2">
        <v>8.35</v>
      </c>
      <c r="O733" s="2">
        <v>1</v>
      </c>
      <c r="P733" s="2"/>
      <c r="Q733" s="2">
        <v>0</v>
      </c>
      <c r="R733" s="2">
        <v>2</v>
      </c>
      <c r="S733" s="2" t="s">
        <v>960</v>
      </c>
      <c r="T733" s="2"/>
      <c r="U733" s="2" t="s">
        <v>961</v>
      </c>
    </row>
    <row r="734" spans="1:21">
      <c r="A734" s="2" t="s">
        <v>2240</v>
      </c>
      <c r="B734" s="2" t="s">
        <v>382</v>
      </c>
      <c r="C734" s="2">
        <v>1</v>
      </c>
      <c r="D734" s="2">
        <v>1</v>
      </c>
      <c r="E734" s="7">
        <v>0.0151</v>
      </c>
      <c r="F734" s="2">
        <v>47607.72</v>
      </c>
      <c r="G734" s="2">
        <v>5.34</v>
      </c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</row>
    <row r="735" spans="1:21">
      <c r="A735" s="2"/>
      <c r="B735" s="2" t="s">
        <v>2241</v>
      </c>
      <c r="C735" s="2" t="s">
        <v>2242</v>
      </c>
      <c r="D735" s="2">
        <v>846.47917</v>
      </c>
      <c r="E735" s="2">
        <v>0.04789</v>
      </c>
      <c r="F735" s="2">
        <v>2</v>
      </c>
      <c r="G735" s="2">
        <v>1</v>
      </c>
      <c r="H735" s="2">
        <v>26.28</v>
      </c>
      <c r="I735" s="2">
        <v>0</v>
      </c>
      <c r="J735" s="8">
        <v>0.0741</v>
      </c>
      <c r="K735" s="2" t="s">
        <v>959</v>
      </c>
      <c r="L735" s="2" t="s">
        <v>382</v>
      </c>
      <c r="M735" s="2"/>
      <c r="N735" s="2">
        <v>9.31</v>
      </c>
      <c r="O735" s="2">
        <v>1</v>
      </c>
      <c r="P735" s="2"/>
      <c r="Q735" s="2">
        <v>0</v>
      </c>
      <c r="R735" s="2">
        <v>2</v>
      </c>
      <c r="S735" s="2" t="s">
        <v>960</v>
      </c>
      <c r="T735" s="2"/>
      <c r="U735" s="2" t="s">
        <v>961</v>
      </c>
    </row>
    <row r="736" spans="1:21">
      <c r="A736" s="2" t="s">
        <v>2243</v>
      </c>
      <c r="B736" s="2" t="s">
        <v>147</v>
      </c>
      <c r="C736" s="2">
        <v>1</v>
      </c>
      <c r="D736" s="2">
        <v>1</v>
      </c>
      <c r="E736" s="7">
        <v>0.0086</v>
      </c>
      <c r="F736" s="2">
        <v>101806.49</v>
      </c>
      <c r="G736" s="2">
        <v>6.18</v>
      </c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</row>
    <row r="737" spans="1:21">
      <c r="A737" s="2"/>
      <c r="B737" s="2" t="s">
        <v>2244</v>
      </c>
      <c r="C737" s="2" t="s">
        <v>2245</v>
      </c>
      <c r="D737" s="2">
        <v>916.47343</v>
      </c>
      <c r="E737" s="2">
        <v>-0.03563</v>
      </c>
      <c r="F737" s="2">
        <v>2</v>
      </c>
      <c r="G737" s="2">
        <v>1</v>
      </c>
      <c r="H737" s="2">
        <v>25.32</v>
      </c>
      <c r="I737" s="2">
        <v>0</v>
      </c>
      <c r="J737" s="8">
        <v>0.0809</v>
      </c>
      <c r="K737" s="2" t="s">
        <v>959</v>
      </c>
      <c r="L737" s="2" t="s">
        <v>147</v>
      </c>
      <c r="M737" s="2"/>
      <c r="N737" s="2">
        <v>4.03</v>
      </c>
      <c r="O737" s="2">
        <v>0</v>
      </c>
      <c r="P737" s="2"/>
      <c r="Q737" s="2">
        <v>0</v>
      </c>
      <c r="R737" s="2">
        <v>2</v>
      </c>
      <c r="S737" s="2" t="s">
        <v>960</v>
      </c>
      <c r="T737" s="2"/>
      <c r="U737" s="2" t="s">
        <v>961</v>
      </c>
    </row>
    <row r="738" spans="1:21">
      <c r="A738" s="2" t="s">
        <v>2246</v>
      </c>
      <c r="B738" s="2" t="s">
        <v>2247</v>
      </c>
      <c r="C738" s="2">
        <v>1</v>
      </c>
      <c r="D738" s="2">
        <v>1</v>
      </c>
      <c r="E738" s="7">
        <v>0.009</v>
      </c>
      <c r="F738" s="2">
        <v>84366.74</v>
      </c>
      <c r="G738" s="2">
        <v>6.22</v>
      </c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</row>
    <row r="739" spans="1:21">
      <c r="A739" s="2"/>
      <c r="B739" s="2" t="s">
        <v>2248</v>
      </c>
      <c r="C739" s="2" t="s">
        <v>2249</v>
      </c>
      <c r="D739" s="2">
        <v>818.41553</v>
      </c>
      <c r="E739" s="2">
        <v>0.0003</v>
      </c>
      <c r="F739" s="2">
        <v>2</v>
      </c>
      <c r="G739" s="2">
        <v>1</v>
      </c>
      <c r="H739" s="2">
        <v>23.68</v>
      </c>
      <c r="I739" s="2">
        <v>0</v>
      </c>
      <c r="J739" s="8">
        <v>0.13</v>
      </c>
      <c r="K739" s="2" t="s">
        <v>959</v>
      </c>
      <c r="L739" s="2" t="s">
        <v>2247</v>
      </c>
      <c r="M739" s="2"/>
      <c r="N739" s="2">
        <v>5.84</v>
      </c>
      <c r="O739" s="2">
        <v>0</v>
      </c>
      <c r="P739" s="2"/>
      <c r="Q739" s="2">
        <v>0</v>
      </c>
      <c r="R739" s="2">
        <v>2</v>
      </c>
      <c r="S739" s="2" t="s">
        <v>960</v>
      </c>
      <c r="T739" s="2"/>
      <c r="U739" s="2" t="s">
        <v>961</v>
      </c>
    </row>
    <row r="740" spans="1:21">
      <c r="A740" s="2" t="s">
        <v>2250</v>
      </c>
      <c r="B740" s="2" t="s">
        <v>2251</v>
      </c>
      <c r="C740" s="2">
        <v>1</v>
      </c>
      <c r="D740" s="2">
        <v>1</v>
      </c>
      <c r="E740" s="7">
        <v>0.0043</v>
      </c>
      <c r="F740" s="2">
        <v>203733.97</v>
      </c>
      <c r="G740" s="2">
        <v>4.97</v>
      </c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</row>
    <row r="741" spans="1:21">
      <c r="A741" s="2"/>
      <c r="B741" s="2" t="s">
        <v>2252</v>
      </c>
      <c r="C741" s="2" t="s">
        <v>2253</v>
      </c>
      <c r="D741" s="2">
        <v>887.51964</v>
      </c>
      <c r="E741" s="2">
        <v>0.09739</v>
      </c>
      <c r="F741" s="2">
        <v>2</v>
      </c>
      <c r="G741" s="2">
        <v>1</v>
      </c>
      <c r="H741" s="2">
        <v>23.23</v>
      </c>
      <c r="I741" s="2">
        <v>0</v>
      </c>
      <c r="J741" s="8">
        <v>0.128</v>
      </c>
      <c r="K741" s="2" t="s">
        <v>959</v>
      </c>
      <c r="L741" s="2" t="s">
        <v>2251</v>
      </c>
      <c r="M741" s="2"/>
      <c r="N741" s="2">
        <v>8.26</v>
      </c>
      <c r="O741" s="2">
        <v>1</v>
      </c>
      <c r="P741" s="2"/>
      <c r="Q741" s="2">
        <v>0</v>
      </c>
      <c r="R741" s="2">
        <v>2</v>
      </c>
      <c r="S741" s="2" t="s">
        <v>960</v>
      </c>
      <c r="T741" s="2"/>
      <c r="U741" s="2" t="s">
        <v>961</v>
      </c>
    </row>
    <row r="742" spans="1:21">
      <c r="A742" s="2" t="s">
        <v>2254</v>
      </c>
      <c r="B742" s="2" t="s">
        <v>383</v>
      </c>
      <c r="C742" s="2">
        <v>1</v>
      </c>
      <c r="D742" s="2">
        <v>1</v>
      </c>
      <c r="E742" s="7">
        <v>0.048</v>
      </c>
      <c r="F742" s="2">
        <v>14161</v>
      </c>
      <c r="G742" s="2">
        <v>10.61</v>
      </c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</row>
    <row r="743" spans="1:21">
      <c r="A743" s="2"/>
      <c r="B743" s="2" t="s">
        <v>2255</v>
      </c>
      <c r="C743" s="2" t="s">
        <v>2256</v>
      </c>
      <c r="D743" s="2">
        <v>622.27908</v>
      </c>
      <c r="E743" s="2">
        <v>-0.01592</v>
      </c>
      <c r="F743" s="2">
        <v>1</v>
      </c>
      <c r="G743" s="2">
        <v>1</v>
      </c>
      <c r="H743" s="2">
        <v>22.22</v>
      </c>
      <c r="I743" s="2">
        <v>0</v>
      </c>
      <c r="J743" s="8">
        <v>0.333</v>
      </c>
      <c r="K743" s="2" t="s">
        <v>959</v>
      </c>
      <c r="L743" s="2" t="s">
        <v>383</v>
      </c>
      <c r="M743" s="2"/>
      <c r="N743" s="2">
        <v>6.1</v>
      </c>
      <c r="O743" s="2">
        <v>0</v>
      </c>
      <c r="P743" s="2"/>
      <c r="Q743" s="2">
        <v>0</v>
      </c>
      <c r="R743" s="2">
        <v>2</v>
      </c>
      <c r="S743" s="2" t="s">
        <v>960</v>
      </c>
      <c r="T743" s="2"/>
      <c r="U743" s="2" t="s">
        <v>961</v>
      </c>
    </row>
    <row r="744" spans="1:21">
      <c r="A744" s="2" t="s">
        <v>2257</v>
      </c>
      <c r="B744" s="2" t="s">
        <v>384</v>
      </c>
      <c r="C744" s="2">
        <v>1</v>
      </c>
      <c r="D744" s="2">
        <v>1</v>
      </c>
      <c r="E744" s="7">
        <v>0.0094</v>
      </c>
      <c r="F744" s="2">
        <v>71461.11</v>
      </c>
      <c r="G744" s="2">
        <v>10.38</v>
      </c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</row>
    <row r="745" spans="1:21">
      <c r="A745" s="2"/>
      <c r="B745" s="2" t="s">
        <v>2258</v>
      </c>
      <c r="C745" s="2" t="s">
        <v>2259</v>
      </c>
      <c r="D745" s="2">
        <v>591.2845</v>
      </c>
      <c r="E745" s="2">
        <v>0.5673</v>
      </c>
      <c r="F745" s="2">
        <v>1</v>
      </c>
      <c r="G745" s="2">
        <v>1</v>
      </c>
      <c r="H745" s="2">
        <v>20.86</v>
      </c>
      <c r="I745" s="2">
        <v>0</v>
      </c>
      <c r="J745" s="8">
        <v>0.993</v>
      </c>
      <c r="K745" s="2" t="s">
        <v>959</v>
      </c>
      <c r="L745" s="2" t="s">
        <v>384</v>
      </c>
      <c r="M745" s="2"/>
      <c r="N745" s="2">
        <v>9.47</v>
      </c>
      <c r="O745" s="2">
        <v>0</v>
      </c>
      <c r="P745" s="2"/>
      <c r="Q745" s="2">
        <v>0</v>
      </c>
      <c r="R745" s="2">
        <v>2</v>
      </c>
      <c r="S745" s="2" t="s">
        <v>960</v>
      </c>
      <c r="T745" s="2"/>
      <c r="U745" s="2" t="s">
        <v>961</v>
      </c>
    </row>
    <row r="746" spans="1:21">
      <c r="A746" s="2" t="s">
        <v>2260</v>
      </c>
      <c r="B746" s="2" t="s">
        <v>2261</v>
      </c>
      <c r="C746" s="2">
        <v>1</v>
      </c>
      <c r="D746" s="2">
        <v>1</v>
      </c>
      <c r="E746" s="7">
        <v>0.0172</v>
      </c>
      <c r="F746" s="2">
        <v>37757.38</v>
      </c>
      <c r="G746" s="2">
        <v>5.23</v>
      </c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</row>
    <row r="747" spans="1:21">
      <c r="A747" s="2" t="s">
        <v>2262</v>
      </c>
      <c r="B747" s="2" t="s">
        <v>385</v>
      </c>
      <c r="C747" s="2">
        <v>1</v>
      </c>
      <c r="D747" s="2">
        <v>1</v>
      </c>
      <c r="E747" s="7">
        <v>0.0066</v>
      </c>
      <c r="F747" s="2">
        <v>102846.32</v>
      </c>
      <c r="G747" s="2">
        <v>6.51</v>
      </c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</row>
    <row r="748" spans="1:21">
      <c r="A748" s="2"/>
      <c r="B748" s="2" t="s">
        <v>2263</v>
      </c>
      <c r="C748" s="2" t="s">
        <v>2264</v>
      </c>
      <c r="D748" s="2">
        <v>758.47703</v>
      </c>
      <c r="E748" s="2">
        <v>0.02537</v>
      </c>
      <c r="F748" s="2">
        <v>2</v>
      </c>
      <c r="G748" s="2">
        <v>1</v>
      </c>
      <c r="H748" s="2">
        <v>32.47</v>
      </c>
      <c r="I748" s="2">
        <v>0</v>
      </c>
      <c r="J748" s="8">
        <v>0.0165</v>
      </c>
      <c r="K748" s="2" t="s">
        <v>959</v>
      </c>
      <c r="L748" s="2" t="s">
        <v>2265</v>
      </c>
      <c r="M748" s="2"/>
      <c r="N748" s="2">
        <v>8.59</v>
      </c>
      <c r="O748" s="2">
        <v>1</v>
      </c>
      <c r="P748" s="2"/>
      <c r="Q748" s="2">
        <v>0</v>
      </c>
      <c r="R748" s="2">
        <v>2</v>
      </c>
      <c r="S748" s="2" t="s">
        <v>960</v>
      </c>
      <c r="T748" s="2"/>
      <c r="U748" s="2" t="s">
        <v>961</v>
      </c>
    </row>
    <row r="749" spans="1:21">
      <c r="A749" s="2" t="s">
        <v>2266</v>
      </c>
      <c r="B749" s="2" t="s">
        <v>387</v>
      </c>
      <c r="C749" s="2">
        <v>1</v>
      </c>
      <c r="D749" s="2">
        <v>1</v>
      </c>
      <c r="E749" s="7">
        <v>0.0588</v>
      </c>
      <c r="F749" s="2">
        <v>11590.15</v>
      </c>
      <c r="G749" s="2">
        <v>9.27</v>
      </c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</row>
    <row r="750" spans="1:21">
      <c r="A750" s="2"/>
      <c r="B750" s="2" t="s">
        <v>2267</v>
      </c>
      <c r="C750" s="2" t="s">
        <v>2268</v>
      </c>
      <c r="D750" s="2">
        <v>716.44133</v>
      </c>
      <c r="E750" s="2">
        <v>0.01266</v>
      </c>
      <c r="F750" s="2">
        <v>2</v>
      </c>
      <c r="G750" s="2">
        <v>1</v>
      </c>
      <c r="H750" s="2">
        <v>23.86</v>
      </c>
      <c r="I750" s="2">
        <v>0</v>
      </c>
      <c r="J750" s="8">
        <v>0.125</v>
      </c>
      <c r="K750" s="2" t="s">
        <v>959</v>
      </c>
      <c r="L750" s="2" t="s">
        <v>387</v>
      </c>
      <c r="M750" s="2"/>
      <c r="N750" s="2">
        <v>11</v>
      </c>
      <c r="O750" s="2">
        <v>1</v>
      </c>
      <c r="P750" s="2"/>
      <c r="Q750" s="2">
        <v>0</v>
      </c>
      <c r="R750" s="2">
        <v>2</v>
      </c>
      <c r="S750" s="2" t="s">
        <v>960</v>
      </c>
      <c r="T750" s="2"/>
      <c r="U750" s="2" t="s">
        <v>961</v>
      </c>
    </row>
    <row r="751" spans="1:21">
      <c r="A751" s="2" t="s">
        <v>2269</v>
      </c>
      <c r="B751" s="2" t="s">
        <v>26</v>
      </c>
      <c r="C751" s="2">
        <v>1</v>
      </c>
      <c r="D751" s="2">
        <v>1</v>
      </c>
      <c r="E751" s="7">
        <v>0.0574</v>
      </c>
      <c r="F751" s="2">
        <v>12514.32</v>
      </c>
      <c r="G751" s="2">
        <v>7.68</v>
      </c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</row>
    <row r="752" spans="1:21">
      <c r="A752" s="2"/>
      <c r="B752" s="2" t="s">
        <v>2270</v>
      </c>
      <c r="C752" s="2" t="s">
        <v>2271</v>
      </c>
      <c r="D752" s="2">
        <v>733.39915</v>
      </c>
      <c r="E752" s="2">
        <v>-0.04647</v>
      </c>
      <c r="F752" s="2">
        <v>2</v>
      </c>
      <c r="G752" s="2">
        <v>1</v>
      </c>
      <c r="H752" s="2">
        <v>20.87</v>
      </c>
      <c r="I752" s="2">
        <v>0</v>
      </c>
      <c r="J752" s="8">
        <v>0.254</v>
      </c>
      <c r="K752" s="2" t="s">
        <v>959</v>
      </c>
      <c r="L752" s="2" t="s">
        <v>26</v>
      </c>
      <c r="M752" s="2"/>
      <c r="N752" s="2">
        <v>9.47</v>
      </c>
      <c r="O752" s="2">
        <v>1</v>
      </c>
      <c r="P752" s="2"/>
      <c r="Q752" s="2">
        <v>0</v>
      </c>
      <c r="R752" s="2">
        <v>2</v>
      </c>
      <c r="S752" s="2" t="s">
        <v>960</v>
      </c>
      <c r="T752" s="2"/>
      <c r="U752" s="2" t="s">
        <v>961</v>
      </c>
    </row>
    <row r="753" spans="1:21">
      <c r="A753" s="2" t="s">
        <v>2272</v>
      </c>
      <c r="B753" s="2" t="s">
        <v>388</v>
      </c>
      <c r="C753" s="2">
        <v>1</v>
      </c>
      <c r="D753" s="2">
        <v>1</v>
      </c>
      <c r="E753" s="7">
        <v>0.0276</v>
      </c>
      <c r="F753" s="2">
        <v>25236.24</v>
      </c>
      <c r="G753" s="2">
        <v>5.57</v>
      </c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</row>
    <row r="754" spans="1:21">
      <c r="A754" s="2"/>
      <c r="B754" s="2" t="s">
        <v>2273</v>
      </c>
      <c r="C754" s="2" t="s">
        <v>2274</v>
      </c>
      <c r="D754" s="2">
        <v>777.4505</v>
      </c>
      <c r="E754" s="2">
        <v>-0.03695</v>
      </c>
      <c r="F754" s="2">
        <v>2</v>
      </c>
      <c r="G754" s="2">
        <v>1</v>
      </c>
      <c r="H754" s="2">
        <v>21.93</v>
      </c>
      <c r="I754" s="2">
        <v>0</v>
      </c>
      <c r="J754" s="8">
        <v>0.168</v>
      </c>
      <c r="K754" s="2" t="s">
        <v>959</v>
      </c>
      <c r="L754" s="2" t="s">
        <v>388</v>
      </c>
      <c r="M754" s="2"/>
      <c r="N754" s="2">
        <v>6</v>
      </c>
      <c r="O754" s="2">
        <v>0</v>
      </c>
      <c r="P754" s="2"/>
      <c r="Q754" s="2">
        <v>0</v>
      </c>
      <c r="R754" s="2">
        <v>2</v>
      </c>
      <c r="S754" s="2" t="s">
        <v>960</v>
      </c>
      <c r="T754" s="2"/>
      <c r="U754" s="2" t="s">
        <v>961</v>
      </c>
    </row>
    <row r="755" spans="1:21">
      <c r="A755" s="2" t="s">
        <v>2275</v>
      </c>
      <c r="B755" s="2" t="s">
        <v>50</v>
      </c>
      <c r="C755" s="2">
        <v>1</v>
      </c>
      <c r="D755" s="2">
        <v>1</v>
      </c>
      <c r="E755" s="7">
        <v>0.0293</v>
      </c>
      <c r="F755" s="2">
        <v>26415.93</v>
      </c>
      <c r="G755" s="2">
        <v>6</v>
      </c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</row>
    <row r="756" spans="1:21">
      <c r="A756" s="2"/>
      <c r="B756" s="2" t="s">
        <v>2276</v>
      </c>
      <c r="C756" s="2" t="s">
        <v>2277</v>
      </c>
      <c r="D756" s="2">
        <v>892.52505</v>
      </c>
      <c r="E756" s="2">
        <v>-0.03563</v>
      </c>
      <c r="F756" s="2">
        <v>2</v>
      </c>
      <c r="G756" s="2">
        <v>1</v>
      </c>
      <c r="H756" s="2">
        <v>29.48</v>
      </c>
      <c r="I756" s="2">
        <v>0</v>
      </c>
      <c r="J756" s="8">
        <v>0.0271</v>
      </c>
      <c r="K756" s="2" t="s">
        <v>959</v>
      </c>
      <c r="L756" s="2" t="s">
        <v>50</v>
      </c>
      <c r="M756" s="2"/>
      <c r="N756" s="2">
        <v>8.75</v>
      </c>
      <c r="O756" s="2">
        <v>0</v>
      </c>
      <c r="P756" s="2"/>
      <c r="Q756" s="2">
        <v>0</v>
      </c>
      <c r="R756" s="2">
        <v>2</v>
      </c>
      <c r="S756" s="2" t="s">
        <v>960</v>
      </c>
      <c r="T756" s="2"/>
      <c r="U756" s="2" t="s">
        <v>961</v>
      </c>
    </row>
    <row r="757" spans="1:21">
      <c r="A757" s="2" t="s">
        <v>2278</v>
      </c>
      <c r="B757" s="2" t="s">
        <v>389</v>
      </c>
      <c r="C757" s="2">
        <v>1</v>
      </c>
      <c r="D757" s="2">
        <v>1</v>
      </c>
      <c r="E757" s="7">
        <v>0.0105</v>
      </c>
      <c r="F757" s="2">
        <v>62348.92</v>
      </c>
      <c r="G757" s="2">
        <v>8.19</v>
      </c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</row>
    <row r="758" spans="1:21">
      <c r="A758" s="2"/>
      <c r="B758" s="2" t="s">
        <v>2279</v>
      </c>
      <c r="C758" s="2" t="s">
        <v>2280</v>
      </c>
      <c r="D758" s="2">
        <v>691.37736</v>
      </c>
      <c r="E758" s="2">
        <v>0.09456</v>
      </c>
      <c r="F758" s="2">
        <v>1</v>
      </c>
      <c r="G758" s="2">
        <v>1</v>
      </c>
      <c r="H758" s="2">
        <v>27.03</v>
      </c>
      <c r="I758" s="2">
        <v>0</v>
      </c>
      <c r="J758" s="8">
        <v>0.129</v>
      </c>
      <c r="K758" s="2" t="s">
        <v>959</v>
      </c>
      <c r="L758" s="2" t="s">
        <v>389</v>
      </c>
      <c r="M758" s="2"/>
      <c r="N758" s="2">
        <v>8.72</v>
      </c>
      <c r="O758" s="2">
        <v>0</v>
      </c>
      <c r="P758" s="2"/>
      <c r="Q758" s="2">
        <v>0</v>
      </c>
      <c r="R758" s="2">
        <v>2</v>
      </c>
      <c r="S758" s="2" t="s">
        <v>960</v>
      </c>
      <c r="T758" s="2"/>
      <c r="U758" s="2" t="s">
        <v>961</v>
      </c>
    </row>
    <row r="759" spans="1:21">
      <c r="A759" s="2" t="s">
        <v>2281</v>
      </c>
      <c r="B759" s="2" t="s">
        <v>391</v>
      </c>
      <c r="C759" s="2">
        <v>1</v>
      </c>
      <c r="D759" s="2">
        <v>1</v>
      </c>
      <c r="E759" s="7">
        <v>0.0041</v>
      </c>
      <c r="F759" s="2">
        <v>130846.89</v>
      </c>
      <c r="G759" s="2">
        <v>5.78</v>
      </c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</row>
    <row r="760" spans="1:21">
      <c r="A760" s="2"/>
      <c r="B760" s="2" t="s">
        <v>2282</v>
      </c>
      <c r="C760" s="2" t="s">
        <v>2283</v>
      </c>
      <c r="D760" s="2">
        <v>628.45044</v>
      </c>
      <c r="E760" s="2">
        <v>0.03541</v>
      </c>
      <c r="F760" s="2">
        <v>2</v>
      </c>
      <c r="G760" s="2">
        <v>1</v>
      </c>
      <c r="H760" s="2">
        <v>37.75</v>
      </c>
      <c r="I760" s="2">
        <v>0</v>
      </c>
      <c r="J760" s="8">
        <v>0.00328</v>
      </c>
      <c r="K760" s="2" t="s">
        <v>959</v>
      </c>
      <c r="L760" s="2" t="s">
        <v>391</v>
      </c>
      <c r="M760" s="2"/>
      <c r="N760" s="2">
        <v>11</v>
      </c>
      <c r="O760" s="2">
        <v>1</v>
      </c>
      <c r="P760" s="2"/>
      <c r="Q760" s="2">
        <v>0</v>
      </c>
      <c r="R760" s="2">
        <v>2</v>
      </c>
      <c r="S760" s="2" t="s">
        <v>960</v>
      </c>
      <c r="T760" s="2"/>
      <c r="U760" s="2" t="s">
        <v>961</v>
      </c>
    </row>
    <row r="761" spans="1:21">
      <c r="A761" s="2" t="s">
        <v>2284</v>
      </c>
      <c r="B761" s="2" t="s">
        <v>139</v>
      </c>
      <c r="C761" s="2">
        <v>1</v>
      </c>
      <c r="D761" s="2">
        <v>1</v>
      </c>
      <c r="E761" s="7">
        <v>0.0083</v>
      </c>
      <c r="F761" s="2">
        <v>105603.74</v>
      </c>
      <c r="G761" s="2">
        <v>9.56</v>
      </c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</row>
    <row r="762" spans="1:21">
      <c r="A762" s="2"/>
      <c r="B762" s="2" t="s">
        <v>2285</v>
      </c>
      <c r="C762" s="2" t="s">
        <v>2286</v>
      </c>
      <c r="D762" s="2">
        <v>943.54318</v>
      </c>
      <c r="E762" s="2">
        <v>0.00166</v>
      </c>
      <c r="F762" s="2">
        <v>2</v>
      </c>
      <c r="G762" s="2">
        <v>1</v>
      </c>
      <c r="H762" s="2">
        <v>25.96</v>
      </c>
      <c r="I762" s="2">
        <v>0</v>
      </c>
      <c r="J762" s="8">
        <v>0.167</v>
      </c>
      <c r="K762" s="2" t="s">
        <v>959</v>
      </c>
      <c r="L762" s="2" t="s">
        <v>139</v>
      </c>
      <c r="M762" s="2"/>
      <c r="N762" s="2">
        <v>12</v>
      </c>
      <c r="O762" s="2">
        <v>1</v>
      </c>
      <c r="P762" s="2"/>
      <c r="Q762" s="2">
        <v>0</v>
      </c>
      <c r="R762" s="2">
        <v>2</v>
      </c>
      <c r="S762" s="2" t="s">
        <v>960</v>
      </c>
      <c r="T762" s="2"/>
      <c r="U762" s="2" t="s">
        <v>961</v>
      </c>
    </row>
    <row r="763" spans="1:21">
      <c r="A763" s="2" t="s">
        <v>2287</v>
      </c>
      <c r="B763" s="2" t="s">
        <v>2288</v>
      </c>
      <c r="C763" s="2">
        <v>1</v>
      </c>
      <c r="D763" s="2">
        <v>1</v>
      </c>
      <c r="E763" s="7">
        <v>0.0183</v>
      </c>
      <c r="F763" s="2">
        <v>54815.27</v>
      </c>
      <c r="G763" s="2">
        <v>9.1</v>
      </c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</row>
    <row r="764" spans="1:21">
      <c r="A764" s="2"/>
      <c r="B764" s="2" t="s">
        <v>2289</v>
      </c>
      <c r="C764" s="2" t="s">
        <v>2290</v>
      </c>
      <c r="D764" s="2">
        <v>1154.53663</v>
      </c>
      <c r="E764" s="2">
        <v>-0.01441</v>
      </c>
      <c r="F764" s="2">
        <v>2</v>
      </c>
      <c r="G764" s="2">
        <v>1</v>
      </c>
      <c r="H764" s="2">
        <v>20.9</v>
      </c>
      <c r="I764" s="2">
        <v>0</v>
      </c>
      <c r="J764" s="8">
        <v>0.144</v>
      </c>
      <c r="K764" s="2" t="s">
        <v>959</v>
      </c>
      <c r="L764" s="2" t="s">
        <v>2288</v>
      </c>
      <c r="M764" s="2"/>
      <c r="N764" s="2">
        <v>5.75</v>
      </c>
      <c r="O764" s="2">
        <v>0</v>
      </c>
      <c r="P764" s="2" t="s">
        <v>1004</v>
      </c>
      <c r="Q764" s="2">
        <v>0</v>
      </c>
      <c r="R764" s="2">
        <v>2</v>
      </c>
      <c r="S764" s="2" t="s">
        <v>960</v>
      </c>
      <c r="T764" s="2"/>
      <c r="U764" s="2" t="s">
        <v>961</v>
      </c>
    </row>
    <row r="765" spans="1:21">
      <c r="A765" s="2" t="s">
        <v>2291</v>
      </c>
      <c r="B765" s="2" t="s">
        <v>173</v>
      </c>
      <c r="C765" s="2">
        <v>1</v>
      </c>
      <c r="D765" s="2">
        <v>1</v>
      </c>
      <c r="E765" s="7">
        <v>0.0064</v>
      </c>
      <c r="F765" s="2">
        <v>171591.39</v>
      </c>
      <c r="G765" s="2">
        <v>8.97</v>
      </c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</row>
    <row r="766" spans="1:21">
      <c r="A766" s="2"/>
      <c r="B766" s="2" t="s">
        <v>2292</v>
      </c>
      <c r="C766" s="2" t="s">
        <v>2293</v>
      </c>
      <c r="D766" s="2">
        <v>1047.56807</v>
      </c>
      <c r="E766" s="2">
        <v>0.02902</v>
      </c>
      <c r="F766" s="2">
        <v>2</v>
      </c>
      <c r="G766" s="2">
        <v>1</v>
      </c>
      <c r="H766" s="2">
        <v>21.84</v>
      </c>
      <c r="I766" s="2">
        <v>0</v>
      </c>
      <c r="J766" s="8">
        <v>0.152</v>
      </c>
      <c r="K766" s="2" t="s">
        <v>959</v>
      </c>
      <c r="L766" s="2" t="s">
        <v>173</v>
      </c>
      <c r="M766" s="2"/>
      <c r="N766" s="2">
        <v>5.96</v>
      </c>
      <c r="O766" s="2">
        <v>1</v>
      </c>
      <c r="P766" s="2"/>
      <c r="Q766" s="2">
        <v>0</v>
      </c>
      <c r="R766" s="2">
        <v>2</v>
      </c>
      <c r="S766" s="2" t="s">
        <v>960</v>
      </c>
      <c r="T766" s="2"/>
      <c r="U766" s="2" t="s">
        <v>961</v>
      </c>
    </row>
    <row r="767" spans="1:21">
      <c r="A767" s="2" t="s">
        <v>2294</v>
      </c>
      <c r="B767" s="2" t="s">
        <v>2295</v>
      </c>
      <c r="C767" s="2">
        <v>1</v>
      </c>
      <c r="D767" s="2">
        <v>1</v>
      </c>
      <c r="E767" s="7">
        <v>0.0129</v>
      </c>
      <c r="F767" s="2">
        <v>93809.82</v>
      </c>
      <c r="G767" s="2">
        <v>5.94</v>
      </c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</row>
    <row r="768" spans="1:21">
      <c r="A768" s="2"/>
      <c r="B768" s="2" t="s">
        <v>2296</v>
      </c>
      <c r="C768" s="2" t="s">
        <v>2297</v>
      </c>
      <c r="D768" s="2">
        <v>1237.58815</v>
      </c>
      <c r="E768" s="2">
        <v>-0.02235</v>
      </c>
      <c r="F768" s="2">
        <v>1</v>
      </c>
      <c r="G768" s="2">
        <v>1</v>
      </c>
      <c r="H768" s="2">
        <v>20.38</v>
      </c>
      <c r="I768" s="2">
        <v>0</v>
      </c>
      <c r="J768" s="8">
        <v>0.328</v>
      </c>
      <c r="K768" s="2" t="s">
        <v>959</v>
      </c>
      <c r="L768" s="2" t="s">
        <v>2295</v>
      </c>
      <c r="M768" s="2"/>
      <c r="N768" s="2">
        <v>6.72</v>
      </c>
      <c r="O768" s="2">
        <v>0</v>
      </c>
      <c r="P768" s="2" t="s">
        <v>1004</v>
      </c>
      <c r="Q768" s="2">
        <v>0</v>
      </c>
      <c r="R768" s="2">
        <v>2</v>
      </c>
      <c r="S768" s="2" t="s">
        <v>960</v>
      </c>
      <c r="T768" s="2"/>
      <c r="U768" s="2" t="s">
        <v>961</v>
      </c>
    </row>
    <row r="769" spans="1:21">
      <c r="A769" s="2" t="s">
        <v>2298</v>
      </c>
      <c r="B769" s="2" t="s">
        <v>392</v>
      </c>
      <c r="C769" s="2">
        <v>1</v>
      </c>
      <c r="D769" s="2">
        <v>1</v>
      </c>
      <c r="E769" s="7">
        <v>0.008</v>
      </c>
      <c r="F769" s="2">
        <v>68733.81</v>
      </c>
      <c r="G769" s="2">
        <v>9.2</v>
      </c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</row>
    <row r="770" spans="1:21">
      <c r="A770" s="2" t="s">
        <v>2299</v>
      </c>
      <c r="B770" s="2" t="s">
        <v>394</v>
      </c>
      <c r="C770" s="2">
        <v>1</v>
      </c>
      <c r="D770" s="2">
        <v>1</v>
      </c>
      <c r="E770" s="7">
        <v>0.0058</v>
      </c>
      <c r="F770" s="2">
        <v>94855.29</v>
      </c>
      <c r="G770" s="2">
        <v>5.86</v>
      </c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</row>
    <row r="771" spans="1:21">
      <c r="A771" s="2" t="s">
        <v>2300</v>
      </c>
      <c r="B771" s="2" t="s">
        <v>396</v>
      </c>
      <c r="C771" s="2">
        <v>1</v>
      </c>
      <c r="D771" s="2">
        <v>1</v>
      </c>
      <c r="E771" s="7">
        <v>0.01</v>
      </c>
      <c r="F771" s="2">
        <v>55655.71</v>
      </c>
      <c r="G771" s="2">
        <v>8.74</v>
      </c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</row>
    <row r="772" spans="1:21">
      <c r="A772" s="2" t="s">
        <v>2301</v>
      </c>
      <c r="B772" s="2" t="s">
        <v>121</v>
      </c>
      <c r="C772" s="2">
        <v>1</v>
      </c>
      <c r="D772" s="2">
        <v>1</v>
      </c>
      <c r="E772" s="7">
        <v>0.0071</v>
      </c>
      <c r="F772" s="2">
        <v>78666.17</v>
      </c>
      <c r="G772" s="2">
        <v>9.64</v>
      </c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</row>
    <row r="773" spans="1:21">
      <c r="A773" s="2"/>
      <c r="B773" s="2" t="s">
        <v>2302</v>
      </c>
      <c r="C773" s="2" t="s">
        <v>2303</v>
      </c>
      <c r="D773" s="2">
        <v>617.32528</v>
      </c>
      <c r="E773" s="2">
        <v>-4e-5</v>
      </c>
      <c r="F773" s="2">
        <v>2</v>
      </c>
      <c r="G773" s="2">
        <v>1</v>
      </c>
      <c r="H773" s="2">
        <v>21.84</v>
      </c>
      <c r="I773" s="2">
        <v>0</v>
      </c>
      <c r="J773" s="8">
        <v>0.356</v>
      </c>
      <c r="K773" s="2" t="s">
        <v>959</v>
      </c>
      <c r="L773" s="2" t="s">
        <v>2304</v>
      </c>
      <c r="M773" s="2"/>
      <c r="N773" s="2">
        <v>4.53</v>
      </c>
      <c r="O773" s="2">
        <v>0</v>
      </c>
      <c r="P773" s="2"/>
      <c r="Q773" s="2">
        <v>0</v>
      </c>
      <c r="R773" s="2">
        <v>2</v>
      </c>
      <c r="S773" s="2" t="s">
        <v>960</v>
      </c>
      <c r="T773" s="2"/>
      <c r="U773" s="2" t="s">
        <v>961</v>
      </c>
    </row>
    <row r="774" spans="1:21">
      <c r="A774" s="2" t="s">
        <v>2305</v>
      </c>
      <c r="B774" s="2" t="s">
        <v>398</v>
      </c>
      <c r="C774" s="2">
        <v>1</v>
      </c>
      <c r="D774" s="2">
        <v>1</v>
      </c>
      <c r="E774" s="7">
        <v>0.0108</v>
      </c>
      <c r="F774" s="2">
        <v>53846.44</v>
      </c>
      <c r="G774" s="2">
        <v>5.66</v>
      </c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</row>
    <row r="775" spans="1:21">
      <c r="A775" s="2"/>
      <c r="B775" s="2" t="s">
        <v>2306</v>
      </c>
      <c r="C775" s="2" t="s">
        <v>2307</v>
      </c>
      <c r="D775" s="2">
        <v>693.32358</v>
      </c>
      <c r="E775" s="2">
        <v>-0.03453</v>
      </c>
      <c r="F775" s="2">
        <v>2</v>
      </c>
      <c r="G775" s="2">
        <v>1</v>
      </c>
      <c r="H775" s="2">
        <v>25.7</v>
      </c>
      <c r="I775" s="2">
        <v>0</v>
      </c>
      <c r="J775" s="8">
        <v>0.0614</v>
      </c>
      <c r="K775" s="2" t="s">
        <v>959</v>
      </c>
      <c r="L775" s="2" t="s">
        <v>398</v>
      </c>
      <c r="M775" s="2"/>
      <c r="N775" s="2">
        <v>4.53</v>
      </c>
      <c r="O775" s="2">
        <v>0</v>
      </c>
      <c r="P775" s="2" t="s">
        <v>1004</v>
      </c>
      <c r="Q775" s="2">
        <v>0</v>
      </c>
      <c r="R775" s="2">
        <v>2</v>
      </c>
      <c r="S775" s="2" t="s">
        <v>960</v>
      </c>
      <c r="T775" s="2"/>
      <c r="U775" s="2" t="s">
        <v>961</v>
      </c>
    </row>
    <row r="776" spans="1:21">
      <c r="A776" s="2" t="s">
        <v>2308</v>
      </c>
      <c r="B776" s="2" t="s">
        <v>2309</v>
      </c>
      <c r="C776" s="2">
        <v>1</v>
      </c>
      <c r="D776" s="2">
        <v>1</v>
      </c>
      <c r="E776" s="7">
        <v>0.0055</v>
      </c>
      <c r="F776" s="2">
        <v>100572.59</v>
      </c>
      <c r="G776" s="2">
        <v>8.58</v>
      </c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</row>
    <row r="777" spans="1:21">
      <c r="A777" s="2" t="s">
        <v>2310</v>
      </c>
      <c r="B777" s="2" t="s">
        <v>104</v>
      </c>
      <c r="C777" s="2">
        <v>1</v>
      </c>
      <c r="D777" s="2">
        <v>1</v>
      </c>
      <c r="E777" s="7">
        <v>0.0063</v>
      </c>
      <c r="F777" s="2">
        <v>87100.59</v>
      </c>
      <c r="G777" s="2">
        <v>5.43</v>
      </c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</row>
    <row r="778" spans="1:21">
      <c r="A778" s="2" t="s">
        <v>2311</v>
      </c>
      <c r="B778" s="2" t="s">
        <v>144</v>
      </c>
      <c r="C778" s="2">
        <v>1</v>
      </c>
      <c r="D778" s="2">
        <v>1</v>
      </c>
      <c r="E778" s="7">
        <v>0.0042</v>
      </c>
      <c r="F778" s="2">
        <v>130618.2</v>
      </c>
      <c r="G778" s="2">
        <v>5.58</v>
      </c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</row>
    <row r="779" spans="1:21">
      <c r="A779" s="2"/>
      <c r="B779" s="2" t="s">
        <v>2312</v>
      </c>
      <c r="C779" s="2" t="s">
        <v>2313</v>
      </c>
      <c r="D779" s="2">
        <v>633.3202</v>
      </c>
      <c r="E779" s="2">
        <v>-0.00032</v>
      </c>
      <c r="F779" s="2">
        <v>2</v>
      </c>
      <c r="G779" s="2">
        <v>1</v>
      </c>
      <c r="H779" s="2">
        <v>41.89</v>
      </c>
      <c r="I779" s="2">
        <v>0</v>
      </c>
      <c r="J779" s="8">
        <v>0.00666</v>
      </c>
      <c r="K779" s="2" t="s">
        <v>959</v>
      </c>
      <c r="L779" s="2" t="s">
        <v>2314</v>
      </c>
      <c r="M779" s="2"/>
      <c r="N779" s="2">
        <v>4.53</v>
      </c>
      <c r="O779" s="2">
        <v>0</v>
      </c>
      <c r="P779" s="2"/>
      <c r="Q779" s="2">
        <v>0</v>
      </c>
      <c r="R779" s="2">
        <v>2</v>
      </c>
      <c r="S779" s="2" t="s">
        <v>960</v>
      </c>
      <c r="T779" s="2"/>
      <c r="U779" s="2" t="s">
        <v>961</v>
      </c>
    </row>
    <row r="780" spans="1:21">
      <c r="A780" s="2" t="s">
        <v>2315</v>
      </c>
      <c r="B780" s="2" t="s">
        <v>400</v>
      </c>
      <c r="C780" s="2">
        <v>1</v>
      </c>
      <c r="D780" s="2">
        <v>1</v>
      </c>
      <c r="E780" s="7">
        <v>0.0531</v>
      </c>
      <c r="F780" s="2">
        <v>12808.12</v>
      </c>
      <c r="G780" s="2">
        <v>10.65</v>
      </c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</row>
    <row r="781" spans="1:21">
      <c r="A781" s="2" t="s">
        <v>2316</v>
      </c>
      <c r="B781" s="2" t="s">
        <v>401</v>
      </c>
      <c r="C781" s="2">
        <v>1</v>
      </c>
      <c r="D781" s="2">
        <v>1</v>
      </c>
      <c r="E781" s="7">
        <v>0.0116</v>
      </c>
      <c r="F781" s="2">
        <v>57699.29</v>
      </c>
      <c r="G781" s="2">
        <v>9.06</v>
      </c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</row>
    <row r="782" spans="1:21">
      <c r="A782" s="2"/>
      <c r="B782" s="2" t="s">
        <v>2317</v>
      </c>
      <c r="C782" s="2" t="s">
        <v>2318</v>
      </c>
      <c r="D782" s="2">
        <v>717.4505</v>
      </c>
      <c r="E782" s="2">
        <v>0.03837</v>
      </c>
      <c r="F782" s="2">
        <v>2</v>
      </c>
      <c r="G782" s="2">
        <v>1</v>
      </c>
      <c r="H782" s="2">
        <v>29.62</v>
      </c>
      <c r="I782" s="2">
        <v>0</v>
      </c>
      <c r="J782" s="8">
        <v>0.156</v>
      </c>
      <c r="K782" s="2" t="s">
        <v>959</v>
      </c>
      <c r="L782" s="2" t="s">
        <v>2319</v>
      </c>
      <c r="M782" s="2"/>
      <c r="N782" s="2">
        <v>8.59</v>
      </c>
      <c r="O782" s="2">
        <v>1</v>
      </c>
      <c r="P782" s="2"/>
      <c r="Q782" s="2">
        <v>0</v>
      </c>
      <c r="R782" s="2">
        <v>2</v>
      </c>
      <c r="S782" s="2" t="s">
        <v>960</v>
      </c>
      <c r="T782" s="2"/>
      <c r="U782" s="2" t="s">
        <v>961</v>
      </c>
    </row>
    <row r="783" spans="1:21">
      <c r="A783" s="2" t="s">
        <v>2320</v>
      </c>
      <c r="B783" s="2" t="s">
        <v>403</v>
      </c>
      <c r="C783" s="2">
        <v>1</v>
      </c>
      <c r="D783" s="2">
        <v>1</v>
      </c>
      <c r="E783" s="7">
        <v>0.0193</v>
      </c>
      <c r="F783" s="2">
        <v>41080.96</v>
      </c>
      <c r="G783" s="2">
        <v>5.27</v>
      </c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</row>
    <row r="784" spans="1:21">
      <c r="A784" s="2"/>
      <c r="B784" s="2" t="s">
        <v>2321</v>
      </c>
      <c r="C784" s="2" t="s">
        <v>2322</v>
      </c>
      <c r="D784" s="2">
        <v>913.50363</v>
      </c>
      <c r="E784" s="2">
        <v>-0.04189</v>
      </c>
      <c r="F784" s="2">
        <v>2</v>
      </c>
      <c r="G784" s="2">
        <v>1</v>
      </c>
      <c r="H784" s="2">
        <v>31.79</v>
      </c>
      <c r="I784" s="2">
        <v>0</v>
      </c>
      <c r="J784" s="8">
        <v>0.0311</v>
      </c>
      <c r="K784" s="2" t="s">
        <v>959</v>
      </c>
      <c r="L784" s="2" t="s">
        <v>403</v>
      </c>
      <c r="M784" s="2"/>
      <c r="N784" s="2">
        <v>9.51</v>
      </c>
      <c r="O784" s="2">
        <v>1</v>
      </c>
      <c r="P784" s="2"/>
      <c r="Q784" s="2">
        <v>0</v>
      </c>
      <c r="R784" s="2">
        <v>2</v>
      </c>
      <c r="S784" s="2" t="s">
        <v>960</v>
      </c>
      <c r="T784" s="2"/>
      <c r="U784" s="2" t="s">
        <v>961</v>
      </c>
    </row>
    <row r="785" spans="1:21">
      <c r="A785" s="2" t="s">
        <v>2323</v>
      </c>
      <c r="B785" s="2" t="s">
        <v>404</v>
      </c>
      <c r="C785" s="2">
        <v>1</v>
      </c>
      <c r="D785" s="2">
        <v>1</v>
      </c>
      <c r="E785" s="7">
        <v>0.0268</v>
      </c>
      <c r="F785" s="2">
        <v>42098.32</v>
      </c>
      <c r="G785" s="2">
        <v>9.4</v>
      </c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</row>
    <row r="786" spans="1:21">
      <c r="A786" s="2"/>
      <c r="B786" s="2" t="s">
        <v>2324</v>
      </c>
      <c r="C786" s="2" t="s">
        <v>2325</v>
      </c>
      <c r="D786" s="2">
        <v>1188.61534</v>
      </c>
      <c r="E786" s="2">
        <v>0.46839</v>
      </c>
      <c r="F786" s="2">
        <v>3</v>
      </c>
      <c r="G786" s="2">
        <v>1</v>
      </c>
      <c r="H786" s="2">
        <v>28.03</v>
      </c>
      <c r="I786" s="2">
        <v>0</v>
      </c>
      <c r="J786" s="8">
        <v>0.131</v>
      </c>
      <c r="K786" s="2" t="s">
        <v>959</v>
      </c>
      <c r="L786" s="2" t="s">
        <v>404</v>
      </c>
      <c r="M786" s="2"/>
      <c r="N786" s="2">
        <v>8.25</v>
      </c>
      <c r="O786" s="2">
        <v>0</v>
      </c>
      <c r="P786" s="2"/>
      <c r="Q786" s="2">
        <v>0</v>
      </c>
      <c r="R786" s="2">
        <v>2</v>
      </c>
      <c r="S786" s="2" t="s">
        <v>960</v>
      </c>
      <c r="T786" s="2"/>
      <c r="U786" s="2" t="s">
        <v>961</v>
      </c>
    </row>
    <row r="787" spans="1:21">
      <c r="A787" s="2" t="s">
        <v>2326</v>
      </c>
      <c r="B787" s="2" t="s">
        <v>2327</v>
      </c>
      <c r="C787" s="2">
        <v>1</v>
      </c>
      <c r="D787" s="2">
        <v>1</v>
      </c>
      <c r="E787" s="7">
        <v>0.0148</v>
      </c>
      <c r="F787" s="2">
        <v>43803.6</v>
      </c>
      <c r="G787" s="2">
        <v>8.06</v>
      </c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</row>
    <row r="788" spans="1:21">
      <c r="A788" s="2"/>
      <c r="B788" s="2" t="s">
        <v>2328</v>
      </c>
      <c r="C788" s="2" t="s">
        <v>2329</v>
      </c>
      <c r="D788" s="2">
        <v>616.36644</v>
      </c>
      <c r="E788" s="2">
        <v>-0.00057</v>
      </c>
      <c r="F788" s="2">
        <v>2</v>
      </c>
      <c r="G788" s="2">
        <v>1</v>
      </c>
      <c r="H788" s="2">
        <v>25.12</v>
      </c>
      <c r="I788" s="2">
        <v>0</v>
      </c>
      <c r="J788" s="8">
        <v>0.141</v>
      </c>
      <c r="K788" s="2" t="s">
        <v>959</v>
      </c>
      <c r="L788" s="2" t="s">
        <v>2327</v>
      </c>
      <c r="M788" s="2"/>
      <c r="N788" s="2">
        <v>6.05</v>
      </c>
      <c r="O788" s="2">
        <v>0</v>
      </c>
      <c r="P788" s="2"/>
      <c r="Q788" s="2">
        <v>0</v>
      </c>
      <c r="R788" s="2">
        <v>2</v>
      </c>
      <c r="S788" s="2" t="s">
        <v>960</v>
      </c>
      <c r="T788" s="2"/>
      <c r="U788" s="2" t="s">
        <v>961</v>
      </c>
    </row>
    <row r="789" spans="1:21">
      <c r="A789" s="2" t="s">
        <v>2330</v>
      </c>
      <c r="B789" s="2" t="s">
        <v>405</v>
      </c>
      <c r="C789" s="2">
        <v>1</v>
      </c>
      <c r="D789" s="2">
        <v>1</v>
      </c>
      <c r="E789" s="7">
        <v>0.0111</v>
      </c>
      <c r="F789" s="2">
        <v>80353.83</v>
      </c>
      <c r="G789" s="2">
        <v>6.66</v>
      </c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</row>
    <row r="790" spans="1:21">
      <c r="A790" s="2"/>
      <c r="B790" s="2" t="s">
        <v>2331</v>
      </c>
      <c r="C790" s="2" t="s">
        <v>2332</v>
      </c>
      <c r="D790" s="2">
        <v>980.50473</v>
      </c>
      <c r="E790" s="2">
        <v>-0.0334</v>
      </c>
      <c r="F790" s="2">
        <v>2</v>
      </c>
      <c r="G790" s="2">
        <v>1</v>
      </c>
      <c r="H790" s="2">
        <v>21.31</v>
      </c>
      <c r="I790" s="2">
        <v>0</v>
      </c>
      <c r="J790" s="8">
        <v>0.944</v>
      </c>
      <c r="K790" s="2" t="s">
        <v>959</v>
      </c>
      <c r="L790" s="2" t="s">
        <v>405</v>
      </c>
      <c r="M790" s="2"/>
      <c r="N790" s="2">
        <v>6.1</v>
      </c>
      <c r="O790" s="2">
        <v>0</v>
      </c>
      <c r="P790" s="2"/>
      <c r="Q790" s="2">
        <v>0</v>
      </c>
      <c r="R790" s="2">
        <v>2</v>
      </c>
      <c r="S790" s="2" t="s">
        <v>960</v>
      </c>
      <c r="T790" s="2"/>
      <c r="U790" s="2" t="s">
        <v>961</v>
      </c>
    </row>
    <row r="791" spans="1:21">
      <c r="A791" s="2" t="s">
        <v>2333</v>
      </c>
      <c r="B791" s="2" t="s">
        <v>62</v>
      </c>
      <c r="C791" s="2">
        <v>1</v>
      </c>
      <c r="D791" s="2">
        <v>1</v>
      </c>
      <c r="E791" s="7">
        <v>0.0363</v>
      </c>
      <c r="F791" s="2">
        <v>36950</v>
      </c>
      <c r="G791" s="2">
        <v>5.55</v>
      </c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</row>
    <row r="792" spans="1:21">
      <c r="A792" s="2"/>
      <c r="B792" s="2" t="s">
        <v>2334</v>
      </c>
      <c r="C792" s="2" t="s">
        <v>2335</v>
      </c>
      <c r="D792" s="2">
        <v>1245.60696</v>
      </c>
      <c r="E792" s="2">
        <v>-0.0358</v>
      </c>
      <c r="F792" s="2">
        <v>2</v>
      </c>
      <c r="G792" s="2">
        <v>1</v>
      </c>
      <c r="H792" s="2">
        <v>21.39</v>
      </c>
      <c r="I792" s="2">
        <v>0</v>
      </c>
      <c r="J792" s="8">
        <v>0.14</v>
      </c>
      <c r="K792" s="2" t="s">
        <v>959</v>
      </c>
      <c r="L792" s="2" t="s">
        <v>62</v>
      </c>
      <c r="M792" s="2"/>
      <c r="N792" s="2">
        <v>4.21</v>
      </c>
      <c r="O792" s="2">
        <v>0</v>
      </c>
      <c r="P792" s="2"/>
      <c r="Q792" s="2">
        <v>0</v>
      </c>
      <c r="R792" s="2">
        <v>2</v>
      </c>
      <c r="S792" s="2" t="s">
        <v>960</v>
      </c>
      <c r="T792" s="2"/>
      <c r="U792" s="2" t="s">
        <v>961</v>
      </c>
    </row>
    <row r="793" spans="1:21">
      <c r="A793" s="2" t="s">
        <v>2336</v>
      </c>
      <c r="B793" s="2" t="s">
        <v>407</v>
      </c>
      <c r="C793" s="2">
        <v>1</v>
      </c>
      <c r="D793" s="2">
        <v>1</v>
      </c>
      <c r="E793" s="7">
        <v>0.0105</v>
      </c>
      <c r="F793" s="2">
        <v>97730.17</v>
      </c>
      <c r="G793" s="2">
        <v>6.11</v>
      </c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</row>
    <row r="794" spans="1:21">
      <c r="A794" s="2"/>
      <c r="B794" s="2" t="s">
        <v>2337</v>
      </c>
      <c r="C794" s="2" t="s">
        <v>2338</v>
      </c>
      <c r="D794" s="2">
        <v>918.48909</v>
      </c>
      <c r="E794" s="2">
        <v>-0.00064</v>
      </c>
      <c r="F794" s="2">
        <v>2</v>
      </c>
      <c r="G794" s="2">
        <v>1</v>
      </c>
      <c r="H794" s="2">
        <v>21.17</v>
      </c>
      <c r="I794" s="2">
        <v>0</v>
      </c>
      <c r="J794" s="8">
        <v>0.183</v>
      </c>
      <c r="K794" s="2" t="s">
        <v>959</v>
      </c>
      <c r="L794" s="2" t="s">
        <v>407</v>
      </c>
      <c r="M794" s="2"/>
      <c r="N794" s="2">
        <v>5.5</v>
      </c>
      <c r="O794" s="2">
        <v>0</v>
      </c>
      <c r="P794" s="2"/>
      <c r="Q794" s="2">
        <v>0</v>
      </c>
      <c r="R794" s="2">
        <v>2</v>
      </c>
      <c r="S794" s="2" t="s">
        <v>960</v>
      </c>
      <c r="T794" s="2"/>
      <c r="U794" s="2" t="s">
        <v>961</v>
      </c>
    </row>
    <row r="795" spans="1:21">
      <c r="A795" s="2" t="s">
        <v>2339</v>
      </c>
      <c r="B795" s="2" t="s">
        <v>37</v>
      </c>
      <c r="C795" s="2">
        <v>1</v>
      </c>
      <c r="D795" s="2">
        <v>1</v>
      </c>
      <c r="E795" s="7">
        <v>0.0376</v>
      </c>
      <c r="F795" s="2">
        <v>15237.41</v>
      </c>
      <c r="G795" s="2">
        <v>11.76</v>
      </c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</row>
    <row r="796" spans="1:21">
      <c r="A796" s="2"/>
      <c r="B796" s="2" t="s">
        <v>2340</v>
      </c>
      <c r="C796" s="2" t="s">
        <v>2341</v>
      </c>
      <c r="D796" s="2">
        <v>661.40652</v>
      </c>
      <c r="E796" s="2">
        <v>-0.02432</v>
      </c>
      <c r="F796" s="2">
        <v>2</v>
      </c>
      <c r="G796" s="2">
        <v>1</v>
      </c>
      <c r="H796" s="2">
        <v>27.16</v>
      </c>
      <c r="I796" s="2">
        <v>0</v>
      </c>
      <c r="J796" s="8">
        <v>0.0621</v>
      </c>
      <c r="K796" s="2" t="s">
        <v>959</v>
      </c>
      <c r="L796" s="2" t="s">
        <v>37</v>
      </c>
      <c r="M796" s="2"/>
      <c r="N796" s="2">
        <v>9.75</v>
      </c>
      <c r="O796" s="2">
        <v>0</v>
      </c>
      <c r="P796" s="2" t="s">
        <v>1004</v>
      </c>
      <c r="Q796" s="2">
        <v>0</v>
      </c>
      <c r="R796" s="2">
        <v>2</v>
      </c>
      <c r="S796" s="2" t="s">
        <v>960</v>
      </c>
      <c r="T796" s="2"/>
      <c r="U796" s="2" t="s">
        <v>961</v>
      </c>
    </row>
    <row r="797" spans="1:21">
      <c r="A797" s="2" t="s">
        <v>2342</v>
      </c>
      <c r="B797" s="2" t="s">
        <v>408</v>
      </c>
      <c r="C797" s="2">
        <v>1</v>
      </c>
      <c r="D797" s="2">
        <v>1</v>
      </c>
      <c r="E797" s="7">
        <v>0.0141</v>
      </c>
      <c r="F797" s="2">
        <v>102042.79</v>
      </c>
      <c r="G797" s="2">
        <v>9.41</v>
      </c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</row>
    <row r="798" spans="1:21">
      <c r="A798" s="2"/>
      <c r="B798" s="2" t="s">
        <v>2343</v>
      </c>
      <c r="C798" s="2" t="s">
        <v>2344</v>
      </c>
      <c r="D798" s="2">
        <v>1491.76243</v>
      </c>
      <c r="E798" s="2">
        <v>-0.45067</v>
      </c>
      <c r="F798" s="2">
        <v>1</v>
      </c>
      <c r="G798" s="2">
        <v>1</v>
      </c>
      <c r="H798" s="2">
        <v>22.94</v>
      </c>
      <c r="I798" s="2">
        <v>0</v>
      </c>
      <c r="J798" s="8">
        <v>0.164</v>
      </c>
      <c r="K798" s="2" t="s">
        <v>959</v>
      </c>
      <c r="L798" s="2" t="s">
        <v>408</v>
      </c>
      <c r="M798" s="2"/>
      <c r="N798" s="2">
        <v>8.5</v>
      </c>
      <c r="O798" s="2">
        <v>1</v>
      </c>
      <c r="P798" s="2"/>
      <c r="Q798" s="2">
        <v>0</v>
      </c>
      <c r="R798" s="2">
        <v>2</v>
      </c>
      <c r="S798" s="2" t="s">
        <v>960</v>
      </c>
      <c r="T798" s="2"/>
      <c r="U798" s="2" t="s">
        <v>961</v>
      </c>
    </row>
    <row r="799" spans="1:21">
      <c r="A799" s="2" t="s">
        <v>2345</v>
      </c>
      <c r="B799" s="2" t="s">
        <v>75</v>
      </c>
      <c r="C799" s="2">
        <v>1</v>
      </c>
      <c r="D799" s="2">
        <v>1</v>
      </c>
      <c r="E799" s="7">
        <v>0.019</v>
      </c>
      <c r="F799" s="2">
        <v>46872.26</v>
      </c>
      <c r="G799" s="2">
        <v>8.13</v>
      </c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</row>
    <row r="800" spans="1:21">
      <c r="A800" s="2"/>
      <c r="B800" s="2" t="s">
        <v>2346</v>
      </c>
      <c r="C800" s="2" t="s">
        <v>2347</v>
      </c>
      <c r="D800" s="2">
        <v>973.49486</v>
      </c>
      <c r="E800" s="2">
        <v>-0.03703</v>
      </c>
      <c r="F800" s="2">
        <v>2</v>
      </c>
      <c r="G800" s="2">
        <v>1</v>
      </c>
      <c r="H800" s="2">
        <v>36.02</v>
      </c>
      <c r="I800" s="2">
        <v>0</v>
      </c>
      <c r="J800" s="8">
        <v>0.00605</v>
      </c>
      <c r="K800" s="2" t="s">
        <v>959</v>
      </c>
      <c r="L800" s="2" t="s">
        <v>75</v>
      </c>
      <c r="M800" s="2"/>
      <c r="N800" s="2">
        <v>4.25</v>
      </c>
      <c r="O800" s="2">
        <v>0</v>
      </c>
      <c r="P800" s="2"/>
      <c r="Q800" s="2">
        <v>0</v>
      </c>
      <c r="R800" s="2">
        <v>2</v>
      </c>
      <c r="S800" s="2" t="s">
        <v>960</v>
      </c>
      <c r="T800" s="2"/>
      <c r="U800" s="2" t="s">
        <v>961</v>
      </c>
    </row>
    <row r="801" spans="1:21">
      <c r="A801" s="2" t="s">
        <v>2348</v>
      </c>
      <c r="B801" s="2" t="s">
        <v>149</v>
      </c>
      <c r="C801" s="2">
        <v>1</v>
      </c>
      <c r="D801" s="2">
        <v>1</v>
      </c>
      <c r="E801" s="7">
        <v>0.0066</v>
      </c>
      <c r="F801" s="2">
        <v>133648.56</v>
      </c>
      <c r="G801" s="2">
        <v>5.04</v>
      </c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</row>
    <row r="802" spans="1:21">
      <c r="A802" s="2"/>
      <c r="B802" s="2" t="s">
        <v>2349</v>
      </c>
      <c r="C802" s="2" t="s">
        <v>2350</v>
      </c>
      <c r="D802" s="2">
        <v>801.45773</v>
      </c>
      <c r="E802" s="2">
        <v>0.03767</v>
      </c>
      <c r="F802" s="2">
        <v>2</v>
      </c>
      <c r="G802" s="2">
        <v>1</v>
      </c>
      <c r="H802" s="2">
        <v>21.78</v>
      </c>
      <c r="I802" s="2">
        <v>0</v>
      </c>
      <c r="J802" s="8">
        <v>0.182</v>
      </c>
      <c r="K802" s="2" t="s">
        <v>959</v>
      </c>
      <c r="L802" s="2" t="s">
        <v>149</v>
      </c>
      <c r="M802" s="2"/>
      <c r="N802" s="2">
        <v>9.41</v>
      </c>
      <c r="O802" s="2">
        <v>0</v>
      </c>
      <c r="P802" s="2"/>
      <c r="Q802" s="2">
        <v>0</v>
      </c>
      <c r="R802" s="2">
        <v>2</v>
      </c>
      <c r="S802" s="2" t="s">
        <v>960</v>
      </c>
      <c r="T802" s="2"/>
      <c r="U802" s="2" t="s">
        <v>961</v>
      </c>
    </row>
    <row r="803" spans="1:21">
      <c r="A803" s="2" t="s">
        <v>2351</v>
      </c>
      <c r="B803" s="2" t="s">
        <v>161</v>
      </c>
      <c r="C803" s="2">
        <v>1</v>
      </c>
      <c r="D803" s="2">
        <v>1</v>
      </c>
      <c r="E803" s="7">
        <v>0.0061</v>
      </c>
      <c r="F803" s="2">
        <v>166832.4</v>
      </c>
      <c r="G803" s="2">
        <v>7.38</v>
      </c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</row>
    <row r="804" spans="1:21">
      <c r="A804" s="2"/>
      <c r="B804" s="2" t="s">
        <v>2352</v>
      </c>
      <c r="C804" s="2" t="s">
        <v>2353</v>
      </c>
      <c r="D804" s="2">
        <v>986.61053</v>
      </c>
      <c r="E804" s="2">
        <v>0.04531</v>
      </c>
      <c r="F804" s="2">
        <v>2</v>
      </c>
      <c r="G804" s="2">
        <v>1</v>
      </c>
      <c r="H804" s="2">
        <v>23.48</v>
      </c>
      <c r="I804" s="2">
        <v>0</v>
      </c>
      <c r="J804" s="8">
        <v>0.102</v>
      </c>
      <c r="K804" s="2" t="s">
        <v>959</v>
      </c>
      <c r="L804" s="2" t="s">
        <v>161</v>
      </c>
      <c r="M804" s="2"/>
      <c r="N804" s="2">
        <v>12</v>
      </c>
      <c r="O804" s="2">
        <v>1</v>
      </c>
      <c r="P804" s="2"/>
      <c r="Q804" s="2">
        <v>0</v>
      </c>
      <c r="R804" s="2">
        <v>2</v>
      </c>
      <c r="S804" s="2" t="s">
        <v>960</v>
      </c>
      <c r="T804" s="2"/>
      <c r="U804" s="2" t="s">
        <v>961</v>
      </c>
    </row>
    <row r="805" spans="1:21">
      <c r="A805" s="2" t="s">
        <v>2354</v>
      </c>
      <c r="B805" s="2" t="s">
        <v>410</v>
      </c>
      <c r="C805" s="2">
        <v>1</v>
      </c>
      <c r="D805" s="2">
        <v>1</v>
      </c>
      <c r="E805" s="7">
        <v>0.0124</v>
      </c>
      <c r="F805" s="2">
        <v>85288.42</v>
      </c>
      <c r="G805" s="2">
        <v>5.84</v>
      </c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</row>
    <row r="806" spans="1:21">
      <c r="A806" s="2"/>
      <c r="B806" s="2" t="s">
        <v>2355</v>
      </c>
      <c r="C806" s="2" t="s">
        <v>2356</v>
      </c>
      <c r="D806" s="2">
        <v>1233.61502</v>
      </c>
      <c r="E806" s="2">
        <v>0.57337</v>
      </c>
      <c r="F806" s="2">
        <v>3</v>
      </c>
      <c r="G806" s="2">
        <v>1</v>
      </c>
      <c r="H806" s="2">
        <v>25.11</v>
      </c>
      <c r="I806" s="2">
        <v>0</v>
      </c>
      <c r="J806" s="8">
        <v>0.253</v>
      </c>
      <c r="K806" s="2" t="s">
        <v>959</v>
      </c>
      <c r="L806" s="2" t="s">
        <v>410</v>
      </c>
      <c r="M806" s="2"/>
      <c r="N806" s="2">
        <v>5.8</v>
      </c>
      <c r="O806" s="2">
        <v>0</v>
      </c>
      <c r="P806" s="2"/>
      <c r="Q806" s="2">
        <v>0</v>
      </c>
      <c r="R806" s="2">
        <v>2</v>
      </c>
      <c r="S806" s="2" t="s">
        <v>960</v>
      </c>
      <c r="T806" s="2"/>
      <c r="U806" s="2" t="s">
        <v>961</v>
      </c>
    </row>
    <row r="807" spans="1:21">
      <c r="A807" s="2" t="s">
        <v>2357</v>
      </c>
      <c r="B807" s="2" t="s">
        <v>412</v>
      </c>
      <c r="C807" s="2">
        <v>1</v>
      </c>
      <c r="D807" s="2">
        <v>1</v>
      </c>
      <c r="E807" s="7">
        <v>0.0095</v>
      </c>
      <c r="F807" s="2">
        <v>83586</v>
      </c>
      <c r="G807" s="2">
        <v>6.03</v>
      </c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</row>
    <row r="808" spans="1:21">
      <c r="A808" s="2"/>
      <c r="B808" s="2" t="s">
        <v>2358</v>
      </c>
      <c r="C808" s="2" t="s">
        <v>2359</v>
      </c>
      <c r="D808" s="2">
        <v>803.42573</v>
      </c>
      <c r="E808" s="2">
        <v>-0.02173</v>
      </c>
      <c r="F808" s="2">
        <v>2</v>
      </c>
      <c r="G808" s="2">
        <v>1</v>
      </c>
      <c r="H808" s="2">
        <v>26.69</v>
      </c>
      <c r="I808" s="2">
        <v>0</v>
      </c>
      <c r="J808" s="8">
        <v>0.0612</v>
      </c>
      <c r="K808" s="2" t="s">
        <v>959</v>
      </c>
      <c r="L808" s="2" t="s">
        <v>412</v>
      </c>
      <c r="M808" s="2"/>
      <c r="N808" s="2">
        <v>4.37</v>
      </c>
      <c r="O808" s="2">
        <v>0</v>
      </c>
      <c r="P808" s="2"/>
      <c r="Q808" s="2">
        <v>0</v>
      </c>
      <c r="R808" s="2">
        <v>2</v>
      </c>
      <c r="S808" s="2" t="s">
        <v>960</v>
      </c>
      <c r="T808" s="2"/>
      <c r="U808" s="2" t="s">
        <v>961</v>
      </c>
    </row>
    <row r="809" spans="1:21">
      <c r="A809" s="2" t="s">
        <v>2360</v>
      </c>
      <c r="B809" s="2" t="s">
        <v>82</v>
      </c>
      <c r="C809" s="2">
        <v>1</v>
      </c>
      <c r="D809" s="2">
        <v>1</v>
      </c>
      <c r="E809" s="7">
        <v>0.0084</v>
      </c>
      <c r="F809" s="2">
        <v>79411.1</v>
      </c>
      <c r="G809" s="2">
        <v>4.74</v>
      </c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</row>
    <row r="810" spans="1:21">
      <c r="A810" s="2"/>
      <c r="B810" s="2" t="s">
        <v>2361</v>
      </c>
      <c r="C810" s="2" t="s">
        <v>2362</v>
      </c>
      <c r="D810" s="2">
        <v>796.39882</v>
      </c>
      <c r="E810" s="2">
        <v>0.05213</v>
      </c>
      <c r="F810" s="2">
        <v>2</v>
      </c>
      <c r="G810" s="2">
        <v>1</v>
      </c>
      <c r="H810" s="2">
        <v>23.33</v>
      </c>
      <c r="I810" s="2">
        <v>0</v>
      </c>
      <c r="J810" s="8">
        <v>0.0722</v>
      </c>
      <c r="K810" s="2" t="s">
        <v>959</v>
      </c>
      <c r="L810" s="2" t="s">
        <v>82</v>
      </c>
      <c r="M810" s="2"/>
      <c r="N810" s="2">
        <v>6</v>
      </c>
      <c r="O810" s="2">
        <v>0</v>
      </c>
      <c r="P810" s="2"/>
      <c r="Q810" s="2">
        <v>0</v>
      </c>
      <c r="R810" s="2">
        <v>2</v>
      </c>
      <c r="S810" s="2" t="s">
        <v>960</v>
      </c>
      <c r="T810" s="2"/>
      <c r="U810" s="2" t="s">
        <v>961</v>
      </c>
    </row>
    <row r="811" spans="1:21">
      <c r="A811" s="2" t="s">
        <v>2363</v>
      </c>
      <c r="B811" s="2" t="s">
        <v>413</v>
      </c>
      <c r="C811" s="2">
        <v>1</v>
      </c>
      <c r="D811" s="2">
        <v>1</v>
      </c>
      <c r="E811" s="7">
        <v>0.0056</v>
      </c>
      <c r="F811" s="2">
        <v>142470.85</v>
      </c>
      <c r="G811" s="2">
        <v>8.06</v>
      </c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</row>
    <row r="812" spans="1:21">
      <c r="A812" s="2" t="s">
        <v>2364</v>
      </c>
      <c r="B812" s="2" t="s">
        <v>415</v>
      </c>
      <c r="C812" s="2">
        <v>1</v>
      </c>
      <c r="D812" s="2">
        <v>1</v>
      </c>
      <c r="E812" s="7">
        <v>0.0089</v>
      </c>
      <c r="F812" s="2">
        <v>90153.06</v>
      </c>
      <c r="G812" s="2">
        <v>6.28</v>
      </c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</row>
    <row r="813" spans="1:21">
      <c r="A813" s="2"/>
      <c r="B813" s="2" t="s">
        <v>2365</v>
      </c>
      <c r="C813" s="2" t="s">
        <v>2366</v>
      </c>
      <c r="D813" s="2">
        <v>759.49745</v>
      </c>
      <c r="E813" s="2">
        <v>0.03713</v>
      </c>
      <c r="F813" s="2">
        <v>2</v>
      </c>
      <c r="G813" s="2">
        <v>1</v>
      </c>
      <c r="H813" s="2">
        <v>25.13</v>
      </c>
      <c r="I813" s="2">
        <v>0</v>
      </c>
      <c r="J813" s="8">
        <v>0.156</v>
      </c>
      <c r="K813" s="2" t="s">
        <v>959</v>
      </c>
      <c r="L813" s="2" t="s">
        <v>2367</v>
      </c>
      <c r="M813" s="2"/>
      <c r="N813" s="2">
        <v>8.41</v>
      </c>
      <c r="O813" s="2">
        <v>0</v>
      </c>
      <c r="P813" s="2"/>
      <c r="Q813" s="2">
        <v>0</v>
      </c>
      <c r="R813" s="2">
        <v>2</v>
      </c>
      <c r="S813" s="2" t="s">
        <v>960</v>
      </c>
      <c r="T813" s="2"/>
      <c r="U813" s="2" t="s">
        <v>961</v>
      </c>
    </row>
    <row r="814" spans="1:21">
      <c r="A814" s="2" t="s">
        <v>2368</v>
      </c>
      <c r="B814" s="2" t="s">
        <v>2369</v>
      </c>
      <c r="C814" s="2">
        <v>1</v>
      </c>
      <c r="D814" s="2">
        <v>1</v>
      </c>
      <c r="E814" s="7">
        <v>0.0064</v>
      </c>
      <c r="F814" s="2">
        <v>101165.6</v>
      </c>
      <c r="G814" s="2">
        <v>6.49</v>
      </c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</row>
    <row r="815" spans="1:21">
      <c r="A815" s="2"/>
      <c r="B815" s="2" t="s">
        <v>2370</v>
      </c>
      <c r="C815" s="2" t="s">
        <v>2371</v>
      </c>
      <c r="D815" s="2">
        <v>731.39337</v>
      </c>
      <c r="E815" s="2">
        <v>5e-5</v>
      </c>
      <c r="F815" s="2">
        <v>2</v>
      </c>
      <c r="G815" s="2">
        <v>1</v>
      </c>
      <c r="H815" s="2">
        <v>22.29</v>
      </c>
      <c r="I815" s="2">
        <v>0</v>
      </c>
      <c r="J815" s="8">
        <v>0.32</v>
      </c>
      <c r="K815" s="2" t="s">
        <v>959</v>
      </c>
      <c r="L815" s="2" t="s">
        <v>2369</v>
      </c>
      <c r="M815" s="2"/>
      <c r="N815" s="2">
        <v>4.37</v>
      </c>
      <c r="O815" s="2">
        <v>0</v>
      </c>
      <c r="P815" s="2"/>
      <c r="Q815" s="2">
        <v>0</v>
      </c>
      <c r="R815" s="2">
        <v>2</v>
      </c>
      <c r="S815" s="2" t="s">
        <v>960</v>
      </c>
      <c r="T815" s="2"/>
      <c r="U815" s="2" t="s">
        <v>961</v>
      </c>
    </row>
    <row r="816" spans="1:21">
      <c r="A816" s="2" t="s">
        <v>2372</v>
      </c>
      <c r="B816" s="2" t="s">
        <v>417</v>
      </c>
      <c r="C816" s="2">
        <v>1</v>
      </c>
      <c r="D816" s="2">
        <v>1</v>
      </c>
      <c r="E816" s="7">
        <v>0.0136</v>
      </c>
      <c r="F816" s="2">
        <v>56040.97</v>
      </c>
      <c r="G816" s="2">
        <v>8.49</v>
      </c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</row>
    <row r="817" spans="1:21">
      <c r="A817" s="2"/>
      <c r="B817" s="2" t="s">
        <v>2373</v>
      </c>
      <c r="C817" s="2" t="s">
        <v>2374</v>
      </c>
      <c r="D817" s="2">
        <v>750.38144</v>
      </c>
      <c r="E817" s="2">
        <v>0.46674</v>
      </c>
      <c r="F817" s="2">
        <v>1</v>
      </c>
      <c r="G817" s="2">
        <v>1</v>
      </c>
      <c r="H817" s="2">
        <v>21.5</v>
      </c>
      <c r="I817" s="2">
        <v>0</v>
      </c>
      <c r="J817" s="8">
        <v>0.594</v>
      </c>
      <c r="K817" s="2" t="s">
        <v>959</v>
      </c>
      <c r="L817" s="2" t="s">
        <v>417</v>
      </c>
      <c r="M817" s="2"/>
      <c r="N817" s="2">
        <v>8.47</v>
      </c>
      <c r="O817" s="2">
        <v>0</v>
      </c>
      <c r="P817" s="2" t="s">
        <v>1004</v>
      </c>
      <c r="Q817" s="2">
        <v>0</v>
      </c>
      <c r="R817" s="2">
        <v>2</v>
      </c>
      <c r="S817" s="2" t="s">
        <v>960</v>
      </c>
      <c r="T817" s="2"/>
      <c r="U817" s="2" t="s">
        <v>961</v>
      </c>
    </row>
    <row r="818" spans="1:21">
      <c r="A818" s="2" t="s">
        <v>2375</v>
      </c>
      <c r="B818" s="2" t="s">
        <v>2376</v>
      </c>
      <c r="C818" s="2">
        <v>1</v>
      </c>
      <c r="D818" s="2">
        <v>1</v>
      </c>
      <c r="E818" s="7">
        <v>0.0114</v>
      </c>
      <c r="F818" s="2">
        <v>68379.3</v>
      </c>
      <c r="G818" s="2">
        <v>9</v>
      </c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</row>
    <row r="819" spans="1:21">
      <c r="A819" s="2"/>
      <c r="B819" s="2" t="s">
        <v>2377</v>
      </c>
      <c r="C819" s="2" t="s">
        <v>2378</v>
      </c>
      <c r="D819" s="2">
        <v>673.38791</v>
      </c>
      <c r="E819" s="2">
        <v>-0.00042</v>
      </c>
      <c r="F819" s="2">
        <v>2</v>
      </c>
      <c r="G819" s="2">
        <v>1</v>
      </c>
      <c r="H819" s="2">
        <v>24.81</v>
      </c>
      <c r="I819" s="2">
        <v>0</v>
      </c>
      <c r="J819" s="8">
        <v>0.182</v>
      </c>
      <c r="K819" s="2" t="s">
        <v>959</v>
      </c>
      <c r="L819" s="2" t="s">
        <v>2376</v>
      </c>
      <c r="M819" s="2"/>
      <c r="N819" s="2">
        <v>5.84</v>
      </c>
      <c r="O819" s="2">
        <v>0</v>
      </c>
      <c r="P819" s="2"/>
      <c r="Q819" s="2">
        <v>0</v>
      </c>
      <c r="R819" s="2">
        <v>2</v>
      </c>
      <c r="S819" s="2" t="s">
        <v>960</v>
      </c>
      <c r="T819" s="2"/>
      <c r="U819" s="2" t="s">
        <v>961</v>
      </c>
    </row>
    <row r="820" spans="1:21">
      <c r="A820" s="2" t="s">
        <v>2379</v>
      </c>
      <c r="B820" s="2" t="s">
        <v>419</v>
      </c>
      <c r="C820" s="2">
        <v>1</v>
      </c>
      <c r="D820" s="2">
        <v>1</v>
      </c>
      <c r="E820" s="7">
        <v>0.0121</v>
      </c>
      <c r="F820" s="2">
        <v>56730.39</v>
      </c>
      <c r="G820" s="2">
        <v>5.28</v>
      </c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</row>
    <row r="821" spans="1:21">
      <c r="A821" s="2"/>
      <c r="B821" s="2" t="s">
        <v>2380</v>
      </c>
      <c r="C821" s="2" t="s">
        <v>2381</v>
      </c>
      <c r="D821" s="2">
        <v>690.34167</v>
      </c>
      <c r="E821" s="2">
        <v>0.00035</v>
      </c>
      <c r="F821" s="2">
        <v>2</v>
      </c>
      <c r="G821" s="2">
        <v>1</v>
      </c>
      <c r="H821" s="2">
        <v>20.5</v>
      </c>
      <c r="I821" s="2">
        <v>0</v>
      </c>
      <c r="J821" s="8">
        <v>1.57</v>
      </c>
      <c r="K821" s="2" t="s">
        <v>959</v>
      </c>
      <c r="L821" s="2" t="s">
        <v>419</v>
      </c>
      <c r="M821" s="2"/>
      <c r="N821" s="2">
        <v>4.53</v>
      </c>
      <c r="O821" s="2">
        <v>0</v>
      </c>
      <c r="P821" s="2"/>
      <c r="Q821" s="2">
        <v>0</v>
      </c>
      <c r="R821" s="2">
        <v>2</v>
      </c>
      <c r="S821" s="2" t="s">
        <v>960</v>
      </c>
      <c r="T821" s="2"/>
      <c r="U821" s="2" t="s">
        <v>961</v>
      </c>
    </row>
    <row r="822" spans="1:21">
      <c r="A822" s="2" t="s">
        <v>2382</v>
      </c>
      <c r="B822" s="2" t="s">
        <v>421</v>
      </c>
      <c r="C822" s="2">
        <v>1</v>
      </c>
      <c r="D822" s="2">
        <v>1</v>
      </c>
      <c r="E822" s="7">
        <v>0.0041</v>
      </c>
      <c r="F822" s="2">
        <v>206734.15</v>
      </c>
      <c r="G822" s="2">
        <v>5.6</v>
      </c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</row>
    <row r="823" spans="1:21">
      <c r="A823" s="2"/>
      <c r="B823" s="2" t="s">
        <v>2383</v>
      </c>
      <c r="C823" s="2" t="s">
        <v>2384</v>
      </c>
      <c r="D823" s="2">
        <v>873.47885</v>
      </c>
      <c r="E823" s="2">
        <v>0.03573</v>
      </c>
      <c r="F823" s="2">
        <v>2</v>
      </c>
      <c r="G823" s="2">
        <v>1</v>
      </c>
      <c r="H823" s="2">
        <v>22.62</v>
      </c>
      <c r="I823" s="2">
        <v>0</v>
      </c>
      <c r="J823" s="8">
        <v>0.164</v>
      </c>
      <c r="K823" s="2" t="s">
        <v>959</v>
      </c>
      <c r="L823" s="2" t="s">
        <v>421</v>
      </c>
      <c r="M823" s="2"/>
      <c r="N823" s="2">
        <v>5.88</v>
      </c>
      <c r="O823" s="2">
        <v>0</v>
      </c>
      <c r="P823" s="2"/>
      <c r="Q823" s="2">
        <v>0</v>
      </c>
      <c r="R823" s="2">
        <v>2</v>
      </c>
      <c r="S823" s="2" t="s">
        <v>960</v>
      </c>
      <c r="T823" s="2"/>
      <c r="U823" s="2" t="s">
        <v>961</v>
      </c>
    </row>
    <row r="824" spans="1:21">
      <c r="A824" s="2" t="s">
        <v>2385</v>
      </c>
      <c r="B824" s="2" t="s">
        <v>2386</v>
      </c>
      <c r="C824" s="2">
        <v>1</v>
      </c>
      <c r="D824" s="2">
        <v>1</v>
      </c>
      <c r="E824" s="7">
        <v>0.0036</v>
      </c>
      <c r="F824" s="2">
        <v>222589.22</v>
      </c>
      <c r="G824" s="2">
        <v>6.43</v>
      </c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</row>
    <row r="825" spans="1:21">
      <c r="A825" s="2"/>
      <c r="B825" s="2" t="s">
        <v>2387</v>
      </c>
      <c r="C825" s="2" t="s">
        <v>2388</v>
      </c>
      <c r="D825" s="2">
        <v>803.49852</v>
      </c>
      <c r="E825" s="2">
        <v>0.67662</v>
      </c>
      <c r="F825" s="2">
        <v>1</v>
      </c>
      <c r="G825" s="2">
        <v>1</v>
      </c>
      <c r="H825" s="2">
        <v>24.38</v>
      </c>
      <c r="I825" s="2">
        <v>0</v>
      </c>
      <c r="J825" s="8">
        <v>0.36</v>
      </c>
      <c r="K825" s="2" t="s">
        <v>959</v>
      </c>
      <c r="L825" s="2" t="s">
        <v>2386</v>
      </c>
      <c r="M825" s="2"/>
      <c r="N825" s="2">
        <v>10</v>
      </c>
      <c r="O825" s="2">
        <v>1</v>
      </c>
      <c r="P825" s="2"/>
      <c r="Q825" s="2">
        <v>0</v>
      </c>
      <c r="R825" s="2">
        <v>2</v>
      </c>
      <c r="S825" s="2" t="s">
        <v>960</v>
      </c>
      <c r="T825" s="2"/>
      <c r="U825" s="2" t="s">
        <v>961</v>
      </c>
    </row>
    <row r="826" spans="1:21">
      <c r="A826" s="2" t="s">
        <v>2389</v>
      </c>
      <c r="B826" s="2" t="s">
        <v>2390</v>
      </c>
      <c r="C826" s="2">
        <v>1</v>
      </c>
      <c r="D826" s="2">
        <v>1</v>
      </c>
      <c r="E826" s="7">
        <v>0.0078</v>
      </c>
      <c r="F826" s="2">
        <v>98490.78</v>
      </c>
      <c r="G826" s="2">
        <v>6.16</v>
      </c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</row>
    <row r="827" spans="1:21">
      <c r="A827" s="2"/>
      <c r="B827" s="2" t="s">
        <v>2391</v>
      </c>
      <c r="C827" s="2" t="s">
        <v>2392</v>
      </c>
      <c r="D827" s="2">
        <v>720.39987</v>
      </c>
      <c r="E827" s="2">
        <v>0.0041</v>
      </c>
      <c r="F827" s="2">
        <v>2</v>
      </c>
      <c r="G827" s="2">
        <v>1</v>
      </c>
      <c r="H827" s="2">
        <v>25.95</v>
      </c>
      <c r="I827" s="2">
        <v>0</v>
      </c>
      <c r="J827" s="8">
        <v>0.0647</v>
      </c>
      <c r="K827" s="2" t="s">
        <v>959</v>
      </c>
      <c r="L827" s="2" t="s">
        <v>2390</v>
      </c>
      <c r="M827" s="2"/>
      <c r="N827" s="2">
        <v>11</v>
      </c>
      <c r="O827" s="2">
        <v>1</v>
      </c>
      <c r="P827" s="2"/>
      <c r="Q827" s="2">
        <v>0</v>
      </c>
      <c r="R827" s="2">
        <v>2</v>
      </c>
      <c r="S827" s="2" t="s">
        <v>960</v>
      </c>
      <c r="T827" s="2"/>
      <c r="U827" s="2" t="s">
        <v>961</v>
      </c>
    </row>
    <row r="828" spans="1:21">
      <c r="A828" s="2" t="s">
        <v>2393</v>
      </c>
      <c r="B828" s="2" t="s">
        <v>423</v>
      </c>
      <c r="C828" s="2">
        <v>1</v>
      </c>
      <c r="D828" s="2">
        <v>1</v>
      </c>
      <c r="E828" s="7">
        <v>0.0175</v>
      </c>
      <c r="F828" s="2">
        <v>44075.77</v>
      </c>
      <c r="G828" s="2">
        <v>4.37</v>
      </c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</row>
    <row r="829" spans="1:21">
      <c r="A829" s="2"/>
      <c r="B829" s="2" t="s">
        <v>2394</v>
      </c>
      <c r="C829" s="2" t="s">
        <v>2395</v>
      </c>
      <c r="D829" s="2">
        <v>875.53489</v>
      </c>
      <c r="E829" s="2">
        <v>0.05217</v>
      </c>
      <c r="F829" s="2">
        <v>2</v>
      </c>
      <c r="G829" s="2">
        <v>1</v>
      </c>
      <c r="H829" s="2">
        <v>20.25</v>
      </c>
      <c r="I829" s="2">
        <v>0</v>
      </c>
      <c r="J829" s="8">
        <v>0.506</v>
      </c>
      <c r="K829" s="2" t="s">
        <v>959</v>
      </c>
      <c r="L829" s="2" t="s">
        <v>423</v>
      </c>
      <c r="M829" s="2"/>
      <c r="N829" s="2">
        <v>10</v>
      </c>
      <c r="O829" s="2">
        <v>1</v>
      </c>
      <c r="P829" s="2"/>
      <c r="Q829" s="2">
        <v>0</v>
      </c>
      <c r="R829" s="2">
        <v>2</v>
      </c>
      <c r="S829" s="2" t="s">
        <v>960</v>
      </c>
      <c r="T829" s="2"/>
      <c r="U829" s="2" t="s">
        <v>961</v>
      </c>
    </row>
    <row r="830" spans="1:21">
      <c r="A830" s="2" t="s">
        <v>2396</v>
      </c>
      <c r="B830" s="2" t="s">
        <v>78</v>
      </c>
      <c r="C830" s="2">
        <v>1</v>
      </c>
      <c r="D830" s="2">
        <v>1</v>
      </c>
      <c r="E830" s="7">
        <v>0.0173</v>
      </c>
      <c r="F830" s="2">
        <v>45659.49</v>
      </c>
      <c r="G830" s="2">
        <v>5.92</v>
      </c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</row>
    <row r="831" spans="1:21">
      <c r="A831" s="2"/>
      <c r="B831" s="2" t="s">
        <v>2397</v>
      </c>
      <c r="C831" s="2" t="s">
        <v>2398</v>
      </c>
      <c r="D831" s="2">
        <v>814.51449</v>
      </c>
      <c r="E831" s="2">
        <v>0.08635</v>
      </c>
      <c r="F831" s="2">
        <v>2</v>
      </c>
      <c r="G831" s="2">
        <v>1</v>
      </c>
      <c r="H831" s="2">
        <v>21.63</v>
      </c>
      <c r="I831" s="2">
        <v>0</v>
      </c>
      <c r="J831" s="8">
        <v>0.144</v>
      </c>
      <c r="K831" s="2" t="s">
        <v>959</v>
      </c>
      <c r="L831" s="2" t="s">
        <v>78</v>
      </c>
      <c r="M831" s="2"/>
      <c r="N831" s="2">
        <v>8.75</v>
      </c>
      <c r="O831" s="2">
        <v>1</v>
      </c>
      <c r="P831" s="2"/>
      <c r="Q831" s="2">
        <v>0</v>
      </c>
      <c r="R831" s="2">
        <v>2</v>
      </c>
      <c r="S831" s="2" t="s">
        <v>960</v>
      </c>
      <c r="T831" s="2"/>
      <c r="U831" s="2" t="s">
        <v>961</v>
      </c>
    </row>
    <row r="832" spans="1:21">
      <c r="A832" s="2" t="s">
        <v>2399</v>
      </c>
      <c r="B832" s="2" t="s">
        <v>425</v>
      </c>
      <c r="C832" s="2">
        <v>1</v>
      </c>
      <c r="D832" s="2">
        <v>1</v>
      </c>
      <c r="E832" s="7">
        <v>0.0257</v>
      </c>
      <c r="F832" s="2">
        <v>34238.19</v>
      </c>
      <c r="G832" s="2">
        <v>5.8</v>
      </c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</row>
    <row r="833" spans="1:21">
      <c r="A833" s="2"/>
      <c r="B833" s="2" t="s">
        <v>2400</v>
      </c>
      <c r="C833" s="2" t="s">
        <v>2401</v>
      </c>
      <c r="D833" s="2">
        <v>867.38431</v>
      </c>
      <c r="E833" s="2">
        <v>-0.4226</v>
      </c>
      <c r="F833" s="2">
        <v>1</v>
      </c>
      <c r="G833" s="2">
        <v>1</v>
      </c>
      <c r="H833" s="2">
        <v>22.29</v>
      </c>
      <c r="I833" s="2">
        <v>0</v>
      </c>
      <c r="J833" s="8">
        <v>0.203</v>
      </c>
      <c r="K833" s="2" t="s">
        <v>959</v>
      </c>
      <c r="L833" s="2" t="s">
        <v>425</v>
      </c>
      <c r="M833" s="2"/>
      <c r="N833" s="2">
        <v>3.8</v>
      </c>
      <c r="O833" s="2">
        <v>0</v>
      </c>
      <c r="P833" s="2"/>
      <c r="Q833" s="2">
        <v>0</v>
      </c>
      <c r="R833" s="2">
        <v>2</v>
      </c>
      <c r="S833" s="2" t="s">
        <v>960</v>
      </c>
      <c r="T833" s="2"/>
      <c r="U833" s="2" t="s">
        <v>961</v>
      </c>
    </row>
    <row r="834" spans="1:21">
      <c r="A834" s="2" t="s">
        <v>2402</v>
      </c>
      <c r="B834" s="2" t="s">
        <v>157</v>
      </c>
      <c r="C834" s="2">
        <v>1</v>
      </c>
      <c r="D834" s="2">
        <v>1</v>
      </c>
      <c r="E834" s="7">
        <v>0.0067</v>
      </c>
      <c r="F834" s="2">
        <v>135518.41</v>
      </c>
      <c r="G834" s="2">
        <v>5.19</v>
      </c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</row>
    <row r="835" spans="1:21">
      <c r="A835" s="2"/>
      <c r="B835" s="2" t="s">
        <v>2403</v>
      </c>
      <c r="C835" s="2" t="s">
        <v>2404</v>
      </c>
      <c r="D835" s="2">
        <v>889.4989</v>
      </c>
      <c r="E835" s="2">
        <v>-0.0029</v>
      </c>
      <c r="F835" s="2">
        <v>2</v>
      </c>
      <c r="G835" s="2">
        <v>1</v>
      </c>
      <c r="H835" s="2">
        <v>24.13</v>
      </c>
      <c r="I835" s="2">
        <v>0</v>
      </c>
      <c r="J835" s="8">
        <v>0.103</v>
      </c>
      <c r="K835" s="2" t="s">
        <v>959</v>
      </c>
      <c r="L835" s="2" t="s">
        <v>157</v>
      </c>
      <c r="M835" s="2"/>
      <c r="N835" s="2">
        <v>6.04</v>
      </c>
      <c r="O835" s="2">
        <v>1</v>
      </c>
      <c r="P835" s="2"/>
      <c r="Q835" s="2">
        <v>0</v>
      </c>
      <c r="R835" s="2">
        <v>2</v>
      </c>
      <c r="S835" s="2" t="s">
        <v>960</v>
      </c>
      <c r="T835" s="2"/>
      <c r="U835" s="2" t="s">
        <v>961</v>
      </c>
    </row>
    <row r="836" spans="1:21">
      <c r="A836" s="2" t="s">
        <v>2405</v>
      </c>
      <c r="B836" s="2" t="s">
        <v>427</v>
      </c>
      <c r="C836" s="2">
        <v>1</v>
      </c>
      <c r="D836" s="2">
        <v>1</v>
      </c>
      <c r="E836" s="7">
        <v>0.0045</v>
      </c>
      <c r="F836" s="2">
        <v>196063.49</v>
      </c>
      <c r="G836" s="2">
        <v>5.36</v>
      </c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</row>
    <row r="837" spans="1:21">
      <c r="A837" s="2"/>
      <c r="B837" s="2" t="s">
        <v>2406</v>
      </c>
      <c r="C837" s="2" t="s">
        <v>2407</v>
      </c>
      <c r="D837" s="2">
        <v>818.42543</v>
      </c>
      <c r="E837" s="2">
        <v>-0.0735</v>
      </c>
      <c r="F837" s="2">
        <v>2</v>
      </c>
      <c r="G837" s="2">
        <v>1</v>
      </c>
      <c r="H837" s="2">
        <v>21.64</v>
      </c>
      <c r="I837" s="2">
        <v>0</v>
      </c>
      <c r="J837" s="8">
        <v>0.208</v>
      </c>
      <c r="K837" s="2" t="s">
        <v>959</v>
      </c>
      <c r="L837" s="2" t="s">
        <v>427</v>
      </c>
      <c r="M837" s="2"/>
      <c r="N837" s="2">
        <v>5.81</v>
      </c>
      <c r="O837" s="2">
        <v>0</v>
      </c>
      <c r="P837" s="2"/>
      <c r="Q837" s="2">
        <v>0</v>
      </c>
      <c r="R837" s="2">
        <v>2</v>
      </c>
      <c r="S837" s="2" t="s">
        <v>960</v>
      </c>
      <c r="T837" s="2"/>
      <c r="U837" s="2" t="s">
        <v>961</v>
      </c>
    </row>
    <row r="838" spans="1:21">
      <c r="A838" s="2" t="s">
        <v>2408</v>
      </c>
      <c r="B838" s="2" t="s">
        <v>2409</v>
      </c>
      <c r="C838" s="2">
        <v>1</v>
      </c>
      <c r="D838" s="2">
        <v>1</v>
      </c>
      <c r="E838" s="7">
        <v>0.0255</v>
      </c>
      <c r="F838" s="2">
        <v>26967.13</v>
      </c>
      <c r="G838" s="2">
        <v>10.08</v>
      </c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</row>
    <row r="839" spans="1:21">
      <c r="A839" s="2"/>
      <c r="B839" s="2" t="s">
        <v>2410</v>
      </c>
      <c r="C839" s="2" t="s">
        <v>2411</v>
      </c>
      <c r="D839" s="2">
        <v>682.38823</v>
      </c>
      <c r="E839" s="2">
        <v>-0.00022</v>
      </c>
      <c r="F839" s="2">
        <v>2</v>
      </c>
      <c r="G839" s="2">
        <v>1</v>
      </c>
      <c r="H839" s="2">
        <v>42.55</v>
      </c>
      <c r="I839" s="2">
        <v>0</v>
      </c>
      <c r="J839" s="8">
        <v>0.00101</v>
      </c>
      <c r="K839" s="2" t="s">
        <v>959</v>
      </c>
      <c r="L839" s="2" t="s">
        <v>2409</v>
      </c>
      <c r="M839" s="2"/>
      <c r="N839" s="2">
        <v>6.43</v>
      </c>
      <c r="O839" s="2">
        <v>0</v>
      </c>
      <c r="P839" s="2"/>
      <c r="Q839" s="2">
        <v>0</v>
      </c>
      <c r="R839" s="2">
        <v>2</v>
      </c>
      <c r="S839" s="2" t="s">
        <v>960</v>
      </c>
      <c r="T839" s="2"/>
      <c r="U839" s="2" t="s">
        <v>961</v>
      </c>
    </row>
    <row r="840" spans="1:21">
      <c r="A840" s="2" t="s">
        <v>2412</v>
      </c>
      <c r="B840" s="2" t="s">
        <v>429</v>
      </c>
      <c r="C840" s="2">
        <v>1</v>
      </c>
      <c r="D840" s="2">
        <v>1</v>
      </c>
      <c r="E840" s="7">
        <v>0.0556</v>
      </c>
      <c r="F840" s="2">
        <v>31532.14</v>
      </c>
      <c r="G840" s="2">
        <v>8.93</v>
      </c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</row>
    <row r="841" spans="1:21">
      <c r="A841" s="2"/>
      <c r="B841" s="2" t="s">
        <v>2413</v>
      </c>
      <c r="C841" s="2" t="s">
        <v>2414</v>
      </c>
      <c r="D841" s="2">
        <v>1852.88983</v>
      </c>
      <c r="E841" s="2">
        <v>-0.04872</v>
      </c>
      <c r="F841" s="2">
        <v>3</v>
      </c>
      <c r="G841" s="2">
        <v>1</v>
      </c>
      <c r="H841" s="2">
        <v>22.11</v>
      </c>
      <c r="I841" s="2">
        <v>0</v>
      </c>
      <c r="J841" s="8">
        <v>0.48</v>
      </c>
      <c r="K841" s="2" t="s">
        <v>959</v>
      </c>
      <c r="L841" s="2" t="s">
        <v>429</v>
      </c>
      <c r="M841" s="2"/>
      <c r="N841" s="2">
        <v>6.46</v>
      </c>
      <c r="O841" s="2">
        <v>0</v>
      </c>
      <c r="P841" s="2"/>
      <c r="Q841" s="2">
        <v>0</v>
      </c>
      <c r="R841" s="2">
        <v>2</v>
      </c>
      <c r="S841" s="2" t="s">
        <v>960</v>
      </c>
      <c r="T841" s="2"/>
      <c r="U841" s="2" t="s">
        <v>961</v>
      </c>
    </row>
    <row r="842" spans="1:21">
      <c r="A842" s="2" t="s">
        <v>2415</v>
      </c>
      <c r="B842" s="2" t="s">
        <v>431</v>
      </c>
      <c r="C842" s="2">
        <v>1</v>
      </c>
      <c r="D842" s="2">
        <v>1</v>
      </c>
      <c r="E842" s="7">
        <v>0.0224</v>
      </c>
      <c r="F842" s="2">
        <v>39461.35</v>
      </c>
      <c r="G842" s="2">
        <v>5.58</v>
      </c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</row>
    <row r="843" spans="1:21">
      <c r="A843" s="2"/>
      <c r="B843" s="2" t="s">
        <v>2416</v>
      </c>
      <c r="C843" s="2" t="s">
        <v>2417</v>
      </c>
      <c r="D843" s="2">
        <v>861.44247</v>
      </c>
      <c r="E843" s="2">
        <v>0.03275</v>
      </c>
      <c r="F843" s="2">
        <v>2</v>
      </c>
      <c r="G843" s="2">
        <v>1</v>
      </c>
      <c r="H843" s="2">
        <v>20.67</v>
      </c>
      <c r="I843" s="2">
        <v>0</v>
      </c>
      <c r="J843" s="8">
        <v>0.779</v>
      </c>
      <c r="K843" s="2" t="s">
        <v>959</v>
      </c>
      <c r="L843" s="2" t="s">
        <v>431</v>
      </c>
      <c r="M843" s="2"/>
      <c r="N843" s="2">
        <v>5.5</v>
      </c>
      <c r="O843" s="2">
        <v>0</v>
      </c>
      <c r="P843" s="2"/>
      <c r="Q843" s="2">
        <v>0</v>
      </c>
      <c r="R843" s="2">
        <v>2</v>
      </c>
      <c r="S843" s="2" t="s">
        <v>960</v>
      </c>
      <c r="T843" s="2"/>
      <c r="U843" s="2" t="s">
        <v>961</v>
      </c>
    </row>
    <row r="844" spans="1:21">
      <c r="A844" s="2" t="s">
        <v>2418</v>
      </c>
      <c r="B844" s="2" t="s">
        <v>433</v>
      </c>
      <c r="C844" s="2">
        <v>1</v>
      </c>
      <c r="D844" s="2">
        <v>1</v>
      </c>
      <c r="E844" s="7">
        <v>0.0059</v>
      </c>
      <c r="F844" s="2">
        <v>157546.96</v>
      </c>
      <c r="G844" s="2">
        <v>4.97</v>
      </c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</row>
    <row r="845" spans="1:21">
      <c r="A845" s="2"/>
      <c r="B845" s="2" t="s">
        <v>2419</v>
      </c>
      <c r="C845" s="2" t="s">
        <v>2420</v>
      </c>
      <c r="D845" s="2">
        <v>860.49481</v>
      </c>
      <c r="E845" s="2">
        <v>-0.42189</v>
      </c>
      <c r="F845" s="2">
        <v>1</v>
      </c>
      <c r="G845" s="2">
        <v>1</v>
      </c>
      <c r="H845" s="2">
        <v>22.72</v>
      </c>
      <c r="I845" s="2">
        <v>0</v>
      </c>
      <c r="J845" s="8">
        <v>0.493</v>
      </c>
      <c r="K845" s="2" t="s">
        <v>959</v>
      </c>
      <c r="L845" s="2" t="s">
        <v>433</v>
      </c>
      <c r="M845" s="2"/>
      <c r="N845" s="2">
        <v>11</v>
      </c>
      <c r="O845" s="2">
        <v>1</v>
      </c>
      <c r="P845" s="2"/>
      <c r="Q845" s="2">
        <v>0</v>
      </c>
      <c r="R845" s="2">
        <v>2</v>
      </c>
      <c r="S845" s="2" t="s">
        <v>960</v>
      </c>
      <c r="T845" s="2"/>
      <c r="U845" s="2" t="s">
        <v>961</v>
      </c>
    </row>
    <row r="846" spans="1:21">
      <c r="A846" s="2" t="s">
        <v>2421</v>
      </c>
      <c r="B846" s="2" t="s">
        <v>435</v>
      </c>
      <c r="C846" s="2">
        <v>1</v>
      </c>
      <c r="D846" s="2">
        <v>1</v>
      </c>
      <c r="E846" s="7">
        <v>0.0147</v>
      </c>
      <c r="F846" s="2">
        <v>76915.22</v>
      </c>
      <c r="G846" s="2">
        <v>5.06</v>
      </c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</row>
    <row r="847" spans="1:21">
      <c r="A847" s="2"/>
      <c r="B847" s="2" t="s">
        <v>2422</v>
      </c>
      <c r="C847" s="2" t="s">
        <v>2423</v>
      </c>
      <c r="D847" s="2">
        <v>986.5126</v>
      </c>
      <c r="E847" s="2">
        <v>-0.00996</v>
      </c>
      <c r="F847" s="2">
        <v>2</v>
      </c>
      <c r="G847" s="2">
        <v>1</v>
      </c>
      <c r="H847" s="2">
        <v>25.01</v>
      </c>
      <c r="I847" s="2">
        <v>0</v>
      </c>
      <c r="J847" s="8">
        <v>0.0715</v>
      </c>
      <c r="K847" s="2" t="s">
        <v>959</v>
      </c>
      <c r="L847" s="2" t="s">
        <v>435</v>
      </c>
      <c r="M847" s="2"/>
      <c r="N847" s="2">
        <v>9.57</v>
      </c>
      <c r="O847" s="2">
        <v>1</v>
      </c>
      <c r="P847" s="2"/>
      <c r="Q847" s="2">
        <v>0</v>
      </c>
      <c r="R847" s="2">
        <v>2</v>
      </c>
      <c r="S847" s="2" t="s">
        <v>960</v>
      </c>
      <c r="T847" s="2"/>
      <c r="U847" s="2" t="s">
        <v>961</v>
      </c>
    </row>
    <row r="848" spans="1:21">
      <c r="A848" s="2" t="s">
        <v>2424</v>
      </c>
      <c r="B848" s="2" t="s">
        <v>2425</v>
      </c>
      <c r="C848" s="2">
        <v>1</v>
      </c>
      <c r="D848" s="2">
        <v>1</v>
      </c>
      <c r="E848" s="7">
        <v>0.0136</v>
      </c>
      <c r="F848" s="2">
        <v>49837.15</v>
      </c>
      <c r="G848" s="2">
        <v>5.41</v>
      </c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</row>
    <row r="849" spans="1:21">
      <c r="A849" s="2"/>
      <c r="B849" s="2" t="s">
        <v>2426</v>
      </c>
      <c r="C849" s="2" t="s">
        <v>2427</v>
      </c>
      <c r="D849" s="2">
        <v>631.34096</v>
      </c>
      <c r="E849" s="2">
        <v>5e-5</v>
      </c>
      <c r="F849" s="2">
        <v>2</v>
      </c>
      <c r="G849" s="2">
        <v>1</v>
      </c>
      <c r="H849" s="2">
        <v>20.61</v>
      </c>
      <c r="I849" s="2">
        <v>0</v>
      </c>
      <c r="J849" s="8">
        <v>0.316</v>
      </c>
      <c r="K849" s="2" t="s">
        <v>959</v>
      </c>
      <c r="L849" s="2" t="s">
        <v>2425</v>
      </c>
      <c r="M849" s="2"/>
      <c r="N849" s="2">
        <v>5.84</v>
      </c>
      <c r="O849" s="2">
        <v>0</v>
      </c>
      <c r="P849" s="2"/>
      <c r="Q849" s="2">
        <v>0</v>
      </c>
      <c r="R849" s="2">
        <v>2</v>
      </c>
      <c r="S849" s="2" t="s">
        <v>960</v>
      </c>
      <c r="T849" s="2"/>
      <c r="U849" s="2" t="s">
        <v>961</v>
      </c>
    </row>
    <row r="850" spans="1:21">
      <c r="A850" s="2" t="s">
        <v>2428</v>
      </c>
      <c r="B850" s="2" t="s">
        <v>437</v>
      </c>
      <c r="C850" s="2">
        <v>1</v>
      </c>
      <c r="D850" s="2">
        <v>1</v>
      </c>
      <c r="E850" s="7">
        <v>0.0162</v>
      </c>
      <c r="F850" s="2">
        <v>47702.27</v>
      </c>
      <c r="G850" s="2">
        <v>5.45</v>
      </c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</row>
    <row r="851" spans="1:21">
      <c r="A851" s="2"/>
      <c r="B851" s="2" t="s">
        <v>2429</v>
      </c>
      <c r="C851" s="2" t="s">
        <v>2430</v>
      </c>
      <c r="D851" s="2">
        <v>840.46861</v>
      </c>
      <c r="E851" s="2">
        <v>0.01229</v>
      </c>
      <c r="F851" s="2">
        <v>2</v>
      </c>
      <c r="G851" s="2">
        <v>1</v>
      </c>
      <c r="H851" s="2">
        <v>21.79</v>
      </c>
      <c r="I851" s="2">
        <v>0</v>
      </c>
      <c r="J851" s="8">
        <v>0.672</v>
      </c>
      <c r="K851" s="2" t="s">
        <v>959</v>
      </c>
      <c r="L851" s="2" t="s">
        <v>437</v>
      </c>
      <c r="M851" s="2"/>
      <c r="N851" s="2">
        <v>8.75</v>
      </c>
      <c r="O851" s="2">
        <v>1</v>
      </c>
      <c r="P851" s="2"/>
      <c r="Q851" s="2">
        <v>0</v>
      </c>
      <c r="R851" s="2">
        <v>2</v>
      </c>
      <c r="S851" s="2" t="s">
        <v>960</v>
      </c>
      <c r="T851" s="2"/>
      <c r="U851" s="2" t="s">
        <v>961</v>
      </c>
    </row>
    <row r="852" spans="1:21">
      <c r="A852" s="2" t="s">
        <v>2431</v>
      </c>
      <c r="B852" s="2" t="s">
        <v>438</v>
      </c>
      <c r="C852" s="2">
        <v>1</v>
      </c>
      <c r="D852" s="2">
        <v>1</v>
      </c>
      <c r="E852" s="7">
        <v>0.004</v>
      </c>
      <c r="F852" s="2">
        <v>168279.63</v>
      </c>
      <c r="G852" s="2">
        <v>7.13</v>
      </c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</row>
    <row r="853" spans="1:21">
      <c r="A853" s="2"/>
      <c r="B853" s="2" t="s">
        <v>2432</v>
      </c>
      <c r="C853" s="2" t="s">
        <v>2433</v>
      </c>
      <c r="D853" s="2">
        <v>658.35185</v>
      </c>
      <c r="E853" s="2">
        <v>0.03633</v>
      </c>
      <c r="F853" s="2">
        <v>2</v>
      </c>
      <c r="G853" s="2">
        <v>1</v>
      </c>
      <c r="H853" s="2">
        <v>26.55</v>
      </c>
      <c r="I853" s="2">
        <v>0</v>
      </c>
      <c r="J853" s="8">
        <v>0.183</v>
      </c>
      <c r="K853" s="2" t="s">
        <v>959</v>
      </c>
      <c r="L853" s="2" t="s">
        <v>438</v>
      </c>
      <c r="M853" s="2"/>
      <c r="N853" s="2">
        <v>6</v>
      </c>
      <c r="O853" s="2">
        <v>0</v>
      </c>
      <c r="P853" s="2"/>
      <c r="Q853" s="2">
        <v>0</v>
      </c>
      <c r="R853" s="2">
        <v>2</v>
      </c>
      <c r="S853" s="2" t="s">
        <v>960</v>
      </c>
      <c r="T853" s="2"/>
      <c r="U853" s="2" t="s">
        <v>961</v>
      </c>
    </row>
    <row r="854" spans="1:21">
      <c r="A854" s="2" t="s">
        <v>2434</v>
      </c>
      <c r="B854" s="2" t="s">
        <v>2435</v>
      </c>
      <c r="C854" s="2">
        <v>1</v>
      </c>
      <c r="D854" s="2">
        <v>1</v>
      </c>
      <c r="E854" s="7">
        <v>0.0024</v>
      </c>
      <c r="F854" s="2">
        <v>233872.79</v>
      </c>
      <c r="G854" s="2">
        <v>6.49</v>
      </c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</row>
    <row r="855" spans="1:21">
      <c r="A855" s="2"/>
      <c r="B855" s="2" t="s">
        <v>2436</v>
      </c>
      <c r="C855" s="2" t="s">
        <v>2437</v>
      </c>
      <c r="D855" s="2">
        <v>519.29255</v>
      </c>
      <c r="E855" s="2">
        <v>0.03565</v>
      </c>
      <c r="F855" s="2">
        <v>1</v>
      </c>
      <c r="G855" s="2">
        <v>1</v>
      </c>
      <c r="H855" s="2">
        <v>25.16</v>
      </c>
      <c r="I855" s="2">
        <v>0</v>
      </c>
      <c r="J855" s="8">
        <v>0.246</v>
      </c>
      <c r="K855" s="2" t="s">
        <v>959</v>
      </c>
      <c r="L855" s="2" t="s">
        <v>2435</v>
      </c>
      <c r="M855" s="2"/>
      <c r="N855" s="2">
        <v>8.75</v>
      </c>
      <c r="O855" s="2">
        <v>0</v>
      </c>
      <c r="P855" s="2"/>
      <c r="Q855" s="2">
        <v>0</v>
      </c>
      <c r="R855" s="2">
        <v>2</v>
      </c>
      <c r="S855" s="2" t="s">
        <v>960</v>
      </c>
      <c r="T855" s="2"/>
      <c r="U855" s="2" t="s">
        <v>961</v>
      </c>
    </row>
    <row r="856" spans="1:21">
      <c r="A856" s="2" t="s">
        <v>2438</v>
      </c>
      <c r="B856" s="2" t="s">
        <v>2439</v>
      </c>
      <c r="C856" s="2">
        <v>1</v>
      </c>
      <c r="D856" s="2">
        <v>1</v>
      </c>
      <c r="E856" s="7">
        <v>0.0103</v>
      </c>
      <c r="F856" s="2">
        <v>52723.44</v>
      </c>
      <c r="G856" s="2">
        <v>4.38</v>
      </c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</row>
    <row r="857" spans="1:21">
      <c r="A857" s="2" t="s">
        <v>2440</v>
      </c>
      <c r="B857" s="2" t="s">
        <v>2441</v>
      </c>
      <c r="C857" s="2">
        <v>1</v>
      </c>
      <c r="D857" s="2">
        <v>1</v>
      </c>
      <c r="E857" s="7">
        <v>0.0021</v>
      </c>
      <c r="F857" s="2">
        <v>263066.48</v>
      </c>
      <c r="G857" s="2">
        <v>5.85</v>
      </c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</row>
    <row r="858" spans="1:21">
      <c r="A858" s="2"/>
      <c r="B858" s="2" t="s">
        <v>2442</v>
      </c>
      <c r="C858" s="2" t="s">
        <v>2443</v>
      </c>
      <c r="D858" s="2">
        <v>615.40756</v>
      </c>
      <c r="E858" s="2">
        <v>0.00164</v>
      </c>
      <c r="F858" s="2">
        <v>2</v>
      </c>
      <c r="G858" s="2">
        <v>1</v>
      </c>
      <c r="H858" s="2">
        <v>26.25</v>
      </c>
      <c r="I858" s="2">
        <v>0</v>
      </c>
      <c r="J858" s="8">
        <v>0.11</v>
      </c>
      <c r="K858" s="2" t="s">
        <v>959</v>
      </c>
      <c r="L858" s="2" t="s">
        <v>2444</v>
      </c>
      <c r="M858" s="2"/>
      <c r="N858" s="2">
        <v>6</v>
      </c>
      <c r="O858" s="2">
        <v>0</v>
      </c>
      <c r="P858" s="2"/>
      <c r="Q858" s="2">
        <v>0</v>
      </c>
      <c r="R858" s="2">
        <v>2</v>
      </c>
      <c r="S858" s="2" t="s">
        <v>960</v>
      </c>
      <c r="T858" s="2"/>
      <c r="U858" s="2" t="s">
        <v>961</v>
      </c>
    </row>
    <row r="859" spans="1:21">
      <c r="A859" s="2" t="s">
        <v>2445</v>
      </c>
      <c r="B859" s="2" t="s">
        <v>2446</v>
      </c>
      <c r="C859" s="2">
        <v>1</v>
      </c>
      <c r="D859" s="2">
        <v>1</v>
      </c>
      <c r="E859" s="7">
        <v>0.015</v>
      </c>
      <c r="F859" s="2">
        <v>63608.36</v>
      </c>
      <c r="G859" s="2">
        <v>5.58</v>
      </c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</row>
    <row r="860" spans="1:21">
      <c r="A860" s="2"/>
      <c r="B860" s="2" t="s">
        <v>2447</v>
      </c>
      <c r="C860" s="2" t="s">
        <v>2448</v>
      </c>
      <c r="D860" s="2">
        <v>1029.6125</v>
      </c>
      <c r="E860" s="2">
        <v>0.01936</v>
      </c>
      <c r="F860" s="2">
        <v>2</v>
      </c>
      <c r="G860" s="2">
        <v>1</v>
      </c>
      <c r="H860" s="2">
        <v>23.15</v>
      </c>
      <c r="I860" s="2">
        <v>0</v>
      </c>
      <c r="J860" s="8">
        <v>0.107</v>
      </c>
      <c r="K860" s="2" t="s">
        <v>959</v>
      </c>
      <c r="L860" s="2" t="s">
        <v>2446</v>
      </c>
      <c r="M860" s="2"/>
      <c r="N860" s="2">
        <v>5.81</v>
      </c>
      <c r="O860" s="2">
        <v>0</v>
      </c>
      <c r="P860" s="2"/>
      <c r="Q860" s="2">
        <v>0</v>
      </c>
      <c r="R860" s="2">
        <v>2</v>
      </c>
      <c r="S860" s="2" t="s">
        <v>960</v>
      </c>
      <c r="T860" s="2"/>
      <c r="U860" s="2" t="s">
        <v>961</v>
      </c>
    </row>
    <row r="861" spans="1:21">
      <c r="A861" s="2" t="s">
        <v>2449</v>
      </c>
      <c r="B861" s="2" t="s">
        <v>440</v>
      </c>
      <c r="C861" s="2">
        <v>1</v>
      </c>
      <c r="D861" s="2">
        <v>1</v>
      </c>
      <c r="E861" s="7">
        <v>0.01</v>
      </c>
      <c r="F861" s="2">
        <v>109087.87</v>
      </c>
      <c r="G861" s="2">
        <v>5.64</v>
      </c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</row>
    <row r="862" spans="1:21">
      <c r="A862" s="2"/>
      <c r="B862" s="2" t="s">
        <v>2450</v>
      </c>
      <c r="C862" s="2" t="s">
        <v>2451</v>
      </c>
      <c r="D862" s="2">
        <v>978.50369</v>
      </c>
      <c r="E862" s="2">
        <v>-0.03303</v>
      </c>
      <c r="F862" s="2">
        <v>2</v>
      </c>
      <c r="G862" s="2">
        <v>1</v>
      </c>
      <c r="H862" s="2">
        <v>21.06</v>
      </c>
      <c r="I862" s="2">
        <v>0</v>
      </c>
      <c r="J862" s="8">
        <v>1.24</v>
      </c>
      <c r="K862" s="2" t="s">
        <v>959</v>
      </c>
      <c r="L862" s="2" t="s">
        <v>440</v>
      </c>
      <c r="M862" s="2"/>
      <c r="N862" s="2">
        <v>9.75</v>
      </c>
      <c r="O862" s="2">
        <v>0</v>
      </c>
      <c r="P862" s="2" t="s">
        <v>1004</v>
      </c>
      <c r="Q862" s="2">
        <v>0</v>
      </c>
      <c r="R862" s="2">
        <v>2</v>
      </c>
      <c r="S862" s="2" t="s">
        <v>960</v>
      </c>
      <c r="T862" s="2"/>
      <c r="U862" s="2" t="s">
        <v>961</v>
      </c>
    </row>
    <row r="863" spans="1:21">
      <c r="A863" s="2" t="s">
        <v>2452</v>
      </c>
      <c r="B863" s="2" t="s">
        <v>442</v>
      </c>
      <c r="C863" s="2">
        <v>1</v>
      </c>
      <c r="D863" s="2">
        <v>1</v>
      </c>
      <c r="E863" s="7">
        <v>0.0071</v>
      </c>
      <c r="F863" s="2">
        <v>92924.51</v>
      </c>
      <c r="G863" s="2">
        <v>8.37</v>
      </c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</row>
    <row r="864" spans="1:21">
      <c r="A864" s="2"/>
      <c r="B864" s="2" t="s">
        <v>2453</v>
      </c>
      <c r="C864" s="2" t="s">
        <v>2454</v>
      </c>
      <c r="D864" s="2">
        <v>673.38789</v>
      </c>
      <c r="E864" s="2">
        <v>0.05687</v>
      </c>
      <c r="F864" s="2">
        <v>2</v>
      </c>
      <c r="G864" s="2">
        <v>1</v>
      </c>
      <c r="H864" s="2">
        <v>20.09</v>
      </c>
      <c r="I864" s="2">
        <v>0</v>
      </c>
      <c r="J864" s="8">
        <v>0.337</v>
      </c>
      <c r="K864" s="2" t="s">
        <v>959</v>
      </c>
      <c r="L864" s="2" t="s">
        <v>442</v>
      </c>
      <c r="M864" s="2"/>
      <c r="N864" s="2">
        <v>5.97</v>
      </c>
      <c r="O864" s="2">
        <v>0</v>
      </c>
      <c r="P864" s="2"/>
      <c r="Q864" s="2">
        <v>0</v>
      </c>
      <c r="R864" s="2">
        <v>2</v>
      </c>
      <c r="S864" s="2" t="s">
        <v>960</v>
      </c>
      <c r="T864" s="2"/>
      <c r="U864" s="2" t="s">
        <v>961</v>
      </c>
    </row>
    <row r="865" spans="1:21">
      <c r="A865" s="2" t="s">
        <v>2455</v>
      </c>
      <c r="B865" s="2" t="s">
        <v>2456</v>
      </c>
      <c r="C865" s="2">
        <v>1</v>
      </c>
      <c r="D865" s="2">
        <v>1</v>
      </c>
      <c r="E865" s="7">
        <v>0.0199</v>
      </c>
      <c r="F865" s="2">
        <v>80071.4</v>
      </c>
      <c r="G865" s="2">
        <v>4.92</v>
      </c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</row>
    <row r="866" spans="1:21">
      <c r="A866" s="2"/>
      <c r="B866" s="2" t="s">
        <v>2457</v>
      </c>
      <c r="C866" s="2" t="s">
        <v>2458</v>
      </c>
      <c r="D866" s="2">
        <v>1513.78566</v>
      </c>
      <c r="E866" s="2">
        <v>-0.00081</v>
      </c>
      <c r="F866" s="2">
        <v>2</v>
      </c>
      <c r="G866" s="2">
        <v>1</v>
      </c>
      <c r="H866" s="2">
        <v>81.6</v>
      </c>
      <c r="I866" s="2">
        <v>0</v>
      </c>
      <c r="J866" s="8">
        <v>1.26e-7</v>
      </c>
      <c r="K866" s="2" t="s">
        <v>959</v>
      </c>
      <c r="L866" s="2" t="s">
        <v>2456</v>
      </c>
      <c r="M866" s="2"/>
      <c r="N866" s="2">
        <v>4.03</v>
      </c>
      <c r="O866" s="2">
        <v>0</v>
      </c>
      <c r="P866" s="2"/>
      <c r="Q866" s="2">
        <v>0</v>
      </c>
      <c r="R866" s="2">
        <v>2</v>
      </c>
      <c r="S866" s="2" t="s">
        <v>960</v>
      </c>
      <c r="T866" s="2"/>
      <c r="U866" s="2" t="s">
        <v>961</v>
      </c>
    </row>
    <row r="867" spans="1:21">
      <c r="A867" s="2" t="s">
        <v>2459</v>
      </c>
      <c r="B867" s="2" t="s">
        <v>444</v>
      </c>
      <c r="C867" s="2">
        <v>1</v>
      </c>
      <c r="D867" s="2">
        <v>1</v>
      </c>
      <c r="E867" s="7">
        <v>0.0083</v>
      </c>
      <c r="F867" s="2">
        <v>126625.5</v>
      </c>
      <c r="G867" s="2">
        <v>4.68</v>
      </c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</row>
    <row r="868" spans="1:21">
      <c r="A868" s="2"/>
      <c r="B868" s="2" t="s">
        <v>2460</v>
      </c>
      <c r="C868" s="2" t="s">
        <v>2461</v>
      </c>
      <c r="D868" s="2">
        <v>1062.46327</v>
      </c>
      <c r="E868" s="2">
        <v>-0.01683</v>
      </c>
      <c r="F868" s="2">
        <v>2</v>
      </c>
      <c r="G868" s="2">
        <v>1</v>
      </c>
      <c r="H868" s="2">
        <v>22.97</v>
      </c>
      <c r="I868" s="2">
        <v>0</v>
      </c>
      <c r="J868" s="8">
        <v>0.124</v>
      </c>
      <c r="K868" s="2" t="s">
        <v>959</v>
      </c>
      <c r="L868" s="2" t="s">
        <v>444</v>
      </c>
      <c r="M868" s="2"/>
      <c r="N868" s="2">
        <v>6</v>
      </c>
      <c r="O868" s="2">
        <v>0</v>
      </c>
      <c r="P868" s="2"/>
      <c r="Q868" s="2">
        <v>0</v>
      </c>
      <c r="R868" s="2">
        <v>2</v>
      </c>
      <c r="S868" s="2" t="s">
        <v>960</v>
      </c>
      <c r="T868" s="2"/>
      <c r="U868" s="2" t="s">
        <v>961</v>
      </c>
    </row>
    <row r="869" spans="1:21">
      <c r="A869" s="2" t="s">
        <v>2462</v>
      </c>
      <c r="B869" s="2" t="s">
        <v>2463</v>
      </c>
      <c r="C869" s="2">
        <v>1</v>
      </c>
      <c r="D869" s="2">
        <v>1</v>
      </c>
      <c r="E869" s="7">
        <v>0.0025</v>
      </c>
      <c r="F869" s="2">
        <v>436135.84</v>
      </c>
      <c r="G869" s="2">
        <v>5.41</v>
      </c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</row>
    <row r="870" spans="1:21">
      <c r="A870" s="2"/>
      <c r="B870" s="2" t="s">
        <v>2464</v>
      </c>
      <c r="C870" s="2" t="s">
        <v>2465</v>
      </c>
      <c r="D870" s="2">
        <v>1068.62994</v>
      </c>
      <c r="E870" s="2">
        <v>0.04538</v>
      </c>
      <c r="F870" s="2">
        <v>2</v>
      </c>
      <c r="G870" s="2">
        <v>1</v>
      </c>
      <c r="H870" s="2">
        <v>21.81</v>
      </c>
      <c r="I870" s="2">
        <v>0</v>
      </c>
      <c r="J870" s="8">
        <v>0.125</v>
      </c>
      <c r="K870" s="2" t="s">
        <v>959</v>
      </c>
      <c r="L870" s="2" t="s">
        <v>2463</v>
      </c>
      <c r="M870" s="2"/>
      <c r="N870" s="2">
        <v>4.37</v>
      </c>
      <c r="O870" s="2">
        <v>0</v>
      </c>
      <c r="P870" s="2"/>
      <c r="Q870" s="2">
        <v>0</v>
      </c>
      <c r="R870" s="2">
        <v>2</v>
      </c>
      <c r="S870" s="2" t="s">
        <v>960</v>
      </c>
      <c r="T870" s="2"/>
      <c r="U870" s="2" t="s">
        <v>961</v>
      </c>
    </row>
    <row r="871" spans="1:21">
      <c r="A871" s="2" t="s">
        <v>2466</v>
      </c>
      <c r="B871" s="2" t="s">
        <v>90</v>
      </c>
      <c r="C871" s="2">
        <v>1</v>
      </c>
      <c r="D871" s="2">
        <v>1</v>
      </c>
      <c r="E871" s="7">
        <v>0.0149</v>
      </c>
      <c r="F871" s="2">
        <v>55009.57</v>
      </c>
      <c r="G871" s="2">
        <v>5.74</v>
      </c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</row>
    <row r="872" spans="1:21">
      <c r="A872" s="2"/>
      <c r="B872" s="2" t="s">
        <v>2467</v>
      </c>
      <c r="C872" s="2" t="s">
        <v>2468</v>
      </c>
      <c r="D872" s="2">
        <v>763.41307</v>
      </c>
      <c r="E872" s="2">
        <v>-0.07</v>
      </c>
      <c r="F872" s="2">
        <v>2</v>
      </c>
      <c r="G872" s="2">
        <v>1</v>
      </c>
      <c r="H872" s="2">
        <v>22.26</v>
      </c>
      <c r="I872" s="2">
        <v>0</v>
      </c>
      <c r="J872" s="8">
        <v>0.166</v>
      </c>
      <c r="K872" s="2" t="s">
        <v>959</v>
      </c>
      <c r="L872" s="2" t="s">
        <v>90</v>
      </c>
      <c r="M872" s="2"/>
      <c r="N872" s="2">
        <v>9.5</v>
      </c>
      <c r="O872" s="2">
        <v>0</v>
      </c>
      <c r="P872" s="2" t="s">
        <v>1004</v>
      </c>
      <c r="Q872" s="2">
        <v>0</v>
      </c>
      <c r="R872" s="2">
        <v>2</v>
      </c>
      <c r="S872" s="2" t="s">
        <v>960</v>
      </c>
      <c r="T872" s="2"/>
      <c r="U872" s="2" t="s">
        <v>961</v>
      </c>
    </row>
    <row r="873" spans="1:21">
      <c r="A873" s="2" t="s">
        <v>2469</v>
      </c>
      <c r="B873" s="2" t="s">
        <v>446</v>
      </c>
      <c r="C873" s="2">
        <v>1</v>
      </c>
      <c r="D873" s="2">
        <v>1</v>
      </c>
      <c r="E873" s="7">
        <v>0.0296</v>
      </c>
      <c r="F873" s="2">
        <v>55570.97</v>
      </c>
      <c r="G873" s="2">
        <v>6.61</v>
      </c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</row>
    <row r="874" spans="1:21">
      <c r="A874" s="2"/>
      <c r="B874" s="2" t="s">
        <v>2470</v>
      </c>
      <c r="C874" s="2" t="s">
        <v>2471</v>
      </c>
      <c r="D874" s="2">
        <v>1576.91308</v>
      </c>
      <c r="E874" s="2">
        <v>-0.0471</v>
      </c>
      <c r="F874" s="2">
        <v>2</v>
      </c>
      <c r="G874" s="2">
        <v>1</v>
      </c>
      <c r="H874" s="2">
        <v>24.14</v>
      </c>
      <c r="I874" s="2">
        <v>0</v>
      </c>
      <c r="J874" s="8">
        <v>0.0796</v>
      </c>
      <c r="K874" s="2" t="s">
        <v>959</v>
      </c>
      <c r="L874" s="2" t="s">
        <v>446</v>
      </c>
      <c r="M874" s="2"/>
      <c r="N874" s="2">
        <v>8.72</v>
      </c>
      <c r="O874" s="2">
        <v>0</v>
      </c>
      <c r="P874" s="2" t="s">
        <v>1004</v>
      </c>
      <c r="Q874" s="2">
        <v>0</v>
      </c>
      <c r="R874" s="2">
        <v>2</v>
      </c>
      <c r="S874" s="2" t="s">
        <v>960</v>
      </c>
      <c r="T874" s="2"/>
      <c r="U874" s="2" t="s">
        <v>961</v>
      </c>
    </row>
    <row r="875" spans="1:21">
      <c r="A875" s="2" t="s">
        <v>2472</v>
      </c>
      <c r="B875" s="2" t="s">
        <v>448</v>
      </c>
      <c r="C875" s="2">
        <v>1</v>
      </c>
      <c r="D875" s="2">
        <v>1</v>
      </c>
      <c r="E875" s="7">
        <v>0.0094</v>
      </c>
      <c r="F875" s="2">
        <v>58807.07</v>
      </c>
      <c r="G875" s="2">
        <v>9.13</v>
      </c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</row>
    <row r="876" spans="1:21">
      <c r="A876" s="2"/>
      <c r="B876" s="2" t="s">
        <v>2473</v>
      </c>
      <c r="C876" s="2" t="s">
        <v>2474</v>
      </c>
      <c r="D876" s="2">
        <v>679.30794</v>
      </c>
      <c r="E876" s="2">
        <v>-0.08019</v>
      </c>
      <c r="F876" s="2">
        <v>2</v>
      </c>
      <c r="G876" s="2">
        <v>1</v>
      </c>
      <c r="H876" s="2">
        <v>20.96</v>
      </c>
      <c r="I876" s="2">
        <v>0</v>
      </c>
      <c r="J876" s="8">
        <v>0.346</v>
      </c>
      <c r="K876" s="2" t="s">
        <v>959</v>
      </c>
      <c r="L876" s="2" t="s">
        <v>448</v>
      </c>
      <c r="M876" s="2"/>
      <c r="N876" s="2">
        <v>4.37</v>
      </c>
      <c r="O876" s="2">
        <v>0</v>
      </c>
      <c r="P876" s="2" t="s">
        <v>1004</v>
      </c>
      <c r="Q876" s="2">
        <v>0</v>
      </c>
      <c r="R876" s="2">
        <v>2</v>
      </c>
      <c r="S876" s="2" t="s">
        <v>960</v>
      </c>
      <c r="T876" s="2"/>
      <c r="U876" s="2" t="s">
        <v>961</v>
      </c>
    </row>
    <row r="877" spans="1:21">
      <c r="A877" s="2" t="s">
        <v>2475</v>
      </c>
      <c r="B877" s="2" t="s">
        <v>2476</v>
      </c>
      <c r="C877" s="2">
        <v>1</v>
      </c>
      <c r="D877" s="2">
        <v>1</v>
      </c>
      <c r="E877" s="7">
        <v>0.0104</v>
      </c>
      <c r="F877" s="2">
        <v>75329.1</v>
      </c>
      <c r="G877" s="2">
        <v>6.4</v>
      </c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</row>
    <row r="878" spans="1:21">
      <c r="A878" s="2"/>
      <c r="B878" s="2" t="s">
        <v>2477</v>
      </c>
      <c r="C878" s="2" t="s">
        <v>2478</v>
      </c>
      <c r="D878" s="2">
        <v>813.51924</v>
      </c>
      <c r="E878" s="2">
        <v>-0.00028</v>
      </c>
      <c r="F878" s="2">
        <v>2</v>
      </c>
      <c r="G878" s="2">
        <v>1</v>
      </c>
      <c r="H878" s="2">
        <v>28.92</v>
      </c>
      <c r="I878" s="2">
        <v>0</v>
      </c>
      <c r="J878" s="8">
        <v>0.0959</v>
      </c>
      <c r="K878" s="2" t="s">
        <v>959</v>
      </c>
      <c r="L878" s="2" t="s">
        <v>2476</v>
      </c>
      <c r="M878" s="2"/>
      <c r="N878" s="2">
        <v>8.75</v>
      </c>
      <c r="O878" s="2">
        <v>0</v>
      </c>
      <c r="P878" s="2"/>
      <c r="Q878" s="2">
        <v>0</v>
      </c>
      <c r="R878" s="2">
        <v>2</v>
      </c>
      <c r="S878" s="2" t="s">
        <v>960</v>
      </c>
      <c r="T878" s="2"/>
      <c r="U878" s="2" t="s">
        <v>961</v>
      </c>
    </row>
    <row r="879" spans="1:21">
      <c r="A879" s="2" t="s">
        <v>2479</v>
      </c>
      <c r="B879" s="2" t="s">
        <v>450</v>
      </c>
      <c r="C879" s="2">
        <v>1</v>
      </c>
      <c r="D879" s="2">
        <v>1</v>
      </c>
      <c r="E879" s="7">
        <v>0.0093</v>
      </c>
      <c r="F879" s="2">
        <v>107829.12</v>
      </c>
      <c r="G879" s="2">
        <v>5.41</v>
      </c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</row>
    <row r="880" spans="1:21">
      <c r="A880" s="2"/>
      <c r="B880" s="2" t="s">
        <v>2480</v>
      </c>
      <c r="C880" s="2" t="s">
        <v>2481</v>
      </c>
      <c r="D880" s="2">
        <v>1112.52586</v>
      </c>
      <c r="E880" s="2">
        <v>-0.12926</v>
      </c>
      <c r="F880" s="2">
        <v>2</v>
      </c>
      <c r="G880" s="2">
        <v>1</v>
      </c>
      <c r="H880" s="2">
        <v>25.76</v>
      </c>
      <c r="I880" s="2">
        <v>0</v>
      </c>
      <c r="J880" s="8">
        <v>0.0506</v>
      </c>
      <c r="K880" s="2" t="s">
        <v>959</v>
      </c>
      <c r="L880" s="2" t="s">
        <v>450</v>
      </c>
      <c r="M880" s="2"/>
      <c r="N880" s="2">
        <v>4.37</v>
      </c>
      <c r="O880" s="2">
        <v>0</v>
      </c>
      <c r="P880" s="2"/>
      <c r="Q880" s="2">
        <v>0</v>
      </c>
      <c r="R880" s="2">
        <v>2</v>
      </c>
      <c r="S880" s="2" t="s">
        <v>960</v>
      </c>
      <c r="T880" s="2"/>
      <c r="U880" s="2" t="s">
        <v>961</v>
      </c>
    </row>
    <row r="881" spans="1:21">
      <c r="A881" s="2" t="s">
        <v>2482</v>
      </c>
      <c r="B881" s="2" t="s">
        <v>2483</v>
      </c>
      <c r="C881" s="2">
        <v>1</v>
      </c>
      <c r="D881" s="2">
        <v>1</v>
      </c>
      <c r="E881" s="7">
        <v>0.0321</v>
      </c>
      <c r="F881" s="2">
        <v>24455.06</v>
      </c>
      <c r="G881" s="2">
        <v>8.88</v>
      </c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</row>
    <row r="882" spans="1:21">
      <c r="A882" s="2"/>
      <c r="B882" s="2" t="s">
        <v>2484</v>
      </c>
      <c r="C882" s="2" t="s">
        <v>2485</v>
      </c>
      <c r="D882" s="2">
        <v>789.47163</v>
      </c>
      <c r="E882" s="2">
        <v>0.00111</v>
      </c>
      <c r="F882" s="2">
        <v>2</v>
      </c>
      <c r="G882" s="2">
        <v>1</v>
      </c>
      <c r="H882" s="2">
        <v>26.59</v>
      </c>
      <c r="I882" s="2">
        <v>0</v>
      </c>
      <c r="J882" s="8">
        <v>0.068</v>
      </c>
      <c r="K882" s="2" t="s">
        <v>959</v>
      </c>
      <c r="L882" s="2" t="s">
        <v>2483</v>
      </c>
      <c r="M882" s="2"/>
      <c r="N882" s="2">
        <v>6</v>
      </c>
      <c r="O882" s="2">
        <v>0</v>
      </c>
      <c r="P882" s="2"/>
      <c r="Q882" s="2">
        <v>0</v>
      </c>
      <c r="R882" s="2">
        <v>2</v>
      </c>
      <c r="S882" s="2" t="s">
        <v>960</v>
      </c>
      <c r="T882" s="2"/>
      <c r="U882" s="2" t="s">
        <v>961</v>
      </c>
    </row>
    <row r="883" spans="1:21">
      <c r="A883" s="2" t="s">
        <v>2486</v>
      </c>
      <c r="B883" s="2" t="s">
        <v>452</v>
      </c>
      <c r="C883" s="2">
        <v>1</v>
      </c>
      <c r="D883" s="2">
        <v>1</v>
      </c>
      <c r="E883" s="7">
        <v>0.0175</v>
      </c>
      <c r="F883" s="2">
        <v>37393.99</v>
      </c>
      <c r="G883" s="2">
        <v>7.09</v>
      </c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</row>
    <row r="884" spans="1:21">
      <c r="A884" s="2"/>
      <c r="B884" s="2" t="s">
        <v>2487</v>
      </c>
      <c r="C884" s="2" t="s">
        <v>2488</v>
      </c>
      <c r="D884" s="2">
        <v>772.43117</v>
      </c>
      <c r="E884" s="2">
        <v>-0.07316</v>
      </c>
      <c r="F884" s="2">
        <v>2</v>
      </c>
      <c r="G884" s="2">
        <v>1</v>
      </c>
      <c r="H884" s="2">
        <v>26.56</v>
      </c>
      <c r="I884" s="2">
        <v>0</v>
      </c>
      <c r="J884" s="8">
        <v>0.246</v>
      </c>
      <c r="K884" s="2" t="s">
        <v>959</v>
      </c>
      <c r="L884" s="2" t="s">
        <v>452</v>
      </c>
      <c r="M884" s="2"/>
      <c r="N884" s="2">
        <v>6</v>
      </c>
      <c r="O884" s="2">
        <v>0</v>
      </c>
      <c r="P884" s="2"/>
      <c r="Q884" s="2">
        <v>0</v>
      </c>
      <c r="R884" s="2">
        <v>2</v>
      </c>
      <c r="S884" s="2" t="s">
        <v>960</v>
      </c>
      <c r="T884" s="2"/>
      <c r="U884" s="2" t="s">
        <v>961</v>
      </c>
    </row>
    <row r="885" spans="1:21">
      <c r="A885" s="2" t="s">
        <v>2489</v>
      </c>
      <c r="B885" s="2" t="s">
        <v>2490</v>
      </c>
      <c r="C885" s="2">
        <v>1</v>
      </c>
      <c r="D885" s="2">
        <v>1</v>
      </c>
      <c r="E885" s="7">
        <v>0.0035</v>
      </c>
      <c r="F885" s="2">
        <v>189678.66</v>
      </c>
      <c r="G885" s="2">
        <v>6.29</v>
      </c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</row>
    <row r="886" spans="1:21">
      <c r="A886" s="2"/>
      <c r="B886" s="2" t="s">
        <v>2491</v>
      </c>
      <c r="C886" s="2" t="s">
        <v>2492</v>
      </c>
      <c r="D886" s="2">
        <v>680.37259</v>
      </c>
      <c r="E886" s="2">
        <v>0.01066</v>
      </c>
      <c r="F886" s="2">
        <v>2</v>
      </c>
      <c r="G886" s="2">
        <v>1</v>
      </c>
      <c r="H886" s="2">
        <v>29.23</v>
      </c>
      <c r="I886" s="2">
        <v>0</v>
      </c>
      <c r="J886" s="8">
        <v>0.085</v>
      </c>
      <c r="K886" s="2" t="s">
        <v>959</v>
      </c>
      <c r="L886" s="2" t="s">
        <v>2490</v>
      </c>
      <c r="M886" s="2"/>
      <c r="N886" s="2">
        <v>9.8</v>
      </c>
      <c r="O886" s="2">
        <v>0</v>
      </c>
      <c r="P886" s="2"/>
      <c r="Q886" s="2">
        <v>0</v>
      </c>
      <c r="R886" s="2">
        <v>2</v>
      </c>
      <c r="S886" s="2" t="s">
        <v>960</v>
      </c>
      <c r="T886" s="2"/>
      <c r="U886" s="2" t="s">
        <v>961</v>
      </c>
    </row>
    <row r="887" spans="1:21">
      <c r="A887" s="2" t="s">
        <v>2493</v>
      </c>
      <c r="B887" s="2" t="s">
        <v>454</v>
      </c>
      <c r="C887" s="2">
        <v>1</v>
      </c>
      <c r="D887" s="2">
        <v>1</v>
      </c>
      <c r="E887" s="7">
        <v>0.0108</v>
      </c>
      <c r="F887" s="2">
        <v>52596.11</v>
      </c>
      <c r="G887" s="2">
        <v>9.22</v>
      </c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</row>
    <row r="888" spans="1:21">
      <c r="A888" s="2"/>
      <c r="B888" s="2" t="s">
        <v>2494</v>
      </c>
      <c r="C888" s="2" t="s">
        <v>2495</v>
      </c>
      <c r="D888" s="2">
        <v>720.41511</v>
      </c>
      <c r="E888" s="2">
        <v>0.01275</v>
      </c>
      <c r="F888" s="2">
        <v>2</v>
      </c>
      <c r="G888" s="2">
        <v>1</v>
      </c>
      <c r="H888" s="2">
        <v>22.61</v>
      </c>
      <c r="I888" s="2">
        <v>0</v>
      </c>
      <c r="J888" s="8">
        <v>0.14</v>
      </c>
      <c r="K888" s="2" t="s">
        <v>959</v>
      </c>
      <c r="L888" s="2" t="s">
        <v>454</v>
      </c>
      <c r="M888" s="2"/>
      <c r="N888" s="2">
        <v>9.6</v>
      </c>
      <c r="O888" s="2">
        <v>1</v>
      </c>
      <c r="P888" s="2"/>
      <c r="Q888" s="2">
        <v>0</v>
      </c>
      <c r="R888" s="2">
        <v>2</v>
      </c>
      <c r="S888" s="2" t="s">
        <v>960</v>
      </c>
      <c r="T888" s="2"/>
      <c r="U888" s="2" t="s">
        <v>961</v>
      </c>
    </row>
    <row r="889" spans="1:21">
      <c r="A889" s="2" t="s">
        <v>2496</v>
      </c>
      <c r="B889" s="2" t="s">
        <v>143</v>
      </c>
      <c r="C889" s="2">
        <v>1</v>
      </c>
      <c r="D889" s="2">
        <v>1</v>
      </c>
      <c r="E889" s="7">
        <v>0.0062</v>
      </c>
      <c r="F889" s="2">
        <v>120535.18</v>
      </c>
      <c r="G889" s="2">
        <v>5.43</v>
      </c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</row>
    <row r="890" spans="1:21">
      <c r="A890" s="2"/>
      <c r="B890" s="2" t="s">
        <v>2497</v>
      </c>
      <c r="C890" s="2" t="s">
        <v>2498</v>
      </c>
      <c r="D890" s="2">
        <v>751.40184</v>
      </c>
      <c r="E890" s="2">
        <v>0.05604</v>
      </c>
      <c r="F890" s="2">
        <v>1</v>
      </c>
      <c r="G890" s="2">
        <v>1</v>
      </c>
      <c r="H890" s="2">
        <v>22.18</v>
      </c>
      <c r="I890" s="2">
        <v>0</v>
      </c>
      <c r="J890" s="8">
        <v>0.15</v>
      </c>
      <c r="K890" s="2" t="s">
        <v>959</v>
      </c>
      <c r="L890" s="2" t="s">
        <v>143</v>
      </c>
      <c r="M890" s="2"/>
      <c r="N890" s="2">
        <v>8.47</v>
      </c>
      <c r="O890" s="2">
        <v>0</v>
      </c>
      <c r="P890" s="2" t="s">
        <v>1004</v>
      </c>
      <c r="Q890" s="2">
        <v>0</v>
      </c>
      <c r="R890" s="2">
        <v>2</v>
      </c>
      <c r="S890" s="2" t="s">
        <v>960</v>
      </c>
      <c r="T890" s="2"/>
      <c r="U890" s="2" t="s">
        <v>961</v>
      </c>
    </row>
    <row r="891" spans="1:21">
      <c r="A891" s="2" t="s">
        <v>2499</v>
      </c>
      <c r="B891" s="2" t="s">
        <v>456</v>
      </c>
      <c r="C891" s="2">
        <v>1</v>
      </c>
      <c r="D891" s="2">
        <v>1</v>
      </c>
      <c r="E891" s="7">
        <v>0.032</v>
      </c>
      <c r="F891" s="2">
        <v>27357.67</v>
      </c>
      <c r="G891" s="2">
        <v>5.78</v>
      </c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</row>
    <row r="892" spans="1:21">
      <c r="A892" s="2"/>
      <c r="B892" s="2" t="s">
        <v>2500</v>
      </c>
      <c r="C892" s="2" t="s">
        <v>2501</v>
      </c>
      <c r="D892" s="2">
        <v>829.46385</v>
      </c>
      <c r="E892" s="2">
        <v>-0.05159</v>
      </c>
      <c r="F892" s="2">
        <v>2</v>
      </c>
      <c r="G892" s="2">
        <v>1</v>
      </c>
      <c r="H892" s="2">
        <v>23.79</v>
      </c>
      <c r="I892" s="2">
        <v>0</v>
      </c>
      <c r="J892" s="8">
        <v>0.098</v>
      </c>
      <c r="K892" s="2" t="s">
        <v>959</v>
      </c>
      <c r="L892" s="2" t="s">
        <v>456</v>
      </c>
      <c r="M892" s="2"/>
      <c r="N892" s="2">
        <v>9.7</v>
      </c>
      <c r="O892" s="2">
        <v>1</v>
      </c>
      <c r="P892" s="2"/>
      <c r="Q892" s="2">
        <v>0</v>
      </c>
      <c r="R892" s="2">
        <v>2</v>
      </c>
      <c r="S892" s="2" t="s">
        <v>960</v>
      </c>
      <c r="T892" s="2"/>
      <c r="U892" s="2" t="s">
        <v>961</v>
      </c>
    </row>
    <row r="893" spans="1:21">
      <c r="A893" s="2" t="s">
        <v>2502</v>
      </c>
      <c r="B893" s="2" t="s">
        <v>2503</v>
      </c>
      <c r="C893" s="2">
        <v>1</v>
      </c>
      <c r="D893" s="2">
        <v>1</v>
      </c>
      <c r="E893" s="7">
        <v>0.0157</v>
      </c>
      <c r="F893" s="2">
        <v>33201.53</v>
      </c>
      <c r="G893" s="2">
        <v>9.03</v>
      </c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</row>
    <row r="894" spans="1:21">
      <c r="A894" s="2" t="s">
        <v>2504</v>
      </c>
      <c r="B894" s="2" t="s">
        <v>2505</v>
      </c>
      <c r="C894" s="2">
        <v>1</v>
      </c>
      <c r="D894" s="2">
        <v>1</v>
      </c>
      <c r="E894" s="7">
        <v>0.0069</v>
      </c>
      <c r="F894" s="2">
        <v>79813.08</v>
      </c>
      <c r="G894" s="2">
        <v>6.49</v>
      </c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</row>
    <row r="895" spans="1:21">
      <c r="A895" s="2"/>
      <c r="B895" s="2" t="s">
        <v>2506</v>
      </c>
      <c r="C895" s="2" t="s">
        <v>2507</v>
      </c>
      <c r="D895" s="2">
        <v>653.31407</v>
      </c>
      <c r="E895" s="2">
        <v>0.00034</v>
      </c>
      <c r="F895" s="2">
        <v>2</v>
      </c>
      <c r="G895" s="2">
        <v>1</v>
      </c>
      <c r="H895" s="2">
        <v>22.13</v>
      </c>
      <c r="I895" s="2">
        <v>0</v>
      </c>
      <c r="J895" s="8">
        <v>0.0863</v>
      </c>
      <c r="K895" s="2" t="s">
        <v>959</v>
      </c>
      <c r="L895" s="2" t="s">
        <v>2508</v>
      </c>
      <c r="M895" s="2"/>
      <c r="N895" s="2">
        <v>4.21</v>
      </c>
      <c r="O895" s="2">
        <v>0</v>
      </c>
      <c r="P895" s="2"/>
      <c r="Q895" s="2">
        <v>0</v>
      </c>
      <c r="R895" s="2">
        <v>2</v>
      </c>
      <c r="S895" s="2" t="s">
        <v>960</v>
      </c>
      <c r="T895" s="2"/>
      <c r="U895" s="2" t="s">
        <v>961</v>
      </c>
    </row>
    <row r="896" spans="1:21">
      <c r="A896" s="2" t="s">
        <v>2509</v>
      </c>
      <c r="B896" s="2" t="s">
        <v>458</v>
      </c>
      <c r="C896" s="2">
        <v>1</v>
      </c>
      <c r="D896" s="2">
        <v>1</v>
      </c>
      <c r="E896" s="7">
        <v>0.0051</v>
      </c>
      <c r="F896" s="2">
        <v>132257.17</v>
      </c>
      <c r="G896" s="2">
        <v>5.73</v>
      </c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</row>
    <row r="897" spans="1:21">
      <c r="A897" s="2"/>
      <c r="B897" s="2" t="s">
        <v>2510</v>
      </c>
      <c r="C897" s="2" t="s">
        <v>2511</v>
      </c>
      <c r="D897" s="2">
        <v>698.41952</v>
      </c>
      <c r="E897" s="2">
        <v>0.06</v>
      </c>
      <c r="F897" s="2">
        <v>2</v>
      </c>
      <c r="G897" s="2">
        <v>1</v>
      </c>
      <c r="H897" s="2">
        <v>20.56</v>
      </c>
      <c r="I897" s="2">
        <v>0</v>
      </c>
      <c r="J897" s="8">
        <v>0.872</v>
      </c>
      <c r="K897" s="2" t="s">
        <v>959</v>
      </c>
      <c r="L897" s="2" t="s">
        <v>458</v>
      </c>
      <c r="M897" s="2"/>
      <c r="N897" s="2">
        <v>6</v>
      </c>
      <c r="O897" s="2">
        <v>0</v>
      </c>
      <c r="P897" s="2"/>
      <c r="Q897" s="2">
        <v>0</v>
      </c>
      <c r="R897" s="2">
        <v>2</v>
      </c>
      <c r="S897" s="2" t="s">
        <v>960</v>
      </c>
      <c r="T897" s="2"/>
      <c r="U897" s="2" t="s">
        <v>961</v>
      </c>
    </row>
    <row r="898" spans="1:21">
      <c r="A898" s="2" t="s">
        <v>2512</v>
      </c>
      <c r="B898" s="2" t="s">
        <v>184</v>
      </c>
      <c r="C898" s="2">
        <v>1</v>
      </c>
      <c r="D898" s="2">
        <v>1</v>
      </c>
      <c r="E898" s="7">
        <v>0.0021</v>
      </c>
      <c r="F898" s="2">
        <v>264252.02</v>
      </c>
      <c r="G898" s="2">
        <v>8.8</v>
      </c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</row>
    <row r="899" spans="1:21">
      <c r="A899" s="2"/>
      <c r="B899" s="2" t="s">
        <v>2513</v>
      </c>
      <c r="C899" s="2" t="s">
        <v>2514</v>
      </c>
      <c r="D899" s="2">
        <v>692.44534</v>
      </c>
      <c r="E899" s="2">
        <v>0.01122</v>
      </c>
      <c r="F899" s="2">
        <v>2</v>
      </c>
      <c r="G899" s="2">
        <v>1</v>
      </c>
      <c r="H899" s="2">
        <v>21.74</v>
      </c>
      <c r="I899" s="2">
        <v>0</v>
      </c>
      <c r="J899" s="8">
        <v>0.206</v>
      </c>
      <c r="K899" s="2" t="s">
        <v>959</v>
      </c>
      <c r="L899" s="2" t="s">
        <v>184</v>
      </c>
      <c r="M899" s="2"/>
      <c r="N899" s="2">
        <v>9.99</v>
      </c>
      <c r="O899" s="2">
        <v>1</v>
      </c>
      <c r="P899" s="2"/>
      <c r="Q899" s="2">
        <v>0</v>
      </c>
      <c r="R899" s="2">
        <v>2</v>
      </c>
      <c r="S899" s="2" t="s">
        <v>960</v>
      </c>
      <c r="T899" s="2"/>
      <c r="U899" s="2" t="s">
        <v>961</v>
      </c>
    </row>
    <row r="900" spans="1:21">
      <c r="A900" s="2" t="s">
        <v>2515</v>
      </c>
      <c r="B900" s="2" t="s">
        <v>2516</v>
      </c>
      <c r="C900" s="2">
        <v>1</v>
      </c>
      <c r="D900" s="2">
        <v>1</v>
      </c>
      <c r="E900" s="7">
        <v>0.0166</v>
      </c>
      <c r="F900" s="2">
        <v>52528.36</v>
      </c>
      <c r="G900" s="2">
        <v>6.03</v>
      </c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</row>
    <row r="901" spans="1:21">
      <c r="A901" s="2"/>
      <c r="B901" s="2" t="s">
        <v>2517</v>
      </c>
      <c r="C901" s="2" t="s">
        <v>2518</v>
      </c>
      <c r="D901" s="2">
        <v>876.44214</v>
      </c>
      <c r="E901" s="2">
        <v>-0.00039</v>
      </c>
      <c r="F901" s="2">
        <v>2</v>
      </c>
      <c r="G901" s="2">
        <v>1</v>
      </c>
      <c r="H901" s="2">
        <v>25.72</v>
      </c>
      <c r="I901" s="2">
        <v>0</v>
      </c>
      <c r="J901" s="8">
        <v>0.22</v>
      </c>
      <c r="K901" s="2" t="s">
        <v>959</v>
      </c>
      <c r="L901" s="2" t="s">
        <v>2516</v>
      </c>
      <c r="M901" s="2"/>
      <c r="N901" s="2">
        <v>4.37</v>
      </c>
      <c r="O901" s="2">
        <v>0</v>
      </c>
      <c r="P901" s="2"/>
      <c r="Q901" s="2">
        <v>0</v>
      </c>
      <c r="R901" s="2">
        <v>2</v>
      </c>
      <c r="S901" s="2" t="s">
        <v>960</v>
      </c>
      <c r="T901" s="2"/>
      <c r="U901" s="2" t="s">
        <v>961</v>
      </c>
    </row>
    <row r="902" spans="1:21">
      <c r="A902" s="2" t="s">
        <v>2519</v>
      </c>
      <c r="B902" s="2" t="s">
        <v>15</v>
      </c>
      <c r="C902" s="2">
        <v>1</v>
      </c>
      <c r="D902" s="2">
        <v>1</v>
      </c>
      <c r="E902" s="7">
        <v>0.0187</v>
      </c>
      <c r="F902" s="2">
        <v>30123.8</v>
      </c>
      <c r="G902" s="2">
        <v>8.51</v>
      </c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</row>
    <row r="903" spans="1:21">
      <c r="A903" s="2" t="s">
        <v>2520</v>
      </c>
      <c r="B903" s="2" t="s">
        <v>21</v>
      </c>
      <c r="C903" s="2">
        <v>1</v>
      </c>
      <c r="D903" s="2">
        <v>1</v>
      </c>
      <c r="E903" s="7">
        <v>0.0087</v>
      </c>
      <c r="F903" s="2">
        <v>65484.37</v>
      </c>
      <c r="G903" s="2">
        <v>5.66</v>
      </c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</row>
    <row r="904" spans="1:21">
      <c r="A904" s="2"/>
      <c r="B904" s="2" t="s">
        <v>2521</v>
      </c>
      <c r="C904" s="2" t="s">
        <v>2522</v>
      </c>
      <c r="D904" s="2">
        <v>622.29771</v>
      </c>
      <c r="E904" s="2">
        <v>0.00019</v>
      </c>
      <c r="F904" s="2">
        <v>2</v>
      </c>
      <c r="G904" s="2">
        <v>1</v>
      </c>
      <c r="H904" s="2">
        <v>26.5</v>
      </c>
      <c r="I904" s="2">
        <v>0</v>
      </c>
      <c r="J904" s="8">
        <v>0.261</v>
      </c>
      <c r="K904" s="2" t="s">
        <v>959</v>
      </c>
      <c r="L904" s="2" t="s">
        <v>2523</v>
      </c>
      <c r="M904" s="2"/>
      <c r="N904" s="2">
        <v>7.96</v>
      </c>
      <c r="O904" s="2">
        <v>0</v>
      </c>
      <c r="P904" s="2"/>
      <c r="Q904" s="2">
        <v>0</v>
      </c>
      <c r="R904" s="2">
        <v>2</v>
      </c>
      <c r="S904" s="2" t="s">
        <v>960</v>
      </c>
      <c r="T904" s="2"/>
      <c r="U904" s="2" t="s">
        <v>961</v>
      </c>
    </row>
    <row r="905" spans="1:21">
      <c r="A905" s="2" t="s">
        <v>2524</v>
      </c>
      <c r="B905" s="2" t="s">
        <v>77</v>
      </c>
      <c r="C905" s="2">
        <v>1</v>
      </c>
      <c r="D905" s="2">
        <v>1</v>
      </c>
      <c r="E905" s="7">
        <v>0.0105</v>
      </c>
      <c r="F905" s="2">
        <v>63054.1</v>
      </c>
      <c r="G905" s="2">
        <v>9.5</v>
      </c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</row>
    <row r="906" spans="1:21">
      <c r="A906" s="2"/>
      <c r="B906" s="2" t="s">
        <v>2525</v>
      </c>
      <c r="C906" s="2" t="s">
        <v>2526</v>
      </c>
      <c r="D906" s="2">
        <v>701.49196</v>
      </c>
      <c r="E906" s="2">
        <v>0.02159</v>
      </c>
      <c r="F906" s="2">
        <v>2</v>
      </c>
      <c r="G906" s="2">
        <v>1</v>
      </c>
      <c r="H906" s="2">
        <v>21.07</v>
      </c>
      <c r="I906" s="2">
        <v>0</v>
      </c>
      <c r="J906" s="8">
        <v>0.254</v>
      </c>
      <c r="K906" s="2" t="s">
        <v>959</v>
      </c>
      <c r="L906" s="2" t="s">
        <v>77</v>
      </c>
      <c r="M906" s="2"/>
      <c r="N906" s="2">
        <v>10</v>
      </c>
      <c r="O906" s="2">
        <v>1</v>
      </c>
      <c r="P906" s="2"/>
      <c r="Q906" s="2">
        <v>0</v>
      </c>
      <c r="R906" s="2">
        <v>2</v>
      </c>
      <c r="S906" s="2" t="s">
        <v>960</v>
      </c>
      <c r="T906" s="2"/>
      <c r="U906" s="2" t="s">
        <v>961</v>
      </c>
    </row>
    <row r="907" spans="1:21">
      <c r="A907" s="2" t="s">
        <v>2527</v>
      </c>
      <c r="B907" s="2" t="s">
        <v>460</v>
      </c>
      <c r="C907" s="2">
        <v>1</v>
      </c>
      <c r="D907" s="2">
        <v>1</v>
      </c>
      <c r="E907" s="7">
        <v>0.0091</v>
      </c>
      <c r="F907" s="2">
        <v>84252.21</v>
      </c>
      <c r="G907" s="2">
        <v>6.23</v>
      </c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</row>
    <row r="908" spans="1:21">
      <c r="A908" s="2"/>
      <c r="B908" s="2" t="s">
        <v>2528</v>
      </c>
      <c r="C908" s="2" t="s">
        <v>2529</v>
      </c>
      <c r="D908" s="2">
        <v>745.42026</v>
      </c>
      <c r="E908" s="2">
        <v>0.05659</v>
      </c>
      <c r="F908" s="2">
        <v>2</v>
      </c>
      <c r="G908" s="2">
        <v>1</v>
      </c>
      <c r="H908" s="2">
        <v>25.59</v>
      </c>
      <c r="I908" s="2">
        <v>0</v>
      </c>
      <c r="J908" s="8">
        <v>0.0988</v>
      </c>
      <c r="K908" s="2" t="s">
        <v>959</v>
      </c>
      <c r="L908" s="2" t="s">
        <v>460</v>
      </c>
      <c r="M908" s="2"/>
      <c r="N908" s="2">
        <v>6.05</v>
      </c>
      <c r="O908" s="2">
        <v>0</v>
      </c>
      <c r="P908" s="2"/>
      <c r="Q908" s="2">
        <v>0</v>
      </c>
      <c r="R908" s="2">
        <v>2</v>
      </c>
      <c r="S908" s="2" t="s">
        <v>960</v>
      </c>
      <c r="T908" s="2"/>
      <c r="U908" s="2" t="s">
        <v>961</v>
      </c>
    </row>
    <row r="909" spans="1:21">
      <c r="A909" s="2" t="s">
        <v>2530</v>
      </c>
      <c r="B909" s="2" t="s">
        <v>2531</v>
      </c>
      <c r="C909" s="2">
        <v>1</v>
      </c>
      <c r="D909" s="2">
        <v>1</v>
      </c>
      <c r="E909" s="7">
        <v>0.0072</v>
      </c>
      <c r="F909" s="2">
        <v>77486.95</v>
      </c>
      <c r="G909" s="2">
        <v>8.32</v>
      </c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</row>
    <row r="910" spans="1:21">
      <c r="A910" s="2" t="s">
        <v>2532</v>
      </c>
      <c r="B910" s="2" t="s">
        <v>462</v>
      </c>
      <c r="C910" s="2">
        <v>1</v>
      </c>
      <c r="D910" s="2">
        <v>1</v>
      </c>
      <c r="E910" s="7">
        <v>0.006</v>
      </c>
      <c r="F910" s="2">
        <v>92820.42</v>
      </c>
      <c r="G910" s="2">
        <v>4.49</v>
      </c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</row>
    <row r="911" spans="1:21">
      <c r="A911" s="2"/>
      <c r="B911" s="2" t="s">
        <v>2533</v>
      </c>
      <c r="C911" s="2" t="s">
        <v>2534</v>
      </c>
      <c r="D911" s="2">
        <v>617.32532</v>
      </c>
      <c r="E911" s="2">
        <v>-0.00027</v>
      </c>
      <c r="F911" s="2">
        <v>2</v>
      </c>
      <c r="G911" s="2">
        <v>1</v>
      </c>
      <c r="H911" s="2">
        <v>20.78</v>
      </c>
      <c r="I911" s="2">
        <v>0</v>
      </c>
      <c r="J911" s="8">
        <v>0.298</v>
      </c>
      <c r="K911" s="2" t="s">
        <v>959</v>
      </c>
      <c r="L911" s="2" t="s">
        <v>2535</v>
      </c>
      <c r="M911" s="2"/>
      <c r="N911" s="2">
        <v>4.21</v>
      </c>
      <c r="O911" s="2">
        <v>0</v>
      </c>
      <c r="P911" s="2"/>
      <c r="Q911" s="2">
        <v>0</v>
      </c>
      <c r="R911" s="2">
        <v>2</v>
      </c>
      <c r="S911" s="2" t="s">
        <v>960</v>
      </c>
      <c r="T911" s="2"/>
      <c r="U911" s="2" t="s">
        <v>961</v>
      </c>
    </row>
    <row r="912" spans="1:21">
      <c r="A912" s="2" t="s">
        <v>2536</v>
      </c>
      <c r="B912" s="2" t="s">
        <v>464</v>
      </c>
      <c r="C912" s="2">
        <v>1</v>
      </c>
      <c r="D912" s="2">
        <v>1</v>
      </c>
      <c r="E912" s="7">
        <v>0.0372</v>
      </c>
      <c r="F912" s="2">
        <v>20620.18</v>
      </c>
      <c r="G912" s="2">
        <v>9.5</v>
      </c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</row>
    <row r="913" spans="1:21">
      <c r="A913" s="2"/>
      <c r="B913" s="2" t="s">
        <v>2537</v>
      </c>
      <c r="C913" s="2" t="s">
        <v>2538</v>
      </c>
      <c r="D913" s="2">
        <v>836.4546</v>
      </c>
      <c r="E913" s="2">
        <v>0.01782</v>
      </c>
      <c r="F913" s="2">
        <v>2</v>
      </c>
      <c r="G913" s="2">
        <v>1</v>
      </c>
      <c r="H913" s="2">
        <v>21.26</v>
      </c>
      <c r="I913" s="2">
        <v>0</v>
      </c>
      <c r="J913" s="8">
        <v>0.173</v>
      </c>
      <c r="K913" s="2" t="s">
        <v>959</v>
      </c>
      <c r="L913" s="2" t="s">
        <v>464</v>
      </c>
      <c r="M913" s="2"/>
      <c r="N913" s="2">
        <v>8.59</v>
      </c>
      <c r="O913" s="2">
        <v>1</v>
      </c>
      <c r="P913" s="2"/>
      <c r="Q913" s="2">
        <v>0</v>
      </c>
      <c r="R913" s="2">
        <v>2</v>
      </c>
      <c r="S913" s="2" t="s">
        <v>960</v>
      </c>
      <c r="T913" s="2"/>
      <c r="U913" s="2" t="s">
        <v>961</v>
      </c>
    </row>
    <row r="914" spans="1:21">
      <c r="A914" s="2" t="s">
        <v>2539</v>
      </c>
      <c r="B914" s="2" t="s">
        <v>98</v>
      </c>
      <c r="C914" s="2">
        <v>1</v>
      </c>
      <c r="D914" s="2">
        <v>1</v>
      </c>
      <c r="E914" s="7">
        <v>0.0077</v>
      </c>
      <c r="F914" s="2">
        <v>84560.75</v>
      </c>
      <c r="G914" s="2">
        <v>5.5</v>
      </c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</row>
    <row r="915" spans="1:21">
      <c r="A915" s="2"/>
      <c r="B915" s="2" t="s">
        <v>2540</v>
      </c>
      <c r="C915" s="2" t="s">
        <v>2541</v>
      </c>
      <c r="D915" s="2">
        <v>711.47632</v>
      </c>
      <c r="E915" s="2">
        <v>-0.02549</v>
      </c>
      <c r="F915" s="2">
        <v>2</v>
      </c>
      <c r="G915" s="2">
        <v>1</v>
      </c>
      <c r="H915" s="2">
        <v>21.73</v>
      </c>
      <c r="I915" s="2">
        <v>0</v>
      </c>
      <c r="J915" s="8">
        <v>0.0987</v>
      </c>
      <c r="K915" s="2" t="s">
        <v>959</v>
      </c>
      <c r="L915" s="2" t="s">
        <v>98</v>
      </c>
      <c r="M915" s="2"/>
      <c r="N915" s="2">
        <v>8.75</v>
      </c>
      <c r="O915" s="2">
        <v>0</v>
      </c>
      <c r="P915" s="2"/>
      <c r="Q915" s="2">
        <v>0</v>
      </c>
      <c r="R915" s="2">
        <v>2</v>
      </c>
      <c r="S915" s="2" t="s">
        <v>960</v>
      </c>
      <c r="T915" s="2"/>
      <c r="U915" s="2" t="s">
        <v>961</v>
      </c>
    </row>
    <row r="916" spans="1:21">
      <c r="A916" s="2" t="s">
        <v>2542</v>
      </c>
      <c r="B916" s="2" t="s">
        <v>2543</v>
      </c>
      <c r="C916" s="2">
        <v>1</v>
      </c>
      <c r="D916" s="2">
        <v>1</v>
      </c>
      <c r="E916" s="7">
        <v>0.0067</v>
      </c>
      <c r="F916" s="2">
        <v>82230.65</v>
      </c>
      <c r="G916" s="2">
        <v>6.29</v>
      </c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</row>
    <row r="917" spans="1:21">
      <c r="A917" s="2" t="s">
        <v>2544</v>
      </c>
      <c r="B917" s="2" t="s">
        <v>2545</v>
      </c>
      <c r="C917" s="2">
        <v>1</v>
      </c>
      <c r="D917" s="2">
        <v>1</v>
      </c>
      <c r="E917" s="7">
        <v>0.0066</v>
      </c>
      <c r="F917" s="2">
        <v>86540.77</v>
      </c>
      <c r="G917" s="2">
        <v>9.51</v>
      </c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</row>
    <row r="918" spans="1:21">
      <c r="A918" s="2" t="s">
        <v>2546</v>
      </c>
      <c r="B918" s="2" t="s">
        <v>2547</v>
      </c>
      <c r="C918" s="2">
        <v>1</v>
      </c>
      <c r="D918" s="2">
        <v>1</v>
      </c>
      <c r="E918" s="7">
        <v>0.0125</v>
      </c>
      <c r="F918" s="2">
        <v>45527.66</v>
      </c>
      <c r="G918" s="2">
        <v>6.09</v>
      </c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</row>
    <row r="919" spans="1:21">
      <c r="A919" s="2"/>
      <c r="B919" s="2" t="s">
        <v>2548</v>
      </c>
      <c r="C919" s="2" t="s">
        <v>2549</v>
      </c>
      <c r="D919" s="2">
        <v>644.37259</v>
      </c>
      <c r="E919" s="2">
        <v>-0.00114</v>
      </c>
      <c r="F919" s="2">
        <v>2</v>
      </c>
      <c r="G919" s="2">
        <v>1</v>
      </c>
      <c r="H919" s="2">
        <v>26.6</v>
      </c>
      <c r="I919" s="2">
        <v>0</v>
      </c>
      <c r="J919" s="8">
        <v>0.393</v>
      </c>
      <c r="K919" s="2" t="s">
        <v>959</v>
      </c>
      <c r="L919" s="2" t="s">
        <v>2550</v>
      </c>
      <c r="M919" s="2"/>
      <c r="N919" s="2">
        <v>5.84</v>
      </c>
      <c r="O919" s="2">
        <v>0</v>
      </c>
      <c r="P919" s="2"/>
      <c r="Q919" s="2">
        <v>0</v>
      </c>
      <c r="R919" s="2">
        <v>2</v>
      </c>
      <c r="S919" s="2" t="s">
        <v>960</v>
      </c>
      <c r="T919" s="2"/>
      <c r="U919" s="2" t="s">
        <v>961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036"/>
  <sheetViews>
    <sheetView workbookViewId="0">
      <selection activeCell="G7" sqref="G7"/>
    </sheetView>
  </sheetViews>
  <sheetFormatPr defaultColWidth="8.66666666666667" defaultRowHeight="14"/>
  <sheetData>
    <row r="1" ht="20" spans="1:8">
      <c r="A1" s="1" t="s">
        <v>2551</v>
      </c>
      <c r="B1" s="2"/>
      <c r="C1" s="2"/>
      <c r="D1" s="3"/>
      <c r="E1" s="2"/>
      <c r="F1" s="2"/>
      <c r="G1" s="2"/>
      <c r="H1" s="2"/>
    </row>
    <row r="2" spans="1:21">
      <c r="A2" s="2"/>
      <c r="B2" s="2" t="s">
        <v>931</v>
      </c>
      <c r="C2" s="2" t="s">
        <v>932</v>
      </c>
      <c r="D2" s="2" t="s">
        <v>933</v>
      </c>
      <c r="E2" s="2" t="s">
        <v>934</v>
      </c>
      <c r="F2" s="2" t="s">
        <v>935</v>
      </c>
      <c r="G2" s="2" t="s">
        <v>936</v>
      </c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</row>
    <row r="3" spans="1:21">
      <c r="A3" s="2"/>
      <c r="B3" s="2" t="s">
        <v>937</v>
      </c>
      <c r="C3" s="2" t="s">
        <v>938</v>
      </c>
      <c r="D3" s="2" t="s">
        <v>939</v>
      </c>
      <c r="E3" s="2" t="s">
        <v>940</v>
      </c>
      <c r="F3" s="2" t="s">
        <v>941</v>
      </c>
      <c r="G3" s="2" t="s">
        <v>942</v>
      </c>
      <c r="H3" s="2" t="s">
        <v>943</v>
      </c>
      <c r="I3" s="2" t="s">
        <v>944</v>
      </c>
      <c r="J3" s="2" t="s">
        <v>945</v>
      </c>
      <c r="K3" s="2" t="s">
        <v>946</v>
      </c>
      <c r="L3" s="2" t="s">
        <v>931</v>
      </c>
      <c r="M3" s="2" t="s">
        <v>947</v>
      </c>
      <c r="N3" s="2" t="s">
        <v>936</v>
      </c>
      <c r="O3" s="2" t="s">
        <v>948</v>
      </c>
      <c r="P3" s="2" t="s">
        <v>949</v>
      </c>
      <c r="Q3" s="2" t="s">
        <v>950</v>
      </c>
      <c r="R3" s="2" t="s">
        <v>951</v>
      </c>
      <c r="S3" s="2" t="s">
        <v>952</v>
      </c>
      <c r="T3" s="2" t="s">
        <v>953</v>
      </c>
      <c r="U3" s="2" t="s">
        <v>954</v>
      </c>
    </row>
    <row r="4" spans="1:21">
      <c r="A4" s="2" t="s">
        <v>955</v>
      </c>
      <c r="B4" s="2" t="s">
        <v>989</v>
      </c>
      <c r="C4" s="2">
        <v>20</v>
      </c>
      <c r="D4" s="2">
        <v>17</v>
      </c>
      <c r="E4" s="7">
        <v>0.2132</v>
      </c>
      <c r="F4" s="2">
        <v>88444.11</v>
      </c>
      <c r="G4" s="2">
        <v>5.61</v>
      </c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</row>
    <row r="5" spans="1:21">
      <c r="A5" s="2"/>
      <c r="B5" s="2" t="s">
        <v>2552</v>
      </c>
      <c r="C5" s="2" t="s">
        <v>991</v>
      </c>
      <c r="D5" s="2">
        <v>1309.51877</v>
      </c>
      <c r="E5" s="2">
        <v>0.00184</v>
      </c>
      <c r="F5" s="2">
        <v>2</v>
      </c>
      <c r="G5" s="2">
        <v>1</v>
      </c>
      <c r="H5" s="2">
        <v>55.94</v>
      </c>
      <c r="I5" s="2">
        <v>0</v>
      </c>
      <c r="J5" s="8">
        <v>0.000145</v>
      </c>
      <c r="K5" s="2" t="s">
        <v>959</v>
      </c>
      <c r="L5" s="2" t="s">
        <v>989</v>
      </c>
      <c r="M5" s="2"/>
      <c r="N5" s="2">
        <v>5.99</v>
      </c>
      <c r="O5" s="2">
        <v>0</v>
      </c>
      <c r="P5" s="2"/>
      <c r="Q5" s="2">
        <v>0</v>
      </c>
      <c r="R5" s="2">
        <v>2</v>
      </c>
      <c r="S5" s="2" t="s">
        <v>960</v>
      </c>
      <c r="T5" s="2"/>
      <c r="U5" s="2" t="s">
        <v>961</v>
      </c>
    </row>
    <row r="6" spans="1:21">
      <c r="A6" s="2"/>
      <c r="B6" s="2" t="s">
        <v>2553</v>
      </c>
      <c r="C6" s="2" t="s">
        <v>993</v>
      </c>
      <c r="D6" s="2">
        <v>881.34918</v>
      </c>
      <c r="E6" s="2">
        <v>0.00114</v>
      </c>
      <c r="F6" s="2">
        <v>2</v>
      </c>
      <c r="G6" s="2">
        <v>1</v>
      </c>
      <c r="H6" s="2">
        <v>39.9</v>
      </c>
      <c r="I6" s="2">
        <v>0</v>
      </c>
      <c r="J6" s="8">
        <v>0.00201</v>
      </c>
      <c r="K6" s="2" t="s">
        <v>959</v>
      </c>
      <c r="L6" s="2" t="s">
        <v>989</v>
      </c>
      <c r="M6" s="2"/>
      <c r="N6" s="2">
        <v>5.82</v>
      </c>
      <c r="O6" s="2">
        <v>0</v>
      </c>
      <c r="P6" s="2"/>
      <c r="Q6" s="2">
        <v>0</v>
      </c>
      <c r="R6" s="2">
        <v>2</v>
      </c>
      <c r="S6" s="2" t="s">
        <v>960</v>
      </c>
      <c r="T6" s="2"/>
      <c r="U6" s="2" t="s">
        <v>961</v>
      </c>
    </row>
    <row r="7" spans="1:21">
      <c r="A7" s="2"/>
      <c r="B7" s="2" t="s">
        <v>2554</v>
      </c>
      <c r="C7" s="2" t="s">
        <v>2555</v>
      </c>
      <c r="D7" s="2">
        <v>2333.07141</v>
      </c>
      <c r="E7" s="2">
        <v>0.00266</v>
      </c>
      <c r="F7" s="2">
        <v>3</v>
      </c>
      <c r="G7" s="2">
        <v>1</v>
      </c>
      <c r="H7" s="2">
        <v>42.43</v>
      </c>
      <c r="I7" s="2">
        <v>0</v>
      </c>
      <c r="J7" s="8">
        <v>0.00295</v>
      </c>
      <c r="K7" s="2" t="s">
        <v>959</v>
      </c>
      <c r="L7" s="2" t="s">
        <v>989</v>
      </c>
      <c r="M7" s="2"/>
      <c r="N7" s="2">
        <v>4.14</v>
      </c>
      <c r="O7" s="2">
        <v>0</v>
      </c>
      <c r="P7" s="2" t="s">
        <v>1004</v>
      </c>
      <c r="Q7" s="2">
        <v>0</v>
      </c>
      <c r="R7" s="2">
        <v>2</v>
      </c>
      <c r="S7" s="2" t="s">
        <v>960</v>
      </c>
      <c r="T7" s="2"/>
      <c r="U7" s="2" t="s">
        <v>961</v>
      </c>
    </row>
    <row r="8" spans="1:21">
      <c r="A8" s="2"/>
      <c r="B8" s="2" t="s">
        <v>2556</v>
      </c>
      <c r="C8" s="2" t="s">
        <v>995</v>
      </c>
      <c r="D8" s="2">
        <v>1084.57855</v>
      </c>
      <c r="E8" s="2">
        <v>0.00113</v>
      </c>
      <c r="F8" s="2">
        <v>2</v>
      </c>
      <c r="G8" s="2">
        <v>1</v>
      </c>
      <c r="H8" s="2">
        <v>36.66</v>
      </c>
      <c r="I8" s="2">
        <v>0</v>
      </c>
      <c r="J8" s="8">
        <v>0.00383</v>
      </c>
      <c r="K8" s="2" t="s">
        <v>959</v>
      </c>
      <c r="L8" s="2" t="s">
        <v>989</v>
      </c>
      <c r="M8" s="2"/>
      <c r="N8" s="2">
        <v>6.75</v>
      </c>
      <c r="O8" s="2">
        <v>0</v>
      </c>
      <c r="P8" s="2"/>
      <c r="Q8" s="2">
        <v>0</v>
      </c>
      <c r="R8" s="2">
        <v>2</v>
      </c>
      <c r="S8" s="2" t="s">
        <v>960</v>
      </c>
      <c r="T8" s="2"/>
      <c r="U8" s="2" t="s">
        <v>961</v>
      </c>
    </row>
    <row r="9" spans="1:21">
      <c r="A9" s="2"/>
      <c r="B9" s="2" t="s">
        <v>2557</v>
      </c>
      <c r="C9" s="2" t="s">
        <v>995</v>
      </c>
      <c r="D9" s="2">
        <v>1084.57855</v>
      </c>
      <c r="E9" s="2">
        <v>0.0021</v>
      </c>
      <c r="F9" s="2">
        <v>3</v>
      </c>
      <c r="G9" s="2">
        <v>1</v>
      </c>
      <c r="H9" s="2">
        <v>38.77</v>
      </c>
      <c r="I9" s="2">
        <v>0</v>
      </c>
      <c r="J9" s="8">
        <v>0.00966</v>
      </c>
      <c r="K9" s="2" t="s">
        <v>959</v>
      </c>
      <c r="L9" s="2" t="s">
        <v>989</v>
      </c>
      <c r="M9" s="2"/>
      <c r="N9" s="2">
        <v>6.75</v>
      </c>
      <c r="O9" s="2">
        <v>0</v>
      </c>
      <c r="P9" s="2"/>
      <c r="Q9" s="2">
        <v>0</v>
      </c>
      <c r="R9" s="2">
        <v>2</v>
      </c>
      <c r="S9" s="2" t="s">
        <v>960</v>
      </c>
      <c r="T9" s="2"/>
      <c r="U9" s="2" t="s">
        <v>961</v>
      </c>
    </row>
    <row r="10" spans="1:21">
      <c r="A10" s="2"/>
      <c r="B10" s="2" t="s">
        <v>2558</v>
      </c>
      <c r="C10" s="2" t="s">
        <v>998</v>
      </c>
      <c r="D10" s="2">
        <v>953.61822</v>
      </c>
      <c r="E10" s="2">
        <v>-0.0003</v>
      </c>
      <c r="F10" s="2">
        <v>2</v>
      </c>
      <c r="G10" s="2">
        <v>1</v>
      </c>
      <c r="H10" s="2">
        <v>53.28</v>
      </c>
      <c r="I10" s="2">
        <v>0</v>
      </c>
      <c r="J10" s="8">
        <v>0.000327</v>
      </c>
      <c r="K10" s="2" t="s">
        <v>959</v>
      </c>
      <c r="L10" s="2" t="s">
        <v>989</v>
      </c>
      <c r="M10" s="2"/>
      <c r="N10" s="2">
        <v>8.75</v>
      </c>
      <c r="O10" s="2">
        <v>0</v>
      </c>
      <c r="P10" s="2"/>
      <c r="Q10" s="2">
        <v>0</v>
      </c>
      <c r="R10" s="2">
        <v>2</v>
      </c>
      <c r="S10" s="2" t="s">
        <v>960</v>
      </c>
      <c r="T10" s="2"/>
      <c r="U10" s="2" t="s">
        <v>961</v>
      </c>
    </row>
    <row r="11" spans="1:21">
      <c r="A11" s="2"/>
      <c r="B11" s="2" t="s">
        <v>2559</v>
      </c>
      <c r="C11" s="2" t="s">
        <v>1000</v>
      </c>
      <c r="D11" s="2">
        <v>1125.60512</v>
      </c>
      <c r="E11" s="2">
        <v>0.00127</v>
      </c>
      <c r="F11" s="2">
        <v>3</v>
      </c>
      <c r="G11" s="2">
        <v>1</v>
      </c>
      <c r="H11" s="2">
        <v>32.68</v>
      </c>
      <c r="I11" s="2">
        <v>0</v>
      </c>
      <c r="J11" s="8">
        <v>0.0112</v>
      </c>
      <c r="K11" s="2" t="s">
        <v>959</v>
      </c>
      <c r="L11" s="2" t="s">
        <v>989</v>
      </c>
      <c r="M11" s="2"/>
      <c r="N11" s="2">
        <v>5.32</v>
      </c>
      <c r="O11" s="2">
        <v>0</v>
      </c>
      <c r="P11" s="2"/>
      <c r="Q11" s="2">
        <v>0</v>
      </c>
      <c r="R11" s="2">
        <v>2</v>
      </c>
      <c r="S11" s="2" t="s">
        <v>960</v>
      </c>
      <c r="T11" s="2"/>
      <c r="U11" s="2" t="s">
        <v>961</v>
      </c>
    </row>
    <row r="12" spans="1:21">
      <c r="A12" s="2"/>
      <c r="B12" s="2" t="s">
        <v>2560</v>
      </c>
      <c r="C12" s="2" t="s">
        <v>1000</v>
      </c>
      <c r="D12" s="2">
        <v>1125.60512</v>
      </c>
      <c r="E12" s="2">
        <v>0.00163</v>
      </c>
      <c r="F12" s="2">
        <v>2</v>
      </c>
      <c r="G12" s="2">
        <v>1</v>
      </c>
      <c r="H12" s="2">
        <v>43.15</v>
      </c>
      <c r="I12" s="2">
        <v>0</v>
      </c>
      <c r="J12" s="8">
        <v>0.001</v>
      </c>
      <c r="K12" s="2" t="s">
        <v>959</v>
      </c>
      <c r="L12" s="2" t="s">
        <v>989</v>
      </c>
      <c r="M12" s="2"/>
      <c r="N12" s="2">
        <v>5.32</v>
      </c>
      <c r="O12" s="2">
        <v>0</v>
      </c>
      <c r="P12" s="2"/>
      <c r="Q12" s="2">
        <v>0</v>
      </c>
      <c r="R12" s="2">
        <v>2</v>
      </c>
      <c r="S12" s="2" t="s">
        <v>960</v>
      </c>
      <c r="T12" s="2"/>
      <c r="U12" s="2" t="s">
        <v>961</v>
      </c>
    </row>
    <row r="13" spans="1:21">
      <c r="A13" s="2"/>
      <c r="B13" s="2" t="s">
        <v>2561</v>
      </c>
      <c r="C13" s="2" t="s">
        <v>1003</v>
      </c>
      <c r="D13" s="2">
        <v>1143.54626</v>
      </c>
      <c r="E13" s="2">
        <v>0.00072</v>
      </c>
      <c r="F13" s="2">
        <v>2</v>
      </c>
      <c r="G13" s="2">
        <v>1</v>
      </c>
      <c r="H13" s="2">
        <v>31.83</v>
      </c>
      <c r="I13" s="2">
        <v>0</v>
      </c>
      <c r="J13" s="8">
        <v>0.0135</v>
      </c>
      <c r="K13" s="2" t="s">
        <v>959</v>
      </c>
      <c r="L13" s="2" t="s">
        <v>989</v>
      </c>
      <c r="M13" s="2"/>
      <c r="N13" s="2">
        <v>5.84</v>
      </c>
      <c r="O13" s="2">
        <v>0</v>
      </c>
      <c r="P13" s="2" t="s">
        <v>1004</v>
      </c>
      <c r="Q13" s="2">
        <v>0</v>
      </c>
      <c r="R13" s="2">
        <v>2</v>
      </c>
      <c r="S13" s="2" t="s">
        <v>960</v>
      </c>
      <c r="T13" s="2"/>
      <c r="U13" s="2" t="s">
        <v>961</v>
      </c>
    </row>
    <row r="14" spans="1:21">
      <c r="A14" s="2"/>
      <c r="B14" s="2" t="s">
        <v>2562</v>
      </c>
      <c r="C14" s="2" t="s">
        <v>1006</v>
      </c>
      <c r="D14" s="2">
        <v>788.44472</v>
      </c>
      <c r="E14" s="2">
        <v>0.00069</v>
      </c>
      <c r="F14" s="2">
        <v>2</v>
      </c>
      <c r="G14" s="2">
        <v>1</v>
      </c>
      <c r="H14" s="2">
        <v>28.45</v>
      </c>
      <c r="I14" s="2">
        <v>0</v>
      </c>
      <c r="J14" s="8">
        <v>0.0466</v>
      </c>
      <c r="K14" s="2" t="s">
        <v>959</v>
      </c>
      <c r="L14" s="2" t="s">
        <v>989</v>
      </c>
      <c r="M14" s="2"/>
      <c r="N14" s="2">
        <v>8.25</v>
      </c>
      <c r="O14" s="2">
        <v>0</v>
      </c>
      <c r="P14" s="2"/>
      <c r="Q14" s="2">
        <v>0</v>
      </c>
      <c r="R14" s="2">
        <v>2</v>
      </c>
      <c r="S14" s="2" t="s">
        <v>960</v>
      </c>
      <c r="T14" s="2"/>
      <c r="U14" s="2" t="s">
        <v>961</v>
      </c>
    </row>
    <row r="15" spans="1:21">
      <c r="A15" s="2"/>
      <c r="B15" s="2" t="s">
        <v>2563</v>
      </c>
      <c r="C15" s="2" t="s">
        <v>1008</v>
      </c>
      <c r="D15" s="2">
        <v>889.45601</v>
      </c>
      <c r="E15" s="2">
        <v>0.00036</v>
      </c>
      <c r="F15" s="2">
        <v>2</v>
      </c>
      <c r="G15" s="2">
        <v>1</v>
      </c>
      <c r="H15" s="2">
        <v>37.48</v>
      </c>
      <c r="I15" s="2">
        <v>0</v>
      </c>
      <c r="J15" s="8">
        <v>0.00474</v>
      </c>
      <c r="K15" s="2" t="s">
        <v>959</v>
      </c>
      <c r="L15" s="2" t="s">
        <v>989</v>
      </c>
      <c r="M15" s="2"/>
      <c r="N15" s="2">
        <v>8.22</v>
      </c>
      <c r="O15" s="2">
        <v>0</v>
      </c>
      <c r="P15" s="2"/>
      <c r="Q15" s="2">
        <v>0</v>
      </c>
      <c r="R15" s="2">
        <v>2</v>
      </c>
      <c r="S15" s="2" t="s">
        <v>960</v>
      </c>
      <c r="T15" s="2"/>
      <c r="U15" s="2" t="s">
        <v>961</v>
      </c>
    </row>
    <row r="16" spans="1:21">
      <c r="A16" s="2"/>
      <c r="B16" s="2" t="s">
        <v>2564</v>
      </c>
      <c r="C16" s="2" t="s">
        <v>2565</v>
      </c>
      <c r="D16" s="2">
        <v>609.34671</v>
      </c>
      <c r="E16" s="2">
        <v>6e-5</v>
      </c>
      <c r="F16" s="2">
        <v>2</v>
      </c>
      <c r="G16" s="2">
        <v>1</v>
      </c>
      <c r="H16" s="2">
        <v>28.3</v>
      </c>
      <c r="I16" s="2">
        <v>0</v>
      </c>
      <c r="J16" s="8">
        <v>0.0337</v>
      </c>
      <c r="K16" s="2" t="s">
        <v>959</v>
      </c>
      <c r="L16" s="2" t="s">
        <v>2566</v>
      </c>
      <c r="M16" s="2"/>
      <c r="N16" s="2">
        <v>9.49</v>
      </c>
      <c r="O16" s="2">
        <v>0</v>
      </c>
      <c r="P16" s="2"/>
      <c r="Q16" s="2">
        <v>0</v>
      </c>
      <c r="R16" s="2">
        <v>2</v>
      </c>
      <c r="S16" s="2" t="s">
        <v>960</v>
      </c>
      <c r="T16" s="2"/>
      <c r="U16" s="2" t="s">
        <v>961</v>
      </c>
    </row>
    <row r="17" spans="1:21">
      <c r="A17" s="2"/>
      <c r="B17" s="2" t="s">
        <v>2567</v>
      </c>
      <c r="C17" s="2" t="s">
        <v>2568</v>
      </c>
      <c r="D17" s="2">
        <v>977.44218</v>
      </c>
      <c r="E17" s="2">
        <v>-0.00018</v>
      </c>
      <c r="F17" s="2">
        <v>2</v>
      </c>
      <c r="G17" s="2">
        <v>1</v>
      </c>
      <c r="H17" s="2">
        <v>59.74</v>
      </c>
      <c r="I17" s="2">
        <v>0</v>
      </c>
      <c r="J17" s="8">
        <v>2.62e-5</v>
      </c>
      <c r="K17" s="2" t="s">
        <v>959</v>
      </c>
      <c r="L17" s="2" t="s">
        <v>989</v>
      </c>
      <c r="M17" s="2"/>
      <c r="N17" s="2">
        <v>4.14</v>
      </c>
      <c r="O17" s="2">
        <v>0</v>
      </c>
      <c r="P17" s="2"/>
      <c r="Q17" s="2">
        <v>0</v>
      </c>
      <c r="R17" s="2">
        <v>2</v>
      </c>
      <c r="S17" s="2" t="s">
        <v>960</v>
      </c>
      <c r="T17" s="2"/>
      <c r="U17" s="2" t="s">
        <v>961</v>
      </c>
    </row>
    <row r="18" spans="1:21">
      <c r="A18" s="2"/>
      <c r="B18" s="2" t="s">
        <v>2569</v>
      </c>
      <c r="C18" s="2" t="s">
        <v>2570</v>
      </c>
      <c r="D18" s="2">
        <v>1026.48506</v>
      </c>
      <c r="E18" s="2">
        <v>-0.00057</v>
      </c>
      <c r="F18" s="2">
        <v>2</v>
      </c>
      <c r="G18" s="2">
        <v>1</v>
      </c>
      <c r="H18" s="2">
        <v>46.53</v>
      </c>
      <c r="I18" s="2">
        <v>0</v>
      </c>
      <c r="J18" s="8">
        <v>0.000381</v>
      </c>
      <c r="K18" s="2" t="s">
        <v>959</v>
      </c>
      <c r="L18" s="2" t="s">
        <v>989</v>
      </c>
      <c r="M18" s="2"/>
      <c r="N18" s="2">
        <v>6.05</v>
      </c>
      <c r="O18" s="2">
        <v>0</v>
      </c>
      <c r="P18" s="2"/>
      <c r="Q18" s="2">
        <v>0</v>
      </c>
      <c r="R18" s="2">
        <v>2</v>
      </c>
      <c r="S18" s="2" t="s">
        <v>960</v>
      </c>
      <c r="T18" s="2"/>
      <c r="U18" s="2" t="s">
        <v>961</v>
      </c>
    </row>
    <row r="19" spans="1:21">
      <c r="A19" s="2"/>
      <c r="B19" s="2" t="s">
        <v>2571</v>
      </c>
      <c r="C19" s="2" t="s">
        <v>1012</v>
      </c>
      <c r="D19" s="2">
        <v>1655.78714</v>
      </c>
      <c r="E19" s="2">
        <v>-0.00122</v>
      </c>
      <c r="F19" s="2">
        <v>3</v>
      </c>
      <c r="G19" s="2">
        <v>1</v>
      </c>
      <c r="H19" s="2">
        <v>75.68</v>
      </c>
      <c r="I19" s="2">
        <v>0</v>
      </c>
      <c r="J19" s="8">
        <v>3.68e-7</v>
      </c>
      <c r="K19" s="2" t="s">
        <v>959</v>
      </c>
      <c r="L19" s="2" t="s">
        <v>989</v>
      </c>
      <c r="M19" s="2"/>
      <c r="N19" s="2">
        <v>4.17</v>
      </c>
      <c r="O19" s="2">
        <v>0</v>
      </c>
      <c r="P19" s="2"/>
      <c r="Q19" s="2">
        <v>0</v>
      </c>
      <c r="R19" s="2">
        <v>2</v>
      </c>
      <c r="S19" s="2" t="s">
        <v>960</v>
      </c>
      <c r="T19" s="2"/>
      <c r="U19" s="2" t="s">
        <v>961</v>
      </c>
    </row>
    <row r="20" spans="1:21">
      <c r="A20" s="2"/>
      <c r="B20" s="2" t="s">
        <v>2572</v>
      </c>
      <c r="C20" s="2" t="s">
        <v>1012</v>
      </c>
      <c r="D20" s="2">
        <v>1655.78714</v>
      </c>
      <c r="E20" s="2">
        <v>-0.00097</v>
      </c>
      <c r="F20" s="2">
        <v>2</v>
      </c>
      <c r="G20" s="2">
        <v>1</v>
      </c>
      <c r="H20" s="2">
        <v>77.54</v>
      </c>
      <c r="I20" s="2">
        <v>0</v>
      </c>
      <c r="J20" s="8">
        <v>2.4e-7</v>
      </c>
      <c r="K20" s="2" t="s">
        <v>959</v>
      </c>
      <c r="L20" s="2" t="s">
        <v>989</v>
      </c>
      <c r="M20" s="2"/>
      <c r="N20" s="2">
        <v>4.17</v>
      </c>
      <c r="O20" s="2">
        <v>0</v>
      </c>
      <c r="P20" s="2"/>
      <c r="Q20" s="2">
        <v>0</v>
      </c>
      <c r="R20" s="2">
        <v>2</v>
      </c>
      <c r="S20" s="2" t="s">
        <v>960</v>
      </c>
      <c r="T20" s="2"/>
      <c r="U20" s="2" t="s">
        <v>961</v>
      </c>
    </row>
    <row r="21" spans="1:21">
      <c r="A21" s="2"/>
      <c r="B21" s="2" t="s">
        <v>2573</v>
      </c>
      <c r="C21" s="2" t="s">
        <v>1015</v>
      </c>
      <c r="D21" s="2">
        <v>1053.55096</v>
      </c>
      <c r="E21" s="2">
        <v>2e-5</v>
      </c>
      <c r="F21" s="2">
        <v>2</v>
      </c>
      <c r="G21" s="2">
        <v>1</v>
      </c>
      <c r="H21" s="2">
        <v>47.01</v>
      </c>
      <c r="I21" s="2">
        <v>0</v>
      </c>
      <c r="J21" s="8">
        <v>0.000333</v>
      </c>
      <c r="K21" s="2" t="s">
        <v>959</v>
      </c>
      <c r="L21" s="2" t="s">
        <v>989</v>
      </c>
      <c r="M21" s="2"/>
      <c r="N21" s="2">
        <v>8.23</v>
      </c>
      <c r="O21" s="2">
        <v>0</v>
      </c>
      <c r="P21" s="2"/>
      <c r="Q21" s="2">
        <v>0</v>
      </c>
      <c r="R21" s="2">
        <v>2</v>
      </c>
      <c r="S21" s="2" t="s">
        <v>960</v>
      </c>
      <c r="T21" s="2"/>
      <c r="U21" s="2" t="s">
        <v>961</v>
      </c>
    </row>
    <row r="22" spans="1:21">
      <c r="A22" s="2"/>
      <c r="B22" s="2" t="s">
        <v>2574</v>
      </c>
      <c r="C22" s="2" t="s">
        <v>2575</v>
      </c>
      <c r="D22" s="2">
        <v>2244.0336</v>
      </c>
      <c r="E22" s="2">
        <v>0.00425</v>
      </c>
      <c r="F22" s="2">
        <v>3</v>
      </c>
      <c r="G22" s="2">
        <v>1</v>
      </c>
      <c r="H22" s="2">
        <v>102.06</v>
      </c>
      <c r="I22" s="2">
        <v>0</v>
      </c>
      <c r="J22" s="8">
        <v>6.19e-9</v>
      </c>
      <c r="K22" s="2" t="s">
        <v>959</v>
      </c>
      <c r="L22" s="2" t="s">
        <v>989</v>
      </c>
      <c r="M22" s="2"/>
      <c r="N22" s="2">
        <v>4</v>
      </c>
      <c r="O22" s="2">
        <v>0</v>
      </c>
      <c r="P22" s="2" t="s">
        <v>1004</v>
      </c>
      <c r="Q22" s="2">
        <v>0</v>
      </c>
      <c r="R22" s="2">
        <v>2</v>
      </c>
      <c r="S22" s="2" t="s">
        <v>960</v>
      </c>
      <c r="T22" s="2"/>
      <c r="U22" s="2" t="s">
        <v>961</v>
      </c>
    </row>
    <row r="23" spans="1:21">
      <c r="A23" s="2"/>
      <c r="B23" s="2" t="s">
        <v>2576</v>
      </c>
      <c r="C23" s="2" t="s">
        <v>2577</v>
      </c>
      <c r="D23" s="2">
        <v>968.48695</v>
      </c>
      <c r="E23" s="2">
        <v>0.00043</v>
      </c>
      <c r="F23" s="2">
        <v>2</v>
      </c>
      <c r="G23" s="2">
        <v>1</v>
      </c>
      <c r="H23" s="2">
        <v>51.25</v>
      </c>
      <c r="I23" s="2">
        <v>0</v>
      </c>
      <c r="J23" s="8">
        <v>0.000533</v>
      </c>
      <c r="K23" s="2" t="s">
        <v>959</v>
      </c>
      <c r="L23" s="2" t="s">
        <v>989</v>
      </c>
      <c r="M23" s="2"/>
      <c r="N23" s="2">
        <v>8.59</v>
      </c>
      <c r="O23" s="2">
        <v>0</v>
      </c>
      <c r="P23" s="2"/>
      <c r="Q23" s="2">
        <v>0</v>
      </c>
      <c r="R23" s="2">
        <v>2</v>
      </c>
      <c r="S23" s="2" t="s">
        <v>960</v>
      </c>
      <c r="T23" s="2"/>
      <c r="U23" s="2" t="s">
        <v>961</v>
      </c>
    </row>
    <row r="24" spans="1:21">
      <c r="A24" s="2"/>
      <c r="B24" s="2" t="s">
        <v>2578</v>
      </c>
      <c r="C24" s="2" t="s">
        <v>1019</v>
      </c>
      <c r="D24" s="2">
        <v>958.63354</v>
      </c>
      <c r="E24" s="2">
        <v>-0.00172</v>
      </c>
      <c r="F24" s="2">
        <v>2</v>
      </c>
      <c r="G24" s="2">
        <v>1</v>
      </c>
      <c r="H24" s="2">
        <v>40.38</v>
      </c>
      <c r="I24" s="2">
        <v>0</v>
      </c>
      <c r="J24" s="8">
        <v>0.00235</v>
      </c>
      <c r="K24" s="2" t="s">
        <v>959</v>
      </c>
      <c r="L24" s="2" t="s">
        <v>989</v>
      </c>
      <c r="M24" s="2"/>
      <c r="N24" s="2">
        <v>8.59</v>
      </c>
      <c r="O24" s="2">
        <v>0</v>
      </c>
      <c r="P24" s="2"/>
      <c r="Q24" s="2">
        <v>0</v>
      </c>
      <c r="R24" s="2">
        <v>2</v>
      </c>
      <c r="S24" s="2" t="s">
        <v>960</v>
      </c>
      <c r="T24" s="2"/>
      <c r="U24" s="2" t="s">
        <v>961</v>
      </c>
    </row>
    <row r="25" spans="1:21">
      <c r="A25" s="2" t="s">
        <v>988</v>
      </c>
      <c r="B25" s="2" t="s">
        <v>956</v>
      </c>
      <c r="C25" s="2">
        <v>18</v>
      </c>
      <c r="D25" s="2">
        <v>16</v>
      </c>
      <c r="E25" s="7">
        <v>0.2112</v>
      </c>
      <c r="F25" s="2">
        <v>95673.41</v>
      </c>
      <c r="G25" s="2">
        <v>6.98</v>
      </c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</row>
    <row r="26" spans="1:21">
      <c r="A26" s="2"/>
      <c r="B26" s="2" t="s">
        <v>2579</v>
      </c>
      <c r="C26" s="2" t="s">
        <v>958</v>
      </c>
      <c r="D26" s="2">
        <v>1092.51024</v>
      </c>
      <c r="E26" s="2">
        <v>-0.00151</v>
      </c>
      <c r="F26" s="2">
        <v>2</v>
      </c>
      <c r="G26" s="2">
        <v>1</v>
      </c>
      <c r="H26" s="2">
        <v>65.09</v>
      </c>
      <c r="I26" s="2">
        <v>0</v>
      </c>
      <c r="J26" s="8">
        <v>6.01e-6</v>
      </c>
      <c r="K26" s="2" t="s">
        <v>959</v>
      </c>
      <c r="L26" s="2" t="s">
        <v>956</v>
      </c>
      <c r="M26" s="2"/>
      <c r="N26" s="2">
        <v>5.83</v>
      </c>
      <c r="O26" s="2">
        <v>0</v>
      </c>
      <c r="P26" s="2"/>
      <c r="Q26" s="2">
        <v>0</v>
      </c>
      <c r="R26" s="2">
        <v>2</v>
      </c>
      <c r="S26" s="2" t="s">
        <v>960</v>
      </c>
      <c r="T26" s="2"/>
      <c r="U26" s="2" t="s">
        <v>961</v>
      </c>
    </row>
    <row r="27" spans="1:21">
      <c r="A27" s="2"/>
      <c r="B27" s="2" t="s">
        <v>2580</v>
      </c>
      <c r="C27" s="2" t="s">
        <v>2581</v>
      </c>
      <c r="D27" s="2">
        <v>831.40291</v>
      </c>
      <c r="E27" s="2">
        <v>0.00072</v>
      </c>
      <c r="F27" s="2">
        <v>2</v>
      </c>
      <c r="G27" s="2">
        <v>1</v>
      </c>
      <c r="H27" s="2">
        <v>22.79</v>
      </c>
      <c r="I27" s="2">
        <v>0</v>
      </c>
      <c r="J27" s="8">
        <v>0.155</v>
      </c>
      <c r="K27" s="2" t="s">
        <v>959</v>
      </c>
      <c r="L27" s="2" t="s">
        <v>956</v>
      </c>
      <c r="M27" s="2"/>
      <c r="N27" s="2">
        <v>6.41</v>
      </c>
      <c r="O27" s="2">
        <v>0</v>
      </c>
      <c r="P27" s="2" t="s">
        <v>1004</v>
      </c>
      <c r="Q27" s="2">
        <v>0</v>
      </c>
      <c r="R27" s="2">
        <v>2</v>
      </c>
      <c r="S27" s="2" t="s">
        <v>960</v>
      </c>
      <c r="T27" s="2"/>
      <c r="U27" s="2" t="s">
        <v>961</v>
      </c>
    </row>
    <row r="28" spans="1:21">
      <c r="A28" s="2"/>
      <c r="B28" s="2" t="s">
        <v>2582</v>
      </c>
      <c r="C28" s="2" t="s">
        <v>965</v>
      </c>
      <c r="D28" s="2">
        <v>751.37333</v>
      </c>
      <c r="E28" s="2">
        <v>0.00021</v>
      </c>
      <c r="F28" s="2">
        <v>2</v>
      </c>
      <c r="G28" s="2">
        <v>1</v>
      </c>
      <c r="H28" s="2">
        <v>27.37</v>
      </c>
      <c r="I28" s="2">
        <v>0</v>
      </c>
      <c r="J28" s="8">
        <v>0.0453</v>
      </c>
      <c r="K28" s="2" t="s">
        <v>959</v>
      </c>
      <c r="L28" s="2" t="s">
        <v>956</v>
      </c>
      <c r="M28" s="2"/>
      <c r="N28" s="2">
        <v>5.81</v>
      </c>
      <c r="O28" s="2">
        <v>0</v>
      </c>
      <c r="P28" s="2"/>
      <c r="Q28" s="2">
        <v>0</v>
      </c>
      <c r="R28" s="2">
        <v>2</v>
      </c>
      <c r="S28" s="2" t="s">
        <v>960</v>
      </c>
      <c r="T28" s="2"/>
      <c r="U28" s="2" t="s">
        <v>961</v>
      </c>
    </row>
    <row r="29" spans="1:21">
      <c r="A29" s="2"/>
      <c r="B29" s="2" t="s">
        <v>2583</v>
      </c>
      <c r="C29" s="2" t="s">
        <v>967</v>
      </c>
      <c r="D29" s="2">
        <v>886.51048</v>
      </c>
      <c r="E29" s="2">
        <v>-0.00122</v>
      </c>
      <c r="F29" s="2">
        <v>2</v>
      </c>
      <c r="G29" s="2">
        <v>1</v>
      </c>
      <c r="H29" s="2">
        <v>58.57</v>
      </c>
      <c r="I29" s="2">
        <v>0</v>
      </c>
      <c r="J29" s="8">
        <v>3.32e-5</v>
      </c>
      <c r="K29" s="2" t="s">
        <v>959</v>
      </c>
      <c r="L29" s="2" t="s">
        <v>956</v>
      </c>
      <c r="M29" s="2"/>
      <c r="N29" s="2">
        <v>9.8</v>
      </c>
      <c r="O29" s="2">
        <v>0</v>
      </c>
      <c r="P29" s="2"/>
      <c r="Q29" s="2">
        <v>0</v>
      </c>
      <c r="R29" s="2">
        <v>2</v>
      </c>
      <c r="S29" s="2" t="s">
        <v>960</v>
      </c>
      <c r="T29" s="2"/>
      <c r="U29" s="2" t="s">
        <v>961</v>
      </c>
    </row>
    <row r="30" spans="1:21">
      <c r="A30" s="2"/>
      <c r="B30" s="2" t="s">
        <v>2584</v>
      </c>
      <c r="C30" s="2" t="s">
        <v>2585</v>
      </c>
      <c r="D30" s="2">
        <v>1608.83403</v>
      </c>
      <c r="E30" s="2">
        <v>0.00744</v>
      </c>
      <c r="F30" s="2">
        <v>2</v>
      </c>
      <c r="G30" s="2">
        <v>1</v>
      </c>
      <c r="H30" s="2">
        <v>67.96</v>
      </c>
      <c r="I30" s="2">
        <v>0</v>
      </c>
      <c r="J30" s="8">
        <v>2.66e-6</v>
      </c>
      <c r="K30" s="2" t="s">
        <v>959</v>
      </c>
      <c r="L30" s="2" t="s">
        <v>956</v>
      </c>
      <c r="M30" s="2"/>
      <c r="N30" s="2">
        <v>4.37</v>
      </c>
      <c r="O30" s="2">
        <v>0</v>
      </c>
      <c r="P30" s="2"/>
      <c r="Q30" s="2">
        <v>0</v>
      </c>
      <c r="R30" s="2">
        <v>2</v>
      </c>
      <c r="S30" s="2" t="s">
        <v>960</v>
      </c>
      <c r="T30" s="2"/>
      <c r="U30" s="2" t="s">
        <v>961</v>
      </c>
    </row>
    <row r="31" spans="1:21">
      <c r="A31" s="2"/>
      <c r="B31" s="2" t="s">
        <v>2586</v>
      </c>
      <c r="C31" s="2" t="s">
        <v>2585</v>
      </c>
      <c r="D31" s="2">
        <v>1608.83403</v>
      </c>
      <c r="E31" s="2">
        <v>0.00158</v>
      </c>
      <c r="F31" s="2">
        <v>3</v>
      </c>
      <c r="G31" s="2">
        <v>1</v>
      </c>
      <c r="H31" s="2">
        <v>35.33</v>
      </c>
      <c r="I31" s="2">
        <v>0</v>
      </c>
      <c r="J31" s="8">
        <v>0.0308</v>
      </c>
      <c r="K31" s="2" t="s">
        <v>959</v>
      </c>
      <c r="L31" s="2" t="s">
        <v>956</v>
      </c>
      <c r="M31" s="2"/>
      <c r="N31" s="2">
        <v>4.37</v>
      </c>
      <c r="O31" s="2">
        <v>0</v>
      </c>
      <c r="P31" s="2"/>
      <c r="Q31" s="2">
        <v>0</v>
      </c>
      <c r="R31" s="2">
        <v>2</v>
      </c>
      <c r="S31" s="2" t="s">
        <v>960</v>
      </c>
      <c r="T31" s="2"/>
      <c r="U31" s="2" t="s">
        <v>961</v>
      </c>
    </row>
    <row r="32" spans="1:21">
      <c r="A32" s="2"/>
      <c r="B32" s="2" t="s">
        <v>2587</v>
      </c>
      <c r="C32" s="2" t="s">
        <v>2588</v>
      </c>
      <c r="D32" s="2">
        <v>1599.74313</v>
      </c>
      <c r="E32" s="2">
        <v>-0.00343</v>
      </c>
      <c r="F32" s="2">
        <v>3</v>
      </c>
      <c r="G32" s="2">
        <v>1</v>
      </c>
      <c r="H32" s="2">
        <v>29.86</v>
      </c>
      <c r="I32" s="2">
        <v>0</v>
      </c>
      <c r="J32" s="8">
        <v>0.0157</v>
      </c>
      <c r="K32" s="2" t="s">
        <v>959</v>
      </c>
      <c r="L32" s="2" t="s">
        <v>956</v>
      </c>
      <c r="M32" s="2"/>
      <c r="N32" s="2">
        <v>4.56</v>
      </c>
      <c r="O32" s="2">
        <v>0</v>
      </c>
      <c r="P32" s="2"/>
      <c r="Q32" s="2">
        <v>0</v>
      </c>
      <c r="R32" s="2">
        <v>2</v>
      </c>
      <c r="S32" s="2" t="s">
        <v>960</v>
      </c>
      <c r="T32" s="2"/>
      <c r="U32" s="2" t="s">
        <v>961</v>
      </c>
    </row>
    <row r="33" spans="1:21">
      <c r="A33" s="2"/>
      <c r="B33" s="2" t="s">
        <v>2589</v>
      </c>
      <c r="C33" s="2" t="s">
        <v>2590</v>
      </c>
      <c r="D33" s="2">
        <v>809.43765</v>
      </c>
      <c r="E33" s="2">
        <v>-0.00071</v>
      </c>
      <c r="F33" s="2">
        <v>2</v>
      </c>
      <c r="G33" s="2">
        <v>1</v>
      </c>
      <c r="H33" s="2">
        <v>21.17</v>
      </c>
      <c r="I33" s="2">
        <v>0</v>
      </c>
      <c r="J33" s="8">
        <v>0.152</v>
      </c>
      <c r="K33" s="2" t="s">
        <v>959</v>
      </c>
      <c r="L33" s="2" t="s">
        <v>956</v>
      </c>
      <c r="M33" s="2"/>
      <c r="N33" s="2">
        <v>9.76</v>
      </c>
      <c r="O33" s="2">
        <v>0</v>
      </c>
      <c r="P33" s="2"/>
      <c r="Q33" s="2">
        <v>0</v>
      </c>
      <c r="R33" s="2">
        <v>2</v>
      </c>
      <c r="S33" s="2" t="s">
        <v>960</v>
      </c>
      <c r="T33" s="2"/>
      <c r="U33" s="2" t="s">
        <v>961</v>
      </c>
    </row>
    <row r="34" spans="1:21">
      <c r="A34" s="2"/>
      <c r="B34" s="2" t="s">
        <v>2591</v>
      </c>
      <c r="C34" s="2" t="s">
        <v>2592</v>
      </c>
      <c r="D34" s="2">
        <v>2285.13811</v>
      </c>
      <c r="E34" s="2">
        <v>0.00033</v>
      </c>
      <c r="F34" s="2">
        <v>3</v>
      </c>
      <c r="G34" s="2">
        <v>1</v>
      </c>
      <c r="H34" s="2">
        <v>76.73</v>
      </c>
      <c r="I34" s="2">
        <v>0</v>
      </c>
      <c r="J34" s="8">
        <v>2.27e-7</v>
      </c>
      <c r="K34" s="2" t="s">
        <v>959</v>
      </c>
      <c r="L34" s="2" t="s">
        <v>956</v>
      </c>
      <c r="M34" s="2"/>
      <c r="N34" s="2">
        <v>6.74</v>
      </c>
      <c r="O34" s="2">
        <v>0</v>
      </c>
      <c r="P34" s="2"/>
      <c r="Q34" s="2">
        <v>0</v>
      </c>
      <c r="R34" s="2">
        <v>2</v>
      </c>
      <c r="S34" s="2" t="s">
        <v>960</v>
      </c>
      <c r="T34" s="2"/>
      <c r="U34" s="2" t="s">
        <v>961</v>
      </c>
    </row>
    <row r="35" spans="1:21">
      <c r="A35" s="2"/>
      <c r="B35" s="2" t="s">
        <v>2593</v>
      </c>
      <c r="C35" s="2" t="s">
        <v>2592</v>
      </c>
      <c r="D35" s="2">
        <v>2285.13811</v>
      </c>
      <c r="E35" s="2">
        <v>-0.00142</v>
      </c>
      <c r="F35" s="2">
        <v>2</v>
      </c>
      <c r="G35" s="2">
        <v>1</v>
      </c>
      <c r="H35" s="2">
        <v>38.8</v>
      </c>
      <c r="I35" s="2">
        <v>0</v>
      </c>
      <c r="J35" s="8">
        <v>0.00821</v>
      </c>
      <c r="K35" s="2" t="s">
        <v>959</v>
      </c>
      <c r="L35" s="2" t="s">
        <v>956</v>
      </c>
      <c r="M35" s="2"/>
      <c r="N35" s="2">
        <v>6.74</v>
      </c>
      <c r="O35" s="2">
        <v>0</v>
      </c>
      <c r="P35" s="2"/>
      <c r="Q35" s="2">
        <v>0</v>
      </c>
      <c r="R35" s="2">
        <v>2</v>
      </c>
      <c r="S35" s="2" t="s">
        <v>960</v>
      </c>
      <c r="T35" s="2"/>
      <c r="U35" s="2" t="s">
        <v>961</v>
      </c>
    </row>
    <row r="36" spans="1:21">
      <c r="A36" s="2"/>
      <c r="B36" s="2" t="s">
        <v>2594</v>
      </c>
      <c r="C36" s="2" t="s">
        <v>971</v>
      </c>
      <c r="D36" s="2">
        <v>1175.60148</v>
      </c>
      <c r="E36" s="2">
        <v>-0.00084</v>
      </c>
      <c r="F36" s="2">
        <v>2</v>
      </c>
      <c r="G36" s="2">
        <v>1</v>
      </c>
      <c r="H36" s="2">
        <v>60.35</v>
      </c>
      <c r="I36" s="2">
        <v>0</v>
      </c>
      <c r="J36" s="8">
        <v>7.65e-5</v>
      </c>
      <c r="K36" s="2" t="s">
        <v>959</v>
      </c>
      <c r="L36" s="2" t="s">
        <v>956</v>
      </c>
      <c r="M36" s="2"/>
      <c r="N36" s="2">
        <v>5.84</v>
      </c>
      <c r="O36" s="2">
        <v>0</v>
      </c>
      <c r="P36" s="2"/>
      <c r="Q36" s="2">
        <v>0</v>
      </c>
      <c r="R36" s="2">
        <v>2</v>
      </c>
      <c r="S36" s="2" t="s">
        <v>960</v>
      </c>
      <c r="T36" s="2"/>
      <c r="U36" s="2" t="s">
        <v>961</v>
      </c>
    </row>
    <row r="37" spans="1:21">
      <c r="A37" s="2"/>
      <c r="B37" s="2" t="s">
        <v>2595</v>
      </c>
      <c r="C37" s="2" t="s">
        <v>973</v>
      </c>
      <c r="D37" s="2">
        <v>959.53088</v>
      </c>
      <c r="E37" s="2">
        <v>-0.0001</v>
      </c>
      <c r="F37" s="2">
        <v>2</v>
      </c>
      <c r="G37" s="2">
        <v>1</v>
      </c>
      <c r="H37" s="2">
        <v>49.71</v>
      </c>
      <c r="I37" s="2">
        <v>0</v>
      </c>
      <c r="J37" s="8">
        <v>0.000288</v>
      </c>
      <c r="K37" s="2" t="s">
        <v>959</v>
      </c>
      <c r="L37" s="2" t="s">
        <v>956</v>
      </c>
      <c r="M37" s="2"/>
      <c r="N37" s="2">
        <v>5.84</v>
      </c>
      <c r="O37" s="2">
        <v>0</v>
      </c>
      <c r="P37" s="2"/>
      <c r="Q37" s="2">
        <v>0</v>
      </c>
      <c r="R37" s="2">
        <v>2</v>
      </c>
      <c r="S37" s="2" t="s">
        <v>960</v>
      </c>
      <c r="T37" s="2"/>
      <c r="U37" s="2" t="s">
        <v>961</v>
      </c>
    </row>
    <row r="38" spans="1:21">
      <c r="A38" s="2"/>
      <c r="B38" s="2" t="s">
        <v>2596</v>
      </c>
      <c r="C38" s="2" t="s">
        <v>975</v>
      </c>
      <c r="D38" s="2">
        <v>1603.78969</v>
      </c>
      <c r="E38" s="2">
        <v>0.00924</v>
      </c>
      <c r="F38" s="2">
        <v>3</v>
      </c>
      <c r="G38" s="2">
        <v>1</v>
      </c>
      <c r="H38" s="2">
        <v>46.46</v>
      </c>
      <c r="I38" s="2">
        <v>0</v>
      </c>
      <c r="J38" s="8">
        <v>0.00143</v>
      </c>
      <c r="K38" s="2" t="s">
        <v>959</v>
      </c>
      <c r="L38" s="2" t="s">
        <v>956</v>
      </c>
      <c r="M38" s="2"/>
      <c r="N38" s="2">
        <v>5.32</v>
      </c>
      <c r="O38" s="2">
        <v>0</v>
      </c>
      <c r="P38" s="2"/>
      <c r="Q38" s="2">
        <v>0</v>
      </c>
      <c r="R38" s="2">
        <v>2</v>
      </c>
      <c r="S38" s="2" t="s">
        <v>960</v>
      </c>
      <c r="T38" s="2"/>
      <c r="U38" s="2" t="s">
        <v>961</v>
      </c>
    </row>
    <row r="39" spans="1:21">
      <c r="A39" s="2"/>
      <c r="B39" s="2" t="s">
        <v>2597</v>
      </c>
      <c r="C39" s="2" t="s">
        <v>977</v>
      </c>
      <c r="D39" s="2">
        <v>1170.49093</v>
      </c>
      <c r="E39" s="2">
        <v>-0.00077</v>
      </c>
      <c r="F39" s="2">
        <v>2</v>
      </c>
      <c r="G39" s="2">
        <v>1</v>
      </c>
      <c r="H39" s="2">
        <v>64.35</v>
      </c>
      <c r="I39" s="2">
        <v>0</v>
      </c>
      <c r="J39" s="8">
        <v>7.33e-6</v>
      </c>
      <c r="K39" s="2" t="s">
        <v>959</v>
      </c>
      <c r="L39" s="2" t="s">
        <v>956</v>
      </c>
      <c r="M39" s="2"/>
      <c r="N39" s="2">
        <v>3.84</v>
      </c>
      <c r="O39" s="2">
        <v>0</v>
      </c>
      <c r="P39" s="2"/>
      <c r="Q39" s="2">
        <v>0</v>
      </c>
      <c r="R39" s="2">
        <v>2</v>
      </c>
      <c r="S39" s="2" t="s">
        <v>960</v>
      </c>
      <c r="T39" s="2"/>
      <c r="U39" s="2" t="s">
        <v>961</v>
      </c>
    </row>
    <row r="40" spans="1:21">
      <c r="A40" s="2"/>
      <c r="B40" s="2" t="s">
        <v>2598</v>
      </c>
      <c r="C40" s="2" t="s">
        <v>979</v>
      </c>
      <c r="D40" s="2">
        <v>1200.63309</v>
      </c>
      <c r="E40" s="2">
        <v>0</v>
      </c>
      <c r="F40" s="2">
        <v>2</v>
      </c>
      <c r="G40" s="2">
        <v>1</v>
      </c>
      <c r="H40" s="2">
        <v>62.79</v>
      </c>
      <c r="I40" s="2">
        <v>0</v>
      </c>
      <c r="J40" s="8">
        <v>1.02e-5</v>
      </c>
      <c r="K40" s="2" t="s">
        <v>959</v>
      </c>
      <c r="L40" s="2" t="s">
        <v>956</v>
      </c>
      <c r="M40" s="2"/>
      <c r="N40" s="2">
        <v>5.84</v>
      </c>
      <c r="O40" s="2">
        <v>0</v>
      </c>
      <c r="P40" s="2"/>
      <c r="Q40" s="2">
        <v>0</v>
      </c>
      <c r="R40" s="2">
        <v>2</v>
      </c>
      <c r="S40" s="2" t="s">
        <v>960</v>
      </c>
      <c r="T40" s="2"/>
      <c r="U40" s="2" t="s">
        <v>961</v>
      </c>
    </row>
    <row r="41" spans="1:21">
      <c r="A41" s="2"/>
      <c r="B41" s="2" t="s">
        <v>2599</v>
      </c>
      <c r="C41" s="2" t="s">
        <v>2600</v>
      </c>
      <c r="D41" s="2">
        <v>1763.81946</v>
      </c>
      <c r="E41" s="2">
        <v>5e-5</v>
      </c>
      <c r="F41" s="2">
        <v>2</v>
      </c>
      <c r="G41" s="2">
        <v>1</v>
      </c>
      <c r="H41" s="2">
        <v>72.16</v>
      </c>
      <c r="I41" s="2">
        <v>0</v>
      </c>
      <c r="J41" s="8">
        <v>9.43e-7</v>
      </c>
      <c r="K41" s="2" t="s">
        <v>959</v>
      </c>
      <c r="L41" s="2" t="s">
        <v>956</v>
      </c>
      <c r="M41" s="2"/>
      <c r="N41" s="2">
        <v>4.25</v>
      </c>
      <c r="O41" s="2">
        <v>0</v>
      </c>
      <c r="P41" s="2"/>
      <c r="Q41" s="2">
        <v>0</v>
      </c>
      <c r="R41" s="2">
        <v>2</v>
      </c>
      <c r="S41" s="2" t="s">
        <v>960</v>
      </c>
      <c r="T41" s="2"/>
      <c r="U41" s="2" t="s">
        <v>961</v>
      </c>
    </row>
    <row r="42" spans="1:21">
      <c r="A42" s="2"/>
      <c r="B42" s="2" t="s">
        <v>2601</v>
      </c>
      <c r="C42" s="2" t="s">
        <v>983</v>
      </c>
      <c r="D42" s="2">
        <v>1700.82385</v>
      </c>
      <c r="E42" s="2">
        <v>0.00175</v>
      </c>
      <c r="F42" s="2">
        <v>2</v>
      </c>
      <c r="G42" s="2">
        <v>1</v>
      </c>
      <c r="H42" s="2">
        <v>84.17</v>
      </c>
      <c r="I42" s="2">
        <v>0</v>
      </c>
      <c r="J42" s="8">
        <v>5.32e-8</v>
      </c>
      <c r="K42" s="2" t="s">
        <v>959</v>
      </c>
      <c r="L42" s="2" t="s">
        <v>956</v>
      </c>
      <c r="M42" s="2"/>
      <c r="N42" s="2">
        <v>4.03</v>
      </c>
      <c r="O42" s="2">
        <v>0</v>
      </c>
      <c r="P42" s="2"/>
      <c r="Q42" s="2">
        <v>0</v>
      </c>
      <c r="R42" s="2">
        <v>2</v>
      </c>
      <c r="S42" s="2" t="s">
        <v>960</v>
      </c>
      <c r="T42" s="2"/>
      <c r="U42" s="2" t="s">
        <v>961</v>
      </c>
    </row>
    <row r="43" spans="1:21">
      <c r="A43" s="2"/>
      <c r="B43" s="2" t="s">
        <v>2602</v>
      </c>
      <c r="C43" s="2" t="s">
        <v>987</v>
      </c>
      <c r="D43" s="2">
        <v>890.46181</v>
      </c>
      <c r="E43" s="2">
        <v>0.00152</v>
      </c>
      <c r="F43" s="2">
        <v>2</v>
      </c>
      <c r="G43" s="2">
        <v>1</v>
      </c>
      <c r="H43" s="2">
        <v>31.7</v>
      </c>
      <c r="I43" s="2">
        <v>0</v>
      </c>
      <c r="J43" s="8">
        <v>0.0182</v>
      </c>
      <c r="K43" s="2" t="s">
        <v>959</v>
      </c>
      <c r="L43" s="2" t="s">
        <v>956</v>
      </c>
      <c r="M43" s="2"/>
      <c r="N43" s="2">
        <v>4.37</v>
      </c>
      <c r="O43" s="2">
        <v>0</v>
      </c>
      <c r="P43" s="2"/>
      <c r="Q43" s="2">
        <v>0</v>
      </c>
      <c r="R43" s="2">
        <v>2</v>
      </c>
      <c r="S43" s="2" t="s">
        <v>960</v>
      </c>
      <c r="T43" s="2"/>
      <c r="U43" s="2" t="s">
        <v>961</v>
      </c>
    </row>
    <row r="44" spans="1:21">
      <c r="A44" s="2" t="s">
        <v>1020</v>
      </c>
      <c r="B44" s="2" t="s">
        <v>1021</v>
      </c>
      <c r="C44" s="2">
        <v>16</v>
      </c>
      <c r="D44" s="2">
        <v>14</v>
      </c>
      <c r="E44" s="7">
        <v>0.3037</v>
      </c>
      <c r="F44" s="2">
        <v>49796.74</v>
      </c>
      <c r="G44" s="2">
        <v>9.1</v>
      </c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</row>
    <row r="45" spans="1:21">
      <c r="A45" s="2"/>
      <c r="B45" s="2" t="s">
        <v>2603</v>
      </c>
      <c r="C45" s="2" t="s">
        <v>2604</v>
      </c>
      <c r="D45" s="2">
        <v>764.33557</v>
      </c>
      <c r="E45" s="2">
        <v>0.00035</v>
      </c>
      <c r="F45" s="2">
        <v>2</v>
      </c>
      <c r="G45" s="2">
        <v>1</v>
      </c>
      <c r="H45" s="2">
        <v>28.89</v>
      </c>
      <c r="I45" s="2">
        <v>0</v>
      </c>
      <c r="J45" s="8">
        <v>0.0289</v>
      </c>
      <c r="K45" s="2" t="s">
        <v>959</v>
      </c>
      <c r="L45" s="2" t="s">
        <v>1021</v>
      </c>
      <c r="M45" s="2"/>
      <c r="N45" s="2">
        <v>5.83</v>
      </c>
      <c r="O45" s="2">
        <v>0</v>
      </c>
      <c r="P45" s="2"/>
      <c r="Q45" s="2">
        <v>0</v>
      </c>
      <c r="R45" s="2">
        <v>2</v>
      </c>
      <c r="S45" s="2" t="s">
        <v>960</v>
      </c>
      <c r="T45" s="2"/>
      <c r="U45" s="2" t="s">
        <v>961</v>
      </c>
    </row>
    <row r="46" spans="1:21">
      <c r="A46" s="2"/>
      <c r="B46" s="2" t="s">
        <v>2605</v>
      </c>
      <c r="C46" s="2" t="s">
        <v>1023</v>
      </c>
      <c r="D46" s="2">
        <v>1331.65903</v>
      </c>
      <c r="E46" s="2">
        <v>0.0041</v>
      </c>
      <c r="F46" s="2">
        <v>2</v>
      </c>
      <c r="G46" s="2">
        <v>1</v>
      </c>
      <c r="H46" s="2">
        <v>45.85</v>
      </c>
      <c r="I46" s="2">
        <v>0</v>
      </c>
      <c r="J46" s="8">
        <v>0.000502</v>
      </c>
      <c r="K46" s="2" t="s">
        <v>959</v>
      </c>
      <c r="L46" s="2" t="s">
        <v>1021</v>
      </c>
      <c r="M46" s="2"/>
      <c r="N46" s="2">
        <v>4.37</v>
      </c>
      <c r="O46" s="2">
        <v>0</v>
      </c>
      <c r="P46" s="2"/>
      <c r="Q46" s="2">
        <v>0</v>
      </c>
      <c r="R46" s="2">
        <v>2</v>
      </c>
      <c r="S46" s="2" t="s">
        <v>960</v>
      </c>
      <c r="T46" s="2"/>
      <c r="U46" s="2" t="s">
        <v>961</v>
      </c>
    </row>
    <row r="47" spans="1:21">
      <c r="A47" s="2"/>
      <c r="B47" s="2" t="s">
        <v>2606</v>
      </c>
      <c r="C47" s="2" t="s">
        <v>1025</v>
      </c>
      <c r="D47" s="2">
        <v>838.43049</v>
      </c>
      <c r="E47" s="2">
        <v>0.00177</v>
      </c>
      <c r="F47" s="2">
        <v>2</v>
      </c>
      <c r="G47" s="2">
        <v>1</v>
      </c>
      <c r="H47" s="2">
        <v>38.45</v>
      </c>
      <c r="I47" s="2">
        <v>0</v>
      </c>
      <c r="J47" s="8">
        <v>0.0174</v>
      </c>
      <c r="K47" s="2" t="s">
        <v>959</v>
      </c>
      <c r="L47" s="2" t="s">
        <v>1021</v>
      </c>
      <c r="M47" s="2"/>
      <c r="N47" s="2">
        <v>6.1</v>
      </c>
      <c r="O47" s="2">
        <v>0</v>
      </c>
      <c r="P47" s="2"/>
      <c r="Q47" s="2">
        <v>0</v>
      </c>
      <c r="R47" s="2">
        <v>2</v>
      </c>
      <c r="S47" s="2" t="s">
        <v>960</v>
      </c>
      <c r="T47" s="2"/>
      <c r="U47" s="2" t="s">
        <v>961</v>
      </c>
    </row>
    <row r="48" spans="1:21">
      <c r="A48" s="2"/>
      <c r="B48" s="2" t="s">
        <v>2607</v>
      </c>
      <c r="C48" s="2" t="s">
        <v>1027</v>
      </c>
      <c r="D48" s="2">
        <v>865.46654</v>
      </c>
      <c r="E48" s="2">
        <v>0.00011</v>
      </c>
      <c r="F48" s="2">
        <v>2</v>
      </c>
      <c r="G48" s="2">
        <v>1</v>
      </c>
      <c r="H48" s="2">
        <v>34.82</v>
      </c>
      <c r="I48" s="2">
        <v>0</v>
      </c>
      <c r="J48" s="8">
        <v>0.00689</v>
      </c>
      <c r="K48" s="2" t="s">
        <v>959</v>
      </c>
      <c r="L48" s="2" t="s">
        <v>1021</v>
      </c>
      <c r="M48" s="2"/>
      <c r="N48" s="2">
        <v>4.53</v>
      </c>
      <c r="O48" s="2">
        <v>0</v>
      </c>
      <c r="P48" s="2"/>
      <c r="Q48" s="2">
        <v>0</v>
      </c>
      <c r="R48" s="2">
        <v>2</v>
      </c>
      <c r="S48" s="2" t="s">
        <v>960</v>
      </c>
      <c r="T48" s="2"/>
      <c r="U48" s="2" t="s">
        <v>961</v>
      </c>
    </row>
    <row r="49" spans="1:21">
      <c r="A49" s="2"/>
      <c r="B49" s="2" t="s">
        <v>2608</v>
      </c>
      <c r="C49" s="2" t="s">
        <v>1029</v>
      </c>
      <c r="D49" s="2">
        <v>1055.62079</v>
      </c>
      <c r="E49" s="2">
        <v>0.00128</v>
      </c>
      <c r="F49" s="2">
        <v>2</v>
      </c>
      <c r="G49" s="2">
        <v>1</v>
      </c>
      <c r="H49" s="2">
        <v>63.97</v>
      </c>
      <c r="I49" s="2">
        <v>0</v>
      </c>
      <c r="J49" s="8">
        <v>7.44e-6</v>
      </c>
      <c r="K49" s="2" t="s">
        <v>959</v>
      </c>
      <c r="L49" s="2" t="s">
        <v>1021</v>
      </c>
      <c r="M49" s="2"/>
      <c r="N49" s="2">
        <v>9.75</v>
      </c>
      <c r="O49" s="2">
        <v>0</v>
      </c>
      <c r="P49" s="2"/>
      <c r="Q49" s="2">
        <v>0</v>
      </c>
      <c r="R49" s="2">
        <v>2</v>
      </c>
      <c r="S49" s="2" t="s">
        <v>960</v>
      </c>
      <c r="T49" s="2"/>
      <c r="U49" s="2" t="s">
        <v>961</v>
      </c>
    </row>
    <row r="50" spans="1:21">
      <c r="A50" s="2"/>
      <c r="B50" s="2" t="s">
        <v>2609</v>
      </c>
      <c r="C50" s="2" t="s">
        <v>1031</v>
      </c>
      <c r="D50" s="2">
        <v>760.41994</v>
      </c>
      <c r="E50" s="2">
        <v>-0.00013</v>
      </c>
      <c r="F50" s="2">
        <v>2</v>
      </c>
      <c r="G50" s="2">
        <v>1</v>
      </c>
      <c r="H50" s="2">
        <v>58.87</v>
      </c>
      <c r="I50" s="2">
        <v>0</v>
      </c>
      <c r="J50" s="8">
        <v>4.08e-5</v>
      </c>
      <c r="K50" s="2" t="s">
        <v>959</v>
      </c>
      <c r="L50" s="2" t="s">
        <v>1021</v>
      </c>
      <c r="M50" s="2"/>
      <c r="N50" s="2">
        <v>5.55</v>
      </c>
      <c r="O50" s="2">
        <v>0</v>
      </c>
      <c r="P50" s="2"/>
      <c r="Q50" s="2">
        <v>0</v>
      </c>
      <c r="R50" s="2">
        <v>2</v>
      </c>
      <c r="S50" s="2" t="s">
        <v>960</v>
      </c>
      <c r="T50" s="2"/>
      <c r="U50" s="2" t="s">
        <v>961</v>
      </c>
    </row>
    <row r="51" spans="1:21">
      <c r="A51" s="2"/>
      <c r="B51" s="2" t="s">
        <v>2610</v>
      </c>
      <c r="C51" s="2" t="s">
        <v>1033</v>
      </c>
      <c r="D51" s="2">
        <v>1120.5997</v>
      </c>
      <c r="E51" s="2">
        <v>0.00039</v>
      </c>
      <c r="F51" s="2">
        <v>3</v>
      </c>
      <c r="G51" s="2">
        <v>1</v>
      </c>
      <c r="H51" s="2">
        <v>35.94</v>
      </c>
      <c r="I51" s="2">
        <v>0</v>
      </c>
      <c r="J51" s="8">
        <v>0.00475</v>
      </c>
      <c r="K51" s="2" t="s">
        <v>959</v>
      </c>
      <c r="L51" s="2" t="s">
        <v>1021</v>
      </c>
      <c r="M51" s="2"/>
      <c r="N51" s="2">
        <v>8.33</v>
      </c>
      <c r="O51" s="2">
        <v>0</v>
      </c>
      <c r="P51" s="2"/>
      <c r="Q51" s="2">
        <v>0</v>
      </c>
      <c r="R51" s="2">
        <v>2</v>
      </c>
      <c r="S51" s="2" t="s">
        <v>960</v>
      </c>
      <c r="T51" s="2"/>
      <c r="U51" s="2" t="s">
        <v>961</v>
      </c>
    </row>
    <row r="52" spans="1:21">
      <c r="A52" s="2"/>
      <c r="B52" s="2" t="s">
        <v>2611</v>
      </c>
      <c r="C52" s="2" t="s">
        <v>2612</v>
      </c>
      <c r="D52" s="2">
        <v>1225.59938</v>
      </c>
      <c r="E52" s="2">
        <v>-0.00287</v>
      </c>
      <c r="F52" s="2">
        <v>3</v>
      </c>
      <c r="G52" s="2">
        <v>1</v>
      </c>
      <c r="H52" s="2">
        <v>22.67</v>
      </c>
      <c r="I52" s="2">
        <v>0</v>
      </c>
      <c r="J52" s="8">
        <v>0.456</v>
      </c>
      <c r="K52" s="2" t="s">
        <v>959</v>
      </c>
      <c r="L52" s="2" t="s">
        <v>1021</v>
      </c>
      <c r="M52" s="2"/>
      <c r="N52" s="2">
        <v>6.66</v>
      </c>
      <c r="O52" s="2">
        <v>0</v>
      </c>
      <c r="P52" s="2" t="s">
        <v>1004</v>
      </c>
      <c r="Q52" s="2">
        <v>0</v>
      </c>
      <c r="R52" s="2">
        <v>2</v>
      </c>
      <c r="S52" s="2" t="s">
        <v>960</v>
      </c>
      <c r="T52" s="2"/>
      <c r="U52" s="2" t="s">
        <v>961</v>
      </c>
    </row>
    <row r="53" spans="1:21">
      <c r="A53" s="2"/>
      <c r="B53" s="2" t="s">
        <v>2613</v>
      </c>
      <c r="C53" s="2" t="s">
        <v>1036</v>
      </c>
      <c r="D53" s="2">
        <v>1356.69064</v>
      </c>
      <c r="E53" s="2">
        <v>0.00216</v>
      </c>
      <c r="F53" s="2">
        <v>3</v>
      </c>
      <c r="G53" s="2">
        <v>1</v>
      </c>
      <c r="H53" s="2">
        <v>63.07</v>
      </c>
      <c r="I53" s="2">
        <v>0</v>
      </c>
      <c r="J53" s="8">
        <v>7.94e-6</v>
      </c>
      <c r="K53" s="2" t="s">
        <v>959</v>
      </c>
      <c r="L53" s="2" t="s">
        <v>1021</v>
      </c>
      <c r="M53" s="2"/>
      <c r="N53" s="2">
        <v>5.32</v>
      </c>
      <c r="O53" s="2">
        <v>0</v>
      </c>
      <c r="P53" s="2"/>
      <c r="Q53" s="2">
        <v>0</v>
      </c>
      <c r="R53" s="2">
        <v>2</v>
      </c>
      <c r="S53" s="2" t="s">
        <v>960</v>
      </c>
      <c r="T53" s="2"/>
      <c r="U53" s="2" t="s">
        <v>961</v>
      </c>
    </row>
    <row r="54" spans="1:21">
      <c r="A54" s="2"/>
      <c r="B54" s="2" t="s">
        <v>2614</v>
      </c>
      <c r="C54" s="2" t="s">
        <v>1036</v>
      </c>
      <c r="D54" s="2">
        <v>1356.69064</v>
      </c>
      <c r="E54" s="2">
        <v>0.0007</v>
      </c>
      <c r="F54" s="2">
        <v>2</v>
      </c>
      <c r="G54" s="2">
        <v>1</v>
      </c>
      <c r="H54" s="2">
        <v>80.32</v>
      </c>
      <c r="I54" s="2">
        <v>0</v>
      </c>
      <c r="J54" s="8">
        <v>1.5e-7</v>
      </c>
      <c r="K54" s="2" t="s">
        <v>959</v>
      </c>
      <c r="L54" s="2" t="s">
        <v>1021</v>
      </c>
      <c r="M54" s="2"/>
      <c r="N54" s="2">
        <v>5.32</v>
      </c>
      <c r="O54" s="2">
        <v>0</v>
      </c>
      <c r="P54" s="2"/>
      <c r="Q54" s="2">
        <v>0</v>
      </c>
      <c r="R54" s="2">
        <v>2</v>
      </c>
      <c r="S54" s="2" t="s">
        <v>960</v>
      </c>
      <c r="T54" s="2"/>
      <c r="U54" s="2" t="s">
        <v>961</v>
      </c>
    </row>
    <row r="55" spans="1:21">
      <c r="A55" s="2"/>
      <c r="B55" s="2" t="s">
        <v>2615</v>
      </c>
      <c r="C55" s="2" t="s">
        <v>1039</v>
      </c>
      <c r="D55" s="2">
        <v>777.37372</v>
      </c>
      <c r="E55" s="2">
        <v>-0.00113</v>
      </c>
      <c r="F55" s="2">
        <v>2</v>
      </c>
      <c r="G55" s="2">
        <v>1</v>
      </c>
      <c r="H55" s="2">
        <v>52.69</v>
      </c>
      <c r="I55" s="2">
        <v>0</v>
      </c>
      <c r="J55" s="8">
        <v>0.000141</v>
      </c>
      <c r="K55" s="2" t="s">
        <v>959</v>
      </c>
      <c r="L55" s="2" t="s">
        <v>1021</v>
      </c>
      <c r="M55" s="2"/>
      <c r="N55" s="2">
        <v>5.84</v>
      </c>
      <c r="O55" s="2">
        <v>0</v>
      </c>
      <c r="P55" s="2"/>
      <c r="Q55" s="2">
        <v>0</v>
      </c>
      <c r="R55" s="2">
        <v>2</v>
      </c>
      <c r="S55" s="2" t="s">
        <v>960</v>
      </c>
      <c r="T55" s="2"/>
      <c r="U55" s="2" t="s">
        <v>961</v>
      </c>
    </row>
    <row r="56" spans="1:21">
      <c r="A56" s="2"/>
      <c r="B56" s="2" t="s">
        <v>2616</v>
      </c>
      <c r="C56" s="2" t="s">
        <v>1043</v>
      </c>
      <c r="D56" s="2">
        <v>898.572</v>
      </c>
      <c r="E56" s="2">
        <v>0.00198</v>
      </c>
      <c r="F56" s="2">
        <v>2</v>
      </c>
      <c r="G56" s="2">
        <v>1</v>
      </c>
      <c r="H56" s="2">
        <v>41.21</v>
      </c>
      <c r="I56" s="2">
        <v>0</v>
      </c>
      <c r="J56" s="8">
        <v>0.00132</v>
      </c>
      <c r="K56" s="2" t="s">
        <v>959</v>
      </c>
      <c r="L56" s="2" t="s">
        <v>1021</v>
      </c>
      <c r="M56" s="2"/>
      <c r="N56" s="2">
        <v>8.75</v>
      </c>
      <c r="O56" s="2">
        <v>0</v>
      </c>
      <c r="P56" s="2"/>
      <c r="Q56" s="2">
        <v>0</v>
      </c>
      <c r="R56" s="2">
        <v>2</v>
      </c>
      <c r="S56" s="2" t="s">
        <v>960</v>
      </c>
      <c r="T56" s="2"/>
      <c r="U56" s="2" t="s">
        <v>961</v>
      </c>
    </row>
    <row r="57" spans="1:21">
      <c r="A57" s="2"/>
      <c r="B57" s="2" t="s">
        <v>2617</v>
      </c>
      <c r="C57" s="2" t="s">
        <v>1045</v>
      </c>
      <c r="D57" s="2">
        <v>914.56695</v>
      </c>
      <c r="E57" s="2">
        <v>0.00203</v>
      </c>
      <c r="F57" s="2">
        <v>2</v>
      </c>
      <c r="G57" s="2">
        <v>1</v>
      </c>
      <c r="H57" s="2">
        <v>58.56</v>
      </c>
      <c r="I57" s="2">
        <v>0</v>
      </c>
      <c r="J57" s="8">
        <v>0.000126</v>
      </c>
      <c r="K57" s="2" t="s">
        <v>959</v>
      </c>
      <c r="L57" s="2" t="s">
        <v>1021</v>
      </c>
      <c r="M57" s="2"/>
      <c r="N57" s="2">
        <v>8.75</v>
      </c>
      <c r="O57" s="2">
        <v>0</v>
      </c>
      <c r="P57" s="2"/>
      <c r="Q57" s="2">
        <v>0</v>
      </c>
      <c r="R57" s="2">
        <v>2</v>
      </c>
      <c r="S57" s="2" t="s">
        <v>960</v>
      </c>
      <c r="T57" s="2"/>
      <c r="U57" s="2" t="s">
        <v>961</v>
      </c>
    </row>
    <row r="58" spans="1:21">
      <c r="A58" s="2"/>
      <c r="B58" s="2" t="s">
        <v>2618</v>
      </c>
      <c r="C58" s="2" t="s">
        <v>2619</v>
      </c>
      <c r="D58" s="2">
        <v>2460.30546</v>
      </c>
      <c r="E58" s="2">
        <v>0.00245</v>
      </c>
      <c r="F58" s="2">
        <v>3</v>
      </c>
      <c r="G58" s="2">
        <v>1</v>
      </c>
      <c r="H58" s="2">
        <v>51.94</v>
      </c>
      <c r="I58" s="2">
        <v>0</v>
      </c>
      <c r="J58" s="8">
        <v>6.75e-5</v>
      </c>
      <c r="K58" s="2" t="s">
        <v>959</v>
      </c>
      <c r="L58" s="2" t="s">
        <v>1021</v>
      </c>
      <c r="M58" s="2"/>
      <c r="N58" s="2">
        <v>4.53</v>
      </c>
      <c r="O58" s="2">
        <v>0</v>
      </c>
      <c r="P58" s="2" t="s">
        <v>1004</v>
      </c>
      <c r="Q58" s="2">
        <v>0</v>
      </c>
      <c r="R58" s="2">
        <v>2</v>
      </c>
      <c r="S58" s="2" t="s">
        <v>960</v>
      </c>
      <c r="T58" s="2"/>
      <c r="U58" s="2" t="s">
        <v>961</v>
      </c>
    </row>
    <row r="59" spans="1:21">
      <c r="A59" s="2"/>
      <c r="B59" s="2" t="s">
        <v>2620</v>
      </c>
      <c r="C59" s="2" t="s">
        <v>2619</v>
      </c>
      <c r="D59" s="2">
        <v>2460.30546</v>
      </c>
      <c r="E59" s="2">
        <v>-0.00088</v>
      </c>
      <c r="F59" s="2">
        <v>2</v>
      </c>
      <c r="G59" s="2">
        <v>1</v>
      </c>
      <c r="H59" s="2">
        <v>38.29</v>
      </c>
      <c r="I59" s="2">
        <v>0</v>
      </c>
      <c r="J59" s="8">
        <v>0.00157</v>
      </c>
      <c r="K59" s="2" t="s">
        <v>959</v>
      </c>
      <c r="L59" s="2" t="s">
        <v>1021</v>
      </c>
      <c r="M59" s="2"/>
      <c r="N59" s="2">
        <v>4.53</v>
      </c>
      <c r="O59" s="2">
        <v>0</v>
      </c>
      <c r="P59" s="2" t="s">
        <v>1004</v>
      </c>
      <c r="Q59" s="2">
        <v>0</v>
      </c>
      <c r="R59" s="2">
        <v>2</v>
      </c>
      <c r="S59" s="2" t="s">
        <v>960</v>
      </c>
      <c r="T59" s="2"/>
      <c r="U59" s="2" t="s">
        <v>961</v>
      </c>
    </row>
    <row r="60" spans="1:21">
      <c r="A60" s="2"/>
      <c r="B60" s="2" t="s">
        <v>2621</v>
      </c>
      <c r="C60" s="2" t="s">
        <v>1047</v>
      </c>
      <c r="D60" s="2">
        <v>765.41411</v>
      </c>
      <c r="E60" s="2">
        <v>-0.00136</v>
      </c>
      <c r="F60" s="2">
        <v>2</v>
      </c>
      <c r="G60" s="2">
        <v>1</v>
      </c>
      <c r="H60" s="2">
        <v>34.84</v>
      </c>
      <c r="I60" s="2">
        <v>0</v>
      </c>
      <c r="J60" s="8">
        <v>0.0086</v>
      </c>
      <c r="K60" s="2" t="s">
        <v>959</v>
      </c>
      <c r="L60" s="2" t="s">
        <v>1021</v>
      </c>
      <c r="M60" s="2"/>
      <c r="N60" s="2">
        <v>6</v>
      </c>
      <c r="O60" s="2">
        <v>0</v>
      </c>
      <c r="P60" s="2"/>
      <c r="Q60" s="2">
        <v>0</v>
      </c>
      <c r="R60" s="2">
        <v>2</v>
      </c>
      <c r="S60" s="2" t="s">
        <v>960</v>
      </c>
      <c r="T60" s="2"/>
      <c r="U60" s="2" t="s">
        <v>961</v>
      </c>
    </row>
    <row r="61" spans="1:21">
      <c r="A61" s="2" t="s">
        <v>1048</v>
      </c>
      <c r="B61" s="2" t="s">
        <v>1121</v>
      </c>
      <c r="C61" s="2">
        <v>12</v>
      </c>
      <c r="D61" s="2">
        <v>12</v>
      </c>
      <c r="E61" s="7">
        <v>0.184</v>
      </c>
      <c r="F61" s="2">
        <v>69515.47</v>
      </c>
      <c r="G61" s="2">
        <v>5.06</v>
      </c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</row>
    <row r="62" spans="1:21">
      <c r="A62" s="2"/>
      <c r="B62" s="2" t="s">
        <v>2622</v>
      </c>
      <c r="C62" s="2" t="s">
        <v>2623</v>
      </c>
      <c r="D62" s="2">
        <v>1424.78561</v>
      </c>
      <c r="E62" s="2">
        <v>0.00166</v>
      </c>
      <c r="F62" s="2">
        <v>3</v>
      </c>
      <c r="G62" s="2">
        <v>1</v>
      </c>
      <c r="H62" s="2">
        <v>38.47</v>
      </c>
      <c r="I62" s="2">
        <v>0</v>
      </c>
      <c r="J62" s="8">
        <v>0.0216</v>
      </c>
      <c r="K62" s="2" t="s">
        <v>959</v>
      </c>
      <c r="L62" s="2" t="s">
        <v>1121</v>
      </c>
      <c r="M62" s="2"/>
      <c r="N62" s="2">
        <v>6.79</v>
      </c>
      <c r="O62" s="2">
        <v>0</v>
      </c>
      <c r="P62" s="2"/>
      <c r="Q62" s="2">
        <v>0</v>
      </c>
      <c r="R62" s="2">
        <v>2</v>
      </c>
      <c r="S62" s="2" t="s">
        <v>960</v>
      </c>
      <c r="T62" s="2"/>
      <c r="U62" s="2" t="s">
        <v>961</v>
      </c>
    </row>
    <row r="63" spans="1:21">
      <c r="A63" s="2"/>
      <c r="B63" s="2" t="s">
        <v>2624</v>
      </c>
      <c r="C63" s="2" t="s">
        <v>2625</v>
      </c>
      <c r="D63" s="2">
        <v>1211.71063</v>
      </c>
      <c r="E63" s="2">
        <v>-0.00029</v>
      </c>
      <c r="F63" s="2">
        <v>2</v>
      </c>
      <c r="G63" s="2">
        <v>1</v>
      </c>
      <c r="H63" s="2">
        <v>50.28</v>
      </c>
      <c r="I63" s="2">
        <v>0</v>
      </c>
      <c r="J63" s="8">
        <v>0.000601</v>
      </c>
      <c r="K63" s="2" t="s">
        <v>959</v>
      </c>
      <c r="L63" s="2" t="s">
        <v>1121</v>
      </c>
      <c r="M63" s="2"/>
      <c r="N63" s="2">
        <v>5.84</v>
      </c>
      <c r="O63" s="2">
        <v>0</v>
      </c>
      <c r="P63" s="2"/>
      <c r="Q63" s="2">
        <v>0</v>
      </c>
      <c r="R63" s="2">
        <v>2</v>
      </c>
      <c r="S63" s="2" t="s">
        <v>960</v>
      </c>
      <c r="T63" s="2"/>
      <c r="U63" s="2" t="s">
        <v>961</v>
      </c>
    </row>
    <row r="64" spans="1:21">
      <c r="A64" s="2"/>
      <c r="B64" s="2" t="s">
        <v>2626</v>
      </c>
      <c r="C64" s="2" t="s">
        <v>1123</v>
      </c>
      <c r="D64" s="2">
        <v>773.41517</v>
      </c>
      <c r="E64" s="2">
        <v>0.00057</v>
      </c>
      <c r="F64" s="2">
        <v>2</v>
      </c>
      <c r="G64" s="2">
        <v>1</v>
      </c>
      <c r="H64" s="2">
        <v>39.75</v>
      </c>
      <c r="I64" s="2">
        <v>0</v>
      </c>
      <c r="J64" s="8">
        <v>0.00318</v>
      </c>
      <c r="K64" s="2" t="s">
        <v>959</v>
      </c>
      <c r="L64" s="2" t="s">
        <v>1124</v>
      </c>
      <c r="M64" s="2"/>
      <c r="N64" s="2">
        <v>5.84</v>
      </c>
      <c r="O64" s="2">
        <v>0</v>
      </c>
      <c r="P64" s="2"/>
      <c r="Q64" s="2">
        <v>0</v>
      </c>
      <c r="R64" s="2">
        <v>2</v>
      </c>
      <c r="S64" s="2" t="s">
        <v>960</v>
      </c>
      <c r="T64" s="2"/>
      <c r="U64" s="2" t="s">
        <v>961</v>
      </c>
    </row>
    <row r="65" spans="1:21">
      <c r="A65" s="2"/>
      <c r="B65" s="2" t="s">
        <v>2627</v>
      </c>
      <c r="C65" s="2" t="s">
        <v>1126</v>
      </c>
      <c r="D65" s="2">
        <v>675.33076</v>
      </c>
      <c r="E65" s="2">
        <v>-4e-5</v>
      </c>
      <c r="F65" s="2">
        <v>2</v>
      </c>
      <c r="G65" s="2">
        <v>1</v>
      </c>
      <c r="H65" s="2">
        <v>28.71</v>
      </c>
      <c r="I65" s="2">
        <v>0</v>
      </c>
      <c r="J65" s="8">
        <v>0.0474</v>
      </c>
      <c r="K65" s="2" t="s">
        <v>959</v>
      </c>
      <c r="L65" s="2" t="s">
        <v>1127</v>
      </c>
      <c r="M65" s="2"/>
      <c r="N65" s="2">
        <v>4.25</v>
      </c>
      <c r="O65" s="2">
        <v>0</v>
      </c>
      <c r="P65" s="2"/>
      <c r="Q65" s="2">
        <v>0</v>
      </c>
      <c r="R65" s="2">
        <v>2</v>
      </c>
      <c r="S65" s="2" t="s">
        <v>960</v>
      </c>
      <c r="T65" s="2"/>
      <c r="U65" s="2" t="s">
        <v>961</v>
      </c>
    </row>
    <row r="66" spans="1:21">
      <c r="A66" s="2"/>
      <c r="B66" s="2" t="s">
        <v>2628</v>
      </c>
      <c r="C66" s="2" t="s">
        <v>1129</v>
      </c>
      <c r="D66" s="2">
        <v>804.44615</v>
      </c>
      <c r="E66" s="2">
        <v>-4e-5</v>
      </c>
      <c r="F66" s="2">
        <v>2</v>
      </c>
      <c r="G66" s="2">
        <v>1</v>
      </c>
      <c r="H66" s="2">
        <v>38.12</v>
      </c>
      <c r="I66" s="2">
        <v>0</v>
      </c>
      <c r="J66" s="8">
        <v>0.00473</v>
      </c>
      <c r="K66" s="2" t="s">
        <v>959</v>
      </c>
      <c r="L66" s="2" t="s">
        <v>1121</v>
      </c>
      <c r="M66" s="2"/>
      <c r="N66" s="2">
        <v>5.84</v>
      </c>
      <c r="O66" s="2">
        <v>0</v>
      </c>
      <c r="P66" s="2"/>
      <c r="Q66" s="2">
        <v>0</v>
      </c>
      <c r="R66" s="2">
        <v>2</v>
      </c>
      <c r="S66" s="2" t="s">
        <v>960</v>
      </c>
      <c r="T66" s="2"/>
      <c r="U66" s="2" t="s">
        <v>961</v>
      </c>
    </row>
    <row r="67" spans="1:21">
      <c r="A67" s="2"/>
      <c r="B67" s="2" t="s">
        <v>2629</v>
      </c>
      <c r="C67" s="2" t="s">
        <v>1131</v>
      </c>
      <c r="D67" s="2">
        <v>1075.56296</v>
      </c>
      <c r="E67" s="2">
        <v>0.00037</v>
      </c>
      <c r="F67" s="2">
        <v>2</v>
      </c>
      <c r="G67" s="2">
        <v>1</v>
      </c>
      <c r="H67" s="2">
        <v>60.59</v>
      </c>
      <c r="I67" s="2">
        <v>0</v>
      </c>
      <c r="J67" s="8">
        <v>1.86e-5</v>
      </c>
      <c r="K67" s="2" t="s">
        <v>959</v>
      </c>
      <c r="L67" s="2" t="s">
        <v>1121</v>
      </c>
      <c r="M67" s="2"/>
      <c r="N67" s="2">
        <v>4.56</v>
      </c>
      <c r="O67" s="2">
        <v>1</v>
      </c>
      <c r="P67" s="2"/>
      <c r="Q67" s="2">
        <v>0</v>
      </c>
      <c r="R67" s="2">
        <v>2</v>
      </c>
      <c r="S67" s="2" t="s">
        <v>960</v>
      </c>
      <c r="T67" s="2"/>
      <c r="U67" s="2" t="s">
        <v>961</v>
      </c>
    </row>
    <row r="68" spans="1:21">
      <c r="A68" s="2"/>
      <c r="B68" s="2" t="s">
        <v>2630</v>
      </c>
      <c r="C68" s="2" t="s">
        <v>1136</v>
      </c>
      <c r="D68" s="2">
        <v>748.38354</v>
      </c>
      <c r="E68" s="2">
        <v>0.00062</v>
      </c>
      <c r="F68" s="2">
        <v>2</v>
      </c>
      <c r="G68" s="2">
        <v>1</v>
      </c>
      <c r="H68" s="2">
        <v>27.28</v>
      </c>
      <c r="I68" s="2">
        <v>0</v>
      </c>
      <c r="J68" s="8">
        <v>0.476</v>
      </c>
      <c r="K68" s="2" t="s">
        <v>959</v>
      </c>
      <c r="L68" s="2" t="s">
        <v>1121</v>
      </c>
      <c r="M68" s="2"/>
      <c r="N68" s="2">
        <v>6</v>
      </c>
      <c r="O68" s="2">
        <v>0</v>
      </c>
      <c r="P68" s="2"/>
      <c r="Q68" s="2">
        <v>0</v>
      </c>
      <c r="R68" s="2">
        <v>2</v>
      </c>
      <c r="S68" s="2" t="s">
        <v>960</v>
      </c>
      <c r="T68" s="2"/>
      <c r="U68" s="2" t="s">
        <v>961</v>
      </c>
    </row>
    <row r="69" spans="1:21">
      <c r="A69" s="2"/>
      <c r="B69" s="2" t="s">
        <v>2631</v>
      </c>
      <c r="C69" s="2" t="s">
        <v>1138</v>
      </c>
      <c r="D69" s="2">
        <v>1691.7256</v>
      </c>
      <c r="E69" s="2">
        <v>0.00033</v>
      </c>
      <c r="F69" s="2">
        <v>3</v>
      </c>
      <c r="G69" s="2">
        <v>1</v>
      </c>
      <c r="H69" s="2">
        <v>43.55</v>
      </c>
      <c r="I69" s="2">
        <v>0</v>
      </c>
      <c r="J69" s="8">
        <v>0.000704</v>
      </c>
      <c r="K69" s="2" t="s">
        <v>959</v>
      </c>
      <c r="L69" s="2" t="s">
        <v>1121</v>
      </c>
      <c r="M69" s="2"/>
      <c r="N69" s="2">
        <v>4.22</v>
      </c>
      <c r="O69" s="2">
        <v>0</v>
      </c>
      <c r="P69" s="2"/>
      <c r="Q69" s="2">
        <v>0</v>
      </c>
      <c r="R69" s="2">
        <v>2</v>
      </c>
      <c r="S69" s="2" t="s">
        <v>960</v>
      </c>
      <c r="T69" s="2"/>
      <c r="U69" s="2" t="s">
        <v>961</v>
      </c>
    </row>
    <row r="70" spans="1:21">
      <c r="A70" s="2"/>
      <c r="B70" s="2" t="s">
        <v>2632</v>
      </c>
      <c r="C70" s="2" t="s">
        <v>2633</v>
      </c>
      <c r="D70" s="2">
        <v>1356.62526</v>
      </c>
      <c r="E70" s="2">
        <v>-0.00087</v>
      </c>
      <c r="F70" s="2">
        <v>2</v>
      </c>
      <c r="G70" s="2">
        <v>1</v>
      </c>
      <c r="H70" s="2">
        <v>69.43</v>
      </c>
      <c r="I70" s="2">
        <v>0</v>
      </c>
      <c r="J70" s="8">
        <v>1.04e-5</v>
      </c>
      <c r="K70" s="2" t="s">
        <v>959</v>
      </c>
      <c r="L70" s="2" t="s">
        <v>1121</v>
      </c>
      <c r="M70" s="2"/>
      <c r="N70" s="2">
        <v>4.14</v>
      </c>
      <c r="O70" s="2">
        <v>0</v>
      </c>
      <c r="P70" s="2"/>
      <c r="Q70" s="2">
        <v>0</v>
      </c>
      <c r="R70" s="2">
        <v>2</v>
      </c>
      <c r="S70" s="2" t="s">
        <v>960</v>
      </c>
      <c r="T70" s="2"/>
      <c r="U70" s="2" t="s">
        <v>961</v>
      </c>
    </row>
    <row r="71" spans="1:21">
      <c r="A71" s="2"/>
      <c r="B71" s="2" t="s">
        <v>2634</v>
      </c>
      <c r="C71" s="2" t="s">
        <v>2635</v>
      </c>
      <c r="D71" s="2">
        <v>1659.89517</v>
      </c>
      <c r="E71" s="2">
        <v>0.00221</v>
      </c>
      <c r="F71" s="2">
        <v>2</v>
      </c>
      <c r="G71" s="2">
        <v>1</v>
      </c>
      <c r="H71" s="2">
        <v>99.76</v>
      </c>
      <c r="I71" s="2">
        <v>0</v>
      </c>
      <c r="J71" s="8">
        <v>1.65e-9</v>
      </c>
      <c r="K71" s="2" t="s">
        <v>959</v>
      </c>
      <c r="L71" s="2" t="s">
        <v>1121</v>
      </c>
      <c r="M71" s="2"/>
      <c r="N71" s="2">
        <v>4.37</v>
      </c>
      <c r="O71" s="2">
        <v>0</v>
      </c>
      <c r="P71" s="2"/>
      <c r="Q71" s="2">
        <v>0</v>
      </c>
      <c r="R71" s="2">
        <v>2</v>
      </c>
      <c r="S71" s="2" t="s">
        <v>960</v>
      </c>
      <c r="T71" s="2"/>
      <c r="U71" s="2" t="s">
        <v>961</v>
      </c>
    </row>
    <row r="72" spans="1:21">
      <c r="A72" s="2"/>
      <c r="B72" s="2" t="s">
        <v>2636</v>
      </c>
      <c r="C72" s="2" t="s">
        <v>1140</v>
      </c>
      <c r="D72" s="2">
        <v>687.40355</v>
      </c>
      <c r="E72" s="2">
        <v>-0.00036</v>
      </c>
      <c r="F72" s="2">
        <v>2</v>
      </c>
      <c r="G72" s="2">
        <v>1</v>
      </c>
      <c r="H72" s="2">
        <v>35.78</v>
      </c>
      <c r="I72" s="2">
        <v>0</v>
      </c>
      <c r="J72" s="8">
        <v>0.00906</v>
      </c>
      <c r="K72" s="2" t="s">
        <v>959</v>
      </c>
      <c r="L72" s="2" t="s">
        <v>1121</v>
      </c>
      <c r="M72" s="2"/>
      <c r="N72" s="2">
        <v>5.84</v>
      </c>
      <c r="O72" s="2">
        <v>0</v>
      </c>
      <c r="P72" s="2"/>
      <c r="Q72" s="2">
        <v>0</v>
      </c>
      <c r="R72" s="2">
        <v>2</v>
      </c>
      <c r="S72" s="2" t="s">
        <v>960</v>
      </c>
      <c r="T72" s="2"/>
      <c r="U72" s="2" t="s">
        <v>961</v>
      </c>
    </row>
    <row r="73" spans="1:21">
      <c r="A73" s="2"/>
      <c r="B73" s="2" t="s">
        <v>2637</v>
      </c>
      <c r="C73" s="2" t="s">
        <v>1142</v>
      </c>
      <c r="D73" s="2">
        <v>774.43559</v>
      </c>
      <c r="E73" s="2">
        <v>0.00037</v>
      </c>
      <c r="F73" s="2">
        <v>2</v>
      </c>
      <c r="G73" s="2">
        <v>1</v>
      </c>
      <c r="H73" s="2">
        <v>50.13</v>
      </c>
      <c r="I73" s="2">
        <v>0</v>
      </c>
      <c r="J73" s="8">
        <v>0.000314</v>
      </c>
      <c r="K73" s="2" t="s">
        <v>959</v>
      </c>
      <c r="L73" s="2" t="s">
        <v>1143</v>
      </c>
      <c r="M73" s="2"/>
      <c r="N73" s="2">
        <v>8.75</v>
      </c>
      <c r="O73" s="2">
        <v>0</v>
      </c>
      <c r="P73" s="2"/>
      <c r="Q73" s="2">
        <v>0</v>
      </c>
      <c r="R73" s="2">
        <v>2</v>
      </c>
      <c r="S73" s="2" t="s">
        <v>960</v>
      </c>
      <c r="T73" s="2"/>
      <c r="U73" s="2" t="s">
        <v>961</v>
      </c>
    </row>
    <row r="74" spans="1:21">
      <c r="A74" s="2" t="s">
        <v>1074</v>
      </c>
      <c r="B74" s="2" t="s">
        <v>1049</v>
      </c>
      <c r="C74" s="2">
        <v>11</v>
      </c>
      <c r="D74" s="2">
        <v>10</v>
      </c>
      <c r="E74" s="7">
        <v>0.3736</v>
      </c>
      <c r="F74" s="2">
        <v>28978.84</v>
      </c>
      <c r="G74" s="2">
        <v>9.18</v>
      </c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</row>
    <row r="75" spans="1:21">
      <c r="A75" s="2"/>
      <c r="B75" s="2" t="s">
        <v>2638</v>
      </c>
      <c r="C75" s="2" t="s">
        <v>1051</v>
      </c>
      <c r="D75" s="2">
        <v>1284.66545</v>
      </c>
      <c r="E75" s="2">
        <v>0.00165</v>
      </c>
      <c r="F75" s="2">
        <v>2</v>
      </c>
      <c r="G75" s="2">
        <v>1</v>
      </c>
      <c r="H75" s="2">
        <v>76.99</v>
      </c>
      <c r="I75" s="2">
        <v>0</v>
      </c>
      <c r="J75" s="8">
        <v>3.8e-7</v>
      </c>
      <c r="K75" s="2" t="s">
        <v>959</v>
      </c>
      <c r="L75" s="2" t="s">
        <v>1049</v>
      </c>
      <c r="M75" s="2"/>
      <c r="N75" s="2">
        <v>6.05</v>
      </c>
      <c r="O75" s="2">
        <v>0</v>
      </c>
      <c r="P75" s="2"/>
      <c r="Q75" s="2">
        <v>0</v>
      </c>
      <c r="R75" s="2">
        <v>2</v>
      </c>
      <c r="S75" s="2" t="s">
        <v>960</v>
      </c>
      <c r="T75" s="2"/>
      <c r="U75" s="2" t="s">
        <v>961</v>
      </c>
    </row>
    <row r="76" spans="1:21">
      <c r="A76" s="2"/>
      <c r="B76" s="2" t="s">
        <v>2639</v>
      </c>
      <c r="C76" s="2" t="s">
        <v>1053</v>
      </c>
      <c r="D76" s="2">
        <v>938.45778</v>
      </c>
      <c r="E76" s="2">
        <v>0.00019</v>
      </c>
      <c r="F76" s="2">
        <v>2</v>
      </c>
      <c r="G76" s="2">
        <v>1</v>
      </c>
      <c r="H76" s="2">
        <v>47.27</v>
      </c>
      <c r="I76" s="2">
        <v>0</v>
      </c>
      <c r="J76" s="8">
        <v>0.000329</v>
      </c>
      <c r="K76" s="2" t="s">
        <v>959</v>
      </c>
      <c r="L76" s="2" t="s">
        <v>1049</v>
      </c>
      <c r="M76" s="2"/>
      <c r="N76" s="2">
        <v>4.37</v>
      </c>
      <c r="O76" s="2">
        <v>0</v>
      </c>
      <c r="P76" s="2"/>
      <c r="Q76" s="2">
        <v>0</v>
      </c>
      <c r="R76" s="2">
        <v>2</v>
      </c>
      <c r="S76" s="2" t="s">
        <v>960</v>
      </c>
      <c r="T76" s="2"/>
      <c r="U76" s="2" t="s">
        <v>961</v>
      </c>
    </row>
    <row r="77" spans="1:21">
      <c r="A77" s="2"/>
      <c r="B77" s="2" t="s">
        <v>2640</v>
      </c>
      <c r="C77" s="2" t="s">
        <v>1060</v>
      </c>
      <c r="D77" s="2">
        <v>838.42398</v>
      </c>
      <c r="E77" s="2">
        <v>0.00087</v>
      </c>
      <c r="F77" s="2">
        <v>2</v>
      </c>
      <c r="G77" s="2">
        <v>1</v>
      </c>
      <c r="H77" s="2">
        <v>30.13</v>
      </c>
      <c r="I77" s="2">
        <v>0</v>
      </c>
      <c r="J77" s="8">
        <v>0.0185</v>
      </c>
      <c r="K77" s="2" t="s">
        <v>959</v>
      </c>
      <c r="L77" s="2" t="s">
        <v>1049</v>
      </c>
      <c r="M77" s="2"/>
      <c r="N77" s="2">
        <v>8.27</v>
      </c>
      <c r="O77" s="2">
        <v>0</v>
      </c>
      <c r="P77" s="2"/>
      <c r="Q77" s="2">
        <v>0</v>
      </c>
      <c r="R77" s="2">
        <v>2</v>
      </c>
      <c r="S77" s="2" t="s">
        <v>960</v>
      </c>
      <c r="T77" s="2"/>
      <c r="U77" s="2" t="s">
        <v>961</v>
      </c>
    </row>
    <row r="78" spans="1:21">
      <c r="A78" s="2"/>
      <c r="B78" s="2" t="s">
        <v>2641</v>
      </c>
      <c r="C78" s="2" t="s">
        <v>1062</v>
      </c>
      <c r="D78" s="2">
        <v>1425.70808</v>
      </c>
      <c r="E78" s="2">
        <v>-0.00107</v>
      </c>
      <c r="F78" s="2">
        <v>3</v>
      </c>
      <c r="G78" s="2">
        <v>1</v>
      </c>
      <c r="H78" s="2">
        <v>33.83</v>
      </c>
      <c r="I78" s="2">
        <v>0</v>
      </c>
      <c r="J78" s="8">
        <v>0.0612</v>
      </c>
      <c r="K78" s="2" t="s">
        <v>959</v>
      </c>
      <c r="L78" s="2" t="s">
        <v>1049</v>
      </c>
      <c r="M78" s="2"/>
      <c r="N78" s="2">
        <v>5.4</v>
      </c>
      <c r="O78" s="2">
        <v>0</v>
      </c>
      <c r="P78" s="2"/>
      <c r="Q78" s="2">
        <v>0</v>
      </c>
      <c r="R78" s="2">
        <v>2</v>
      </c>
      <c r="S78" s="2" t="s">
        <v>960</v>
      </c>
      <c r="T78" s="2"/>
      <c r="U78" s="2" t="s">
        <v>961</v>
      </c>
    </row>
    <row r="79" spans="1:21">
      <c r="A79" s="2"/>
      <c r="B79" s="2" t="s">
        <v>2642</v>
      </c>
      <c r="C79" s="2" t="s">
        <v>2643</v>
      </c>
      <c r="D79" s="2">
        <v>1437.68559</v>
      </c>
      <c r="E79" s="2">
        <v>0.02587</v>
      </c>
      <c r="F79" s="2">
        <v>2</v>
      </c>
      <c r="G79" s="2">
        <v>1</v>
      </c>
      <c r="H79" s="2">
        <v>38.31</v>
      </c>
      <c r="I79" s="2">
        <v>0</v>
      </c>
      <c r="J79" s="8">
        <v>0.00897</v>
      </c>
      <c r="K79" s="2" t="s">
        <v>959</v>
      </c>
      <c r="L79" s="2" t="s">
        <v>1049</v>
      </c>
      <c r="M79" s="2"/>
      <c r="N79" s="2">
        <v>4.09</v>
      </c>
      <c r="O79" s="2">
        <v>0</v>
      </c>
      <c r="P79" s="2"/>
      <c r="Q79" s="2">
        <v>0</v>
      </c>
      <c r="R79" s="2">
        <v>2</v>
      </c>
      <c r="S79" s="2" t="s">
        <v>960</v>
      </c>
      <c r="T79" s="2"/>
      <c r="U79" s="2" t="s">
        <v>961</v>
      </c>
    </row>
    <row r="80" spans="1:21">
      <c r="A80" s="2"/>
      <c r="B80" s="2" t="s">
        <v>2644</v>
      </c>
      <c r="C80" s="2" t="s">
        <v>1065</v>
      </c>
      <c r="D80" s="2">
        <v>931.54585</v>
      </c>
      <c r="E80" s="2">
        <v>0.00073</v>
      </c>
      <c r="F80" s="2">
        <v>2</v>
      </c>
      <c r="G80" s="2">
        <v>1</v>
      </c>
      <c r="H80" s="2">
        <v>41.77</v>
      </c>
      <c r="I80" s="2">
        <v>0</v>
      </c>
      <c r="J80" s="8">
        <v>0.00465</v>
      </c>
      <c r="K80" s="2" t="s">
        <v>959</v>
      </c>
      <c r="L80" s="2" t="s">
        <v>1049</v>
      </c>
      <c r="M80" s="2"/>
      <c r="N80" s="2">
        <v>6.1</v>
      </c>
      <c r="O80" s="2">
        <v>0</v>
      </c>
      <c r="P80" s="2"/>
      <c r="Q80" s="2">
        <v>0</v>
      </c>
      <c r="R80" s="2">
        <v>2</v>
      </c>
      <c r="S80" s="2" t="s">
        <v>960</v>
      </c>
      <c r="T80" s="2"/>
      <c r="U80" s="2" t="s">
        <v>961</v>
      </c>
    </row>
    <row r="81" spans="1:21">
      <c r="A81" s="2"/>
      <c r="B81" s="2" t="s">
        <v>2645</v>
      </c>
      <c r="C81" s="2" t="s">
        <v>1067</v>
      </c>
      <c r="D81" s="2">
        <v>898.43387</v>
      </c>
      <c r="E81" s="2">
        <v>0.30574</v>
      </c>
      <c r="F81" s="2">
        <v>2</v>
      </c>
      <c r="G81" s="2">
        <v>1</v>
      </c>
      <c r="H81" s="2">
        <v>23.88</v>
      </c>
      <c r="I81" s="2">
        <v>0</v>
      </c>
      <c r="J81" s="8">
        <v>0.44</v>
      </c>
      <c r="K81" s="2" t="s">
        <v>959</v>
      </c>
      <c r="L81" s="2" t="s">
        <v>1049</v>
      </c>
      <c r="M81" s="2"/>
      <c r="N81" s="2">
        <v>6</v>
      </c>
      <c r="O81" s="2">
        <v>0</v>
      </c>
      <c r="P81" s="2" t="s">
        <v>1004</v>
      </c>
      <c r="Q81" s="2">
        <v>0</v>
      </c>
      <c r="R81" s="2">
        <v>2</v>
      </c>
      <c r="S81" s="2" t="s">
        <v>960</v>
      </c>
      <c r="T81" s="2"/>
      <c r="U81" s="2" t="s">
        <v>961</v>
      </c>
    </row>
    <row r="82" spans="1:21">
      <c r="A82" s="2"/>
      <c r="B82" s="2" t="s">
        <v>2646</v>
      </c>
      <c r="C82" s="2" t="s">
        <v>1067</v>
      </c>
      <c r="D82" s="2">
        <v>898.43387</v>
      </c>
      <c r="E82" s="2">
        <v>0.00012</v>
      </c>
      <c r="F82" s="2">
        <v>2</v>
      </c>
      <c r="G82" s="2">
        <v>1</v>
      </c>
      <c r="H82" s="2">
        <v>37.75</v>
      </c>
      <c r="I82" s="2">
        <v>0</v>
      </c>
      <c r="J82" s="8">
        <v>0.00288</v>
      </c>
      <c r="K82" s="2" t="s">
        <v>959</v>
      </c>
      <c r="L82" s="2" t="s">
        <v>1049</v>
      </c>
      <c r="M82" s="2"/>
      <c r="N82" s="2">
        <v>6</v>
      </c>
      <c r="O82" s="2">
        <v>0</v>
      </c>
      <c r="P82" s="2" t="s">
        <v>1004</v>
      </c>
      <c r="Q82" s="2">
        <v>0</v>
      </c>
      <c r="R82" s="2">
        <v>2</v>
      </c>
      <c r="S82" s="2" t="s">
        <v>960</v>
      </c>
      <c r="T82" s="2"/>
      <c r="U82" s="2" t="s">
        <v>961</v>
      </c>
    </row>
    <row r="83" spans="1:21">
      <c r="A83" s="2"/>
      <c r="B83" s="2" t="s">
        <v>2647</v>
      </c>
      <c r="C83" s="2" t="s">
        <v>1069</v>
      </c>
      <c r="D83" s="2">
        <v>1290.64705</v>
      </c>
      <c r="E83" s="2">
        <v>-2e-5</v>
      </c>
      <c r="F83" s="2">
        <v>2</v>
      </c>
      <c r="G83" s="2">
        <v>1</v>
      </c>
      <c r="H83" s="2">
        <v>67.56</v>
      </c>
      <c r="I83" s="2">
        <v>0</v>
      </c>
      <c r="J83" s="8">
        <v>3.28e-6</v>
      </c>
      <c r="K83" s="2" t="s">
        <v>959</v>
      </c>
      <c r="L83" s="2" t="s">
        <v>1049</v>
      </c>
      <c r="M83" s="2"/>
      <c r="N83" s="2">
        <v>6</v>
      </c>
      <c r="O83" s="2">
        <v>0</v>
      </c>
      <c r="P83" s="2"/>
      <c r="Q83" s="2">
        <v>0</v>
      </c>
      <c r="R83" s="2">
        <v>2</v>
      </c>
      <c r="S83" s="2" t="s">
        <v>960</v>
      </c>
      <c r="T83" s="2"/>
      <c r="U83" s="2" t="s">
        <v>961</v>
      </c>
    </row>
    <row r="84" spans="1:21">
      <c r="A84" s="2"/>
      <c r="B84" s="2" t="s">
        <v>2648</v>
      </c>
      <c r="C84" s="2" t="s">
        <v>1071</v>
      </c>
      <c r="D84" s="2">
        <v>714.45085</v>
      </c>
      <c r="E84" s="2">
        <v>0.0005</v>
      </c>
      <c r="F84" s="2">
        <v>2</v>
      </c>
      <c r="G84" s="2">
        <v>1</v>
      </c>
      <c r="H84" s="2">
        <v>45.69</v>
      </c>
      <c r="I84" s="2">
        <v>0</v>
      </c>
      <c r="J84" s="8">
        <v>0.000536</v>
      </c>
      <c r="K84" s="2" t="s">
        <v>959</v>
      </c>
      <c r="L84" s="2" t="s">
        <v>1049</v>
      </c>
      <c r="M84" s="2"/>
      <c r="N84" s="2">
        <v>8.75</v>
      </c>
      <c r="O84" s="2">
        <v>0</v>
      </c>
      <c r="P84" s="2"/>
      <c r="Q84" s="2">
        <v>0</v>
      </c>
      <c r="R84" s="2">
        <v>2</v>
      </c>
      <c r="S84" s="2" t="s">
        <v>960</v>
      </c>
      <c r="T84" s="2"/>
      <c r="U84" s="2" t="s">
        <v>961</v>
      </c>
    </row>
    <row r="85" spans="1:21">
      <c r="A85" s="2"/>
      <c r="B85" s="2" t="s">
        <v>2649</v>
      </c>
      <c r="C85" s="2" t="s">
        <v>1073</v>
      </c>
      <c r="D85" s="2">
        <v>1227.73073</v>
      </c>
      <c r="E85" s="2">
        <v>0.00228</v>
      </c>
      <c r="F85" s="2">
        <v>2</v>
      </c>
      <c r="G85" s="2">
        <v>1</v>
      </c>
      <c r="H85" s="2">
        <v>62.7</v>
      </c>
      <c r="I85" s="2">
        <v>0</v>
      </c>
      <c r="J85" s="8">
        <v>1.01e-5</v>
      </c>
      <c r="K85" s="2" t="s">
        <v>959</v>
      </c>
      <c r="L85" s="2" t="s">
        <v>1049</v>
      </c>
      <c r="M85" s="2"/>
      <c r="N85" s="2">
        <v>5.81</v>
      </c>
      <c r="O85" s="2">
        <v>0</v>
      </c>
      <c r="P85" s="2"/>
      <c r="Q85" s="2">
        <v>0</v>
      </c>
      <c r="R85" s="2">
        <v>2</v>
      </c>
      <c r="S85" s="2" t="s">
        <v>960</v>
      </c>
      <c r="T85" s="2"/>
      <c r="U85" s="2" t="s">
        <v>961</v>
      </c>
    </row>
    <row r="86" spans="1:21">
      <c r="A86" s="2" t="s">
        <v>1099</v>
      </c>
      <c r="B86" s="2" t="s">
        <v>1075</v>
      </c>
      <c r="C86" s="2">
        <v>11</v>
      </c>
      <c r="D86" s="2">
        <v>10</v>
      </c>
      <c r="E86" s="7">
        <v>0.2776</v>
      </c>
      <c r="F86" s="2">
        <v>37442.97</v>
      </c>
      <c r="G86" s="2">
        <v>6.67</v>
      </c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</row>
    <row r="87" spans="1:21">
      <c r="A87" s="2"/>
      <c r="B87" s="2" t="s">
        <v>2650</v>
      </c>
      <c r="C87" s="2" t="s">
        <v>1077</v>
      </c>
      <c r="D87" s="2">
        <v>950.54178</v>
      </c>
      <c r="E87" s="2">
        <v>0.00211</v>
      </c>
      <c r="F87" s="2">
        <v>2</v>
      </c>
      <c r="G87" s="2">
        <v>1</v>
      </c>
      <c r="H87" s="2">
        <v>25.1</v>
      </c>
      <c r="I87" s="2">
        <v>0</v>
      </c>
      <c r="J87" s="8">
        <v>0.0654</v>
      </c>
      <c r="K87" s="2" t="s">
        <v>959</v>
      </c>
      <c r="L87" s="2" t="s">
        <v>1075</v>
      </c>
      <c r="M87" s="2"/>
      <c r="N87" s="2">
        <v>8.8</v>
      </c>
      <c r="O87" s="2">
        <v>0</v>
      </c>
      <c r="P87" s="2"/>
      <c r="Q87" s="2">
        <v>0</v>
      </c>
      <c r="R87" s="2">
        <v>2</v>
      </c>
      <c r="S87" s="2" t="s">
        <v>960</v>
      </c>
      <c r="T87" s="2"/>
      <c r="U87" s="2" t="s">
        <v>961</v>
      </c>
    </row>
    <row r="88" spans="1:21">
      <c r="A88" s="2"/>
      <c r="B88" s="2" t="s">
        <v>2651</v>
      </c>
      <c r="C88" s="2" t="s">
        <v>1077</v>
      </c>
      <c r="D88" s="2">
        <v>950.54178</v>
      </c>
      <c r="E88" s="2">
        <v>0.0005</v>
      </c>
      <c r="F88" s="2">
        <v>3</v>
      </c>
      <c r="G88" s="2">
        <v>1</v>
      </c>
      <c r="H88" s="2">
        <v>32.07</v>
      </c>
      <c r="I88" s="2">
        <v>0</v>
      </c>
      <c r="J88" s="8">
        <v>0.0131</v>
      </c>
      <c r="K88" s="2" t="s">
        <v>959</v>
      </c>
      <c r="L88" s="2" t="s">
        <v>1075</v>
      </c>
      <c r="M88" s="2"/>
      <c r="N88" s="2">
        <v>8.8</v>
      </c>
      <c r="O88" s="2">
        <v>0</v>
      </c>
      <c r="P88" s="2"/>
      <c r="Q88" s="2">
        <v>0</v>
      </c>
      <c r="R88" s="2">
        <v>2</v>
      </c>
      <c r="S88" s="2" t="s">
        <v>960</v>
      </c>
      <c r="T88" s="2"/>
      <c r="U88" s="2" t="s">
        <v>961</v>
      </c>
    </row>
    <row r="89" spans="1:21">
      <c r="A89" s="2"/>
      <c r="B89" s="2" t="s">
        <v>2652</v>
      </c>
      <c r="C89" s="2" t="s">
        <v>1080</v>
      </c>
      <c r="D89" s="2">
        <v>977.53023</v>
      </c>
      <c r="E89" s="2">
        <v>0.00028</v>
      </c>
      <c r="F89" s="2">
        <v>2</v>
      </c>
      <c r="G89" s="2">
        <v>1</v>
      </c>
      <c r="H89" s="2">
        <v>50.14</v>
      </c>
      <c r="I89" s="2">
        <v>0</v>
      </c>
      <c r="J89" s="8">
        <v>0.000239</v>
      </c>
      <c r="K89" s="2" t="s">
        <v>959</v>
      </c>
      <c r="L89" s="2" t="s">
        <v>1075</v>
      </c>
      <c r="M89" s="2"/>
      <c r="N89" s="2">
        <v>6.05</v>
      </c>
      <c r="O89" s="2">
        <v>0</v>
      </c>
      <c r="P89" s="2"/>
      <c r="Q89" s="2">
        <v>0</v>
      </c>
      <c r="R89" s="2">
        <v>2</v>
      </c>
      <c r="S89" s="2" t="s">
        <v>960</v>
      </c>
      <c r="T89" s="2"/>
      <c r="U89" s="2" t="s">
        <v>961</v>
      </c>
    </row>
    <row r="90" spans="1:21">
      <c r="A90" s="2"/>
      <c r="B90" s="2" t="s">
        <v>2653</v>
      </c>
      <c r="C90" s="2" t="s">
        <v>1082</v>
      </c>
      <c r="D90" s="2">
        <v>801.44649</v>
      </c>
      <c r="E90" s="2">
        <v>0.00046</v>
      </c>
      <c r="F90" s="2">
        <v>2</v>
      </c>
      <c r="G90" s="2">
        <v>1</v>
      </c>
      <c r="H90" s="2">
        <v>47.3</v>
      </c>
      <c r="I90" s="2">
        <v>0</v>
      </c>
      <c r="J90" s="8">
        <v>0.000511</v>
      </c>
      <c r="K90" s="2" t="s">
        <v>959</v>
      </c>
      <c r="L90" s="2" t="s">
        <v>1075</v>
      </c>
      <c r="M90" s="2"/>
      <c r="N90" s="2">
        <v>4.21</v>
      </c>
      <c r="O90" s="2">
        <v>0</v>
      </c>
      <c r="P90" s="2"/>
      <c r="Q90" s="2">
        <v>0</v>
      </c>
      <c r="R90" s="2">
        <v>2</v>
      </c>
      <c r="S90" s="2" t="s">
        <v>960</v>
      </c>
      <c r="T90" s="2"/>
      <c r="U90" s="2" t="s">
        <v>961</v>
      </c>
    </row>
    <row r="91" spans="1:21">
      <c r="A91" s="2"/>
      <c r="B91" s="2" t="s">
        <v>2654</v>
      </c>
      <c r="C91" s="2" t="s">
        <v>2655</v>
      </c>
      <c r="D91" s="2">
        <v>925.51417</v>
      </c>
      <c r="E91" s="2">
        <v>-0.00115</v>
      </c>
      <c r="F91" s="2">
        <v>2</v>
      </c>
      <c r="G91" s="2">
        <v>1</v>
      </c>
      <c r="H91" s="2">
        <v>34.17</v>
      </c>
      <c r="I91" s="2">
        <v>0</v>
      </c>
      <c r="J91" s="8">
        <v>0.0213</v>
      </c>
      <c r="K91" s="2" t="s">
        <v>959</v>
      </c>
      <c r="L91" s="2" t="s">
        <v>1075</v>
      </c>
      <c r="M91" s="2"/>
      <c r="N91" s="2">
        <v>5.84</v>
      </c>
      <c r="O91" s="2">
        <v>0</v>
      </c>
      <c r="P91" s="2"/>
      <c r="Q91" s="2">
        <v>0</v>
      </c>
      <c r="R91" s="2">
        <v>2</v>
      </c>
      <c r="S91" s="2" t="s">
        <v>960</v>
      </c>
      <c r="T91" s="2"/>
      <c r="U91" s="2" t="s">
        <v>961</v>
      </c>
    </row>
    <row r="92" spans="1:21">
      <c r="A92" s="2"/>
      <c r="B92" s="2" t="s">
        <v>2656</v>
      </c>
      <c r="C92" s="2" t="s">
        <v>1084</v>
      </c>
      <c r="D92" s="2">
        <v>1608.82278</v>
      </c>
      <c r="E92" s="2">
        <v>0.00305</v>
      </c>
      <c r="F92" s="2">
        <v>3</v>
      </c>
      <c r="G92" s="2">
        <v>1</v>
      </c>
      <c r="H92" s="2">
        <v>44.69</v>
      </c>
      <c r="I92" s="2">
        <v>0</v>
      </c>
      <c r="J92" s="8">
        <v>0.000565</v>
      </c>
      <c r="K92" s="2" t="s">
        <v>959</v>
      </c>
      <c r="L92" s="2" t="s">
        <v>1075</v>
      </c>
      <c r="M92" s="2"/>
      <c r="N92" s="2">
        <v>4.31</v>
      </c>
      <c r="O92" s="2">
        <v>0</v>
      </c>
      <c r="P92" s="2"/>
      <c r="Q92" s="2">
        <v>0</v>
      </c>
      <c r="R92" s="2">
        <v>2</v>
      </c>
      <c r="S92" s="2" t="s">
        <v>960</v>
      </c>
      <c r="T92" s="2"/>
      <c r="U92" s="2" t="s">
        <v>961</v>
      </c>
    </row>
    <row r="93" spans="1:21">
      <c r="A93" s="2"/>
      <c r="B93" s="2" t="s">
        <v>2657</v>
      </c>
      <c r="C93" s="2" t="s">
        <v>2658</v>
      </c>
      <c r="D93" s="2">
        <v>1243.62048</v>
      </c>
      <c r="E93" s="2">
        <v>0.00504</v>
      </c>
      <c r="F93" s="2">
        <v>2</v>
      </c>
      <c r="G93" s="2">
        <v>1</v>
      </c>
      <c r="H93" s="2">
        <v>38.69</v>
      </c>
      <c r="I93" s="2">
        <v>0</v>
      </c>
      <c r="J93" s="8">
        <v>0.00261</v>
      </c>
      <c r="K93" s="2" t="s">
        <v>959</v>
      </c>
      <c r="L93" s="2" t="s">
        <v>1075</v>
      </c>
      <c r="M93" s="2"/>
      <c r="N93" s="2">
        <v>4.37</v>
      </c>
      <c r="O93" s="2">
        <v>0</v>
      </c>
      <c r="P93" s="2"/>
      <c r="Q93" s="2">
        <v>0</v>
      </c>
      <c r="R93" s="2">
        <v>2</v>
      </c>
      <c r="S93" s="2" t="s">
        <v>960</v>
      </c>
      <c r="T93" s="2"/>
      <c r="U93" s="2" t="s">
        <v>961</v>
      </c>
    </row>
    <row r="94" spans="1:21">
      <c r="A94" s="2"/>
      <c r="B94" s="2" t="s">
        <v>2659</v>
      </c>
      <c r="C94" s="2" t="s">
        <v>1090</v>
      </c>
      <c r="D94" s="2">
        <v>1115.58438</v>
      </c>
      <c r="E94" s="2">
        <v>0.00094</v>
      </c>
      <c r="F94" s="2">
        <v>2</v>
      </c>
      <c r="G94" s="2">
        <v>1</v>
      </c>
      <c r="H94" s="2">
        <v>60.56</v>
      </c>
      <c r="I94" s="2">
        <v>0</v>
      </c>
      <c r="J94" s="8">
        <v>2.01e-5</v>
      </c>
      <c r="K94" s="2" t="s">
        <v>959</v>
      </c>
      <c r="L94" s="2" t="s">
        <v>1075</v>
      </c>
      <c r="M94" s="2"/>
      <c r="N94" s="2">
        <v>6</v>
      </c>
      <c r="O94" s="2">
        <v>0</v>
      </c>
      <c r="P94" s="2"/>
      <c r="Q94" s="2">
        <v>0</v>
      </c>
      <c r="R94" s="2">
        <v>2</v>
      </c>
      <c r="S94" s="2" t="s">
        <v>960</v>
      </c>
      <c r="T94" s="2"/>
      <c r="U94" s="2" t="s">
        <v>961</v>
      </c>
    </row>
    <row r="95" spans="1:21">
      <c r="A95" s="2"/>
      <c r="B95" s="2" t="s">
        <v>2660</v>
      </c>
      <c r="C95" s="2" t="s">
        <v>1094</v>
      </c>
      <c r="D95" s="2">
        <v>754.40938</v>
      </c>
      <c r="E95" s="2">
        <v>-0.00027</v>
      </c>
      <c r="F95" s="2">
        <v>2</v>
      </c>
      <c r="G95" s="2">
        <v>1</v>
      </c>
      <c r="H95" s="2">
        <v>43.99</v>
      </c>
      <c r="I95" s="2">
        <v>0</v>
      </c>
      <c r="J95" s="8">
        <v>0.000626</v>
      </c>
      <c r="K95" s="2" t="s">
        <v>959</v>
      </c>
      <c r="L95" s="2" t="s">
        <v>1075</v>
      </c>
      <c r="M95" s="2"/>
      <c r="N95" s="2">
        <v>5.88</v>
      </c>
      <c r="O95" s="2">
        <v>0</v>
      </c>
      <c r="P95" s="2"/>
      <c r="Q95" s="2">
        <v>0</v>
      </c>
      <c r="R95" s="2">
        <v>2</v>
      </c>
      <c r="S95" s="2" t="s">
        <v>960</v>
      </c>
      <c r="T95" s="2"/>
      <c r="U95" s="2" t="s">
        <v>961</v>
      </c>
    </row>
    <row r="96" spans="1:21">
      <c r="A96" s="2"/>
      <c r="B96" s="2" t="s">
        <v>2661</v>
      </c>
      <c r="C96" s="2" t="s">
        <v>2662</v>
      </c>
      <c r="D96" s="2">
        <v>1297.61712</v>
      </c>
      <c r="E96" s="2">
        <v>-0.00054</v>
      </c>
      <c r="F96" s="2">
        <v>2</v>
      </c>
      <c r="G96" s="2">
        <v>1</v>
      </c>
      <c r="H96" s="2">
        <v>82.95</v>
      </c>
      <c r="I96" s="2">
        <v>0</v>
      </c>
      <c r="J96" s="8">
        <v>8.21e-8</v>
      </c>
      <c r="K96" s="2" t="s">
        <v>959</v>
      </c>
      <c r="L96" s="2" t="s">
        <v>1075</v>
      </c>
      <c r="M96" s="2"/>
      <c r="N96" s="2">
        <v>4.37</v>
      </c>
      <c r="O96" s="2">
        <v>0</v>
      </c>
      <c r="P96" s="2"/>
      <c r="Q96" s="2">
        <v>0</v>
      </c>
      <c r="R96" s="2">
        <v>2</v>
      </c>
      <c r="S96" s="2" t="s">
        <v>960</v>
      </c>
      <c r="T96" s="2"/>
      <c r="U96" s="2" t="s">
        <v>961</v>
      </c>
    </row>
    <row r="97" spans="1:21">
      <c r="A97" s="2"/>
      <c r="B97" s="2" t="s">
        <v>2663</v>
      </c>
      <c r="C97" s="2" t="s">
        <v>1096</v>
      </c>
      <c r="D97" s="2">
        <v>1016.52586</v>
      </c>
      <c r="E97" s="2">
        <v>0.00172</v>
      </c>
      <c r="F97" s="2">
        <v>2</v>
      </c>
      <c r="G97" s="2">
        <v>1</v>
      </c>
      <c r="H97" s="2">
        <v>46.04</v>
      </c>
      <c r="I97" s="2">
        <v>0</v>
      </c>
      <c r="J97" s="8">
        <v>0.000605</v>
      </c>
      <c r="K97" s="2" t="s">
        <v>959</v>
      </c>
      <c r="L97" s="2" t="s">
        <v>1075</v>
      </c>
      <c r="M97" s="2"/>
      <c r="N97" s="2">
        <v>4.03</v>
      </c>
      <c r="O97" s="2">
        <v>0</v>
      </c>
      <c r="P97" s="2"/>
      <c r="Q97" s="2">
        <v>0</v>
      </c>
      <c r="R97" s="2">
        <v>2</v>
      </c>
      <c r="S97" s="2" t="s">
        <v>960</v>
      </c>
      <c r="T97" s="2"/>
      <c r="U97" s="2" t="s">
        <v>961</v>
      </c>
    </row>
    <row r="98" spans="1:21">
      <c r="A98" s="2" t="s">
        <v>1120</v>
      </c>
      <c r="B98" s="2" t="s">
        <v>1100</v>
      </c>
      <c r="C98" s="2">
        <v>10</v>
      </c>
      <c r="D98" s="2">
        <v>8</v>
      </c>
      <c r="E98" s="7">
        <v>0.2473</v>
      </c>
      <c r="F98" s="2">
        <v>41710.11</v>
      </c>
      <c r="G98" s="2">
        <v>5.45</v>
      </c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</row>
    <row r="99" spans="1:21">
      <c r="A99" s="2"/>
      <c r="B99" s="2" t="s">
        <v>2664</v>
      </c>
      <c r="C99" s="2" t="s">
        <v>1102</v>
      </c>
      <c r="D99" s="2">
        <v>976.44829</v>
      </c>
      <c r="E99" s="2">
        <v>0.00112</v>
      </c>
      <c r="F99" s="2">
        <v>2</v>
      </c>
      <c r="G99" s="2">
        <v>1</v>
      </c>
      <c r="H99" s="2">
        <v>69.8</v>
      </c>
      <c r="I99" s="2">
        <v>0</v>
      </c>
      <c r="J99" s="8">
        <v>2.33e-6</v>
      </c>
      <c r="K99" s="2" t="s">
        <v>959</v>
      </c>
      <c r="L99" s="2" t="s">
        <v>1100</v>
      </c>
      <c r="M99" s="2"/>
      <c r="N99" s="2">
        <v>4.21</v>
      </c>
      <c r="O99" s="2">
        <v>0</v>
      </c>
      <c r="P99" s="2"/>
      <c r="Q99" s="2">
        <v>0</v>
      </c>
      <c r="R99" s="2">
        <v>2</v>
      </c>
      <c r="S99" s="2" t="s">
        <v>960</v>
      </c>
      <c r="T99" s="2"/>
      <c r="U99" s="2" t="s">
        <v>961</v>
      </c>
    </row>
    <row r="100" spans="1:21">
      <c r="A100" s="2"/>
      <c r="B100" s="2" t="s">
        <v>2665</v>
      </c>
      <c r="C100" s="2" t="s">
        <v>1104</v>
      </c>
      <c r="D100" s="2">
        <v>763.34033</v>
      </c>
      <c r="E100" s="2">
        <v>0.00181</v>
      </c>
      <c r="F100" s="2">
        <v>2</v>
      </c>
      <c r="G100" s="2">
        <v>1</v>
      </c>
      <c r="H100" s="2">
        <v>48.9</v>
      </c>
      <c r="I100" s="2">
        <v>0</v>
      </c>
      <c r="J100" s="8">
        <v>0.000633</v>
      </c>
      <c r="K100" s="2" t="s">
        <v>959</v>
      </c>
      <c r="L100" s="2" t="s">
        <v>1100</v>
      </c>
      <c r="M100" s="2"/>
      <c r="N100" s="2">
        <v>4.21</v>
      </c>
      <c r="O100" s="2">
        <v>0</v>
      </c>
      <c r="P100" s="2"/>
      <c r="Q100" s="2">
        <v>0</v>
      </c>
      <c r="R100" s="2">
        <v>2</v>
      </c>
      <c r="S100" s="2" t="s">
        <v>960</v>
      </c>
      <c r="T100" s="2"/>
      <c r="U100" s="2" t="s">
        <v>961</v>
      </c>
    </row>
    <row r="101" spans="1:21">
      <c r="A101" s="2"/>
      <c r="B101" s="2" t="s">
        <v>2666</v>
      </c>
      <c r="C101" s="2" t="s">
        <v>1106</v>
      </c>
      <c r="D101" s="2">
        <v>1198.52223</v>
      </c>
      <c r="E101" s="2">
        <v>-0.00115</v>
      </c>
      <c r="F101" s="2">
        <v>2</v>
      </c>
      <c r="G101" s="2">
        <v>1</v>
      </c>
      <c r="H101" s="2">
        <v>54.11</v>
      </c>
      <c r="I101" s="2">
        <v>0</v>
      </c>
      <c r="J101" s="8">
        <v>7.14e-5</v>
      </c>
      <c r="K101" s="2" t="s">
        <v>959</v>
      </c>
      <c r="L101" s="2" t="s">
        <v>1100</v>
      </c>
      <c r="M101" s="2"/>
      <c r="N101" s="2">
        <v>4.03</v>
      </c>
      <c r="O101" s="2">
        <v>0</v>
      </c>
      <c r="P101" s="2"/>
      <c r="Q101" s="2">
        <v>0</v>
      </c>
      <c r="R101" s="2">
        <v>2</v>
      </c>
      <c r="S101" s="2" t="s">
        <v>960</v>
      </c>
      <c r="T101" s="2"/>
      <c r="U101" s="2" t="s">
        <v>961</v>
      </c>
    </row>
    <row r="102" spans="1:21">
      <c r="A102" s="2"/>
      <c r="B102" s="2" t="s">
        <v>2667</v>
      </c>
      <c r="C102" s="2" t="s">
        <v>1108</v>
      </c>
      <c r="D102" s="2">
        <v>1163.59762</v>
      </c>
      <c r="E102" s="2">
        <v>-0.00414</v>
      </c>
      <c r="F102" s="2">
        <v>2</v>
      </c>
      <c r="G102" s="2">
        <v>1</v>
      </c>
      <c r="H102" s="2">
        <v>48.21</v>
      </c>
      <c r="I102" s="2">
        <v>0</v>
      </c>
      <c r="J102" s="8">
        <v>0.000321</v>
      </c>
      <c r="K102" s="2" t="s">
        <v>959</v>
      </c>
      <c r="L102" s="2" t="s">
        <v>1100</v>
      </c>
      <c r="M102" s="2"/>
      <c r="N102" s="2">
        <v>6.1</v>
      </c>
      <c r="O102" s="2">
        <v>0</v>
      </c>
      <c r="P102" s="2" t="s">
        <v>1004</v>
      </c>
      <c r="Q102" s="2">
        <v>0</v>
      </c>
      <c r="R102" s="2">
        <v>2</v>
      </c>
      <c r="S102" s="2" t="s">
        <v>960</v>
      </c>
      <c r="T102" s="2"/>
      <c r="U102" s="2" t="s">
        <v>961</v>
      </c>
    </row>
    <row r="103" spans="1:21">
      <c r="A103" s="2"/>
      <c r="B103" s="2" t="s">
        <v>2668</v>
      </c>
      <c r="C103" s="2" t="s">
        <v>1112</v>
      </c>
      <c r="D103" s="2">
        <v>1516.70265</v>
      </c>
      <c r="E103" s="2">
        <v>0.00128</v>
      </c>
      <c r="F103" s="2">
        <v>3</v>
      </c>
      <c r="G103" s="2">
        <v>1</v>
      </c>
      <c r="H103" s="2">
        <v>72.2</v>
      </c>
      <c r="I103" s="2">
        <v>0</v>
      </c>
      <c r="J103" s="8">
        <v>1.01e-6</v>
      </c>
      <c r="K103" s="2" t="s">
        <v>959</v>
      </c>
      <c r="L103" s="2" t="s">
        <v>1100</v>
      </c>
      <c r="M103" s="2"/>
      <c r="N103" s="2">
        <v>4.65</v>
      </c>
      <c r="O103" s="2">
        <v>0</v>
      </c>
      <c r="P103" s="2"/>
      <c r="Q103" s="2">
        <v>0</v>
      </c>
      <c r="R103" s="2">
        <v>2</v>
      </c>
      <c r="S103" s="2" t="s">
        <v>960</v>
      </c>
      <c r="T103" s="2"/>
      <c r="U103" s="2" t="s">
        <v>961</v>
      </c>
    </row>
    <row r="104" spans="1:21">
      <c r="A104" s="2"/>
      <c r="B104" s="2" t="s">
        <v>2669</v>
      </c>
      <c r="C104" s="2" t="s">
        <v>1112</v>
      </c>
      <c r="D104" s="2">
        <v>1516.70265</v>
      </c>
      <c r="E104" s="2">
        <v>0.00203</v>
      </c>
      <c r="F104" s="2">
        <v>2</v>
      </c>
      <c r="G104" s="2">
        <v>1</v>
      </c>
      <c r="H104" s="2">
        <v>103.07</v>
      </c>
      <c r="I104" s="2">
        <v>0</v>
      </c>
      <c r="J104" s="8">
        <v>8.24e-10</v>
      </c>
      <c r="K104" s="2" t="s">
        <v>959</v>
      </c>
      <c r="L104" s="2" t="s">
        <v>1100</v>
      </c>
      <c r="M104" s="2"/>
      <c r="N104" s="2">
        <v>4.65</v>
      </c>
      <c r="O104" s="2">
        <v>0</v>
      </c>
      <c r="P104" s="2"/>
      <c r="Q104" s="2">
        <v>0</v>
      </c>
      <c r="R104" s="2">
        <v>2</v>
      </c>
      <c r="S104" s="2" t="s">
        <v>960</v>
      </c>
      <c r="T104" s="2"/>
      <c r="U104" s="2" t="s">
        <v>961</v>
      </c>
    </row>
    <row r="105" spans="1:21">
      <c r="A105" s="2"/>
      <c r="B105" s="2" t="s">
        <v>2670</v>
      </c>
      <c r="C105" s="2" t="s">
        <v>1115</v>
      </c>
      <c r="D105" s="2">
        <v>1790.8919</v>
      </c>
      <c r="E105" s="2">
        <v>0.00116</v>
      </c>
      <c r="F105" s="2">
        <v>3</v>
      </c>
      <c r="G105" s="2">
        <v>1</v>
      </c>
      <c r="H105" s="2">
        <v>46.58</v>
      </c>
      <c r="I105" s="2">
        <v>0</v>
      </c>
      <c r="J105" s="8">
        <v>0.00175</v>
      </c>
      <c r="K105" s="2" t="s">
        <v>959</v>
      </c>
      <c r="L105" s="2" t="s">
        <v>1100</v>
      </c>
      <c r="M105" s="2"/>
      <c r="N105" s="2">
        <v>4.14</v>
      </c>
      <c r="O105" s="2">
        <v>0</v>
      </c>
      <c r="P105" s="2"/>
      <c r="Q105" s="2">
        <v>0</v>
      </c>
      <c r="R105" s="2">
        <v>2</v>
      </c>
      <c r="S105" s="2" t="s">
        <v>960</v>
      </c>
      <c r="T105" s="2"/>
      <c r="U105" s="2" t="s">
        <v>961</v>
      </c>
    </row>
    <row r="106" spans="1:21">
      <c r="A106" s="2"/>
      <c r="B106" s="2" t="s">
        <v>2671</v>
      </c>
      <c r="C106" s="2" t="s">
        <v>1115</v>
      </c>
      <c r="D106" s="2">
        <v>1790.8919</v>
      </c>
      <c r="E106" s="2">
        <v>0.00074</v>
      </c>
      <c r="F106" s="2">
        <v>2</v>
      </c>
      <c r="G106" s="2">
        <v>1</v>
      </c>
      <c r="H106" s="2">
        <v>71.2</v>
      </c>
      <c r="I106" s="2">
        <v>0</v>
      </c>
      <c r="J106" s="8">
        <v>1.24e-6</v>
      </c>
      <c r="K106" s="2" t="s">
        <v>959</v>
      </c>
      <c r="L106" s="2" t="s">
        <v>1100</v>
      </c>
      <c r="M106" s="2"/>
      <c r="N106" s="2">
        <v>4.14</v>
      </c>
      <c r="O106" s="2">
        <v>0</v>
      </c>
      <c r="P106" s="2"/>
      <c r="Q106" s="2">
        <v>0</v>
      </c>
      <c r="R106" s="2">
        <v>2</v>
      </c>
      <c r="S106" s="2" t="s">
        <v>960</v>
      </c>
      <c r="T106" s="2"/>
      <c r="U106" s="2" t="s">
        <v>961</v>
      </c>
    </row>
    <row r="107" spans="1:21">
      <c r="A107" s="2"/>
      <c r="B107" s="2" t="s">
        <v>2672</v>
      </c>
      <c r="C107" s="2" t="s">
        <v>1117</v>
      </c>
      <c r="D107" s="2">
        <v>1014.48121</v>
      </c>
      <c r="E107" s="2">
        <v>0.00033</v>
      </c>
      <c r="F107" s="2">
        <v>2</v>
      </c>
      <c r="G107" s="2">
        <v>1</v>
      </c>
      <c r="H107" s="2">
        <v>27.5</v>
      </c>
      <c r="I107" s="2">
        <v>0</v>
      </c>
      <c r="J107" s="8">
        <v>0.0364</v>
      </c>
      <c r="K107" s="2" t="s">
        <v>959</v>
      </c>
      <c r="L107" s="2" t="s">
        <v>1100</v>
      </c>
      <c r="M107" s="2"/>
      <c r="N107" s="2">
        <v>4.21</v>
      </c>
      <c r="O107" s="2">
        <v>0</v>
      </c>
      <c r="P107" s="2" t="s">
        <v>1004</v>
      </c>
      <c r="Q107" s="2">
        <v>0</v>
      </c>
      <c r="R107" s="2">
        <v>2</v>
      </c>
      <c r="S107" s="2" t="s">
        <v>960</v>
      </c>
      <c r="T107" s="2"/>
      <c r="U107" s="2" t="s">
        <v>961</v>
      </c>
    </row>
    <row r="108" spans="1:21">
      <c r="A108" s="2"/>
      <c r="B108" s="2" t="s">
        <v>2673</v>
      </c>
      <c r="C108" s="2" t="s">
        <v>2674</v>
      </c>
      <c r="D108" s="2">
        <v>1968.08002</v>
      </c>
      <c r="E108" s="2">
        <v>0.00417</v>
      </c>
      <c r="F108" s="2">
        <v>3</v>
      </c>
      <c r="G108" s="2">
        <v>1</v>
      </c>
      <c r="H108" s="2">
        <v>23.78</v>
      </c>
      <c r="I108" s="2">
        <v>0</v>
      </c>
      <c r="J108" s="8">
        <v>0.341</v>
      </c>
      <c r="K108" s="2" t="s">
        <v>959</v>
      </c>
      <c r="L108" s="2" t="s">
        <v>1100</v>
      </c>
      <c r="M108" s="2"/>
      <c r="N108" s="2">
        <v>4.75</v>
      </c>
      <c r="O108" s="2">
        <v>0</v>
      </c>
      <c r="P108" s="2"/>
      <c r="Q108" s="2">
        <v>0</v>
      </c>
      <c r="R108" s="2">
        <v>2</v>
      </c>
      <c r="S108" s="2" t="s">
        <v>960</v>
      </c>
      <c r="T108" s="2"/>
      <c r="U108" s="2" t="s">
        <v>961</v>
      </c>
    </row>
    <row r="109" spans="1:21">
      <c r="A109" s="2" t="s">
        <v>1144</v>
      </c>
      <c r="B109" s="2" t="s">
        <v>1431</v>
      </c>
      <c r="C109" s="2">
        <v>7</v>
      </c>
      <c r="D109" s="2">
        <v>6</v>
      </c>
      <c r="E109" s="7">
        <v>0.2834</v>
      </c>
      <c r="F109" s="2">
        <v>20718.63</v>
      </c>
      <c r="G109" s="2">
        <v>10.65</v>
      </c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</row>
    <row r="110" spans="1:21">
      <c r="A110" s="2"/>
      <c r="B110" s="2" t="s">
        <v>2675</v>
      </c>
      <c r="C110" s="2" t="s">
        <v>1433</v>
      </c>
      <c r="D110" s="2">
        <v>1137.615</v>
      </c>
      <c r="E110" s="2">
        <v>0.00238</v>
      </c>
      <c r="F110" s="2">
        <v>2</v>
      </c>
      <c r="G110" s="2">
        <v>1</v>
      </c>
      <c r="H110" s="2">
        <v>43.8</v>
      </c>
      <c r="I110" s="2">
        <v>0</v>
      </c>
      <c r="J110" s="8">
        <v>0.000765</v>
      </c>
      <c r="K110" s="2" t="s">
        <v>959</v>
      </c>
      <c r="L110" s="2" t="s">
        <v>1431</v>
      </c>
      <c r="M110" s="2"/>
      <c r="N110" s="2">
        <v>5.88</v>
      </c>
      <c r="O110" s="2">
        <v>0</v>
      </c>
      <c r="P110" s="2"/>
      <c r="Q110" s="2">
        <v>0</v>
      </c>
      <c r="R110" s="2">
        <v>2</v>
      </c>
      <c r="S110" s="2" t="s">
        <v>960</v>
      </c>
      <c r="T110" s="2"/>
      <c r="U110" s="2" t="s">
        <v>961</v>
      </c>
    </row>
    <row r="111" spans="1:21">
      <c r="A111" s="2"/>
      <c r="B111" s="2" t="s">
        <v>2676</v>
      </c>
      <c r="C111" s="2" t="s">
        <v>2677</v>
      </c>
      <c r="D111" s="2">
        <v>745.40903</v>
      </c>
      <c r="E111" s="2">
        <v>0.0009</v>
      </c>
      <c r="F111" s="2">
        <v>2</v>
      </c>
      <c r="G111" s="2">
        <v>1</v>
      </c>
      <c r="H111" s="2">
        <v>40.22</v>
      </c>
      <c r="I111" s="2">
        <v>0</v>
      </c>
      <c r="J111" s="8">
        <v>0.00902</v>
      </c>
      <c r="K111" s="2" t="s">
        <v>959</v>
      </c>
      <c r="L111" s="2" t="s">
        <v>1431</v>
      </c>
      <c r="M111" s="2"/>
      <c r="N111" s="2">
        <v>6.05</v>
      </c>
      <c r="O111" s="2">
        <v>0</v>
      </c>
      <c r="P111" s="2"/>
      <c r="Q111" s="2">
        <v>0</v>
      </c>
      <c r="R111" s="2">
        <v>2</v>
      </c>
      <c r="S111" s="2" t="s">
        <v>960</v>
      </c>
      <c r="T111" s="2"/>
      <c r="U111" s="2" t="s">
        <v>961</v>
      </c>
    </row>
    <row r="112" spans="1:21">
      <c r="A112" s="2"/>
      <c r="B112" s="2" t="s">
        <v>2678</v>
      </c>
      <c r="C112" s="2" t="s">
        <v>2679</v>
      </c>
      <c r="D112" s="2">
        <v>1016.59863</v>
      </c>
      <c r="E112" s="2">
        <v>-0.00057</v>
      </c>
      <c r="F112" s="2">
        <v>2</v>
      </c>
      <c r="G112" s="2">
        <v>1</v>
      </c>
      <c r="H112" s="2">
        <v>57.47</v>
      </c>
      <c r="I112" s="2">
        <v>0</v>
      </c>
      <c r="J112" s="8">
        <v>4.37e-5</v>
      </c>
      <c r="K112" s="2" t="s">
        <v>959</v>
      </c>
      <c r="L112" s="2" t="s">
        <v>1431</v>
      </c>
      <c r="M112" s="2"/>
      <c r="N112" s="2">
        <v>5.84</v>
      </c>
      <c r="O112" s="2">
        <v>0</v>
      </c>
      <c r="P112" s="2"/>
      <c r="Q112" s="2">
        <v>0</v>
      </c>
      <c r="R112" s="2">
        <v>2</v>
      </c>
      <c r="S112" s="2" t="s">
        <v>960</v>
      </c>
      <c r="T112" s="2"/>
      <c r="U112" s="2" t="s">
        <v>961</v>
      </c>
    </row>
    <row r="113" spans="1:21">
      <c r="A113" s="2"/>
      <c r="B113" s="2" t="s">
        <v>2680</v>
      </c>
      <c r="C113" s="2" t="s">
        <v>2681</v>
      </c>
      <c r="D113" s="2">
        <v>665.36171</v>
      </c>
      <c r="E113" s="2">
        <v>-0.63739</v>
      </c>
      <c r="F113" s="2">
        <v>1</v>
      </c>
      <c r="G113" s="2">
        <v>1</v>
      </c>
      <c r="H113" s="2">
        <v>20.45</v>
      </c>
      <c r="I113" s="2">
        <v>0</v>
      </c>
      <c r="J113" s="8">
        <v>0.82</v>
      </c>
      <c r="K113" s="2" t="s">
        <v>959</v>
      </c>
      <c r="L113" s="2" t="s">
        <v>1431</v>
      </c>
      <c r="M113" s="2"/>
      <c r="N113" s="2">
        <v>8.75</v>
      </c>
      <c r="O113" s="2">
        <v>0</v>
      </c>
      <c r="P113" s="2"/>
      <c r="Q113" s="2">
        <v>0</v>
      </c>
      <c r="R113" s="2">
        <v>2</v>
      </c>
      <c r="S113" s="2" t="s">
        <v>960</v>
      </c>
      <c r="T113" s="2"/>
      <c r="U113" s="2" t="s">
        <v>961</v>
      </c>
    </row>
    <row r="114" spans="1:21">
      <c r="A114" s="2"/>
      <c r="B114" s="2" t="s">
        <v>2682</v>
      </c>
      <c r="C114" s="2" t="s">
        <v>2681</v>
      </c>
      <c r="D114" s="2">
        <v>665.36171</v>
      </c>
      <c r="E114" s="2">
        <v>-0.00022</v>
      </c>
      <c r="F114" s="2">
        <v>2</v>
      </c>
      <c r="G114" s="2">
        <v>1</v>
      </c>
      <c r="H114" s="2">
        <v>24.5</v>
      </c>
      <c r="I114" s="2">
        <v>0</v>
      </c>
      <c r="J114" s="8">
        <v>0.428</v>
      </c>
      <c r="K114" s="2" t="s">
        <v>959</v>
      </c>
      <c r="L114" s="2" t="s">
        <v>1431</v>
      </c>
      <c r="M114" s="2"/>
      <c r="N114" s="2">
        <v>8.75</v>
      </c>
      <c r="O114" s="2">
        <v>0</v>
      </c>
      <c r="P114" s="2"/>
      <c r="Q114" s="2">
        <v>0</v>
      </c>
      <c r="R114" s="2">
        <v>2</v>
      </c>
      <c r="S114" s="2" t="s">
        <v>960</v>
      </c>
      <c r="T114" s="2"/>
      <c r="U114" s="2" t="s">
        <v>961</v>
      </c>
    </row>
    <row r="115" spans="1:21">
      <c r="A115" s="2"/>
      <c r="B115" s="2" t="s">
        <v>2683</v>
      </c>
      <c r="C115" s="2" t="s">
        <v>1435</v>
      </c>
      <c r="D115" s="2">
        <v>1148.65613</v>
      </c>
      <c r="E115" s="2">
        <v>0.00074</v>
      </c>
      <c r="F115" s="2">
        <v>2</v>
      </c>
      <c r="G115" s="2">
        <v>1</v>
      </c>
      <c r="H115" s="2">
        <v>48.06</v>
      </c>
      <c r="I115" s="2">
        <v>0</v>
      </c>
      <c r="J115" s="8">
        <v>0.000343</v>
      </c>
      <c r="K115" s="2" t="s">
        <v>959</v>
      </c>
      <c r="L115" s="2" t="s">
        <v>1431</v>
      </c>
      <c r="M115" s="2"/>
      <c r="N115" s="2">
        <v>4.37</v>
      </c>
      <c r="O115" s="2">
        <v>0</v>
      </c>
      <c r="P115" s="2"/>
      <c r="Q115" s="2">
        <v>0</v>
      </c>
      <c r="R115" s="2">
        <v>2</v>
      </c>
      <c r="S115" s="2" t="s">
        <v>960</v>
      </c>
      <c r="T115" s="2"/>
      <c r="U115" s="2" t="s">
        <v>961</v>
      </c>
    </row>
    <row r="116" spans="1:21">
      <c r="A116" s="2"/>
      <c r="B116" s="2" t="s">
        <v>2684</v>
      </c>
      <c r="C116" s="2" t="s">
        <v>2685</v>
      </c>
      <c r="D116" s="2">
        <v>1078.51971</v>
      </c>
      <c r="E116" s="2">
        <v>0.00339</v>
      </c>
      <c r="F116" s="2">
        <v>2</v>
      </c>
      <c r="G116" s="2">
        <v>1</v>
      </c>
      <c r="H116" s="2">
        <v>37.01</v>
      </c>
      <c r="I116" s="2">
        <v>0</v>
      </c>
      <c r="J116" s="8">
        <v>0.0157</v>
      </c>
      <c r="K116" s="2" t="s">
        <v>959</v>
      </c>
      <c r="L116" s="2" t="s">
        <v>1431</v>
      </c>
      <c r="M116" s="2"/>
      <c r="N116" s="2">
        <v>6.1</v>
      </c>
      <c r="O116" s="2">
        <v>0</v>
      </c>
      <c r="P116" s="2" t="s">
        <v>1004</v>
      </c>
      <c r="Q116" s="2">
        <v>0</v>
      </c>
      <c r="R116" s="2">
        <v>2</v>
      </c>
      <c r="S116" s="2" t="s">
        <v>960</v>
      </c>
      <c r="T116" s="2"/>
      <c r="U116" s="2" t="s">
        <v>961</v>
      </c>
    </row>
    <row r="117" spans="1:21">
      <c r="A117" s="2" t="s">
        <v>1166</v>
      </c>
      <c r="B117" s="2" t="s">
        <v>1214</v>
      </c>
      <c r="C117" s="2">
        <v>6</v>
      </c>
      <c r="D117" s="2">
        <v>6</v>
      </c>
      <c r="E117" s="7">
        <v>0.2857</v>
      </c>
      <c r="F117" s="2">
        <v>23076.04</v>
      </c>
      <c r="G117" s="2">
        <v>9.45</v>
      </c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</row>
    <row r="118" spans="1:21">
      <c r="A118" s="2"/>
      <c r="B118" s="2" t="s">
        <v>2686</v>
      </c>
      <c r="C118" s="2" t="s">
        <v>1216</v>
      </c>
      <c r="D118" s="2">
        <v>1693.92717</v>
      </c>
      <c r="E118" s="2">
        <v>-0.00064</v>
      </c>
      <c r="F118" s="2">
        <v>3</v>
      </c>
      <c r="G118" s="2">
        <v>1</v>
      </c>
      <c r="H118" s="2">
        <v>27.48</v>
      </c>
      <c r="I118" s="2">
        <v>0</v>
      </c>
      <c r="J118" s="8">
        <v>0.0309</v>
      </c>
      <c r="K118" s="2" t="s">
        <v>959</v>
      </c>
      <c r="L118" s="2" t="s">
        <v>1214</v>
      </c>
      <c r="M118" s="2"/>
      <c r="N118" s="2">
        <v>5.32</v>
      </c>
      <c r="O118" s="2">
        <v>0</v>
      </c>
      <c r="P118" s="2"/>
      <c r="Q118" s="2">
        <v>0</v>
      </c>
      <c r="R118" s="2">
        <v>2</v>
      </c>
      <c r="S118" s="2" t="s">
        <v>960</v>
      </c>
      <c r="T118" s="2"/>
      <c r="U118" s="2" t="s">
        <v>961</v>
      </c>
    </row>
    <row r="119" spans="1:21">
      <c r="A119" s="2"/>
      <c r="B119" s="2" t="s">
        <v>2687</v>
      </c>
      <c r="C119" s="2" t="s">
        <v>2688</v>
      </c>
      <c r="D119" s="2">
        <v>625.294</v>
      </c>
      <c r="E119" s="2">
        <v>0.00022</v>
      </c>
      <c r="F119" s="2">
        <v>2</v>
      </c>
      <c r="G119" s="2">
        <v>1</v>
      </c>
      <c r="H119" s="2">
        <v>26.09</v>
      </c>
      <c r="I119" s="2">
        <v>0</v>
      </c>
      <c r="J119" s="8">
        <v>0.0386</v>
      </c>
      <c r="K119" s="2" t="s">
        <v>959</v>
      </c>
      <c r="L119" s="2" t="s">
        <v>1214</v>
      </c>
      <c r="M119" s="2"/>
      <c r="N119" s="2">
        <v>6.1</v>
      </c>
      <c r="O119" s="2">
        <v>0</v>
      </c>
      <c r="P119" s="2"/>
      <c r="Q119" s="2">
        <v>0</v>
      </c>
      <c r="R119" s="2">
        <v>2</v>
      </c>
      <c r="S119" s="2" t="s">
        <v>960</v>
      </c>
      <c r="T119" s="2"/>
      <c r="U119" s="2" t="s">
        <v>961</v>
      </c>
    </row>
    <row r="120" spans="1:21">
      <c r="A120" s="2"/>
      <c r="B120" s="2" t="s">
        <v>2689</v>
      </c>
      <c r="C120" s="2" t="s">
        <v>1220</v>
      </c>
      <c r="D120" s="2">
        <v>760.43118</v>
      </c>
      <c r="E120" s="2">
        <v>0.0006</v>
      </c>
      <c r="F120" s="2">
        <v>2</v>
      </c>
      <c r="G120" s="2">
        <v>1</v>
      </c>
      <c r="H120" s="2">
        <v>52.46</v>
      </c>
      <c r="I120" s="2">
        <v>0</v>
      </c>
      <c r="J120" s="8">
        <v>0.000178</v>
      </c>
      <c r="K120" s="2" t="s">
        <v>959</v>
      </c>
      <c r="L120" s="2" t="s">
        <v>1214</v>
      </c>
      <c r="M120" s="2"/>
      <c r="N120" s="2">
        <v>9.75</v>
      </c>
      <c r="O120" s="2">
        <v>0</v>
      </c>
      <c r="P120" s="2"/>
      <c r="Q120" s="2">
        <v>0</v>
      </c>
      <c r="R120" s="2">
        <v>2</v>
      </c>
      <c r="S120" s="2" t="s">
        <v>960</v>
      </c>
      <c r="T120" s="2"/>
      <c r="U120" s="2" t="s">
        <v>961</v>
      </c>
    </row>
    <row r="121" spans="1:21">
      <c r="A121" s="2"/>
      <c r="B121" s="2" t="s">
        <v>2690</v>
      </c>
      <c r="C121" s="2" t="s">
        <v>2691</v>
      </c>
      <c r="D121" s="2">
        <v>1168.54489</v>
      </c>
      <c r="E121" s="2">
        <v>-0.00164</v>
      </c>
      <c r="F121" s="2">
        <v>2</v>
      </c>
      <c r="G121" s="2">
        <v>1</v>
      </c>
      <c r="H121" s="2">
        <v>24.66</v>
      </c>
      <c r="I121" s="2">
        <v>0</v>
      </c>
      <c r="J121" s="8">
        <v>0.243</v>
      </c>
      <c r="K121" s="2" t="s">
        <v>959</v>
      </c>
      <c r="L121" s="2" t="s">
        <v>1214</v>
      </c>
      <c r="M121" s="2"/>
      <c r="N121" s="2">
        <v>9.75</v>
      </c>
      <c r="O121" s="2">
        <v>0</v>
      </c>
      <c r="P121" s="2" t="s">
        <v>1004</v>
      </c>
      <c r="Q121" s="2">
        <v>0</v>
      </c>
      <c r="R121" s="2">
        <v>2</v>
      </c>
      <c r="S121" s="2" t="s">
        <v>960</v>
      </c>
      <c r="T121" s="2"/>
      <c r="U121" s="2" t="s">
        <v>961</v>
      </c>
    </row>
    <row r="122" spans="1:21">
      <c r="A122" s="2"/>
      <c r="B122" s="2" t="s">
        <v>2692</v>
      </c>
      <c r="C122" s="2" t="s">
        <v>1222</v>
      </c>
      <c r="D122" s="2">
        <v>984.54727</v>
      </c>
      <c r="E122" s="2">
        <v>0.00198</v>
      </c>
      <c r="F122" s="2">
        <v>2</v>
      </c>
      <c r="G122" s="2">
        <v>1</v>
      </c>
      <c r="H122" s="2">
        <v>53.89</v>
      </c>
      <c r="I122" s="2">
        <v>0</v>
      </c>
      <c r="J122" s="8">
        <v>7.19e-5</v>
      </c>
      <c r="K122" s="2" t="s">
        <v>959</v>
      </c>
      <c r="L122" s="2" t="s">
        <v>1214</v>
      </c>
      <c r="M122" s="2"/>
      <c r="N122" s="2">
        <v>5.84</v>
      </c>
      <c r="O122" s="2">
        <v>0</v>
      </c>
      <c r="P122" s="2"/>
      <c r="Q122" s="2">
        <v>0</v>
      </c>
      <c r="R122" s="2">
        <v>2</v>
      </c>
      <c r="S122" s="2" t="s">
        <v>960</v>
      </c>
      <c r="T122" s="2"/>
      <c r="U122" s="2" t="s">
        <v>961</v>
      </c>
    </row>
    <row r="123" spans="1:21">
      <c r="A123" s="2"/>
      <c r="B123" s="2" t="s">
        <v>2693</v>
      </c>
      <c r="C123" s="2" t="s">
        <v>1224</v>
      </c>
      <c r="D123" s="2">
        <v>1328.78961</v>
      </c>
      <c r="E123" s="2">
        <v>0.00233</v>
      </c>
      <c r="F123" s="2">
        <v>2</v>
      </c>
      <c r="G123" s="2">
        <v>1</v>
      </c>
      <c r="H123" s="2">
        <v>107.03</v>
      </c>
      <c r="I123" s="2">
        <v>0</v>
      </c>
      <c r="J123" s="8">
        <v>4e-10</v>
      </c>
      <c r="K123" s="2" t="s">
        <v>959</v>
      </c>
      <c r="L123" s="2" t="s">
        <v>1214</v>
      </c>
      <c r="M123" s="2"/>
      <c r="N123" s="2">
        <v>9.72</v>
      </c>
      <c r="O123" s="2">
        <v>0</v>
      </c>
      <c r="P123" s="2"/>
      <c r="Q123" s="2">
        <v>0</v>
      </c>
      <c r="R123" s="2">
        <v>2</v>
      </c>
      <c r="S123" s="2" t="s">
        <v>960</v>
      </c>
      <c r="T123" s="2"/>
      <c r="U123" s="2" t="s">
        <v>961</v>
      </c>
    </row>
    <row r="124" spans="1:21">
      <c r="A124" s="2" t="s">
        <v>1185</v>
      </c>
      <c r="B124" s="2" t="s">
        <v>1374</v>
      </c>
      <c r="C124" s="2">
        <v>6</v>
      </c>
      <c r="D124" s="2">
        <v>6</v>
      </c>
      <c r="E124" s="7">
        <v>0.1923</v>
      </c>
      <c r="F124" s="2">
        <v>28214.44</v>
      </c>
      <c r="G124" s="2">
        <v>10.54</v>
      </c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</row>
    <row r="125" spans="1:21">
      <c r="A125" s="2"/>
      <c r="B125" s="2" t="s">
        <v>2694</v>
      </c>
      <c r="C125" s="2" t="s">
        <v>2695</v>
      </c>
      <c r="D125" s="2">
        <v>748.37704</v>
      </c>
      <c r="E125" s="2">
        <v>0.00252</v>
      </c>
      <c r="F125" s="2">
        <v>2</v>
      </c>
      <c r="G125" s="2">
        <v>1</v>
      </c>
      <c r="H125" s="2">
        <v>41.92</v>
      </c>
      <c r="I125" s="2">
        <v>0</v>
      </c>
      <c r="J125" s="8">
        <v>0.0163</v>
      </c>
      <c r="K125" s="2" t="s">
        <v>959</v>
      </c>
      <c r="L125" s="2" t="s">
        <v>1374</v>
      </c>
      <c r="M125" s="2"/>
      <c r="N125" s="2">
        <v>8.25</v>
      </c>
      <c r="O125" s="2">
        <v>0</v>
      </c>
      <c r="P125" s="2"/>
      <c r="Q125" s="2">
        <v>0</v>
      </c>
      <c r="R125" s="2">
        <v>2</v>
      </c>
      <c r="S125" s="2" t="s">
        <v>960</v>
      </c>
      <c r="T125" s="2"/>
      <c r="U125" s="2" t="s">
        <v>961</v>
      </c>
    </row>
    <row r="126" spans="1:21">
      <c r="A126" s="2"/>
      <c r="B126" s="2" t="s">
        <v>2696</v>
      </c>
      <c r="C126" s="2" t="s">
        <v>1376</v>
      </c>
      <c r="D126" s="2">
        <v>759.43591</v>
      </c>
      <c r="E126" s="2">
        <v>-0.00021</v>
      </c>
      <c r="F126" s="2">
        <v>2</v>
      </c>
      <c r="G126" s="2">
        <v>1</v>
      </c>
      <c r="H126" s="2">
        <v>29.01</v>
      </c>
      <c r="I126" s="2">
        <v>0</v>
      </c>
      <c r="J126" s="8">
        <v>0.0384</v>
      </c>
      <c r="K126" s="2" t="s">
        <v>959</v>
      </c>
      <c r="L126" s="2" t="s">
        <v>1374</v>
      </c>
      <c r="M126" s="2"/>
      <c r="N126" s="2">
        <v>6.1</v>
      </c>
      <c r="O126" s="2">
        <v>0</v>
      </c>
      <c r="P126" s="2"/>
      <c r="Q126" s="2">
        <v>0</v>
      </c>
      <c r="R126" s="2">
        <v>2</v>
      </c>
      <c r="S126" s="2" t="s">
        <v>960</v>
      </c>
      <c r="T126" s="2"/>
      <c r="U126" s="2" t="s">
        <v>961</v>
      </c>
    </row>
    <row r="127" spans="1:21">
      <c r="A127" s="2"/>
      <c r="B127" s="2" t="s">
        <v>2697</v>
      </c>
      <c r="C127" s="2" t="s">
        <v>2698</v>
      </c>
      <c r="D127" s="2">
        <v>767.51378</v>
      </c>
      <c r="E127" s="2">
        <v>0.00093</v>
      </c>
      <c r="F127" s="2">
        <v>2</v>
      </c>
      <c r="G127" s="2">
        <v>1</v>
      </c>
      <c r="H127" s="2">
        <v>40.94</v>
      </c>
      <c r="I127" s="2">
        <v>0</v>
      </c>
      <c r="J127" s="8">
        <v>0.00153</v>
      </c>
      <c r="K127" s="2" t="s">
        <v>959</v>
      </c>
      <c r="L127" s="2" t="s">
        <v>1374</v>
      </c>
      <c r="M127" s="2"/>
      <c r="N127" s="2">
        <v>9.75</v>
      </c>
      <c r="O127" s="2">
        <v>0</v>
      </c>
      <c r="P127" s="2"/>
      <c r="Q127" s="2">
        <v>0</v>
      </c>
      <c r="R127" s="2">
        <v>2</v>
      </c>
      <c r="S127" s="2" t="s">
        <v>960</v>
      </c>
      <c r="T127" s="2"/>
      <c r="U127" s="2" t="s">
        <v>961</v>
      </c>
    </row>
    <row r="128" spans="1:21">
      <c r="A128" s="2"/>
      <c r="B128" s="2" t="s">
        <v>2699</v>
      </c>
      <c r="C128" s="2" t="s">
        <v>2700</v>
      </c>
      <c r="D128" s="2">
        <v>687.43992</v>
      </c>
      <c r="E128" s="2">
        <v>0.0002</v>
      </c>
      <c r="F128" s="2">
        <v>2</v>
      </c>
      <c r="G128" s="2">
        <v>1</v>
      </c>
      <c r="H128" s="2">
        <v>46.2</v>
      </c>
      <c r="I128" s="2">
        <v>0</v>
      </c>
      <c r="J128" s="8">
        <v>0.00139</v>
      </c>
      <c r="K128" s="2" t="s">
        <v>959</v>
      </c>
      <c r="L128" s="2" t="s">
        <v>1374</v>
      </c>
      <c r="M128" s="2"/>
      <c r="N128" s="2">
        <v>8.8</v>
      </c>
      <c r="O128" s="2">
        <v>0</v>
      </c>
      <c r="P128" s="2"/>
      <c r="Q128" s="2">
        <v>0</v>
      </c>
      <c r="R128" s="2">
        <v>2</v>
      </c>
      <c r="S128" s="2" t="s">
        <v>960</v>
      </c>
      <c r="T128" s="2"/>
      <c r="U128" s="2" t="s">
        <v>961</v>
      </c>
    </row>
    <row r="129" spans="1:21">
      <c r="A129" s="2"/>
      <c r="B129" s="2" t="s">
        <v>2701</v>
      </c>
      <c r="C129" s="2" t="s">
        <v>1378</v>
      </c>
      <c r="D129" s="2">
        <v>999.58333</v>
      </c>
      <c r="E129" s="2">
        <v>0.0007</v>
      </c>
      <c r="F129" s="2">
        <v>2</v>
      </c>
      <c r="G129" s="2">
        <v>1</v>
      </c>
      <c r="H129" s="2">
        <v>34.51</v>
      </c>
      <c r="I129" s="2">
        <v>0</v>
      </c>
      <c r="J129" s="8">
        <v>0.00687</v>
      </c>
      <c r="K129" s="2" t="s">
        <v>959</v>
      </c>
      <c r="L129" s="2" t="s">
        <v>1374</v>
      </c>
      <c r="M129" s="2"/>
      <c r="N129" s="2">
        <v>8.75</v>
      </c>
      <c r="O129" s="2">
        <v>0</v>
      </c>
      <c r="P129" s="2"/>
      <c r="Q129" s="2">
        <v>0</v>
      </c>
      <c r="R129" s="2">
        <v>2</v>
      </c>
      <c r="S129" s="2" t="s">
        <v>960</v>
      </c>
      <c r="T129" s="2"/>
      <c r="U129" s="2" t="s">
        <v>961</v>
      </c>
    </row>
    <row r="130" spans="1:21">
      <c r="A130" s="2"/>
      <c r="B130" s="2" t="s">
        <v>2702</v>
      </c>
      <c r="C130" s="2" t="s">
        <v>1380</v>
      </c>
      <c r="D130" s="2">
        <v>1261.64229</v>
      </c>
      <c r="E130" s="2">
        <v>0.69796</v>
      </c>
      <c r="F130" s="2">
        <v>2</v>
      </c>
      <c r="G130" s="2">
        <v>1</v>
      </c>
      <c r="H130" s="2">
        <v>49.08</v>
      </c>
      <c r="I130" s="2">
        <v>0</v>
      </c>
      <c r="J130" s="8">
        <v>0.00161</v>
      </c>
      <c r="K130" s="2" t="s">
        <v>959</v>
      </c>
      <c r="L130" s="2" t="s">
        <v>1374</v>
      </c>
      <c r="M130" s="2"/>
      <c r="N130" s="2">
        <v>4.14</v>
      </c>
      <c r="O130" s="2">
        <v>0</v>
      </c>
      <c r="P130" s="2"/>
      <c r="Q130" s="2">
        <v>0</v>
      </c>
      <c r="R130" s="2">
        <v>2</v>
      </c>
      <c r="S130" s="2" t="s">
        <v>960</v>
      </c>
      <c r="T130" s="2"/>
      <c r="U130" s="2" t="s">
        <v>961</v>
      </c>
    </row>
    <row r="131" spans="1:21">
      <c r="A131" s="2" t="s">
        <v>1200</v>
      </c>
      <c r="B131" s="2" t="s">
        <v>1145</v>
      </c>
      <c r="C131" s="2">
        <v>6</v>
      </c>
      <c r="D131" s="2">
        <v>6</v>
      </c>
      <c r="E131" s="7">
        <v>0.1272</v>
      </c>
      <c r="F131" s="2">
        <v>60089.26</v>
      </c>
      <c r="G131" s="2">
        <v>9.14</v>
      </c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</row>
    <row r="132" spans="1:21">
      <c r="A132" s="2"/>
      <c r="B132" s="2" t="s">
        <v>2703</v>
      </c>
      <c r="C132" s="2" t="s">
        <v>1150</v>
      </c>
      <c r="D132" s="2">
        <v>1457.75943</v>
      </c>
      <c r="E132" s="2">
        <v>0.00146</v>
      </c>
      <c r="F132" s="2">
        <v>2</v>
      </c>
      <c r="G132" s="2">
        <v>1</v>
      </c>
      <c r="H132" s="2">
        <v>55.94</v>
      </c>
      <c r="I132" s="2">
        <v>0</v>
      </c>
      <c r="J132" s="8">
        <v>4.28e-5</v>
      </c>
      <c r="K132" s="2" t="s">
        <v>959</v>
      </c>
      <c r="L132" s="2" t="s">
        <v>1145</v>
      </c>
      <c r="M132" s="2"/>
      <c r="N132" s="2">
        <v>4.53</v>
      </c>
      <c r="O132" s="2">
        <v>0</v>
      </c>
      <c r="P132" s="2"/>
      <c r="Q132" s="2">
        <v>0</v>
      </c>
      <c r="R132" s="2">
        <v>2</v>
      </c>
      <c r="S132" s="2" t="s">
        <v>960</v>
      </c>
      <c r="T132" s="2"/>
      <c r="U132" s="2" t="s">
        <v>961</v>
      </c>
    </row>
    <row r="133" spans="1:21">
      <c r="A133" s="2"/>
      <c r="B133" s="2" t="s">
        <v>2704</v>
      </c>
      <c r="C133" s="2" t="s">
        <v>1152</v>
      </c>
      <c r="D133" s="2">
        <v>1080.48775</v>
      </c>
      <c r="E133" s="2">
        <v>0.0013</v>
      </c>
      <c r="F133" s="2">
        <v>2</v>
      </c>
      <c r="G133" s="2">
        <v>1</v>
      </c>
      <c r="H133" s="2">
        <v>37.26</v>
      </c>
      <c r="I133" s="2">
        <v>0</v>
      </c>
      <c r="J133" s="8">
        <v>0.00369</v>
      </c>
      <c r="K133" s="2" t="s">
        <v>959</v>
      </c>
      <c r="L133" s="2" t="s">
        <v>1145</v>
      </c>
      <c r="M133" s="2"/>
      <c r="N133" s="2">
        <v>4.14</v>
      </c>
      <c r="O133" s="2">
        <v>0</v>
      </c>
      <c r="P133" s="2" t="s">
        <v>1004</v>
      </c>
      <c r="Q133" s="2">
        <v>0</v>
      </c>
      <c r="R133" s="2">
        <v>2</v>
      </c>
      <c r="S133" s="2" t="s">
        <v>960</v>
      </c>
      <c r="T133" s="2"/>
      <c r="U133" s="2" t="s">
        <v>961</v>
      </c>
    </row>
    <row r="134" spans="1:21">
      <c r="A134" s="2"/>
      <c r="B134" s="2" t="s">
        <v>2705</v>
      </c>
      <c r="C134" s="2" t="s">
        <v>1154</v>
      </c>
      <c r="D134" s="2">
        <v>1316.64407</v>
      </c>
      <c r="E134" s="2">
        <v>0.00037</v>
      </c>
      <c r="F134" s="2">
        <v>2</v>
      </c>
      <c r="G134" s="2">
        <v>1</v>
      </c>
      <c r="H134" s="2">
        <v>76.21</v>
      </c>
      <c r="I134" s="2">
        <v>0</v>
      </c>
      <c r="J134" s="8">
        <v>4.32e-7</v>
      </c>
      <c r="K134" s="2" t="s">
        <v>959</v>
      </c>
      <c r="L134" s="2" t="s">
        <v>1145</v>
      </c>
      <c r="M134" s="2"/>
      <c r="N134" s="2">
        <v>4.25</v>
      </c>
      <c r="O134" s="2">
        <v>0</v>
      </c>
      <c r="P134" s="2"/>
      <c r="Q134" s="2">
        <v>0</v>
      </c>
      <c r="R134" s="2">
        <v>2</v>
      </c>
      <c r="S134" s="2" t="s">
        <v>960</v>
      </c>
      <c r="T134" s="2"/>
      <c r="U134" s="2" t="s">
        <v>961</v>
      </c>
    </row>
    <row r="135" spans="1:21">
      <c r="A135" s="2"/>
      <c r="B135" s="2" t="s">
        <v>2706</v>
      </c>
      <c r="C135" s="2" t="s">
        <v>1163</v>
      </c>
      <c r="D135" s="2">
        <v>1332.65764</v>
      </c>
      <c r="E135" s="2">
        <v>-0.00017</v>
      </c>
      <c r="F135" s="2">
        <v>2</v>
      </c>
      <c r="G135" s="2">
        <v>1</v>
      </c>
      <c r="H135" s="2">
        <v>39.92</v>
      </c>
      <c r="I135" s="2">
        <v>0</v>
      </c>
      <c r="J135" s="8">
        <v>0.00188</v>
      </c>
      <c r="K135" s="2" t="s">
        <v>959</v>
      </c>
      <c r="L135" s="2" t="s">
        <v>1145</v>
      </c>
      <c r="M135" s="2"/>
      <c r="N135" s="2">
        <v>8.75</v>
      </c>
      <c r="O135" s="2">
        <v>0</v>
      </c>
      <c r="P135" s="2" t="s">
        <v>1004</v>
      </c>
      <c r="Q135" s="2">
        <v>0</v>
      </c>
      <c r="R135" s="2">
        <v>2</v>
      </c>
      <c r="S135" s="2" t="s">
        <v>960</v>
      </c>
      <c r="T135" s="2"/>
      <c r="U135" s="2" t="s">
        <v>961</v>
      </c>
    </row>
    <row r="136" spans="1:21">
      <c r="A136" s="2"/>
      <c r="B136" s="2" t="s">
        <v>2707</v>
      </c>
      <c r="C136" s="2" t="s">
        <v>1165</v>
      </c>
      <c r="D136" s="2">
        <v>845.50909</v>
      </c>
      <c r="E136" s="2">
        <v>0.00087</v>
      </c>
      <c r="F136" s="2">
        <v>2</v>
      </c>
      <c r="G136" s="2">
        <v>1</v>
      </c>
      <c r="H136" s="2">
        <v>35.04</v>
      </c>
      <c r="I136" s="2">
        <v>0</v>
      </c>
      <c r="J136" s="8">
        <v>0.00982</v>
      </c>
      <c r="K136" s="2" t="s">
        <v>959</v>
      </c>
      <c r="L136" s="2" t="s">
        <v>1161</v>
      </c>
      <c r="M136" s="2"/>
      <c r="N136" s="2">
        <v>8.47</v>
      </c>
      <c r="O136" s="2">
        <v>0</v>
      </c>
      <c r="P136" s="2"/>
      <c r="Q136" s="2">
        <v>0</v>
      </c>
      <c r="R136" s="2">
        <v>2</v>
      </c>
      <c r="S136" s="2" t="s">
        <v>960</v>
      </c>
      <c r="T136" s="2"/>
      <c r="U136" s="2" t="s">
        <v>961</v>
      </c>
    </row>
    <row r="137" spans="1:21">
      <c r="A137" s="2"/>
      <c r="B137" s="2" t="s">
        <v>2708</v>
      </c>
      <c r="C137" s="2" t="s">
        <v>2709</v>
      </c>
      <c r="D137" s="2">
        <v>1650.90613</v>
      </c>
      <c r="E137" s="2">
        <v>0</v>
      </c>
      <c r="F137" s="2">
        <v>2</v>
      </c>
      <c r="G137" s="2">
        <v>1</v>
      </c>
      <c r="H137" s="2">
        <v>38.8</v>
      </c>
      <c r="I137" s="2">
        <v>0</v>
      </c>
      <c r="J137" s="8">
        <v>0.0088</v>
      </c>
      <c r="K137" s="2" t="s">
        <v>959</v>
      </c>
      <c r="L137" s="2" t="s">
        <v>1145</v>
      </c>
      <c r="M137" s="2"/>
      <c r="N137" s="2">
        <v>4.14</v>
      </c>
      <c r="O137" s="2">
        <v>0</v>
      </c>
      <c r="P137" s="2"/>
      <c r="Q137" s="2">
        <v>0</v>
      </c>
      <c r="R137" s="2">
        <v>2</v>
      </c>
      <c r="S137" s="2" t="s">
        <v>960</v>
      </c>
      <c r="T137" s="2"/>
      <c r="U137" s="2" t="s">
        <v>961</v>
      </c>
    </row>
    <row r="138" spans="1:21">
      <c r="A138" s="2" t="s">
        <v>1213</v>
      </c>
      <c r="B138" s="2" t="s">
        <v>1449</v>
      </c>
      <c r="C138" s="2">
        <v>5</v>
      </c>
      <c r="D138" s="2">
        <v>5</v>
      </c>
      <c r="E138" s="7">
        <v>0.0795</v>
      </c>
      <c r="F138" s="2">
        <v>66875.13</v>
      </c>
      <c r="G138" s="2">
        <v>5.23</v>
      </c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</row>
    <row r="139" spans="1:21">
      <c r="A139" s="2"/>
      <c r="B139" s="2" t="s">
        <v>2710</v>
      </c>
      <c r="C139" s="2" t="s">
        <v>2711</v>
      </c>
      <c r="D139" s="2">
        <v>1516.83697</v>
      </c>
      <c r="E139" s="2">
        <v>0.00253</v>
      </c>
      <c r="F139" s="2">
        <v>2</v>
      </c>
      <c r="G139" s="2">
        <v>1</v>
      </c>
      <c r="H139" s="2">
        <v>45.42</v>
      </c>
      <c r="I139" s="2">
        <v>0</v>
      </c>
      <c r="J139" s="8">
        <v>0.000474</v>
      </c>
      <c r="K139" s="2" t="s">
        <v>959</v>
      </c>
      <c r="L139" s="2" t="s">
        <v>1449</v>
      </c>
      <c r="M139" s="2"/>
      <c r="N139" s="2">
        <v>6.05</v>
      </c>
      <c r="O139" s="2">
        <v>0</v>
      </c>
      <c r="P139" s="2"/>
      <c r="Q139" s="2">
        <v>0</v>
      </c>
      <c r="R139" s="2">
        <v>2</v>
      </c>
      <c r="S139" s="2" t="s">
        <v>960</v>
      </c>
      <c r="T139" s="2"/>
      <c r="U139" s="2" t="s">
        <v>961</v>
      </c>
    </row>
    <row r="140" spans="1:21">
      <c r="A140" s="2"/>
      <c r="B140" s="2" t="s">
        <v>2712</v>
      </c>
      <c r="C140" s="2" t="s">
        <v>2713</v>
      </c>
      <c r="D140" s="2">
        <v>1169.66368</v>
      </c>
      <c r="E140" s="2">
        <v>-0.00481</v>
      </c>
      <c r="F140" s="2">
        <v>2</v>
      </c>
      <c r="G140" s="2">
        <v>1</v>
      </c>
      <c r="H140" s="2">
        <v>38.8</v>
      </c>
      <c r="I140" s="2">
        <v>0</v>
      </c>
      <c r="J140" s="8">
        <v>0.00256</v>
      </c>
      <c r="K140" s="2" t="s">
        <v>959</v>
      </c>
      <c r="L140" s="2" t="s">
        <v>1449</v>
      </c>
      <c r="M140" s="2"/>
      <c r="N140" s="2">
        <v>5.84</v>
      </c>
      <c r="O140" s="2">
        <v>0</v>
      </c>
      <c r="P140" s="2"/>
      <c r="Q140" s="2">
        <v>0</v>
      </c>
      <c r="R140" s="2">
        <v>2</v>
      </c>
      <c r="S140" s="2" t="s">
        <v>960</v>
      </c>
      <c r="T140" s="2"/>
      <c r="U140" s="2" t="s">
        <v>961</v>
      </c>
    </row>
    <row r="141" spans="1:21">
      <c r="A141" s="2"/>
      <c r="B141" s="2" t="s">
        <v>2714</v>
      </c>
      <c r="C141" s="2" t="s">
        <v>2715</v>
      </c>
      <c r="D141" s="2">
        <v>733.3475</v>
      </c>
      <c r="E141" s="2">
        <v>0.00098</v>
      </c>
      <c r="F141" s="2">
        <v>2</v>
      </c>
      <c r="G141" s="2">
        <v>1</v>
      </c>
      <c r="H141" s="2">
        <v>23.46</v>
      </c>
      <c r="I141" s="2">
        <v>0</v>
      </c>
      <c r="J141" s="8">
        <v>0.14</v>
      </c>
      <c r="K141" s="2" t="s">
        <v>959</v>
      </c>
      <c r="L141" s="2" t="s">
        <v>1449</v>
      </c>
      <c r="M141" s="2"/>
      <c r="N141" s="2">
        <v>4.21</v>
      </c>
      <c r="O141" s="2">
        <v>0</v>
      </c>
      <c r="P141" s="2"/>
      <c r="Q141" s="2">
        <v>0</v>
      </c>
      <c r="R141" s="2">
        <v>2</v>
      </c>
      <c r="S141" s="2" t="s">
        <v>960</v>
      </c>
      <c r="T141" s="2"/>
      <c r="U141" s="2" t="s">
        <v>961</v>
      </c>
    </row>
    <row r="142" spans="1:21">
      <c r="A142" s="2"/>
      <c r="B142" s="2" t="s">
        <v>2716</v>
      </c>
      <c r="C142" s="2" t="s">
        <v>2717</v>
      </c>
      <c r="D142" s="2">
        <v>1007.48327</v>
      </c>
      <c r="E142" s="2">
        <v>0.00035</v>
      </c>
      <c r="F142" s="2">
        <v>2</v>
      </c>
      <c r="G142" s="2">
        <v>1</v>
      </c>
      <c r="H142" s="2">
        <v>27.01</v>
      </c>
      <c r="I142" s="2">
        <v>0</v>
      </c>
      <c r="J142" s="8">
        <v>0.0432</v>
      </c>
      <c r="K142" s="2" t="s">
        <v>959</v>
      </c>
      <c r="L142" s="2" t="s">
        <v>1449</v>
      </c>
      <c r="M142" s="2"/>
      <c r="N142" s="2">
        <v>4.37</v>
      </c>
      <c r="O142" s="2">
        <v>0</v>
      </c>
      <c r="P142" s="2"/>
      <c r="Q142" s="2">
        <v>0</v>
      </c>
      <c r="R142" s="2">
        <v>2</v>
      </c>
      <c r="S142" s="2" t="s">
        <v>960</v>
      </c>
      <c r="T142" s="2"/>
      <c r="U142" s="2" t="s">
        <v>961</v>
      </c>
    </row>
    <row r="143" spans="1:21">
      <c r="A143" s="2"/>
      <c r="B143" s="2" t="s">
        <v>2718</v>
      </c>
      <c r="C143" s="2" t="s">
        <v>2719</v>
      </c>
      <c r="D143" s="2">
        <v>942.40507</v>
      </c>
      <c r="E143" s="2">
        <v>-0.00035</v>
      </c>
      <c r="F143" s="2">
        <v>2</v>
      </c>
      <c r="G143" s="2">
        <v>1</v>
      </c>
      <c r="H143" s="2">
        <v>51.69</v>
      </c>
      <c r="I143" s="2">
        <v>0</v>
      </c>
      <c r="J143" s="8">
        <v>0.000154</v>
      </c>
      <c r="K143" s="2" t="s">
        <v>959</v>
      </c>
      <c r="L143" s="2" t="s">
        <v>1449</v>
      </c>
      <c r="M143" s="2"/>
      <c r="N143" s="2">
        <v>4.14</v>
      </c>
      <c r="O143" s="2">
        <v>0</v>
      </c>
      <c r="P143" s="2"/>
      <c r="Q143" s="2">
        <v>0</v>
      </c>
      <c r="R143" s="2">
        <v>2</v>
      </c>
      <c r="S143" s="2" t="s">
        <v>960</v>
      </c>
      <c r="T143" s="2"/>
      <c r="U143" s="2" t="s">
        <v>961</v>
      </c>
    </row>
    <row r="144" spans="1:21">
      <c r="A144" s="2" t="s">
        <v>1225</v>
      </c>
      <c r="B144" s="2" t="s">
        <v>1314</v>
      </c>
      <c r="C144" s="2">
        <v>5</v>
      </c>
      <c r="D144" s="2">
        <v>5</v>
      </c>
      <c r="E144" s="7">
        <v>0.2733</v>
      </c>
      <c r="F144" s="2">
        <v>18372.36</v>
      </c>
      <c r="G144" s="2">
        <v>4.4</v>
      </c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</row>
    <row r="145" spans="1:21">
      <c r="A145" s="2"/>
      <c r="B145" s="2" t="s">
        <v>2720</v>
      </c>
      <c r="C145" s="2" t="s">
        <v>1316</v>
      </c>
      <c r="D145" s="2">
        <v>875.46551</v>
      </c>
      <c r="E145" s="2">
        <v>0.00171</v>
      </c>
      <c r="F145" s="2">
        <v>2</v>
      </c>
      <c r="G145" s="2">
        <v>1</v>
      </c>
      <c r="H145" s="2">
        <v>44.27</v>
      </c>
      <c r="I145" s="2">
        <v>0</v>
      </c>
      <c r="J145" s="8">
        <v>0.00102</v>
      </c>
      <c r="K145" s="2" t="s">
        <v>959</v>
      </c>
      <c r="L145" s="2" t="s">
        <v>1314</v>
      </c>
      <c r="M145" s="2"/>
      <c r="N145" s="2">
        <v>5.87</v>
      </c>
      <c r="O145" s="2">
        <v>0</v>
      </c>
      <c r="P145" s="2"/>
      <c r="Q145" s="2">
        <v>0</v>
      </c>
      <c r="R145" s="2">
        <v>2</v>
      </c>
      <c r="S145" s="2" t="s">
        <v>960</v>
      </c>
      <c r="T145" s="2"/>
      <c r="U145" s="2" t="s">
        <v>961</v>
      </c>
    </row>
    <row r="146" spans="1:21">
      <c r="A146" s="2"/>
      <c r="B146" s="2" t="s">
        <v>2721</v>
      </c>
      <c r="C146" s="2" t="s">
        <v>2722</v>
      </c>
      <c r="D146" s="2">
        <v>1417.58261</v>
      </c>
      <c r="E146" s="2">
        <v>0.00368</v>
      </c>
      <c r="F146" s="2">
        <v>2</v>
      </c>
      <c r="G146" s="2">
        <v>1</v>
      </c>
      <c r="H146" s="2">
        <v>72.33</v>
      </c>
      <c r="I146" s="2">
        <v>0</v>
      </c>
      <c r="J146" s="8">
        <v>3.09e-6</v>
      </c>
      <c r="K146" s="2" t="s">
        <v>959</v>
      </c>
      <c r="L146" s="2" t="s">
        <v>1314</v>
      </c>
      <c r="M146" s="2"/>
      <c r="N146" s="2">
        <v>3.66</v>
      </c>
      <c r="O146" s="2">
        <v>0</v>
      </c>
      <c r="P146" s="2"/>
      <c r="Q146" s="2">
        <v>0</v>
      </c>
      <c r="R146" s="2">
        <v>2</v>
      </c>
      <c r="S146" s="2" t="s">
        <v>960</v>
      </c>
      <c r="T146" s="2"/>
      <c r="U146" s="2" t="s">
        <v>961</v>
      </c>
    </row>
    <row r="147" spans="1:21">
      <c r="A147" s="2"/>
      <c r="B147" s="2" t="s">
        <v>2723</v>
      </c>
      <c r="C147" s="2" t="s">
        <v>1318</v>
      </c>
      <c r="D147" s="2">
        <v>730.37297</v>
      </c>
      <c r="E147" s="2">
        <v>0.00042</v>
      </c>
      <c r="F147" s="2">
        <v>2</v>
      </c>
      <c r="G147" s="2">
        <v>1</v>
      </c>
      <c r="H147" s="2">
        <v>34.01</v>
      </c>
      <c r="I147" s="2">
        <v>0</v>
      </c>
      <c r="J147" s="8">
        <v>0.0116</v>
      </c>
      <c r="K147" s="2" t="s">
        <v>959</v>
      </c>
      <c r="L147" s="2" t="s">
        <v>1314</v>
      </c>
      <c r="M147" s="2"/>
      <c r="N147" s="2">
        <v>4.53</v>
      </c>
      <c r="O147" s="2">
        <v>0</v>
      </c>
      <c r="P147" s="2"/>
      <c r="Q147" s="2">
        <v>0</v>
      </c>
      <c r="R147" s="2">
        <v>2</v>
      </c>
      <c r="S147" s="2" t="s">
        <v>960</v>
      </c>
      <c r="T147" s="2"/>
      <c r="U147" s="2" t="s">
        <v>961</v>
      </c>
    </row>
    <row r="148" spans="1:21">
      <c r="A148" s="2"/>
      <c r="B148" s="2" t="s">
        <v>2724</v>
      </c>
      <c r="C148" s="2" t="s">
        <v>1320</v>
      </c>
      <c r="D148" s="2">
        <v>1250.55354</v>
      </c>
      <c r="E148" s="2">
        <v>0.00174</v>
      </c>
      <c r="F148" s="2">
        <v>2</v>
      </c>
      <c r="G148" s="2">
        <v>1</v>
      </c>
      <c r="H148" s="2">
        <v>34.56</v>
      </c>
      <c r="I148" s="2">
        <v>0</v>
      </c>
      <c r="J148" s="8">
        <v>0.00681</v>
      </c>
      <c r="K148" s="2" t="s">
        <v>959</v>
      </c>
      <c r="L148" s="2" t="s">
        <v>1314</v>
      </c>
      <c r="M148" s="2"/>
      <c r="N148" s="2">
        <v>3.84</v>
      </c>
      <c r="O148" s="2">
        <v>0</v>
      </c>
      <c r="P148" s="2"/>
      <c r="Q148" s="2">
        <v>0</v>
      </c>
      <c r="R148" s="2">
        <v>2</v>
      </c>
      <c r="S148" s="2" t="s">
        <v>960</v>
      </c>
      <c r="T148" s="2"/>
      <c r="U148" s="2" t="s">
        <v>961</v>
      </c>
    </row>
    <row r="149" spans="1:21">
      <c r="A149" s="2"/>
      <c r="B149" s="2" t="s">
        <v>2725</v>
      </c>
      <c r="C149" s="2" t="s">
        <v>2726</v>
      </c>
      <c r="D149" s="2">
        <v>792.42839</v>
      </c>
      <c r="E149" s="2">
        <v>0.00068</v>
      </c>
      <c r="F149" s="2">
        <v>2</v>
      </c>
      <c r="G149" s="2">
        <v>1</v>
      </c>
      <c r="H149" s="2">
        <v>32.87</v>
      </c>
      <c r="I149" s="2">
        <v>0</v>
      </c>
      <c r="J149" s="8">
        <v>0.014</v>
      </c>
      <c r="K149" s="2" t="s">
        <v>959</v>
      </c>
      <c r="L149" s="2" t="s">
        <v>1314</v>
      </c>
      <c r="M149" s="2"/>
      <c r="N149" s="2">
        <v>8.41</v>
      </c>
      <c r="O149" s="2">
        <v>0</v>
      </c>
      <c r="P149" s="2" t="s">
        <v>1004</v>
      </c>
      <c r="Q149" s="2">
        <v>0</v>
      </c>
      <c r="R149" s="2">
        <v>2</v>
      </c>
      <c r="S149" s="2" t="s">
        <v>960</v>
      </c>
      <c r="T149" s="2"/>
      <c r="U149" s="2" t="s">
        <v>961</v>
      </c>
    </row>
    <row r="150" spans="1:21">
      <c r="A150" s="2" t="s">
        <v>1237</v>
      </c>
      <c r="B150" s="2" t="s">
        <v>1472</v>
      </c>
      <c r="C150" s="2">
        <v>5</v>
      </c>
      <c r="D150" s="2">
        <v>5</v>
      </c>
      <c r="E150" s="7">
        <v>0.3451</v>
      </c>
      <c r="F150" s="2">
        <v>16319.58</v>
      </c>
      <c r="G150" s="2">
        <v>9.95</v>
      </c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</row>
    <row r="151" spans="1:21">
      <c r="A151" s="2"/>
      <c r="B151" s="2" t="s">
        <v>2727</v>
      </c>
      <c r="C151" s="2" t="s">
        <v>2728</v>
      </c>
      <c r="D151" s="2">
        <v>1080.55716</v>
      </c>
      <c r="E151" s="2">
        <v>0.00063</v>
      </c>
      <c r="F151" s="2">
        <v>2</v>
      </c>
      <c r="G151" s="2">
        <v>1</v>
      </c>
      <c r="H151" s="2">
        <v>34.36</v>
      </c>
      <c r="I151" s="2">
        <v>0</v>
      </c>
      <c r="J151" s="8">
        <v>0.00713</v>
      </c>
      <c r="K151" s="2" t="s">
        <v>959</v>
      </c>
      <c r="L151" s="2" t="s">
        <v>1472</v>
      </c>
      <c r="M151" s="2"/>
      <c r="N151" s="2">
        <v>4.37</v>
      </c>
      <c r="O151" s="2">
        <v>0</v>
      </c>
      <c r="P151" s="2"/>
      <c r="Q151" s="2">
        <v>0</v>
      </c>
      <c r="R151" s="2">
        <v>2</v>
      </c>
      <c r="S151" s="2" t="s">
        <v>960</v>
      </c>
      <c r="T151" s="2"/>
      <c r="U151" s="2" t="s">
        <v>961</v>
      </c>
    </row>
    <row r="152" spans="1:21">
      <c r="A152" s="2"/>
      <c r="B152" s="2" t="s">
        <v>2729</v>
      </c>
      <c r="C152" s="2" t="s">
        <v>1474</v>
      </c>
      <c r="D152" s="2">
        <v>907.48836</v>
      </c>
      <c r="E152" s="2">
        <v>0.00247</v>
      </c>
      <c r="F152" s="2">
        <v>2</v>
      </c>
      <c r="G152" s="2">
        <v>1</v>
      </c>
      <c r="H152" s="2">
        <v>28.15</v>
      </c>
      <c r="I152" s="2">
        <v>0</v>
      </c>
      <c r="J152" s="8">
        <v>0.0353</v>
      </c>
      <c r="K152" s="2" t="s">
        <v>959</v>
      </c>
      <c r="L152" s="2" t="s">
        <v>1472</v>
      </c>
      <c r="M152" s="2"/>
      <c r="N152" s="2">
        <v>5.5</v>
      </c>
      <c r="O152" s="2">
        <v>0</v>
      </c>
      <c r="P152" s="2"/>
      <c r="Q152" s="2">
        <v>0</v>
      </c>
      <c r="R152" s="2">
        <v>2</v>
      </c>
      <c r="S152" s="2" t="s">
        <v>960</v>
      </c>
      <c r="T152" s="2"/>
      <c r="U152" s="2" t="s">
        <v>961</v>
      </c>
    </row>
    <row r="153" spans="1:21">
      <c r="A153" s="2"/>
      <c r="B153" s="2" t="s">
        <v>2730</v>
      </c>
      <c r="C153" s="2" t="s">
        <v>1476</v>
      </c>
      <c r="D153" s="2">
        <v>629.39807</v>
      </c>
      <c r="E153" s="2">
        <v>-0.00105</v>
      </c>
      <c r="F153" s="2">
        <v>2</v>
      </c>
      <c r="G153" s="2">
        <v>1</v>
      </c>
      <c r="H153" s="2">
        <v>38.16</v>
      </c>
      <c r="I153" s="2">
        <v>0</v>
      </c>
      <c r="J153" s="8">
        <v>0.0083</v>
      </c>
      <c r="K153" s="2" t="s">
        <v>959</v>
      </c>
      <c r="L153" s="2" t="s">
        <v>1477</v>
      </c>
      <c r="M153" s="2"/>
      <c r="N153" s="2">
        <v>5.97</v>
      </c>
      <c r="O153" s="2">
        <v>0</v>
      </c>
      <c r="P153" s="2"/>
      <c r="Q153" s="2">
        <v>0</v>
      </c>
      <c r="R153" s="2">
        <v>2</v>
      </c>
      <c r="S153" s="2" t="s">
        <v>960</v>
      </c>
      <c r="T153" s="2"/>
      <c r="U153" s="2" t="s">
        <v>961</v>
      </c>
    </row>
    <row r="154" spans="1:21">
      <c r="A154" s="2"/>
      <c r="B154" s="2" t="s">
        <v>2731</v>
      </c>
      <c r="C154" s="2" t="s">
        <v>2732</v>
      </c>
      <c r="D154" s="2">
        <v>1838.98314</v>
      </c>
      <c r="E154" s="2">
        <v>0.00209</v>
      </c>
      <c r="F154" s="2">
        <v>3</v>
      </c>
      <c r="G154" s="2">
        <v>1</v>
      </c>
      <c r="H154" s="2">
        <v>35.19</v>
      </c>
      <c r="I154" s="2">
        <v>0</v>
      </c>
      <c r="J154" s="8">
        <v>0.0258</v>
      </c>
      <c r="K154" s="2" t="s">
        <v>959</v>
      </c>
      <c r="L154" s="2" t="s">
        <v>1472</v>
      </c>
      <c r="M154" s="2"/>
      <c r="N154" s="2">
        <v>9.57</v>
      </c>
      <c r="O154" s="2">
        <v>0</v>
      </c>
      <c r="P154" s="2"/>
      <c r="Q154" s="2">
        <v>0</v>
      </c>
      <c r="R154" s="2">
        <v>2</v>
      </c>
      <c r="S154" s="2" t="s">
        <v>960</v>
      </c>
      <c r="T154" s="2"/>
      <c r="U154" s="2" t="s">
        <v>961</v>
      </c>
    </row>
    <row r="155" spans="1:21">
      <c r="A155" s="2"/>
      <c r="B155" s="2" t="s">
        <v>2733</v>
      </c>
      <c r="C155" s="2" t="s">
        <v>2734</v>
      </c>
      <c r="D155" s="2">
        <v>1232.65547</v>
      </c>
      <c r="E155" s="2">
        <v>0.00055</v>
      </c>
      <c r="F155" s="2">
        <v>2</v>
      </c>
      <c r="G155" s="2">
        <v>1</v>
      </c>
      <c r="H155" s="2">
        <v>30.96</v>
      </c>
      <c r="I155" s="2">
        <v>0</v>
      </c>
      <c r="J155" s="8">
        <v>0.0171</v>
      </c>
      <c r="K155" s="2" t="s">
        <v>959</v>
      </c>
      <c r="L155" s="2" t="s">
        <v>1472</v>
      </c>
      <c r="M155" s="2"/>
      <c r="N155" s="2">
        <v>4.37</v>
      </c>
      <c r="O155" s="2">
        <v>0</v>
      </c>
      <c r="P155" s="2"/>
      <c r="Q155" s="2">
        <v>0</v>
      </c>
      <c r="R155" s="2">
        <v>2</v>
      </c>
      <c r="S155" s="2" t="s">
        <v>960</v>
      </c>
      <c r="T155" s="2"/>
      <c r="U155" s="2" t="s">
        <v>961</v>
      </c>
    </row>
    <row r="156" spans="1:21">
      <c r="A156" s="2" t="s">
        <v>1249</v>
      </c>
      <c r="B156" s="2" t="s">
        <v>1338</v>
      </c>
      <c r="C156" s="2">
        <v>5</v>
      </c>
      <c r="D156" s="2">
        <v>5</v>
      </c>
      <c r="E156" s="7">
        <v>0.3709</v>
      </c>
      <c r="F156" s="2">
        <v>15780.01</v>
      </c>
      <c r="G156" s="2">
        <v>10.91</v>
      </c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</row>
    <row r="157" spans="1:21">
      <c r="A157" s="2"/>
      <c r="B157" s="2" t="s">
        <v>2735</v>
      </c>
      <c r="C157" s="2" t="s">
        <v>2736</v>
      </c>
      <c r="D157" s="2">
        <v>1256.6481</v>
      </c>
      <c r="E157" s="2">
        <v>0.00577</v>
      </c>
      <c r="F157" s="2">
        <v>2</v>
      </c>
      <c r="G157" s="2">
        <v>1</v>
      </c>
      <c r="H157" s="2">
        <v>38.04</v>
      </c>
      <c r="I157" s="2">
        <v>0</v>
      </c>
      <c r="J157" s="8">
        <v>0.0143</v>
      </c>
      <c r="K157" s="2" t="s">
        <v>959</v>
      </c>
      <c r="L157" s="2" t="s">
        <v>1338</v>
      </c>
      <c r="M157" s="2"/>
      <c r="N157" s="2">
        <v>4.37</v>
      </c>
      <c r="O157" s="2">
        <v>0</v>
      </c>
      <c r="P157" s="2"/>
      <c r="Q157" s="2">
        <v>0</v>
      </c>
      <c r="R157" s="2">
        <v>2</v>
      </c>
      <c r="S157" s="2" t="s">
        <v>960</v>
      </c>
      <c r="T157" s="2"/>
      <c r="U157" s="2" t="s">
        <v>961</v>
      </c>
    </row>
    <row r="158" spans="1:21">
      <c r="A158" s="2"/>
      <c r="B158" s="2" t="s">
        <v>2737</v>
      </c>
      <c r="C158" s="2" t="s">
        <v>1340</v>
      </c>
      <c r="D158" s="2">
        <v>761.46684</v>
      </c>
      <c r="E158" s="2">
        <v>-8e-5</v>
      </c>
      <c r="F158" s="2">
        <v>2</v>
      </c>
      <c r="G158" s="2">
        <v>1</v>
      </c>
      <c r="H158" s="2">
        <v>40.35</v>
      </c>
      <c r="I158" s="2">
        <v>0</v>
      </c>
      <c r="J158" s="8">
        <v>0.00293</v>
      </c>
      <c r="K158" s="2" t="s">
        <v>959</v>
      </c>
      <c r="L158" s="2" t="s">
        <v>1338</v>
      </c>
      <c r="M158" s="2"/>
      <c r="N158" s="2">
        <v>9.75</v>
      </c>
      <c r="O158" s="2">
        <v>0</v>
      </c>
      <c r="P158" s="2"/>
      <c r="Q158" s="2">
        <v>0</v>
      </c>
      <c r="R158" s="2">
        <v>2</v>
      </c>
      <c r="S158" s="2" t="s">
        <v>960</v>
      </c>
      <c r="T158" s="2"/>
      <c r="U158" s="2" t="s">
        <v>961</v>
      </c>
    </row>
    <row r="159" spans="1:21">
      <c r="A159" s="2"/>
      <c r="B159" s="2" t="s">
        <v>2738</v>
      </c>
      <c r="C159" s="2" t="s">
        <v>1342</v>
      </c>
      <c r="D159" s="2">
        <v>617.36169</v>
      </c>
      <c r="E159" s="2">
        <v>0.00019</v>
      </c>
      <c r="F159" s="2">
        <v>2</v>
      </c>
      <c r="G159" s="2">
        <v>1</v>
      </c>
      <c r="H159" s="2">
        <v>34.37</v>
      </c>
      <c r="I159" s="2">
        <v>0</v>
      </c>
      <c r="J159" s="8">
        <v>0.013</v>
      </c>
      <c r="K159" s="2" t="s">
        <v>959</v>
      </c>
      <c r="L159" s="2" t="s">
        <v>1338</v>
      </c>
      <c r="M159" s="2"/>
      <c r="N159" s="2">
        <v>6.1</v>
      </c>
      <c r="O159" s="2">
        <v>0</v>
      </c>
      <c r="P159" s="2"/>
      <c r="Q159" s="2">
        <v>0</v>
      </c>
      <c r="R159" s="2">
        <v>2</v>
      </c>
      <c r="S159" s="2" t="s">
        <v>960</v>
      </c>
      <c r="T159" s="2"/>
      <c r="U159" s="2" t="s">
        <v>961</v>
      </c>
    </row>
    <row r="160" spans="1:21">
      <c r="A160" s="2"/>
      <c r="B160" s="2" t="s">
        <v>2739</v>
      </c>
      <c r="C160" s="2" t="s">
        <v>1344</v>
      </c>
      <c r="D160" s="2">
        <v>1417.68054</v>
      </c>
      <c r="E160" s="2">
        <v>0.00762</v>
      </c>
      <c r="F160" s="2">
        <v>2</v>
      </c>
      <c r="G160" s="2">
        <v>1</v>
      </c>
      <c r="H160" s="2">
        <v>63</v>
      </c>
      <c r="I160" s="2">
        <v>0</v>
      </c>
      <c r="J160" s="8">
        <v>2.21e-5</v>
      </c>
      <c r="K160" s="2" t="s">
        <v>959</v>
      </c>
      <c r="L160" s="2" t="s">
        <v>1338</v>
      </c>
      <c r="M160" s="2"/>
      <c r="N160" s="2">
        <v>4.03</v>
      </c>
      <c r="O160" s="2">
        <v>0</v>
      </c>
      <c r="P160" s="2"/>
      <c r="Q160" s="2">
        <v>0</v>
      </c>
      <c r="R160" s="2">
        <v>2</v>
      </c>
      <c r="S160" s="2" t="s">
        <v>960</v>
      </c>
      <c r="T160" s="2"/>
      <c r="U160" s="2" t="s">
        <v>961</v>
      </c>
    </row>
    <row r="161" spans="1:21">
      <c r="A161" s="2"/>
      <c r="B161" s="2" t="s">
        <v>2740</v>
      </c>
      <c r="C161" s="2" t="s">
        <v>2741</v>
      </c>
      <c r="D161" s="2">
        <v>2026.0029</v>
      </c>
      <c r="E161" s="2">
        <v>-0.00019</v>
      </c>
      <c r="F161" s="2">
        <v>3</v>
      </c>
      <c r="G161" s="2">
        <v>1</v>
      </c>
      <c r="H161" s="2">
        <v>28.6</v>
      </c>
      <c r="I161" s="2">
        <v>0</v>
      </c>
      <c r="J161" s="8">
        <v>0.0176</v>
      </c>
      <c r="K161" s="2" t="s">
        <v>959</v>
      </c>
      <c r="L161" s="2" t="s">
        <v>1338</v>
      </c>
      <c r="M161" s="2"/>
      <c r="N161" s="2">
        <v>5.21</v>
      </c>
      <c r="O161" s="2">
        <v>0</v>
      </c>
      <c r="P161" s="2"/>
      <c r="Q161" s="2">
        <v>0</v>
      </c>
      <c r="R161" s="2">
        <v>2</v>
      </c>
      <c r="S161" s="2" t="s">
        <v>960</v>
      </c>
      <c r="T161" s="2"/>
      <c r="U161" s="2" t="s">
        <v>961</v>
      </c>
    </row>
    <row r="162" spans="1:21">
      <c r="A162" s="2" t="s">
        <v>1257</v>
      </c>
      <c r="B162" s="2" t="s">
        <v>1167</v>
      </c>
      <c r="C162" s="2">
        <v>5</v>
      </c>
      <c r="D162" s="2">
        <v>5</v>
      </c>
      <c r="E162" s="7">
        <v>0.1598</v>
      </c>
      <c r="F162" s="2">
        <v>36140.54</v>
      </c>
      <c r="G162" s="2">
        <v>6.32</v>
      </c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</row>
    <row r="163" spans="1:21">
      <c r="A163" s="2"/>
      <c r="B163" s="2" t="s">
        <v>2742</v>
      </c>
      <c r="C163" s="2" t="s">
        <v>2743</v>
      </c>
      <c r="D163" s="2">
        <v>926.44653</v>
      </c>
      <c r="E163" s="2">
        <v>0.00101</v>
      </c>
      <c r="F163" s="2">
        <v>2</v>
      </c>
      <c r="G163" s="2">
        <v>1</v>
      </c>
      <c r="H163" s="2">
        <v>46.01</v>
      </c>
      <c r="I163" s="2">
        <v>0</v>
      </c>
      <c r="J163" s="8">
        <v>0.000452</v>
      </c>
      <c r="K163" s="2" t="s">
        <v>959</v>
      </c>
      <c r="L163" s="2" t="s">
        <v>1167</v>
      </c>
      <c r="M163" s="2"/>
      <c r="N163" s="2">
        <v>4.37</v>
      </c>
      <c r="O163" s="2">
        <v>0</v>
      </c>
      <c r="P163" s="2"/>
      <c r="Q163" s="2">
        <v>0</v>
      </c>
      <c r="R163" s="2">
        <v>2</v>
      </c>
      <c r="S163" s="2" t="s">
        <v>960</v>
      </c>
      <c r="T163" s="2"/>
      <c r="U163" s="2" t="s">
        <v>961</v>
      </c>
    </row>
    <row r="164" spans="1:21">
      <c r="A164" s="2"/>
      <c r="B164" s="2" t="s">
        <v>2744</v>
      </c>
      <c r="C164" s="2" t="s">
        <v>1175</v>
      </c>
      <c r="D164" s="2">
        <v>1082.49016</v>
      </c>
      <c r="E164" s="2">
        <v>0.00081</v>
      </c>
      <c r="F164" s="2">
        <v>3</v>
      </c>
      <c r="G164" s="2">
        <v>1</v>
      </c>
      <c r="H164" s="2">
        <v>22.76</v>
      </c>
      <c r="I164" s="2">
        <v>0</v>
      </c>
      <c r="J164" s="8">
        <v>1.03</v>
      </c>
      <c r="K164" s="2" t="s">
        <v>959</v>
      </c>
      <c r="L164" s="2" t="s">
        <v>1167</v>
      </c>
      <c r="M164" s="2"/>
      <c r="N164" s="2">
        <v>6.74</v>
      </c>
      <c r="O164" s="2">
        <v>0</v>
      </c>
      <c r="P164" s="2"/>
      <c r="Q164" s="2">
        <v>0</v>
      </c>
      <c r="R164" s="2">
        <v>2</v>
      </c>
      <c r="S164" s="2" t="s">
        <v>960</v>
      </c>
      <c r="T164" s="2"/>
      <c r="U164" s="2" t="s">
        <v>961</v>
      </c>
    </row>
    <row r="165" spans="1:21">
      <c r="A165" s="2"/>
      <c r="B165" s="2" t="s">
        <v>2745</v>
      </c>
      <c r="C165" s="2" t="s">
        <v>1177</v>
      </c>
      <c r="D165" s="2">
        <v>1429.76451</v>
      </c>
      <c r="E165" s="2">
        <v>0.00099</v>
      </c>
      <c r="F165" s="2">
        <v>2</v>
      </c>
      <c r="G165" s="2">
        <v>1</v>
      </c>
      <c r="H165" s="2">
        <v>57.21</v>
      </c>
      <c r="I165" s="2">
        <v>0</v>
      </c>
      <c r="J165" s="8">
        <v>3.47e-5</v>
      </c>
      <c r="K165" s="2" t="s">
        <v>959</v>
      </c>
      <c r="L165" s="2" t="s">
        <v>1167</v>
      </c>
      <c r="M165" s="2"/>
      <c r="N165" s="2">
        <v>8.41</v>
      </c>
      <c r="O165" s="2">
        <v>0</v>
      </c>
      <c r="P165" s="2"/>
      <c r="Q165" s="2">
        <v>0</v>
      </c>
      <c r="R165" s="2">
        <v>2</v>
      </c>
      <c r="S165" s="2" t="s">
        <v>960</v>
      </c>
      <c r="T165" s="2"/>
      <c r="U165" s="2" t="s">
        <v>961</v>
      </c>
    </row>
    <row r="166" spans="1:21">
      <c r="A166" s="2"/>
      <c r="B166" s="2" t="s">
        <v>2746</v>
      </c>
      <c r="C166" s="2" t="s">
        <v>1179</v>
      </c>
      <c r="D166" s="2">
        <v>819.44717</v>
      </c>
      <c r="E166" s="2">
        <v>0.00049</v>
      </c>
      <c r="F166" s="2">
        <v>2</v>
      </c>
      <c r="G166" s="2">
        <v>1</v>
      </c>
      <c r="H166" s="2">
        <v>61.22</v>
      </c>
      <c r="I166" s="2">
        <v>0</v>
      </c>
      <c r="J166" s="8">
        <v>1.95e-5</v>
      </c>
      <c r="K166" s="2" t="s">
        <v>959</v>
      </c>
      <c r="L166" s="2" t="s">
        <v>1180</v>
      </c>
      <c r="M166" s="2"/>
      <c r="N166" s="2">
        <v>9.72</v>
      </c>
      <c r="O166" s="2">
        <v>0</v>
      </c>
      <c r="P166" s="2"/>
      <c r="Q166" s="2">
        <v>0</v>
      </c>
      <c r="R166" s="2">
        <v>2</v>
      </c>
      <c r="S166" s="2" t="s">
        <v>960</v>
      </c>
      <c r="T166" s="2"/>
      <c r="U166" s="2" t="s">
        <v>961</v>
      </c>
    </row>
    <row r="167" spans="1:21">
      <c r="A167" s="2"/>
      <c r="B167" s="2" t="s">
        <v>2747</v>
      </c>
      <c r="C167" s="2" t="s">
        <v>1182</v>
      </c>
      <c r="D167" s="2">
        <v>1530.79448</v>
      </c>
      <c r="E167" s="2">
        <v>0.00013</v>
      </c>
      <c r="F167" s="2">
        <v>2</v>
      </c>
      <c r="G167" s="2">
        <v>1</v>
      </c>
      <c r="H167" s="2">
        <v>93.99</v>
      </c>
      <c r="I167" s="2">
        <v>0</v>
      </c>
      <c r="J167" s="8">
        <v>7.06e-9</v>
      </c>
      <c r="K167" s="2" t="s">
        <v>959</v>
      </c>
      <c r="L167" s="2" t="s">
        <v>1167</v>
      </c>
      <c r="M167" s="2"/>
      <c r="N167" s="2">
        <v>5.8</v>
      </c>
      <c r="O167" s="2">
        <v>0</v>
      </c>
      <c r="P167" s="2"/>
      <c r="Q167" s="2">
        <v>0</v>
      </c>
      <c r="R167" s="2">
        <v>2</v>
      </c>
      <c r="S167" s="2" t="s">
        <v>960</v>
      </c>
      <c r="T167" s="2"/>
      <c r="U167" s="2" t="s">
        <v>961</v>
      </c>
    </row>
    <row r="168" spans="1:21">
      <c r="A168" s="2" t="s">
        <v>1267</v>
      </c>
      <c r="B168" s="2" t="s">
        <v>1297</v>
      </c>
      <c r="C168" s="2">
        <v>4</v>
      </c>
      <c r="D168" s="2">
        <v>4</v>
      </c>
      <c r="E168" s="7">
        <v>0.1586</v>
      </c>
      <c r="F168" s="2">
        <v>32140.72</v>
      </c>
      <c r="G168" s="2">
        <v>9.3</v>
      </c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</row>
    <row r="169" spans="1:21">
      <c r="A169" s="2"/>
      <c r="B169" s="2" t="s">
        <v>2748</v>
      </c>
      <c r="C169" s="2" t="s">
        <v>2749</v>
      </c>
      <c r="D169" s="2">
        <v>1726.88305</v>
      </c>
      <c r="E169" s="2">
        <v>0.00113</v>
      </c>
      <c r="F169" s="2">
        <v>2</v>
      </c>
      <c r="G169" s="2">
        <v>1</v>
      </c>
      <c r="H169" s="2">
        <v>45.04</v>
      </c>
      <c r="I169" s="2">
        <v>0</v>
      </c>
      <c r="J169" s="8">
        <v>0.00258</v>
      </c>
      <c r="K169" s="2" t="s">
        <v>959</v>
      </c>
      <c r="L169" s="2" t="s">
        <v>1297</v>
      </c>
      <c r="M169" s="2"/>
      <c r="N169" s="2">
        <v>6</v>
      </c>
      <c r="O169" s="2">
        <v>0</v>
      </c>
      <c r="P169" s="2"/>
      <c r="Q169" s="2">
        <v>0</v>
      </c>
      <c r="R169" s="2">
        <v>2</v>
      </c>
      <c r="S169" s="2" t="s">
        <v>960</v>
      </c>
      <c r="T169" s="2"/>
      <c r="U169" s="2" t="s">
        <v>961</v>
      </c>
    </row>
    <row r="170" spans="1:21">
      <c r="A170" s="2"/>
      <c r="B170" s="2" t="s">
        <v>2750</v>
      </c>
      <c r="C170" s="2" t="s">
        <v>1299</v>
      </c>
      <c r="D170" s="2">
        <v>1173.58584</v>
      </c>
      <c r="E170" s="2">
        <v>0.00232</v>
      </c>
      <c r="F170" s="2">
        <v>2</v>
      </c>
      <c r="G170" s="2">
        <v>1</v>
      </c>
      <c r="H170" s="2">
        <v>37.01</v>
      </c>
      <c r="I170" s="2">
        <v>0</v>
      </c>
      <c r="J170" s="8">
        <v>0.0133</v>
      </c>
      <c r="K170" s="2" t="s">
        <v>959</v>
      </c>
      <c r="L170" s="2" t="s">
        <v>1297</v>
      </c>
      <c r="M170" s="2"/>
      <c r="N170" s="2">
        <v>5.66</v>
      </c>
      <c r="O170" s="2">
        <v>0</v>
      </c>
      <c r="P170" s="2"/>
      <c r="Q170" s="2">
        <v>0</v>
      </c>
      <c r="R170" s="2">
        <v>2</v>
      </c>
      <c r="S170" s="2" t="s">
        <v>960</v>
      </c>
      <c r="T170" s="2"/>
      <c r="U170" s="2" t="s">
        <v>961</v>
      </c>
    </row>
    <row r="171" spans="1:21">
      <c r="A171" s="2"/>
      <c r="B171" s="2" t="s">
        <v>2751</v>
      </c>
      <c r="C171" s="2" t="s">
        <v>2752</v>
      </c>
      <c r="D171" s="2">
        <v>867.4319</v>
      </c>
      <c r="E171" s="2">
        <v>-0.00201</v>
      </c>
      <c r="F171" s="2">
        <v>2</v>
      </c>
      <c r="G171" s="2">
        <v>1</v>
      </c>
      <c r="H171" s="2">
        <v>27.86</v>
      </c>
      <c r="I171" s="2">
        <v>0</v>
      </c>
      <c r="J171" s="8">
        <v>0.0296</v>
      </c>
      <c r="K171" s="2" t="s">
        <v>959</v>
      </c>
      <c r="L171" s="2" t="s">
        <v>1297</v>
      </c>
      <c r="M171" s="2"/>
      <c r="N171" s="2">
        <v>8.75</v>
      </c>
      <c r="O171" s="2">
        <v>0</v>
      </c>
      <c r="P171" s="2"/>
      <c r="Q171" s="2">
        <v>0</v>
      </c>
      <c r="R171" s="2">
        <v>2</v>
      </c>
      <c r="S171" s="2" t="s">
        <v>960</v>
      </c>
      <c r="T171" s="2"/>
      <c r="U171" s="2" t="s">
        <v>961</v>
      </c>
    </row>
    <row r="172" spans="1:21">
      <c r="A172" s="2"/>
      <c r="B172" s="2" t="s">
        <v>2753</v>
      </c>
      <c r="C172" s="2" t="s">
        <v>1303</v>
      </c>
      <c r="D172" s="2">
        <v>1100.63101</v>
      </c>
      <c r="E172" s="2">
        <v>-0.00071</v>
      </c>
      <c r="F172" s="2">
        <v>2</v>
      </c>
      <c r="G172" s="2">
        <v>1</v>
      </c>
      <c r="H172" s="2">
        <v>65.1</v>
      </c>
      <c r="I172" s="2">
        <v>0</v>
      </c>
      <c r="J172" s="8">
        <v>3.06e-5</v>
      </c>
      <c r="K172" s="2" t="s">
        <v>959</v>
      </c>
      <c r="L172" s="2" t="s">
        <v>1297</v>
      </c>
      <c r="M172" s="2"/>
      <c r="N172" s="2">
        <v>5.97</v>
      </c>
      <c r="O172" s="2">
        <v>0</v>
      </c>
      <c r="P172" s="2"/>
      <c r="Q172" s="2">
        <v>0</v>
      </c>
      <c r="R172" s="2">
        <v>2</v>
      </c>
      <c r="S172" s="2" t="s">
        <v>960</v>
      </c>
      <c r="T172" s="2"/>
      <c r="U172" s="2" t="s">
        <v>961</v>
      </c>
    </row>
    <row r="173" spans="1:21">
      <c r="A173" s="2" t="s">
        <v>1277</v>
      </c>
      <c r="B173" s="2" t="s">
        <v>1346</v>
      </c>
      <c r="C173" s="2">
        <v>4</v>
      </c>
      <c r="D173" s="2">
        <v>4</v>
      </c>
      <c r="E173" s="7">
        <v>0.08</v>
      </c>
      <c r="F173" s="2">
        <v>50152.78</v>
      </c>
      <c r="G173" s="2">
        <v>4.98</v>
      </c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</row>
    <row r="174" spans="1:21">
      <c r="A174" s="2"/>
      <c r="B174" s="2" t="s">
        <v>2754</v>
      </c>
      <c r="C174" s="2" t="s">
        <v>1348</v>
      </c>
      <c r="D174" s="2">
        <v>1106.53979</v>
      </c>
      <c r="E174" s="2">
        <v>0.00385</v>
      </c>
      <c r="F174" s="2">
        <v>2</v>
      </c>
      <c r="G174" s="2">
        <v>1</v>
      </c>
      <c r="H174" s="2">
        <v>37.03</v>
      </c>
      <c r="I174" s="2">
        <v>0</v>
      </c>
      <c r="J174" s="8">
        <v>0.00409</v>
      </c>
      <c r="K174" s="2" t="s">
        <v>959</v>
      </c>
      <c r="L174" s="2" t="s">
        <v>1346</v>
      </c>
      <c r="M174" s="2"/>
      <c r="N174" s="2">
        <v>4.03</v>
      </c>
      <c r="O174" s="2">
        <v>0</v>
      </c>
      <c r="P174" s="2" t="s">
        <v>1004</v>
      </c>
      <c r="Q174" s="2">
        <v>0</v>
      </c>
      <c r="R174" s="2">
        <v>2</v>
      </c>
      <c r="S174" s="2" t="s">
        <v>960</v>
      </c>
      <c r="T174" s="2"/>
      <c r="U174" s="2" t="s">
        <v>961</v>
      </c>
    </row>
    <row r="175" spans="1:21">
      <c r="A175" s="2"/>
      <c r="B175" s="2" t="s">
        <v>2755</v>
      </c>
      <c r="C175" s="2" t="s">
        <v>1350</v>
      </c>
      <c r="D175" s="2">
        <v>916.4734</v>
      </c>
      <c r="E175" s="2">
        <v>0.00162</v>
      </c>
      <c r="F175" s="2">
        <v>2</v>
      </c>
      <c r="G175" s="2">
        <v>1</v>
      </c>
      <c r="H175" s="2">
        <v>42.23</v>
      </c>
      <c r="I175" s="2">
        <v>0</v>
      </c>
      <c r="J175" s="8">
        <v>0.00165</v>
      </c>
      <c r="K175" s="2" t="s">
        <v>959</v>
      </c>
      <c r="L175" s="2" t="s">
        <v>1346</v>
      </c>
      <c r="M175" s="2"/>
      <c r="N175" s="2">
        <v>4.14</v>
      </c>
      <c r="O175" s="2">
        <v>0</v>
      </c>
      <c r="P175" s="2"/>
      <c r="Q175" s="2">
        <v>0</v>
      </c>
      <c r="R175" s="2">
        <v>2</v>
      </c>
      <c r="S175" s="2" t="s">
        <v>960</v>
      </c>
      <c r="T175" s="2"/>
      <c r="U175" s="2" t="s">
        <v>961</v>
      </c>
    </row>
    <row r="176" spans="1:21">
      <c r="A176" s="2"/>
      <c r="B176" s="2" t="s">
        <v>2756</v>
      </c>
      <c r="C176" s="2" t="s">
        <v>2757</v>
      </c>
      <c r="D176" s="2">
        <v>614.35081</v>
      </c>
      <c r="E176" s="2">
        <v>0.00023</v>
      </c>
      <c r="F176" s="2">
        <v>2</v>
      </c>
      <c r="G176" s="2">
        <v>1</v>
      </c>
      <c r="H176" s="2">
        <v>27.34</v>
      </c>
      <c r="I176" s="2">
        <v>0</v>
      </c>
      <c r="J176" s="8">
        <v>0.0381</v>
      </c>
      <c r="K176" s="2" t="s">
        <v>959</v>
      </c>
      <c r="L176" s="2" t="s">
        <v>2758</v>
      </c>
      <c r="M176" s="2"/>
      <c r="N176" s="2">
        <v>5.84</v>
      </c>
      <c r="O176" s="2">
        <v>0</v>
      </c>
      <c r="P176" s="2"/>
      <c r="Q176" s="2">
        <v>0</v>
      </c>
      <c r="R176" s="2">
        <v>2</v>
      </c>
      <c r="S176" s="2" t="s">
        <v>960</v>
      </c>
      <c r="T176" s="2"/>
      <c r="U176" s="2" t="s">
        <v>961</v>
      </c>
    </row>
    <row r="177" spans="1:21">
      <c r="A177" s="2"/>
      <c r="B177" s="2" t="s">
        <v>2759</v>
      </c>
      <c r="C177" s="2" t="s">
        <v>1352</v>
      </c>
      <c r="D177" s="2">
        <v>1598.76721</v>
      </c>
      <c r="E177" s="2">
        <v>0.00585</v>
      </c>
      <c r="F177" s="2">
        <v>2</v>
      </c>
      <c r="G177" s="2">
        <v>1</v>
      </c>
      <c r="H177" s="2">
        <v>59.63</v>
      </c>
      <c r="I177" s="2">
        <v>0</v>
      </c>
      <c r="J177" s="8">
        <v>1.7e-5</v>
      </c>
      <c r="K177" s="2" t="s">
        <v>959</v>
      </c>
      <c r="L177" s="2" t="s">
        <v>1346</v>
      </c>
      <c r="M177" s="2"/>
      <c r="N177" s="2">
        <v>5.5</v>
      </c>
      <c r="O177" s="2">
        <v>0</v>
      </c>
      <c r="P177" s="2"/>
      <c r="Q177" s="2">
        <v>0</v>
      </c>
      <c r="R177" s="2">
        <v>2</v>
      </c>
      <c r="S177" s="2" t="s">
        <v>960</v>
      </c>
      <c r="T177" s="2"/>
      <c r="U177" s="2" t="s">
        <v>961</v>
      </c>
    </row>
    <row r="178" spans="1:21">
      <c r="A178" s="2" t="s">
        <v>1287</v>
      </c>
      <c r="B178" s="2" t="s">
        <v>1390</v>
      </c>
      <c r="C178" s="2">
        <v>4</v>
      </c>
      <c r="D178" s="2">
        <v>4</v>
      </c>
      <c r="E178" s="7">
        <v>0.1944</v>
      </c>
      <c r="F178" s="2">
        <v>24229.39</v>
      </c>
      <c r="G178" s="2">
        <v>6.53</v>
      </c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</row>
    <row r="179" spans="1:21">
      <c r="A179" s="2"/>
      <c r="B179" s="2" t="s">
        <v>2760</v>
      </c>
      <c r="C179" s="2" t="s">
        <v>1392</v>
      </c>
      <c r="D179" s="2">
        <v>1015.57826</v>
      </c>
      <c r="E179" s="2">
        <v>0.00146</v>
      </c>
      <c r="F179" s="2">
        <v>2</v>
      </c>
      <c r="G179" s="2">
        <v>1</v>
      </c>
      <c r="H179" s="2">
        <v>67.57</v>
      </c>
      <c r="I179" s="2">
        <v>0</v>
      </c>
      <c r="J179" s="8">
        <v>4.42e-6</v>
      </c>
      <c r="K179" s="2" t="s">
        <v>959</v>
      </c>
      <c r="L179" s="2" t="s">
        <v>1390</v>
      </c>
      <c r="M179" s="2"/>
      <c r="N179" s="2">
        <v>5.84</v>
      </c>
      <c r="O179" s="2">
        <v>0</v>
      </c>
      <c r="P179" s="2"/>
      <c r="Q179" s="2">
        <v>0</v>
      </c>
      <c r="R179" s="2">
        <v>2</v>
      </c>
      <c r="S179" s="2" t="s">
        <v>960</v>
      </c>
      <c r="T179" s="2"/>
      <c r="U179" s="2" t="s">
        <v>961</v>
      </c>
    </row>
    <row r="180" spans="1:21">
      <c r="A180" s="2"/>
      <c r="B180" s="2" t="s">
        <v>2761</v>
      </c>
      <c r="C180" s="2" t="s">
        <v>1394</v>
      </c>
      <c r="D180" s="2">
        <v>1214.60515</v>
      </c>
      <c r="E180" s="2">
        <v>0.00026</v>
      </c>
      <c r="F180" s="2">
        <v>2</v>
      </c>
      <c r="G180" s="2">
        <v>1</v>
      </c>
      <c r="H180" s="2">
        <v>42.58</v>
      </c>
      <c r="I180" s="2">
        <v>0</v>
      </c>
      <c r="J180" s="8">
        <v>0.00104</v>
      </c>
      <c r="K180" s="2" t="s">
        <v>959</v>
      </c>
      <c r="L180" s="2" t="s">
        <v>1390</v>
      </c>
      <c r="M180" s="2"/>
      <c r="N180" s="2">
        <v>5.83</v>
      </c>
      <c r="O180" s="2">
        <v>0</v>
      </c>
      <c r="P180" s="2"/>
      <c r="Q180" s="2">
        <v>0</v>
      </c>
      <c r="R180" s="2">
        <v>2</v>
      </c>
      <c r="S180" s="2" t="s">
        <v>960</v>
      </c>
      <c r="T180" s="2"/>
      <c r="U180" s="2" t="s">
        <v>961</v>
      </c>
    </row>
    <row r="181" spans="1:21">
      <c r="A181" s="2"/>
      <c r="B181" s="2" t="s">
        <v>2762</v>
      </c>
      <c r="C181" s="2" t="s">
        <v>2763</v>
      </c>
      <c r="D181" s="2">
        <v>960.47851</v>
      </c>
      <c r="E181" s="2">
        <v>-0.00043</v>
      </c>
      <c r="F181" s="2">
        <v>2</v>
      </c>
      <c r="G181" s="2">
        <v>1</v>
      </c>
      <c r="H181" s="2">
        <v>39.07</v>
      </c>
      <c r="I181" s="2">
        <v>0</v>
      </c>
      <c r="J181" s="8">
        <v>0.00331</v>
      </c>
      <c r="K181" s="2" t="s">
        <v>959</v>
      </c>
      <c r="L181" s="2" t="s">
        <v>1390</v>
      </c>
      <c r="M181" s="2"/>
      <c r="N181" s="2">
        <v>5.4</v>
      </c>
      <c r="O181" s="2">
        <v>0</v>
      </c>
      <c r="P181" s="2"/>
      <c r="Q181" s="2">
        <v>0</v>
      </c>
      <c r="R181" s="2">
        <v>2</v>
      </c>
      <c r="S181" s="2" t="s">
        <v>960</v>
      </c>
      <c r="T181" s="2"/>
      <c r="U181" s="2" t="s">
        <v>961</v>
      </c>
    </row>
    <row r="182" spans="1:21">
      <c r="A182" s="2"/>
      <c r="B182" s="2" t="s">
        <v>2764</v>
      </c>
      <c r="C182" s="2" t="s">
        <v>1396</v>
      </c>
      <c r="D182" s="2">
        <v>1515.76579</v>
      </c>
      <c r="E182" s="2">
        <v>0.00171</v>
      </c>
      <c r="F182" s="2">
        <v>2</v>
      </c>
      <c r="G182" s="2">
        <v>1</v>
      </c>
      <c r="H182" s="2">
        <v>49.51</v>
      </c>
      <c r="I182" s="2">
        <v>0</v>
      </c>
      <c r="J182" s="8">
        <v>0.000173</v>
      </c>
      <c r="K182" s="2" t="s">
        <v>959</v>
      </c>
      <c r="L182" s="2" t="s">
        <v>1390</v>
      </c>
      <c r="M182" s="2"/>
      <c r="N182" s="2">
        <v>5.96</v>
      </c>
      <c r="O182" s="2">
        <v>0</v>
      </c>
      <c r="P182" s="2"/>
      <c r="Q182" s="2">
        <v>0</v>
      </c>
      <c r="R182" s="2">
        <v>2</v>
      </c>
      <c r="S182" s="2" t="s">
        <v>960</v>
      </c>
      <c r="T182" s="2"/>
      <c r="U182" s="2" t="s">
        <v>961</v>
      </c>
    </row>
    <row r="183" spans="1:21">
      <c r="A183" s="2" t="s">
        <v>1296</v>
      </c>
      <c r="B183" s="2" t="s">
        <v>1258</v>
      </c>
      <c r="C183" s="2">
        <v>4</v>
      </c>
      <c r="D183" s="2">
        <v>3</v>
      </c>
      <c r="E183" s="7">
        <v>0.0289</v>
      </c>
      <c r="F183" s="2">
        <v>101087.43</v>
      </c>
      <c r="G183" s="2">
        <v>10.43</v>
      </c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</row>
    <row r="184" spans="1:21">
      <c r="A184" s="2"/>
      <c r="B184" s="2" t="s">
        <v>2765</v>
      </c>
      <c r="C184" s="2" t="s">
        <v>1260</v>
      </c>
      <c r="D184" s="2">
        <v>1345.65286</v>
      </c>
      <c r="E184" s="2">
        <v>0.0007</v>
      </c>
      <c r="F184" s="2">
        <v>2</v>
      </c>
      <c r="G184" s="2">
        <v>1</v>
      </c>
      <c r="H184" s="2">
        <v>42.69</v>
      </c>
      <c r="I184" s="2">
        <v>0</v>
      </c>
      <c r="J184" s="8">
        <v>0.00106</v>
      </c>
      <c r="K184" s="2" t="s">
        <v>959</v>
      </c>
      <c r="L184" s="2" t="s">
        <v>1258</v>
      </c>
      <c r="M184" s="2"/>
      <c r="N184" s="2">
        <v>5.84</v>
      </c>
      <c r="O184" s="2">
        <v>0</v>
      </c>
      <c r="P184" s="2" t="s">
        <v>1004</v>
      </c>
      <c r="Q184" s="2">
        <v>0</v>
      </c>
      <c r="R184" s="2">
        <v>2</v>
      </c>
      <c r="S184" s="2" t="s">
        <v>960</v>
      </c>
      <c r="T184" s="2"/>
      <c r="U184" s="2" t="s">
        <v>961</v>
      </c>
    </row>
    <row r="185" spans="1:21">
      <c r="A185" s="2"/>
      <c r="B185" s="2" t="s">
        <v>2766</v>
      </c>
      <c r="C185" s="2" t="s">
        <v>1264</v>
      </c>
      <c r="D185" s="2">
        <v>1043.54797</v>
      </c>
      <c r="E185" s="2">
        <v>-0.73495</v>
      </c>
      <c r="F185" s="2">
        <v>2</v>
      </c>
      <c r="G185" s="2">
        <v>1</v>
      </c>
      <c r="H185" s="2">
        <v>44.3</v>
      </c>
      <c r="I185" s="2">
        <v>0</v>
      </c>
      <c r="J185" s="8">
        <v>0.00393</v>
      </c>
      <c r="K185" s="2" t="s">
        <v>959</v>
      </c>
      <c r="L185" s="2" t="s">
        <v>1258</v>
      </c>
      <c r="M185" s="2"/>
      <c r="N185" s="2">
        <v>4.53</v>
      </c>
      <c r="O185" s="2">
        <v>0</v>
      </c>
      <c r="P185" s="2"/>
      <c r="Q185" s="2">
        <v>0</v>
      </c>
      <c r="R185" s="2">
        <v>2</v>
      </c>
      <c r="S185" s="2" t="s">
        <v>960</v>
      </c>
      <c r="T185" s="2"/>
      <c r="U185" s="2" t="s">
        <v>961</v>
      </c>
    </row>
    <row r="186" spans="1:21">
      <c r="A186" s="2"/>
      <c r="B186" s="2" t="s">
        <v>2767</v>
      </c>
      <c r="C186" s="2" t="s">
        <v>1264</v>
      </c>
      <c r="D186" s="2">
        <v>1043.54797</v>
      </c>
      <c r="E186" s="2">
        <v>0.00045</v>
      </c>
      <c r="F186" s="2">
        <v>2</v>
      </c>
      <c r="G186" s="2">
        <v>1</v>
      </c>
      <c r="H186" s="2">
        <v>58.45</v>
      </c>
      <c r="I186" s="2">
        <v>0</v>
      </c>
      <c r="J186" s="8">
        <v>3.29e-5</v>
      </c>
      <c r="K186" s="2" t="s">
        <v>959</v>
      </c>
      <c r="L186" s="2" t="s">
        <v>1258</v>
      </c>
      <c r="M186" s="2"/>
      <c r="N186" s="2">
        <v>4.53</v>
      </c>
      <c r="O186" s="2">
        <v>0</v>
      </c>
      <c r="P186" s="2"/>
      <c r="Q186" s="2">
        <v>0</v>
      </c>
      <c r="R186" s="2">
        <v>2</v>
      </c>
      <c r="S186" s="2" t="s">
        <v>960</v>
      </c>
      <c r="T186" s="2"/>
      <c r="U186" s="2" t="s">
        <v>961</v>
      </c>
    </row>
    <row r="187" spans="1:21">
      <c r="A187" s="2"/>
      <c r="B187" s="2" t="s">
        <v>2768</v>
      </c>
      <c r="C187" s="2" t="s">
        <v>1266</v>
      </c>
      <c r="D187" s="2">
        <v>800.43731</v>
      </c>
      <c r="E187" s="2">
        <v>0.00039</v>
      </c>
      <c r="F187" s="2">
        <v>2</v>
      </c>
      <c r="G187" s="2">
        <v>1</v>
      </c>
      <c r="H187" s="2">
        <v>28.98</v>
      </c>
      <c r="I187" s="2">
        <v>0</v>
      </c>
      <c r="J187" s="8">
        <v>0.0319</v>
      </c>
      <c r="K187" s="2" t="s">
        <v>959</v>
      </c>
      <c r="L187" s="2" t="s">
        <v>1258</v>
      </c>
      <c r="M187" s="2"/>
      <c r="N187" s="2">
        <v>9.75</v>
      </c>
      <c r="O187" s="2">
        <v>0</v>
      </c>
      <c r="P187" s="2"/>
      <c r="Q187" s="2">
        <v>0</v>
      </c>
      <c r="R187" s="2">
        <v>2</v>
      </c>
      <c r="S187" s="2" t="s">
        <v>960</v>
      </c>
      <c r="T187" s="2"/>
      <c r="U187" s="2" t="s">
        <v>961</v>
      </c>
    </row>
    <row r="188" spans="1:21">
      <c r="A188" s="2" t="s">
        <v>1304</v>
      </c>
      <c r="B188" s="2" t="s">
        <v>1773</v>
      </c>
      <c r="C188" s="2">
        <v>3</v>
      </c>
      <c r="D188" s="2">
        <v>3</v>
      </c>
      <c r="E188" s="7">
        <v>0.1366</v>
      </c>
      <c r="F188" s="2">
        <v>18332.92</v>
      </c>
      <c r="G188" s="2">
        <v>10.28</v>
      </c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</row>
    <row r="189" spans="1:21">
      <c r="A189" s="2"/>
      <c r="B189" s="2" t="s">
        <v>2769</v>
      </c>
      <c r="C189" s="2" t="s">
        <v>2770</v>
      </c>
      <c r="D189" s="2">
        <v>980.54114</v>
      </c>
      <c r="E189" s="2">
        <v>0.00351</v>
      </c>
      <c r="F189" s="2">
        <v>2</v>
      </c>
      <c r="G189" s="2">
        <v>1</v>
      </c>
      <c r="H189" s="2">
        <v>56.85</v>
      </c>
      <c r="I189" s="2">
        <v>0</v>
      </c>
      <c r="J189" s="8">
        <v>4.02e-5</v>
      </c>
      <c r="K189" s="2" t="s">
        <v>959</v>
      </c>
      <c r="L189" s="2" t="s">
        <v>1773</v>
      </c>
      <c r="M189" s="2"/>
      <c r="N189" s="2">
        <v>8.26</v>
      </c>
      <c r="O189" s="2">
        <v>0</v>
      </c>
      <c r="P189" s="2"/>
      <c r="Q189" s="2">
        <v>0</v>
      </c>
      <c r="R189" s="2">
        <v>2</v>
      </c>
      <c r="S189" s="2" t="s">
        <v>960</v>
      </c>
      <c r="T189" s="2"/>
      <c r="U189" s="2" t="s">
        <v>961</v>
      </c>
    </row>
    <row r="190" spans="1:21">
      <c r="A190" s="2"/>
      <c r="B190" s="2" t="s">
        <v>2771</v>
      </c>
      <c r="C190" s="2" t="s">
        <v>2772</v>
      </c>
      <c r="D190" s="2">
        <v>715.40971</v>
      </c>
      <c r="E190" s="2">
        <v>0.00027</v>
      </c>
      <c r="F190" s="2">
        <v>2</v>
      </c>
      <c r="G190" s="2">
        <v>1</v>
      </c>
      <c r="H190" s="2">
        <v>41.53</v>
      </c>
      <c r="I190" s="2">
        <v>0</v>
      </c>
      <c r="J190" s="8">
        <v>0.00198</v>
      </c>
      <c r="K190" s="2" t="s">
        <v>959</v>
      </c>
      <c r="L190" s="2" t="s">
        <v>1773</v>
      </c>
      <c r="M190" s="2"/>
      <c r="N190" s="2">
        <v>8.72</v>
      </c>
      <c r="O190" s="2">
        <v>0</v>
      </c>
      <c r="P190" s="2"/>
      <c r="Q190" s="2">
        <v>0</v>
      </c>
      <c r="R190" s="2">
        <v>2</v>
      </c>
      <c r="S190" s="2" t="s">
        <v>960</v>
      </c>
      <c r="T190" s="2"/>
      <c r="U190" s="2" t="s">
        <v>961</v>
      </c>
    </row>
    <row r="191" spans="1:21">
      <c r="A191" s="2"/>
      <c r="B191" s="2" t="s">
        <v>2773</v>
      </c>
      <c r="C191" s="2" t="s">
        <v>2774</v>
      </c>
      <c r="D191" s="2">
        <v>807.39952</v>
      </c>
      <c r="E191" s="2">
        <v>0.00253</v>
      </c>
      <c r="F191" s="2">
        <v>2</v>
      </c>
      <c r="G191" s="2">
        <v>1</v>
      </c>
      <c r="H191" s="2">
        <v>27.27</v>
      </c>
      <c r="I191" s="2">
        <v>0</v>
      </c>
      <c r="J191" s="8">
        <v>0.0456</v>
      </c>
      <c r="K191" s="2" t="s">
        <v>959</v>
      </c>
      <c r="L191" s="2" t="s">
        <v>1773</v>
      </c>
      <c r="M191" s="2"/>
      <c r="N191" s="2">
        <v>4.53</v>
      </c>
      <c r="O191" s="2">
        <v>0</v>
      </c>
      <c r="P191" s="2"/>
      <c r="Q191" s="2">
        <v>0</v>
      </c>
      <c r="R191" s="2">
        <v>2</v>
      </c>
      <c r="S191" s="2" t="s">
        <v>960</v>
      </c>
      <c r="T191" s="2"/>
      <c r="U191" s="2" t="s">
        <v>961</v>
      </c>
    </row>
    <row r="192" spans="1:21">
      <c r="A192" s="2" t="s">
        <v>1313</v>
      </c>
      <c r="B192" s="2" t="s">
        <v>2775</v>
      </c>
      <c r="C192" s="2">
        <v>3</v>
      </c>
      <c r="D192" s="2">
        <v>3</v>
      </c>
      <c r="E192" s="7">
        <v>0.084</v>
      </c>
      <c r="F192" s="2">
        <v>29305.82</v>
      </c>
      <c r="G192" s="2">
        <v>10.24</v>
      </c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</row>
    <row r="193" spans="1:21">
      <c r="A193" s="2"/>
      <c r="B193" s="2" t="s">
        <v>2776</v>
      </c>
      <c r="C193" s="2" t="s">
        <v>2777</v>
      </c>
      <c r="D193" s="2">
        <v>1123.53782</v>
      </c>
      <c r="E193" s="2">
        <v>0.0021</v>
      </c>
      <c r="F193" s="2">
        <v>2</v>
      </c>
      <c r="G193" s="2">
        <v>1</v>
      </c>
      <c r="H193" s="2">
        <v>21.8</v>
      </c>
      <c r="I193" s="2">
        <v>0</v>
      </c>
      <c r="J193" s="8">
        <v>0.364</v>
      </c>
      <c r="K193" s="2" t="s">
        <v>959</v>
      </c>
      <c r="L193" s="2" t="s">
        <v>2775</v>
      </c>
      <c r="M193" s="2"/>
      <c r="N193" s="2">
        <v>4.21</v>
      </c>
      <c r="O193" s="2">
        <v>0</v>
      </c>
      <c r="P193" s="2"/>
      <c r="Q193" s="2">
        <v>0</v>
      </c>
      <c r="R193" s="2">
        <v>2</v>
      </c>
      <c r="S193" s="2" t="s">
        <v>960</v>
      </c>
      <c r="T193" s="2"/>
      <c r="U193" s="2" t="s">
        <v>961</v>
      </c>
    </row>
    <row r="194" spans="1:21">
      <c r="A194" s="2"/>
      <c r="B194" s="2" t="s">
        <v>2778</v>
      </c>
      <c r="C194" s="2" t="s">
        <v>2779</v>
      </c>
      <c r="D194" s="2">
        <v>553.30925</v>
      </c>
      <c r="E194" s="2">
        <v>-0.50975</v>
      </c>
      <c r="F194" s="2">
        <v>1</v>
      </c>
      <c r="G194" s="2">
        <v>1</v>
      </c>
      <c r="H194" s="2">
        <v>22.54</v>
      </c>
      <c r="I194" s="2">
        <v>0</v>
      </c>
      <c r="J194" s="8">
        <v>0.452</v>
      </c>
      <c r="K194" s="2" t="s">
        <v>959</v>
      </c>
      <c r="L194" s="2" t="s">
        <v>2775</v>
      </c>
      <c r="M194" s="2"/>
      <c r="N194" s="2">
        <v>6.79</v>
      </c>
      <c r="O194" s="2">
        <v>0</v>
      </c>
      <c r="P194" s="2"/>
      <c r="Q194" s="2">
        <v>0</v>
      </c>
      <c r="R194" s="2">
        <v>2</v>
      </c>
      <c r="S194" s="2" t="s">
        <v>960</v>
      </c>
      <c r="T194" s="2"/>
      <c r="U194" s="2" t="s">
        <v>961</v>
      </c>
    </row>
    <row r="195" spans="1:21">
      <c r="A195" s="2"/>
      <c r="B195" s="2" t="s">
        <v>2780</v>
      </c>
      <c r="C195" s="2" t="s">
        <v>2781</v>
      </c>
      <c r="D195" s="2">
        <v>752.41887</v>
      </c>
      <c r="E195" s="2">
        <v>0.00116</v>
      </c>
      <c r="F195" s="2">
        <v>2</v>
      </c>
      <c r="G195" s="2">
        <v>1</v>
      </c>
      <c r="H195" s="2">
        <v>30.04</v>
      </c>
      <c r="I195" s="2">
        <v>0</v>
      </c>
      <c r="J195" s="8">
        <v>0.0156</v>
      </c>
      <c r="K195" s="2" t="s">
        <v>959</v>
      </c>
      <c r="L195" s="2" t="s">
        <v>2775</v>
      </c>
      <c r="M195" s="2"/>
      <c r="N195" s="2">
        <v>5.84</v>
      </c>
      <c r="O195" s="2">
        <v>0</v>
      </c>
      <c r="P195" s="2"/>
      <c r="Q195" s="2">
        <v>0</v>
      </c>
      <c r="R195" s="2">
        <v>2</v>
      </c>
      <c r="S195" s="2" t="s">
        <v>960</v>
      </c>
      <c r="T195" s="2"/>
      <c r="U195" s="2" t="s">
        <v>961</v>
      </c>
    </row>
    <row r="196" spans="1:21">
      <c r="A196" s="2" t="s">
        <v>1321</v>
      </c>
      <c r="B196" s="2" t="s">
        <v>1201</v>
      </c>
      <c r="C196" s="2">
        <v>3</v>
      </c>
      <c r="D196" s="2">
        <v>3</v>
      </c>
      <c r="E196" s="7">
        <v>0.0729</v>
      </c>
      <c r="F196" s="2">
        <v>44836.98</v>
      </c>
      <c r="G196" s="2">
        <v>5.03</v>
      </c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</row>
    <row r="197" spans="1:21">
      <c r="A197" s="2"/>
      <c r="B197" s="2" t="s">
        <v>2782</v>
      </c>
      <c r="C197" s="2" t="s">
        <v>2783</v>
      </c>
      <c r="D197" s="2">
        <v>851.39273</v>
      </c>
      <c r="E197" s="2">
        <v>4e-5</v>
      </c>
      <c r="F197" s="2">
        <v>2</v>
      </c>
      <c r="G197" s="2">
        <v>1</v>
      </c>
      <c r="H197" s="2">
        <v>50.92</v>
      </c>
      <c r="I197" s="2">
        <v>0</v>
      </c>
      <c r="J197" s="8">
        <v>0.00017</v>
      </c>
      <c r="K197" s="2" t="s">
        <v>959</v>
      </c>
      <c r="L197" s="2" t="s">
        <v>1201</v>
      </c>
      <c r="M197" s="2"/>
      <c r="N197" s="2">
        <v>4.37</v>
      </c>
      <c r="O197" s="2">
        <v>0</v>
      </c>
      <c r="P197" s="2" t="s">
        <v>1004</v>
      </c>
      <c r="Q197" s="2">
        <v>0</v>
      </c>
      <c r="R197" s="2">
        <v>2</v>
      </c>
      <c r="S197" s="2" t="s">
        <v>960</v>
      </c>
      <c r="T197" s="2"/>
      <c r="U197" s="2" t="s">
        <v>961</v>
      </c>
    </row>
    <row r="198" spans="1:21">
      <c r="A198" s="2"/>
      <c r="B198" s="2" t="s">
        <v>2784</v>
      </c>
      <c r="C198" s="2" t="s">
        <v>1208</v>
      </c>
      <c r="D198" s="2">
        <v>957.53634</v>
      </c>
      <c r="E198" s="2">
        <v>-0.00218</v>
      </c>
      <c r="F198" s="2">
        <v>2</v>
      </c>
      <c r="G198" s="2">
        <v>1</v>
      </c>
      <c r="H198" s="2">
        <v>36.88</v>
      </c>
      <c r="I198" s="2">
        <v>0</v>
      </c>
      <c r="J198" s="8">
        <v>0.00962</v>
      </c>
      <c r="K198" s="2" t="s">
        <v>959</v>
      </c>
      <c r="L198" s="2" t="s">
        <v>1201</v>
      </c>
      <c r="M198" s="2"/>
      <c r="N198" s="2">
        <v>6.1</v>
      </c>
      <c r="O198" s="2">
        <v>0</v>
      </c>
      <c r="P198" s="2"/>
      <c r="Q198" s="2">
        <v>0</v>
      </c>
      <c r="R198" s="2">
        <v>2</v>
      </c>
      <c r="S198" s="2" t="s">
        <v>960</v>
      </c>
      <c r="T198" s="2"/>
      <c r="U198" s="2" t="s">
        <v>961</v>
      </c>
    </row>
    <row r="199" spans="1:21">
      <c r="A199" s="2"/>
      <c r="B199" s="2" t="s">
        <v>2785</v>
      </c>
      <c r="C199" s="2" t="s">
        <v>1210</v>
      </c>
      <c r="D199" s="2">
        <v>1345.67064</v>
      </c>
      <c r="E199" s="2">
        <v>0.00031</v>
      </c>
      <c r="F199" s="2">
        <v>2</v>
      </c>
      <c r="G199" s="2">
        <v>1</v>
      </c>
      <c r="H199" s="2">
        <v>76.69</v>
      </c>
      <c r="I199" s="2">
        <v>0</v>
      </c>
      <c r="J199" s="8">
        <v>1.43e-6</v>
      </c>
      <c r="K199" s="2" t="s">
        <v>959</v>
      </c>
      <c r="L199" s="2" t="s">
        <v>1201</v>
      </c>
      <c r="M199" s="2"/>
      <c r="N199" s="2">
        <v>5.84</v>
      </c>
      <c r="O199" s="2">
        <v>0</v>
      </c>
      <c r="P199" s="2"/>
      <c r="Q199" s="2">
        <v>0</v>
      </c>
      <c r="R199" s="2">
        <v>2</v>
      </c>
      <c r="S199" s="2" t="s">
        <v>960</v>
      </c>
      <c r="T199" s="2"/>
      <c r="U199" s="2" t="s">
        <v>961</v>
      </c>
    </row>
    <row r="200" spans="1:21">
      <c r="A200" s="2" t="s">
        <v>1329</v>
      </c>
      <c r="B200" s="2" t="s">
        <v>1226</v>
      </c>
      <c r="C200" s="2">
        <v>3</v>
      </c>
      <c r="D200" s="2">
        <v>3</v>
      </c>
      <c r="E200" s="7">
        <v>0.1916</v>
      </c>
      <c r="F200" s="2">
        <v>18874.64</v>
      </c>
      <c r="G200" s="2">
        <v>5.31</v>
      </c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</row>
    <row r="201" spans="1:21">
      <c r="A201" s="2"/>
      <c r="B201" s="2" t="s">
        <v>2786</v>
      </c>
      <c r="C201" s="2" t="s">
        <v>1232</v>
      </c>
      <c r="D201" s="2">
        <v>1220.60182</v>
      </c>
      <c r="E201" s="2">
        <v>0.00447</v>
      </c>
      <c r="F201" s="2">
        <v>2</v>
      </c>
      <c r="G201" s="2">
        <v>1</v>
      </c>
      <c r="H201" s="2">
        <v>57.87</v>
      </c>
      <c r="I201" s="2">
        <v>0</v>
      </c>
      <c r="J201" s="8">
        <v>3.52e-5</v>
      </c>
      <c r="K201" s="2" t="s">
        <v>959</v>
      </c>
      <c r="L201" s="2" t="s">
        <v>1226</v>
      </c>
      <c r="M201" s="2"/>
      <c r="N201" s="2">
        <v>9.75</v>
      </c>
      <c r="O201" s="2">
        <v>0</v>
      </c>
      <c r="P201" s="2"/>
      <c r="Q201" s="2">
        <v>0</v>
      </c>
      <c r="R201" s="2">
        <v>2</v>
      </c>
      <c r="S201" s="2" t="s">
        <v>960</v>
      </c>
      <c r="T201" s="2"/>
      <c r="U201" s="2" t="s">
        <v>961</v>
      </c>
    </row>
    <row r="202" spans="1:21">
      <c r="A202" s="2"/>
      <c r="B202" s="2" t="s">
        <v>2787</v>
      </c>
      <c r="C202" s="2" t="s">
        <v>1234</v>
      </c>
      <c r="D202" s="2">
        <v>825.42538</v>
      </c>
      <c r="E202" s="2">
        <v>0.00158</v>
      </c>
      <c r="F202" s="2">
        <v>2</v>
      </c>
      <c r="G202" s="2">
        <v>1</v>
      </c>
      <c r="H202" s="2">
        <v>23.49</v>
      </c>
      <c r="I202" s="2">
        <v>0</v>
      </c>
      <c r="J202" s="8">
        <v>0.0837</v>
      </c>
      <c r="K202" s="2" t="s">
        <v>959</v>
      </c>
      <c r="L202" s="2" t="s">
        <v>1226</v>
      </c>
      <c r="M202" s="2"/>
      <c r="N202" s="2">
        <v>9.41</v>
      </c>
      <c r="O202" s="2">
        <v>0</v>
      </c>
      <c r="P202" s="2"/>
      <c r="Q202" s="2">
        <v>0</v>
      </c>
      <c r="R202" s="2">
        <v>2</v>
      </c>
      <c r="S202" s="2" t="s">
        <v>960</v>
      </c>
      <c r="T202" s="2"/>
      <c r="U202" s="2" t="s">
        <v>961</v>
      </c>
    </row>
    <row r="203" spans="1:21">
      <c r="A203" s="2"/>
      <c r="B203" s="2" t="s">
        <v>2788</v>
      </c>
      <c r="C203" s="2" t="s">
        <v>1236</v>
      </c>
      <c r="D203" s="2">
        <v>1542.75874</v>
      </c>
      <c r="E203" s="2">
        <v>0.00162</v>
      </c>
      <c r="F203" s="2">
        <v>2</v>
      </c>
      <c r="G203" s="2">
        <v>1</v>
      </c>
      <c r="H203" s="2">
        <v>26.83</v>
      </c>
      <c r="I203" s="2">
        <v>0</v>
      </c>
      <c r="J203" s="8">
        <v>0.178</v>
      </c>
      <c r="K203" s="2" t="s">
        <v>959</v>
      </c>
      <c r="L203" s="2" t="s">
        <v>1226</v>
      </c>
      <c r="M203" s="2"/>
      <c r="N203" s="2">
        <v>5.5</v>
      </c>
      <c r="O203" s="2">
        <v>0</v>
      </c>
      <c r="P203" s="2"/>
      <c r="Q203" s="2">
        <v>0</v>
      </c>
      <c r="R203" s="2">
        <v>2</v>
      </c>
      <c r="S203" s="2" t="s">
        <v>960</v>
      </c>
      <c r="T203" s="2"/>
      <c r="U203" s="2" t="s">
        <v>961</v>
      </c>
    </row>
    <row r="204" spans="1:21">
      <c r="A204" s="2" t="s">
        <v>1337</v>
      </c>
      <c r="B204" s="2" t="s">
        <v>58</v>
      </c>
      <c r="C204" s="2">
        <v>3</v>
      </c>
      <c r="D204" s="2">
        <v>3</v>
      </c>
      <c r="E204" s="7">
        <v>0.0628</v>
      </c>
      <c r="F204" s="2">
        <v>52476.94</v>
      </c>
      <c r="G204" s="2">
        <v>6.35</v>
      </c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</row>
    <row r="205" spans="1:21">
      <c r="A205" s="2"/>
      <c r="B205" s="2" t="s">
        <v>2789</v>
      </c>
      <c r="C205" s="2" t="s">
        <v>2790</v>
      </c>
      <c r="D205" s="2">
        <v>1274.69507</v>
      </c>
      <c r="E205" s="2">
        <v>-0.00202</v>
      </c>
      <c r="F205" s="2">
        <v>2</v>
      </c>
      <c r="G205" s="2">
        <v>1</v>
      </c>
      <c r="H205" s="2">
        <v>35.73</v>
      </c>
      <c r="I205" s="2">
        <v>0</v>
      </c>
      <c r="J205" s="8">
        <v>0.00515</v>
      </c>
      <c r="K205" s="2" t="s">
        <v>959</v>
      </c>
      <c r="L205" s="2" t="s">
        <v>58</v>
      </c>
      <c r="M205" s="2"/>
      <c r="N205" s="2">
        <v>5.84</v>
      </c>
      <c r="O205" s="2">
        <v>0</v>
      </c>
      <c r="P205" s="2"/>
      <c r="Q205" s="2">
        <v>0</v>
      </c>
      <c r="R205" s="2">
        <v>2</v>
      </c>
      <c r="S205" s="2" t="s">
        <v>960</v>
      </c>
      <c r="T205" s="2"/>
      <c r="U205" s="2" t="s">
        <v>961</v>
      </c>
    </row>
    <row r="206" spans="1:21">
      <c r="A206" s="2"/>
      <c r="B206" s="2" t="s">
        <v>2791</v>
      </c>
      <c r="C206" s="2" t="s">
        <v>2792</v>
      </c>
      <c r="D206" s="2">
        <v>968.4472</v>
      </c>
      <c r="E206" s="2">
        <v>-0.05648</v>
      </c>
      <c r="F206" s="2">
        <v>2</v>
      </c>
      <c r="G206" s="2">
        <v>1</v>
      </c>
      <c r="H206" s="2">
        <v>20.55</v>
      </c>
      <c r="I206" s="2">
        <v>0</v>
      </c>
      <c r="J206" s="8">
        <v>0.134</v>
      </c>
      <c r="K206" s="2" t="s">
        <v>959</v>
      </c>
      <c r="L206" s="2" t="s">
        <v>58</v>
      </c>
      <c r="M206" s="2"/>
      <c r="N206" s="2">
        <v>4.37</v>
      </c>
      <c r="O206" s="2">
        <v>0</v>
      </c>
      <c r="P206" s="2"/>
      <c r="Q206" s="2">
        <v>0</v>
      </c>
      <c r="R206" s="2">
        <v>2</v>
      </c>
      <c r="S206" s="2" t="s">
        <v>960</v>
      </c>
      <c r="T206" s="2"/>
      <c r="U206" s="2" t="s">
        <v>961</v>
      </c>
    </row>
    <row r="207" spans="1:21">
      <c r="A207" s="2"/>
      <c r="B207" s="2" t="s">
        <v>2793</v>
      </c>
      <c r="C207" s="2" t="s">
        <v>1802</v>
      </c>
      <c r="D207" s="2">
        <v>938.45776</v>
      </c>
      <c r="E207" s="2">
        <v>0.00104</v>
      </c>
      <c r="F207" s="2">
        <v>2</v>
      </c>
      <c r="G207" s="2">
        <v>1</v>
      </c>
      <c r="H207" s="2">
        <v>23.15</v>
      </c>
      <c r="I207" s="2">
        <v>0</v>
      </c>
      <c r="J207" s="8">
        <v>0.362</v>
      </c>
      <c r="K207" s="2" t="s">
        <v>959</v>
      </c>
      <c r="L207" s="2" t="s">
        <v>58</v>
      </c>
      <c r="M207" s="2"/>
      <c r="N207" s="2">
        <v>4.53</v>
      </c>
      <c r="O207" s="2">
        <v>0</v>
      </c>
      <c r="P207" s="2"/>
      <c r="Q207" s="2">
        <v>0</v>
      </c>
      <c r="R207" s="2">
        <v>2</v>
      </c>
      <c r="S207" s="2" t="s">
        <v>960</v>
      </c>
      <c r="T207" s="2"/>
      <c r="U207" s="2" t="s">
        <v>961</v>
      </c>
    </row>
    <row r="208" spans="1:21">
      <c r="A208" s="2" t="s">
        <v>1345</v>
      </c>
      <c r="B208" s="2" t="s">
        <v>1856</v>
      </c>
      <c r="C208" s="2">
        <v>3</v>
      </c>
      <c r="D208" s="2">
        <v>3</v>
      </c>
      <c r="E208" s="7">
        <v>0.0981</v>
      </c>
      <c r="F208" s="2">
        <v>34140.16</v>
      </c>
      <c r="G208" s="2">
        <v>9.83</v>
      </c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</row>
    <row r="209" spans="1:21">
      <c r="A209" s="2"/>
      <c r="B209" s="2" t="s">
        <v>2794</v>
      </c>
      <c r="C209" s="2" t="s">
        <v>2795</v>
      </c>
      <c r="D209" s="2">
        <v>1236.65826</v>
      </c>
      <c r="E209" s="2">
        <v>0.0017</v>
      </c>
      <c r="F209" s="2">
        <v>2</v>
      </c>
      <c r="G209" s="2">
        <v>1</v>
      </c>
      <c r="H209" s="2">
        <v>75.58</v>
      </c>
      <c r="I209" s="2">
        <v>0</v>
      </c>
      <c r="J209" s="8">
        <v>5.74e-7</v>
      </c>
      <c r="K209" s="2" t="s">
        <v>959</v>
      </c>
      <c r="L209" s="2" t="s">
        <v>1856</v>
      </c>
      <c r="M209" s="2"/>
      <c r="N209" s="2">
        <v>5.5</v>
      </c>
      <c r="O209" s="2">
        <v>0</v>
      </c>
      <c r="P209" s="2"/>
      <c r="Q209" s="2">
        <v>0</v>
      </c>
      <c r="R209" s="2">
        <v>2</v>
      </c>
      <c r="S209" s="2" t="s">
        <v>960</v>
      </c>
      <c r="T209" s="2"/>
      <c r="U209" s="2" t="s">
        <v>961</v>
      </c>
    </row>
    <row r="210" spans="1:21">
      <c r="A210" s="2"/>
      <c r="B210" s="2" t="s">
        <v>2796</v>
      </c>
      <c r="C210" s="2" t="s">
        <v>2797</v>
      </c>
      <c r="D210" s="2">
        <v>1132.46829</v>
      </c>
      <c r="E210" s="2">
        <v>-0.00117</v>
      </c>
      <c r="F210" s="2">
        <v>2</v>
      </c>
      <c r="G210" s="2">
        <v>1</v>
      </c>
      <c r="H210" s="2">
        <v>34.48</v>
      </c>
      <c r="I210" s="2">
        <v>0</v>
      </c>
      <c r="J210" s="8">
        <v>0.00852</v>
      </c>
      <c r="K210" s="2" t="s">
        <v>959</v>
      </c>
      <c r="L210" s="2" t="s">
        <v>1856</v>
      </c>
      <c r="M210" s="2"/>
      <c r="N210" s="2">
        <v>5.75</v>
      </c>
      <c r="O210" s="2">
        <v>0</v>
      </c>
      <c r="P210" s="2" t="s">
        <v>1004</v>
      </c>
      <c r="Q210" s="2">
        <v>0</v>
      </c>
      <c r="R210" s="2">
        <v>2</v>
      </c>
      <c r="S210" s="2" t="s">
        <v>960</v>
      </c>
      <c r="T210" s="2"/>
      <c r="U210" s="2" t="s">
        <v>961</v>
      </c>
    </row>
    <row r="211" spans="1:21">
      <c r="A211" s="2"/>
      <c r="B211" s="2" t="s">
        <v>2798</v>
      </c>
      <c r="C211" s="2" t="s">
        <v>2799</v>
      </c>
      <c r="D211" s="2">
        <v>971.55202</v>
      </c>
      <c r="E211" s="2">
        <v>0.00209</v>
      </c>
      <c r="F211" s="2">
        <v>2</v>
      </c>
      <c r="G211" s="2">
        <v>1</v>
      </c>
      <c r="H211" s="2">
        <v>58.39</v>
      </c>
      <c r="I211" s="2">
        <v>0</v>
      </c>
      <c r="J211" s="8">
        <v>3.22e-5</v>
      </c>
      <c r="K211" s="2" t="s">
        <v>959</v>
      </c>
      <c r="L211" s="2" t="s">
        <v>1856</v>
      </c>
      <c r="M211" s="2"/>
      <c r="N211" s="2">
        <v>6</v>
      </c>
      <c r="O211" s="2">
        <v>0</v>
      </c>
      <c r="P211" s="2"/>
      <c r="Q211" s="2">
        <v>0</v>
      </c>
      <c r="R211" s="2">
        <v>2</v>
      </c>
      <c r="S211" s="2" t="s">
        <v>960</v>
      </c>
      <c r="T211" s="2"/>
      <c r="U211" s="2" t="s">
        <v>961</v>
      </c>
    </row>
    <row r="212" spans="1:21">
      <c r="A212" s="2" t="s">
        <v>1353</v>
      </c>
      <c r="B212" s="2" t="s">
        <v>2800</v>
      </c>
      <c r="C212" s="2">
        <v>3</v>
      </c>
      <c r="D212" s="2">
        <v>3</v>
      </c>
      <c r="E212" s="7">
        <v>0.2273</v>
      </c>
      <c r="F212" s="2">
        <v>17698.46</v>
      </c>
      <c r="G212" s="2">
        <v>10.07</v>
      </c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</row>
    <row r="213" spans="1:21">
      <c r="A213" s="2"/>
      <c r="B213" s="2" t="s">
        <v>2801</v>
      </c>
      <c r="C213" s="2" t="s">
        <v>2802</v>
      </c>
      <c r="D213" s="2">
        <v>1495.81145</v>
      </c>
      <c r="E213" s="2">
        <v>0.00061</v>
      </c>
      <c r="F213" s="2">
        <v>3</v>
      </c>
      <c r="G213" s="2">
        <v>1</v>
      </c>
      <c r="H213" s="2">
        <v>29.28</v>
      </c>
      <c r="I213" s="2">
        <v>0</v>
      </c>
      <c r="J213" s="8">
        <v>0.0186</v>
      </c>
      <c r="K213" s="2" t="s">
        <v>959</v>
      </c>
      <c r="L213" s="2" t="s">
        <v>2800</v>
      </c>
      <c r="M213" s="2"/>
      <c r="N213" s="2">
        <v>6.18</v>
      </c>
      <c r="O213" s="2">
        <v>0</v>
      </c>
      <c r="P213" s="2"/>
      <c r="Q213" s="2">
        <v>0</v>
      </c>
      <c r="R213" s="2">
        <v>2</v>
      </c>
      <c r="S213" s="2" t="s">
        <v>960</v>
      </c>
      <c r="T213" s="2"/>
      <c r="U213" s="2" t="s">
        <v>961</v>
      </c>
    </row>
    <row r="214" spans="1:21">
      <c r="A214" s="2"/>
      <c r="B214" s="2" t="s">
        <v>2803</v>
      </c>
      <c r="C214" s="2" t="s">
        <v>2804</v>
      </c>
      <c r="D214" s="2">
        <v>696.37875</v>
      </c>
      <c r="E214" s="2">
        <v>0.00083</v>
      </c>
      <c r="F214" s="2">
        <v>2</v>
      </c>
      <c r="G214" s="2">
        <v>1</v>
      </c>
      <c r="H214" s="2">
        <v>22.82</v>
      </c>
      <c r="I214" s="2">
        <v>0</v>
      </c>
      <c r="J214" s="8">
        <v>0.562</v>
      </c>
      <c r="K214" s="2" t="s">
        <v>959</v>
      </c>
      <c r="L214" s="2" t="s">
        <v>2800</v>
      </c>
      <c r="M214" s="2"/>
      <c r="N214" s="2">
        <v>6.74</v>
      </c>
      <c r="O214" s="2">
        <v>0</v>
      </c>
      <c r="P214" s="2"/>
      <c r="Q214" s="2">
        <v>0</v>
      </c>
      <c r="R214" s="2">
        <v>2</v>
      </c>
      <c r="S214" s="2" t="s">
        <v>960</v>
      </c>
      <c r="T214" s="2"/>
      <c r="U214" s="2" t="s">
        <v>961</v>
      </c>
    </row>
    <row r="215" spans="1:21">
      <c r="A215" s="2"/>
      <c r="B215" s="2" t="s">
        <v>2805</v>
      </c>
      <c r="C215" s="2" t="s">
        <v>2806</v>
      </c>
      <c r="D215" s="2">
        <v>1814.94942</v>
      </c>
      <c r="E215" s="2">
        <v>0.00037</v>
      </c>
      <c r="F215" s="2">
        <v>2</v>
      </c>
      <c r="G215" s="2">
        <v>1</v>
      </c>
      <c r="H215" s="2">
        <v>38.16</v>
      </c>
      <c r="I215" s="2">
        <v>0</v>
      </c>
      <c r="J215" s="8">
        <v>0.00206</v>
      </c>
      <c r="K215" s="2" t="s">
        <v>959</v>
      </c>
      <c r="L215" s="2" t="s">
        <v>2800</v>
      </c>
      <c r="M215" s="2"/>
      <c r="N215" s="2">
        <v>3.84</v>
      </c>
      <c r="O215" s="2">
        <v>0</v>
      </c>
      <c r="P215" s="2"/>
      <c r="Q215" s="2">
        <v>0</v>
      </c>
      <c r="R215" s="2">
        <v>2</v>
      </c>
      <c r="S215" s="2" t="s">
        <v>960</v>
      </c>
      <c r="T215" s="2"/>
      <c r="U215" s="2" t="s">
        <v>961</v>
      </c>
    </row>
    <row r="216" spans="1:21">
      <c r="A216" s="2" t="s">
        <v>1361</v>
      </c>
      <c r="B216" s="2" t="s">
        <v>1949</v>
      </c>
      <c r="C216" s="2">
        <v>3</v>
      </c>
      <c r="D216" s="2">
        <v>3</v>
      </c>
      <c r="E216" s="7">
        <v>0.1875</v>
      </c>
      <c r="F216" s="2">
        <v>15860.21</v>
      </c>
      <c r="G216" s="2">
        <v>10.19</v>
      </c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</row>
    <row r="217" spans="1:21">
      <c r="A217" s="2"/>
      <c r="B217" s="2" t="s">
        <v>2807</v>
      </c>
      <c r="C217" s="2" t="s">
        <v>1951</v>
      </c>
      <c r="D217" s="2">
        <v>777.42537</v>
      </c>
      <c r="E217" s="2">
        <v>8e-5</v>
      </c>
      <c r="F217" s="2">
        <v>2</v>
      </c>
      <c r="G217" s="2">
        <v>1</v>
      </c>
      <c r="H217" s="2">
        <v>34.74</v>
      </c>
      <c r="I217" s="2">
        <v>0</v>
      </c>
      <c r="J217" s="8">
        <v>0.0088</v>
      </c>
      <c r="K217" s="2" t="s">
        <v>959</v>
      </c>
      <c r="L217" s="2" t="s">
        <v>1949</v>
      </c>
      <c r="M217" s="2"/>
      <c r="N217" s="2">
        <v>5.84</v>
      </c>
      <c r="O217" s="2">
        <v>0</v>
      </c>
      <c r="P217" s="2"/>
      <c r="Q217" s="2">
        <v>0</v>
      </c>
      <c r="R217" s="2">
        <v>2</v>
      </c>
      <c r="S217" s="2" t="s">
        <v>960</v>
      </c>
      <c r="T217" s="2"/>
      <c r="U217" s="2" t="s">
        <v>961</v>
      </c>
    </row>
    <row r="218" spans="1:21">
      <c r="A218" s="2"/>
      <c r="B218" s="2" t="s">
        <v>2808</v>
      </c>
      <c r="C218" s="2" t="s">
        <v>2809</v>
      </c>
      <c r="D218" s="2">
        <v>1316.74602</v>
      </c>
      <c r="E218" s="2">
        <v>0.00041</v>
      </c>
      <c r="F218" s="2">
        <v>2</v>
      </c>
      <c r="G218" s="2">
        <v>1</v>
      </c>
      <c r="H218" s="2">
        <v>50.36</v>
      </c>
      <c r="I218" s="2">
        <v>0</v>
      </c>
      <c r="J218" s="8">
        <v>0.000169</v>
      </c>
      <c r="K218" s="2" t="s">
        <v>959</v>
      </c>
      <c r="L218" s="2" t="s">
        <v>1949</v>
      </c>
      <c r="M218" s="2"/>
      <c r="N218" s="2">
        <v>4.37</v>
      </c>
      <c r="O218" s="2">
        <v>0</v>
      </c>
      <c r="P218" s="2"/>
      <c r="Q218" s="2">
        <v>0</v>
      </c>
      <c r="R218" s="2">
        <v>2</v>
      </c>
      <c r="S218" s="2" t="s">
        <v>960</v>
      </c>
      <c r="T218" s="2"/>
      <c r="U218" s="2" t="s">
        <v>961</v>
      </c>
    </row>
    <row r="219" spans="1:21">
      <c r="A219" s="2"/>
      <c r="B219" s="2" t="s">
        <v>2810</v>
      </c>
      <c r="C219" s="2" t="s">
        <v>2811</v>
      </c>
      <c r="D219" s="2">
        <v>901.51015</v>
      </c>
      <c r="E219" s="2">
        <v>0.00176</v>
      </c>
      <c r="F219" s="2">
        <v>2</v>
      </c>
      <c r="G219" s="2">
        <v>1</v>
      </c>
      <c r="H219" s="2">
        <v>49.38</v>
      </c>
      <c r="I219" s="2">
        <v>0</v>
      </c>
      <c r="J219" s="8">
        <v>0.000318</v>
      </c>
      <c r="K219" s="2" t="s">
        <v>959</v>
      </c>
      <c r="L219" s="2" t="s">
        <v>1949</v>
      </c>
      <c r="M219" s="2"/>
      <c r="N219" s="2">
        <v>5.5</v>
      </c>
      <c r="O219" s="2">
        <v>0</v>
      </c>
      <c r="P219" s="2"/>
      <c r="Q219" s="2">
        <v>0</v>
      </c>
      <c r="R219" s="2">
        <v>2</v>
      </c>
      <c r="S219" s="2" t="s">
        <v>960</v>
      </c>
      <c r="T219" s="2"/>
      <c r="U219" s="2" t="s">
        <v>961</v>
      </c>
    </row>
    <row r="220" spans="1:21">
      <c r="A220" s="2" t="s">
        <v>1373</v>
      </c>
      <c r="B220" s="2" t="s">
        <v>1186</v>
      </c>
      <c r="C220" s="2">
        <v>3</v>
      </c>
      <c r="D220" s="2">
        <v>3</v>
      </c>
      <c r="E220" s="7">
        <v>0.0367</v>
      </c>
      <c r="F220" s="2">
        <v>93403.08</v>
      </c>
      <c r="G220" s="2">
        <v>6.34</v>
      </c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</row>
    <row r="221" spans="1:21">
      <c r="A221" s="2"/>
      <c r="B221" s="2" t="s">
        <v>2812</v>
      </c>
      <c r="C221" s="2" t="s">
        <v>1196</v>
      </c>
      <c r="D221" s="2">
        <v>969.54761</v>
      </c>
      <c r="E221" s="2">
        <v>0.00026</v>
      </c>
      <c r="F221" s="2">
        <v>2</v>
      </c>
      <c r="G221" s="2">
        <v>1</v>
      </c>
      <c r="H221" s="2">
        <v>33.73</v>
      </c>
      <c r="I221" s="2">
        <v>0</v>
      </c>
      <c r="J221" s="8">
        <v>0.00841</v>
      </c>
      <c r="K221" s="2" t="s">
        <v>959</v>
      </c>
      <c r="L221" s="2" t="s">
        <v>1197</v>
      </c>
      <c r="M221" s="2"/>
      <c r="N221" s="2">
        <v>9.75</v>
      </c>
      <c r="O221" s="2">
        <v>0</v>
      </c>
      <c r="P221" s="2"/>
      <c r="Q221" s="2">
        <v>0</v>
      </c>
      <c r="R221" s="2">
        <v>2</v>
      </c>
      <c r="S221" s="2" t="s">
        <v>960</v>
      </c>
      <c r="T221" s="2"/>
      <c r="U221" s="2" t="s">
        <v>961</v>
      </c>
    </row>
    <row r="222" spans="1:21">
      <c r="A222" s="2"/>
      <c r="B222" s="2" t="s">
        <v>2813</v>
      </c>
      <c r="C222" s="2" t="s">
        <v>1199</v>
      </c>
      <c r="D222" s="2">
        <v>1035.54693</v>
      </c>
      <c r="E222" s="2">
        <v>-0.00411</v>
      </c>
      <c r="F222" s="2">
        <v>2</v>
      </c>
      <c r="G222" s="2">
        <v>1</v>
      </c>
      <c r="H222" s="2">
        <v>56.45</v>
      </c>
      <c r="I222" s="2">
        <v>0</v>
      </c>
      <c r="J222" s="8">
        <v>4.89e-5</v>
      </c>
      <c r="K222" s="2" t="s">
        <v>959</v>
      </c>
      <c r="L222" s="2" t="s">
        <v>1186</v>
      </c>
      <c r="M222" s="2"/>
      <c r="N222" s="2">
        <v>5.84</v>
      </c>
      <c r="O222" s="2">
        <v>0</v>
      </c>
      <c r="P222" s="2"/>
      <c r="Q222" s="2">
        <v>0</v>
      </c>
      <c r="R222" s="2">
        <v>2</v>
      </c>
      <c r="S222" s="2" t="s">
        <v>960</v>
      </c>
      <c r="T222" s="2"/>
      <c r="U222" s="2" t="s">
        <v>961</v>
      </c>
    </row>
    <row r="223" spans="1:21">
      <c r="A223" s="2"/>
      <c r="B223" s="2" t="s">
        <v>2814</v>
      </c>
      <c r="C223" s="2" t="s">
        <v>2815</v>
      </c>
      <c r="D223" s="2">
        <v>1323.6474</v>
      </c>
      <c r="E223" s="2">
        <v>-4e-5</v>
      </c>
      <c r="F223" s="2">
        <v>3</v>
      </c>
      <c r="G223" s="2">
        <v>1</v>
      </c>
      <c r="H223" s="2">
        <v>42.06</v>
      </c>
      <c r="I223" s="2">
        <v>0</v>
      </c>
      <c r="J223" s="8">
        <v>0.00112</v>
      </c>
      <c r="K223" s="2" t="s">
        <v>959</v>
      </c>
      <c r="L223" s="2" t="s">
        <v>1186</v>
      </c>
      <c r="M223" s="2"/>
      <c r="N223" s="2">
        <v>6.92</v>
      </c>
      <c r="O223" s="2">
        <v>0</v>
      </c>
      <c r="P223" s="2" t="s">
        <v>1004</v>
      </c>
      <c r="Q223" s="2">
        <v>0</v>
      </c>
      <c r="R223" s="2">
        <v>2</v>
      </c>
      <c r="S223" s="2" t="s">
        <v>960</v>
      </c>
      <c r="T223" s="2"/>
      <c r="U223" s="2" t="s">
        <v>961</v>
      </c>
    </row>
    <row r="224" spans="1:21">
      <c r="A224" s="2" t="s">
        <v>1381</v>
      </c>
      <c r="B224" s="2" t="s">
        <v>2816</v>
      </c>
      <c r="C224" s="2">
        <v>3</v>
      </c>
      <c r="D224" s="2">
        <v>3</v>
      </c>
      <c r="E224" s="7">
        <v>0.0192</v>
      </c>
      <c r="F224" s="2">
        <v>141191.81</v>
      </c>
      <c r="G224" s="2">
        <v>6.36</v>
      </c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</row>
    <row r="225" spans="1:21">
      <c r="A225" s="2"/>
      <c r="B225" s="2" t="s">
        <v>2817</v>
      </c>
      <c r="C225" s="2" t="s">
        <v>2818</v>
      </c>
      <c r="D225" s="2">
        <v>617.32528</v>
      </c>
      <c r="E225" s="2">
        <v>0.00156</v>
      </c>
      <c r="F225" s="2">
        <v>2</v>
      </c>
      <c r="G225" s="2">
        <v>1</v>
      </c>
      <c r="H225" s="2">
        <v>24.49</v>
      </c>
      <c r="I225" s="2">
        <v>0</v>
      </c>
      <c r="J225" s="8">
        <v>0.193</v>
      </c>
      <c r="K225" s="2" t="s">
        <v>959</v>
      </c>
      <c r="L225" s="2" t="s">
        <v>2819</v>
      </c>
      <c r="M225" s="2"/>
      <c r="N225" s="2">
        <v>4.53</v>
      </c>
      <c r="O225" s="2">
        <v>0</v>
      </c>
      <c r="P225" s="2"/>
      <c r="Q225" s="2">
        <v>0</v>
      </c>
      <c r="R225" s="2">
        <v>2</v>
      </c>
      <c r="S225" s="2" t="s">
        <v>960</v>
      </c>
      <c r="T225" s="2"/>
      <c r="U225" s="2" t="s">
        <v>961</v>
      </c>
    </row>
    <row r="226" spans="1:21">
      <c r="A226" s="2"/>
      <c r="B226" s="2" t="s">
        <v>2820</v>
      </c>
      <c r="C226" s="2" t="s">
        <v>2821</v>
      </c>
      <c r="D226" s="2">
        <v>1043.53023</v>
      </c>
      <c r="E226" s="2">
        <v>0.0029</v>
      </c>
      <c r="F226" s="2">
        <v>2</v>
      </c>
      <c r="G226" s="2">
        <v>1</v>
      </c>
      <c r="H226" s="2">
        <v>26.73</v>
      </c>
      <c r="I226" s="2">
        <v>0</v>
      </c>
      <c r="J226" s="8">
        <v>0.151</v>
      </c>
      <c r="K226" s="2" t="s">
        <v>959</v>
      </c>
      <c r="L226" s="2" t="s">
        <v>2816</v>
      </c>
      <c r="M226" s="2"/>
      <c r="N226" s="2">
        <v>9.75</v>
      </c>
      <c r="O226" s="2">
        <v>0</v>
      </c>
      <c r="P226" s="2" t="s">
        <v>1004</v>
      </c>
      <c r="Q226" s="2">
        <v>0</v>
      </c>
      <c r="R226" s="2">
        <v>2</v>
      </c>
      <c r="S226" s="2" t="s">
        <v>960</v>
      </c>
      <c r="T226" s="2"/>
      <c r="U226" s="2" t="s">
        <v>961</v>
      </c>
    </row>
    <row r="227" spans="1:21">
      <c r="A227" s="2"/>
      <c r="B227" s="2" t="s">
        <v>2822</v>
      </c>
      <c r="C227" s="2" t="s">
        <v>2823</v>
      </c>
      <c r="D227" s="2">
        <v>1230.64371</v>
      </c>
      <c r="E227" s="2">
        <v>0.00118</v>
      </c>
      <c r="F227" s="2">
        <v>2</v>
      </c>
      <c r="G227" s="2">
        <v>1</v>
      </c>
      <c r="H227" s="2">
        <v>32.68</v>
      </c>
      <c r="I227" s="2">
        <v>0</v>
      </c>
      <c r="J227" s="8">
        <v>0.0105</v>
      </c>
      <c r="K227" s="2" t="s">
        <v>959</v>
      </c>
      <c r="L227" s="2" t="s">
        <v>2816</v>
      </c>
      <c r="M227" s="2"/>
      <c r="N227" s="2">
        <v>5.84</v>
      </c>
      <c r="O227" s="2">
        <v>0</v>
      </c>
      <c r="P227" s="2"/>
      <c r="Q227" s="2">
        <v>0</v>
      </c>
      <c r="R227" s="2">
        <v>2</v>
      </c>
      <c r="S227" s="2" t="s">
        <v>960</v>
      </c>
      <c r="T227" s="2"/>
      <c r="U227" s="2" t="s">
        <v>961</v>
      </c>
    </row>
    <row r="228" spans="1:21">
      <c r="A228" s="2" t="s">
        <v>1389</v>
      </c>
      <c r="B228" s="2" t="s">
        <v>1531</v>
      </c>
      <c r="C228" s="2">
        <v>3</v>
      </c>
      <c r="D228" s="2">
        <v>3</v>
      </c>
      <c r="E228" s="7">
        <v>0.1645</v>
      </c>
      <c r="F228" s="2">
        <v>16784.56</v>
      </c>
      <c r="G228" s="2">
        <v>10.37</v>
      </c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</row>
    <row r="229" spans="1:21">
      <c r="A229" s="2"/>
      <c r="B229" s="2" t="s">
        <v>2824</v>
      </c>
      <c r="C229" s="2" t="s">
        <v>2825</v>
      </c>
      <c r="D229" s="2">
        <v>1197.69501</v>
      </c>
      <c r="E229" s="2">
        <v>0.00026</v>
      </c>
      <c r="F229" s="2">
        <v>2</v>
      </c>
      <c r="G229" s="2">
        <v>1</v>
      </c>
      <c r="H229" s="2">
        <v>66.13</v>
      </c>
      <c r="I229" s="2">
        <v>0</v>
      </c>
      <c r="J229" s="8">
        <v>4.4e-6</v>
      </c>
      <c r="K229" s="2" t="s">
        <v>959</v>
      </c>
      <c r="L229" s="2" t="s">
        <v>1531</v>
      </c>
      <c r="M229" s="2"/>
      <c r="N229" s="2">
        <v>9.75</v>
      </c>
      <c r="O229" s="2">
        <v>0</v>
      </c>
      <c r="P229" s="2"/>
      <c r="Q229" s="2">
        <v>0</v>
      </c>
      <c r="R229" s="2">
        <v>2</v>
      </c>
      <c r="S229" s="2" t="s">
        <v>960</v>
      </c>
      <c r="T229" s="2"/>
      <c r="U229" s="2" t="s">
        <v>961</v>
      </c>
    </row>
    <row r="230" spans="1:21">
      <c r="A230" s="2"/>
      <c r="B230" s="2" t="s">
        <v>2826</v>
      </c>
      <c r="C230" s="2" t="s">
        <v>1533</v>
      </c>
      <c r="D230" s="2">
        <v>755.55014</v>
      </c>
      <c r="E230" s="2">
        <v>0.01089</v>
      </c>
      <c r="F230" s="2">
        <v>2</v>
      </c>
      <c r="G230" s="2">
        <v>1</v>
      </c>
      <c r="H230" s="2">
        <v>27.34</v>
      </c>
      <c r="I230" s="2">
        <v>0</v>
      </c>
      <c r="J230" s="8">
        <v>0.0292</v>
      </c>
      <c r="K230" s="2" t="s">
        <v>959</v>
      </c>
      <c r="L230" s="2" t="s">
        <v>1531</v>
      </c>
      <c r="M230" s="2"/>
      <c r="N230" s="2">
        <v>11</v>
      </c>
      <c r="O230" s="2">
        <v>1</v>
      </c>
      <c r="P230" s="2"/>
      <c r="Q230" s="2">
        <v>0</v>
      </c>
      <c r="R230" s="2">
        <v>2</v>
      </c>
      <c r="S230" s="2" t="s">
        <v>960</v>
      </c>
      <c r="T230" s="2"/>
      <c r="U230" s="2" t="s">
        <v>961</v>
      </c>
    </row>
    <row r="231" spans="1:21">
      <c r="A231" s="2"/>
      <c r="B231" s="2" t="s">
        <v>2827</v>
      </c>
      <c r="C231" s="2" t="s">
        <v>1535</v>
      </c>
      <c r="D231" s="2">
        <v>843.5298</v>
      </c>
      <c r="E231" s="2">
        <v>0.00023</v>
      </c>
      <c r="F231" s="2">
        <v>2</v>
      </c>
      <c r="G231" s="2">
        <v>1</v>
      </c>
      <c r="H231" s="2">
        <v>43.14</v>
      </c>
      <c r="I231" s="2">
        <v>0</v>
      </c>
      <c r="J231" s="8">
        <v>0.00119</v>
      </c>
      <c r="K231" s="2" t="s">
        <v>959</v>
      </c>
      <c r="L231" s="2" t="s">
        <v>1531</v>
      </c>
      <c r="M231" s="2"/>
      <c r="N231" s="2">
        <v>6</v>
      </c>
      <c r="O231" s="2">
        <v>0</v>
      </c>
      <c r="P231" s="2"/>
      <c r="Q231" s="2">
        <v>0</v>
      </c>
      <c r="R231" s="2">
        <v>2</v>
      </c>
      <c r="S231" s="2" t="s">
        <v>960</v>
      </c>
      <c r="T231" s="2"/>
      <c r="U231" s="2" t="s">
        <v>961</v>
      </c>
    </row>
    <row r="232" spans="1:21">
      <c r="A232" s="2" t="s">
        <v>1397</v>
      </c>
      <c r="B232" s="2" t="s">
        <v>1362</v>
      </c>
      <c r="C232" s="2">
        <v>3</v>
      </c>
      <c r="D232" s="2">
        <v>2</v>
      </c>
      <c r="E232" s="7">
        <v>0.1161</v>
      </c>
      <c r="F232" s="2">
        <v>17623.38</v>
      </c>
      <c r="G232" s="2">
        <v>9.74</v>
      </c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</row>
    <row r="233" spans="1:21">
      <c r="A233" s="2" t="s">
        <v>2828</v>
      </c>
      <c r="B233" s="2" t="s">
        <v>1364</v>
      </c>
      <c r="C233" s="2">
        <v>3</v>
      </c>
      <c r="D233" s="2">
        <v>2</v>
      </c>
      <c r="E233" s="7">
        <v>0.0608</v>
      </c>
      <c r="F233" s="2">
        <v>33080.44</v>
      </c>
      <c r="G233" s="2">
        <v>6.94</v>
      </c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</row>
    <row r="234" spans="1:21">
      <c r="A234" s="2"/>
      <c r="B234" s="2" t="s">
        <v>2829</v>
      </c>
      <c r="C234" s="2" t="s">
        <v>1369</v>
      </c>
      <c r="D234" s="2">
        <v>1067.62076</v>
      </c>
      <c r="E234" s="2">
        <v>0.00043</v>
      </c>
      <c r="F234" s="2">
        <v>3</v>
      </c>
      <c r="G234" s="2">
        <v>1</v>
      </c>
      <c r="H234" s="2">
        <v>35.75</v>
      </c>
      <c r="I234" s="2">
        <v>0</v>
      </c>
      <c r="J234" s="8">
        <v>0.00483</v>
      </c>
      <c r="K234" s="2" t="s">
        <v>959</v>
      </c>
      <c r="L234" s="2" t="s">
        <v>1367</v>
      </c>
      <c r="M234" s="2"/>
      <c r="N234" s="2">
        <v>6.85</v>
      </c>
      <c r="O234" s="2">
        <v>0</v>
      </c>
      <c r="P234" s="2"/>
      <c r="Q234" s="2">
        <v>0</v>
      </c>
      <c r="R234" s="2">
        <v>2</v>
      </c>
      <c r="S234" s="2" t="s">
        <v>960</v>
      </c>
      <c r="T234" s="2"/>
      <c r="U234" s="2" t="s">
        <v>961</v>
      </c>
    </row>
    <row r="235" spans="1:21">
      <c r="A235" s="2"/>
      <c r="B235" s="2" t="s">
        <v>2830</v>
      </c>
      <c r="C235" s="2" t="s">
        <v>1369</v>
      </c>
      <c r="D235" s="2">
        <v>1067.62076</v>
      </c>
      <c r="E235" s="2">
        <v>0.00109</v>
      </c>
      <c r="F235" s="2">
        <v>2</v>
      </c>
      <c r="G235" s="2">
        <v>1</v>
      </c>
      <c r="H235" s="2">
        <v>55.8</v>
      </c>
      <c r="I235" s="2">
        <v>0</v>
      </c>
      <c r="J235" s="8">
        <v>4.76e-5</v>
      </c>
      <c r="K235" s="2" t="s">
        <v>959</v>
      </c>
      <c r="L235" s="2" t="s">
        <v>1367</v>
      </c>
      <c r="M235" s="2"/>
      <c r="N235" s="2">
        <v>6.85</v>
      </c>
      <c r="O235" s="2">
        <v>0</v>
      </c>
      <c r="P235" s="2"/>
      <c r="Q235" s="2">
        <v>0</v>
      </c>
      <c r="R235" s="2">
        <v>2</v>
      </c>
      <c r="S235" s="2" t="s">
        <v>960</v>
      </c>
      <c r="T235" s="2"/>
      <c r="U235" s="2" t="s">
        <v>961</v>
      </c>
    </row>
    <row r="236" spans="1:21">
      <c r="A236" s="2"/>
      <c r="B236" s="2" t="s">
        <v>2831</v>
      </c>
      <c r="C236" s="2" t="s">
        <v>2832</v>
      </c>
      <c r="D236" s="2">
        <v>1081.5524</v>
      </c>
      <c r="E236" s="2">
        <v>-0.00021</v>
      </c>
      <c r="F236" s="2">
        <v>2</v>
      </c>
      <c r="G236" s="2">
        <v>1</v>
      </c>
      <c r="H236" s="2">
        <v>32.34</v>
      </c>
      <c r="I236" s="2">
        <v>0</v>
      </c>
      <c r="J236" s="8">
        <v>0.0117</v>
      </c>
      <c r="K236" s="2" t="s">
        <v>959</v>
      </c>
      <c r="L236" s="2" t="s">
        <v>2833</v>
      </c>
      <c r="M236" s="2"/>
      <c r="N236" s="2">
        <v>5.5</v>
      </c>
      <c r="O236" s="2">
        <v>0</v>
      </c>
      <c r="P236" s="2"/>
      <c r="Q236" s="2">
        <v>0</v>
      </c>
      <c r="R236" s="2">
        <v>2</v>
      </c>
      <c r="S236" s="2" t="s">
        <v>960</v>
      </c>
      <c r="T236" s="2"/>
      <c r="U236" s="2" t="s">
        <v>961</v>
      </c>
    </row>
    <row r="237" spans="1:21">
      <c r="A237" s="2" t="s">
        <v>1409</v>
      </c>
      <c r="B237" s="2" t="s">
        <v>1417</v>
      </c>
      <c r="C237" s="2">
        <v>3</v>
      </c>
      <c r="D237" s="2">
        <v>2</v>
      </c>
      <c r="E237" s="7">
        <v>0.0193</v>
      </c>
      <c r="F237" s="2">
        <v>114635.34</v>
      </c>
      <c r="G237" s="2">
        <v>5.09</v>
      </c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</row>
    <row r="238" spans="1:21">
      <c r="A238" s="2"/>
      <c r="B238" s="2" t="s">
        <v>2834</v>
      </c>
      <c r="C238" s="2" t="s">
        <v>1419</v>
      </c>
      <c r="D238" s="2">
        <v>786.47197</v>
      </c>
      <c r="E238" s="2">
        <v>0.00116</v>
      </c>
      <c r="F238" s="2">
        <v>2</v>
      </c>
      <c r="G238" s="2">
        <v>1</v>
      </c>
      <c r="H238" s="2">
        <v>29.43</v>
      </c>
      <c r="I238" s="2">
        <v>0</v>
      </c>
      <c r="J238" s="8">
        <v>0.0292</v>
      </c>
      <c r="K238" s="2" t="s">
        <v>959</v>
      </c>
      <c r="L238" s="2" t="s">
        <v>1417</v>
      </c>
      <c r="M238" s="2"/>
      <c r="N238" s="2">
        <v>6</v>
      </c>
      <c r="O238" s="2">
        <v>0</v>
      </c>
      <c r="P238" s="2"/>
      <c r="Q238" s="2">
        <v>0</v>
      </c>
      <c r="R238" s="2">
        <v>2</v>
      </c>
      <c r="S238" s="2" t="s">
        <v>960</v>
      </c>
      <c r="T238" s="2"/>
      <c r="U238" s="2" t="s">
        <v>961</v>
      </c>
    </row>
    <row r="239" spans="1:21">
      <c r="A239" s="2"/>
      <c r="B239" s="2" t="s">
        <v>2835</v>
      </c>
      <c r="C239" s="2" t="s">
        <v>1421</v>
      </c>
      <c r="D239" s="2">
        <v>1243.72561</v>
      </c>
      <c r="E239" s="2">
        <v>0.00129</v>
      </c>
      <c r="F239" s="2">
        <v>2</v>
      </c>
      <c r="G239" s="2">
        <v>1</v>
      </c>
      <c r="H239" s="2">
        <v>83.69</v>
      </c>
      <c r="I239" s="2">
        <v>0</v>
      </c>
      <c r="J239" s="8">
        <v>8.55e-8</v>
      </c>
      <c r="K239" s="2" t="s">
        <v>959</v>
      </c>
      <c r="L239" s="2" t="s">
        <v>1417</v>
      </c>
      <c r="M239" s="2"/>
      <c r="N239" s="2">
        <v>8.59</v>
      </c>
      <c r="O239" s="2">
        <v>0</v>
      </c>
      <c r="P239" s="2"/>
      <c r="Q239" s="2">
        <v>0</v>
      </c>
      <c r="R239" s="2">
        <v>2</v>
      </c>
      <c r="S239" s="2" t="s">
        <v>960</v>
      </c>
      <c r="T239" s="2"/>
      <c r="U239" s="2" t="s">
        <v>961</v>
      </c>
    </row>
    <row r="240" spans="1:21">
      <c r="A240" s="2"/>
      <c r="B240" s="2" t="s">
        <v>2836</v>
      </c>
      <c r="C240" s="2" t="s">
        <v>1421</v>
      </c>
      <c r="D240" s="2">
        <v>1243.72561</v>
      </c>
      <c r="E240" s="2">
        <v>0.00121</v>
      </c>
      <c r="F240" s="2">
        <v>3</v>
      </c>
      <c r="G240" s="2">
        <v>1</v>
      </c>
      <c r="H240" s="2">
        <v>25.62</v>
      </c>
      <c r="I240" s="2">
        <v>0</v>
      </c>
      <c r="J240" s="8">
        <v>0.0548</v>
      </c>
      <c r="K240" s="2" t="s">
        <v>959</v>
      </c>
      <c r="L240" s="2" t="s">
        <v>1417</v>
      </c>
      <c r="M240" s="2"/>
      <c r="N240" s="2">
        <v>8.59</v>
      </c>
      <c r="O240" s="2">
        <v>0</v>
      </c>
      <c r="P240" s="2"/>
      <c r="Q240" s="2">
        <v>0</v>
      </c>
      <c r="R240" s="2">
        <v>2</v>
      </c>
      <c r="S240" s="2" t="s">
        <v>960</v>
      </c>
      <c r="T240" s="2"/>
      <c r="U240" s="2" t="s">
        <v>961</v>
      </c>
    </row>
    <row r="241" spans="1:21">
      <c r="A241" s="2" t="s">
        <v>1416</v>
      </c>
      <c r="B241" s="2" t="s">
        <v>131</v>
      </c>
      <c r="C241" s="2">
        <v>3</v>
      </c>
      <c r="D241" s="2">
        <v>2</v>
      </c>
      <c r="E241" s="7">
        <v>0.0101</v>
      </c>
      <c r="F241" s="2">
        <v>134514.51</v>
      </c>
      <c r="G241" s="2">
        <v>5.91</v>
      </c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</row>
    <row r="242" spans="1:21">
      <c r="A242" s="2"/>
      <c r="B242" s="2" t="s">
        <v>2837</v>
      </c>
      <c r="C242" s="2" t="s">
        <v>2838</v>
      </c>
      <c r="D242" s="2">
        <v>629.39807</v>
      </c>
      <c r="E242" s="2">
        <v>-0.00015</v>
      </c>
      <c r="F242" s="2">
        <v>2</v>
      </c>
      <c r="G242" s="2">
        <v>1</v>
      </c>
      <c r="H242" s="2">
        <v>21.94</v>
      </c>
      <c r="I242" s="2">
        <v>0</v>
      </c>
      <c r="J242" s="8">
        <v>0.168</v>
      </c>
      <c r="K242" s="2" t="s">
        <v>959</v>
      </c>
      <c r="L242" s="2" t="s">
        <v>131</v>
      </c>
      <c r="M242" s="2"/>
      <c r="N242" s="2">
        <v>8.75</v>
      </c>
      <c r="O242" s="2">
        <v>0</v>
      </c>
      <c r="P242" s="2"/>
      <c r="Q242" s="2">
        <v>0</v>
      </c>
      <c r="R242" s="2">
        <v>2</v>
      </c>
      <c r="S242" s="2" t="s">
        <v>960</v>
      </c>
      <c r="T242" s="2"/>
      <c r="U242" s="2" t="s">
        <v>961</v>
      </c>
    </row>
    <row r="243" spans="1:21">
      <c r="A243" s="2"/>
      <c r="B243" s="2" t="s">
        <v>2839</v>
      </c>
      <c r="C243" s="2" t="s">
        <v>2838</v>
      </c>
      <c r="D243" s="2">
        <v>629.39807</v>
      </c>
      <c r="E243" s="2">
        <v>0.02515</v>
      </c>
      <c r="F243" s="2">
        <v>2</v>
      </c>
      <c r="G243" s="2">
        <v>1</v>
      </c>
      <c r="H243" s="2">
        <v>23.28</v>
      </c>
      <c r="I243" s="2">
        <v>0</v>
      </c>
      <c r="J243" s="8">
        <v>0.254</v>
      </c>
      <c r="K243" s="2" t="s">
        <v>959</v>
      </c>
      <c r="L243" s="2" t="s">
        <v>131</v>
      </c>
      <c r="M243" s="2"/>
      <c r="N243" s="2">
        <v>8.75</v>
      </c>
      <c r="O243" s="2">
        <v>0</v>
      </c>
      <c r="P243" s="2"/>
      <c r="Q243" s="2">
        <v>0</v>
      </c>
      <c r="R243" s="2">
        <v>2</v>
      </c>
      <c r="S243" s="2" t="s">
        <v>960</v>
      </c>
      <c r="T243" s="2"/>
      <c r="U243" s="2" t="s">
        <v>961</v>
      </c>
    </row>
    <row r="244" spans="1:21">
      <c r="A244" s="2"/>
      <c r="B244" s="2" t="s">
        <v>2840</v>
      </c>
      <c r="C244" s="2" t="s">
        <v>2841</v>
      </c>
      <c r="D244" s="2">
        <v>645.3566</v>
      </c>
      <c r="E244" s="2">
        <v>0.3388</v>
      </c>
      <c r="F244" s="2">
        <v>1</v>
      </c>
      <c r="G244" s="2">
        <v>1</v>
      </c>
      <c r="H244" s="2">
        <v>22.95</v>
      </c>
      <c r="I244" s="2">
        <v>0</v>
      </c>
      <c r="J244" s="8">
        <v>0.637</v>
      </c>
      <c r="K244" s="2" t="s">
        <v>959</v>
      </c>
      <c r="L244" s="2" t="s">
        <v>131</v>
      </c>
      <c r="M244" s="2"/>
      <c r="N244" s="2">
        <v>8.47</v>
      </c>
      <c r="O244" s="2">
        <v>0</v>
      </c>
      <c r="P244" s="2"/>
      <c r="Q244" s="2">
        <v>0</v>
      </c>
      <c r="R244" s="2">
        <v>2</v>
      </c>
      <c r="S244" s="2" t="s">
        <v>960</v>
      </c>
      <c r="T244" s="2"/>
      <c r="U244" s="2" t="s">
        <v>961</v>
      </c>
    </row>
    <row r="245" spans="1:21">
      <c r="A245" s="2" t="s">
        <v>1423</v>
      </c>
      <c r="B245" s="2" t="s">
        <v>1652</v>
      </c>
      <c r="C245" s="2">
        <v>2</v>
      </c>
      <c r="D245" s="2">
        <v>2</v>
      </c>
      <c r="E245" s="7">
        <v>0.2214</v>
      </c>
      <c r="F245" s="2">
        <v>14711.94</v>
      </c>
      <c r="G245" s="2">
        <v>9.76</v>
      </c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</row>
    <row r="246" spans="1:21">
      <c r="A246" s="2"/>
      <c r="B246" s="2" t="s">
        <v>2842</v>
      </c>
      <c r="C246" s="2" t="s">
        <v>2843</v>
      </c>
      <c r="D246" s="2">
        <v>1720.817</v>
      </c>
      <c r="E246" s="2">
        <v>0.00274</v>
      </c>
      <c r="F246" s="2">
        <v>2</v>
      </c>
      <c r="G246" s="2">
        <v>1</v>
      </c>
      <c r="H246" s="2">
        <v>36.82</v>
      </c>
      <c r="I246" s="2">
        <v>0</v>
      </c>
      <c r="J246" s="8">
        <v>0.0031</v>
      </c>
      <c r="K246" s="2" t="s">
        <v>959</v>
      </c>
      <c r="L246" s="2" t="s">
        <v>1652</v>
      </c>
      <c r="M246" s="2"/>
      <c r="N246" s="2">
        <v>4.37</v>
      </c>
      <c r="O246" s="2">
        <v>0</v>
      </c>
      <c r="P246" s="2" t="s">
        <v>1004</v>
      </c>
      <c r="Q246" s="2">
        <v>0</v>
      </c>
      <c r="R246" s="2">
        <v>2</v>
      </c>
      <c r="S246" s="2" t="s">
        <v>960</v>
      </c>
      <c r="T246" s="2"/>
      <c r="U246" s="2" t="s">
        <v>961</v>
      </c>
    </row>
    <row r="247" spans="1:21">
      <c r="A247" s="2"/>
      <c r="B247" s="2" t="s">
        <v>2844</v>
      </c>
      <c r="C247" s="2" t="s">
        <v>2845</v>
      </c>
      <c r="D247" s="2">
        <v>1529.79582</v>
      </c>
      <c r="E247" s="2">
        <v>-0.00056</v>
      </c>
      <c r="F247" s="2">
        <v>2</v>
      </c>
      <c r="G247" s="2">
        <v>1</v>
      </c>
      <c r="H247" s="2">
        <v>57.81</v>
      </c>
      <c r="I247" s="2">
        <v>0</v>
      </c>
      <c r="J247" s="8">
        <v>2.77e-5</v>
      </c>
      <c r="K247" s="2" t="s">
        <v>959</v>
      </c>
      <c r="L247" s="2" t="s">
        <v>1652</v>
      </c>
      <c r="M247" s="2"/>
      <c r="N247" s="2">
        <v>4.37</v>
      </c>
      <c r="O247" s="2">
        <v>0</v>
      </c>
      <c r="P247" s="2"/>
      <c r="Q247" s="2">
        <v>0</v>
      </c>
      <c r="R247" s="2">
        <v>2</v>
      </c>
      <c r="S247" s="2" t="s">
        <v>960</v>
      </c>
      <c r="T247" s="2"/>
      <c r="U247" s="2" t="s">
        <v>961</v>
      </c>
    </row>
    <row r="248" spans="1:21">
      <c r="A248" s="2" t="s">
        <v>1430</v>
      </c>
      <c r="B248" s="2" t="s">
        <v>1437</v>
      </c>
      <c r="C248" s="2">
        <v>2</v>
      </c>
      <c r="D248" s="2">
        <v>2</v>
      </c>
      <c r="E248" s="7">
        <v>0.0329</v>
      </c>
      <c r="F248" s="2">
        <v>38792.05</v>
      </c>
      <c r="G248" s="2">
        <v>5.27</v>
      </c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</row>
    <row r="249" spans="1:21">
      <c r="A249" s="2"/>
      <c r="B249" s="2" t="s">
        <v>2846</v>
      </c>
      <c r="C249" s="2" t="s">
        <v>1439</v>
      </c>
      <c r="D249" s="2">
        <v>827.53491</v>
      </c>
      <c r="E249" s="2">
        <v>0.00019</v>
      </c>
      <c r="F249" s="2">
        <v>2</v>
      </c>
      <c r="G249" s="2">
        <v>1</v>
      </c>
      <c r="H249" s="2">
        <v>29.93</v>
      </c>
      <c r="I249" s="2">
        <v>0</v>
      </c>
      <c r="J249" s="8">
        <v>0.0184</v>
      </c>
      <c r="K249" s="2" t="s">
        <v>959</v>
      </c>
      <c r="L249" s="2" t="s">
        <v>1437</v>
      </c>
      <c r="M249" s="2"/>
      <c r="N249" s="2">
        <v>8.72</v>
      </c>
      <c r="O249" s="2">
        <v>0</v>
      </c>
      <c r="P249" s="2"/>
      <c r="Q249" s="2">
        <v>0</v>
      </c>
      <c r="R249" s="2">
        <v>2</v>
      </c>
      <c r="S249" s="2" t="s">
        <v>960</v>
      </c>
      <c r="T249" s="2"/>
      <c r="U249" s="2" t="s">
        <v>961</v>
      </c>
    </row>
    <row r="250" spans="1:21">
      <c r="A250" s="2"/>
      <c r="B250" s="2" t="s">
        <v>2817</v>
      </c>
      <c r="C250" s="2" t="s">
        <v>2818</v>
      </c>
      <c r="D250" s="2">
        <v>617.32528</v>
      </c>
      <c r="E250" s="2">
        <v>0.00156</v>
      </c>
      <c r="F250" s="2">
        <v>2</v>
      </c>
      <c r="G250" s="2">
        <v>1</v>
      </c>
      <c r="H250" s="2">
        <v>24.49</v>
      </c>
      <c r="I250" s="2">
        <v>0</v>
      </c>
      <c r="J250" s="8">
        <v>0.193</v>
      </c>
      <c r="K250" s="2" t="s">
        <v>959</v>
      </c>
      <c r="L250" s="2" t="s">
        <v>2819</v>
      </c>
      <c r="M250" s="2"/>
      <c r="N250" s="2">
        <v>4.53</v>
      </c>
      <c r="O250" s="2">
        <v>0</v>
      </c>
      <c r="P250" s="2"/>
      <c r="Q250" s="2">
        <v>0</v>
      </c>
      <c r="R250" s="2">
        <v>2</v>
      </c>
      <c r="S250" s="2" t="s">
        <v>960</v>
      </c>
      <c r="T250" s="2"/>
      <c r="U250" s="2" t="s">
        <v>961</v>
      </c>
    </row>
    <row r="251" spans="1:21">
      <c r="A251" s="2" t="s">
        <v>1436</v>
      </c>
      <c r="B251" s="2" t="s">
        <v>56</v>
      </c>
      <c r="C251" s="2">
        <v>2</v>
      </c>
      <c r="D251" s="2">
        <v>2</v>
      </c>
      <c r="E251" s="7">
        <v>0.0229</v>
      </c>
      <c r="F251" s="2">
        <v>59318.05</v>
      </c>
      <c r="G251" s="2">
        <v>7.7</v>
      </c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</row>
    <row r="252" spans="1:21">
      <c r="A252" s="2"/>
      <c r="B252" s="2" t="s">
        <v>2847</v>
      </c>
      <c r="C252" s="2" t="s">
        <v>1411</v>
      </c>
      <c r="D252" s="2">
        <v>832.41588</v>
      </c>
      <c r="E252" s="2">
        <v>0.03149</v>
      </c>
      <c r="F252" s="2">
        <v>2</v>
      </c>
      <c r="G252" s="2">
        <v>1</v>
      </c>
      <c r="H252" s="2">
        <v>26.89</v>
      </c>
      <c r="I252" s="2">
        <v>0</v>
      </c>
      <c r="J252" s="8">
        <v>0.0609</v>
      </c>
      <c r="K252" s="2" t="s">
        <v>959</v>
      </c>
      <c r="L252" s="2" t="s">
        <v>56</v>
      </c>
      <c r="M252" s="2"/>
      <c r="N252" s="2">
        <v>4.79</v>
      </c>
      <c r="O252" s="2">
        <v>1</v>
      </c>
      <c r="P252" s="2"/>
      <c r="Q252" s="2">
        <v>0</v>
      </c>
      <c r="R252" s="2">
        <v>2</v>
      </c>
      <c r="S252" s="2" t="s">
        <v>960</v>
      </c>
      <c r="T252" s="2"/>
      <c r="U252" s="2" t="s">
        <v>961</v>
      </c>
    </row>
    <row r="253" spans="1:21">
      <c r="A253" s="2"/>
      <c r="B253" s="2" t="s">
        <v>2848</v>
      </c>
      <c r="C253" s="2" t="s">
        <v>1413</v>
      </c>
      <c r="D253" s="2">
        <v>688.37364</v>
      </c>
      <c r="E253" s="2">
        <v>0.04912</v>
      </c>
      <c r="F253" s="2">
        <v>2</v>
      </c>
      <c r="G253" s="2">
        <v>1</v>
      </c>
      <c r="H253" s="2">
        <v>20.92</v>
      </c>
      <c r="I253" s="2">
        <v>0</v>
      </c>
      <c r="J253" s="8">
        <v>1.13</v>
      </c>
      <c r="K253" s="2" t="s">
        <v>959</v>
      </c>
      <c r="L253" s="2" t="s">
        <v>1414</v>
      </c>
      <c r="M253" s="2"/>
      <c r="N253" s="2">
        <v>6.07</v>
      </c>
      <c r="O253" s="2">
        <v>1</v>
      </c>
      <c r="P253" s="2"/>
      <c r="Q253" s="2">
        <v>0</v>
      </c>
      <c r="R253" s="2">
        <v>2</v>
      </c>
      <c r="S253" s="2" t="s">
        <v>960</v>
      </c>
      <c r="T253" s="2"/>
      <c r="U253" s="2" t="s">
        <v>961</v>
      </c>
    </row>
    <row r="254" spans="1:21">
      <c r="A254" s="2" t="s">
        <v>1442</v>
      </c>
      <c r="B254" s="2" t="s">
        <v>196</v>
      </c>
      <c r="C254" s="2">
        <v>2</v>
      </c>
      <c r="D254" s="2">
        <v>2</v>
      </c>
      <c r="E254" s="7">
        <v>0.0103</v>
      </c>
      <c r="F254" s="2">
        <v>140814.7</v>
      </c>
      <c r="G254" s="2">
        <v>7.59</v>
      </c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</row>
    <row r="255" spans="1:21">
      <c r="A255" s="2"/>
      <c r="B255" s="2" t="s">
        <v>2849</v>
      </c>
      <c r="C255" s="2" t="s">
        <v>2850</v>
      </c>
      <c r="D255" s="2">
        <v>660.36752</v>
      </c>
      <c r="E255" s="2">
        <v>4e-5</v>
      </c>
      <c r="F255" s="2">
        <v>2</v>
      </c>
      <c r="G255" s="2">
        <v>1</v>
      </c>
      <c r="H255" s="2">
        <v>23.05</v>
      </c>
      <c r="I255" s="2">
        <v>0</v>
      </c>
      <c r="J255" s="8">
        <v>0.205</v>
      </c>
      <c r="K255" s="2" t="s">
        <v>959</v>
      </c>
      <c r="L255" s="2" t="s">
        <v>2851</v>
      </c>
      <c r="M255" s="2"/>
      <c r="N255" s="2">
        <v>5.5</v>
      </c>
      <c r="O255" s="2">
        <v>0</v>
      </c>
      <c r="P255" s="2"/>
      <c r="Q255" s="2">
        <v>0</v>
      </c>
      <c r="R255" s="2">
        <v>2</v>
      </c>
      <c r="S255" s="2" t="s">
        <v>960</v>
      </c>
      <c r="T255" s="2"/>
      <c r="U255" s="2" t="s">
        <v>961</v>
      </c>
    </row>
    <row r="256" spans="1:21">
      <c r="A256" s="2"/>
      <c r="B256" s="2" t="s">
        <v>2852</v>
      </c>
      <c r="C256" s="2" t="s">
        <v>2853</v>
      </c>
      <c r="D256" s="2">
        <v>731.46615</v>
      </c>
      <c r="E256" s="2">
        <v>0.07145</v>
      </c>
      <c r="F256" s="2">
        <v>2</v>
      </c>
      <c r="G256" s="2">
        <v>1</v>
      </c>
      <c r="H256" s="2">
        <v>22.37</v>
      </c>
      <c r="I256" s="2">
        <v>0</v>
      </c>
      <c r="J256" s="8">
        <v>0.2</v>
      </c>
      <c r="K256" s="2" t="s">
        <v>959</v>
      </c>
      <c r="L256" s="2" t="s">
        <v>2854</v>
      </c>
      <c r="M256" s="2"/>
      <c r="N256" s="2">
        <v>8.75</v>
      </c>
      <c r="O256" s="2">
        <v>0</v>
      </c>
      <c r="P256" s="2"/>
      <c r="Q256" s="2">
        <v>0</v>
      </c>
      <c r="R256" s="2">
        <v>2</v>
      </c>
      <c r="S256" s="2" t="s">
        <v>960</v>
      </c>
      <c r="T256" s="2"/>
      <c r="U256" s="2" t="s">
        <v>961</v>
      </c>
    </row>
    <row r="257" spans="1:21">
      <c r="A257" s="2" t="s">
        <v>1448</v>
      </c>
      <c r="B257" s="2" t="s">
        <v>1322</v>
      </c>
      <c r="C257" s="2">
        <v>2</v>
      </c>
      <c r="D257" s="2">
        <v>2</v>
      </c>
      <c r="E257" s="7">
        <v>0.0547</v>
      </c>
      <c r="F257" s="2">
        <v>47483.02</v>
      </c>
      <c r="G257" s="2">
        <v>5.2</v>
      </c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</row>
    <row r="258" spans="1:21">
      <c r="A258" s="2"/>
      <c r="B258" s="2" t="s">
        <v>2855</v>
      </c>
      <c r="C258" s="2" t="s">
        <v>1326</v>
      </c>
      <c r="D258" s="2">
        <v>800.38249</v>
      </c>
      <c r="E258" s="2">
        <v>0.00117</v>
      </c>
      <c r="F258" s="2">
        <v>2</v>
      </c>
      <c r="G258" s="2">
        <v>1</v>
      </c>
      <c r="H258" s="2">
        <v>27.57</v>
      </c>
      <c r="I258" s="2">
        <v>0</v>
      </c>
      <c r="J258" s="8">
        <v>0.209</v>
      </c>
      <c r="K258" s="2" t="s">
        <v>959</v>
      </c>
      <c r="L258" s="2" t="s">
        <v>1322</v>
      </c>
      <c r="M258" s="2"/>
      <c r="N258" s="2">
        <v>4.21</v>
      </c>
      <c r="O258" s="2">
        <v>0</v>
      </c>
      <c r="P258" s="2"/>
      <c r="Q258" s="2">
        <v>0</v>
      </c>
      <c r="R258" s="2">
        <v>2</v>
      </c>
      <c r="S258" s="2" t="s">
        <v>960</v>
      </c>
      <c r="T258" s="2"/>
      <c r="U258" s="2" t="s">
        <v>961</v>
      </c>
    </row>
    <row r="259" spans="1:21">
      <c r="A259" s="2"/>
      <c r="B259" s="2" t="s">
        <v>2856</v>
      </c>
      <c r="C259" s="2" t="s">
        <v>2857</v>
      </c>
      <c r="D259" s="2">
        <v>1821.94534</v>
      </c>
      <c r="E259" s="2">
        <v>-0.00111</v>
      </c>
      <c r="F259" s="2">
        <v>3</v>
      </c>
      <c r="G259" s="2">
        <v>1</v>
      </c>
      <c r="H259" s="2">
        <v>54.24</v>
      </c>
      <c r="I259" s="2">
        <v>0</v>
      </c>
      <c r="J259" s="8">
        <v>0.00037</v>
      </c>
      <c r="K259" s="2" t="s">
        <v>959</v>
      </c>
      <c r="L259" s="2" t="s">
        <v>1322</v>
      </c>
      <c r="M259" s="2"/>
      <c r="N259" s="2">
        <v>5.4</v>
      </c>
      <c r="O259" s="2">
        <v>0</v>
      </c>
      <c r="P259" s="2"/>
      <c r="Q259" s="2">
        <v>0</v>
      </c>
      <c r="R259" s="2">
        <v>2</v>
      </c>
      <c r="S259" s="2" t="s">
        <v>960</v>
      </c>
      <c r="T259" s="2"/>
      <c r="U259" s="2" t="s">
        <v>961</v>
      </c>
    </row>
    <row r="260" spans="1:21">
      <c r="A260" s="2" t="s">
        <v>1454</v>
      </c>
      <c r="B260" s="2" t="s">
        <v>2858</v>
      </c>
      <c r="C260" s="2">
        <v>2</v>
      </c>
      <c r="D260" s="2">
        <v>2</v>
      </c>
      <c r="E260" s="7">
        <v>0.1265</v>
      </c>
      <c r="F260" s="2">
        <v>17875.53</v>
      </c>
      <c r="G260" s="2">
        <v>9.49</v>
      </c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</row>
    <row r="261" spans="1:21">
      <c r="A261" s="2"/>
      <c r="B261" s="2" t="s">
        <v>2859</v>
      </c>
      <c r="C261" s="2" t="s">
        <v>2860</v>
      </c>
      <c r="D261" s="2">
        <v>744.43625</v>
      </c>
      <c r="E261" s="2">
        <v>0.00016</v>
      </c>
      <c r="F261" s="2">
        <v>2</v>
      </c>
      <c r="G261" s="2">
        <v>1</v>
      </c>
      <c r="H261" s="2">
        <v>32.38</v>
      </c>
      <c r="I261" s="2">
        <v>0</v>
      </c>
      <c r="J261" s="8">
        <v>0.0166</v>
      </c>
      <c r="K261" s="2" t="s">
        <v>959</v>
      </c>
      <c r="L261" s="2" t="s">
        <v>2858</v>
      </c>
      <c r="M261" s="2"/>
      <c r="N261" s="2">
        <v>9.75</v>
      </c>
      <c r="O261" s="2">
        <v>0</v>
      </c>
      <c r="P261" s="2"/>
      <c r="Q261" s="2">
        <v>0</v>
      </c>
      <c r="R261" s="2">
        <v>2</v>
      </c>
      <c r="S261" s="2" t="s">
        <v>960</v>
      </c>
      <c r="T261" s="2"/>
      <c r="U261" s="2" t="s">
        <v>961</v>
      </c>
    </row>
    <row r="262" spans="1:21">
      <c r="A262" s="2"/>
      <c r="B262" s="2" t="s">
        <v>2861</v>
      </c>
      <c r="C262" s="2" t="s">
        <v>2862</v>
      </c>
      <c r="D262" s="2">
        <v>1384.74307</v>
      </c>
      <c r="E262" s="2">
        <v>-0.00101</v>
      </c>
      <c r="F262" s="2">
        <v>2</v>
      </c>
      <c r="G262" s="2">
        <v>1</v>
      </c>
      <c r="H262" s="2">
        <v>65.45</v>
      </c>
      <c r="I262" s="2">
        <v>0</v>
      </c>
      <c r="J262" s="8">
        <v>5.09e-6</v>
      </c>
      <c r="K262" s="2" t="s">
        <v>959</v>
      </c>
      <c r="L262" s="2" t="s">
        <v>2858</v>
      </c>
      <c r="M262" s="2"/>
      <c r="N262" s="2">
        <v>5.97</v>
      </c>
      <c r="O262" s="2">
        <v>0</v>
      </c>
      <c r="P262" s="2"/>
      <c r="Q262" s="2">
        <v>0</v>
      </c>
      <c r="R262" s="2">
        <v>2</v>
      </c>
      <c r="S262" s="2" t="s">
        <v>960</v>
      </c>
      <c r="T262" s="2"/>
      <c r="U262" s="2" t="s">
        <v>961</v>
      </c>
    </row>
    <row r="263" spans="1:21">
      <c r="A263" s="2" t="s">
        <v>1460</v>
      </c>
      <c r="B263" s="2" t="s">
        <v>1250</v>
      </c>
      <c r="C263" s="2">
        <v>2</v>
      </c>
      <c r="D263" s="2">
        <v>2</v>
      </c>
      <c r="E263" s="7">
        <v>0.0318</v>
      </c>
      <c r="F263" s="2">
        <v>71742.31</v>
      </c>
      <c r="G263" s="2">
        <v>5.81</v>
      </c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</row>
    <row r="264" spans="1:21">
      <c r="A264" s="2"/>
      <c r="B264" s="2" t="s">
        <v>2863</v>
      </c>
      <c r="C264" s="2" t="s">
        <v>2864</v>
      </c>
      <c r="D264" s="2">
        <v>1434.67067</v>
      </c>
      <c r="E264" s="2">
        <v>-0.00308</v>
      </c>
      <c r="F264" s="2">
        <v>2</v>
      </c>
      <c r="G264" s="2">
        <v>1</v>
      </c>
      <c r="H264" s="2">
        <v>37.75</v>
      </c>
      <c r="I264" s="2">
        <v>0</v>
      </c>
      <c r="J264" s="8">
        <v>0.00292</v>
      </c>
      <c r="K264" s="2" t="s">
        <v>959</v>
      </c>
      <c r="L264" s="2" t="s">
        <v>1250</v>
      </c>
      <c r="M264" s="2"/>
      <c r="N264" s="2">
        <v>4.25</v>
      </c>
      <c r="O264" s="2">
        <v>0</v>
      </c>
      <c r="P264" s="2"/>
      <c r="Q264" s="2">
        <v>0</v>
      </c>
      <c r="R264" s="2">
        <v>2</v>
      </c>
      <c r="S264" s="2" t="s">
        <v>960</v>
      </c>
      <c r="T264" s="2"/>
      <c r="U264" s="2" t="s">
        <v>961</v>
      </c>
    </row>
    <row r="265" spans="1:21">
      <c r="A265" s="2"/>
      <c r="B265" s="2" t="s">
        <v>2637</v>
      </c>
      <c r="C265" s="2" t="s">
        <v>1142</v>
      </c>
      <c r="D265" s="2">
        <v>774.43559</v>
      </c>
      <c r="E265" s="2">
        <v>0.00037</v>
      </c>
      <c r="F265" s="2">
        <v>2</v>
      </c>
      <c r="G265" s="2">
        <v>1</v>
      </c>
      <c r="H265" s="2">
        <v>50.13</v>
      </c>
      <c r="I265" s="2">
        <v>0</v>
      </c>
      <c r="J265" s="8">
        <v>0.000314</v>
      </c>
      <c r="K265" s="2" t="s">
        <v>959</v>
      </c>
      <c r="L265" s="2" t="s">
        <v>1143</v>
      </c>
      <c r="M265" s="2"/>
      <c r="N265" s="2">
        <v>8.75</v>
      </c>
      <c r="O265" s="2">
        <v>0</v>
      </c>
      <c r="P265" s="2"/>
      <c r="Q265" s="2">
        <v>0</v>
      </c>
      <c r="R265" s="2">
        <v>2</v>
      </c>
      <c r="S265" s="2" t="s">
        <v>960</v>
      </c>
      <c r="T265" s="2"/>
      <c r="U265" s="2" t="s">
        <v>961</v>
      </c>
    </row>
    <row r="266" spans="1:21">
      <c r="A266" s="2" t="s">
        <v>1466</v>
      </c>
      <c r="B266" s="2" t="s">
        <v>1354</v>
      </c>
      <c r="C266" s="2">
        <v>2</v>
      </c>
      <c r="D266" s="2">
        <v>2</v>
      </c>
      <c r="E266" s="7">
        <v>0.0368</v>
      </c>
      <c r="F266" s="2">
        <v>62760.5</v>
      </c>
      <c r="G266" s="2">
        <v>6</v>
      </c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</row>
    <row r="267" spans="1:21">
      <c r="A267" s="2"/>
      <c r="B267" s="2" t="s">
        <v>2865</v>
      </c>
      <c r="C267" s="2" t="s">
        <v>1356</v>
      </c>
      <c r="D267" s="2">
        <v>1287.69029</v>
      </c>
      <c r="E267" s="2">
        <v>0.00077</v>
      </c>
      <c r="F267" s="2">
        <v>2</v>
      </c>
      <c r="G267" s="2">
        <v>1</v>
      </c>
      <c r="H267" s="2">
        <v>61.93</v>
      </c>
      <c r="I267" s="2">
        <v>0</v>
      </c>
      <c r="J267" s="8">
        <v>1.22e-5</v>
      </c>
      <c r="K267" s="2" t="s">
        <v>959</v>
      </c>
      <c r="L267" s="2" t="s">
        <v>1354</v>
      </c>
      <c r="M267" s="2"/>
      <c r="N267" s="2">
        <v>8.75</v>
      </c>
      <c r="O267" s="2">
        <v>0</v>
      </c>
      <c r="P267" s="2"/>
      <c r="Q267" s="2">
        <v>0</v>
      </c>
      <c r="R267" s="2">
        <v>2</v>
      </c>
      <c r="S267" s="2" t="s">
        <v>960</v>
      </c>
      <c r="T267" s="2"/>
      <c r="U267" s="2" t="s">
        <v>961</v>
      </c>
    </row>
    <row r="268" spans="1:21">
      <c r="A268" s="2"/>
      <c r="B268" s="2" t="s">
        <v>2866</v>
      </c>
      <c r="C268" s="2" t="s">
        <v>1358</v>
      </c>
      <c r="D268" s="2">
        <v>873.47882</v>
      </c>
      <c r="E268" s="2">
        <v>9e-5</v>
      </c>
      <c r="F268" s="2">
        <v>2</v>
      </c>
      <c r="G268" s="2">
        <v>1</v>
      </c>
      <c r="H268" s="2">
        <v>52.91</v>
      </c>
      <c r="I268" s="2">
        <v>0</v>
      </c>
      <c r="J268" s="8">
        <v>0.000338</v>
      </c>
      <c r="K268" s="2" t="s">
        <v>959</v>
      </c>
      <c r="L268" s="2" t="s">
        <v>1354</v>
      </c>
      <c r="M268" s="2"/>
      <c r="N268" s="2">
        <v>6</v>
      </c>
      <c r="O268" s="2">
        <v>0</v>
      </c>
      <c r="P268" s="2"/>
      <c r="Q268" s="2">
        <v>0</v>
      </c>
      <c r="R268" s="2">
        <v>2</v>
      </c>
      <c r="S268" s="2" t="s">
        <v>960</v>
      </c>
      <c r="T268" s="2"/>
      <c r="U268" s="2" t="s">
        <v>961</v>
      </c>
    </row>
    <row r="269" spans="1:21">
      <c r="A269" s="2" t="s">
        <v>1471</v>
      </c>
      <c r="B269" s="2" t="s">
        <v>31</v>
      </c>
      <c r="C269" s="2">
        <v>2</v>
      </c>
      <c r="D269" s="2">
        <v>2</v>
      </c>
      <c r="E269" s="7">
        <v>0.0746</v>
      </c>
      <c r="F269" s="2">
        <v>22643.66</v>
      </c>
      <c r="G269" s="2">
        <v>10.11</v>
      </c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</row>
    <row r="270" spans="1:21">
      <c r="A270" s="2"/>
      <c r="B270" s="2" t="s">
        <v>2867</v>
      </c>
      <c r="C270" s="2" t="s">
        <v>1485</v>
      </c>
      <c r="D270" s="2">
        <v>718.39544</v>
      </c>
      <c r="E270" s="2">
        <v>0.0007</v>
      </c>
      <c r="F270" s="2">
        <v>2</v>
      </c>
      <c r="G270" s="2">
        <v>1</v>
      </c>
      <c r="H270" s="2">
        <v>33.72</v>
      </c>
      <c r="I270" s="2">
        <v>0</v>
      </c>
      <c r="J270" s="8">
        <v>0.0127</v>
      </c>
      <c r="K270" s="2" t="s">
        <v>959</v>
      </c>
      <c r="L270" s="2" t="s">
        <v>31</v>
      </c>
      <c r="M270" s="2"/>
      <c r="N270" s="2">
        <v>12</v>
      </c>
      <c r="O270" s="2">
        <v>1</v>
      </c>
      <c r="P270" s="2"/>
      <c r="Q270" s="2">
        <v>0</v>
      </c>
      <c r="R270" s="2">
        <v>2</v>
      </c>
      <c r="S270" s="2" t="s">
        <v>960</v>
      </c>
      <c r="T270" s="2"/>
      <c r="U270" s="2" t="s">
        <v>961</v>
      </c>
    </row>
    <row r="271" spans="1:21">
      <c r="A271" s="2"/>
      <c r="B271" s="2" t="s">
        <v>2868</v>
      </c>
      <c r="C271" s="2" t="s">
        <v>1487</v>
      </c>
      <c r="D271" s="2">
        <v>1085.52618</v>
      </c>
      <c r="E271" s="2">
        <v>0.0007</v>
      </c>
      <c r="F271" s="2">
        <v>2</v>
      </c>
      <c r="G271" s="2">
        <v>1</v>
      </c>
      <c r="H271" s="2">
        <v>49.65</v>
      </c>
      <c r="I271" s="2">
        <v>0</v>
      </c>
      <c r="J271" s="8">
        <v>0.000207</v>
      </c>
      <c r="K271" s="2" t="s">
        <v>959</v>
      </c>
      <c r="L271" s="2" t="s">
        <v>31</v>
      </c>
      <c r="M271" s="2"/>
      <c r="N271" s="2">
        <v>4.37</v>
      </c>
      <c r="O271" s="2">
        <v>0</v>
      </c>
      <c r="P271" s="2"/>
      <c r="Q271" s="2">
        <v>0</v>
      </c>
      <c r="R271" s="2">
        <v>2</v>
      </c>
      <c r="S271" s="2" t="s">
        <v>960</v>
      </c>
      <c r="T271" s="2"/>
      <c r="U271" s="2" t="s">
        <v>961</v>
      </c>
    </row>
    <row r="272" spans="1:21">
      <c r="A272" s="2" t="s">
        <v>1478</v>
      </c>
      <c r="B272" s="2" t="s">
        <v>2065</v>
      </c>
      <c r="C272" s="2">
        <v>2</v>
      </c>
      <c r="D272" s="2">
        <v>2</v>
      </c>
      <c r="E272" s="7">
        <v>0.0145</v>
      </c>
      <c r="F272" s="2">
        <v>114067.43</v>
      </c>
      <c r="G272" s="2">
        <v>5.75</v>
      </c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</row>
    <row r="273" spans="1:21">
      <c r="A273" s="2"/>
      <c r="B273" s="2" t="s">
        <v>2869</v>
      </c>
      <c r="C273" s="2" t="s">
        <v>2870</v>
      </c>
      <c r="D273" s="2">
        <v>672.40387</v>
      </c>
      <c r="E273" s="2">
        <v>0.00174</v>
      </c>
      <c r="F273" s="2">
        <v>2</v>
      </c>
      <c r="G273" s="2">
        <v>1</v>
      </c>
      <c r="H273" s="2">
        <v>20.57</v>
      </c>
      <c r="I273" s="2">
        <v>0</v>
      </c>
      <c r="J273" s="8">
        <v>0.588</v>
      </c>
      <c r="K273" s="2" t="s">
        <v>959</v>
      </c>
      <c r="L273" s="2" t="s">
        <v>2065</v>
      </c>
      <c r="M273" s="2"/>
      <c r="N273" s="2">
        <v>6.05</v>
      </c>
      <c r="O273" s="2">
        <v>0</v>
      </c>
      <c r="P273" s="2"/>
      <c r="Q273" s="2">
        <v>0</v>
      </c>
      <c r="R273" s="2">
        <v>2</v>
      </c>
      <c r="S273" s="2" t="s">
        <v>960</v>
      </c>
      <c r="T273" s="2"/>
      <c r="U273" s="2" t="s">
        <v>961</v>
      </c>
    </row>
    <row r="274" spans="1:21">
      <c r="A274" s="2"/>
      <c r="B274" s="2" t="s">
        <v>2871</v>
      </c>
      <c r="C274" s="2" t="s">
        <v>2067</v>
      </c>
      <c r="D274" s="2">
        <v>1133.56193</v>
      </c>
      <c r="E274" s="2">
        <v>0.07741</v>
      </c>
      <c r="F274" s="2">
        <v>2</v>
      </c>
      <c r="G274" s="2">
        <v>1</v>
      </c>
      <c r="H274" s="2">
        <v>21.5</v>
      </c>
      <c r="I274" s="2">
        <v>0</v>
      </c>
      <c r="J274" s="8">
        <v>0.381</v>
      </c>
      <c r="K274" s="2" t="s">
        <v>959</v>
      </c>
      <c r="L274" s="2" t="s">
        <v>2065</v>
      </c>
      <c r="M274" s="2"/>
      <c r="N274" s="2">
        <v>4.21</v>
      </c>
      <c r="O274" s="2">
        <v>0</v>
      </c>
      <c r="P274" s="2"/>
      <c r="Q274" s="2">
        <v>0</v>
      </c>
      <c r="R274" s="2">
        <v>2</v>
      </c>
      <c r="S274" s="2" t="s">
        <v>960</v>
      </c>
      <c r="T274" s="2"/>
      <c r="U274" s="2" t="s">
        <v>961</v>
      </c>
    </row>
    <row r="275" spans="1:21">
      <c r="A275" s="2" t="s">
        <v>1483</v>
      </c>
      <c r="B275" s="2" t="s">
        <v>17</v>
      </c>
      <c r="C275" s="2">
        <v>2</v>
      </c>
      <c r="D275" s="2">
        <v>2</v>
      </c>
      <c r="E275" s="7">
        <v>0.0184</v>
      </c>
      <c r="F275" s="2">
        <v>131102</v>
      </c>
      <c r="G275" s="2">
        <v>6.08</v>
      </c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</row>
    <row r="276" spans="1:21">
      <c r="A276" s="2"/>
      <c r="B276" s="2" t="s">
        <v>2872</v>
      </c>
      <c r="C276" s="2" t="s">
        <v>2873</v>
      </c>
      <c r="D276" s="2">
        <v>1060.52693</v>
      </c>
      <c r="E276" s="2">
        <v>0.00021</v>
      </c>
      <c r="F276" s="2">
        <v>2</v>
      </c>
      <c r="G276" s="2">
        <v>1</v>
      </c>
      <c r="H276" s="2">
        <v>34.8</v>
      </c>
      <c r="I276" s="2">
        <v>0</v>
      </c>
      <c r="J276" s="8">
        <v>0.0512</v>
      </c>
      <c r="K276" s="2" t="s">
        <v>959</v>
      </c>
      <c r="L276" s="2" t="s">
        <v>17</v>
      </c>
      <c r="M276" s="2"/>
      <c r="N276" s="2">
        <v>4.03</v>
      </c>
      <c r="O276" s="2">
        <v>0</v>
      </c>
      <c r="P276" s="2"/>
      <c r="Q276" s="2">
        <v>0</v>
      </c>
      <c r="R276" s="2">
        <v>2</v>
      </c>
      <c r="S276" s="2" t="s">
        <v>960</v>
      </c>
      <c r="T276" s="2"/>
      <c r="U276" s="2" t="s">
        <v>961</v>
      </c>
    </row>
    <row r="277" spans="1:21">
      <c r="A277" s="2"/>
      <c r="B277" s="2" t="s">
        <v>2874</v>
      </c>
      <c r="C277" s="2" t="s">
        <v>1503</v>
      </c>
      <c r="D277" s="2">
        <v>1515.80937</v>
      </c>
      <c r="E277" s="2">
        <v>-0.00533</v>
      </c>
      <c r="F277" s="2">
        <v>2</v>
      </c>
      <c r="G277" s="2">
        <v>1</v>
      </c>
      <c r="H277" s="2">
        <v>25.35</v>
      </c>
      <c r="I277" s="2">
        <v>0</v>
      </c>
      <c r="J277" s="8">
        <v>0.0461</v>
      </c>
      <c r="K277" s="2" t="s">
        <v>959</v>
      </c>
      <c r="L277" s="2" t="s">
        <v>17</v>
      </c>
      <c r="M277" s="2"/>
      <c r="N277" s="2">
        <v>5.5</v>
      </c>
      <c r="O277" s="2">
        <v>0</v>
      </c>
      <c r="P277" s="2"/>
      <c r="Q277" s="2">
        <v>0</v>
      </c>
      <c r="R277" s="2">
        <v>2</v>
      </c>
      <c r="S277" s="2" t="s">
        <v>960</v>
      </c>
      <c r="T277" s="2"/>
      <c r="U277" s="2" t="s">
        <v>961</v>
      </c>
    </row>
    <row r="278" spans="1:21">
      <c r="A278" s="2" t="s">
        <v>1488</v>
      </c>
      <c r="B278" s="2" t="s">
        <v>33</v>
      </c>
      <c r="C278" s="2">
        <v>2</v>
      </c>
      <c r="D278" s="2">
        <v>2</v>
      </c>
      <c r="E278" s="7">
        <v>0.1273</v>
      </c>
      <c r="F278" s="2">
        <v>24990.64</v>
      </c>
      <c r="G278" s="2">
        <v>11</v>
      </c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</row>
    <row r="279" spans="1:21">
      <c r="A279" s="2"/>
      <c r="B279" s="2" t="s">
        <v>2875</v>
      </c>
      <c r="C279" s="2" t="s">
        <v>2876</v>
      </c>
      <c r="D279" s="2">
        <v>2083.14335</v>
      </c>
      <c r="E279" s="2">
        <v>0.00131</v>
      </c>
      <c r="F279" s="2">
        <v>3</v>
      </c>
      <c r="G279" s="2">
        <v>1</v>
      </c>
      <c r="H279" s="2">
        <v>47.01</v>
      </c>
      <c r="I279" s="2">
        <v>0</v>
      </c>
      <c r="J279" s="8">
        <v>0.00173</v>
      </c>
      <c r="K279" s="2" t="s">
        <v>959</v>
      </c>
      <c r="L279" s="2" t="s">
        <v>33</v>
      </c>
      <c r="M279" s="2"/>
      <c r="N279" s="2">
        <v>4.53</v>
      </c>
      <c r="O279" s="2">
        <v>0</v>
      </c>
      <c r="P279" s="2"/>
      <c r="Q279" s="2">
        <v>0</v>
      </c>
      <c r="R279" s="2">
        <v>2</v>
      </c>
      <c r="S279" s="2" t="s">
        <v>960</v>
      </c>
      <c r="T279" s="2"/>
      <c r="U279" s="2" t="s">
        <v>961</v>
      </c>
    </row>
    <row r="280" spans="1:21">
      <c r="A280" s="2"/>
      <c r="B280" s="2" t="s">
        <v>2877</v>
      </c>
      <c r="C280" s="2" t="s">
        <v>2878</v>
      </c>
      <c r="D280" s="2">
        <v>955.47445</v>
      </c>
      <c r="E280" s="2">
        <v>0.00193</v>
      </c>
      <c r="F280" s="2">
        <v>2</v>
      </c>
      <c r="G280" s="2">
        <v>1</v>
      </c>
      <c r="H280" s="2">
        <v>40.21</v>
      </c>
      <c r="I280" s="2">
        <v>0</v>
      </c>
      <c r="J280" s="8">
        <v>0.00725</v>
      </c>
      <c r="K280" s="2" t="s">
        <v>959</v>
      </c>
      <c r="L280" s="2" t="s">
        <v>33</v>
      </c>
      <c r="M280" s="2"/>
      <c r="N280" s="2">
        <v>6.71</v>
      </c>
      <c r="O280" s="2">
        <v>0</v>
      </c>
      <c r="P280" s="2"/>
      <c r="Q280" s="2">
        <v>0</v>
      </c>
      <c r="R280" s="2">
        <v>2</v>
      </c>
      <c r="S280" s="2" t="s">
        <v>960</v>
      </c>
      <c r="T280" s="2"/>
      <c r="U280" s="2" t="s">
        <v>961</v>
      </c>
    </row>
    <row r="281" spans="1:21">
      <c r="A281" s="2" t="s">
        <v>1493</v>
      </c>
      <c r="B281" s="2" t="s">
        <v>123</v>
      </c>
      <c r="C281" s="2">
        <v>2</v>
      </c>
      <c r="D281" s="2">
        <v>2</v>
      </c>
      <c r="E281" s="7">
        <v>0.0143</v>
      </c>
      <c r="F281" s="2">
        <v>131292.82</v>
      </c>
      <c r="G281" s="2">
        <v>6.47</v>
      </c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</row>
    <row r="282" spans="1:21">
      <c r="A282" s="2"/>
      <c r="B282" s="2" t="s">
        <v>2879</v>
      </c>
      <c r="C282" s="2" t="s">
        <v>2161</v>
      </c>
      <c r="D282" s="2">
        <v>1302.60594</v>
      </c>
      <c r="E282" s="2">
        <v>-0.10976</v>
      </c>
      <c r="F282" s="2">
        <v>2</v>
      </c>
      <c r="G282" s="2">
        <v>1</v>
      </c>
      <c r="H282" s="2">
        <v>20.99</v>
      </c>
      <c r="I282" s="2">
        <v>0</v>
      </c>
      <c r="J282" s="8">
        <v>0.153</v>
      </c>
      <c r="K282" s="2" t="s">
        <v>959</v>
      </c>
      <c r="L282" s="2" t="s">
        <v>123</v>
      </c>
      <c r="M282" s="2"/>
      <c r="N282" s="2">
        <v>3.77</v>
      </c>
      <c r="O282" s="2">
        <v>0</v>
      </c>
      <c r="P282" s="2"/>
      <c r="Q282" s="2">
        <v>0</v>
      </c>
      <c r="R282" s="2">
        <v>2</v>
      </c>
      <c r="S282" s="2" t="s">
        <v>960</v>
      </c>
      <c r="T282" s="2"/>
      <c r="U282" s="2" t="s">
        <v>961</v>
      </c>
    </row>
    <row r="283" spans="1:21">
      <c r="A283" s="2"/>
      <c r="B283" s="2" t="s">
        <v>2880</v>
      </c>
      <c r="C283" s="2" t="s">
        <v>2881</v>
      </c>
      <c r="D283" s="2">
        <v>627.38241</v>
      </c>
      <c r="E283" s="2">
        <v>0.00035</v>
      </c>
      <c r="F283" s="2">
        <v>2</v>
      </c>
      <c r="G283" s="2">
        <v>1</v>
      </c>
      <c r="H283" s="2">
        <v>24.5</v>
      </c>
      <c r="I283" s="2">
        <v>0</v>
      </c>
      <c r="J283" s="8">
        <v>0.049</v>
      </c>
      <c r="K283" s="2" t="s">
        <v>959</v>
      </c>
      <c r="L283" s="2" t="s">
        <v>2882</v>
      </c>
      <c r="M283" s="2"/>
      <c r="N283" s="2">
        <v>6.1</v>
      </c>
      <c r="O283" s="2">
        <v>0</v>
      </c>
      <c r="P283" s="2"/>
      <c r="Q283" s="2">
        <v>0</v>
      </c>
      <c r="R283" s="2">
        <v>2</v>
      </c>
      <c r="S283" s="2" t="s">
        <v>960</v>
      </c>
      <c r="T283" s="2"/>
      <c r="U283" s="2" t="s">
        <v>961</v>
      </c>
    </row>
    <row r="284" spans="1:21">
      <c r="A284" s="2" t="s">
        <v>1499</v>
      </c>
      <c r="B284" s="2" t="s">
        <v>2883</v>
      </c>
      <c r="C284" s="2">
        <v>2</v>
      </c>
      <c r="D284" s="2">
        <v>2</v>
      </c>
      <c r="E284" s="7">
        <v>0.1036</v>
      </c>
      <c r="F284" s="2">
        <v>21766.79</v>
      </c>
      <c r="G284" s="2">
        <v>9.67</v>
      </c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</row>
    <row r="285" spans="1:21">
      <c r="A285" s="2"/>
      <c r="B285" s="2" t="s">
        <v>2884</v>
      </c>
      <c r="C285" s="2" t="s">
        <v>2885</v>
      </c>
      <c r="D285" s="2">
        <v>895.52473</v>
      </c>
      <c r="E285" s="2">
        <v>0.00431</v>
      </c>
      <c r="F285" s="2">
        <v>2</v>
      </c>
      <c r="G285" s="2">
        <v>1</v>
      </c>
      <c r="H285" s="2">
        <v>33.06</v>
      </c>
      <c r="I285" s="2">
        <v>0</v>
      </c>
      <c r="J285" s="8">
        <v>0.00912</v>
      </c>
      <c r="K285" s="2" t="s">
        <v>959</v>
      </c>
      <c r="L285" s="2" t="s">
        <v>2883</v>
      </c>
      <c r="M285" s="2"/>
      <c r="N285" s="2">
        <v>5.84</v>
      </c>
      <c r="O285" s="2">
        <v>0</v>
      </c>
      <c r="P285" s="2"/>
      <c r="Q285" s="2">
        <v>0</v>
      </c>
      <c r="R285" s="2">
        <v>2</v>
      </c>
      <c r="S285" s="2" t="s">
        <v>960</v>
      </c>
      <c r="T285" s="2"/>
      <c r="U285" s="2" t="s">
        <v>961</v>
      </c>
    </row>
    <row r="286" spans="1:21">
      <c r="A286" s="2"/>
      <c r="B286" s="2" t="s">
        <v>2886</v>
      </c>
      <c r="C286" s="2" t="s">
        <v>2887</v>
      </c>
      <c r="D286" s="2">
        <v>1326.81035</v>
      </c>
      <c r="E286" s="2">
        <v>-0.00234</v>
      </c>
      <c r="F286" s="2">
        <v>2</v>
      </c>
      <c r="G286" s="2">
        <v>1</v>
      </c>
      <c r="H286" s="2">
        <v>62.05</v>
      </c>
      <c r="I286" s="2">
        <v>0</v>
      </c>
      <c r="J286" s="8">
        <v>1.29e-5</v>
      </c>
      <c r="K286" s="2" t="s">
        <v>959</v>
      </c>
      <c r="L286" s="2" t="s">
        <v>2883</v>
      </c>
      <c r="M286" s="2"/>
      <c r="N286" s="2">
        <v>9.41</v>
      </c>
      <c r="O286" s="2">
        <v>0</v>
      </c>
      <c r="P286" s="2"/>
      <c r="Q286" s="2">
        <v>0</v>
      </c>
      <c r="R286" s="2">
        <v>2</v>
      </c>
      <c r="S286" s="2" t="s">
        <v>960</v>
      </c>
      <c r="T286" s="2"/>
      <c r="U286" s="2" t="s">
        <v>961</v>
      </c>
    </row>
    <row r="287" spans="1:21">
      <c r="A287" s="2" t="s">
        <v>1504</v>
      </c>
      <c r="B287" s="2" t="s">
        <v>1382</v>
      </c>
      <c r="C287" s="2">
        <v>2</v>
      </c>
      <c r="D287" s="2">
        <v>2</v>
      </c>
      <c r="E287" s="7">
        <v>0.0445</v>
      </c>
      <c r="F287" s="2">
        <v>48937.71</v>
      </c>
      <c r="G287" s="2">
        <v>5.45</v>
      </c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</row>
    <row r="288" spans="1:21">
      <c r="A288" s="2"/>
      <c r="B288" s="2" t="s">
        <v>2888</v>
      </c>
      <c r="C288" s="2" t="s">
        <v>1386</v>
      </c>
      <c r="D288" s="2">
        <v>1134.61537</v>
      </c>
      <c r="E288" s="2">
        <v>0.0005</v>
      </c>
      <c r="F288" s="2">
        <v>2</v>
      </c>
      <c r="G288" s="2">
        <v>1</v>
      </c>
      <c r="H288" s="2">
        <v>68.02</v>
      </c>
      <c r="I288" s="2">
        <v>0</v>
      </c>
      <c r="J288" s="8">
        <v>3.25e-6</v>
      </c>
      <c r="K288" s="2" t="s">
        <v>959</v>
      </c>
      <c r="L288" s="2" t="s">
        <v>1382</v>
      </c>
      <c r="M288" s="2"/>
      <c r="N288" s="2">
        <v>5.81</v>
      </c>
      <c r="O288" s="2">
        <v>0</v>
      </c>
      <c r="P288" s="2"/>
      <c r="Q288" s="2">
        <v>0</v>
      </c>
      <c r="R288" s="2">
        <v>2</v>
      </c>
      <c r="S288" s="2" t="s">
        <v>960</v>
      </c>
      <c r="T288" s="2"/>
      <c r="U288" s="2" t="s">
        <v>961</v>
      </c>
    </row>
    <row r="289" spans="1:21">
      <c r="A289" s="2"/>
      <c r="B289" s="2" t="s">
        <v>2889</v>
      </c>
      <c r="C289" s="2" t="s">
        <v>1388</v>
      </c>
      <c r="D289" s="2">
        <v>874.488</v>
      </c>
      <c r="E289" s="2">
        <v>0.00124</v>
      </c>
      <c r="F289" s="2">
        <v>2</v>
      </c>
      <c r="G289" s="2">
        <v>1</v>
      </c>
      <c r="H289" s="2">
        <v>56.58</v>
      </c>
      <c r="I289" s="2">
        <v>0</v>
      </c>
      <c r="J289" s="8">
        <v>5.63e-5</v>
      </c>
      <c r="K289" s="2" t="s">
        <v>959</v>
      </c>
      <c r="L289" s="2" t="s">
        <v>1382</v>
      </c>
      <c r="M289" s="2"/>
      <c r="N289" s="2">
        <v>4.37</v>
      </c>
      <c r="O289" s="2">
        <v>0</v>
      </c>
      <c r="P289" s="2"/>
      <c r="Q289" s="2">
        <v>0</v>
      </c>
      <c r="R289" s="2">
        <v>2</v>
      </c>
      <c r="S289" s="2" t="s">
        <v>960</v>
      </c>
      <c r="T289" s="2"/>
      <c r="U289" s="2" t="s">
        <v>961</v>
      </c>
    </row>
    <row r="290" spans="1:21">
      <c r="A290" s="2" t="s">
        <v>1507</v>
      </c>
      <c r="B290" s="2" t="s">
        <v>1268</v>
      </c>
      <c r="C290" s="2">
        <v>2</v>
      </c>
      <c r="D290" s="2">
        <v>2</v>
      </c>
      <c r="E290" s="7">
        <v>0.0588</v>
      </c>
      <c r="F290" s="2">
        <v>42392.59</v>
      </c>
      <c r="G290" s="2">
        <v>5.66</v>
      </c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</row>
    <row r="291" spans="1:21">
      <c r="A291" s="2"/>
      <c r="B291" s="2" t="s">
        <v>2890</v>
      </c>
      <c r="C291" s="2" t="s">
        <v>1272</v>
      </c>
      <c r="D291" s="2">
        <v>879.42404</v>
      </c>
      <c r="E291" s="2">
        <v>-0.00323</v>
      </c>
      <c r="F291" s="2">
        <v>2</v>
      </c>
      <c r="G291" s="2">
        <v>1</v>
      </c>
      <c r="H291" s="2">
        <v>52.47</v>
      </c>
      <c r="I291" s="2">
        <v>0</v>
      </c>
      <c r="J291" s="8">
        <v>0.000119</v>
      </c>
      <c r="K291" s="2" t="s">
        <v>959</v>
      </c>
      <c r="L291" s="2" t="s">
        <v>1268</v>
      </c>
      <c r="M291" s="2"/>
      <c r="N291" s="2">
        <v>5.97</v>
      </c>
      <c r="O291" s="2">
        <v>0</v>
      </c>
      <c r="P291" s="2"/>
      <c r="Q291" s="2">
        <v>0</v>
      </c>
      <c r="R291" s="2">
        <v>2</v>
      </c>
      <c r="S291" s="2" t="s">
        <v>960</v>
      </c>
      <c r="T291" s="2"/>
      <c r="U291" s="2" t="s">
        <v>961</v>
      </c>
    </row>
    <row r="292" spans="1:21">
      <c r="A292" s="2"/>
      <c r="B292" s="2" t="s">
        <v>2891</v>
      </c>
      <c r="C292" s="2" t="s">
        <v>1276</v>
      </c>
      <c r="D292" s="2">
        <v>1444.75433</v>
      </c>
      <c r="E292" s="2">
        <v>-0.00189</v>
      </c>
      <c r="F292" s="2">
        <v>2</v>
      </c>
      <c r="G292" s="2">
        <v>1</v>
      </c>
      <c r="H292" s="2">
        <v>84.46</v>
      </c>
      <c r="I292" s="2">
        <v>0</v>
      </c>
      <c r="J292" s="8">
        <v>6.12e-8</v>
      </c>
      <c r="K292" s="2" t="s">
        <v>959</v>
      </c>
      <c r="L292" s="2" t="s">
        <v>1268</v>
      </c>
      <c r="M292" s="2"/>
      <c r="N292" s="2">
        <v>5.84</v>
      </c>
      <c r="O292" s="2">
        <v>0</v>
      </c>
      <c r="P292" s="2"/>
      <c r="Q292" s="2">
        <v>0</v>
      </c>
      <c r="R292" s="2">
        <v>2</v>
      </c>
      <c r="S292" s="2" t="s">
        <v>960</v>
      </c>
      <c r="T292" s="2"/>
      <c r="U292" s="2" t="s">
        <v>961</v>
      </c>
    </row>
    <row r="293" spans="1:21">
      <c r="A293" s="2" t="s">
        <v>1513</v>
      </c>
      <c r="B293" s="2" t="s">
        <v>1278</v>
      </c>
      <c r="C293" s="2">
        <v>2</v>
      </c>
      <c r="D293" s="2">
        <v>2</v>
      </c>
      <c r="E293" s="7">
        <v>0.1346</v>
      </c>
      <c r="F293" s="2">
        <v>17881.46</v>
      </c>
      <c r="G293" s="2">
        <v>10.46</v>
      </c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</row>
    <row r="294" spans="1:21">
      <c r="A294" s="2"/>
      <c r="B294" s="2" t="s">
        <v>2892</v>
      </c>
      <c r="C294" s="2" t="s">
        <v>1280</v>
      </c>
      <c r="D294" s="2">
        <v>1262.6223</v>
      </c>
      <c r="E294" s="2">
        <v>0.00123</v>
      </c>
      <c r="F294" s="2">
        <v>2</v>
      </c>
      <c r="G294" s="2">
        <v>1</v>
      </c>
      <c r="H294" s="2">
        <v>63.32</v>
      </c>
      <c r="I294" s="2">
        <v>0</v>
      </c>
      <c r="J294" s="8">
        <v>8.43e-6</v>
      </c>
      <c r="K294" s="2" t="s">
        <v>959</v>
      </c>
      <c r="L294" s="2" t="s">
        <v>1278</v>
      </c>
      <c r="M294" s="2"/>
      <c r="N294" s="2">
        <v>4.21</v>
      </c>
      <c r="O294" s="2">
        <v>0</v>
      </c>
      <c r="P294" s="2"/>
      <c r="Q294" s="2">
        <v>0</v>
      </c>
      <c r="R294" s="2">
        <v>2</v>
      </c>
      <c r="S294" s="2" t="s">
        <v>960</v>
      </c>
      <c r="T294" s="2"/>
      <c r="U294" s="2" t="s">
        <v>961</v>
      </c>
    </row>
    <row r="295" spans="1:21">
      <c r="A295" s="2"/>
      <c r="B295" s="2" t="s">
        <v>2893</v>
      </c>
      <c r="C295" s="2" t="s">
        <v>1286</v>
      </c>
      <c r="D295" s="2">
        <v>987.54692</v>
      </c>
      <c r="E295" s="2">
        <v>0.00033</v>
      </c>
      <c r="F295" s="2">
        <v>2</v>
      </c>
      <c r="G295" s="2">
        <v>1</v>
      </c>
      <c r="H295" s="2">
        <v>39.8</v>
      </c>
      <c r="I295" s="2">
        <v>0</v>
      </c>
      <c r="J295" s="8">
        <v>0.00259</v>
      </c>
      <c r="K295" s="2" t="s">
        <v>959</v>
      </c>
      <c r="L295" s="2" t="s">
        <v>1278</v>
      </c>
      <c r="M295" s="2"/>
      <c r="N295" s="2">
        <v>6</v>
      </c>
      <c r="O295" s="2">
        <v>0</v>
      </c>
      <c r="P295" s="2"/>
      <c r="Q295" s="2">
        <v>0</v>
      </c>
      <c r="R295" s="2">
        <v>2</v>
      </c>
      <c r="S295" s="2" t="s">
        <v>960</v>
      </c>
      <c r="T295" s="2"/>
      <c r="U295" s="2" t="s">
        <v>961</v>
      </c>
    </row>
    <row r="296" spans="1:21">
      <c r="A296" s="2" t="s">
        <v>1519</v>
      </c>
      <c r="B296" s="2" t="s">
        <v>82</v>
      </c>
      <c r="C296" s="2">
        <v>2</v>
      </c>
      <c r="D296" s="2">
        <v>2</v>
      </c>
      <c r="E296" s="7">
        <v>0.0169</v>
      </c>
      <c r="F296" s="2">
        <v>79411.1</v>
      </c>
      <c r="G296" s="2">
        <v>4.74</v>
      </c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</row>
    <row r="297" spans="1:21">
      <c r="A297" s="2"/>
      <c r="B297" s="2" t="s">
        <v>2894</v>
      </c>
      <c r="C297" s="2" t="s">
        <v>2895</v>
      </c>
      <c r="D297" s="2">
        <v>749.45559</v>
      </c>
      <c r="E297" s="2">
        <v>0.07305</v>
      </c>
      <c r="F297" s="2">
        <v>2</v>
      </c>
      <c r="G297" s="2">
        <v>1</v>
      </c>
      <c r="H297" s="2">
        <v>27.78</v>
      </c>
      <c r="I297" s="2">
        <v>0</v>
      </c>
      <c r="J297" s="8">
        <v>0.0467</v>
      </c>
      <c r="K297" s="2" t="s">
        <v>959</v>
      </c>
      <c r="L297" s="2" t="s">
        <v>82</v>
      </c>
      <c r="M297" s="2"/>
      <c r="N297" s="2">
        <v>8.75</v>
      </c>
      <c r="O297" s="2">
        <v>0</v>
      </c>
      <c r="P297" s="2"/>
      <c r="Q297" s="2">
        <v>0</v>
      </c>
      <c r="R297" s="2">
        <v>2</v>
      </c>
      <c r="S297" s="2" t="s">
        <v>960</v>
      </c>
      <c r="T297" s="2"/>
      <c r="U297" s="2" t="s">
        <v>961</v>
      </c>
    </row>
    <row r="298" spans="1:21">
      <c r="A298" s="2"/>
      <c r="B298" s="2" t="s">
        <v>2896</v>
      </c>
      <c r="C298" s="2" t="s">
        <v>2362</v>
      </c>
      <c r="D298" s="2">
        <v>796.39882</v>
      </c>
      <c r="E298" s="2">
        <v>0.05157</v>
      </c>
      <c r="F298" s="2">
        <v>2</v>
      </c>
      <c r="G298" s="2">
        <v>1</v>
      </c>
      <c r="H298" s="2">
        <v>24.73</v>
      </c>
      <c r="I298" s="2">
        <v>0</v>
      </c>
      <c r="J298" s="8">
        <v>0.0523</v>
      </c>
      <c r="K298" s="2" t="s">
        <v>959</v>
      </c>
      <c r="L298" s="2" t="s">
        <v>82</v>
      </c>
      <c r="M298" s="2"/>
      <c r="N298" s="2">
        <v>6</v>
      </c>
      <c r="O298" s="2">
        <v>0</v>
      </c>
      <c r="P298" s="2"/>
      <c r="Q298" s="2">
        <v>0</v>
      </c>
      <c r="R298" s="2">
        <v>2</v>
      </c>
      <c r="S298" s="2" t="s">
        <v>960</v>
      </c>
      <c r="T298" s="2"/>
      <c r="U298" s="2" t="s">
        <v>961</v>
      </c>
    </row>
    <row r="299" spans="1:21">
      <c r="A299" s="2" t="s">
        <v>1526</v>
      </c>
      <c r="B299" s="2" t="s">
        <v>198</v>
      </c>
      <c r="C299" s="2">
        <v>2</v>
      </c>
      <c r="D299" s="2">
        <v>2</v>
      </c>
      <c r="E299" s="7">
        <v>0.023</v>
      </c>
      <c r="F299" s="2">
        <v>68039.16</v>
      </c>
      <c r="G299" s="2">
        <v>6.13</v>
      </c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</row>
    <row r="300" spans="1:21">
      <c r="A300" s="2"/>
      <c r="B300" s="2" t="s">
        <v>2897</v>
      </c>
      <c r="C300" s="2" t="s">
        <v>2898</v>
      </c>
      <c r="D300" s="2">
        <v>948.4745</v>
      </c>
      <c r="E300" s="2">
        <v>-0.00378</v>
      </c>
      <c r="F300" s="2">
        <v>2</v>
      </c>
      <c r="G300" s="2">
        <v>1</v>
      </c>
      <c r="H300" s="2">
        <v>40.09</v>
      </c>
      <c r="I300" s="2">
        <v>0</v>
      </c>
      <c r="J300" s="8">
        <v>0.0024</v>
      </c>
      <c r="K300" s="2" t="s">
        <v>959</v>
      </c>
      <c r="L300" s="2" t="s">
        <v>198</v>
      </c>
      <c r="M300" s="2"/>
      <c r="N300" s="2">
        <v>6.04</v>
      </c>
      <c r="O300" s="2">
        <v>1</v>
      </c>
      <c r="P300" s="2"/>
      <c r="Q300" s="2">
        <v>0</v>
      </c>
      <c r="R300" s="2">
        <v>2</v>
      </c>
      <c r="S300" s="2" t="s">
        <v>960</v>
      </c>
      <c r="T300" s="2"/>
      <c r="U300" s="2" t="s">
        <v>961</v>
      </c>
    </row>
    <row r="301" spans="1:21">
      <c r="A301" s="2"/>
      <c r="B301" s="2" t="s">
        <v>2899</v>
      </c>
      <c r="C301" s="2" t="s">
        <v>1456</v>
      </c>
      <c r="D301" s="2">
        <v>614.45993</v>
      </c>
      <c r="E301" s="2">
        <v>0.03688</v>
      </c>
      <c r="F301" s="2">
        <v>2</v>
      </c>
      <c r="G301" s="2">
        <v>1</v>
      </c>
      <c r="H301" s="2">
        <v>28.49</v>
      </c>
      <c r="I301" s="2">
        <v>0</v>
      </c>
      <c r="J301" s="8">
        <v>0.0292</v>
      </c>
      <c r="K301" s="2" t="s">
        <v>959</v>
      </c>
      <c r="L301" s="2" t="s">
        <v>1457</v>
      </c>
      <c r="M301" s="2"/>
      <c r="N301" s="2">
        <v>10</v>
      </c>
      <c r="O301" s="2">
        <v>1</v>
      </c>
      <c r="P301" s="2"/>
      <c r="Q301" s="2">
        <v>0</v>
      </c>
      <c r="R301" s="2">
        <v>2</v>
      </c>
      <c r="S301" s="2" t="s">
        <v>960</v>
      </c>
      <c r="T301" s="2"/>
      <c r="U301" s="2" t="s">
        <v>961</v>
      </c>
    </row>
    <row r="302" spans="1:21">
      <c r="A302" s="2" t="s">
        <v>1530</v>
      </c>
      <c r="B302" s="2" t="s">
        <v>1527</v>
      </c>
      <c r="C302" s="2">
        <v>2</v>
      </c>
      <c r="D302" s="2">
        <v>2</v>
      </c>
      <c r="E302" s="7">
        <v>0.0223</v>
      </c>
      <c r="F302" s="2">
        <v>73377.06</v>
      </c>
      <c r="G302" s="2">
        <v>4.88</v>
      </c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</row>
    <row r="303" spans="1:21">
      <c r="A303" s="2"/>
      <c r="B303" s="2" t="s">
        <v>2626</v>
      </c>
      <c r="C303" s="2" t="s">
        <v>1123</v>
      </c>
      <c r="D303" s="2">
        <v>773.41517</v>
      </c>
      <c r="E303" s="2">
        <v>0.00057</v>
      </c>
      <c r="F303" s="2">
        <v>2</v>
      </c>
      <c r="G303" s="2">
        <v>1</v>
      </c>
      <c r="H303" s="2">
        <v>39.75</v>
      </c>
      <c r="I303" s="2">
        <v>0</v>
      </c>
      <c r="J303" s="8">
        <v>0.00318</v>
      </c>
      <c r="K303" s="2" t="s">
        <v>959</v>
      </c>
      <c r="L303" s="2" t="s">
        <v>1124</v>
      </c>
      <c r="M303" s="2"/>
      <c r="N303" s="2">
        <v>5.84</v>
      </c>
      <c r="O303" s="2">
        <v>0</v>
      </c>
      <c r="P303" s="2"/>
      <c r="Q303" s="2">
        <v>0</v>
      </c>
      <c r="R303" s="2">
        <v>2</v>
      </c>
      <c r="S303" s="2" t="s">
        <v>960</v>
      </c>
      <c r="T303" s="2"/>
      <c r="U303" s="2" t="s">
        <v>961</v>
      </c>
    </row>
    <row r="304" spans="1:21">
      <c r="A304" s="2"/>
      <c r="B304" s="2" t="s">
        <v>2900</v>
      </c>
      <c r="C304" s="2" t="s">
        <v>2901</v>
      </c>
      <c r="D304" s="2">
        <v>989.48979</v>
      </c>
      <c r="E304" s="2">
        <v>0.00027</v>
      </c>
      <c r="F304" s="2">
        <v>2</v>
      </c>
      <c r="G304" s="2">
        <v>1</v>
      </c>
      <c r="H304" s="2">
        <v>35.88</v>
      </c>
      <c r="I304" s="2">
        <v>0</v>
      </c>
      <c r="J304" s="8">
        <v>0.0113</v>
      </c>
      <c r="K304" s="2" t="s">
        <v>959</v>
      </c>
      <c r="L304" s="2" t="s">
        <v>1527</v>
      </c>
      <c r="M304" s="2"/>
      <c r="N304" s="2">
        <v>4.14</v>
      </c>
      <c r="O304" s="2">
        <v>0</v>
      </c>
      <c r="P304" s="2"/>
      <c r="Q304" s="2">
        <v>0</v>
      </c>
      <c r="R304" s="2">
        <v>2</v>
      </c>
      <c r="S304" s="2" t="s">
        <v>960</v>
      </c>
      <c r="T304" s="2"/>
      <c r="U304" s="2" t="s">
        <v>961</v>
      </c>
    </row>
    <row r="305" spans="1:21">
      <c r="A305" s="2" t="s">
        <v>1536</v>
      </c>
      <c r="B305" s="2" t="s">
        <v>1728</v>
      </c>
      <c r="C305" s="2">
        <v>2</v>
      </c>
      <c r="D305" s="2">
        <v>2</v>
      </c>
      <c r="E305" s="7">
        <v>0.1089</v>
      </c>
      <c r="F305" s="2">
        <v>22302.98</v>
      </c>
      <c r="G305" s="2">
        <v>5.14</v>
      </c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</row>
    <row r="306" spans="1:21">
      <c r="A306" s="2" t="s">
        <v>2902</v>
      </c>
      <c r="B306" s="2" t="s">
        <v>1726</v>
      </c>
      <c r="C306" s="2">
        <v>2</v>
      </c>
      <c r="D306" s="2">
        <v>2</v>
      </c>
      <c r="E306" s="7">
        <v>0.1068</v>
      </c>
      <c r="F306" s="2">
        <v>22659.43</v>
      </c>
      <c r="G306" s="2">
        <v>5.96</v>
      </c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</row>
    <row r="307" spans="1:21">
      <c r="A307" s="2"/>
      <c r="B307" s="2" t="s">
        <v>2903</v>
      </c>
      <c r="C307" s="2" t="s">
        <v>2904</v>
      </c>
      <c r="D307" s="2">
        <v>1071.64084</v>
      </c>
      <c r="E307" s="2">
        <v>0.00039</v>
      </c>
      <c r="F307" s="2">
        <v>2</v>
      </c>
      <c r="G307" s="2">
        <v>1</v>
      </c>
      <c r="H307" s="2">
        <v>69.93</v>
      </c>
      <c r="I307" s="2">
        <v>0</v>
      </c>
      <c r="J307" s="8">
        <v>2.12e-6</v>
      </c>
      <c r="K307" s="2" t="s">
        <v>959</v>
      </c>
      <c r="L307" s="2" t="s">
        <v>2905</v>
      </c>
      <c r="M307" s="2"/>
      <c r="N307" s="2">
        <v>5.84</v>
      </c>
      <c r="O307" s="2">
        <v>0</v>
      </c>
      <c r="P307" s="2"/>
      <c r="Q307" s="2">
        <v>0</v>
      </c>
      <c r="R307" s="2">
        <v>2</v>
      </c>
      <c r="S307" s="2" t="s">
        <v>960</v>
      </c>
      <c r="T307" s="2"/>
      <c r="U307" s="2" t="s">
        <v>961</v>
      </c>
    </row>
    <row r="308" spans="1:21">
      <c r="A308" s="2"/>
      <c r="B308" s="2" t="s">
        <v>2906</v>
      </c>
      <c r="C308" s="2" t="s">
        <v>1732</v>
      </c>
      <c r="D308" s="2">
        <v>1316.65933</v>
      </c>
      <c r="E308" s="2">
        <v>-0.00115</v>
      </c>
      <c r="F308" s="2">
        <v>2</v>
      </c>
      <c r="G308" s="2">
        <v>1</v>
      </c>
      <c r="H308" s="2">
        <v>24.36</v>
      </c>
      <c r="I308" s="2">
        <v>0</v>
      </c>
      <c r="J308" s="8">
        <v>0.0661</v>
      </c>
      <c r="K308" s="2" t="s">
        <v>959</v>
      </c>
      <c r="L308" s="2" t="s">
        <v>1733</v>
      </c>
      <c r="M308" s="2"/>
      <c r="N308" s="2">
        <v>4.37</v>
      </c>
      <c r="O308" s="2">
        <v>0</v>
      </c>
      <c r="P308" s="2"/>
      <c r="Q308" s="2">
        <v>0</v>
      </c>
      <c r="R308" s="2">
        <v>2</v>
      </c>
      <c r="S308" s="2" t="s">
        <v>960</v>
      </c>
      <c r="T308" s="2"/>
      <c r="U308" s="2" t="s">
        <v>961</v>
      </c>
    </row>
    <row r="309" spans="1:21">
      <c r="A309" s="2" t="s">
        <v>1542</v>
      </c>
      <c r="B309" s="2" t="s">
        <v>2456</v>
      </c>
      <c r="C309" s="2">
        <v>2</v>
      </c>
      <c r="D309" s="2">
        <v>2</v>
      </c>
      <c r="E309" s="7">
        <v>0.037</v>
      </c>
      <c r="F309" s="2">
        <v>80071.4</v>
      </c>
      <c r="G309" s="2">
        <v>4.92</v>
      </c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</row>
    <row r="310" spans="1:21">
      <c r="A310" s="2"/>
      <c r="B310" s="2" t="s">
        <v>2907</v>
      </c>
      <c r="C310" s="2" t="s">
        <v>2458</v>
      </c>
      <c r="D310" s="2">
        <v>1513.78566</v>
      </c>
      <c r="E310" s="2">
        <v>0.00063</v>
      </c>
      <c r="F310" s="2">
        <v>2</v>
      </c>
      <c r="G310" s="2">
        <v>1</v>
      </c>
      <c r="H310" s="2">
        <v>79.25</v>
      </c>
      <c r="I310" s="2">
        <v>0</v>
      </c>
      <c r="J310" s="8">
        <v>2.16e-7</v>
      </c>
      <c r="K310" s="2" t="s">
        <v>959</v>
      </c>
      <c r="L310" s="2" t="s">
        <v>2456</v>
      </c>
      <c r="M310" s="2"/>
      <c r="N310" s="2">
        <v>4.03</v>
      </c>
      <c r="O310" s="2">
        <v>0</v>
      </c>
      <c r="P310" s="2"/>
      <c r="Q310" s="2">
        <v>0</v>
      </c>
      <c r="R310" s="2">
        <v>2</v>
      </c>
      <c r="S310" s="2" t="s">
        <v>960</v>
      </c>
      <c r="T310" s="2"/>
      <c r="U310" s="2" t="s">
        <v>961</v>
      </c>
    </row>
    <row r="311" spans="1:21">
      <c r="A311" s="2"/>
      <c r="B311" s="2" t="s">
        <v>2908</v>
      </c>
      <c r="C311" s="2" t="s">
        <v>2909</v>
      </c>
      <c r="D311" s="2">
        <v>1275.64265</v>
      </c>
      <c r="E311" s="2">
        <v>-0.00119</v>
      </c>
      <c r="F311" s="2">
        <v>2</v>
      </c>
      <c r="G311" s="2">
        <v>1</v>
      </c>
      <c r="H311" s="2">
        <v>80.47</v>
      </c>
      <c r="I311" s="2">
        <v>0</v>
      </c>
      <c r="J311" s="8">
        <v>1.6e-7</v>
      </c>
      <c r="K311" s="2" t="s">
        <v>959</v>
      </c>
      <c r="L311" s="2" t="s">
        <v>2456</v>
      </c>
      <c r="M311" s="2"/>
      <c r="N311" s="2">
        <v>4.03</v>
      </c>
      <c r="O311" s="2">
        <v>0</v>
      </c>
      <c r="P311" s="2"/>
      <c r="Q311" s="2">
        <v>0</v>
      </c>
      <c r="R311" s="2">
        <v>2</v>
      </c>
      <c r="S311" s="2" t="s">
        <v>960</v>
      </c>
      <c r="T311" s="2"/>
      <c r="U311" s="2" t="s">
        <v>961</v>
      </c>
    </row>
    <row r="312" spans="1:21">
      <c r="A312" s="2" t="s">
        <v>1549</v>
      </c>
      <c r="B312" s="2" t="s">
        <v>200</v>
      </c>
      <c r="C312" s="2">
        <v>2</v>
      </c>
      <c r="D312" s="2">
        <v>2</v>
      </c>
      <c r="E312" s="7">
        <v>0.0476</v>
      </c>
      <c r="F312" s="2">
        <v>23969.2</v>
      </c>
      <c r="G312" s="2">
        <v>9.89</v>
      </c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</row>
    <row r="313" spans="1:21">
      <c r="A313" s="2"/>
      <c r="B313" s="2" t="s">
        <v>2910</v>
      </c>
      <c r="C313" s="2" t="s">
        <v>2911</v>
      </c>
      <c r="D313" s="2">
        <v>637.31264</v>
      </c>
      <c r="E313" s="2">
        <v>-0.02509</v>
      </c>
      <c r="F313" s="2">
        <v>2</v>
      </c>
      <c r="G313" s="2">
        <v>1</v>
      </c>
      <c r="H313" s="2">
        <v>21.65</v>
      </c>
      <c r="I313" s="2">
        <v>0</v>
      </c>
      <c r="J313" s="8">
        <v>0.511</v>
      </c>
      <c r="K313" s="2" t="s">
        <v>959</v>
      </c>
      <c r="L313" s="2" t="s">
        <v>200</v>
      </c>
      <c r="M313" s="2"/>
      <c r="N313" s="2">
        <v>9.47</v>
      </c>
      <c r="O313" s="2">
        <v>0</v>
      </c>
      <c r="P313" s="2"/>
      <c r="Q313" s="2">
        <v>0</v>
      </c>
      <c r="R313" s="2">
        <v>2</v>
      </c>
      <c r="S313" s="2" t="s">
        <v>960</v>
      </c>
      <c r="T313" s="2"/>
      <c r="U313" s="2" t="s">
        <v>961</v>
      </c>
    </row>
    <row r="314" spans="1:21">
      <c r="A314" s="2"/>
      <c r="B314" s="2" t="s">
        <v>2899</v>
      </c>
      <c r="C314" s="2" t="s">
        <v>1456</v>
      </c>
      <c r="D314" s="2">
        <v>614.45993</v>
      </c>
      <c r="E314" s="2">
        <v>0.03688</v>
      </c>
      <c r="F314" s="2">
        <v>2</v>
      </c>
      <c r="G314" s="2">
        <v>1</v>
      </c>
      <c r="H314" s="2">
        <v>28.49</v>
      </c>
      <c r="I314" s="2">
        <v>0</v>
      </c>
      <c r="J314" s="8">
        <v>0.0292</v>
      </c>
      <c r="K314" s="2" t="s">
        <v>959</v>
      </c>
      <c r="L314" s="2" t="s">
        <v>1457</v>
      </c>
      <c r="M314" s="2"/>
      <c r="N314" s="2">
        <v>10</v>
      </c>
      <c r="O314" s="2">
        <v>1</v>
      </c>
      <c r="P314" s="2"/>
      <c r="Q314" s="2">
        <v>0</v>
      </c>
      <c r="R314" s="2">
        <v>2</v>
      </c>
      <c r="S314" s="2" t="s">
        <v>960</v>
      </c>
      <c r="T314" s="2"/>
      <c r="U314" s="2" t="s">
        <v>961</v>
      </c>
    </row>
    <row r="315" spans="1:21">
      <c r="A315" s="2" t="s">
        <v>1556</v>
      </c>
      <c r="B315" s="2" t="s">
        <v>1537</v>
      </c>
      <c r="C315" s="2">
        <v>2</v>
      </c>
      <c r="D315" s="2">
        <v>2</v>
      </c>
      <c r="E315" s="7">
        <v>0.067</v>
      </c>
      <c r="F315" s="2">
        <v>40233.96</v>
      </c>
      <c r="G315" s="2">
        <v>11.11</v>
      </c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</row>
    <row r="316" spans="1:21">
      <c r="A316" s="2"/>
      <c r="B316" s="2" t="s">
        <v>2912</v>
      </c>
      <c r="C316" s="2" t="s">
        <v>1539</v>
      </c>
      <c r="D316" s="2">
        <v>1436.64006</v>
      </c>
      <c r="E316" s="2">
        <v>0.00229</v>
      </c>
      <c r="F316" s="2">
        <v>2</v>
      </c>
      <c r="G316" s="2">
        <v>1</v>
      </c>
      <c r="H316" s="2">
        <v>64.53</v>
      </c>
      <c r="I316" s="2">
        <v>0</v>
      </c>
      <c r="J316" s="8">
        <v>5.99e-6</v>
      </c>
      <c r="K316" s="2" t="s">
        <v>959</v>
      </c>
      <c r="L316" s="2" t="s">
        <v>1537</v>
      </c>
      <c r="M316" s="2"/>
      <c r="N316" s="2">
        <v>4.53</v>
      </c>
      <c r="O316" s="2">
        <v>0</v>
      </c>
      <c r="P316" s="2"/>
      <c r="Q316" s="2">
        <v>0</v>
      </c>
      <c r="R316" s="2">
        <v>2</v>
      </c>
      <c r="S316" s="2" t="s">
        <v>960</v>
      </c>
      <c r="T316" s="2"/>
      <c r="U316" s="2" t="s">
        <v>961</v>
      </c>
    </row>
    <row r="317" spans="1:21">
      <c r="A317" s="2"/>
      <c r="B317" s="2" t="s">
        <v>2913</v>
      </c>
      <c r="C317" s="2" t="s">
        <v>1541</v>
      </c>
      <c r="D317" s="2">
        <v>1195.69327</v>
      </c>
      <c r="E317" s="2">
        <v>0.00068</v>
      </c>
      <c r="F317" s="2">
        <v>2</v>
      </c>
      <c r="G317" s="2">
        <v>1</v>
      </c>
      <c r="H317" s="2">
        <v>60.53</v>
      </c>
      <c r="I317" s="2">
        <v>0</v>
      </c>
      <c r="J317" s="8">
        <v>1.55e-5</v>
      </c>
      <c r="K317" s="2" t="s">
        <v>959</v>
      </c>
      <c r="L317" s="2" t="s">
        <v>1537</v>
      </c>
      <c r="M317" s="2"/>
      <c r="N317" s="2">
        <v>4.53</v>
      </c>
      <c r="O317" s="2">
        <v>0</v>
      </c>
      <c r="P317" s="2"/>
      <c r="Q317" s="2">
        <v>0</v>
      </c>
      <c r="R317" s="2">
        <v>2</v>
      </c>
      <c r="S317" s="2" t="s">
        <v>960</v>
      </c>
      <c r="T317" s="2"/>
      <c r="U317" s="2" t="s">
        <v>961</v>
      </c>
    </row>
    <row r="318" spans="1:21">
      <c r="A318" s="2" t="s">
        <v>1563</v>
      </c>
      <c r="B318" s="2" t="s">
        <v>1550</v>
      </c>
      <c r="C318" s="2">
        <v>7</v>
      </c>
      <c r="D318" s="2">
        <v>1</v>
      </c>
      <c r="E318" s="7">
        <v>0.0061</v>
      </c>
      <c r="F318" s="2">
        <v>109544.56</v>
      </c>
      <c r="G318" s="2">
        <v>5.71</v>
      </c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</row>
    <row r="319" spans="1:21">
      <c r="A319" s="2"/>
      <c r="B319" s="2" t="s">
        <v>2914</v>
      </c>
      <c r="C319" s="2" t="s">
        <v>1552</v>
      </c>
      <c r="D319" s="2">
        <v>777.47297</v>
      </c>
      <c r="E319" s="2">
        <v>0.08429</v>
      </c>
      <c r="F319" s="2">
        <v>2</v>
      </c>
      <c r="G319" s="2">
        <v>1</v>
      </c>
      <c r="H319" s="2">
        <v>20.08</v>
      </c>
      <c r="I319" s="2">
        <v>0</v>
      </c>
      <c r="J319" s="8">
        <v>0.257</v>
      </c>
      <c r="K319" s="2" t="s">
        <v>959</v>
      </c>
      <c r="L319" s="2" t="s">
        <v>1550</v>
      </c>
      <c r="M319" s="2"/>
      <c r="N319" s="2">
        <v>12</v>
      </c>
      <c r="O319" s="2">
        <v>1</v>
      </c>
      <c r="P319" s="2"/>
      <c r="Q319" s="2">
        <v>0</v>
      </c>
      <c r="R319" s="2">
        <v>2</v>
      </c>
      <c r="S319" s="2" t="s">
        <v>960</v>
      </c>
      <c r="T319" s="2"/>
      <c r="U319" s="2" t="s">
        <v>961</v>
      </c>
    </row>
    <row r="320" spans="1:21">
      <c r="A320" s="2"/>
      <c r="B320" s="2" t="s">
        <v>2915</v>
      </c>
      <c r="C320" s="2" t="s">
        <v>1552</v>
      </c>
      <c r="D320" s="2">
        <v>777.47297</v>
      </c>
      <c r="E320" s="2">
        <v>0.08515</v>
      </c>
      <c r="F320" s="2">
        <v>2</v>
      </c>
      <c r="G320" s="2">
        <v>1</v>
      </c>
      <c r="H320" s="2">
        <v>21.62</v>
      </c>
      <c r="I320" s="2">
        <v>0</v>
      </c>
      <c r="J320" s="8">
        <v>0.18</v>
      </c>
      <c r="K320" s="2" t="s">
        <v>959</v>
      </c>
      <c r="L320" s="2" t="s">
        <v>1550</v>
      </c>
      <c r="M320" s="2"/>
      <c r="N320" s="2">
        <v>12</v>
      </c>
      <c r="O320" s="2">
        <v>1</v>
      </c>
      <c r="P320" s="2"/>
      <c r="Q320" s="2">
        <v>0</v>
      </c>
      <c r="R320" s="2">
        <v>2</v>
      </c>
      <c r="S320" s="2" t="s">
        <v>960</v>
      </c>
      <c r="T320" s="2"/>
      <c r="U320" s="2" t="s">
        <v>961</v>
      </c>
    </row>
    <row r="321" spans="1:21">
      <c r="A321" s="2"/>
      <c r="B321" s="2" t="s">
        <v>2916</v>
      </c>
      <c r="C321" s="2" t="s">
        <v>1552</v>
      </c>
      <c r="D321" s="2">
        <v>777.47297</v>
      </c>
      <c r="E321" s="2">
        <v>0.08495</v>
      </c>
      <c r="F321" s="2">
        <v>2</v>
      </c>
      <c r="G321" s="2">
        <v>1</v>
      </c>
      <c r="H321" s="2">
        <v>20.11</v>
      </c>
      <c r="I321" s="2">
        <v>0</v>
      </c>
      <c r="J321" s="8">
        <v>0.255</v>
      </c>
      <c r="K321" s="2" t="s">
        <v>959</v>
      </c>
      <c r="L321" s="2" t="s">
        <v>1550</v>
      </c>
      <c r="M321" s="2"/>
      <c r="N321" s="2">
        <v>12</v>
      </c>
      <c r="O321" s="2">
        <v>1</v>
      </c>
      <c r="P321" s="2"/>
      <c r="Q321" s="2">
        <v>0</v>
      </c>
      <c r="R321" s="2">
        <v>2</v>
      </c>
      <c r="S321" s="2" t="s">
        <v>960</v>
      </c>
      <c r="T321" s="2"/>
      <c r="U321" s="2" t="s">
        <v>961</v>
      </c>
    </row>
    <row r="322" spans="1:21">
      <c r="A322" s="2"/>
      <c r="B322" s="2" t="s">
        <v>2917</v>
      </c>
      <c r="C322" s="2" t="s">
        <v>1552</v>
      </c>
      <c r="D322" s="2">
        <v>777.47297</v>
      </c>
      <c r="E322" s="2">
        <v>0.08419</v>
      </c>
      <c r="F322" s="2">
        <v>2</v>
      </c>
      <c r="G322" s="2">
        <v>1</v>
      </c>
      <c r="H322" s="2">
        <v>21.78</v>
      </c>
      <c r="I322" s="2">
        <v>0</v>
      </c>
      <c r="J322" s="8">
        <v>0.174</v>
      </c>
      <c r="K322" s="2" t="s">
        <v>959</v>
      </c>
      <c r="L322" s="2" t="s">
        <v>1550</v>
      </c>
      <c r="M322" s="2"/>
      <c r="N322" s="2">
        <v>12</v>
      </c>
      <c r="O322" s="2">
        <v>1</v>
      </c>
      <c r="P322" s="2"/>
      <c r="Q322" s="2">
        <v>0</v>
      </c>
      <c r="R322" s="2">
        <v>2</v>
      </c>
      <c r="S322" s="2" t="s">
        <v>960</v>
      </c>
      <c r="T322" s="2"/>
      <c r="U322" s="2" t="s">
        <v>961</v>
      </c>
    </row>
    <row r="323" spans="1:21">
      <c r="A323" s="2"/>
      <c r="B323" s="2" t="s">
        <v>2918</v>
      </c>
      <c r="C323" s="2" t="s">
        <v>1552</v>
      </c>
      <c r="D323" s="2">
        <v>777.47297</v>
      </c>
      <c r="E323" s="2">
        <v>0.08385</v>
      </c>
      <c r="F323" s="2">
        <v>2</v>
      </c>
      <c r="G323" s="2">
        <v>1</v>
      </c>
      <c r="H323" s="2">
        <v>21.28</v>
      </c>
      <c r="I323" s="2">
        <v>0</v>
      </c>
      <c r="J323" s="8">
        <v>0.195</v>
      </c>
      <c r="K323" s="2" t="s">
        <v>959</v>
      </c>
      <c r="L323" s="2" t="s">
        <v>1550</v>
      </c>
      <c r="M323" s="2"/>
      <c r="N323" s="2">
        <v>12</v>
      </c>
      <c r="O323" s="2">
        <v>1</v>
      </c>
      <c r="P323" s="2"/>
      <c r="Q323" s="2">
        <v>0</v>
      </c>
      <c r="R323" s="2">
        <v>2</v>
      </c>
      <c r="S323" s="2" t="s">
        <v>960</v>
      </c>
      <c r="T323" s="2"/>
      <c r="U323" s="2" t="s">
        <v>961</v>
      </c>
    </row>
    <row r="324" spans="1:21">
      <c r="A324" s="2"/>
      <c r="B324" s="2" t="s">
        <v>2919</v>
      </c>
      <c r="C324" s="2" t="s">
        <v>1552</v>
      </c>
      <c r="D324" s="2">
        <v>777.47297</v>
      </c>
      <c r="E324" s="2">
        <v>-0.02195</v>
      </c>
      <c r="F324" s="2">
        <v>2</v>
      </c>
      <c r="G324" s="2">
        <v>1</v>
      </c>
      <c r="H324" s="2">
        <v>23.07</v>
      </c>
      <c r="I324" s="2">
        <v>0</v>
      </c>
      <c r="J324" s="8">
        <v>0.666</v>
      </c>
      <c r="K324" s="2" t="s">
        <v>959</v>
      </c>
      <c r="L324" s="2" t="s">
        <v>1550</v>
      </c>
      <c r="M324" s="2"/>
      <c r="N324" s="2">
        <v>12</v>
      </c>
      <c r="O324" s="2">
        <v>1</v>
      </c>
      <c r="P324" s="2"/>
      <c r="Q324" s="2">
        <v>0</v>
      </c>
      <c r="R324" s="2">
        <v>2</v>
      </c>
      <c r="S324" s="2" t="s">
        <v>960</v>
      </c>
      <c r="T324" s="2"/>
      <c r="U324" s="2" t="s">
        <v>961</v>
      </c>
    </row>
    <row r="325" spans="1:21">
      <c r="A325" s="2"/>
      <c r="B325" s="2" t="s">
        <v>2920</v>
      </c>
      <c r="C325" s="2" t="s">
        <v>1552</v>
      </c>
      <c r="D325" s="2">
        <v>777.47297</v>
      </c>
      <c r="E325" s="2">
        <v>0.08469</v>
      </c>
      <c r="F325" s="2">
        <v>2</v>
      </c>
      <c r="G325" s="2">
        <v>1</v>
      </c>
      <c r="H325" s="2">
        <v>21.69</v>
      </c>
      <c r="I325" s="2">
        <v>0</v>
      </c>
      <c r="J325" s="8">
        <v>0.178</v>
      </c>
      <c r="K325" s="2" t="s">
        <v>959</v>
      </c>
      <c r="L325" s="2" t="s">
        <v>1550</v>
      </c>
      <c r="M325" s="2"/>
      <c r="N325" s="2">
        <v>12</v>
      </c>
      <c r="O325" s="2">
        <v>1</v>
      </c>
      <c r="P325" s="2"/>
      <c r="Q325" s="2">
        <v>0</v>
      </c>
      <c r="R325" s="2">
        <v>2</v>
      </c>
      <c r="S325" s="2" t="s">
        <v>960</v>
      </c>
      <c r="T325" s="2"/>
      <c r="U325" s="2" t="s">
        <v>961</v>
      </c>
    </row>
    <row r="326" spans="1:21">
      <c r="A326" s="2" t="s">
        <v>1568</v>
      </c>
      <c r="B326" s="2" t="s">
        <v>1398</v>
      </c>
      <c r="C326" s="2">
        <v>5</v>
      </c>
      <c r="D326" s="2">
        <v>1</v>
      </c>
      <c r="E326" s="7">
        <v>0.0082</v>
      </c>
      <c r="F326" s="2">
        <v>67215.05</v>
      </c>
      <c r="G326" s="2">
        <v>9.33</v>
      </c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</row>
    <row r="327" spans="1:21">
      <c r="A327" s="2" t="s">
        <v>2921</v>
      </c>
      <c r="B327" s="2" t="s">
        <v>2922</v>
      </c>
      <c r="C327" s="2">
        <v>5</v>
      </c>
      <c r="D327" s="2">
        <v>1</v>
      </c>
      <c r="E327" s="7">
        <v>0.0076</v>
      </c>
      <c r="F327" s="2">
        <v>71654.6</v>
      </c>
      <c r="G327" s="2">
        <v>5.47</v>
      </c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</row>
    <row r="328" spans="1:21">
      <c r="A328" s="2"/>
      <c r="B328" s="2" t="s">
        <v>2923</v>
      </c>
      <c r="C328" s="2" t="s">
        <v>1402</v>
      </c>
      <c r="D328" s="2">
        <v>649.4283</v>
      </c>
      <c r="E328" s="2">
        <v>0.00031</v>
      </c>
      <c r="F328" s="2">
        <v>2</v>
      </c>
      <c r="G328" s="2">
        <v>1</v>
      </c>
      <c r="H328" s="2">
        <v>23.01</v>
      </c>
      <c r="I328" s="2">
        <v>0</v>
      </c>
      <c r="J328" s="8">
        <v>0.108</v>
      </c>
      <c r="K328" s="2" t="s">
        <v>959</v>
      </c>
      <c r="L328" s="2" t="s">
        <v>1403</v>
      </c>
      <c r="M328" s="2"/>
      <c r="N328" s="2">
        <v>8.59</v>
      </c>
      <c r="O328" s="2">
        <v>0</v>
      </c>
      <c r="P328" s="2"/>
      <c r="Q328" s="2">
        <v>0</v>
      </c>
      <c r="R328" s="2">
        <v>2</v>
      </c>
      <c r="S328" s="2" t="s">
        <v>960</v>
      </c>
      <c r="T328" s="2"/>
      <c r="U328" s="2" t="s">
        <v>961</v>
      </c>
    </row>
    <row r="329" spans="1:21">
      <c r="A329" s="2"/>
      <c r="B329" s="2" t="s">
        <v>2924</v>
      </c>
      <c r="C329" s="2" t="s">
        <v>1402</v>
      </c>
      <c r="D329" s="2">
        <v>649.4283</v>
      </c>
      <c r="E329" s="2">
        <v>0.00031</v>
      </c>
      <c r="F329" s="2">
        <v>2</v>
      </c>
      <c r="G329" s="2">
        <v>1</v>
      </c>
      <c r="H329" s="2">
        <v>24.97</v>
      </c>
      <c r="I329" s="2">
        <v>0</v>
      </c>
      <c r="J329" s="8">
        <v>0.0685</v>
      </c>
      <c r="K329" s="2" t="s">
        <v>959</v>
      </c>
      <c r="L329" s="2" t="s">
        <v>1403</v>
      </c>
      <c r="M329" s="2"/>
      <c r="N329" s="2">
        <v>8.59</v>
      </c>
      <c r="O329" s="2">
        <v>0</v>
      </c>
      <c r="P329" s="2"/>
      <c r="Q329" s="2">
        <v>0</v>
      </c>
      <c r="R329" s="2">
        <v>2</v>
      </c>
      <c r="S329" s="2" t="s">
        <v>960</v>
      </c>
      <c r="T329" s="2"/>
      <c r="U329" s="2" t="s">
        <v>961</v>
      </c>
    </row>
    <row r="330" spans="1:21">
      <c r="A330" s="2"/>
      <c r="B330" s="2" t="s">
        <v>2925</v>
      </c>
      <c r="C330" s="2" t="s">
        <v>1402</v>
      </c>
      <c r="D330" s="2">
        <v>649.4283</v>
      </c>
      <c r="E330" s="2">
        <v>0.00117</v>
      </c>
      <c r="F330" s="2">
        <v>2</v>
      </c>
      <c r="G330" s="2">
        <v>1</v>
      </c>
      <c r="H330" s="2">
        <v>26.54</v>
      </c>
      <c r="I330" s="2">
        <v>0</v>
      </c>
      <c r="J330" s="8">
        <v>0.103</v>
      </c>
      <c r="K330" s="2" t="s">
        <v>959</v>
      </c>
      <c r="L330" s="2" t="s">
        <v>1403</v>
      </c>
      <c r="M330" s="2"/>
      <c r="N330" s="2">
        <v>8.59</v>
      </c>
      <c r="O330" s="2">
        <v>0</v>
      </c>
      <c r="P330" s="2"/>
      <c r="Q330" s="2">
        <v>0</v>
      </c>
      <c r="R330" s="2">
        <v>2</v>
      </c>
      <c r="S330" s="2" t="s">
        <v>960</v>
      </c>
      <c r="T330" s="2"/>
      <c r="U330" s="2" t="s">
        <v>961</v>
      </c>
    </row>
    <row r="331" spans="1:21">
      <c r="A331" s="2"/>
      <c r="B331" s="2" t="s">
        <v>2926</v>
      </c>
      <c r="C331" s="2" t="s">
        <v>1402</v>
      </c>
      <c r="D331" s="2">
        <v>649.4283</v>
      </c>
      <c r="E331" s="2">
        <v>0.00167</v>
      </c>
      <c r="F331" s="2">
        <v>2</v>
      </c>
      <c r="G331" s="2">
        <v>1</v>
      </c>
      <c r="H331" s="2">
        <v>22.2</v>
      </c>
      <c r="I331" s="2">
        <v>0</v>
      </c>
      <c r="J331" s="8">
        <v>0.13</v>
      </c>
      <c r="K331" s="2" t="s">
        <v>959</v>
      </c>
      <c r="L331" s="2" t="s">
        <v>1403</v>
      </c>
      <c r="M331" s="2"/>
      <c r="N331" s="2">
        <v>8.59</v>
      </c>
      <c r="O331" s="2">
        <v>0</v>
      </c>
      <c r="P331" s="2"/>
      <c r="Q331" s="2">
        <v>0</v>
      </c>
      <c r="R331" s="2">
        <v>2</v>
      </c>
      <c r="S331" s="2" t="s">
        <v>960</v>
      </c>
      <c r="T331" s="2"/>
      <c r="U331" s="2" t="s">
        <v>961</v>
      </c>
    </row>
    <row r="332" spans="1:21">
      <c r="A332" s="2"/>
      <c r="B332" s="2" t="s">
        <v>2927</v>
      </c>
      <c r="C332" s="2" t="s">
        <v>1402</v>
      </c>
      <c r="D332" s="2">
        <v>649.4283</v>
      </c>
      <c r="E332" s="2">
        <v>0.00039</v>
      </c>
      <c r="F332" s="2">
        <v>2</v>
      </c>
      <c r="G332" s="2">
        <v>1</v>
      </c>
      <c r="H332" s="2">
        <v>26.72</v>
      </c>
      <c r="I332" s="2">
        <v>0</v>
      </c>
      <c r="J332" s="8">
        <v>0.0458</v>
      </c>
      <c r="K332" s="2" t="s">
        <v>959</v>
      </c>
      <c r="L332" s="2" t="s">
        <v>1403</v>
      </c>
      <c r="M332" s="2"/>
      <c r="N332" s="2">
        <v>8.59</v>
      </c>
      <c r="O332" s="2">
        <v>0</v>
      </c>
      <c r="P332" s="2"/>
      <c r="Q332" s="2">
        <v>0</v>
      </c>
      <c r="R332" s="2">
        <v>2</v>
      </c>
      <c r="S332" s="2" t="s">
        <v>960</v>
      </c>
      <c r="T332" s="2"/>
      <c r="U332" s="2" t="s">
        <v>961</v>
      </c>
    </row>
    <row r="333" spans="1:21">
      <c r="A333" s="2" t="s">
        <v>1573</v>
      </c>
      <c r="B333" s="2" t="s">
        <v>182</v>
      </c>
      <c r="C333" s="2">
        <v>5</v>
      </c>
      <c r="D333" s="2">
        <v>1</v>
      </c>
      <c r="E333" s="7">
        <v>0.0027</v>
      </c>
      <c r="F333" s="2">
        <v>249800.54</v>
      </c>
      <c r="G333" s="2">
        <v>6.54</v>
      </c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</row>
    <row r="334" spans="1:21">
      <c r="A334" s="2"/>
      <c r="B334" s="2" t="s">
        <v>2928</v>
      </c>
      <c r="C334" s="2" t="s">
        <v>1544</v>
      </c>
      <c r="D334" s="2">
        <v>613.36677</v>
      </c>
      <c r="E334" s="2">
        <v>0.03677</v>
      </c>
      <c r="F334" s="2">
        <v>2</v>
      </c>
      <c r="G334" s="2">
        <v>1</v>
      </c>
      <c r="H334" s="2">
        <v>21.5</v>
      </c>
      <c r="I334" s="2">
        <v>0</v>
      </c>
      <c r="J334" s="8">
        <v>0.112</v>
      </c>
      <c r="K334" s="2" t="s">
        <v>959</v>
      </c>
      <c r="L334" s="2" t="s">
        <v>182</v>
      </c>
      <c r="M334" s="2"/>
      <c r="N334" s="2">
        <v>10</v>
      </c>
      <c r="O334" s="2">
        <v>1</v>
      </c>
      <c r="P334" s="2"/>
      <c r="Q334" s="2">
        <v>0</v>
      </c>
      <c r="R334" s="2">
        <v>2</v>
      </c>
      <c r="S334" s="2" t="s">
        <v>960</v>
      </c>
      <c r="T334" s="2"/>
      <c r="U334" s="2" t="s">
        <v>961</v>
      </c>
    </row>
    <row r="335" spans="1:21">
      <c r="A335" s="2"/>
      <c r="B335" s="2" t="s">
        <v>2929</v>
      </c>
      <c r="C335" s="2" t="s">
        <v>1544</v>
      </c>
      <c r="D335" s="2">
        <v>613.36677</v>
      </c>
      <c r="E335" s="2">
        <v>0.03605</v>
      </c>
      <c r="F335" s="2">
        <v>2</v>
      </c>
      <c r="G335" s="2">
        <v>1</v>
      </c>
      <c r="H335" s="2">
        <v>22.16</v>
      </c>
      <c r="I335" s="2">
        <v>0</v>
      </c>
      <c r="J335" s="8">
        <v>0.0964</v>
      </c>
      <c r="K335" s="2" t="s">
        <v>959</v>
      </c>
      <c r="L335" s="2" t="s">
        <v>182</v>
      </c>
      <c r="M335" s="2"/>
      <c r="N335" s="2">
        <v>10</v>
      </c>
      <c r="O335" s="2">
        <v>1</v>
      </c>
      <c r="P335" s="2"/>
      <c r="Q335" s="2">
        <v>0</v>
      </c>
      <c r="R335" s="2">
        <v>2</v>
      </c>
      <c r="S335" s="2" t="s">
        <v>960</v>
      </c>
      <c r="T335" s="2"/>
      <c r="U335" s="2" t="s">
        <v>961</v>
      </c>
    </row>
    <row r="336" spans="1:21">
      <c r="A336" s="2"/>
      <c r="B336" s="2" t="s">
        <v>2930</v>
      </c>
      <c r="C336" s="2" t="s">
        <v>1544</v>
      </c>
      <c r="D336" s="2">
        <v>613.36677</v>
      </c>
      <c r="E336" s="2">
        <v>0.03625</v>
      </c>
      <c r="F336" s="2">
        <v>2</v>
      </c>
      <c r="G336" s="2">
        <v>1</v>
      </c>
      <c r="H336" s="2">
        <v>21.18</v>
      </c>
      <c r="I336" s="2">
        <v>0</v>
      </c>
      <c r="J336" s="8">
        <v>0.121</v>
      </c>
      <c r="K336" s="2" t="s">
        <v>959</v>
      </c>
      <c r="L336" s="2" t="s">
        <v>182</v>
      </c>
      <c r="M336" s="2"/>
      <c r="N336" s="2">
        <v>10</v>
      </c>
      <c r="O336" s="2">
        <v>1</v>
      </c>
      <c r="P336" s="2"/>
      <c r="Q336" s="2">
        <v>0</v>
      </c>
      <c r="R336" s="2">
        <v>2</v>
      </c>
      <c r="S336" s="2" t="s">
        <v>960</v>
      </c>
      <c r="T336" s="2"/>
      <c r="U336" s="2" t="s">
        <v>961</v>
      </c>
    </row>
    <row r="337" spans="1:21">
      <c r="A337" s="2"/>
      <c r="B337" s="2" t="s">
        <v>2931</v>
      </c>
      <c r="C337" s="2" t="s">
        <v>1544</v>
      </c>
      <c r="D337" s="2">
        <v>613.36677</v>
      </c>
      <c r="E337" s="2">
        <v>0.03625</v>
      </c>
      <c r="F337" s="2">
        <v>2</v>
      </c>
      <c r="G337" s="2">
        <v>1</v>
      </c>
      <c r="H337" s="2">
        <v>20.56</v>
      </c>
      <c r="I337" s="2">
        <v>0</v>
      </c>
      <c r="J337" s="8">
        <v>0.139</v>
      </c>
      <c r="K337" s="2" t="s">
        <v>959</v>
      </c>
      <c r="L337" s="2" t="s">
        <v>182</v>
      </c>
      <c r="M337" s="2"/>
      <c r="N337" s="2">
        <v>10</v>
      </c>
      <c r="O337" s="2">
        <v>1</v>
      </c>
      <c r="P337" s="2"/>
      <c r="Q337" s="2">
        <v>0</v>
      </c>
      <c r="R337" s="2">
        <v>2</v>
      </c>
      <c r="S337" s="2" t="s">
        <v>960</v>
      </c>
      <c r="T337" s="2"/>
      <c r="U337" s="2" t="s">
        <v>961</v>
      </c>
    </row>
    <row r="338" spans="1:21">
      <c r="A338" s="2"/>
      <c r="B338" s="2" t="s">
        <v>2932</v>
      </c>
      <c r="C338" s="2" t="s">
        <v>1544</v>
      </c>
      <c r="D338" s="2">
        <v>613.36677</v>
      </c>
      <c r="E338" s="2">
        <v>0.03619</v>
      </c>
      <c r="F338" s="2">
        <v>2</v>
      </c>
      <c r="G338" s="2">
        <v>1</v>
      </c>
      <c r="H338" s="2">
        <v>20.17</v>
      </c>
      <c r="I338" s="2">
        <v>0</v>
      </c>
      <c r="J338" s="8">
        <v>0.152</v>
      </c>
      <c r="K338" s="2" t="s">
        <v>959</v>
      </c>
      <c r="L338" s="2" t="s">
        <v>182</v>
      </c>
      <c r="M338" s="2"/>
      <c r="N338" s="2">
        <v>10</v>
      </c>
      <c r="O338" s="2">
        <v>1</v>
      </c>
      <c r="P338" s="2"/>
      <c r="Q338" s="2">
        <v>0</v>
      </c>
      <c r="R338" s="2">
        <v>2</v>
      </c>
      <c r="S338" s="2" t="s">
        <v>960</v>
      </c>
      <c r="T338" s="2"/>
      <c r="U338" s="2" t="s">
        <v>961</v>
      </c>
    </row>
    <row r="339" spans="1:21">
      <c r="A339" s="2" t="s">
        <v>1578</v>
      </c>
      <c r="B339" s="2" t="s">
        <v>466</v>
      </c>
      <c r="C339" s="2">
        <v>2</v>
      </c>
      <c r="D339" s="2">
        <v>1</v>
      </c>
      <c r="E339" s="7">
        <v>0.004</v>
      </c>
      <c r="F339" s="2">
        <v>167703.3</v>
      </c>
      <c r="G339" s="2">
        <v>7.47</v>
      </c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</row>
    <row r="340" spans="1:21">
      <c r="A340" s="2"/>
      <c r="B340" s="2" t="s">
        <v>2933</v>
      </c>
      <c r="C340" s="2" t="s">
        <v>2934</v>
      </c>
      <c r="D340" s="2">
        <v>748.44642</v>
      </c>
      <c r="E340" s="2">
        <v>0.72792</v>
      </c>
      <c r="F340" s="2">
        <v>1</v>
      </c>
      <c r="G340" s="2">
        <v>1</v>
      </c>
      <c r="H340" s="2">
        <v>23.12</v>
      </c>
      <c r="I340" s="2">
        <v>0</v>
      </c>
      <c r="J340" s="8">
        <v>0.278</v>
      </c>
      <c r="K340" s="2" t="s">
        <v>959</v>
      </c>
      <c r="L340" s="2" t="s">
        <v>466</v>
      </c>
      <c r="M340" s="2"/>
      <c r="N340" s="2">
        <v>11</v>
      </c>
      <c r="O340" s="2">
        <v>1</v>
      </c>
      <c r="P340" s="2"/>
      <c r="Q340" s="2">
        <v>0</v>
      </c>
      <c r="R340" s="2">
        <v>2</v>
      </c>
      <c r="S340" s="2" t="s">
        <v>960</v>
      </c>
      <c r="T340" s="2"/>
      <c r="U340" s="2" t="s">
        <v>961</v>
      </c>
    </row>
    <row r="341" spans="1:21">
      <c r="A341" s="2"/>
      <c r="B341" s="2" t="s">
        <v>2935</v>
      </c>
      <c r="C341" s="2" t="s">
        <v>2934</v>
      </c>
      <c r="D341" s="2">
        <v>748.44642</v>
      </c>
      <c r="E341" s="2">
        <v>0.72702</v>
      </c>
      <c r="F341" s="2">
        <v>1</v>
      </c>
      <c r="G341" s="2">
        <v>1</v>
      </c>
      <c r="H341" s="2">
        <v>21.09</v>
      </c>
      <c r="I341" s="2">
        <v>0</v>
      </c>
      <c r="J341" s="8">
        <v>0.806</v>
      </c>
      <c r="K341" s="2" t="s">
        <v>959</v>
      </c>
      <c r="L341" s="2" t="s">
        <v>466</v>
      </c>
      <c r="M341" s="2"/>
      <c r="N341" s="2">
        <v>11</v>
      </c>
      <c r="O341" s="2">
        <v>1</v>
      </c>
      <c r="P341" s="2"/>
      <c r="Q341" s="2">
        <v>0</v>
      </c>
      <c r="R341" s="2">
        <v>2</v>
      </c>
      <c r="S341" s="2" t="s">
        <v>960</v>
      </c>
      <c r="T341" s="2"/>
      <c r="U341" s="2" t="s">
        <v>961</v>
      </c>
    </row>
    <row r="342" spans="1:21">
      <c r="A342" s="2" t="s">
        <v>1582</v>
      </c>
      <c r="B342" s="2" t="s">
        <v>1665</v>
      </c>
      <c r="C342" s="2">
        <v>2</v>
      </c>
      <c r="D342" s="2">
        <v>1</v>
      </c>
      <c r="E342" s="7">
        <v>0.0128</v>
      </c>
      <c r="F342" s="2">
        <v>51133.58</v>
      </c>
      <c r="G342" s="2">
        <v>6.11</v>
      </c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</row>
    <row r="343" spans="1:21">
      <c r="A343" s="2"/>
      <c r="B343" s="2" t="s">
        <v>2936</v>
      </c>
      <c r="C343" s="2" t="s">
        <v>1667</v>
      </c>
      <c r="D343" s="2">
        <v>745.42024</v>
      </c>
      <c r="E343" s="2">
        <v>-0.03694</v>
      </c>
      <c r="F343" s="2">
        <v>2</v>
      </c>
      <c r="G343" s="2">
        <v>1</v>
      </c>
      <c r="H343" s="2">
        <v>21.48</v>
      </c>
      <c r="I343" s="2">
        <v>0</v>
      </c>
      <c r="J343" s="8">
        <v>0.255</v>
      </c>
      <c r="K343" s="2" t="s">
        <v>959</v>
      </c>
      <c r="L343" s="2" t="s">
        <v>1665</v>
      </c>
      <c r="M343" s="2"/>
      <c r="N343" s="2">
        <v>6.24</v>
      </c>
      <c r="O343" s="2">
        <v>1</v>
      </c>
      <c r="P343" s="2"/>
      <c r="Q343" s="2">
        <v>0</v>
      </c>
      <c r="R343" s="2">
        <v>2</v>
      </c>
      <c r="S343" s="2" t="s">
        <v>960</v>
      </c>
      <c r="T343" s="2"/>
      <c r="U343" s="2" t="s">
        <v>961</v>
      </c>
    </row>
    <row r="344" spans="1:21">
      <c r="A344" s="2"/>
      <c r="B344" s="2" t="s">
        <v>2937</v>
      </c>
      <c r="C344" s="2" t="s">
        <v>1667</v>
      </c>
      <c r="D344" s="2">
        <v>745.42024</v>
      </c>
      <c r="E344" s="2">
        <v>-0.00014</v>
      </c>
      <c r="F344" s="2">
        <v>2</v>
      </c>
      <c r="G344" s="2">
        <v>1</v>
      </c>
      <c r="H344" s="2">
        <v>29.41</v>
      </c>
      <c r="I344" s="2">
        <v>0</v>
      </c>
      <c r="J344" s="8">
        <v>0.041</v>
      </c>
      <c r="K344" s="2" t="s">
        <v>959</v>
      </c>
      <c r="L344" s="2" t="s">
        <v>1665</v>
      </c>
      <c r="M344" s="2"/>
      <c r="N344" s="2">
        <v>6.24</v>
      </c>
      <c r="O344" s="2">
        <v>1</v>
      </c>
      <c r="P344" s="2"/>
      <c r="Q344" s="2">
        <v>0</v>
      </c>
      <c r="R344" s="2">
        <v>2</v>
      </c>
      <c r="S344" s="2" t="s">
        <v>960</v>
      </c>
      <c r="T344" s="2"/>
      <c r="U344" s="2" t="s">
        <v>961</v>
      </c>
    </row>
    <row r="345" spans="1:21">
      <c r="A345" s="2" t="s">
        <v>1586</v>
      </c>
      <c r="B345" s="2" t="s">
        <v>2080</v>
      </c>
      <c r="C345" s="2">
        <v>2</v>
      </c>
      <c r="D345" s="2">
        <v>1</v>
      </c>
      <c r="E345" s="7">
        <v>0.0385</v>
      </c>
      <c r="F345" s="2">
        <v>29084.29</v>
      </c>
      <c r="G345" s="2">
        <v>4.76</v>
      </c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</row>
    <row r="346" spans="1:21">
      <c r="A346" s="2" t="s">
        <v>2938</v>
      </c>
      <c r="B346" s="2" t="s">
        <v>65</v>
      </c>
      <c r="C346" s="2">
        <v>2</v>
      </c>
      <c r="D346" s="2">
        <v>1</v>
      </c>
      <c r="E346" s="7">
        <v>0.0353</v>
      </c>
      <c r="F346" s="2">
        <v>31341.45</v>
      </c>
      <c r="G346" s="2">
        <v>4.73</v>
      </c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</row>
    <row r="347" spans="1:21">
      <c r="A347" s="2"/>
      <c r="B347" s="2" t="s">
        <v>2939</v>
      </c>
      <c r="C347" s="2" t="s">
        <v>2083</v>
      </c>
      <c r="D347" s="2">
        <v>1205.65582</v>
      </c>
      <c r="E347" s="2">
        <v>0.0001</v>
      </c>
      <c r="F347" s="2">
        <v>2</v>
      </c>
      <c r="G347" s="2">
        <v>1</v>
      </c>
      <c r="H347" s="2">
        <v>67.78</v>
      </c>
      <c r="I347" s="2">
        <v>0</v>
      </c>
      <c r="J347" s="8">
        <v>3.17e-6</v>
      </c>
      <c r="K347" s="2" t="s">
        <v>959</v>
      </c>
      <c r="L347" s="2" t="s">
        <v>2084</v>
      </c>
      <c r="M347" s="2"/>
      <c r="N347" s="2">
        <v>5.84</v>
      </c>
      <c r="O347" s="2">
        <v>0</v>
      </c>
      <c r="P347" s="2" t="s">
        <v>1004</v>
      </c>
      <c r="Q347" s="2">
        <v>0</v>
      </c>
      <c r="R347" s="2">
        <v>2</v>
      </c>
      <c r="S347" s="2" t="s">
        <v>960</v>
      </c>
      <c r="T347" s="2"/>
      <c r="U347" s="2" t="s">
        <v>961</v>
      </c>
    </row>
    <row r="348" spans="1:21">
      <c r="A348" s="2"/>
      <c r="B348" s="2" t="s">
        <v>2940</v>
      </c>
      <c r="C348" s="2" t="s">
        <v>2941</v>
      </c>
      <c r="D348" s="2">
        <v>1189.6609</v>
      </c>
      <c r="E348" s="2">
        <v>0.00182</v>
      </c>
      <c r="F348" s="2">
        <v>2</v>
      </c>
      <c r="G348" s="2">
        <v>1</v>
      </c>
      <c r="H348" s="2">
        <v>47.82</v>
      </c>
      <c r="I348" s="2">
        <v>0</v>
      </c>
      <c r="J348" s="8">
        <v>0.000325</v>
      </c>
      <c r="K348" s="2" t="s">
        <v>959</v>
      </c>
      <c r="L348" s="2" t="s">
        <v>2084</v>
      </c>
      <c r="M348" s="2"/>
      <c r="N348" s="2">
        <v>5.84</v>
      </c>
      <c r="O348" s="2">
        <v>0</v>
      </c>
      <c r="P348" s="2"/>
      <c r="Q348" s="2">
        <v>0</v>
      </c>
      <c r="R348" s="2">
        <v>2</v>
      </c>
      <c r="S348" s="2" t="s">
        <v>960</v>
      </c>
      <c r="T348" s="2"/>
      <c r="U348" s="2" t="s">
        <v>961</v>
      </c>
    </row>
    <row r="349" spans="1:21">
      <c r="A349" s="2" t="s">
        <v>1591</v>
      </c>
      <c r="B349" s="2" t="s">
        <v>2126</v>
      </c>
      <c r="C349" s="2">
        <v>2</v>
      </c>
      <c r="D349" s="2">
        <v>1</v>
      </c>
      <c r="E349" s="7">
        <v>0.0048</v>
      </c>
      <c r="F349" s="2">
        <v>156898.81</v>
      </c>
      <c r="G349" s="2">
        <v>6.95</v>
      </c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</row>
    <row r="350" spans="1:21">
      <c r="A350" s="2"/>
      <c r="B350" s="2" t="s">
        <v>2942</v>
      </c>
      <c r="C350" s="2" t="s">
        <v>2943</v>
      </c>
      <c r="D350" s="2">
        <v>741.49811</v>
      </c>
      <c r="E350" s="2">
        <v>0.07332</v>
      </c>
      <c r="F350" s="2">
        <v>2</v>
      </c>
      <c r="G350" s="2">
        <v>1</v>
      </c>
      <c r="H350" s="2">
        <v>21.94</v>
      </c>
      <c r="I350" s="2">
        <v>0</v>
      </c>
      <c r="J350" s="8">
        <v>0.0915</v>
      </c>
      <c r="K350" s="2" t="s">
        <v>959</v>
      </c>
      <c r="L350" s="2" t="s">
        <v>2126</v>
      </c>
      <c r="M350" s="2"/>
      <c r="N350" s="2">
        <v>10.3</v>
      </c>
      <c r="O350" s="2">
        <v>1</v>
      </c>
      <c r="P350" s="2"/>
      <c r="Q350" s="2">
        <v>0</v>
      </c>
      <c r="R350" s="2">
        <v>2</v>
      </c>
      <c r="S350" s="2" t="s">
        <v>960</v>
      </c>
      <c r="T350" s="2"/>
      <c r="U350" s="2" t="s">
        <v>961</v>
      </c>
    </row>
    <row r="351" spans="1:21">
      <c r="A351" s="2"/>
      <c r="B351" s="2" t="s">
        <v>2944</v>
      </c>
      <c r="C351" s="2" t="s">
        <v>2943</v>
      </c>
      <c r="D351" s="2">
        <v>741.49811</v>
      </c>
      <c r="E351" s="2">
        <v>0.16274</v>
      </c>
      <c r="F351" s="2">
        <v>2</v>
      </c>
      <c r="G351" s="2">
        <v>1</v>
      </c>
      <c r="H351" s="2">
        <v>23.94</v>
      </c>
      <c r="I351" s="2">
        <v>0</v>
      </c>
      <c r="J351" s="8">
        <v>0.0579</v>
      </c>
      <c r="K351" s="2" t="s">
        <v>959</v>
      </c>
      <c r="L351" s="2" t="s">
        <v>2126</v>
      </c>
      <c r="M351" s="2"/>
      <c r="N351" s="2">
        <v>10.3</v>
      </c>
      <c r="O351" s="2">
        <v>1</v>
      </c>
      <c r="P351" s="2"/>
      <c r="Q351" s="2">
        <v>0</v>
      </c>
      <c r="R351" s="2">
        <v>2</v>
      </c>
      <c r="S351" s="2" t="s">
        <v>960</v>
      </c>
      <c r="T351" s="2"/>
      <c r="U351" s="2" t="s">
        <v>961</v>
      </c>
    </row>
    <row r="352" spans="1:21">
      <c r="A352" s="2" t="s">
        <v>1595</v>
      </c>
      <c r="B352" s="2" t="s">
        <v>24</v>
      </c>
      <c r="C352" s="2">
        <v>2</v>
      </c>
      <c r="D352" s="2">
        <v>1</v>
      </c>
      <c r="E352" s="7">
        <v>0.0059</v>
      </c>
      <c r="F352" s="2">
        <v>96729.8</v>
      </c>
      <c r="G352" s="2">
        <v>5.28</v>
      </c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</row>
    <row r="353" spans="1:21">
      <c r="A353" s="2" t="s">
        <v>2945</v>
      </c>
      <c r="B353" s="2" t="s">
        <v>22</v>
      </c>
      <c r="C353" s="2">
        <v>2</v>
      </c>
      <c r="D353" s="2">
        <v>1</v>
      </c>
      <c r="E353" s="7">
        <v>0.0056</v>
      </c>
      <c r="F353" s="2">
        <v>95975.74</v>
      </c>
      <c r="G353" s="2">
        <v>5.94</v>
      </c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</row>
    <row r="354" spans="1:21">
      <c r="A354" s="2"/>
      <c r="B354" s="2" t="s">
        <v>2946</v>
      </c>
      <c r="C354" s="2" t="s">
        <v>2165</v>
      </c>
      <c r="D354" s="2">
        <v>651.31302</v>
      </c>
      <c r="E354" s="2">
        <v>0.00047</v>
      </c>
      <c r="F354" s="2">
        <v>2</v>
      </c>
      <c r="G354" s="2">
        <v>1</v>
      </c>
      <c r="H354" s="2">
        <v>23.95</v>
      </c>
      <c r="I354" s="2">
        <v>0</v>
      </c>
      <c r="J354" s="8">
        <v>0.085</v>
      </c>
      <c r="K354" s="2" t="s">
        <v>959</v>
      </c>
      <c r="L354" s="2" t="s">
        <v>2166</v>
      </c>
      <c r="M354" s="2"/>
      <c r="N354" s="2">
        <v>5.75</v>
      </c>
      <c r="O354" s="2">
        <v>0</v>
      </c>
      <c r="P354" s="2" t="s">
        <v>1004</v>
      </c>
      <c r="Q354" s="2">
        <v>0</v>
      </c>
      <c r="R354" s="2">
        <v>2</v>
      </c>
      <c r="S354" s="2" t="s">
        <v>960</v>
      </c>
      <c r="T354" s="2"/>
      <c r="U354" s="2" t="s">
        <v>961</v>
      </c>
    </row>
    <row r="355" spans="1:21">
      <c r="A355" s="2"/>
      <c r="B355" s="2" t="s">
        <v>2947</v>
      </c>
      <c r="C355" s="2" t="s">
        <v>2948</v>
      </c>
      <c r="D355" s="2">
        <v>635.3181</v>
      </c>
      <c r="E355" s="2">
        <v>-0.00029</v>
      </c>
      <c r="F355" s="2">
        <v>2</v>
      </c>
      <c r="G355" s="2">
        <v>1</v>
      </c>
      <c r="H355" s="2">
        <v>28.13</v>
      </c>
      <c r="I355" s="2">
        <v>0</v>
      </c>
      <c r="J355" s="8">
        <v>0.0381</v>
      </c>
      <c r="K355" s="2" t="s">
        <v>959</v>
      </c>
      <c r="L355" s="2" t="s">
        <v>2166</v>
      </c>
      <c r="M355" s="2"/>
      <c r="N355" s="2">
        <v>5.75</v>
      </c>
      <c r="O355" s="2">
        <v>0</v>
      </c>
      <c r="P355" s="2"/>
      <c r="Q355" s="2">
        <v>0</v>
      </c>
      <c r="R355" s="2">
        <v>2</v>
      </c>
      <c r="S355" s="2" t="s">
        <v>960</v>
      </c>
      <c r="T355" s="2"/>
      <c r="U355" s="2" t="s">
        <v>961</v>
      </c>
    </row>
    <row r="356" spans="1:21">
      <c r="A356" s="2" t="s">
        <v>1599</v>
      </c>
      <c r="B356" s="2" t="s">
        <v>53</v>
      </c>
      <c r="C356" s="2">
        <v>2</v>
      </c>
      <c r="D356" s="2">
        <v>1</v>
      </c>
      <c r="E356" s="7">
        <v>0.0238</v>
      </c>
      <c r="F356" s="2">
        <v>37016.84</v>
      </c>
      <c r="G356" s="2">
        <v>5.39</v>
      </c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</row>
    <row r="357" spans="1:21">
      <c r="A357" s="2"/>
      <c r="B357" s="2" t="s">
        <v>2949</v>
      </c>
      <c r="C357" s="2" t="s">
        <v>2199</v>
      </c>
      <c r="D357" s="2">
        <v>842.5458</v>
      </c>
      <c r="E357" s="2">
        <v>0.03738</v>
      </c>
      <c r="F357" s="2">
        <v>2</v>
      </c>
      <c r="G357" s="2">
        <v>1</v>
      </c>
      <c r="H357" s="2">
        <v>31.42</v>
      </c>
      <c r="I357" s="2">
        <v>0</v>
      </c>
      <c r="J357" s="8">
        <v>0.0145</v>
      </c>
      <c r="K357" s="2" t="s">
        <v>959</v>
      </c>
      <c r="L357" s="2" t="s">
        <v>53</v>
      </c>
      <c r="M357" s="2"/>
      <c r="N357" s="2">
        <v>9.75</v>
      </c>
      <c r="O357" s="2">
        <v>0</v>
      </c>
      <c r="P357" s="2"/>
      <c r="Q357" s="2">
        <v>0</v>
      </c>
      <c r="R357" s="2">
        <v>2</v>
      </c>
      <c r="S357" s="2" t="s">
        <v>960</v>
      </c>
      <c r="T357" s="2"/>
      <c r="U357" s="2" t="s">
        <v>961</v>
      </c>
    </row>
    <row r="358" spans="1:21">
      <c r="A358" s="2"/>
      <c r="B358" s="2" t="s">
        <v>2950</v>
      </c>
      <c r="C358" s="2" t="s">
        <v>2199</v>
      </c>
      <c r="D358" s="2">
        <v>842.5458</v>
      </c>
      <c r="E358" s="2">
        <v>0.03554</v>
      </c>
      <c r="F358" s="2">
        <v>2</v>
      </c>
      <c r="G358" s="2">
        <v>1</v>
      </c>
      <c r="H358" s="2">
        <v>20.61</v>
      </c>
      <c r="I358" s="2">
        <v>0</v>
      </c>
      <c r="J358" s="8">
        <v>0.175</v>
      </c>
      <c r="K358" s="2" t="s">
        <v>959</v>
      </c>
      <c r="L358" s="2" t="s">
        <v>53</v>
      </c>
      <c r="M358" s="2"/>
      <c r="N358" s="2">
        <v>9.75</v>
      </c>
      <c r="O358" s="2">
        <v>0</v>
      </c>
      <c r="P358" s="2"/>
      <c r="Q358" s="2">
        <v>0</v>
      </c>
      <c r="R358" s="2">
        <v>2</v>
      </c>
      <c r="S358" s="2" t="s">
        <v>960</v>
      </c>
      <c r="T358" s="2"/>
      <c r="U358" s="2" t="s">
        <v>961</v>
      </c>
    </row>
    <row r="359" spans="1:21">
      <c r="A359" s="2" t="s">
        <v>1605</v>
      </c>
      <c r="B359" s="2" t="s">
        <v>80</v>
      </c>
      <c r="C359" s="2">
        <v>1</v>
      </c>
      <c r="D359" s="2">
        <v>1</v>
      </c>
      <c r="E359" s="7">
        <v>0.0142</v>
      </c>
      <c r="F359" s="2">
        <v>45956.91</v>
      </c>
      <c r="G359" s="2">
        <v>6.03</v>
      </c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</row>
    <row r="360" spans="1:21">
      <c r="A360" s="2"/>
      <c r="B360" s="2" t="s">
        <v>2951</v>
      </c>
      <c r="C360" s="2" t="s">
        <v>1607</v>
      </c>
      <c r="D360" s="2">
        <v>672.44028</v>
      </c>
      <c r="E360" s="2">
        <v>-0.02445</v>
      </c>
      <c r="F360" s="2">
        <v>2</v>
      </c>
      <c r="G360" s="2">
        <v>1</v>
      </c>
      <c r="H360" s="2">
        <v>26.88</v>
      </c>
      <c r="I360" s="2">
        <v>0</v>
      </c>
      <c r="J360" s="8">
        <v>0.137</v>
      </c>
      <c r="K360" s="2" t="s">
        <v>959</v>
      </c>
      <c r="L360" s="2" t="s">
        <v>80</v>
      </c>
      <c r="M360" s="2"/>
      <c r="N360" s="2">
        <v>9.72</v>
      </c>
      <c r="O360" s="2">
        <v>0</v>
      </c>
      <c r="P360" s="2"/>
      <c r="Q360" s="2">
        <v>0</v>
      </c>
      <c r="R360" s="2">
        <v>2</v>
      </c>
      <c r="S360" s="2" t="s">
        <v>960</v>
      </c>
      <c r="T360" s="2"/>
      <c r="U360" s="2" t="s">
        <v>961</v>
      </c>
    </row>
    <row r="361" spans="1:21">
      <c r="A361" s="2" t="s">
        <v>1608</v>
      </c>
      <c r="B361" s="2" t="s">
        <v>468</v>
      </c>
      <c r="C361" s="2">
        <v>1</v>
      </c>
      <c r="D361" s="2">
        <v>1</v>
      </c>
      <c r="E361" s="7">
        <v>0.0127</v>
      </c>
      <c r="F361" s="2">
        <v>52960.55</v>
      </c>
      <c r="G361" s="2">
        <v>9.42</v>
      </c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</row>
    <row r="362" spans="1:21">
      <c r="A362" s="2"/>
      <c r="B362" s="2" t="s">
        <v>2952</v>
      </c>
      <c r="C362" s="2" t="s">
        <v>2953</v>
      </c>
      <c r="D362" s="2">
        <v>685.43553</v>
      </c>
      <c r="E362" s="2">
        <v>-0.00126</v>
      </c>
      <c r="F362" s="2">
        <v>2</v>
      </c>
      <c r="G362" s="2">
        <v>1</v>
      </c>
      <c r="H362" s="2">
        <v>20.26</v>
      </c>
      <c r="I362" s="2">
        <v>0</v>
      </c>
      <c r="J362" s="8">
        <v>0.198</v>
      </c>
      <c r="K362" s="2" t="s">
        <v>959</v>
      </c>
      <c r="L362" s="2" t="s">
        <v>468</v>
      </c>
      <c r="M362" s="2"/>
      <c r="N362" s="2">
        <v>9.75</v>
      </c>
      <c r="O362" s="2">
        <v>0</v>
      </c>
      <c r="P362" s="2"/>
      <c r="Q362" s="2">
        <v>0</v>
      </c>
      <c r="R362" s="2">
        <v>2</v>
      </c>
      <c r="S362" s="2" t="s">
        <v>960</v>
      </c>
      <c r="T362" s="2"/>
      <c r="U362" s="2" t="s">
        <v>961</v>
      </c>
    </row>
    <row r="363" spans="1:21">
      <c r="A363" s="2" t="s">
        <v>1611</v>
      </c>
      <c r="B363" s="2" t="s">
        <v>470</v>
      </c>
      <c r="C363" s="2">
        <v>1</v>
      </c>
      <c r="D363" s="2">
        <v>1</v>
      </c>
      <c r="E363" s="7">
        <v>0.0066</v>
      </c>
      <c r="F363" s="2">
        <v>82013.12</v>
      </c>
      <c r="G363" s="2">
        <v>8.76</v>
      </c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</row>
    <row r="364" spans="1:21">
      <c r="A364" s="2"/>
      <c r="B364" s="2" t="s">
        <v>2954</v>
      </c>
      <c r="C364" s="2" t="s">
        <v>2955</v>
      </c>
      <c r="D364" s="2">
        <v>543.35007</v>
      </c>
      <c r="E364" s="2">
        <v>0.03706</v>
      </c>
      <c r="F364" s="2">
        <v>1</v>
      </c>
      <c r="G364" s="2">
        <v>1</v>
      </c>
      <c r="H364" s="2">
        <v>21.25</v>
      </c>
      <c r="I364" s="2">
        <v>0</v>
      </c>
      <c r="J364" s="8">
        <v>0.414</v>
      </c>
      <c r="K364" s="2" t="s">
        <v>959</v>
      </c>
      <c r="L364" s="2" t="s">
        <v>470</v>
      </c>
      <c r="M364" s="2"/>
      <c r="N364" s="2">
        <v>8.75</v>
      </c>
      <c r="O364" s="2">
        <v>0</v>
      </c>
      <c r="P364" s="2"/>
      <c r="Q364" s="2">
        <v>0</v>
      </c>
      <c r="R364" s="2">
        <v>2</v>
      </c>
      <c r="S364" s="2" t="s">
        <v>960</v>
      </c>
      <c r="T364" s="2"/>
      <c r="U364" s="2" t="s">
        <v>961</v>
      </c>
    </row>
    <row r="365" spans="1:21">
      <c r="A365" s="2" t="s">
        <v>1614</v>
      </c>
      <c r="B365" s="2" t="s">
        <v>1615</v>
      </c>
      <c r="C365" s="2">
        <v>1</v>
      </c>
      <c r="D365" s="2">
        <v>1</v>
      </c>
      <c r="E365" s="7">
        <v>0.1237</v>
      </c>
      <c r="F365" s="2">
        <v>10662.34</v>
      </c>
      <c r="G365" s="2">
        <v>10.13</v>
      </c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</row>
    <row r="366" spans="1:21">
      <c r="A366" s="2"/>
      <c r="B366" s="2" t="s">
        <v>2956</v>
      </c>
      <c r="C366" s="2" t="s">
        <v>1617</v>
      </c>
      <c r="D366" s="2">
        <v>1314.68994</v>
      </c>
      <c r="E366" s="2">
        <v>-0.00054</v>
      </c>
      <c r="F366" s="2">
        <v>2</v>
      </c>
      <c r="G366" s="2">
        <v>1</v>
      </c>
      <c r="H366" s="2">
        <v>55.24</v>
      </c>
      <c r="I366" s="2">
        <v>0</v>
      </c>
      <c r="J366" s="8">
        <v>5.52e-5</v>
      </c>
      <c r="K366" s="2" t="s">
        <v>959</v>
      </c>
      <c r="L366" s="2" t="s">
        <v>1615</v>
      </c>
      <c r="M366" s="2"/>
      <c r="N366" s="2">
        <v>4.14</v>
      </c>
      <c r="O366" s="2">
        <v>0</v>
      </c>
      <c r="P366" s="2"/>
      <c r="Q366" s="2">
        <v>0</v>
      </c>
      <c r="R366" s="2">
        <v>2</v>
      </c>
      <c r="S366" s="2" t="s">
        <v>960</v>
      </c>
      <c r="T366" s="2"/>
      <c r="U366" s="2" t="s">
        <v>961</v>
      </c>
    </row>
    <row r="367" spans="1:21">
      <c r="A367" s="2" t="s">
        <v>1618</v>
      </c>
      <c r="B367" s="2" t="s">
        <v>472</v>
      </c>
      <c r="C367" s="2">
        <v>1</v>
      </c>
      <c r="D367" s="2">
        <v>1</v>
      </c>
      <c r="E367" s="7">
        <v>0.0085</v>
      </c>
      <c r="F367" s="2">
        <v>116900.18</v>
      </c>
      <c r="G367" s="2">
        <v>6.63</v>
      </c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</row>
    <row r="368" spans="1:21">
      <c r="A368" s="2"/>
      <c r="B368" s="2" t="s">
        <v>2957</v>
      </c>
      <c r="C368" s="2" t="s">
        <v>2958</v>
      </c>
      <c r="D368" s="2">
        <v>1028.58467</v>
      </c>
      <c r="E368" s="2">
        <v>0.01256</v>
      </c>
      <c r="F368" s="2">
        <v>2</v>
      </c>
      <c r="G368" s="2">
        <v>1</v>
      </c>
      <c r="H368" s="2">
        <v>29.84</v>
      </c>
      <c r="I368" s="2">
        <v>0</v>
      </c>
      <c r="J368" s="8">
        <v>0.0191</v>
      </c>
      <c r="K368" s="2" t="s">
        <v>959</v>
      </c>
      <c r="L368" s="2" t="s">
        <v>472</v>
      </c>
      <c r="M368" s="2"/>
      <c r="N368" s="2">
        <v>6.19</v>
      </c>
      <c r="O368" s="2">
        <v>1</v>
      </c>
      <c r="P368" s="2"/>
      <c r="Q368" s="2">
        <v>0</v>
      </c>
      <c r="R368" s="2">
        <v>2</v>
      </c>
      <c r="S368" s="2" t="s">
        <v>960</v>
      </c>
      <c r="T368" s="2"/>
      <c r="U368" s="2" t="s">
        <v>961</v>
      </c>
    </row>
    <row r="369" spans="1:21">
      <c r="A369" s="2" t="s">
        <v>1621</v>
      </c>
      <c r="B369" s="2" t="s">
        <v>135</v>
      </c>
      <c r="C369" s="2">
        <v>1</v>
      </c>
      <c r="D369" s="2">
        <v>1</v>
      </c>
      <c r="E369" s="7">
        <v>0.0078</v>
      </c>
      <c r="F369" s="2">
        <v>88608.8</v>
      </c>
      <c r="G369" s="2">
        <v>6.19</v>
      </c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</row>
    <row r="370" spans="1:21">
      <c r="A370" s="2"/>
      <c r="B370" s="2" t="s">
        <v>2959</v>
      </c>
      <c r="C370" s="2" t="s">
        <v>1620</v>
      </c>
      <c r="D370" s="2">
        <v>731.36822</v>
      </c>
      <c r="E370" s="2">
        <v>-0.03808</v>
      </c>
      <c r="F370" s="2">
        <v>2</v>
      </c>
      <c r="G370" s="2">
        <v>1</v>
      </c>
      <c r="H370" s="2">
        <v>33.18</v>
      </c>
      <c r="I370" s="2">
        <v>0</v>
      </c>
      <c r="J370" s="8">
        <v>0.0166</v>
      </c>
      <c r="K370" s="2" t="s">
        <v>959</v>
      </c>
      <c r="L370" s="2" t="s">
        <v>135</v>
      </c>
      <c r="M370" s="2"/>
      <c r="N370" s="2">
        <v>4.37</v>
      </c>
      <c r="O370" s="2">
        <v>0</v>
      </c>
      <c r="P370" s="2"/>
      <c r="Q370" s="2">
        <v>0</v>
      </c>
      <c r="R370" s="2">
        <v>2</v>
      </c>
      <c r="S370" s="2" t="s">
        <v>960</v>
      </c>
      <c r="T370" s="2"/>
      <c r="U370" s="2" t="s">
        <v>961</v>
      </c>
    </row>
    <row r="371" spans="1:21">
      <c r="A371" s="2" t="s">
        <v>1624</v>
      </c>
      <c r="B371" s="2" t="s">
        <v>474</v>
      </c>
      <c r="C371" s="2">
        <v>1</v>
      </c>
      <c r="D371" s="2">
        <v>1</v>
      </c>
      <c r="E371" s="7">
        <v>0.0056</v>
      </c>
      <c r="F371" s="2">
        <v>99842.52</v>
      </c>
      <c r="G371" s="2">
        <v>6.42</v>
      </c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</row>
    <row r="372" spans="1:21">
      <c r="A372" s="2"/>
      <c r="B372" s="2" t="s">
        <v>2960</v>
      </c>
      <c r="C372" s="2" t="s">
        <v>2961</v>
      </c>
      <c r="D372" s="2">
        <v>600.40791</v>
      </c>
      <c r="E372" s="2">
        <v>0.00095</v>
      </c>
      <c r="F372" s="2">
        <v>2</v>
      </c>
      <c r="G372" s="2">
        <v>1</v>
      </c>
      <c r="H372" s="2">
        <v>20.99</v>
      </c>
      <c r="I372" s="2">
        <v>0</v>
      </c>
      <c r="J372" s="8">
        <v>0.189</v>
      </c>
      <c r="K372" s="2" t="s">
        <v>959</v>
      </c>
      <c r="L372" s="2" t="s">
        <v>474</v>
      </c>
      <c r="M372" s="2"/>
      <c r="N372" s="2">
        <v>8.75</v>
      </c>
      <c r="O372" s="2">
        <v>0</v>
      </c>
      <c r="P372" s="2"/>
      <c r="Q372" s="2">
        <v>0</v>
      </c>
      <c r="R372" s="2">
        <v>2</v>
      </c>
      <c r="S372" s="2" t="s">
        <v>960</v>
      </c>
      <c r="T372" s="2"/>
      <c r="U372" s="2" t="s">
        <v>961</v>
      </c>
    </row>
    <row r="373" spans="1:21">
      <c r="A373" s="2" t="s">
        <v>1628</v>
      </c>
      <c r="B373" s="2" t="s">
        <v>2962</v>
      </c>
      <c r="C373" s="2">
        <v>1</v>
      </c>
      <c r="D373" s="2">
        <v>1</v>
      </c>
      <c r="E373" s="7">
        <v>0.0132</v>
      </c>
      <c r="F373" s="2">
        <v>74766.6</v>
      </c>
      <c r="G373" s="2">
        <v>5.81</v>
      </c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</row>
    <row r="374" spans="1:21">
      <c r="A374" s="2"/>
      <c r="B374" s="2" t="s">
        <v>2963</v>
      </c>
      <c r="C374" s="2" t="s">
        <v>2964</v>
      </c>
      <c r="D374" s="2">
        <v>917.53021</v>
      </c>
      <c r="E374" s="2">
        <v>-0.00743</v>
      </c>
      <c r="F374" s="2">
        <v>2</v>
      </c>
      <c r="G374" s="2">
        <v>1</v>
      </c>
      <c r="H374" s="2">
        <v>43.78</v>
      </c>
      <c r="I374" s="2">
        <v>0</v>
      </c>
      <c r="J374" s="8">
        <v>0.00121</v>
      </c>
      <c r="K374" s="2" t="s">
        <v>959</v>
      </c>
      <c r="L374" s="2" t="s">
        <v>2962</v>
      </c>
      <c r="M374" s="2"/>
      <c r="N374" s="2">
        <v>5.84</v>
      </c>
      <c r="O374" s="2">
        <v>0</v>
      </c>
      <c r="P374" s="2"/>
      <c r="Q374" s="2">
        <v>0</v>
      </c>
      <c r="R374" s="2">
        <v>2</v>
      </c>
      <c r="S374" s="2" t="s">
        <v>960</v>
      </c>
      <c r="T374" s="2"/>
      <c r="U374" s="2" t="s">
        <v>961</v>
      </c>
    </row>
    <row r="375" spans="1:21">
      <c r="A375" s="2" t="s">
        <v>1631</v>
      </c>
      <c r="B375" s="2" t="s">
        <v>2965</v>
      </c>
      <c r="C375" s="2">
        <v>1</v>
      </c>
      <c r="D375" s="2">
        <v>1</v>
      </c>
      <c r="E375" s="7">
        <v>0.0067</v>
      </c>
      <c r="F375" s="2">
        <v>83961.43</v>
      </c>
      <c r="G375" s="2">
        <v>5.47</v>
      </c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</row>
    <row r="376" spans="1:21">
      <c r="A376" s="2" t="s">
        <v>1632</v>
      </c>
      <c r="B376" s="2" t="s">
        <v>2966</v>
      </c>
      <c r="C376" s="2">
        <v>1</v>
      </c>
      <c r="D376" s="2">
        <v>1</v>
      </c>
      <c r="E376" s="7">
        <v>0.0096</v>
      </c>
      <c r="F376" s="2">
        <v>56684.41</v>
      </c>
      <c r="G376" s="2">
        <v>6.6</v>
      </c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</row>
    <row r="377" spans="1:21">
      <c r="A377" s="2" t="s">
        <v>1633</v>
      </c>
      <c r="B377" s="2" t="s">
        <v>2967</v>
      </c>
      <c r="C377" s="2">
        <v>1</v>
      </c>
      <c r="D377" s="2">
        <v>1</v>
      </c>
      <c r="E377" s="7">
        <v>0.006</v>
      </c>
      <c r="F377" s="2">
        <v>93080.44</v>
      </c>
      <c r="G377" s="2">
        <v>5.29</v>
      </c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</row>
    <row r="378" spans="1:21">
      <c r="A378" s="2" t="s">
        <v>1634</v>
      </c>
      <c r="B378" s="2" t="s">
        <v>2968</v>
      </c>
      <c r="C378" s="2">
        <v>1</v>
      </c>
      <c r="D378" s="2">
        <v>1</v>
      </c>
      <c r="E378" s="7">
        <v>0.0113</v>
      </c>
      <c r="F378" s="2">
        <v>49353.57</v>
      </c>
      <c r="G378" s="2">
        <v>5.94</v>
      </c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</row>
    <row r="379" spans="1:21">
      <c r="A379" s="2" t="s">
        <v>2969</v>
      </c>
      <c r="B379" s="2" t="s">
        <v>2970</v>
      </c>
      <c r="C379" s="2">
        <v>1</v>
      </c>
      <c r="D379" s="2">
        <v>1</v>
      </c>
      <c r="E379" s="7">
        <v>0.0101</v>
      </c>
      <c r="F379" s="2">
        <v>52749.15</v>
      </c>
      <c r="G379" s="2">
        <v>8.48</v>
      </c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</row>
    <row r="380" spans="1:21">
      <c r="A380" s="2" t="s">
        <v>2971</v>
      </c>
      <c r="B380" s="2" t="s">
        <v>2972</v>
      </c>
      <c r="C380" s="2">
        <v>1</v>
      </c>
      <c r="D380" s="2">
        <v>1</v>
      </c>
      <c r="E380" s="7">
        <v>0.0088</v>
      </c>
      <c r="F380" s="2">
        <v>64360.64</v>
      </c>
      <c r="G380" s="2">
        <v>8.18</v>
      </c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</row>
    <row r="381" spans="1:21">
      <c r="A381" s="2" t="s">
        <v>2973</v>
      </c>
      <c r="B381" s="2" t="s">
        <v>2974</v>
      </c>
      <c r="C381" s="2">
        <v>1</v>
      </c>
      <c r="D381" s="2">
        <v>1</v>
      </c>
      <c r="E381" s="7">
        <v>0.0129</v>
      </c>
      <c r="F381" s="2">
        <v>43308.57</v>
      </c>
      <c r="G381" s="2">
        <v>5.36</v>
      </c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</row>
    <row r="382" spans="1:21">
      <c r="A382" s="2" t="s">
        <v>2975</v>
      </c>
      <c r="B382" s="2" t="s">
        <v>2976</v>
      </c>
      <c r="C382" s="2">
        <v>1</v>
      </c>
      <c r="D382" s="2">
        <v>1</v>
      </c>
      <c r="E382" s="7">
        <v>0.0098</v>
      </c>
      <c r="F382" s="2">
        <v>56179.8</v>
      </c>
      <c r="G382" s="2">
        <v>5.15</v>
      </c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</row>
    <row r="383" spans="1:21">
      <c r="A383" s="2" t="s">
        <v>2977</v>
      </c>
      <c r="B383" s="2" t="s">
        <v>2978</v>
      </c>
      <c r="C383" s="2">
        <v>1</v>
      </c>
      <c r="D383" s="2">
        <v>1</v>
      </c>
      <c r="E383" s="7">
        <v>0.0113</v>
      </c>
      <c r="F383" s="2">
        <v>50760.01</v>
      </c>
      <c r="G383" s="2">
        <v>5.22</v>
      </c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</row>
    <row r="384" spans="1:21">
      <c r="A384" s="2"/>
      <c r="B384" s="2" t="s">
        <v>2979</v>
      </c>
      <c r="C384" s="2" t="s">
        <v>2980</v>
      </c>
      <c r="D384" s="2">
        <v>643.41371</v>
      </c>
      <c r="E384" s="2">
        <v>0.00104</v>
      </c>
      <c r="F384" s="2">
        <v>2</v>
      </c>
      <c r="G384" s="2">
        <v>1</v>
      </c>
      <c r="H384" s="2">
        <v>37.49</v>
      </c>
      <c r="I384" s="2">
        <v>0</v>
      </c>
      <c r="J384" s="8">
        <v>0.00444</v>
      </c>
      <c r="K384" s="2" t="s">
        <v>959</v>
      </c>
      <c r="L384" s="2" t="s">
        <v>2981</v>
      </c>
      <c r="M384" s="2"/>
      <c r="N384" s="2">
        <v>6</v>
      </c>
      <c r="O384" s="2">
        <v>0</v>
      </c>
      <c r="P384" s="2"/>
      <c r="Q384" s="2">
        <v>0</v>
      </c>
      <c r="R384" s="2">
        <v>2</v>
      </c>
      <c r="S384" s="2" t="s">
        <v>960</v>
      </c>
      <c r="T384" s="2"/>
      <c r="U384" s="2" t="s">
        <v>961</v>
      </c>
    </row>
    <row r="385" spans="1:21">
      <c r="A385" s="2" t="s">
        <v>1638</v>
      </c>
      <c r="B385" s="2" t="s">
        <v>476</v>
      </c>
      <c r="C385" s="2">
        <v>1</v>
      </c>
      <c r="D385" s="2">
        <v>1</v>
      </c>
      <c r="E385" s="7">
        <v>0.0233</v>
      </c>
      <c r="F385" s="2">
        <v>28028.33</v>
      </c>
      <c r="G385" s="2">
        <v>5.9</v>
      </c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</row>
    <row r="386" spans="1:21">
      <c r="A386" s="2"/>
      <c r="B386" s="2" t="s">
        <v>2982</v>
      </c>
      <c r="C386" s="2" t="s">
        <v>2983</v>
      </c>
      <c r="D386" s="2">
        <v>798.40658</v>
      </c>
      <c r="E386" s="2">
        <v>-0.03354</v>
      </c>
      <c r="F386" s="2">
        <v>2</v>
      </c>
      <c r="G386" s="2">
        <v>1</v>
      </c>
      <c r="H386" s="2">
        <v>21.23</v>
      </c>
      <c r="I386" s="2">
        <v>0</v>
      </c>
      <c r="J386" s="8">
        <v>0.131</v>
      </c>
      <c r="K386" s="2" t="s">
        <v>959</v>
      </c>
      <c r="L386" s="2" t="s">
        <v>476</v>
      </c>
      <c r="M386" s="2"/>
      <c r="N386" s="2">
        <v>5.84</v>
      </c>
      <c r="O386" s="2">
        <v>0</v>
      </c>
      <c r="P386" s="2" t="s">
        <v>1004</v>
      </c>
      <c r="Q386" s="2">
        <v>0</v>
      </c>
      <c r="R386" s="2">
        <v>2</v>
      </c>
      <c r="S386" s="2" t="s">
        <v>960</v>
      </c>
      <c r="T386" s="2"/>
      <c r="U386" s="2" t="s">
        <v>961</v>
      </c>
    </row>
    <row r="387" spans="1:21">
      <c r="A387" s="2" t="s">
        <v>1642</v>
      </c>
      <c r="B387" s="2" t="s">
        <v>67</v>
      </c>
      <c r="C387" s="2">
        <v>1</v>
      </c>
      <c r="D387" s="2">
        <v>1</v>
      </c>
      <c r="E387" s="7">
        <v>0.0126</v>
      </c>
      <c r="F387" s="2">
        <v>60281.8</v>
      </c>
      <c r="G387" s="2">
        <v>8.28</v>
      </c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</row>
    <row r="388" spans="1:21">
      <c r="A388" s="2"/>
      <c r="B388" s="2" t="s">
        <v>2984</v>
      </c>
      <c r="C388" s="2" t="s">
        <v>2985</v>
      </c>
      <c r="D388" s="2">
        <v>824.45123</v>
      </c>
      <c r="E388" s="2">
        <v>-0.07255</v>
      </c>
      <c r="F388" s="2">
        <v>2</v>
      </c>
      <c r="G388" s="2">
        <v>1</v>
      </c>
      <c r="H388" s="2">
        <v>20.25</v>
      </c>
      <c r="I388" s="2">
        <v>0</v>
      </c>
      <c r="J388" s="8">
        <v>0.157</v>
      </c>
      <c r="K388" s="2" t="s">
        <v>959</v>
      </c>
      <c r="L388" s="2" t="s">
        <v>67</v>
      </c>
      <c r="M388" s="2"/>
      <c r="N388" s="2">
        <v>8.59</v>
      </c>
      <c r="O388" s="2">
        <v>1</v>
      </c>
      <c r="P388" s="2"/>
      <c r="Q388" s="2">
        <v>0</v>
      </c>
      <c r="R388" s="2">
        <v>2</v>
      </c>
      <c r="S388" s="2" t="s">
        <v>960</v>
      </c>
      <c r="T388" s="2"/>
      <c r="U388" s="2" t="s">
        <v>961</v>
      </c>
    </row>
    <row r="389" spans="1:21">
      <c r="A389" s="2" t="s">
        <v>1645</v>
      </c>
      <c r="B389" s="2" t="s">
        <v>151</v>
      </c>
      <c r="C389" s="2">
        <v>1</v>
      </c>
      <c r="D389" s="2">
        <v>1</v>
      </c>
      <c r="E389" s="7">
        <v>0.004</v>
      </c>
      <c r="F389" s="2">
        <v>136665.08</v>
      </c>
      <c r="G389" s="2">
        <v>5.01</v>
      </c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</row>
    <row r="390" spans="1:21">
      <c r="A390" s="2" t="s">
        <v>2986</v>
      </c>
      <c r="B390" s="2" t="s">
        <v>42</v>
      </c>
      <c r="C390" s="2">
        <v>1</v>
      </c>
      <c r="D390" s="2">
        <v>1</v>
      </c>
      <c r="E390" s="7">
        <v>0.0172</v>
      </c>
      <c r="F390" s="2">
        <v>31730.48</v>
      </c>
      <c r="G390" s="2">
        <v>5.33</v>
      </c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</row>
    <row r="391" spans="1:21">
      <c r="A391" s="2" t="s">
        <v>2987</v>
      </c>
      <c r="B391" s="2" t="s">
        <v>169</v>
      </c>
      <c r="C391" s="2">
        <v>1</v>
      </c>
      <c r="D391" s="2">
        <v>1</v>
      </c>
      <c r="E391" s="7">
        <v>0.003</v>
      </c>
      <c r="F391" s="2">
        <v>183279.67</v>
      </c>
      <c r="G391" s="2">
        <v>5.3</v>
      </c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</row>
    <row r="392" spans="1:21">
      <c r="A392" s="2" t="s">
        <v>2988</v>
      </c>
      <c r="B392" s="2" t="s">
        <v>137</v>
      </c>
      <c r="C392" s="2">
        <v>1</v>
      </c>
      <c r="D392" s="2">
        <v>1</v>
      </c>
      <c r="E392" s="7">
        <v>0.0059</v>
      </c>
      <c r="F392" s="2">
        <v>95407.78</v>
      </c>
      <c r="G392" s="2">
        <v>5.47</v>
      </c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</row>
    <row r="393" spans="1:21">
      <c r="A393" s="2"/>
      <c r="B393" s="2" t="s">
        <v>2989</v>
      </c>
      <c r="C393" s="2" t="s">
        <v>1636</v>
      </c>
      <c r="D393" s="2">
        <v>658.38823</v>
      </c>
      <c r="E393" s="2">
        <v>0.0005</v>
      </c>
      <c r="F393" s="2">
        <v>2</v>
      </c>
      <c r="G393" s="2">
        <v>1</v>
      </c>
      <c r="H393" s="2">
        <v>36.53</v>
      </c>
      <c r="I393" s="2">
        <v>0</v>
      </c>
      <c r="J393" s="8">
        <v>0.0184</v>
      </c>
      <c r="K393" s="2" t="s">
        <v>959</v>
      </c>
      <c r="L393" s="2" t="s">
        <v>1637</v>
      </c>
      <c r="M393" s="2"/>
      <c r="N393" s="2">
        <v>6</v>
      </c>
      <c r="O393" s="2">
        <v>0</v>
      </c>
      <c r="P393" s="2"/>
      <c r="Q393" s="2">
        <v>0</v>
      </c>
      <c r="R393" s="2">
        <v>2</v>
      </c>
      <c r="S393" s="2" t="s">
        <v>960</v>
      </c>
      <c r="T393" s="2"/>
      <c r="U393" s="2" t="s">
        <v>961</v>
      </c>
    </row>
    <row r="394" spans="1:21">
      <c r="A394" s="2" t="s">
        <v>1648</v>
      </c>
      <c r="B394" s="2" t="s">
        <v>478</v>
      </c>
      <c r="C394" s="2">
        <v>1</v>
      </c>
      <c r="D394" s="2">
        <v>1</v>
      </c>
      <c r="E394" s="7">
        <v>0.0336</v>
      </c>
      <c r="F394" s="2">
        <v>33402.27</v>
      </c>
      <c r="G394" s="2">
        <v>9.98</v>
      </c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</row>
    <row r="395" spans="1:21">
      <c r="A395" s="2"/>
      <c r="B395" s="2" t="s">
        <v>2990</v>
      </c>
      <c r="C395" s="2" t="s">
        <v>2991</v>
      </c>
      <c r="D395" s="2">
        <v>1077.52447</v>
      </c>
      <c r="E395" s="2">
        <v>-0.01665</v>
      </c>
      <c r="F395" s="2">
        <v>2</v>
      </c>
      <c r="G395" s="2">
        <v>1</v>
      </c>
      <c r="H395" s="2">
        <v>23.99</v>
      </c>
      <c r="I395" s="2">
        <v>0</v>
      </c>
      <c r="J395" s="8">
        <v>0.181</v>
      </c>
      <c r="K395" s="2" t="s">
        <v>959</v>
      </c>
      <c r="L395" s="2" t="s">
        <v>478</v>
      </c>
      <c r="M395" s="2"/>
      <c r="N395" s="2">
        <v>4.53</v>
      </c>
      <c r="O395" s="2">
        <v>0</v>
      </c>
      <c r="P395" s="2"/>
      <c r="Q395" s="2">
        <v>0</v>
      </c>
      <c r="R395" s="2">
        <v>2</v>
      </c>
      <c r="S395" s="2" t="s">
        <v>960</v>
      </c>
      <c r="T395" s="2"/>
      <c r="U395" s="2" t="s">
        <v>961</v>
      </c>
    </row>
    <row r="396" spans="1:21">
      <c r="A396" s="2" t="s">
        <v>1651</v>
      </c>
      <c r="B396" s="2" t="s">
        <v>2992</v>
      </c>
      <c r="C396" s="2">
        <v>1</v>
      </c>
      <c r="D396" s="2">
        <v>1</v>
      </c>
      <c r="E396" s="7">
        <v>0.0039</v>
      </c>
      <c r="F396" s="2">
        <v>140205.92</v>
      </c>
      <c r="G396" s="2">
        <v>9.34</v>
      </c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</row>
    <row r="397" spans="1:21">
      <c r="A397" s="2" t="s">
        <v>2993</v>
      </c>
      <c r="B397" s="2" t="s">
        <v>2994</v>
      </c>
      <c r="C397" s="2">
        <v>1</v>
      </c>
      <c r="D397" s="2">
        <v>1</v>
      </c>
      <c r="E397" s="7">
        <v>0.0039</v>
      </c>
      <c r="F397" s="2">
        <v>139520.48</v>
      </c>
      <c r="G397" s="2">
        <v>5.33</v>
      </c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</row>
    <row r="398" spans="1:21">
      <c r="A398" s="2" t="s">
        <v>2995</v>
      </c>
      <c r="B398" s="2" t="s">
        <v>2996</v>
      </c>
      <c r="C398" s="2">
        <v>1</v>
      </c>
      <c r="D398" s="2">
        <v>1</v>
      </c>
      <c r="E398" s="7">
        <v>0.0032</v>
      </c>
      <c r="F398" s="2">
        <v>171991.05</v>
      </c>
      <c r="G398" s="2">
        <v>8.19</v>
      </c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</row>
    <row r="399" spans="1:21">
      <c r="A399" s="2" t="s">
        <v>2997</v>
      </c>
      <c r="B399" s="2" t="s">
        <v>2998</v>
      </c>
      <c r="C399" s="2">
        <v>1</v>
      </c>
      <c r="D399" s="2">
        <v>1</v>
      </c>
      <c r="E399" s="7">
        <v>0.0115</v>
      </c>
      <c r="F399" s="2">
        <v>48747.77</v>
      </c>
      <c r="G399" s="2">
        <v>5.54</v>
      </c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</row>
    <row r="400" spans="1:21">
      <c r="A400" s="2" t="s">
        <v>2999</v>
      </c>
      <c r="B400" s="2" t="s">
        <v>3000</v>
      </c>
      <c r="C400" s="2">
        <v>1</v>
      </c>
      <c r="D400" s="2">
        <v>1</v>
      </c>
      <c r="E400" s="7">
        <v>0.0045</v>
      </c>
      <c r="F400" s="2">
        <v>123564.68</v>
      </c>
      <c r="G400" s="2">
        <v>4.93</v>
      </c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</row>
    <row r="401" spans="1:21">
      <c r="A401" s="2"/>
      <c r="B401" s="2" t="s">
        <v>3001</v>
      </c>
      <c r="C401" s="2" t="s">
        <v>3002</v>
      </c>
      <c r="D401" s="2">
        <v>603.37118</v>
      </c>
      <c r="E401" s="2">
        <v>-0.00034</v>
      </c>
      <c r="F401" s="2">
        <v>2</v>
      </c>
      <c r="G401" s="2">
        <v>1</v>
      </c>
      <c r="H401" s="2">
        <v>23.77</v>
      </c>
      <c r="I401" s="2">
        <v>0</v>
      </c>
      <c r="J401" s="8">
        <v>0.261</v>
      </c>
      <c r="K401" s="2" t="s">
        <v>959</v>
      </c>
      <c r="L401" s="2" t="s">
        <v>3003</v>
      </c>
      <c r="M401" s="2"/>
      <c r="N401" s="2">
        <v>5.66</v>
      </c>
      <c r="O401" s="2">
        <v>0</v>
      </c>
      <c r="P401" s="2"/>
      <c r="Q401" s="2">
        <v>0</v>
      </c>
      <c r="R401" s="2">
        <v>2</v>
      </c>
      <c r="S401" s="2" t="s">
        <v>960</v>
      </c>
      <c r="T401" s="2"/>
      <c r="U401" s="2" t="s">
        <v>961</v>
      </c>
    </row>
    <row r="402" spans="1:21">
      <c r="A402" s="2" t="s">
        <v>1655</v>
      </c>
      <c r="B402" s="2" t="s">
        <v>52</v>
      </c>
      <c r="C402" s="2">
        <v>1</v>
      </c>
      <c r="D402" s="2">
        <v>1</v>
      </c>
      <c r="E402" s="7">
        <v>0.023</v>
      </c>
      <c r="F402" s="2">
        <v>43894.5</v>
      </c>
      <c r="G402" s="2">
        <v>9.1</v>
      </c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</row>
    <row r="403" spans="1:21">
      <c r="A403" s="2"/>
      <c r="B403" s="2" t="s">
        <v>3004</v>
      </c>
      <c r="C403" s="2" t="s">
        <v>1647</v>
      </c>
      <c r="D403" s="2">
        <v>865.41627</v>
      </c>
      <c r="E403" s="2">
        <v>0.02699</v>
      </c>
      <c r="F403" s="2">
        <v>2</v>
      </c>
      <c r="G403" s="2">
        <v>1</v>
      </c>
      <c r="H403" s="2">
        <v>39.67</v>
      </c>
      <c r="I403" s="2">
        <v>0</v>
      </c>
      <c r="J403" s="8">
        <v>0.00225</v>
      </c>
      <c r="K403" s="2" t="s">
        <v>959</v>
      </c>
      <c r="L403" s="2" t="s">
        <v>52</v>
      </c>
      <c r="M403" s="2"/>
      <c r="N403" s="2">
        <v>5.55</v>
      </c>
      <c r="O403" s="2">
        <v>0</v>
      </c>
      <c r="P403" s="2"/>
      <c r="Q403" s="2">
        <v>0</v>
      </c>
      <c r="R403" s="2">
        <v>2</v>
      </c>
      <c r="S403" s="2" t="s">
        <v>960</v>
      </c>
      <c r="T403" s="2"/>
      <c r="U403" s="2" t="s">
        <v>961</v>
      </c>
    </row>
    <row r="404" spans="1:21">
      <c r="A404" s="2" t="s">
        <v>1658</v>
      </c>
      <c r="B404" s="2" t="s">
        <v>112</v>
      </c>
      <c r="C404" s="2">
        <v>1</v>
      </c>
      <c r="D404" s="2">
        <v>1</v>
      </c>
      <c r="E404" s="7">
        <v>0.0115</v>
      </c>
      <c r="F404" s="2">
        <v>67239.15</v>
      </c>
      <c r="G404" s="2">
        <v>8.15</v>
      </c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</row>
    <row r="405" spans="1:21">
      <c r="A405" s="2"/>
      <c r="B405" s="2" t="s">
        <v>3005</v>
      </c>
      <c r="C405" s="2" t="s">
        <v>1650</v>
      </c>
      <c r="D405" s="2">
        <v>876.54138</v>
      </c>
      <c r="E405" s="2">
        <v>0.04847</v>
      </c>
      <c r="F405" s="2">
        <v>2</v>
      </c>
      <c r="G405" s="2">
        <v>1</v>
      </c>
      <c r="H405" s="2">
        <v>21.5</v>
      </c>
      <c r="I405" s="2">
        <v>0</v>
      </c>
      <c r="J405" s="8">
        <v>0.192</v>
      </c>
      <c r="K405" s="2" t="s">
        <v>959</v>
      </c>
      <c r="L405" s="2" t="s">
        <v>112</v>
      </c>
      <c r="M405" s="2"/>
      <c r="N405" s="2">
        <v>12</v>
      </c>
      <c r="O405" s="2">
        <v>1</v>
      </c>
      <c r="P405" s="2"/>
      <c r="Q405" s="2">
        <v>0</v>
      </c>
      <c r="R405" s="2">
        <v>2</v>
      </c>
      <c r="S405" s="2" t="s">
        <v>960</v>
      </c>
      <c r="T405" s="2"/>
      <c r="U405" s="2" t="s">
        <v>961</v>
      </c>
    </row>
    <row r="406" spans="1:21">
      <c r="A406" s="2" t="s">
        <v>1661</v>
      </c>
      <c r="B406" s="2" t="s">
        <v>480</v>
      </c>
      <c r="C406" s="2">
        <v>1</v>
      </c>
      <c r="D406" s="2">
        <v>1</v>
      </c>
      <c r="E406" s="7">
        <v>0.0151</v>
      </c>
      <c r="F406" s="2">
        <v>59836.18</v>
      </c>
      <c r="G406" s="2">
        <v>6.34</v>
      </c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</row>
    <row r="407" spans="1:21">
      <c r="A407" s="2"/>
      <c r="B407" s="2" t="s">
        <v>3006</v>
      </c>
      <c r="C407" s="2" t="s">
        <v>3007</v>
      </c>
      <c r="D407" s="2">
        <v>1001.53741</v>
      </c>
      <c r="E407" s="2">
        <v>-0.00311</v>
      </c>
      <c r="F407" s="2">
        <v>2</v>
      </c>
      <c r="G407" s="2">
        <v>1</v>
      </c>
      <c r="H407" s="2">
        <v>22.1</v>
      </c>
      <c r="I407" s="2">
        <v>0</v>
      </c>
      <c r="J407" s="8">
        <v>0.477</v>
      </c>
      <c r="K407" s="2" t="s">
        <v>959</v>
      </c>
      <c r="L407" s="2" t="s">
        <v>480</v>
      </c>
      <c r="M407" s="2"/>
      <c r="N407" s="2">
        <v>6</v>
      </c>
      <c r="O407" s="2">
        <v>0</v>
      </c>
      <c r="P407" s="2"/>
      <c r="Q407" s="2">
        <v>0</v>
      </c>
      <c r="R407" s="2">
        <v>2</v>
      </c>
      <c r="S407" s="2" t="s">
        <v>960</v>
      </c>
      <c r="T407" s="2"/>
      <c r="U407" s="2" t="s">
        <v>961</v>
      </c>
    </row>
    <row r="408" spans="1:21">
      <c r="A408" s="2" t="s">
        <v>1664</v>
      </c>
      <c r="B408" s="2" t="s">
        <v>481</v>
      </c>
      <c r="C408" s="2">
        <v>1</v>
      </c>
      <c r="D408" s="2">
        <v>1</v>
      </c>
      <c r="E408" s="7">
        <v>0.011</v>
      </c>
      <c r="F408" s="2">
        <v>91817.43</v>
      </c>
      <c r="G408" s="2">
        <v>6.29</v>
      </c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</row>
    <row r="409" spans="1:21">
      <c r="A409" s="2"/>
      <c r="B409" s="2" t="s">
        <v>3008</v>
      </c>
      <c r="C409" s="2" t="s">
        <v>3009</v>
      </c>
      <c r="D409" s="2">
        <v>1108.61497</v>
      </c>
      <c r="E409" s="2">
        <v>0.00131</v>
      </c>
      <c r="F409" s="2">
        <v>2</v>
      </c>
      <c r="G409" s="2">
        <v>1</v>
      </c>
      <c r="H409" s="2">
        <v>45.41</v>
      </c>
      <c r="I409" s="2">
        <v>0</v>
      </c>
      <c r="J409" s="8">
        <v>0.000604</v>
      </c>
      <c r="K409" s="2" t="s">
        <v>959</v>
      </c>
      <c r="L409" s="2" t="s">
        <v>481</v>
      </c>
      <c r="M409" s="2"/>
      <c r="N409" s="2">
        <v>5.84</v>
      </c>
      <c r="O409" s="2">
        <v>0</v>
      </c>
      <c r="P409" s="2"/>
      <c r="Q409" s="2">
        <v>0</v>
      </c>
      <c r="R409" s="2">
        <v>2</v>
      </c>
      <c r="S409" s="2" t="s">
        <v>960</v>
      </c>
      <c r="T409" s="2"/>
      <c r="U409" s="2" t="s">
        <v>961</v>
      </c>
    </row>
    <row r="410" spans="1:21">
      <c r="A410" s="2" t="s">
        <v>1668</v>
      </c>
      <c r="B410" s="2" t="s">
        <v>29</v>
      </c>
      <c r="C410" s="2">
        <v>1</v>
      </c>
      <c r="D410" s="2">
        <v>1</v>
      </c>
      <c r="E410" s="7">
        <v>0.0588</v>
      </c>
      <c r="F410" s="2">
        <v>11271.79</v>
      </c>
      <c r="G410" s="2">
        <v>10.12</v>
      </c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</row>
    <row r="411" spans="1:21">
      <c r="A411" s="2"/>
      <c r="B411" s="2" t="s">
        <v>3010</v>
      </c>
      <c r="C411" s="2" t="s">
        <v>1663</v>
      </c>
      <c r="D411" s="2">
        <v>656.40896</v>
      </c>
      <c r="E411" s="2">
        <v>-0.03646</v>
      </c>
      <c r="F411" s="2">
        <v>2</v>
      </c>
      <c r="G411" s="2">
        <v>1</v>
      </c>
      <c r="H411" s="2">
        <v>23.89</v>
      </c>
      <c r="I411" s="2">
        <v>0</v>
      </c>
      <c r="J411" s="8">
        <v>0.0596</v>
      </c>
      <c r="K411" s="2" t="s">
        <v>959</v>
      </c>
      <c r="L411" s="2" t="s">
        <v>29</v>
      </c>
      <c r="M411" s="2"/>
      <c r="N411" s="2">
        <v>9.75</v>
      </c>
      <c r="O411" s="2">
        <v>0</v>
      </c>
      <c r="P411" s="2"/>
      <c r="Q411" s="2">
        <v>0</v>
      </c>
      <c r="R411" s="2">
        <v>2</v>
      </c>
      <c r="S411" s="2" t="s">
        <v>960</v>
      </c>
      <c r="T411" s="2"/>
      <c r="U411" s="2" t="s">
        <v>961</v>
      </c>
    </row>
    <row r="412" spans="1:21">
      <c r="A412" s="2" t="s">
        <v>1672</v>
      </c>
      <c r="B412" s="2" t="s">
        <v>1669</v>
      </c>
      <c r="C412" s="2">
        <v>1</v>
      </c>
      <c r="D412" s="2">
        <v>1</v>
      </c>
      <c r="E412" s="7">
        <v>0.0223</v>
      </c>
      <c r="F412" s="2">
        <v>50015.68</v>
      </c>
      <c r="G412" s="2">
        <v>4.94</v>
      </c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</row>
    <row r="413" spans="1:21">
      <c r="A413" s="2"/>
      <c r="B413" s="2" t="s">
        <v>3011</v>
      </c>
      <c r="C413" s="2" t="s">
        <v>1671</v>
      </c>
      <c r="D413" s="2">
        <v>1159.62922</v>
      </c>
      <c r="E413" s="2">
        <v>-0.00052</v>
      </c>
      <c r="F413" s="2">
        <v>2</v>
      </c>
      <c r="G413" s="2">
        <v>1</v>
      </c>
      <c r="H413" s="2">
        <v>65.81</v>
      </c>
      <c r="I413" s="2">
        <v>0</v>
      </c>
      <c r="J413" s="8">
        <v>5.13e-6</v>
      </c>
      <c r="K413" s="2" t="s">
        <v>959</v>
      </c>
      <c r="L413" s="2" t="s">
        <v>1669</v>
      </c>
      <c r="M413" s="2"/>
      <c r="N413" s="2">
        <v>9.75</v>
      </c>
      <c r="O413" s="2">
        <v>0</v>
      </c>
      <c r="P413" s="2" t="s">
        <v>1004</v>
      </c>
      <c r="Q413" s="2">
        <v>0</v>
      </c>
      <c r="R413" s="2">
        <v>2</v>
      </c>
      <c r="S413" s="2" t="s">
        <v>960</v>
      </c>
      <c r="T413" s="2"/>
      <c r="U413" s="2" t="s">
        <v>961</v>
      </c>
    </row>
    <row r="414" spans="1:21">
      <c r="A414" s="2" t="s">
        <v>1675</v>
      </c>
      <c r="B414" s="2" t="s">
        <v>483</v>
      </c>
      <c r="C414" s="2">
        <v>1</v>
      </c>
      <c r="D414" s="2">
        <v>1</v>
      </c>
      <c r="E414" s="7">
        <v>0.0063</v>
      </c>
      <c r="F414" s="2">
        <v>106238.55</v>
      </c>
      <c r="G414" s="2">
        <v>5.3</v>
      </c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</row>
    <row r="415" spans="1:21">
      <c r="A415" s="2"/>
      <c r="B415" s="2" t="s">
        <v>3012</v>
      </c>
      <c r="C415" s="2" t="s">
        <v>3013</v>
      </c>
      <c r="D415" s="2">
        <v>674.38315</v>
      </c>
      <c r="E415" s="2">
        <v>0.00012</v>
      </c>
      <c r="F415" s="2">
        <v>2</v>
      </c>
      <c r="G415" s="2">
        <v>1</v>
      </c>
      <c r="H415" s="2">
        <v>27.4</v>
      </c>
      <c r="I415" s="2">
        <v>0</v>
      </c>
      <c r="J415" s="8">
        <v>0.0687</v>
      </c>
      <c r="K415" s="2" t="s">
        <v>959</v>
      </c>
      <c r="L415" s="2" t="s">
        <v>483</v>
      </c>
      <c r="M415" s="2"/>
      <c r="N415" s="2">
        <v>8.72</v>
      </c>
      <c r="O415" s="2">
        <v>0</v>
      </c>
      <c r="P415" s="2"/>
      <c r="Q415" s="2">
        <v>0</v>
      </c>
      <c r="R415" s="2">
        <v>2</v>
      </c>
      <c r="S415" s="2" t="s">
        <v>960</v>
      </c>
      <c r="T415" s="2"/>
      <c r="U415" s="2" t="s">
        <v>961</v>
      </c>
    </row>
    <row r="416" spans="1:21">
      <c r="A416" s="2" t="s">
        <v>1679</v>
      </c>
      <c r="B416" s="2" t="s">
        <v>3014</v>
      </c>
      <c r="C416" s="2">
        <v>1</v>
      </c>
      <c r="D416" s="2">
        <v>1</v>
      </c>
      <c r="E416" s="7">
        <v>0.0137</v>
      </c>
      <c r="F416" s="2">
        <v>82643.68</v>
      </c>
      <c r="G416" s="2">
        <v>8.95</v>
      </c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</row>
    <row r="417" spans="1:21">
      <c r="A417" s="2"/>
      <c r="B417" s="2" t="s">
        <v>3015</v>
      </c>
      <c r="C417" s="2" t="s">
        <v>3016</v>
      </c>
      <c r="D417" s="2">
        <v>1114.57388</v>
      </c>
      <c r="E417" s="2">
        <v>-0.00172</v>
      </c>
      <c r="F417" s="2">
        <v>2</v>
      </c>
      <c r="G417" s="2">
        <v>1</v>
      </c>
      <c r="H417" s="2">
        <v>25.02</v>
      </c>
      <c r="I417" s="2">
        <v>0</v>
      </c>
      <c r="J417" s="8">
        <v>0.0699</v>
      </c>
      <c r="K417" s="2" t="s">
        <v>959</v>
      </c>
      <c r="L417" s="2" t="s">
        <v>3014</v>
      </c>
      <c r="M417" s="2"/>
      <c r="N417" s="2">
        <v>4.21</v>
      </c>
      <c r="O417" s="2">
        <v>0</v>
      </c>
      <c r="P417" s="2"/>
      <c r="Q417" s="2">
        <v>0</v>
      </c>
      <c r="R417" s="2">
        <v>2</v>
      </c>
      <c r="S417" s="2" t="s">
        <v>960</v>
      </c>
      <c r="T417" s="2"/>
      <c r="U417" s="2" t="s">
        <v>961</v>
      </c>
    </row>
    <row r="418" spans="1:21">
      <c r="A418" s="2" t="s">
        <v>1682</v>
      </c>
      <c r="B418" s="2" t="s">
        <v>485</v>
      </c>
      <c r="C418" s="2">
        <v>1</v>
      </c>
      <c r="D418" s="2">
        <v>1</v>
      </c>
      <c r="E418" s="7">
        <v>0.041</v>
      </c>
      <c r="F418" s="2">
        <v>13635.56</v>
      </c>
      <c r="G418" s="2">
        <v>10.07</v>
      </c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</row>
    <row r="419" spans="1:21">
      <c r="A419" s="2" t="s">
        <v>3017</v>
      </c>
      <c r="B419" s="2" t="s">
        <v>3018</v>
      </c>
      <c r="C419" s="2">
        <v>1</v>
      </c>
      <c r="D419" s="2">
        <v>1</v>
      </c>
      <c r="E419" s="7">
        <v>0.0046</v>
      </c>
      <c r="F419" s="2">
        <v>116646.71</v>
      </c>
      <c r="G419" s="2">
        <v>4.73</v>
      </c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</row>
    <row r="420" spans="1:21">
      <c r="A420" s="2" t="s">
        <v>3019</v>
      </c>
      <c r="B420" s="2" t="s">
        <v>487</v>
      </c>
      <c r="C420" s="2">
        <v>1</v>
      </c>
      <c r="D420" s="2">
        <v>1</v>
      </c>
      <c r="E420" s="7">
        <v>0.0041</v>
      </c>
      <c r="F420" s="2">
        <v>135078.85</v>
      </c>
      <c r="G420" s="2">
        <v>5.92</v>
      </c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</row>
    <row r="421" spans="1:21">
      <c r="A421" s="2"/>
      <c r="B421" s="2" t="s">
        <v>3020</v>
      </c>
      <c r="C421" s="2" t="s">
        <v>3021</v>
      </c>
      <c r="D421" s="2">
        <v>631.36609</v>
      </c>
      <c r="E421" s="2">
        <v>0.00166</v>
      </c>
      <c r="F421" s="2">
        <v>2</v>
      </c>
      <c r="G421" s="2">
        <v>1</v>
      </c>
      <c r="H421" s="2">
        <v>25.29</v>
      </c>
      <c r="I421" s="2">
        <v>0</v>
      </c>
      <c r="J421" s="8">
        <v>0.108</v>
      </c>
      <c r="K421" s="2" t="s">
        <v>959</v>
      </c>
      <c r="L421" s="2" t="s">
        <v>3022</v>
      </c>
      <c r="M421" s="2"/>
      <c r="N421" s="2">
        <v>4.53</v>
      </c>
      <c r="O421" s="2">
        <v>0</v>
      </c>
      <c r="P421" s="2"/>
      <c r="Q421" s="2">
        <v>0</v>
      </c>
      <c r="R421" s="2">
        <v>2</v>
      </c>
      <c r="S421" s="2" t="s">
        <v>960</v>
      </c>
      <c r="T421" s="2"/>
      <c r="U421" s="2" t="s">
        <v>961</v>
      </c>
    </row>
    <row r="422" spans="1:21">
      <c r="A422" s="2" t="s">
        <v>1686</v>
      </c>
      <c r="B422" s="2" t="s">
        <v>30</v>
      </c>
      <c r="C422" s="2">
        <v>1</v>
      </c>
      <c r="D422" s="2">
        <v>1</v>
      </c>
      <c r="E422" s="7">
        <v>0.0776</v>
      </c>
      <c r="F422" s="2">
        <v>12944.42</v>
      </c>
      <c r="G422" s="2">
        <v>10.26</v>
      </c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</row>
    <row r="423" spans="1:21">
      <c r="A423" s="2"/>
      <c r="B423" s="2" t="s">
        <v>3023</v>
      </c>
      <c r="C423" s="2" t="s">
        <v>1674</v>
      </c>
      <c r="D423" s="2">
        <v>933.5</v>
      </c>
      <c r="E423" s="2">
        <v>-0.08133</v>
      </c>
      <c r="F423" s="2">
        <v>2</v>
      </c>
      <c r="G423" s="2">
        <v>1</v>
      </c>
      <c r="H423" s="2">
        <v>21.59</v>
      </c>
      <c r="I423" s="2">
        <v>0</v>
      </c>
      <c r="J423" s="8">
        <v>0.188</v>
      </c>
      <c r="K423" s="2" t="s">
        <v>959</v>
      </c>
      <c r="L423" s="2" t="s">
        <v>30</v>
      </c>
      <c r="M423" s="2"/>
      <c r="N423" s="2">
        <v>9.41</v>
      </c>
      <c r="O423" s="2">
        <v>0</v>
      </c>
      <c r="P423" s="2"/>
      <c r="Q423" s="2">
        <v>0</v>
      </c>
      <c r="R423" s="2">
        <v>2</v>
      </c>
      <c r="S423" s="2" t="s">
        <v>960</v>
      </c>
      <c r="T423" s="2"/>
      <c r="U423" s="2" t="s">
        <v>961</v>
      </c>
    </row>
    <row r="424" spans="1:21">
      <c r="A424" s="2" t="s">
        <v>1689</v>
      </c>
      <c r="B424" s="2" t="s">
        <v>489</v>
      </c>
      <c r="C424" s="2">
        <v>1</v>
      </c>
      <c r="D424" s="2">
        <v>1</v>
      </c>
      <c r="E424" s="7">
        <v>0.0036</v>
      </c>
      <c r="F424" s="2">
        <v>211812.41</v>
      </c>
      <c r="G424" s="2">
        <v>5.89</v>
      </c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</row>
    <row r="425" spans="1:21">
      <c r="A425" s="2"/>
      <c r="B425" s="2" t="s">
        <v>3024</v>
      </c>
      <c r="C425" s="2" t="s">
        <v>3025</v>
      </c>
      <c r="D425" s="2">
        <v>864.48253</v>
      </c>
      <c r="E425" s="2">
        <v>-0.071</v>
      </c>
      <c r="F425" s="2">
        <v>2</v>
      </c>
      <c r="G425" s="2">
        <v>1</v>
      </c>
      <c r="H425" s="2">
        <v>24.67</v>
      </c>
      <c r="I425" s="2">
        <v>0</v>
      </c>
      <c r="J425" s="8">
        <v>0.0904</v>
      </c>
      <c r="K425" s="2" t="s">
        <v>959</v>
      </c>
      <c r="L425" s="2" t="s">
        <v>489</v>
      </c>
      <c r="M425" s="2"/>
      <c r="N425" s="2">
        <v>5.84</v>
      </c>
      <c r="O425" s="2">
        <v>0</v>
      </c>
      <c r="P425" s="2"/>
      <c r="Q425" s="2">
        <v>0</v>
      </c>
      <c r="R425" s="2">
        <v>2</v>
      </c>
      <c r="S425" s="2" t="s">
        <v>960</v>
      </c>
      <c r="T425" s="2"/>
      <c r="U425" s="2" t="s">
        <v>961</v>
      </c>
    </row>
    <row r="426" spans="1:21">
      <c r="A426" s="2" t="s">
        <v>1692</v>
      </c>
      <c r="B426" s="2" t="s">
        <v>491</v>
      </c>
      <c r="C426" s="2">
        <v>1</v>
      </c>
      <c r="D426" s="2">
        <v>1</v>
      </c>
      <c r="E426" s="7">
        <v>0.0079</v>
      </c>
      <c r="F426" s="2">
        <v>84123.19</v>
      </c>
      <c r="G426" s="2">
        <v>9.15</v>
      </c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</row>
    <row r="427" spans="1:21">
      <c r="A427" s="2"/>
      <c r="B427" s="2" t="s">
        <v>3026</v>
      </c>
      <c r="C427" s="2" t="s">
        <v>3027</v>
      </c>
      <c r="D427" s="2">
        <v>659.38348</v>
      </c>
      <c r="E427" s="2">
        <v>-0.03644</v>
      </c>
      <c r="F427" s="2">
        <v>2</v>
      </c>
      <c r="G427" s="2">
        <v>1</v>
      </c>
      <c r="H427" s="2">
        <v>20.71</v>
      </c>
      <c r="I427" s="2">
        <v>0</v>
      </c>
      <c r="J427" s="8">
        <v>0.338</v>
      </c>
      <c r="K427" s="2" t="s">
        <v>959</v>
      </c>
      <c r="L427" s="2" t="s">
        <v>491</v>
      </c>
      <c r="M427" s="2"/>
      <c r="N427" s="2">
        <v>8.85</v>
      </c>
      <c r="O427" s="2">
        <v>1</v>
      </c>
      <c r="P427" s="2"/>
      <c r="Q427" s="2">
        <v>0</v>
      </c>
      <c r="R427" s="2">
        <v>2</v>
      </c>
      <c r="S427" s="2" t="s">
        <v>960</v>
      </c>
      <c r="T427" s="2"/>
      <c r="U427" s="2" t="s">
        <v>961</v>
      </c>
    </row>
    <row r="428" spans="1:21">
      <c r="A428" s="2" t="s">
        <v>1696</v>
      </c>
      <c r="B428" s="2" t="s">
        <v>493</v>
      </c>
      <c r="C428" s="2">
        <v>1</v>
      </c>
      <c r="D428" s="2">
        <v>1</v>
      </c>
      <c r="E428" s="7">
        <v>0.1014</v>
      </c>
      <c r="F428" s="2">
        <v>7710.88</v>
      </c>
      <c r="G428" s="2">
        <v>10.76</v>
      </c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</row>
    <row r="429" spans="1:21">
      <c r="A429" s="2"/>
      <c r="B429" s="2" t="s">
        <v>3028</v>
      </c>
      <c r="C429" s="2" t="s">
        <v>3029</v>
      </c>
      <c r="D429" s="2">
        <v>716.40498</v>
      </c>
      <c r="E429" s="2">
        <v>0.00068</v>
      </c>
      <c r="F429" s="2">
        <v>2</v>
      </c>
      <c r="G429" s="2">
        <v>1</v>
      </c>
      <c r="H429" s="2">
        <v>20.48</v>
      </c>
      <c r="I429" s="2">
        <v>0</v>
      </c>
      <c r="J429" s="8">
        <v>0.273</v>
      </c>
      <c r="K429" s="2" t="s">
        <v>959</v>
      </c>
      <c r="L429" s="2" t="s">
        <v>493</v>
      </c>
      <c r="M429" s="2"/>
      <c r="N429" s="2">
        <v>9.75</v>
      </c>
      <c r="O429" s="2">
        <v>0</v>
      </c>
      <c r="P429" s="2"/>
      <c r="Q429" s="2">
        <v>0</v>
      </c>
      <c r="R429" s="2">
        <v>2</v>
      </c>
      <c r="S429" s="2" t="s">
        <v>960</v>
      </c>
      <c r="T429" s="2"/>
      <c r="U429" s="2" t="s">
        <v>961</v>
      </c>
    </row>
    <row r="430" spans="1:21">
      <c r="A430" s="2" t="s">
        <v>1700</v>
      </c>
      <c r="B430" s="2" t="s">
        <v>1683</v>
      </c>
      <c r="C430" s="2">
        <v>1</v>
      </c>
      <c r="D430" s="2">
        <v>1</v>
      </c>
      <c r="E430" s="7">
        <v>0.0131</v>
      </c>
      <c r="F430" s="2">
        <v>42736.08</v>
      </c>
      <c r="G430" s="2">
        <v>7.13</v>
      </c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</row>
    <row r="431" spans="1:21">
      <c r="A431" s="2"/>
      <c r="B431" s="2" t="s">
        <v>3030</v>
      </c>
      <c r="C431" s="2" t="s">
        <v>1685</v>
      </c>
      <c r="D431" s="2">
        <v>642.35693</v>
      </c>
      <c r="E431" s="2">
        <v>-0.03603</v>
      </c>
      <c r="F431" s="2">
        <v>2</v>
      </c>
      <c r="G431" s="2">
        <v>1</v>
      </c>
      <c r="H431" s="2">
        <v>34.71</v>
      </c>
      <c r="I431" s="2">
        <v>0</v>
      </c>
      <c r="J431" s="8">
        <v>0.00581</v>
      </c>
      <c r="K431" s="2" t="s">
        <v>959</v>
      </c>
      <c r="L431" s="2" t="s">
        <v>1683</v>
      </c>
      <c r="M431" s="2"/>
      <c r="N431" s="2">
        <v>6</v>
      </c>
      <c r="O431" s="2">
        <v>0</v>
      </c>
      <c r="P431" s="2"/>
      <c r="Q431" s="2">
        <v>0</v>
      </c>
      <c r="R431" s="2">
        <v>2</v>
      </c>
      <c r="S431" s="2" t="s">
        <v>960</v>
      </c>
      <c r="T431" s="2"/>
      <c r="U431" s="2" t="s">
        <v>961</v>
      </c>
    </row>
    <row r="432" spans="1:21">
      <c r="A432" s="2" t="s">
        <v>1703</v>
      </c>
      <c r="B432" s="2" t="s">
        <v>495</v>
      </c>
      <c r="C432" s="2">
        <v>1</v>
      </c>
      <c r="D432" s="2">
        <v>1</v>
      </c>
      <c r="E432" s="7">
        <v>0.0081</v>
      </c>
      <c r="F432" s="2">
        <v>82986.4</v>
      </c>
      <c r="G432" s="2">
        <v>8.96</v>
      </c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</row>
    <row r="433" spans="1:21">
      <c r="A433" s="2"/>
      <c r="B433" s="2" t="s">
        <v>3031</v>
      </c>
      <c r="C433" s="2" t="s">
        <v>3032</v>
      </c>
      <c r="D433" s="2">
        <v>618.36098</v>
      </c>
      <c r="E433" s="2">
        <v>0.58488</v>
      </c>
      <c r="F433" s="2">
        <v>1</v>
      </c>
      <c r="G433" s="2">
        <v>1</v>
      </c>
      <c r="H433" s="2">
        <v>20.43</v>
      </c>
      <c r="I433" s="2">
        <v>0</v>
      </c>
      <c r="J433" s="8">
        <v>1.17</v>
      </c>
      <c r="K433" s="2" t="s">
        <v>959</v>
      </c>
      <c r="L433" s="2" t="s">
        <v>495</v>
      </c>
      <c r="M433" s="2"/>
      <c r="N433" s="2">
        <v>8.75</v>
      </c>
      <c r="O433" s="2">
        <v>0</v>
      </c>
      <c r="P433" s="2"/>
      <c r="Q433" s="2">
        <v>0</v>
      </c>
      <c r="R433" s="2">
        <v>2</v>
      </c>
      <c r="S433" s="2" t="s">
        <v>960</v>
      </c>
      <c r="T433" s="2"/>
      <c r="U433" s="2" t="s">
        <v>961</v>
      </c>
    </row>
    <row r="434" spans="1:21">
      <c r="A434" s="2" t="s">
        <v>1706</v>
      </c>
      <c r="B434" s="2" t="s">
        <v>73</v>
      </c>
      <c r="C434" s="2">
        <v>1</v>
      </c>
      <c r="D434" s="2">
        <v>1</v>
      </c>
      <c r="E434" s="7">
        <v>0.0081</v>
      </c>
      <c r="F434" s="2">
        <v>66375.65</v>
      </c>
      <c r="G434" s="2">
        <v>9.34</v>
      </c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</row>
    <row r="435" spans="1:21">
      <c r="A435" s="2" t="s">
        <v>3033</v>
      </c>
      <c r="B435" s="2" t="s">
        <v>127</v>
      </c>
      <c r="C435" s="2">
        <v>1</v>
      </c>
      <c r="D435" s="2">
        <v>1</v>
      </c>
      <c r="E435" s="7">
        <v>0.0059</v>
      </c>
      <c r="F435" s="2">
        <v>97376.59</v>
      </c>
      <c r="G435" s="2">
        <v>10.04</v>
      </c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</row>
    <row r="436" spans="1:21">
      <c r="A436" s="2" t="s">
        <v>3034</v>
      </c>
      <c r="B436" s="2" t="s">
        <v>129</v>
      </c>
      <c r="C436" s="2">
        <v>1</v>
      </c>
      <c r="D436" s="2">
        <v>1</v>
      </c>
      <c r="E436" s="7">
        <v>0.0046</v>
      </c>
      <c r="F436" s="2">
        <v>119294.67</v>
      </c>
      <c r="G436" s="2">
        <v>7.76</v>
      </c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</row>
    <row r="437" spans="1:21">
      <c r="A437" s="2" t="s">
        <v>3035</v>
      </c>
      <c r="B437" s="2" t="s">
        <v>3036</v>
      </c>
      <c r="C437" s="2">
        <v>1</v>
      </c>
      <c r="D437" s="2">
        <v>1</v>
      </c>
      <c r="E437" s="7">
        <v>0.0038</v>
      </c>
      <c r="F437" s="2">
        <v>150077.84</v>
      </c>
      <c r="G437" s="2">
        <v>5.42</v>
      </c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</row>
    <row r="438" spans="1:21">
      <c r="A438" s="2" t="s">
        <v>3037</v>
      </c>
      <c r="B438" s="2" t="s">
        <v>92</v>
      </c>
      <c r="C438" s="2">
        <v>1</v>
      </c>
      <c r="D438" s="2">
        <v>1</v>
      </c>
      <c r="E438" s="7">
        <v>0.0085</v>
      </c>
      <c r="F438" s="2">
        <v>63134.24</v>
      </c>
      <c r="G438" s="2">
        <v>8.43</v>
      </c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</row>
    <row r="439" spans="1:21">
      <c r="A439" s="2"/>
      <c r="B439" s="2" t="s">
        <v>3038</v>
      </c>
      <c r="C439" s="2" t="s">
        <v>3039</v>
      </c>
      <c r="D439" s="2">
        <v>618.36816</v>
      </c>
      <c r="E439" s="2">
        <v>6e-5</v>
      </c>
      <c r="F439" s="2">
        <v>2</v>
      </c>
      <c r="G439" s="2">
        <v>1</v>
      </c>
      <c r="H439" s="2">
        <v>31.8</v>
      </c>
      <c r="I439" s="2">
        <v>0</v>
      </c>
      <c r="J439" s="8">
        <v>0.0296</v>
      </c>
      <c r="K439" s="2" t="s">
        <v>959</v>
      </c>
      <c r="L439" s="2" t="s">
        <v>3040</v>
      </c>
      <c r="M439" s="2"/>
      <c r="N439" s="2">
        <v>12</v>
      </c>
      <c r="O439" s="2">
        <v>1</v>
      </c>
      <c r="P439" s="2"/>
      <c r="Q439" s="2">
        <v>0</v>
      </c>
      <c r="R439" s="2">
        <v>2</v>
      </c>
      <c r="S439" s="2" t="s">
        <v>960</v>
      </c>
      <c r="T439" s="2"/>
      <c r="U439" s="2" t="s">
        <v>961</v>
      </c>
    </row>
    <row r="440" spans="1:21">
      <c r="A440" s="2" t="s">
        <v>1710</v>
      </c>
      <c r="B440" s="2" t="s">
        <v>497</v>
      </c>
      <c r="C440" s="2">
        <v>1</v>
      </c>
      <c r="D440" s="2">
        <v>1</v>
      </c>
      <c r="E440" s="7">
        <v>0.1667</v>
      </c>
      <c r="F440" s="2">
        <v>3254.71</v>
      </c>
      <c r="G440" s="2">
        <v>8.21</v>
      </c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</row>
    <row r="441" spans="1:21">
      <c r="A441" s="2"/>
      <c r="B441" s="2" t="s">
        <v>3041</v>
      </c>
      <c r="C441" s="2" t="s">
        <v>3042</v>
      </c>
      <c r="D441" s="2">
        <v>551.33</v>
      </c>
      <c r="E441" s="2">
        <v>0.084</v>
      </c>
      <c r="F441" s="2">
        <v>1</v>
      </c>
      <c r="G441" s="2">
        <v>1</v>
      </c>
      <c r="H441" s="2">
        <v>24.82</v>
      </c>
      <c r="I441" s="2">
        <v>0</v>
      </c>
      <c r="J441" s="8">
        <v>0.0844</v>
      </c>
      <c r="K441" s="2" t="s">
        <v>959</v>
      </c>
      <c r="L441" s="2" t="s">
        <v>497</v>
      </c>
      <c r="M441" s="2"/>
      <c r="N441" s="2">
        <v>8.76</v>
      </c>
      <c r="O441" s="2">
        <v>0</v>
      </c>
      <c r="P441" s="2"/>
      <c r="Q441" s="2">
        <v>0</v>
      </c>
      <c r="R441" s="2">
        <v>2</v>
      </c>
      <c r="S441" s="2" t="s">
        <v>960</v>
      </c>
      <c r="T441" s="2"/>
      <c r="U441" s="2" t="s">
        <v>961</v>
      </c>
    </row>
    <row r="442" spans="1:21">
      <c r="A442" s="2" t="s">
        <v>1713</v>
      </c>
      <c r="B442" s="2" t="s">
        <v>1305</v>
      </c>
      <c r="C442" s="2">
        <v>1</v>
      </c>
      <c r="D442" s="2">
        <v>1</v>
      </c>
      <c r="E442" s="7">
        <v>0.001</v>
      </c>
      <c r="F442" s="2">
        <v>799315.93</v>
      </c>
      <c r="G442" s="2">
        <v>5.24</v>
      </c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</row>
    <row r="443" spans="1:21">
      <c r="A443" s="2"/>
      <c r="B443" s="2" t="s">
        <v>3043</v>
      </c>
      <c r="C443" s="2" t="s">
        <v>1312</v>
      </c>
      <c r="D443" s="2">
        <v>760.41992</v>
      </c>
      <c r="E443" s="2">
        <v>0.03214</v>
      </c>
      <c r="F443" s="2">
        <v>2</v>
      </c>
      <c r="G443" s="2">
        <v>1</v>
      </c>
      <c r="H443" s="2">
        <v>23.91</v>
      </c>
      <c r="I443" s="2">
        <v>0</v>
      </c>
      <c r="J443" s="8">
        <v>0.128</v>
      </c>
      <c r="K443" s="2" t="s">
        <v>959</v>
      </c>
      <c r="L443" s="2" t="s">
        <v>1305</v>
      </c>
      <c r="M443" s="2"/>
      <c r="N443" s="2">
        <v>6.1</v>
      </c>
      <c r="O443" s="2">
        <v>0</v>
      </c>
      <c r="P443" s="2"/>
      <c r="Q443" s="2">
        <v>0</v>
      </c>
      <c r="R443" s="2">
        <v>2</v>
      </c>
      <c r="S443" s="2" t="s">
        <v>960</v>
      </c>
      <c r="T443" s="2"/>
      <c r="U443" s="2" t="s">
        <v>961</v>
      </c>
    </row>
    <row r="444" spans="1:21">
      <c r="A444" s="2" t="s">
        <v>1716</v>
      </c>
      <c r="B444" s="2" t="s">
        <v>498</v>
      </c>
      <c r="C444" s="2">
        <v>1</v>
      </c>
      <c r="D444" s="2">
        <v>1</v>
      </c>
      <c r="E444" s="7">
        <v>0.0357</v>
      </c>
      <c r="F444" s="2">
        <v>26788.76</v>
      </c>
      <c r="G444" s="2">
        <v>9.79</v>
      </c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</row>
    <row r="445" spans="1:21">
      <c r="A445" s="2"/>
      <c r="B445" s="2" t="s">
        <v>3044</v>
      </c>
      <c r="C445" s="2" t="s">
        <v>3045</v>
      </c>
      <c r="D445" s="2">
        <v>944.50471</v>
      </c>
      <c r="E445" s="2">
        <v>-0.04763</v>
      </c>
      <c r="F445" s="2">
        <v>2</v>
      </c>
      <c r="G445" s="2">
        <v>1</v>
      </c>
      <c r="H445" s="2">
        <v>24.15</v>
      </c>
      <c r="I445" s="2">
        <v>0</v>
      </c>
      <c r="J445" s="8">
        <v>0.0952</v>
      </c>
      <c r="K445" s="2" t="s">
        <v>959</v>
      </c>
      <c r="L445" s="2" t="s">
        <v>498</v>
      </c>
      <c r="M445" s="2"/>
      <c r="N445" s="2">
        <v>4.37</v>
      </c>
      <c r="O445" s="2">
        <v>0</v>
      </c>
      <c r="P445" s="2"/>
      <c r="Q445" s="2">
        <v>0</v>
      </c>
      <c r="R445" s="2">
        <v>2</v>
      </c>
      <c r="S445" s="2" t="s">
        <v>960</v>
      </c>
      <c r="T445" s="2"/>
      <c r="U445" s="2" t="s">
        <v>961</v>
      </c>
    </row>
    <row r="446" spans="1:21">
      <c r="A446" s="2" t="s">
        <v>1720</v>
      </c>
      <c r="B446" s="2" t="s">
        <v>133</v>
      </c>
      <c r="C446" s="2">
        <v>1</v>
      </c>
      <c r="D446" s="2">
        <v>1</v>
      </c>
      <c r="E446" s="7">
        <v>0.0093</v>
      </c>
      <c r="F446" s="2">
        <v>116145.28</v>
      </c>
      <c r="G446" s="2">
        <v>6.49</v>
      </c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</row>
    <row r="447" spans="1:21">
      <c r="A447" s="2"/>
      <c r="B447" s="2" t="s">
        <v>3046</v>
      </c>
      <c r="C447" s="2" t="s">
        <v>1736</v>
      </c>
      <c r="D447" s="2">
        <v>1103.55789</v>
      </c>
      <c r="E447" s="2">
        <v>-0.00171</v>
      </c>
      <c r="F447" s="2">
        <v>2</v>
      </c>
      <c r="G447" s="2">
        <v>1</v>
      </c>
      <c r="H447" s="2">
        <v>28.89</v>
      </c>
      <c r="I447" s="2">
        <v>0</v>
      </c>
      <c r="J447" s="8">
        <v>0.0281</v>
      </c>
      <c r="K447" s="2" t="s">
        <v>959</v>
      </c>
      <c r="L447" s="2" t="s">
        <v>133</v>
      </c>
      <c r="M447" s="2"/>
      <c r="N447" s="2">
        <v>3.93</v>
      </c>
      <c r="O447" s="2">
        <v>0</v>
      </c>
      <c r="P447" s="2"/>
      <c r="Q447" s="2">
        <v>0</v>
      </c>
      <c r="R447" s="2">
        <v>2</v>
      </c>
      <c r="S447" s="2" t="s">
        <v>960</v>
      </c>
      <c r="T447" s="2"/>
      <c r="U447" s="2" t="s">
        <v>961</v>
      </c>
    </row>
    <row r="448" spans="1:21">
      <c r="A448" s="2" t="s">
        <v>1723</v>
      </c>
      <c r="B448" s="2" t="s">
        <v>175</v>
      </c>
      <c r="C448" s="2">
        <v>1</v>
      </c>
      <c r="D448" s="2">
        <v>1</v>
      </c>
      <c r="E448" s="7">
        <v>0.0032</v>
      </c>
      <c r="F448" s="2">
        <v>203572.72</v>
      </c>
      <c r="G448" s="2">
        <v>5.84</v>
      </c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</row>
    <row r="449" spans="1:21">
      <c r="A449" s="2"/>
      <c r="B449" s="2" t="s">
        <v>3047</v>
      </c>
      <c r="C449" s="2" t="s">
        <v>3048</v>
      </c>
      <c r="D449" s="2">
        <v>588.33516</v>
      </c>
      <c r="E449" s="2">
        <v>0.06866</v>
      </c>
      <c r="F449" s="2">
        <v>1</v>
      </c>
      <c r="G449" s="2">
        <v>1</v>
      </c>
      <c r="H449" s="2">
        <v>23.63</v>
      </c>
      <c r="I449" s="2">
        <v>0</v>
      </c>
      <c r="J449" s="8">
        <v>0.365</v>
      </c>
      <c r="K449" s="2" t="s">
        <v>959</v>
      </c>
      <c r="L449" s="2" t="s">
        <v>175</v>
      </c>
      <c r="M449" s="2"/>
      <c r="N449" s="2">
        <v>5.84</v>
      </c>
      <c r="O449" s="2">
        <v>0</v>
      </c>
      <c r="P449" s="2"/>
      <c r="Q449" s="2">
        <v>0</v>
      </c>
      <c r="R449" s="2">
        <v>2</v>
      </c>
      <c r="S449" s="2" t="s">
        <v>960</v>
      </c>
      <c r="T449" s="2"/>
      <c r="U449" s="2" t="s">
        <v>961</v>
      </c>
    </row>
    <row r="450" spans="1:21">
      <c r="A450" s="2" t="s">
        <v>1734</v>
      </c>
      <c r="B450" s="2" t="s">
        <v>121</v>
      </c>
      <c r="C450" s="2">
        <v>1</v>
      </c>
      <c r="D450" s="2">
        <v>1</v>
      </c>
      <c r="E450" s="7">
        <v>0.0099</v>
      </c>
      <c r="F450" s="2">
        <v>78666.17</v>
      </c>
      <c r="G450" s="2">
        <v>9.64</v>
      </c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</row>
    <row r="451" spans="1:21">
      <c r="A451" s="2"/>
      <c r="B451" s="2" t="s">
        <v>3049</v>
      </c>
      <c r="C451" s="2" t="s">
        <v>3050</v>
      </c>
      <c r="D451" s="2">
        <v>751.39848</v>
      </c>
      <c r="E451" s="2">
        <v>-0.03524</v>
      </c>
      <c r="F451" s="2">
        <v>2</v>
      </c>
      <c r="G451" s="2">
        <v>1</v>
      </c>
      <c r="H451" s="2">
        <v>36.77</v>
      </c>
      <c r="I451" s="2">
        <v>0</v>
      </c>
      <c r="J451" s="8">
        <v>0.0167</v>
      </c>
      <c r="K451" s="2" t="s">
        <v>959</v>
      </c>
      <c r="L451" s="2" t="s">
        <v>121</v>
      </c>
      <c r="M451" s="2"/>
      <c r="N451" s="2">
        <v>5.84</v>
      </c>
      <c r="O451" s="2">
        <v>0</v>
      </c>
      <c r="P451" s="2"/>
      <c r="Q451" s="2">
        <v>0</v>
      </c>
      <c r="R451" s="2">
        <v>2</v>
      </c>
      <c r="S451" s="2" t="s">
        <v>960</v>
      </c>
      <c r="T451" s="2"/>
      <c r="U451" s="2" t="s">
        <v>961</v>
      </c>
    </row>
    <row r="452" spans="1:21">
      <c r="A452" s="2" t="s">
        <v>1737</v>
      </c>
      <c r="B452" s="2" t="s">
        <v>1744</v>
      </c>
      <c r="C452" s="2">
        <v>1</v>
      </c>
      <c r="D452" s="2">
        <v>1</v>
      </c>
      <c r="E452" s="7">
        <v>0.06</v>
      </c>
      <c r="F452" s="2">
        <v>16784.24</v>
      </c>
      <c r="G452" s="2">
        <v>10.42</v>
      </c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</row>
    <row r="453" spans="1:21">
      <c r="A453" s="2"/>
      <c r="B453" s="2" t="s">
        <v>3051</v>
      </c>
      <c r="C453" s="2" t="s">
        <v>1746</v>
      </c>
      <c r="D453" s="2">
        <v>1034.67207</v>
      </c>
      <c r="E453" s="2">
        <v>-0.00049</v>
      </c>
      <c r="F453" s="2">
        <v>2</v>
      </c>
      <c r="G453" s="2">
        <v>1</v>
      </c>
      <c r="H453" s="2">
        <v>46.93</v>
      </c>
      <c r="I453" s="2">
        <v>0</v>
      </c>
      <c r="J453" s="8">
        <v>0.000525</v>
      </c>
      <c r="K453" s="2" t="s">
        <v>959</v>
      </c>
      <c r="L453" s="2" t="s">
        <v>1744</v>
      </c>
      <c r="M453" s="2"/>
      <c r="N453" s="2">
        <v>9.75</v>
      </c>
      <c r="O453" s="2">
        <v>0</v>
      </c>
      <c r="P453" s="2"/>
      <c r="Q453" s="2">
        <v>0</v>
      </c>
      <c r="R453" s="2">
        <v>2</v>
      </c>
      <c r="S453" s="2" t="s">
        <v>960</v>
      </c>
      <c r="T453" s="2"/>
      <c r="U453" s="2" t="s">
        <v>961</v>
      </c>
    </row>
    <row r="454" spans="1:21">
      <c r="A454" s="2" t="s">
        <v>1740</v>
      </c>
      <c r="B454" s="2" t="s">
        <v>499</v>
      </c>
      <c r="C454" s="2">
        <v>1</v>
      </c>
      <c r="D454" s="2">
        <v>1</v>
      </c>
      <c r="E454" s="7">
        <v>0.0033</v>
      </c>
      <c r="F454" s="2">
        <v>230889.85</v>
      </c>
      <c r="G454" s="2">
        <v>7.78</v>
      </c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</row>
    <row r="455" spans="1:21">
      <c r="A455" s="2"/>
      <c r="B455" s="2" t="s">
        <v>3052</v>
      </c>
      <c r="C455" s="2" t="s">
        <v>3053</v>
      </c>
      <c r="D455" s="2">
        <v>715.39845</v>
      </c>
      <c r="E455" s="2">
        <v>-0.29645</v>
      </c>
      <c r="F455" s="2">
        <v>1</v>
      </c>
      <c r="G455" s="2">
        <v>1</v>
      </c>
      <c r="H455" s="2">
        <v>21.36</v>
      </c>
      <c r="I455" s="2">
        <v>0</v>
      </c>
      <c r="J455" s="8">
        <v>0.779</v>
      </c>
      <c r="K455" s="2" t="s">
        <v>959</v>
      </c>
      <c r="L455" s="2" t="s">
        <v>499</v>
      </c>
      <c r="M455" s="2"/>
      <c r="N455" s="2">
        <v>6.05</v>
      </c>
      <c r="O455" s="2">
        <v>0</v>
      </c>
      <c r="P455" s="2"/>
      <c r="Q455" s="2">
        <v>0</v>
      </c>
      <c r="R455" s="2">
        <v>2</v>
      </c>
      <c r="S455" s="2" t="s">
        <v>960</v>
      </c>
      <c r="T455" s="2"/>
      <c r="U455" s="2" t="s">
        <v>961</v>
      </c>
    </row>
    <row r="456" spans="1:21">
      <c r="A456" s="2" t="s">
        <v>1743</v>
      </c>
      <c r="B456" s="2" t="s">
        <v>501</v>
      </c>
      <c r="C456" s="2">
        <v>1</v>
      </c>
      <c r="D456" s="2">
        <v>1</v>
      </c>
      <c r="E456" s="7">
        <v>0.0074</v>
      </c>
      <c r="F456" s="2">
        <v>86454.78</v>
      </c>
      <c r="G456" s="2">
        <v>6.07</v>
      </c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</row>
    <row r="457" spans="1:21">
      <c r="A457" s="2"/>
      <c r="B457" s="2" t="s">
        <v>3054</v>
      </c>
      <c r="C457" s="2" t="s">
        <v>3055</v>
      </c>
      <c r="D457" s="2">
        <v>647.35834</v>
      </c>
      <c r="E457" s="2">
        <v>-0.34207</v>
      </c>
      <c r="F457" s="2">
        <v>1</v>
      </c>
      <c r="G457" s="2">
        <v>1</v>
      </c>
      <c r="H457" s="2">
        <v>21.2</v>
      </c>
      <c r="I457" s="2">
        <v>0</v>
      </c>
      <c r="J457" s="8">
        <v>0.877</v>
      </c>
      <c r="K457" s="2" t="s">
        <v>959</v>
      </c>
      <c r="L457" s="2" t="s">
        <v>501</v>
      </c>
      <c r="M457" s="2"/>
      <c r="N457" s="2">
        <v>12</v>
      </c>
      <c r="O457" s="2">
        <v>1</v>
      </c>
      <c r="P457" s="2"/>
      <c r="Q457" s="2">
        <v>0</v>
      </c>
      <c r="R457" s="2">
        <v>2</v>
      </c>
      <c r="S457" s="2" t="s">
        <v>960</v>
      </c>
      <c r="T457" s="2"/>
      <c r="U457" s="2" t="s">
        <v>961</v>
      </c>
    </row>
    <row r="458" spans="1:21">
      <c r="A458" s="2" t="s">
        <v>1747</v>
      </c>
      <c r="B458" s="2" t="s">
        <v>19</v>
      </c>
      <c r="C458" s="2">
        <v>1</v>
      </c>
      <c r="D458" s="2">
        <v>1</v>
      </c>
      <c r="E458" s="7">
        <v>0.0075</v>
      </c>
      <c r="F458" s="2">
        <v>88013.28</v>
      </c>
      <c r="G458" s="2">
        <v>10.05</v>
      </c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</row>
    <row r="459" spans="1:21">
      <c r="A459" s="2"/>
      <c r="B459" s="2" t="s">
        <v>3056</v>
      </c>
      <c r="C459" s="2" t="s">
        <v>1749</v>
      </c>
      <c r="D459" s="2">
        <v>715.42093</v>
      </c>
      <c r="E459" s="2">
        <v>0.0117</v>
      </c>
      <c r="F459" s="2">
        <v>2</v>
      </c>
      <c r="G459" s="2">
        <v>1</v>
      </c>
      <c r="H459" s="2">
        <v>20.94</v>
      </c>
      <c r="I459" s="2">
        <v>0</v>
      </c>
      <c r="J459" s="8">
        <v>0.227</v>
      </c>
      <c r="K459" s="2" t="s">
        <v>959</v>
      </c>
      <c r="L459" s="2" t="s">
        <v>19</v>
      </c>
      <c r="M459" s="2"/>
      <c r="N459" s="2">
        <v>12</v>
      </c>
      <c r="O459" s="2">
        <v>0</v>
      </c>
      <c r="P459" s="2"/>
      <c r="Q459" s="2">
        <v>0</v>
      </c>
      <c r="R459" s="2">
        <v>2</v>
      </c>
      <c r="S459" s="2" t="s">
        <v>960</v>
      </c>
      <c r="T459" s="2"/>
      <c r="U459" s="2" t="s">
        <v>961</v>
      </c>
    </row>
    <row r="460" spans="1:21">
      <c r="A460" s="2" t="s">
        <v>1750</v>
      </c>
      <c r="B460" s="2" t="s">
        <v>3057</v>
      </c>
      <c r="C460" s="2">
        <v>1</v>
      </c>
      <c r="D460" s="2">
        <v>1</v>
      </c>
      <c r="E460" s="7">
        <v>0.0783</v>
      </c>
      <c r="F460" s="2">
        <v>13054.78</v>
      </c>
      <c r="G460" s="2">
        <v>8.65</v>
      </c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</row>
    <row r="461" spans="1:21">
      <c r="A461" s="2"/>
      <c r="B461" s="2" t="s">
        <v>3058</v>
      </c>
      <c r="C461" s="2" t="s">
        <v>3059</v>
      </c>
      <c r="D461" s="2">
        <v>1002.54657</v>
      </c>
      <c r="E461" s="2">
        <v>0.00058</v>
      </c>
      <c r="F461" s="2">
        <v>2</v>
      </c>
      <c r="G461" s="2">
        <v>1</v>
      </c>
      <c r="H461" s="2">
        <v>28.34</v>
      </c>
      <c r="I461" s="2">
        <v>0</v>
      </c>
      <c r="J461" s="8">
        <v>0.0394</v>
      </c>
      <c r="K461" s="2" t="s">
        <v>959</v>
      </c>
      <c r="L461" s="2" t="s">
        <v>3057</v>
      </c>
      <c r="M461" s="2"/>
      <c r="N461" s="2">
        <v>4.68</v>
      </c>
      <c r="O461" s="2">
        <v>1</v>
      </c>
      <c r="P461" s="2"/>
      <c r="Q461" s="2">
        <v>0</v>
      </c>
      <c r="R461" s="2">
        <v>2</v>
      </c>
      <c r="S461" s="2" t="s">
        <v>960</v>
      </c>
      <c r="T461" s="2"/>
      <c r="U461" s="2" t="s">
        <v>961</v>
      </c>
    </row>
    <row r="462" spans="1:21">
      <c r="A462" s="2" t="s">
        <v>1753</v>
      </c>
      <c r="B462" s="2" t="s">
        <v>502</v>
      </c>
      <c r="C462" s="2">
        <v>1</v>
      </c>
      <c r="D462" s="2">
        <v>1</v>
      </c>
      <c r="E462" s="7">
        <v>0.0172</v>
      </c>
      <c r="F462" s="2">
        <v>70522.62</v>
      </c>
      <c r="G462" s="2">
        <v>7.45</v>
      </c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</row>
    <row r="463" spans="1:21">
      <c r="A463" s="2"/>
      <c r="B463" s="2" t="s">
        <v>3060</v>
      </c>
      <c r="C463" s="2" t="s">
        <v>3061</v>
      </c>
      <c r="D463" s="2">
        <v>1249.70114</v>
      </c>
      <c r="E463" s="2">
        <v>0.01309</v>
      </c>
      <c r="F463" s="2">
        <v>3</v>
      </c>
      <c r="G463" s="2">
        <v>1</v>
      </c>
      <c r="H463" s="2">
        <v>26.86</v>
      </c>
      <c r="I463" s="2">
        <v>0</v>
      </c>
      <c r="J463" s="8">
        <v>0.23</v>
      </c>
      <c r="K463" s="2" t="s">
        <v>959</v>
      </c>
      <c r="L463" s="2" t="s">
        <v>502</v>
      </c>
      <c r="M463" s="2"/>
      <c r="N463" s="2">
        <v>11</v>
      </c>
      <c r="O463" s="2">
        <v>0</v>
      </c>
      <c r="P463" s="2"/>
      <c r="Q463" s="2">
        <v>0</v>
      </c>
      <c r="R463" s="2">
        <v>2</v>
      </c>
      <c r="S463" s="2" t="s">
        <v>960</v>
      </c>
      <c r="T463" s="2"/>
      <c r="U463" s="2" t="s">
        <v>961</v>
      </c>
    </row>
    <row r="464" spans="1:21">
      <c r="A464" s="2" t="s">
        <v>1757</v>
      </c>
      <c r="B464" s="2" t="s">
        <v>504</v>
      </c>
      <c r="C464" s="2">
        <v>1</v>
      </c>
      <c r="D464" s="2">
        <v>1</v>
      </c>
      <c r="E464" s="7">
        <v>0.0067</v>
      </c>
      <c r="F464" s="2">
        <v>118418.39</v>
      </c>
      <c r="G464" s="2">
        <v>5.48</v>
      </c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</row>
    <row r="465" spans="1:21">
      <c r="A465" s="2" t="s">
        <v>3062</v>
      </c>
      <c r="B465" s="2" t="s">
        <v>506</v>
      </c>
      <c r="C465" s="2">
        <v>1</v>
      </c>
      <c r="D465" s="2">
        <v>1</v>
      </c>
      <c r="E465" s="7">
        <v>0.0064</v>
      </c>
      <c r="F465" s="2">
        <v>123483.64</v>
      </c>
      <c r="G465" s="2">
        <v>5.95</v>
      </c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</row>
    <row r="466" spans="1:21">
      <c r="A466" s="2"/>
      <c r="B466" s="2" t="s">
        <v>3063</v>
      </c>
      <c r="C466" s="2" t="s">
        <v>3064</v>
      </c>
      <c r="D466" s="2">
        <v>857.50908</v>
      </c>
      <c r="E466" s="2">
        <v>0.00047</v>
      </c>
      <c r="F466" s="2">
        <v>2</v>
      </c>
      <c r="G466" s="2">
        <v>1</v>
      </c>
      <c r="H466" s="2">
        <v>29.08</v>
      </c>
      <c r="I466" s="2">
        <v>0</v>
      </c>
      <c r="J466" s="8">
        <v>0.0279</v>
      </c>
      <c r="K466" s="2" t="s">
        <v>959</v>
      </c>
      <c r="L466" s="2" t="s">
        <v>3065</v>
      </c>
      <c r="M466" s="2"/>
      <c r="N466" s="2">
        <v>6</v>
      </c>
      <c r="O466" s="2">
        <v>0</v>
      </c>
      <c r="P466" s="2"/>
      <c r="Q466" s="2">
        <v>0</v>
      </c>
      <c r="R466" s="2">
        <v>2</v>
      </c>
      <c r="S466" s="2" t="s">
        <v>960</v>
      </c>
      <c r="T466" s="2"/>
      <c r="U466" s="2" t="s">
        <v>961</v>
      </c>
    </row>
    <row r="467" spans="1:21">
      <c r="A467" s="2" t="s">
        <v>1761</v>
      </c>
      <c r="B467" s="2" t="s">
        <v>3066</v>
      </c>
      <c r="C467" s="2">
        <v>1</v>
      </c>
      <c r="D467" s="2">
        <v>1</v>
      </c>
      <c r="E467" s="7">
        <v>0.0186</v>
      </c>
      <c r="F467" s="2">
        <v>57799.37</v>
      </c>
      <c r="G467" s="2">
        <v>8.39</v>
      </c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</row>
    <row r="468" spans="1:21">
      <c r="A468" s="2"/>
      <c r="B468" s="2" t="s">
        <v>3067</v>
      </c>
      <c r="C468" s="2" t="s">
        <v>3068</v>
      </c>
      <c r="D468" s="2">
        <v>1183.6252</v>
      </c>
      <c r="E468" s="2">
        <v>-0.00087</v>
      </c>
      <c r="F468" s="2">
        <v>2</v>
      </c>
      <c r="G468" s="2">
        <v>1</v>
      </c>
      <c r="H468" s="2">
        <v>32.09</v>
      </c>
      <c r="I468" s="2">
        <v>0</v>
      </c>
      <c r="J468" s="8">
        <v>0.011</v>
      </c>
      <c r="K468" s="2" t="s">
        <v>959</v>
      </c>
      <c r="L468" s="2" t="s">
        <v>3066</v>
      </c>
      <c r="M468" s="2"/>
      <c r="N468" s="2">
        <v>6.46</v>
      </c>
      <c r="O468" s="2">
        <v>0</v>
      </c>
      <c r="P468" s="2"/>
      <c r="Q468" s="2">
        <v>0</v>
      </c>
      <c r="R468" s="2">
        <v>2</v>
      </c>
      <c r="S468" s="2" t="s">
        <v>960</v>
      </c>
      <c r="T468" s="2"/>
      <c r="U468" s="2" t="s">
        <v>961</v>
      </c>
    </row>
    <row r="469" spans="1:21">
      <c r="A469" s="2" t="s">
        <v>1764</v>
      </c>
      <c r="B469" s="2" t="s">
        <v>1758</v>
      </c>
      <c r="C469" s="2">
        <v>1</v>
      </c>
      <c r="D469" s="2">
        <v>1</v>
      </c>
      <c r="E469" s="7">
        <v>0.0157</v>
      </c>
      <c r="F469" s="2">
        <v>53560.78</v>
      </c>
      <c r="G469" s="2">
        <v>5.1</v>
      </c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</row>
    <row r="470" spans="1:21">
      <c r="A470" s="2"/>
      <c r="B470" s="2" t="s">
        <v>3069</v>
      </c>
      <c r="C470" s="2" t="s">
        <v>1760</v>
      </c>
      <c r="D470" s="2">
        <v>664.31618</v>
      </c>
      <c r="E470" s="2">
        <v>0.00033</v>
      </c>
      <c r="F470" s="2">
        <v>2</v>
      </c>
      <c r="G470" s="2">
        <v>1</v>
      </c>
      <c r="H470" s="2">
        <v>31.17</v>
      </c>
      <c r="I470" s="2">
        <v>0</v>
      </c>
      <c r="J470" s="8">
        <v>0.0235</v>
      </c>
      <c r="K470" s="2" t="s">
        <v>959</v>
      </c>
      <c r="L470" s="2" t="s">
        <v>1758</v>
      </c>
      <c r="M470" s="2"/>
      <c r="N470" s="2">
        <v>9.75</v>
      </c>
      <c r="O470" s="2">
        <v>0</v>
      </c>
      <c r="P470" s="2"/>
      <c r="Q470" s="2">
        <v>0</v>
      </c>
      <c r="R470" s="2">
        <v>2</v>
      </c>
      <c r="S470" s="2" t="s">
        <v>960</v>
      </c>
      <c r="T470" s="2"/>
      <c r="U470" s="2" t="s">
        <v>961</v>
      </c>
    </row>
    <row r="471" spans="1:21">
      <c r="A471" s="2" t="s">
        <v>1768</v>
      </c>
      <c r="B471" s="2" t="s">
        <v>508</v>
      </c>
      <c r="C471" s="2">
        <v>1</v>
      </c>
      <c r="D471" s="2">
        <v>1</v>
      </c>
      <c r="E471" s="7">
        <v>0.0144</v>
      </c>
      <c r="F471" s="2">
        <v>38373.59</v>
      </c>
      <c r="G471" s="2">
        <v>8.69</v>
      </c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</row>
    <row r="472" spans="1:21">
      <c r="A472" s="2" t="s">
        <v>3070</v>
      </c>
      <c r="B472" s="2" t="s">
        <v>510</v>
      </c>
      <c r="C472" s="2">
        <v>1</v>
      </c>
      <c r="D472" s="2">
        <v>1</v>
      </c>
      <c r="E472" s="7">
        <v>0.0093</v>
      </c>
      <c r="F472" s="2">
        <v>59172.38</v>
      </c>
      <c r="G472" s="2">
        <v>6.76</v>
      </c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</row>
    <row r="473" spans="1:21">
      <c r="A473" s="2"/>
      <c r="B473" s="2" t="s">
        <v>3071</v>
      </c>
      <c r="C473" s="2" t="s">
        <v>3072</v>
      </c>
      <c r="D473" s="2">
        <v>630.39734</v>
      </c>
      <c r="E473" s="2">
        <v>0.01439</v>
      </c>
      <c r="F473" s="2">
        <v>2</v>
      </c>
      <c r="G473" s="2">
        <v>1</v>
      </c>
      <c r="H473" s="2">
        <v>25.69</v>
      </c>
      <c r="I473" s="2">
        <v>0</v>
      </c>
      <c r="J473" s="8">
        <v>0.11</v>
      </c>
      <c r="K473" s="2" t="s">
        <v>959</v>
      </c>
      <c r="L473" s="2" t="s">
        <v>3073</v>
      </c>
      <c r="M473" s="2"/>
      <c r="N473" s="2">
        <v>8.75</v>
      </c>
      <c r="O473" s="2">
        <v>0</v>
      </c>
      <c r="P473" s="2"/>
      <c r="Q473" s="2">
        <v>0</v>
      </c>
      <c r="R473" s="2">
        <v>2</v>
      </c>
      <c r="S473" s="2" t="s">
        <v>960</v>
      </c>
      <c r="T473" s="2"/>
      <c r="U473" s="2" t="s">
        <v>961</v>
      </c>
    </row>
    <row r="474" spans="1:21">
      <c r="A474" s="2" t="s">
        <v>1772</v>
      </c>
      <c r="B474" s="2" t="s">
        <v>511</v>
      </c>
      <c r="C474" s="2">
        <v>1</v>
      </c>
      <c r="D474" s="2">
        <v>1</v>
      </c>
      <c r="E474" s="7">
        <v>0.0205</v>
      </c>
      <c r="F474" s="2">
        <v>26485.13</v>
      </c>
      <c r="G474" s="2">
        <v>5.98</v>
      </c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</row>
    <row r="475" spans="1:21">
      <c r="A475" s="2"/>
      <c r="B475" s="2" t="s">
        <v>3074</v>
      </c>
      <c r="C475" s="2" t="s">
        <v>3075</v>
      </c>
      <c r="D475" s="2">
        <v>601.31915</v>
      </c>
      <c r="E475" s="2">
        <v>-0.05095</v>
      </c>
      <c r="F475" s="2">
        <v>2</v>
      </c>
      <c r="G475" s="2">
        <v>1</v>
      </c>
      <c r="H475" s="2">
        <v>24.2</v>
      </c>
      <c r="I475" s="2">
        <v>0</v>
      </c>
      <c r="J475" s="8">
        <v>0.105</v>
      </c>
      <c r="K475" s="2" t="s">
        <v>959</v>
      </c>
      <c r="L475" s="2" t="s">
        <v>511</v>
      </c>
      <c r="M475" s="2"/>
      <c r="N475" s="2">
        <v>4.37</v>
      </c>
      <c r="O475" s="2">
        <v>0</v>
      </c>
      <c r="P475" s="2"/>
      <c r="Q475" s="2">
        <v>0</v>
      </c>
      <c r="R475" s="2">
        <v>2</v>
      </c>
      <c r="S475" s="2" t="s">
        <v>960</v>
      </c>
      <c r="T475" s="2"/>
      <c r="U475" s="2" t="s">
        <v>961</v>
      </c>
    </row>
    <row r="476" spans="1:21">
      <c r="A476" s="2" t="s">
        <v>1776</v>
      </c>
      <c r="B476" s="2" t="s">
        <v>3076</v>
      </c>
      <c r="C476" s="2">
        <v>1</v>
      </c>
      <c r="D476" s="2">
        <v>1</v>
      </c>
      <c r="E476" s="7">
        <v>0.01</v>
      </c>
      <c r="F476" s="2">
        <v>111973.31</v>
      </c>
      <c r="G476" s="2">
        <v>9.44</v>
      </c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</row>
    <row r="477" spans="1:21">
      <c r="A477" s="2"/>
      <c r="B477" s="2" t="s">
        <v>3077</v>
      </c>
      <c r="C477" s="2" t="s">
        <v>3078</v>
      </c>
      <c r="D477" s="2">
        <v>1171.6178</v>
      </c>
      <c r="E477" s="2">
        <v>0.01013</v>
      </c>
      <c r="F477" s="2">
        <v>2</v>
      </c>
      <c r="G477" s="2">
        <v>1</v>
      </c>
      <c r="H477" s="2">
        <v>20.02</v>
      </c>
      <c r="I477" s="2">
        <v>0</v>
      </c>
      <c r="J477" s="8">
        <v>0.199</v>
      </c>
      <c r="K477" s="2" t="s">
        <v>959</v>
      </c>
      <c r="L477" s="2" t="s">
        <v>3076</v>
      </c>
      <c r="M477" s="2"/>
      <c r="N477" s="2">
        <v>9.31</v>
      </c>
      <c r="O477" s="2">
        <v>1</v>
      </c>
      <c r="P477" s="2"/>
      <c r="Q477" s="2">
        <v>0</v>
      </c>
      <c r="R477" s="2">
        <v>2</v>
      </c>
      <c r="S477" s="2" t="s">
        <v>960</v>
      </c>
      <c r="T477" s="2"/>
      <c r="U477" s="2" t="s">
        <v>961</v>
      </c>
    </row>
    <row r="478" spans="1:21">
      <c r="A478" s="2" t="s">
        <v>1779</v>
      </c>
      <c r="B478" s="2" t="s">
        <v>512</v>
      </c>
      <c r="C478" s="2">
        <v>1</v>
      </c>
      <c r="D478" s="2">
        <v>1</v>
      </c>
      <c r="E478" s="7">
        <v>0.0317</v>
      </c>
      <c r="F478" s="2">
        <v>31891.81</v>
      </c>
      <c r="G478" s="2">
        <v>5.22</v>
      </c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</row>
    <row r="479" spans="1:21">
      <c r="A479" s="2"/>
      <c r="B479" s="2" t="s">
        <v>3079</v>
      </c>
      <c r="C479" s="2" t="s">
        <v>3080</v>
      </c>
      <c r="D479" s="2">
        <v>1016.54831</v>
      </c>
      <c r="E479" s="2">
        <v>-0.00028</v>
      </c>
      <c r="F479" s="2">
        <v>2</v>
      </c>
      <c r="G479" s="2">
        <v>1</v>
      </c>
      <c r="H479" s="2">
        <v>20.25</v>
      </c>
      <c r="I479" s="2">
        <v>0</v>
      </c>
      <c r="J479" s="8">
        <v>0.229</v>
      </c>
      <c r="K479" s="2" t="s">
        <v>959</v>
      </c>
      <c r="L479" s="2" t="s">
        <v>512</v>
      </c>
      <c r="M479" s="2"/>
      <c r="N479" s="2">
        <v>8.75</v>
      </c>
      <c r="O479" s="2">
        <v>1</v>
      </c>
      <c r="P479" s="2"/>
      <c r="Q479" s="2">
        <v>0</v>
      </c>
      <c r="R479" s="2">
        <v>2</v>
      </c>
      <c r="S479" s="2" t="s">
        <v>960</v>
      </c>
      <c r="T479" s="2"/>
      <c r="U479" s="2" t="s">
        <v>961</v>
      </c>
    </row>
    <row r="480" spans="1:21">
      <c r="A480" s="2" t="s">
        <v>1783</v>
      </c>
      <c r="B480" s="2" t="s">
        <v>1769</v>
      </c>
      <c r="C480" s="2">
        <v>1</v>
      </c>
      <c r="D480" s="2">
        <v>1</v>
      </c>
      <c r="E480" s="7">
        <v>0.0309</v>
      </c>
      <c r="F480" s="2">
        <v>22144.48</v>
      </c>
      <c r="G480" s="2">
        <v>10.18</v>
      </c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</row>
    <row r="481" spans="1:21">
      <c r="A481" s="2"/>
      <c r="B481" s="2" t="s">
        <v>3081</v>
      </c>
      <c r="C481" s="2" t="s">
        <v>1771</v>
      </c>
      <c r="D481" s="2">
        <v>704.38247</v>
      </c>
      <c r="E481" s="2">
        <v>-0.00067</v>
      </c>
      <c r="F481" s="2">
        <v>2</v>
      </c>
      <c r="G481" s="2">
        <v>1</v>
      </c>
      <c r="H481" s="2">
        <v>34.13</v>
      </c>
      <c r="I481" s="2">
        <v>0</v>
      </c>
      <c r="J481" s="8">
        <v>0.0119</v>
      </c>
      <c r="K481" s="2" t="s">
        <v>959</v>
      </c>
      <c r="L481" s="2" t="s">
        <v>1769</v>
      </c>
      <c r="M481" s="2"/>
      <c r="N481" s="2">
        <v>4.37</v>
      </c>
      <c r="O481" s="2">
        <v>0</v>
      </c>
      <c r="P481" s="2"/>
      <c r="Q481" s="2">
        <v>0</v>
      </c>
      <c r="R481" s="2">
        <v>2</v>
      </c>
      <c r="S481" s="2" t="s">
        <v>960</v>
      </c>
      <c r="T481" s="2"/>
      <c r="U481" s="2" t="s">
        <v>961</v>
      </c>
    </row>
    <row r="482" spans="1:21">
      <c r="A482" s="2" t="s">
        <v>1786</v>
      </c>
      <c r="B482" s="2" t="s">
        <v>513</v>
      </c>
      <c r="C482" s="2">
        <v>1</v>
      </c>
      <c r="D482" s="2">
        <v>1</v>
      </c>
      <c r="E482" s="7">
        <v>0.0053</v>
      </c>
      <c r="F482" s="2">
        <v>192693.84</v>
      </c>
      <c r="G482" s="2">
        <v>6.27</v>
      </c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</row>
    <row r="483" spans="1:21">
      <c r="A483" s="2"/>
      <c r="B483" s="2" t="s">
        <v>3082</v>
      </c>
      <c r="C483" s="2" t="s">
        <v>3083</v>
      </c>
      <c r="D483" s="2">
        <v>1105.59215</v>
      </c>
      <c r="E483" s="2">
        <v>-0.78458</v>
      </c>
      <c r="F483" s="2">
        <v>2</v>
      </c>
      <c r="G483" s="2">
        <v>1</v>
      </c>
      <c r="H483" s="2">
        <v>21.63</v>
      </c>
      <c r="I483" s="2">
        <v>0</v>
      </c>
      <c r="J483" s="8">
        <v>0.593</v>
      </c>
      <c r="K483" s="2" t="s">
        <v>959</v>
      </c>
      <c r="L483" s="2" t="s">
        <v>513</v>
      </c>
      <c r="M483" s="2"/>
      <c r="N483" s="2">
        <v>4.53</v>
      </c>
      <c r="O483" s="2">
        <v>0</v>
      </c>
      <c r="P483" s="2"/>
      <c r="Q483" s="2">
        <v>0</v>
      </c>
      <c r="R483" s="2">
        <v>2</v>
      </c>
      <c r="S483" s="2" t="s">
        <v>960</v>
      </c>
      <c r="T483" s="2"/>
      <c r="U483" s="2" t="s">
        <v>961</v>
      </c>
    </row>
    <row r="484" spans="1:21">
      <c r="A484" s="2" t="s">
        <v>1790</v>
      </c>
      <c r="B484" s="2" t="s">
        <v>3084</v>
      </c>
      <c r="C484" s="2">
        <v>1</v>
      </c>
      <c r="D484" s="2">
        <v>1</v>
      </c>
      <c r="E484" s="7">
        <v>0.0964</v>
      </c>
      <c r="F484" s="2">
        <v>8968.62</v>
      </c>
      <c r="G484" s="2">
        <v>9.5</v>
      </c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</row>
    <row r="485" spans="1:21">
      <c r="A485" s="2"/>
      <c r="B485" s="2" t="s">
        <v>3085</v>
      </c>
      <c r="C485" s="2" t="s">
        <v>3086</v>
      </c>
      <c r="D485" s="2">
        <v>969.44584</v>
      </c>
      <c r="E485" s="2">
        <v>0.0016</v>
      </c>
      <c r="F485" s="2">
        <v>2</v>
      </c>
      <c r="G485" s="2">
        <v>1</v>
      </c>
      <c r="H485" s="2">
        <v>58.72</v>
      </c>
      <c r="I485" s="2">
        <v>0</v>
      </c>
      <c r="J485" s="8">
        <v>2.69e-5</v>
      </c>
      <c r="K485" s="2" t="s">
        <v>959</v>
      </c>
      <c r="L485" s="2" t="s">
        <v>3084</v>
      </c>
      <c r="M485" s="2"/>
      <c r="N485" s="2">
        <v>6</v>
      </c>
      <c r="O485" s="2">
        <v>0</v>
      </c>
      <c r="P485" s="2"/>
      <c r="Q485" s="2">
        <v>0</v>
      </c>
      <c r="R485" s="2">
        <v>2</v>
      </c>
      <c r="S485" s="2" t="s">
        <v>960</v>
      </c>
      <c r="T485" s="2"/>
      <c r="U485" s="2" t="s">
        <v>961</v>
      </c>
    </row>
    <row r="486" spans="1:21">
      <c r="A486" s="2" t="s">
        <v>1794</v>
      </c>
      <c r="B486" s="2" t="s">
        <v>1780</v>
      </c>
      <c r="C486" s="2">
        <v>1</v>
      </c>
      <c r="D486" s="2">
        <v>1</v>
      </c>
      <c r="E486" s="7">
        <v>0.0075</v>
      </c>
      <c r="F486" s="2">
        <v>100329.83</v>
      </c>
      <c r="G486" s="2">
        <v>6.53</v>
      </c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</row>
    <row r="487" spans="1:21">
      <c r="A487" s="2"/>
      <c r="B487" s="2" t="s">
        <v>3087</v>
      </c>
      <c r="C487" s="2" t="s">
        <v>1782</v>
      </c>
      <c r="D487" s="2">
        <v>743.37945</v>
      </c>
      <c r="E487" s="2">
        <v>-0.06171</v>
      </c>
      <c r="F487" s="2">
        <v>2</v>
      </c>
      <c r="G487" s="2">
        <v>1</v>
      </c>
      <c r="H487" s="2">
        <v>24.48</v>
      </c>
      <c r="I487" s="2">
        <v>0</v>
      </c>
      <c r="J487" s="8">
        <v>0.0909</v>
      </c>
      <c r="K487" s="2" t="s">
        <v>959</v>
      </c>
      <c r="L487" s="2" t="s">
        <v>1780</v>
      </c>
      <c r="M487" s="2"/>
      <c r="N487" s="2">
        <v>9.8</v>
      </c>
      <c r="O487" s="2">
        <v>0</v>
      </c>
      <c r="P487" s="2"/>
      <c r="Q487" s="2">
        <v>0</v>
      </c>
      <c r="R487" s="2">
        <v>2</v>
      </c>
      <c r="S487" s="2" t="s">
        <v>960</v>
      </c>
      <c r="T487" s="2"/>
      <c r="U487" s="2" t="s">
        <v>961</v>
      </c>
    </row>
    <row r="488" spans="1:21">
      <c r="A488" s="2" t="s">
        <v>1797</v>
      </c>
      <c r="B488" s="2" t="s">
        <v>515</v>
      </c>
      <c r="C488" s="2">
        <v>1</v>
      </c>
      <c r="D488" s="2">
        <v>1</v>
      </c>
      <c r="E488" s="7">
        <v>0.0067</v>
      </c>
      <c r="F488" s="2">
        <v>100958.03</v>
      </c>
      <c r="G488" s="2">
        <v>5.13</v>
      </c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</row>
    <row r="489" spans="1:21">
      <c r="A489" s="2"/>
      <c r="B489" s="2" t="s">
        <v>3088</v>
      </c>
      <c r="C489" s="2" t="s">
        <v>3089</v>
      </c>
      <c r="D489" s="2">
        <v>759.41075</v>
      </c>
      <c r="E489" s="2">
        <v>-0.06172</v>
      </c>
      <c r="F489" s="2">
        <v>2</v>
      </c>
      <c r="G489" s="2">
        <v>1</v>
      </c>
      <c r="H489" s="2">
        <v>23.99</v>
      </c>
      <c r="I489" s="2">
        <v>0</v>
      </c>
      <c r="J489" s="8">
        <v>0.122</v>
      </c>
      <c r="K489" s="2" t="s">
        <v>959</v>
      </c>
      <c r="L489" s="2" t="s">
        <v>515</v>
      </c>
      <c r="M489" s="2"/>
      <c r="N489" s="2">
        <v>6.07</v>
      </c>
      <c r="O489" s="2">
        <v>1</v>
      </c>
      <c r="P489" s="2"/>
      <c r="Q489" s="2">
        <v>0</v>
      </c>
      <c r="R489" s="2">
        <v>2</v>
      </c>
      <c r="S489" s="2" t="s">
        <v>960</v>
      </c>
      <c r="T489" s="2"/>
      <c r="U489" s="2" t="s">
        <v>961</v>
      </c>
    </row>
    <row r="490" spans="1:21">
      <c r="A490" s="2" t="s">
        <v>1800</v>
      </c>
      <c r="B490" s="2" t="s">
        <v>153</v>
      </c>
      <c r="C490" s="2">
        <v>1</v>
      </c>
      <c r="D490" s="2">
        <v>1</v>
      </c>
      <c r="E490" s="7">
        <v>0.0051</v>
      </c>
      <c r="F490" s="2">
        <v>126978.5</v>
      </c>
      <c r="G490" s="2">
        <v>6.81</v>
      </c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</row>
    <row r="491" spans="1:21">
      <c r="A491" s="2"/>
      <c r="B491" s="2" t="s">
        <v>3090</v>
      </c>
      <c r="C491" s="2" t="s">
        <v>3091</v>
      </c>
      <c r="D491" s="2">
        <v>758.4519</v>
      </c>
      <c r="E491" s="2">
        <v>-0.01234</v>
      </c>
      <c r="F491" s="2">
        <v>2</v>
      </c>
      <c r="G491" s="2">
        <v>1</v>
      </c>
      <c r="H491" s="2">
        <v>23.85</v>
      </c>
      <c r="I491" s="2">
        <v>0</v>
      </c>
      <c r="J491" s="8">
        <v>0.12</v>
      </c>
      <c r="K491" s="2" t="s">
        <v>959</v>
      </c>
      <c r="L491" s="2" t="s">
        <v>153</v>
      </c>
      <c r="M491" s="2"/>
      <c r="N491" s="2">
        <v>8.75</v>
      </c>
      <c r="O491" s="2">
        <v>1</v>
      </c>
      <c r="P491" s="2"/>
      <c r="Q491" s="2">
        <v>0</v>
      </c>
      <c r="R491" s="2">
        <v>2</v>
      </c>
      <c r="S491" s="2" t="s">
        <v>960</v>
      </c>
      <c r="T491" s="2"/>
      <c r="U491" s="2" t="s">
        <v>961</v>
      </c>
    </row>
    <row r="492" spans="1:21">
      <c r="A492" s="2" t="s">
        <v>1803</v>
      </c>
      <c r="B492" s="2" t="s">
        <v>517</v>
      </c>
      <c r="C492" s="2">
        <v>1</v>
      </c>
      <c r="D492" s="2">
        <v>1</v>
      </c>
      <c r="E492" s="7">
        <v>0.0139</v>
      </c>
      <c r="F492" s="2">
        <v>63555.99</v>
      </c>
      <c r="G492" s="2">
        <v>6.4</v>
      </c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</row>
    <row r="493" spans="1:21">
      <c r="A493" s="2"/>
      <c r="B493" s="2" t="s">
        <v>3092</v>
      </c>
      <c r="C493" s="2" t="s">
        <v>3093</v>
      </c>
      <c r="D493" s="2">
        <v>867.41664</v>
      </c>
      <c r="E493" s="2">
        <v>-0.05188</v>
      </c>
      <c r="F493" s="2">
        <v>2</v>
      </c>
      <c r="G493" s="2">
        <v>1</v>
      </c>
      <c r="H493" s="2">
        <v>26.62</v>
      </c>
      <c r="I493" s="2">
        <v>0</v>
      </c>
      <c r="J493" s="8">
        <v>0.164</v>
      </c>
      <c r="K493" s="2" t="s">
        <v>959</v>
      </c>
      <c r="L493" s="2" t="s">
        <v>517</v>
      </c>
      <c r="M493" s="2"/>
      <c r="N493" s="2">
        <v>8.75</v>
      </c>
      <c r="O493" s="2">
        <v>1</v>
      </c>
      <c r="P493" s="2"/>
      <c r="Q493" s="2">
        <v>0</v>
      </c>
      <c r="R493" s="2">
        <v>2</v>
      </c>
      <c r="S493" s="2" t="s">
        <v>960</v>
      </c>
      <c r="T493" s="2"/>
      <c r="U493" s="2" t="s">
        <v>961</v>
      </c>
    </row>
    <row r="494" spans="1:21">
      <c r="A494" s="2" t="s">
        <v>1807</v>
      </c>
      <c r="B494" s="2" t="s">
        <v>518</v>
      </c>
      <c r="C494" s="2">
        <v>1</v>
      </c>
      <c r="D494" s="2">
        <v>1</v>
      </c>
      <c r="E494" s="7">
        <v>0.0495</v>
      </c>
      <c r="F494" s="2">
        <v>31651.73</v>
      </c>
      <c r="G494" s="2">
        <v>9.17</v>
      </c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</row>
    <row r="495" spans="1:21">
      <c r="A495" s="2"/>
      <c r="B495" s="2" t="s">
        <v>3094</v>
      </c>
      <c r="C495" s="2" t="s">
        <v>3095</v>
      </c>
      <c r="D495" s="2">
        <v>1508.90466</v>
      </c>
      <c r="E495" s="2">
        <v>-0.47629</v>
      </c>
      <c r="F495" s="2">
        <v>3</v>
      </c>
      <c r="G495" s="2">
        <v>1</v>
      </c>
      <c r="H495" s="2">
        <v>21.11</v>
      </c>
      <c r="I495" s="2">
        <v>0</v>
      </c>
      <c r="J495" s="8">
        <v>1.31</v>
      </c>
      <c r="K495" s="2" t="s">
        <v>959</v>
      </c>
      <c r="L495" s="2" t="s">
        <v>518</v>
      </c>
      <c r="M495" s="2"/>
      <c r="N495" s="2">
        <v>8.56</v>
      </c>
      <c r="O495" s="2">
        <v>1</v>
      </c>
      <c r="P495" s="2"/>
      <c r="Q495" s="2">
        <v>0</v>
      </c>
      <c r="R495" s="2">
        <v>2</v>
      </c>
      <c r="S495" s="2" t="s">
        <v>960</v>
      </c>
      <c r="T495" s="2"/>
      <c r="U495" s="2" t="s">
        <v>961</v>
      </c>
    </row>
    <row r="496" spans="1:21">
      <c r="A496" s="2" t="s">
        <v>1810</v>
      </c>
      <c r="B496" s="2" t="s">
        <v>519</v>
      </c>
      <c r="C496" s="2">
        <v>1</v>
      </c>
      <c r="D496" s="2">
        <v>1</v>
      </c>
      <c r="E496" s="7">
        <v>0.0235</v>
      </c>
      <c r="F496" s="2">
        <v>55769.79</v>
      </c>
      <c r="G496" s="2">
        <v>7.25</v>
      </c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</row>
    <row r="497" spans="1:21">
      <c r="A497" s="2"/>
      <c r="B497" s="2" t="s">
        <v>3096</v>
      </c>
      <c r="C497" s="2" t="s">
        <v>3097</v>
      </c>
      <c r="D497" s="2">
        <v>1357.71438</v>
      </c>
      <c r="E497" s="2">
        <v>0.01976</v>
      </c>
      <c r="F497" s="2">
        <v>2</v>
      </c>
      <c r="G497" s="2">
        <v>1</v>
      </c>
      <c r="H497" s="2">
        <v>28.12</v>
      </c>
      <c r="I497" s="2">
        <v>0</v>
      </c>
      <c r="J497" s="8">
        <v>0.0289</v>
      </c>
      <c r="K497" s="2" t="s">
        <v>959</v>
      </c>
      <c r="L497" s="2" t="s">
        <v>519</v>
      </c>
      <c r="M497" s="2"/>
      <c r="N497" s="2">
        <v>6.74</v>
      </c>
      <c r="O497" s="2">
        <v>0</v>
      </c>
      <c r="P497" s="2"/>
      <c r="Q497" s="2">
        <v>0</v>
      </c>
      <c r="R497" s="2">
        <v>2</v>
      </c>
      <c r="S497" s="2" t="s">
        <v>960</v>
      </c>
      <c r="T497" s="2"/>
      <c r="U497" s="2" t="s">
        <v>961</v>
      </c>
    </row>
    <row r="498" spans="1:21">
      <c r="A498" s="2" t="s">
        <v>1813</v>
      </c>
      <c r="B498" s="2" t="s">
        <v>1461</v>
      </c>
      <c r="C498" s="2">
        <v>1</v>
      </c>
      <c r="D498" s="2">
        <v>1</v>
      </c>
      <c r="E498" s="7">
        <v>0.0202</v>
      </c>
      <c r="F498" s="2">
        <v>44025.51</v>
      </c>
      <c r="G498" s="2">
        <v>8.76</v>
      </c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</row>
    <row r="499" spans="1:21">
      <c r="A499" s="2"/>
      <c r="B499" s="2" t="s">
        <v>3098</v>
      </c>
      <c r="C499" s="2" t="s">
        <v>1465</v>
      </c>
      <c r="D499" s="2">
        <v>850.4669</v>
      </c>
      <c r="E499" s="2">
        <v>0.0022</v>
      </c>
      <c r="F499" s="2">
        <v>2</v>
      </c>
      <c r="G499" s="2">
        <v>1</v>
      </c>
      <c r="H499" s="2">
        <v>31.22</v>
      </c>
      <c r="I499" s="2">
        <v>0</v>
      </c>
      <c r="J499" s="8">
        <v>0.0187</v>
      </c>
      <c r="K499" s="2" t="s">
        <v>959</v>
      </c>
      <c r="L499" s="2" t="s">
        <v>1461</v>
      </c>
      <c r="M499" s="2"/>
      <c r="N499" s="2">
        <v>5.5</v>
      </c>
      <c r="O499" s="2">
        <v>0</v>
      </c>
      <c r="P499" s="2"/>
      <c r="Q499" s="2">
        <v>0</v>
      </c>
      <c r="R499" s="2">
        <v>2</v>
      </c>
      <c r="S499" s="2" t="s">
        <v>960</v>
      </c>
      <c r="T499" s="2"/>
      <c r="U499" s="2" t="s">
        <v>961</v>
      </c>
    </row>
    <row r="500" spans="1:21">
      <c r="A500" s="2" t="s">
        <v>1817</v>
      </c>
      <c r="B500" s="2" t="s">
        <v>521</v>
      </c>
      <c r="C500" s="2">
        <v>1</v>
      </c>
      <c r="D500" s="2">
        <v>1</v>
      </c>
      <c r="E500" s="7">
        <v>0.0091</v>
      </c>
      <c r="F500" s="2">
        <v>60791.35</v>
      </c>
      <c r="G500" s="2">
        <v>5</v>
      </c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</row>
    <row r="501" spans="1:21">
      <c r="A501" s="2"/>
      <c r="B501" s="2" t="s">
        <v>3099</v>
      </c>
      <c r="C501" s="2" t="s">
        <v>3100</v>
      </c>
      <c r="D501" s="2">
        <v>625.31915</v>
      </c>
      <c r="E501" s="2">
        <v>-0.00131</v>
      </c>
      <c r="F501" s="2">
        <v>2</v>
      </c>
      <c r="G501" s="2">
        <v>1</v>
      </c>
      <c r="H501" s="2">
        <v>21.55</v>
      </c>
      <c r="I501" s="2">
        <v>0</v>
      </c>
      <c r="J501" s="8">
        <v>0.11</v>
      </c>
      <c r="K501" s="2" t="s">
        <v>959</v>
      </c>
      <c r="L501" s="2" t="s">
        <v>521</v>
      </c>
      <c r="M501" s="2"/>
      <c r="N501" s="2">
        <v>5.55</v>
      </c>
      <c r="O501" s="2">
        <v>0</v>
      </c>
      <c r="P501" s="2"/>
      <c r="Q501" s="2">
        <v>0</v>
      </c>
      <c r="R501" s="2">
        <v>2</v>
      </c>
      <c r="S501" s="2" t="s">
        <v>960</v>
      </c>
      <c r="T501" s="2"/>
      <c r="U501" s="2" t="s">
        <v>961</v>
      </c>
    </row>
    <row r="502" spans="1:21">
      <c r="A502" s="2" t="s">
        <v>1820</v>
      </c>
      <c r="B502" s="2" t="s">
        <v>1804</v>
      </c>
      <c r="C502" s="2">
        <v>1</v>
      </c>
      <c r="D502" s="2">
        <v>1</v>
      </c>
      <c r="E502" s="7">
        <v>0.0106</v>
      </c>
      <c r="F502" s="2">
        <v>63241.75</v>
      </c>
      <c r="G502" s="2">
        <v>5.72</v>
      </c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</row>
    <row r="503" spans="1:21">
      <c r="A503" s="2"/>
      <c r="B503" s="2" t="s">
        <v>3101</v>
      </c>
      <c r="C503" s="2" t="s">
        <v>1806</v>
      </c>
      <c r="D503" s="2">
        <v>730.44574</v>
      </c>
      <c r="E503" s="2">
        <v>-0.00025</v>
      </c>
      <c r="F503" s="2">
        <v>2</v>
      </c>
      <c r="G503" s="2">
        <v>1</v>
      </c>
      <c r="H503" s="2">
        <v>37.4</v>
      </c>
      <c r="I503" s="2">
        <v>0</v>
      </c>
      <c r="J503" s="8">
        <v>0.0053</v>
      </c>
      <c r="K503" s="2" t="s">
        <v>959</v>
      </c>
      <c r="L503" s="2" t="s">
        <v>1804</v>
      </c>
      <c r="M503" s="2"/>
      <c r="N503" s="2">
        <v>6</v>
      </c>
      <c r="O503" s="2">
        <v>0</v>
      </c>
      <c r="P503" s="2"/>
      <c r="Q503" s="2">
        <v>0</v>
      </c>
      <c r="R503" s="2">
        <v>2</v>
      </c>
      <c r="S503" s="2" t="s">
        <v>960</v>
      </c>
      <c r="T503" s="2"/>
      <c r="U503" s="2" t="s">
        <v>961</v>
      </c>
    </row>
    <row r="504" spans="1:21">
      <c r="A504" s="2" t="s">
        <v>1823</v>
      </c>
      <c r="B504" s="2" t="s">
        <v>522</v>
      </c>
      <c r="C504" s="2">
        <v>1</v>
      </c>
      <c r="D504" s="2">
        <v>1</v>
      </c>
      <c r="E504" s="7">
        <v>0.0116</v>
      </c>
      <c r="F504" s="2">
        <v>134657.59</v>
      </c>
      <c r="G504" s="2">
        <v>5.33</v>
      </c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</row>
    <row r="505" spans="1:21">
      <c r="A505" s="2"/>
      <c r="B505" s="2" t="s">
        <v>3102</v>
      </c>
      <c r="C505" s="2" t="s">
        <v>3103</v>
      </c>
      <c r="D505" s="2">
        <v>1560.80162</v>
      </c>
      <c r="E505" s="2">
        <v>0.56407</v>
      </c>
      <c r="F505" s="2">
        <v>3</v>
      </c>
      <c r="G505" s="2">
        <v>1</v>
      </c>
      <c r="H505" s="2">
        <v>24.52</v>
      </c>
      <c r="I505" s="2">
        <v>0</v>
      </c>
      <c r="J505" s="8">
        <v>0.369</v>
      </c>
      <c r="K505" s="2" t="s">
        <v>959</v>
      </c>
      <c r="L505" s="2" t="s">
        <v>522</v>
      </c>
      <c r="M505" s="2"/>
      <c r="N505" s="2">
        <v>6.11</v>
      </c>
      <c r="O505" s="2">
        <v>1</v>
      </c>
      <c r="P505" s="2"/>
      <c r="Q505" s="2">
        <v>0</v>
      </c>
      <c r="R505" s="2">
        <v>2</v>
      </c>
      <c r="S505" s="2" t="s">
        <v>960</v>
      </c>
      <c r="T505" s="2"/>
      <c r="U505" s="2" t="s">
        <v>961</v>
      </c>
    </row>
    <row r="506" spans="1:21">
      <c r="A506" s="2" t="s">
        <v>1826</v>
      </c>
      <c r="B506" s="2" t="s">
        <v>524</v>
      </c>
      <c r="C506" s="2">
        <v>1</v>
      </c>
      <c r="D506" s="2">
        <v>1</v>
      </c>
      <c r="E506" s="7">
        <v>0.0521</v>
      </c>
      <c r="F506" s="2">
        <v>20947.11</v>
      </c>
      <c r="G506" s="2">
        <v>8.96</v>
      </c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</row>
    <row r="507" spans="1:21">
      <c r="A507" s="2"/>
      <c r="B507" s="2" t="s">
        <v>3104</v>
      </c>
      <c r="C507" s="2" t="s">
        <v>3105</v>
      </c>
      <c r="D507" s="2">
        <v>874.42651</v>
      </c>
      <c r="E507" s="2">
        <v>-0.01961</v>
      </c>
      <c r="F507" s="2">
        <v>2</v>
      </c>
      <c r="G507" s="2">
        <v>1</v>
      </c>
      <c r="H507" s="2">
        <v>21.79</v>
      </c>
      <c r="I507" s="2">
        <v>0</v>
      </c>
      <c r="J507" s="8">
        <v>0.577</v>
      </c>
      <c r="K507" s="2" t="s">
        <v>959</v>
      </c>
      <c r="L507" s="2" t="s">
        <v>524</v>
      </c>
      <c r="M507" s="2"/>
      <c r="N507" s="2">
        <v>4.37</v>
      </c>
      <c r="O507" s="2">
        <v>0</v>
      </c>
      <c r="P507" s="2"/>
      <c r="Q507" s="2">
        <v>0</v>
      </c>
      <c r="R507" s="2">
        <v>2</v>
      </c>
      <c r="S507" s="2" t="s">
        <v>960</v>
      </c>
      <c r="T507" s="2"/>
      <c r="U507" s="2" t="s">
        <v>961</v>
      </c>
    </row>
    <row r="508" spans="1:21">
      <c r="A508" s="2" t="s">
        <v>1832</v>
      </c>
      <c r="B508" s="2" t="s">
        <v>27</v>
      </c>
      <c r="C508" s="2">
        <v>1</v>
      </c>
      <c r="D508" s="2">
        <v>1</v>
      </c>
      <c r="E508" s="7">
        <v>0.0672</v>
      </c>
      <c r="F508" s="2">
        <v>13487.23</v>
      </c>
      <c r="G508" s="2">
        <v>6.87</v>
      </c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</row>
    <row r="509" spans="1:21">
      <c r="A509" s="2"/>
      <c r="B509" s="2" t="s">
        <v>3106</v>
      </c>
      <c r="C509" s="2" t="s">
        <v>3107</v>
      </c>
      <c r="D509" s="2">
        <v>766.32135</v>
      </c>
      <c r="E509" s="2">
        <v>-0.1243</v>
      </c>
      <c r="F509" s="2">
        <v>2</v>
      </c>
      <c r="G509" s="2">
        <v>1</v>
      </c>
      <c r="H509" s="2">
        <v>21.91</v>
      </c>
      <c r="I509" s="2">
        <v>0</v>
      </c>
      <c r="J509" s="8">
        <v>0.106</v>
      </c>
      <c r="K509" s="2" t="s">
        <v>959</v>
      </c>
      <c r="L509" s="2" t="s">
        <v>27</v>
      </c>
      <c r="M509" s="2"/>
      <c r="N509" s="2">
        <v>4.21</v>
      </c>
      <c r="O509" s="2">
        <v>0</v>
      </c>
      <c r="P509" s="2"/>
      <c r="Q509" s="2">
        <v>0</v>
      </c>
      <c r="R509" s="2">
        <v>2</v>
      </c>
      <c r="S509" s="2" t="s">
        <v>960</v>
      </c>
      <c r="T509" s="2"/>
      <c r="U509" s="2" t="s">
        <v>961</v>
      </c>
    </row>
    <row r="510" spans="1:21">
      <c r="A510" s="2" t="s">
        <v>1835</v>
      </c>
      <c r="B510" s="2" t="s">
        <v>1814</v>
      </c>
      <c r="C510" s="2">
        <v>1</v>
      </c>
      <c r="D510" s="2">
        <v>1</v>
      </c>
      <c r="E510" s="7">
        <v>0.0074</v>
      </c>
      <c r="F510" s="2">
        <v>77411.72</v>
      </c>
      <c r="G510" s="2">
        <v>5.16</v>
      </c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</row>
    <row r="511" spans="1:21">
      <c r="A511" s="2"/>
      <c r="B511" s="2" t="s">
        <v>3108</v>
      </c>
      <c r="C511" s="2" t="s">
        <v>1816</v>
      </c>
      <c r="D511" s="2">
        <v>754.3406</v>
      </c>
      <c r="E511" s="2">
        <v>0.00032</v>
      </c>
      <c r="F511" s="2">
        <v>2</v>
      </c>
      <c r="G511" s="2">
        <v>1</v>
      </c>
      <c r="H511" s="2">
        <v>24.64</v>
      </c>
      <c r="I511" s="2">
        <v>0</v>
      </c>
      <c r="J511" s="8">
        <v>0.0539</v>
      </c>
      <c r="K511" s="2" t="s">
        <v>959</v>
      </c>
      <c r="L511" s="2" t="s">
        <v>1814</v>
      </c>
      <c r="M511" s="2"/>
      <c r="N511" s="2">
        <v>4.53</v>
      </c>
      <c r="O511" s="2">
        <v>0</v>
      </c>
      <c r="P511" s="2"/>
      <c r="Q511" s="2">
        <v>0</v>
      </c>
      <c r="R511" s="2">
        <v>2</v>
      </c>
      <c r="S511" s="2" t="s">
        <v>960</v>
      </c>
      <c r="T511" s="2"/>
      <c r="U511" s="2" t="s">
        <v>961</v>
      </c>
    </row>
    <row r="512" spans="1:21">
      <c r="A512" s="2" t="s">
        <v>1838</v>
      </c>
      <c r="B512" s="2" t="s">
        <v>3109</v>
      </c>
      <c r="C512" s="2">
        <v>1</v>
      </c>
      <c r="D512" s="2">
        <v>1</v>
      </c>
      <c r="E512" s="7">
        <v>0.0195</v>
      </c>
      <c r="F512" s="2">
        <v>29235.47</v>
      </c>
      <c r="G512" s="2">
        <v>10.05</v>
      </c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</row>
    <row r="513" spans="1:21">
      <c r="A513" s="2"/>
      <c r="B513" s="2" t="s">
        <v>3110</v>
      </c>
      <c r="C513" s="2" t="s">
        <v>3111</v>
      </c>
      <c r="D513" s="2">
        <v>602.36203</v>
      </c>
      <c r="E513" s="2">
        <v>0.00032</v>
      </c>
      <c r="F513" s="2">
        <v>2</v>
      </c>
      <c r="G513" s="2">
        <v>1</v>
      </c>
      <c r="H513" s="2">
        <v>26</v>
      </c>
      <c r="I513" s="2">
        <v>0</v>
      </c>
      <c r="J513" s="8">
        <v>0.117</v>
      </c>
      <c r="K513" s="2" t="s">
        <v>959</v>
      </c>
      <c r="L513" s="2" t="s">
        <v>3109</v>
      </c>
      <c r="M513" s="2"/>
      <c r="N513" s="2">
        <v>9.41</v>
      </c>
      <c r="O513" s="2">
        <v>0</v>
      </c>
      <c r="P513" s="2"/>
      <c r="Q513" s="2">
        <v>0</v>
      </c>
      <c r="R513" s="2">
        <v>2</v>
      </c>
      <c r="S513" s="2" t="s">
        <v>960</v>
      </c>
      <c r="T513" s="2"/>
      <c r="U513" s="2" t="s">
        <v>961</v>
      </c>
    </row>
    <row r="514" spans="1:21">
      <c r="A514" s="2" t="s">
        <v>1841</v>
      </c>
      <c r="B514" s="2" t="s">
        <v>525</v>
      </c>
      <c r="C514" s="2">
        <v>1</v>
      </c>
      <c r="D514" s="2">
        <v>1</v>
      </c>
      <c r="E514" s="7">
        <v>0.0271</v>
      </c>
      <c r="F514" s="2">
        <v>32259.21</v>
      </c>
      <c r="G514" s="2">
        <v>6.06</v>
      </c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</row>
    <row r="515" spans="1:21">
      <c r="A515" s="2"/>
      <c r="B515" s="2" t="s">
        <v>3112</v>
      </c>
      <c r="C515" s="2" t="s">
        <v>3113</v>
      </c>
      <c r="D515" s="2">
        <v>979.58224</v>
      </c>
      <c r="E515" s="2">
        <v>0.0721</v>
      </c>
      <c r="F515" s="2">
        <v>2</v>
      </c>
      <c r="G515" s="2">
        <v>1</v>
      </c>
      <c r="H515" s="2">
        <v>25.67</v>
      </c>
      <c r="I515" s="2">
        <v>0</v>
      </c>
      <c r="J515" s="8">
        <v>0.063</v>
      </c>
      <c r="K515" s="2" t="s">
        <v>959</v>
      </c>
      <c r="L515" s="2" t="s">
        <v>525</v>
      </c>
      <c r="M515" s="2"/>
      <c r="N515" s="2">
        <v>8.69</v>
      </c>
      <c r="O515" s="2">
        <v>1</v>
      </c>
      <c r="P515" s="2"/>
      <c r="Q515" s="2">
        <v>0</v>
      </c>
      <c r="R515" s="2">
        <v>2</v>
      </c>
      <c r="S515" s="2" t="s">
        <v>960</v>
      </c>
      <c r="T515" s="2"/>
      <c r="U515" s="2" t="s">
        <v>961</v>
      </c>
    </row>
    <row r="516" spans="1:21">
      <c r="A516" s="2" t="s">
        <v>1845</v>
      </c>
      <c r="B516" s="2" t="s">
        <v>3114</v>
      </c>
      <c r="C516" s="2">
        <v>1</v>
      </c>
      <c r="D516" s="2">
        <v>1</v>
      </c>
      <c r="E516" s="7">
        <v>0.0165</v>
      </c>
      <c r="F516" s="2">
        <v>32906.53</v>
      </c>
      <c r="G516" s="2">
        <v>9.76</v>
      </c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</row>
    <row r="517" spans="1:21">
      <c r="A517" s="2"/>
      <c r="B517" s="2" t="s">
        <v>3115</v>
      </c>
      <c r="C517" s="2" t="s">
        <v>3116</v>
      </c>
      <c r="D517" s="2">
        <v>601.37799</v>
      </c>
      <c r="E517" s="2">
        <v>0.03598</v>
      </c>
      <c r="F517" s="2">
        <v>2</v>
      </c>
      <c r="G517" s="2">
        <v>1</v>
      </c>
      <c r="H517" s="2">
        <v>25.64</v>
      </c>
      <c r="I517" s="2">
        <v>0</v>
      </c>
      <c r="J517" s="8">
        <v>0.0753</v>
      </c>
      <c r="K517" s="2" t="s">
        <v>959</v>
      </c>
      <c r="L517" s="2" t="s">
        <v>3114</v>
      </c>
      <c r="M517" s="2"/>
      <c r="N517" s="2">
        <v>11</v>
      </c>
      <c r="O517" s="2">
        <v>1</v>
      </c>
      <c r="P517" s="2"/>
      <c r="Q517" s="2">
        <v>0</v>
      </c>
      <c r="R517" s="2">
        <v>2</v>
      </c>
      <c r="S517" s="2" t="s">
        <v>960</v>
      </c>
      <c r="T517" s="2"/>
      <c r="U517" s="2" t="s">
        <v>961</v>
      </c>
    </row>
    <row r="518" spans="1:21">
      <c r="A518" s="2" t="s">
        <v>1849</v>
      </c>
      <c r="B518" s="2" t="s">
        <v>527</v>
      </c>
      <c r="C518" s="2">
        <v>1</v>
      </c>
      <c r="D518" s="2">
        <v>1</v>
      </c>
      <c r="E518" s="7">
        <v>0.0047</v>
      </c>
      <c r="F518" s="2">
        <v>233724.56</v>
      </c>
      <c r="G518" s="2">
        <v>5.97</v>
      </c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</row>
    <row r="519" spans="1:21">
      <c r="A519" s="2"/>
      <c r="B519" s="2" t="s">
        <v>3117</v>
      </c>
      <c r="C519" s="2" t="s">
        <v>3118</v>
      </c>
      <c r="D519" s="2">
        <v>1090.59251</v>
      </c>
      <c r="E519" s="2">
        <v>-0.03147</v>
      </c>
      <c r="F519" s="2">
        <v>2</v>
      </c>
      <c r="G519" s="2">
        <v>1</v>
      </c>
      <c r="H519" s="2">
        <v>21.16</v>
      </c>
      <c r="I519" s="2">
        <v>0</v>
      </c>
      <c r="J519" s="8">
        <v>0.158</v>
      </c>
      <c r="K519" s="2" t="s">
        <v>959</v>
      </c>
      <c r="L519" s="2" t="s">
        <v>527</v>
      </c>
      <c r="M519" s="2"/>
      <c r="N519" s="2">
        <v>5.59</v>
      </c>
      <c r="O519" s="2">
        <v>0</v>
      </c>
      <c r="P519" s="2" t="s">
        <v>1004</v>
      </c>
      <c r="Q519" s="2">
        <v>0</v>
      </c>
      <c r="R519" s="2">
        <v>2</v>
      </c>
      <c r="S519" s="2" t="s">
        <v>960</v>
      </c>
      <c r="T519" s="2"/>
      <c r="U519" s="2" t="s">
        <v>961</v>
      </c>
    </row>
    <row r="520" spans="1:21">
      <c r="A520" s="2" t="s">
        <v>1852</v>
      </c>
      <c r="B520" s="2" t="s">
        <v>114</v>
      </c>
      <c r="C520" s="2">
        <v>1</v>
      </c>
      <c r="D520" s="2">
        <v>1</v>
      </c>
      <c r="E520" s="7">
        <v>0.0086</v>
      </c>
      <c r="F520" s="2">
        <v>77221.15</v>
      </c>
      <c r="G520" s="2">
        <v>6.55</v>
      </c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</row>
    <row r="521" spans="1:21">
      <c r="A521" s="2"/>
      <c r="B521" s="2" t="s">
        <v>3119</v>
      </c>
      <c r="C521" s="2" t="s">
        <v>1822</v>
      </c>
      <c r="D521" s="2">
        <v>657.42937</v>
      </c>
      <c r="E521" s="2">
        <v>0.00072</v>
      </c>
      <c r="F521" s="2">
        <v>2</v>
      </c>
      <c r="G521" s="2">
        <v>1</v>
      </c>
      <c r="H521" s="2">
        <v>39.87</v>
      </c>
      <c r="I521" s="2">
        <v>0</v>
      </c>
      <c r="J521" s="8">
        <v>0.00227</v>
      </c>
      <c r="K521" s="2" t="s">
        <v>959</v>
      </c>
      <c r="L521" s="2" t="s">
        <v>114</v>
      </c>
      <c r="M521" s="2"/>
      <c r="N521" s="2">
        <v>8.75</v>
      </c>
      <c r="O521" s="2">
        <v>0</v>
      </c>
      <c r="P521" s="2"/>
      <c r="Q521" s="2">
        <v>0</v>
      </c>
      <c r="R521" s="2">
        <v>2</v>
      </c>
      <c r="S521" s="2" t="s">
        <v>960</v>
      </c>
      <c r="T521" s="2"/>
      <c r="U521" s="2" t="s">
        <v>961</v>
      </c>
    </row>
    <row r="522" spans="1:21">
      <c r="A522" s="2" t="s">
        <v>1855</v>
      </c>
      <c r="B522" s="2" t="s">
        <v>529</v>
      </c>
      <c r="C522" s="2">
        <v>1</v>
      </c>
      <c r="D522" s="2">
        <v>1</v>
      </c>
      <c r="E522" s="7">
        <v>0.0101</v>
      </c>
      <c r="F522" s="2">
        <v>87110.35</v>
      </c>
      <c r="G522" s="2">
        <v>4.99</v>
      </c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</row>
    <row r="523" spans="1:21">
      <c r="A523" s="2"/>
      <c r="B523" s="2" t="s">
        <v>3120</v>
      </c>
      <c r="C523" s="2" t="s">
        <v>3121</v>
      </c>
      <c r="D523" s="2">
        <v>831.52981</v>
      </c>
      <c r="E523" s="2">
        <v>0.07387</v>
      </c>
      <c r="F523" s="2">
        <v>2</v>
      </c>
      <c r="G523" s="2">
        <v>1</v>
      </c>
      <c r="H523" s="2">
        <v>24.41</v>
      </c>
      <c r="I523" s="2">
        <v>0</v>
      </c>
      <c r="J523" s="8">
        <v>0.107</v>
      </c>
      <c r="K523" s="2" t="s">
        <v>959</v>
      </c>
      <c r="L523" s="2" t="s">
        <v>529</v>
      </c>
      <c r="M523" s="2"/>
      <c r="N523" s="2">
        <v>10</v>
      </c>
      <c r="O523" s="2">
        <v>1</v>
      </c>
      <c r="P523" s="2"/>
      <c r="Q523" s="2">
        <v>0</v>
      </c>
      <c r="R523" s="2">
        <v>2</v>
      </c>
      <c r="S523" s="2" t="s">
        <v>960</v>
      </c>
      <c r="T523" s="2"/>
      <c r="U523" s="2" t="s">
        <v>961</v>
      </c>
    </row>
    <row r="524" spans="1:21">
      <c r="A524" s="2" t="s">
        <v>1859</v>
      </c>
      <c r="B524" s="2" t="s">
        <v>1827</v>
      </c>
      <c r="C524" s="2">
        <v>1</v>
      </c>
      <c r="D524" s="2">
        <v>1</v>
      </c>
      <c r="E524" s="7">
        <v>0.016</v>
      </c>
      <c r="F524" s="2">
        <v>60510.3</v>
      </c>
      <c r="G524" s="2">
        <v>5.07</v>
      </c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</row>
    <row r="525" spans="1:21">
      <c r="A525" s="2"/>
      <c r="B525" s="2" t="s">
        <v>3122</v>
      </c>
      <c r="C525" s="2" t="s">
        <v>3123</v>
      </c>
      <c r="D525" s="2">
        <v>883.53598</v>
      </c>
      <c r="E525" s="2">
        <v>0.04675</v>
      </c>
      <c r="F525" s="2">
        <v>2</v>
      </c>
      <c r="G525" s="2">
        <v>1</v>
      </c>
      <c r="H525" s="2">
        <v>21.94</v>
      </c>
      <c r="I525" s="2">
        <v>0</v>
      </c>
      <c r="J525" s="8">
        <v>0.105</v>
      </c>
      <c r="K525" s="2" t="s">
        <v>959</v>
      </c>
      <c r="L525" s="2" t="s">
        <v>1827</v>
      </c>
      <c r="M525" s="2"/>
      <c r="N525" s="2">
        <v>9.72</v>
      </c>
      <c r="O525" s="2">
        <v>0</v>
      </c>
      <c r="P525" s="2"/>
      <c r="Q525" s="2">
        <v>0</v>
      </c>
      <c r="R525" s="2">
        <v>2</v>
      </c>
      <c r="S525" s="2" t="s">
        <v>960</v>
      </c>
      <c r="T525" s="2"/>
      <c r="U525" s="2" t="s">
        <v>961</v>
      </c>
    </row>
    <row r="526" spans="1:21">
      <c r="A526" s="2" t="s">
        <v>1862</v>
      </c>
      <c r="B526" s="2" t="s">
        <v>530</v>
      </c>
      <c r="C526" s="2">
        <v>1</v>
      </c>
      <c r="D526" s="2">
        <v>1</v>
      </c>
      <c r="E526" s="7">
        <v>0.0109</v>
      </c>
      <c r="F526" s="2">
        <v>93348.2</v>
      </c>
      <c r="G526" s="2">
        <v>9.33</v>
      </c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</row>
    <row r="527" spans="1:21">
      <c r="A527" s="2"/>
      <c r="B527" s="2" t="s">
        <v>3124</v>
      </c>
      <c r="C527" s="2" t="s">
        <v>3125</v>
      </c>
      <c r="D527" s="2">
        <v>978.59555</v>
      </c>
      <c r="E527" s="2">
        <v>0.4798</v>
      </c>
      <c r="F527" s="2">
        <v>3</v>
      </c>
      <c r="G527" s="2">
        <v>1</v>
      </c>
      <c r="H527" s="2">
        <v>21.64</v>
      </c>
      <c r="I527" s="2">
        <v>0</v>
      </c>
      <c r="J527" s="8">
        <v>0.456</v>
      </c>
      <c r="K527" s="2" t="s">
        <v>959</v>
      </c>
      <c r="L527" s="2" t="s">
        <v>530</v>
      </c>
      <c r="M527" s="2"/>
      <c r="N527" s="2">
        <v>12</v>
      </c>
      <c r="O527" s="2">
        <v>1</v>
      </c>
      <c r="P527" s="2"/>
      <c r="Q527" s="2">
        <v>0</v>
      </c>
      <c r="R527" s="2">
        <v>2</v>
      </c>
      <c r="S527" s="2" t="s">
        <v>960</v>
      </c>
      <c r="T527" s="2"/>
      <c r="U527" s="2" t="s">
        <v>961</v>
      </c>
    </row>
    <row r="528" spans="1:21">
      <c r="A528" s="2" t="s">
        <v>1865</v>
      </c>
      <c r="B528" s="2" t="s">
        <v>1288</v>
      </c>
      <c r="C528" s="2">
        <v>1</v>
      </c>
      <c r="D528" s="2">
        <v>1</v>
      </c>
      <c r="E528" s="7">
        <v>0.0182</v>
      </c>
      <c r="F528" s="2">
        <v>41932.56</v>
      </c>
      <c r="G528" s="2">
        <v>8.88</v>
      </c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</row>
    <row r="529" spans="1:21">
      <c r="A529" s="2"/>
      <c r="B529" s="2" t="s">
        <v>3126</v>
      </c>
      <c r="C529" s="2" t="s">
        <v>1293</v>
      </c>
      <c r="D529" s="2">
        <v>791.44101</v>
      </c>
      <c r="E529" s="2">
        <v>0.00046</v>
      </c>
      <c r="F529" s="2">
        <v>2</v>
      </c>
      <c r="G529" s="2">
        <v>1</v>
      </c>
      <c r="H529" s="2">
        <v>38.8</v>
      </c>
      <c r="I529" s="2">
        <v>0</v>
      </c>
      <c r="J529" s="8">
        <v>0.00369</v>
      </c>
      <c r="K529" s="2" t="s">
        <v>959</v>
      </c>
      <c r="L529" s="2" t="s">
        <v>1288</v>
      </c>
      <c r="M529" s="2"/>
      <c r="N529" s="2">
        <v>5.84</v>
      </c>
      <c r="O529" s="2">
        <v>0</v>
      </c>
      <c r="P529" s="2"/>
      <c r="Q529" s="2">
        <v>0</v>
      </c>
      <c r="R529" s="2">
        <v>2</v>
      </c>
      <c r="S529" s="2" t="s">
        <v>960</v>
      </c>
      <c r="T529" s="2"/>
      <c r="U529" s="2" t="s">
        <v>961</v>
      </c>
    </row>
    <row r="530" spans="1:21">
      <c r="A530" s="2" t="s">
        <v>1869</v>
      </c>
      <c r="B530" s="2" t="s">
        <v>531</v>
      </c>
      <c r="C530" s="2">
        <v>1</v>
      </c>
      <c r="D530" s="2">
        <v>1</v>
      </c>
      <c r="E530" s="7">
        <v>0.0052</v>
      </c>
      <c r="F530" s="2">
        <v>146827.3</v>
      </c>
      <c r="G530" s="2">
        <v>6.16</v>
      </c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</row>
    <row r="531" spans="1:21">
      <c r="A531" s="2"/>
      <c r="B531" s="2" t="s">
        <v>3127</v>
      </c>
      <c r="C531" s="2" t="s">
        <v>3128</v>
      </c>
      <c r="D531" s="2">
        <v>749.38618</v>
      </c>
      <c r="E531" s="2">
        <v>-0.50522</v>
      </c>
      <c r="F531" s="2">
        <v>1</v>
      </c>
      <c r="G531" s="2">
        <v>1</v>
      </c>
      <c r="H531" s="2">
        <v>21.12</v>
      </c>
      <c r="I531" s="2">
        <v>0</v>
      </c>
      <c r="J531" s="8">
        <v>0.647</v>
      </c>
      <c r="K531" s="2" t="s">
        <v>959</v>
      </c>
      <c r="L531" s="2" t="s">
        <v>531</v>
      </c>
      <c r="M531" s="2"/>
      <c r="N531" s="2">
        <v>8.47</v>
      </c>
      <c r="O531" s="2">
        <v>0</v>
      </c>
      <c r="P531" s="2" t="s">
        <v>1004</v>
      </c>
      <c r="Q531" s="2">
        <v>0</v>
      </c>
      <c r="R531" s="2">
        <v>2</v>
      </c>
      <c r="S531" s="2" t="s">
        <v>960</v>
      </c>
      <c r="T531" s="2"/>
      <c r="U531" s="2" t="s">
        <v>961</v>
      </c>
    </row>
    <row r="532" spans="1:21">
      <c r="A532" s="2" t="s">
        <v>1872</v>
      </c>
      <c r="B532" s="2" t="s">
        <v>533</v>
      </c>
      <c r="C532" s="2">
        <v>1</v>
      </c>
      <c r="D532" s="2">
        <v>1</v>
      </c>
      <c r="E532" s="7">
        <v>0.0414</v>
      </c>
      <c r="F532" s="2">
        <v>31096.28</v>
      </c>
      <c r="G532" s="2">
        <v>6.6</v>
      </c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</row>
    <row r="533" spans="1:21">
      <c r="A533" s="2"/>
      <c r="B533" s="2" t="s">
        <v>3129</v>
      </c>
      <c r="C533" s="2" t="s">
        <v>3130</v>
      </c>
      <c r="D533" s="2">
        <v>1247.69539</v>
      </c>
      <c r="E533" s="2">
        <v>0.03006</v>
      </c>
      <c r="F533" s="2">
        <v>2</v>
      </c>
      <c r="G533" s="2">
        <v>1</v>
      </c>
      <c r="H533" s="2">
        <v>21.13</v>
      </c>
      <c r="I533" s="2">
        <v>0</v>
      </c>
      <c r="J533" s="8">
        <v>0.363</v>
      </c>
      <c r="K533" s="2" t="s">
        <v>959</v>
      </c>
      <c r="L533" s="2" t="s">
        <v>533</v>
      </c>
      <c r="M533" s="2"/>
      <c r="N533" s="2">
        <v>10</v>
      </c>
      <c r="O533" s="2">
        <v>1</v>
      </c>
      <c r="P533" s="2"/>
      <c r="Q533" s="2">
        <v>0</v>
      </c>
      <c r="R533" s="2">
        <v>2</v>
      </c>
      <c r="S533" s="2" t="s">
        <v>960</v>
      </c>
      <c r="T533" s="2"/>
      <c r="U533" s="2" t="s">
        <v>961</v>
      </c>
    </row>
    <row r="534" spans="1:21">
      <c r="A534" s="2" t="s">
        <v>1875</v>
      </c>
      <c r="B534" s="2" t="s">
        <v>63</v>
      </c>
      <c r="C534" s="2">
        <v>1</v>
      </c>
      <c r="D534" s="2">
        <v>1</v>
      </c>
      <c r="E534" s="7">
        <v>0.0195</v>
      </c>
      <c r="F534" s="2">
        <v>50287.78</v>
      </c>
      <c r="G534" s="2">
        <v>4.49</v>
      </c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</row>
    <row r="535" spans="1:21">
      <c r="A535" s="2"/>
      <c r="B535" s="2" t="s">
        <v>3131</v>
      </c>
      <c r="C535" s="2" t="s">
        <v>3132</v>
      </c>
      <c r="D535" s="2">
        <v>1023.52176</v>
      </c>
      <c r="E535" s="2">
        <v>-0.03809</v>
      </c>
      <c r="F535" s="2">
        <v>2</v>
      </c>
      <c r="G535" s="2">
        <v>1</v>
      </c>
      <c r="H535" s="2">
        <v>20.43</v>
      </c>
      <c r="I535" s="2">
        <v>0</v>
      </c>
      <c r="J535" s="8">
        <v>0.168</v>
      </c>
      <c r="K535" s="2" t="s">
        <v>959</v>
      </c>
      <c r="L535" s="2" t="s">
        <v>63</v>
      </c>
      <c r="M535" s="2"/>
      <c r="N535" s="2">
        <v>9.7</v>
      </c>
      <c r="O535" s="2">
        <v>1</v>
      </c>
      <c r="P535" s="2"/>
      <c r="Q535" s="2">
        <v>0</v>
      </c>
      <c r="R535" s="2">
        <v>2</v>
      </c>
      <c r="S535" s="2" t="s">
        <v>960</v>
      </c>
      <c r="T535" s="2"/>
      <c r="U535" s="2" t="s">
        <v>961</v>
      </c>
    </row>
    <row r="536" spans="1:21">
      <c r="A536" s="2" t="s">
        <v>1880</v>
      </c>
      <c r="B536" s="2" t="s">
        <v>535</v>
      </c>
      <c r="C536" s="2">
        <v>1</v>
      </c>
      <c r="D536" s="2">
        <v>1</v>
      </c>
      <c r="E536" s="7">
        <v>0.0818</v>
      </c>
      <c r="F536" s="2">
        <v>11067.17</v>
      </c>
      <c r="G536" s="2">
        <v>4.08</v>
      </c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</row>
    <row r="537" spans="1:21">
      <c r="A537" s="2"/>
      <c r="B537" s="2" t="s">
        <v>3133</v>
      </c>
      <c r="C537" s="2" t="s">
        <v>3134</v>
      </c>
      <c r="D537" s="2">
        <v>944.57748</v>
      </c>
      <c r="E537" s="2">
        <v>0.09298</v>
      </c>
      <c r="F537" s="2">
        <v>2</v>
      </c>
      <c r="G537" s="2">
        <v>1</v>
      </c>
      <c r="H537" s="2">
        <v>25.05</v>
      </c>
      <c r="I537" s="2">
        <v>0</v>
      </c>
      <c r="J537" s="8">
        <v>0.0774</v>
      </c>
      <c r="K537" s="2" t="s">
        <v>959</v>
      </c>
      <c r="L537" s="2" t="s">
        <v>535</v>
      </c>
      <c r="M537" s="2"/>
      <c r="N537" s="2">
        <v>8.75</v>
      </c>
      <c r="O537" s="2">
        <v>0</v>
      </c>
      <c r="P537" s="2"/>
      <c r="Q537" s="2">
        <v>0</v>
      </c>
      <c r="R537" s="2">
        <v>2</v>
      </c>
      <c r="S537" s="2" t="s">
        <v>960</v>
      </c>
      <c r="T537" s="2"/>
      <c r="U537" s="2" t="s">
        <v>961</v>
      </c>
    </row>
    <row r="538" spans="1:21">
      <c r="A538" s="2" t="s">
        <v>1884</v>
      </c>
      <c r="B538" s="2" t="s">
        <v>40</v>
      </c>
      <c r="C538" s="2">
        <v>1</v>
      </c>
      <c r="D538" s="2">
        <v>1</v>
      </c>
      <c r="E538" s="7">
        <v>0.0559</v>
      </c>
      <c r="F538" s="2">
        <v>18250.2</v>
      </c>
      <c r="G538" s="2">
        <v>10.71</v>
      </c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</row>
    <row r="539" spans="1:21">
      <c r="A539" s="2"/>
      <c r="B539" s="2" t="s">
        <v>3135</v>
      </c>
      <c r="C539" s="2" t="s">
        <v>3136</v>
      </c>
      <c r="D539" s="2">
        <v>1065.58262</v>
      </c>
      <c r="E539" s="2">
        <v>-0.00246</v>
      </c>
      <c r="F539" s="2">
        <v>2</v>
      </c>
      <c r="G539" s="2">
        <v>1</v>
      </c>
      <c r="H539" s="2">
        <v>27.93</v>
      </c>
      <c r="I539" s="2">
        <v>0</v>
      </c>
      <c r="J539" s="8">
        <v>0.0328</v>
      </c>
      <c r="K539" s="2" t="s">
        <v>959</v>
      </c>
      <c r="L539" s="2" t="s">
        <v>40</v>
      </c>
      <c r="M539" s="2"/>
      <c r="N539" s="2">
        <v>4.53</v>
      </c>
      <c r="O539" s="2">
        <v>0</v>
      </c>
      <c r="P539" s="2"/>
      <c r="Q539" s="2">
        <v>0</v>
      </c>
      <c r="R539" s="2">
        <v>2</v>
      </c>
      <c r="S539" s="2" t="s">
        <v>960</v>
      </c>
      <c r="T539" s="2"/>
      <c r="U539" s="2" t="s">
        <v>961</v>
      </c>
    </row>
    <row r="540" spans="1:21">
      <c r="A540" s="2" t="s">
        <v>1888</v>
      </c>
      <c r="B540" s="2" t="s">
        <v>537</v>
      </c>
      <c r="C540" s="2">
        <v>1</v>
      </c>
      <c r="D540" s="2">
        <v>1</v>
      </c>
      <c r="E540" s="7">
        <v>0.0106</v>
      </c>
      <c r="F540" s="2">
        <v>60772.61</v>
      </c>
      <c r="G540" s="2">
        <v>5.77</v>
      </c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</row>
    <row r="541" spans="1:21">
      <c r="A541" s="2"/>
      <c r="B541" s="2" t="s">
        <v>3137</v>
      </c>
      <c r="C541" s="2" t="s">
        <v>3138</v>
      </c>
      <c r="D541" s="2">
        <v>659.3471</v>
      </c>
      <c r="E541" s="2">
        <v>-0.06262</v>
      </c>
      <c r="F541" s="2">
        <v>2</v>
      </c>
      <c r="G541" s="2">
        <v>1</v>
      </c>
      <c r="H541" s="2">
        <v>26.18</v>
      </c>
      <c r="I541" s="2">
        <v>0</v>
      </c>
      <c r="J541" s="8">
        <v>0.0959</v>
      </c>
      <c r="K541" s="2" t="s">
        <v>959</v>
      </c>
      <c r="L541" s="2" t="s">
        <v>537</v>
      </c>
      <c r="M541" s="2"/>
      <c r="N541" s="2">
        <v>6</v>
      </c>
      <c r="O541" s="2">
        <v>0</v>
      </c>
      <c r="P541" s="2"/>
      <c r="Q541" s="2">
        <v>0</v>
      </c>
      <c r="R541" s="2">
        <v>2</v>
      </c>
      <c r="S541" s="2" t="s">
        <v>960</v>
      </c>
      <c r="T541" s="2"/>
      <c r="U541" s="2" t="s">
        <v>961</v>
      </c>
    </row>
    <row r="542" spans="1:21">
      <c r="A542" s="2" t="s">
        <v>1891</v>
      </c>
      <c r="B542" s="2" t="s">
        <v>539</v>
      </c>
      <c r="C542" s="2">
        <v>1</v>
      </c>
      <c r="D542" s="2">
        <v>1</v>
      </c>
      <c r="E542" s="7">
        <v>0.075</v>
      </c>
      <c r="F542" s="2">
        <v>13525.79</v>
      </c>
      <c r="G542" s="2">
        <v>10.88</v>
      </c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</row>
    <row r="543" spans="1:21">
      <c r="A543" s="2"/>
      <c r="B543" s="2" t="s">
        <v>3139</v>
      </c>
      <c r="C543" s="2" t="s">
        <v>3140</v>
      </c>
      <c r="D543" s="2">
        <v>1006.49858</v>
      </c>
      <c r="E543" s="2">
        <v>-0.00093</v>
      </c>
      <c r="F543" s="2">
        <v>2</v>
      </c>
      <c r="G543" s="2">
        <v>1</v>
      </c>
      <c r="H543" s="2">
        <v>31.84</v>
      </c>
      <c r="I543" s="2">
        <v>0</v>
      </c>
      <c r="J543" s="8">
        <v>0.0148</v>
      </c>
      <c r="K543" s="2" t="s">
        <v>959</v>
      </c>
      <c r="L543" s="2" t="s">
        <v>539</v>
      </c>
      <c r="M543" s="2"/>
      <c r="N543" s="2">
        <v>6</v>
      </c>
      <c r="O543" s="2">
        <v>0</v>
      </c>
      <c r="P543" s="2" t="s">
        <v>1004</v>
      </c>
      <c r="Q543" s="2">
        <v>0</v>
      </c>
      <c r="R543" s="2">
        <v>2</v>
      </c>
      <c r="S543" s="2" t="s">
        <v>960</v>
      </c>
      <c r="T543" s="2"/>
      <c r="U543" s="2" t="s">
        <v>961</v>
      </c>
    </row>
    <row r="544" spans="1:21">
      <c r="A544" s="2" t="s">
        <v>1894</v>
      </c>
      <c r="B544" s="2" t="s">
        <v>1842</v>
      </c>
      <c r="C544" s="2">
        <v>1</v>
      </c>
      <c r="D544" s="2">
        <v>1</v>
      </c>
      <c r="E544" s="7">
        <v>0.0211</v>
      </c>
      <c r="F544" s="2">
        <v>32801.91</v>
      </c>
      <c r="G544" s="2">
        <v>8.8</v>
      </c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</row>
    <row r="545" spans="1:21">
      <c r="A545" s="2"/>
      <c r="B545" s="2" t="s">
        <v>3141</v>
      </c>
      <c r="C545" s="2" t="s">
        <v>1844</v>
      </c>
      <c r="D545" s="2">
        <v>692.3461</v>
      </c>
      <c r="E545" s="2">
        <v>-0.00031</v>
      </c>
      <c r="F545" s="2">
        <v>2</v>
      </c>
      <c r="G545" s="2">
        <v>1</v>
      </c>
      <c r="H545" s="2">
        <v>21.65</v>
      </c>
      <c r="I545" s="2">
        <v>0</v>
      </c>
      <c r="J545" s="8">
        <v>0.211</v>
      </c>
      <c r="K545" s="2" t="s">
        <v>959</v>
      </c>
      <c r="L545" s="2" t="s">
        <v>1842</v>
      </c>
      <c r="M545" s="2"/>
      <c r="N545" s="2">
        <v>4.37</v>
      </c>
      <c r="O545" s="2">
        <v>0</v>
      </c>
      <c r="P545" s="2"/>
      <c r="Q545" s="2">
        <v>0</v>
      </c>
      <c r="R545" s="2">
        <v>2</v>
      </c>
      <c r="S545" s="2" t="s">
        <v>960</v>
      </c>
      <c r="T545" s="2"/>
      <c r="U545" s="2" t="s">
        <v>961</v>
      </c>
    </row>
    <row r="546" spans="1:21">
      <c r="A546" s="2" t="s">
        <v>1897</v>
      </c>
      <c r="B546" s="2" t="s">
        <v>541</v>
      </c>
      <c r="C546" s="2">
        <v>1</v>
      </c>
      <c r="D546" s="2">
        <v>1</v>
      </c>
      <c r="E546" s="7">
        <v>0.0345</v>
      </c>
      <c r="F546" s="2">
        <v>22965.71</v>
      </c>
      <c r="G546" s="2">
        <v>10.79</v>
      </c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</row>
    <row r="547" spans="1:21">
      <c r="A547" s="2"/>
      <c r="B547" s="2" t="s">
        <v>3142</v>
      </c>
      <c r="C547" s="2" t="s">
        <v>3143</v>
      </c>
      <c r="D547" s="2">
        <v>866.43666</v>
      </c>
      <c r="E547" s="2">
        <v>0.00079</v>
      </c>
      <c r="F547" s="2">
        <v>2</v>
      </c>
      <c r="G547" s="2">
        <v>1</v>
      </c>
      <c r="H547" s="2">
        <v>44.64</v>
      </c>
      <c r="I547" s="2">
        <v>0</v>
      </c>
      <c r="J547" s="8">
        <v>0.000713</v>
      </c>
      <c r="K547" s="2" t="s">
        <v>959</v>
      </c>
      <c r="L547" s="2" t="s">
        <v>541</v>
      </c>
      <c r="M547" s="2"/>
      <c r="N547" s="2">
        <v>5.84</v>
      </c>
      <c r="O547" s="2">
        <v>0</v>
      </c>
      <c r="P547" s="2"/>
      <c r="Q547" s="2">
        <v>0</v>
      </c>
      <c r="R547" s="2">
        <v>2</v>
      </c>
      <c r="S547" s="2" t="s">
        <v>960</v>
      </c>
      <c r="T547" s="2"/>
      <c r="U547" s="2" t="s">
        <v>961</v>
      </c>
    </row>
    <row r="548" spans="1:21">
      <c r="A548" s="2" t="s">
        <v>1900</v>
      </c>
      <c r="B548" s="2" t="s">
        <v>1846</v>
      </c>
      <c r="C548" s="2">
        <v>1</v>
      </c>
      <c r="D548" s="2">
        <v>1</v>
      </c>
      <c r="E548" s="7">
        <v>0.0081</v>
      </c>
      <c r="F548" s="2">
        <v>80159.62</v>
      </c>
      <c r="G548" s="2">
        <v>5.61</v>
      </c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</row>
    <row r="549" spans="1:21">
      <c r="A549" s="2"/>
      <c r="B549" s="2" t="s">
        <v>3144</v>
      </c>
      <c r="C549" s="2" t="s">
        <v>1848</v>
      </c>
      <c r="D549" s="2">
        <v>689.39406</v>
      </c>
      <c r="E549" s="2">
        <v>0.00039</v>
      </c>
      <c r="F549" s="2">
        <v>2</v>
      </c>
      <c r="G549" s="2">
        <v>1</v>
      </c>
      <c r="H549" s="2">
        <v>25.1</v>
      </c>
      <c r="I549" s="2">
        <v>0</v>
      </c>
      <c r="J549" s="8">
        <v>0.106</v>
      </c>
      <c r="K549" s="2" t="s">
        <v>959</v>
      </c>
      <c r="L549" s="2" t="s">
        <v>1846</v>
      </c>
      <c r="M549" s="2"/>
      <c r="N549" s="2">
        <v>9.72</v>
      </c>
      <c r="O549" s="2">
        <v>0</v>
      </c>
      <c r="P549" s="2"/>
      <c r="Q549" s="2">
        <v>0</v>
      </c>
      <c r="R549" s="2">
        <v>2</v>
      </c>
      <c r="S549" s="2" t="s">
        <v>960</v>
      </c>
      <c r="T549" s="2"/>
      <c r="U549" s="2" t="s">
        <v>961</v>
      </c>
    </row>
    <row r="550" spans="1:21">
      <c r="A550" s="2" t="s">
        <v>1903</v>
      </c>
      <c r="B550" s="2" t="s">
        <v>119</v>
      </c>
      <c r="C550" s="2">
        <v>1</v>
      </c>
      <c r="D550" s="2">
        <v>1</v>
      </c>
      <c r="E550" s="7">
        <v>0.0097</v>
      </c>
      <c r="F550" s="2">
        <v>78374.96</v>
      </c>
      <c r="G550" s="2">
        <v>5.57</v>
      </c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</row>
    <row r="551" spans="1:21">
      <c r="A551" s="2"/>
      <c r="B551" s="2" t="s">
        <v>3145</v>
      </c>
      <c r="C551" s="2" t="s">
        <v>3146</v>
      </c>
      <c r="D551" s="2">
        <v>859.48834</v>
      </c>
      <c r="E551" s="2">
        <v>-4e-5</v>
      </c>
      <c r="F551" s="2">
        <v>2</v>
      </c>
      <c r="G551" s="2">
        <v>1</v>
      </c>
      <c r="H551" s="2">
        <v>22.51</v>
      </c>
      <c r="I551" s="2">
        <v>0</v>
      </c>
      <c r="J551" s="8">
        <v>0.152</v>
      </c>
      <c r="K551" s="2" t="s">
        <v>959</v>
      </c>
      <c r="L551" s="2" t="s">
        <v>119</v>
      </c>
      <c r="M551" s="2"/>
      <c r="N551" s="2">
        <v>6.07</v>
      </c>
      <c r="O551" s="2">
        <v>1</v>
      </c>
      <c r="P551" s="2"/>
      <c r="Q551" s="2">
        <v>0</v>
      </c>
      <c r="R551" s="2">
        <v>2</v>
      </c>
      <c r="S551" s="2" t="s">
        <v>960</v>
      </c>
      <c r="T551" s="2"/>
      <c r="U551" s="2" t="s">
        <v>961</v>
      </c>
    </row>
    <row r="552" spans="1:21">
      <c r="A552" s="2" t="s">
        <v>1906</v>
      </c>
      <c r="B552" s="2" t="s">
        <v>543</v>
      </c>
      <c r="C552" s="2">
        <v>1</v>
      </c>
      <c r="D552" s="2">
        <v>1</v>
      </c>
      <c r="E552" s="7">
        <v>0.0103</v>
      </c>
      <c r="F552" s="2">
        <v>74671.27</v>
      </c>
      <c r="G552" s="2">
        <v>5.66</v>
      </c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</row>
    <row r="553" spans="1:21">
      <c r="A553" s="2"/>
      <c r="B553" s="2" t="s">
        <v>3147</v>
      </c>
      <c r="C553" s="2" t="s">
        <v>3148</v>
      </c>
      <c r="D553" s="2">
        <v>774.39918</v>
      </c>
      <c r="E553" s="2">
        <v>0.00026</v>
      </c>
      <c r="F553" s="2">
        <v>2</v>
      </c>
      <c r="G553" s="2">
        <v>1</v>
      </c>
      <c r="H553" s="2">
        <v>20.89</v>
      </c>
      <c r="I553" s="2">
        <v>0</v>
      </c>
      <c r="J553" s="8">
        <v>0.264</v>
      </c>
      <c r="K553" s="2" t="s">
        <v>959</v>
      </c>
      <c r="L553" s="2" t="s">
        <v>543</v>
      </c>
      <c r="M553" s="2"/>
      <c r="N553" s="2">
        <v>4.53</v>
      </c>
      <c r="O553" s="2">
        <v>0</v>
      </c>
      <c r="P553" s="2"/>
      <c r="Q553" s="2">
        <v>0</v>
      </c>
      <c r="R553" s="2">
        <v>2</v>
      </c>
      <c r="S553" s="2" t="s">
        <v>960</v>
      </c>
      <c r="T553" s="2"/>
      <c r="U553" s="2" t="s">
        <v>961</v>
      </c>
    </row>
    <row r="554" spans="1:21">
      <c r="A554" s="2" t="s">
        <v>1909</v>
      </c>
      <c r="B554" s="2" t="s">
        <v>545</v>
      </c>
      <c r="C554" s="2">
        <v>1</v>
      </c>
      <c r="D554" s="2">
        <v>1</v>
      </c>
      <c r="E554" s="7">
        <v>0.0375</v>
      </c>
      <c r="F554" s="2">
        <v>17421.55</v>
      </c>
      <c r="G554" s="2">
        <v>5.21</v>
      </c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</row>
    <row r="555" spans="1:21">
      <c r="A555" s="2"/>
      <c r="B555" s="2" t="s">
        <v>3149</v>
      </c>
      <c r="C555" s="2" t="s">
        <v>3150</v>
      </c>
      <c r="D555" s="2">
        <v>811.44946</v>
      </c>
      <c r="E555" s="2">
        <v>0.03714</v>
      </c>
      <c r="F555" s="2">
        <v>2</v>
      </c>
      <c r="G555" s="2">
        <v>1</v>
      </c>
      <c r="H555" s="2">
        <v>29.28</v>
      </c>
      <c r="I555" s="2">
        <v>0</v>
      </c>
      <c r="J555" s="8">
        <v>0.0718</v>
      </c>
      <c r="K555" s="2" t="s">
        <v>959</v>
      </c>
      <c r="L555" s="2" t="s">
        <v>545</v>
      </c>
      <c r="M555" s="2"/>
      <c r="N555" s="2">
        <v>11</v>
      </c>
      <c r="O555" s="2">
        <v>1</v>
      </c>
      <c r="P555" s="2" t="s">
        <v>1004</v>
      </c>
      <c r="Q555" s="2">
        <v>0</v>
      </c>
      <c r="R555" s="2">
        <v>2</v>
      </c>
      <c r="S555" s="2" t="s">
        <v>960</v>
      </c>
      <c r="T555" s="2"/>
      <c r="U555" s="2" t="s">
        <v>961</v>
      </c>
    </row>
    <row r="556" spans="1:21">
      <c r="A556" s="2" t="s">
        <v>1916</v>
      </c>
      <c r="B556" s="2" t="s">
        <v>86</v>
      </c>
      <c r="C556" s="2">
        <v>1</v>
      </c>
      <c r="D556" s="2">
        <v>1</v>
      </c>
      <c r="E556" s="7">
        <v>0.0089</v>
      </c>
      <c r="F556" s="2">
        <v>61717.91</v>
      </c>
      <c r="G556" s="2">
        <v>5.25</v>
      </c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</row>
    <row r="557" spans="1:21">
      <c r="A557" s="2"/>
      <c r="B557" s="2" t="s">
        <v>3151</v>
      </c>
      <c r="C557" s="2" t="s">
        <v>1864</v>
      </c>
      <c r="D557" s="2">
        <v>652.34129</v>
      </c>
      <c r="E557" s="2">
        <v>-0.02673</v>
      </c>
      <c r="F557" s="2">
        <v>2</v>
      </c>
      <c r="G557" s="2">
        <v>1</v>
      </c>
      <c r="H557" s="2">
        <v>25.28</v>
      </c>
      <c r="I557" s="2">
        <v>0</v>
      </c>
      <c r="J557" s="8">
        <v>0.0618</v>
      </c>
      <c r="K557" s="2" t="s">
        <v>959</v>
      </c>
      <c r="L557" s="2" t="s">
        <v>86</v>
      </c>
      <c r="M557" s="2"/>
      <c r="N557" s="2">
        <v>8.75</v>
      </c>
      <c r="O557" s="2">
        <v>0</v>
      </c>
      <c r="P557" s="2"/>
      <c r="Q557" s="2">
        <v>0</v>
      </c>
      <c r="R557" s="2">
        <v>2</v>
      </c>
      <c r="S557" s="2" t="s">
        <v>960</v>
      </c>
      <c r="T557" s="2"/>
      <c r="U557" s="2" t="s">
        <v>961</v>
      </c>
    </row>
    <row r="558" spans="1:21">
      <c r="A558" s="2" t="s">
        <v>1919</v>
      </c>
      <c r="B558" s="2" t="s">
        <v>3152</v>
      </c>
      <c r="C558" s="2">
        <v>1</v>
      </c>
      <c r="D558" s="2">
        <v>1</v>
      </c>
      <c r="E558" s="7">
        <v>0.0526</v>
      </c>
      <c r="F558" s="2">
        <v>24342.83</v>
      </c>
      <c r="G558" s="2">
        <v>10.57</v>
      </c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</row>
    <row r="559" spans="1:21">
      <c r="A559" s="2"/>
      <c r="B559" s="2" t="s">
        <v>3153</v>
      </c>
      <c r="C559" s="2" t="s">
        <v>3154</v>
      </c>
      <c r="D559" s="2">
        <v>1246.62738</v>
      </c>
      <c r="E559" s="2">
        <v>-0.00091</v>
      </c>
      <c r="F559" s="2">
        <v>2</v>
      </c>
      <c r="G559" s="2">
        <v>1</v>
      </c>
      <c r="H559" s="2">
        <v>49.89</v>
      </c>
      <c r="I559" s="2">
        <v>0</v>
      </c>
      <c r="J559" s="8">
        <v>0.000202</v>
      </c>
      <c r="K559" s="2" t="s">
        <v>959</v>
      </c>
      <c r="L559" s="2" t="s">
        <v>3152</v>
      </c>
      <c r="M559" s="2"/>
      <c r="N559" s="2">
        <v>4.03</v>
      </c>
      <c r="O559" s="2">
        <v>0</v>
      </c>
      <c r="P559" s="2"/>
      <c r="Q559" s="2">
        <v>0</v>
      </c>
      <c r="R559" s="2">
        <v>2</v>
      </c>
      <c r="S559" s="2" t="s">
        <v>960</v>
      </c>
      <c r="T559" s="2"/>
      <c r="U559" s="2" t="s">
        <v>961</v>
      </c>
    </row>
    <row r="560" spans="1:21">
      <c r="A560" s="2" t="s">
        <v>1922</v>
      </c>
      <c r="B560" s="2" t="s">
        <v>547</v>
      </c>
      <c r="C560" s="2">
        <v>1</v>
      </c>
      <c r="D560" s="2">
        <v>1</v>
      </c>
      <c r="E560" s="7">
        <v>0.0176</v>
      </c>
      <c r="F560" s="2">
        <v>50905.08</v>
      </c>
      <c r="G560" s="2">
        <v>8.87</v>
      </c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</row>
    <row r="561" spans="1:21">
      <c r="A561" s="2"/>
      <c r="B561" s="2" t="s">
        <v>3155</v>
      </c>
      <c r="C561" s="2" t="s">
        <v>3156</v>
      </c>
      <c r="D561" s="2">
        <v>842.44789</v>
      </c>
      <c r="E561" s="2">
        <v>-0.06168</v>
      </c>
      <c r="F561" s="2">
        <v>2</v>
      </c>
      <c r="G561" s="2">
        <v>1</v>
      </c>
      <c r="H561" s="2">
        <v>25.35</v>
      </c>
      <c r="I561" s="2">
        <v>0</v>
      </c>
      <c r="J561" s="8">
        <v>0.0588</v>
      </c>
      <c r="K561" s="2" t="s">
        <v>959</v>
      </c>
      <c r="L561" s="2" t="s">
        <v>547</v>
      </c>
      <c r="M561" s="2"/>
      <c r="N561" s="2">
        <v>9.76</v>
      </c>
      <c r="O561" s="2">
        <v>0</v>
      </c>
      <c r="P561" s="2"/>
      <c r="Q561" s="2">
        <v>0</v>
      </c>
      <c r="R561" s="2">
        <v>2</v>
      </c>
      <c r="S561" s="2" t="s">
        <v>960</v>
      </c>
      <c r="T561" s="2"/>
      <c r="U561" s="2" t="s">
        <v>961</v>
      </c>
    </row>
    <row r="562" spans="1:21">
      <c r="A562" s="2" t="s">
        <v>1936</v>
      </c>
      <c r="B562" s="2" t="s">
        <v>1866</v>
      </c>
      <c r="C562" s="2">
        <v>1</v>
      </c>
      <c r="D562" s="2">
        <v>1</v>
      </c>
      <c r="E562" s="7">
        <v>0.0217</v>
      </c>
      <c r="F562" s="2">
        <v>39804.44</v>
      </c>
      <c r="G562" s="2">
        <v>4.94</v>
      </c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</row>
    <row r="563" spans="1:21">
      <c r="A563" s="2"/>
      <c r="B563" s="2" t="s">
        <v>3157</v>
      </c>
      <c r="C563" s="2" t="s">
        <v>1868</v>
      </c>
      <c r="D563" s="2">
        <v>868.44108</v>
      </c>
      <c r="E563" s="2">
        <v>0.00132</v>
      </c>
      <c r="F563" s="2">
        <v>2</v>
      </c>
      <c r="G563" s="2">
        <v>1</v>
      </c>
      <c r="H563" s="2">
        <v>45.24</v>
      </c>
      <c r="I563" s="2">
        <v>0</v>
      </c>
      <c r="J563" s="8">
        <v>0.000489</v>
      </c>
      <c r="K563" s="2" t="s">
        <v>959</v>
      </c>
      <c r="L563" s="2" t="s">
        <v>1866</v>
      </c>
      <c r="M563" s="2"/>
      <c r="N563" s="2">
        <v>5.55</v>
      </c>
      <c r="O563" s="2">
        <v>0</v>
      </c>
      <c r="P563" s="2"/>
      <c r="Q563" s="2">
        <v>0</v>
      </c>
      <c r="R563" s="2">
        <v>2</v>
      </c>
      <c r="S563" s="2" t="s">
        <v>960</v>
      </c>
      <c r="T563" s="2"/>
      <c r="U563" s="2" t="s">
        <v>961</v>
      </c>
    </row>
    <row r="564" spans="1:21">
      <c r="A564" s="2" t="s">
        <v>1939</v>
      </c>
      <c r="B564" s="2" t="s">
        <v>88</v>
      </c>
      <c r="C564" s="2">
        <v>1</v>
      </c>
      <c r="D564" s="2">
        <v>1</v>
      </c>
      <c r="E564" s="7">
        <v>0.0098</v>
      </c>
      <c r="F564" s="2">
        <v>66997.1</v>
      </c>
      <c r="G564" s="2">
        <v>6.56</v>
      </c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</row>
    <row r="565" spans="1:21">
      <c r="A565" s="2"/>
      <c r="B565" s="2" t="s">
        <v>3158</v>
      </c>
      <c r="C565" s="2" t="s">
        <v>3159</v>
      </c>
      <c r="D565" s="2">
        <v>703.42093</v>
      </c>
      <c r="E565" s="2">
        <v>-0.01402</v>
      </c>
      <c r="F565" s="2">
        <v>2</v>
      </c>
      <c r="G565" s="2">
        <v>1</v>
      </c>
      <c r="H565" s="2">
        <v>22.07</v>
      </c>
      <c r="I565" s="2">
        <v>0</v>
      </c>
      <c r="J565" s="8">
        <v>0.232</v>
      </c>
      <c r="K565" s="2" t="s">
        <v>959</v>
      </c>
      <c r="L565" s="2" t="s">
        <v>88</v>
      </c>
      <c r="M565" s="2"/>
      <c r="N565" s="2">
        <v>12</v>
      </c>
      <c r="O565" s="2">
        <v>1</v>
      </c>
      <c r="P565" s="2"/>
      <c r="Q565" s="2">
        <v>0</v>
      </c>
      <c r="R565" s="2">
        <v>2</v>
      </c>
      <c r="S565" s="2" t="s">
        <v>960</v>
      </c>
      <c r="T565" s="2"/>
      <c r="U565" s="2" t="s">
        <v>961</v>
      </c>
    </row>
    <row r="566" spans="1:21">
      <c r="A566" s="2" t="s">
        <v>1942</v>
      </c>
      <c r="B566" s="2" t="s">
        <v>549</v>
      </c>
      <c r="C566" s="2">
        <v>1</v>
      </c>
      <c r="D566" s="2">
        <v>1</v>
      </c>
      <c r="E566" s="7">
        <v>0.0373</v>
      </c>
      <c r="F566" s="2">
        <v>18021.38</v>
      </c>
      <c r="G566" s="2">
        <v>10.19</v>
      </c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</row>
    <row r="567" spans="1:21">
      <c r="A567" s="2"/>
      <c r="B567" s="2" t="s">
        <v>3160</v>
      </c>
      <c r="C567" s="2" t="s">
        <v>3161</v>
      </c>
      <c r="D567" s="2">
        <v>836.3679</v>
      </c>
      <c r="E567" s="2">
        <v>-0.07164</v>
      </c>
      <c r="F567" s="2">
        <v>2</v>
      </c>
      <c r="G567" s="2">
        <v>1</v>
      </c>
      <c r="H567" s="2">
        <v>24.92</v>
      </c>
      <c r="I567" s="2">
        <v>0</v>
      </c>
      <c r="J567" s="8">
        <v>0.0746</v>
      </c>
      <c r="K567" s="2" t="s">
        <v>959</v>
      </c>
      <c r="L567" s="2" t="s">
        <v>549</v>
      </c>
      <c r="M567" s="2"/>
      <c r="N567" s="2">
        <v>6.14</v>
      </c>
      <c r="O567" s="2">
        <v>1</v>
      </c>
      <c r="P567" s="2"/>
      <c r="Q567" s="2">
        <v>0</v>
      </c>
      <c r="R567" s="2">
        <v>2</v>
      </c>
      <c r="S567" s="2" t="s">
        <v>960</v>
      </c>
      <c r="T567" s="2"/>
      <c r="U567" s="2" t="s">
        <v>961</v>
      </c>
    </row>
    <row r="568" spans="1:21">
      <c r="A568" s="2" t="s">
        <v>1945</v>
      </c>
      <c r="B568" s="2" t="s">
        <v>167</v>
      </c>
      <c r="C568" s="2">
        <v>1</v>
      </c>
      <c r="D568" s="2">
        <v>1</v>
      </c>
      <c r="E568" s="7">
        <v>0.0055</v>
      </c>
      <c r="F568" s="2">
        <v>178872.78</v>
      </c>
      <c r="G568" s="2">
        <v>9.03</v>
      </c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</row>
    <row r="569" spans="1:21">
      <c r="A569" s="2"/>
      <c r="B569" s="2" t="s">
        <v>3162</v>
      </c>
      <c r="C569" s="2" t="s">
        <v>3163</v>
      </c>
      <c r="D569" s="2">
        <v>1131.50267</v>
      </c>
      <c r="E569" s="2">
        <v>-0.03328</v>
      </c>
      <c r="F569" s="2">
        <v>2</v>
      </c>
      <c r="G569" s="2">
        <v>1</v>
      </c>
      <c r="H569" s="2">
        <v>26.45</v>
      </c>
      <c r="I569" s="2">
        <v>0</v>
      </c>
      <c r="J569" s="8">
        <v>0.0473</v>
      </c>
      <c r="K569" s="2" t="s">
        <v>959</v>
      </c>
      <c r="L569" s="2" t="s">
        <v>167</v>
      </c>
      <c r="M569" s="2"/>
      <c r="N569" s="2">
        <v>4.03</v>
      </c>
      <c r="O569" s="2">
        <v>0</v>
      </c>
      <c r="P569" s="2"/>
      <c r="Q569" s="2">
        <v>0</v>
      </c>
      <c r="R569" s="2">
        <v>2</v>
      </c>
      <c r="S569" s="2" t="s">
        <v>960</v>
      </c>
      <c r="T569" s="2"/>
      <c r="U569" s="2" t="s">
        <v>961</v>
      </c>
    </row>
    <row r="570" spans="1:21">
      <c r="A570" s="2" t="s">
        <v>1948</v>
      </c>
      <c r="B570" s="2" t="s">
        <v>550</v>
      </c>
      <c r="C570" s="2">
        <v>1</v>
      </c>
      <c r="D570" s="2">
        <v>1</v>
      </c>
      <c r="E570" s="7">
        <v>0.0081</v>
      </c>
      <c r="F570" s="2">
        <v>98100.4</v>
      </c>
      <c r="G570" s="2">
        <v>9.19</v>
      </c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</row>
    <row r="571" spans="1:21">
      <c r="A571" s="2"/>
      <c r="B571" s="2" t="s">
        <v>3164</v>
      </c>
      <c r="C571" s="2" t="s">
        <v>3165</v>
      </c>
      <c r="D571" s="2">
        <v>806.38902</v>
      </c>
      <c r="E571" s="2">
        <v>0.55892</v>
      </c>
      <c r="F571" s="2">
        <v>1</v>
      </c>
      <c r="G571" s="2">
        <v>1</v>
      </c>
      <c r="H571" s="2">
        <v>27.1</v>
      </c>
      <c r="I571" s="2">
        <v>0</v>
      </c>
      <c r="J571" s="8">
        <v>0.179</v>
      </c>
      <c r="K571" s="2" t="s">
        <v>959</v>
      </c>
      <c r="L571" s="2" t="s">
        <v>550</v>
      </c>
      <c r="M571" s="2"/>
      <c r="N571" s="2">
        <v>4.56</v>
      </c>
      <c r="O571" s="2">
        <v>1</v>
      </c>
      <c r="P571" s="2"/>
      <c r="Q571" s="2">
        <v>0</v>
      </c>
      <c r="R571" s="2">
        <v>2</v>
      </c>
      <c r="S571" s="2" t="s">
        <v>960</v>
      </c>
      <c r="T571" s="2"/>
      <c r="U571" s="2" t="s">
        <v>961</v>
      </c>
    </row>
    <row r="572" spans="1:21">
      <c r="A572" s="2" t="s">
        <v>1952</v>
      </c>
      <c r="B572" s="2" t="s">
        <v>552</v>
      </c>
      <c r="C572" s="2">
        <v>1</v>
      </c>
      <c r="D572" s="2">
        <v>1</v>
      </c>
      <c r="E572" s="7">
        <v>0.0076</v>
      </c>
      <c r="F572" s="2">
        <v>88129.27</v>
      </c>
      <c r="G572" s="2">
        <v>6.17</v>
      </c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</row>
    <row r="573" spans="1:21">
      <c r="A573" s="2"/>
      <c r="B573" s="2" t="s">
        <v>3166</v>
      </c>
      <c r="C573" s="2" t="s">
        <v>3167</v>
      </c>
      <c r="D573" s="2">
        <v>716.41887</v>
      </c>
      <c r="E573" s="2">
        <v>-0.00062</v>
      </c>
      <c r="F573" s="2">
        <v>2</v>
      </c>
      <c r="G573" s="2">
        <v>1</v>
      </c>
      <c r="H573" s="2">
        <v>34.27</v>
      </c>
      <c r="I573" s="2">
        <v>0</v>
      </c>
      <c r="J573" s="8">
        <v>0.0114</v>
      </c>
      <c r="K573" s="2" t="s">
        <v>959</v>
      </c>
      <c r="L573" s="2" t="s">
        <v>552</v>
      </c>
      <c r="M573" s="2"/>
      <c r="N573" s="2">
        <v>4.21</v>
      </c>
      <c r="O573" s="2">
        <v>0</v>
      </c>
      <c r="P573" s="2"/>
      <c r="Q573" s="2">
        <v>0</v>
      </c>
      <c r="R573" s="2">
        <v>2</v>
      </c>
      <c r="S573" s="2" t="s">
        <v>960</v>
      </c>
      <c r="T573" s="2"/>
      <c r="U573" s="2" t="s">
        <v>961</v>
      </c>
    </row>
    <row r="574" spans="1:21">
      <c r="A574" s="2" t="s">
        <v>1955</v>
      </c>
      <c r="B574" s="2" t="s">
        <v>554</v>
      </c>
      <c r="C574" s="2">
        <v>1</v>
      </c>
      <c r="D574" s="2">
        <v>1</v>
      </c>
      <c r="E574" s="7">
        <v>0.0126</v>
      </c>
      <c r="F574" s="2">
        <v>70213.89</v>
      </c>
      <c r="G574" s="2">
        <v>7.17</v>
      </c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</row>
    <row r="575" spans="1:21">
      <c r="A575" s="2"/>
      <c r="B575" s="2" t="s">
        <v>3168</v>
      </c>
      <c r="C575" s="2" t="s">
        <v>3169</v>
      </c>
      <c r="D575" s="2">
        <v>858.50433</v>
      </c>
      <c r="E575" s="2">
        <v>0.04863</v>
      </c>
      <c r="F575" s="2">
        <v>2</v>
      </c>
      <c r="G575" s="2">
        <v>1</v>
      </c>
      <c r="H575" s="2">
        <v>21.19</v>
      </c>
      <c r="I575" s="2">
        <v>0</v>
      </c>
      <c r="J575" s="8">
        <v>0.197</v>
      </c>
      <c r="K575" s="2" t="s">
        <v>959</v>
      </c>
      <c r="L575" s="2" t="s">
        <v>554</v>
      </c>
      <c r="M575" s="2"/>
      <c r="N575" s="2">
        <v>8.59</v>
      </c>
      <c r="O575" s="2">
        <v>1</v>
      </c>
      <c r="P575" s="2"/>
      <c r="Q575" s="2">
        <v>0</v>
      </c>
      <c r="R575" s="2">
        <v>2</v>
      </c>
      <c r="S575" s="2" t="s">
        <v>960</v>
      </c>
      <c r="T575" s="2"/>
      <c r="U575" s="2" t="s">
        <v>961</v>
      </c>
    </row>
    <row r="576" spans="1:21">
      <c r="A576" s="2" t="s">
        <v>1958</v>
      </c>
      <c r="B576" s="2" t="s">
        <v>556</v>
      </c>
      <c r="C576" s="2">
        <v>1</v>
      </c>
      <c r="D576" s="2">
        <v>1</v>
      </c>
      <c r="E576" s="7">
        <v>0.008</v>
      </c>
      <c r="F576" s="2">
        <v>110518.53</v>
      </c>
      <c r="G576" s="2">
        <v>6.31</v>
      </c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</row>
    <row r="577" spans="1:21">
      <c r="A577" s="2"/>
      <c r="B577" s="2" t="s">
        <v>3170</v>
      </c>
      <c r="C577" s="2" t="s">
        <v>3171</v>
      </c>
      <c r="D577" s="2">
        <v>987.51051</v>
      </c>
      <c r="E577" s="2">
        <v>-0.08632</v>
      </c>
      <c r="F577" s="2">
        <v>3</v>
      </c>
      <c r="G577" s="2">
        <v>1</v>
      </c>
      <c r="H577" s="2">
        <v>29.17</v>
      </c>
      <c r="I577" s="2">
        <v>0</v>
      </c>
      <c r="J577" s="8">
        <v>0.0299</v>
      </c>
      <c r="K577" s="2" t="s">
        <v>959</v>
      </c>
      <c r="L577" s="2" t="s">
        <v>556</v>
      </c>
      <c r="M577" s="2"/>
      <c r="N577" s="2">
        <v>4.25</v>
      </c>
      <c r="O577" s="2">
        <v>0</v>
      </c>
      <c r="P577" s="2"/>
      <c r="Q577" s="2">
        <v>0</v>
      </c>
      <c r="R577" s="2">
        <v>2</v>
      </c>
      <c r="S577" s="2" t="s">
        <v>960</v>
      </c>
      <c r="T577" s="2"/>
      <c r="U577" s="2" t="s">
        <v>961</v>
      </c>
    </row>
    <row r="578" spans="1:21">
      <c r="A578" s="2" t="s">
        <v>1963</v>
      </c>
      <c r="B578" s="2" t="s">
        <v>3172</v>
      </c>
      <c r="C578" s="2">
        <v>1</v>
      </c>
      <c r="D578" s="2">
        <v>1</v>
      </c>
      <c r="E578" s="7">
        <v>0.0359</v>
      </c>
      <c r="F578" s="2">
        <v>46842.55</v>
      </c>
      <c r="G578" s="2">
        <v>10.17</v>
      </c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</row>
    <row r="579" spans="1:21">
      <c r="A579" s="2"/>
      <c r="B579" s="2" t="s">
        <v>3173</v>
      </c>
      <c r="C579" s="2" t="s">
        <v>3174</v>
      </c>
      <c r="D579" s="2">
        <v>1570.68674</v>
      </c>
      <c r="E579" s="2">
        <v>0.00071</v>
      </c>
      <c r="F579" s="2">
        <v>2</v>
      </c>
      <c r="G579" s="2">
        <v>1</v>
      </c>
      <c r="H579" s="2">
        <v>39.17</v>
      </c>
      <c r="I579" s="2">
        <v>0</v>
      </c>
      <c r="J579" s="8">
        <v>0.00206</v>
      </c>
      <c r="K579" s="2" t="s">
        <v>959</v>
      </c>
      <c r="L579" s="2" t="s">
        <v>3172</v>
      </c>
      <c r="M579" s="2"/>
      <c r="N579" s="2">
        <v>3.92</v>
      </c>
      <c r="O579" s="2">
        <v>0</v>
      </c>
      <c r="P579" s="2"/>
      <c r="Q579" s="2">
        <v>0</v>
      </c>
      <c r="R579" s="2">
        <v>2</v>
      </c>
      <c r="S579" s="2" t="s">
        <v>960</v>
      </c>
      <c r="T579" s="2"/>
      <c r="U579" s="2" t="s">
        <v>961</v>
      </c>
    </row>
    <row r="580" spans="1:21">
      <c r="A580" s="2" t="s">
        <v>1966</v>
      </c>
      <c r="B580" s="2" t="s">
        <v>558</v>
      </c>
      <c r="C580" s="2">
        <v>1</v>
      </c>
      <c r="D580" s="2">
        <v>1</v>
      </c>
      <c r="E580" s="7">
        <v>0.0409</v>
      </c>
      <c r="F580" s="2">
        <v>18988.52</v>
      </c>
      <c r="G580" s="2">
        <v>5.3</v>
      </c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</row>
    <row r="581" spans="1:21">
      <c r="A581" s="2"/>
      <c r="B581" s="2" t="s">
        <v>3175</v>
      </c>
      <c r="C581" s="2" t="s">
        <v>3176</v>
      </c>
      <c r="D581" s="2">
        <v>879.44917</v>
      </c>
      <c r="E581" s="2">
        <v>0.00249</v>
      </c>
      <c r="F581" s="2">
        <v>2</v>
      </c>
      <c r="G581" s="2">
        <v>1</v>
      </c>
      <c r="H581" s="2">
        <v>22.8</v>
      </c>
      <c r="I581" s="2">
        <v>0</v>
      </c>
      <c r="J581" s="8">
        <v>0.111</v>
      </c>
      <c r="K581" s="2" t="s">
        <v>959</v>
      </c>
      <c r="L581" s="2" t="s">
        <v>558</v>
      </c>
      <c r="M581" s="2"/>
      <c r="N581" s="2">
        <v>4.53</v>
      </c>
      <c r="O581" s="2">
        <v>0</v>
      </c>
      <c r="P581" s="2" t="s">
        <v>1004</v>
      </c>
      <c r="Q581" s="2">
        <v>0</v>
      </c>
      <c r="R581" s="2">
        <v>2</v>
      </c>
      <c r="S581" s="2" t="s">
        <v>960</v>
      </c>
      <c r="T581" s="2"/>
      <c r="U581" s="2" t="s">
        <v>961</v>
      </c>
    </row>
    <row r="582" spans="1:21">
      <c r="A582" s="2" t="s">
        <v>1969</v>
      </c>
      <c r="B582" s="2" t="s">
        <v>559</v>
      </c>
      <c r="C582" s="2">
        <v>1</v>
      </c>
      <c r="D582" s="2">
        <v>1</v>
      </c>
      <c r="E582" s="7">
        <v>0.011</v>
      </c>
      <c r="F582" s="2">
        <v>71726.13</v>
      </c>
      <c r="G582" s="2">
        <v>6.58</v>
      </c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</row>
    <row r="583" spans="1:21">
      <c r="A583" s="2"/>
      <c r="B583" s="2" t="s">
        <v>3177</v>
      </c>
      <c r="C583" s="2" t="s">
        <v>3178</v>
      </c>
      <c r="D583" s="2">
        <v>799.48968</v>
      </c>
      <c r="E583" s="2">
        <v>0.69096</v>
      </c>
      <c r="F583" s="2">
        <v>2</v>
      </c>
      <c r="G583" s="2">
        <v>1</v>
      </c>
      <c r="H583" s="2">
        <v>20.09</v>
      </c>
      <c r="I583" s="2">
        <v>0</v>
      </c>
      <c r="J583" s="8">
        <v>0.801</v>
      </c>
      <c r="K583" s="2" t="s">
        <v>959</v>
      </c>
      <c r="L583" s="2" t="s">
        <v>559</v>
      </c>
      <c r="M583" s="2"/>
      <c r="N583" s="2">
        <v>12</v>
      </c>
      <c r="O583" s="2">
        <v>1</v>
      </c>
      <c r="P583" s="2"/>
      <c r="Q583" s="2">
        <v>0</v>
      </c>
      <c r="R583" s="2">
        <v>2</v>
      </c>
      <c r="S583" s="2" t="s">
        <v>960</v>
      </c>
      <c r="T583" s="2"/>
      <c r="U583" s="2" t="s">
        <v>961</v>
      </c>
    </row>
    <row r="584" spans="1:21">
      <c r="A584" s="2" t="s">
        <v>1972</v>
      </c>
      <c r="B584" s="2" t="s">
        <v>1885</v>
      </c>
      <c r="C584" s="2">
        <v>1</v>
      </c>
      <c r="D584" s="2">
        <v>1</v>
      </c>
      <c r="E584" s="7">
        <v>0.0158</v>
      </c>
      <c r="F584" s="2">
        <v>49743.16</v>
      </c>
      <c r="G584" s="2">
        <v>5.62</v>
      </c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</row>
    <row r="585" spans="1:21">
      <c r="A585" s="2"/>
      <c r="B585" s="2" t="s">
        <v>3179</v>
      </c>
      <c r="C585" s="2" t="s">
        <v>1887</v>
      </c>
      <c r="D585" s="2">
        <v>906.46795</v>
      </c>
      <c r="E585" s="2">
        <v>-0.00075</v>
      </c>
      <c r="F585" s="2">
        <v>2</v>
      </c>
      <c r="G585" s="2">
        <v>1</v>
      </c>
      <c r="H585" s="2">
        <v>32</v>
      </c>
      <c r="I585" s="2">
        <v>0</v>
      </c>
      <c r="J585" s="8">
        <v>0.0156</v>
      </c>
      <c r="K585" s="2" t="s">
        <v>959</v>
      </c>
      <c r="L585" s="2" t="s">
        <v>1885</v>
      </c>
      <c r="M585" s="2"/>
      <c r="N585" s="2">
        <v>4.37</v>
      </c>
      <c r="O585" s="2">
        <v>0</v>
      </c>
      <c r="P585" s="2"/>
      <c r="Q585" s="2">
        <v>0</v>
      </c>
      <c r="R585" s="2">
        <v>2</v>
      </c>
      <c r="S585" s="2" t="s">
        <v>960</v>
      </c>
      <c r="T585" s="2"/>
      <c r="U585" s="2" t="s">
        <v>961</v>
      </c>
    </row>
    <row r="586" spans="1:21">
      <c r="A586" s="2" t="s">
        <v>1975</v>
      </c>
      <c r="B586" s="2" t="s">
        <v>561</v>
      </c>
      <c r="C586" s="2">
        <v>1</v>
      </c>
      <c r="D586" s="2">
        <v>1</v>
      </c>
      <c r="E586" s="7">
        <v>0.0111</v>
      </c>
      <c r="F586" s="2">
        <v>80817.95</v>
      </c>
      <c r="G586" s="2">
        <v>9.47</v>
      </c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</row>
    <row r="587" spans="1:21">
      <c r="A587" s="2"/>
      <c r="B587" s="2" t="s">
        <v>3180</v>
      </c>
      <c r="C587" s="2" t="s">
        <v>3181</v>
      </c>
      <c r="D587" s="2">
        <v>974.49014</v>
      </c>
      <c r="E587" s="2">
        <v>-0.02414</v>
      </c>
      <c r="F587" s="2">
        <v>2</v>
      </c>
      <c r="G587" s="2">
        <v>1</v>
      </c>
      <c r="H587" s="2">
        <v>24.54</v>
      </c>
      <c r="I587" s="2">
        <v>0</v>
      </c>
      <c r="J587" s="8">
        <v>0.0909</v>
      </c>
      <c r="K587" s="2" t="s">
        <v>959</v>
      </c>
      <c r="L587" s="2" t="s">
        <v>561</v>
      </c>
      <c r="M587" s="2"/>
      <c r="N587" s="2">
        <v>4.37</v>
      </c>
      <c r="O587" s="2">
        <v>0</v>
      </c>
      <c r="P587" s="2"/>
      <c r="Q587" s="2">
        <v>0</v>
      </c>
      <c r="R587" s="2">
        <v>2</v>
      </c>
      <c r="S587" s="2" t="s">
        <v>960</v>
      </c>
      <c r="T587" s="2"/>
      <c r="U587" s="2" t="s">
        <v>961</v>
      </c>
    </row>
    <row r="588" spans="1:21">
      <c r="A588" s="2" t="s">
        <v>1978</v>
      </c>
      <c r="B588" s="2" t="s">
        <v>563</v>
      </c>
      <c r="C588" s="2">
        <v>1</v>
      </c>
      <c r="D588" s="2">
        <v>1</v>
      </c>
      <c r="E588" s="7">
        <v>0.0031</v>
      </c>
      <c r="F588" s="2">
        <v>277979.23</v>
      </c>
      <c r="G588" s="2">
        <v>5.55</v>
      </c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</row>
    <row r="589" spans="1:21">
      <c r="A589" s="2"/>
      <c r="B589" s="2" t="s">
        <v>3182</v>
      </c>
      <c r="C589" s="2" t="s">
        <v>3183</v>
      </c>
      <c r="D589" s="2">
        <v>802.47812</v>
      </c>
      <c r="E589" s="2">
        <v>0.03325</v>
      </c>
      <c r="F589" s="2">
        <v>2</v>
      </c>
      <c r="G589" s="2">
        <v>1</v>
      </c>
      <c r="H589" s="2">
        <v>21.09</v>
      </c>
      <c r="I589" s="2">
        <v>0</v>
      </c>
      <c r="J589" s="8">
        <v>0.238</v>
      </c>
      <c r="K589" s="2" t="s">
        <v>959</v>
      </c>
      <c r="L589" s="2" t="s">
        <v>563</v>
      </c>
      <c r="M589" s="2"/>
      <c r="N589" s="2">
        <v>9.47</v>
      </c>
      <c r="O589" s="2">
        <v>0</v>
      </c>
      <c r="P589" s="2"/>
      <c r="Q589" s="2">
        <v>0</v>
      </c>
      <c r="R589" s="2">
        <v>2</v>
      </c>
      <c r="S589" s="2" t="s">
        <v>960</v>
      </c>
      <c r="T589" s="2"/>
      <c r="U589" s="2" t="s">
        <v>961</v>
      </c>
    </row>
    <row r="590" spans="1:21">
      <c r="A590" s="2" t="s">
        <v>1981</v>
      </c>
      <c r="B590" s="2" t="s">
        <v>102</v>
      </c>
      <c r="C590" s="2">
        <v>1</v>
      </c>
      <c r="D590" s="2">
        <v>1</v>
      </c>
      <c r="E590" s="7">
        <v>0.0087</v>
      </c>
      <c r="F590" s="2">
        <v>78205.45</v>
      </c>
      <c r="G590" s="2">
        <v>7.03</v>
      </c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</row>
    <row r="591" spans="1:21">
      <c r="A591" s="2"/>
      <c r="B591" s="2" t="s">
        <v>3184</v>
      </c>
      <c r="C591" s="2" t="s">
        <v>1893</v>
      </c>
      <c r="D591" s="2">
        <v>722.40831</v>
      </c>
      <c r="E591" s="2">
        <v>0.0005</v>
      </c>
      <c r="F591" s="2">
        <v>2</v>
      </c>
      <c r="G591" s="2">
        <v>1</v>
      </c>
      <c r="H591" s="2">
        <v>25.01</v>
      </c>
      <c r="I591" s="2">
        <v>0</v>
      </c>
      <c r="J591" s="8">
        <v>0.0664</v>
      </c>
      <c r="K591" s="2" t="s">
        <v>959</v>
      </c>
      <c r="L591" s="2" t="s">
        <v>102</v>
      </c>
      <c r="M591" s="2"/>
      <c r="N591" s="2">
        <v>6</v>
      </c>
      <c r="O591" s="2">
        <v>0</v>
      </c>
      <c r="P591" s="2"/>
      <c r="Q591" s="2">
        <v>0</v>
      </c>
      <c r="R591" s="2">
        <v>2</v>
      </c>
      <c r="S591" s="2" t="s">
        <v>960</v>
      </c>
      <c r="T591" s="2"/>
      <c r="U591" s="2" t="s">
        <v>961</v>
      </c>
    </row>
    <row r="592" spans="1:21">
      <c r="A592" s="2" t="s">
        <v>1985</v>
      </c>
      <c r="B592" s="2" t="s">
        <v>565</v>
      </c>
      <c r="C592" s="2">
        <v>1</v>
      </c>
      <c r="D592" s="2">
        <v>1</v>
      </c>
      <c r="E592" s="7">
        <v>0.0263</v>
      </c>
      <c r="F592" s="2">
        <v>29132.81</v>
      </c>
      <c r="G592" s="2">
        <v>5.21</v>
      </c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</row>
    <row r="593" spans="1:21">
      <c r="A593" s="2"/>
      <c r="B593" s="2" t="s">
        <v>3185</v>
      </c>
      <c r="C593" s="2" t="s">
        <v>3186</v>
      </c>
      <c r="D593" s="2">
        <v>787.48248</v>
      </c>
      <c r="E593" s="2">
        <v>0.02792</v>
      </c>
      <c r="F593" s="2">
        <v>2</v>
      </c>
      <c r="G593" s="2">
        <v>1</v>
      </c>
      <c r="H593" s="2">
        <v>22.65</v>
      </c>
      <c r="I593" s="2">
        <v>0</v>
      </c>
      <c r="J593" s="8">
        <v>0.161</v>
      </c>
      <c r="K593" s="2" t="s">
        <v>959</v>
      </c>
      <c r="L593" s="2" t="s">
        <v>565</v>
      </c>
      <c r="M593" s="2"/>
      <c r="N593" s="2">
        <v>10</v>
      </c>
      <c r="O593" s="2">
        <v>1</v>
      </c>
      <c r="P593" s="2"/>
      <c r="Q593" s="2">
        <v>0</v>
      </c>
      <c r="R593" s="2">
        <v>2</v>
      </c>
      <c r="S593" s="2" t="s">
        <v>960</v>
      </c>
      <c r="T593" s="2"/>
      <c r="U593" s="2" t="s">
        <v>961</v>
      </c>
    </row>
    <row r="594" spans="1:21">
      <c r="A594" s="2" t="s">
        <v>1993</v>
      </c>
      <c r="B594" s="2" t="s">
        <v>567</v>
      </c>
      <c r="C594" s="2">
        <v>1</v>
      </c>
      <c r="D594" s="2">
        <v>1</v>
      </c>
      <c r="E594" s="7">
        <v>0.0262</v>
      </c>
      <c r="F594" s="2">
        <v>41860.23</v>
      </c>
      <c r="G594" s="2">
        <v>8.51</v>
      </c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</row>
    <row r="595" spans="1:21">
      <c r="A595" s="2"/>
      <c r="B595" s="2" t="s">
        <v>3187</v>
      </c>
      <c r="C595" s="2" t="s">
        <v>3188</v>
      </c>
      <c r="D595" s="2">
        <v>1146.57109</v>
      </c>
      <c r="E595" s="2">
        <v>0.05024</v>
      </c>
      <c r="F595" s="2">
        <v>2</v>
      </c>
      <c r="G595" s="2">
        <v>1</v>
      </c>
      <c r="H595" s="2">
        <v>21.38</v>
      </c>
      <c r="I595" s="2">
        <v>0</v>
      </c>
      <c r="J595" s="8">
        <v>0.166</v>
      </c>
      <c r="K595" s="2" t="s">
        <v>959</v>
      </c>
      <c r="L595" s="2" t="s">
        <v>567</v>
      </c>
      <c r="M595" s="2"/>
      <c r="N595" s="2">
        <v>4.14</v>
      </c>
      <c r="O595" s="2">
        <v>0</v>
      </c>
      <c r="P595" s="2"/>
      <c r="Q595" s="2">
        <v>0</v>
      </c>
      <c r="R595" s="2">
        <v>2</v>
      </c>
      <c r="S595" s="2" t="s">
        <v>960</v>
      </c>
      <c r="T595" s="2"/>
      <c r="U595" s="2" t="s">
        <v>961</v>
      </c>
    </row>
    <row r="596" spans="1:21">
      <c r="A596" s="2" t="s">
        <v>1996</v>
      </c>
      <c r="B596" s="2" t="s">
        <v>569</v>
      </c>
      <c r="C596" s="2">
        <v>1</v>
      </c>
      <c r="D596" s="2">
        <v>1</v>
      </c>
      <c r="E596" s="7">
        <v>0.0123</v>
      </c>
      <c r="F596" s="2">
        <v>69999.79</v>
      </c>
      <c r="G596" s="2">
        <v>8.35</v>
      </c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</row>
    <row r="597" spans="1:21">
      <c r="A597" s="2"/>
      <c r="B597" s="2" t="s">
        <v>3189</v>
      </c>
      <c r="C597" s="2" t="s">
        <v>3190</v>
      </c>
      <c r="D597" s="2">
        <v>930.53666</v>
      </c>
      <c r="E597" s="2">
        <v>0.0372</v>
      </c>
      <c r="F597" s="2">
        <v>2</v>
      </c>
      <c r="G597" s="2">
        <v>1</v>
      </c>
      <c r="H597" s="2">
        <v>20.94</v>
      </c>
      <c r="I597" s="2">
        <v>0</v>
      </c>
      <c r="J597" s="8">
        <v>0.204</v>
      </c>
      <c r="K597" s="2" t="s">
        <v>959</v>
      </c>
      <c r="L597" s="2" t="s">
        <v>569</v>
      </c>
      <c r="M597" s="2"/>
      <c r="N597" s="2">
        <v>8.75</v>
      </c>
      <c r="O597" s="2">
        <v>1</v>
      </c>
      <c r="P597" s="2"/>
      <c r="Q597" s="2">
        <v>0</v>
      </c>
      <c r="R597" s="2">
        <v>2</v>
      </c>
      <c r="S597" s="2" t="s">
        <v>960</v>
      </c>
      <c r="T597" s="2"/>
      <c r="U597" s="2" t="s">
        <v>961</v>
      </c>
    </row>
    <row r="598" spans="1:21">
      <c r="A598" s="2" t="s">
        <v>2000</v>
      </c>
      <c r="B598" s="2" t="s">
        <v>571</v>
      </c>
      <c r="C598" s="2">
        <v>1</v>
      </c>
      <c r="D598" s="2">
        <v>1</v>
      </c>
      <c r="E598" s="7">
        <v>0.005</v>
      </c>
      <c r="F598" s="2">
        <v>154935.76</v>
      </c>
      <c r="G598" s="2">
        <v>8.73</v>
      </c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</row>
    <row r="599" spans="1:21">
      <c r="A599" s="2"/>
      <c r="B599" s="2" t="s">
        <v>3191</v>
      </c>
      <c r="C599" s="2" t="s">
        <v>3192</v>
      </c>
      <c r="D599" s="2">
        <v>934.49924</v>
      </c>
      <c r="E599" s="2">
        <v>0.00075</v>
      </c>
      <c r="F599" s="2">
        <v>2</v>
      </c>
      <c r="G599" s="2">
        <v>1</v>
      </c>
      <c r="H599" s="2">
        <v>23.92</v>
      </c>
      <c r="I599" s="2">
        <v>0</v>
      </c>
      <c r="J599" s="8">
        <v>0.0985</v>
      </c>
      <c r="K599" s="2" t="s">
        <v>959</v>
      </c>
      <c r="L599" s="2" t="s">
        <v>571</v>
      </c>
      <c r="M599" s="2"/>
      <c r="N599" s="2">
        <v>4.53</v>
      </c>
      <c r="O599" s="2">
        <v>0</v>
      </c>
      <c r="P599" s="2"/>
      <c r="Q599" s="2">
        <v>0</v>
      </c>
      <c r="R599" s="2">
        <v>2</v>
      </c>
      <c r="S599" s="2" t="s">
        <v>960</v>
      </c>
      <c r="T599" s="2"/>
      <c r="U599" s="2" t="s">
        <v>961</v>
      </c>
    </row>
    <row r="600" spans="1:21">
      <c r="A600" s="2" t="s">
        <v>2004</v>
      </c>
      <c r="B600" s="2" t="s">
        <v>48</v>
      </c>
      <c r="C600" s="2">
        <v>1</v>
      </c>
      <c r="D600" s="2">
        <v>1</v>
      </c>
      <c r="E600" s="7">
        <v>0.027</v>
      </c>
      <c r="F600" s="2">
        <v>24831.01</v>
      </c>
      <c r="G600" s="2">
        <v>5.48</v>
      </c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</row>
    <row r="601" spans="1:21">
      <c r="A601" s="2"/>
      <c r="B601" s="2" t="s">
        <v>3193</v>
      </c>
      <c r="C601" s="2" t="s">
        <v>3194</v>
      </c>
      <c r="D601" s="2">
        <v>685.37398</v>
      </c>
      <c r="E601" s="2">
        <v>0.00941</v>
      </c>
      <c r="F601" s="2">
        <v>2</v>
      </c>
      <c r="G601" s="2">
        <v>1</v>
      </c>
      <c r="H601" s="2">
        <v>23.39</v>
      </c>
      <c r="I601" s="2">
        <v>0</v>
      </c>
      <c r="J601" s="8">
        <v>0.0962</v>
      </c>
      <c r="K601" s="2" t="s">
        <v>959</v>
      </c>
      <c r="L601" s="2" t="s">
        <v>48</v>
      </c>
      <c r="M601" s="2"/>
      <c r="N601" s="2">
        <v>9.64</v>
      </c>
      <c r="O601" s="2">
        <v>1</v>
      </c>
      <c r="P601" s="2"/>
      <c r="Q601" s="2">
        <v>0</v>
      </c>
      <c r="R601" s="2">
        <v>2</v>
      </c>
      <c r="S601" s="2" t="s">
        <v>960</v>
      </c>
      <c r="T601" s="2"/>
      <c r="U601" s="2" t="s">
        <v>961</v>
      </c>
    </row>
    <row r="602" spans="1:21">
      <c r="A602" s="2" t="s">
        <v>2008</v>
      </c>
      <c r="B602" s="2" t="s">
        <v>572</v>
      </c>
      <c r="C602" s="2">
        <v>1</v>
      </c>
      <c r="D602" s="2">
        <v>1</v>
      </c>
      <c r="E602" s="7">
        <v>0.0244</v>
      </c>
      <c r="F602" s="2">
        <v>53014.46</v>
      </c>
      <c r="G602" s="2">
        <v>8.41</v>
      </c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</row>
    <row r="603" spans="1:21">
      <c r="A603" s="2"/>
      <c r="B603" s="2" t="s">
        <v>3195</v>
      </c>
      <c r="C603" s="2" t="s">
        <v>3196</v>
      </c>
      <c r="D603" s="2">
        <v>1398.76271</v>
      </c>
      <c r="E603" s="2">
        <v>0.00368</v>
      </c>
      <c r="F603" s="2">
        <v>2</v>
      </c>
      <c r="G603" s="2">
        <v>1</v>
      </c>
      <c r="H603" s="2">
        <v>21.74</v>
      </c>
      <c r="I603" s="2">
        <v>0</v>
      </c>
      <c r="J603" s="8">
        <v>0.108</v>
      </c>
      <c r="K603" s="2" t="s">
        <v>959</v>
      </c>
      <c r="L603" s="2" t="s">
        <v>572</v>
      </c>
      <c r="M603" s="2"/>
      <c r="N603" s="2">
        <v>6.33</v>
      </c>
      <c r="O603" s="2">
        <v>1</v>
      </c>
      <c r="P603" s="2"/>
      <c r="Q603" s="2">
        <v>0</v>
      </c>
      <c r="R603" s="2">
        <v>2</v>
      </c>
      <c r="S603" s="2" t="s">
        <v>960</v>
      </c>
      <c r="T603" s="2"/>
      <c r="U603" s="2" t="s">
        <v>961</v>
      </c>
    </row>
    <row r="604" spans="1:21">
      <c r="A604" s="2" t="s">
        <v>2011</v>
      </c>
      <c r="B604" s="2" t="s">
        <v>574</v>
      </c>
      <c r="C604" s="2">
        <v>1</v>
      </c>
      <c r="D604" s="2">
        <v>1</v>
      </c>
      <c r="E604" s="7">
        <v>0.0365</v>
      </c>
      <c r="F604" s="2">
        <v>23765.55</v>
      </c>
      <c r="G604" s="2">
        <v>5.47</v>
      </c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</row>
    <row r="605" spans="1:21">
      <c r="A605" s="2"/>
      <c r="B605" s="2" t="s">
        <v>3197</v>
      </c>
      <c r="C605" s="2" t="s">
        <v>3198</v>
      </c>
      <c r="D605" s="2">
        <v>965.50506</v>
      </c>
      <c r="E605" s="2">
        <v>-0.58578</v>
      </c>
      <c r="F605" s="2">
        <v>3</v>
      </c>
      <c r="G605" s="2">
        <v>1</v>
      </c>
      <c r="H605" s="2">
        <v>22.16</v>
      </c>
      <c r="I605" s="2">
        <v>0</v>
      </c>
      <c r="J605" s="8">
        <v>1.09</v>
      </c>
      <c r="K605" s="2" t="s">
        <v>959</v>
      </c>
      <c r="L605" s="2" t="s">
        <v>574</v>
      </c>
      <c r="M605" s="2"/>
      <c r="N605" s="2">
        <v>5.96</v>
      </c>
      <c r="O605" s="2">
        <v>1</v>
      </c>
      <c r="P605" s="2"/>
      <c r="Q605" s="2">
        <v>0</v>
      </c>
      <c r="R605" s="2">
        <v>2</v>
      </c>
      <c r="S605" s="2" t="s">
        <v>960</v>
      </c>
      <c r="T605" s="2"/>
      <c r="U605" s="2" t="s">
        <v>961</v>
      </c>
    </row>
    <row r="606" spans="1:21">
      <c r="A606" s="2" t="s">
        <v>2014</v>
      </c>
      <c r="B606" s="2" t="s">
        <v>576</v>
      </c>
      <c r="C606" s="2">
        <v>1</v>
      </c>
      <c r="D606" s="2">
        <v>1</v>
      </c>
      <c r="E606" s="7">
        <v>0.0125</v>
      </c>
      <c r="F606" s="2">
        <v>62962.05</v>
      </c>
      <c r="G606" s="2">
        <v>4.92</v>
      </c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</row>
    <row r="607" spans="1:21">
      <c r="A607" s="2"/>
      <c r="B607" s="2" t="s">
        <v>3199</v>
      </c>
      <c r="C607" s="2" t="s">
        <v>3200</v>
      </c>
      <c r="D607" s="2">
        <v>867.40629</v>
      </c>
      <c r="E607" s="2">
        <v>0.63637</v>
      </c>
      <c r="F607" s="2">
        <v>2</v>
      </c>
      <c r="G607" s="2">
        <v>1</v>
      </c>
      <c r="H607" s="2">
        <v>21.46</v>
      </c>
      <c r="I607" s="2">
        <v>0</v>
      </c>
      <c r="J607" s="8">
        <v>0.858</v>
      </c>
      <c r="K607" s="2" t="s">
        <v>959</v>
      </c>
      <c r="L607" s="2" t="s">
        <v>576</v>
      </c>
      <c r="M607" s="2"/>
      <c r="N607" s="2">
        <v>7.74</v>
      </c>
      <c r="O607" s="2">
        <v>0</v>
      </c>
      <c r="P607" s="2"/>
      <c r="Q607" s="2">
        <v>0</v>
      </c>
      <c r="R607" s="2">
        <v>2</v>
      </c>
      <c r="S607" s="2" t="s">
        <v>960</v>
      </c>
      <c r="T607" s="2"/>
      <c r="U607" s="2" t="s">
        <v>961</v>
      </c>
    </row>
    <row r="608" spans="1:21">
      <c r="A608" s="2" t="s">
        <v>2018</v>
      </c>
      <c r="B608" s="2" t="s">
        <v>577</v>
      </c>
      <c r="C608" s="2">
        <v>1</v>
      </c>
      <c r="D608" s="2">
        <v>1</v>
      </c>
      <c r="E608" s="7">
        <v>0.0045</v>
      </c>
      <c r="F608" s="2">
        <v>147755.2</v>
      </c>
      <c r="G608" s="2">
        <v>5.46</v>
      </c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</row>
    <row r="609" spans="1:21">
      <c r="A609" s="2"/>
      <c r="B609" s="2" t="s">
        <v>3201</v>
      </c>
      <c r="C609" s="2" t="s">
        <v>3202</v>
      </c>
      <c r="D609" s="2">
        <v>706.37298</v>
      </c>
      <c r="E609" s="2">
        <v>0.10566</v>
      </c>
      <c r="F609" s="2">
        <v>2</v>
      </c>
      <c r="G609" s="2">
        <v>1</v>
      </c>
      <c r="H609" s="2">
        <v>27.1</v>
      </c>
      <c r="I609" s="2">
        <v>0</v>
      </c>
      <c r="J609" s="8">
        <v>0.047</v>
      </c>
      <c r="K609" s="2" t="s">
        <v>959</v>
      </c>
      <c r="L609" s="2" t="s">
        <v>577</v>
      </c>
      <c r="M609" s="2"/>
      <c r="N609" s="2">
        <v>5.66</v>
      </c>
      <c r="O609" s="2">
        <v>0</v>
      </c>
      <c r="P609" s="2"/>
      <c r="Q609" s="2">
        <v>0</v>
      </c>
      <c r="R609" s="2">
        <v>2</v>
      </c>
      <c r="S609" s="2" t="s">
        <v>960</v>
      </c>
      <c r="T609" s="2"/>
      <c r="U609" s="2" t="s">
        <v>961</v>
      </c>
    </row>
    <row r="610" spans="1:21">
      <c r="A610" s="2" t="s">
        <v>2021</v>
      </c>
      <c r="B610" s="2" t="s">
        <v>1910</v>
      </c>
      <c r="C610" s="2">
        <v>1</v>
      </c>
      <c r="D610" s="2">
        <v>1</v>
      </c>
      <c r="E610" s="7">
        <v>0.0102</v>
      </c>
      <c r="F610" s="2">
        <v>66023.2</v>
      </c>
      <c r="G610" s="2">
        <v>6.27</v>
      </c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</row>
    <row r="611" spans="1:21">
      <c r="A611" s="2" t="s">
        <v>3203</v>
      </c>
      <c r="B611" s="2" t="s">
        <v>1912</v>
      </c>
      <c r="C611" s="2">
        <v>1</v>
      </c>
      <c r="D611" s="2">
        <v>1</v>
      </c>
      <c r="E611" s="7">
        <v>0.0078</v>
      </c>
      <c r="F611" s="2">
        <v>86307.54</v>
      </c>
      <c r="G611" s="2">
        <v>6.23</v>
      </c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</row>
    <row r="612" spans="1:21">
      <c r="A612" s="2"/>
      <c r="B612" s="2" t="s">
        <v>3204</v>
      </c>
      <c r="C612" s="2" t="s">
        <v>1914</v>
      </c>
      <c r="D612" s="2">
        <v>732.38862</v>
      </c>
      <c r="E612" s="2">
        <v>-0.00098</v>
      </c>
      <c r="F612" s="2">
        <v>2</v>
      </c>
      <c r="G612" s="2">
        <v>1</v>
      </c>
      <c r="H612" s="2">
        <v>30.95</v>
      </c>
      <c r="I612" s="2">
        <v>0</v>
      </c>
      <c r="J612" s="8">
        <v>0.025</v>
      </c>
      <c r="K612" s="2" t="s">
        <v>959</v>
      </c>
      <c r="L612" s="2" t="s">
        <v>1915</v>
      </c>
      <c r="M612" s="2"/>
      <c r="N612" s="2">
        <v>4.53</v>
      </c>
      <c r="O612" s="2">
        <v>0</v>
      </c>
      <c r="P612" s="2"/>
      <c r="Q612" s="2">
        <v>0</v>
      </c>
      <c r="R612" s="2">
        <v>2</v>
      </c>
      <c r="S612" s="2" t="s">
        <v>960</v>
      </c>
      <c r="T612" s="2"/>
      <c r="U612" s="2" t="s">
        <v>961</v>
      </c>
    </row>
    <row r="613" spans="1:21">
      <c r="A613" s="2" t="s">
        <v>2025</v>
      </c>
      <c r="B613" s="2" t="s">
        <v>3205</v>
      </c>
      <c r="C613" s="2">
        <v>1</v>
      </c>
      <c r="D613" s="2">
        <v>1</v>
      </c>
      <c r="E613" s="7">
        <v>0.005</v>
      </c>
      <c r="F613" s="2">
        <v>155095.26</v>
      </c>
      <c r="G613" s="2">
        <v>9.29</v>
      </c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</row>
    <row r="614" spans="1:21">
      <c r="A614" s="2"/>
      <c r="B614" s="2" t="s">
        <v>3206</v>
      </c>
      <c r="C614" s="2" t="s">
        <v>3207</v>
      </c>
      <c r="D614" s="2">
        <v>914.54176</v>
      </c>
      <c r="E614" s="2">
        <v>-0.04899</v>
      </c>
      <c r="F614" s="2">
        <v>3</v>
      </c>
      <c r="G614" s="2">
        <v>1</v>
      </c>
      <c r="H614" s="2">
        <v>20.92</v>
      </c>
      <c r="I614" s="2">
        <v>0</v>
      </c>
      <c r="J614" s="8">
        <v>1.12</v>
      </c>
      <c r="K614" s="2" t="s">
        <v>959</v>
      </c>
      <c r="L614" s="2" t="s">
        <v>3205</v>
      </c>
      <c r="M614" s="2"/>
      <c r="N614" s="2">
        <v>6.07</v>
      </c>
      <c r="O614" s="2">
        <v>1</v>
      </c>
      <c r="P614" s="2"/>
      <c r="Q614" s="2">
        <v>0</v>
      </c>
      <c r="R614" s="2">
        <v>2</v>
      </c>
      <c r="S614" s="2" t="s">
        <v>960</v>
      </c>
      <c r="T614" s="2"/>
      <c r="U614" s="2" t="s">
        <v>961</v>
      </c>
    </row>
    <row r="615" spans="1:21">
      <c r="A615" s="2" t="s">
        <v>2029</v>
      </c>
      <c r="B615" s="2" t="s">
        <v>3208</v>
      </c>
      <c r="C615" s="2">
        <v>1</v>
      </c>
      <c r="D615" s="2">
        <v>1</v>
      </c>
      <c r="E615" s="7">
        <v>0.0137</v>
      </c>
      <c r="F615" s="2">
        <v>69483.66</v>
      </c>
      <c r="G615" s="2">
        <v>8.71</v>
      </c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</row>
    <row r="616" spans="1:21">
      <c r="A616" s="2"/>
      <c r="B616" s="2" t="s">
        <v>3209</v>
      </c>
      <c r="C616" s="2" t="s">
        <v>3210</v>
      </c>
      <c r="D616" s="2">
        <v>1037.58905</v>
      </c>
      <c r="E616" s="2">
        <v>0.04774</v>
      </c>
      <c r="F616" s="2">
        <v>2</v>
      </c>
      <c r="G616" s="2">
        <v>1</v>
      </c>
      <c r="H616" s="2">
        <v>25.3</v>
      </c>
      <c r="I616" s="2">
        <v>0</v>
      </c>
      <c r="J616" s="8">
        <v>0.0583</v>
      </c>
      <c r="K616" s="2" t="s">
        <v>959</v>
      </c>
      <c r="L616" s="2" t="s">
        <v>3208</v>
      </c>
      <c r="M616" s="2"/>
      <c r="N616" s="2">
        <v>8.8</v>
      </c>
      <c r="O616" s="2">
        <v>0</v>
      </c>
      <c r="P616" s="2"/>
      <c r="Q616" s="2">
        <v>0</v>
      </c>
      <c r="R616" s="2">
        <v>2</v>
      </c>
      <c r="S616" s="2" t="s">
        <v>960</v>
      </c>
      <c r="T616" s="2"/>
      <c r="U616" s="2" t="s">
        <v>961</v>
      </c>
    </row>
    <row r="617" spans="1:21">
      <c r="A617" s="2" t="s">
        <v>2032</v>
      </c>
      <c r="B617" s="2" t="s">
        <v>163</v>
      </c>
      <c r="C617" s="2">
        <v>1</v>
      </c>
      <c r="D617" s="2">
        <v>1</v>
      </c>
      <c r="E617" s="7">
        <v>0.0059</v>
      </c>
      <c r="F617" s="2">
        <v>162565.67</v>
      </c>
      <c r="G617" s="2">
        <v>9.39</v>
      </c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</row>
    <row r="618" spans="1:21">
      <c r="A618" s="2"/>
      <c r="B618" s="2" t="s">
        <v>3211</v>
      </c>
      <c r="C618" s="2" t="s">
        <v>3212</v>
      </c>
      <c r="D618" s="2">
        <v>1002.51019</v>
      </c>
      <c r="E618" s="2">
        <v>-0.03401</v>
      </c>
      <c r="F618" s="2">
        <v>2</v>
      </c>
      <c r="G618" s="2">
        <v>1</v>
      </c>
      <c r="H618" s="2">
        <v>29.04</v>
      </c>
      <c r="I618" s="2">
        <v>0</v>
      </c>
      <c r="J618" s="8">
        <v>0.0336</v>
      </c>
      <c r="K618" s="2" t="s">
        <v>959</v>
      </c>
      <c r="L618" s="2" t="s">
        <v>163</v>
      </c>
      <c r="M618" s="2"/>
      <c r="N618" s="2">
        <v>4.03</v>
      </c>
      <c r="O618" s="2">
        <v>0</v>
      </c>
      <c r="P618" s="2"/>
      <c r="Q618" s="2">
        <v>0</v>
      </c>
      <c r="R618" s="2">
        <v>2</v>
      </c>
      <c r="S618" s="2" t="s">
        <v>960</v>
      </c>
      <c r="T618" s="2"/>
      <c r="U618" s="2" t="s">
        <v>961</v>
      </c>
    </row>
    <row r="619" spans="1:21">
      <c r="A619" s="2" t="s">
        <v>2036</v>
      </c>
      <c r="B619" s="2" t="s">
        <v>579</v>
      </c>
      <c r="C619" s="2">
        <v>1</v>
      </c>
      <c r="D619" s="2">
        <v>1</v>
      </c>
      <c r="E619" s="7">
        <v>0.0068</v>
      </c>
      <c r="F619" s="2">
        <v>128558.12</v>
      </c>
      <c r="G619" s="2">
        <v>5.51</v>
      </c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</row>
    <row r="620" spans="1:21">
      <c r="A620" s="2"/>
      <c r="B620" s="2" t="s">
        <v>3213</v>
      </c>
      <c r="C620" s="2" t="s">
        <v>3214</v>
      </c>
      <c r="D620" s="2">
        <v>871.57234</v>
      </c>
      <c r="E620" s="2">
        <v>0.02409</v>
      </c>
      <c r="F620" s="2">
        <v>2</v>
      </c>
      <c r="G620" s="2">
        <v>1</v>
      </c>
      <c r="H620" s="2">
        <v>20.22</v>
      </c>
      <c r="I620" s="2">
        <v>0</v>
      </c>
      <c r="J620" s="8">
        <v>0.231</v>
      </c>
      <c r="K620" s="2" t="s">
        <v>959</v>
      </c>
      <c r="L620" s="2" t="s">
        <v>579</v>
      </c>
      <c r="M620" s="2"/>
      <c r="N620" s="2">
        <v>11</v>
      </c>
      <c r="O620" s="2">
        <v>1</v>
      </c>
      <c r="P620" s="2"/>
      <c r="Q620" s="2">
        <v>0</v>
      </c>
      <c r="R620" s="2">
        <v>2</v>
      </c>
      <c r="S620" s="2" t="s">
        <v>960</v>
      </c>
      <c r="T620" s="2"/>
      <c r="U620" s="2" t="s">
        <v>961</v>
      </c>
    </row>
    <row r="621" spans="1:21">
      <c r="A621" s="2" t="s">
        <v>2039</v>
      </c>
      <c r="B621" s="2" t="s">
        <v>116</v>
      </c>
      <c r="C621" s="2">
        <v>1</v>
      </c>
      <c r="D621" s="2">
        <v>1</v>
      </c>
      <c r="E621" s="7">
        <v>0.0123</v>
      </c>
      <c r="F621" s="2">
        <v>81243.77</v>
      </c>
      <c r="G621" s="2">
        <v>5.94</v>
      </c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</row>
    <row r="622" spans="1:21">
      <c r="A622" s="2"/>
      <c r="B622" s="2" t="s">
        <v>3215</v>
      </c>
      <c r="C622" s="2" t="s">
        <v>1944</v>
      </c>
      <c r="D622" s="2">
        <v>960.51086</v>
      </c>
      <c r="E622" s="2">
        <v>0.03054</v>
      </c>
      <c r="F622" s="2">
        <v>2</v>
      </c>
      <c r="G622" s="2">
        <v>1</v>
      </c>
      <c r="H622" s="2">
        <v>26</v>
      </c>
      <c r="I622" s="2">
        <v>0</v>
      </c>
      <c r="J622" s="8">
        <v>0.214</v>
      </c>
      <c r="K622" s="2" t="s">
        <v>959</v>
      </c>
      <c r="L622" s="2" t="s">
        <v>116</v>
      </c>
      <c r="M622" s="2"/>
      <c r="N622" s="2">
        <v>8.59</v>
      </c>
      <c r="O622" s="2">
        <v>1</v>
      </c>
      <c r="P622" s="2"/>
      <c r="Q622" s="2">
        <v>0</v>
      </c>
      <c r="R622" s="2">
        <v>2</v>
      </c>
      <c r="S622" s="2" t="s">
        <v>960</v>
      </c>
      <c r="T622" s="2"/>
      <c r="U622" s="2" t="s">
        <v>961</v>
      </c>
    </row>
    <row r="623" spans="1:21">
      <c r="A623" s="2" t="s">
        <v>2042</v>
      </c>
      <c r="B623" s="2" t="s">
        <v>581</v>
      </c>
      <c r="C623" s="2">
        <v>1</v>
      </c>
      <c r="D623" s="2">
        <v>1</v>
      </c>
      <c r="E623" s="7">
        <v>0.0061</v>
      </c>
      <c r="F623" s="2">
        <v>145797.59</v>
      </c>
      <c r="G623" s="2">
        <v>6.88</v>
      </c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</row>
    <row r="624" spans="1:21">
      <c r="A624" s="2"/>
      <c r="B624" s="2" t="s">
        <v>3216</v>
      </c>
      <c r="C624" s="2" t="s">
        <v>3217</v>
      </c>
      <c r="D624" s="2">
        <v>854.50941</v>
      </c>
      <c r="E624" s="2">
        <v>-0.03383</v>
      </c>
      <c r="F624" s="2">
        <v>2</v>
      </c>
      <c r="G624" s="2">
        <v>1</v>
      </c>
      <c r="H624" s="2">
        <v>21.56</v>
      </c>
      <c r="I624" s="2">
        <v>0</v>
      </c>
      <c r="J624" s="8">
        <v>0.124</v>
      </c>
      <c r="K624" s="2" t="s">
        <v>959</v>
      </c>
      <c r="L624" s="2" t="s">
        <v>581</v>
      </c>
      <c r="M624" s="2"/>
      <c r="N624" s="2">
        <v>6.1</v>
      </c>
      <c r="O624" s="2">
        <v>0</v>
      </c>
      <c r="P624" s="2"/>
      <c r="Q624" s="2">
        <v>0</v>
      </c>
      <c r="R624" s="2">
        <v>2</v>
      </c>
      <c r="S624" s="2" t="s">
        <v>960</v>
      </c>
      <c r="T624" s="2"/>
      <c r="U624" s="2" t="s">
        <v>961</v>
      </c>
    </row>
    <row r="625" spans="1:21">
      <c r="A625" s="2" t="s">
        <v>2045</v>
      </c>
      <c r="B625" s="2" t="s">
        <v>36</v>
      </c>
      <c r="C625" s="2">
        <v>1</v>
      </c>
      <c r="D625" s="2">
        <v>1</v>
      </c>
      <c r="E625" s="7">
        <v>0.063</v>
      </c>
      <c r="F625" s="2">
        <v>14143.9</v>
      </c>
      <c r="G625" s="2">
        <v>8.91</v>
      </c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</row>
    <row r="626" spans="1:21">
      <c r="A626" s="2"/>
      <c r="B626" s="2" t="s">
        <v>3218</v>
      </c>
      <c r="C626" s="2" t="s">
        <v>1947</v>
      </c>
      <c r="D626" s="2">
        <v>786.44682</v>
      </c>
      <c r="E626" s="2">
        <v>-0.0345</v>
      </c>
      <c r="F626" s="2">
        <v>2</v>
      </c>
      <c r="G626" s="2">
        <v>1</v>
      </c>
      <c r="H626" s="2">
        <v>29.36</v>
      </c>
      <c r="I626" s="2">
        <v>0</v>
      </c>
      <c r="J626" s="8">
        <v>0.122</v>
      </c>
      <c r="K626" s="2" t="s">
        <v>959</v>
      </c>
      <c r="L626" s="2" t="s">
        <v>36</v>
      </c>
      <c r="M626" s="2"/>
      <c r="N626" s="2">
        <v>9.72</v>
      </c>
      <c r="O626" s="2">
        <v>0</v>
      </c>
      <c r="P626" s="2"/>
      <c r="Q626" s="2">
        <v>0</v>
      </c>
      <c r="R626" s="2">
        <v>2</v>
      </c>
      <c r="S626" s="2" t="s">
        <v>960</v>
      </c>
      <c r="T626" s="2"/>
      <c r="U626" s="2" t="s">
        <v>961</v>
      </c>
    </row>
    <row r="627" spans="1:21">
      <c r="A627" s="2" t="s">
        <v>2048</v>
      </c>
      <c r="B627" s="2" t="s">
        <v>171</v>
      </c>
      <c r="C627" s="2">
        <v>1</v>
      </c>
      <c r="D627" s="2">
        <v>1</v>
      </c>
      <c r="E627" s="7">
        <v>0.0041</v>
      </c>
      <c r="F627" s="2">
        <v>166278.53</v>
      </c>
      <c r="G627" s="2">
        <v>6.36</v>
      </c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</row>
    <row r="628" spans="1:21">
      <c r="A628" s="2"/>
      <c r="B628" s="2" t="s">
        <v>3219</v>
      </c>
      <c r="C628" s="2" t="s">
        <v>1954</v>
      </c>
      <c r="D628" s="2">
        <v>694.461</v>
      </c>
      <c r="E628" s="2">
        <v>0.04885</v>
      </c>
      <c r="F628" s="2">
        <v>2</v>
      </c>
      <c r="G628" s="2">
        <v>1</v>
      </c>
      <c r="H628" s="2">
        <v>25.68</v>
      </c>
      <c r="I628" s="2">
        <v>0</v>
      </c>
      <c r="J628" s="8">
        <v>0.0622</v>
      </c>
      <c r="K628" s="2" t="s">
        <v>959</v>
      </c>
      <c r="L628" s="2" t="s">
        <v>171</v>
      </c>
      <c r="M628" s="2"/>
      <c r="N628" s="2">
        <v>8.76</v>
      </c>
      <c r="O628" s="2">
        <v>0</v>
      </c>
      <c r="P628" s="2"/>
      <c r="Q628" s="2">
        <v>0</v>
      </c>
      <c r="R628" s="2">
        <v>2</v>
      </c>
      <c r="S628" s="2" t="s">
        <v>960</v>
      </c>
      <c r="T628" s="2"/>
      <c r="U628" s="2" t="s">
        <v>961</v>
      </c>
    </row>
    <row r="629" spans="1:21">
      <c r="A629" s="2" t="s">
        <v>2052</v>
      </c>
      <c r="B629" s="2" t="s">
        <v>583</v>
      </c>
      <c r="C629" s="2">
        <v>1</v>
      </c>
      <c r="D629" s="2">
        <v>1</v>
      </c>
      <c r="E629" s="7">
        <v>0.0175</v>
      </c>
      <c r="F629" s="2">
        <v>77820.6</v>
      </c>
      <c r="G629" s="2">
        <v>5.74</v>
      </c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</row>
    <row r="630" spans="1:21">
      <c r="A630" s="2"/>
      <c r="B630" s="2" t="s">
        <v>3220</v>
      </c>
      <c r="C630" s="2" t="s">
        <v>3221</v>
      </c>
      <c r="D630" s="2">
        <v>1285.67465</v>
      </c>
      <c r="E630" s="2">
        <v>-0.36927</v>
      </c>
      <c r="F630" s="2">
        <v>2</v>
      </c>
      <c r="G630" s="2">
        <v>1</v>
      </c>
      <c r="H630" s="2">
        <v>24.36</v>
      </c>
      <c r="I630" s="2">
        <v>0</v>
      </c>
      <c r="J630" s="8">
        <v>0.324</v>
      </c>
      <c r="K630" s="2" t="s">
        <v>959</v>
      </c>
      <c r="L630" s="2" t="s">
        <v>583</v>
      </c>
      <c r="M630" s="2"/>
      <c r="N630" s="2">
        <v>5.84</v>
      </c>
      <c r="O630" s="2">
        <v>0</v>
      </c>
      <c r="P630" s="2"/>
      <c r="Q630" s="2">
        <v>0</v>
      </c>
      <c r="R630" s="2">
        <v>2</v>
      </c>
      <c r="S630" s="2" t="s">
        <v>960</v>
      </c>
      <c r="T630" s="2"/>
      <c r="U630" s="2" t="s">
        <v>961</v>
      </c>
    </row>
    <row r="631" spans="1:21">
      <c r="A631" s="2" t="s">
        <v>2055</v>
      </c>
      <c r="B631" s="2" t="s">
        <v>3222</v>
      </c>
      <c r="C631" s="2">
        <v>1</v>
      </c>
      <c r="D631" s="2">
        <v>1</v>
      </c>
      <c r="E631" s="7">
        <v>0.0073</v>
      </c>
      <c r="F631" s="2">
        <v>74800.08</v>
      </c>
      <c r="G631" s="2">
        <v>6.13</v>
      </c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</row>
    <row r="632" spans="1:21">
      <c r="A632" s="2" t="s">
        <v>3223</v>
      </c>
      <c r="B632" s="2" t="s">
        <v>3224</v>
      </c>
      <c r="C632" s="2">
        <v>1</v>
      </c>
      <c r="D632" s="2">
        <v>1</v>
      </c>
      <c r="E632" s="7">
        <v>0.014</v>
      </c>
      <c r="F632" s="2">
        <v>39730.8</v>
      </c>
      <c r="G632" s="2">
        <v>5.32</v>
      </c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</row>
    <row r="633" spans="1:21">
      <c r="A633" s="2" t="s">
        <v>3225</v>
      </c>
      <c r="B633" s="2" t="s">
        <v>3226</v>
      </c>
      <c r="C633" s="2">
        <v>1</v>
      </c>
      <c r="D633" s="2">
        <v>1</v>
      </c>
      <c r="E633" s="7">
        <v>0.0069</v>
      </c>
      <c r="F633" s="2">
        <v>77362.3</v>
      </c>
      <c r="G633" s="2">
        <v>8.67</v>
      </c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</row>
    <row r="634" spans="1:21">
      <c r="A634" s="2" t="s">
        <v>3227</v>
      </c>
      <c r="B634" s="2" t="s">
        <v>3228</v>
      </c>
      <c r="C634" s="2">
        <v>1</v>
      </c>
      <c r="D634" s="2">
        <v>1</v>
      </c>
      <c r="E634" s="7">
        <v>0.0057</v>
      </c>
      <c r="F634" s="2">
        <v>96472.42</v>
      </c>
      <c r="G634" s="2">
        <v>5.58</v>
      </c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</row>
    <row r="635" spans="1:21">
      <c r="A635" s="2"/>
      <c r="B635" s="2" t="s">
        <v>3229</v>
      </c>
      <c r="C635" s="2" t="s">
        <v>3230</v>
      </c>
      <c r="D635" s="2">
        <v>601.39192</v>
      </c>
      <c r="E635" s="2">
        <v>0.00036</v>
      </c>
      <c r="F635" s="2">
        <v>2</v>
      </c>
      <c r="G635" s="2">
        <v>1</v>
      </c>
      <c r="H635" s="2">
        <v>41.96</v>
      </c>
      <c r="I635" s="2">
        <v>0</v>
      </c>
      <c r="J635" s="8">
        <v>0.00176</v>
      </c>
      <c r="K635" s="2" t="s">
        <v>959</v>
      </c>
      <c r="L635" s="2" t="s">
        <v>3231</v>
      </c>
      <c r="M635" s="2"/>
      <c r="N635" s="2">
        <v>5.84</v>
      </c>
      <c r="O635" s="2">
        <v>0</v>
      </c>
      <c r="P635" s="2"/>
      <c r="Q635" s="2">
        <v>0</v>
      </c>
      <c r="R635" s="2">
        <v>2</v>
      </c>
      <c r="S635" s="2" t="s">
        <v>960</v>
      </c>
      <c r="T635" s="2"/>
      <c r="U635" s="2" t="s">
        <v>961</v>
      </c>
    </row>
    <row r="636" spans="1:21">
      <c r="A636" s="2" t="s">
        <v>2058</v>
      </c>
      <c r="B636" s="2" t="s">
        <v>72</v>
      </c>
      <c r="C636" s="2">
        <v>1</v>
      </c>
      <c r="D636" s="2">
        <v>1</v>
      </c>
      <c r="E636" s="7">
        <v>0.0234</v>
      </c>
      <c r="F636" s="2">
        <v>42758.16</v>
      </c>
      <c r="G636" s="2">
        <v>8.86</v>
      </c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</row>
    <row r="637" spans="1:21">
      <c r="A637" s="2"/>
      <c r="B637" s="2" t="s">
        <v>3232</v>
      </c>
      <c r="C637" s="2" t="s">
        <v>1965</v>
      </c>
      <c r="D637" s="2">
        <v>885.47885</v>
      </c>
      <c r="E637" s="2">
        <v>-0.03427</v>
      </c>
      <c r="F637" s="2">
        <v>2</v>
      </c>
      <c r="G637" s="2">
        <v>1</v>
      </c>
      <c r="H637" s="2">
        <v>20.89</v>
      </c>
      <c r="I637" s="2">
        <v>0</v>
      </c>
      <c r="J637" s="8">
        <v>0.372</v>
      </c>
      <c r="K637" s="2" t="s">
        <v>959</v>
      </c>
      <c r="L637" s="2" t="s">
        <v>72</v>
      </c>
      <c r="M637" s="2"/>
      <c r="N637" s="2">
        <v>5.88</v>
      </c>
      <c r="O637" s="2">
        <v>0</v>
      </c>
      <c r="P637" s="2"/>
      <c r="Q637" s="2">
        <v>0</v>
      </c>
      <c r="R637" s="2">
        <v>2</v>
      </c>
      <c r="S637" s="2" t="s">
        <v>960</v>
      </c>
      <c r="T637" s="2"/>
      <c r="U637" s="2" t="s">
        <v>961</v>
      </c>
    </row>
    <row r="638" spans="1:21">
      <c r="A638" s="2" t="s">
        <v>2061</v>
      </c>
      <c r="B638" s="2" t="s">
        <v>54</v>
      </c>
      <c r="C638" s="2">
        <v>1</v>
      </c>
      <c r="D638" s="2">
        <v>1</v>
      </c>
      <c r="E638" s="7">
        <v>0.0274</v>
      </c>
      <c r="F638" s="2">
        <v>32562.68</v>
      </c>
      <c r="G638" s="2">
        <v>7.67</v>
      </c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</row>
    <row r="639" spans="1:21">
      <c r="A639" s="2"/>
      <c r="B639" s="2" t="s">
        <v>3233</v>
      </c>
      <c r="C639" s="2" t="s">
        <v>3234</v>
      </c>
      <c r="D639" s="2">
        <v>859.46321</v>
      </c>
      <c r="E639" s="2">
        <v>-0.01252</v>
      </c>
      <c r="F639" s="2">
        <v>2</v>
      </c>
      <c r="G639" s="2">
        <v>1</v>
      </c>
      <c r="H639" s="2">
        <v>24.49</v>
      </c>
      <c r="I639" s="2">
        <v>0</v>
      </c>
      <c r="J639" s="8">
        <v>0.315</v>
      </c>
      <c r="K639" s="2" t="s">
        <v>959</v>
      </c>
      <c r="L639" s="2" t="s">
        <v>54</v>
      </c>
      <c r="M639" s="2"/>
      <c r="N639" s="2">
        <v>5.84</v>
      </c>
      <c r="O639" s="2">
        <v>0</v>
      </c>
      <c r="P639" s="2"/>
      <c r="Q639" s="2">
        <v>0</v>
      </c>
      <c r="R639" s="2">
        <v>2</v>
      </c>
      <c r="S639" s="2" t="s">
        <v>960</v>
      </c>
      <c r="T639" s="2"/>
      <c r="U639" s="2" t="s">
        <v>961</v>
      </c>
    </row>
    <row r="640" spans="1:21">
      <c r="A640" s="2" t="s">
        <v>2064</v>
      </c>
      <c r="B640" s="2" t="s">
        <v>3235</v>
      </c>
      <c r="C640" s="2">
        <v>1</v>
      </c>
      <c r="D640" s="2">
        <v>1</v>
      </c>
      <c r="E640" s="7">
        <v>0.0079</v>
      </c>
      <c r="F640" s="2">
        <v>88040.98</v>
      </c>
      <c r="G640" s="2">
        <v>4.86</v>
      </c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</row>
    <row r="641" spans="1:21">
      <c r="A641" s="2"/>
      <c r="B641" s="2" t="s">
        <v>3236</v>
      </c>
      <c r="C641" s="2" t="s">
        <v>3237</v>
      </c>
      <c r="D641" s="2">
        <v>758.44066</v>
      </c>
      <c r="E641" s="2">
        <v>0.00015</v>
      </c>
      <c r="F641" s="2">
        <v>2</v>
      </c>
      <c r="G641" s="2">
        <v>1</v>
      </c>
      <c r="H641" s="2">
        <v>33.63</v>
      </c>
      <c r="I641" s="2">
        <v>0</v>
      </c>
      <c r="J641" s="8">
        <v>0.0127</v>
      </c>
      <c r="K641" s="2" t="s">
        <v>959</v>
      </c>
      <c r="L641" s="2" t="s">
        <v>3235</v>
      </c>
      <c r="M641" s="2"/>
      <c r="N641" s="2">
        <v>4.37</v>
      </c>
      <c r="O641" s="2">
        <v>0</v>
      </c>
      <c r="P641" s="2"/>
      <c r="Q641" s="2">
        <v>0</v>
      </c>
      <c r="R641" s="2">
        <v>2</v>
      </c>
      <c r="S641" s="2" t="s">
        <v>960</v>
      </c>
      <c r="T641" s="2"/>
      <c r="U641" s="2" t="s">
        <v>961</v>
      </c>
    </row>
    <row r="642" spans="1:21">
      <c r="A642" s="2" t="s">
        <v>2068</v>
      </c>
      <c r="B642" s="2" t="s">
        <v>3238</v>
      </c>
      <c r="C642" s="2">
        <v>1</v>
      </c>
      <c r="D642" s="2">
        <v>1</v>
      </c>
      <c r="E642" s="7">
        <v>0.0163</v>
      </c>
      <c r="F642" s="2">
        <v>47312.27</v>
      </c>
      <c r="G642" s="2">
        <v>8.82</v>
      </c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</row>
    <row r="643" spans="1:21">
      <c r="A643" s="2"/>
      <c r="B643" s="2" t="s">
        <v>3239</v>
      </c>
      <c r="C643" s="2" t="s">
        <v>3240</v>
      </c>
      <c r="D643" s="2">
        <v>715.4461</v>
      </c>
      <c r="E643" s="2">
        <v>-0.0005</v>
      </c>
      <c r="F643" s="2">
        <v>2</v>
      </c>
      <c r="G643" s="2">
        <v>1</v>
      </c>
      <c r="H643" s="2">
        <v>26.53</v>
      </c>
      <c r="I643" s="2">
        <v>0</v>
      </c>
      <c r="J643" s="8">
        <v>0.0626</v>
      </c>
      <c r="K643" s="2" t="s">
        <v>959</v>
      </c>
      <c r="L643" s="2" t="s">
        <v>3238</v>
      </c>
      <c r="M643" s="2"/>
      <c r="N643" s="2">
        <v>9.41</v>
      </c>
      <c r="O643" s="2">
        <v>0</v>
      </c>
      <c r="P643" s="2"/>
      <c r="Q643" s="2">
        <v>0</v>
      </c>
      <c r="R643" s="2">
        <v>2</v>
      </c>
      <c r="S643" s="2" t="s">
        <v>960</v>
      </c>
      <c r="T643" s="2"/>
      <c r="U643" s="2" t="s">
        <v>961</v>
      </c>
    </row>
    <row r="644" spans="1:21">
      <c r="A644" s="2" t="s">
        <v>2071</v>
      </c>
      <c r="B644" s="2" t="s">
        <v>585</v>
      </c>
      <c r="C644" s="2">
        <v>1</v>
      </c>
      <c r="D644" s="2">
        <v>1</v>
      </c>
      <c r="E644" s="7">
        <v>0.0068</v>
      </c>
      <c r="F644" s="2">
        <v>159678.22</v>
      </c>
      <c r="G644" s="2">
        <v>6.64</v>
      </c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</row>
    <row r="645" spans="1:21">
      <c r="A645" s="2"/>
      <c r="B645" s="2" t="s">
        <v>3241</v>
      </c>
      <c r="C645" s="2" t="s">
        <v>3242</v>
      </c>
      <c r="D645" s="2">
        <v>1254.77795</v>
      </c>
      <c r="E645" s="2">
        <v>0.48165</v>
      </c>
      <c r="F645" s="2">
        <v>1</v>
      </c>
      <c r="G645" s="2">
        <v>1</v>
      </c>
      <c r="H645" s="2">
        <v>22.08</v>
      </c>
      <c r="I645" s="2">
        <v>0</v>
      </c>
      <c r="J645" s="8">
        <v>0.22</v>
      </c>
      <c r="K645" s="2" t="s">
        <v>959</v>
      </c>
      <c r="L645" s="2" t="s">
        <v>585</v>
      </c>
      <c r="M645" s="2"/>
      <c r="N645" s="2">
        <v>6.14</v>
      </c>
      <c r="O645" s="2">
        <v>1</v>
      </c>
      <c r="P645" s="2"/>
      <c r="Q645" s="2">
        <v>0</v>
      </c>
      <c r="R645" s="2">
        <v>2</v>
      </c>
      <c r="S645" s="2" t="s">
        <v>960</v>
      </c>
      <c r="T645" s="2"/>
      <c r="U645" s="2" t="s">
        <v>961</v>
      </c>
    </row>
    <row r="646" spans="1:21">
      <c r="A646" s="2" t="s">
        <v>2075</v>
      </c>
      <c r="B646" s="2" t="s">
        <v>124</v>
      </c>
      <c r="C646" s="2">
        <v>1</v>
      </c>
      <c r="D646" s="2">
        <v>1</v>
      </c>
      <c r="E646" s="7">
        <v>0.0132</v>
      </c>
      <c r="F646" s="2">
        <v>87761.84</v>
      </c>
      <c r="G646" s="2">
        <v>8.97</v>
      </c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</row>
    <row r="647" spans="1:21">
      <c r="A647" s="2"/>
      <c r="B647" s="2" t="s">
        <v>3243</v>
      </c>
      <c r="C647" s="2" t="s">
        <v>3244</v>
      </c>
      <c r="D647" s="2">
        <v>1190.66672</v>
      </c>
      <c r="E647" s="2">
        <v>0.63541</v>
      </c>
      <c r="F647" s="2">
        <v>1</v>
      </c>
      <c r="G647" s="2">
        <v>1</v>
      </c>
      <c r="H647" s="2">
        <v>20.8</v>
      </c>
      <c r="I647" s="2">
        <v>0</v>
      </c>
      <c r="J647" s="8">
        <v>0.538</v>
      </c>
      <c r="K647" s="2" t="s">
        <v>959</v>
      </c>
      <c r="L647" s="2" t="s">
        <v>124</v>
      </c>
      <c r="M647" s="2"/>
      <c r="N647" s="2">
        <v>4.03</v>
      </c>
      <c r="O647" s="2">
        <v>0</v>
      </c>
      <c r="P647" s="2"/>
      <c r="Q647" s="2">
        <v>0</v>
      </c>
      <c r="R647" s="2">
        <v>2</v>
      </c>
      <c r="S647" s="2" t="s">
        <v>960</v>
      </c>
      <c r="T647" s="2"/>
      <c r="U647" s="2" t="s">
        <v>961</v>
      </c>
    </row>
    <row r="648" spans="1:21">
      <c r="A648" s="2" t="s">
        <v>2079</v>
      </c>
      <c r="B648" s="2" t="s">
        <v>587</v>
      </c>
      <c r="C648" s="2">
        <v>1</v>
      </c>
      <c r="D648" s="2">
        <v>1</v>
      </c>
      <c r="E648" s="7">
        <v>0.0087</v>
      </c>
      <c r="F648" s="2">
        <v>102729.46</v>
      </c>
      <c r="G648" s="2">
        <v>6.06</v>
      </c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</row>
    <row r="649" spans="1:21">
      <c r="A649" s="2"/>
      <c r="B649" s="2" t="s">
        <v>3245</v>
      </c>
      <c r="C649" s="2" t="s">
        <v>3246</v>
      </c>
      <c r="D649" s="2">
        <v>854.4254</v>
      </c>
      <c r="E649" s="2">
        <v>-0.00043</v>
      </c>
      <c r="F649" s="2">
        <v>2</v>
      </c>
      <c r="G649" s="2">
        <v>1</v>
      </c>
      <c r="H649" s="2">
        <v>24.58</v>
      </c>
      <c r="I649" s="2">
        <v>0</v>
      </c>
      <c r="J649" s="8">
        <v>0.0613</v>
      </c>
      <c r="K649" s="2" t="s">
        <v>959</v>
      </c>
      <c r="L649" s="2" t="s">
        <v>587</v>
      </c>
      <c r="M649" s="2"/>
      <c r="N649" s="2">
        <v>5.84</v>
      </c>
      <c r="O649" s="2">
        <v>0</v>
      </c>
      <c r="P649" s="2"/>
      <c r="Q649" s="2">
        <v>0</v>
      </c>
      <c r="R649" s="2">
        <v>2</v>
      </c>
      <c r="S649" s="2" t="s">
        <v>960</v>
      </c>
      <c r="T649" s="2"/>
      <c r="U649" s="2" t="s">
        <v>961</v>
      </c>
    </row>
    <row r="650" spans="1:21">
      <c r="A650" s="2" t="s">
        <v>2085</v>
      </c>
      <c r="B650" s="2" t="s">
        <v>186</v>
      </c>
      <c r="C650" s="2">
        <v>1</v>
      </c>
      <c r="D650" s="2">
        <v>1</v>
      </c>
      <c r="E650" s="7">
        <v>0.0017</v>
      </c>
      <c r="F650" s="2">
        <v>447839.34</v>
      </c>
      <c r="G650" s="2">
        <v>6.01</v>
      </c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</row>
    <row r="651" spans="1:21">
      <c r="A651" s="2"/>
      <c r="B651" s="2" t="s">
        <v>3247</v>
      </c>
      <c r="C651" s="2" t="s">
        <v>1977</v>
      </c>
      <c r="D651" s="2">
        <v>785.4264</v>
      </c>
      <c r="E651" s="2">
        <v>-0.02512</v>
      </c>
      <c r="F651" s="2">
        <v>2</v>
      </c>
      <c r="G651" s="2">
        <v>1</v>
      </c>
      <c r="H651" s="2">
        <v>33.61</v>
      </c>
      <c r="I651" s="2">
        <v>0</v>
      </c>
      <c r="J651" s="8">
        <v>0.0361</v>
      </c>
      <c r="K651" s="2" t="s">
        <v>959</v>
      </c>
      <c r="L651" s="2" t="s">
        <v>186</v>
      </c>
      <c r="M651" s="2"/>
      <c r="N651" s="2">
        <v>9.75</v>
      </c>
      <c r="O651" s="2">
        <v>0</v>
      </c>
      <c r="P651" s="2"/>
      <c r="Q651" s="2">
        <v>0</v>
      </c>
      <c r="R651" s="2">
        <v>2</v>
      </c>
      <c r="S651" s="2" t="s">
        <v>960</v>
      </c>
      <c r="T651" s="2"/>
      <c r="U651" s="2" t="s">
        <v>961</v>
      </c>
    </row>
    <row r="652" spans="1:21">
      <c r="A652" s="2" t="s">
        <v>2088</v>
      </c>
      <c r="B652" s="2" t="s">
        <v>3248</v>
      </c>
      <c r="C652" s="2">
        <v>1</v>
      </c>
      <c r="D652" s="2">
        <v>1</v>
      </c>
      <c r="E652" s="7">
        <v>0.0425</v>
      </c>
      <c r="F652" s="2">
        <v>24624.41</v>
      </c>
      <c r="G652" s="2">
        <v>11.35</v>
      </c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</row>
    <row r="653" spans="1:21">
      <c r="A653" s="2"/>
      <c r="B653" s="2" t="s">
        <v>3249</v>
      </c>
      <c r="C653" s="2" t="s">
        <v>3250</v>
      </c>
      <c r="D653" s="2">
        <v>957.5979</v>
      </c>
      <c r="E653" s="2">
        <v>0.00013</v>
      </c>
      <c r="F653" s="2">
        <v>2</v>
      </c>
      <c r="G653" s="2">
        <v>1</v>
      </c>
      <c r="H653" s="2">
        <v>35.38</v>
      </c>
      <c r="I653" s="2">
        <v>0</v>
      </c>
      <c r="J653" s="8">
        <v>0.00656</v>
      </c>
      <c r="K653" s="2" t="s">
        <v>959</v>
      </c>
      <c r="L653" s="2" t="s">
        <v>3248</v>
      </c>
      <c r="M653" s="2"/>
      <c r="N653" s="2">
        <v>5.84</v>
      </c>
      <c r="O653" s="2">
        <v>0</v>
      </c>
      <c r="P653" s="2"/>
      <c r="Q653" s="2">
        <v>0</v>
      </c>
      <c r="R653" s="2">
        <v>2</v>
      </c>
      <c r="S653" s="2" t="s">
        <v>960</v>
      </c>
      <c r="T653" s="2"/>
      <c r="U653" s="2" t="s">
        <v>961</v>
      </c>
    </row>
    <row r="654" spans="1:21">
      <c r="A654" s="2" t="s">
        <v>2091</v>
      </c>
      <c r="B654" s="2" t="s">
        <v>588</v>
      </c>
      <c r="C654" s="2">
        <v>1</v>
      </c>
      <c r="D654" s="2">
        <v>1</v>
      </c>
      <c r="E654" s="7">
        <v>0.0123</v>
      </c>
      <c r="F654" s="2">
        <v>55514.1</v>
      </c>
      <c r="G654" s="2">
        <v>5.56</v>
      </c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</row>
    <row r="655" spans="1:21">
      <c r="A655" s="2"/>
      <c r="B655" s="2" t="s">
        <v>3251</v>
      </c>
      <c r="C655" s="2" t="s">
        <v>3252</v>
      </c>
      <c r="D655" s="2">
        <v>688.39879</v>
      </c>
      <c r="E655" s="2">
        <v>0.62126</v>
      </c>
      <c r="F655" s="2">
        <v>2</v>
      </c>
      <c r="G655" s="2">
        <v>1</v>
      </c>
      <c r="H655" s="2">
        <v>26.01</v>
      </c>
      <c r="I655" s="2">
        <v>0</v>
      </c>
      <c r="J655" s="8">
        <v>0.289</v>
      </c>
      <c r="K655" s="2" t="s">
        <v>959</v>
      </c>
      <c r="L655" s="2" t="s">
        <v>588</v>
      </c>
      <c r="M655" s="2"/>
      <c r="N655" s="2">
        <v>6.05</v>
      </c>
      <c r="O655" s="2">
        <v>0</v>
      </c>
      <c r="P655" s="2"/>
      <c r="Q655" s="2">
        <v>0</v>
      </c>
      <c r="R655" s="2">
        <v>2</v>
      </c>
      <c r="S655" s="2" t="s">
        <v>960</v>
      </c>
      <c r="T655" s="2"/>
      <c r="U655" s="2" t="s">
        <v>961</v>
      </c>
    </row>
    <row r="656" spans="1:21">
      <c r="A656" s="2" t="s">
        <v>2094</v>
      </c>
      <c r="B656" s="2" t="s">
        <v>3253</v>
      </c>
      <c r="C656" s="2">
        <v>1</v>
      </c>
      <c r="D656" s="2">
        <v>1</v>
      </c>
      <c r="E656" s="7">
        <v>0.0488</v>
      </c>
      <c r="F656" s="2">
        <v>18588.59</v>
      </c>
      <c r="G656" s="2">
        <v>10.29</v>
      </c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</row>
    <row r="657" spans="1:21">
      <c r="A657" s="2"/>
      <c r="B657" s="2" t="s">
        <v>3254</v>
      </c>
      <c r="C657" s="2" t="s">
        <v>3255</v>
      </c>
      <c r="D657" s="2">
        <v>837.44647</v>
      </c>
      <c r="E657" s="2">
        <v>3e-5</v>
      </c>
      <c r="F657" s="2">
        <v>2</v>
      </c>
      <c r="G657" s="2">
        <v>1</v>
      </c>
      <c r="H657" s="2">
        <v>22.28</v>
      </c>
      <c r="I657" s="2">
        <v>0</v>
      </c>
      <c r="J657" s="8">
        <v>0.116</v>
      </c>
      <c r="K657" s="2" t="s">
        <v>959</v>
      </c>
      <c r="L657" s="2" t="s">
        <v>3253</v>
      </c>
      <c r="M657" s="2"/>
      <c r="N657" s="2">
        <v>8.63</v>
      </c>
      <c r="O657" s="2">
        <v>0</v>
      </c>
      <c r="P657" s="2"/>
      <c r="Q657" s="2">
        <v>0</v>
      </c>
      <c r="R657" s="2">
        <v>2</v>
      </c>
      <c r="S657" s="2" t="s">
        <v>960</v>
      </c>
      <c r="T657" s="2"/>
      <c r="U657" s="2" t="s">
        <v>961</v>
      </c>
    </row>
    <row r="658" spans="1:21">
      <c r="A658" s="2" t="s">
        <v>2098</v>
      </c>
      <c r="B658" s="2" t="s">
        <v>589</v>
      </c>
      <c r="C658" s="2">
        <v>1</v>
      </c>
      <c r="D658" s="2">
        <v>1</v>
      </c>
      <c r="E658" s="7">
        <v>0.0152</v>
      </c>
      <c r="F658" s="2">
        <v>71001.33</v>
      </c>
      <c r="G658" s="2">
        <v>8.98</v>
      </c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</row>
    <row r="659" spans="1:21">
      <c r="A659" s="2"/>
      <c r="B659" s="2" t="s">
        <v>3256</v>
      </c>
      <c r="C659" s="2" t="s">
        <v>3257</v>
      </c>
      <c r="D659" s="2">
        <v>1215.58513</v>
      </c>
      <c r="E659" s="2">
        <v>-0.01038</v>
      </c>
      <c r="F659" s="2">
        <v>2</v>
      </c>
      <c r="G659" s="2">
        <v>1</v>
      </c>
      <c r="H659" s="2">
        <v>27.94</v>
      </c>
      <c r="I659" s="2">
        <v>0</v>
      </c>
      <c r="J659" s="8">
        <v>0.0346</v>
      </c>
      <c r="K659" s="2" t="s">
        <v>959</v>
      </c>
      <c r="L659" s="2" t="s">
        <v>589</v>
      </c>
      <c r="M659" s="2"/>
      <c r="N659" s="2">
        <v>4.25</v>
      </c>
      <c r="O659" s="2">
        <v>1</v>
      </c>
      <c r="P659" s="2"/>
      <c r="Q659" s="2">
        <v>0</v>
      </c>
      <c r="R659" s="2">
        <v>2</v>
      </c>
      <c r="S659" s="2" t="s">
        <v>960</v>
      </c>
      <c r="T659" s="2"/>
      <c r="U659" s="2" t="s">
        <v>961</v>
      </c>
    </row>
    <row r="660" spans="1:21">
      <c r="A660" s="2" t="s">
        <v>2101</v>
      </c>
      <c r="B660" s="2" t="s">
        <v>591</v>
      </c>
      <c r="C660" s="2">
        <v>1</v>
      </c>
      <c r="D660" s="2">
        <v>1</v>
      </c>
      <c r="E660" s="7">
        <v>0.0076</v>
      </c>
      <c r="F660" s="2">
        <v>72418.74</v>
      </c>
      <c r="G660" s="2">
        <v>5.94</v>
      </c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</row>
    <row r="661" spans="1:21">
      <c r="A661" s="2"/>
      <c r="B661" s="2" t="s">
        <v>3258</v>
      </c>
      <c r="C661" s="2" t="s">
        <v>3259</v>
      </c>
      <c r="D661" s="2">
        <v>623.30688</v>
      </c>
      <c r="E661" s="2">
        <v>-0.03196</v>
      </c>
      <c r="F661" s="2">
        <v>2</v>
      </c>
      <c r="G661" s="2">
        <v>1</v>
      </c>
      <c r="H661" s="2">
        <v>23.98</v>
      </c>
      <c r="I661" s="2">
        <v>0</v>
      </c>
      <c r="J661" s="8">
        <v>0.0752</v>
      </c>
      <c r="K661" s="2" t="s">
        <v>959</v>
      </c>
      <c r="L661" s="2" t="s">
        <v>591</v>
      </c>
      <c r="M661" s="2"/>
      <c r="N661" s="2">
        <v>5.84</v>
      </c>
      <c r="O661" s="2">
        <v>0</v>
      </c>
      <c r="P661" s="2" t="s">
        <v>1004</v>
      </c>
      <c r="Q661" s="2">
        <v>0</v>
      </c>
      <c r="R661" s="2">
        <v>2</v>
      </c>
      <c r="S661" s="2" t="s">
        <v>960</v>
      </c>
      <c r="T661" s="2"/>
      <c r="U661" s="2" t="s">
        <v>961</v>
      </c>
    </row>
    <row r="662" spans="1:21">
      <c r="A662" s="2" t="s">
        <v>2104</v>
      </c>
      <c r="B662" s="2" t="s">
        <v>1574</v>
      </c>
      <c r="C662" s="2">
        <v>1</v>
      </c>
      <c r="D662" s="2">
        <v>1</v>
      </c>
      <c r="E662" s="7">
        <v>0.0191</v>
      </c>
      <c r="F662" s="2">
        <v>47081.61</v>
      </c>
      <c r="G662" s="2">
        <v>6.27</v>
      </c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</row>
    <row r="663" spans="1:21">
      <c r="A663" s="2"/>
      <c r="B663" s="2" t="s">
        <v>3260</v>
      </c>
      <c r="C663" s="2" t="s">
        <v>1576</v>
      </c>
      <c r="D663" s="2">
        <v>850.48802</v>
      </c>
      <c r="E663" s="2">
        <v>0.00097</v>
      </c>
      <c r="F663" s="2">
        <v>2</v>
      </c>
      <c r="G663" s="2">
        <v>1</v>
      </c>
      <c r="H663" s="2">
        <v>40.78</v>
      </c>
      <c r="I663" s="2">
        <v>0</v>
      </c>
      <c r="J663" s="8">
        <v>0.00207</v>
      </c>
      <c r="K663" s="2" t="s">
        <v>959</v>
      </c>
      <c r="L663" s="2" t="s">
        <v>1574</v>
      </c>
      <c r="M663" s="2"/>
      <c r="N663" s="2">
        <v>8.47</v>
      </c>
      <c r="O663" s="2">
        <v>0</v>
      </c>
      <c r="P663" s="2"/>
      <c r="Q663" s="2">
        <v>0</v>
      </c>
      <c r="R663" s="2">
        <v>2</v>
      </c>
      <c r="S663" s="2" t="s">
        <v>960</v>
      </c>
      <c r="T663" s="2"/>
      <c r="U663" s="2" t="s">
        <v>961</v>
      </c>
    </row>
    <row r="664" spans="1:21">
      <c r="A664" s="2" t="s">
        <v>2107</v>
      </c>
      <c r="B664" s="2" t="s">
        <v>593</v>
      </c>
      <c r="C664" s="2">
        <v>1</v>
      </c>
      <c r="D664" s="2">
        <v>1</v>
      </c>
      <c r="E664" s="7">
        <v>0.0252</v>
      </c>
      <c r="F664" s="2">
        <v>35218.53</v>
      </c>
      <c r="G664" s="2">
        <v>10.04</v>
      </c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</row>
    <row r="665" spans="1:21">
      <c r="A665" s="2"/>
      <c r="B665" s="2" t="s">
        <v>3261</v>
      </c>
      <c r="C665" s="2" t="s">
        <v>3262</v>
      </c>
      <c r="D665" s="2">
        <v>714.38931</v>
      </c>
      <c r="E665" s="2">
        <v>-0.02527</v>
      </c>
      <c r="F665" s="2">
        <v>2</v>
      </c>
      <c r="G665" s="2">
        <v>1</v>
      </c>
      <c r="H665" s="2">
        <v>23.11</v>
      </c>
      <c r="I665" s="2">
        <v>0</v>
      </c>
      <c r="J665" s="8">
        <v>0.097</v>
      </c>
      <c r="K665" s="2" t="s">
        <v>959</v>
      </c>
      <c r="L665" s="2" t="s">
        <v>593</v>
      </c>
      <c r="M665" s="2"/>
      <c r="N665" s="2">
        <v>9.75</v>
      </c>
      <c r="O665" s="2">
        <v>0</v>
      </c>
      <c r="P665" s="2"/>
      <c r="Q665" s="2">
        <v>0</v>
      </c>
      <c r="R665" s="2">
        <v>2</v>
      </c>
      <c r="S665" s="2" t="s">
        <v>960</v>
      </c>
      <c r="T665" s="2"/>
      <c r="U665" s="2" t="s">
        <v>961</v>
      </c>
    </row>
    <row r="666" spans="1:21">
      <c r="A666" s="2" t="s">
        <v>2110</v>
      </c>
      <c r="B666" s="2" t="s">
        <v>1997</v>
      </c>
      <c r="C666" s="2">
        <v>1</v>
      </c>
      <c r="D666" s="2">
        <v>1</v>
      </c>
      <c r="E666" s="7">
        <v>0.0135</v>
      </c>
      <c r="F666" s="2">
        <v>74640.88</v>
      </c>
      <c r="G666" s="2">
        <v>8.62</v>
      </c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</row>
    <row r="667" spans="1:21">
      <c r="A667" s="2"/>
      <c r="B667" s="2" t="s">
        <v>3263</v>
      </c>
      <c r="C667" s="2" t="s">
        <v>1999</v>
      </c>
      <c r="D667" s="2">
        <v>1038.6418</v>
      </c>
      <c r="E667" s="2">
        <v>0.04926</v>
      </c>
      <c r="F667" s="2">
        <v>3</v>
      </c>
      <c r="G667" s="2">
        <v>1</v>
      </c>
      <c r="H667" s="2">
        <v>21.64</v>
      </c>
      <c r="I667" s="2">
        <v>0</v>
      </c>
      <c r="J667" s="8">
        <v>0.127</v>
      </c>
      <c r="K667" s="2" t="s">
        <v>959</v>
      </c>
      <c r="L667" s="2" t="s">
        <v>1997</v>
      </c>
      <c r="M667" s="2"/>
      <c r="N667" s="2">
        <v>9.6</v>
      </c>
      <c r="O667" s="2">
        <v>1</v>
      </c>
      <c r="P667" s="2"/>
      <c r="Q667" s="2">
        <v>0</v>
      </c>
      <c r="R667" s="2">
        <v>2</v>
      </c>
      <c r="S667" s="2" t="s">
        <v>960</v>
      </c>
      <c r="T667" s="2"/>
      <c r="U667" s="2" t="s">
        <v>961</v>
      </c>
    </row>
    <row r="668" spans="1:21">
      <c r="A668" s="2" t="s">
        <v>2113</v>
      </c>
      <c r="B668" s="2" t="s">
        <v>3264</v>
      </c>
      <c r="C668" s="2">
        <v>1</v>
      </c>
      <c r="D668" s="2">
        <v>1</v>
      </c>
      <c r="E668" s="7">
        <v>0.0313</v>
      </c>
      <c r="F668" s="2">
        <v>25697.54</v>
      </c>
      <c r="G668" s="2">
        <v>10.37</v>
      </c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</row>
    <row r="669" spans="1:21">
      <c r="A669" s="2"/>
      <c r="B669" s="2" t="s">
        <v>3265</v>
      </c>
      <c r="C669" s="2" t="s">
        <v>3266</v>
      </c>
      <c r="D669" s="2">
        <v>936.4785</v>
      </c>
      <c r="E669" s="2">
        <v>-0.00073</v>
      </c>
      <c r="F669" s="2">
        <v>2</v>
      </c>
      <c r="G669" s="2">
        <v>1</v>
      </c>
      <c r="H669" s="2">
        <v>46.94</v>
      </c>
      <c r="I669" s="2">
        <v>0</v>
      </c>
      <c r="J669" s="8">
        <v>0.000426</v>
      </c>
      <c r="K669" s="2" t="s">
        <v>959</v>
      </c>
      <c r="L669" s="2" t="s">
        <v>3264</v>
      </c>
      <c r="M669" s="2"/>
      <c r="N669" s="2">
        <v>4.53</v>
      </c>
      <c r="O669" s="2">
        <v>0</v>
      </c>
      <c r="P669" s="2"/>
      <c r="Q669" s="2">
        <v>0</v>
      </c>
      <c r="R669" s="2">
        <v>2</v>
      </c>
      <c r="S669" s="2" t="s">
        <v>960</v>
      </c>
      <c r="T669" s="2"/>
      <c r="U669" s="2" t="s">
        <v>961</v>
      </c>
    </row>
    <row r="670" spans="1:21">
      <c r="A670" s="2" t="s">
        <v>2116</v>
      </c>
      <c r="B670" s="2" t="s">
        <v>595</v>
      </c>
      <c r="C670" s="2">
        <v>1</v>
      </c>
      <c r="D670" s="2">
        <v>1</v>
      </c>
      <c r="E670" s="7">
        <v>0.01</v>
      </c>
      <c r="F670" s="2">
        <v>109515.42</v>
      </c>
      <c r="G670" s="2">
        <v>7.03</v>
      </c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</row>
    <row r="671" spans="1:21">
      <c r="A671" s="2"/>
      <c r="B671" s="2" t="s">
        <v>3267</v>
      </c>
      <c r="C671" s="2" t="s">
        <v>3268</v>
      </c>
      <c r="D671" s="2">
        <v>1029.6051</v>
      </c>
      <c r="E671" s="2">
        <v>0.01052</v>
      </c>
      <c r="F671" s="2">
        <v>2</v>
      </c>
      <c r="G671" s="2">
        <v>1</v>
      </c>
      <c r="H671" s="2">
        <v>32.83</v>
      </c>
      <c r="I671" s="2">
        <v>0</v>
      </c>
      <c r="J671" s="8">
        <v>0.0115</v>
      </c>
      <c r="K671" s="2" t="s">
        <v>959</v>
      </c>
      <c r="L671" s="2" t="s">
        <v>595</v>
      </c>
      <c r="M671" s="2"/>
      <c r="N671" s="2">
        <v>9.8</v>
      </c>
      <c r="O671" s="2">
        <v>0</v>
      </c>
      <c r="P671" s="2"/>
      <c r="Q671" s="2">
        <v>0</v>
      </c>
      <c r="R671" s="2">
        <v>2</v>
      </c>
      <c r="S671" s="2" t="s">
        <v>960</v>
      </c>
      <c r="T671" s="2"/>
      <c r="U671" s="2" t="s">
        <v>961</v>
      </c>
    </row>
    <row r="672" spans="1:21">
      <c r="A672" s="2" t="s">
        <v>2119</v>
      </c>
      <c r="B672" s="2" t="s">
        <v>2001</v>
      </c>
      <c r="C672" s="2">
        <v>1</v>
      </c>
      <c r="D672" s="2">
        <v>1</v>
      </c>
      <c r="E672" s="7">
        <v>0.0208</v>
      </c>
      <c r="F672" s="2">
        <v>30917.74</v>
      </c>
      <c r="G672" s="2">
        <v>6.17</v>
      </c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</row>
    <row r="673" spans="1:21">
      <c r="A673" s="2"/>
      <c r="B673" s="2" t="s">
        <v>3269</v>
      </c>
      <c r="C673" s="2" t="s">
        <v>2003</v>
      </c>
      <c r="D673" s="2">
        <v>601.378</v>
      </c>
      <c r="E673" s="2">
        <v>0.01228</v>
      </c>
      <c r="F673" s="2">
        <v>2</v>
      </c>
      <c r="G673" s="2">
        <v>1</v>
      </c>
      <c r="H673" s="2">
        <v>25.11</v>
      </c>
      <c r="I673" s="2">
        <v>0</v>
      </c>
      <c r="J673" s="8">
        <v>0.185</v>
      </c>
      <c r="K673" s="2" t="s">
        <v>959</v>
      </c>
      <c r="L673" s="2" t="s">
        <v>2001</v>
      </c>
      <c r="M673" s="2"/>
      <c r="N673" s="2">
        <v>11</v>
      </c>
      <c r="O673" s="2">
        <v>1</v>
      </c>
      <c r="P673" s="2"/>
      <c r="Q673" s="2">
        <v>0</v>
      </c>
      <c r="R673" s="2">
        <v>2</v>
      </c>
      <c r="S673" s="2" t="s">
        <v>960</v>
      </c>
      <c r="T673" s="2"/>
      <c r="U673" s="2" t="s">
        <v>961</v>
      </c>
    </row>
    <row r="674" spans="1:21">
      <c r="A674" s="2" t="s">
        <v>2122</v>
      </c>
      <c r="B674" s="2" t="s">
        <v>2005</v>
      </c>
      <c r="C674" s="2">
        <v>1</v>
      </c>
      <c r="D674" s="2">
        <v>1</v>
      </c>
      <c r="E674" s="7">
        <v>0.0026</v>
      </c>
      <c r="F674" s="2">
        <v>255471.77</v>
      </c>
      <c r="G674" s="2">
        <v>5.94</v>
      </c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</row>
    <row r="675" spans="1:21">
      <c r="A675" s="2"/>
      <c r="B675" s="2" t="s">
        <v>3270</v>
      </c>
      <c r="C675" s="2" t="s">
        <v>2007</v>
      </c>
      <c r="D675" s="2">
        <v>762.37807</v>
      </c>
      <c r="E675" s="2">
        <v>-0.03616</v>
      </c>
      <c r="F675" s="2">
        <v>2</v>
      </c>
      <c r="G675" s="2">
        <v>1</v>
      </c>
      <c r="H675" s="2">
        <v>32.99</v>
      </c>
      <c r="I675" s="2">
        <v>0</v>
      </c>
      <c r="J675" s="8">
        <v>0.0134</v>
      </c>
      <c r="K675" s="2" t="s">
        <v>959</v>
      </c>
      <c r="L675" s="2" t="s">
        <v>2005</v>
      </c>
      <c r="M675" s="2"/>
      <c r="N675" s="2">
        <v>5.66</v>
      </c>
      <c r="O675" s="2">
        <v>0</v>
      </c>
      <c r="P675" s="2"/>
      <c r="Q675" s="2">
        <v>0</v>
      </c>
      <c r="R675" s="2">
        <v>2</v>
      </c>
      <c r="S675" s="2" t="s">
        <v>960</v>
      </c>
      <c r="T675" s="2"/>
      <c r="U675" s="2" t="s">
        <v>961</v>
      </c>
    </row>
    <row r="676" spans="1:21">
      <c r="A676" s="2" t="s">
        <v>2125</v>
      </c>
      <c r="B676" s="2" t="s">
        <v>597</v>
      </c>
      <c r="C676" s="2">
        <v>1</v>
      </c>
      <c r="D676" s="2">
        <v>1</v>
      </c>
      <c r="E676" s="7">
        <v>0.0118</v>
      </c>
      <c r="F676" s="2">
        <v>64846.78</v>
      </c>
      <c r="G676" s="2">
        <v>9.86</v>
      </c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</row>
    <row r="677" spans="1:21">
      <c r="A677" s="2"/>
      <c r="B677" s="2" t="s">
        <v>3271</v>
      </c>
      <c r="C677" s="2" t="s">
        <v>3272</v>
      </c>
      <c r="D677" s="2">
        <v>874.51449</v>
      </c>
      <c r="E677" s="2">
        <v>-0.02433</v>
      </c>
      <c r="F677" s="2">
        <v>2</v>
      </c>
      <c r="G677" s="2">
        <v>1</v>
      </c>
      <c r="H677" s="2">
        <v>29.31</v>
      </c>
      <c r="I677" s="2">
        <v>0</v>
      </c>
      <c r="J677" s="8">
        <v>0.0301</v>
      </c>
      <c r="K677" s="2" t="s">
        <v>959</v>
      </c>
      <c r="L677" s="2" t="s">
        <v>597</v>
      </c>
      <c r="M677" s="2"/>
      <c r="N677" s="2">
        <v>9.99</v>
      </c>
      <c r="O677" s="2">
        <v>0</v>
      </c>
      <c r="P677" s="2"/>
      <c r="Q677" s="2">
        <v>0</v>
      </c>
      <c r="R677" s="2">
        <v>2</v>
      </c>
      <c r="S677" s="2" t="s">
        <v>960</v>
      </c>
      <c r="T677" s="2"/>
      <c r="U677" s="2" t="s">
        <v>961</v>
      </c>
    </row>
    <row r="678" spans="1:21">
      <c r="A678" s="2" t="s">
        <v>2129</v>
      </c>
      <c r="B678" s="2" t="s">
        <v>599</v>
      </c>
      <c r="C678" s="2">
        <v>1</v>
      </c>
      <c r="D678" s="2">
        <v>1</v>
      </c>
      <c r="E678" s="7">
        <v>0.0212</v>
      </c>
      <c r="F678" s="2">
        <v>41647.1</v>
      </c>
      <c r="G678" s="2">
        <v>8.88</v>
      </c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</row>
    <row r="679" spans="1:21">
      <c r="A679" s="2"/>
      <c r="B679" s="2" t="s">
        <v>3273</v>
      </c>
      <c r="C679" s="2" t="s">
        <v>3274</v>
      </c>
      <c r="D679" s="2">
        <v>860.51997</v>
      </c>
      <c r="E679" s="2">
        <v>0.05051</v>
      </c>
      <c r="F679" s="2">
        <v>2</v>
      </c>
      <c r="G679" s="2">
        <v>1</v>
      </c>
      <c r="H679" s="2">
        <v>23.18</v>
      </c>
      <c r="I679" s="2">
        <v>0</v>
      </c>
      <c r="J679" s="8">
        <v>0.15</v>
      </c>
      <c r="K679" s="2" t="s">
        <v>959</v>
      </c>
      <c r="L679" s="2" t="s">
        <v>599</v>
      </c>
      <c r="M679" s="2"/>
      <c r="N679" s="2">
        <v>10</v>
      </c>
      <c r="O679" s="2">
        <v>1</v>
      </c>
      <c r="P679" s="2"/>
      <c r="Q679" s="2">
        <v>0</v>
      </c>
      <c r="R679" s="2">
        <v>2</v>
      </c>
      <c r="S679" s="2" t="s">
        <v>960</v>
      </c>
      <c r="T679" s="2"/>
      <c r="U679" s="2" t="s">
        <v>961</v>
      </c>
    </row>
    <row r="680" spans="1:21">
      <c r="A680" s="2" t="s">
        <v>2133</v>
      </c>
      <c r="B680" s="2" t="s">
        <v>3275</v>
      </c>
      <c r="C680" s="2">
        <v>1</v>
      </c>
      <c r="D680" s="2">
        <v>1</v>
      </c>
      <c r="E680" s="7">
        <v>0.0279</v>
      </c>
      <c r="F680" s="2">
        <v>25277.16</v>
      </c>
      <c r="G680" s="2">
        <v>6.02</v>
      </c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</row>
    <row r="681" spans="1:21">
      <c r="A681" s="2"/>
      <c r="B681" s="2" t="s">
        <v>3276</v>
      </c>
      <c r="C681" s="2" t="s">
        <v>3277</v>
      </c>
      <c r="D681" s="2">
        <v>802.44171</v>
      </c>
      <c r="E681" s="2">
        <v>0.00086</v>
      </c>
      <c r="F681" s="2">
        <v>2</v>
      </c>
      <c r="G681" s="2">
        <v>1</v>
      </c>
      <c r="H681" s="2">
        <v>34.39</v>
      </c>
      <c r="I681" s="2">
        <v>0</v>
      </c>
      <c r="J681" s="8">
        <v>0.0112</v>
      </c>
      <c r="K681" s="2" t="s">
        <v>959</v>
      </c>
      <c r="L681" s="2" t="s">
        <v>3275</v>
      </c>
      <c r="M681" s="2"/>
      <c r="N681" s="2">
        <v>6.24</v>
      </c>
      <c r="O681" s="2">
        <v>1</v>
      </c>
      <c r="P681" s="2"/>
      <c r="Q681" s="2">
        <v>0</v>
      </c>
      <c r="R681" s="2">
        <v>2</v>
      </c>
      <c r="S681" s="2" t="s">
        <v>960</v>
      </c>
      <c r="T681" s="2"/>
      <c r="U681" s="2" t="s">
        <v>961</v>
      </c>
    </row>
    <row r="682" spans="1:21">
      <c r="A682" s="2" t="s">
        <v>2136</v>
      </c>
      <c r="B682" s="2" t="s">
        <v>601</v>
      </c>
      <c r="C682" s="2">
        <v>1</v>
      </c>
      <c r="D682" s="2">
        <v>1</v>
      </c>
      <c r="E682" s="7">
        <v>0.043</v>
      </c>
      <c r="F682" s="2">
        <v>30765.36</v>
      </c>
      <c r="G682" s="2">
        <v>5.52</v>
      </c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</row>
    <row r="683" spans="1:21">
      <c r="A683" s="2"/>
      <c r="B683" s="2" t="s">
        <v>3278</v>
      </c>
      <c r="C683" s="2" t="s">
        <v>3279</v>
      </c>
      <c r="D683" s="2">
        <v>1422.87187</v>
      </c>
      <c r="E683" s="2">
        <v>0.59412</v>
      </c>
      <c r="F683" s="2">
        <v>3</v>
      </c>
      <c r="G683" s="2">
        <v>1</v>
      </c>
      <c r="H683" s="2">
        <v>24.21</v>
      </c>
      <c r="I683" s="2">
        <v>0</v>
      </c>
      <c r="J683" s="8">
        <v>0.608</v>
      </c>
      <c r="K683" s="2" t="s">
        <v>959</v>
      </c>
      <c r="L683" s="2" t="s">
        <v>601</v>
      </c>
      <c r="M683" s="2"/>
      <c r="N683" s="2">
        <v>9.7</v>
      </c>
      <c r="O683" s="2">
        <v>1</v>
      </c>
      <c r="P683" s="2"/>
      <c r="Q683" s="2">
        <v>0</v>
      </c>
      <c r="R683" s="2">
        <v>2</v>
      </c>
      <c r="S683" s="2" t="s">
        <v>960</v>
      </c>
      <c r="T683" s="2"/>
      <c r="U683" s="2" t="s">
        <v>961</v>
      </c>
    </row>
    <row r="684" spans="1:21">
      <c r="A684" s="2" t="s">
        <v>2139</v>
      </c>
      <c r="B684" s="2" t="s">
        <v>46</v>
      </c>
      <c r="C684" s="2">
        <v>1</v>
      </c>
      <c r="D684" s="2">
        <v>1</v>
      </c>
      <c r="E684" s="7">
        <v>0.0271</v>
      </c>
      <c r="F684" s="2">
        <v>31432.63</v>
      </c>
      <c r="G684" s="2">
        <v>5.18</v>
      </c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</row>
    <row r="685" spans="1:21">
      <c r="A685" s="2"/>
      <c r="B685" s="2" t="s">
        <v>3280</v>
      </c>
      <c r="C685" s="2" t="s">
        <v>2013</v>
      </c>
      <c r="D685" s="2">
        <v>913.54652</v>
      </c>
      <c r="E685" s="2">
        <v>0.06244</v>
      </c>
      <c r="F685" s="2">
        <v>2</v>
      </c>
      <c r="G685" s="2">
        <v>1</v>
      </c>
      <c r="H685" s="2">
        <v>29.09</v>
      </c>
      <c r="I685" s="2">
        <v>0</v>
      </c>
      <c r="J685" s="8">
        <v>0.0236</v>
      </c>
      <c r="K685" s="2" t="s">
        <v>959</v>
      </c>
      <c r="L685" s="2" t="s">
        <v>46</v>
      </c>
      <c r="M685" s="2"/>
      <c r="N685" s="2">
        <v>9.75</v>
      </c>
      <c r="O685" s="2">
        <v>0</v>
      </c>
      <c r="P685" s="2"/>
      <c r="Q685" s="2">
        <v>0</v>
      </c>
      <c r="R685" s="2">
        <v>2</v>
      </c>
      <c r="S685" s="2" t="s">
        <v>960</v>
      </c>
      <c r="T685" s="2"/>
      <c r="U685" s="2" t="s">
        <v>961</v>
      </c>
    </row>
    <row r="686" spans="1:21">
      <c r="A686" s="2" t="s">
        <v>2145</v>
      </c>
      <c r="B686" s="2" t="s">
        <v>2015</v>
      </c>
      <c r="C686" s="2">
        <v>1</v>
      </c>
      <c r="D686" s="2">
        <v>1</v>
      </c>
      <c r="E686" s="7">
        <v>0.0191</v>
      </c>
      <c r="F686" s="2">
        <v>51305.01</v>
      </c>
      <c r="G686" s="2">
        <v>5.61</v>
      </c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</row>
    <row r="687" spans="1:21">
      <c r="A687" s="2"/>
      <c r="B687" s="2" t="s">
        <v>3281</v>
      </c>
      <c r="C687" s="2" t="s">
        <v>2017</v>
      </c>
      <c r="D687" s="2">
        <v>1036.54217</v>
      </c>
      <c r="E687" s="2">
        <v>0.00105</v>
      </c>
      <c r="F687" s="2">
        <v>2</v>
      </c>
      <c r="G687" s="2">
        <v>1</v>
      </c>
      <c r="H687" s="2">
        <v>58.59</v>
      </c>
      <c r="I687" s="2">
        <v>0</v>
      </c>
      <c r="J687" s="8">
        <v>0.000185</v>
      </c>
      <c r="K687" s="2" t="s">
        <v>959</v>
      </c>
      <c r="L687" s="2" t="s">
        <v>2015</v>
      </c>
      <c r="M687" s="2"/>
      <c r="N687" s="2">
        <v>5.66</v>
      </c>
      <c r="O687" s="2">
        <v>0</v>
      </c>
      <c r="P687" s="2"/>
      <c r="Q687" s="2">
        <v>0</v>
      </c>
      <c r="R687" s="2">
        <v>2</v>
      </c>
      <c r="S687" s="2" t="s">
        <v>960</v>
      </c>
      <c r="T687" s="2"/>
      <c r="U687" s="2" t="s">
        <v>961</v>
      </c>
    </row>
    <row r="688" spans="1:21">
      <c r="A688" s="2" t="s">
        <v>2148</v>
      </c>
      <c r="B688" s="2" t="s">
        <v>602</v>
      </c>
      <c r="C688" s="2">
        <v>1</v>
      </c>
      <c r="D688" s="2">
        <v>1</v>
      </c>
      <c r="E688" s="7">
        <v>0.0275</v>
      </c>
      <c r="F688" s="2">
        <v>27844.59</v>
      </c>
      <c r="G688" s="2">
        <v>6.76</v>
      </c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</row>
    <row r="689" spans="1:21">
      <c r="A689" s="2"/>
      <c r="B689" s="2" t="s">
        <v>3282</v>
      </c>
      <c r="C689" s="2" t="s">
        <v>3283</v>
      </c>
      <c r="D689" s="2">
        <v>752.39372</v>
      </c>
      <c r="E689" s="2">
        <v>-0.29668</v>
      </c>
      <c r="F689" s="2">
        <v>1</v>
      </c>
      <c r="G689" s="2">
        <v>1</v>
      </c>
      <c r="H689" s="2">
        <v>23.24</v>
      </c>
      <c r="I689" s="2">
        <v>0</v>
      </c>
      <c r="J689" s="8">
        <v>0.366</v>
      </c>
      <c r="K689" s="2" t="s">
        <v>959</v>
      </c>
      <c r="L689" s="2" t="s">
        <v>602</v>
      </c>
      <c r="M689" s="2"/>
      <c r="N689" s="2">
        <v>8.75</v>
      </c>
      <c r="O689" s="2">
        <v>0</v>
      </c>
      <c r="P689" s="2"/>
      <c r="Q689" s="2">
        <v>0</v>
      </c>
      <c r="R689" s="2">
        <v>2</v>
      </c>
      <c r="S689" s="2" t="s">
        <v>960</v>
      </c>
      <c r="T689" s="2"/>
      <c r="U689" s="2" t="s">
        <v>961</v>
      </c>
    </row>
    <row r="690" spans="1:21">
      <c r="A690" s="2" t="s">
        <v>2151</v>
      </c>
      <c r="B690" s="2" t="s">
        <v>60</v>
      </c>
      <c r="C690" s="2">
        <v>1</v>
      </c>
      <c r="D690" s="2">
        <v>1</v>
      </c>
      <c r="E690" s="7">
        <v>0.0183</v>
      </c>
      <c r="F690" s="2">
        <v>36784.64</v>
      </c>
      <c r="G690" s="2">
        <v>9.83</v>
      </c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</row>
    <row r="691" spans="1:21">
      <c r="A691" s="2"/>
      <c r="B691" s="2" t="s">
        <v>3284</v>
      </c>
      <c r="C691" s="2" t="s">
        <v>1580</v>
      </c>
      <c r="D691" s="2">
        <v>655.4501</v>
      </c>
      <c r="E691" s="2">
        <v>0.01266</v>
      </c>
      <c r="F691" s="2">
        <v>2</v>
      </c>
      <c r="G691" s="2">
        <v>1</v>
      </c>
      <c r="H691" s="2">
        <v>22.09</v>
      </c>
      <c r="I691" s="2">
        <v>0</v>
      </c>
      <c r="J691" s="8">
        <v>0.0887</v>
      </c>
      <c r="K691" s="2" t="s">
        <v>959</v>
      </c>
      <c r="L691" s="2" t="s">
        <v>60</v>
      </c>
      <c r="M691" s="2"/>
      <c r="N691" s="2">
        <v>10</v>
      </c>
      <c r="O691" s="2">
        <v>1</v>
      </c>
      <c r="P691" s="2"/>
      <c r="Q691" s="2">
        <v>0</v>
      </c>
      <c r="R691" s="2">
        <v>2</v>
      </c>
      <c r="S691" s="2" t="s">
        <v>960</v>
      </c>
      <c r="T691" s="2"/>
      <c r="U691" s="2" t="s">
        <v>961</v>
      </c>
    </row>
    <row r="692" spans="1:21">
      <c r="A692" s="2" t="s">
        <v>2155</v>
      </c>
      <c r="B692" s="2" t="s">
        <v>3285</v>
      </c>
      <c r="C692" s="2">
        <v>1</v>
      </c>
      <c r="D692" s="2">
        <v>1</v>
      </c>
      <c r="E692" s="7">
        <v>0.0106</v>
      </c>
      <c r="F692" s="2">
        <v>53506.92</v>
      </c>
      <c r="G692" s="2">
        <v>5.42</v>
      </c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</row>
    <row r="693" spans="1:21">
      <c r="A693" s="2" t="s">
        <v>3286</v>
      </c>
      <c r="B693" s="2" t="s">
        <v>3287</v>
      </c>
      <c r="C693" s="2">
        <v>1</v>
      </c>
      <c r="D693" s="2">
        <v>1</v>
      </c>
      <c r="E693" s="7">
        <v>0.0029</v>
      </c>
      <c r="F693" s="2">
        <v>193037.47</v>
      </c>
      <c r="G693" s="2">
        <v>7.04</v>
      </c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</row>
    <row r="694" spans="1:21">
      <c r="A694" s="2" t="s">
        <v>3288</v>
      </c>
      <c r="B694" s="2" t="s">
        <v>3289</v>
      </c>
      <c r="C694" s="2">
        <v>1</v>
      </c>
      <c r="D694" s="2">
        <v>1</v>
      </c>
      <c r="E694" s="7">
        <v>0.0067</v>
      </c>
      <c r="F694" s="2">
        <v>79181.26</v>
      </c>
      <c r="G694" s="2">
        <v>9.49</v>
      </c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</row>
    <row r="695" spans="1:21">
      <c r="A695" s="2" t="s">
        <v>3290</v>
      </c>
      <c r="B695" s="2" t="s">
        <v>3291</v>
      </c>
      <c r="C695" s="2">
        <v>1</v>
      </c>
      <c r="D695" s="2">
        <v>1</v>
      </c>
      <c r="E695" s="7">
        <v>0.0075</v>
      </c>
      <c r="F695" s="2">
        <v>75041.69</v>
      </c>
      <c r="G695" s="2">
        <v>6.79</v>
      </c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</row>
    <row r="696" spans="1:21">
      <c r="A696" s="2"/>
      <c r="B696" s="2" t="s">
        <v>3292</v>
      </c>
      <c r="C696" s="2" t="s">
        <v>3293</v>
      </c>
      <c r="D696" s="2">
        <v>630.35693</v>
      </c>
      <c r="E696" s="2">
        <v>0.00041</v>
      </c>
      <c r="F696" s="2">
        <v>2</v>
      </c>
      <c r="G696" s="2">
        <v>1</v>
      </c>
      <c r="H696" s="2">
        <v>37.28</v>
      </c>
      <c r="I696" s="2">
        <v>0</v>
      </c>
      <c r="J696" s="8">
        <v>0.018</v>
      </c>
      <c r="K696" s="2" t="s">
        <v>959</v>
      </c>
      <c r="L696" s="2" t="s">
        <v>3294</v>
      </c>
      <c r="M696" s="2"/>
      <c r="N696" s="2">
        <v>5.84</v>
      </c>
      <c r="O696" s="2">
        <v>0</v>
      </c>
      <c r="P696" s="2"/>
      <c r="Q696" s="2">
        <v>0</v>
      </c>
      <c r="R696" s="2">
        <v>2</v>
      </c>
      <c r="S696" s="2" t="s">
        <v>960</v>
      </c>
      <c r="T696" s="2"/>
      <c r="U696" s="2" t="s">
        <v>961</v>
      </c>
    </row>
    <row r="697" spans="1:21">
      <c r="A697" s="2" t="s">
        <v>2159</v>
      </c>
      <c r="B697" s="2" t="s">
        <v>603</v>
      </c>
      <c r="C697" s="2">
        <v>1</v>
      </c>
      <c r="D697" s="2">
        <v>1</v>
      </c>
      <c r="E697" s="7">
        <v>0.0118</v>
      </c>
      <c r="F697" s="2">
        <v>65416.65</v>
      </c>
      <c r="G697" s="2">
        <v>6.33</v>
      </c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</row>
    <row r="698" spans="1:21">
      <c r="A698" s="2"/>
      <c r="B698" s="2" t="s">
        <v>3295</v>
      </c>
      <c r="C698" s="2" t="s">
        <v>3296</v>
      </c>
      <c r="D698" s="2">
        <v>689.4192</v>
      </c>
      <c r="E698" s="2">
        <v>0.0188</v>
      </c>
      <c r="F698" s="2">
        <v>2</v>
      </c>
      <c r="G698" s="2">
        <v>1</v>
      </c>
      <c r="H698" s="2">
        <v>30.97</v>
      </c>
      <c r="I698" s="2">
        <v>0</v>
      </c>
      <c r="J698" s="8">
        <v>0.0273</v>
      </c>
      <c r="K698" s="2" t="s">
        <v>959</v>
      </c>
      <c r="L698" s="2" t="s">
        <v>603</v>
      </c>
      <c r="M698" s="2"/>
      <c r="N698" s="2">
        <v>8.75</v>
      </c>
      <c r="O698" s="2">
        <v>0</v>
      </c>
      <c r="P698" s="2"/>
      <c r="Q698" s="2">
        <v>0</v>
      </c>
      <c r="R698" s="2">
        <v>2</v>
      </c>
      <c r="S698" s="2" t="s">
        <v>960</v>
      </c>
      <c r="T698" s="2"/>
      <c r="U698" s="2" t="s">
        <v>961</v>
      </c>
    </row>
    <row r="699" spans="1:21">
      <c r="A699" s="2" t="s">
        <v>2162</v>
      </c>
      <c r="B699" s="2" t="s">
        <v>605</v>
      </c>
      <c r="C699" s="2">
        <v>1</v>
      </c>
      <c r="D699" s="2">
        <v>1</v>
      </c>
      <c r="E699" s="7">
        <v>0.0253</v>
      </c>
      <c r="F699" s="2">
        <v>39796.04</v>
      </c>
      <c r="G699" s="2">
        <v>6.88</v>
      </c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</row>
    <row r="700" spans="1:21">
      <c r="A700" s="2"/>
      <c r="B700" s="2" t="s">
        <v>3297</v>
      </c>
      <c r="C700" s="2" t="s">
        <v>3298</v>
      </c>
      <c r="D700" s="2">
        <v>899.4945</v>
      </c>
      <c r="E700" s="2">
        <v>-0.0369</v>
      </c>
      <c r="F700" s="2">
        <v>2</v>
      </c>
      <c r="G700" s="2">
        <v>1</v>
      </c>
      <c r="H700" s="2">
        <v>24.57</v>
      </c>
      <c r="I700" s="2">
        <v>0</v>
      </c>
      <c r="J700" s="8">
        <v>0.0669</v>
      </c>
      <c r="K700" s="2" t="s">
        <v>959</v>
      </c>
      <c r="L700" s="2" t="s">
        <v>605</v>
      </c>
      <c r="M700" s="2"/>
      <c r="N700" s="2">
        <v>5.84</v>
      </c>
      <c r="O700" s="2">
        <v>0</v>
      </c>
      <c r="P700" s="2"/>
      <c r="Q700" s="2">
        <v>0</v>
      </c>
      <c r="R700" s="2">
        <v>2</v>
      </c>
      <c r="S700" s="2" t="s">
        <v>960</v>
      </c>
      <c r="T700" s="2"/>
      <c r="U700" s="2" t="s">
        <v>961</v>
      </c>
    </row>
    <row r="701" spans="1:21">
      <c r="A701" s="2" t="s">
        <v>2167</v>
      </c>
      <c r="B701" s="2" t="s">
        <v>3299</v>
      </c>
      <c r="C701" s="2">
        <v>1</v>
      </c>
      <c r="D701" s="2">
        <v>1</v>
      </c>
      <c r="E701" s="7">
        <v>0.013</v>
      </c>
      <c r="F701" s="2">
        <v>44073.96</v>
      </c>
      <c r="G701" s="2">
        <v>7.13</v>
      </c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</row>
    <row r="702" spans="1:21">
      <c r="A702" s="2"/>
      <c r="B702" s="2" t="s">
        <v>3300</v>
      </c>
      <c r="C702" s="2" t="s">
        <v>3301</v>
      </c>
      <c r="D702" s="2">
        <v>679.34096</v>
      </c>
      <c r="E702" s="2">
        <v>0.00043</v>
      </c>
      <c r="F702" s="2">
        <v>2</v>
      </c>
      <c r="G702" s="2">
        <v>1</v>
      </c>
      <c r="H702" s="2">
        <v>23.85</v>
      </c>
      <c r="I702" s="2">
        <v>0</v>
      </c>
      <c r="J702" s="8">
        <v>0.0789</v>
      </c>
      <c r="K702" s="2" t="s">
        <v>959</v>
      </c>
      <c r="L702" s="2" t="s">
        <v>3299</v>
      </c>
      <c r="M702" s="2"/>
      <c r="N702" s="2">
        <v>4.37</v>
      </c>
      <c r="O702" s="2">
        <v>0</v>
      </c>
      <c r="P702" s="2"/>
      <c r="Q702" s="2">
        <v>0</v>
      </c>
      <c r="R702" s="2">
        <v>2</v>
      </c>
      <c r="S702" s="2" t="s">
        <v>960</v>
      </c>
      <c r="T702" s="2"/>
      <c r="U702" s="2" t="s">
        <v>961</v>
      </c>
    </row>
    <row r="703" spans="1:21">
      <c r="A703" s="2" t="s">
        <v>2170</v>
      </c>
      <c r="B703" s="2" t="s">
        <v>110</v>
      </c>
      <c r="C703" s="2">
        <v>1</v>
      </c>
      <c r="D703" s="2">
        <v>1</v>
      </c>
      <c r="E703" s="7">
        <v>0.0103</v>
      </c>
      <c r="F703" s="2">
        <v>62824.3</v>
      </c>
      <c r="G703" s="2">
        <v>9.51</v>
      </c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</row>
    <row r="704" spans="1:21">
      <c r="A704" s="2"/>
      <c r="B704" s="2" t="s">
        <v>3302</v>
      </c>
      <c r="C704" s="2" t="s">
        <v>2038</v>
      </c>
      <c r="D704" s="2">
        <v>773.43381</v>
      </c>
      <c r="E704" s="2">
        <v>-0.03052</v>
      </c>
      <c r="F704" s="2">
        <v>2</v>
      </c>
      <c r="G704" s="2">
        <v>1</v>
      </c>
      <c r="H704" s="2">
        <v>40.9</v>
      </c>
      <c r="I704" s="2">
        <v>0</v>
      </c>
      <c r="J704" s="8">
        <v>0.00699</v>
      </c>
      <c r="K704" s="2" t="s">
        <v>959</v>
      </c>
      <c r="L704" s="2" t="s">
        <v>110</v>
      </c>
      <c r="M704" s="2"/>
      <c r="N704" s="2">
        <v>9.75</v>
      </c>
      <c r="O704" s="2">
        <v>0</v>
      </c>
      <c r="P704" s="2" t="s">
        <v>1004</v>
      </c>
      <c r="Q704" s="2">
        <v>0</v>
      </c>
      <c r="R704" s="2">
        <v>2</v>
      </c>
      <c r="S704" s="2" t="s">
        <v>960</v>
      </c>
      <c r="T704" s="2"/>
      <c r="U704" s="2" t="s">
        <v>961</v>
      </c>
    </row>
    <row r="705" spans="1:21">
      <c r="A705" s="2" t="s">
        <v>2173</v>
      </c>
      <c r="B705" s="2" t="s">
        <v>606</v>
      </c>
      <c r="C705" s="2">
        <v>1</v>
      </c>
      <c r="D705" s="2">
        <v>1</v>
      </c>
      <c r="E705" s="7">
        <v>0.0049</v>
      </c>
      <c r="F705" s="2">
        <v>141765.37</v>
      </c>
      <c r="G705" s="2">
        <v>5.93</v>
      </c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</row>
    <row r="706" spans="1:21">
      <c r="A706" s="2"/>
      <c r="B706" s="2" t="s">
        <v>3303</v>
      </c>
      <c r="C706" s="2" t="s">
        <v>3304</v>
      </c>
      <c r="D706" s="2">
        <v>772.46753</v>
      </c>
      <c r="E706" s="2">
        <v>0.02864</v>
      </c>
      <c r="F706" s="2">
        <v>2</v>
      </c>
      <c r="G706" s="2">
        <v>1</v>
      </c>
      <c r="H706" s="2">
        <v>31.65</v>
      </c>
      <c r="I706" s="2">
        <v>0</v>
      </c>
      <c r="J706" s="8">
        <v>0.0185</v>
      </c>
      <c r="K706" s="2" t="s">
        <v>959</v>
      </c>
      <c r="L706" s="2" t="s">
        <v>606</v>
      </c>
      <c r="M706" s="2"/>
      <c r="N706" s="2">
        <v>8.75</v>
      </c>
      <c r="O706" s="2">
        <v>1</v>
      </c>
      <c r="P706" s="2"/>
      <c r="Q706" s="2">
        <v>0</v>
      </c>
      <c r="R706" s="2">
        <v>2</v>
      </c>
      <c r="S706" s="2" t="s">
        <v>960</v>
      </c>
      <c r="T706" s="2"/>
      <c r="U706" s="2" t="s">
        <v>961</v>
      </c>
    </row>
    <row r="707" spans="1:21">
      <c r="A707" s="2" t="s">
        <v>2176</v>
      </c>
      <c r="B707" s="2" t="s">
        <v>3305</v>
      </c>
      <c r="C707" s="2">
        <v>1</v>
      </c>
      <c r="D707" s="2">
        <v>1</v>
      </c>
      <c r="E707" s="7">
        <v>0.0148</v>
      </c>
      <c r="F707" s="2">
        <v>58723.79</v>
      </c>
      <c r="G707" s="2">
        <v>6.63</v>
      </c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</row>
    <row r="708" spans="1:21">
      <c r="A708" s="2"/>
      <c r="B708" s="2" t="s">
        <v>3306</v>
      </c>
      <c r="C708" s="2" t="s">
        <v>3307</v>
      </c>
      <c r="D708" s="2">
        <v>904.52508</v>
      </c>
      <c r="E708" s="2">
        <v>0.00236</v>
      </c>
      <c r="F708" s="2">
        <v>2</v>
      </c>
      <c r="G708" s="2">
        <v>1</v>
      </c>
      <c r="H708" s="2">
        <v>26.01</v>
      </c>
      <c r="I708" s="2">
        <v>0</v>
      </c>
      <c r="J708" s="8">
        <v>0.202</v>
      </c>
      <c r="K708" s="2" t="s">
        <v>959</v>
      </c>
      <c r="L708" s="2" t="s">
        <v>3305</v>
      </c>
      <c r="M708" s="2"/>
      <c r="N708" s="2">
        <v>8.75</v>
      </c>
      <c r="O708" s="2">
        <v>0</v>
      </c>
      <c r="P708" s="2"/>
      <c r="Q708" s="2">
        <v>0</v>
      </c>
      <c r="R708" s="2">
        <v>2</v>
      </c>
      <c r="S708" s="2" t="s">
        <v>960</v>
      </c>
      <c r="T708" s="2"/>
      <c r="U708" s="2" t="s">
        <v>961</v>
      </c>
    </row>
    <row r="709" spans="1:21">
      <c r="A709" s="2" t="s">
        <v>2179</v>
      </c>
      <c r="B709" s="2" t="s">
        <v>2049</v>
      </c>
      <c r="C709" s="2">
        <v>1</v>
      </c>
      <c r="D709" s="2">
        <v>1</v>
      </c>
      <c r="E709" s="7">
        <v>0.0092</v>
      </c>
      <c r="F709" s="2">
        <v>82323.77</v>
      </c>
      <c r="G709" s="2">
        <v>5.28</v>
      </c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</row>
    <row r="710" spans="1:21">
      <c r="A710" s="2"/>
      <c r="B710" s="2" t="s">
        <v>3308</v>
      </c>
      <c r="C710" s="2" t="s">
        <v>2051</v>
      </c>
      <c r="D710" s="2">
        <v>771.42468</v>
      </c>
      <c r="E710" s="2">
        <v>-0.01184</v>
      </c>
      <c r="F710" s="2">
        <v>2</v>
      </c>
      <c r="G710" s="2">
        <v>1</v>
      </c>
      <c r="H710" s="2">
        <v>36.12</v>
      </c>
      <c r="I710" s="2">
        <v>0</v>
      </c>
      <c r="J710" s="8">
        <v>0.00445</v>
      </c>
      <c r="K710" s="2" t="s">
        <v>959</v>
      </c>
      <c r="L710" s="2" t="s">
        <v>2049</v>
      </c>
      <c r="M710" s="2"/>
      <c r="N710" s="2">
        <v>4.37</v>
      </c>
      <c r="O710" s="2">
        <v>0</v>
      </c>
      <c r="P710" s="2"/>
      <c r="Q710" s="2">
        <v>0</v>
      </c>
      <c r="R710" s="2">
        <v>2</v>
      </c>
      <c r="S710" s="2" t="s">
        <v>960</v>
      </c>
      <c r="T710" s="2"/>
      <c r="U710" s="2" t="s">
        <v>961</v>
      </c>
    </row>
    <row r="711" spans="1:21">
      <c r="A711" s="2" t="s">
        <v>2182</v>
      </c>
      <c r="B711" s="2" t="s">
        <v>145</v>
      </c>
      <c r="C711" s="2">
        <v>1</v>
      </c>
      <c r="D711" s="2">
        <v>1</v>
      </c>
      <c r="E711" s="7">
        <v>0.0049</v>
      </c>
      <c r="F711" s="2">
        <v>132643.49</v>
      </c>
      <c r="G711" s="2">
        <v>6.06</v>
      </c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</row>
    <row r="712" spans="1:21">
      <c r="A712" s="2"/>
      <c r="B712" s="2" t="s">
        <v>3309</v>
      </c>
      <c r="C712" s="2" t="s">
        <v>2054</v>
      </c>
      <c r="D712" s="2">
        <v>670.46101</v>
      </c>
      <c r="E712" s="2">
        <v>0.03535</v>
      </c>
      <c r="F712" s="2">
        <v>2</v>
      </c>
      <c r="G712" s="2">
        <v>1</v>
      </c>
      <c r="H712" s="2">
        <v>32.32</v>
      </c>
      <c r="I712" s="2">
        <v>0</v>
      </c>
      <c r="J712" s="8">
        <v>0.00894</v>
      </c>
      <c r="K712" s="2" t="s">
        <v>959</v>
      </c>
      <c r="L712" s="2" t="s">
        <v>145</v>
      </c>
      <c r="M712" s="2"/>
      <c r="N712" s="2">
        <v>9.75</v>
      </c>
      <c r="O712" s="2">
        <v>0</v>
      </c>
      <c r="P712" s="2"/>
      <c r="Q712" s="2">
        <v>0</v>
      </c>
      <c r="R712" s="2">
        <v>2</v>
      </c>
      <c r="S712" s="2" t="s">
        <v>960</v>
      </c>
      <c r="T712" s="2"/>
      <c r="U712" s="2" t="s">
        <v>961</v>
      </c>
    </row>
    <row r="713" spans="1:21">
      <c r="A713" s="2" t="s">
        <v>2185</v>
      </c>
      <c r="B713" s="2" t="s">
        <v>106</v>
      </c>
      <c r="C713" s="2">
        <v>1</v>
      </c>
      <c r="D713" s="2">
        <v>1</v>
      </c>
      <c r="E713" s="7">
        <v>0.013</v>
      </c>
      <c r="F713" s="2">
        <v>59127.5</v>
      </c>
      <c r="G713" s="2">
        <v>5.98</v>
      </c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</row>
    <row r="714" spans="1:21">
      <c r="A714" s="2"/>
      <c r="B714" s="2" t="s">
        <v>3310</v>
      </c>
      <c r="C714" s="2" t="s">
        <v>2057</v>
      </c>
      <c r="D714" s="2">
        <v>758.45189</v>
      </c>
      <c r="E714" s="2">
        <v>4e-5</v>
      </c>
      <c r="F714" s="2">
        <v>2</v>
      </c>
      <c r="G714" s="2">
        <v>1</v>
      </c>
      <c r="H714" s="2">
        <v>50.21</v>
      </c>
      <c r="I714" s="2">
        <v>0</v>
      </c>
      <c r="J714" s="8">
        <v>0.000278</v>
      </c>
      <c r="K714" s="2" t="s">
        <v>959</v>
      </c>
      <c r="L714" s="2" t="s">
        <v>106</v>
      </c>
      <c r="M714" s="2"/>
      <c r="N714" s="2">
        <v>9.8</v>
      </c>
      <c r="O714" s="2">
        <v>0</v>
      </c>
      <c r="P714" s="2"/>
      <c r="Q714" s="2">
        <v>0</v>
      </c>
      <c r="R714" s="2">
        <v>2</v>
      </c>
      <c r="S714" s="2" t="s">
        <v>960</v>
      </c>
      <c r="T714" s="2"/>
      <c r="U714" s="2" t="s">
        <v>961</v>
      </c>
    </row>
    <row r="715" spans="1:21">
      <c r="A715" s="2" t="s">
        <v>2188</v>
      </c>
      <c r="B715" s="2" t="s">
        <v>608</v>
      </c>
      <c r="C715" s="2">
        <v>1</v>
      </c>
      <c r="D715" s="2">
        <v>1</v>
      </c>
      <c r="E715" s="7">
        <v>0.0255</v>
      </c>
      <c r="F715" s="2">
        <v>21709.86</v>
      </c>
      <c r="G715" s="2">
        <v>9.04</v>
      </c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</row>
    <row r="716" spans="1:21">
      <c r="A716" s="2"/>
      <c r="B716" s="2" t="s">
        <v>3311</v>
      </c>
      <c r="C716" s="2" t="s">
        <v>3312</v>
      </c>
      <c r="D716" s="2">
        <v>752.36854</v>
      </c>
      <c r="E716" s="2">
        <v>0.04822</v>
      </c>
      <c r="F716" s="2">
        <v>2</v>
      </c>
      <c r="G716" s="2">
        <v>1</v>
      </c>
      <c r="H716" s="2">
        <v>30.53</v>
      </c>
      <c r="I716" s="2">
        <v>0</v>
      </c>
      <c r="J716" s="8">
        <v>0.118</v>
      </c>
      <c r="K716" s="2" t="s">
        <v>959</v>
      </c>
      <c r="L716" s="2" t="s">
        <v>608</v>
      </c>
      <c r="M716" s="2"/>
      <c r="N716" s="2">
        <v>6.14</v>
      </c>
      <c r="O716" s="2">
        <v>1</v>
      </c>
      <c r="P716" s="2"/>
      <c r="Q716" s="2">
        <v>0</v>
      </c>
      <c r="R716" s="2">
        <v>2</v>
      </c>
      <c r="S716" s="2" t="s">
        <v>960</v>
      </c>
      <c r="T716" s="2"/>
      <c r="U716" s="2" t="s">
        <v>961</v>
      </c>
    </row>
    <row r="717" spans="1:21">
      <c r="A717" s="2" t="s">
        <v>2191</v>
      </c>
      <c r="B717" s="2" t="s">
        <v>610</v>
      </c>
      <c r="C717" s="2">
        <v>1</v>
      </c>
      <c r="D717" s="2">
        <v>1</v>
      </c>
      <c r="E717" s="7">
        <v>0.0233</v>
      </c>
      <c r="F717" s="2">
        <v>33431.62</v>
      </c>
      <c r="G717" s="2">
        <v>9.88</v>
      </c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</row>
    <row r="718" spans="1:21">
      <c r="A718" s="2"/>
      <c r="B718" s="2" t="s">
        <v>3313</v>
      </c>
      <c r="C718" s="2" t="s">
        <v>3314</v>
      </c>
      <c r="D718" s="2">
        <v>789.4577</v>
      </c>
      <c r="E718" s="2">
        <v>-0.00124</v>
      </c>
      <c r="F718" s="2">
        <v>2</v>
      </c>
      <c r="G718" s="2">
        <v>1</v>
      </c>
      <c r="H718" s="2">
        <v>25.68</v>
      </c>
      <c r="I718" s="2">
        <v>0</v>
      </c>
      <c r="J718" s="8">
        <v>0.0838</v>
      </c>
      <c r="K718" s="2" t="s">
        <v>959</v>
      </c>
      <c r="L718" s="2" t="s">
        <v>610</v>
      </c>
      <c r="M718" s="2"/>
      <c r="N718" s="2">
        <v>11</v>
      </c>
      <c r="O718" s="2">
        <v>1</v>
      </c>
      <c r="P718" s="2"/>
      <c r="Q718" s="2">
        <v>0</v>
      </c>
      <c r="R718" s="2">
        <v>2</v>
      </c>
      <c r="S718" s="2" t="s">
        <v>960</v>
      </c>
      <c r="T718" s="2"/>
      <c r="U718" s="2" t="s">
        <v>961</v>
      </c>
    </row>
    <row r="719" spans="1:21">
      <c r="A719" s="2" t="s">
        <v>2194</v>
      </c>
      <c r="B719" s="2" t="s">
        <v>100</v>
      </c>
      <c r="C719" s="2">
        <v>1</v>
      </c>
      <c r="D719" s="2">
        <v>1</v>
      </c>
      <c r="E719" s="7">
        <v>0.0208</v>
      </c>
      <c r="F719" s="2">
        <v>57888.64</v>
      </c>
      <c r="G719" s="2">
        <v>6.21</v>
      </c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</row>
    <row r="720" spans="1:21">
      <c r="A720" s="2"/>
      <c r="B720" s="2" t="s">
        <v>3315</v>
      </c>
      <c r="C720" s="2" t="s">
        <v>2070</v>
      </c>
      <c r="D720" s="2">
        <v>1244.69569</v>
      </c>
      <c r="E720" s="2">
        <v>0.07321</v>
      </c>
      <c r="F720" s="2">
        <v>2</v>
      </c>
      <c r="G720" s="2">
        <v>1</v>
      </c>
      <c r="H720" s="2">
        <v>28.34</v>
      </c>
      <c r="I720" s="2">
        <v>0</v>
      </c>
      <c r="J720" s="8">
        <v>0.032</v>
      </c>
      <c r="K720" s="2" t="s">
        <v>959</v>
      </c>
      <c r="L720" s="2" t="s">
        <v>100</v>
      </c>
      <c r="M720" s="2"/>
      <c r="N720" s="2">
        <v>8.41</v>
      </c>
      <c r="O720" s="2">
        <v>1</v>
      </c>
      <c r="P720" s="2"/>
      <c r="Q720" s="2">
        <v>0</v>
      </c>
      <c r="R720" s="2">
        <v>2</v>
      </c>
      <c r="S720" s="2" t="s">
        <v>960</v>
      </c>
      <c r="T720" s="2"/>
      <c r="U720" s="2" t="s">
        <v>961</v>
      </c>
    </row>
    <row r="721" spans="1:21">
      <c r="A721" s="2" t="s">
        <v>2197</v>
      </c>
      <c r="B721" s="2" t="s">
        <v>2072</v>
      </c>
      <c r="C721" s="2">
        <v>1</v>
      </c>
      <c r="D721" s="2">
        <v>1</v>
      </c>
      <c r="E721" s="7">
        <v>0.0152</v>
      </c>
      <c r="F721" s="2">
        <v>37490.69</v>
      </c>
      <c r="G721" s="2">
        <v>9.52</v>
      </c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</row>
    <row r="722" spans="1:21">
      <c r="A722" s="2"/>
      <c r="B722" s="2" t="s">
        <v>3316</v>
      </c>
      <c r="C722" s="2" t="s">
        <v>2074</v>
      </c>
      <c r="D722" s="2">
        <v>608.3072</v>
      </c>
      <c r="E722" s="2">
        <v>-0.03272</v>
      </c>
      <c r="F722" s="2">
        <v>2</v>
      </c>
      <c r="G722" s="2">
        <v>1</v>
      </c>
      <c r="H722" s="2">
        <v>23.49</v>
      </c>
      <c r="I722" s="2">
        <v>0</v>
      </c>
      <c r="J722" s="8">
        <v>0.0775</v>
      </c>
      <c r="K722" s="2" t="s">
        <v>959</v>
      </c>
      <c r="L722" s="2" t="s">
        <v>2072</v>
      </c>
      <c r="M722" s="2"/>
      <c r="N722" s="2">
        <v>8.47</v>
      </c>
      <c r="O722" s="2">
        <v>0</v>
      </c>
      <c r="P722" s="2" t="s">
        <v>1004</v>
      </c>
      <c r="Q722" s="2">
        <v>0</v>
      </c>
      <c r="R722" s="2">
        <v>2</v>
      </c>
      <c r="S722" s="2" t="s">
        <v>960</v>
      </c>
      <c r="T722" s="2"/>
      <c r="U722" s="2" t="s">
        <v>961</v>
      </c>
    </row>
    <row r="723" spans="1:21">
      <c r="A723" s="2" t="s">
        <v>2200</v>
      </c>
      <c r="B723" s="2" t="s">
        <v>2076</v>
      </c>
      <c r="C723" s="2">
        <v>1</v>
      </c>
      <c r="D723" s="2">
        <v>1</v>
      </c>
      <c r="E723" s="7">
        <v>0.0593</v>
      </c>
      <c r="F723" s="2">
        <v>13303.53</v>
      </c>
      <c r="G723" s="2">
        <v>10.68</v>
      </c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</row>
    <row r="724" spans="1:21">
      <c r="A724" s="2"/>
      <c r="B724" s="2" t="s">
        <v>3317</v>
      </c>
      <c r="C724" s="2" t="s">
        <v>2078</v>
      </c>
      <c r="D724" s="2">
        <v>729.38898</v>
      </c>
      <c r="E724" s="2">
        <v>0.00065</v>
      </c>
      <c r="F724" s="2">
        <v>2</v>
      </c>
      <c r="G724" s="2">
        <v>1</v>
      </c>
      <c r="H724" s="2">
        <v>54.43</v>
      </c>
      <c r="I724" s="2">
        <v>0</v>
      </c>
      <c r="J724" s="8">
        <v>0.00026</v>
      </c>
      <c r="K724" s="2" t="s">
        <v>959</v>
      </c>
      <c r="L724" s="2" t="s">
        <v>2076</v>
      </c>
      <c r="M724" s="2"/>
      <c r="N724" s="2">
        <v>5.66</v>
      </c>
      <c r="O724" s="2">
        <v>0</v>
      </c>
      <c r="P724" s="2"/>
      <c r="Q724" s="2">
        <v>0</v>
      </c>
      <c r="R724" s="2">
        <v>2</v>
      </c>
      <c r="S724" s="2" t="s">
        <v>960</v>
      </c>
      <c r="T724" s="2"/>
      <c r="U724" s="2" t="s">
        <v>961</v>
      </c>
    </row>
    <row r="725" spans="1:21">
      <c r="A725" s="2" t="s">
        <v>2203</v>
      </c>
      <c r="B725" s="2" t="s">
        <v>612</v>
      </c>
      <c r="C725" s="2">
        <v>1</v>
      </c>
      <c r="D725" s="2">
        <v>1</v>
      </c>
      <c r="E725" s="7">
        <v>0.0102</v>
      </c>
      <c r="F725" s="2">
        <v>64774.2</v>
      </c>
      <c r="G725" s="2">
        <v>4.99</v>
      </c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</row>
    <row r="726" spans="1:21">
      <c r="A726" s="2"/>
      <c r="B726" s="2" t="s">
        <v>3318</v>
      </c>
      <c r="C726" s="2" t="s">
        <v>3319</v>
      </c>
      <c r="D726" s="2">
        <v>630.39332</v>
      </c>
      <c r="E726" s="2">
        <v>0.01154</v>
      </c>
      <c r="F726" s="2">
        <v>2</v>
      </c>
      <c r="G726" s="2">
        <v>1</v>
      </c>
      <c r="H726" s="2">
        <v>25.72</v>
      </c>
      <c r="I726" s="2">
        <v>0</v>
      </c>
      <c r="J726" s="8">
        <v>0.109</v>
      </c>
      <c r="K726" s="2" t="s">
        <v>959</v>
      </c>
      <c r="L726" s="2" t="s">
        <v>612</v>
      </c>
      <c r="M726" s="2"/>
      <c r="N726" s="2">
        <v>9.8</v>
      </c>
      <c r="O726" s="2">
        <v>0</v>
      </c>
      <c r="P726" s="2"/>
      <c r="Q726" s="2">
        <v>0</v>
      </c>
      <c r="R726" s="2">
        <v>2</v>
      </c>
      <c r="S726" s="2" t="s">
        <v>960</v>
      </c>
      <c r="T726" s="2"/>
      <c r="U726" s="2" t="s">
        <v>961</v>
      </c>
    </row>
    <row r="727" spans="1:21">
      <c r="A727" s="2" t="s">
        <v>2206</v>
      </c>
      <c r="B727" s="2" t="s">
        <v>1494</v>
      </c>
      <c r="C727" s="2">
        <v>1</v>
      </c>
      <c r="D727" s="2">
        <v>1</v>
      </c>
      <c r="E727" s="7">
        <v>0.1064</v>
      </c>
      <c r="F727" s="2">
        <v>14828.36</v>
      </c>
      <c r="G727" s="2">
        <v>10.13</v>
      </c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</row>
    <row r="728" spans="1:21">
      <c r="A728" s="2"/>
      <c r="B728" s="2" t="s">
        <v>3320</v>
      </c>
      <c r="C728" s="2" t="s">
        <v>1498</v>
      </c>
      <c r="D728" s="2">
        <v>1491.75458</v>
      </c>
      <c r="E728" s="2">
        <v>0.00191</v>
      </c>
      <c r="F728" s="2">
        <v>2</v>
      </c>
      <c r="G728" s="2">
        <v>1</v>
      </c>
      <c r="H728" s="2">
        <v>50.82</v>
      </c>
      <c r="I728" s="2">
        <v>0</v>
      </c>
      <c r="J728" s="8">
        <v>0.00014</v>
      </c>
      <c r="K728" s="2" t="s">
        <v>959</v>
      </c>
      <c r="L728" s="2" t="s">
        <v>1494</v>
      </c>
      <c r="M728" s="2"/>
      <c r="N728" s="2">
        <v>5.84</v>
      </c>
      <c r="O728" s="2">
        <v>0</v>
      </c>
      <c r="P728" s="2" t="s">
        <v>1004</v>
      </c>
      <c r="Q728" s="2">
        <v>0</v>
      </c>
      <c r="R728" s="2">
        <v>2</v>
      </c>
      <c r="S728" s="2" t="s">
        <v>960</v>
      </c>
      <c r="T728" s="2"/>
      <c r="U728" s="2" t="s">
        <v>961</v>
      </c>
    </row>
    <row r="729" spans="1:21">
      <c r="A729" s="2" t="s">
        <v>2209</v>
      </c>
      <c r="B729" s="2" t="s">
        <v>1587</v>
      </c>
      <c r="C729" s="2">
        <v>1</v>
      </c>
      <c r="D729" s="2">
        <v>1</v>
      </c>
      <c r="E729" s="7">
        <v>0.0208</v>
      </c>
      <c r="F729" s="2">
        <v>37305.18</v>
      </c>
      <c r="G729" s="2">
        <v>5.66</v>
      </c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</row>
    <row r="730" spans="1:21">
      <c r="A730" s="2"/>
      <c r="B730" s="2" t="s">
        <v>3321</v>
      </c>
      <c r="C730" s="2" t="s">
        <v>1589</v>
      </c>
      <c r="D730" s="2">
        <v>819.47232</v>
      </c>
      <c r="E730" s="2">
        <v>0.00093</v>
      </c>
      <c r="F730" s="2">
        <v>2</v>
      </c>
      <c r="G730" s="2">
        <v>1</v>
      </c>
      <c r="H730" s="2">
        <v>30.51</v>
      </c>
      <c r="I730" s="2">
        <v>0</v>
      </c>
      <c r="J730" s="8">
        <v>0.0229</v>
      </c>
      <c r="K730" s="2" t="s">
        <v>959</v>
      </c>
      <c r="L730" s="2" t="s">
        <v>1587</v>
      </c>
      <c r="M730" s="2"/>
      <c r="N730" s="2">
        <v>5.81</v>
      </c>
      <c r="O730" s="2">
        <v>0</v>
      </c>
      <c r="P730" s="2"/>
      <c r="Q730" s="2">
        <v>0</v>
      </c>
      <c r="R730" s="2">
        <v>2</v>
      </c>
      <c r="S730" s="2" t="s">
        <v>960</v>
      </c>
      <c r="T730" s="2"/>
      <c r="U730" s="2" t="s">
        <v>961</v>
      </c>
    </row>
    <row r="731" spans="1:21">
      <c r="A731" s="2" t="s">
        <v>2212</v>
      </c>
      <c r="B731" s="2" t="s">
        <v>3322</v>
      </c>
      <c r="C731" s="2">
        <v>1</v>
      </c>
      <c r="D731" s="2">
        <v>1</v>
      </c>
      <c r="E731" s="7">
        <v>0.006</v>
      </c>
      <c r="F731" s="2">
        <v>167173.16</v>
      </c>
      <c r="G731" s="2">
        <v>5.17</v>
      </c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</row>
    <row r="732" spans="1:21">
      <c r="A732" s="2"/>
      <c r="B732" s="2" t="s">
        <v>3323</v>
      </c>
      <c r="C732" s="2" t="s">
        <v>3324</v>
      </c>
      <c r="D732" s="2">
        <v>942.54791</v>
      </c>
      <c r="E732" s="2">
        <v>0.01571</v>
      </c>
      <c r="F732" s="2">
        <v>2</v>
      </c>
      <c r="G732" s="2">
        <v>1</v>
      </c>
      <c r="H732" s="2">
        <v>23.56</v>
      </c>
      <c r="I732" s="2">
        <v>0</v>
      </c>
      <c r="J732" s="8">
        <v>0.0956</v>
      </c>
      <c r="K732" s="2" t="s">
        <v>959</v>
      </c>
      <c r="L732" s="2" t="s">
        <v>3322</v>
      </c>
      <c r="M732" s="2"/>
      <c r="N732" s="2">
        <v>9.64</v>
      </c>
      <c r="O732" s="2">
        <v>1</v>
      </c>
      <c r="P732" s="2"/>
      <c r="Q732" s="2">
        <v>0</v>
      </c>
      <c r="R732" s="2">
        <v>2</v>
      </c>
      <c r="S732" s="2" t="s">
        <v>960</v>
      </c>
      <c r="T732" s="2"/>
      <c r="U732" s="2" t="s">
        <v>961</v>
      </c>
    </row>
    <row r="733" spans="1:21">
      <c r="A733" s="2" t="s">
        <v>2215</v>
      </c>
      <c r="B733" s="2" t="s">
        <v>613</v>
      </c>
      <c r="C733" s="2">
        <v>1</v>
      </c>
      <c r="D733" s="2">
        <v>1</v>
      </c>
      <c r="E733" s="7">
        <v>0.0082</v>
      </c>
      <c r="F733" s="2">
        <v>120386.94</v>
      </c>
      <c r="G733" s="2">
        <v>5.74</v>
      </c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</row>
    <row r="734" spans="1:21">
      <c r="A734" s="2"/>
      <c r="B734" s="2" t="s">
        <v>3325</v>
      </c>
      <c r="C734" s="2" t="s">
        <v>3326</v>
      </c>
      <c r="D734" s="2">
        <v>1043.58438</v>
      </c>
      <c r="E734" s="2">
        <v>0.03738</v>
      </c>
      <c r="F734" s="2">
        <v>2</v>
      </c>
      <c r="G734" s="2">
        <v>1</v>
      </c>
      <c r="H734" s="2">
        <v>20.86</v>
      </c>
      <c r="I734" s="2">
        <v>0</v>
      </c>
      <c r="J734" s="8">
        <v>0.189</v>
      </c>
      <c r="K734" s="2" t="s">
        <v>959</v>
      </c>
      <c r="L734" s="2" t="s">
        <v>613</v>
      </c>
      <c r="M734" s="2"/>
      <c r="N734" s="2">
        <v>5.96</v>
      </c>
      <c r="O734" s="2">
        <v>1</v>
      </c>
      <c r="P734" s="2"/>
      <c r="Q734" s="2">
        <v>0</v>
      </c>
      <c r="R734" s="2">
        <v>2</v>
      </c>
      <c r="S734" s="2" t="s">
        <v>960</v>
      </c>
      <c r="T734" s="2"/>
      <c r="U734" s="2" t="s">
        <v>961</v>
      </c>
    </row>
    <row r="735" spans="1:21">
      <c r="A735" s="2" t="s">
        <v>2218</v>
      </c>
      <c r="B735" s="2" t="s">
        <v>615</v>
      </c>
      <c r="C735" s="2">
        <v>1</v>
      </c>
      <c r="D735" s="2">
        <v>1</v>
      </c>
      <c r="E735" s="7">
        <v>0.0593</v>
      </c>
      <c r="F735" s="2">
        <v>14995.12</v>
      </c>
      <c r="G735" s="2">
        <v>10.06</v>
      </c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</row>
    <row r="736" spans="1:21">
      <c r="A736" s="2"/>
      <c r="B736" s="2" t="s">
        <v>3327</v>
      </c>
      <c r="C736" s="2" t="s">
        <v>3328</v>
      </c>
      <c r="D736" s="2">
        <v>812.56039</v>
      </c>
      <c r="E736" s="2">
        <v>0.00085</v>
      </c>
      <c r="F736" s="2">
        <v>2</v>
      </c>
      <c r="G736" s="2">
        <v>1</v>
      </c>
      <c r="H736" s="2">
        <v>20.52</v>
      </c>
      <c r="I736" s="2">
        <v>0</v>
      </c>
      <c r="J736" s="8">
        <v>0.149</v>
      </c>
      <c r="K736" s="2" t="s">
        <v>959</v>
      </c>
      <c r="L736" s="2" t="s">
        <v>615</v>
      </c>
      <c r="M736" s="2"/>
      <c r="N736" s="2">
        <v>8.75</v>
      </c>
      <c r="O736" s="2">
        <v>0</v>
      </c>
      <c r="P736" s="2"/>
      <c r="Q736" s="2">
        <v>0</v>
      </c>
      <c r="R736" s="2">
        <v>2</v>
      </c>
      <c r="S736" s="2" t="s">
        <v>960</v>
      </c>
      <c r="T736" s="2"/>
      <c r="U736" s="2" t="s">
        <v>961</v>
      </c>
    </row>
    <row r="737" spans="1:21">
      <c r="A737" s="2" t="s">
        <v>2221</v>
      </c>
      <c r="B737" s="2" t="s">
        <v>44</v>
      </c>
      <c r="C737" s="2">
        <v>1</v>
      </c>
      <c r="D737" s="2">
        <v>1</v>
      </c>
      <c r="E737" s="7">
        <v>0.0524</v>
      </c>
      <c r="F737" s="2">
        <v>25260.37</v>
      </c>
      <c r="G737" s="2">
        <v>6.36</v>
      </c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</row>
    <row r="738" spans="1:21">
      <c r="A738" s="2"/>
      <c r="B738" s="2" t="s">
        <v>3329</v>
      </c>
      <c r="C738" s="2" t="s">
        <v>2121</v>
      </c>
      <c r="D738" s="2">
        <v>1460.7016</v>
      </c>
      <c r="E738" s="2">
        <v>-0.09393</v>
      </c>
      <c r="F738" s="2">
        <v>2</v>
      </c>
      <c r="G738" s="2">
        <v>1</v>
      </c>
      <c r="H738" s="2">
        <v>27.26</v>
      </c>
      <c r="I738" s="2">
        <v>0</v>
      </c>
      <c r="J738" s="8">
        <v>0.029</v>
      </c>
      <c r="K738" s="2" t="s">
        <v>959</v>
      </c>
      <c r="L738" s="2" t="s">
        <v>44</v>
      </c>
      <c r="M738" s="2"/>
      <c r="N738" s="2">
        <v>4.11</v>
      </c>
      <c r="O738" s="2">
        <v>1</v>
      </c>
      <c r="P738" s="2"/>
      <c r="Q738" s="2">
        <v>0</v>
      </c>
      <c r="R738" s="2">
        <v>2</v>
      </c>
      <c r="S738" s="2" t="s">
        <v>960</v>
      </c>
      <c r="T738" s="2"/>
      <c r="U738" s="2" t="s">
        <v>961</v>
      </c>
    </row>
    <row r="739" spans="1:21">
      <c r="A739" s="2" t="s">
        <v>2224</v>
      </c>
      <c r="B739" s="2" t="s">
        <v>616</v>
      </c>
      <c r="C739" s="2">
        <v>1</v>
      </c>
      <c r="D739" s="2">
        <v>1</v>
      </c>
      <c r="E739" s="7">
        <v>0.0088</v>
      </c>
      <c r="F739" s="2">
        <v>76271.59</v>
      </c>
      <c r="G739" s="2">
        <v>5.23</v>
      </c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</row>
    <row r="740" spans="1:21">
      <c r="A740" s="2"/>
      <c r="B740" s="2" t="s">
        <v>3330</v>
      </c>
      <c r="C740" s="2" t="s">
        <v>3331</v>
      </c>
      <c r="D740" s="2">
        <v>701.45559</v>
      </c>
      <c r="E740" s="2">
        <v>0.03827</v>
      </c>
      <c r="F740" s="2">
        <v>2</v>
      </c>
      <c r="G740" s="2">
        <v>1</v>
      </c>
      <c r="H740" s="2">
        <v>27.65</v>
      </c>
      <c r="I740" s="2">
        <v>0</v>
      </c>
      <c r="J740" s="8">
        <v>0.109</v>
      </c>
      <c r="K740" s="2" t="s">
        <v>959</v>
      </c>
      <c r="L740" s="2" t="s">
        <v>616</v>
      </c>
      <c r="M740" s="2"/>
      <c r="N740" s="2">
        <v>8.56</v>
      </c>
      <c r="O740" s="2">
        <v>1</v>
      </c>
      <c r="P740" s="2"/>
      <c r="Q740" s="2">
        <v>0</v>
      </c>
      <c r="R740" s="2">
        <v>2</v>
      </c>
      <c r="S740" s="2" t="s">
        <v>960</v>
      </c>
      <c r="T740" s="2"/>
      <c r="U740" s="2" t="s">
        <v>961</v>
      </c>
    </row>
    <row r="741" spans="1:21">
      <c r="A741" s="2" t="s">
        <v>2227</v>
      </c>
      <c r="B741" s="2" t="s">
        <v>618</v>
      </c>
      <c r="C741" s="2">
        <v>1</v>
      </c>
      <c r="D741" s="2">
        <v>1</v>
      </c>
      <c r="E741" s="7">
        <v>0.0142</v>
      </c>
      <c r="F741" s="2">
        <v>77934.18</v>
      </c>
      <c r="G741" s="2">
        <v>8.55</v>
      </c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</row>
    <row r="742" spans="1:21">
      <c r="A742" s="2"/>
      <c r="B742" s="2" t="s">
        <v>3332</v>
      </c>
      <c r="C742" s="2" t="s">
        <v>3333</v>
      </c>
      <c r="D742" s="2">
        <v>1343.70009</v>
      </c>
      <c r="E742" s="2">
        <v>-0.78436</v>
      </c>
      <c r="F742" s="2">
        <v>3</v>
      </c>
      <c r="G742" s="2">
        <v>1</v>
      </c>
      <c r="H742" s="2">
        <v>25.29</v>
      </c>
      <c r="I742" s="2">
        <v>0</v>
      </c>
      <c r="J742" s="8">
        <v>0.318</v>
      </c>
      <c r="K742" s="2" t="s">
        <v>959</v>
      </c>
      <c r="L742" s="2" t="s">
        <v>618</v>
      </c>
      <c r="M742" s="2"/>
      <c r="N742" s="2">
        <v>12</v>
      </c>
      <c r="O742" s="2">
        <v>1</v>
      </c>
      <c r="P742" s="2" t="s">
        <v>1004</v>
      </c>
      <c r="Q742" s="2">
        <v>0</v>
      </c>
      <c r="R742" s="2">
        <v>2</v>
      </c>
      <c r="S742" s="2" t="s">
        <v>960</v>
      </c>
      <c r="T742" s="2"/>
      <c r="U742" s="2" t="s">
        <v>961</v>
      </c>
    </row>
    <row r="743" spans="1:21">
      <c r="A743" s="2" t="s">
        <v>2231</v>
      </c>
      <c r="B743" s="2" t="s">
        <v>619</v>
      </c>
      <c r="C743" s="2">
        <v>1</v>
      </c>
      <c r="D743" s="2">
        <v>1</v>
      </c>
      <c r="E743" s="7">
        <v>0.0093</v>
      </c>
      <c r="F743" s="2">
        <v>70526.13</v>
      </c>
      <c r="G743" s="2">
        <v>5.36</v>
      </c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</row>
    <row r="744" spans="1:21">
      <c r="A744" s="2"/>
      <c r="B744" s="2" t="s">
        <v>3334</v>
      </c>
      <c r="C744" s="2" t="s">
        <v>3335</v>
      </c>
      <c r="D744" s="2">
        <v>702.41444</v>
      </c>
      <c r="E744" s="2">
        <v>0.51424</v>
      </c>
      <c r="F744" s="2">
        <v>1</v>
      </c>
      <c r="G744" s="2">
        <v>1</v>
      </c>
      <c r="H744" s="2">
        <v>22.4</v>
      </c>
      <c r="I744" s="2">
        <v>0</v>
      </c>
      <c r="J744" s="8">
        <v>0.384</v>
      </c>
      <c r="K744" s="2" t="s">
        <v>959</v>
      </c>
      <c r="L744" s="2" t="s">
        <v>619</v>
      </c>
      <c r="M744" s="2"/>
      <c r="N744" s="2">
        <v>8.75</v>
      </c>
      <c r="O744" s="2">
        <v>0</v>
      </c>
      <c r="P744" s="2"/>
      <c r="Q744" s="2">
        <v>0</v>
      </c>
      <c r="R744" s="2">
        <v>2</v>
      </c>
      <c r="S744" s="2" t="s">
        <v>960</v>
      </c>
      <c r="T744" s="2"/>
      <c r="U744" s="2" t="s">
        <v>961</v>
      </c>
    </row>
    <row r="745" spans="1:21">
      <c r="A745" s="2" t="s">
        <v>2234</v>
      </c>
      <c r="B745" s="2" t="s">
        <v>3336</v>
      </c>
      <c r="C745" s="2">
        <v>1</v>
      </c>
      <c r="D745" s="2">
        <v>1</v>
      </c>
      <c r="E745" s="7">
        <v>0.0395</v>
      </c>
      <c r="F745" s="2">
        <v>20166.03</v>
      </c>
      <c r="G745" s="2">
        <v>10.07</v>
      </c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</row>
    <row r="746" spans="1:21">
      <c r="A746" s="2"/>
      <c r="B746" s="2" t="s">
        <v>3337</v>
      </c>
      <c r="C746" s="2" t="s">
        <v>3338</v>
      </c>
      <c r="D746" s="2">
        <v>859.45193</v>
      </c>
      <c r="E746" s="2">
        <v>0.00129</v>
      </c>
      <c r="F746" s="2">
        <v>2</v>
      </c>
      <c r="G746" s="2">
        <v>1</v>
      </c>
      <c r="H746" s="2">
        <v>50.83</v>
      </c>
      <c r="I746" s="2">
        <v>0</v>
      </c>
      <c r="J746" s="8">
        <v>0.000224</v>
      </c>
      <c r="K746" s="2" t="s">
        <v>959</v>
      </c>
      <c r="L746" s="2" t="s">
        <v>3336</v>
      </c>
      <c r="M746" s="2"/>
      <c r="N746" s="2">
        <v>4.25</v>
      </c>
      <c r="O746" s="2">
        <v>0</v>
      </c>
      <c r="P746" s="2"/>
      <c r="Q746" s="2">
        <v>0</v>
      </c>
      <c r="R746" s="2">
        <v>2</v>
      </c>
      <c r="S746" s="2" t="s">
        <v>960</v>
      </c>
      <c r="T746" s="2"/>
      <c r="U746" s="2" t="s">
        <v>961</v>
      </c>
    </row>
    <row r="747" spans="1:21">
      <c r="A747" s="2" t="s">
        <v>2237</v>
      </c>
      <c r="B747" s="2" t="s">
        <v>21</v>
      </c>
      <c r="C747" s="2">
        <v>1</v>
      </c>
      <c r="D747" s="2">
        <v>1</v>
      </c>
      <c r="E747" s="7">
        <v>0.0087</v>
      </c>
      <c r="F747" s="2">
        <v>65484.37</v>
      </c>
      <c r="G747" s="2">
        <v>5.66</v>
      </c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</row>
    <row r="748" spans="1:21">
      <c r="A748" s="2" t="s">
        <v>3339</v>
      </c>
      <c r="B748" s="2" t="s">
        <v>15</v>
      </c>
      <c r="C748" s="2">
        <v>1</v>
      </c>
      <c r="D748" s="2">
        <v>1</v>
      </c>
      <c r="E748" s="7">
        <v>0.0187</v>
      </c>
      <c r="F748" s="2">
        <v>30123.8</v>
      </c>
      <c r="G748" s="2">
        <v>8.51</v>
      </c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</row>
    <row r="749" spans="1:21">
      <c r="A749" s="2"/>
      <c r="B749" s="2" t="s">
        <v>3340</v>
      </c>
      <c r="C749" s="2" t="s">
        <v>2522</v>
      </c>
      <c r="D749" s="2">
        <v>622.29771</v>
      </c>
      <c r="E749" s="2">
        <v>-1e-5</v>
      </c>
      <c r="F749" s="2">
        <v>2</v>
      </c>
      <c r="G749" s="2">
        <v>1</v>
      </c>
      <c r="H749" s="2">
        <v>23.07</v>
      </c>
      <c r="I749" s="2">
        <v>0</v>
      </c>
      <c r="J749" s="8">
        <v>0.575</v>
      </c>
      <c r="K749" s="2" t="s">
        <v>959</v>
      </c>
      <c r="L749" s="2" t="s">
        <v>2523</v>
      </c>
      <c r="M749" s="2"/>
      <c r="N749" s="2">
        <v>7.96</v>
      </c>
      <c r="O749" s="2">
        <v>0</v>
      </c>
      <c r="P749" s="2"/>
      <c r="Q749" s="2">
        <v>0</v>
      </c>
      <c r="R749" s="2">
        <v>2</v>
      </c>
      <c r="S749" s="2" t="s">
        <v>960</v>
      </c>
      <c r="T749" s="2"/>
      <c r="U749" s="2" t="s">
        <v>961</v>
      </c>
    </row>
    <row r="750" spans="1:21">
      <c r="A750" s="2" t="s">
        <v>2240</v>
      </c>
      <c r="B750" s="2" t="s">
        <v>621</v>
      </c>
      <c r="C750" s="2">
        <v>1</v>
      </c>
      <c r="D750" s="2">
        <v>1</v>
      </c>
      <c r="E750" s="7">
        <v>0.0122</v>
      </c>
      <c r="F750" s="2">
        <v>56656.51</v>
      </c>
      <c r="G750" s="2">
        <v>7</v>
      </c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</row>
    <row r="751" spans="1:21">
      <c r="A751" s="2"/>
      <c r="B751" s="2" t="s">
        <v>3341</v>
      </c>
      <c r="C751" s="2" t="s">
        <v>3342</v>
      </c>
      <c r="D751" s="2">
        <v>787.42093</v>
      </c>
      <c r="E751" s="2">
        <v>0.0004</v>
      </c>
      <c r="F751" s="2">
        <v>2</v>
      </c>
      <c r="G751" s="2">
        <v>1</v>
      </c>
      <c r="H751" s="2">
        <v>31.28</v>
      </c>
      <c r="I751" s="2">
        <v>0</v>
      </c>
      <c r="J751" s="8">
        <v>0.0373</v>
      </c>
      <c r="K751" s="2" t="s">
        <v>959</v>
      </c>
      <c r="L751" s="2" t="s">
        <v>621</v>
      </c>
      <c r="M751" s="2"/>
      <c r="N751" s="2">
        <v>8.75</v>
      </c>
      <c r="O751" s="2">
        <v>0</v>
      </c>
      <c r="P751" s="2"/>
      <c r="Q751" s="2">
        <v>0</v>
      </c>
      <c r="R751" s="2">
        <v>2</v>
      </c>
      <c r="S751" s="2" t="s">
        <v>960</v>
      </c>
      <c r="T751" s="2"/>
      <c r="U751" s="2" t="s">
        <v>961</v>
      </c>
    </row>
    <row r="752" spans="1:21">
      <c r="A752" s="2" t="s">
        <v>2243</v>
      </c>
      <c r="B752" s="2" t="s">
        <v>622</v>
      </c>
      <c r="C752" s="2">
        <v>1</v>
      </c>
      <c r="D752" s="2">
        <v>1</v>
      </c>
      <c r="E752" s="7">
        <v>0.0154</v>
      </c>
      <c r="F752" s="2">
        <v>58533.07</v>
      </c>
      <c r="G752" s="2">
        <v>8.23</v>
      </c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</row>
    <row r="753" spans="1:21">
      <c r="A753" s="2"/>
      <c r="B753" s="2" t="s">
        <v>3343</v>
      </c>
      <c r="C753" s="2" t="s">
        <v>3344</v>
      </c>
      <c r="D753" s="2">
        <v>912.51489</v>
      </c>
      <c r="E753" s="2">
        <v>-0.03593</v>
      </c>
      <c r="F753" s="2">
        <v>2</v>
      </c>
      <c r="G753" s="2">
        <v>1</v>
      </c>
      <c r="H753" s="2">
        <v>21.6</v>
      </c>
      <c r="I753" s="2">
        <v>0</v>
      </c>
      <c r="J753" s="8">
        <v>0.135</v>
      </c>
      <c r="K753" s="2" t="s">
        <v>959</v>
      </c>
      <c r="L753" s="2" t="s">
        <v>622</v>
      </c>
      <c r="M753" s="2"/>
      <c r="N753" s="2">
        <v>6</v>
      </c>
      <c r="O753" s="2">
        <v>0</v>
      </c>
      <c r="P753" s="2"/>
      <c r="Q753" s="2">
        <v>0</v>
      </c>
      <c r="R753" s="2">
        <v>2</v>
      </c>
      <c r="S753" s="2" t="s">
        <v>960</v>
      </c>
      <c r="T753" s="2"/>
      <c r="U753" s="2" t="s">
        <v>961</v>
      </c>
    </row>
    <row r="754" spans="1:21">
      <c r="A754" s="2" t="s">
        <v>2246</v>
      </c>
      <c r="B754" s="2" t="s">
        <v>155</v>
      </c>
      <c r="C754" s="2">
        <v>1</v>
      </c>
      <c r="D754" s="2">
        <v>1</v>
      </c>
      <c r="E754" s="7">
        <v>0.0051</v>
      </c>
      <c r="F754" s="2">
        <v>134266.26</v>
      </c>
      <c r="G754" s="2">
        <v>5.36</v>
      </c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</row>
    <row r="755" spans="1:21">
      <c r="A755" s="2"/>
      <c r="B755" s="2" t="s">
        <v>3345</v>
      </c>
      <c r="C755" s="2" t="s">
        <v>2138</v>
      </c>
      <c r="D755" s="2">
        <v>686.43075</v>
      </c>
      <c r="E755" s="2">
        <v>0.01031</v>
      </c>
      <c r="F755" s="2">
        <v>2</v>
      </c>
      <c r="G755" s="2">
        <v>1</v>
      </c>
      <c r="H755" s="2">
        <v>29.2</v>
      </c>
      <c r="I755" s="2">
        <v>0</v>
      </c>
      <c r="J755" s="8">
        <v>0.0255</v>
      </c>
      <c r="K755" s="2" t="s">
        <v>959</v>
      </c>
      <c r="L755" s="2" t="s">
        <v>155</v>
      </c>
      <c r="M755" s="2"/>
      <c r="N755" s="2">
        <v>11.17</v>
      </c>
      <c r="O755" s="2">
        <v>1</v>
      </c>
      <c r="P755" s="2"/>
      <c r="Q755" s="2">
        <v>0</v>
      </c>
      <c r="R755" s="2">
        <v>2</v>
      </c>
      <c r="S755" s="2" t="s">
        <v>960</v>
      </c>
      <c r="T755" s="2"/>
      <c r="U755" s="2" t="s">
        <v>961</v>
      </c>
    </row>
    <row r="756" spans="1:21">
      <c r="A756" s="2" t="s">
        <v>2250</v>
      </c>
      <c r="B756" s="2" t="s">
        <v>623</v>
      </c>
      <c r="C756" s="2">
        <v>1</v>
      </c>
      <c r="D756" s="2">
        <v>1</v>
      </c>
      <c r="E756" s="7">
        <v>0.0085</v>
      </c>
      <c r="F756" s="2">
        <v>92728.2</v>
      </c>
      <c r="G756" s="2">
        <v>5.07</v>
      </c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</row>
    <row r="757" spans="1:21">
      <c r="A757" s="2"/>
      <c r="B757" s="2" t="s">
        <v>3346</v>
      </c>
      <c r="C757" s="2" t="s">
        <v>3347</v>
      </c>
      <c r="D757" s="2">
        <v>830.44786</v>
      </c>
      <c r="E757" s="2">
        <v>0.01235</v>
      </c>
      <c r="F757" s="2">
        <v>2</v>
      </c>
      <c r="G757" s="2">
        <v>1</v>
      </c>
      <c r="H757" s="2">
        <v>20.79</v>
      </c>
      <c r="I757" s="2">
        <v>0</v>
      </c>
      <c r="J757" s="8">
        <v>0.231</v>
      </c>
      <c r="K757" s="2" t="s">
        <v>959</v>
      </c>
      <c r="L757" s="2" t="s">
        <v>623</v>
      </c>
      <c r="M757" s="2"/>
      <c r="N757" s="2">
        <v>6.24</v>
      </c>
      <c r="O757" s="2">
        <v>1</v>
      </c>
      <c r="P757" s="2"/>
      <c r="Q757" s="2">
        <v>0</v>
      </c>
      <c r="R757" s="2">
        <v>2</v>
      </c>
      <c r="S757" s="2" t="s">
        <v>960</v>
      </c>
      <c r="T757" s="2"/>
      <c r="U757" s="2" t="s">
        <v>961</v>
      </c>
    </row>
    <row r="758" spans="1:21">
      <c r="A758" s="2" t="s">
        <v>2254</v>
      </c>
      <c r="B758" s="2" t="s">
        <v>624</v>
      </c>
      <c r="C758" s="2">
        <v>1</v>
      </c>
      <c r="D758" s="2">
        <v>1</v>
      </c>
      <c r="E758" s="7">
        <v>0.0085</v>
      </c>
      <c r="F758" s="2">
        <v>91052.19</v>
      </c>
      <c r="G758" s="2">
        <v>5.37</v>
      </c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</row>
    <row r="759" spans="1:21">
      <c r="A759" s="2"/>
      <c r="B759" s="2" t="s">
        <v>3348</v>
      </c>
      <c r="C759" s="2" t="s">
        <v>3349</v>
      </c>
      <c r="D759" s="2">
        <v>774.43556</v>
      </c>
      <c r="E759" s="2">
        <v>0.10604</v>
      </c>
      <c r="F759" s="2">
        <v>2</v>
      </c>
      <c r="G759" s="2">
        <v>1</v>
      </c>
      <c r="H759" s="2">
        <v>20.21</v>
      </c>
      <c r="I759" s="2">
        <v>0</v>
      </c>
      <c r="J759" s="8">
        <v>1.77</v>
      </c>
      <c r="K759" s="2" t="s">
        <v>959</v>
      </c>
      <c r="L759" s="2" t="s">
        <v>624</v>
      </c>
      <c r="M759" s="2"/>
      <c r="N759" s="2">
        <v>6.14</v>
      </c>
      <c r="O759" s="2">
        <v>1</v>
      </c>
      <c r="P759" s="2"/>
      <c r="Q759" s="2">
        <v>0</v>
      </c>
      <c r="R759" s="2">
        <v>2</v>
      </c>
      <c r="S759" s="2" t="s">
        <v>960</v>
      </c>
      <c r="T759" s="2"/>
      <c r="U759" s="2" t="s">
        <v>961</v>
      </c>
    </row>
    <row r="760" spans="1:21">
      <c r="A760" s="2" t="s">
        <v>2257</v>
      </c>
      <c r="B760" s="2" t="s">
        <v>625</v>
      </c>
      <c r="C760" s="2">
        <v>1</v>
      </c>
      <c r="D760" s="2">
        <v>1</v>
      </c>
      <c r="E760" s="7">
        <v>0.0234</v>
      </c>
      <c r="F760" s="2">
        <v>24684.42</v>
      </c>
      <c r="G760" s="2">
        <v>5.99</v>
      </c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</row>
    <row r="761" spans="1:21">
      <c r="A761" s="2"/>
      <c r="B761" s="2" t="s">
        <v>3350</v>
      </c>
      <c r="C761" s="2" t="s">
        <v>3351</v>
      </c>
      <c r="D761" s="2">
        <v>636.38275</v>
      </c>
      <c r="E761" s="2">
        <v>0.03251</v>
      </c>
      <c r="F761" s="2">
        <v>2</v>
      </c>
      <c r="G761" s="2">
        <v>1</v>
      </c>
      <c r="H761" s="2">
        <v>35.91</v>
      </c>
      <c r="I761" s="2">
        <v>0</v>
      </c>
      <c r="J761" s="8">
        <v>0.00709</v>
      </c>
      <c r="K761" s="2" t="s">
        <v>959</v>
      </c>
      <c r="L761" s="2" t="s">
        <v>625</v>
      </c>
      <c r="M761" s="2"/>
      <c r="N761" s="2">
        <v>9.99</v>
      </c>
      <c r="O761" s="2">
        <v>1</v>
      </c>
      <c r="P761" s="2"/>
      <c r="Q761" s="2">
        <v>0</v>
      </c>
      <c r="R761" s="2">
        <v>2</v>
      </c>
      <c r="S761" s="2" t="s">
        <v>960</v>
      </c>
      <c r="T761" s="2"/>
      <c r="U761" s="2" t="s">
        <v>961</v>
      </c>
    </row>
    <row r="762" spans="1:21">
      <c r="A762" s="2" t="s">
        <v>2260</v>
      </c>
      <c r="B762" s="2" t="s">
        <v>2152</v>
      </c>
      <c r="C762" s="2">
        <v>1</v>
      </c>
      <c r="D762" s="2">
        <v>1</v>
      </c>
      <c r="E762" s="7">
        <v>0.0072</v>
      </c>
      <c r="F762" s="2">
        <v>106675.55</v>
      </c>
      <c r="G762" s="2">
        <v>9.99</v>
      </c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</row>
    <row r="763" spans="1:21">
      <c r="A763" s="2"/>
      <c r="B763" s="2" t="s">
        <v>3352</v>
      </c>
      <c r="C763" s="2" t="s">
        <v>2154</v>
      </c>
      <c r="D763" s="2">
        <v>818.47302</v>
      </c>
      <c r="E763" s="2">
        <v>0.0731</v>
      </c>
      <c r="F763" s="2">
        <v>2</v>
      </c>
      <c r="G763" s="2">
        <v>1</v>
      </c>
      <c r="H763" s="2">
        <v>30.82</v>
      </c>
      <c r="I763" s="2">
        <v>0</v>
      </c>
      <c r="J763" s="8">
        <v>0.0878</v>
      </c>
      <c r="K763" s="2" t="s">
        <v>959</v>
      </c>
      <c r="L763" s="2" t="s">
        <v>2152</v>
      </c>
      <c r="M763" s="2"/>
      <c r="N763" s="2">
        <v>8.75</v>
      </c>
      <c r="O763" s="2">
        <v>1</v>
      </c>
      <c r="P763" s="2"/>
      <c r="Q763" s="2">
        <v>0</v>
      </c>
      <c r="R763" s="2">
        <v>2</v>
      </c>
      <c r="S763" s="2" t="s">
        <v>960</v>
      </c>
      <c r="T763" s="2"/>
      <c r="U763" s="2" t="s">
        <v>961</v>
      </c>
    </row>
    <row r="764" spans="1:21">
      <c r="A764" s="2" t="s">
        <v>2266</v>
      </c>
      <c r="B764" s="2" t="s">
        <v>3353</v>
      </c>
      <c r="C764" s="2">
        <v>1</v>
      </c>
      <c r="D764" s="2">
        <v>1</v>
      </c>
      <c r="E764" s="7">
        <v>0.0052</v>
      </c>
      <c r="F764" s="2">
        <v>154940.59</v>
      </c>
      <c r="G764" s="2">
        <v>6.28</v>
      </c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</row>
    <row r="765" spans="1:21">
      <c r="A765" s="2"/>
      <c r="B765" s="2" t="s">
        <v>3354</v>
      </c>
      <c r="C765" s="2" t="s">
        <v>3355</v>
      </c>
      <c r="D765" s="2">
        <v>777.39235</v>
      </c>
      <c r="E765" s="2">
        <v>0.00282</v>
      </c>
      <c r="F765" s="2">
        <v>2</v>
      </c>
      <c r="G765" s="2">
        <v>1</v>
      </c>
      <c r="H765" s="2">
        <v>20.13</v>
      </c>
      <c r="I765" s="2">
        <v>0</v>
      </c>
      <c r="J765" s="8">
        <v>1.28</v>
      </c>
      <c r="K765" s="2" t="s">
        <v>959</v>
      </c>
      <c r="L765" s="2" t="s">
        <v>3353</v>
      </c>
      <c r="M765" s="2"/>
      <c r="N765" s="2">
        <v>9.5</v>
      </c>
      <c r="O765" s="2">
        <v>0</v>
      </c>
      <c r="P765" s="2" t="s">
        <v>1004</v>
      </c>
      <c r="Q765" s="2">
        <v>0</v>
      </c>
      <c r="R765" s="2">
        <v>2</v>
      </c>
      <c r="S765" s="2" t="s">
        <v>960</v>
      </c>
      <c r="T765" s="2"/>
      <c r="U765" s="2" t="s">
        <v>961</v>
      </c>
    </row>
    <row r="766" spans="1:21">
      <c r="A766" s="2" t="s">
        <v>2269</v>
      </c>
      <c r="B766" s="2" t="s">
        <v>2156</v>
      </c>
      <c r="C766" s="2">
        <v>1</v>
      </c>
      <c r="D766" s="2">
        <v>1</v>
      </c>
      <c r="E766" s="7">
        <v>0.0104</v>
      </c>
      <c r="F766" s="2">
        <v>54513.97</v>
      </c>
      <c r="G766" s="2">
        <v>6.31</v>
      </c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</row>
    <row r="767" spans="1:21">
      <c r="A767" s="2"/>
      <c r="B767" s="2" t="s">
        <v>3356</v>
      </c>
      <c r="C767" s="2" t="s">
        <v>2158</v>
      </c>
      <c r="D767" s="2">
        <v>630.33179</v>
      </c>
      <c r="E767" s="2">
        <v>0.01104</v>
      </c>
      <c r="F767" s="2">
        <v>2</v>
      </c>
      <c r="G767" s="2">
        <v>1</v>
      </c>
      <c r="H767" s="2">
        <v>38.64</v>
      </c>
      <c r="I767" s="2">
        <v>0</v>
      </c>
      <c r="J767" s="8">
        <v>0.00556</v>
      </c>
      <c r="K767" s="2" t="s">
        <v>959</v>
      </c>
      <c r="L767" s="2" t="s">
        <v>2156</v>
      </c>
      <c r="M767" s="2"/>
      <c r="N767" s="2">
        <v>9.31</v>
      </c>
      <c r="O767" s="2">
        <v>0</v>
      </c>
      <c r="P767" s="2"/>
      <c r="Q767" s="2">
        <v>0</v>
      </c>
      <c r="R767" s="2">
        <v>2</v>
      </c>
      <c r="S767" s="2" t="s">
        <v>960</v>
      </c>
      <c r="T767" s="2"/>
      <c r="U767" s="2" t="s">
        <v>961</v>
      </c>
    </row>
    <row r="768" spans="1:21">
      <c r="A768" s="2" t="s">
        <v>2272</v>
      </c>
      <c r="B768" s="2" t="s">
        <v>626</v>
      </c>
      <c r="C768" s="2">
        <v>1</v>
      </c>
      <c r="D768" s="2">
        <v>1</v>
      </c>
      <c r="E768" s="7">
        <v>0.0137</v>
      </c>
      <c r="F768" s="2">
        <v>65405.02</v>
      </c>
      <c r="G768" s="2">
        <v>4.52</v>
      </c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</row>
    <row r="769" spans="1:21">
      <c r="A769" s="2"/>
      <c r="B769" s="2" t="s">
        <v>3357</v>
      </c>
      <c r="C769" s="2" t="s">
        <v>3358</v>
      </c>
      <c r="D769" s="2">
        <v>856.52507</v>
      </c>
      <c r="E769" s="2">
        <v>0.00018</v>
      </c>
      <c r="F769" s="2">
        <v>2</v>
      </c>
      <c r="G769" s="2">
        <v>1</v>
      </c>
      <c r="H769" s="2">
        <v>21.41</v>
      </c>
      <c r="I769" s="2">
        <v>0</v>
      </c>
      <c r="J769" s="8">
        <v>0.151</v>
      </c>
      <c r="K769" s="2" t="s">
        <v>959</v>
      </c>
      <c r="L769" s="2" t="s">
        <v>626</v>
      </c>
      <c r="M769" s="2"/>
      <c r="N769" s="2">
        <v>6</v>
      </c>
      <c r="O769" s="2">
        <v>0</v>
      </c>
      <c r="P769" s="2"/>
      <c r="Q769" s="2">
        <v>0</v>
      </c>
      <c r="R769" s="2">
        <v>2</v>
      </c>
      <c r="S769" s="2" t="s">
        <v>960</v>
      </c>
      <c r="T769" s="2"/>
      <c r="U769" s="2" t="s">
        <v>961</v>
      </c>
    </row>
    <row r="770" spans="1:21">
      <c r="A770" s="2" t="s">
        <v>2275</v>
      </c>
      <c r="B770" s="2" t="s">
        <v>628</v>
      </c>
      <c r="C770" s="2">
        <v>1</v>
      </c>
      <c r="D770" s="2">
        <v>1</v>
      </c>
      <c r="E770" s="7">
        <v>0.0161</v>
      </c>
      <c r="F770" s="2">
        <v>69029.88</v>
      </c>
      <c r="G770" s="2">
        <v>6.53</v>
      </c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</row>
    <row r="771" spans="1:21">
      <c r="A771" s="2"/>
      <c r="B771" s="2" t="s">
        <v>3359</v>
      </c>
      <c r="C771" s="2" t="s">
        <v>3360</v>
      </c>
      <c r="D771" s="2">
        <v>1119.64082</v>
      </c>
      <c r="E771" s="2">
        <v>-0.03128</v>
      </c>
      <c r="F771" s="2">
        <v>2</v>
      </c>
      <c r="G771" s="2">
        <v>1</v>
      </c>
      <c r="H771" s="2">
        <v>26.23</v>
      </c>
      <c r="I771" s="2">
        <v>0</v>
      </c>
      <c r="J771" s="8">
        <v>0.0534</v>
      </c>
      <c r="K771" s="2" t="s">
        <v>959</v>
      </c>
      <c r="L771" s="2" t="s">
        <v>628</v>
      </c>
      <c r="M771" s="2"/>
      <c r="N771" s="2">
        <v>8.59</v>
      </c>
      <c r="O771" s="2">
        <v>0</v>
      </c>
      <c r="P771" s="2"/>
      <c r="Q771" s="2">
        <v>0</v>
      </c>
      <c r="R771" s="2">
        <v>2</v>
      </c>
      <c r="S771" s="2" t="s">
        <v>960</v>
      </c>
      <c r="T771" s="2"/>
      <c r="U771" s="2" t="s">
        <v>961</v>
      </c>
    </row>
    <row r="772" spans="1:21">
      <c r="A772" s="2" t="s">
        <v>2278</v>
      </c>
      <c r="B772" s="2" t="s">
        <v>630</v>
      </c>
      <c r="C772" s="2">
        <v>1</v>
      </c>
      <c r="D772" s="2">
        <v>1</v>
      </c>
      <c r="E772" s="7">
        <v>0.0182</v>
      </c>
      <c r="F772" s="2">
        <v>27672.04</v>
      </c>
      <c r="G772" s="2">
        <v>4.23</v>
      </c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</row>
    <row r="773" spans="1:21">
      <c r="A773" s="2" t="s">
        <v>3361</v>
      </c>
      <c r="B773" s="2" t="s">
        <v>632</v>
      </c>
      <c r="C773" s="2">
        <v>1</v>
      </c>
      <c r="D773" s="2">
        <v>1</v>
      </c>
      <c r="E773" s="7">
        <v>0.0165</v>
      </c>
      <c r="F773" s="2">
        <v>34999.61</v>
      </c>
      <c r="G773" s="2">
        <v>6.03</v>
      </c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</row>
    <row r="774" spans="1:21">
      <c r="A774" s="2"/>
      <c r="B774" s="2" t="s">
        <v>3362</v>
      </c>
      <c r="C774" s="2" t="s">
        <v>3363</v>
      </c>
      <c r="D774" s="2">
        <v>561.32425</v>
      </c>
      <c r="E774" s="2">
        <v>0.50555</v>
      </c>
      <c r="F774" s="2">
        <v>1</v>
      </c>
      <c r="G774" s="2">
        <v>1</v>
      </c>
      <c r="H774" s="2">
        <v>21.86</v>
      </c>
      <c r="I774" s="2">
        <v>0</v>
      </c>
      <c r="J774" s="8">
        <v>0.873</v>
      </c>
      <c r="K774" s="2" t="s">
        <v>959</v>
      </c>
      <c r="L774" s="2" t="s">
        <v>3364</v>
      </c>
      <c r="M774" s="2"/>
      <c r="N774" s="2">
        <v>5.84</v>
      </c>
      <c r="O774" s="2">
        <v>0</v>
      </c>
      <c r="P774" s="2"/>
      <c r="Q774" s="2">
        <v>0</v>
      </c>
      <c r="R774" s="2">
        <v>2</v>
      </c>
      <c r="S774" s="2" t="s">
        <v>960</v>
      </c>
      <c r="T774" s="2"/>
      <c r="U774" s="2" t="s">
        <v>961</v>
      </c>
    </row>
    <row r="775" spans="1:21">
      <c r="A775" s="2" t="s">
        <v>2281</v>
      </c>
      <c r="B775" s="2" t="s">
        <v>634</v>
      </c>
      <c r="C775" s="2">
        <v>1</v>
      </c>
      <c r="D775" s="2">
        <v>1</v>
      </c>
      <c r="E775" s="7">
        <v>0.0174</v>
      </c>
      <c r="F775" s="2">
        <v>40136.25</v>
      </c>
      <c r="G775" s="2">
        <v>5.61</v>
      </c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</row>
    <row r="776" spans="1:21">
      <c r="A776" s="2"/>
      <c r="B776" s="2" t="s">
        <v>3365</v>
      </c>
      <c r="C776" s="2" t="s">
        <v>3366</v>
      </c>
      <c r="D776" s="2">
        <v>737.33204</v>
      </c>
      <c r="E776" s="2">
        <v>0.64834</v>
      </c>
      <c r="F776" s="2">
        <v>1</v>
      </c>
      <c r="G776" s="2">
        <v>1</v>
      </c>
      <c r="H776" s="2">
        <v>21.92</v>
      </c>
      <c r="I776" s="2">
        <v>0</v>
      </c>
      <c r="J776" s="8">
        <v>0.594</v>
      </c>
      <c r="K776" s="2" t="s">
        <v>959</v>
      </c>
      <c r="L776" s="2" t="s">
        <v>634</v>
      </c>
      <c r="M776" s="2"/>
      <c r="N776" s="2">
        <v>5.99</v>
      </c>
      <c r="O776" s="2">
        <v>0</v>
      </c>
      <c r="P776" s="2"/>
      <c r="Q776" s="2">
        <v>0</v>
      </c>
      <c r="R776" s="2">
        <v>2</v>
      </c>
      <c r="S776" s="2" t="s">
        <v>960</v>
      </c>
      <c r="T776" s="2"/>
      <c r="U776" s="2" t="s">
        <v>961</v>
      </c>
    </row>
    <row r="777" spans="1:21">
      <c r="A777" s="2" t="s">
        <v>2284</v>
      </c>
      <c r="B777" s="2" t="s">
        <v>635</v>
      </c>
      <c r="C777" s="2">
        <v>1</v>
      </c>
      <c r="D777" s="2">
        <v>1</v>
      </c>
      <c r="E777" s="7">
        <v>0.0075</v>
      </c>
      <c r="F777" s="2">
        <v>104985.26</v>
      </c>
      <c r="G777" s="2">
        <v>5.8</v>
      </c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</row>
    <row r="778" spans="1:21">
      <c r="A778" s="2"/>
      <c r="B778" s="2" t="s">
        <v>3367</v>
      </c>
      <c r="C778" s="2" t="s">
        <v>3368</v>
      </c>
      <c r="D778" s="2">
        <v>788.46246</v>
      </c>
      <c r="E778" s="2">
        <v>0.07706</v>
      </c>
      <c r="F778" s="2">
        <v>1</v>
      </c>
      <c r="G778" s="2">
        <v>1</v>
      </c>
      <c r="H778" s="2">
        <v>23.91</v>
      </c>
      <c r="I778" s="2">
        <v>0</v>
      </c>
      <c r="J778" s="8">
        <v>0.243</v>
      </c>
      <c r="K778" s="2" t="s">
        <v>959</v>
      </c>
      <c r="L778" s="2" t="s">
        <v>635</v>
      </c>
      <c r="M778" s="2"/>
      <c r="N778" s="2">
        <v>8.75</v>
      </c>
      <c r="O778" s="2">
        <v>1</v>
      </c>
      <c r="P778" s="2"/>
      <c r="Q778" s="2">
        <v>0</v>
      </c>
      <c r="R778" s="2">
        <v>2</v>
      </c>
      <c r="S778" s="2" t="s">
        <v>960</v>
      </c>
      <c r="T778" s="2"/>
      <c r="U778" s="2" t="s">
        <v>961</v>
      </c>
    </row>
    <row r="779" spans="1:21">
      <c r="A779" s="2" t="s">
        <v>2287</v>
      </c>
      <c r="B779" s="2" t="s">
        <v>637</v>
      </c>
      <c r="C779" s="2">
        <v>1</v>
      </c>
      <c r="D779" s="2">
        <v>1</v>
      </c>
      <c r="E779" s="7">
        <v>0.0136</v>
      </c>
      <c r="F779" s="2">
        <v>66540.25</v>
      </c>
      <c r="G779" s="2">
        <v>6.44</v>
      </c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</row>
    <row r="780" spans="1:21">
      <c r="A780" s="2"/>
      <c r="B780" s="2" t="s">
        <v>3369</v>
      </c>
      <c r="C780" s="2" t="s">
        <v>3370</v>
      </c>
      <c r="D780" s="2">
        <v>985.57887</v>
      </c>
      <c r="E780" s="2">
        <v>0.01208</v>
      </c>
      <c r="F780" s="2">
        <v>3</v>
      </c>
      <c r="G780" s="2">
        <v>1</v>
      </c>
      <c r="H780" s="2">
        <v>23.91</v>
      </c>
      <c r="I780" s="2">
        <v>0</v>
      </c>
      <c r="J780" s="8">
        <v>0.09</v>
      </c>
      <c r="K780" s="2" t="s">
        <v>959</v>
      </c>
      <c r="L780" s="2" t="s">
        <v>637</v>
      </c>
      <c r="M780" s="2"/>
      <c r="N780" s="2">
        <v>8.75</v>
      </c>
      <c r="O780" s="2">
        <v>1</v>
      </c>
      <c r="P780" s="2"/>
      <c r="Q780" s="2">
        <v>0</v>
      </c>
      <c r="R780" s="2">
        <v>2</v>
      </c>
      <c r="S780" s="2" t="s">
        <v>960</v>
      </c>
      <c r="T780" s="2"/>
      <c r="U780" s="2" t="s">
        <v>961</v>
      </c>
    </row>
    <row r="781" spans="1:21">
      <c r="A781" s="2" t="s">
        <v>2291</v>
      </c>
      <c r="B781" s="2" t="s">
        <v>639</v>
      </c>
      <c r="C781" s="2">
        <v>1</v>
      </c>
      <c r="D781" s="2">
        <v>1</v>
      </c>
      <c r="E781" s="7">
        <v>0.0323</v>
      </c>
      <c r="F781" s="2">
        <v>24215.13</v>
      </c>
      <c r="G781" s="2">
        <v>10.34</v>
      </c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</row>
    <row r="782" spans="1:21">
      <c r="A782" s="2"/>
      <c r="B782" s="2" t="s">
        <v>3371</v>
      </c>
      <c r="C782" s="2" t="s">
        <v>3372</v>
      </c>
      <c r="D782" s="2">
        <v>803.48074</v>
      </c>
      <c r="E782" s="2">
        <v>0.05384</v>
      </c>
      <c r="F782" s="2">
        <v>1</v>
      </c>
      <c r="G782" s="2">
        <v>1</v>
      </c>
      <c r="H782" s="2">
        <v>25</v>
      </c>
      <c r="I782" s="2">
        <v>0</v>
      </c>
      <c r="J782" s="8">
        <v>0.175</v>
      </c>
      <c r="K782" s="2" t="s">
        <v>959</v>
      </c>
      <c r="L782" s="2" t="s">
        <v>639</v>
      </c>
      <c r="M782" s="2"/>
      <c r="N782" s="2">
        <v>9.8</v>
      </c>
      <c r="O782" s="2">
        <v>0</v>
      </c>
      <c r="P782" s="2"/>
      <c r="Q782" s="2">
        <v>0</v>
      </c>
      <c r="R782" s="2">
        <v>2</v>
      </c>
      <c r="S782" s="2" t="s">
        <v>960</v>
      </c>
      <c r="T782" s="2"/>
      <c r="U782" s="2" t="s">
        <v>961</v>
      </c>
    </row>
    <row r="783" spans="1:21">
      <c r="A783" s="2" t="s">
        <v>2294</v>
      </c>
      <c r="B783" s="2" t="s">
        <v>120</v>
      </c>
      <c r="C783" s="2">
        <v>1</v>
      </c>
      <c r="D783" s="2">
        <v>1</v>
      </c>
      <c r="E783" s="7">
        <v>0.0077</v>
      </c>
      <c r="F783" s="2">
        <v>102742.02</v>
      </c>
      <c r="G783" s="2">
        <v>6.23</v>
      </c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</row>
    <row r="784" spans="1:21">
      <c r="A784" s="2"/>
      <c r="B784" s="2" t="s">
        <v>3373</v>
      </c>
      <c r="C784" s="2" t="s">
        <v>3374</v>
      </c>
      <c r="D784" s="2">
        <v>749.36891</v>
      </c>
      <c r="E784" s="2">
        <v>-8e-5</v>
      </c>
      <c r="F784" s="2">
        <v>2</v>
      </c>
      <c r="G784" s="2">
        <v>1</v>
      </c>
      <c r="H784" s="2">
        <v>38.15</v>
      </c>
      <c r="I784" s="2">
        <v>0</v>
      </c>
      <c r="J784" s="8">
        <v>0.00429</v>
      </c>
      <c r="K784" s="2" t="s">
        <v>959</v>
      </c>
      <c r="L784" s="2" t="s">
        <v>120</v>
      </c>
      <c r="M784" s="2"/>
      <c r="N784" s="2">
        <v>9.75</v>
      </c>
      <c r="O784" s="2">
        <v>0</v>
      </c>
      <c r="P784" s="2"/>
      <c r="Q784" s="2">
        <v>0</v>
      </c>
      <c r="R784" s="2">
        <v>2</v>
      </c>
      <c r="S784" s="2" t="s">
        <v>960</v>
      </c>
      <c r="T784" s="2"/>
      <c r="U784" s="2" t="s">
        <v>961</v>
      </c>
    </row>
    <row r="785" spans="1:21">
      <c r="A785" s="2" t="s">
        <v>2298</v>
      </c>
      <c r="B785" s="2" t="s">
        <v>641</v>
      </c>
      <c r="C785" s="2">
        <v>1</v>
      </c>
      <c r="D785" s="2">
        <v>1</v>
      </c>
      <c r="E785" s="7">
        <v>0.032</v>
      </c>
      <c r="F785" s="2">
        <v>48332.37</v>
      </c>
      <c r="G785" s="2">
        <v>5.53</v>
      </c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</row>
    <row r="786" spans="1:21">
      <c r="A786" s="2"/>
      <c r="B786" s="2" t="s">
        <v>3375</v>
      </c>
      <c r="C786" s="2" t="s">
        <v>3376</v>
      </c>
      <c r="D786" s="2">
        <v>1789.86162</v>
      </c>
      <c r="E786" s="2">
        <v>-0.05893</v>
      </c>
      <c r="F786" s="2">
        <v>3</v>
      </c>
      <c r="G786" s="2">
        <v>1</v>
      </c>
      <c r="H786" s="2">
        <v>31.91</v>
      </c>
      <c r="I786" s="2">
        <v>0</v>
      </c>
      <c r="J786" s="8">
        <v>0.0312</v>
      </c>
      <c r="K786" s="2" t="s">
        <v>959</v>
      </c>
      <c r="L786" s="2" t="s">
        <v>641</v>
      </c>
      <c r="M786" s="2"/>
      <c r="N786" s="2">
        <v>4.68</v>
      </c>
      <c r="O786" s="2">
        <v>1</v>
      </c>
      <c r="P786" s="2"/>
      <c r="Q786" s="2">
        <v>0</v>
      </c>
      <c r="R786" s="2">
        <v>2</v>
      </c>
      <c r="S786" s="2" t="s">
        <v>960</v>
      </c>
      <c r="T786" s="2"/>
      <c r="U786" s="2" t="s">
        <v>961</v>
      </c>
    </row>
    <row r="787" spans="1:21">
      <c r="A787" s="2" t="s">
        <v>2305</v>
      </c>
      <c r="B787" s="2" t="s">
        <v>3377</v>
      </c>
      <c r="C787" s="2">
        <v>1</v>
      </c>
      <c r="D787" s="2">
        <v>1</v>
      </c>
      <c r="E787" s="7">
        <v>0.0043</v>
      </c>
      <c r="F787" s="2">
        <v>210742.27</v>
      </c>
      <c r="G787" s="2">
        <v>7.49</v>
      </c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</row>
    <row r="788" spans="1:21">
      <c r="A788" s="2"/>
      <c r="B788" s="2" t="s">
        <v>3378</v>
      </c>
      <c r="C788" s="2" t="s">
        <v>3379</v>
      </c>
      <c r="D788" s="2">
        <v>850.47813</v>
      </c>
      <c r="E788" s="2">
        <v>0.04459</v>
      </c>
      <c r="F788" s="2">
        <v>2</v>
      </c>
      <c r="G788" s="2">
        <v>1</v>
      </c>
      <c r="H788" s="2">
        <v>28.96</v>
      </c>
      <c r="I788" s="2">
        <v>0</v>
      </c>
      <c r="J788" s="8">
        <v>0.0315</v>
      </c>
      <c r="K788" s="2" t="s">
        <v>959</v>
      </c>
      <c r="L788" s="2" t="s">
        <v>3377</v>
      </c>
      <c r="M788" s="2"/>
      <c r="N788" s="2">
        <v>8.76</v>
      </c>
      <c r="O788" s="2">
        <v>0</v>
      </c>
      <c r="P788" s="2"/>
      <c r="Q788" s="2">
        <v>0</v>
      </c>
      <c r="R788" s="2">
        <v>2</v>
      </c>
      <c r="S788" s="2" t="s">
        <v>960</v>
      </c>
      <c r="T788" s="2"/>
      <c r="U788" s="2" t="s">
        <v>961</v>
      </c>
    </row>
    <row r="789" spans="1:21">
      <c r="A789" s="2" t="s">
        <v>2308</v>
      </c>
      <c r="B789" s="2" t="s">
        <v>643</v>
      </c>
      <c r="C789" s="2">
        <v>1</v>
      </c>
      <c r="D789" s="2">
        <v>1</v>
      </c>
      <c r="E789" s="7">
        <v>0.0252</v>
      </c>
      <c r="F789" s="2">
        <v>35350.2</v>
      </c>
      <c r="G789" s="2">
        <v>8.9</v>
      </c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</row>
    <row r="790" spans="1:21">
      <c r="A790" s="2"/>
      <c r="B790" s="2" t="s">
        <v>3380</v>
      </c>
      <c r="C790" s="2" t="s">
        <v>3381</v>
      </c>
      <c r="D790" s="2">
        <v>901.55775</v>
      </c>
      <c r="E790" s="2">
        <v>0.04827</v>
      </c>
      <c r="F790" s="2">
        <v>2</v>
      </c>
      <c r="G790" s="2">
        <v>1</v>
      </c>
      <c r="H790" s="2">
        <v>21.11</v>
      </c>
      <c r="I790" s="2">
        <v>0</v>
      </c>
      <c r="J790" s="8">
        <v>0.213</v>
      </c>
      <c r="K790" s="2" t="s">
        <v>959</v>
      </c>
      <c r="L790" s="2" t="s">
        <v>643</v>
      </c>
      <c r="M790" s="2"/>
      <c r="N790" s="2">
        <v>12</v>
      </c>
      <c r="O790" s="2">
        <v>1</v>
      </c>
      <c r="P790" s="2"/>
      <c r="Q790" s="2">
        <v>0</v>
      </c>
      <c r="R790" s="2">
        <v>2</v>
      </c>
      <c r="S790" s="2" t="s">
        <v>960</v>
      </c>
      <c r="T790" s="2"/>
      <c r="U790" s="2" t="s">
        <v>961</v>
      </c>
    </row>
    <row r="791" spans="1:21">
      <c r="A791" s="2" t="s">
        <v>2315</v>
      </c>
      <c r="B791" s="2" t="s">
        <v>644</v>
      </c>
      <c r="C791" s="2">
        <v>1</v>
      </c>
      <c r="D791" s="2">
        <v>1</v>
      </c>
      <c r="E791" s="7">
        <v>0.0243</v>
      </c>
      <c r="F791" s="2">
        <v>43455.72</v>
      </c>
      <c r="G791" s="2">
        <v>4.98</v>
      </c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</row>
    <row r="792" spans="1:21">
      <c r="A792" s="2"/>
      <c r="B792" s="2" t="s">
        <v>3382</v>
      </c>
      <c r="C792" s="2" t="s">
        <v>3383</v>
      </c>
      <c r="D792" s="2">
        <v>1201.64361</v>
      </c>
      <c r="E792" s="2">
        <v>-0.00623</v>
      </c>
      <c r="F792" s="2">
        <v>2</v>
      </c>
      <c r="G792" s="2">
        <v>1</v>
      </c>
      <c r="H792" s="2">
        <v>21.03</v>
      </c>
      <c r="I792" s="2">
        <v>0</v>
      </c>
      <c r="J792" s="8">
        <v>0.155</v>
      </c>
      <c r="K792" s="2" t="s">
        <v>959</v>
      </c>
      <c r="L792" s="2" t="s">
        <v>644</v>
      </c>
      <c r="M792" s="2"/>
      <c r="N792" s="2">
        <v>9.6</v>
      </c>
      <c r="O792" s="2">
        <v>1</v>
      </c>
      <c r="P792" s="2"/>
      <c r="Q792" s="2">
        <v>0</v>
      </c>
      <c r="R792" s="2">
        <v>2</v>
      </c>
      <c r="S792" s="2" t="s">
        <v>960</v>
      </c>
      <c r="T792" s="2"/>
      <c r="U792" s="2" t="s">
        <v>961</v>
      </c>
    </row>
    <row r="793" spans="1:21">
      <c r="A793" s="2" t="s">
        <v>2320</v>
      </c>
      <c r="B793" s="2" t="s">
        <v>645</v>
      </c>
      <c r="C793" s="2">
        <v>1</v>
      </c>
      <c r="D793" s="2">
        <v>1</v>
      </c>
      <c r="E793" s="7">
        <v>0.0223</v>
      </c>
      <c r="F793" s="2">
        <v>67308.4</v>
      </c>
      <c r="G793" s="2">
        <v>6.53</v>
      </c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</row>
    <row r="794" spans="1:21">
      <c r="A794" s="2"/>
      <c r="B794" s="2" t="s">
        <v>3384</v>
      </c>
      <c r="C794" s="2" t="s">
        <v>3385</v>
      </c>
      <c r="D794" s="2">
        <v>1495.69531</v>
      </c>
      <c r="E794" s="2">
        <v>-0.01385</v>
      </c>
      <c r="F794" s="2">
        <v>2</v>
      </c>
      <c r="G794" s="2">
        <v>1</v>
      </c>
      <c r="H794" s="2">
        <v>22.04</v>
      </c>
      <c r="I794" s="2">
        <v>0</v>
      </c>
      <c r="J794" s="8">
        <v>0.0991</v>
      </c>
      <c r="K794" s="2" t="s">
        <v>959</v>
      </c>
      <c r="L794" s="2" t="s">
        <v>645</v>
      </c>
      <c r="M794" s="2"/>
      <c r="N794" s="2">
        <v>4.21</v>
      </c>
      <c r="O794" s="2">
        <v>0</v>
      </c>
      <c r="P794" s="2" t="s">
        <v>1004</v>
      </c>
      <c r="Q794" s="2">
        <v>0</v>
      </c>
      <c r="R794" s="2">
        <v>2</v>
      </c>
      <c r="S794" s="2" t="s">
        <v>960</v>
      </c>
      <c r="T794" s="2"/>
      <c r="U794" s="2" t="s">
        <v>961</v>
      </c>
    </row>
    <row r="795" spans="1:21">
      <c r="A795" s="2" t="s">
        <v>2323</v>
      </c>
      <c r="B795" s="2" t="s">
        <v>647</v>
      </c>
      <c r="C795" s="2">
        <v>1</v>
      </c>
      <c r="D795" s="2">
        <v>1</v>
      </c>
      <c r="E795" s="7">
        <v>0.0076</v>
      </c>
      <c r="F795" s="2">
        <v>116613.04</v>
      </c>
      <c r="G795" s="2">
        <v>5.27</v>
      </c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</row>
    <row r="796" spans="1:21">
      <c r="A796" s="2"/>
      <c r="B796" s="2" t="s">
        <v>3386</v>
      </c>
      <c r="C796" s="2" t="s">
        <v>3387</v>
      </c>
      <c r="D796" s="2">
        <v>845.4727</v>
      </c>
      <c r="E796" s="2">
        <v>0.05786</v>
      </c>
      <c r="F796" s="2">
        <v>2</v>
      </c>
      <c r="G796" s="2">
        <v>1</v>
      </c>
      <c r="H796" s="2">
        <v>20.95</v>
      </c>
      <c r="I796" s="2">
        <v>0</v>
      </c>
      <c r="J796" s="8">
        <v>0.252</v>
      </c>
      <c r="K796" s="2" t="s">
        <v>959</v>
      </c>
      <c r="L796" s="2" t="s">
        <v>647</v>
      </c>
      <c r="M796" s="2"/>
      <c r="N796" s="2">
        <v>6.1</v>
      </c>
      <c r="O796" s="2">
        <v>0</v>
      </c>
      <c r="P796" s="2"/>
      <c r="Q796" s="2">
        <v>0</v>
      </c>
      <c r="R796" s="2">
        <v>2</v>
      </c>
      <c r="S796" s="2" t="s">
        <v>960</v>
      </c>
      <c r="T796" s="2"/>
      <c r="U796" s="2" t="s">
        <v>961</v>
      </c>
    </row>
    <row r="797" spans="1:21">
      <c r="A797" s="2" t="s">
        <v>2326</v>
      </c>
      <c r="B797" s="2" t="s">
        <v>165</v>
      </c>
      <c r="C797" s="2">
        <v>1</v>
      </c>
      <c r="D797" s="2">
        <v>1</v>
      </c>
      <c r="E797" s="7">
        <v>0.0037</v>
      </c>
      <c r="F797" s="2">
        <v>181862.36</v>
      </c>
      <c r="G797" s="2">
        <v>5.03</v>
      </c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</row>
    <row r="798" spans="1:21">
      <c r="A798" s="2"/>
      <c r="B798" s="2" t="s">
        <v>3388</v>
      </c>
      <c r="C798" s="2" t="s">
        <v>2202</v>
      </c>
      <c r="D798" s="2">
        <v>737.43043</v>
      </c>
      <c r="E798" s="2">
        <v>0.06139</v>
      </c>
      <c r="F798" s="2">
        <v>2</v>
      </c>
      <c r="G798" s="2">
        <v>1</v>
      </c>
      <c r="H798" s="2">
        <v>29.8</v>
      </c>
      <c r="I798" s="2">
        <v>0</v>
      </c>
      <c r="J798" s="8">
        <v>0.025</v>
      </c>
      <c r="K798" s="2" t="s">
        <v>959</v>
      </c>
      <c r="L798" s="2" t="s">
        <v>165</v>
      </c>
      <c r="M798" s="2"/>
      <c r="N798" s="2">
        <v>11</v>
      </c>
      <c r="O798" s="2">
        <v>1</v>
      </c>
      <c r="P798" s="2"/>
      <c r="Q798" s="2">
        <v>0</v>
      </c>
      <c r="R798" s="2">
        <v>2</v>
      </c>
      <c r="S798" s="2" t="s">
        <v>960</v>
      </c>
      <c r="T798" s="2"/>
      <c r="U798" s="2" t="s">
        <v>961</v>
      </c>
    </row>
    <row r="799" spans="1:21">
      <c r="A799" s="2" t="s">
        <v>2330</v>
      </c>
      <c r="B799" s="2" t="s">
        <v>3389</v>
      </c>
      <c r="C799" s="2">
        <v>1</v>
      </c>
      <c r="D799" s="2">
        <v>1</v>
      </c>
      <c r="E799" s="7">
        <v>0.0126</v>
      </c>
      <c r="F799" s="2">
        <v>69788.39</v>
      </c>
      <c r="G799" s="2">
        <v>4.94</v>
      </c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</row>
    <row r="800" spans="1:21">
      <c r="A800" s="2"/>
      <c r="B800" s="2" t="s">
        <v>3390</v>
      </c>
      <c r="C800" s="2" t="s">
        <v>3391</v>
      </c>
      <c r="D800" s="2">
        <v>855.49342</v>
      </c>
      <c r="E800" s="2">
        <v>0.0505</v>
      </c>
      <c r="F800" s="2">
        <v>2</v>
      </c>
      <c r="G800" s="2">
        <v>1</v>
      </c>
      <c r="H800" s="2">
        <v>21.74</v>
      </c>
      <c r="I800" s="2">
        <v>0</v>
      </c>
      <c r="J800" s="8">
        <v>0.327</v>
      </c>
      <c r="K800" s="2" t="s">
        <v>959</v>
      </c>
      <c r="L800" s="2" t="s">
        <v>3389</v>
      </c>
      <c r="M800" s="2"/>
      <c r="N800" s="2">
        <v>6.05</v>
      </c>
      <c r="O800" s="2">
        <v>0</v>
      </c>
      <c r="P800" s="2"/>
      <c r="Q800" s="2">
        <v>0</v>
      </c>
      <c r="R800" s="2">
        <v>2</v>
      </c>
      <c r="S800" s="2" t="s">
        <v>960</v>
      </c>
      <c r="T800" s="2"/>
      <c r="U800" s="2" t="s">
        <v>961</v>
      </c>
    </row>
    <row r="801" spans="1:21">
      <c r="A801" s="2" t="s">
        <v>2333</v>
      </c>
      <c r="B801" s="2" t="s">
        <v>35</v>
      </c>
      <c r="C801" s="2">
        <v>1</v>
      </c>
      <c r="D801" s="2">
        <v>1</v>
      </c>
      <c r="E801" s="7">
        <v>0.0657</v>
      </c>
      <c r="F801" s="2">
        <v>14665.59</v>
      </c>
      <c r="G801" s="2">
        <v>6.02</v>
      </c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</row>
    <row r="802" spans="1:21">
      <c r="A802" s="2"/>
      <c r="B802" s="2" t="s">
        <v>3392</v>
      </c>
      <c r="C802" s="2" t="s">
        <v>2208</v>
      </c>
      <c r="D802" s="2">
        <v>933.48875</v>
      </c>
      <c r="E802" s="2">
        <v>-1e-5</v>
      </c>
      <c r="F802" s="2">
        <v>2</v>
      </c>
      <c r="G802" s="2">
        <v>1</v>
      </c>
      <c r="H802" s="2">
        <v>62.1</v>
      </c>
      <c r="I802" s="2">
        <v>0</v>
      </c>
      <c r="J802" s="8">
        <v>1.66e-5</v>
      </c>
      <c r="K802" s="2" t="s">
        <v>959</v>
      </c>
      <c r="L802" s="2" t="s">
        <v>35</v>
      </c>
      <c r="M802" s="2"/>
      <c r="N802" s="2">
        <v>4.21</v>
      </c>
      <c r="O802" s="2">
        <v>0</v>
      </c>
      <c r="P802" s="2"/>
      <c r="Q802" s="2">
        <v>0</v>
      </c>
      <c r="R802" s="2">
        <v>2</v>
      </c>
      <c r="S802" s="2" t="s">
        <v>960</v>
      </c>
      <c r="T802" s="2"/>
      <c r="U802" s="2" t="s">
        <v>961</v>
      </c>
    </row>
    <row r="803" spans="1:21">
      <c r="A803" s="2" t="s">
        <v>2336</v>
      </c>
      <c r="B803" s="2" t="s">
        <v>70</v>
      </c>
      <c r="C803" s="2">
        <v>1</v>
      </c>
      <c r="D803" s="2">
        <v>1</v>
      </c>
      <c r="E803" s="7">
        <v>0.0225</v>
      </c>
      <c r="F803" s="2">
        <v>39834.71</v>
      </c>
      <c r="G803" s="2">
        <v>5.82</v>
      </c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</row>
    <row r="804" spans="1:21">
      <c r="A804" s="2"/>
      <c r="B804" s="2" t="s">
        <v>3393</v>
      </c>
      <c r="C804" s="2" t="s">
        <v>2211</v>
      </c>
      <c r="D804" s="2">
        <v>973.54251</v>
      </c>
      <c r="E804" s="2">
        <v>-0.00258</v>
      </c>
      <c r="F804" s="2">
        <v>2</v>
      </c>
      <c r="G804" s="2">
        <v>1</v>
      </c>
      <c r="H804" s="2">
        <v>21.92</v>
      </c>
      <c r="I804" s="2">
        <v>0</v>
      </c>
      <c r="J804" s="8">
        <v>0.156</v>
      </c>
      <c r="K804" s="2" t="s">
        <v>959</v>
      </c>
      <c r="L804" s="2" t="s">
        <v>70</v>
      </c>
      <c r="M804" s="2"/>
      <c r="N804" s="2">
        <v>5.96</v>
      </c>
      <c r="O804" s="2">
        <v>1</v>
      </c>
      <c r="P804" s="2"/>
      <c r="Q804" s="2">
        <v>0</v>
      </c>
      <c r="R804" s="2">
        <v>2</v>
      </c>
      <c r="S804" s="2" t="s">
        <v>960</v>
      </c>
      <c r="T804" s="2"/>
      <c r="U804" s="2" t="s">
        <v>961</v>
      </c>
    </row>
    <row r="805" spans="1:21">
      <c r="A805" s="2" t="s">
        <v>2339</v>
      </c>
      <c r="B805" s="2" t="s">
        <v>649</v>
      </c>
      <c r="C805" s="2">
        <v>1</v>
      </c>
      <c r="D805" s="2">
        <v>1</v>
      </c>
      <c r="E805" s="7">
        <v>0.039</v>
      </c>
      <c r="F805" s="2">
        <v>22343.8</v>
      </c>
      <c r="G805" s="2">
        <v>6.11</v>
      </c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</row>
    <row r="806" spans="1:21">
      <c r="A806" s="2"/>
      <c r="B806" s="2" t="s">
        <v>3394</v>
      </c>
      <c r="C806" s="2" t="s">
        <v>3395</v>
      </c>
      <c r="D806" s="2">
        <v>901.46722</v>
      </c>
      <c r="E806" s="2">
        <v>-0.37748</v>
      </c>
      <c r="F806" s="2">
        <v>1</v>
      </c>
      <c r="G806" s="2">
        <v>1</v>
      </c>
      <c r="H806" s="2">
        <v>28.84</v>
      </c>
      <c r="I806" s="2">
        <v>0</v>
      </c>
      <c r="J806" s="8">
        <v>0.0701</v>
      </c>
      <c r="K806" s="2" t="s">
        <v>959</v>
      </c>
      <c r="L806" s="2" t="s">
        <v>649</v>
      </c>
      <c r="M806" s="2"/>
      <c r="N806" s="2">
        <v>12</v>
      </c>
      <c r="O806" s="2">
        <v>1</v>
      </c>
      <c r="P806" s="2" t="s">
        <v>1004</v>
      </c>
      <c r="Q806" s="2">
        <v>0</v>
      </c>
      <c r="R806" s="2">
        <v>2</v>
      </c>
      <c r="S806" s="2" t="s">
        <v>960</v>
      </c>
      <c r="T806" s="2"/>
      <c r="U806" s="2" t="s">
        <v>961</v>
      </c>
    </row>
    <row r="807" spans="1:21">
      <c r="A807" s="2" t="s">
        <v>2342</v>
      </c>
      <c r="B807" s="2" t="s">
        <v>3396</v>
      </c>
      <c r="C807" s="2">
        <v>1</v>
      </c>
      <c r="D807" s="2">
        <v>1</v>
      </c>
      <c r="E807" s="7">
        <v>0.0372</v>
      </c>
      <c r="F807" s="2">
        <v>20091.77</v>
      </c>
      <c r="G807" s="2">
        <v>11.75</v>
      </c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</row>
    <row r="808" spans="1:21">
      <c r="A808" s="2"/>
      <c r="B808" s="2" t="s">
        <v>3397</v>
      </c>
      <c r="C808" s="2" t="s">
        <v>3398</v>
      </c>
      <c r="D808" s="2">
        <v>713.39407</v>
      </c>
      <c r="E808" s="2">
        <v>0.00055</v>
      </c>
      <c r="F808" s="2">
        <v>2</v>
      </c>
      <c r="G808" s="2">
        <v>1</v>
      </c>
      <c r="H808" s="2">
        <v>41.52</v>
      </c>
      <c r="I808" s="2">
        <v>0</v>
      </c>
      <c r="J808" s="8">
        <v>0.00115</v>
      </c>
      <c r="K808" s="2" t="s">
        <v>959</v>
      </c>
      <c r="L808" s="2" t="s">
        <v>3396</v>
      </c>
      <c r="M808" s="2"/>
      <c r="N808" s="2">
        <v>5.84</v>
      </c>
      <c r="O808" s="2">
        <v>0</v>
      </c>
      <c r="P808" s="2"/>
      <c r="Q808" s="2">
        <v>0</v>
      </c>
      <c r="R808" s="2">
        <v>2</v>
      </c>
      <c r="S808" s="2" t="s">
        <v>960</v>
      </c>
      <c r="T808" s="2"/>
      <c r="U808" s="2" t="s">
        <v>961</v>
      </c>
    </row>
    <row r="809" spans="1:21">
      <c r="A809" s="2" t="s">
        <v>2345</v>
      </c>
      <c r="B809" s="2" t="s">
        <v>3399</v>
      </c>
      <c r="C809" s="2">
        <v>1</v>
      </c>
      <c r="D809" s="2">
        <v>1</v>
      </c>
      <c r="E809" s="7">
        <v>0.0327</v>
      </c>
      <c r="F809" s="2">
        <v>27275.78</v>
      </c>
      <c r="G809" s="2">
        <v>9.86</v>
      </c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</row>
    <row r="810" spans="1:21">
      <c r="A810" s="2"/>
      <c r="B810" s="2" t="s">
        <v>3400</v>
      </c>
      <c r="C810" s="2" t="s">
        <v>3401</v>
      </c>
      <c r="D810" s="2">
        <v>765.40021</v>
      </c>
      <c r="E810" s="2">
        <v>0.03748</v>
      </c>
      <c r="F810" s="2">
        <v>2</v>
      </c>
      <c r="G810" s="2">
        <v>1</v>
      </c>
      <c r="H810" s="2">
        <v>26.91</v>
      </c>
      <c r="I810" s="2">
        <v>0</v>
      </c>
      <c r="J810" s="8">
        <v>0.0534</v>
      </c>
      <c r="K810" s="2" t="s">
        <v>959</v>
      </c>
      <c r="L810" s="2" t="s">
        <v>3399</v>
      </c>
      <c r="M810" s="2"/>
      <c r="N810" s="2">
        <v>9.99</v>
      </c>
      <c r="O810" s="2">
        <v>1</v>
      </c>
      <c r="P810" s="2"/>
      <c r="Q810" s="2">
        <v>0</v>
      </c>
      <c r="R810" s="2">
        <v>2</v>
      </c>
      <c r="S810" s="2" t="s">
        <v>960</v>
      </c>
      <c r="T810" s="2"/>
      <c r="U810" s="2" t="s">
        <v>961</v>
      </c>
    </row>
    <row r="811" spans="1:21">
      <c r="A811" s="2" t="s">
        <v>2348</v>
      </c>
      <c r="B811" s="2" t="s">
        <v>650</v>
      </c>
      <c r="C811" s="2">
        <v>1</v>
      </c>
      <c r="D811" s="2">
        <v>1</v>
      </c>
      <c r="E811" s="7">
        <v>0.0088</v>
      </c>
      <c r="F811" s="2">
        <v>88441.54</v>
      </c>
      <c r="G811" s="2">
        <v>6.32</v>
      </c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</row>
    <row r="812" spans="1:21">
      <c r="A812" s="2"/>
      <c r="B812" s="2" t="s">
        <v>3402</v>
      </c>
      <c r="C812" s="2" t="s">
        <v>3403</v>
      </c>
      <c r="D812" s="2">
        <v>775.43081</v>
      </c>
      <c r="E812" s="2">
        <v>0.04249</v>
      </c>
      <c r="F812" s="2">
        <v>2</v>
      </c>
      <c r="G812" s="2">
        <v>1</v>
      </c>
      <c r="H812" s="2">
        <v>23.51</v>
      </c>
      <c r="I812" s="2">
        <v>0</v>
      </c>
      <c r="J812" s="8">
        <v>0.564</v>
      </c>
      <c r="K812" s="2" t="s">
        <v>959</v>
      </c>
      <c r="L812" s="2" t="s">
        <v>650</v>
      </c>
      <c r="M812" s="2"/>
      <c r="N812" s="2">
        <v>5.72</v>
      </c>
      <c r="O812" s="2">
        <v>0</v>
      </c>
      <c r="P812" s="2"/>
      <c r="Q812" s="2">
        <v>0</v>
      </c>
      <c r="R812" s="2">
        <v>2</v>
      </c>
      <c r="S812" s="2" t="s">
        <v>960</v>
      </c>
      <c r="T812" s="2"/>
      <c r="U812" s="2" t="s">
        <v>961</v>
      </c>
    </row>
    <row r="813" spans="1:21">
      <c r="A813" s="2" t="s">
        <v>2351</v>
      </c>
      <c r="B813" s="2" t="s">
        <v>2228</v>
      </c>
      <c r="C813" s="2">
        <v>1</v>
      </c>
      <c r="D813" s="2">
        <v>1</v>
      </c>
      <c r="E813" s="7">
        <v>0.0232</v>
      </c>
      <c r="F813" s="2">
        <v>61782.87</v>
      </c>
      <c r="G813" s="2">
        <v>4.89</v>
      </c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</row>
    <row r="814" spans="1:21">
      <c r="A814" s="2"/>
      <c r="B814" s="2" t="s">
        <v>3404</v>
      </c>
      <c r="C814" s="2" t="s">
        <v>2230</v>
      </c>
      <c r="D814" s="2">
        <v>1259.65901</v>
      </c>
      <c r="E814" s="2">
        <v>0.06698</v>
      </c>
      <c r="F814" s="2">
        <v>2</v>
      </c>
      <c r="G814" s="2">
        <v>1</v>
      </c>
      <c r="H814" s="2">
        <v>23.27</v>
      </c>
      <c r="I814" s="2">
        <v>0</v>
      </c>
      <c r="J814" s="8">
        <v>0.093</v>
      </c>
      <c r="K814" s="2" t="s">
        <v>959</v>
      </c>
      <c r="L814" s="2" t="s">
        <v>2228</v>
      </c>
      <c r="M814" s="2"/>
      <c r="N814" s="2">
        <v>6</v>
      </c>
      <c r="O814" s="2">
        <v>0</v>
      </c>
      <c r="P814" s="2"/>
      <c r="Q814" s="2">
        <v>0</v>
      </c>
      <c r="R814" s="2">
        <v>2</v>
      </c>
      <c r="S814" s="2" t="s">
        <v>960</v>
      </c>
      <c r="T814" s="2"/>
      <c r="U814" s="2" t="s">
        <v>961</v>
      </c>
    </row>
    <row r="815" spans="1:21">
      <c r="A815" s="2" t="s">
        <v>2354</v>
      </c>
      <c r="B815" s="2" t="s">
        <v>3405</v>
      </c>
      <c r="C815" s="2">
        <v>1</v>
      </c>
      <c r="D815" s="2">
        <v>1</v>
      </c>
      <c r="E815" s="7">
        <v>0.0036</v>
      </c>
      <c r="F815" s="2">
        <v>279612.01</v>
      </c>
      <c r="G815" s="2">
        <v>5.22</v>
      </c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</row>
    <row r="816" spans="1:21">
      <c r="A816" s="2"/>
      <c r="B816" s="2" t="s">
        <v>3406</v>
      </c>
      <c r="C816" s="2" t="s">
        <v>3407</v>
      </c>
      <c r="D816" s="2">
        <v>989.54146</v>
      </c>
      <c r="E816" s="2">
        <v>-0.45159</v>
      </c>
      <c r="F816" s="2">
        <v>3</v>
      </c>
      <c r="G816" s="2">
        <v>1</v>
      </c>
      <c r="H816" s="2">
        <v>32.41</v>
      </c>
      <c r="I816" s="2">
        <v>0</v>
      </c>
      <c r="J816" s="8">
        <v>0.193</v>
      </c>
      <c r="K816" s="2" t="s">
        <v>959</v>
      </c>
      <c r="L816" s="2" t="s">
        <v>3405</v>
      </c>
      <c r="M816" s="2"/>
      <c r="N816" s="2">
        <v>5.84</v>
      </c>
      <c r="O816" s="2">
        <v>0</v>
      </c>
      <c r="P816" s="2"/>
      <c r="Q816" s="2">
        <v>0</v>
      </c>
      <c r="R816" s="2">
        <v>2</v>
      </c>
      <c r="S816" s="2" t="s">
        <v>960</v>
      </c>
      <c r="T816" s="2"/>
      <c r="U816" s="2" t="s">
        <v>961</v>
      </c>
    </row>
    <row r="817" spans="1:21">
      <c r="A817" s="2" t="s">
        <v>2357</v>
      </c>
      <c r="B817" s="2" t="s">
        <v>652</v>
      </c>
      <c r="C817" s="2">
        <v>1</v>
      </c>
      <c r="D817" s="2">
        <v>1</v>
      </c>
      <c r="E817" s="7">
        <v>0.0303</v>
      </c>
      <c r="F817" s="2">
        <v>35407.15</v>
      </c>
      <c r="G817" s="2">
        <v>5.41</v>
      </c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</row>
    <row r="818" spans="1:21">
      <c r="A818" s="2"/>
      <c r="B818" s="2" t="s">
        <v>3408</v>
      </c>
      <c r="C818" s="2" t="s">
        <v>3409</v>
      </c>
      <c r="D818" s="2">
        <v>1206.65106</v>
      </c>
      <c r="E818" s="2">
        <v>-0.0512</v>
      </c>
      <c r="F818" s="2">
        <v>2</v>
      </c>
      <c r="G818" s="2">
        <v>1</v>
      </c>
      <c r="H818" s="2">
        <v>21.61</v>
      </c>
      <c r="I818" s="2">
        <v>0</v>
      </c>
      <c r="J818" s="8">
        <v>0.148</v>
      </c>
      <c r="K818" s="2" t="s">
        <v>959</v>
      </c>
      <c r="L818" s="2" t="s">
        <v>652</v>
      </c>
      <c r="M818" s="2"/>
      <c r="N818" s="2">
        <v>8.75</v>
      </c>
      <c r="O818" s="2">
        <v>1</v>
      </c>
      <c r="P818" s="2" t="s">
        <v>1004</v>
      </c>
      <c r="Q818" s="2">
        <v>0</v>
      </c>
      <c r="R818" s="2">
        <v>2</v>
      </c>
      <c r="S818" s="2" t="s">
        <v>960</v>
      </c>
      <c r="T818" s="2"/>
      <c r="U818" s="2" t="s">
        <v>961</v>
      </c>
    </row>
    <row r="819" spans="1:21">
      <c r="A819" s="2" t="s">
        <v>2360</v>
      </c>
      <c r="B819" s="2" t="s">
        <v>147</v>
      </c>
      <c r="C819" s="2">
        <v>1</v>
      </c>
      <c r="D819" s="2">
        <v>1</v>
      </c>
      <c r="E819" s="7">
        <v>0.0086</v>
      </c>
      <c r="F819" s="2">
        <v>101806.49</v>
      </c>
      <c r="G819" s="2">
        <v>6.18</v>
      </c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</row>
    <row r="820" spans="1:21">
      <c r="A820" s="2"/>
      <c r="B820" s="2" t="s">
        <v>3410</v>
      </c>
      <c r="C820" s="2" t="s">
        <v>2245</v>
      </c>
      <c r="D820" s="2">
        <v>916.47343</v>
      </c>
      <c r="E820" s="2">
        <v>-0.03569</v>
      </c>
      <c r="F820" s="2">
        <v>2</v>
      </c>
      <c r="G820" s="2">
        <v>1</v>
      </c>
      <c r="H820" s="2">
        <v>22.92</v>
      </c>
      <c r="I820" s="2">
        <v>0</v>
      </c>
      <c r="J820" s="8">
        <v>0.141</v>
      </c>
      <c r="K820" s="2" t="s">
        <v>959</v>
      </c>
      <c r="L820" s="2" t="s">
        <v>147</v>
      </c>
      <c r="M820" s="2"/>
      <c r="N820" s="2">
        <v>4.03</v>
      </c>
      <c r="O820" s="2">
        <v>0</v>
      </c>
      <c r="P820" s="2"/>
      <c r="Q820" s="2">
        <v>0</v>
      </c>
      <c r="R820" s="2">
        <v>2</v>
      </c>
      <c r="S820" s="2" t="s">
        <v>960</v>
      </c>
      <c r="T820" s="2"/>
      <c r="U820" s="2" t="s">
        <v>961</v>
      </c>
    </row>
    <row r="821" spans="1:21">
      <c r="A821" s="2" t="s">
        <v>2363</v>
      </c>
      <c r="B821" s="2" t="s">
        <v>654</v>
      </c>
      <c r="C821" s="2">
        <v>1</v>
      </c>
      <c r="D821" s="2">
        <v>1</v>
      </c>
      <c r="E821" s="7">
        <v>0.009</v>
      </c>
      <c r="F821" s="2">
        <v>83374.39</v>
      </c>
      <c r="G821" s="2">
        <v>9.42</v>
      </c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</row>
    <row r="822" spans="1:21">
      <c r="A822" s="2"/>
      <c r="B822" s="2" t="s">
        <v>3411</v>
      </c>
      <c r="C822" s="2" t="s">
        <v>3412</v>
      </c>
      <c r="D822" s="2">
        <v>832.42714</v>
      </c>
      <c r="E822" s="2">
        <v>-0.02463</v>
      </c>
      <c r="F822" s="2">
        <v>2</v>
      </c>
      <c r="G822" s="2">
        <v>1</v>
      </c>
      <c r="H822" s="2">
        <v>21.48</v>
      </c>
      <c r="I822" s="2">
        <v>0</v>
      </c>
      <c r="J822" s="8">
        <v>0.212</v>
      </c>
      <c r="K822" s="2" t="s">
        <v>959</v>
      </c>
      <c r="L822" s="2" t="s">
        <v>654</v>
      </c>
      <c r="M822" s="2"/>
      <c r="N822" s="2">
        <v>8.75</v>
      </c>
      <c r="O822" s="2">
        <v>1</v>
      </c>
      <c r="P822" s="2"/>
      <c r="Q822" s="2">
        <v>0</v>
      </c>
      <c r="R822" s="2">
        <v>2</v>
      </c>
      <c r="S822" s="2" t="s">
        <v>960</v>
      </c>
      <c r="T822" s="2"/>
      <c r="U822" s="2" t="s">
        <v>961</v>
      </c>
    </row>
    <row r="823" spans="1:21">
      <c r="A823" s="2" t="s">
        <v>2368</v>
      </c>
      <c r="B823" s="2" t="s">
        <v>656</v>
      </c>
      <c r="C823" s="2">
        <v>1</v>
      </c>
      <c r="D823" s="2">
        <v>1</v>
      </c>
      <c r="E823" s="7">
        <v>0.0231</v>
      </c>
      <c r="F823" s="2">
        <v>46394.68</v>
      </c>
      <c r="G823" s="2">
        <v>6.06</v>
      </c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</row>
    <row r="824" spans="1:21">
      <c r="A824" s="2"/>
      <c r="B824" s="2" t="s">
        <v>3413</v>
      </c>
      <c r="C824" s="2" t="s">
        <v>3414</v>
      </c>
      <c r="D824" s="2">
        <v>1058.55887</v>
      </c>
      <c r="E824" s="2">
        <v>0.69397</v>
      </c>
      <c r="F824" s="2">
        <v>1</v>
      </c>
      <c r="G824" s="2">
        <v>1</v>
      </c>
      <c r="H824" s="2">
        <v>20.61</v>
      </c>
      <c r="I824" s="2">
        <v>0</v>
      </c>
      <c r="J824" s="8">
        <v>0.647</v>
      </c>
      <c r="K824" s="2" t="s">
        <v>959</v>
      </c>
      <c r="L824" s="2" t="s">
        <v>656</v>
      </c>
      <c r="M824" s="2"/>
      <c r="N824" s="2">
        <v>6</v>
      </c>
      <c r="O824" s="2">
        <v>0</v>
      </c>
      <c r="P824" s="2"/>
      <c r="Q824" s="2">
        <v>0</v>
      </c>
      <c r="R824" s="2">
        <v>2</v>
      </c>
      <c r="S824" s="2" t="s">
        <v>960</v>
      </c>
      <c r="T824" s="2"/>
      <c r="U824" s="2" t="s">
        <v>961</v>
      </c>
    </row>
    <row r="825" spans="1:21">
      <c r="A825" s="2" t="s">
        <v>2372</v>
      </c>
      <c r="B825" s="2" t="s">
        <v>3415</v>
      </c>
      <c r="C825" s="2">
        <v>1</v>
      </c>
      <c r="D825" s="2">
        <v>1</v>
      </c>
      <c r="E825" s="7">
        <v>0.0141</v>
      </c>
      <c r="F825" s="2">
        <v>40417.06</v>
      </c>
      <c r="G825" s="2">
        <v>10.09</v>
      </c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</row>
    <row r="826" spans="1:21">
      <c r="A826" s="2" t="s">
        <v>3416</v>
      </c>
      <c r="B826" s="2" t="s">
        <v>3417</v>
      </c>
      <c r="C826" s="2">
        <v>1</v>
      </c>
      <c r="D826" s="2">
        <v>1</v>
      </c>
      <c r="E826" s="7">
        <v>0.0055</v>
      </c>
      <c r="F826" s="2">
        <v>101247.82</v>
      </c>
      <c r="G826" s="2">
        <v>6.44</v>
      </c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</row>
    <row r="827" spans="1:21">
      <c r="A827" s="2"/>
      <c r="B827" s="2" t="s">
        <v>3418</v>
      </c>
      <c r="C827" s="2" t="s">
        <v>3419</v>
      </c>
      <c r="D827" s="2">
        <v>631.37733</v>
      </c>
      <c r="E827" s="2">
        <v>-0.01199</v>
      </c>
      <c r="F827" s="2">
        <v>2</v>
      </c>
      <c r="G827" s="2">
        <v>1</v>
      </c>
      <c r="H827" s="2">
        <v>22.18</v>
      </c>
      <c r="I827" s="2">
        <v>0</v>
      </c>
      <c r="J827" s="8">
        <v>0.386</v>
      </c>
      <c r="K827" s="2" t="s">
        <v>959</v>
      </c>
      <c r="L827" s="2" t="s">
        <v>3420</v>
      </c>
      <c r="M827" s="2"/>
      <c r="N827" s="2">
        <v>6</v>
      </c>
      <c r="O827" s="2">
        <v>0</v>
      </c>
      <c r="P827" s="2"/>
      <c r="Q827" s="2">
        <v>0</v>
      </c>
      <c r="R827" s="2">
        <v>2</v>
      </c>
      <c r="S827" s="2" t="s">
        <v>960</v>
      </c>
      <c r="T827" s="2"/>
      <c r="U827" s="2" t="s">
        <v>961</v>
      </c>
    </row>
    <row r="828" spans="1:21">
      <c r="A828" s="2" t="s">
        <v>2375</v>
      </c>
      <c r="B828" s="2" t="s">
        <v>3421</v>
      </c>
      <c r="C828" s="2">
        <v>1</v>
      </c>
      <c r="D828" s="2">
        <v>1</v>
      </c>
      <c r="E828" s="7">
        <v>0.0414</v>
      </c>
      <c r="F828" s="2">
        <v>19504.4</v>
      </c>
      <c r="G828" s="2">
        <v>11.51</v>
      </c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</row>
    <row r="829" spans="1:21">
      <c r="A829" s="2"/>
      <c r="B829" s="2" t="s">
        <v>3422</v>
      </c>
      <c r="C829" s="2" t="s">
        <v>3423</v>
      </c>
      <c r="D829" s="2">
        <v>759.41479</v>
      </c>
      <c r="E829" s="2">
        <v>-0.04493</v>
      </c>
      <c r="F829" s="2">
        <v>2</v>
      </c>
      <c r="G829" s="2">
        <v>1</v>
      </c>
      <c r="H829" s="2">
        <v>34.23</v>
      </c>
      <c r="I829" s="2">
        <v>0</v>
      </c>
      <c r="J829" s="8">
        <v>0.0192</v>
      </c>
      <c r="K829" s="2" t="s">
        <v>959</v>
      </c>
      <c r="L829" s="2" t="s">
        <v>3421</v>
      </c>
      <c r="M829" s="2"/>
      <c r="N829" s="2">
        <v>8.8</v>
      </c>
      <c r="O829" s="2">
        <v>0</v>
      </c>
      <c r="P829" s="2"/>
      <c r="Q829" s="2">
        <v>0</v>
      </c>
      <c r="R829" s="2">
        <v>2</v>
      </c>
      <c r="S829" s="2" t="s">
        <v>960</v>
      </c>
      <c r="T829" s="2"/>
      <c r="U829" s="2" t="s">
        <v>961</v>
      </c>
    </row>
    <row r="830" spans="1:21">
      <c r="A830" s="2" t="s">
        <v>2379</v>
      </c>
      <c r="B830" s="2" t="s">
        <v>658</v>
      </c>
      <c r="C830" s="2">
        <v>1</v>
      </c>
      <c r="D830" s="2">
        <v>1</v>
      </c>
      <c r="E830" s="7">
        <v>0.007</v>
      </c>
      <c r="F830" s="2">
        <v>95058.27</v>
      </c>
      <c r="G830" s="2">
        <v>5.41</v>
      </c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</row>
    <row r="831" spans="1:21">
      <c r="A831" s="2"/>
      <c r="B831" s="2" t="s">
        <v>3424</v>
      </c>
      <c r="C831" s="2" t="s">
        <v>3425</v>
      </c>
      <c r="D831" s="2">
        <v>701.41919</v>
      </c>
      <c r="E831" s="2">
        <v>-4e-5</v>
      </c>
      <c r="F831" s="2">
        <v>2</v>
      </c>
      <c r="G831" s="2">
        <v>1</v>
      </c>
      <c r="H831" s="2">
        <v>21.67</v>
      </c>
      <c r="I831" s="2">
        <v>0</v>
      </c>
      <c r="J831" s="8">
        <v>0.22</v>
      </c>
      <c r="K831" s="2" t="s">
        <v>959</v>
      </c>
      <c r="L831" s="2" t="s">
        <v>658</v>
      </c>
      <c r="M831" s="2"/>
      <c r="N831" s="2">
        <v>6</v>
      </c>
      <c r="O831" s="2">
        <v>0</v>
      </c>
      <c r="P831" s="2"/>
      <c r="Q831" s="2">
        <v>0</v>
      </c>
      <c r="R831" s="2">
        <v>2</v>
      </c>
      <c r="S831" s="2" t="s">
        <v>960</v>
      </c>
      <c r="T831" s="2"/>
      <c r="U831" s="2" t="s">
        <v>961</v>
      </c>
    </row>
    <row r="832" spans="1:21">
      <c r="A832" s="2" t="s">
        <v>2382</v>
      </c>
      <c r="B832" s="2" t="s">
        <v>26</v>
      </c>
      <c r="C832" s="2">
        <v>1</v>
      </c>
      <c r="D832" s="2">
        <v>1</v>
      </c>
      <c r="E832" s="7">
        <v>0.0574</v>
      </c>
      <c r="F832" s="2">
        <v>12514.32</v>
      </c>
      <c r="G832" s="2">
        <v>7.68</v>
      </c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</row>
    <row r="833" spans="1:21">
      <c r="A833" s="2"/>
      <c r="B833" s="2" t="s">
        <v>3426</v>
      </c>
      <c r="C833" s="2" t="s">
        <v>2271</v>
      </c>
      <c r="D833" s="2">
        <v>733.39915</v>
      </c>
      <c r="E833" s="2">
        <v>-0.04523</v>
      </c>
      <c r="F833" s="2">
        <v>2</v>
      </c>
      <c r="G833" s="2">
        <v>1</v>
      </c>
      <c r="H833" s="2">
        <v>21.26</v>
      </c>
      <c r="I833" s="2">
        <v>0</v>
      </c>
      <c r="J833" s="8">
        <v>0.232</v>
      </c>
      <c r="K833" s="2" t="s">
        <v>959</v>
      </c>
      <c r="L833" s="2" t="s">
        <v>26</v>
      </c>
      <c r="M833" s="2"/>
      <c r="N833" s="2">
        <v>9.47</v>
      </c>
      <c r="O833" s="2">
        <v>1</v>
      </c>
      <c r="P833" s="2"/>
      <c r="Q833" s="2">
        <v>0</v>
      </c>
      <c r="R833" s="2">
        <v>2</v>
      </c>
      <c r="S833" s="2" t="s">
        <v>960</v>
      </c>
      <c r="T833" s="2"/>
      <c r="U833" s="2" t="s">
        <v>961</v>
      </c>
    </row>
    <row r="834" spans="1:21">
      <c r="A834" s="2" t="s">
        <v>2385</v>
      </c>
      <c r="B834" s="2" t="s">
        <v>1508</v>
      </c>
      <c r="C834" s="2">
        <v>1</v>
      </c>
      <c r="D834" s="2">
        <v>1</v>
      </c>
      <c r="E834" s="7">
        <v>0.025</v>
      </c>
      <c r="F834" s="2">
        <v>55580.65</v>
      </c>
      <c r="G834" s="2">
        <v>5.16</v>
      </c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</row>
    <row r="835" spans="1:21">
      <c r="A835" s="2"/>
      <c r="B835" s="2" t="s">
        <v>3427</v>
      </c>
      <c r="C835" s="2" t="s">
        <v>3428</v>
      </c>
      <c r="D835" s="2">
        <v>1502.85768</v>
      </c>
      <c r="E835" s="2">
        <v>0.00429</v>
      </c>
      <c r="F835" s="2">
        <v>2</v>
      </c>
      <c r="G835" s="2">
        <v>1</v>
      </c>
      <c r="H835" s="2">
        <v>50.78</v>
      </c>
      <c r="I835" s="2">
        <v>0</v>
      </c>
      <c r="J835" s="8">
        <v>0.000148</v>
      </c>
      <c r="K835" s="2" t="s">
        <v>959</v>
      </c>
      <c r="L835" s="2" t="s">
        <v>1508</v>
      </c>
      <c r="M835" s="2"/>
      <c r="N835" s="2">
        <v>5.66</v>
      </c>
      <c r="O835" s="2">
        <v>0</v>
      </c>
      <c r="P835" s="2"/>
      <c r="Q835" s="2">
        <v>0</v>
      </c>
      <c r="R835" s="2">
        <v>2</v>
      </c>
      <c r="S835" s="2" t="s">
        <v>960</v>
      </c>
      <c r="T835" s="2"/>
      <c r="U835" s="2" t="s">
        <v>961</v>
      </c>
    </row>
    <row r="836" spans="1:21">
      <c r="A836" s="2" t="s">
        <v>2389</v>
      </c>
      <c r="B836" s="2" t="s">
        <v>50</v>
      </c>
      <c r="C836" s="2">
        <v>1</v>
      </c>
      <c r="D836" s="2">
        <v>1</v>
      </c>
      <c r="E836" s="7">
        <v>0.0293</v>
      </c>
      <c r="F836" s="2">
        <v>26415.93</v>
      </c>
      <c r="G836" s="2">
        <v>6</v>
      </c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</row>
    <row r="837" spans="1:21">
      <c r="A837" s="2"/>
      <c r="B837" s="2" t="s">
        <v>3429</v>
      </c>
      <c r="C837" s="2" t="s">
        <v>2277</v>
      </c>
      <c r="D837" s="2">
        <v>892.52505</v>
      </c>
      <c r="E837" s="2">
        <v>-0.03569</v>
      </c>
      <c r="F837" s="2">
        <v>2</v>
      </c>
      <c r="G837" s="2">
        <v>1</v>
      </c>
      <c r="H837" s="2">
        <v>29.66</v>
      </c>
      <c r="I837" s="2">
        <v>0</v>
      </c>
      <c r="J837" s="8">
        <v>0.026</v>
      </c>
      <c r="K837" s="2" t="s">
        <v>959</v>
      </c>
      <c r="L837" s="2" t="s">
        <v>50</v>
      </c>
      <c r="M837" s="2"/>
      <c r="N837" s="2">
        <v>8.75</v>
      </c>
      <c r="O837" s="2">
        <v>0</v>
      </c>
      <c r="P837" s="2"/>
      <c r="Q837" s="2">
        <v>0</v>
      </c>
      <c r="R837" s="2">
        <v>2</v>
      </c>
      <c r="S837" s="2" t="s">
        <v>960</v>
      </c>
      <c r="T837" s="2"/>
      <c r="U837" s="2" t="s">
        <v>961</v>
      </c>
    </row>
    <row r="838" spans="1:21">
      <c r="A838" s="2" t="s">
        <v>2393</v>
      </c>
      <c r="B838" s="2" t="s">
        <v>3430</v>
      </c>
      <c r="C838" s="2">
        <v>1</v>
      </c>
      <c r="D838" s="2">
        <v>1</v>
      </c>
      <c r="E838" s="7">
        <v>0.0255</v>
      </c>
      <c r="F838" s="2">
        <v>26617.69</v>
      </c>
      <c r="G838" s="2">
        <v>5.67</v>
      </c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</row>
    <row r="839" spans="1:21">
      <c r="A839" s="2"/>
      <c r="B839" s="2" t="s">
        <v>3431</v>
      </c>
      <c r="C839" s="2" t="s">
        <v>3432</v>
      </c>
      <c r="D839" s="2">
        <v>757.46786</v>
      </c>
      <c r="E839" s="2">
        <v>0.01144</v>
      </c>
      <c r="F839" s="2">
        <v>2</v>
      </c>
      <c r="G839" s="2">
        <v>1</v>
      </c>
      <c r="H839" s="2">
        <v>31.4</v>
      </c>
      <c r="I839" s="2">
        <v>0</v>
      </c>
      <c r="J839" s="8">
        <v>0.0173</v>
      </c>
      <c r="K839" s="2" t="s">
        <v>959</v>
      </c>
      <c r="L839" s="2" t="s">
        <v>3430</v>
      </c>
      <c r="M839" s="2"/>
      <c r="N839" s="2">
        <v>9.7</v>
      </c>
      <c r="O839" s="2">
        <v>1</v>
      </c>
      <c r="P839" s="2"/>
      <c r="Q839" s="2">
        <v>0</v>
      </c>
      <c r="R839" s="2">
        <v>2</v>
      </c>
      <c r="S839" s="2" t="s">
        <v>960</v>
      </c>
      <c r="T839" s="2"/>
      <c r="U839" s="2" t="s">
        <v>961</v>
      </c>
    </row>
    <row r="840" spans="1:21">
      <c r="A840" s="2" t="s">
        <v>2396</v>
      </c>
      <c r="B840" s="2" t="s">
        <v>3433</v>
      </c>
      <c r="C840" s="2">
        <v>1</v>
      </c>
      <c r="D840" s="2">
        <v>1</v>
      </c>
      <c r="E840" s="7">
        <v>0.06</v>
      </c>
      <c r="F840" s="2">
        <v>27035.45</v>
      </c>
      <c r="G840" s="2">
        <v>5.55</v>
      </c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</row>
    <row r="841" spans="1:21">
      <c r="A841" s="2"/>
      <c r="B841" s="2" t="s">
        <v>3434</v>
      </c>
      <c r="C841" s="2" t="s">
        <v>3435</v>
      </c>
      <c r="D841" s="2">
        <v>1602.88901</v>
      </c>
      <c r="E841" s="2">
        <v>0.00308</v>
      </c>
      <c r="F841" s="2">
        <v>2</v>
      </c>
      <c r="G841" s="2">
        <v>1</v>
      </c>
      <c r="H841" s="2">
        <v>47.73</v>
      </c>
      <c r="I841" s="2">
        <v>0</v>
      </c>
      <c r="J841" s="8">
        <v>0.00158</v>
      </c>
      <c r="K841" s="2" t="s">
        <v>959</v>
      </c>
      <c r="L841" s="2" t="s">
        <v>3433</v>
      </c>
      <c r="M841" s="2"/>
      <c r="N841" s="2">
        <v>5.97</v>
      </c>
      <c r="O841" s="2">
        <v>0</v>
      </c>
      <c r="P841" s="2"/>
      <c r="Q841" s="2">
        <v>0</v>
      </c>
      <c r="R841" s="2">
        <v>2</v>
      </c>
      <c r="S841" s="2" t="s">
        <v>960</v>
      </c>
      <c r="T841" s="2"/>
      <c r="U841" s="2" t="s">
        <v>961</v>
      </c>
    </row>
    <row r="842" spans="1:21">
      <c r="A842" s="2" t="s">
        <v>2399</v>
      </c>
      <c r="B842" s="2" t="s">
        <v>660</v>
      </c>
      <c r="C842" s="2">
        <v>1</v>
      </c>
      <c r="D842" s="2">
        <v>1</v>
      </c>
      <c r="E842" s="7">
        <v>0.0178</v>
      </c>
      <c r="F842" s="2">
        <v>38629.94</v>
      </c>
      <c r="G842" s="2">
        <v>5.43</v>
      </c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</row>
    <row r="843" spans="1:21">
      <c r="A843" s="2"/>
      <c r="B843" s="2" t="s">
        <v>3436</v>
      </c>
      <c r="C843" s="2" t="s">
        <v>3437</v>
      </c>
      <c r="D843" s="2">
        <v>731.412</v>
      </c>
      <c r="E843" s="2">
        <v>0.01986</v>
      </c>
      <c r="F843" s="2">
        <v>2</v>
      </c>
      <c r="G843" s="2">
        <v>1</v>
      </c>
      <c r="H843" s="2">
        <v>31.75</v>
      </c>
      <c r="I843" s="2">
        <v>0</v>
      </c>
      <c r="J843" s="8">
        <v>0.0231</v>
      </c>
      <c r="K843" s="2" t="s">
        <v>959</v>
      </c>
      <c r="L843" s="2" t="s">
        <v>660</v>
      </c>
      <c r="M843" s="2"/>
      <c r="N843" s="2">
        <v>8.59</v>
      </c>
      <c r="O843" s="2">
        <v>0</v>
      </c>
      <c r="P843" s="2"/>
      <c r="Q843" s="2">
        <v>0</v>
      </c>
      <c r="R843" s="2">
        <v>2</v>
      </c>
      <c r="S843" s="2" t="s">
        <v>960</v>
      </c>
      <c r="T843" s="2"/>
      <c r="U843" s="2" t="s">
        <v>961</v>
      </c>
    </row>
    <row r="844" spans="1:21">
      <c r="A844" s="2" t="s">
        <v>2402</v>
      </c>
      <c r="B844" s="2" t="s">
        <v>661</v>
      </c>
      <c r="C844" s="2">
        <v>1</v>
      </c>
      <c r="D844" s="2">
        <v>1</v>
      </c>
      <c r="E844" s="7">
        <v>0.0251</v>
      </c>
      <c r="F844" s="2">
        <v>40014.45</v>
      </c>
      <c r="G844" s="2">
        <v>5.73</v>
      </c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</row>
    <row r="845" spans="1:21">
      <c r="A845" s="2"/>
      <c r="B845" s="2" t="s">
        <v>3438</v>
      </c>
      <c r="C845" s="2" t="s">
        <v>3439</v>
      </c>
      <c r="D845" s="2">
        <v>1088.59459</v>
      </c>
      <c r="E845" s="2">
        <v>0.06289</v>
      </c>
      <c r="F845" s="2">
        <v>1</v>
      </c>
      <c r="G845" s="2">
        <v>1</v>
      </c>
      <c r="H845" s="2">
        <v>31.14</v>
      </c>
      <c r="I845" s="2">
        <v>0</v>
      </c>
      <c r="J845" s="8">
        <v>0.0169</v>
      </c>
      <c r="K845" s="2" t="s">
        <v>959</v>
      </c>
      <c r="L845" s="2" t="s">
        <v>661</v>
      </c>
      <c r="M845" s="2"/>
      <c r="N845" s="2">
        <v>4.68</v>
      </c>
      <c r="O845" s="2">
        <v>1</v>
      </c>
      <c r="P845" s="2"/>
      <c r="Q845" s="2">
        <v>0</v>
      </c>
      <c r="R845" s="2">
        <v>2</v>
      </c>
      <c r="S845" s="2" t="s">
        <v>960</v>
      </c>
      <c r="T845" s="2"/>
      <c r="U845" s="2" t="s">
        <v>961</v>
      </c>
    </row>
    <row r="846" spans="1:21">
      <c r="A846" s="2" t="s">
        <v>2405</v>
      </c>
      <c r="B846" s="2" t="s">
        <v>3440</v>
      </c>
      <c r="C846" s="2">
        <v>1</v>
      </c>
      <c r="D846" s="2">
        <v>1</v>
      </c>
      <c r="E846" s="7">
        <v>0.0374</v>
      </c>
      <c r="F846" s="2">
        <v>24544.23</v>
      </c>
      <c r="G846" s="2">
        <v>6.8</v>
      </c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</row>
    <row r="847" spans="1:21">
      <c r="A847" s="2"/>
      <c r="B847" s="2" t="s">
        <v>3441</v>
      </c>
      <c r="C847" s="2" t="s">
        <v>3442</v>
      </c>
      <c r="D847" s="2">
        <v>931.50947</v>
      </c>
      <c r="E847" s="2">
        <v>0.00158</v>
      </c>
      <c r="F847" s="2">
        <v>3</v>
      </c>
      <c r="G847" s="2">
        <v>1</v>
      </c>
      <c r="H847" s="2">
        <v>21.26</v>
      </c>
      <c r="I847" s="2">
        <v>0</v>
      </c>
      <c r="J847" s="8">
        <v>0.212</v>
      </c>
      <c r="K847" s="2" t="s">
        <v>959</v>
      </c>
      <c r="L847" s="2" t="s">
        <v>3440</v>
      </c>
      <c r="M847" s="2"/>
      <c r="N847" s="2">
        <v>4.53</v>
      </c>
      <c r="O847" s="2">
        <v>0</v>
      </c>
      <c r="P847" s="2"/>
      <c r="Q847" s="2">
        <v>0</v>
      </c>
      <c r="R847" s="2">
        <v>2</v>
      </c>
      <c r="S847" s="2" t="s">
        <v>960</v>
      </c>
      <c r="T847" s="2"/>
      <c r="U847" s="2" t="s">
        <v>961</v>
      </c>
    </row>
    <row r="848" spans="1:21">
      <c r="A848" s="2" t="s">
        <v>2408</v>
      </c>
      <c r="B848" s="2" t="s">
        <v>3443</v>
      </c>
      <c r="C848" s="2">
        <v>1</v>
      </c>
      <c r="D848" s="2">
        <v>1</v>
      </c>
      <c r="E848" s="7">
        <v>0.0078</v>
      </c>
      <c r="F848" s="2">
        <v>126400.85</v>
      </c>
      <c r="G848" s="2">
        <v>6.67</v>
      </c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</row>
    <row r="849" spans="1:21">
      <c r="A849" s="2"/>
      <c r="B849" s="2" t="s">
        <v>3444</v>
      </c>
      <c r="C849" s="2" t="s">
        <v>3445</v>
      </c>
      <c r="D849" s="2">
        <v>958.54286</v>
      </c>
      <c r="E849" s="2">
        <v>-0.02517</v>
      </c>
      <c r="F849" s="2">
        <v>2</v>
      </c>
      <c r="G849" s="2">
        <v>1</v>
      </c>
      <c r="H849" s="2">
        <v>21.29</v>
      </c>
      <c r="I849" s="2">
        <v>0</v>
      </c>
      <c r="J849" s="8">
        <v>0.181</v>
      </c>
      <c r="K849" s="2" t="s">
        <v>959</v>
      </c>
      <c r="L849" s="2" t="s">
        <v>3443</v>
      </c>
      <c r="M849" s="2"/>
      <c r="N849" s="2">
        <v>9.6</v>
      </c>
      <c r="O849" s="2">
        <v>1</v>
      </c>
      <c r="P849" s="2"/>
      <c r="Q849" s="2">
        <v>0</v>
      </c>
      <c r="R849" s="2">
        <v>2</v>
      </c>
      <c r="S849" s="2" t="s">
        <v>960</v>
      </c>
      <c r="T849" s="2"/>
      <c r="U849" s="2" t="s">
        <v>961</v>
      </c>
    </row>
    <row r="850" spans="1:21">
      <c r="A850" s="2" t="s">
        <v>2412</v>
      </c>
      <c r="B850" s="2" t="s">
        <v>173</v>
      </c>
      <c r="C850" s="2">
        <v>1</v>
      </c>
      <c r="D850" s="2">
        <v>1</v>
      </c>
      <c r="E850" s="7">
        <v>0.0064</v>
      </c>
      <c r="F850" s="2">
        <v>171591.39</v>
      </c>
      <c r="G850" s="2">
        <v>8.97</v>
      </c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</row>
    <row r="851" spans="1:21">
      <c r="A851" s="2"/>
      <c r="B851" s="2" t="s">
        <v>3446</v>
      </c>
      <c r="C851" s="2" t="s">
        <v>2293</v>
      </c>
      <c r="D851" s="2">
        <v>1047.56807</v>
      </c>
      <c r="E851" s="2">
        <v>0.02794</v>
      </c>
      <c r="F851" s="2">
        <v>2</v>
      </c>
      <c r="G851" s="2">
        <v>1</v>
      </c>
      <c r="H851" s="2">
        <v>22.15</v>
      </c>
      <c r="I851" s="2">
        <v>0</v>
      </c>
      <c r="J851" s="8">
        <v>0.141</v>
      </c>
      <c r="K851" s="2" t="s">
        <v>959</v>
      </c>
      <c r="L851" s="2" t="s">
        <v>173</v>
      </c>
      <c r="M851" s="2"/>
      <c r="N851" s="2">
        <v>5.96</v>
      </c>
      <c r="O851" s="2">
        <v>1</v>
      </c>
      <c r="P851" s="2"/>
      <c r="Q851" s="2">
        <v>0</v>
      </c>
      <c r="R851" s="2">
        <v>2</v>
      </c>
      <c r="S851" s="2" t="s">
        <v>960</v>
      </c>
      <c r="T851" s="2"/>
      <c r="U851" s="2" t="s">
        <v>961</v>
      </c>
    </row>
    <row r="852" spans="1:21">
      <c r="A852" s="2" t="s">
        <v>2415</v>
      </c>
      <c r="B852" s="2" t="s">
        <v>663</v>
      </c>
      <c r="C852" s="2">
        <v>1</v>
      </c>
      <c r="D852" s="2">
        <v>1</v>
      </c>
      <c r="E852" s="7">
        <v>0.0084</v>
      </c>
      <c r="F852" s="2">
        <v>64800.36</v>
      </c>
      <c r="G852" s="2">
        <v>5.63</v>
      </c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</row>
    <row r="853" spans="1:21">
      <c r="A853" s="2"/>
      <c r="B853" s="2" t="s">
        <v>3447</v>
      </c>
      <c r="C853" s="2" t="s">
        <v>3448</v>
      </c>
      <c r="D853" s="2">
        <v>601.31264</v>
      </c>
      <c r="E853" s="2">
        <v>0.25713</v>
      </c>
      <c r="F853" s="2">
        <v>1</v>
      </c>
      <c r="G853" s="2">
        <v>1</v>
      </c>
      <c r="H853" s="2">
        <v>23.4</v>
      </c>
      <c r="I853" s="2">
        <v>0</v>
      </c>
      <c r="J853" s="8">
        <v>0.525</v>
      </c>
      <c r="K853" s="2" t="s">
        <v>959</v>
      </c>
      <c r="L853" s="2" t="s">
        <v>663</v>
      </c>
      <c r="M853" s="2"/>
      <c r="N853" s="2">
        <v>8.76</v>
      </c>
      <c r="O853" s="2">
        <v>0</v>
      </c>
      <c r="P853" s="2" t="s">
        <v>1004</v>
      </c>
      <c r="Q853" s="2">
        <v>0</v>
      </c>
      <c r="R853" s="2">
        <v>2</v>
      </c>
      <c r="S853" s="2" t="s">
        <v>960</v>
      </c>
      <c r="T853" s="2"/>
      <c r="U853" s="2" t="s">
        <v>961</v>
      </c>
    </row>
    <row r="854" spans="1:21">
      <c r="A854" s="2" t="s">
        <v>2418</v>
      </c>
      <c r="B854" s="2" t="s">
        <v>665</v>
      </c>
      <c r="C854" s="2">
        <v>1</v>
      </c>
      <c r="D854" s="2">
        <v>1</v>
      </c>
      <c r="E854" s="7">
        <v>0.0038</v>
      </c>
      <c r="F854" s="2">
        <v>174074.14</v>
      </c>
      <c r="G854" s="2">
        <v>9.77</v>
      </c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</row>
    <row r="855" spans="1:21">
      <c r="A855" s="2"/>
      <c r="B855" s="2" t="s">
        <v>3449</v>
      </c>
      <c r="C855" s="2" t="s">
        <v>3450</v>
      </c>
      <c r="D855" s="2">
        <v>646.35187</v>
      </c>
      <c r="E855" s="2">
        <v>0.02136</v>
      </c>
      <c r="F855" s="2">
        <v>2</v>
      </c>
      <c r="G855" s="2">
        <v>1</v>
      </c>
      <c r="H855" s="2">
        <v>20.87</v>
      </c>
      <c r="I855" s="2">
        <v>0</v>
      </c>
      <c r="J855" s="8">
        <v>0.349</v>
      </c>
      <c r="K855" s="2" t="s">
        <v>959</v>
      </c>
      <c r="L855" s="2" t="s">
        <v>665</v>
      </c>
      <c r="M855" s="2"/>
      <c r="N855" s="2">
        <v>5.84</v>
      </c>
      <c r="O855" s="2">
        <v>0</v>
      </c>
      <c r="P855" s="2"/>
      <c r="Q855" s="2">
        <v>0</v>
      </c>
      <c r="R855" s="2">
        <v>2</v>
      </c>
      <c r="S855" s="2" t="s">
        <v>960</v>
      </c>
      <c r="T855" s="2"/>
      <c r="U855" s="2" t="s">
        <v>961</v>
      </c>
    </row>
    <row r="856" spans="1:21">
      <c r="A856" s="2" t="s">
        <v>2421</v>
      </c>
      <c r="B856" s="2" t="s">
        <v>3451</v>
      </c>
      <c r="C856" s="2">
        <v>1</v>
      </c>
      <c r="D856" s="2">
        <v>1</v>
      </c>
      <c r="E856" s="7">
        <v>0.0039</v>
      </c>
      <c r="F856" s="2">
        <v>198259.4</v>
      </c>
      <c r="G856" s="2">
        <v>5.48</v>
      </c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</row>
    <row r="857" spans="1:21">
      <c r="A857" s="2"/>
      <c r="B857" s="2" t="s">
        <v>3452</v>
      </c>
      <c r="C857" s="2" t="s">
        <v>3453</v>
      </c>
      <c r="D857" s="2">
        <v>825.43524</v>
      </c>
      <c r="E857" s="2">
        <v>-0.30786</v>
      </c>
      <c r="F857" s="2">
        <v>1</v>
      </c>
      <c r="G857" s="2">
        <v>1</v>
      </c>
      <c r="H857" s="2">
        <v>21.49</v>
      </c>
      <c r="I857" s="2">
        <v>0</v>
      </c>
      <c r="J857" s="8">
        <v>0.241</v>
      </c>
      <c r="K857" s="2" t="s">
        <v>959</v>
      </c>
      <c r="L857" s="2" t="s">
        <v>3451</v>
      </c>
      <c r="M857" s="2"/>
      <c r="N857" s="2">
        <v>5.97</v>
      </c>
      <c r="O857" s="2">
        <v>0</v>
      </c>
      <c r="P857" s="2"/>
      <c r="Q857" s="2">
        <v>0</v>
      </c>
      <c r="R857" s="2">
        <v>2</v>
      </c>
      <c r="S857" s="2" t="s">
        <v>960</v>
      </c>
      <c r="T857" s="2"/>
      <c r="U857" s="2" t="s">
        <v>961</v>
      </c>
    </row>
    <row r="858" spans="1:21">
      <c r="A858" s="2" t="s">
        <v>2424</v>
      </c>
      <c r="B858" s="2" t="s">
        <v>38</v>
      </c>
      <c r="C858" s="2">
        <v>1</v>
      </c>
      <c r="D858" s="2">
        <v>1</v>
      </c>
      <c r="E858" s="7">
        <v>0.0606</v>
      </c>
      <c r="F858" s="2">
        <v>14924.52</v>
      </c>
      <c r="G858" s="2">
        <v>11.53</v>
      </c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</row>
    <row r="859" spans="1:21">
      <c r="A859" s="2"/>
      <c r="B859" s="2" t="s">
        <v>3454</v>
      </c>
      <c r="C859" s="2" t="s">
        <v>3455</v>
      </c>
      <c r="D859" s="2">
        <v>925.5254</v>
      </c>
      <c r="E859" s="2">
        <v>0.00056</v>
      </c>
      <c r="F859" s="2">
        <v>3</v>
      </c>
      <c r="G859" s="2">
        <v>1</v>
      </c>
      <c r="H859" s="2">
        <v>25.22</v>
      </c>
      <c r="I859" s="2">
        <v>0</v>
      </c>
      <c r="J859" s="8">
        <v>0.164</v>
      </c>
      <c r="K859" s="2" t="s">
        <v>959</v>
      </c>
      <c r="L859" s="2" t="s">
        <v>38</v>
      </c>
      <c r="M859" s="2"/>
      <c r="N859" s="2">
        <v>8.8</v>
      </c>
      <c r="O859" s="2">
        <v>0</v>
      </c>
      <c r="P859" s="2"/>
      <c r="Q859" s="2">
        <v>0</v>
      </c>
      <c r="R859" s="2">
        <v>2</v>
      </c>
      <c r="S859" s="2" t="s">
        <v>960</v>
      </c>
      <c r="T859" s="2"/>
      <c r="U859" s="2" t="s">
        <v>961</v>
      </c>
    </row>
    <row r="860" spans="1:21">
      <c r="A860" s="2" t="s">
        <v>2428</v>
      </c>
      <c r="B860" s="2" t="s">
        <v>666</v>
      </c>
      <c r="C860" s="2">
        <v>1</v>
      </c>
      <c r="D860" s="2">
        <v>1</v>
      </c>
      <c r="E860" s="7">
        <v>0.008</v>
      </c>
      <c r="F860" s="2">
        <v>96019.46</v>
      </c>
      <c r="G860" s="2">
        <v>5.31</v>
      </c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</row>
    <row r="861" spans="1:21">
      <c r="A861" s="2"/>
      <c r="B861" s="2" t="s">
        <v>3456</v>
      </c>
      <c r="C861" s="2" t="s">
        <v>3457</v>
      </c>
      <c r="D861" s="2">
        <v>744.42502</v>
      </c>
      <c r="E861" s="2">
        <v>-0.03457</v>
      </c>
      <c r="F861" s="2">
        <v>2</v>
      </c>
      <c r="G861" s="2">
        <v>1</v>
      </c>
      <c r="H861" s="2">
        <v>22.27</v>
      </c>
      <c r="I861" s="2">
        <v>0</v>
      </c>
      <c r="J861" s="8">
        <v>0.17</v>
      </c>
      <c r="K861" s="2" t="s">
        <v>959</v>
      </c>
      <c r="L861" s="2" t="s">
        <v>666</v>
      </c>
      <c r="M861" s="2"/>
      <c r="N861" s="2">
        <v>8.41</v>
      </c>
      <c r="O861" s="2">
        <v>0</v>
      </c>
      <c r="P861" s="2"/>
      <c r="Q861" s="2">
        <v>0</v>
      </c>
      <c r="R861" s="2">
        <v>2</v>
      </c>
      <c r="S861" s="2" t="s">
        <v>960</v>
      </c>
      <c r="T861" s="2"/>
      <c r="U861" s="2" t="s">
        <v>961</v>
      </c>
    </row>
    <row r="862" spans="1:21">
      <c r="A862" s="2" t="s">
        <v>2431</v>
      </c>
      <c r="B862" s="2" t="s">
        <v>668</v>
      </c>
      <c r="C862" s="2">
        <v>1</v>
      </c>
      <c r="D862" s="2">
        <v>1</v>
      </c>
      <c r="E862" s="7">
        <v>0.0672</v>
      </c>
      <c r="F862" s="2">
        <v>13433.26</v>
      </c>
      <c r="G862" s="2">
        <v>9.43</v>
      </c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</row>
    <row r="863" spans="1:21">
      <c r="A863" s="2"/>
      <c r="B863" s="2" t="s">
        <v>3458</v>
      </c>
      <c r="C863" s="2" t="s">
        <v>3459</v>
      </c>
      <c r="D863" s="2">
        <v>900.55128</v>
      </c>
      <c r="E863" s="2">
        <v>0.02208</v>
      </c>
      <c r="F863" s="2">
        <v>2</v>
      </c>
      <c r="G863" s="2">
        <v>1</v>
      </c>
      <c r="H863" s="2">
        <v>31.8</v>
      </c>
      <c r="I863" s="2">
        <v>0</v>
      </c>
      <c r="J863" s="8">
        <v>0.0146</v>
      </c>
      <c r="K863" s="2" t="s">
        <v>959</v>
      </c>
      <c r="L863" s="2" t="s">
        <v>668</v>
      </c>
      <c r="M863" s="2"/>
      <c r="N863" s="2">
        <v>5.81</v>
      </c>
      <c r="O863" s="2">
        <v>0</v>
      </c>
      <c r="P863" s="2"/>
      <c r="Q863" s="2">
        <v>0</v>
      </c>
      <c r="R863" s="2">
        <v>2</v>
      </c>
      <c r="S863" s="2" t="s">
        <v>960</v>
      </c>
      <c r="T863" s="2"/>
      <c r="U863" s="2" t="s">
        <v>961</v>
      </c>
    </row>
    <row r="864" spans="1:21">
      <c r="A864" s="2" t="s">
        <v>2434</v>
      </c>
      <c r="B864" s="2" t="s">
        <v>62</v>
      </c>
      <c r="C864" s="2">
        <v>1</v>
      </c>
      <c r="D864" s="2">
        <v>1</v>
      </c>
      <c r="E864" s="7">
        <v>0.0363</v>
      </c>
      <c r="F864" s="2">
        <v>36950</v>
      </c>
      <c r="G864" s="2">
        <v>5.55</v>
      </c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</row>
    <row r="865" spans="1:21">
      <c r="A865" s="2"/>
      <c r="B865" s="2" t="s">
        <v>3460</v>
      </c>
      <c r="C865" s="2" t="s">
        <v>2335</v>
      </c>
      <c r="D865" s="2">
        <v>1245.60696</v>
      </c>
      <c r="E865" s="2">
        <v>-0.03632</v>
      </c>
      <c r="F865" s="2">
        <v>2</v>
      </c>
      <c r="G865" s="2">
        <v>1</v>
      </c>
      <c r="H865" s="2">
        <v>29.69</v>
      </c>
      <c r="I865" s="2">
        <v>0</v>
      </c>
      <c r="J865" s="8">
        <v>0.0207</v>
      </c>
      <c r="K865" s="2" t="s">
        <v>959</v>
      </c>
      <c r="L865" s="2" t="s">
        <v>62</v>
      </c>
      <c r="M865" s="2"/>
      <c r="N865" s="2">
        <v>4.21</v>
      </c>
      <c r="O865" s="2">
        <v>0</v>
      </c>
      <c r="P865" s="2"/>
      <c r="Q865" s="2">
        <v>0</v>
      </c>
      <c r="R865" s="2">
        <v>2</v>
      </c>
      <c r="S865" s="2" t="s">
        <v>960</v>
      </c>
      <c r="T865" s="2"/>
      <c r="U865" s="2" t="s">
        <v>961</v>
      </c>
    </row>
    <row r="866" spans="1:21">
      <c r="A866" s="2" t="s">
        <v>2438</v>
      </c>
      <c r="B866" s="2" t="s">
        <v>669</v>
      </c>
      <c r="C866" s="2">
        <v>1</v>
      </c>
      <c r="D866" s="2">
        <v>1</v>
      </c>
      <c r="E866" s="7">
        <v>0.0107</v>
      </c>
      <c r="F866" s="2">
        <v>100722.23</v>
      </c>
      <c r="G866" s="2">
        <v>6.51</v>
      </c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</row>
    <row r="867" spans="1:21">
      <c r="A867" s="2"/>
      <c r="B867" s="2" t="s">
        <v>3461</v>
      </c>
      <c r="C867" s="2" t="s">
        <v>3462</v>
      </c>
      <c r="D867" s="2">
        <v>1088.63098</v>
      </c>
      <c r="E867" s="2">
        <v>0.03812</v>
      </c>
      <c r="F867" s="2">
        <v>2</v>
      </c>
      <c r="G867" s="2">
        <v>1</v>
      </c>
      <c r="H867" s="2">
        <v>23.53</v>
      </c>
      <c r="I867" s="2">
        <v>0</v>
      </c>
      <c r="J867" s="8">
        <v>0.0976</v>
      </c>
      <c r="K867" s="2" t="s">
        <v>959</v>
      </c>
      <c r="L867" s="2" t="s">
        <v>669</v>
      </c>
      <c r="M867" s="2"/>
      <c r="N867" s="2">
        <v>8.59</v>
      </c>
      <c r="O867" s="2">
        <v>1</v>
      </c>
      <c r="P867" s="2"/>
      <c r="Q867" s="2">
        <v>0</v>
      </c>
      <c r="R867" s="2">
        <v>2</v>
      </c>
      <c r="S867" s="2" t="s">
        <v>960</v>
      </c>
      <c r="T867" s="2"/>
      <c r="U867" s="2" t="s">
        <v>961</v>
      </c>
    </row>
    <row r="868" spans="1:21">
      <c r="A868" s="2" t="s">
        <v>2445</v>
      </c>
      <c r="B868" s="2" t="s">
        <v>670</v>
      </c>
      <c r="C868" s="2">
        <v>1</v>
      </c>
      <c r="D868" s="2">
        <v>1</v>
      </c>
      <c r="E868" s="7">
        <v>0.0117</v>
      </c>
      <c r="F868" s="2">
        <v>75000.58</v>
      </c>
      <c r="G868" s="2">
        <v>6.19</v>
      </c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</row>
    <row r="869" spans="1:21">
      <c r="A869" s="2"/>
      <c r="B869" s="2" t="s">
        <v>3463</v>
      </c>
      <c r="C869" s="2" t="s">
        <v>3464</v>
      </c>
      <c r="D869" s="2">
        <v>972.4819</v>
      </c>
      <c r="E869" s="2">
        <v>0.5072</v>
      </c>
      <c r="F869" s="2">
        <v>1</v>
      </c>
      <c r="G869" s="2">
        <v>1</v>
      </c>
      <c r="H869" s="2">
        <v>20.56</v>
      </c>
      <c r="I869" s="2">
        <v>0</v>
      </c>
      <c r="J869" s="8">
        <v>0.666</v>
      </c>
      <c r="K869" s="2" t="s">
        <v>959</v>
      </c>
      <c r="L869" s="2" t="s">
        <v>670</v>
      </c>
      <c r="M869" s="2"/>
      <c r="N869" s="2">
        <v>5.21</v>
      </c>
      <c r="O869" s="2">
        <v>0</v>
      </c>
      <c r="P869" s="2" t="s">
        <v>1004</v>
      </c>
      <c r="Q869" s="2">
        <v>0</v>
      </c>
      <c r="R869" s="2">
        <v>2</v>
      </c>
      <c r="S869" s="2" t="s">
        <v>960</v>
      </c>
      <c r="T869" s="2"/>
      <c r="U869" s="2" t="s">
        <v>961</v>
      </c>
    </row>
    <row r="870" spans="1:21">
      <c r="A870" s="2" t="s">
        <v>2449</v>
      </c>
      <c r="B870" s="2" t="s">
        <v>672</v>
      </c>
      <c r="C870" s="2">
        <v>1</v>
      </c>
      <c r="D870" s="2">
        <v>1</v>
      </c>
      <c r="E870" s="7">
        <v>0.0107</v>
      </c>
      <c r="F870" s="2">
        <v>61953.21</v>
      </c>
      <c r="G870" s="2">
        <v>5.34</v>
      </c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</row>
    <row r="871" spans="1:21">
      <c r="A871" s="2" t="s">
        <v>3465</v>
      </c>
      <c r="B871" s="2" t="s">
        <v>674</v>
      </c>
      <c r="C871" s="2">
        <v>1</v>
      </c>
      <c r="D871" s="2">
        <v>1</v>
      </c>
      <c r="E871" s="7">
        <v>0.0082</v>
      </c>
      <c r="F871" s="2">
        <v>81221.31</v>
      </c>
      <c r="G871" s="2">
        <v>6.53</v>
      </c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</row>
    <row r="872" spans="1:21">
      <c r="A872" s="2"/>
      <c r="B872" s="2" t="s">
        <v>3466</v>
      </c>
      <c r="C872" s="2" t="s">
        <v>3467</v>
      </c>
      <c r="D872" s="2">
        <v>730.40935</v>
      </c>
      <c r="E872" s="2">
        <v>0.00134</v>
      </c>
      <c r="F872" s="2">
        <v>2</v>
      </c>
      <c r="G872" s="2">
        <v>1</v>
      </c>
      <c r="H872" s="2">
        <v>29.74</v>
      </c>
      <c r="I872" s="2">
        <v>0</v>
      </c>
      <c r="J872" s="8">
        <v>0.0309</v>
      </c>
      <c r="K872" s="2" t="s">
        <v>959</v>
      </c>
      <c r="L872" s="2" t="s">
        <v>3468</v>
      </c>
      <c r="M872" s="2"/>
      <c r="N872" s="2">
        <v>4.53</v>
      </c>
      <c r="O872" s="2">
        <v>0</v>
      </c>
      <c r="P872" s="2"/>
      <c r="Q872" s="2">
        <v>0</v>
      </c>
      <c r="R872" s="2">
        <v>2</v>
      </c>
      <c r="S872" s="2" t="s">
        <v>960</v>
      </c>
      <c r="T872" s="2"/>
      <c r="U872" s="2" t="s">
        <v>961</v>
      </c>
    </row>
    <row r="873" spans="1:21">
      <c r="A873" s="2" t="s">
        <v>2452</v>
      </c>
      <c r="B873" s="2" t="s">
        <v>676</v>
      </c>
      <c r="C873" s="2">
        <v>1</v>
      </c>
      <c r="D873" s="2">
        <v>1</v>
      </c>
      <c r="E873" s="7">
        <v>0.0044</v>
      </c>
      <c r="F873" s="2">
        <v>124052.65</v>
      </c>
      <c r="G873" s="2">
        <v>6.27</v>
      </c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</row>
    <row r="874" spans="1:21">
      <c r="A874" s="2" t="s">
        <v>3469</v>
      </c>
      <c r="B874" s="2" t="s">
        <v>677</v>
      </c>
      <c r="C874" s="2">
        <v>1</v>
      </c>
      <c r="D874" s="2">
        <v>1</v>
      </c>
      <c r="E874" s="7">
        <v>0.0197</v>
      </c>
      <c r="F874" s="2">
        <v>28304.45</v>
      </c>
      <c r="G874" s="2">
        <v>4.44</v>
      </c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</row>
    <row r="875" spans="1:21">
      <c r="A875" s="2" t="s">
        <v>3470</v>
      </c>
      <c r="B875" s="2" t="s">
        <v>678</v>
      </c>
      <c r="C875" s="2">
        <v>1</v>
      </c>
      <c r="D875" s="2">
        <v>1</v>
      </c>
      <c r="E875" s="7">
        <v>0.0048</v>
      </c>
      <c r="F875" s="2">
        <v>116087.11</v>
      </c>
      <c r="G875" s="2">
        <v>5.74</v>
      </c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</row>
    <row r="876" spans="1:21">
      <c r="A876" s="2" t="s">
        <v>3471</v>
      </c>
      <c r="B876" s="2" t="s">
        <v>680</v>
      </c>
      <c r="C876" s="2">
        <v>1</v>
      </c>
      <c r="D876" s="2">
        <v>1</v>
      </c>
      <c r="E876" s="7">
        <v>0.0022</v>
      </c>
      <c r="F876" s="2">
        <v>254033.23</v>
      </c>
      <c r="G876" s="2">
        <v>5.99</v>
      </c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</row>
    <row r="877" spans="1:21">
      <c r="A877" s="2"/>
      <c r="B877" s="2" t="s">
        <v>3472</v>
      </c>
      <c r="C877" s="2" t="s">
        <v>3473</v>
      </c>
      <c r="D877" s="2">
        <v>561.26269</v>
      </c>
      <c r="E877" s="2">
        <v>0.47729</v>
      </c>
      <c r="F877" s="2">
        <v>1</v>
      </c>
      <c r="G877" s="2">
        <v>1</v>
      </c>
      <c r="H877" s="2">
        <v>24.11</v>
      </c>
      <c r="I877" s="2">
        <v>0</v>
      </c>
      <c r="J877" s="8">
        <v>0.52</v>
      </c>
      <c r="K877" s="2" t="s">
        <v>959</v>
      </c>
      <c r="L877" s="2" t="s">
        <v>3474</v>
      </c>
      <c r="M877" s="2"/>
      <c r="N877" s="2">
        <v>4.37</v>
      </c>
      <c r="O877" s="2">
        <v>0</v>
      </c>
      <c r="P877" s="2"/>
      <c r="Q877" s="2">
        <v>0</v>
      </c>
      <c r="R877" s="2">
        <v>2</v>
      </c>
      <c r="S877" s="2" t="s">
        <v>960</v>
      </c>
      <c r="T877" s="2"/>
      <c r="U877" s="2" t="s">
        <v>961</v>
      </c>
    </row>
    <row r="878" spans="1:21">
      <c r="A878" s="2" t="s">
        <v>2455</v>
      </c>
      <c r="B878" s="2" t="s">
        <v>37</v>
      </c>
      <c r="C878" s="2">
        <v>1</v>
      </c>
      <c r="D878" s="2">
        <v>1</v>
      </c>
      <c r="E878" s="7">
        <v>0.0376</v>
      </c>
      <c r="F878" s="2">
        <v>15237.41</v>
      </c>
      <c r="G878" s="2">
        <v>11.76</v>
      </c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</row>
    <row r="879" spans="1:21">
      <c r="A879" s="2"/>
      <c r="B879" s="2" t="s">
        <v>3475</v>
      </c>
      <c r="C879" s="2" t="s">
        <v>2341</v>
      </c>
      <c r="D879" s="2">
        <v>661.40652</v>
      </c>
      <c r="E879" s="2">
        <v>-0.02474</v>
      </c>
      <c r="F879" s="2">
        <v>2</v>
      </c>
      <c r="G879" s="2">
        <v>1</v>
      </c>
      <c r="H879" s="2">
        <v>42.89</v>
      </c>
      <c r="I879" s="2">
        <v>0</v>
      </c>
      <c r="J879" s="8">
        <v>0.00166</v>
      </c>
      <c r="K879" s="2" t="s">
        <v>959</v>
      </c>
      <c r="L879" s="2" t="s">
        <v>37</v>
      </c>
      <c r="M879" s="2"/>
      <c r="N879" s="2">
        <v>9.75</v>
      </c>
      <c r="O879" s="2">
        <v>0</v>
      </c>
      <c r="P879" s="2" t="s">
        <v>1004</v>
      </c>
      <c r="Q879" s="2">
        <v>0</v>
      </c>
      <c r="R879" s="2">
        <v>2</v>
      </c>
      <c r="S879" s="2" t="s">
        <v>960</v>
      </c>
      <c r="T879" s="2"/>
      <c r="U879" s="2" t="s">
        <v>961</v>
      </c>
    </row>
    <row r="880" spans="1:21">
      <c r="A880" s="2" t="s">
        <v>2459</v>
      </c>
      <c r="B880" s="2" t="s">
        <v>682</v>
      </c>
      <c r="C880" s="2">
        <v>1</v>
      </c>
      <c r="D880" s="2">
        <v>1</v>
      </c>
      <c r="E880" s="7">
        <v>0.0311</v>
      </c>
      <c r="F880" s="2">
        <v>25291.35</v>
      </c>
      <c r="G880" s="2">
        <v>9.01</v>
      </c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</row>
    <row r="881" spans="1:21">
      <c r="A881" s="2"/>
      <c r="B881" s="2" t="s">
        <v>3476</v>
      </c>
      <c r="C881" s="2" t="s">
        <v>3477</v>
      </c>
      <c r="D881" s="2">
        <v>833.43631</v>
      </c>
      <c r="E881" s="2">
        <v>0.0123</v>
      </c>
      <c r="F881" s="2">
        <v>2</v>
      </c>
      <c r="G881" s="2">
        <v>1</v>
      </c>
      <c r="H881" s="2">
        <v>32.04</v>
      </c>
      <c r="I881" s="2">
        <v>0</v>
      </c>
      <c r="J881" s="8">
        <v>0.0175</v>
      </c>
      <c r="K881" s="2" t="s">
        <v>959</v>
      </c>
      <c r="L881" s="2" t="s">
        <v>682</v>
      </c>
      <c r="M881" s="2"/>
      <c r="N881" s="2">
        <v>4.53</v>
      </c>
      <c r="O881" s="2">
        <v>0</v>
      </c>
      <c r="P881" s="2"/>
      <c r="Q881" s="2">
        <v>0</v>
      </c>
      <c r="R881" s="2">
        <v>2</v>
      </c>
      <c r="S881" s="2" t="s">
        <v>960</v>
      </c>
      <c r="T881" s="2"/>
      <c r="U881" s="2" t="s">
        <v>961</v>
      </c>
    </row>
    <row r="882" spans="1:21">
      <c r="A882" s="2" t="s">
        <v>2462</v>
      </c>
      <c r="B882" s="2" t="s">
        <v>683</v>
      </c>
      <c r="C882" s="2">
        <v>1</v>
      </c>
      <c r="D882" s="2">
        <v>1</v>
      </c>
      <c r="E882" s="7">
        <v>0.0087</v>
      </c>
      <c r="F882" s="2">
        <v>102066.26</v>
      </c>
      <c r="G882" s="2">
        <v>5.39</v>
      </c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</row>
    <row r="883" spans="1:21">
      <c r="A883" s="2"/>
      <c r="B883" s="2" t="s">
        <v>3478</v>
      </c>
      <c r="C883" s="2" t="s">
        <v>3479</v>
      </c>
      <c r="D883" s="2">
        <v>805.40501</v>
      </c>
      <c r="E883" s="2">
        <v>-0.04871</v>
      </c>
      <c r="F883" s="2">
        <v>2</v>
      </c>
      <c r="G883" s="2">
        <v>1</v>
      </c>
      <c r="H883" s="2">
        <v>20</v>
      </c>
      <c r="I883" s="2">
        <v>0</v>
      </c>
      <c r="J883" s="8">
        <v>1.09</v>
      </c>
      <c r="K883" s="2" t="s">
        <v>959</v>
      </c>
      <c r="L883" s="2" t="s">
        <v>683</v>
      </c>
      <c r="M883" s="2"/>
      <c r="N883" s="2">
        <v>6</v>
      </c>
      <c r="O883" s="2">
        <v>0</v>
      </c>
      <c r="P883" s="2"/>
      <c r="Q883" s="2">
        <v>0</v>
      </c>
      <c r="R883" s="2">
        <v>2</v>
      </c>
      <c r="S883" s="2" t="s">
        <v>960</v>
      </c>
      <c r="T883" s="2"/>
      <c r="U883" s="2" t="s">
        <v>961</v>
      </c>
    </row>
    <row r="884" spans="1:21">
      <c r="A884" s="2" t="s">
        <v>2466</v>
      </c>
      <c r="B884" s="2" t="s">
        <v>75</v>
      </c>
      <c r="C884" s="2">
        <v>1</v>
      </c>
      <c r="D884" s="2">
        <v>1</v>
      </c>
      <c r="E884" s="7">
        <v>0.019</v>
      </c>
      <c r="F884" s="2">
        <v>46872.26</v>
      </c>
      <c r="G884" s="2">
        <v>8.13</v>
      </c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</row>
    <row r="885" spans="1:21">
      <c r="A885" s="2"/>
      <c r="B885" s="2" t="s">
        <v>3480</v>
      </c>
      <c r="C885" s="2" t="s">
        <v>2347</v>
      </c>
      <c r="D885" s="2">
        <v>973.49486</v>
      </c>
      <c r="E885" s="2">
        <v>-0.03565</v>
      </c>
      <c r="F885" s="2">
        <v>2</v>
      </c>
      <c r="G885" s="2">
        <v>1</v>
      </c>
      <c r="H885" s="2">
        <v>36.16</v>
      </c>
      <c r="I885" s="2">
        <v>0</v>
      </c>
      <c r="J885" s="8">
        <v>0.00586</v>
      </c>
      <c r="K885" s="2" t="s">
        <v>959</v>
      </c>
      <c r="L885" s="2" t="s">
        <v>75</v>
      </c>
      <c r="M885" s="2"/>
      <c r="N885" s="2">
        <v>4.25</v>
      </c>
      <c r="O885" s="2">
        <v>0</v>
      </c>
      <c r="P885" s="2"/>
      <c r="Q885" s="2">
        <v>0</v>
      </c>
      <c r="R885" s="2">
        <v>2</v>
      </c>
      <c r="S885" s="2" t="s">
        <v>960</v>
      </c>
      <c r="T885" s="2"/>
      <c r="U885" s="2" t="s">
        <v>961</v>
      </c>
    </row>
    <row r="886" spans="1:21">
      <c r="A886" s="2" t="s">
        <v>2469</v>
      </c>
      <c r="B886" s="2" t="s">
        <v>3481</v>
      </c>
      <c r="C886" s="2">
        <v>1</v>
      </c>
      <c r="D886" s="2">
        <v>1</v>
      </c>
      <c r="E886" s="7">
        <v>0.0054</v>
      </c>
      <c r="F886" s="2">
        <v>184940.44</v>
      </c>
      <c r="G886" s="2">
        <v>6.25</v>
      </c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</row>
    <row r="887" spans="1:21">
      <c r="A887" s="2"/>
      <c r="B887" s="2" t="s">
        <v>3482</v>
      </c>
      <c r="C887" s="2" t="s">
        <v>3483</v>
      </c>
      <c r="D887" s="2">
        <v>1028.67138</v>
      </c>
      <c r="E887" s="2">
        <v>0.07346</v>
      </c>
      <c r="F887" s="2">
        <v>2</v>
      </c>
      <c r="G887" s="2">
        <v>1</v>
      </c>
      <c r="H887" s="2">
        <v>20.58</v>
      </c>
      <c r="I887" s="2">
        <v>0</v>
      </c>
      <c r="J887" s="8">
        <v>0.92</v>
      </c>
      <c r="K887" s="2" t="s">
        <v>959</v>
      </c>
      <c r="L887" s="2" t="s">
        <v>3481</v>
      </c>
      <c r="M887" s="2"/>
      <c r="N887" s="2">
        <v>8.59</v>
      </c>
      <c r="O887" s="2">
        <v>1</v>
      </c>
      <c r="P887" s="2"/>
      <c r="Q887" s="2">
        <v>0</v>
      </c>
      <c r="R887" s="2">
        <v>2</v>
      </c>
      <c r="S887" s="2" t="s">
        <v>960</v>
      </c>
      <c r="T887" s="2"/>
      <c r="U887" s="2" t="s">
        <v>961</v>
      </c>
    </row>
    <row r="888" spans="1:21">
      <c r="A888" s="2" t="s">
        <v>2472</v>
      </c>
      <c r="B888" s="2" t="s">
        <v>685</v>
      </c>
      <c r="C888" s="2">
        <v>1</v>
      </c>
      <c r="D888" s="2">
        <v>1</v>
      </c>
      <c r="E888" s="7">
        <v>0.013</v>
      </c>
      <c r="F888" s="2">
        <v>76412.39</v>
      </c>
      <c r="G888" s="2">
        <v>7.24</v>
      </c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</row>
    <row r="889" spans="1:21">
      <c r="A889" s="2"/>
      <c r="B889" s="2" t="s">
        <v>3484</v>
      </c>
      <c r="C889" s="2" t="s">
        <v>3485</v>
      </c>
      <c r="D889" s="2">
        <v>972.52949</v>
      </c>
      <c r="E889" s="2">
        <v>-0.05417</v>
      </c>
      <c r="F889" s="2">
        <v>2</v>
      </c>
      <c r="G889" s="2">
        <v>1</v>
      </c>
      <c r="H889" s="2">
        <v>29.05</v>
      </c>
      <c r="I889" s="2">
        <v>0</v>
      </c>
      <c r="J889" s="8">
        <v>0.0296</v>
      </c>
      <c r="K889" s="2" t="s">
        <v>959</v>
      </c>
      <c r="L889" s="2" t="s">
        <v>685</v>
      </c>
      <c r="M889" s="2"/>
      <c r="N889" s="2">
        <v>9.5</v>
      </c>
      <c r="O889" s="2">
        <v>0</v>
      </c>
      <c r="P889" s="2"/>
      <c r="Q889" s="2">
        <v>0</v>
      </c>
      <c r="R889" s="2">
        <v>2</v>
      </c>
      <c r="S889" s="2" t="s">
        <v>960</v>
      </c>
      <c r="T889" s="2"/>
      <c r="U889" s="2" t="s">
        <v>961</v>
      </c>
    </row>
    <row r="890" spans="1:21">
      <c r="A890" s="2" t="s">
        <v>2475</v>
      </c>
      <c r="B890" s="2" t="s">
        <v>149</v>
      </c>
      <c r="C890" s="2">
        <v>1</v>
      </c>
      <c r="D890" s="2">
        <v>1</v>
      </c>
      <c r="E890" s="7">
        <v>0.0066</v>
      </c>
      <c r="F890" s="2">
        <v>133648.56</v>
      </c>
      <c r="G890" s="2">
        <v>5.04</v>
      </c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</row>
    <row r="891" spans="1:21">
      <c r="A891" s="2"/>
      <c r="B891" s="2" t="s">
        <v>3486</v>
      </c>
      <c r="C891" s="2" t="s">
        <v>2350</v>
      </c>
      <c r="D891" s="2">
        <v>801.45773</v>
      </c>
      <c r="E891" s="2">
        <v>0.03733</v>
      </c>
      <c r="F891" s="2">
        <v>2</v>
      </c>
      <c r="G891" s="2">
        <v>1</v>
      </c>
      <c r="H891" s="2">
        <v>21.79</v>
      </c>
      <c r="I891" s="2">
        <v>0</v>
      </c>
      <c r="J891" s="8">
        <v>0.182</v>
      </c>
      <c r="K891" s="2" t="s">
        <v>959</v>
      </c>
      <c r="L891" s="2" t="s">
        <v>149</v>
      </c>
      <c r="M891" s="2"/>
      <c r="N891" s="2">
        <v>9.41</v>
      </c>
      <c r="O891" s="2">
        <v>0</v>
      </c>
      <c r="P891" s="2"/>
      <c r="Q891" s="2">
        <v>0</v>
      </c>
      <c r="R891" s="2">
        <v>2</v>
      </c>
      <c r="S891" s="2" t="s">
        <v>960</v>
      </c>
      <c r="T891" s="2"/>
      <c r="U891" s="2" t="s">
        <v>961</v>
      </c>
    </row>
    <row r="892" spans="1:21">
      <c r="A892" s="2" t="s">
        <v>2479</v>
      </c>
      <c r="B892" s="2" t="s">
        <v>687</v>
      </c>
      <c r="C892" s="2">
        <v>1</v>
      </c>
      <c r="D892" s="2">
        <v>1</v>
      </c>
      <c r="E892" s="7">
        <v>0.0124</v>
      </c>
      <c r="F892" s="2">
        <v>127451.36</v>
      </c>
      <c r="G892" s="2">
        <v>5.8</v>
      </c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</row>
    <row r="893" spans="1:21">
      <c r="A893" s="2"/>
      <c r="B893" s="2" t="s">
        <v>3487</v>
      </c>
      <c r="C893" s="2" t="s">
        <v>3488</v>
      </c>
      <c r="D893" s="2">
        <v>1517.78796</v>
      </c>
      <c r="E893" s="2">
        <v>0.04988</v>
      </c>
      <c r="F893" s="2">
        <v>2</v>
      </c>
      <c r="G893" s="2">
        <v>1</v>
      </c>
      <c r="H893" s="2">
        <v>23.15</v>
      </c>
      <c r="I893" s="2">
        <v>0</v>
      </c>
      <c r="J893" s="8">
        <v>0.0755</v>
      </c>
      <c r="K893" s="2" t="s">
        <v>959</v>
      </c>
      <c r="L893" s="2" t="s">
        <v>687</v>
      </c>
      <c r="M893" s="2"/>
      <c r="N893" s="2">
        <v>4.14</v>
      </c>
      <c r="O893" s="2">
        <v>0</v>
      </c>
      <c r="P893" s="2"/>
      <c r="Q893" s="2">
        <v>0</v>
      </c>
      <c r="R893" s="2">
        <v>2</v>
      </c>
      <c r="S893" s="2" t="s">
        <v>960</v>
      </c>
      <c r="T893" s="2"/>
      <c r="U893" s="2" t="s">
        <v>961</v>
      </c>
    </row>
    <row r="894" spans="1:21">
      <c r="A894" s="2" t="s">
        <v>2482</v>
      </c>
      <c r="B894" s="2" t="s">
        <v>161</v>
      </c>
      <c r="C894" s="2">
        <v>1</v>
      </c>
      <c r="D894" s="2">
        <v>1</v>
      </c>
      <c r="E894" s="7">
        <v>0.0061</v>
      </c>
      <c r="F894" s="2">
        <v>166832.4</v>
      </c>
      <c r="G894" s="2">
        <v>7.38</v>
      </c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</row>
    <row r="895" spans="1:21">
      <c r="A895" s="2"/>
      <c r="B895" s="2" t="s">
        <v>3489</v>
      </c>
      <c r="C895" s="2" t="s">
        <v>2353</v>
      </c>
      <c r="D895" s="2">
        <v>986.61053</v>
      </c>
      <c r="E895" s="2">
        <v>0.04355</v>
      </c>
      <c r="F895" s="2">
        <v>2</v>
      </c>
      <c r="G895" s="2">
        <v>1</v>
      </c>
      <c r="H895" s="2">
        <v>22.74</v>
      </c>
      <c r="I895" s="2">
        <v>0</v>
      </c>
      <c r="J895" s="8">
        <v>0.121</v>
      </c>
      <c r="K895" s="2" t="s">
        <v>959</v>
      </c>
      <c r="L895" s="2" t="s">
        <v>161</v>
      </c>
      <c r="M895" s="2"/>
      <c r="N895" s="2">
        <v>12</v>
      </c>
      <c r="O895" s="2">
        <v>1</v>
      </c>
      <c r="P895" s="2"/>
      <c r="Q895" s="2">
        <v>0</v>
      </c>
      <c r="R895" s="2">
        <v>2</v>
      </c>
      <c r="S895" s="2" t="s">
        <v>960</v>
      </c>
      <c r="T895" s="2"/>
      <c r="U895" s="2" t="s">
        <v>961</v>
      </c>
    </row>
    <row r="896" spans="1:21">
      <c r="A896" s="2" t="s">
        <v>2486</v>
      </c>
      <c r="B896" s="2" t="s">
        <v>689</v>
      </c>
      <c r="C896" s="2">
        <v>1</v>
      </c>
      <c r="D896" s="2">
        <v>1</v>
      </c>
      <c r="E896" s="7">
        <v>0.0056</v>
      </c>
      <c r="F896" s="2">
        <v>140743.72</v>
      </c>
      <c r="G896" s="2">
        <v>4.94</v>
      </c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</row>
    <row r="897" spans="1:21">
      <c r="A897" s="2"/>
      <c r="B897" s="2" t="s">
        <v>3490</v>
      </c>
      <c r="C897" s="2" t="s">
        <v>3491</v>
      </c>
      <c r="D897" s="2">
        <v>715.47124</v>
      </c>
      <c r="E897" s="2">
        <v>0.03791</v>
      </c>
      <c r="F897" s="2">
        <v>2</v>
      </c>
      <c r="G897" s="2">
        <v>1</v>
      </c>
      <c r="H897" s="2">
        <v>29.54</v>
      </c>
      <c r="I897" s="2">
        <v>0</v>
      </c>
      <c r="J897" s="8">
        <v>0.0592</v>
      </c>
      <c r="K897" s="2" t="s">
        <v>959</v>
      </c>
      <c r="L897" s="2" t="s">
        <v>689</v>
      </c>
      <c r="M897" s="2"/>
      <c r="N897" s="2">
        <v>8.8</v>
      </c>
      <c r="O897" s="2">
        <v>0</v>
      </c>
      <c r="P897" s="2"/>
      <c r="Q897" s="2">
        <v>0</v>
      </c>
      <c r="R897" s="2">
        <v>2</v>
      </c>
      <c r="S897" s="2" t="s">
        <v>960</v>
      </c>
      <c r="T897" s="2"/>
      <c r="U897" s="2" t="s">
        <v>961</v>
      </c>
    </row>
    <row r="898" spans="1:21">
      <c r="A898" s="2" t="s">
        <v>2489</v>
      </c>
      <c r="B898" s="2" t="s">
        <v>2376</v>
      </c>
      <c r="C898" s="2">
        <v>1</v>
      </c>
      <c r="D898" s="2">
        <v>1</v>
      </c>
      <c r="E898" s="7">
        <v>0.0114</v>
      </c>
      <c r="F898" s="2">
        <v>68379.3</v>
      </c>
      <c r="G898" s="2">
        <v>9</v>
      </c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</row>
    <row r="899" spans="1:21">
      <c r="A899" s="2"/>
      <c r="B899" s="2" t="s">
        <v>3492</v>
      </c>
      <c r="C899" s="2" t="s">
        <v>2378</v>
      </c>
      <c r="D899" s="2">
        <v>673.38791</v>
      </c>
      <c r="E899" s="2">
        <v>-0.00022</v>
      </c>
      <c r="F899" s="2">
        <v>2</v>
      </c>
      <c r="G899" s="2">
        <v>1</v>
      </c>
      <c r="H899" s="2">
        <v>26.16</v>
      </c>
      <c r="I899" s="2">
        <v>0</v>
      </c>
      <c r="J899" s="8">
        <v>0.0833</v>
      </c>
      <c r="K899" s="2" t="s">
        <v>959</v>
      </c>
      <c r="L899" s="2" t="s">
        <v>2376</v>
      </c>
      <c r="M899" s="2"/>
      <c r="N899" s="2">
        <v>5.84</v>
      </c>
      <c r="O899" s="2">
        <v>0</v>
      </c>
      <c r="P899" s="2"/>
      <c r="Q899" s="2">
        <v>0</v>
      </c>
      <c r="R899" s="2">
        <v>2</v>
      </c>
      <c r="S899" s="2" t="s">
        <v>960</v>
      </c>
      <c r="T899" s="2"/>
      <c r="U899" s="2" t="s">
        <v>961</v>
      </c>
    </row>
    <row r="900" spans="1:21">
      <c r="A900" s="2" t="s">
        <v>2493</v>
      </c>
      <c r="B900" s="2" t="s">
        <v>691</v>
      </c>
      <c r="C900" s="2">
        <v>1</v>
      </c>
      <c r="D900" s="2">
        <v>1</v>
      </c>
      <c r="E900" s="7">
        <v>0.0211</v>
      </c>
      <c r="F900" s="2">
        <v>60497.31</v>
      </c>
      <c r="G900" s="2">
        <v>8.26</v>
      </c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</row>
    <row r="901" spans="1:21">
      <c r="A901" s="2"/>
      <c r="B901" s="2" t="s">
        <v>3493</v>
      </c>
      <c r="C901" s="2" t="s">
        <v>3494</v>
      </c>
      <c r="D901" s="2">
        <v>1382.67328</v>
      </c>
      <c r="E901" s="2">
        <v>-0.04105</v>
      </c>
      <c r="F901" s="2">
        <v>2</v>
      </c>
      <c r="G901" s="2">
        <v>1</v>
      </c>
      <c r="H901" s="2">
        <v>23.99</v>
      </c>
      <c r="I901" s="2">
        <v>0</v>
      </c>
      <c r="J901" s="8">
        <v>0.391</v>
      </c>
      <c r="K901" s="2" t="s">
        <v>959</v>
      </c>
      <c r="L901" s="2" t="s">
        <v>691</v>
      </c>
      <c r="M901" s="2"/>
      <c r="N901" s="2">
        <v>5.21</v>
      </c>
      <c r="O901" s="2">
        <v>0</v>
      </c>
      <c r="P901" s="2"/>
      <c r="Q901" s="2">
        <v>0</v>
      </c>
      <c r="R901" s="2">
        <v>2</v>
      </c>
      <c r="S901" s="2" t="s">
        <v>960</v>
      </c>
      <c r="T901" s="2"/>
      <c r="U901" s="2" t="s">
        <v>961</v>
      </c>
    </row>
    <row r="902" spans="1:21">
      <c r="A902" s="2" t="s">
        <v>2496</v>
      </c>
      <c r="B902" s="2" t="s">
        <v>693</v>
      </c>
      <c r="C902" s="2">
        <v>1</v>
      </c>
      <c r="D902" s="2">
        <v>1</v>
      </c>
      <c r="E902" s="7">
        <v>0.0221</v>
      </c>
      <c r="F902" s="2">
        <v>35017.99</v>
      </c>
      <c r="G902" s="2">
        <v>6.36</v>
      </c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</row>
    <row r="903" spans="1:21">
      <c r="A903" s="2"/>
      <c r="B903" s="2" t="s">
        <v>3495</v>
      </c>
      <c r="C903" s="2" t="s">
        <v>3496</v>
      </c>
      <c r="D903" s="2">
        <v>746.41553</v>
      </c>
      <c r="E903" s="2">
        <v>-0.00014</v>
      </c>
      <c r="F903" s="2">
        <v>2</v>
      </c>
      <c r="G903" s="2">
        <v>1</v>
      </c>
      <c r="H903" s="2">
        <v>33.76</v>
      </c>
      <c r="I903" s="2">
        <v>0</v>
      </c>
      <c r="J903" s="8">
        <v>0.0129</v>
      </c>
      <c r="K903" s="2" t="s">
        <v>959</v>
      </c>
      <c r="L903" s="2" t="s">
        <v>693</v>
      </c>
      <c r="M903" s="2"/>
      <c r="N903" s="2">
        <v>9.75</v>
      </c>
      <c r="O903" s="2">
        <v>0</v>
      </c>
      <c r="P903" s="2"/>
      <c r="Q903" s="2">
        <v>0</v>
      </c>
      <c r="R903" s="2">
        <v>2</v>
      </c>
      <c r="S903" s="2" t="s">
        <v>960</v>
      </c>
      <c r="T903" s="2"/>
      <c r="U903" s="2" t="s">
        <v>961</v>
      </c>
    </row>
    <row r="904" spans="1:21">
      <c r="A904" s="2" t="s">
        <v>2499</v>
      </c>
      <c r="B904" s="2" t="s">
        <v>695</v>
      </c>
      <c r="C904" s="2">
        <v>1</v>
      </c>
      <c r="D904" s="2">
        <v>1</v>
      </c>
      <c r="E904" s="7">
        <v>0.0654</v>
      </c>
      <c r="F904" s="2">
        <v>12027.95</v>
      </c>
      <c r="G904" s="2">
        <v>10.98</v>
      </c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</row>
    <row r="905" spans="1:21">
      <c r="A905" s="2"/>
      <c r="B905" s="2" t="s">
        <v>3497</v>
      </c>
      <c r="C905" s="2" t="s">
        <v>3498</v>
      </c>
      <c r="D905" s="2">
        <v>887.47673</v>
      </c>
      <c r="E905" s="2">
        <v>-0.022</v>
      </c>
      <c r="F905" s="2">
        <v>2</v>
      </c>
      <c r="G905" s="2">
        <v>1</v>
      </c>
      <c r="H905" s="2">
        <v>26.02</v>
      </c>
      <c r="I905" s="2">
        <v>0</v>
      </c>
      <c r="J905" s="8">
        <v>0.274</v>
      </c>
      <c r="K905" s="2" t="s">
        <v>959</v>
      </c>
      <c r="L905" s="2" t="s">
        <v>695</v>
      </c>
      <c r="M905" s="2"/>
      <c r="N905" s="2">
        <v>10</v>
      </c>
      <c r="O905" s="2">
        <v>1</v>
      </c>
      <c r="P905" s="2" t="s">
        <v>1004</v>
      </c>
      <c r="Q905" s="2">
        <v>0</v>
      </c>
      <c r="R905" s="2">
        <v>2</v>
      </c>
      <c r="S905" s="2" t="s">
        <v>960</v>
      </c>
      <c r="T905" s="2"/>
      <c r="U905" s="2" t="s">
        <v>961</v>
      </c>
    </row>
    <row r="906" spans="1:21">
      <c r="A906" s="2" t="s">
        <v>2502</v>
      </c>
      <c r="B906" s="2" t="s">
        <v>696</v>
      </c>
      <c r="C906" s="2">
        <v>1</v>
      </c>
      <c r="D906" s="2">
        <v>1</v>
      </c>
      <c r="E906" s="7">
        <v>0.0096</v>
      </c>
      <c r="F906" s="2">
        <v>57404.07</v>
      </c>
      <c r="G906" s="2">
        <v>5.64</v>
      </c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</row>
    <row r="907" spans="1:21">
      <c r="A907" s="2" t="s">
        <v>2504</v>
      </c>
      <c r="B907" s="2" t="s">
        <v>1520</v>
      </c>
      <c r="C907" s="2">
        <v>1</v>
      </c>
      <c r="D907" s="2">
        <v>1</v>
      </c>
      <c r="E907" s="7">
        <v>0.0027</v>
      </c>
      <c r="F907" s="2">
        <v>207066.64</v>
      </c>
      <c r="G907" s="2">
        <v>5.69</v>
      </c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</row>
    <row r="908" spans="1:21">
      <c r="A908" s="2"/>
      <c r="B908" s="2" t="s">
        <v>3499</v>
      </c>
      <c r="C908" s="2" t="s">
        <v>1524</v>
      </c>
      <c r="D908" s="2">
        <v>617.35045</v>
      </c>
      <c r="E908" s="2">
        <v>-2e-5</v>
      </c>
      <c r="F908" s="2">
        <v>2</v>
      </c>
      <c r="G908" s="2">
        <v>1</v>
      </c>
      <c r="H908" s="2">
        <v>22.12</v>
      </c>
      <c r="I908" s="2">
        <v>0</v>
      </c>
      <c r="J908" s="8">
        <v>0.219</v>
      </c>
      <c r="K908" s="2" t="s">
        <v>959</v>
      </c>
      <c r="L908" s="2" t="s">
        <v>1525</v>
      </c>
      <c r="M908" s="2"/>
      <c r="N908" s="2">
        <v>4.37</v>
      </c>
      <c r="O908" s="2">
        <v>0</v>
      </c>
      <c r="P908" s="2"/>
      <c r="Q908" s="2">
        <v>0</v>
      </c>
      <c r="R908" s="2">
        <v>2</v>
      </c>
      <c r="S908" s="2" t="s">
        <v>960</v>
      </c>
      <c r="T908" s="2"/>
      <c r="U908" s="2" t="s">
        <v>961</v>
      </c>
    </row>
    <row r="909" spans="1:21">
      <c r="A909" s="2" t="s">
        <v>2509</v>
      </c>
      <c r="B909" s="2" t="s">
        <v>698</v>
      </c>
      <c r="C909" s="2">
        <v>1</v>
      </c>
      <c r="D909" s="2">
        <v>1</v>
      </c>
      <c r="E909" s="7">
        <v>0.0061</v>
      </c>
      <c r="F909" s="2">
        <v>107138.9</v>
      </c>
      <c r="G909" s="2">
        <v>5.7</v>
      </c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</row>
    <row r="910" spans="1:21">
      <c r="A910" s="2"/>
      <c r="B910" s="2" t="s">
        <v>3500</v>
      </c>
      <c r="C910" s="2" t="s">
        <v>3501</v>
      </c>
      <c r="D910" s="2">
        <v>688.43519</v>
      </c>
      <c r="E910" s="2">
        <v>0.05647</v>
      </c>
      <c r="F910" s="2">
        <v>2</v>
      </c>
      <c r="G910" s="2">
        <v>1</v>
      </c>
      <c r="H910" s="2">
        <v>22.92</v>
      </c>
      <c r="I910" s="2">
        <v>0</v>
      </c>
      <c r="J910" s="8">
        <v>0.172</v>
      </c>
      <c r="K910" s="2" t="s">
        <v>959</v>
      </c>
      <c r="L910" s="2" t="s">
        <v>698</v>
      </c>
      <c r="M910" s="2"/>
      <c r="N910" s="2">
        <v>10</v>
      </c>
      <c r="O910" s="2">
        <v>1</v>
      </c>
      <c r="P910" s="2"/>
      <c r="Q910" s="2">
        <v>0</v>
      </c>
      <c r="R910" s="2">
        <v>2</v>
      </c>
      <c r="S910" s="2" t="s">
        <v>960</v>
      </c>
      <c r="T910" s="2"/>
      <c r="U910" s="2" t="s">
        <v>961</v>
      </c>
    </row>
    <row r="911" spans="1:21">
      <c r="A911" s="2" t="s">
        <v>2512</v>
      </c>
      <c r="B911" s="2" t="s">
        <v>125</v>
      </c>
      <c r="C911" s="2">
        <v>1</v>
      </c>
      <c r="D911" s="2">
        <v>1</v>
      </c>
      <c r="E911" s="7">
        <v>0.0065</v>
      </c>
      <c r="F911" s="2">
        <v>135892.91</v>
      </c>
      <c r="G911" s="2">
        <v>5.45</v>
      </c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</row>
    <row r="912" spans="1:21">
      <c r="A912" s="2"/>
      <c r="B912" s="2" t="s">
        <v>3502</v>
      </c>
      <c r="C912" s="2" t="s">
        <v>1515</v>
      </c>
      <c r="D912" s="2">
        <v>903.51454</v>
      </c>
      <c r="E912" s="2">
        <v>0.11683</v>
      </c>
      <c r="F912" s="2">
        <v>2</v>
      </c>
      <c r="G912" s="2">
        <v>1</v>
      </c>
      <c r="H912" s="2">
        <v>32.49</v>
      </c>
      <c r="I912" s="2">
        <v>0</v>
      </c>
      <c r="J912" s="8">
        <v>0.0153</v>
      </c>
      <c r="K912" s="2" t="s">
        <v>959</v>
      </c>
      <c r="L912" s="2" t="s">
        <v>125</v>
      </c>
      <c r="M912" s="2"/>
      <c r="N912" s="2">
        <v>6.1</v>
      </c>
      <c r="O912" s="2">
        <v>0</v>
      </c>
      <c r="P912" s="2"/>
      <c r="Q912" s="2">
        <v>0</v>
      </c>
      <c r="R912" s="2">
        <v>2</v>
      </c>
      <c r="S912" s="2" t="s">
        <v>960</v>
      </c>
      <c r="T912" s="2"/>
      <c r="U912" s="2" t="s">
        <v>961</v>
      </c>
    </row>
    <row r="913" spans="1:21">
      <c r="A913" s="2" t="s">
        <v>2515</v>
      </c>
      <c r="B913" s="2" t="s">
        <v>3503</v>
      </c>
      <c r="C913" s="2">
        <v>1</v>
      </c>
      <c r="D913" s="2">
        <v>1</v>
      </c>
      <c r="E913" s="7">
        <v>0.0081</v>
      </c>
      <c r="F913" s="2">
        <v>121069.26</v>
      </c>
      <c r="G913" s="2">
        <v>4.36</v>
      </c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</row>
    <row r="914" spans="1:21">
      <c r="A914" s="2"/>
      <c r="B914" s="2" t="s">
        <v>3504</v>
      </c>
      <c r="C914" s="2" t="s">
        <v>3505</v>
      </c>
      <c r="D914" s="2">
        <v>1155.56018</v>
      </c>
      <c r="E914" s="2">
        <v>0.02685</v>
      </c>
      <c r="F914" s="2">
        <v>2</v>
      </c>
      <c r="G914" s="2">
        <v>1</v>
      </c>
      <c r="H914" s="2">
        <v>20.3</v>
      </c>
      <c r="I914" s="2">
        <v>0</v>
      </c>
      <c r="J914" s="8">
        <v>0.457</v>
      </c>
      <c r="K914" s="2" t="s">
        <v>959</v>
      </c>
      <c r="L914" s="2" t="s">
        <v>3503</v>
      </c>
      <c r="M914" s="2"/>
      <c r="N914" s="2">
        <v>4.25</v>
      </c>
      <c r="O914" s="2">
        <v>0</v>
      </c>
      <c r="P914" s="2" t="s">
        <v>1004</v>
      </c>
      <c r="Q914" s="2">
        <v>0</v>
      </c>
      <c r="R914" s="2">
        <v>2</v>
      </c>
      <c r="S914" s="2" t="s">
        <v>960</v>
      </c>
      <c r="T914" s="2"/>
      <c r="U914" s="2" t="s">
        <v>961</v>
      </c>
    </row>
    <row r="915" spans="1:21">
      <c r="A915" s="2" t="s">
        <v>2519</v>
      </c>
      <c r="B915" s="2" t="s">
        <v>700</v>
      </c>
      <c r="C915" s="2">
        <v>1</v>
      </c>
      <c r="D915" s="2">
        <v>1</v>
      </c>
      <c r="E915" s="7">
        <v>0.0104</v>
      </c>
      <c r="F915" s="2">
        <v>53995.29</v>
      </c>
      <c r="G915" s="2">
        <v>5.76</v>
      </c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</row>
    <row r="916" spans="1:21">
      <c r="A916" s="2"/>
      <c r="B916" s="2" t="s">
        <v>3506</v>
      </c>
      <c r="C916" s="2" t="s">
        <v>3507</v>
      </c>
      <c r="D916" s="2">
        <v>629.30015</v>
      </c>
      <c r="E916" s="2">
        <v>0.64763</v>
      </c>
      <c r="F916" s="2">
        <v>2</v>
      </c>
      <c r="G916" s="2">
        <v>1</v>
      </c>
      <c r="H916" s="2">
        <v>21.22</v>
      </c>
      <c r="I916" s="2">
        <v>0</v>
      </c>
      <c r="J916" s="8">
        <v>0.547</v>
      </c>
      <c r="K916" s="2" t="s">
        <v>959</v>
      </c>
      <c r="L916" s="2" t="s">
        <v>700</v>
      </c>
      <c r="M916" s="2"/>
      <c r="N916" s="2">
        <v>6.47</v>
      </c>
      <c r="O916" s="2">
        <v>0</v>
      </c>
      <c r="P916" s="2"/>
      <c r="Q916" s="2">
        <v>0</v>
      </c>
      <c r="R916" s="2">
        <v>2</v>
      </c>
      <c r="S916" s="2" t="s">
        <v>960</v>
      </c>
      <c r="T916" s="2"/>
      <c r="U916" s="2" t="s">
        <v>961</v>
      </c>
    </row>
    <row r="917" spans="1:21">
      <c r="A917" s="2" t="s">
        <v>2524</v>
      </c>
      <c r="B917" s="2" t="s">
        <v>702</v>
      </c>
      <c r="C917" s="2">
        <v>1</v>
      </c>
      <c r="D917" s="2">
        <v>1</v>
      </c>
      <c r="E917" s="7">
        <v>0.0131</v>
      </c>
      <c r="F917" s="2">
        <v>83489.64</v>
      </c>
      <c r="G917" s="2">
        <v>5.2</v>
      </c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</row>
    <row r="918" spans="1:21">
      <c r="A918" s="2"/>
      <c r="B918" s="2" t="s">
        <v>3508</v>
      </c>
      <c r="C918" s="2" t="s">
        <v>3509</v>
      </c>
      <c r="D918" s="2">
        <v>1029.53233</v>
      </c>
      <c r="E918" s="2">
        <v>-0.06077</v>
      </c>
      <c r="F918" s="2">
        <v>2</v>
      </c>
      <c r="G918" s="2">
        <v>1</v>
      </c>
      <c r="H918" s="2">
        <v>23.41</v>
      </c>
      <c r="I918" s="2">
        <v>0</v>
      </c>
      <c r="J918" s="8">
        <v>0.1</v>
      </c>
      <c r="K918" s="2" t="s">
        <v>959</v>
      </c>
      <c r="L918" s="2" t="s">
        <v>702</v>
      </c>
      <c r="M918" s="2"/>
      <c r="N918" s="2">
        <v>4.21</v>
      </c>
      <c r="O918" s="2">
        <v>0</v>
      </c>
      <c r="P918" s="2"/>
      <c r="Q918" s="2">
        <v>0</v>
      </c>
      <c r="R918" s="2">
        <v>2</v>
      </c>
      <c r="S918" s="2" t="s">
        <v>960</v>
      </c>
      <c r="T918" s="2"/>
      <c r="U918" s="2" t="s">
        <v>961</v>
      </c>
    </row>
    <row r="919" spans="1:21">
      <c r="A919" s="2" t="s">
        <v>2527</v>
      </c>
      <c r="B919" s="2" t="s">
        <v>704</v>
      </c>
      <c r="C919" s="2">
        <v>1</v>
      </c>
      <c r="D919" s="2">
        <v>1</v>
      </c>
      <c r="E919" s="7">
        <v>0.1045</v>
      </c>
      <c r="F919" s="2">
        <v>7570.8</v>
      </c>
      <c r="G919" s="2">
        <v>8.36</v>
      </c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</row>
    <row r="920" spans="1:21">
      <c r="A920" s="2"/>
      <c r="B920" s="2" t="s">
        <v>3510</v>
      </c>
      <c r="C920" s="2" t="s">
        <v>3511</v>
      </c>
      <c r="D920" s="2">
        <v>675.37842</v>
      </c>
      <c r="E920" s="2">
        <v>0.02847</v>
      </c>
      <c r="F920" s="2">
        <v>2</v>
      </c>
      <c r="G920" s="2">
        <v>1</v>
      </c>
      <c r="H920" s="2">
        <v>26.89</v>
      </c>
      <c r="I920" s="2">
        <v>0</v>
      </c>
      <c r="J920" s="8">
        <v>0.072</v>
      </c>
      <c r="K920" s="2" t="s">
        <v>959</v>
      </c>
      <c r="L920" s="2" t="s">
        <v>704</v>
      </c>
      <c r="M920" s="2"/>
      <c r="N920" s="2">
        <v>9.47</v>
      </c>
      <c r="O920" s="2">
        <v>0</v>
      </c>
      <c r="P920" s="2"/>
      <c r="Q920" s="2">
        <v>0</v>
      </c>
      <c r="R920" s="2">
        <v>2</v>
      </c>
      <c r="S920" s="2" t="s">
        <v>960</v>
      </c>
      <c r="T920" s="2"/>
      <c r="U920" s="2" t="s">
        <v>961</v>
      </c>
    </row>
    <row r="921" spans="1:21">
      <c r="A921" s="2" t="s">
        <v>2530</v>
      </c>
      <c r="B921" s="2" t="s">
        <v>705</v>
      </c>
      <c r="C921" s="2">
        <v>1</v>
      </c>
      <c r="D921" s="2">
        <v>1</v>
      </c>
      <c r="E921" s="7">
        <v>0.0198</v>
      </c>
      <c r="F921" s="2">
        <v>82279.39</v>
      </c>
      <c r="G921" s="2">
        <v>6.42</v>
      </c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</row>
    <row r="922" spans="1:21">
      <c r="A922" s="2"/>
      <c r="B922" s="2" t="s">
        <v>3512</v>
      </c>
      <c r="C922" s="2" t="s">
        <v>3513</v>
      </c>
      <c r="D922" s="2">
        <v>1642.78193</v>
      </c>
      <c r="E922" s="2">
        <v>0.27913</v>
      </c>
      <c r="F922" s="2">
        <v>1</v>
      </c>
      <c r="G922" s="2">
        <v>1</v>
      </c>
      <c r="H922" s="2">
        <v>21.34</v>
      </c>
      <c r="I922" s="2">
        <v>0</v>
      </c>
      <c r="J922" s="8">
        <v>0.221</v>
      </c>
      <c r="K922" s="2" t="s">
        <v>959</v>
      </c>
      <c r="L922" s="2" t="s">
        <v>705</v>
      </c>
      <c r="M922" s="2"/>
      <c r="N922" s="2">
        <v>4.75</v>
      </c>
      <c r="O922" s="2">
        <v>0</v>
      </c>
      <c r="P922" s="2"/>
      <c r="Q922" s="2">
        <v>0</v>
      </c>
      <c r="R922" s="2">
        <v>2</v>
      </c>
      <c r="S922" s="2" t="s">
        <v>960</v>
      </c>
      <c r="T922" s="2"/>
      <c r="U922" s="2" t="s">
        <v>961</v>
      </c>
    </row>
    <row r="923" spans="1:21">
      <c r="A923" s="2" t="s">
        <v>2536</v>
      </c>
      <c r="B923" s="2" t="s">
        <v>707</v>
      </c>
      <c r="C923" s="2">
        <v>1</v>
      </c>
      <c r="D923" s="2">
        <v>1</v>
      </c>
      <c r="E923" s="7">
        <v>0.0355</v>
      </c>
      <c r="F923" s="2">
        <v>19487.94</v>
      </c>
      <c r="G923" s="2">
        <v>6.43</v>
      </c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</row>
    <row r="924" spans="1:21">
      <c r="A924" s="2"/>
      <c r="B924" s="2" t="s">
        <v>3514</v>
      </c>
      <c r="C924" s="2" t="s">
        <v>3515</v>
      </c>
      <c r="D924" s="2">
        <v>716.44133</v>
      </c>
      <c r="E924" s="2">
        <v>0.0101</v>
      </c>
      <c r="F924" s="2">
        <v>2</v>
      </c>
      <c r="G924" s="2">
        <v>1</v>
      </c>
      <c r="H924" s="2">
        <v>28.01</v>
      </c>
      <c r="I924" s="2">
        <v>0</v>
      </c>
      <c r="J924" s="8">
        <v>0.0482</v>
      </c>
      <c r="K924" s="2" t="s">
        <v>959</v>
      </c>
      <c r="L924" s="2" t="s">
        <v>707</v>
      </c>
      <c r="M924" s="2"/>
      <c r="N924" s="2">
        <v>11</v>
      </c>
      <c r="O924" s="2">
        <v>1</v>
      </c>
      <c r="P924" s="2"/>
      <c r="Q924" s="2">
        <v>0</v>
      </c>
      <c r="R924" s="2">
        <v>2</v>
      </c>
      <c r="S924" s="2" t="s">
        <v>960</v>
      </c>
      <c r="T924" s="2"/>
      <c r="U924" s="2" t="s">
        <v>961</v>
      </c>
    </row>
    <row r="925" spans="1:21">
      <c r="A925" s="2" t="s">
        <v>2539</v>
      </c>
      <c r="B925" s="2" t="s">
        <v>3516</v>
      </c>
      <c r="C925" s="2">
        <v>1</v>
      </c>
      <c r="D925" s="2">
        <v>1</v>
      </c>
      <c r="E925" s="7">
        <v>0.0077</v>
      </c>
      <c r="F925" s="2">
        <v>149077.57</v>
      </c>
      <c r="G925" s="2">
        <v>5.51</v>
      </c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</row>
    <row r="926" spans="1:21">
      <c r="A926" s="2"/>
      <c r="B926" s="2" t="s">
        <v>3517</v>
      </c>
      <c r="C926" s="2" t="s">
        <v>3518</v>
      </c>
      <c r="D926" s="2">
        <v>1117.62855</v>
      </c>
      <c r="E926" s="2">
        <v>0.01941</v>
      </c>
      <c r="F926" s="2">
        <v>2</v>
      </c>
      <c r="G926" s="2">
        <v>1</v>
      </c>
      <c r="H926" s="2">
        <v>20.66</v>
      </c>
      <c r="I926" s="2">
        <v>0</v>
      </c>
      <c r="J926" s="8">
        <v>0.184</v>
      </c>
      <c r="K926" s="2" t="s">
        <v>959</v>
      </c>
      <c r="L926" s="2" t="s">
        <v>3516</v>
      </c>
      <c r="M926" s="2"/>
      <c r="N926" s="2">
        <v>5.66</v>
      </c>
      <c r="O926" s="2">
        <v>0</v>
      </c>
      <c r="P926" s="2"/>
      <c r="Q926" s="2">
        <v>0</v>
      </c>
      <c r="R926" s="2">
        <v>2</v>
      </c>
      <c r="S926" s="2" t="s">
        <v>960</v>
      </c>
      <c r="T926" s="2"/>
      <c r="U926" s="2" t="s">
        <v>961</v>
      </c>
    </row>
    <row r="927" spans="1:21">
      <c r="A927" s="2" t="s">
        <v>2542</v>
      </c>
      <c r="B927" s="2" t="s">
        <v>78</v>
      </c>
      <c r="C927" s="2">
        <v>1</v>
      </c>
      <c r="D927" s="2">
        <v>1</v>
      </c>
      <c r="E927" s="7">
        <v>0.0173</v>
      </c>
      <c r="F927" s="2">
        <v>45659.49</v>
      </c>
      <c r="G927" s="2">
        <v>5.92</v>
      </c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</row>
    <row r="928" spans="1:21">
      <c r="A928" s="2"/>
      <c r="B928" s="2" t="s">
        <v>3519</v>
      </c>
      <c r="C928" s="2" t="s">
        <v>2398</v>
      </c>
      <c r="D928" s="2">
        <v>814.51449</v>
      </c>
      <c r="E928" s="2">
        <v>0.08477</v>
      </c>
      <c r="F928" s="2">
        <v>2</v>
      </c>
      <c r="G928" s="2">
        <v>1</v>
      </c>
      <c r="H928" s="2">
        <v>24.53</v>
      </c>
      <c r="I928" s="2">
        <v>0</v>
      </c>
      <c r="J928" s="8">
        <v>0.369</v>
      </c>
      <c r="K928" s="2" t="s">
        <v>959</v>
      </c>
      <c r="L928" s="2" t="s">
        <v>78</v>
      </c>
      <c r="M928" s="2"/>
      <c r="N928" s="2">
        <v>8.75</v>
      </c>
      <c r="O928" s="2">
        <v>1</v>
      </c>
      <c r="P928" s="2"/>
      <c r="Q928" s="2">
        <v>0</v>
      </c>
      <c r="R928" s="2">
        <v>2</v>
      </c>
      <c r="S928" s="2" t="s">
        <v>960</v>
      </c>
      <c r="T928" s="2"/>
      <c r="U928" s="2" t="s">
        <v>961</v>
      </c>
    </row>
    <row r="929" spans="1:21">
      <c r="A929" s="2" t="s">
        <v>3520</v>
      </c>
      <c r="B929" s="2" t="s">
        <v>157</v>
      </c>
      <c r="C929" s="2">
        <v>1</v>
      </c>
      <c r="D929" s="2">
        <v>1</v>
      </c>
      <c r="E929" s="7">
        <v>0.0067</v>
      </c>
      <c r="F929" s="2">
        <v>135518.41</v>
      </c>
      <c r="G929" s="2">
        <v>5.19</v>
      </c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</row>
    <row r="930" spans="1:21">
      <c r="A930" s="2"/>
      <c r="B930" s="2" t="s">
        <v>3521</v>
      </c>
      <c r="C930" s="2" t="s">
        <v>2404</v>
      </c>
      <c r="D930" s="2">
        <v>889.4989</v>
      </c>
      <c r="E930" s="2">
        <v>0.00066</v>
      </c>
      <c r="F930" s="2">
        <v>2</v>
      </c>
      <c r="G930" s="2">
        <v>1</v>
      </c>
      <c r="H930" s="2">
        <v>21.31</v>
      </c>
      <c r="I930" s="2">
        <v>0</v>
      </c>
      <c r="J930" s="8">
        <v>0.196</v>
      </c>
      <c r="K930" s="2" t="s">
        <v>959</v>
      </c>
      <c r="L930" s="2" t="s">
        <v>157</v>
      </c>
      <c r="M930" s="2"/>
      <c r="N930" s="2">
        <v>6.04</v>
      </c>
      <c r="O930" s="2">
        <v>1</v>
      </c>
      <c r="P930" s="2"/>
      <c r="Q930" s="2">
        <v>0</v>
      </c>
      <c r="R930" s="2">
        <v>2</v>
      </c>
      <c r="S930" s="2" t="s">
        <v>960</v>
      </c>
      <c r="T930" s="2"/>
      <c r="U930" s="2" t="s">
        <v>961</v>
      </c>
    </row>
    <row r="931" spans="1:21">
      <c r="A931" s="2" t="s">
        <v>3522</v>
      </c>
      <c r="B931" s="2" t="s">
        <v>3523</v>
      </c>
      <c r="C931" s="2">
        <v>1</v>
      </c>
      <c r="D931" s="2">
        <v>1</v>
      </c>
      <c r="E931" s="7">
        <v>0.0019</v>
      </c>
      <c r="F931" s="2">
        <v>359369.04</v>
      </c>
      <c r="G931" s="2">
        <v>6.7</v>
      </c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</row>
    <row r="932" spans="1:21">
      <c r="A932" s="2"/>
      <c r="B932" s="2" t="s">
        <v>3524</v>
      </c>
      <c r="C932" s="2" t="s">
        <v>3525</v>
      </c>
      <c r="D932" s="2">
        <v>659.38348</v>
      </c>
      <c r="E932" s="2">
        <v>0.01296</v>
      </c>
      <c r="F932" s="2">
        <v>2</v>
      </c>
      <c r="G932" s="2">
        <v>1</v>
      </c>
      <c r="H932" s="2">
        <v>34.61</v>
      </c>
      <c r="I932" s="2">
        <v>0</v>
      </c>
      <c r="J932" s="8">
        <v>0.022</v>
      </c>
      <c r="K932" s="2" t="s">
        <v>959</v>
      </c>
      <c r="L932" s="2" t="s">
        <v>3523</v>
      </c>
      <c r="M932" s="2"/>
      <c r="N932" s="2">
        <v>8.75</v>
      </c>
      <c r="O932" s="2">
        <v>1</v>
      </c>
      <c r="P932" s="2"/>
      <c r="Q932" s="2">
        <v>0</v>
      </c>
      <c r="R932" s="2">
        <v>2</v>
      </c>
      <c r="S932" s="2" t="s">
        <v>960</v>
      </c>
      <c r="T932" s="2"/>
      <c r="U932" s="2" t="s">
        <v>961</v>
      </c>
    </row>
    <row r="933" spans="1:21">
      <c r="A933" s="2" t="s">
        <v>3526</v>
      </c>
      <c r="B933" s="2" t="s">
        <v>2409</v>
      </c>
      <c r="C933" s="2">
        <v>1</v>
      </c>
      <c r="D933" s="2">
        <v>1</v>
      </c>
      <c r="E933" s="7">
        <v>0.0255</v>
      </c>
      <c r="F933" s="2">
        <v>26967.13</v>
      </c>
      <c r="G933" s="2">
        <v>10.08</v>
      </c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</row>
    <row r="934" spans="1:21">
      <c r="A934" s="2"/>
      <c r="B934" s="2" t="s">
        <v>3527</v>
      </c>
      <c r="C934" s="2" t="s">
        <v>2411</v>
      </c>
      <c r="D934" s="2">
        <v>682.38823</v>
      </c>
      <c r="E934" s="2">
        <v>8e-5</v>
      </c>
      <c r="F934" s="2">
        <v>2</v>
      </c>
      <c r="G934" s="2">
        <v>1</v>
      </c>
      <c r="H934" s="2">
        <v>39.45</v>
      </c>
      <c r="I934" s="2">
        <v>0</v>
      </c>
      <c r="J934" s="8">
        <v>0.00206</v>
      </c>
      <c r="K934" s="2" t="s">
        <v>959</v>
      </c>
      <c r="L934" s="2" t="s">
        <v>2409</v>
      </c>
      <c r="M934" s="2"/>
      <c r="N934" s="2">
        <v>6.43</v>
      </c>
      <c r="O934" s="2">
        <v>0</v>
      </c>
      <c r="P934" s="2"/>
      <c r="Q934" s="2">
        <v>0</v>
      </c>
      <c r="R934" s="2">
        <v>2</v>
      </c>
      <c r="S934" s="2" t="s">
        <v>960</v>
      </c>
      <c r="T934" s="2"/>
      <c r="U934" s="2" t="s">
        <v>961</v>
      </c>
    </row>
    <row r="935" spans="1:21">
      <c r="A935" s="2" t="s">
        <v>3528</v>
      </c>
      <c r="B935" s="2" t="s">
        <v>708</v>
      </c>
      <c r="C935" s="2">
        <v>1</v>
      </c>
      <c r="D935" s="2">
        <v>1</v>
      </c>
      <c r="E935" s="7">
        <v>0.0039</v>
      </c>
      <c r="F935" s="2">
        <v>164617.09</v>
      </c>
      <c r="G935" s="2">
        <v>8.78</v>
      </c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</row>
    <row r="936" spans="1:21">
      <c r="A936" s="2"/>
      <c r="B936" s="2" t="s">
        <v>3529</v>
      </c>
      <c r="C936" s="2" t="s">
        <v>3530</v>
      </c>
      <c r="D936" s="2">
        <v>630.38208</v>
      </c>
      <c r="E936" s="2">
        <v>0.00099</v>
      </c>
      <c r="F936" s="2">
        <v>2</v>
      </c>
      <c r="G936" s="2">
        <v>1</v>
      </c>
      <c r="H936" s="2">
        <v>35.3</v>
      </c>
      <c r="I936" s="2">
        <v>0</v>
      </c>
      <c r="J936" s="8">
        <v>0.012</v>
      </c>
      <c r="K936" s="2" t="s">
        <v>959</v>
      </c>
      <c r="L936" s="2" t="s">
        <v>708</v>
      </c>
      <c r="M936" s="2"/>
      <c r="N936" s="2">
        <v>5.88</v>
      </c>
      <c r="O936" s="2">
        <v>0</v>
      </c>
      <c r="P936" s="2"/>
      <c r="Q936" s="2">
        <v>0</v>
      </c>
      <c r="R936" s="2">
        <v>2</v>
      </c>
      <c r="S936" s="2" t="s">
        <v>960</v>
      </c>
      <c r="T936" s="2"/>
      <c r="U936" s="2" t="s">
        <v>961</v>
      </c>
    </row>
    <row r="937" spans="1:21">
      <c r="A937" s="2" t="s">
        <v>3531</v>
      </c>
      <c r="B937" s="2" t="s">
        <v>710</v>
      </c>
      <c r="C937" s="2">
        <v>1</v>
      </c>
      <c r="D937" s="2">
        <v>1</v>
      </c>
      <c r="E937" s="7">
        <v>0.0256</v>
      </c>
      <c r="F937" s="2">
        <v>38157.47</v>
      </c>
      <c r="G937" s="2">
        <v>5.79</v>
      </c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</row>
    <row r="938" spans="1:21">
      <c r="A938" s="2"/>
      <c r="B938" s="2" t="s">
        <v>3532</v>
      </c>
      <c r="C938" s="2" t="s">
        <v>3533</v>
      </c>
      <c r="D938" s="2">
        <v>985.60403</v>
      </c>
      <c r="E938" s="2">
        <v>0.03743</v>
      </c>
      <c r="F938" s="2">
        <v>2</v>
      </c>
      <c r="G938" s="2">
        <v>1</v>
      </c>
      <c r="H938" s="2">
        <v>20.18</v>
      </c>
      <c r="I938" s="2">
        <v>0</v>
      </c>
      <c r="J938" s="8">
        <v>0.213</v>
      </c>
      <c r="K938" s="2" t="s">
        <v>959</v>
      </c>
      <c r="L938" s="2" t="s">
        <v>710</v>
      </c>
      <c r="M938" s="2"/>
      <c r="N938" s="2">
        <v>8.59</v>
      </c>
      <c r="O938" s="2">
        <v>1</v>
      </c>
      <c r="P938" s="2"/>
      <c r="Q938" s="2">
        <v>0</v>
      </c>
      <c r="R938" s="2">
        <v>2</v>
      </c>
      <c r="S938" s="2" t="s">
        <v>960</v>
      </c>
      <c r="T938" s="2"/>
      <c r="U938" s="2" t="s">
        <v>961</v>
      </c>
    </row>
    <row r="939" spans="1:21">
      <c r="A939" s="2" t="s">
        <v>3534</v>
      </c>
      <c r="B939" s="2" t="s">
        <v>712</v>
      </c>
      <c r="C939" s="2">
        <v>1</v>
      </c>
      <c r="D939" s="2">
        <v>1</v>
      </c>
      <c r="E939" s="7">
        <v>0.0135</v>
      </c>
      <c r="F939" s="2">
        <v>57172.68</v>
      </c>
      <c r="G939" s="2">
        <v>6.41</v>
      </c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</row>
    <row r="940" spans="1:21">
      <c r="A940" s="2"/>
      <c r="B940" s="2" t="s">
        <v>3535</v>
      </c>
      <c r="C940" s="2" t="s">
        <v>3536</v>
      </c>
      <c r="D940" s="2">
        <v>768.39201</v>
      </c>
      <c r="E940" s="2">
        <v>0.50381</v>
      </c>
      <c r="F940" s="2">
        <v>1</v>
      </c>
      <c r="G940" s="2">
        <v>1</v>
      </c>
      <c r="H940" s="2">
        <v>20.36</v>
      </c>
      <c r="I940" s="2">
        <v>0</v>
      </c>
      <c r="J940" s="8">
        <v>0.659</v>
      </c>
      <c r="K940" s="2" t="s">
        <v>959</v>
      </c>
      <c r="L940" s="2" t="s">
        <v>712</v>
      </c>
      <c r="M940" s="2"/>
      <c r="N940" s="2">
        <v>10</v>
      </c>
      <c r="O940" s="2">
        <v>1</v>
      </c>
      <c r="P940" s="2" t="s">
        <v>1004</v>
      </c>
      <c r="Q940" s="2">
        <v>0</v>
      </c>
      <c r="R940" s="2">
        <v>2</v>
      </c>
      <c r="S940" s="2" t="s">
        <v>960</v>
      </c>
      <c r="T940" s="2"/>
      <c r="U940" s="2" t="s">
        <v>961</v>
      </c>
    </row>
    <row r="941" spans="1:21">
      <c r="A941" s="2" t="s">
        <v>3537</v>
      </c>
      <c r="B941" s="2" t="s">
        <v>2545</v>
      </c>
      <c r="C941" s="2">
        <v>1</v>
      </c>
      <c r="D941" s="2">
        <v>1</v>
      </c>
      <c r="E941" s="7">
        <v>0.0066</v>
      </c>
      <c r="F941" s="2">
        <v>86540.77</v>
      </c>
      <c r="G941" s="2">
        <v>9.51</v>
      </c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</row>
    <row r="942" spans="1:21">
      <c r="A942" s="2" t="s">
        <v>3538</v>
      </c>
      <c r="B942" s="2" t="s">
        <v>2547</v>
      </c>
      <c r="C942" s="2">
        <v>1</v>
      </c>
      <c r="D942" s="2">
        <v>1</v>
      </c>
      <c r="E942" s="7">
        <v>0.0125</v>
      </c>
      <c r="F942" s="2">
        <v>45527.66</v>
      </c>
      <c r="G942" s="2">
        <v>6.09</v>
      </c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</row>
    <row r="943" spans="1:21">
      <c r="A943" s="2" t="s">
        <v>3539</v>
      </c>
      <c r="B943" s="2" t="s">
        <v>2543</v>
      </c>
      <c r="C943" s="2">
        <v>1</v>
      </c>
      <c r="D943" s="2">
        <v>1</v>
      </c>
      <c r="E943" s="7">
        <v>0.0067</v>
      </c>
      <c r="F943" s="2">
        <v>82230.65</v>
      </c>
      <c r="G943" s="2">
        <v>6.29</v>
      </c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</row>
    <row r="944" spans="1:21">
      <c r="A944" s="2"/>
      <c r="B944" s="2" t="s">
        <v>3540</v>
      </c>
      <c r="C944" s="2" t="s">
        <v>2549</v>
      </c>
      <c r="D944" s="2">
        <v>644.37259</v>
      </c>
      <c r="E944" s="2">
        <v>0.00144</v>
      </c>
      <c r="F944" s="2">
        <v>2</v>
      </c>
      <c r="G944" s="2">
        <v>1</v>
      </c>
      <c r="H944" s="2">
        <v>26.76</v>
      </c>
      <c r="I944" s="2">
        <v>0</v>
      </c>
      <c r="J944" s="8">
        <v>0.0771</v>
      </c>
      <c r="K944" s="2" t="s">
        <v>959</v>
      </c>
      <c r="L944" s="2" t="s">
        <v>2550</v>
      </c>
      <c r="M944" s="2"/>
      <c r="N944" s="2">
        <v>5.84</v>
      </c>
      <c r="O944" s="2">
        <v>0</v>
      </c>
      <c r="P944" s="2"/>
      <c r="Q944" s="2">
        <v>0</v>
      </c>
      <c r="R944" s="2">
        <v>2</v>
      </c>
      <c r="S944" s="2" t="s">
        <v>960</v>
      </c>
      <c r="T944" s="2"/>
      <c r="U944" s="2" t="s">
        <v>961</v>
      </c>
    </row>
    <row r="945" spans="1:21">
      <c r="A945" s="2" t="s">
        <v>3541</v>
      </c>
      <c r="B945" s="2" t="s">
        <v>2425</v>
      </c>
      <c r="C945" s="2">
        <v>1</v>
      </c>
      <c r="D945" s="2">
        <v>1</v>
      </c>
      <c r="E945" s="7">
        <v>0.0136</v>
      </c>
      <c r="F945" s="2">
        <v>49837.15</v>
      </c>
      <c r="G945" s="2">
        <v>5.41</v>
      </c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</row>
    <row r="946" spans="1:21">
      <c r="A946" s="2"/>
      <c r="B946" s="2" t="s">
        <v>3542</v>
      </c>
      <c r="C946" s="2" t="s">
        <v>2427</v>
      </c>
      <c r="D946" s="2">
        <v>631.34096</v>
      </c>
      <c r="E946" s="2">
        <v>0.00013</v>
      </c>
      <c r="F946" s="2">
        <v>2</v>
      </c>
      <c r="G946" s="2">
        <v>1</v>
      </c>
      <c r="H946" s="2">
        <v>21.31</v>
      </c>
      <c r="I946" s="2">
        <v>0</v>
      </c>
      <c r="J946" s="8">
        <v>0.269</v>
      </c>
      <c r="K946" s="2" t="s">
        <v>959</v>
      </c>
      <c r="L946" s="2" t="s">
        <v>2425</v>
      </c>
      <c r="M946" s="2"/>
      <c r="N946" s="2">
        <v>5.84</v>
      </c>
      <c r="O946" s="2">
        <v>0</v>
      </c>
      <c r="P946" s="2"/>
      <c r="Q946" s="2">
        <v>0</v>
      </c>
      <c r="R946" s="2">
        <v>2</v>
      </c>
      <c r="S946" s="2" t="s">
        <v>960</v>
      </c>
      <c r="T946" s="2"/>
      <c r="U946" s="2" t="s">
        <v>961</v>
      </c>
    </row>
    <row r="947" spans="1:21">
      <c r="A947" s="2" t="s">
        <v>3543</v>
      </c>
      <c r="B947" s="2" t="s">
        <v>96</v>
      </c>
      <c r="C947" s="2">
        <v>1</v>
      </c>
      <c r="D947" s="2">
        <v>1</v>
      </c>
      <c r="E947" s="7">
        <v>0.0116</v>
      </c>
      <c r="F947" s="2">
        <v>68879.53</v>
      </c>
      <c r="G947" s="2">
        <v>5.77</v>
      </c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</row>
    <row r="948" spans="1:21">
      <c r="A948" s="2"/>
      <c r="B948" s="2" t="s">
        <v>3544</v>
      </c>
      <c r="C948" s="2" t="s">
        <v>3545</v>
      </c>
      <c r="D948" s="2">
        <v>939.52981</v>
      </c>
      <c r="E948" s="2">
        <v>0.00389</v>
      </c>
      <c r="F948" s="2">
        <v>2</v>
      </c>
      <c r="G948" s="2">
        <v>1</v>
      </c>
      <c r="H948" s="2">
        <v>25.64</v>
      </c>
      <c r="I948" s="2">
        <v>0</v>
      </c>
      <c r="J948" s="8">
        <v>0.125</v>
      </c>
      <c r="K948" s="2" t="s">
        <v>959</v>
      </c>
      <c r="L948" s="2" t="s">
        <v>96</v>
      </c>
      <c r="M948" s="2"/>
      <c r="N948" s="2">
        <v>5.84</v>
      </c>
      <c r="O948" s="2">
        <v>0</v>
      </c>
      <c r="P948" s="2"/>
      <c r="Q948" s="2">
        <v>0</v>
      </c>
      <c r="R948" s="2">
        <v>2</v>
      </c>
      <c r="S948" s="2" t="s">
        <v>960</v>
      </c>
      <c r="T948" s="2"/>
      <c r="U948" s="2" t="s">
        <v>961</v>
      </c>
    </row>
    <row r="949" spans="1:21">
      <c r="A949" s="2" t="s">
        <v>3546</v>
      </c>
      <c r="B949" s="2" t="s">
        <v>3547</v>
      </c>
      <c r="C949" s="2">
        <v>1</v>
      </c>
      <c r="D949" s="2">
        <v>1</v>
      </c>
      <c r="E949" s="7">
        <v>0.0146</v>
      </c>
      <c r="F949" s="2">
        <v>59767.97</v>
      </c>
      <c r="G949" s="2">
        <v>5.21</v>
      </c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</row>
    <row r="950" spans="1:21">
      <c r="A950" s="2"/>
      <c r="B950" s="2" t="s">
        <v>3548</v>
      </c>
      <c r="C950" s="2" t="s">
        <v>3549</v>
      </c>
      <c r="D950" s="2">
        <v>978.51423</v>
      </c>
      <c r="E950" s="2">
        <v>0.00109</v>
      </c>
      <c r="F950" s="2">
        <v>2</v>
      </c>
      <c r="G950" s="2">
        <v>1</v>
      </c>
      <c r="H950" s="2">
        <v>30.43</v>
      </c>
      <c r="I950" s="2">
        <v>0</v>
      </c>
      <c r="J950" s="8">
        <v>0.0186</v>
      </c>
      <c r="K950" s="2" t="s">
        <v>959</v>
      </c>
      <c r="L950" s="2" t="s">
        <v>3547</v>
      </c>
      <c r="M950" s="2"/>
      <c r="N950" s="2">
        <v>4.03</v>
      </c>
      <c r="O950" s="2">
        <v>0</v>
      </c>
      <c r="P950" s="2"/>
      <c r="Q950" s="2">
        <v>0</v>
      </c>
      <c r="R950" s="2">
        <v>2</v>
      </c>
      <c r="S950" s="2" t="s">
        <v>960</v>
      </c>
      <c r="T950" s="2"/>
      <c r="U950" s="2" t="s">
        <v>961</v>
      </c>
    </row>
    <row r="951" spans="1:21">
      <c r="A951" s="2" t="s">
        <v>3550</v>
      </c>
      <c r="B951" s="2" t="s">
        <v>714</v>
      </c>
      <c r="C951" s="2">
        <v>1</v>
      </c>
      <c r="D951" s="2">
        <v>1</v>
      </c>
      <c r="E951" s="7">
        <v>0.0105</v>
      </c>
      <c r="F951" s="2">
        <v>51508.52</v>
      </c>
      <c r="G951" s="2">
        <v>5.93</v>
      </c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</row>
    <row r="952" spans="1:21">
      <c r="A952" s="2"/>
      <c r="B952" s="2" t="s">
        <v>3551</v>
      </c>
      <c r="C952" s="2" t="s">
        <v>3552</v>
      </c>
      <c r="D952" s="2">
        <v>669.35008</v>
      </c>
      <c r="E952" s="2">
        <v>-0.00624</v>
      </c>
      <c r="F952" s="2">
        <v>2</v>
      </c>
      <c r="G952" s="2">
        <v>1</v>
      </c>
      <c r="H952" s="2">
        <v>28.66</v>
      </c>
      <c r="I952" s="2">
        <v>0</v>
      </c>
      <c r="J952" s="8">
        <v>0.103</v>
      </c>
      <c r="K952" s="2" t="s">
        <v>959</v>
      </c>
      <c r="L952" s="2" t="s">
        <v>714</v>
      </c>
      <c r="M952" s="2"/>
      <c r="N952" s="2">
        <v>9.76</v>
      </c>
      <c r="O952" s="2">
        <v>0</v>
      </c>
      <c r="P952" s="2" t="s">
        <v>1004</v>
      </c>
      <c r="Q952" s="2">
        <v>0</v>
      </c>
      <c r="R952" s="2">
        <v>2</v>
      </c>
      <c r="S952" s="2" t="s">
        <v>960</v>
      </c>
      <c r="T952" s="2"/>
      <c r="U952" s="2" t="s">
        <v>961</v>
      </c>
    </row>
    <row r="953" spans="1:21">
      <c r="A953" s="2" t="s">
        <v>3553</v>
      </c>
      <c r="B953" s="2" t="s">
        <v>716</v>
      </c>
      <c r="C953" s="2">
        <v>1</v>
      </c>
      <c r="D953" s="2">
        <v>1</v>
      </c>
      <c r="E953" s="7">
        <v>0.0051</v>
      </c>
      <c r="F953" s="2">
        <v>131089.58</v>
      </c>
      <c r="G953" s="2">
        <v>6.39</v>
      </c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</row>
    <row r="954" spans="1:21">
      <c r="A954" s="2"/>
      <c r="B954" s="2" t="s">
        <v>3554</v>
      </c>
      <c r="C954" s="2" t="s">
        <v>3555</v>
      </c>
      <c r="D954" s="2">
        <v>644.39775</v>
      </c>
      <c r="E954" s="2">
        <v>-0.03532</v>
      </c>
      <c r="F954" s="2">
        <v>2</v>
      </c>
      <c r="G954" s="2">
        <v>1</v>
      </c>
      <c r="H954" s="2">
        <v>24.04</v>
      </c>
      <c r="I954" s="2">
        <v>0</v>
      </c>
      <c r="J954" s="8">
        <v>0.144</v>
      </c>
      <c r="K954" s="2" t="s">
        <v>959</v>
      </c>
      <c r="L954" s="2" t="s">
        <v>716</v>
      </c>
      <c r="M954" s="2"/>
      <c r="N954" s="2">
        <v>5.84</v>
      </c>
      <c r="O954" s="2">
        <v>0</v>
      </c>
      <c r="P954" s="2"/>
      <c r="Q954" s="2">
        <v>0</v>
      </c>
      <c r="R954" s="2">
        <v>2</v>
      </c>
      <c r="S954" s="2" t="s">
        <v>960</v>
      </c>
      <c r="T954" s="2"/>
      <c r="U954" s="2" t="s">
        <v>961</v>
      </c>
    </row>
    <row r="955" spans="1:21">
      <c r="A955" s="2" t="s">
        <v>3556</v>
      </c>
      <c r="B955" s="2" t="s">
        <v>2439</v>
      </c>
      <c r="C955" s="2">
        <v>1</v>
      </c>
      <c r="D955" s="2">
        <v>1</v>
      </c>
      <c r="E955" s="7">
        <v>0.0103</v>
      </c>
      <c r="F955" s="2">
        <v>52723.44</v>
      </c>
      <c r="G955" s="2">
        <v>4.38</v>
      </c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</row>
    <row r="956" spans="1:21">
      <c r="A956" s="2" t="s">
        <v>3557</v>
      </c>
      <c r="B956" s="2" t="s">
        <v>2441</v>
      </c>
      <c r="C956" s="2">
        <v>1</v>
      </c>
      <c r="D956" s="2">
        <v>1</v>
      </c>
      <c r="E956" s="7">
        <v>0.0021</v>
      </c>
      <c r="F956" s="2">
        <v>263066.48</v>
      </c>
      <c r="G956" s="2">
        <v>5.85</v>
      </c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</row>
    <row r="957" spans="1:21">
      <c r="A957" s="2"/>
      <c r="B957" s="2" t="s">
        <v>3558</v>
      </c>
      <c r="C957" s="2" t="s">
        <v>2443</v>
      </c>
      <c r="D957" s="2">
        <v>615.40756</v>
      </c>
      <c r="E957" s="2">
        <v>0.00092</v>
      </c>
      <c r="F957" s="2">
        <v>2</v>
      </c>
      <c r="G957" s="2">
        <v>1</v>
      </c>
      <c r="H957" s="2">
        <v>32.78</v>
      </c>
      <c r="I957" s="2">
        <v>0</v>
      </c>
      <c r="J957" s="8">
        <v>0.0129</v>
      </c>
      <c r="K957" s="2" t="s">
        <v>959</v>
      </c>
      <c r="L957" s="2" t="s">
        <v>2444</v>
      </c>
      <c r="M957" s="2"/>
      <c r="N957" s="2">
        <v>6</v>
      </c>
      <c r="O957" s="2">
        <v>0</v>
      </c>
      <c r="P957" s="2"/>
      <c r="Q957" s="2">
        <v>0</v>
      </c>
      <c r="R957" s="2">
        <v>2</v>
      </c>
      <c r="S957" s="2" t="s">
        <v>960</v>
      </c>
      <c r="T957" s="2"/>
      <c r="U957" s="2" t="s">
        <v>961</v>
      </c>
    </row>
    <row r="958" spans="1:21">
      <c r="A958" s="2" t="s">
        <v>3559</v>
      </c>
      <c r="B958" s="2" t="s">
        <v>718</v>
      </c>
      <c r="C958" s="2">
        <v>1</v>
      </c>
      <c r="D958" s="2">
        <v>1</v>
      </c>
      <c r="E958" s="7">
        <v>0.0051</v>
      </c>
      <c r="F958" s="2">
        <v>110927.36</v>
      </c>
      <c r="G958" s="2">
        <v>8.41</v>
      </c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</row>
    <row r="959" spans="1:21">
      <c r="A959" s="2" t="s">
        <v>3560</v>
      </c>
      <c r="B959" s="2" t="s">
        <v>3561</v>
      </c>
      <c r="C959" s="2">
        <v>1</v>
      </c>
      <c r="D959" s="2">
        <v>1</v>
      </c>
      <c r="E959" s="7">
        <v>0.0062</v>
      </c>
      <c r="F959" s="2">
        <v>89793.65</v>
      </c>
      <c r="G959" s="2">
        <v>5.7</v>
      </c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</row>
    <row r="960" spans="1:21">
      <c r="A960" s="2" t="s">
        <v>3562</v>
      </c>
      <c r="B960" s="2" t="s">
        <v>720</v>
      </c>
      <c r="C960" s="2">
        <v>1</v>
      </c>
      <c r="D960" s="2">
        <v>1</v>
      </c>
      <c r="E960" s="7">
        <v>0.0064</v>
      </c>
      <c r="F960" s="2">
        <v>86005.62</v>
      </c>
      <c r="G960" s="2">
        <v>5.25</v>
      </c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</row>
    <row r="961" spans="1:21">
      <c r="A961" s="2" t="s">
        <v>3563</v>
      </c>
      <c r="B961" s="2" t="s">
        <v>722</v>
      </c>
      <c r="C961" s="2">
        <v>1</v>
      </c>
      <c r="D961" s="2">
        <v>1</v>
      </c>
      <c r="E961" s="7">
        <v>0.0072</v>
      </c>
      <c r="F961" s="2">
        <v>75780.45</v>
      </c>
      <c r="G961" s="2">
        <v>5.02</v>
      </c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</row>
    <row r="962" spans="1:21">
      <c r="A962" s="2"/>
      <c r="B962" s="2" t="s">
        <v>3564</v>
      </c>
      <c r="C962" s="2" t="s">
        <v>3565</v>
      </c>
      <c r="D962" s="2">
        <v>658.38823</v>
      </c>
      <c r="E962" s="2">
        <v>0.07156</v>
      </c>
      <c r="F962" s="2">
        <v>2</v>
      </c>
      <c r="G962" s="2">
        <v>1</v>
      </c>
      <c r="H962" s="2">
        <v>34.45</v>
      </c>
      <c r="I962" s="2">
        <v>0</v>
      </c>
      <c r="J962" s="8">
        <v>0.0106</v>
      </c>
      <c r="K962" s="2" t="s">
        <v>959</v>
      </c>
      <c r="L962" s="2" t="s">
        <v>3566</v>
      </c>
      <c r="M962" s="2"/>
      <c r="N962" s="2">
        <v>6</v>
      </c>
      <c r="O962" s="2">
        <v>0</v>
      </c>
      <c r="P962" s="2"/>
      <c r="Q962" s="2">
        <v>0</v>
      </c>
      <c r="R962" s="2">
        <v>2</v>
      </c>
      <c r="S962" s="2" t="s">
        <v>960</v>
      </c>
      <c r="T962" s="2"/>
      <c r="U962" s="2" t="s">
        <v>961</v>
      </c>
    </row>
    <row r="963" spans="1:21">
      <c r="A963" s="2" t="s">
        <v>3567</v>
      </c>
      <c r="B963" s="2" t="s">
        <v>84</v>
      </c>
      <c r="C963" s="2">
        <v>1</v>
      </c>
      <c r="D963" s="2">
        <v>1</v>
      </c>
      <c r="E963" s="7">
        <v>0.0136</v>
      </c>
      <c r="F963" s="2">
        <v>48962.31</v>
      </c>
      <c r="G963" s="2">
        <v>5.34</v>
      </c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</row>
    <row r="964" spans="1:21">
      <c r="A964" s="2"/>
      <c r="B964" s="2" t="s">
        <v>3568</v>
      </c>
      <c r="C964" s="2" t="s">
        <v>3569</v>
      </c>
      <c r="D964" s="2">
        <v>821.42978</v>
      </c>
      <c r="E964" s="2">
        <v>-0.02135</v>
      </c>
      <c r="F964" s="2">
        <v>2</v>
      </c>
      <c r="G964" s="2">
        <v>1</v>
      </c>
      <c r="H964" s="2">
        <v>20.67</v>
      </c>
      <c r="I964" s="2">
        <v>0</v>
      </c>
      <c r="J964" s="8">
        <v>0.208</v>
      </c>
      <c r="K964" s="2" t="s">
        <v>959</v>
      </c>
      <c r="L964" s="2" t="s">
        <v>84</v>
      </c>
      <c r="M964" s="2"/>
      <c r="N964" s="2">
        <v>9.26</v>
      </c>
      <c r="O964" s="2">
        <v>1</v>
      </c>
      <c r="P964" s="2" t="s">
        <v>1004</v>
      </c>
      <c r="Q964" s="2">
        <v>0</v>
      </c>
      <c r="R964" s="2">
        <v>2</v>
      </c>
      <c r="S964" s="2" t="s">
        <v>960</v>
      </c>
      <c r="T964" s="2"/>
      <c r="U964" s="2" t="s">
        <v>961</v>
      </c>
    </row>
    <row r="965" spans="1:21">
      <c r="A965" s="2" t="s">
        <v>3570</v>
      </c>
      <c r="B965" s="2" t="s">
        <v>2446</v>
      </c>
      <c r="C965" s="2">
        <v>1</v>
      </c>
      <c r="D965" s="2">
        <v>1</v>
      </c>
      <c r="E965" s="7">
        <v>0.015</v>
      </c>
      <c r="F965" s="2">
        <v>63608.36</v>
      </c>
      <c r="G965" s="2">
        <v>5.58</v>
      </c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</row>
    <row r="966" spans="1:21">
      <c r="A966" s="2"/>
      <c r="B966" s="2" t="s">
        <v>3571</v>
      </c>
      <c r="C966" s="2" t="s">
        <v>3572</v>
      </c>
      <c r="D966" s="2">
        <v>855.56622</v>
      </c>
      <c r="E966" s="2">
        <v>-0.19158</v>
      </c>
      <c r="F966" s="2">
        <v>1</v>
      </c>
      <c r="G966" s="2">
        <v>1</v>
      </c>
      <c r="H966" s="2">
        <v>24.41</v>
      </c>
      <c r="I966" s="2">
        <v>0</v>
      </c>
      <c r="J966" s="8">
        <v>0.284</v>
      </c>
      <c r="K966" s="2" t="s">
        <v>959</v>
      </c>
      <c r="L966" s="2" t="s">
        <v>2446</v>
      </c>
      <c r="M966" s="2"/>
      <c r="N966" s="2">
        <v>8.72</v>
      </c>
      <c r="O966" s="2">
        <v>0</v>
      </c>
      <c r="P966" s="2"/>
      <c r="Q966" s="2">
        <v>0</v>
      </c>
      <c r="R966" s="2">
        <v>2</v>
      </c>
      <c r="S966" s="2" t="s">
        <v>960</v>
      </c>
      <c r="T966" s="2"/>
      <c r="U966" s="2" t="s">
        <v>961</v>
      </c>
    </row>
    <row r="967" spans="1:21">
      <c r="A967" s="2" t="s">
        <v>3573</v>
      </c>
      <c r="B967" s="2" t="s">
        <v>724</v>
      </c>
      <c r="C967" s="2">
        <v>1</v>
      </c>
      <c r="D967" s="2">
        <v>1</v>
      </c>
      <c r="E967" s="7">
        <v>0.0574</v>
      </c>
      <c r="F967" s="2">
        <v>13548.03</v>
      </c>
      <c r="G967" s="2">
        <v>5.24</v>
      </c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</row>
    <row r="968" spans="1:21">
      <c r="A968" s="2"/>
      <c r="B968" s="2" t="s">
        <v>3574</v>
      </c>
      <c r="C968" s="2" t="s">
        <v>3575</v>
      </c>
      <c r="D968" s="2">
        <v>834.44681</v>
      </c>
      <c r="E968" s="2">
        <v>0.3982</v>
      </c>
      <c r="F968" s="2">
        <v>1</v>
      </c>
      <c r="G968" s="2">
        <v>1</v>
      </c>
      <c r="H968" s="2">
        <v>20.36</v>
      </c>
      <c r="I968" s="2">
        <v>0</v>
      </c>
      <c r="J968" s="8">
        <v>0.834</v>
      </c>
      <c r="K968" s="2" t="s">
        <v>959</v>
      </c>
      <c r="L968" s="2" t="s">
        <v>724</v>
      </c>
      <c r="M968" s="2"/>
      <c r="N968" s="2">
        <v>8.46</v>
      </c>
      <c r="O968" s="2">
        <v>1</v>
      </c>
      <c r="P968" s="2"/>
      <c r="Q968" s="2">
        <v>0</v>
      </c>
      <c r="R968" s="2">
        <v>2</v>
      </c>
      <c r="S968" s="2" t="s">
        <v>960</v>
      </c>
      <c r="T968" s="2"/>
      <c r="U968" s="2" t="s">
        <v>961</v>
      </c>
    </row>
    <row r="969" spans="1:21">
      <c r="A969" s="2" t="s">
        <v>3576</v>
      </c>
      <c r="B969" s="2" t="s">
        <v>726</v>
      </c>
      <c r="C969" s="2">
        <v>1</v>
      </c>
      <c r="D969" s="2">
        <v>1</v>
      </c>
      <c r="E969" s="7">
        <v>0.0887</v>
      </c>
      <c r="F969" s="2">
        <v>13243.03</v>
      </c>
      <c r="G969" s="2">
        <v>9.41</v>
      </c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</row>
    <row r="970" spans="1:21">
      <c r="A970" s="2"/>
      <c r="B970" s="2" t="s">
        <v>3577</v>
      </c>
      <c r="C970" s="2" t="s">
        <v>3578</v>
      </c>
      <c r="D970" s="2">
        <v>1051.52658</v>
      </c>
      <c r="E970" s="2">
        <v>-0.65955</v>
      </c>
      <c r="F970" s="2">
        <v>2</v>
      </c>
      <c r="G970" s="2">
        <v>1</v>
      </c>
      <c r="H970" s="2">
        <v>22.13</v>
      </c>
      <c r="I970" s="2">
        <v>0</v>
      </c>
      <c r="J970" s="8">
        <v>0.477</v>
      </c>
      <c r="K970" s="2" t="s">
        <v>959</v>
      </c>
      <c r="L970" s="2" t="s">
        <v>726</v>
      </c>
      <c r="M970" s="2"/>
      <c r="N970" s="2">
        <v>6.1</v>
      </c>
      <c r="O970" s="2">
        <v>0</v>
      </c>
      <c r="P970" s="2"/>
      <c r="Q970" s="2">
        <v>0</v>
      </c>
      <c r="R970" s="2">
        <v>2</v>
      </c>
      <c r="S970" s="2" t="s">
        <v>960</v>
      </c>
      <c r="T970" s="2"/>
      <c r="U970" s="2" t="s">
        <v>961</v>
      </c>
    </row>
    <row r="971" spans="1:21">
      <c r="A971" s="2" t="s">
        <v>3579</v>
      </c>
      <c r="B971" s="2" t="s">
        <v>3580</v>
      </c>
      <c r="C971" s="2">
        <v>1</v>
      </c>
      <c r="D971" s="2">
        <v>1</v>
      </c>
      <c r="E971" s="7">
        <v>0.0561</v>
      </c>
      <c r="F971" s="2">
        <v>12259.16</v>
      </c>
      <c r="G971" s="2">
        <v>10.72</v>
      </c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</row>
    <row r="972" spans="1:21">
      <c r="A972" s="2"/>
      <c r="B972" s="2" t="s">
        <v>3581</v>
      </c>
      <c r="C972" s="2" t="s">
        <v>3582</v>
      </c>
      <c r="D972" s="2">
        <v>700.46034</v>
      </c>
      <c r="E972" s="2">
        <v>0.13414</v>
      </c>
      <c r="F972" s="2">
        <v>1</v>
      </c>
      <c r="G972" s="2">
        <v>1</v>
      </c>
      <c r="H972" s="2">
        <v>23.98</v>
      </c>
      <c r="I972" s="2">
        <v>0</v>
      </c>
      <c r="J972" s="8">
        <v>0.208</v>
      </c>
      <c r="K972" s="2" t="s">
        <v>959</v>
      </c>
      <c r="L972" s="2" t="s">
        <v>3580</v>
      </c>
      <c r="M972" s="2"/>
      <c r="N972" s="2">
        <v>5.84</v>
      </c>
      <c r="O972" s="2">
        <v>0</v>
      </c>
      <c r="P972" s="2"/>
      <c r="Q972" s="2">
        <v>0</v>
      </c>
      <c r="R972" s="2">
        <v>2</v>
      </c>
      <c r="S972" s="2" t="s">
        <v>960</v>
      </c>
      <c r="T972" s="2"/>
      <c r="U972" s="2" t="s">
        <v>961</v>
      </c>
    </row>
    <row r="973" spans="1:21">
      <c r="A973" s="2" t="s">
        <v>3583</v>
      </c>
      <c r="B973" s="2" t="s">
        <v>727</v>
      </c>
      <c r="C973" s="2">
        <v>1</v>
      </c>
      <c r="D973" s="2">
        <v>1</v>
      </c>
      <c r="E973" s="7">
        <v>0.0138</v>
      </c>
      <c r="F973" s="2">
        <v>56349.72</v>
      </c>
      <c r="G973" s="2">
        <v>9.36</v>
      </c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</row>
    <row r="974" spans="1:21">
      <c r="A974" s="2"/>
      <c r="B974" s="2" t="s">
        <v>3584</v>
      </c>
      <c r="C974" s="2" t="s">
        <v>3585</v>
      </c>
      <c r="D974" s="2">
        <v>719.33185</v>
      </c>
      <c r="E974" s="2">
        <v>-0.02382</v>
      </c>
      <c r="F974" s="2">
        <v>2</v>
      </c>
      <c r="G974" s="2">
        <v>1</v>
      </c>
      <c r="H974" s="2">
        <v>29.88</v>
      </c>
      <c r="I974" s="2">
        <v>0</v>
      </c>
      <c r="J974" s="8">
        <v>0.0343</v>
      </c>
      <c r="K974" s="2" t="s">
        <v>959</v>
      </c>
      <c r="L974" s="2" t="s">
        <v>727</v>
      </c>
      <c r="M974" s="2"/>
      <c r="N974" s="2">
        <v>5.88</v>
      </c>
      <c r="O974" s="2">
        <v>0</v>
      </c>
      <c r="P974" s="2"/>
      <c r="Q974" s="2">
        <v>0</v>
      </c>
      <c r="R974" s="2">
        <v>2</v>
      </c>
      <c r="S974" s="2" t="s">
        <v>960</v>
      </c>
      <c r="T974" s="2"/>
      <c r="U974" s="2" t="s">
        <v>961</v>
      </c>
    </row>
    <row r="975" spans="1:21">
      <c r="A975" s="2" t="s">
        <v>3586</v>
      </c>
      <c r="B975" s="2" t="s">
        <v>729</v>
      </c>
      <c r="C975" s="2">
        <v>1</v>
      </c>
      <c r="D975" s="2">
        <v>1</v>
      </c>
      <c r="E975" s="7">
        <v>0.0093</v>
      </c>
      <c r="F975" s="2">
        <v>94324.08</v>
      </c>
      <c r="G975" s="2">
        <v>6.09</v>
      </c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</row>
    <row r="976" spans="1:21">
      <c r="A976" s="2"/>
      <c r="B976" s="2" t="s">
        <v>3587</v>
      </c>
      <c r="C976" s="2" t="s">
        <v>3588</v>
      </c>
      <c r="D976" s="2">
        <v>799.51484</v>
      </c>
      <c r="E976" s="2">
        <v>0.37714</v>
      </c>
      <c r="F976" s="2">
        <v>1</v>
      </c>
      <c r="G976" s="2">
        <v>1</v>
      </c>
      <c r="H976" s="2">
        <v>24.68</v>
      </c>
      <c r="I976" s="2">
        <v>0</v>
      </c>
      <c r="J976" s="8">
        <v>0.282</v>
      </c>
      <c r="K976" s="2" t="s">
        <v>959</v>
      </c>
      <c r="L976" s="2" t="s">
        <v>729</v>
      </c>
      <c r="M976" s="2"/>
      <c r="N976" s="2">
        <v>11</v>
      </c>
      <c r="O976" s="2">
        <v>1</v>
      </c>
      <c r="P976" s="2"/>
      <c r="Q976" s="2">
        <v>0</v>
      </c>
      <c r="R976" s="2">
        <v>2</v>
      </c>
      <c r="S976" s="2" t="s">
        <v>960</v>
      </c>
      <c r="T976" s="2"/>
      <c r="U976" s="2" t="s">
        <v>961</v>
      </c>
    </row>
    <row r="977" spans="1:21">
      <c r="A977" s="2" t="s">
        <v>3589</v>
      </c>
      <c r="B977" s="2" t="s">
        <v>90</v>
      </c>
      <c r="C977" s="2">
        <v>1</v>
      </c>
      <c r="D977" s="2">
        <v>1</v>
      </c>
      <c r="E977" s="7">
        <v>0.0149</v>
      </c>
      <c r="F977" s="2">
        <v>55009.57</v>
      </c>
      <c r="G977" s="2">
        <v>5.74</v>
      </c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</row>
    <row r="978" spans="1:21">
      <c r="A978" s="2"/>
      <c r="B978" s="2" t="s">
        <v>3590</v>
      </c>
      <c r="C978" s="2" t="s">
        <v>2468</v>
      </c>
      <c r="D978" s="2">
        <v>763.41307</v>
      </c>
      <c r="E978" s="2">
        <v>-0.06892</v>
      </c>
      <c r="F978" s="2">
        <v>2</v>
      </c>
      <c r="G978" s="2">
        <v>1</v>
      </c>
      <c r="H978" s="2">
        <v>22.15</v>
      </c>
      <c r="I978" s="2">
        <v>0</v>
      </c>
      <c r="J978" s="8">
        <v>0.17</v>
      </c>
      <c r="K978" s="2" t="s">
        <v>959</v>
      </c>
      <c r="L978" s="2" t="s">
        <v>90</v>
      </c>
      <c r="M978" s="2"/>
      <c r="N978" s="2">
        <v>9.5</v>
      </c>
      <c r="O978" s="2">
        <v>0</v>
      </c>
      <c r="P978" s="2" t="s">
        <v>1004</v>
      </c>
      <c r="Q978" s="2">
        <v>0</v>
      </c>
      <c r="R978" s="2">
        <v>2</v>
      </c>
      <c r="S978" s="2" t="s">
        <v>960</v>
      </c>
      <c r="T978" s="2"/>
      <c r="U978" s="2" t="s">
        <v>961</v>
      </c>
    </row>
    <row r="979" spans="1:21">
      <c r="A979" s="2" t="s">
        <v>3591</v>
      </c>
      <c r="B979" s="2" t="s">
        <v>731</v>
      </c>
      <c r="C979" s="2">
        <v>1</v>
      </c>
      <c r="D979" s="2">
        <v>1</v>
      </c>
      <c r="E979" s="7">
        <v>0.0175</v>
      </c>
      <c r="F979" s="2">
        <v>50593.48</v>
      </c>
      <c r="G979" s="2">
        <v>5.8</v>
      </c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</row>
    <row r="980" spans="1:21">
      <c r="A980" s="2"/>
      <c r="B980" s="2" t="s">
        <v>3592</v>
      </c>
      <c r="C980" s="2" t="s">
        <v>3593</v>
      </c>
      <c r="D980" s="2">
        <v>747.43593</v>
      </c>
      <c r="E980" s="2">
        <v>-0.57867</v>
      </c>
      <c r="F980" s="2">
        <v>1</v>
      </c>
      <c r="G980" s="2">
        <v>1</v>
      </c>
      <c r="H980" s="2">
        <v>21.34</v>
      </c>
      <c r="I980" s="2">
        <v>0</v>
      </c>
      <c r="J980" s="8">
        <v>0.418</v>
      </c>
      <c r="K980" s="2" t="s">
        <v>959</v>
      </c>
      <c r="L980" s="2" t="s">
        <v>731</v>
      </c>
      <c r="M980" s="2"/>
      <c r="N980" s="2">
        <v>10</v>
      </c>
      <c r="O980" s="2">
        <v>1</v>
      </c>
      <c r="P980" s="2"/>
      <c r="Q980" s="2">
        <v>0</v>
      </c>
      <c r="R980" s="2">
        <v>2</v>
      </c>
      <c r="S980" s="2" t="s">
        <v>960</v>
      </c>
      <c r="T980" s="2"/>
      <c r="U980" s="2" t="s">
        <v>961</v>
      </c>
    </row>
    <row r="981" spans="1:21">
      <c r="A981" s="2" t="s">
        <v>3594</v>
      </c>
      <c r="B981" s="2" t="s">
        <v>2476</v>
      </c>
      <c r="C981" s="2">
        <v>1</v>
      </c>
      <c r="D981" s="2">
        <v>1</v>
      </c>
      <c r="E981" s="7">
        <v>0.0104</v>
      </c>
      <c r="F981" s="2">
        <v>75329.1</v>
      </c>
      <c r="G981" s="2">
        <v>6.4</v>
      </c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</row>
    <row r="982" spans="1:21">
      <c r="A982" s="2"/>
      <c r="B982" s="2" t="s">
        <v>3595</v>
      </c>
      <c r="C982" s="2" t="s">
        <v>2478</v>
      </c>
      <c r="D982" s="2">
        <v>813.51924</v>
      </c>
      <c r="E982" s="2">
        <v>0.00171</v>
      </c>
      <c r="F982" s="2">
        <v>2</v>
      </c>
      <c r="G982" s="2">
        <v>1</v>
      </c>
      <c r="H982" s="2">
        <v>28.89</v>
      </c>
      <c r="I982" s="2">
        <v>0</v>
      </c>
      <c r="J982" s="8">
        <v>0.0961</v>
      </c>
      <c r="K982" s="2" t="s">
        <v>959</v>
      </c>
      <c r="L982" s="2" t="s">
        <v>2476</v>
      </c>
      <c r="M982" s="2"/>
      <c r="N982" s="2">
        <v>8.75</v>
      </c>
      <c r="O982" s="2">
        <v>0</v>
      </c>
      <c r="P982" s="2"/>
      <c r="Q982" s="2">
        <v>0</v>
      </c>
      <c r="R982" s="2">
        <v>2</v>
      </c>
      <c r="S982" s="2" t="s">
        <v>960</v>
      </c>
      <c r="T982" s="2"/>
      <c r="U982" s="2" t="s">
        <v>961</v>
      </c>
    </row>
    <row r="983" spans="1:21">
      <c r="A983" s="2" t="s">
        <v>3596</v>
      </c>
      <c r="B983" s="2" t="s">
        <v>3597</v>
      </c>
      <c r="C983" s="2">
        <v>1</v>
      </c>
      <c r="D983" s="2">
        <v>1</v>
      </c>
      <c r="E983" s="7">
        <v>0.063</v>
      </c>
      <c r="F983" s="2">
        <v>27345.15</v>
      </c>
      <c r="G983" s="2">
        <v>10.97</v>
      </c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</row>
    <row r="984" spans="1:21">
      <c r="A984" s="2"/>
      <c r="B984" s="2" t="s">
        <v>3598</v>
      </c>
      <c r="C984" s="2" t="s">
        <v>3599</v>
      </c>
      <c r="D984" s="2">
        <v>1690.80311</v>
      </c>
      <c r="E984" s="2">
        <v>-0.00098</v>
      </c>
      <c r="F984" s="2">
        <v>3</v>
      </c>
      <c r="G984" s="2">
        <v>1</v>
      </c>
      <c r="H984" s="2">
        <v>41.2</v>
      </c>
      <c r="I984" s="2">
        <v>0</v>
      </c>
      <c r="J984" s="8">
        <v>0.00108</v>
      </c>
      <c r="K984" s="2" t="s">
        <v>959</v>
      </c>
      <c r="L984" s="2" t="s">
        <v>3597</v>
      </c>
      <c r="M984" s="2"/>
      <c r="N984" s="2">
        <v>5.29</v>
      </c>
      <c r="O984" s="2">
        <v>0</v>
      </c>
      <c r="P984" s="2"/>
      <c r="Q984" s="2">
        <v>0</v>
      </c>
      <c r="R984" s="2">
        <v>2</v>
      </c>
      <c r="S984" s="2" t="s">
        <v>960</v>
      </c>
      <c r="T984" s="2"/>
      <c r="U984" s="2" t="s">
        <v>961</v>
      </c>
    </row>
    <row r="985" spans="1:21">
      <c r="A985" s="2" t="s">
        <v>3600</v>
      </c>
      <c r="B985" s="2" t="s">
        <v>733</v>
      </c>
      <c r="C985" s="2">
        <v>1</v>
      </c>
      <c r="D985" s="2">
        <v>1</v>
      </c>
      <c r="E985" s="7">
        <v>0.0167</v>
      </c>
      <c r="F985" s="2">
        <v>52604.63</v>
      </c>
      <c r="G985" s="2">
        <v>4.99</v>
      </c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</row>
    <row r="986" spans="1:21">
      <c r="A986" s="2"/>
      <c r="B986" s="2" t="s">
        <v>3601</v>
      </c>
      <c r="C986" s="2" t="s">
        <v>3602</v>
      </c>
      <c r="D986" s="2">
        <v>964.47343</v>
      </c>
      <c r="E986" s="2">
        <v>-0.01169</v>
      </c>
      <c r="F986" s="2">
        <v>2</v>
      </c>
      <c r="G986" s="2">
        <v>1</v>
      </c>
      <c r="H986" s="2">
        <v>21.35</v>
      </c>
      <c r="I986" s="2">
        <v>0</v>
      </c>
      <c r="J986" s="8">
        <v>0.524</v>
      </c>
      <c r="K986" s="2" t="s">
        <v>959</v>
      </c>
      <c r="L986" s="2" t="s">
        <v>733</v>
      </c>
      <c r="M986" s="2"/>
      <c r="N986" s="2">
        <v>4.21</v>
      </c>
      <c r="O986" s="2">
        <v>0</v>
      </c>
      <c r="P986" s="2"/>
      <c r="Q986" s="2">
        <v>0</v>
      </c>
      <c r="R986" s="2">
        <v>2</v>
      </c>
      <c r="S986" s="2" t="s">
        <v>960</v>
      </c>
      <c r="T986" s="2"/>
      <c r="U986" s="2" t="s">
        <v>961</v>
      </c>
    </row>
    <row r="987" spans="1:21">
      <c r="A987" s="2" t="s">
        <v>3603</v>
      </c>
      <c r="B987" s="2" t="s">
        <v>2490</v>
      </c>
      <c r="C987" s="2">
        <v>1</v>
      </c>
      <c r="D987" s="2">
        <v>1</v>
      </c>
      <c r="E987" s="7">
        <v>0.0035</v>
      </c>
      <c r="F987" s="2">
        <v>189678.66</v>
      </c>
      <c r="G987" s="2">
        <v>6.29</v>
      </c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</row>
    <row r="988" spans="1:21">
      <c r="A988" s="2"/>
      <c r="B988" s="2" t="s">
        <v>3604</v>
      </c>
      <c r="C988" s="2" t="s">
        <v>2492</v>
      </c>
      <c r="D988" s="2">
        <v>680.37259</v>
      </c>
      <c r="E988" s="2">
        <v>0.01188</v>
      </c>
      <c r="F988" s="2">
        <v>2</v>
      </c>
      <c r="G988" s="2">
        <v>1</v>
      </c>
      <c r="H988" s="2">
        <v>29.32</v>
      </c>
      <c r="I988" s="2">
        <v>0</v>
      </c>
      <c r="J988" s="8">
        <v>0.0264</v>
      </c>
      <c r="K988" s="2" t="s">
        <v>959</v>
      </c>
      <c r="L988" s="2" t="s">
        <v>2490</v>
      </c>
      <c r="M988" s="2"/>
      <c r="N988" s="2">
        <v>9.8</v>
      </c>
      <c r="O988" s="2">
        <v>0</v>
      </c>
      <c r="P988" s="2"/>
      <c r="Q988" s="2">
        <v>0</v>
      </c>
      <c r="R988" s="2">
        <v>2</v>
      </c>
      <c r="S988" s="2" t="s">
        <v>960</v>
      </c>
      <c r="T988" s="2"/>
      <c r="U988" s="2" t="s">
        <v>961</v>
      </c>
    </row>
    <row r="989" spans="1:21">
      <c r="A989" s="2" t="s">
        <v>3605</v>
      </c>
      <c r="B989" s="2" t="s">
        <v>735</v>
      </c>
      <c r="C989" s="2">
        <v>1</v>
      </c>
      <c r="D989" s="2">
        <v>1</v>
      </c>
      <c r="E989" s="7">
        <v>0.0102</v>
      </c>
      <c r="F989" s="2">
        <v>54759.91</v>
      </c>
      <c r="G989" s="2">
        <v>7.7</v>
      </c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</row>
    <row r="990" spans="1:21">
      <c r="A990" s="2" t="s">
        <v>3606</v>
      </c>
      <c r="B990" s="2" t="s">
        <v>737</v>
      </c>
      <c r="C990" s="2">
        <v>1</v>
      </c>
      <c r="D990" s="2">
        <v>1</v>
      </c>
      <c r="E990" s="7">
        <v>0.0057</v>
      </c>
      <c r="F990" s="2">
        <v>96789.91</v>
      </c>
      <c r="G990" s="2">
        <v>4.66</v>
      </c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</row>
    <row r="991" spans="1:21">
      <c r="A991" s="2"/>
      <c r="B991" s="2" t="s">
        <v>3607</v>
      </c>
      <c r="C991" s="2" t="s">
        <v>3608</v>
      </c>
      <c r="D991" s="2">
        <v>630.39332</v>
      </c>
      <c r="E991" s="2">
        <v>0.04828</v>
      </c>
      <c r="F991" s="2">
        <v>2</v>
      </c>
      <c r="G991" s="2">
        <v>1</v>
      </c>
      <c r="H991" s="2">
        <v>20.52</v>
      </c>
      <c r="I991" s="2">
        <v>0</v>
      </c>
      <c r="J991" s="8">
        <v>0.361</v>
      </c>
      <c r="K991" s="2" t="s">
        <v>959</v>
      </c>
      <c r="L991" s="2" t="s">
        <v>3609</v>
      </c>
      <c r="M991" s="2"/>
      <c r="N991" s="2">
        <v>8.75</v>
      </c>
      <c r="O991" s="2">
        <v>1</v>
      </c>
      <c r="P991" s="2"/>
      <c r="Q991" s="2">
        <v>0</v>
      </c>
      <c r="R991" s="2">
        <v>2</v>
      </c>
      <c r="S991" s="2" t="s">
        <v>960</v>
      </c>
      <c r="T991" s="2"/>
      <c r="U991" s="2" t="s">
        <v>961</v>
      </c>
    </row>
    <row r="992" spans="1:21">
      <c r="A992" s="2" t="s">
        <v>3610</v>
      </c>
      <c r="B992" s="2" t="s">
        <v>739</v>
      </c>
      <c r="C992" s="2">
        <v>1</v>
      </c>
      <c r="D992" s="2">
        <v>1</v>
      </c>
      <c r="E992" s="7">
        <v>0.03</v>
      </c>
      <c r="F992" s="2">
        <v>44434.46</v>
      </c>
      <c r="G992" s="2">
        <v>8.71</v>
      </c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</row>
    <row r="993" spans="1:21">
      <c r="A993" s="2"/>
      <c r="B993" s="2" t="s">
        <v>3611</v>
      </c>
      <c r="C993" s="2" t="s">
        <v>3612</v>
      </c>
      <c r="D993" s="2">
        <v>1376.72021</v>
      </c>
      <c r="E993" s="2">
        <v>0.02203</v>
      </c>
      <c r="F993" s="2">
        <v>3</v>
      </c>
      <c r="G993" s="2">
        <v>1</v>
      </c>
      <c r="H993" s="2">
        <v>20.31</v>
      </c>
      <c r="I993" s="2">
        <v>0</v>
      </c>
      <c r="J993" s="8">
        <v>0.174</v>
      </c>
      <c r="K993" s="2" t="s">
        <v>959</v>
      </c>
      <c r="L993" s="2" t="s">
        <v>739</v>
      </c>
      <c r="M993" s="2"/>
      <c r="N993" s="2">
        <v>6</v>
      </c>
      <c r="O993" s="2">
        <v>0</v>
      </c>
      <c r="P993" s="2" t="s">
        <v>1004</v>
      </c>
      <c r="Q993" s="2">
        <v>0</v>
      </c>
      <c r="R993" s="2">
        <v>2</v>
      </c>
      <c r="S993" s="2" t="s">
        <v>960</v>
      </c>
      <c r="T993" s="2"/>
      <c r="U993" s="2" t="s">
        <v>961</v>
      </c>
    </row>
    <row r="994" spans="1:21">
      <c r="A994" s="2" t="s">
        <v>3613</v>
      </c>
      <c r="B994" s="2" t="s">
        <v>740</v>
      </c>
      <c r="C994" s="2">
        <v>1</v>
      </c>
      <c r="D994" s="2">
        <v>1</v>
      </c>
      <c r="E994" s="7">
        <v>0.0079</v>
      </c>
      <c r="F994" s="2">
        <v>98702.13</v>
      </c>
      <c r="G994" s="2">
        <v>9.92</v>
      </c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</row>
    <row r="995" spans="1:21">
      <c r="A995" s="2"/>
      <c r="B995" s="2" t="s">
        <v>3614</v>
      </c>
      <c r="C995" s="2" t="s">
        <v>3615</v>
      </c>
      <c r="D995" s="2">
        <v>887.43699</v>
      </c>
      <c r="E995" s="2">
        <v>-0.00297</v>
      </c>
      <c r="F995" s="2">
        <v>2</v>
      </c>
      <c r="G995" s="2">
        <v>1</v>
      </c>
      <c r="H995" s="2">
        <v>25.71</v>
      </c>
      <c r="I995" s="2">
        <v>0</v>
      </c>
      <c r="J995" s="8">
        <v>0.0724</v>
      </c>
      <c r="K995" s="2" t="s">
        <v>959</v>
      </c>
      <c r="L995" s="2" t="s">
        <v>740</v>
      </c>
      <c r="M995" s="2"/>
      <c r="N995" s="2">
        <v>5.84</v>
      </c>
      <c r="O995" s="2">
        <v>0</v>
      </c>
      <c r="P995" s="2"/>
      <c r="Q995" s="2">
        <v>0</v>
      </c>
      <c r="R995" s="2">
        <v>2</v>
      </c>
      <c r="S995" s="2" t="s">
        <v>960</v>
      </c>
      <c r="T995" s="2"/>
      <c r="U995" s="2" t="s">
        <v>961</v>
      </c>
    </row>
    <row r="996" spans="1:21">
      <c r="A996" s="2" t="s">
        <v>3616</v>
      </c>
      <c r="B996" s="2" t="s">
        <v>108</v>
      </c>
      <c r="C996" s="2">
        <v>1</v>
      </c>
      <c r="D996" s="2">
        <v>1</v>
      </c>
      <c r="E996" s="7">
        <v>0.0077</v>
      </c>
      <c r="F996" s="2">
        <v>84886.99</v>
      </c>
      <c r="G996" s="2">
        <v>5.66</v>
      </c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</row>
    <row r="997" spans="1:21">
      <c r="A997" s="2"/>
      <c r="B997" s="2" t="s">
        <v>3617</v>
      </c>
      <c r="C997" s="2" t="s">
        <v>3618</v>
      </c>
      <c r="D997" s="2">
        <v>698.44468</v>
      </c>
      <c r="E997" s="2">
        <v>-0.0724</v>
      </c>
      <c r="F997" s="2">
        <v>2</v>
      </c>
      <c r="G997" s="2">
        <v>1</v>
      </c>
      <c r="H997" s="2">
        <v>28.06</v>
      </c>
      <c r="I997" s="2">
        <v>0</v>
      </c>
      <c r="J997" s="8">
        <v>0.0269</v>
      </c>
      <c r="K997" s="2" t="s">
        <v>959</v>
      </c>
      <c r="L997" s="2" t="s">
        <v>108</v>
      </c>
      <c r="M997" s="2"/>
      <c r="N997" s="2">
        <v>6</v>
      </c>
      <c r="O997" s="2">
        <v>0</v>
      </c>
      <c r="P997" s="2"/>
      <c r="Q997" s="2">
        <v>0</v>
      </c>
      <c r="R997" s="2">
        <v>2</v>
      </c>
      <c r="S997" s="2" t="s">
        <v>960</v>
      </c>
      <c r="T997" s="2"/>
      <c r="U997" s="2" t="s">
        <v>961</v>
      </c>
    </row>
    <row r="998" spans="1:21">
      <c r="A998" s="2" t="s">
        <v>3619</v>
      </c>
      <c r="B998" s="2" t="s">
        <v>184</v>
      </c>
      <c r="C998" s="2">
        <v>1</v>
      </c>
      <c r="D998" s="2">
        <v>1</v>
      </c>
      <c r="E998" s="7">
        <v>0.0021</v>
      </c>
      <c r="F998" s="2">
        <v>264252.02</v>
      </c>
      <c r="G998" s="2">
        <v>8.8</v>
      </c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</row>
    <row r="999" spans="1:21">
      <c r="A999" s="2"/>
      <c r="B999" s="2" t="s">
        <v>3620</v>
      </c>
      <c r="C999" s="2" t="s">
        <v>2514</v>
      </c>
      <c r="D999" s="2">
        <v>692.44534</v>
      </c>
      <c r="E999" s="2">
        <v>0.0124</v>
      </c>
      <c r="F999" s="2">
        <v>2</v>
      </c>
      <c r="G999" s="2">
        <v>1</v>
      </c>
      <c r="H999" s="2">
        <v>20.52</v>
      </c>
      <c r="I999" s="2">
        <v>0</v>
      </c>
      <c r="J999" s="8">
        <v>0.273</v>
      </c>
      <c r="K999" s="2" t="s">
        <v>959</v>
      </c>
      <c r="L999" s="2" t="s">
        <v>184</v>
      </c>
      <c r="M999" s="2"/>
      <c r="N999" s="2">
        <v>9.99</v>
      </c>
      <c r="O999" s="2">
        <v>1</v>
      </c>
      <c r="P999" s="2"/>
      <c r="Q999" s="2">
        <v>0</v>
      </c>
      <c r="R999" s="2">
        <v>2</v>
      </c>
      <c r="S999" s="2" t="s">
        <v>960</v>
      </c>
      <c r="T999" s="2"/>
      <c r="U999" s="2" t="s">
        <v>961</v>
      </c>
    </row>
    <row r="1000" spans="1:21">
      <c r="A1000" s="2" t="s">
        <v>3621</v>
      </c>
      <c r="B1000" s="2" t="s">
        <v>2516</v>
      </c>
      <c r="C1000" s="2">
        <v>1</v>
      </c>
      <c r="D1000" s="2">
        <v>1</v>
      </c>
      <c r="E1000" s="7">
        <v>0.0166</v>
      </c>
      <c r="F1000" s="2">
        <v>52528.36</v>
      </c>
      <c r="G1000" s="2">
        <v>6.03</v>
      </c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</row>
    <row r="1001" spans="1:21">
      <c r="A1001" s="2"/>
      <c r="B1001" s="2" t="s">
        <v>3622</v>
      </c>
      <c r="C1001" s="2" t="s">
        <v>2518</v>
      </c>
      <c r="D1001" s="2">
        <v>876.44214</v>
      </c>
      <c r="E1001" s="2">
        <v>-0.00193</v>
      </c>
      <c r="F1001" s="2">
        <v>2</v>
      </c>
      <c r="G1001" s="2">
        <v>1</v>
      </c>
      <c r="H1001" s="2">
        <v>26.02</v>
      </c>
      <c r="I1001" s="2">
        <v>0</v>
      </c>
      <c r="J1001" s="8">
        <v>0.0679</v>
      </c>
      <c r="K1001" s="2" t="s">
        <v>959</v>
      </c>
      <c r="L1001" s="2" t="s">
        <v>2516</v>
      </c>
      <c r="M1001" s="2"/>
      <c r="N1001" s="2">
        <v>4.37</v>
      </c>
      <c r="O1001" s="2">
        <v>0</v>
      </c>
      <c r="P1001" s="2"/>
      <c r="Q1001" s="2">
        <v>0</v>
      </c>
      <c r="R1001" s="2">
        <v>2</v>
      </c>
      <c r="S1001" s="2" t="s">
        <v>960</v>
      </c>
      <c r="T1001" s="2"/>
      <c r="U1001" s="2" t="s">
        <v>961</v>
      </c>
    </row>
    <row r="1002" spans="1:21">
      <c r="A1002" s="2" t="s">
        <v>3623</v>
      </c>
      <c r="B1002" s="2" t="s">
        <v>741</v>
      </c>
      <c r="C1002" s="2">
        <v>1</v>
      </c>
      <c r="D1002" s="2">
        <v>1</v>
      </c>
      <c r="E1002" s="7">
        <v>0.0614</v>
      </c>
      <c r="F1002" s="2">
        <v>12412.52</v>
      </c>
      <c r="G1002" s="2">
        <v>9.5</v>
      </c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</row>
    <row r="1003" spans="1:21">
      <c r="A1003" s="2"/>
      <c r="B1003" s="2" t="s">
        <v>3624</v>
      </c>
      <c r="C1003" s="2" t="s">
        <v>3625</v>
      </c>
      <c r="D1003" s="2">
        <v>746.43413</v>
      </c>
      <c r="E1003" s="2">
        <v>-0.61378</v>
      </c>
      <c r="F1003" s="2">
        <v>1</v>
      </c>
      <c r="G1003" s="2">
        <v>1</v>
      </c>
      <c r="H1003" s="2">
        <v>27.43</v>
      </c>
      <c r="I1003" s="2">
        <v>0</v>
      </c>
      <c r="J1003" s="8">
        <v>0.191</v>
      </c>
      <c r="K1003" s="2" t="s">
        <v>959</v>
      </c>
      <c r="L1003" s="2" t="s">
        <v>741</v>
      </c>
      <c r="M1003" s="2"/>
      <c r="N1003" s="2">
        <v>11</v>
      </c>
      <c r="O1003" s="2">
        <v>1</v>
      </c>
      <c r="P1003" s="2"/>
      <c r="Q1003" s="2">
        <v>0</v>
      </c>
      <c r="R1003" s="2">
        <v>2</v>
      </c>
      <c r="S1003" s="2" t="s">
        <v>960</v>
      </c>
      <c r="T1003" s="2"/>
      <c r="U1003" s="2" t="s">
        <v>961</v>
      </c>
    </row>
    <row r="1004" spans="1:21">
      <c r="A1004" s="2" t="s">
        <v>3626</v>
      </c>
      <c r="B1004" s="2" t="s">
        <v>742</v>
      </c>
      <c r="C1004" s="2">
        <v>1</v>
      </c>
      <c r="D1004" s="2">
        <v>1</v>
      </c>
      <c r="E1004" s="7">
        <v>0.0392</v>
      </c>
      <c r="F1004" s="2">
        <v>16572.69</v>
      </c>
      <c r="G1004" s="2">
        <v>7.85</v>
      </c>
      <c r="H1004" s="2"/>
      <c r="I1004" s="2"/>
      <c r="J1004" s="2"/>
      <c r="K1004" s="2"/>
      <c r="L1004" s="2"/>
      <c r="M1004" s="2"/>
      <c r="N1004" s="2"/>
      <c r="O1004" s="2"/>
      <c r="P1004" s="2"/>
      <c r="Q1004" s="2"/>
      <c r="R1004" s="2"/>
      <c r="S1004" s="2"/>
      <c r="T1004" s="2"/>
      <c r="U1004" s="2"/>
    </row>
    <row r="1005" spans="1:21">
      <c r="A1005" s="2"/>
      <c r="B1005" s="2" t="s">
        <v>3627</v>
      </c>
      <c r="C1005" s="2" t="s">
        <v>3628</v>
      </c>
      <c r="D1005" s="2">
        <v>633.2661</v>
      </c>
      <c r="E1005" s="2">
        <v>-0.03327</v>
      </c>
      <c r="F1005" s="2">
        <v>2</v>
      </c>
      <c r="G1005" s="2">
        <v>1</v>
      </c>
      <c r="H1005" s="2">
        <v>24.26</v>
      </c>
      <c r="I1005" s="2">
        <v>0</v>
      </c>
      <c r="J1005" s="8">
        <v>0.104</v>
      </c>
      <c r="K1005" s="2" t="s">
        <v>959</v>
      </c>
      <c r="L1005" s="2" t="s">
        <v>742</v>
      </c>
      <c r="M1005" s="2"/>
      <c r="N1005" s="2">
        <v>5.83</v>
      </c>
      <c r="O1005" s="2">
        <v>0</v>
      </c>
      <c r="P1005" s="2"/>
      <c r="Q1005" s="2">
        <v>0</v>
      </c>
      <c r="R1005" s="2">
        <v>2</v>
      </c>
      <c r="S1005" s="2" t="s">
        <v>960</v>
      </c>
      <c r="T1005" s="2"/>
      <c r="U1005" s="2" t="s">
        <v>961</v>
      </c>
    </row>
    <row r="1006" spans="1:21">
      <c r="A1006" s="2" t="s">
        <v>3629</v>
      </c>
      <c r="B1006" s="2" t="s">
        <v>3630</v>
      </c>
      <c r="C1006" s="2">
        <v>1</v>
      </c>
      <c r="D1006" s="2">
        <v>1</v>
      </c>
      <c r="E1006" s="7">
        <v>0.0054</v>
      </c>
      <c r="F1006" s="2">
        <v>276081.08</v>
      </c>
      <c r="G1006" s="2">
        <v>5.94</v>
      </c>
      <c r="H1006" s="2"/>
      <c r="I1006" s="2"/>
      <c r="J1006" s="2"/>
      <c r="K1006" s="2"/>
      <c r="L1006" s="2"/>
      <c r="M1006" s="2"/>
      <c r="N1006" s="2"/>
      <c r="O1006" s="2"/>
      <c r="P1006" s="2"/>
      <c r="Q1006" s="2"/>
      <c r="R1006" s="2"/>
      <c r="S1006" s="2"/>
      <c r="T1006" s="2"/>
      <c r="U1006" s="2"/>
    </row>
    <row r="1007" spans="1:21">
      <c r="A1007" s="2"/>
      <c r="B1007" s="2" t="s">
        <v>3631</v>
      </c>
      <c r="C1007" s="2" t="s">
        <v>3632</v>
      </c>
      <c r="D1007" s="2">
        <v>1505.76277</v>
      </c>
      <c r="E1007" s="2">
        <v>-0.20083</v>
      </c>
      <c r="F1007" s="2">
        <v>1</v>
      </c>
      <c r="G1007" s="2">
        <v>1</v>
      </c>
      <c r="H1007" s="2">
        <v>23.76</v>
      </c>
      <c r="I1007" s="2">
        <v>0</v>
      </c>
      <c r="J1007" s="8">
        <v>0.103</v>
      </c>
      <c r="K1007" s="2" t="s">
        <v>959</v>
      </c>
      <c r="L1007" s="2" t="s">
        <v>3630</v>
      </c>
      <c r="M1007" s="2"/>
      <c r="N1007" s="2">
        <v>4.68</v>
      </c>
      <c r="O1007" s="2">
        <v>1</v>
      </c>
      <c r="P1007" s="2" t="s">
        <v>1004</v>
      </c>
      <c r="Q1007" s="2">
        <v>0</v>
      </c>
      <c r="R1007" s="2">
        <v>2</v>
      </c>
      <c r="S1007" s="2" t="s">
        <v>960</v>
      </c>
      <c r="T1007" s="2"/>
      <c r="U1007" s="2" t="s">
        <v>961</v>
      </c>
    </row>
    <row r="1008" spans="1:21">
      <c r="A1008" s="2" t="s">
        <v>3633</v>
      </c>
      <c r="B1008" s="2" t="s">
        <v>3634</v>
      </c>
      <c r="C1008" s="2">
        <v>1</v>
      </c>
      <c r="D1008" s="2">
        <v>1</v>
      </c>
      <c r="E1008" s="7">
        <v>0.0126</v>
      </c>
      <c r="F1008" s="2">
        <v>44581.85</v>
      </c>
      <c r="G1008" s="2">
        <v>5.56</v>
      </c>
      <c r="H1008" s="2"/>
      <c r="I1008" s="2"/>
      <c r="J1008" s="2"/>
      <c r="K1008" s="2"/>
      <c r="L1008" s="2"/>
      <c r="M1008" s="2"/>
      <c r="N1008" s="2"/>
      <c r="O1008" s="2"/>
      <c r="P1008" s="2"/>
      <c r="Q1008" s="2"/>
      <c r="R1008" s="2"/>
      <c r="S1008" s="2"/>
      <c r="T1008" s="2"/>
      <c r="U1008" s="2"/>
    </row>
    <row r="1009" spans="1:21">
      <c r="A1009" s="2"/>
      <c r="B1009" s="2" t="s">
        <v>3635</v>
      </c>
      <c r="C1009" s="2" t="s">
        <v>3636</v>
      </c>
      <c r="D1009" s="2">
        <v>645.36784</v>
      </c>
      <c r="E1009" s="2">
        <v>2e-5</v>
      </c>
      <c r="F1009" s="2">
        <v>2</v>
      </c>
      <c r="G1009" s="2">
        <v>1</v>
      </c>
      <c r="H1009" s="2">
        <v>20.33</v>
      </c>
      <c r="I1009" s="2">
        <v>0</v>
      </c>
      <c r="J1009" s="8">
        <v>0.331</v>
      </c>
      <c r="K1009" s="2" t="s">
        <v>959</v>
      </c>
      <c r="L1009" s="2" t="s">
        <v>3634</v>
      </c>
      <c r="M1009" s="2"/>
      <c r="N1009" s="2">
        <v>9.75</v>
      </c>
      <c r="O1009" s="2">
        <v>0</v>
      </c>
      <c r="P1009" s="2"/>
      <c r="Q1009" s="2">
        <v>0</v>
      </c>
      <c r="R1009" s="2">
        <v>2</v>
      </c>
      <c r="S1009" s="2" t="s">
        <v>960</v>
      </c>
      <c r="T1009" s="2"/>
      <c r="U1009" s="2" t="s">
        <v>961</v>
      </c>
    </row>
    <row r="1010" spans="1:21">
      <c r="A1010" s="2" t="s">
        <v>3637</v>
      </c>
      <c r="B1010" s="2" t="s">
        <v>743</v>
      </c>
      <c r="C1010" s="2">
        <v>1</v>
      </c>
      <c r="D1010" s="2">
        <v>1</v>
      </c>
      <c r="E1010" s="7">
        <v>0.0038</v>
      </c>
      <c r="F1010" s="2">
        <v>148927.99</v>
      </c>
      <c r="G1010" s="2">
        <v>5.94</v>
      </c>
      <c r="H1010" s="2"/>
      <c r="I1010" s="2"/>
      <c r="J1010" s="2"/>
      <c r="K1010" s="2"/>
      <c r="L1010" s="2"/>
      <c r="M1010" s="2"/>
      <c r="N1010" s="2"/>
      <c r="O1010" s="2"/>
      <c r="P1010" s="2"/>
      <c r="Q1010" s="2"/>
      <c r="R1010" s="2"/>
      <c r="S1010" s="2"/>
      <c r="T1010" s="2"/>
      <c r="U1010" s="2"/>
    </row>
    <row r="1011" spans="1:21">
      <c r="A1011" s="2" t="s">
        <v>3638</v>
      </c>
      <c r="B1011" s="2" t="s">
        <v>141</v>
      </c>
      <c r="C1011" s="2">
        <v>1</v>
      </c>
      <c r="D1011" s="2">
        <v>1</v>
      </c>
      <c r="E1011" s="7">
        <v>0.0044</v>
      </c>
      <c r="F1011" s="2">
        <v>121778.85</v>
      </c>
      <c r="G1011" s="2">
        <v>7.54</v>
      </c>
      <c r="H1011" s="2"/>
      <c r="I1011" s="2"/>
      <c r="J1011" s="2"/>
      <c r="K1011" s="2"/>
      <c r="L1011" s="2"/>
      <c r="M1011" s="2"/>
      <c r="N1011" s="2"/>
      <c r="O1011" s="2"/>
      <c r="P1011" s="2"/>
      <c r="Q1011" s="2"/>
      <c r="R1011" s="2"/>
      <c r="S1011" s="2"/>
      <c r="T1011" s="2"/>
      <c r="U1011" s="2"/>
    </row>
    <row r="1012" spans="1:21">
      <c r="A1012" s="2"/>
      <c r="B1012" s="2" t="s">
        <v>3639</v>
      </c>
      <c r="C1012" s="2" t="s">
        <v>3640</v>
      </c>
      <c r="D1012" s="2">
        <v>631.37733</v>
      </c>
      <c r="E1012" s="2">
        <v>0.06121</v>
      </c>
      <c r="F1012" s="2">
        <v>2</v>
      </c>
      <c r="G1012" s="2">
        <v>1</v>
      </c>
      <c r="H1012" s="2">
        <v>20.78</v>
      </c>
      <c r="I1012" s="2">
        <v>0</v>
      </c>
      <c r="J1012" s="8">
        <v>0.531</v>
      </c>
      <c r="K1012" s="2" t="s">
        <v>959</v>
      </c>
      <c r="L1012" s="2" t="s">
        <v>3641</v>
      </c>
      <c r="M1012" s="2"/>
      <c r="N1012" s="2">
        <v>6</v>
      </c>
      <c r="O1012" s="2">
        <v>0</v>
      </c>
      <c r="P1012" s="2"/>
      <c r="Q1012" s="2">
        <v>0</v>
      </c>
      <c r="R1012" s="2">
        <v>2</v>
      </c>
      <c r="S1012" s="2" t="s">
        <v>960</v>
      </c>
      <c r="T1012" s="2"/>
      <c r="U1012" s="2" t="s">
        <v>961</v>
      </c>
    </row>
    <row r="1013" spans="1:21">
      <c r="A1013" s="2" t="s">
        <v>3642</v>
      </c>
      <c r="B1013" s="2" t="s">
        <v>77</v>
      </c>
      <c r="C1013" s="2">
        <v>1</v>
      </c>
      <c r="D1013" s="2">
        <v>1</v>
      </c>
      <c r="E1013" s="7">
        <v>0.0105</v>
      </c>
      <c r="F1013" s="2">
        <v>63054.1</v>
      </c>
      <c r="G1013" s="2">
        <v>9.5</v>
      </c>
      <c r="H1013" s="2"/>
      <c r="I1013" s="2"/>
      <c r="J1013" s="2"/>
      <c r="K1013" s="2"/>
      <c r="L1013" s="2"/>
      <c r="M1013" s="2"/>
      <c r="N1013" s="2"/>
      <c r="O1013" s="2"/>
      <c r="P1013" s="2"/>
      <c r="Q1013" s="2"/>
      <c r="R1013" s="2"/>
      <c r="S1013" s="2"/>
      <c r="T1013" s="2"/>
      <c r="U1013" s="2"/>
    </row>
    <row r="1014" spans="1:21">
      <c r="A1014" s="2"/>
      <c r="B1014" s="2" t="s">
        <v>3643</v>
      </c>
      <c r="C1014" s="2" t="s">
        <v>2526</v>
      </c>
      <c r="D1014" s="2">
        <v>701.49196</v>
      </c>
      <c r="E1014" s="2">
        <v>0.02139</v>
      </c>
      <c r="F1014" s="2">
        <v>2</v>
      </c>
      <c r="G1014" s="2">
        <v>1</v>
      </c>
      <c r="H1014" s="2">
        <v>21.02</v>
      </c>
      <c r="I1014" s="2">
        <v>0</v>
      </c>
      <c r="J1014" s="8">
        <v>0.257</v>
      </c>
      <c r="K1014" s="2" t="s">
        <v>959</v>
      </c>
      <c r="L1014" s="2" t="s">
        <v>77</v>
      </c>
      <c r="M1014" s="2"/>
      <c r="N1014" s="2">
        <v>10</v>
      </c>
      <c r="O1014" s="2">
        <v>1</v>
      </c>
      <c r="P1014" s="2"/>
      <c r="Q1014" s="2">
        <v>0</v>
      </c>
      <c r="R1014" s="2">
        <v>2</v>
      </c>
      <c r="S1014" s="2" t="s">
        <v>960</v>
      </c>
      <c r="T1014" s="2"/>
      <c r="U1014" s="2" t="s">
        <v>961</v>
      </c>
    </row>
    <row r="1015" spans="1:21">
      <c r="A1015" s="2" t="s">
        <v>3644</v>
      </c>
      <c r="B1015" s="2" t="s">
        <v>745</v>
      </c>
      <c r="C1015" s="2">
        <v>1</v>
      </c>
      <c r="D1015" s="2">
        <v>1</v>
      </c>
      <c r="E1015" s="7">
        <v>0.0167</v>
      </c>
      <c r="F1015" s="2">
        <v>40697.92</v>
      </c>
      <c r="G1015" s="2">
        <v>6.49</v>
      </c>
      <c r="H1015" s="2"/>
      <c r="I1015" s="2"/>
      <c r="J1015" s="2"/>
      <c r="K1015" s="2"/>
      <c r="L1015" s="2"/>
      <c r="M1015" s="2"/>
      <c r="N1015" s="2"/>
      <c r="O1015" s="2"/>
      <c r="P1015" s="2"/>
      <c r="Q1015" s="2"/>
      <c r="R1015" s="2"/>
      <c r="S1015" s="2"/>
      <c r="T1015" s="2"/>
      <c r="U1015" s="2"/>
    </row>
    <row r="1016" spans="1:21">
      <c r="A1016" s="2"/>
      <c r="B1016" s="2" t="s">
        <v>3645</v>
      </c>
      <c r="C1016" s="2" t="s">
        <v>3646</v>
      </c>
      <c r="D1016" s="2">
        <v>737.35768</v>
      </c>
      <c r="E1016" s="2">
        <v>0.0183</v>
      </c>
      <c r="F1016" s="2">
        <v>2</v>
      </c>
      <c r="G1016" s="2">
        <v>1</v>
      </c>
      <c r="H1016" s="2">
        <v>20.07</v>
      </c>
      <c r="I1016" s="2">
        <v>0</v>
      </c>
      <c r="J1016" s="8">
        <v>0.235</v>
      </c>
      <c r="K1016" s="2" t="s">
        <v>959</v>
      </c>
      <c r="L1016" s="2" t="s">
        <v>745</v>
      </c>
      <c r="M1016" s="2"/>
      <c r="N1016" s="2">
        <v>5.84</v>
      </c>
      <c r="O1016" s="2">
        <v>0</v>
      </c>
      <c r="P1016" s="2"/>
      <c r="Q1016" s="2">
        <v>0</v>
      </c>
      <c r="R1016" s="2">
        <v>2</v>
      </c>
      <c r="S1016" s="2" t="s">
        <v>960</v>
      </c>
      <c r="T1016" s="2"/>
      <c r="U1016" s="2" t="s">
        <v>961</v>
      </c>
    </row>
    <row r="1017" spans="1:21">
      <c r="A1017" s="2" t="s">
        <v>3647</v>
      </c>
      <c r="B1017" s="2" t="s">
        <v>747</v>
      </c>
      <c r="C1017" s="2">
        <v>1</v>
      </c>
      <c r="D1017" s="2">
        <v>1</v>
      </c>
      <c r="E1017" s="7">
        <v>0.0107</v>
      </c>
      <c r="F1017" s="2">
        <v>71672.52</v>
      </c>
      <c r="G1017" s="2">
        <v>8.89</v>
      </c>
      <c r="H1017" s="2"/>
      <c r="I1017" s="2"/>
      <c r="J1017" s="2"/>
      <c r="K1017" s="2"/>
      <c r="L1017" s="2"/>
      <c r="M1017" s="2"/>
      <c r="N1017" s="2"/>
      <c r="O1017" s="2"/>
      <c r="P1017" s="2"/>
      <c r="Q1017" s="2"/>
      <c r="R1017" s="2"/>
      <c r="S1017" s="2"/>
      <c r="T1017" s="2"/>
      <c r="U1017" s="2"/>
    </row>
    <row r="1018" spans="1:21">
      <c r="A1018" s="2"/>
      <c r="B1018" s="2" t="s">
        <v>3648</v>
      </c>
      <c r="C1018" s="2" t="s">
        <v>3649</v>
      </c>
      <c r="D1018" s="2">
        <v>758.4519</v>
      </c>
      <c r="E1018" s="2">
        <v>-0.02438</v>
      </c>
      <c r="F1018" s="2">
        <v>2</v>
      </c>
      <c r="G1018" s="2">
        <v>1</v>
      </c>
      <c r="H1018" s="2">
        <v>26.63</v>
      </c>
      <c r="I1018" s="2">
        <v>0</v>
      </c>
      <c r="J1018" s="8">
        <v>0.0634</v>
      </c>
      <c r="K1018" s="2" t="s">
        <v>959</v>
      </c>
      <c r="L1018" s="2" t="s">
        <v>747</v>
      </c>
      <c r="M1018" s="2"/>
      <c r="N1018" s="2">
        <v>8.75</v>
      </c>
      <c r="O1018" s="2">
        <v>1</v>
      </c>
      <c r="P1018" s="2"/>
      <c r="Q1018" s="2">
        <v>0</v>
      </c>
      <c r="R1018" s="2">
        <v>2</v>
      </c>
      <c r="S1018" s="2" t="s">
        <v>960</v>
      </c>
      <c r="T1018" s="2"/>
      <c r="U1018" s="2" t="s">
        <v>961</v>
      </c>
    </row>
    <row r="1019" spans="1:21">
      <c r="A1019" s="2" t="s">
        <v>3650</v>
      </c>
      <c r="B1019" s="2" t="s">
        <v>748</v>
      </c>
      <c r="C1019" s="2">
        <v>1</v>
      </c>
      <c r="D1019" s="2">
        <v>1</v>
      </c>
      <c r="E1019" s="7">
        <v>0.0057</v>
      </c>
      <c r="F1019" s="2">
        <v>99627.06</v>
      </c>
      <c r="G1019" s="2">
        <v>5.2</v>
      </c>
      <c r="H1019" s="2"/>
      <c r="I1019" s="2"/>
      <c r="J1019" s="2"/>
      <c r="K1019" s="2"/>
      <c r="L1019" s="2"/>
      <c r="M1019" s="2"/>
      <c r="N1019" s="2"/>
      <c r="O1019" s="2"/>
      <c r="P1019" s="2"/>
      <c r="Q1019" s="2"/>
      <c r="R1019" s="2"/>
      <c r="S1019" s="2"/>
      <c r="T1019" s="2"/>
      <c r="U1019" s="2"/>
    </row>
    <row r="1020" spans="1:21">
      <c r="A1020" s="2"/>
      <c r="B1020" s="2" t="s">
        <v>3651</v>
      </c>
      <c r="C1020" s="2" t="s">
        <v>3652</v>
      </c>
      <c r="D1020" s="2">
        <v>617.37291</v>
      </c>
      <c r="E1020" s="2">
        <v>0.13618</v>
      </c>
      <c r="F1020" s="2">
        <v>2</v>
      </c>
      <c r="G1020" s="2">
        <v>1</v>
      </c>
      <c r="H1020" s="2">
        <v>33.88</v>
      </c>
      <c r="I1020" s="2">
        <v>0</v>
      </c>
      <c r="J1020" s="8">
        <v>0.0231</v>
      </c>
      <c r="K1020" s="2" t="s">
        <v>959</v>
      </c>
      <c r="L1020" s="2" t="s">
        <v>748</v>
      </c>
      <c r="M1020" s="2"/>
      <c r="N1020" s="2">
        <v>11</v>
      </c>
      <c r="O1020" s="2">
        <v>1</v>
      </c>
      <c r="P1020" s="2"/>
      <c r="Q1020" s="2">
        <v>0</v>
      </c>
      <c r="R1020" s="2">
        <v>2</v>
      </c>
      <c r="S1020" s="2" t="s">
        <v>960</v>
      </c>
      <c r="T1020" s="2"/>
      <c r="U1020" s="2" t="s">
        <v>961</v>
      </c>
    </row>
    <row r="1021" spans="1:21">
      <c r="A1021" s="2" t="s">
        <v>3653</v>
      </c>
      <c r="B1021" s="2" t="s">
        <v>750</v>
      </c>
      <c r="C1021" s="2">
        <v>1</v>
      </c>
      <c r="D1021" s="2">
        <v>1</v>
      </c>
      <c r="E1021" s="7">
        <v>0.0056</v>
      </c>
      <c r="F1021" s="2">
        <v>119481.36</v>
      </c>
      <c r="G1021" s="2">
        <v>8.03</v>
      </c>
      <c r="H1021" s="2"/>
      <c r="I1021" s="2"/>
      <c r="J1021" s="2"/>
      <c r="K1021" s="2"/>
      <c r="L1021" s="2"/>
      <c r="M1021" s="2"/>
      <c r="N1021" s="2"/>
      <c r="O1021" s="2"/>
      <c r="P1021" s="2"/>
      <c r="Q1021" s="2"/>
      <c r="R1021" s="2"/>
      <c r="S1021" s="2"/>
      <c r="T1021" s="2"/>
      <c r="U1021" s="2"/>
    </row>
    <row r="1022" spans="1:21">
      <c r="A1022" s="2"/>
      <c r="B1022" s="2" t="s">
        <v>3654</v>
      </c>
      <c r="C1022" s="2" t="s">
        <v>3655</v>
      </c>
      <c r="D1022" s="2">
        <v>731.4046</v>
      </c>
      <c r="E1022" s="2">
        <v>-0.02492</v>
      </c>
      <c r="F1022" s="2">
        <v>2</v>
      </c>
      <c r="G1022" s="2">
        <v>1</v>
      </c>
      <c r="H1022" s="2">
        <v>29.37</v>
      </c>
      <c r="I1022" s="2">
        <v>0</v>
      </c>
      <c r="J1022" s="8">
        <v>0.0627</v>
      </c>
      <c r="K1022" s="2" t="s">
        <v>959</v>
      </c>
      <c r="L1022" s="2" t="s">
        <v>750</v>
      </c>
      <c r="M1022" s="2"/>
      <c r="N1022" s="2">
        <v>6</v>
      </c>
      <c r="O1022" s="2">
        <v>0</v>
      </c>
      <c r="P1022" s="2"/>
      <c r="Q1022" s="2">
        <v>0</v>
      </c>
      <c r="R1022" s="2">
        <v>2</v>
      </c>
      <c r="S1022" s="2" t="s">
        <v>960</v>
      </c>
      <c r="T1022" s="2"/>
      <c r="U1022" s="2" t="s">
        <v>961</v>
      </c>
    </row>
    <row r="1023" spans="1:21">
      <c r="A1023" s="2" t="s">
        <v>3656</v>
      </c>
      <c r="B1023" s="2" t="s">
        <v>752</v>
      </c>
      <c r="C1023" s="2">
        <v>1</v>
      </c>
      <c r="D1023" s="2">
        <v>1</v>
      </c>
      <c r="E1023" s="7">
        <v>0.023</v>
      </c>
      <c r="F1023" s="2">
        <v>67637.68</v>
      </c>
      <c r="G1023" s="2">
        <v>6.75</v>
      </c>
      <c r="H1023" s="2"/>
      <c r="I1023" s="2"/>
      <c r="J1023" s="2"/>
      <c r="K1023" s="2"/>
      <c r="L1023" s="2"/>
      <c r="M1023" s="2"/>
      <c r="N1023" s="2"/>
      <c r="O1023" s="2"/>
      <c r="P1023" s="2"/>
      <c r="Q1023" s="2"/>
      <c r="R1023" s="2"/>
      <c r="S1023" s="2"/>
      <c r="T1023" s="2"/>
      <c r="U1023" s="2"/>
    </row>
    <row r="1024" spans="1:21">
      <c r="A1024" s="2"/>
      <c r="B1024" s="2" t="s">
        <v>3657</v>
      </c>
      <c r="C1024" s="2" t="s">
        <v>3658</v>
      </c>
      <c r="D1024" s="2">
        <v>1644.8479</v>
      </c>
      <c r="E1024" s="2">
        <v>0.18693</v>
      </c>
      <c r="F1024" s="2">
        <v>4</v>
      </c>
      <c r="G1024" s="2">
        <v>1</v>
      </c>
      <c r="H1024" s="2">
        <v>21.89</v>
      </c>
      <c r="I1024" s="2">
        <v>0</v>
      </c>
      <c r="J1024" s="8">
        <v>0.129</v>
      </c>
      <c r="K1024" s="2" t="s">
        <v>959</v>
      </c>
      <c r="L1024" s="2" t="s">
        <v>752</v>
      </c>
      <c r="M1024" s="2"/>
      <c r="N1024" s="2">
        <v>6.07</v>
      </c>
      <c r="O1024" s="2">
        <v>1</v>
      </c>
      <c r="P1024" s="2"/>
      <c r="Q1024" s="2">
        <v>0</v>
      </c>
      <c r="R1024" s="2">
        <v>2</v>
      </c>
      <c r="S1024" s="2" t="s">
        <v>960</v>
      </c>
      <c r="T1024" s="2"/>
      <c r="U1024" s="2" t="s">
        <v>961</v>
      </c>
    </row>
    <row r="1025" spans="1:21">
      <c r="A1025" s="2" t="s">
        <v>3659</v>
      </c>
      <c r="B1025" s="2" t="s">
        <v>754</v>
      </c>
      <c r="C1025" s="2">
        <v>1</v>
      </c>
      <c r="D1025" s="2">
        <v>1</v>
      </c>
      <c r="E1025" s="7">
        <v>0.007</v>
      </c>
      <c r="F1025" s="2">
        <v>126609.69</v>
      </c>
      <c r="G1025" s="2">
        <v>5.04</v>
      </c>
      <c r="H1025" s="2"/>
      <c r="I1025" s="2"/>
      <c r="J1025" s="2"/>
      <c r="K1025" s="2"/>
      <c r="L1025" s="2"/>
      <c r="M1025" s="2"/>
      <c r="N1025" s="2"/>
      <c r="O1025" s="2"/>
      <c r="P1025" s="2"/>
      <c r="Q1025" s="2"/>
      <c r="R1025" s="2"/>
      <c r="S1025" s="2"/>
      <c r="T1025" s="2"/>
      <c r="U1025" s="2"/>
    </row>
    <row r="1026" spans="1:21">
      <c r="A1026" s="2"/>
      <c r="B1026" s="2" t="s">
        <v>3660</v>
      </c>
      <c r="C1026" s="2" t="s">
        <v>3661</v>
      </c>
      <c r="D1026" s="2">
        <v>920.58151</v>
      </c>
      <c r="E1026" s="2">
        <v>0.06817</v>
      </c>
      <c r="F1026" s="2">
        <v>2</v>
      </c>
      <c r="G1026" s="2">
        <v>1</v>
      </c>
      <c r="H1026" s="2">
        <v>21.32</v>
      </c>
      <c r="I1026" s="2">
        <v>0</v>
      </c>
      <c r="J1026" s="8">
        <v>0.183</v>
      </c>
      <c r="K1026" s="2" t="s">
        <v>959</v>
      </c>
      <c r="L1026" s="2" t="s">
        <v>754</v>
      </c>
      <c r="M1026" s="2"/>
      <c r="N1026" s="2">
        <v>8.75</v>
      </c>
      <c r="O1026" s="2">
        <v>0</v>
      </c>
      <c r="P1026" s="2"/>
      <c r="Q1026" s="2">
        <v>0</v>
      </c>
      <c r="R1026" s="2">
        <v>2</v>
      </c>
      <c r="S1026" s="2" t="s">
        <v>960</v>
      </c>
      <c r="T1026" s="2"/>
      <c r="U1026" s="2" t="s">
        <v>961</v>
      </c>
    </row>
    <row r="1027" spans="1:21">
      <c r="A1027" s="2" t="s">
        <v>3662</v>
      </c>
      <c r="B1027" s="2" t="s">
        <v>3663</v>
      </c>
      <c r="C1027" s="2">
        <v>1</v>
      </c>
      <c r="D1027" s="2">
        <v>1</v>
      </c>
      <c r="E1027" s="7">
        <v>0.0224</v>
      </c>
      <c r="F1027" s="2">
        <v>29261.86</v>
      </c>
      <c r="G1027" s="2">
        <v>6.47</v>
      </c>
      <c r="H1027" s="2"/>
      <c r="I1027" s="2"/>
      <c r="J1027" s="2"/>
      <c r="K1027" s="2"/>
      <c r="L1027" s="2"/>
      <c r="M1027" s="2"/>
      <c r="N1027" s="2"/>
      <c r="O1027" s="2"/>
      <c r="P1027" s="2"/>
      <c r="Q1027" s="2"/>
      <c r="R1027" s="2"/>
      <c r="S1027" s="2"/>
      <c r="T1027" s="2"/>
      <c r="U1027" s="2"/>
    </row>
    <row r="1028" spans="1:21">
      <c r="A1028" s="2"/>
      <c r="B1028" s="2" t="s">
        <v>3664</v>
      </c>
      <c r="C1028" s="2" t="s">
        <v>3665</v>
      </c>
      <c r="D1028" s="2">
        <v>601.34161</v>
      </c>
      <c r="E1028" s="2">
        <v>1e-5</v>
      </c>
      <c r="F1028" s="2">
        <v>2</v>
      </c>
      <c r="G1028" s="2">
        <v>1</v>
      </c>
      <c r="H1028" s="2">
        <v>25.03</v>
      </c>
      <c r="I1028" s="2">
        <v>0</v>
      </c>
      <c r="J1028" s="8">
        <v>0.0867</v>
      </c>
      <c r="K1028" s="2" t="s">
        <v>959</v>
      </c>
      <c r="L1028" s="2" t="s">
        <v>3663</v>
      </c>
      <c r="M1028" s="2"/>
      <c r="N1028" s="2">
        <v>9.8</v>
      </c>
      <c r="O1028" s="2">
        <v>0</v>
      </c>
      <c r="P1028" s="2"/>
      <c r="Q1028" s="2">
        <v>0</v>
      </c>
      <c r="R1028" s="2">
        <v>2</v>
      </c>
      <c r="S1028" s="2" t="s">
        <v>960</v>
      </c>
      <c r="T1028" s="2"/>
      <c r="U1028" s="2" t="s">
        <v>961</v>
      </c>
    </row>
    <row r="1029" spans="1:21">
      <c r="A1029" s="2" t="s">
        <v>3666</v>
      </c>
      <c r="B1029" s="2" t="s">
        <v>98</v>
      </c>
      <c r="C1029" s="2">
        <v>1</v>
      </c>
      <c r="D1029" s="2">
        <v>1</v>
      </c>
      <c r="E1029" s="7">
        <v>0.0077</v>
      </c>
      <c r="F1029" s="2">
        <v>84560.75</v>
      </c>
      <c r="G1029" s="2">
        <v>5.5</v>
      </c>
      <c r="H1029" s="2"/>
      <c r="I1029" s="2"/>
      <c r="J1029" s="2"/>
      <c r="K1029" s="2"/>
      <c r="L1029" s="2"/>
      <c r="M1029" s="2"/>
      <c r="N1029" s="2"/>
      <c r="O1029" s="2"/>
      <c r="P1029" s="2"/>
      <c r="Q1029" s="2"/>
      <c r="R1029" s="2"/>
      <c r="S1029" s="2"/>
      <c r="T1029" s="2"/>
      <c r="U1029" s="2"/>
    </row>
    <row r="1030" spans="1:21">
      <c r="A1030" s="2"/>
      <c r="B1030" s="2" t="s">
        <v>3667</v>
      </c>
      <c r="C1030" s="2" t="s">
        <v>2541</v>
      </c>
      <c r="D1030" s="2">
        <v>711.47632</v>
      </c>
      <c r="E1030" s="2">
        <v>-0.02527</v>
      </c>
      <c r="F1030" s="2">
        <v>2</v>
      </c>
      <c r="G1030" s="2">
        <v>1</v>
      </c>
      <c r="H1030" s="2">
        <v>22.17</v>
      </c>
      <c r="I1030" s="2">
        <v>0</v>
      </c>
      <c r="J1030" s="8">
        <v>0.0892</v>
      </c>
      <c r="K1030" s="2" t="s">
        <v>959</v>
      </c>
      <c r="L1030" s="2" t="s">
        <v>98</v>
      </c>
      <c r="M1030" s="2"/>
      <c r="N1030" s="2">
        <v>8.75</v>
      </c>
      <c r="O1030" s="2">
        <v>0</v>
      </c>
      <c r="P1030" s="2"/>
      <c r="Q1030" s="2">
        <v>0</v>
      </c>
      <c r="R1030" s="2">
        <v>2</v>
      </c>
      <c r="S1030" s="2" t="s">
        <v>960</v>
      </c>
      <c r="T1030" s="2"/>
      <c r="U1030" s="2" t="s">
        <v>961</v>
      </c>
    </row>
    <row r="1031" spans="1:21">
      <c r="A1031" s="2" t="s">
        <v>3668</v>
      </c>
      <c r="B1031" s="2" t="s">
        <v>756</v>
      </c>
      <c r="C1031" s="2">
        <v>1</v>
      </c>
      <c r="D1031" s="2">
        <v>1</v>
      </c>
      <c r="E1031" s="7">
        <v>0.0132</v>
      </c>
      <c r="F1031" s="2">
        <v>43703.6</v>
      </c>
      <c r="G1031" s="2">
        <v>8.87</v>
      </c>
      <c r="H1031" s="2"/>
      <c r="I1031" s="2"/>
      <c r="J1031" s="2"/>
      <c r="K1031" s="2"/>
      <c r="L1031" s="2"/>
      <c r="M1031" s="2"/>
      <c r="N1031" s="2"/>
      <c r="O1031" s="2"/>
      <c r="P1031" s="2"/>
      <c r="Q1031" s="2"/>
      <c r="R1031" s="2"/>
      <c r="S1031" s="2"/>
      <c r="T1031" s="2"/>
      <c r="U1031" s="2"/>
    </row>
    <row r="1032" spans="1:21">
      <c r="A1032" s="2"/>
      <c r="B1032" s="2" t="s">
        <v>3669</v>
      </c>
      <c r="C1032" s="2" t="s">
        <v>3670</v>
      </c>
      <c r="D1032" s="2">
        <v>637.33038</v>
      </c>
      <c r="E1032" s="2">
        <v>0.00034</v>
      </c>
      <c r="F1032" s="2">
        <v>2</v>
      </c>
      <c r="G1032" s="2">
        <v>1</v>
      </c>
      <c r="H1032" s="2">
        <v>24.02</v>
      </c>
      <c r="I1032" s="2">
        <v>0</v>
      </c>
      <c r="J1032" s="8">
        <v>0.0654</v>
      </c>
      <c r="K1032" s="2" t="s">
        <v>959</v>
      </c>
      <c r="L1032" s="2" t="s">
        <v>756</v>
      </c>
      <c r="M1032" s="2"/>
      <c r="N1032" s="2">
        <v>5.97</v>
      </c>
      <c r="O1032" s="2">
        <v>0</v>
      </c>
      <c r="P1032" s="2"/>
      <c r="Q1032" s="2">
        <v>0</v>
      </c>
      <c r="R1032" s="2">
        <v>2</v>
      </c>
      <c r="S1032" s="2" t="s">
        <v>960</v>
      </c>
      <c r="T1032" s="2"/>
      <c r="U1032" s="2" t="s">
        <v>961</v>
      </c>
    </row>
    <row r="1033" spans="1:21">
      <c r="A1033" s="2" t="s">
        <v>3671</v>
      </c>
      <c r="B1033" s="2" t="s">
        <v>1600</v>
      </c>
      <c r="C1033" s="2">
        <v>1</v>
      </c>
      <c r="D1033" s="2">
        <v>1</v>
      </c>
      <c r="E1033" s="7">
        <v>0.0163</v>
      </c>
      <c r="F1033" s="2">
        <v>39766.61</v>
      </c>
      <c r="G1033" s="2">
        <v>5.77</v>
      </c>
      <c r="H1033" s="2"/>
      <c r="I1033" s="2"/>
      <c r="J1033" s="2"/>
      <c r="K1033" s="2"/>
      <c r="L1033" s="2"/>
      <c r="M1033" s="2"/>
      <c r="N1033" s="2"/>
      <c r="O1033" s="2"/>
      <c r="P1033" s="2"/>
      <c r="Q1033" s="2"/>
      <c r="R1033" s="2"/>
      <c r="S1033" s="2"/>
      <c r="T1033" s="2"/>
      <c r="U1033" s="2"/>
    </row>
    <row r="1034" spans="1:21">
      <c r="A1034" s="2"/>
      <c r="B1034" s="2" t="s">
        <v>3672</v>
      </c>
      <c r="C1034" s="2" t="s">
        <v>1602</v>
      </c>
      <c r="D1034" s="2">
        <v>791.40797</v>
      </c>
      <c r="E1034" s="2">
        <v>0.00081</v>
      </c>
      <c r="F1034" s="2">
        <v>2</v>
      </c>
      <c r="G1034" s="2">
        <v>1</v>
      </c>
      <c r="H1034" s="2">
        <v>45.72</v>
      </c>
      <c r="I1034" s="2">
        <v>0</v>
      </c>
      <c r="J1034" s="8">
        <v>0.00075</v>
      </c>
      <c r="K1034" s="2" t="s">
        <v>959</v>
      </c>
      <c r="L1034" s="2" t="s">
        <v>1600</v>
      </c>
      <c r="M1034" s="2"/>
      <c r="N1034" s="2">
        <v>6</v>
      </c>
      <c r="O1034" s="2">
        <v>0</v>
      </c>
      <c r="P1034" s="2" t="s">
        <v>1004</v>
      </c>
      <c r="Q1034" s="2">
        <v>0</v>
      </c>
      <c r="R1034" s="2">
        <v>2</v>
      </c>
      <c r="S1034" s="2" t="s">
        <v>960</v>
      </c>
      <c r="T1034" s="2"/>
      <c r="U1034" s="2" t="s">
        <v>961</v>
      </c>
    </row>
    <row r="1035" spans="1:21">
      <c r="A1035" s="2" t="s">
        <v>3673</v>
      </c>
      <c r="B1035" s="2" t="s">
        <v>758</v>
      </c>
      <c r="C1035" s="2">
        <v>1</v>
      </c>
      <c r="D1035" s="2">
        <v>1</v>
      </c>
      <c r="E1035" s="7">
        <v>0.0096</v>
      </c>
      <c r="F1035" s="2">
        <v>81788.16</v>
      </c>
      <c r="G1035" s="2">
        <v>6.32</v>
      </c>
      <c r="H1035" s="2"/>
      <c r="I1035" s="2"/>
      <c r="J1035" s="2"/>
      <c r="K1035" s="2"/>
      <c r="L1035" s="2"/>
      <c r="M1035" s="2"/>
      <c r="N1035" s="2"/>
      <c r="O1035" s="2"/>
      <c r="P1035" s="2"/>
      <c r="Q1035" s="2"/>
      <c r="R1035" s="2"/>
      <c r="S1035" s="2"/>
      <c r="T1035" s="2"/>
      <c r="U1035" s="2"/>
    </row>
    <row r="1036" spans="1:21">
      <c r="A1036" s="2"/>
      <c r="B1036" s="2" t="s">
        <v>3674</v>
      </c>
      <c r="C1036" s="2" t="s">
        <v>3675</v>
      </c>
      <c r="D1036" s="2">
        <v>833.41855</v>
      </c>
      <c r="E1036" s="2">
        <v>-0.01604</v>
      </c>
      <c r="F1036" s="2">
        <v>2</v>
      </c>
      <c r="G1036" s="2">
        <v>1</v>
      </c>
      <c r="H1036" s="2">
        <v>25.23</v>
      </c>
      <c r="I1036" s="2">
        <v>0</v>
      </c>
      <c r="J1036" s="8">
        <v>0.0841</v>
      </c>
      <c r="K1036" s="2" t="s">
        <v>959</v>
      </c>
      <c r="L1036" s="2" t="s">
        <v>758</v>
      </c>
      <c r="M1036" s="2"/>
      <c r="N1036" s="2">
        <v>4.37</v>
      </c>
      <c r="O1036" s="2">
        <v>0</v>
      </c>
      <c r="P1036" s="2"/>
      <c r="Q1036" s="2">
        <v>0</v>
      </c>
      <c r="R1036" s="2">
        <v>2</v>
      </c>
      <c r="S1036" s="2" t="s">
        <v>960</v>
      </c>
      <c r="T1036" s="2"/>
      <c r="U1036" s="2" t="s">
        <v>961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779"/>
  <sheetViews>
    <sheetView workbookViewId="0">
      <selection activeCell="B1" sqref="B1"/>
    </sheetView>
  </sheetViews>
  <sheetFormatPr defaultColWidth="8.66666666666667" defaultRowHeight="14"/>
  <sheetData>
    <row r="1" ht="20" spans="1:8">
      <c r="A1" s="1" t="s">
        <v>3676</v>
      </c>
      <c r="B1" s="2"/>
      <c r="C1" s="2"/>
      <c r="D1" s="3"/>
      <c r="E1" s="2"/>
      <c r="F1" s="2"/>
      <c r="G1" s="2"/>
      <c r="H1" s="2"/>
    </row>
    <row r="2" spans="1:21">
      <c r="A2" s="4"/>
      <c r="B2" s="4" t="s">
        <v>931</v>
      </c>
      <c r="C2" s="4" t="s">
        <v>932</v>
      </c>
      <c r="D2" s="4" t="s">
        <v>933</v>
      </c>
      <c r="E2" s="4" t="s">
        <v>934</v>
      </c>
      <c r="F2" s="4" t="s">
        <v>935</v>
      </c>
      <c r="G2" s="4" t="s">
        <v>936</v>
      </c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</row>
    <row r="3" spans="1:21">
      <c r="A3" s="4"/>
      <c r="B3" s="4" t="s">
        <v>937</v>
      </c>
      <c r="C3" s="4" t="s">
        <v>938</v>
      </c>
      <c r="D3" s="4" t="s">
        <v>939</v>
      </c>
      <c r="E3" s="4" t="s">
        <v>940</v>
      </c>
      <c r="F3" s="4" t="s">
        <v>941</v>
      </c>
      <c r="G3" s="4" t="s">
        <v>942</v>
      </c>
      <c r="H3" s="4" t="s">
        <v>943</v>
      </c>
      <c r="I3" s="4" t="s">
        <v>944</v>
      </c>
      <c r="J3" s="4" t="s">
        <v>945</v>
      </c>
      <c r="K3" s="4" t="s">
        <v>946</v>
      </c>
      <c r="L3" s="4" t="s">
        <v>931</v>
      </c>
      <c r="M3" s="4" t="s">
        <v>947</v>
      </c>
      <c r="N3" s="4" t="s">
        <v>936</v>
      </c>
      <c r="O3" s="4" t="s">
        <v>948</v>
      </c>
      <c r="P3" s="4" t="s">
        <v>949</v>
      </c>
      <c r="Q3" s="4" t="s">
        <v>950</v>
      </c>
      <c r="R3" s="4" t="s">
        <v>951</v>
      </c>
      <c r="S3" s="4" t="s">
        <v>952</v>
      </c>
      <c r="T3" s="4" t="s">
        <v>953</v>
      </c>
      <c r="U3" s="4" t="s">
        <v>954</v>
      </c>
    </row>
    <row r="4" spans="1:21">
      <c r="A4" s="4" t="s">
        <v>955</v>
      </c>
      <c r="B4" s="4" t="s">
        <v>989</v>
      </c>
      <c r="C4" s="4">
        <v>31</v>
      </c>
      <c r="D4" s="4">
        <v>17</v>
      </c>
      <c r="E4" s="5">
        <v>0.2537</v>
      </c>
      <c r="F4" s="4">
        <v>88444.11</v>
      </c>
      <c r="G4" s="4">
        <v>5.61</v>
      </c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</row>
    <row r="5" spans="1:21">
      <c r="A5" s="4"/>
      <c r="B5" s="4" t="s">
        <v>3677</v>
      </c>
      <c r="C5" s="4" t="s">
        <v>3678</v>
      </c>
      <c r="D5" s="4">
        <v>860.44719</v>
      </c>
      <c r="E5" s="4">
        <v>-0.00044</v>
      </c>
      <c r="F5" s="4">
        <v>2</v>
      </c>
      <c r="G5" s="4">
        <v>1</v>
      </c>
      <c r="H5" s="4">
        <v>47.02</v>
      </c>
      <c r="I5" s="4">
        <v>0</v>
      </c>
      <c r="J5" s="6">
        <v>0.000534</v>
      </c>
      <c r="K5" s="4" t="s">
        <v>959</v>
      </c>
      <c r="L5" s="4" t="s">
        <v>989</v>
      </c>
      <c r="M5" s="4"/>
      <c r="N5" s="4">
        <v>6.05</v>
      </c>
      <c r="O5" s="4">
        <v>0</v>
      </c>
      <c r="P5" s="4"/>
      <c r="Q5" s="4">
        <v>0</v>
      </c>
      <c r="R5" s="4">
        <v>2</v>
      </c>
      <c r="S5" s="4" t="s">
        <v>960</v>
      </c>
      <c r="T5" s="4"/>
      <c r="U5" s="4" t="s">
        <v>961</v>
      </c>
    </row>
    <row r="6" spans="1:21">
      <c r="A6" s="4"/>
      <c r="B6" s="4" t="s">
        <v>3679</v>
      </c>
      <c r="C6" s="4" t="s">
        <v>993</v>
      </c>
      <c r="D6" s="4">
        <v>881.34918</v>
      </c>
      <c r="E6" s="4">
        <v>-0.00196</v>
      </c>
      <c r="F6" s="4">
        <v>2</v>
      </c>
      <c r="G6" s="4">
        <v>1</v>
      </c>
      <c r="H6" s="4">
        <v>38.08</v>
      </c>
      <c r="I6" s="4">
        <v>0</v>
      </c>
      <c r="J6" s="6">
        <v>3.89e-5</v>
      </c>
      <c r="K6" s="4" t="s">
        <v>959</v>
      </c>
      <c r="L6" s="4" t="s">
        <v>989</v>
      </c>
      <c r="M6" s="4"/>
      <c r="N6" s="4">
        <v>5.82</v>
      </c>
      <c r="O6" s="4">
        <v>0</v>
      </c>
      <c r="P6" s="4"/>
      <c r="Q6" s="4">
        <v>0</v>
      </c>
      <c r="R6" s="4">
        <v>2</v>
      </c>
      <c r="S6" s="4" t="s">
        <v>960</v>
      </c>
      <c r="T6" s="4"/>
      <c r="U6" s="4" t="s">
        <v>961</v>
      </c>
    </row>
    <row r="7" spans="1:21">
      <c r="A7" s="4"/>
      <c r="B7" s="4" t="s">
        <v>3680</v>
      </c>
      <c r="C7" s="4" t="s">
        <v>993</v>
      </c>
      <c r="D7" s="4">
        <v>881.34918</v>
      </c>
      <c r="E7" s="4">
        <v>-0.00208</v>
      </c>
      <c r="F7" s="4">
        <v>2</v>
      </c>
      <c r="G7" s="4">
        <v>1</v>
      </c>
      <c r="H7" s="4">
        <v>35.56</v>
      </c>
      <c r="I7" s="4">
        <v>0</v>
      </c>
      <c r="J7" s="6">
        <v>6.95e-5</v>
      </c>
      <c r="K7" s="4" t="s">
        <v>959</v>
      </c>
      <c r="L7" s="4" t="s">
        <v>989</v>
      </c>
      <c r="M7" s="4"/>
      <c r="N7" s="4">
        <v>5.82</v>
      </c>
      <c r="O7" s="4">
        <v>0</v>
      </c>
      <c r="P7" s="4"/>
      <c r="Q7" s="4">
        <v>0</v>
      </c>
      <c r="R7" s="4">
        <v>2</v>
      </c>
      <c r="S7" s="4" t="s">
        <v>960</v>
      </c>
      <c r="T7" s="4"/>
      <c r="U7" s="4" t="s">
        <v>961</v>
      </c>
    </row>
    <row r="8" spans="1:21">
      <c r="A8" s="4"/>
      <c r="B8" s="4" t="s">
        <v>3681</v>
      </c>
      <c r="C8" s="4" t="s">
        <v>993</v>
      </c>
      <c r="D8" s="4">
        <v>881.34918</v>
      </c>
      <c r="E8" s="4">
        <v>-0.00122</v>
      </c>
      <c r="F8" s="4">
        <v>2</v>
      </c>
      <c r="G8" s="4">
        <v>1</v>
      </c>
      <c r="H8" s="4">
        <v>27.04</v>
      </c>
      <c r="I8" s="4">
        <v>0</v>
      </c>
      <c r="J8" s="6">
        <v>0.000494</v>
      </c>
      <c r="K8" s="4" t="s">
        <v>959</v>
      </c>
      <c r="L8" s="4" t="s">
        <v>989</v>
      </c>
      <c r="M8" s="4"/>
      <c r="N8" s="4">
        <v>5.82</v>
      </c>
      <c r="O8" s="4">
        <v>0</v>
      </c>
      <c r="P8" s="4"/>
      <c r="Q8" s="4">
        <v>0</v>
      </c>
      <c r="R8" s="4">
        <v>2</v>
      </c>
      <c r="S8" s="4" t="s">
        <v>960</v>
      </c>
      <c r="T8" s="4"/>
      <c r="U8" s="4" t="s">
        <v>961</v>
      </c>
    </row>
    <row r="9" spans="1:21">
      <c r="A9" s="4"/>
      <c r="B9" s="4" t="s">
        <v>3682</v>
      </c>
      <c r="C9" s="4" t="s">
        <v>993</v>
      </c>
      <c r="D9" s="4">
        <v>881.34918</v>
      </c>
      <c r="E9" s="4">
        <v>-0.0016</v>
      </c>
      <c r="F9" s="4">
        <v>2</v>
      </c>
      <c r="G9" s="4">
        <v>1</v>
      </c>
      <c r="H9" s="4">
        <v>29.36</v>
      </c>
      <c r="I9" s="4">
        <v>0</v>
      </c>
      <c r="J9" s="6">
        <v>0.00029</v>
      </c>
      <c r="K9" s="4" t="s">
        <v>959</v>
      </c>
      <c r="L9" s="4" t="s">
        <v>989</v>
      </c>
      <c r="M9" s="4"/>
      <c r="N9" s="4">
        <v>5.82</v>
      </c>
      <c r="O9" s="4">
        <v>0</v>
      </c>
      <c r="P9" s="4"/>
      <c r="Q9" s="4">
        <v>0</v>
      </c>
      <c r="R9" s="4">
        <v>2</v>
      </c>
      <c r="S9" s="4" t="s">
        <v>960</v>
      </c>
      <c r="T9" s="4"/>
      <c r="U9" s="4" t="s">
        <v>961</v>
      </c>
    </row>
    <row r="10" spans="1:21">
      <c r="A10" s="4"/>
      <c r="B10" s="4" t="s">
        <v>3683</v>
      </c>
      <c r="C10" s="4" t="s">
        <v>993</v>
      </c>
      <c r="D10" s="4">
        <v>881.34918</v>
      </c>
      <c r="E10" s="4">
        <v>-0.00104</v>
      </c>
      <c r="F10" s="4">
        <v>2</v>
      </c>
      <c r="G10" s="4">
        <v>1</v>
      </c>
      <c r="H10" s="4">
        <v>26.81</v>
      </c>
      <c r="I10" s="4">
        <v>0</v>
      </c>
      <c r="J10" s="6">
        <v>0.000521</v>
      </c>
      <c r="K10" s="4" t="s">
        <v>959</v>
      </c>
      <c r="L10" s="4" t="s">
        <v>989</v>
      </c>
      <c r="M10" s="4"/>
      <c r="N10" s="4">
        <v>5.82</v>
      </c>
      <c r="O10" s="4">
        <v>0</v>
      </c>
      <c r="P10" s="4"/>
      <c r="Q10" s="4">
        <v>0</v>
      </c>
      <c r="R10" s="4">
        <v>2</v>
      </c>
      <c r="S10" s="4" t="s">
        <v>960</v>
      </c>
      <c r="T10" s="4"/>
      <c r="U10" s="4" t="s">
        <v>961</v>
      </c>
    </row>
    <row r="11" spans="1:21">
      <c r="A11" s="4"/>
      <c r="B11" s="4" t="s">
        <v>3684</v>
      </c>
      <c r="C11" s="4" t="s">
        <v>993</v>
      </c>
      <c r="D11" s="4">
        <v>881.34918</v>
      </c>
      <c r="E11" s="4">
        <v>-0.0008</v>
      </c>
      <c r="F11" s="4">
        <v>2</v>
      </c>
      <c r="G11" s="4">
        <v>1</v>
      </c>
      <c r="H11" s="4">
        <v>27.98</v>
      </c>
      <c r="I11" s="4">
        <v>0</v>
      </c>
      <c r="J11" s="6">
        <v>0.000398</v>
      </c>
      <c r="K11" s="4" t="s">
        <v>959</v>
      </c>
      <c r="L11" s="4" t="s">
        <v>989</v>
      </c>
      <c r="M11" s="4"/>
      <c r="N11" s="4">
        <v>5.82</v>
      </c>
      <c r="O11" s="4">
        <v>0</v>
      </c>
      <c r="P11" s="4"/>
      <c r="Q11" s="4">
        <v>0</v>
      </c>
      <c r="R11" s="4">
        <v>2</v>
      </c>
      <c r="S11" s="4" t="s">
        <v>960</v>
      </c>
      <c r="T11" s="4"/>
      <c r="U11" s="4" t="s">
        <v>961</v>
      </c>
    </row>
    <row r="12" spans="1:21">
      <c r="A12" s="4"/>
      <c r="B12" s="4" t="s">
        <v>3685</v>
      </c>
      <c r="C12" s="4" t="s">
        <v>993</v>
      </c>
      <c r="D12" s="4">
        <v>881.34918</v>
      </c>
      <c r="E12" s="4">
        <v>-0.00178</v>
      </c>
      <c r="F12" s="4">
        <v>2</v>
      </c>
      <c r="G12" s="4">
        <v>1</v>
      </c>
      <c r="H12" s="4">
        <v>28.55</v>
      </c>
      <c r="I12" s="4">
        <v>0</v>
      </c>
      <c r="J12" s="6">
        <v>0.000349</v>
      </c>
      <c r="K12" s="4" t="s">
        <v>959</v>
      </c>
      <c r="L12" s="4" t="s">
        <v>989</v>
      </c>
      <c r="M12" s="4"/>
      <c r="N12" s="4">
        <v>5.82</v>
      </c>
      <c r="O12" s="4">
        <v>0</v>
      </c>
      <c r="P12" s="4"/>
      <c r="Q12" s="4">
        <v>0</v>
      </c>
      <c r="R12" s="4">
        <v>2</v>
      </c>
      <c r="S12" s="4" t="s">
        <v>960</v>
      </c>
      <c r="T12" s="4"/>
      <c r="U12" s="4" t="s">
        <v>961</v>
      </c>
    </row>
    <row r="13" spans="1:21">
      <c r="A13" s="4"/>
      <c r="B13" s="4" t="s">
        <v>3686</v>
      </c>
      <c r="C13" s="4" t="s">
        <v>993</v>
      </c>
      <c r="D13" s="4">
        <v>881.34918</v>
      </c>
      <c r="E13" s="4">
        <v>-0.0015</v>
      </c>
      <c r="F13" s="4">
        <v>2</v>
      </c>
      <c r="G13" s="4">
        <v>1</v>
      </c>
      <c r="H13" s="4">
        <v>27.49</v>
      </c>
      <c r="I13" s="4">
        <v>0</v>
      </c>
      <c r="J13" s="6">
        <v>0.000446</v>
      </c>
      <c r="K13" s="4" t="s">
        <v>959</v>
      </c>
      <c r="L13" s="4" t="s">
        <v>989</v>
      </c>
      <c r="M13" s="4"/>
      <c r="N13" s="4">
        <v>5.82</v>
      </c>
      <c r="O13" s="4">
        <v>0</v>
      </c>
      <c r="P13" s="4"/>
      <c r="Q13" s="4">
        <v>0</v>
      </c>
      <c r="R13" s="4">
        <v>2</v>
      </c>
      <c r="S13" s="4" t="s">
        <v>960</v>
      </c>
      <c r="T13" s="4"/>
      <c r="U13" s="4" t="s">
        <v>961</v>
      </c>
    </row>
    <row r="14" spans="1:21">
      <c r="A14" s="4"/>
      <c r="B14" s="4" t="s">
        <v>3687</v>
      </c>
      <c r="C14" s="4" t="s">
        <v>993</v>
      </c>
      <c r="D14" s="4">
        <v>881.34918</v>
      </c>
      <c r="E14" s="4">
        <v>-0.00094</v>
      </c>
      <c r="F14" s="4">
        <v>2</v>
      </c>
      <c r="G14" s="4">
        <v>1</v>
      </c>
      <c r="H14" s="4">
        <v>28.21</v>
      </c>
      <c r="I14" s="4">
        <v>0</v>
      </c>
      <c r="J14" s="6">
        <v>0.000378</v>
      </c>
      <c r="K14" s="4" t="s">
        <v>959</v>
      </c>
      <c r="L14" s="4" t="s">
        <v>989</v>
      </c>
      <c r="M14" s="4"/>
      <c r="N14" s="4">
        <v>5.82</v>
      </c>
      <c r="O14" s="4">
        <v>0</v>
      </c>
      <c r="P14" s="4"/>
      <c r="Q14" s="4">
        <v>0</v>
      </c>
      <c r="R14" s="4">
        <v>2</v>
      </c>
      <c r="S14" s="4" t="s">
        <v>960</v>
      </c>
      <c r="T14" s="4"/>
      <c r="U14" s="4" t="s">
        <v>961</v>
      </c>
    </row>
    <row r="15" spans="1:21">
      <c r="A15" s="4"/>
      <c r="B15" s="4" t="s">
        <v>3688</v>
      </c>
      <c r="C15" s="4" t="s">
        <v>993</v>
      </c>
      <c r="D15" s="4">
        <v>881.34918</v>
      </c>
      <c r="E15" s="4">
        <v>-0.00176</v>
      </c>
      <c r="F15" s="4">
        <v>2</v>
      </c>
      <c r="G15" s="4">
        <v>1</v>
      </c>
      <c r="H15" s="4">
        <v>27.23</v>
      </c>
      <c r="I15" s="4">
        <v>0</v>
      </c>
      <c r="J15" s="6">
        <v>0.000473</v>
      </c>
      <c r="K15" s="4" t="s">
        <v>959</v>
      </c>
      <c r="L15" s="4" t="s">
        <v>989</v>
      </c>
      <c r="M15" s="4"/>
      <c r="N15" s="4">
        <v>5.82</v>
      </c>
      <c r="O15" s="4">
        <v>0</v>
      </c>
      <c r="P15" s="4"/>
      <c r="Q15" s="4">
        <v>0</v>
      </c>
      <c r="R15" s="4">
        <v>2</v>
      </c>
      <c r="S15" s="4" t="s">
        <v>960</v>
      </c>
      <c r="T15" s="4"/>
      <c r="U15" s="4" t="s">
        <v>961</v>
      </c>
    </row>
    <row r="16" spans="1:21">
      <c r="A16" s="4"/>
      <c r="B16" s="4" t="s">
        <v>3689</v>
      </c>
      <c r="C16" s="4" t="s">
        <v>993</v>
      </c>
      <c r="D16" s="4">
        <v>881.34918</v>
      </c>
      <c r="E16" s="4">
        <v>-0.00088</v>
      </c>
      <c r="F16" s="4">
        <v>2</v>
      </c>
      <c r="G16" s="4">
        <v>1</v>
      </c>
      <c r="H16" s="4">
        <v>22.84</v>
      </c>
      <c r="I16" s="4">
        <v>0</v>
      </c>
      <c r="J16" s="6">
        <v>0.0013</v>
      </c>
      <c r="K16" s="4" t="s">
        <v>959</v>
      </c>
      <c r="L16" s="4" t="s">
        <v>989</v>
      </c>
      <c r="M16" s="4"/>
      <c r="N16" s="4">
        <v>5.82</v>
      </c>
      <c r="O16" s="4">
        <v>0</v>
      </c>
      <c r="P16" s="4"/>
      <c r="Q16" s="4">
        <v>0</v>
      </c>
      <c r="R16" s="4">
        <v>2</v>
      </c>
      <c r="S16" s="4" t="s">
        <v>960</v>
      </c>
      <c r="T16" s="4"/>
      <c r="U16" s="4" t="s">
        <v>961</v>
      </c>
    </row>
    <row r="17" spans="1:21">
      <c r="A17" s="4"/>
      <c r="B17" s="4" t="s">
        <v>3690</v>
      </c>
      <c r="C17" s="4" t="s">
        <v>3691</v>
      </c>
      <c r="D17" s="4">
        <v>2317.07649</v>
      </c>
      <c r="E17" s="4">
        <v>-3e-5</v>
      </c>
      <c r="F17" s="4">
        <v>2</v>
      </c>
      <c r="G17" s="4">
        <v>1</v>
      </c>
      <c r="H17" s="4">
        <v>89.27</v>
      </c>
      <c r="I17" s="4">
        <v>0</v>
      </c>
      <c r="J17" s="6">
        <v>5.92e-9</v>
      </c>
      <c r="K17" s="4" t="s">
        <v>959</v>
      </c>
      <c r="L17" s="4" t="s">
        <v>989</v>
      </c>
      <c r="M17" s="4"/>
      <c r="N17" s="4">
        <v>4.14</v>
      </c>
      <c r="O17" s="4">
        <v>0</v>
      </c>
      <c r="P17" s="4"/>
      <c r="Q17" s="4">
        <v>0</v>
      </c>
      <c r="R17" s="4">
        <v>2</v>
      </c>
      <c r="S17" s="4" t="s">
        <v>960</v>
      </c>
      <c r="T17" s="4"/>
      <c r="U17" s="4" t="s">
        <v>961</v>
      </c>
    </row>
    <row r="18" spans="1:21">
      <c r="A18" s="4"/>
      <c r="B18" s="4" t="s">
        <v>3692</v>
      </c>
      <c r="C18" s="4" t="s">
        <v>995</v>
      </c>
      <c r="D18" s="4">
        <v>1084.57855</v>
      </c>
      <c r="E18" s="4">
        <v>-0.00057</v>
      </c>
      <c r="F18" s="4">
        <v>2</v>
      </c>
      <c r="G18" s="4">
        <v>1</v>
      </c>
      <c r="H18" s="4">
        <v>31.36</v>
      </c>
      <c r="I18" s="4">
        <v>0</v>
      </c>
      <c r="J18" s="6">
        <v>0.00695</v>
      </c>
      <c r="K18" s="4" t="s">
        <v>959</v>
      </c>
      <c r="L18" s="4" t="s">
        <v>989</v>
      </c>
      <c r="M18" s="4"/>
      <c r="N18" s="4">
        <v>6.75</v>
      </c>
      <c r="O18" s="4">
        <v>0</v>
      </c>
      <c r="P18" s="4"/>
      <c r="Q18" s="4">
        <v>0</v>
      </c>
      <c r="R18" s="4">
        <v>2</v>
      </c>
      <c r="S18" s="4" t="s">
        <v>960</v>
      </c>
      <c r="T18" s="4"/>
      <c r="U18" s="4" t="s">
        <v>961</v>
      </c>
    </row>
    <row r="19" spans="1:21">
      <c r="A19" s="4"/>
      <c r="B19" s="4" t="s">
        <v>3693</v>
      </c>
      <c r="C19" s="4" t="s">
        <v>995</v>
      </c>
      <c r="D19" s="4">
        <v>1084.57855</v>
      </c>
      <c r="E19" s="4">
        <v>-0.00067</v>
      </c>
      <c r="F19" s="4">
        <v>2</v>
      </c>
      <c r="G19" s="4">
        <v>1</v>
      </c>
      <c r="H19" s="4">
        <v>36.63</v>
      </c>
      <c r="I19" s="4">
        <v>0</v>
      </c>
      <c r="J19" s="6">
        <v>0.00206</v>
      </c>
      <c r="K19" s="4" t="s">
        <v>959</v>
      </c>
      <c r="L19" s="4" t="s">
        <v>989</v>
      </c>
      <c r="M19" s="4"/>
      <c r="N19" s="4">
        <v>6.75</v>
      </c>
      <c r="O19" s="4">
        <v>0</v>
      </c>
      <c r="P19" s="4"/>
      <c r="Q19" s="4">
        <v>0</v>
      </c>
      <c r="R19" s="4">
        <v>2</v>
      </c>
      <c r="S19" s="4" t="s">
        <v>960</v>
      </c>
      <c r="T19" s="4"/>
      <c r="U19" s="4" t="s">
        <v>961</v>
      </c>
    </row>
    <row r="20" spans="1:21">
      <c r="A20" s="4"/>
      <c r="B20" s="4" t="s">
        <v>3694</v>
      </c>
      <c r="C20" s="4" t="s">
        <v>995</v>
      </c>
      <c r="D20" s="4">
        <v>1084.57855</v>
      </c>
      <c r="E20" s="4">
        <v>-0.00091</v>
      </c>
      <c r="F20" s="4">
        <v>2</v>
      </c>
      <c r="G20" s="4">
        <v>1</v>
      </c>
      <c r="H20" s="4">
        <v>20.91</v>
      </c>
      <c r="I20" s="4">
        <v>0</v>
      </c>
      <c r="J20" s="6">
        <v>0.0827</v>
      </c>
      <c r="K20" s="4" t="s">
        <v>959</v>
      </c>
      <c r="L20" s="4" t="s">
        <v>989</v>
      </c>
      <c r="M20" s="4"/>
      <c r="N20" s="4">
        <v>6.75</v>
      </c>
      <c r="O20" s="4">
        <v>0</v>
      </c>
      <c r="P20" s="4"/>
      <c r="Q20" s="4">
        <v>0</v>
      </c>
      <c r="R20" s="4">
        <v>2</v>
      </c>
      <c r="S20" s="4" t="s">
        <v>960</v>
      </c>
      <c r="T20" s="4"/>
      <c r="U20" s="4" t="s">
        <v>961</v>
      </c>
    </row>
    <row r="21" spans="1:21">
      <c r="A21" s="4"/>
      <c r="B21" s="4" t="s">
        <v>3695</v>
      </c>
      <c r="C21" s="4" t="s">
        <v>998</v>
      </c>
      <c r="D21" s="4">
        <v>953.61822</v>
      </c>
      <c r="E21" s="4">
        <v>0.00134</v>
      </c>
      <c r="F21" s="4">
        <v>2</v>
      </c>
      <c r="G21" s="4">
        <v>1</v>
      </c>
      <c r="H21" s="4">
        <v>43.24</v>
      </c>
      <c r="I21" s="4">
        <v>0</v>
      </c>
      <c r="J21" s="6">
        <v>8.06e-5</v>
      </c>
      <c r="K21" s="4" t="s">
        <v>959</v>
      </c>
      <c r="L21" s="4" t="s">
        <v>989</v>
      </c>
      <c r="M21" s="4"/>
      <c r="N21" s="4">
        <v>8.75</v>
      </c>
      <c r="O21" s="4">
        <v>0</v>
      </c>
      <c r="P21" s="4"/>
      <c r="Q21" s="4">
        <v>0</v>
      </c>
      <c r="R21" s="4">
        <v>2</v>
      </c>
      <c r="S21" s="4" t="s">
        <v>960</v>
      </c>
      <c r="T21" s="4"/>
      <c r="U21" s="4" t="s">
        <v>961</v>
      </c>
    </row>
    <row r="22" spans="1:21">
      <c r="A22" s="4"/>
      <c r="B22" s="4" t="s">
        <v>3696</v>
      </c>
      <c r="C22" s="4" t="s">
        <v>1000</v>
      </c>
      <c r="D22" s="4">
        <v>1125.60512</v>
      </c>
      <c r="E22" s="4">
        <v>0.00063</v>
      </c>
      <c r="F22" s="4">
        <v>2</v>
      </c>
      <c r="G22" s="4">
        <v>1</v>
      </c>
      <c r="H22" s="4">
        <v>39.55</v>
      </c>
      <c r="I22" s="4">
        <v>0</v>
      </c>
      <c r="J22" s="6">
        <v>0.00106</v>
      </c>
      <c r="K22" s="4" t="s">
        <v>959</v>
      </c>
      <c r="L22" s="4" t="s">
        <v>989</v>
      </c>
      <c r="M22" s="4"/>
      <c r="N22" s="4">
        <v>5.32</v>
      </c>
      <c r="O22" s="4">
        <v>0</v>
      </c>
      <c r="P22" s="4"/>
      <c r="Q22" s="4">
        <v>0</v>
      </c>
      <c r="R22" s="4">
        <v>2</v>
      </c>
      <c r="S22" s="4" t="s">
        <v>960</v>
      </c>
      <c r="T22" s="4"/>
      <c r="U22" s="4" t="s">
        <v>961</v>
      </c>
    </row>
    <row r="23" spans="1:21">
      <c r="A23" s="4"/>
      <c r="B23" s="4" t="s">
        <v>3697</v>
      </c>
      <c r="C23" s="4" t="s">
        <v>3698</v>
      </c>
      <c r="D23" s="4">
        <v>1127.55134</v>
      </c>
      <c r="E23" s="4">
        <v>-0.00014</v>
      </c>
      <c r="F23" s="4">
        <v>2</v>
      </c>
      <c r="G23" s="4">
        <v>1</v>
      </c>
      <c r="H23" s="4">
        <v>51.51</v>
      </c>
      <c r="I23" s="4">
        <v>0</v>
      </c>
      <c r="J23" s="6">
        <v>4.38e-5</v>
      </c>
      <c r="K23" s="4" t="s">
        <v>959</v>
      </c>
      <c r="L23" s="4" t="s">
        <v>989</v>
      </c>
      <c r="M23" s="4"/>
      <c r="N23" s="4">
        <v>5.84</v>
      </c>
      <c r="O23" s="4">
        <v>0</v>
      </c>
      <c r="P23" s="4"/>
      <c r="Q23" s="4">
        <v>0</v>
      </c>
      <c r="R23" s="4">
        <v>2</v>
      </c>
      <c r="S23" s="4" t="s">
        <v>960</v>
      </c>
      <c r="T23" s="4"/>
      <c r="U23" s="4" t="s">
        <v>961</v>
      </c>
    </row>
    <row r="24" spans="1:21">
      <c r="A24" s="4"/>
      <c r="B24" s="4" t="s">
        <v>3699</v>
      </c>
      <c r="C24" s="4" t="s">
        <v>1006</v>
      </c>
      <c r="D24" s="4">
        <v>788.44472</v>
      </c>
      <c r="E24" s="4">
        <v>0.00055</v>
      </c>
      <c r="F24" s="4">
        <v>2</v>
      </c>
      <c r="G24" s="4">
        <v>1</v>
      </c>
      <c r="H24" s="4">
        <v>26.39</v>
      </c>
      <c r="I24" s="4">
        <v>0</v>
      </c>
      <c r="J24" s="6">
        <v>0.0659</v>
      </c>
      <c r="K24" s="4" t="s">
        <v>959</v>
      </c>
      <c r="L24" s="4" t="s">
        <v>989</v>
      </c>
      <c r="M24" s="4"/>
      <c r="N24" s="4">
        <v>8.25</v>
      </c>
      <c r="O24" s="4">
        <v>0</v>
      </c>
      <c r="P24" s="4"/>
      <c r="Q24" s="4">
        <v>0</v>
      </c>
      <c r="R24" s="4">
        <v>2</v>
      </c>
      <c r="S24" s="4" t="s">
        <v>960</v>
      </c>
      <c r="T24" s="4"/>
      <c r="U24" s="4" t="s">
        <v>961</v>
      </c>
    </row>
    <row r="25" spans="1:21">
      <c r="A25" s="4"/>
      <c r="B25" s="4" t="s">
        <v>3700</v>
      </c>
      <c r="C25" s="4" t="s">
        <v>1008</v>
      </c>
      <c r="D25" s="4">
        <v>889.45601</v>
      </c>
      <c r="E25" s="4">
        <v>0.00012</v>
      </c>
      <c r="F25" s="4">
        <v>2</v>
      </c>
      <c r="G25" s="4">
        <v>1</v>
      </c>
      <c r="H25" s="4">
        <v>21.77</v>
      </c>
      <c r="I25" s="4">
        <v>0</v>
      </c>
      <c r="J25" s="6">
        <v>0.0758</v>
      </c>
      <c r="K25" s="4" t="s">
        <v>959</v>
      </c>
      <c r="L25" s="4" t="s">
        <v>989</v>
      </c>
      <c r="M25" s="4"/>
      <c r="N25" s="4">
        <v>8.22</v>
      </c>
      <c r="O25" s="4">
        <v>0</v>
      </c>
      <c r="P25" s="4"/>
      <c r="Q25" s="4">
        <v>0</v>
      </c>
      <c r="R25" s="4">
        <v>2</v>
      </c>
      <c r="S25" s="4" t="s">
        <v>960</v>
      </c>
      <c r="T25" s="4"/>
      <c r="U25" s="4" t="s">
        <v>961</v>
      </c>
    </row>
    <row r="26" spans="1:21">
      <c r="A26" s="4"/>
      <c r="B26" s="4" t="s">
        <v>3701</v>
      </c>
      <c r="C26" s="4" t="s">
        <v>2568</v>
      </c>
      <c r="D26" s="4">
        <v>977.44218</v>
      </c>
      <c r="E26" s="4">
        <v>0.00128</v>
      </c>
      <c r="F26" s="4">
        <v>2</v>
      </c>
      <c r="G26" s="4">
        <v>1</v>
      </c>
      <c r="H26" s="4">
        <v>63.42</v>
      </c>
      <c r="I26" s="4">
        <v>0</v>
      </c>
      <c r="J26" s="6">
        <v>1.75e-6</v>
      </c>
      <c r="K26" s="4" t="s">
        <v>959</v>
      </c>
      <c r="L26" s="4" t="s">
        <v>989</v>
      </c>
      <c r="M26" s="4"/>
      <c r="N26" s="4">
        <v>4.14</v>
      </c>
      <c r="O26" s="4">
        <v>0</v>
      </c>
      <c r="P26" s="4"/>
      <c r="Q26" s="4">
        <v>0</v>
      </c>
      <c r="R26" s="4">
        <v>2</v>
      </c>
      <c r="S26" s="4" t="s">
        <v>960</v>
      </c>
      <c r="T26" s="4"/>
      <c r="U26" s="4" t="s">
        <v>961</v>
      </c>
    </row>
    <row r="27" spans="1:21">
      <c r="A27" s="4"/>
      <c r="B27" s="4" t="s">
        <v>3702</v>
      </c>
      <c r="C27" s="4" t="s">
        <v>1010</v>
      </c>
      <c r="D27" s="4">
        <v>1206.61534</v>
      </c>
      <c r="E27" s="4">
        <v>-0.00011</v>
      </c>
      <c r="F27" s="4">
        <v>2</v>
      </c>
      <c r="G27" s="4">
        <v>1</v>
      </c>
      <c r="H27" s="4">
        <v>55.27</v>
      </c>
      <c r="I27" s="4">
        <v>0</v>
      </c>
      <c r="J27" s="6">
        <v>3.42e-5</v>
      </c>
      <c r="K27" s="4" t="s">
        <v>959</v>
      </c>
      <c r="L27" s="4" t="s">
        <v>989</v>
      </c>
      <c r="M27" s="4"/>
      <c r="N27" s="4">
        <v>6</v>
      </c>
      <c r="O27" s="4">
        <v>0</v>
      </c>
      <c r="P27" s="4"/>
      <c r="Q27" s="4">
        <v>0</v>
      </c>
      <c r="R27" s="4">
        <v>2</v>
      </c>
      <c r="S27" s="4" t="s">
        <v>960</v>
      </c>
      <c r="T27" s="4"/>
      <c r="U27" s="4" t="s">
        <v>961</v>
      </c>
    </row>
    <row r="28" spans="1:21">
      <c r="A28" s="4"/>
      <c r="B28" s="4" t="s">
        <v>3703</v>
      </c>
      <c r="C28" s="4" t="s">
        <v>1012</v>
      </c>
      <c r="D28" s="4">
        <v>1655.78714</v>
      </c>
      <c r="E28" s="4">
        <v>-0.00236</v>
      </c>
      <c r="F28" s="4">
        <v>3</v>
      </c>
      <c r="G28" s="4">
        <v>1</v>
      </c>
      <c r="H28" s="4">
        <v>38.12</v>
      </c>
      <c r="I28" s="4">
        <v>0</v>
      </c>
      <c r="J28" s="6">
        <v>0.00109</v>
      </c>
      <c r="K28" s="4" t="s">
        <v>959</v>
      </c>
      <c r="L28" s="4" t="s">
        <v>989</v>
      </c>
      <c r="M28" s="4"/>
      <c r="N28" s="4">
        <v>4.17</v>
      </c>
      <c r="O28" s="4">
        <v>0</v>
      </c>
      <c r="P28" s="4"/>
      <c r="Q28" s="4">
        <v>0</v>
      </c>
      <c r="R28" s="4">
        <v>2</v>
      </c>
      <c r="S28" s="4" t="s">
        <v>960</v>
      </c>
      <c r="T28" s="4"/>
      <c r="U28" s="4" t="s">
        <v>961</v>
      </c>
    </row>
    <row r="29" spans="1:21">
      <c r="A29" s="4"/>
      <c r="B29" s="4" t="s">
        <v>3704</v>
      </c>
      <c r="C29" s="4" t="s">
        <v>1012</v>
      </c>
      <c r="D29" s="4">
        <v>1655.78714</v>
      </c>
      <c r="E29" s="4">
        <v>-0.00279</v>
      </c>
      <c r="F29" s="4">
        <v>2</v>
      </c>
      <c r="G29" s="4">
        <v>1</v>
      </c>
      <c r="H29" s="4">
        <v>77.49</v>
      </c>
      <c r="I29" s="4">
        <v>0</v>
      </c>
      <c r="J29" s="6">
        <v>3.04e-7</v>
      </c>
      <c r="K29" s="4" t="s">
        <v>959</v>
      </c>
      <c r="L29" s="4" t="s">
        <v>989</v>
      </c>
      <c r="M29" s="4"/>
      <c r="N29" s="4">
        <v>4.17</v>
      </c>
      <c r="O29" s="4">
        <v>0</v>
      </c>
      <c r="P29" s="4"/>
      <c r="Q29" s="4">
        <v>0</v>
      </c>
      <c r="R29" s="4">
        <v>2</v>
      </c>
      <c r="S29" s="4" t="s">
        <v>960</v>
      </c>
      <c r="T29" s="4"/>
      <c r="U29" s="4" t="s">
        <v>961</v>
      </c>
    </row>
    <row r="30" spans="1:21">
      <c r="A30" s="4"/>
      <c r="B30" s="4" t="s">
        <v>3705</v>
      </c>
      <c r="C30" s="4" t="s">
        <v>1015</v>
      </c>
      <c r="D30" s="4">
        <v>1053.55096</v>
      </c>
      <c r="E30" s="4">
        <v>-0.00138</v>
      </c>
      <c r="F30" s="4">
        <v>2</v>
      </c>
      <c r="G30" s="4">
        <v>1</v>
      </c>
      <c r="H30" s="4">
        <v>44.61</v>
      </c>
      <c r="I30" s="4">
        <v>0</v>
      </c>
      <c r="J30" s="6">
        <v>0.000327</v>
      </c>
      <c r="K30" s="4" t="s">
        <v>959</v>
      </c>
      <c r="L30" s="4" t="s">
        <v>989</v>
      </c>
      <c r="M30" s="4"/>
      <c r="N30" s="4">
        <v>8.23</v>
      </c>
      <c r="O30" s="4">
        <v>0</v>
      </c>
      <c r="P30" s="4"/>
      <c r="Q30" s="4">
        <v>0</v>
      </c>
      <c r="R30" s="4">
        <v>2</v>
      </c>
      <c r="S30" s="4" t="s">
        <v>960</v>
      </c>
      <c r="T30" s="4"/>
      <c r="U30" s="4" t="s">
        <v>961</v>
      </c>
    </row>
    <row r="31" spans="1:21">
      <c r="A31" s="4"/>
      <c r="B31" s="4" t="s">
        <v>3706</v>
      </c>
      <c r="C31" s="4" t="s">
        <v>3707</v>
      </c>
      <c r="D31" s="4">
        <v>4115.86603</v>
      </c>
      <c r="E31" s="4">
        <v>-0.00259</v>
      </c>
      <c r="F31" s="4">
        <v>4</v>
      </c>
      <c r="G31" s="4">
        <v>1</v>
      </c>
      <c r="H31" s="4">
        <v>50.72</v>
      </c>
      <c r="I31" s="4">
        <v>0</v>
      </c>
      <c r="J31" s="6">
        <v>1.65e-5</v>
      </c>
      <c r="K31" s="4" t="s">
        <v>959</v>
      </c>
      <c r="L31" s="4" t="s">
        <v>989</v>
      </c>
      <c r="M31" s="4"/>
      <c r="N31" s="4">
        <v>4.14</v>
      </c>
      <c r="O31" s="4">
        <v>1</v>
      </c>
      <c r="P31" s="4"/>
      <c r="Q31" s="4">
        <v>0</v>
      </c>
      <c r="R31" s="4">
        <v>2</v>
      </c>
      <c r="S31" s="4" t="s">
        <v>960</v>
      </c>
      <c r="T31" s="4"/>
      <c r="U31" s="4" t="s">
        <v>961</v>
      </c>
    </row>
    <row r="32" spans="1:21">
      <c r="A32" s="4"/>
      <c r="B32" s="4" t="s">
        <v>3708</v>
      </c>
      <c r="C32" s="4" t="s">
        <v>3709</v>
      </c>
      <c r="D32" s="4">
        <v>2228.03868</v>
      </c>
      <c r="E32" s="4">
        <v>0.00143</v>
      </c>
      <c r="F32" s="4">
        <v>3</v>
      </c>
      <c r="G32" s="4">
        <v>1</v>
      </c>
      <c r="H32" s="4">
        <v>64.93</v>
      </c>
      <c r="I32" s="4">
        <v>0</v>
      </c>
      <c r="J32" s="6">
        <v>1.83e-6</v>
      </c>
      <c r="K32" s="4" t="s">
        <v>959</v>
      </c>
      <c r="L32" s="4" t="s">
        <v>989</v>
      </c>
      <c r="M32" s="4"/>
      <c r="N32" s="4">
        <v>4</v>
      </c>
      <c r="O32" s="4">
        <v>0</v>
      </c>
      <c r="P32" s="4"/>
      <c r="Q32" s="4">
        <v>0</v>
      </c>
      <c r="R32" s="4">
        <v>2</v>
      </c>
      <c r="S32" s="4" t="s">
        <v>960</v>
      </c>
      <c r="T32" s="4"/>
      <c r="U32" s="4" t="s">
        <v>961</v>
      </c>
    </row>
    <row r="33" spans="1:21">
      <c r="A33" s="4"/>
      <c r="B33" s="4" t="s">
        <v>3710</v>
      </c>
      <c r="C33" s="4" t="s">
        <v>3709</v>
      </c>
      <c r="D33" s="4">
        <v>2228.03868</v>
      </c>
      <c r="E33" s="4">
        <v>0.00144</v>
      </c>
      <c r="F33" s="4">
        <v>2</v>
      </c>
      <c r="G33" s="4">
        <v>1</v>
      </c>
      <c r="H33" s="4">
        <v>106.36</v>
      </c>
      <c r="I33" s="4">
        <v>0</v>
      </c>
      <c r="J33" s="6">
        <v>1.32e-10</v>
      </c>
      <c r="K33" s="4" t="s">
        <v>959</v>
      </c>
      <c r="L33" s="4" t="s">
        <v>989</v>
      </c>
      <c r="M33" s="4"/>
      <c r="N33" s="4">
        <v>4</v>
      </c>
      <c r="O33" s="4">
        <v>0</v>
      </c>
      <c r="P33" s="4"/>
      <c r="Q33" s="4">
        <v>0</v>
      </c>
      <c r="R33" s="4">
        <v>2</v>
      </c>
      <c r="S33" s="4" t="s">
        <v>960</v>
      </c>
      <c r="T33" s="4"/>
      <c r="U33" s="4" t="s">
        <v>961</v>
      </c>
    </row>
    <row r="34" spans="1:21">
      <c r="A34" s="4"/>
      <c r="B34" s="4" t="s">
        <v>3711</v>
      </c>
      <c r="C34" s="4" t="s">
        <v>2577</v>
      </c>
      <c r="D34" s="4">
        <v>968.48695</v>
      </c>
      <c r="E34" s="4">
        <v>-0.00165</v>
      </c>
      <c r="F34" s="4">
        <v>2</v>
      </c>
      <c r="G34" s="4">
        <v>1</v>
      </c>
      <c r="H34" s="4">
        <v>49.39</v>
      </c>
      <c r="I34" s="4">
        <v>0</v>
      </c>
      <c r="J34" s="6">
        <v>7.77e-5</v>
      </c>
      <c r="K34" s="4" t="s">
        <v>959</v>
      </c>
      <c r="L34" s="4" t="s">
        <v>989</v>
      </c>
      <c r="M34" s="4"/>
      <c r="N34" s="4">
        <v>8.59</v>
      </c>
      <c r="O34" s="4">
        <v>0</v>
      </c>
      <c r="P34" s="4"/>
      <c r="Q34" s="4">
        <v>0</v>
      </c>
      <c r="R34" s="4">
        <v>2</v>
      </c>
      <c r="S34" s="4" t="s">
        <v>960</v>
      </c>
      <c r="T34" s="4"/>
      <c r="U34" s="4" t="s">
        <v>961</v>
      </c>
    </row>
    <row r="35" spans="1:21">
      <c r="A35" s="4"/>
      <c r="B35" s="4" t="s">
        <v>3712</v>
      </c>
      <c r="C35" s="4" t="s">
        <v>1019</v>
      </c>
      <c r="D35" s="4">
        <v>958.63354</v>
      </c>
      <c r="E35" s="4">
        <v>0.00082</v>
      </c>
      <c r="F35" s="4">
        <v>2</v>
      </c>
      <c r="G35" s="4">
        <v>1</v>
      </c>
      <c r="H35" s="4">
        <v>24.23</v>
      </c>
      <c r="I35" s="4">
        <v>0</v>
      </c>
      <c r="J35" s="6">
        <v>0.00132</v>
      </c>
      <c r="K35" s="4" t="s">
        <v>959</v>
      </c>
      <c r="L35" s="4" t="s">
        <v>989</v>
      </c>
      <c r="M35" s="4"/>
      <c r="N35" s="4">
        <v>8.59</v>
      </c>
      <c r="O35" s="4">
        <v>0</v>
      </c>
      <c r="P35" s="4"/>
      <c r="Q35" s="4">
        <v>0</v>
      </c>
      <c r="R35" s="4">
        <v>2</v>
      </c>
      <c r="S35" s="4" t="s">
        <v>960</v>
      </c>
      <c r="T35" s="4"/>
      <c r="U35" s="4" t="s">
        <v>961</v>
      </c>
    </row>
    <row r="36" spans="1:21">
      <c r="A36" s="4" t="s">
        <v>988</v>
      </c>
      <c r="B36" s="4" t="s">
        <v>956</v>
      </c>
      <c r="C36" s="4">
        <v>11</v>
      </c>
      <c r="D36" s="4">
        <v>11</v>
      </c>
      <c r="E36" s="5">
        <v>0.1484</v>
      </c>
      <c r="F36" s="4">
        <v>95673.41</v>
      </c>
      <c r="G36" s="4">
        <v>6.98</v>
      </c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</row>
    <row r="37" spans="1:21">
      <c r="A37" s="4"/>
      <c r="B37" s="4" t="s">
        <v>3713</v>
      </c>
      <c r="C37" s="4" t="s">
        <v>3714</v>
      </c>
      <c r="D37" s="4">
        <v>998.48025</v>
      </c>
      <c r="E37" s="4">
        <v>-0.00061</v>
      </c>
      <c r="F37" s="4">
        <v>2</v>
      </c>
      <c r="G37" s="4">
        <v>1</v>
      </c>
      <c r="H37" s="4">
        <v>22.09</v>
      </c>
      <c r="I37" s="4">
        <v>0</v>
      </c>
      <c r="J37" s="6">
        <v>0.026</v>
      </c>
      <c r="K37" s="4" t="s">
        <v>959</v>
      </c>
      <c r="L37" s="4" t="s">
        <v>956</v>
      </c>
      <c r="M37" s="4"/>
      <c r="N37" s="4">
        <v>6.74</v>
      </c>
      <c r="O37" s="4">
        <v>0</v>
      </c>
      <c r="P37" s="4"/>
      <c r="Q37" s="4">
        <v>0</v>
      </c>
      <c r="R37" s="4">
        <v>2</v>
      </c>
      <c r="S37" s="4" t="s">
        <v>960</v>
      </c>
      <c r="T37" s="4"/>
      <c r="U37" s="4" t="s">
        <v>961</v>
      </c>
    </row>
    <row r="38" spans="1:21">
      <c r="A38" s="4"/>
      <c r="B38" s="4" t="s">
        <v>3715</v>
      </c>
      <c r="C38" s="4" t="s">
        <v>3716</v>
      </c>
      <c r="D38" s="4">
        <v>1492.71791</v>
      </c>
      <c r="E38" s="4">
        <v>-0.00242</v>
      </c>
      <c r="F38" s="4">
        <v>3</v>
      </c>
      <c r="G38" s="4">
        <v>1</v>
      </c>
      <c r="H38" s="4">
        <v>21.69</v>
      </c>
      <c r="I38" s="4">
        <v>0</v>
      </c>
      <c r="J38" s="6">
        <v>0.0671</v>
      </c>
      <c r="K38" s="4" t="s">
        <v>959</v>
      </c>
      <c r="L38" s="4" t="s">
        <v>956</v>
      </c>
      <c r="M38" s="4"/>
      <c r="N38" s="4">
        <v>5.21</v>
      </c>
      <c r="O38" s="4">
        <v>0</v>
      </c>
      <c r="P38" s="4"/>
      <c r="Q38" s="4">
        <v>0</v>
      </c>
      <c r="R38" s="4">
        <v>2</v>
      </c>
      <c r="S38" s="4" t="s">
        <v>960</v>
      </c>
      <c r="T38" s="4"/>
      <c r="U38" s="4" t="s">
        <v>961</v>
      </c>
    </row>
    <row r="39" spans="1:21">
      <c r="A39" s="4"/>
      <c r="B39" s="4" t="s">
        <v>3717</v>
      </c>
      <c r="C39" s="4" t="s">
        <v>2592</v>
      </c>
      <c r="D39" s="4">
        <v>2285.13811</v>
      </c>
      <c r="E39" s="4">
        <v>-0.0006</v>
      </c>
      <c r="F39" s="4">
        <v>3</v>
      </c>
      <c r="G39" s="4">
        <v>1</v>
      </c>
      <c r="H39" s="4">
        <v>78.23</v>
      </c>
      <c r="I39" s="4">
        <v>0</v>
      </c>
      <c r="J39" s="6">
        <v>1.65e-7</v>
      </c>
      <c r="K39" s="4" t="s">
        <v>959</v>
      </c>
      <c r="L39" s="4" t="s">
        <v>956</v>
      </c>
      <c r="M39" s="4"/>
      <c r="N39" s="4">
        <v>6.74</v>
      </c>
      <c r="O39" s="4">
        <v>0</v>
      </c>
      <c r="P39" s="4"/>
      <c r="Q39" s="4">
        <v>0</v>
      </c>
      <c r="R39" s="4">
        <v>2</v>
      </c>
      <c r="S39" s="4" t="s">
        <v>960</v>
      </c>
      <c r="T39" s="4"/>
      <c r="U39" s="4" t="s">
        <v>961</v>
      </c>
    </row>
    <row r="40" spans="1:21">
      <c r="A40" s="4"/>
      <c r="B40" s="4" t="s">
        <v>3718</v>
      </c>
      <c r="C40" s="4" t="s">
        <v>971</v>
      </c>
      <c r="D40" s="4">
        <v>1175.60148</v>
      </c>
      <c r="E40" s="4">
        <v>-0.00078</v>
      </c>
      <c r="F40" s="4">
        <v>2</v>
      </c>
      <c r="G40" s="4">
        <v>1</v>
      </c>
      <c r="H40" s="4">
        <v>49.6</v>
      </c>
      <c r="I40" s="4">
        <v>0</v>
      </c>
      <c r="J40" s="6">
        <v>0.000177</v>
      </c>
      <c r="K40" s="4" t="s">
        <v>959</v>
      </c>
      <c r="L40" s="4" t="s">
        <v>956</v>
      </c>
      <c r="M40" s="4"/>
      <c r="N40" s="4">
        <v>5.84</v>
      </c>
      <c r="O40" s="4">
        <v>0</v>
      </c>
      <c r="P40" s="4"/>
      <c r="Q40" s="4">
        <v>0</v>
      </c>
      <c r="R40" s="4">
        <v>2</v>
      </c>
      <c r="S40" s="4" t="s">
        <v>960</v>
      </c>
      <c r="T40" s="4"/>
      <c r="U40" s="4" t="s">
        <v>961</v>
      </c>
    </row>
    <row r="41" spans="1:21">
      <c r="A41" s="4"/>
      <c r="B41" s="4" t="s">
        <v>3719</v>
      </c>
      <c r="C41" s="4" t="s">
        <v>977</v>
      </c>
      <c r="D41" s="4">
        <v>1170.49093</v>
      </c>
      <c r="E41" s="4">
        <v>-0.00121</v>
      </c>
      <c r="F41" s="4">
        <v>2</v>
      </c>
      <c r="G41" s="4">
        <v>1</v>
      </c>
      <c r="H41" s="4">
        <v>48.53</v>
      </c>
      <c r="I41" s="4">
        <v>0</v>
      </c>
      <c r="J41" s="6">
        <v>1.05e-5</v>
      </c>
      <c r="K41" s="4" t="s">
        <v>959</v>
      </c>
      <c r="L41" s="4" t="s">
        <v>956</v>
      </c>
      <c r="M41" s="4"/>
      <c r="N41" s="4">
        <v>3.84</v>
      </c>
      <c r="O41" s="4">
        <v>0</v>
      </c>
      <c r="P41" s="4"/>
      <c r="Q41" s="4">
        <v>0</v>
      </c>
      <c r="R41" s="4">
        <v>2</v>
      </c>
      <c r="S41" s="4" t="s">
        <v>960</v>
      </c>
      <c r="T41" s="4"/>
      <c r="U41" s="4" t="s">
        <v>961</v>
      </c>
    </row>
    <row r="42" spans="1:21">
      <c r="A42" s="4"/>
      <c r="B42" s="4" t="s">
        <v>3720</v>
      </c>
      <c r="C42" s="4" t="s">
        <v>979</v>
      </c>
      <c r="D42" s="4">
        <v>1200.63309</v>
      </c>
      <c r="E42" s="4">
        <v>-0.00034</v>
      </c>
      <c r="F42" s="4">
        <v>2</v>
      </c>
      <c r="G42" s="4">
        <v>1</v>
      </c>
      <c r="H42" s="4">
        <v>27.54</v>
      </c>
      <c r="I42" s="4">
        <v>0</v>
      </c>
      <c r="J42" s="6">
        <v>0.0228</v>
      </c>
      <c r="K42" s="4" t="s">
        <v>959</v>
      </c>
      <c r="L42" s="4" t="s">
        <v>956</v>
      </c>
      <c r="M42" s="4"/>
      <c r="N42" s="4">
        <v>5.84</v>
      </c>
      <c r="O42" s="4">
        <v>0</v>
      </c>
      <c r="P42" s="4"/>
      <c r="Q42" s="4">
        <v>0</v>
      </c>
      <c r="R42" s="4">
        <v>2</v>
      </c>
      <c r="S42" s="4" t="s">
        <v>960</v>
      </c>
      <c r="T42" s="4"/>
      <c r="U42" s="4" t="s">
        <v>961</v>
      </c>
    </row>
    <row r="43" spans="1:21">
      <c r="A43" s="4"/>
      <c r="B43" s="4" t="s">
        <v>3721</v>
      </c>
      <c r="C43" s="4" t="s">
        <v>3722</v>
      </c>
      <c r="D43" s="4">
        <v>1059.61566</v>
      </c>
      <c r="E43" s="4">
        <v>0.0001</v>
      </c>
      <c r="F43" s="4">
        <v>2</v>
      </c>
      <c r="G43" s="4">
        <v>1</v>
      </c>
      <c r="H43" s="4">
        <v>25.35</v>
      </c>
      <c r="I43" s="4">
        <v>0</v>
      </c>
      <c r="J43" s="6">
        <v>0.0353</v>
      </c>
      <c r="K43" s="4" t="s">
        <v>959</v>
      </c>
      <c r="L43" s="4" t="s">
        <v>956</v>
      </c>
      <c r="M43" s="4"/>
      <c r="N43" s="4">
        <v>9.75</v>
      </c>
      <c r="O43" s="4">
        <v>0</v>
      </c>
      <c r="P43" s="4"/>
      <c r="Q43" s="4">
        <v>0</v>
      </c>
      <c r="R43" s="4">
        <v>2</v>
      </c>
      <c r="S43" s="4" t="s">
        <v>960</v>
      </c>
      <c r="T43" s="4"/>
      <c r="U43" s="4" t="s">
        <v>961</v>
      </c>
    </row>
    <row r="44" spans="1:21">
      <c r="A44" s="4"/>
      <c r="B44" s="4" t="s">
        <v>3723</v>
      </c>
      <c r="C44" s="4" t="s">
        <v>3724</v>
      </c>
      <c r="D44" s="4">
        <v>791.42325</v>
      </c>
      <c r="E44" s="4">
        <v>0.00246</v>
      </c>
      <c r="F44" s="4">
        <v>2</v>
      </c>
      <c r="G44" s="4">
        <v>1</v>
      </c>
      <c r="H44" s="4">
        <v>20.54</v>
      </c>
      <c r="I44" s="4">
        <v>0</v>
      </c>
      <c r="J44" s="6">
        <v>0.091</v>
      </c>
      <c r="K44" s="4" t="s">
        <v>959</v>
      </c>
      <c r="L44" s="4" t="s">
        <v>956</v>
      </c>
      <c r="M44" s="4"/>
      <c r="N44" s="4">
        <v>9.47</v>
      </c>
      <c r="O44" s="4">
        <v>0</v>
      </c>
      <c r="P44" s="4"/>
      <c r="Q44" s="4">
        <v>0</v>
      </c>
      <c r="R44" s="4">
        <v>2</v>
      </c>
      <c r="S44" s="4" t="s">
        <v>960</v>
      </c>
      <c r="T44" s="4"/>
      <c r="U44" s="4" t="s">
        <v>961</v>
      </c>
    </row>
    <row r="45" spans="1:21">
      <c r="A45" s="4"/>
      <c r="B45" s="4" t="s">
        <v>3725</v>
      </c>
      <c r="C45" s="4" t="s">
        <v>3726</v>
      </c>
      <c r="D45" s="4">
        <v>1108.51167</v>
      </c>
      <c r="E45" s="4">
        <v>0.00275</v>
      </c>
      <c r="F45" s="4">
        <v>2</v>
      </c>
      <c r="G45" s="4">
        <v>1</v>
      </c>
      <c r="H45" s="4">
        <v>60.31</v>
      </c>
      <c r="I45" s="4">
        <v>0</v>
      </c>
      <c r="J45" s="6">
        <v>4.24e-6</v>
      </c>
      <c r="K45" s="4" t="s">
        <v>959</v>
      </c>
      <c r="L45" s="4" t="s">
        <v>956</v>
      </c>
      <c r="M45" s="4"/>
      <c r="N45" s="4">
        <v>4.21</v>
      </c>
      <c r="O45" s="4">
        <v>0</v>
      </c>
      <c r="P45" s="4"/>
      <c r="Q45" s="4">
        <v>0</v>
      </c>
      <c r="R45" s="4">
        <v>2</v>
      </c>
      <c r="S45" s="4" t="s">
        <v>960</v>
      </c>
      <c r="T45" s="4"/>
      <c r="U45" s="4" t="s">
        <v>961</v>
      </c>
    </row>
    <row r="46" spans="1:21">
      <c r="A46" s="4"/>
      <c r="B46" s="4" t="s">
        <v>3727</v>
      </c>
      <c r="C46" s="4" t="s">
        <v>983</v>
      </c>
      <c r="D46" s="4">
        <v>1700.82385</v>
      </c>
      <c r="E46" s="4">
        <v>0.00179</v>
      </c>
      <c r="F46" s="4">
        <v>2</v>
      </c>
      <c r="G46" s="4">
        <v>1</v>
      </c>
      <c r="H46" s="4">
        <v>105.09</v>
      </c>
      <c r="I46" s="4">
        <v>0</v>
      </c>
      <c r="J46" s="6">
        <v>2.52e-10</v>
      </c>
      <c r="K46" s="4" t="s">
        <v>959</v>
      </c>
      <c r="L46" s="4" t="s">
        <v>956</v>
      </c>
      <c r="M46" s="4"/>
      <c r="N46" s="4">
        <v>4.03</v>
      </c>
      <c r="O46" s="4">
        <v>0</v>
      </c>
      <c r="P46" s="4"/>
      <c r="Q46" s="4">
        <v>0</v>
      </c>
      <c r="R46" s="4">
        <v>2</v>
      </c>
      <c r="S46" s="4" t="s">
        <v>960</v>
      </c>
      <c r="T46" s="4"/>
      <c r="U46" s="4" t="s">
        <v>961</v>
      </c>
    </row>
    <row r="47" spans="1:21">
      <c r="A47" s="4"/>
      <c r="B47" s="4" t="s">
        <v>3728</v>
      </c>
      <c r="C47" s="4" t="s">
        <v>985</v>
      </c>
      <c r="D47" s="4">
        <v>1149.6051</v>
      </c>
      <c r="E47" s="4">
        <v>0.00016</v>
      </c>
      <c r="F47" s="4">
        <v>2</v>
      </c>
      <c r="G47" s="4">
        <v>1</v>
      </c>
      <c r="H47" s="4">
        <v>21.56</v>
      </c>
      <c r="I47" s="4">
        <v>0</v>
      </c>
      <c r="J47" s="6">
        <v>0.0936</v>
      </c>
      <c r="K47" s="4" t="s">
        <v>959</v>
      </c>
      <c r="L47" s="4" t="s">
        <v>956</v>
      </c>
      <c r="M47" s="4"/>
      <c r="N47" s="4">
        <v>5.97</v>
      </c>
      <c r="O47" s="4">
        <v>0</v>
      </c>
      <c r="P47" s="4"/>
      <c r="Q47" s="4">
        <v>0</v>
      </c>
      <c r="R47" s="4">
        <v>2</v>
      </c>
      <c r="S47" s="4" t="s">
        <v>960</v>
      </c>
      <c r="T47" s="4"/>
      <c r="U47" s="4" t="s">
        <v>961</v>
      </c>
    </row>
    <row r="48" spans="1:21">
      <c r="A48" s="4" t="s">
        <v>1020</v>
      </c>
      <c r="B48" s="4" t="s">
        <v>1238</v>
      </c>
      <c r="C48" s="4">
        <v>10</v>
      </c>
      <c r="D48" s="4">
        <v>10</v>
      </c>
      <c r="E48" s="5">
        <v>0.2357</v>
      </c>
      <c r="F48" s="4">
        <v>51807.66</v>
      </c>
      <c r="G48" s="4">
        <v>7.64</v>
      </c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</row>
    <row r="49" spans="1:21">
      <c r="A49" s="4"/>
      <c r="B49" s="4" t="s">
        <v>3729</v>
      </c>
      <c r="C49" s="4" t="s">
        <v>3730</v>
      </c>
      <c r="D49" s="4">
        <v>875.46213</v>
      </c>
      <c r="E49" s="4">
        <v>0.00112</v>
      </c>
      <c r="F49" s="4">
        <v>2</v>
      </c>
      <c r="G49" s="4">
        <v>1</v>
      </c>
      <c r="H49" s="4">
        <v>29.93</v>
      </c>
      <c r="I49" s="4">
        <v>0</v>
      </c>
      <c r="J49" s="6">
        <v>0.0248</v>
      </c>
      <c r="K49" s="4" t="s">
        <v>959</v>
      </c>
      <c r="L49" s="4" t="s">
        <v>1238</v>
      </c>
      <c r="M49" s="4"/>
      <c r="N49" s="4">
        <v>5.88</v>
      </c>
      <c r="O49" s="4">
        <v>0</v>
      </c>
      <c r="P49" s="4"/>
      <c r="Q49" s="4">
        <v>0</v>
      </c>
      <c r="R49" s="4">
        <v>2</v>
      </c>
      <c r="S49" s="4" t="s">
        <v>960</v>
      </c>
      <c r="T49" s="4"/>
      <c r="U49" s="4" t="s">
        <v>961</v>
      </c>
    </row>
    <row r="50" spans="1:21">
      <c r="A50" s="4"/>
      <c r="B50" s="4" t="s">
        <v>3731</v>
      </c>
      <c r="C50" s="4" t="s">
        <v>1240</v>
      </c>
      <c r="D50" s="4">
        <v>850.43048</v>
      </c>
      <c r="E50" s="4">
        <v>-0.00191</v>
      </c>
      <c r="F50" s="4">
        <v>2</v>
      </c>
      <c r="G50" s="4">
        <v>1</v>
      </c>
      <c r="H50" s="4">
        <v>21.19</v>
      </c>
      <c r="I50" s="4">
        <v>0</v>
      </c>
      <c r="J50" s="6">
        <v>0.0665</v>
      </c>
      <c r="K50" s="4" t="s">
        <v>959</v>
      </c>
      <c r="L50" s="4" t="s">
        <v>1238</v>
      </c>
      <c r="M50" s="4"/>
      <c r="N50" s="4">
        <v>4.53</v>
      </c>
      <c r="O50" s="4">
        <v>0</v>
      </c>
      <c r="P50" s="4"/>
      <c r="Q50" s="4">
        <v>0</v>
      </c>
      <c r="R50" s="4">
        <v>2</v>
      </c>
      <c r="S50" s="4" t="s">
        <v>960</v>
      </c>
      <c r="T50" s="4"/>
      <c r="U50" s="4" t="s">
        <v>961</v>
      </c>
    </row>
    <row r="51" spans="1:21">
      <c r="A51" s="4"/>
      <c r="B51" s="4" t="s">
        <v>3732</v>
      </c>
      <c r="C51" s="4" t="s">
        <v>3733</v>
      </c>
      <c r="D51" s="4">
        <v>1318.61947</v>
      </c>
      <c r="E51" s="4">
        <v>-0.00353</v>
      </c>
      <c r="F51" s="4">
        <v>2</v>
      </c>
      <c r="G51" s="4">
        <v>1</v>
      </c>
      <c r="H51" s="4">
        <v>31.99</v>
      </c>
      <c r="I51" s="4">
        <v>0</v>
      </c>
      <c r="J51" s="6">
        <v>0.00405</v>
      </c>
      <c r="K51" s="4" t="s">
        <v>959</v>
      </c>
      <c r="L51" s="4" t="s">
        <v>1238</v>
      </c>
      <c r="M51" s="4"/>
      <c r="N51" s="4">
        <v>4</v>
      </c>
      <c r="O51" s="4">
        <v>0</v>
      </c>
      <c r="P51" s="4"/>
      <c r="Q51" s="4">
        <v>0</v>
      </c>
      <c r="R51" s="4">
        <v>2</v>
      </c>
      <c r="S51" s="4" t="s">
        <v>960</v>
      </c>
      <c r="T51" s="4"/>
      <c r="U51" s="4" t="s">
        <v>961</v>
      </c>
    </row>
    <row r="52" spans="1:21">
      <c r="A52" s="4"/>
      <c r="B52" s="4" t="s">
        <v>3734</v>
      </c>
      <c r="C52" s="4" t="s">
        <v>3735</v>
      </c>
      <c r="D52" s="4">
        <v>1982.03755</v>
      </c>
      <c r="E52" s="4">
        <v>0.00447</v>
      </c>
      <c r="F52" s="4">
        <v>3</v>
      </c>
      <c r="G52" s="4">
        <v>1</v>
      </c>
      <c r="H52" s="4">
        <v>22.64</v>
      </c>
      <c r="I52" s="4">
        <v>0</v>
      </c>
      <c r="J52" s="6">
        <v>0.0689</v>
      </c>
      <c r="K52" s="4" t="s">
        <v>959</v>
      </c>
      <c r="L52" s="4" t="s">
        <v>1238</v>
      </c>
      <c r="M52" s="4"/>
      <c r="N52" s="4">
        <v>5.3</v>
      </c>
      <c r="O52" s="4">
        <v>0</v>
      </c>
      <c r="P52" s="4"/>
      <c r="Q52" s="4">
        <v>0</v>
      </c>
      <c r="R52" s="4">
        <v>2</v>
      </c>
      <c r="S52" s="4" t="s">
        <v>960</v>
      </c>
      <c r="T52" s="4"/>
      <c r="U52" s="4" t="s">
        <v>961</v>
      </c>
    </row>
    <row r="53" spans="1:21">
      <c r="A53" s="4"/>
      <c r="B53" s="4" t="s">
        <v>3736</v>
      </c>
      <c r="C53" s="4" t="s">
        <v>3737</v>
      </c>
      <c r="D53" s="4">
        <v>861.44647</v>
      </c>
      <c r="E53" s="4">
        <v>-0.00103</v>
      </c>
      <c r="F53" s="4">
        <v>2</v>
      </c>
      <c r="G53" s="4">
        <v>1</v>
      </c>
      <c r="H53" s="4">
        <v>46.93</v>
      </c>
      <c r="I53" s="4">
        <v>0</v>
      </c>
      <c r="J53" s="6">
        <v>0.000433</v>
      </c>
      <c r="K53" s="4" t="s">
        <v>959</v>
      </c>
      <c r="L53" s="4" t="s">
        <v>1238</v>
      </c>
      <c r="M53" s="4"/>
      <c r="N53" s="4">
        <v>6</v>
      </c>
      <c r="O53" s="4">
        <v>0</v>
      </c>
      <c r="P53" s="4"/>
      <c r="Q53" s="4">
        <v>0</v>
      </c>
      <c r="R53" s="4">
        <v>2</v>
      </c>
      <c r="S53" s="4" t="s">
        <v>960</v>
      </c>
      <c r="T53" s="4"/>
      <c r="U53" s="4" t="s">
        <v>961</v>
      </c>
    </row>
    <row r="54" spans="1:21">
      <c r="A54" s="4"/>
      <c r="B54" s="4" t="s">
        <v>3738</v>
      </c>
      <c r="C54" s="4" t="s">
        <v>1244</v>
      </c>
      <c r="D54" s="4">
        <v>1020.5724</v>
      </c>
      <c r="E54" s="4">
        <v>-0.00446</v>
      </c>
      <c r="F54" s="4">
        <v>2</v>
      </c>
      <c r="G54" s="4">
        <v>1</v>
      </c>
      <c r="H54" s="4">
        <v>26.52</v>
      </c>
      <c r="I54" s="4">
        <v>0</v>
      </c>
      <c r="J54" s="6">
        <v>0.0248</v>
      </c>
      <c r="K54" s="4" t="s">
        <v>959</v>
      </c>
      <c r="L54" s="4" t="s">
        <v>1238</v>
      </c>
      <c r="M54" s="4"/>
      <c r="N54" s="4">
        <v>6</v>
      </c>
      <c r="O54" s="4">
        <v>0</v>
      </c>
      <c r="P54" s="4"/>
      <c r="Q54" s="4">
        <v>0</v>
      </c>
      <c r="R54" s="4">
        <v>2</v>
      </c>
      <c r="S54" s="4" t="s">
        <v>960</v>
      </c>
      <c r="T54" s="4"/>
      <c r="U54" s="4" t="s">
        <v>961</v>
      </c>
    </row>
    <row r="55" spans="1:21">
      <c r="A55" s="4"/>
      <c r="B55" s="4" t="s">
        <v>3739</v>
      </c>
      <c r="C55" s="4" t="s">
        <v>3740</v>
      </c>
      <c r="D55" s="4">
        <v>1441.78966</v>
      </c>
      <c r="E55" s="4">
        <v>-0.00359</v>
      </c>
      <c r="F55" s="4">
        <v>2</v>
      </c>
      <c r="G55" s="4">
        <v>1</v>
      </c>
      <c r="H55" s="4">
        <v>73.57</v>
      </c>
      <c r="I55" s="4">
        <v>0</v>
      </c>
      <c r="J55" s="6">
        <v>5.49e-7</v>
      </c>
      <c r="K55" s="4" t="s">
        <v>959</v>
      </c>
      <c r="L55" s="4" t="s">
        <v>1238</v>
      </c>
      <c r="M55" s="4"/>
      <c r="N55" s="4">
        <v>4.25</v>
      </c>
      <c r="O55" s="4">
        <v>0</v>
      </c>
      <c r="P55" s="4"/>
      <c r="Q55" s="4">
        <v>0</v>
      </c>
      <c r="R55" s="4">
        <v>2</v>
      </c>
      <c r="S55" s="4" t="s">
        <v>960</v>
      </c>
      <c r="T55" s="4"/>
      <c r="U55" s="4" t="s">
        <v>961</v>
      </c>
    </row>
    <row r="56" spans="1:21">
      <c r="A56" s="4"/>
      <c r="B56" s="4" t="s">
        <v>3741</v>
      </c>
      <c r="C56" s="4" t="s">
        <v>3742</v>
      </c>
      <c r="D56" s="4">
        <v>1054.46222</v>
      </c>
      <c r="E56" s="4">
        <v>-0.00029</v>
      </c>
      <c r="F56" s="4">
        <v>2</v>
      </c>
      <c r="G56" s="4">
        <v>1</v>
      </c>
      <c r="H56" s="4">
        <v>22.34</v>
      </c>
      <c r="I56" s="4">
        <v>0</v>
      </c>
      <c r="J56" s="6">
        <v>0.016</v>
      </c>
      <c r="K56" s="4" t="s">
        <v>959</v>
      </c>
      <c r="L56" s="4" t="s">
        <v>1238</v>
      </c>
      <c r="M56" s="4"/>
      <c r="N56" s="4">
        <v>4.56</v>
      </c>
      <c r="O56" s="4">
        <v>1</v>
      </c>
      <c r="P56" s="4"/>
      <c r="Q56" s="4">
        <v>0</v>
      </c>
      <c r="R56" s="4">
        <v>2</v>
      </c>
      <c r="S56" s="4" t="s">
        <v>960</v>
      </c>
      <c r="T56" s="4"/>
      <c r="U56" s="4" t="s">
        <v>961</v>
      </c>
    </row>
    <row r="57" spans="1:21">
      <c r="A57" s="4"/>
      <c r="B57" s="4" t="s">
        <v>3743</v>
      </c>
      <c r="C57" s="4" t="s">
        <v>3744</v>
      </c>
      <c r="D57" s="4">
        <v>1579.81483</v>
      </c>
      <c r="E57" s="4">
        <v>-0.00345</v>
      </c>
      <c r="F57" s="4">
        <v>2</v>
      </c>
      <c r="G57" s="4">
        <v>1</v>
      </c>
      <c r="H57" s="4">
        <v>45.38</v>
      </c>
      <c r="I57" s="4">
        <v>0</v>
      </c>
      <c r="J57" s="6">
        <v>0.000349</v>
      </c>
      <c r="K57" s="4" t="s">
        <v>959</v>
      </c>
      <c r="L57" s="4" t="s">
        <v>1238</v>
      </c>
      <c r="M57" s="4"/>
      <c r="N57" s="4">
        <v>5.83</v>
      </c>
      <c r="O57" s="4">
        <v>0</v>
      </c>
      <c r="P57" s="4"/>
      <c r="Q57" s="4">
        <v>0</v>
      </c>
      <c r="R57" s="4">
        <v>2</v>
      </c>
      <c r="S57" s="4" t="s">
        <v>960</v>
      </c>
      <c r="T57" s="4"/>
      <c r="U57" s="4" t="s">
        <v>961</v>
      </c>
    </row>
    <row r="58" spans="1:21">
      <c r="A58" s="4"/>
      <c r="B58" s="4" t="s">
        <v>3745</v>
      </c>
      <c r="C58" s="4" t="s">
        <v>3746</v>
      </c>
      <c r="D58" s="4">
        <v>1600.83629</v>
      </c>
      <c r="E58" s="4">
        <v>-0.00424</v>
      </c>
      <c r="F58" s="4">
        <v>2</v>
      </c>
      <c r="G58" s="4">
        <v>1</v>
      </c>
      <c r="H58" s="4">
        <v>63.9</v>
      </c>
      <c r="I58" s="4">
        <v>0</v>
      </c>
      <c r="J58" s="6">
        <v>6.27e-6</v>
      </c>
      <c r="K58" s="4" t="s">
        <v>959</v>
      </c>
      <c r="L58" s="4" t="s">
        <v>1238</v>
      </c>
      <c r="M58" s="4"/>
      <c r="N58" s="4">
        <v>4.53</v>
      </c>
      <c r="O58" s="4">
        <v>0</v>
      </c>
      <c r="P58" s="4"/>
      <c r="Q58" s="4">
        <v>0</v>
      </c>
      <c r="R58" s="4">
        <v>2</v>
      </c>
      <c r="S58" s="4" t="s">
        <v>960</v>
      </c>
      <c r="T58" s="4"/>
      <c r="U58" s="4" t="s">
        <v>961</v>
      </c>
    </row>
    <row r="59" spans="1:21">
      <c r="A59" s="4" t="s">
        <v>1048</v>
      </c>
      <c r="B59" s="4" t="s">
        <v>1075</v>
      </c>
      <c r="C59" s="4">
        <v>10</v>
      </c>
      <c r="D59" s="4">
        <v>9</v>
      </c>
      <c r="E59" s="5">
        <v>0.2635</v>
      </c>
      <c r="F59" s="4">
        <v>37442.97</v>
      </c>
      <c r="G59" s="4">
        <v>6.67</v>
      </c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</row>
    <row r="60" spans="1:21">
      <c r="A60" s="4"/>
      <c r="B60" s="4" t="s">
        <v>3747</v>
      </c>
      <c r="C60" s="4" t="s">
        <v>1077</v>
      </c>
      <c r="D60" s="4">
        <v>950.54178</v>
      </c>
      <c r="E60" s="4">
        <v>0.00265</v>
      </c>
      <c r="F60" s="4">
        <v>2</v>
      </c>
      <c r="G60" s="4">
        <v>1</v>
      </c>
      <c r="H60" s="4">
        <v>25.24</v>
      </c>
      <c r="I60" s="4">
        <v>0</v>
      </c>
      <c r="J60" s="6">
        <v>0.0244</v>
      </c>
      <c r="K60" s="4" t="s">
        <v>959</v>
      </c>
      <c r="L60" s="4" t="s">
        <v>1075</v>
      </c>
      <c r="M60" s="4"/>
      <c r="N60" s="4">
        <v>8.8</v>
      </c>
      <c r="O60" s="4">
        <v>0</v>
      </c>
      <c r="P60" s="4"/>
      <c r="Q60" s="4">
        <v>0</v>
      </c>
      <c r="R60" s="4">
        <v>2</v>
      </c>
      <c r="S60" s="4" t="s">
        <v>960</v>
      </c>
      <c r="T60" s="4"/>
      <c r="U60" s="4" t="s">
        <v>961</v>
      </c>
    </row>
    <row r="61" spans="1:21">
      <c r="A61" s="4"/>
      <c r="B61" s="4" t="s">
        <v>3748</v>
      </c>
      <c r="C61" s="4" t="s">
        <v>1082</v>
      </c>
      <c r="D61" s="4">
        <v>801.44649</v>
      </c>
      <c r="E61" s="4">
        <v>0.00328</v>
      </c>
      <c r="F61" s="4">
        <v>2</v>
      </c>
      <c r="G61" s="4">
        <v>1</v>
      </c>
      <c r="H61" s="4">
        <v>39.13</v>
      </c>
      <c r="I61" s="4">
        <v>0</v>
      </c>
      <c r="J61" s="6">
        <v>0.00255</v>
      </c>
      <c r="K61" s="4" t="s">
        <v>959</v>
      </c>
      <c r="L61" s="4" t="s">
        <v>1075</v>
      </c>
      <c r="M61" s="4"/>
      <c r="N61" s="4">
        <v>4.21</v>
      </c>
      <c r="O61" s="4">
        <v>0</v>
      </c>
      <c r="P61" s="4"/>
      <c r="Q61" s="4">
        <v>0</v>
      </c>
      <c r="R61" s="4">
        <v>2</v>
      </c>
      <c r="S61" s="4" t="s">
        <v>960</v>
      </c>
      <c r="T61" s="4"/>
      <c r="U61" s="4" t="s">
        <v>961</v>
      </c>
    </row>
    <row r="62" spans="1:21">
      <c r="A62" s="4"/>
      <c r="B62" s="4" t="s">
        <v>3749</v>
      </c>
      <c r="C62" s="4" t="s">
        <v>2655</v>
      </c>
      <c r="D62" s="4">
        <v>925.51417</v>
      </c>
      <c r="E62" s="4">
        <v>0.00327</v>
      </c>
      <c r="F62" s="4">
        <v>2</v>
      </c>
      <c r="G62" s="4">
        <v>1</v>
      </c>
      <c r="H62" s="4">
        <v>20.93</v>
      </c>
      <c r="I62" s="4">
        <v>0</v>
      </c>
      <c r="J62" s="6">
        <v>0.0525</v>
      </c>
      <c r="K62" s="4" t="s">
        <v>959</v>
      </c>
      <c r="L62" s="4" t="s">
        <v>1075</v>
      </c>
      <c r="M62" s="4"/>
      <c r="N62" s="4">
        <v>5.84</v>
      </c>
      <c r="O62" s="4">
        <v>0</v>
      </c>
      <c r="P62" s="4"/>
      <c r="Q62" s="4">
        <v>0</v>
      </c>
      <c r="R62" s="4">
        <v>2</v>
      </c>
      <c r="S62" s="4" t="s">
        <v>960</v>
      </c>
      <c r="T62" s="4"/>
      <c r="U62" s="4" t="s">
        <v>961</v>
      </c>
    </row>
    <row r="63" spans="1:21">
      <c r="A63" s="4"/>
      <c r="B63" s="4" t="s">
        <v>3750</v>
      </c>
      <c r="C63" s="4" t="s">
        <v>1084</v>
      </c>
      <c r="D63" s="4">
        <v>1608.82278</v>
      </c>
      <c r="E63" s="4">
        <v>0.00056</v>
      </c>
      <c r="F63" s="4">
        <v>3</v>
      </c>
      <c r="G63" s="4">
        <v>1</v>
      </c>
      <c r="H63" s="4">
        <v>37.21</v>
      </c>
      <c r="I63" s="4">
        <v>0</v>
      </c>
      <c r="J63" s="6">
        <v>0.00259</v>
      </c>
      <c r="K63" s="4" t="s">
        <v>959</v>
      </c>
      <c r="L63" s="4" t="s">
        <v>1075</v>
      </c>
      <c r="M63" s="4"/>
      <c r="N63" s="4">
        <v>4.31</v>
      </c>
      <c r="O63" s="4">
        <v>0</v>
      </c>
      <c r="P63" s="4"/>
      <c r="Q63" s="4">
        <v>0</v>
      </c>
      <c r="R63" s="4">
        <v>2</v>
      </c>
      <c r="S63" s="4" t="s">
        <v>960</v>
      </c>
      <c r="T63" s="4"/>
      <c r="U63" s="4" t="s">
        <v>961</v>
      </c>
    </row>
    <row r="64" spans="1:21">
      <c r="A64" s="4"/>
      <c r="B64" s="4" t="s">
        <v>3751</v>
      </c>
      <c r="C64" s="4" t="s">
        <v>3752</v>
      </c>
      <c r="D64" s="4">
        <v>1534.84102</v>
      </c>
      <c r="E64" s="4">
        <v>-0.00114</v>
      </c>
      <c r="F64" s="4">
        <v>3</v>
      </c>
      <c r="G64" s="4">
        <v>1</v>
      </c>
      <c r="H64" s="4">
        <v>35.42</v>
      </c>
      <c r="I64" s="4">
        <v>0</v>
      </c>
      <c r="J64" s="6">
        <v>0.00271</v>
      </c>
      <c r="K64" s="4" t="s">
        <v>959</v>
      </c>
      <c r="L64" s="4" t="s">
        <v>1075</v>
      </c>
      <c r="M64" s="4"/>
      <c r="N64" s="4">
        <v>6.5</v>
      </c>
      <c r="O64" s="4">
        <v>0</v>
      </c>
      <c r="P64" s="4"/>
      <c r="Q64" s="4">
        <v>0</v>
      </c>
      <c r="R64" s="4">
        <v>2</v>
      </c>
      <c r="S64" s="4" t="s">
        <v>960</v>
      </c>
      <c r="T64" s="4"/>
      <c r="U64" s="4" t="s">
        <v>961</v>
      </c>
    </row>
    <row r="65" spans="1:21">
      <c r="A65" s="4"/>
      <c r="B65" s="4" t="s">
        <v>3753</v>
      </c>
      <c r="C65" s="4" t="s">
        <v>3752</v>
      </c>
      <c r="D65" s="4">
        <v>1534.84102</v>
      </c>
      <c r="E65" s="4">
        <v>-0.00779</v>
      </c>
      <c r="F65" s="4">
        <v>2</v>
      </c>
      <c r="G65" s="4">
        <v>1</v>
      </c>
      <c r="H65" s="4">
        <v>51.69</v>
      </c>
      <c r="I65" s="4">
        <v>0</v>
      </c>
      <c r="J65" s="6">
        <v>6.2e-5</v>
      </c>
      <c r="K65" s="4" t="s">
        <v>959</v>
      </c>
      <c r="L65" s="4" t="s">
        <v>1075</v>
      </c>
      <c r="M65" s="4"/>
      <c r="N65" s="4">
        <v>6.5</v>
      </c>
      <c r="O65" s="4">
        <v>0</v>
      </c>
      <c r="P65" s="4"/>
      <c r="Q65" s="4">
        <v>0</v>
      </c>
      <c r="R65" s="4">
        <v>2</v>
      </c>
      <c r="S65" s="4" t="s">
        <v>960</v>
      </c>
      <c r="T65" s="4"/>
      <c r="U65" s="4" t="s">
        <v>961</v>
      </c>
    </row>
    <row r="66" spans="1:21">
      <c r="A66" s="4"/>
      <c r="B66" s="4" t="s">
        <v>3754</v>
      </c>
      <c r="C66" s="4" t="s">
        <v>1090</v>
      </c>
      <c r="D66" s="4">
        <v>1115.58438</v>
      </c>
      <c r="E66" s="4">
        <v>-0.00028</v>
      </c>
      <c r="F66" s="4">
        <v>2</v>
      </c>
      <c r="G66" s="4">
        <v>1</v>
      </c>
      <c r="H66" s="4">
        <v>43.15</v>
      </c>
      <c r="I66" s="4">
        <v>0</v>
      </c>
      <c r="J66" s="6">
        <v>0.000884</v>
      </c>
      <c r="K66" s="4" t="s">
        <v>959</v>
      </c>
      <c r="L66" s="4" t="s">
        <v>1075</v>
      </c>
      <c r="M66" s="4"/>
      <c r="N66" s="4">
        <v>6</v>
      </c>
      <c r="O66" s="4">
        <v>0</v>
      </c>
      <c r="P66" s="4"/>
      <c r="Q66" s="4">
        <v>0</v>
      </c>
      <c r="R66" s="4">
        <v>2</v>
      </c>
      <c r="S66" s="4" t="s">
        <v>960</v>
      </c>
      <c r="T66" s="4"/>
      <c r="U66" s="4" t="s">
        <v>961</v>
      </c>
    </row>
    <row r="67" spans="1:21">
      <c r="A67" s="4"/>
      <c r="B67" s="4" t="s">
        <v>3755</v>
      </c>
      <c r="C67" s="4" t="s">
        <v>3756</v>
      </c>
      <c r="D67" s="4">
        <v>1080.5394</v>
      </c>
      <c r="E67" s="4">
        <v>0.00115</v>
      </c>
      <c r="F67" s="4">
        <v>2</v>
      </c>
      <c r="G67" s="4">
        <v>1</v>
      </c>
      <c r="H67" s="4">
        <v>44.41</v>
      </c>
      <c r="I67" s="4">
        <v>0</v>
      </c>
      <c r="J67" s="6">
        <v>0.000342</v>
      </c>
      <c r="K67" s="4" t="s">
        <v>959</v>
      </c>
      <c r="L67" s="4" t="s">
        <v>1075</v>
      </c>
      <c r="M67" s="4"/>
      <c r="N67" s="4">
        <v>4.53</v>
      </c>
      <c r="O67" s="4">
        <v>0</v>
      </c>
      <c r="P67" s="4"/>
      <c r="Q67" s="4">
        <v>0</v>
      </c>
      <c r="R67" s="4">
        <v>2</v>
      </c>
      <c r="S67" s="4" t="s">
        <v>960</v>
      </c>
      <c r="T67" s="4"/>
      <c r="U67" s="4" t="s">
        <v>961</v>
      </c>
    </row>
    <row r="68" spans="1:21">
      <c r="A68" s="4"/>
      <c r="B68" s="4" t="s">
        <v>3757</v>
      </c>
      <c r="C68" s="4" t="s">
        <v>1094</v>
      </c>
      <c r="D68" s="4">
        <v>754.40938</v>
      </c>
      <c r="E68" s="4">
        <v>-0.00065</v>
      </c>
      <c r="F68" s="4">
        <v>2</v>
      </c>
      <c r="G68" s="4">
        <v>1</v>
      </c>
      <c r="H68" s="4">
        <v>32.47</v>
      </c>
      <c r="I68" s="4">
        <v>0</v>
      </c>
      <c r="J68" s="6">
        <v>0.00331</v>
      </c>
      <c r="K68" s="4" t="s">
        <v>959</v>
      </c>
      <c r="L68" s="4" t="s">
        <v>1075</v>
      </c>
      <c r="M68" s="4"/>
      <c r="N68" s="4">
        <v>5.88</v>
      </c>
      <c r="O68" s="4">
        <v>0</v>
      </c>
      <c r="P68" s="4"/>
      <c r="Q68" s="4">
        <v>0</v>
      </c>
      <c r="R68" s="4">
        <v>2</v>
      </c>
      <c r="S68" s="4" t="s">
        <v>960</v>
      </c>
      <c r="T68" s="4"/>
      <c r="U68" s="4" t="s">
        <v>961</v>
      </c>
    </row>
    <row r="69" spans="1:21">
      <c r="A69" s="4"/>
      <c r="B69" s="4" t="s">
        <v>3758</v>
      </c>
      <c r="C69" s="4" t="s">
        <v>2662</v>
      </c>
      <c r="D69" s="4">
        <v>1297.61712</v>
      </c>
      <c r="E69" s="4">
        <v>0.00108</v>
      </c>
      <c r="F69" s="4">
        <v>2</v>
      </c>
      <c r="G69" s="4">
        <v>1</v>
      </c>
      <c r="H69" s="4">
        <v>32.3</v>
      </c>
      <c r="I69" s="4">
        <v>0</v>
      </c>
      <c r="J69" s="6">
        <v>0.00324</v>
      </c>
      <c r="K69" s="4" t="s">
        <v>959</v>
      </c>
      <c r="L69" s="4" t="s">
        <v>1075</v>
      </c>
      <c r="M69" s="4"/>
      <c r="N69" s="4">
        <v>4.37</v>
      </c>
      <c r="O69" s="4">
        <v>0</v>
      </c>
      <c r="P69" s="4"/>
      <c r="Q69" s="4">
        <v>0</v>
      </c>
      <c r="R69" s="4">
        <v>2</v>
      </c>
      <c r="S69" s="4" t="s">
        <v>960</v>
      </c>
      <c r="T69" s="4"/>
      <c r="U69" s="4" t="s">
        <v>961</v>
      </c>
    </row>
    <row r="70" spans="1:21">
      <c r="A70" s="4" t="s">
        <v>1074</v>
      </c>
      <c r="B70" s="4" t="s">
        <v>1121</v>
      </c>
      <c r="C70" s="4">
        <v>9</v>
      </c>
      <c r="D70" s="4">
        <v>8</v>
      </c>
      <c r="E70" s="5">
        <v>0.1431</v>
      </c>
      <c r="F70" s="4">
        <v>69515.47</v>
      </c>
      <c r="G70" s="4">
        <v>5.06</v>
      </c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</row>
    <row r="71" spans="1:21">
      <c r="A71" s="4"/>
      <c r="B71" s="4" t="s">
        <v>3759</v>
      </c>
      <c r="C71" s="4" t="s">
        <v>2623</v>
      </c>
      <c r="D71" s="4">
        <v>1424.78561</v>
      </c>
      <c r="E71" s="4">
        <v>-0.00104</v>
      </c>
      <c r="F71" s="4">
        <v>3</v>
      </c>
      <c r="G71" s="4">
        <v>1</v>
      </c>
      <c r="H71" s="4">
        <v>23.74</v>
      </c>
      <c r="I71" s="4">
        <v>0</v>
      </c>
      <c r="J71" s="6">
        <v>0.0355</v>
      </c>
      <c r="K71" s="4" t="s">
        <v>959</v>
      </c>
      <c r="L71" s="4" t="s">
        <v>1121</v>
      </c>
      <c r="M71" s="4"/>
      <c r="N71" s="4">
        <v>6.79</v>
      </c>
      <c r="O71" s="4">
        <v>0</v>
      </c>
      <c r="P71" s="4"/>
      <c r="Q71" s="4">
        <v>0</v>
      </c>
      <c r="R71" s="4">
        <v>2</v>
      </c>
      <c r="S71" s="4" t="s">
        <v>960</v>
      </c>
      <c r="T71" s="4"/>
      <c r="U71" s="4" t="s">
        <v>961</v>
      </c>
    </row>
    <row r="72" spans="1:21">
      <c r="A72" s="4"/>
      <c r="B72" s="4" t="s">
        <v>3760</v>
      </c>
      <c r="C72" s="4" t="s">
        <v>2623</v>
      </c>
      <c r="D72" s="4">
        <v>1424.78561</v>
      </c>
      <c r="E72" s="4">
        <v>-0.00209</v>
      </c>
      <c r="F72" s="4">
        <v>2</v>
      </c>
      <c r="G72" s="4">
        <v>1</v>
      </c>
      <c r="H72" s="4">
        <v>26.2</v>
      </c>
      <c r="I72" s="4">
        <v>0</v>
      </c>
      <c r="J72" s="6">
        <v>0.0204</v>
      </c>
      <c r="K72" s="4" t="s">
        <v>959</v>
      </c>
      <c r="L72" s="4" t="s">
        <v>1121</v>
      </c>
      <c r="M72" s="4"/>
      <c r="N72" s="4">
        <v>6.79</v>
      </c>
      <c r="O72" s="4">
        <v>0</v>
      </c>
      <c r="P72" s="4"/>
      <c r="Q72" s="4">
        <v>0</v>
      </c>
      <c r="R72" s="4">
        <v>2</v>
      </c>
      <c r="S72" s="4" t="s">
        <v>960</v>
      </c>
      <c r="T72" s="4"/>
      <c r="U72" s="4" t="s">
        <v>961</v>
      </c>
    </row>
    <row r="73" spans="1:21">
      <c r="A73" s="4"/>
      <c r="B73" s="4" t="s">
        <v>3761</v>
      </c>
      <c r="C73" s="4" t="s">
        <v>3762</v>
      </c>
      <c r="D73" s="4">
        <v>1274.73544</v>
      </c>
      <c r="E73" s="4">
        <v>-0.00051</v>
      </c>
      <c r="F73" s="4">
        <v>3</v>
      </c>
      <c r="G73" s="4">
        <v>1</v>
      </c>
      <c r="H73" s="4">
        <v>28.45</v>
      </c>
      <c r="I73" s="4">
        <v>0</v>
      </c>
      <c r="J73" s="6">
        <v>0.00993</v>
      </c>
      <c r="K73" s="4" t="s">
        <v>959</v>
      </c>
      <c r="L73" s="4" t="s">
        <v>1121</v>
      </c>
      <c r="M73" s="4"/>
      <c r="N73" s="4">
        <v>6.19</v>
      </c>
      <c r="O73" s="4">
        <v>0</v>
      </c>
      <c r="P73" s="4"/>
      <c r="Q73" s="4">
        <v>0</v>
      </c>
      <c r="R73" s="4">
        <v>2</v>
      </c>
      <c r="S73" s="4" t="s">
        <v>960</v>
      </c>
      <c r="T73" s="4"/>
      <c r="U73" s="4" t="s">
        <v>961</v>
      </c>
    </row>
    <row r="74" spans="1:21">
      <c r="A74" s="4"/>
      <c r="B74" s="4" t="s">
        <v>3763</v>
      </c>
      <c r="C74" s="4" t="s">
        <v>1129</v>
      </c>
      <c r="D74" s="4">
        <v>804.44615</v>
      </c>
      <c r="E74" s="4">
        <v>0.00054</v>
      </c>
      <c r="F74" s="4">
        <v>2</v>
      </c>
      <c r="G74" s="4">
        <v>1</v>
      </c>
      <c r="H74" s="4">
        <v>26.53</v>
      </c>
      <c r="I74" s="4">
        <v>0</v>
      </c>
      <c r="J74" s="6">
        <v>0.0402</v>
      </c>
      <c r="K74" s="4" t="s">
        <v>959</v>
      </c>
      <c r="L74" s="4" t="s">
        <v>1121</v>
      </c>
      <c r="M74" s="4"/>
      <c r="N74" s="4">
        <v>5.84</v>
      </c>
      <c r="O74" s="4">
        <v>0</v>
      </c>
      <c r="P74" s="4"/>
      <c r="Q74" s="4">
        <v>0</v>
      </c>
      <c r="R74" s="4">
        <v>2</v>
      </c>
      <c r="S74" s="4" t="s">
        <v>960</v>
      </c>
      <c r="T74" s="4"/>
      <c r="U74" s="4" t="s">
        <v>961</v>
      </c>
    </row>
    <row r="75" spans="1:21">
      <c r="A75" s="4"/>
      <c r="B75" s="4" t="s">
        <v>3764</v>
      </c>
      <c r="C75" s="4" t="s">
        <v>1138</v>
      </c>
      <c r="D75" s="4">
        <v>1691.7256</v>
      </c>
      <c r="E75" s="4">
        <v>0.00306</v>
      </c>
      <c r="F75" s="4">
        <v>2</v>
      </c>
      <c r="G75" s="4">
        <v>1</v>
      </c>
      <c r="H75" s="4">
        <v>64.49</v>
      </c>
      <c r="I75" s="4">
        <v>0</v>
      </c>
      <c r="J75" s="6">
        <v>3.38e-7</v>
      </c>
      <c r="K75" s="4" t="s">
        <v>959</v>
      </c>
      <c r="L75" s="4" t="s">
        <v>1121</v>
      </c>
      <c r="M75" s="4"/>
      <c r="N75" s="4">
        <v>4.22</v>
      </c>
      <c r="O75" s="4">
        <v>0</v>
      </c>
      <c r="P75" s="4"/>
      <c r="Q75" s="4">
        <v>0</v>
      </c>
      <c r="R75" s="4">
        <v>2</v>
      </c>
      <c r="S75" s="4" t="s">
        <v>960</v>
      </c>
      <c r="T75" s="4"/>
      <c r="U75" s="4" t="s">
        <v>961</v>
      </c>
    </row>
    <row r="76" spans="1:21">
      <c r="A76" s="4"/>
      <c r="B76" s="4" t="s">
        <v>3765</v>
      </c>
      <c r="C76" s="4" t="s">
        <v>2633</v>
      </c>
      <c r="D76" s="4">
        <v>1356.62526</v>
      </c>
      <c r="E76" s="4">
        <v>-0.00033</v>
      </c>
      <c r="F76" s="4">
        <v>2</v>
      </c>
      <c r="G76" s="4">
        <v>1</v>
      </c>
      <c r="H76" s="4">
        <v>55.4</v>
      </c>
      <c r="I76" s="4">
        <v>0</v>
      </c>
      <c r="J76" s="6">
        <v>1.04e-5</v>
      </c>
      <c r="K76" s="4" t="s">
        <v>959</v>
      </c>
      <c r="L76" s="4" t="s">
        <v>1121</v>
      </c>
      <c r="M76" s="4"/>
      <c r="N76" s="4">
        <v>4.14</v>
      </c>
      <c r="O76" s="4">
        <v>0</v>
      </c>
      <c r="P76" s="4"/>
      <c r="Q76" s="4">
        <v>0</v>
      </c>
      <c r="R76" s="4">
        <v>2</v>
      </c>
      <c r="S76" s="4" t="s">
        <v>960</v>
      </c>
      <c r="T76" s="4"/>
      <c r="U76" s="4" t="s">
        <v>961</v>
      </c>
    </row>
    <row r="77" spans="1:21">
      <c r="A77" s="4"/>
      <c r="B77" s="4" t="s">
        <v>3766</v>
      </c>
      <c r="C77" s="4" t="s">
        <v>2635</v>
      </c>
      <c r="D77" s="4">
        <v>1659.89517</v>
      </c>
      <c r="E77" s="4">
        <v>-0.0001</v>
      </c>
      <c r="F77" s="4">
        <v>3</v>
      </c>
      <c r="G77" s="4">
        <v>1</v>
      </c>
      <c r="H77" s="4">
        <v>46.37</v>
      </c>
      <c r="I77" s="4">
        <v>0</v>
      </c>
      <c r="J77" s="6">
        <v>0.000289</v>
      </c>
      <c r="K77" s="4" t="s">
        <v>959</v>
      </c>
      <c r="L77" s="4" t="s">
        <v>1121</v>
      </c>
      <c r="M77" s="4"/>
      <c r="N77" s="4">
        <v>4.37</v>
      </c>
      <c r="O77" s="4">
        <v>0</v>
      </c>
      <c r="P77" s="4"/>
      <c r="Q77" s="4">
        <v>0</v>
      </c>
      <c r="R77" s="4">
        <v>2</v>
      </c>
      <c r="S77" s="4" t="s">
        <v>960</v>
      </c>
      <c r="T77" s="4"/>
      <c r="U77" s="4" t="s">
        <v>961</v>
      </c>
    </row>
    <row r="78" spans="1:21">
      <c r="A78" s="4"/>
      <c r="B78" s="4" t="s">
        <v>3767</v>
      </c>
      <c r="C78" s="4" t="s">
        <v>3768</v>
      </c>
      <c r="D78" s="4">
        <v>1246.65788</v>
      </c>
      <c r="E78" s="4">
        <v>-0.00242</v>
      </c>
      <c r="F78" s="4">
        <v>2</v>
      </c>
      <c r="G78" s="4">
        <v>1</v>
      </c>
      <c r="H78" s="4">
        <v>28.85</v>
      </c>
      <c r="I78" s="4">
        <v>0</v>
      </c>
      <c r="J78" s="6">
        <v>0.0203</v>
      </c>
      <c r="K78" s="4" t="s">
        <v>959</v>
      </c>
      <c r="L78" s="4" t="s">
        <v>1121</v>
      </c>
      <c r="M78" s="4"/>
      <c r="N78" s="4">
        <v>6.75</v>
      </c>
      <c r="O78" s="4">
        <v>0</v>
      </c>
      <c r="P78" s="4"/>
      <c r="Q78" s="4">
        <v>0</v>
      </c>
      <c r="R78" s="4">
        <v>2</v>
      </c>
      <c r="S78" s="4" t="s">
        <v>960</v>
      </c>
      <c r="T78" s="4"/>
      <c r="U78" s="4" t="s">
        <v>961</v>
      </c>
    </row>
    <row r="79" spans="1:21">
      <c r="A79" s="4"/>
      <c r="B79" s="4" t="s">
        <v>3769</v>
      </c>
      <c r="C79" s="4" t="s">
        <v>1142</v>
      </c>
      <c r="D79" s="4">
        <v>774.43559</v>
      </c>
      <c r="E79" s="4">
        <v>0.00121</v>
      </c>
      <c r="F79" s="4">
        <v>2</v>
      </c>
      <c r="G79" s="4">
        <v>1</v>
      </c>
      <c r="H79" s="4">
        <v>32.46</v>
      </c>
      <c r="I79" s="4">
        <v>0</v>
      </c>
      <c r="J79" s="6">
        <v>0.0156</v>
      </c>
      <c r="K79" s="4" t="s">
        <v>959</v>
      </c>
      <c r="L79" s="4" t="s">
        <v>1143</v>
      </c>
      <c r="M79" s="4"/>
      <c r="N79" s="4">
        <v>8.75</v>
      </c>
      <c r="O79" s="4">
        <v>0</v>
      </c>
      <c r="P79" s="4"/>
      <c r="Q79" s="4">
        <v>0</v>
      </c>
      <c r="R79" s="4">
        <v>2</v>
      </c>
      <c r="S79" s="4" t="s">
        <v>960</v>
      </c>
      <c r="T79" s="4"/>
      <c r="U79" s="4" t="s">
        <v>961</v>
      </c>
    </row>
    <row r="80" spans="1:21">
      <c r="A80" s="4" t="s">
        <v>1099</v>
      </c>
      <c r="B80" s="4" t="s">
        <v>1021</v>
      </c>
      <c r="C80" s="4">
        <v>9</v>
      </c>
      <c r="D80" s="4">
        <v>8</v>
      </c>
      <c r="E80" s="5">
        <v>0.1996</v>
      </c>
      <c r="F80" s="4">
        <v>49796.74</v>
      </c>
      <c r="G80" s="4">
        <v>9.1</v>
      </c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</row>
    <row r="81" spans="1:21">
      <c r="A81" s="4"/>
      <c r="B81" s="4" t="s">
        <v>3770</v>
      </c>
      <c r="C81" s="4" t="s">
        <v>1023</v>
      </c>
      <c r="D81" s="4">
        <v>1331.65903</v>
      </c>
      <c r="E81" s="4">
        <v>-0.00856</v>
      </c>
      <c r="F81" s="4">
        <v>2</v>
      </c>
      <c r="G81" s="4">
        <v>1</v>
      </c>
      <c r="H81" s="4">
        <v>32.48</v>
      </c>
      <c r="I81" s="4">
        <v>0</v>
      </c>
      <c r="J81" s="6">
        <v>0.00799</v>
      </c>
      <c r="K81" s="4" t="s">
        <v>959</v>
      </c>
      <c r="L81" s="4" t="s">
        <v>1021</v>
      </c>
      <c r="M81" s="4"/>
      <c r="N81" s="4">
        <v>4.37</v>
      </c>
      <c r="O81" s="4">
        <v>0</v>
      </c>
      <c r="P81" s="4"/>
      <c r="Q81" s="4">
        <v>0</v>
      </c>
      <c r="R81" s="4">
        <v>2</v>
      </c>
      <c r="S81" s="4" t="s">
        <v>960</v>
      </c>
      <c r="T81" s="4"/>
      <c r="U81" s="4" t="s">
        <v>961</v>
      </c>
    </row>
    <row r="82" spans="1:21">
      <c r="A82" s="4"/>
      <c r="B82" s="4" t="s">
        <v>3771</v>
      </c>
      <c r="C82" s="4" t="s">
        <v>1025</v>
      </c>
      <c r="D82" s="4">
        <v>838.43049</v>
      </c>
      <c r="E82" s="4">
        <v>0.00029</v>
      </c>
      <c r="F82" s="4">
        <v>2</v>
      </c>
      <c r="G82" s="4">
        <v>1</v>
      </c>
      <c r="H82" s="4">
        <v>30.26</v>
      </c>
      <c r="I82" s="4">
        <v>0</v>
      </c>
      <c r="J82" s="6">
        <v>0.0048</v>
      </c>
      <c r="K82" s="4" t="s">
        <v>959</v>
      </c>
      <c r="L82" s="4" t="s">
        <v>1021</v>
      </c>
      <c r="M82" s="4"/>
      <c r="N82" s="4">
        <v>6.1</v>
      </c>
      <c r="O82" s="4">
        <v>0</v>
      </c>
      <c r="P82" s="4"/>
      <c r="Q82" s="4">
        <v>0</v>
      </c>
      <c r="R82" s="4">
        <v>2</v>
      </c>
      <c r="S82" s="4" t="s">
        <v>960</v>
      </c>
      <c r="T82" s="4"/>
      <c r="U82" s="4" t="s">
        <v>961</v>
      </c>
    </row>
    <row r="83" spans="1:21">
      <c r="A83" s="4"/>
      <c r="B83" s="4" t="s">
        <v>3772</v>
      </c>
      <c r="C83" s="4" t="s">
        <v>1029</v>
      </c>
      <c r="D83" s="4">
        <v>1055.62079</v>
      </c>
      <c r="E83" s="4">
        <v>0.00152</v>
      </c>
      <c r="F83" s="4">
        <v>2</v>
      </c>
      <c r="G83" s="4">
        <v>1</v>
      </c>
      <c r="H83" s="4">
        <v>64.64</v>
      </c>
      <c r="I83" s="4">
        <v>0</v>
      </c>
      <c r="J83" s="6">
        <v>2.39e-6</v>
      </c>
      <c r="K83" s="4" t="s">
        <v>959</v>
      </c>
      <c r="L83" s="4" t="s">
        <v>1021</v>
      </c>
      <c r="M83" s="4"/>
      <c r="N83" s="4">
        <v>9.75</v>
      </c>
      <c r="O83" s="4">
        <v>0</v>
      </c>
      <c r="P83" s="4"/>
      <c r="Q83" s="4">
        <v>0</v>
      </c>
      <c r="R83" s="4">
        <v>2</v>
      </c>
      <c r="S83" s="4" t="s">
        <v>960</v>
      </c>
      <c r="T83" s="4"/>
      <c r="U83" s="4" t="s">
        <v>961</v>
      </c>
    </row>
    <row r="84" spans="1:21">
      <c r="A84" s="4"/>
      <c r="B84" s="4" t="s">
        <v>3773</v>
      </c>
      <c r="C84" s="4" t="s">
        <v>1033</v>
      </c>
      <c r="D84" s="4">
        <v>1120.5997</v>
      </c>
      <c r="E84" s="4">
        <v>0.00264</v>
      </c>
      <c r="F84" s="4">
        <v>3</v>
      </c>
      <c r="G84" s="4">
        <v>1</v>
      </c>
      <c r="H84" s="4">
        <v>30.41</v>
      </c>
      <c r="I84" s="4">
        <v>0</v>
      </c>
      <c r="J84" s="6">
        <v>0.0106</v>
      </c>
      <c r="K84" s="4" t="s">
        <v>959</v>
      </c>
      <c r="L84" s="4" t="s">
        <v>1021</v>
      </c>
      <c r="M84" s="4"/>
      <c r="N84" s="4">
        <v>8.33</v>
      </c>
      <c r="O84" s="4">
        <v>0</v>
      </c>
      <c r="P84" s="4"/>
      <c r="Q84" s="4">
        <v>0</v>
      </c>
      <c r="R84" s="4">
        <v>2</v>
      </c>
      <c r="S84" s="4" t="s">
        <v>960</v>
      </c>
      <c r="T84" s="4"/>
      <c r="U84" s="4" t="s">
        <v>961</v>
      </c>
    </row>
    <row r="85" spans="1:21">
      <c r="A85" s="4"/>
      <c r="B85" s="4" t="s">
        <v>3774</v>
      </c>
      <c r="C85" s="4" t="s">
        <v>3775</v>
      </c>
      <c r="D85" s="4">
        <v>1209.60446</v>
      </c>
      <c r="E85" s="4">
        <v>0.00442</v>
      </c>
      <c r="F85" s="4">
        <v>2</v>
      </c>
      <c r="G85" s="4">
        <v>1</v>
      </c>
      <c r="H85" s="4">
        <v>47.81</v>
      </c>
      <c r="I85" s="4">
        <v>0</v>
      </c>
      <c r="J85" s="6">
        <v>0.000138</v>
      </c>
      <c r="K85" s="4" t="s">
        <v>959</v>
      </c>
      <c r="L85" s="4" t="s">
        <v>1021</v>
      </c>
      <c r="M85" s="4"/>
      <c r="N85" s="4">
        <v>6.66</v>
      </c>
      <c r="O85" s="4">
        <v>0</v>
      </c>
      <c r="P85" s="4"/>
      <c r="Q85" s="4">
        <v>0</v>
      </c>
      <c r="R85" s="4">
        <v>2</v>
      </c>
      <c r="S85" s="4" t="s">
        <v>960</v>
      </c>
      <c r="T85" s="4"/>
      <c r="U85" s="4" t="s">
        <v>961</v>
      </c>
    </row>
    <row r="86" spans="1:21">
      <c r="A86" s="4"/>
      <c r="B86" s="4" t="s">
        <v>3776</v>
      </c>
      <c r="C86" s="4" t="s">
        <v>3777</v>
      </c>
      <c r="D86" s="4">
        <v>2329.32376</v>
      </c>
      <c r="E86" s="4">
        <v>-0.00345</v>
      </c>
      <c r="F86" s="4">
        <v>4</v>
      </c>
      <c r="G86" s="4">
        <v>1</v>
      </c>
      <c r="H86" s="4">
        <v>39.18</v>
      </c>
      <c r="I86" s="4">
        <v>0</v>
      </c>
      <c r="J86" s="6">
        <v>0.000338</v>
      </c>
      <c r="K86" s="4" t="s">
        <v>959</v>
      </c>
      <c r="L86" s="4" t="s">
        <v>1021</v>
      </c>
      <c r="M86" s="4"/>
      <c r="N86" s="4">
        <v>5.85</v>
      </c>
      <c r="O86" s="4">
        <v>0</v>
      </c>
      <c r="P86" s="4"/>
      <c r="Q86" s="4">
        <v>0</v>
      </c>
      <c r="R86" s="4">
        <v>2</v>
      </c>
      <c r="S86" s="4" t="s">
        <v>960</v>
      </c>
      <c r="T86" s="4"/>
      <c r="U86" s="4" t="s">
        <v>961</v>
      </c>
    </row>
    <row r="87" spans="1:21">
      <c r="A87" s="4"/>
      <c r="B87" s="4" t="s">
        <v>3778</v>
      </c>
      <c r="C87" s="4" t="s">
        <v>1036</v>
      </c>
      <c r="D87" s="4">
        <v>1356.69064</v>
      </c>
      <c r="E87" s="4">
        <v>-0.00273</v>
      </c>
      <c r="F87" s="4">
        <v>3</v>
      </c>
      <c r="G87" s="4">
        <v>1</v>
      </c>
      <c r="H87" s="4">
        <v>39.12</v>
      </c>
      <c r="I87" s="4">
        <v>0</v>
      </c>
      <c r="J87" s="6">
        <v>0.0014</v>
      </c>
      <c r="K87" s="4" t="s">
        <v>959</v>
      </c>
      <c r="L87" s="4" t="s">
        <v>1021</v>
      </c>
      <c r="M87" s="4"/>
      <c r="N87" s="4">
        <v>5.32</v>
      </c>
      <c r="O87" s="4">
        <v>0</v>
      </c>
      <c r="P87" s="4"/>
      <c r="Q87" s="4">
        <v>0</v>
      </c>
      <c r="R87" s="4">
        <v>2</v>
      </c>
      <c r="S87" s="4" t="s">
        <v>960</v>
      </c>
      <c r="T87" s="4"/>
      <c r="U87" s="4" t="s">
        <v>961</v>
      </c>
    </row>
    <row r="88" spans="1:21">
      <c r="A88" s="4"/>
      <c r="B88" s="4" t="s">
        <v>3779</v>
      </c>
      <c r="C88" s="4" t="s">
        <v>1036</v>
      </c>
      <c r="D88" s="4">
        <v>1356.69064</v>
      </c>
      <c r="E88" s="4">
        <v>-0.00272</v>
      </c>
      <c r="F88" s="4">
        <v>2</v>
      </c>
      <c r="G88" s="4">
        <v>1</v>
      </c>
      <c r="H88" s="4">
        <v>48.1</v>
      </c>
      <c r="I88" s="4">
        <v>0</v>
      </c>
      <c r="J88" s="6">
        <v>0.000176</v>
      </c>
      <c r="K88" s="4" t="s">
        <v>959</v>
      </c>
      <c r="L88" s="4" t="s">
        <v>1021</v>
      </c>
      <c r="M88" s="4"/>
      <c r="N88" s="4">
        <v>5.32</v>
      </c>
      <c r="O88" s="4">
        <v>0</v>
      </c>
      <c r="P88" s="4"/>
      <c r="Q88" s="4">
        <v>0</v>
      </c>
      <c r="R88" s="4">
        <v>2</v>
      </c>
      <c r="S88" s="4" t="s">
        <v>960</v>
      </c>
      <c r="T88" s="4"/>
      <c r="U88" s="4" t="s">
        <v>961</v>
      </c>
    </row>
    <row r="89" spans="1:21">
      <c r="A89" s="4"/>
      <c r="B89" s="4" t="s">
        <v>3780</v>
      </c>
      <c r="C89" s="4" t="s">
        <v>1041</v>
      </c>
      <c r="D89" s="4">
        <v>975.55095</v>
      </c>
      <c r="E89" s="4">
        <v>-0.00086</v>
      </c>
      <c r="F89" s="4">
        <v>2</v>
      </c>
      <c r="G89" s="4">
        <v>1</v>
      </c>
      <c r="H89" s="4">
        <v>43.56</v>
      </c>
      <c r="I89" s="4">
        <v>0</v>
      </c>
      <c r="J89" s="6">
        <v>0.000502</v>
      </c>
      <c r="K89" s="4" t="s">
        <v>959</v>
      </c>
      <c r="L89" s="4" t="s">
        <v>1021</v>
      </c>
      <c r="M89" s="4"/>
      <c r="N89" s="4">
        <v>5.84</v>
      </c>
      <c r="O89" s="4">
        <v>0</v>
      </c>
      <c r="P89" s="4"/>
      <c r="Q89" s="4">
        <v>0</v>
      </c>
      <c r="R89" s="4">
        <v>2</v>
      </c>
      <c r="S89" s="4" t="s">
        <v>960</v>
      </c>
      <c r="T89" s="4"/>
      <c r="U89" s="4" t="s">
        <v>961</v>
      </c>
    </row>
    <row r="90" spans="1:21">
      <c r="A90" s="4" t="s">
        <v>1120</v>
      </c>
      <c r="B90" s="4" t="s">
        <v>1346</v>
      </c>
      <c r="C90" s="4">
        <v>10</v>
      </c>
      <c r="D90" s="4">
        <v>7</v>
      </c>
      <c r="E90" s="5">
        <v>0.1622</v>
      </c>
      <c r="F90" s="4">
        <v>50152.78</v>
      </c>
      <c r="G90" s="4">
        <v>4.98</v>
      </c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</row>
    <row r="91" spans="1:21">
      <c r="A91" s="4"/>
      <c r="B91" s="4" t="s">
        <v>3781</v>
      </c>
      <c r="C91" s="4" t="s">
        <v>3782</v>
      </c>
      <c r="D91" s="4">
        <v>996.54725</v>
      </c>
      <c r="E91" s="4">
        <v>0.00164</v>
      </c>
      <c r="F91" s="4">
        <v>3</v>
      </c>
      <c r="G91" s="4">
        <v>1</v>
      </c>
      <c r="H91" s="4">
        <v>21.77</v>
      </c>
      <c r="I91" s="4">
        <v>0</v>
      </c>
      <c r="J91" s="6">
        <v>0.0529</v>
      </c>
      <c r="K91" s="4" t="s">
        <v>959</v>
      </c>
      <c r="L91" s="4" t="s">
        <v>1346</v>
      </c>
      <c r="M91" s="4"/>
      <c r="N91" s="4">
        <v>6.74</v>
      </c>
      <c r="O91" s="4">
        <v>0</v>
      </c>
      <c r="P91" s="4"/>
      <c r="Q91" s="4">
        <v>0</v>
      </c>
      <c r="R91" s="4">
        <v>2</v>
      </c>
      <c r="S91" s="4" t="s">
        <v>960</v>
      </c>
      <c r="T91" s="4"/>
      <c r="U91" s="4" t="s">
        <v>961</v>
      </c>
    </row>
    <row r="92" spans="1:21">
      <c r="A92" s="4"/>
      <c r="B92" s="4" t="s">
        <v>3783</v>
      </c>
      <c r="C92" s="4" t="s">
        <v>3782</v>
      </c>
      <c r="D92" s="4">
        <v>996.54725</v>
      </c>
      <c r="E92" s="4">
        <v>3e-5</v>
      </c>
      <c r="F92" s="4">
        <v>2</v>
      </c>
      <c r="G92" s="4">
        <v>1</v>
      </c>
      <c r="H92" s="4">
        <v>29.67</v>
      </c>
      <c r="I92" s="4">
        <v>0</v>
      </c>
      <c r="J92" s="6">
        <v>0.00852</v>
      </c>
      <c r="K92" s="4" t="s">
        <v>959</v>
      </c>
      <c r="L92" s="4" t="s">
        <v>1346</v>
      </c>
      <c r="M92" s="4"/>
      <c r="N92" s="4">
        <v>6.74</v>
      </c>
      <c r="O92" s="4">
        <v>0</v>
      </c>
      <c r="P92" s="4"/>
      <c r="Q92" s="4">
        <v>0</v>
      </c>
      <c r="R92" s="4">
        <v>2</v>
      </c>
      <c r="S92" s="4" t="s">
        <v>960</v>
      </c>
      <c r="T92" s="4"/>
      <c r="U92" s="4" t="s">
        <v>961</v>
      </c>
    </row>
    <row r="93" spans="1:21">
      <c r="A93" s="4"/>
      <c r="B93" s="4" t="s">
        <v>3784</v>
      </c>
      <c r="C93" s="4" t="s">
        <v>3785</v>
      </c>
      <c r="D93" s="4">
        <v>1039.44389</v>
      </c>
      <c r="E93" s="4">
        <v>-0.00231</v>
      </c>
      <c r="F93" s="4">
        <v>2</v>
      </c>
      <c r="G93" s="4">
        <v>1</v>
      </c>
      <c r="H93" s="4">
        <v>54.6</v>
      </c>
      <c r="I93" s="4">
        <v>0</v>
      </c>
      <c r="J93" s="6">
        <v>3.64e-6</v>
      </c>
      <c r="K93" s="4" t="s">
        <v>959</v>
      </c>
      <c r="L93" s="4" t="s">
        <v>1346</v>
      </c>
      <c r="M93" s="4"/>
      <c r="N93" s="4">
        <v>4.37</v>
      </c>
      <c r="O93" s="4">
        <v>0</v>
      </c>
      <c r="P93" s="4"/>
      <c r="Q93" s="4">
        <v>0</v>
      </c>
      <c r="R93" s="4">
        <v>2</v>
      </c>
      <c r="S93" s="4" t="s">
        <v>960</v>
      </c>
      <c r="T93" s="4"/>
      <c r="U93" s="4" t="s">
        <v>961</v>
      </c>
    </row>
    <row r="94" spans="1:21">
      <c r="A94" s="4"/>
      <c r="B94" s="4" t="s">
        <v>3786</v>
      </c>
      <c r="C94" s="4" t="s">
        <v>3787</v>
      </c>
      <c r="D94" s="4">
        <v>903.42805</v>
      </c>
      <c r="E94" s="4">
        <v>-9e-5</v>
      </c>
      <c r="F94" s="4">
        <v>2</v>
      </c>
      <c r="G94" s="4">
        <v>1</v>
      </c>
      <c r="H94" s="4">
        <v>24.1</v>
      </c>
      <c r="I94" s="4">
        <v>0</v>
      </c>
      <c r="J94" s="6">
        <v>0.0239</v>
      </c>
      <c r="K94" s="4" t="s">
        <v>959</v>
      </c>
      <c r="L94" s="4" t="s">
        <v>1346</v>
      </c>
      <c r="M94" s="4"/>
      <c r="N94" s="4">
        <v>5.84</v>
      </c>
      <c r="O94" s="4">
        <v>0</v>
      </c>
      <c r="P94" s="4"/>
      <c r="Q94" s="4">
        <v>0</v>
      </c>
      <c r="R94" s="4">
        <v>2</v>
      </c>
      <c r="S94" s="4" t="s">
        <v>960</v>
      </c>
      <c r="T94" s="4"/>
      <c r="U94" s="4" t="s">
        <v>961</v>
      </c>
    </row>
    <row r="95" spans="1:21">
      <c r="A95" s="4"/>
      <c r="B95" s="4" t="s">
        <v>3788</v>
      </c>
      <c r="C95" s="4" t="s">
        <v>3789</v>
      </c>
      <c r="D95" s="4">
        <v>781.40904</v>
      </c>
      <c r="E95" s="4">
        <v>-0.00182</v>
      </c>
      <c r="F95" s="4">
        <v>2</v>
      </c>
      <c r="G95" s="4">
        <v>1</v>
      </c>
      <c r="H95" s="4">
        <v>25.19</v>
      </c>
      <c r="I95" s="4">
        <v>0</v>
      </c>
      <c r="J95" s="6">
        <v>0.0147</v>
      </c>
      <c r="K95" s="4" t="s">
        <v>959</v>
      </c>
      <c r="L95" s="4" t="s">
        <v>1346</v>
      </c>
      <c r="M95" s="4"/>
      <c r="N95" s="4">
        <v>5.84</v>
      </c>
      <c r="O95" s="4">
        <v>0</v>
      </c>
      <c r="P95" s="4"/>
      <c r="Q95" s="4">
        <v>0</v>
      </c>
      <c r="R95" s="4">
        <v>2</v>
      </c>
      <c r="S95" s="4" t="s">
        <v>960</v>
      </c>
      <c r="T95" s="4"/>
      <c r="U95" s="4" t="s">
        <v>961</v>
      </c>
    </row>
    <row r="96" spans="1:21">
      <c r="A96" s="4"/>
      <c r="B96" s="4" t="s">
        <v>3790</v>
      </c>
      <c r="C96" s="4" t="s">
        <v>3791</v>
      </c>
      <c r="D96" s="4">
        <v>1387.70384</v>
      </c>
      <c r="E96" s="4">
        <v>-0.00287</v>
      </c>
      <c r="F96" s="4">
        <v>3</v>
      </c>
      <c r="G96" s="4">
        <v>1</v>
      </c>
      <c r="H96" s="4">
        <v>22.37</v>
      </c>
      <c r="I96" s="4">
        <v>0</v>
      </c>
      <c r="J96" s="6">
        <v>0.0959</v>
      </c>
      <c r="K96" s="4" t="s">
        <v>959</v>
      </c>
      <c r="L96" s="4" t="s">
        <v>1346</v>
      </c>
      <c r="M96" s="4"/>
      <c r="N96" s="4">
        <v>6.47</v>
      </c>
      <c r="O96" s="4">
        <v>0</v>
      </c>
      <c r="P96" s="4"/>
      <c r="Q96" s="4">
        <v>0</v>
      </c>
      <c r="R96" s="4">
        <v>2</v>
      </c>
      <c r="S96" s="4" t="s">
        <v>960</v>
      </c>
      <c r="T96" s="4"/>
      <c r="U96" s="4" t="s">
        <v>961</v>
      </c>
    </row>
    <row r="97" spans="1:21">
      <c r="A97" s="4"/>
      <c r="B97" s="4" t="s">
        <v>3792</v>
      </c>
      <c r="C97" s="4" t="s">
        <v>3791</v>
      </c>
      <c r="D97" s="4">
        <v>1387.70384</v>
      </c>
      <c r="E97" s="4">
        <v>-0.00128</v>
      </c>
      <c r="F97" s="4">
        <v>2</v>
      </c>
      <c r="G97" s="4">
        <v>1</v>
      </c>
      <c r="H97" s="4">
        <v>21.81</v>
      </c>
      <c r="I97" s="4">
        <v>0</v>
      </c>
      <c r="J97" s="6">
        <v>0.112</v>
      </c>
      <c r="K97" s="4" t="s">
        <v>959</v>
      </c>
      <c r="L97" s="4" t="s">
        <v>1346</v>
      </c>
      <c r="M97" s="4"/>
      <c r="N97" s="4">
        <v>6.47</v>
      </c>
      <c r="O97" s="4">
        <v>0</v>
      </c>
      <c r="P97" s="4"/>
      <c r="Q97" s="4">
        <v>0</v>
      </c>
      <c r="R97" s="4">
        <v>2</v>
      </c>
      <c r="S97" s="4" t="s">
        <v>960</v>
      </c>
      <c r="T97" s="4"/>
      <c r="U97" s="4" t="s">
        <v>961</v>
      </c>
    </row>
    <row r="98" spans="1:21">
      <c r="A98" s="4"/>
      <c r="B98" s="4" t="s">
        <v>3793</v>
      </c>
      <c r="C98" s="4" t="s">
        <v>3791</v>
      </c>
      <c r="D98" s="4">
        <v>1387.70384</v>
      </c>
      <c r="E98" s="4">
        <v>0.00116</v>
      </c>
      <c r="F98" s="4">
        <v>2</v>
      </c>
      <c r="G98" s="4">
        <v>1</v>
      </c>
      <c r="H98" s="4">
        <v>32.29</v>
      </c>
      <c r="I98" s="4">
        <v>0</v>
      </c>
      <c r="J98" s="6">
        <v>0.00921</v>
      </c>
      <c r="K98" s="4" t="s">
        <v>959</v>
      </c>
      <c r="L98" s="4" t="s">
        <v>1346</v>
      </c>
      <c r="M98" s="4"/>
      <c r="N98" s="4">
        <v>6.47</v>
      </c>
      <c r="O98" s="4">
        <v>0</v>
      </c>
      <c r="P98" s="4"/>
      <c r="Q98" s="4">
        <v>0</v>
      </c>
      <c r="R98" s="4">
        <v>2</v>
      </c>
      <c r="S98" s="4" t="s">
        <v>960</v>
      </c>
      <c r="T98" s="4"/>
      <c r="U98" s="4" t="s">
        <v>961</v>
      </c>
    </row>
    <row r="99" spans="1:21">
      <c r="A99" s="4"/>
      <c r="B99" s="4" t="s">
        <v>3794</v>
      </c>
      <c r="C99" s="4" t="s">
        <v>1352</v>
      </c>
      <c r="D99" s="4">
        <v>1598.76721</v>
      </c>
      <c r="E99" s="4">
        <v>0.00806</v>
      </c>
      <c r="F99" s="4">
        <v>2</v>
      </c>
      <c r="G99" s="4">
        <v>1</v>
      </c>
      <c r="H99" s="4">
        <v>50.47</v>
      </c>
      <c r="I99" s="4">
        <v>0</v>
      </c>
      <c r="J99" s="6">
        <v>5.47e-5</v>
      </c>
      <c r="K99" s="4" t="s">
        <v>959</v>
      </c>
      <c r="L99" s="4" t="s">
        <v>1346</v>
      </c>
      <c r="M99" s="4"/>
      <c r="N99" s="4">
        <v>5.5</v>
      </c>
      <c r="O99" s="4">
        <v>0</v>
      </c>
      <c r="P99" s="4"/>
      <c r="Q99" s="4">
        <v>0</v>
      </c>
      <c r="R99" s="4">
        <v>2</v>
      </c>
      <c r="S99" s="4" t="s">
        <v>960</v>
      </c>
      <c r="T99" s="4"/>
      <c r="U99" s="4" t="s">
        <v>961</v>
      </c>
    </row>
    <row r="100" spans="1:21">
      <c r="A100" s="4"/>
      <c r="B100" s="4" t="s">
        <v>3795</v>
      </c>
      <c r="C100" s="4" t="s">
        <v>3796</v>
      </c>
      <c r="D100" s="4">
        <v>1793.83743</v>
      </c>
      <c r="E100" s="4">
        <v>-0.00605</v>
      </c>
      <c r="F100" s="4">
        <v>2</v>
      </c>
      <c r="G100" s="4">
        <v>1</v>
      </c>
      <c r="H100" s="4">
        <v>54.12</v>
      </c>
      <c r="I100" s="4">
        <v>0</v>
      </c>
      <c r="J100" s="6">
        <v>2.61e-5</v>
      </c>
      <c r="K100" s="4" t="s">
        <v>959</v>
      </c>
      <c r="L100" s="4" t="s">
        <v>1346</v>
      </c>
      <c r="M100" s="4"/>
      <c r="N100" s="4">
        <v>3.92</v>
      </c>
      <c r="O100" s="4">
        <v>0</v>
      </c>
      <c r="P100" s="4"/>
      <c r="Q100" s="4">
        <v>0</v>
      </c>
      <c r="R100" s="4">
        <v>2</v>
      </c>
      <c r="S100" s="4" t="s">
        <v>960</v>
      </c>
      <c r="T100" s="4"/>
      <c r="U100" s="4" t="s">
        <v>961</v>
      </c>
    </row>
    <row r="101" spans="1:21">
      <c r="A101" s="4" t="s">
        <v>1144</v>
      </c>
      <c r="B101" s="4" t="s">
        <v>1100</v>
      </c>
      <c r="C101" s="4">
        <v>9</v>
      </c>
      <c r="D101" s="4">
        <v>7</v>
      </c>
      <c r="E101" s="5">
        <v>0.2154</v>
      </c>
      <c r="F101" s="4">
        <v>41710.11</v>
      </c>
      <c r="G101" s="4">
        <v>5.45</v>
      </c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</row>
    <row r="102" spans="1:21">
      <c r="A102" s="4"/>
      <c r="B102" s="4" t="s">
        <v>3797</v>
      </c>
      <c r="C102" s="4" t="s">
        <v>1102</v>
      </c>
      <c r="D102" s="4">
        <v>976.44829</v>
      </c>
      <c r="E102" s="4">
        <v>-0.0009</v>
      </c>
      <c r="F102" s="4">
        <v>2</v>
      </c>
      <c r="G102" s="4">
        <v>1</v>
      </c>
      <c r="H102" s="4">
        <v>38.04</v>
      </c>
      <c r="I102" s="4">
        <v>0</v>
      </c>
      <c r="J102" s="6">
        <v>0.000809</v>
      </c>
      <c r="K102" s="4" t="s">
        <v>959</v>
      </c>
      <c r="L102" s="4" t="s">
        <v>1100</v>
      </c>
      <c r="M102" s="4"/>
      <c r="N102" s="4">
        <v>4.21</v>
      </c>
      <c r="O102" s="4">
        <v>0</v>
      </c>
      <c r="P102" s="4"/>
      <c r="Q102" s="4">
        <v>0</v>
      </c>
      <c r="R102" s="4">
        <v>2</v>
      </c>
      <c r="S102" s="4" t="s">
        <v>960</v>
      </c>
      <c r="T102" s="4"/>
      <c r="U102" s="4" t="s">
        <v>961</v>
      </c>
    </row>
    <row r="103" spans="1:21">
      <c r="A103" s="4"/>
      <c r="B103" s="4" t="s">
        <v>3798</v>
      </c>
      <c r="C103" s="4" t="s">
        <v>1106</v>
      </c>
      <c r="D103" s="4">
        <v>1198.52223</v>
      </c>
      <c r="E103" s="4">
        <v>0.00351</v>
      </c>
      <c r="F103" s="4">
        <v>2</v>
      </c>
      <c r="G103" s="4">
        <v>1</v>
      </c>
      <c r="H103" s="4">
        <v>33.07</v>
      </c>
      <c r="I103" s="4">
        <v>0</v>
      </c>
      <c r="J103" s="6">
        <v>0.000666</v>
      </c>
      <c r="K103" s="4" t="s">
        <v>959</v>
      </c>
      <c r="L103" s="4" t="s">
        <v>1100</v>
      </c>
      <c r="M103" s="4"/>
      <c r="N103" s="4">
        <v>4.03</v>
      </c>
      <c r="O103" s="4">
        <v>0</v>
      </c>
      <c r="P103" s="4"/>
      <c r="Q103" s="4">
        <v>0</v>
      </c>
      <c r="R103" s="4">
        <v>2</v>
      </c>
      <c r="S103" s="4" t="s">
        <v>960</v>
      </c>
      <c r="T103" s="4"/>
      <c r="U103" s="4" t="s">
        <v>961</v>
      </c>
    </row>
    <row r="104" spans="1:21">
      <c r="A104" s="4"/>
      <c r="B104" s="4" t="s">
        <v>3799</v>
      </c>
      <c r="C104" s="4" t="s">
        <v>1110</v>
      </c>
      <c r="D104" s="4">
        <v>795.47229</v>
      </c>
      <c r="E104" s="4">
        <v>0.00066</v>
      </c>
      <c r="F104" s="4">
        <v>2</v>
      </c>
      <c r="G104" s="4">
        <v>1</v>
      </c>
      <c r="H104" s="4">
        <v>31.57</v>
      </c>
      <c r="I104" s="4">
        <v>0</v>
      </c>
      <c r="J104" s="6">
        <v>0.00268</v>
      </c>
      <c r="K104" s="4" t="s">
        <v>959</v>
      </c>
      <c r="L104" s="4" t="s">
        <v>1100</v>
      </c>
      <c r="M104" s="4"/>
      <c r="N104" s="4">
        <v>6</v>
      </c>
      <c r="O104" s="4">
        <v>0</v>
      </c>
      <c r="P104" s="4"/>
      <c r="Q104" s="4">
        <v>0</v>
      </c>
      <c r="R104" s="4">
        <v>2</v>
      </c>
      <c r="S104" s="4" t="s">
        <v>960</v>
      </c>
      <c r="T104" s="4"/>
      <c r="U104" s="4" t="s">
        <v>961</v>
      </c>
    </row>
    <row r="105" spans="1:21">
      <c r="A105" s="4"/>
      <c r="B105" s="4" t="s">
        <v>3800</v>
      </c>
      <c r="C105" s="4" t="s">
        <v>1112</v>
      </c>
      <c r="D105" s="4">
        <v>1516.70265</v>
      </c>
      <c r="E105" s="4">
        <v>-0.00067</v>
      </c>
      <c r="F105" s="4">
        <v>3</v>
      </c>
      <c r="G105" s="4">
        <v>1</v>
      </c>
      <c r="H105" s="4">
        <v>74.92</v>
      </c>
      <c r="I105" s="4">
        <v>0</v>
      </c>
      <c r="J105" s="6">
        <v>1.29e-7</v>
      </c>
      <c r="K105" s="4" t="s">
        <v>959</v>
      </c>
      <c r="L105" s="4" t="s">
        <v>1100</v>
      </c>
      <c r="M105" s="4"/>
      <c r="N105" s="4">
        <v>4.65</v>
      </c>
      <c r="O105" s="4">
        <v>0</v>
      </c>
      <c r="P105" s="4"/>
      <c r="Q105" s="4">
        <v>0</v>
      </c>
      <c r="R105" s="4">
        <v>2</v>
      </c>
      <c r="S105" s="4" t="s">
        <v>960</v>
      </c>
      <c r="T105" s="4"/>
      <c r="U105" s="4" t="s">
        <v>961</v>
      </c>
    </row>
    <row r="106" spans="1:21">
      <c r="A106" s="4"/>
      <c r="B106" s="4" t="s">
        <v>3801</v>
      </c>
      <c r="C106" s="4" t="s">
        <v>1112</v>
      </c>
      <c r="D106" s="4">
        <v>1516.70265</v>
      </c>
      <c r="E106" s="4">
        <v>-9e-5</v>
      </c>
      <c r="F106" s="4">
        <v>2</v>
      </c>
      <c r="G106" s="4">
        <v>1</v>
      </c>
      <c r="H106" s="4">
        <v>71.71</v>
      </c>
      <c r="I106" s="4">
        <v>0</v>
      </c>
      <c r="J106" s="6">
        <v>2.66e-7</v>
      </c>
      <c r="K106" s="4" t="s">
        <v>959</v>
      </c>
      <c r="L106" s="4" t="s">
        <v>1100</v>
      </c>
      <c r="M106" s="4"/>
      <c r="N106" s="4">
        <v>4.65</v>
      </c>
      <c r="O106" s="4">
        <v>0</v>
      </c>
      <c r="P106" s="4"/>
      <c r="Q106" s="4">
        <v>0</v>
      </c>
      <c r="R106" s="4">
        <v>2</v>
      </c>
      <c r="S106" s="4" t="s">
        <v>960</v>
      </c>
      <c r="T106" s="4"/>
      <c r="U106" s="4" t="s">
        <v>961</v>
      </c>
    </row>
    <row r="107" spans="1:21">
      <c r="A107" s="4"/>
      <c r="B107" s="4" t="s">
        <v>3802</v>
      </c>
      <c r="C107" s="4" t="s">
        <v>1115</v>
      </c>
      <c r="D107" s="4">
        <v>1790.8919</v>
      </c>
      <c r="E107" s="4">
        <v>-0.00698</v>
      </c>
      <c r="F107" s="4">
        <v>2</v>
      </c>
      <c r="G107" s="4">
        <v>1</v>
      </c>
      <c r="H107" s="4">
        <v>56.18</v>
      </c>
      <c r="I107" s="4">
        <v>0</v>
      </c>
      <c r="J107" s="6">
        <v>2.94e-5</v>
      </c>
      <c r="K107" s="4" t="s">
        <v>959</v>
      </c>
      <c r="L107" s="4" t="s">
        <v>1100</v>
      </c>
      <c r="M107" s="4"/>
      <c r="N107" s="4">
        <v>4.14</v>
      </c>
      <c r="O107" s="4">
        <v>0</v>
      </c>
      <c r="P107" s="4"/>
      <c r="Q107" s="4">
        <v>0</v>
      </c>
      <c r="R107" s="4">
        <v>2</v>
      </c>
      <c r="S107" s="4" t="s">
        <v>960</v>
      </c>
      <c r="T107" s="4"/>
      <c r="U107" s="4" t="s">
        <v>961</v>
      </c>
    </row>
    <row r="108" spans="1:21">
      <c r="A108" s="4"/>
      <c r="B108" s="4" t="s">
        <v>3803</v>
      </c>
      <c r="C108" s="4" t="s">
        <v>1115</v>
      </c>
      <c r="D108" s="4">
        <v>1790.8919</v>
      </c>
      <c r="E108" s="4">
        <v>-0.00439</v>
      </c>
      <c r="F108" s="4">
        <v>3</v>
      </c>
      <c r="G108" s="4">
        <v>1</v>
      </c>
      <c r="H108" s="4">
        <v>50.72</v>
      </c>
      <c r="I108" s="4">
        <v>0</v>
      </c>
      <c r="J108" s="6">
        <v>0.000102</v>
      </c>
      <c r="K108" s="4" t="s">
        <v>959</v>
      </c>
      <c r="L108" s="4" t="s">
        <v>1100</v>
      </c>
      <c r="M108" s="4"/>
      <c r="N108" s="4">
        <v>4.14</v>
      </c>
      <c r="O108" s="4">
        <v>0</v>
      </c>
      <c r="P108" s="4"/>
      <c r="Q108" s="4">
        <v>0</v>
      </c>
      <c r="R108" s="4">
        <v>2</v>
      </c>
      <c r="S108" s="4" t="s">
        <v>960</v>
      </c>
      <c r="T108" s="4"/>
      <c r="U108" s="4" t="s">
        <v>961</v>
      </c>
    </row>
    <row r="109" spans="1:21">
      <c r="A109" s="4"/>
      <c r="B109" s="4" t="s">
        <v>3804</v>
      </c>
      <c r="C109" s="4" t="s">
        <v>3805</v>
      </c>
      <c r="D109" s="4">
        <v>998.4863</v>
      </c>
      <c r="E109" s="4">
        <v>-0.00055</v>
      </c>
      <c r="F109" s="4">
        <v>2</v>
      </c>
      <c r="G109" s="4">
        <v>1</v>
      </c>
      <c r="H109" s="4">
        <v>24.13</v>
      </c>
      <c r="I109" s="4">
        <v>0</v>
      </c>
      <c r="J109" s="6">
        <v>0.0197</v>
      </c>
      <c r="K109" s="4" t="s">
        <v>959</v>
      </c>
      <c r="L109" s="4" t="s">
        <v>1100</v>
      </c>
      <c r="M109" s="4"/>
      <c r="N109" s="4">
        <v>4.21</v>
      </c>
      <c r="O109" s="4">
        <v>0</v>
      </c>
      <c r="P109" s="4"/>
      <c r="Q109" s="4">
        <v>0</v>
      </c>
      <c r="R109" s="4">
        <v>2</v>
      </c>
      <c r="S109" s="4" t="s">
        <v>960</v>
      </c>
      <c r="T109" s="4"/>
      <c r="U109" s="4" t="s">
        <v>961</v>
      </c>
    </row>
    <row r="110" spans="1:21">
      <c r="A110" s="4"/>
      <c r="B110" s="4" t="s">
        <v>3806</v>
      </c>
      <c r="C110" s="4" t="s">
        <v>3807</v>
      </c>
      <c r="D110" s="4">
        <v>1932.87964</v>
      </c>
      <c r="E110" s="4">
        <v>-0.0012</v>
      </c>
      <c r="F110" s="4">
        <v>3</v>
      </c>
      <c r="G110" s="4">
        <v>1</v>
      </c>
      <c r="H110" s="4">
        <v>21.13</v>
      </c>
      <c r="I110" s="4">
        <v>0</v>
      </c>
      <c r="J110" s="6">
        <v>0.0331</v>
      </c>
      <c r="K110" s="4" t="s">
        <v>959</v>
      </c>
      <c r="L110" s="4" t="s">
        <v>1100</v>
      </c>
      <c r="M110" s="4"/>
      <c r="N110" s="4">
        <v>4.31</v>
      </c>
      <c r="O110" s="4">
        <v>0</v>
      </c>
      <c r="P110" s="4"/>
      <c r="Q110" s="4">
        <v>0</v>
      </c>
      <c r="R110" s="4">
        <v>2</v>
      </c>
      <c r="S110" s="4" t="s">
        <v>960</v>
      </c>
      <c r="T110" s="4"/>
      <c r="U110" s="4" t="s">
        <v>961</v>
      </c>
    </row>
    <row r="111" spans="1:21">
      <c r="A111" s="4" t="s">
        <v>1166</v>
      </c>
      <c r="B111" s="4" t="s">
        <v>1049</v>
      </c>
      <c r="C111" s="4">
        <v>9</v>
      </c>
      <c r="D111" s="4">
        <v>7</v>
      </c>
      <c r="E111" s="5">
        <v>0.2943</v>
      </c>
      <c r="F111" s="4">
        <v>28978.84</v>
      </c>
      <c r="G111" s="4">
        <v>9.18</v>
      </c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</row>
    <row r="112" spans="1:21">
      <c r="A112" s="4"/>
      <c r="B112" s="4" t="s">
        <v>3808</v>
      </c>
      <c r="C112" s="4" t="s">
        <v>3809</v>
      </c>
      <c r="D112" s="4">
        <v>1535.73114</v>
      </c>
      <c r="E112" s="4">
        <v>0.00149</v>
      </c>
      <c r="F112" s="4">
        <v>3</v>
      </c>
      <c r="G112" s="4">
        <v>1</v>
      </c>
      <c r="H112" s="4">
        <v>37.81</v>
      </c>
      <c r="I112" s="4">
        <v>0</v>
      </c>
      <c r="J112" s="6">
        <v>0.00123</v>
      </c>
      <c r="K112" s="4" t="s">
        <v>959</v>
      </c>
      <c r="L112" s="4" t="s">
        <v>1049</v>
      </c>
      <c r="M112" s="4"/>
      <c r="N112" s="4">
        <v>6.74</v>
      </c>
      <c r="O112" s="4">
        <v>0</v>
      </c>
      <c r="P112" s="4"/>
      <c r="Q112" s="4">
        <v>0</v>
      </c>
      <c r="R112" s="4">
        <v>2</v>
      </c>
      <c r="S112" s="4" t="s">
        <v>960</v>
      </c>
      <c r="T112" s="4"/>
      <c r="U112" s="4" t="s">
        <v>961</v>
      </c>
    </row>
    <row r="113" spans="1:21">
      <c r="A113" s="4"/>
      <c r="B113" s="4" t="s">
        <v>3810</v>
      </c>
      <c r="C113" s="4" t="s">
        <v>3809</v>
      </c>
      <c r="D113" s="4">
        <v>1535.73114</v>
      </c>
      <c r="E113" s="4">
        <v>-0.00157</v>
      </c>
      <c r="F113" s="4">
        <v>2</v>
      </c>
      <c r="G113" s="4">
        <v>1</v>
      </c>
      <c r="H113" s="4">
        <v>42.24</v>
      </c>
      <c r="I113" s="4">
        <v>0</v>
      </c>
      <c r="J113" s="6">
        <v>0.000433</v>
      </c>
      <c r="K113" s="4" t="s">
        <v>959</v>
      </c>
      <c r="L113" s="4" t="s">
        <v>1049</v>
      </c>
      <c r="M113" s="4"/>
      <c r="N113" s="4">
        <v>6.74</v>
      </c>
      <c r="O113" s="4">
        <v>0</v>
      </c>
      <c r="P113" s="4"/>
      <c r="Q113" s="4">
        <v>0</v>
      </c>
      <c r="R113" s="4">
        <v>2</v>
      </c>
      <c r="S113" s="4" t="s">
        <v>960</v>
      </c>
      <c r="T113" s="4"/>
      <c r="U113" s="4" t="s">
        <v>961</v>
      </c>
    </row>
    <row r="114" spans="1:21">
      <c r="A114" s="4"/>
      <c r="B114" s="4" t="s">
        <v>3811</v>
      </c>
      <c r="C114" s="4" t="s">
        <v>3812</v>
      </c>
      <c r="D114" s="4">
        <v>934.46626</v>
      </c>
      <c r="E114" s="4">
        <v>0</v>
      </c>
      <c r="F114" s="4">
        <v>2</v>
      </c>
      <c r="G114" s="4">
        <v>1</v>
      </c>
      <c r="H114" s="4">
        <v>30.09</v>
      </c>
      <c r="I114" s="4">
        <v>0</v>
      </c>
      <c r="J114" s="6">
        <v>0.0122</v>
      </c>
      <c r="K114" s="4" t="s">
        <v>959</v>
      </c>
      <c r="L114" s="4" t="s">
        <v>1049</v>
      </c>
      <c r="M114" s="4"/>
      <c r="N114" s="4">
        <v>5.99</v>
      </c>
      <c r="O114" s="4">
        <v>0</v>
      </c>
      <c r="P114" s="4"/>
      <c r="Q114" s="4">
        <v>0</v>
      </c>
      <c r="R114" s="4">
        <v>2</v>
      </c>
      <c r="S114" s="4" t="s">
        <v>960</v>
      </c>
      <c r="T114" s="4"/>
      <c r="U114" s="4" t="s">
        <v>961</v>
      </c>
    </row>
    <row r="115" spans="1:21">
      <c r="A115" s="4"/>
      <c r="B115" s="4" t="s">
        <v>3813</v>
      </c>
      <c r="C115" s="4" t="s">
        <v>1058</v>
      </c>
      <c r="D115" s="4">
        <v>1312.73585</v>
      </c>
      <c r="E115" s="4">
        <v>0.00291</v>
      </c>
      <c r="F115" s="4">
        <v>2</v>
      </c>
      <c r="G115" s="4">
        <v>1</v>
      </c>
      <c r="H115" s="4">
        <v>37.31</v>
      </c>
      <c r="I115" s="4">
        <v>0</v>
      </c>
      <c r="J115" s="6">
        <v>0.00169</v>
      </c>
      <c r="K115" s="4" t="s">
        <v>959</v>
      </c>
      <c r="L115" s="4" t="s">
        <v>1049</v>
      </c>
      <c r="M115" s="4"/>
      <c r="N115" s="4">
        <v>4.37</v>
      </c>
      <c r="O115" s="4">
        <v>0</v>
      </c>
      <c r="P115" s="4"/>
      <c r="Q115" s="4">
        <v>0</v>
      </c>
      <c r="R115" s="4">
        <v>2</v>
      </c>
      <c r="S115" s="4" t="s">
        <v>960</v>
      </c>
      <c r="T115" s="4"/>
      <c r="U115" s="4" t="s">
        <v>961</v>
      </c>
    </row>
    <row r="116" spans="1:21">
      <c r="A116" s="4"/>
      <c r="B116" s="4" t="s">
        <v>3814</v>
      </c>
      <c r="C116" s="4" t="s">
        <v>1062</v>
      </c>
      <c r="D116" s="4">
        <v>1425.70808</v>
      </c>
      <c r="E116" s="4">
        <v>-0.00077</v>
      </c>
      <c r="F116" s="4">
        <v>3</v>
      </c>
      <c r="G116" s="4">
        <v>1</v>
      </c>
      <c r="H116" s="4">
        <v>30.85</v>
      </c>
      <c r="I116" s="4">
        <v>0</v>
      </c>
      <c r="J116" s="6">
        <v>0.00798</v>
      </c>
      <c r="K116" s="4" t="s">
        <v>959</v>
      </c>
      <c r="L116" s="4" t="s">
        <v>1049</v>
      </c>
      <c r="M116" s="4"/>
      <c r="N116" s="4">
        <v>5.4</v>
      </c>
      <c r="O116" s="4">
        <v>0</v>
      </c>
      <c r="P116" s="4"/>
      <c r="Q116" s="4">
        <v>0</v>
      </c>
      <c r="R116" s="4">
        <v>2</v>
      </c>
      <c r="S116" s="4" t="s">
        <v>960</v>
      </c>
      <c r="T116" s="4"/>
      <c r="U116" s="4" t="s">
        <v>961</v>
      </c>
    </row>
    <row r="117" spans="1:21">
      <c r="A117" s="4"/>
      <c r="B117" s="4" t="s">
        <v>3815</v>
      </c>
      <c r="C117" s="4" t="s">
        <v>1062</v>
      </c>
      <c r="D117" s="4">
        <v>1425.70808</v>
      </c>
      <c r="E117" s="4">
        <v>-0.00246</v>
      </c>
      <c r="F117" s="4">
        <v>2</v>
      </c>
      <c r="G117" s="4">
        <v>1</v>
      </c>
      <c r="H117" s="4">
        <v>54.15</v>
      </c>
      <c r="I117" s="4">
        <v>0</v>
      </c>
      <c r="J117" s="6">
        <v>3.88e-5</v>
      </c>
      <c r="K117" s="4" t="s">
        <v>959</v>
      </c>
      <c r="L117" s="4" t="s">
        <v>1049</v>
      </c>
      <c r="M117" s="4"/>
      <c r="N117" s="4">
        <v>5.4</v>
      </c>
      <c r="O117" s="4">
        <v>0</v>
      </c>
      <c r="P117" s="4"/>
      <c r="Q117" s="4">
        <v>0</v>
      </c>
      <c r="R117" s="4">
        <v>2</v>
      </c>
      <c r="S117" s="4" t="s">
        <v>960</v>
      </c>
      <c r="T117" s="4"/>
      <c r="U117" s="4" t="s">
        <v>961</v>
      </c>
    </row>
    <row r="118" spans="1:21">
      <c r="A118" s="4"/>
      <c r="B118" s="4" t="s">
        <v>3816</v>
      </c>
      <c r="C118" s="4" t="s">
        <v>1069</v>
      </c>
      <c r="D118" s="4">
        <v>1290.64705</v>
      </c>
      <c r="E118" s="4">
        <v>-0.0002</v>
      </c>
      <c r="F118" s="4">
        <v>2</v>
      </c>
      <c r="G118" s="4">
        <v>1</v>
      </c>
      <c r="H118" s="4">
        <v>27.4</v>
      </c>
      <c r="I118" s="4">
        <v>0</v>
      </c>
      <c r="J118" s="6">
        <v>0.0286</v>
      </c>
      <c r="K118" s="4" t="s">
        <v>959</v>
      </c>
      <c r="L118" s="4" t="s">
        <v>1049</v>
      </c>
      <c r="M118" s="4"/>
      <c r="N118" s="4">
        <v>6</v>
      </c>
      <c r="O118" s="4">
        <v>0</v>
      </c>
      <c r="P118" s="4"/>
      <c r="Q118" s="4">
        <v>0</v>
      </c>
      <c r="R118" s="4">
        <v>2</v>
      </c>
      <c r="S118" s="4" t="s">
        <v>960</v>
      </c>
      <c r="T118" s="4"/>
      <c r="U118" s="4" t="s">
        <v>961</v>
      </c>
    </row>
    <row r="119" spans="1:21">
      <c r="A119" s="4"/>
      <c r="B119" s="4" t="s">
        <v>3817</v>
      </c>
      <c r="C119" s="4" t="s">
        <v>1071</v>
      </c>
      <c r="D119" s="4">
        <v>714.45085</v>
      </c>
      <c r="E119" s="4">
        <v>-0.00099</v>
      </c>
      <c r="F119" s="4">
        <v>2</v>
      </c>
      <c r="G119" s="4">
        <v>1</v>
      </c>
      <c r="H119" s="4">
        <v>35.36</v>
      </c>
      <c r="I119" s="4">
        <v>0</v>
      </c>
      <c r="J119" s="6">
        <v>0.00288</v>
      </c>
      <c r="K119" s="4" t="s">
        <v>959</v>
      </c>
      <c r="L119" s="4" t="s">
        <v>1049</v>
      </c>
      <c r="M119" s="4"/>
      <c r="N119" s="4">
        <v>8.75</v>
      </c>
      <c r="O119" s="4">
        <v>0</v>
      </c>
      <c r="P119" s="4"/>
      <c r="Q119" s="4">
        <v>0</v>
      </c>
      <c r="R119" s="4">
        <v>2</v>
      </c>
      <c r="S119" s="4" t="s">
        <v>960</v>
      </c>
      <c r="T119" s="4"/>
      <c r="U119" s="4" t="s">
        <v>961</v>
      </c>
    </row>
    <row r="120" spans="1:21">
      <c r="A120" s="4"/>
      <c r="B120" s="4" t="s">
        <v>3818</v>
      </c>
      <c r="C120" s="4" t="s">
        <v>1073</v>
      </c>
      <c r="D120" s="4">
        <v>1227.73073</v>
      </c>
      <c r="E120" s="4">
        <v>0.00068</v>
      </c>
      <c r="F120" s="4">
        <v>2</v>
      </c>
      <c r="G120" s="4">
        <v>1</v>
      </c>
      <c r="H120" s="4">
        <v>33.82</v>
      </c>
      <c r="I120" s="4">
        <v>0</v>
      </c>
      <c r="J120" s="6">
        <v>0.00365</v>
      </c>
      <c r="K120" s="4" t="s">
        <v>959</v>
      </c>
      <c r="L120" s="4" t="s">
        <v>1049</v>
      </c>
      <c r="M120" s="4"/>
      <c r="N120" s="4">
        <v>5.81</v>
      </c>
      <c r="O120" s="4">
        <v>0</v>
      </c>
      <c r="P120" s="4"/>
      <c r="Q120" s="4">
        <v>0</v>
      </c>
      <c r="R120" s="4">
        <v>2</v>
      </c>
      <c r="S120" s="4" t="s">
        <v>960</v>
      </c>
      <c r="T120" s="4"/>
      <c r="U120" s="4" t="s">
        <v>961</v>
      </c>
    </row>
    <row r="121" spans="1:21">
      <c r="A121" s="4" t="s">
        <v>1185</v>
      </c>
      <c r="B121" s="4" t="s">
        <v>1167</v>
      </c>
      <c r="C121" s="4">
        <v>9</v>
      </c>
      <c r="D121" s="4">
        <v>7</v>
      </c>
      <c r="E121" s="5">
        <v>0.2278</v>
      </c>
      <c r="F121" s="4">
        <v>36140.54</v>
      </c>
      <c r="G121" s="4">
        <v>6.32</v>
      </c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</row>
    <row r="122" spans="1:21">
      <c r="A122" s="4"/>
      <c r="B122" s="4" t="s">
        <v>3819</v>
      </c>
      <c r="C122" s="4" t="s">
        <v>1171</v>
      </c>
      <c r="D122" s="4">
        <v>808.35051</v>
      </c>
      <c r="E122" s="4">
        <v>-0.0014</v>
      </c>
      <c r="F122" s="4">
        <v>2</v>
      </c>
      <c r="G122" s="4">
        <v>1</v>
      </c>
      <c r="H122" s="4">
        <v>21.24</v>
      </c>
      <c r="I122" s="4">
        <v>0</v>
      </c>
      <c r="J122" s="6">
        <v>0.0132</v>
      </c>
      <c r="K122" s="4" t="s">
        <v>959</v>
      </c>
      <c r="L122" s="4" t="s">
        <v>1167</v>
      </c>
      <c r="M122" s="4"/>
      <c r="N122" s="4">
        <v>4.53</v>
      </c>
      <c r="O122" s="4">
        <v>0</v>
      </c>
      <c r="P122" s="4"/>
      <c r="Q122" s="4">
        <v>0</v>
      </c>
      <c r="R122" s="4">
        <v>2</v>
      </c>
      <c r="S122" s="4" t="s">
        <v>960</v>
      </c>
      <c r="T122" s="4"/>
      <c r="U122" s="4" t="s">
        <v>961</v>
      </c>
    </row>
    <row r="123" spans="1:21">
      <c r="A123" s="4"/>
      <c r="B123" s="4" t="s">
        <v>3820</v>
      </c>
      <c r="C123" s="4" t="s">
        <v>1171</v>
      </c>
      <c r="D123" s="4">
        <v>808.35051</v>
      </c>
      <c r="E123" s="4">
        <v>-0.0017</v>
      </c>
      <c r="F123" s="4">
        <v>2</v>
      </c>
      <c r="G123" s="4">
        <v>1</v>
      </c>
      <c r="H123" s="4">
        <v>21.48</v>
      </c>
      <c r="I123" s="4">
        <v>0</v>
      </c>
      <c r="J123" s="6">
        <v>0.0142</v>
      </c>
      <c r="K123" s="4" t="s">
        <v>959</v>
      </c>
      <c r="L123" s="4" t="s">
        <v>1167</v>
      </c>
      <c r="M123" s="4"/>
      <c r="N123" s="4">
        <v>4.53</v>
      </c>
      <c r="O123" s="4">
        <v>0</v>
      </c>
      <c r="P123" s="4"/>
      <c r="Q123" s="4">
        <v>0</v>
      </c>
      <c r="R123" s="4">
        <v>2</v>
      </c>
      <c r="S123" s="4" t="s">
        <v>960</v>
      </c>
      <c r="T123" s="4"/>
      <c r="U123" s="4" t="s">
        <v>961</v>
      </c>
    </row>
    <row r="124" spans="1:21">
      <c r="A124" s="4"/>
      <c r="B124" s="4" t="s">
        <v>3821</v>
      </c>
      <c r="C124" s="4" t="s">
        <v>1171</v>
      </c>
      <c r="D124" s="4">
        <v>808.35051</v>
      </c>
      <c r="E124" s="4">
        <v>-0.00064</v>
      </c>
      <c r="F124" s="4">
        <v>2</v>
      </c>
      <c r="G124" s="4">
        <v>1</v>
      </c>
      <c r="H124" s="4">
        <v>21.59</v>
      </c>
      <c r="I124" s="4">
        <v>0</v>
      </c>
      <c r="J124" s="6">
        <v>0.0121</v>
      </c>
      <c r="K124" s="4" t="s">
        <v>959</v>
      </c>
      <c r="L124" s="4" t="s">
        <v>1167</v>
      </c>
      <c r="M124" s="4"/>
      <c r="N124" s="4">
        <v>4.53</v>
      </c>
      <c r="O124" s="4">
        <v>0</v>
      </c>
      <c r="P124" s="4"/>
      <c r="Q124" s="4">
        <v>0</v>
      </c>
      <c r="R124" s="4">
        <v>2</v>
      </c>
      <c r="S124" s="4" t="s">
        <v>960</v>
      </c>
      <c r="T124" s="4"/>
      <c r="U124" s="4" t="s">
        <v>961</v>
      </c>
    </row>
    <row r="125" spans="1:21">
      <c r="A125" s="4"/>
      <c r="B125" s="4" t="s">
        <v>3822</v>
      </c>
      <c r="C125" s="4" t="s">
        <v>3823</v>
      </c>
      <c r="D125" s="4">
        <v>1586.83844</v>
      </c>
      <c r="E125" s="4">
        <v>-0.00269</v>
      </c>
      <c r="F125" s="4">
        <v>2</v>
      </c>
      <c r="G125" s="4">
        <v>1</v>
      </c>
      <c r="H125" s="4">
        <v>94.72</v>
      </c>
      <c r="I125" s="4">
        <v>0</v>
      </c>
      <c r="J125" s="6">
        <v>5.16e-9</v>
      </c>
      <c r="K125" s="4" t="s">
        <v>959</v>
      </c>
      <c r="L125" s="4" t="s">
        <v>1167</v>
      </c>
      <c r="M125" s="4"/>
      <c r="N125" s="4">
        <v>4.37</v>
      </c>
      <c r="O125" s="4">
        <v>0</v>
      </c>
      <c r="P125" s="4"/>
      <c r="Q125" s="4">
        <v>0</v>
      </c>
      <c r="R125" s="4">
        <v>2</v>
      </c>
      <c r="S125" s="4" t="s">
        <v>960</v>
      </c>
      <c r="T125" s="4"/>
      <c r="U125" s="4" t="s">
        <v>961</v>
      </c>
    </row>
    <row r="126" spans="1:21">
      <c r="A126" s="4"/>
      <c r="B126" s="4" t="s">
        <v>3824</v>
      </c>
      <c r="C126" s="4" t="s">
        <v>2743</v>
      </c>
      <c r="D126" s="4">
        <v>926.44653</v>
      </c>
      <c r="E126" s="4">
        <v>-0.00139</v>
      </c>
      <c r="F126" s="4">
        <v>2</v>
      </c>
      <c r="G126" s="4">
        <v>1</v>
      </c>
      <c r="H126" s="4">
        <v>39.71</v>
      </c>
      <c r="I126" s="4">
        <v>0</v>
      </c>
      <c r="J126" s="6">
        <v>0.000369</v>
      </c>
      <c r="K126" s="4" t="s">
        <v>959</v>
      </c>
      <c r="L126" s="4" t="s">
        <v>1167</v>
      </c>
      <c r="M126" s="4"/>
      <c r="N126" s="4">
        <v>4.37</v>
      </c>
      <c r="O126" s="4">
        <v>0</v>
      </c>
      <c r="P126" s="4"/>
      <c r="Q126" s="4">
        <v>0</v>
      </c>
      <c r="R126" s="4">
        <v>2</v>
      </c>
      <c r="S126" s="4" t="s">
        <v>960</v>
      </c>
      <c r="T126" s="4"/>
      <c r="U126" s="4" t="s">
        <v>961</v>
      </c>
    </row>
    <row r="127" spans="1:21">
      <c r="A127" s="4"/>
      <c r="B127" s="4" t="s">
        <v>3825</v>
      </c>
      <c r="C127" s="4" t="s">
        <v>3826</v>
      </c>
      <c r="D127" s="4">
        <v>811.5036</v>
      </c>
      <c r="E127" s="4">
        <v>-0.00563</v>
      </c>
      <c r="F127" s="4">
        <v>2</v>
      </c>
      <c r="G127" s="4">
        <v>1</v>
      </c>
      <c r="H127" s="4">
        <v>20.16</v>
      </c>
      <c r="I127" s="4">
        <v>0</v>
      </c>
      <c r="J127" s="6">
        <v>0.0241</v>
      </c>
      <c r="K127" s="4" t="s">
        <v>959</v>
      </c>
      <c r="L127" s="4" t="s">
        <v>1167</v>
      </c>
      <c r="M127" s="4"/>
      <c r="N127" s="4">
        <v>8.72</v>
      </c>
      <c r="O127" s="4">
        <v>0</v>
      </c>
      <c r="P127" s="4"/>
      <c r="Q127" s="4">
        <v>0</v>
      </c>
      <c r="R127" s="4">
        <v>2</v>
      </c>
      <c r="S127" s="4" t="s">
        <v>960</v>
      </c>
      <c r="T127" s="4"/>
      <c r="U127" s="4" t="s">
        <v>961</v>
      </c>
    </row>
    <row r="128" spans="1:21">
      <c r="A128" s="4"/>
      <c r="B128" s="4" t="s">
        <v>3827</v>
      </c>
      <c r="C128" s="4" t="s">
        <v>1175</v>
      </c>
      <c r="D128" s="4">
        <v>1082.49016</v>
      </c>
      <c r="E128" s="4">
        <v>-0.00087</v>
      </c>
      <c r="F128" s="4">
        <v>2</v>
      </c>
      <c r="G128" s="4">
        <v>1</v>
      </c>
      <c r="H128" s="4">
        <v>32.15</v>
      </c>
      <c r="I128" s="4">
        <v>0</v>
      </c>
      <c r="J128" s="6">
        <v>0.00219</v>
      </c>
      <c r="K128" s="4" t="s">
        <v>959</v>
      </c>
      <c r="L128" s="4" t="s">
        <v>1167</v>
      </c>
      <c r="M128" s="4"/>
      <c r="N128" s="4">
        <v>6.74</v>
      </c>
      <c r="O128" s="4">
        <v>0</v>
      </c>
      <c r="P128" s="4"/>
      <c r="Q128" s="4">
        <v>0</v>
      </c>
      <c r="R128" s="4">
        <v>2</v>
      </c>
      <c r="S128" s="4" t="s">
        <v>960</v>
      </c>
      <c r="T128" s="4"/>
      <c r="U128" s="4" t="s">
        <v>961</v>
      </c>
    </row>
    <row r="129" spans="1:21">
      <c r="A129" s="4"/>
      <c r="B129" s="4" t="s">
        <v>3828</v>
      </c>
      <c r="C129" s="4" t="s">
        <v>1177</v>
      </c>
      <c r="D129" s="4">
        <v>1429.76451</v>
      </c>
      <c r="E129" s="4">
        <v>-0.0021</v>
      </c>
      <c r="F129" s="4">
        <v>2</v>
      </c>
      <c r="G129" s="4">
        <v>1</v>
      </c>
      <c r="H129" s="4">
        <v>29.42</v>
      </c>
      <c r="I129" s="4">
        <v>0</v>
      </c>
      <c r="J129" s="6">
        <v>0.0194</v>
      </c>
      <c r="K129" s="4" t="s">
        <v>959</v>
      </c>
      <c r="L129" s="4" t="s">
        <v>1167</v>
      </c>
      <c r="M129" s="4"/>
      <c r="N129" s="4">
        <v>8.41</v>
      </c>
      <c r="O129" s="4">
        <v>0</v>
      </c>
      <c r="P129" s="4"/>
      <c r="Q129" s="4">
        <v>0</v>
      </c>
      <c r="R129" s="4">
        <v>2</v>
      </c>
      <c r="S129" s="4" t="s">
        <v>960</v>
      </c>
      <c r="T129" s="4"/>
      <c r="U129" s="4" t="s">
        <v>961</v>
      </c>
    </row>
    <row r="130" spans="1:21">
      <c r="A130" s="4"/>
      <c r="B130" s="4" t="s">
        <v>3829</v>
      </c>
      <c r="C130" s="4" t="s">
        <v>1182</v>
      </c>
      <c r="D130" s="4">
        <v>1530.79448</v>
      </c>
      <c r="E130" s="4">
        <v>0.00113</v>
      </c>
      <c r="F130" s="4">
        <v>2</v>
      </c>
      <c r="G130" s="4">
        <v>1</v>
      </c>
      <c r="H130" s="4">
        <v>79.81</v>
      </c>
      <c r="I130" s="4">
        <v>0</v>
      </c>
      <c r="J130" s="6">
        <v>1.61e-7</v>
      </c>
      <c r="K130" s="4" t="s">
        <v>959</v>
      </c>
      <c r="L130" s="4" t="s">
        <v>1167</v>
      </c>
      <c r="M130" s="4"/>
      <c r="N130" s="4">
        <v>5.8</v>
      </c>
      <c r="O130" s="4">
        <v>0</v>
      </c>
      <c r="P130" s="4"/>
      <c r="Q130" s="4">
        <v>0</v>
      </c>
      <c r="R130" s="4">
        <v>2</v>
      </c>
      <c r="S130" s="4" t="s">
        <v>960</v>
      </c>
      <c r="T130" s="4"/>
      <c r="U130" s="4" t="s">
        <v>961</v>
      </c>
    </row>
    <row r="131" spans="1:21">
      <c r="A131" s="4" t="s">
        <v>1200</v>
      </c>
      <c r="B131" s="4" t="s">
        <v>1449</v>
      </c>
      <c r="C131" s="4">
        <v>7</v>
      </c>
      <c r="D131" s="4">
        <v>7</v>
      </c>
      <c r="E131" s="5">
        <v>0.1234</v>
      </c>
      <c r="F131" s="4">
        <v>66875.13</v>
      </c>
      <c r="G131" s="4">
        <v>5.23</v>
      </c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</row>
    <row r="132" spans="1:21">
      <c r="A132" s="4"/>
      <c r="B132" s="4" t="s">
        <v>3830</v>
      </c>
      <c r="C132" s="4" t="s">
        <v>2711</v>
      </c>
      <c r="D132" s="4">
        <v>1516.83697</v>
      </c>
      <c r="E132" s="4">
        <v>-0.00143</v>
      </c>
      <c r="F132" s="4">
        <v>2</v>
      </c>
      <c r="G132" s="4">
        <v>1</v>
      </c>
      <c r="H132" s="4">
        <v>47.71</v>
      </c>
      <c r="I132" s="4">
        <v>0</v>
      </c>
      <c r="J132" s="6">
        <v>0.000177</v>
      </c>
      <c r="K132" s="4" t="s">
        <v>959</v>
      </c>
      <c r="L132" s="4" t="s">
        <v>1449</v>
      </c>
      <c r="M132" s="4"/>
      <c r="N132" s="4">
        <v>6.05</v>
      </c>
      <c r="O132" s="4">
        <v>0</v>
      </c>
      <c r="P132" s="4"/>
      <c r="Q132" s="4">
        <v>0</v>
      </c>
      <c r="R132" s="4">
        <v>2</v>
      </c>
      <c r="S132" s="4" t="s">
        <v>960</v>
      </c>
      <c r="T132" s="4"/>
      <c r="U132" s="4" t="s">
        <v>961</v>
      </c>
    </row>
    <row r="133" spans="1:21">
      <c r="A133" s="4"/>
      <c r="B133" s="4" t="s">
        <v>3831</v>
      </c>
      <c r="C133" s="4" t="s">
        <v>2713</v>
      </c>
      <c r="D133" s="4">
        <v>1169.66368</v>
      </c>
      <c r="E133" s="4">
        <v>0.00045</v>
      </c>
      <c r="F133" s="4">
        <v>2</v>
      </c>
      <c r="G133" s="4">
        <v>1</v>
      </c>
      <c r="H133" s="4">
        <v>22.58</v>
      </c>
      <c r="I133" s="4">
        <v>0</v>
      </c>
      <c r="J133" s="6">
        <v>0.0483</v>
      </c>
      <c r="K133" s="4" t="s">
        <v>959</v>
      </c>
      <c r="L133" s="4" t="s">
        <v>1449</v>
      </c>
      <c r="M133" s="4"/>
      <c r="N133" s="4">
        <v>5.84</v>
      </c>
      <c r="O133" s="4">
        <v>0</v>
      </c>
      <c r="P133" s="4"/>
      <c r="Q133" s="4">
        <v>0</v>
      </c>
      <c r="R133" s="4">
        <v>2</v>
      </c>
      <c r="S133" s="4" t="s">
        <v>960</v>
      </c>
      <c r="T133" s="4"/>
      <c r="U133" s="4" t="s">
        <v>961</v>
      </c>
    </row>
    <row r="134" spans="1:21">
      <c r="A134" s="4"/>
      <c r="B134" s="4" t="s">
        <v>3832</v>
      </c>
      <c r="C134" s="4" t="s">
        <v>3833</v>
      </c>
      <c r="D134" s="4">
        <v>1041.52514</v>
      </c>
      <c r="E134" s="4">
        <v>-0.00026</v>
      </c>
      <c r="F134" s="4">
        <v>2</v>
      </c>
      <c r="G134" s="4">
        <v>1</v>
      </c>
      <c r="H134" s="4">
        <v>43.12</v>
      </c>
      <c r="I134" s="4">
        <v>0</v>
      </c>
      <c r="J134" s="6">
        <v>0.000293</v>
      </c>
      <c r="K134" s="4" t="s">
        <v>959</v>
      </c>
      <c r="L134" s="4" t="s">
        <v>1449</v>
      </c>
      <c r="M134" s="4"/>
      <c r="N134" s="4">
        <v>4.21</v>
      </c>
      <c r="O134" s="4">
        <v>0</v>
      </c>
      <c r="P134" s="4"/>
      <c r="Q134" s="4">
        <v>0</v>
      </c>
      <c r="R134" s="4">
        <v>2</v>
      </c>
      <c r="S134" s="4" t="s">
        <v>960</v>
      </c>
      <c r="T134" s="4"/>
      <c r="U134" s="4" t="s">
        <v>961</v>
      </c>
    </row>
    <row r="135" spans="1:21">
      <c r="A135" s="4"/>
      <c r="B135" s="4" t="s">
        <v>3834</v>
      </c>
      <c r="C135" s="4" t="s">
        <v>1451</v>
      </c>
      <c r="D135" s="4">
        <v>850.46689</v>
      </c>
      <c r="E135" s="4">
        <v>-0.00054</v>
      </c>
      <c r="F135" s="4">
        <v>2</v>
      </c>
      <c r="G135" s="4">
        <v>1</v>
      </c>
      <c r="H135" s="4">
        <v>35.35</v>
      </c>
      <c r="I135" s="4">
        <v>0</v>
      </c>
      <c r="J135" s="6">
        <v>0.00311</v>
      </c>
      <c r="K135" s="4" t="s">
        <v>959</v>
      </c>
      <c r="L135" s="4" t="s">
        <v>1449</v>
      </c>
      <c r="M135" s="4"/>
      <c r="N135" s="4">
        <v>5.84</v>
      </c>
      <c r="O135" s="4">
        <v>0</v>
      </c>
      <c r="P135" s="4"/>
      <c r="Q135" s="4">
        <v>0</v>
      </c>
      <c r="R135" s="4">
        <v>2</v>
      </c>
      <c r="S135" s="4" t="s">
        <v>960</v>
      </c>
      <c r="T135" s="4"/>
      <c r="U135" s="4" t="s">
        <v>961</v>
      </c>
    </row>
    <row r="136" spans="1:21">
      <c r="A136" s="4"/>
      <c r="B136" s="4" t="s">
        <v>3835</v>
      </c>
      <c r="C136" s="4" t="s">
        <v>3836</v>
      </c>
      <c r="D136" s="4">
        <v>1244.68451</v>
      </c>
      <c r="E136" s="4">
        <v>0.00072</v>
      </c>
      <c r="F136" s="4">
        <v>2</v>
      </c>
      <c r="G136" s="4">
        <v>1</v>
      </c>
      <c r="H136" s="4">
        <v>59.99</v>
      </c>
      <c r="I136" s="4">
        <v>0</v>
      </c>
      <c r="J136" s="6">
        <v>2.08e-5</v>
      </c>
      <c r="K136" s="4" t="s">
        <v>959</v>
      </c>
      <c r="L136" s="4" t="s">
        <v>1449</v>
      </c>
      <c r="M136" s="4"/>
      <c r="N136" s="4">
        <v>4.37</v>
      </c>
      <c r="O136" s="4">
        <v>0</v>
      </c>
      <c r="P136" s="4"/>
      <c r="Q136" s="4">
        <v>0</v>
      </c>
      <c r="R136" s="4">
        <v>2</v>
      </c>
      <c r="S136" s="4" t="s">
        <v>960</v>
      </c>
      <c r="T136" s="4"/>
      <c r="U136" s="4" t="s">
        <v>961</v>
      </c>
    </row>
    <row r="137" spans="1:21">
      <c r="A137" s="4"/>
      <c r="B137" s="4" t="s">
        <v>3837</v>
      </c>
      <c r="C137" s="4" t="s">
        <v>3838</v>
      </c>
      <c r="D137" s="4">
        <v>1123.57419</v>
      </c>
      <c r="E137" s="4">
        <v>-0.00414</v>
      </c>
      <c r="F137" s="4">
        <v>2</v>
      </c>
      <c r="G137" s="4">
        <v>1</v>
      </c>
      <c r="H137" s="4">
        <v>36.71</v>
      </c>
      <c r="I137" s="4">
        <v>0</v>
      </c>
      <c r="J137" s="6">
        <v>0.00217</v>
      </c>
      <c r="K137" s="4" t="s">
        <v>959</v>
      </c>
      <c r="L137" s="4" t="s">
        <v>1449</v>
      </c>
      <c r="M137" s="4"/>
      <c r="N137" s="4">
        <v>6</v>
      </c>
      <c r="O137" s="4">
        <v>0</v>
      </c>
      <c r="P137" s="4"/>
      <c r="Q137" s="4">
        <v>0</v>
      </c>
      <c r="R137" s="4">
        <v>2</v>
      </c>
      <c r="S137" s="4" t="s">
        <v>960</v>
      </c>
      <c r="T137" s="4"/>
      <c r="U137" s="4" t="s">
        <v>961</v>
      </c>
    </row>
    <row r="138" spans="1:21">
      <c r="A138" s="4"/>
      <c r="B138" s="4" t="s">
        <v>3839</v>
      </c>
      <c r="C138" s="4" t="s">
        <v>3840</v>
      </c>
      <c r="D138" s="4">
        <v>1451.67563</v>
      </c>
      <c r="E138" s="4">
        <v>0.00026</v>
      </c>
      <c r="F138" s="4">
        <v>2</v>
      </c>
      <c r="G138" s="4">
        <v>1</v>
      </c>
      <c r="H138" s="4">
        <v>32.77</v>
      </c>
      <c r="I138" s="4">
        <v>0</v>
      </c>
      <c r="J138" s="6">
        <v>0.00293</v>
      </c>
      <c r="K138" s="4" t="s">
        <v>959</v>
      </c>
      <c r="L138" s="4" t="s">
        <v>1449</v>
      </c>
      <c r="M138" s="4"/>
      <c r="N138" s="4">
        <v>4.14</v>
      </c>
      <c r="O138" s="4">
        <v>0</v>
      </c>
      <c r="P138" s="4"/>
      <c r="Q138" s="4">
        <v>0</v>
      </c>
      <c r="R138" s="4">
        <v>2</v>
      </c>
      <c r="S138" s="4" t="s">
        <v>960</v>
      </c>
      <c r="T138" s="4"/>
      <c r="U138" s="4" t="s">
        <v>961</v>
      </c>
    </row>
    <row r="139" spans="1:21">
      <c r="A139" s="4" t="s">
        <v>1213</v>
      </c>
      <c r="B139" s="4" t="s">
        <v>1201</v>
      </c>
      <c r="C139" s="4">
        <v>7</v>
      </c>
      <c r="D139" s="4">
        <v>7</v>
      </c>
      <c r="E139" s="5">
        <v>0.1859</v>
      </c>
      <c r="F139" s="4">
        <v>44836.98</v>
      </c>
      <c r="G139" s="4">
        <v>5.03</v>
      </c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</row>
    <row r="140" spans="1:21">
      <c r="A140" s="4"/>
      <c r="B140" s="4" t="s">
        <v>3841</v>
      </c>
      <c r="C140" s="4" t="s">
        <v>3842</v>
      </c>
      <c r="D140" s="4">
        <v>1376.71687</v>
      </c>
      <c r="E140" s="4">
        <v>0.00061</v>
      </c>
      <c r="F140" s="4">
        <v>2</v>
      </c>
      <c r="G140" s="4">
        <v>1</v>
      </c>
      <c r="H140" s="4">
        <v>60.66</v>
      </c>
      <c r="I140" s="4">
        <v>0</v>
      </c>
      <c r="J140" s="6">
        <v>1.37e-5</v>
      </c>
      <c r="K140" s="4" t="s">
        <v>959</v>
      </c>
      <c r="L140" s="4" t="s">
        <v>1201</v>
      </c>
      <c r="M140" s="4"/>
      <c r="N140" s="4">
        <v>4.21</v>
      </c>
      <c r="O140" s="4">
        <v>0</v>
      </c>
      <c r="P140" s="4"/>
      <c r="Q140" s="4">
        <v>0</v>
      </c>
      <c r="R140" s="4">
        <v>2</v>
      </c>
      <c r="S140" s="4" t="s">
        <v>960</v>
      </c>
      <c r="T140" s="4"/>
      <c r="U140" s="4" t="s">
        <v>961</v>
      </c>
    </row>
    <row r="141" spans="1:21">
      <c r="A141" s="4"/>
      <c r="B141" s="4" t="s">
        <v>3843</v>
      </c>
      <c r="C141" s="4" t="s">
        <v>1203</v>
      </c>
      <c r="D141" s="4">
        <v>1158.67283</v>
      </c>
      <c r="E141" s="4">
        <v>0.00359</v>
      </c>
      <c r="F141" s="4">
        <v>3</v>
      </c>
      <c r="G141" s="4">
        <v>1</v>
      </c>
      <c r="H141" s="4">
        <v>21.92</v>
      </c>
      <c r="I141" s="4">
        <v>0</v>
      </c>
      <c r="J141" s="6">
        <v>0.0974</v>
      </c>
      <c r="K141" s="4" t="s">
        <v>959</v>
      </c>
      <c r="L141" s="4" t="s">
        <v>1201</v>
      </c>
      <c r="M141" s="4"/>
      <c r="N141" s="4">
        <v>6.14</v>
      </c>
      <c r="O141" s="4">
        <v>1</v>
      </c>
      <c r="P141" s="4"/>
      <c r="Q141" s="4">
        <v>0</v>
      </c>
      <c r="R141" s="4">
        <v>2</v>
      </c>
      <c r="S141" s="4" t="s">
        <v>960</v>
      </c>
      <c r="T141" s="4"/>
      <c r="U141" s="4" t="s">
        <v>961</v>
      </c>
    </row>
    <row r="142" spans="1:21">
      <c r="A142" s="4"/>
      <c r="B142" s="4" t="s">
        <v>3844</v>
      </c>
      <c r="C142" s="4" t="s">
        <v>3845</v>
      </c>
      <c r="D142" s="4">
        <v>876.44617</v>
      </c>
      <c r="E142" s="4">
        <v>-0.00122</v>
      </c>
      <c r="F142" s="4">
        <v>2</v>
      </c>
      <c r="G142" s="4">
        <v>1</v>
      </c>
      <c r="H142" s="4">
        <v>20.45</v>
      </c>
      <c r="I142" s="4">
        <v>0</v>
      </c>
      <c r="J142" s="6">
        <v>0.146</v>
      </c>
      <c r="K142" s="4" t="s">
        <v>959</v>
      </c>
      <c r="L142" s="4" t="s">
        <v>3846</v>
      </c>
      <c r="M142" s="4"/>
      <c r="N142" s="4">
        <v>4.21</v>
      </c>
      <c r="O142" s="4">
        <v>0</v>
      </c>
      <c r="P142" s="4"/>
      <c r="Q142" s="4">
        <v>0</v>
      </c>
      <c r="R142" s="4">
        <v>2</v>
      </c>
      <c r="S142" s="4" t="s">
        <v>960</v>
      </c>
      <c r="T142" s="4"/>
      <c r="U142" s="4" t="s">
        <v>961</v>
      </c>
    </row>
    <row r="143" spans="1:21">
      <c r="A143" s="4"/>
      <c r="B143" s="4" t="s">
        <v>3847</v>
      </c>
      <c r="C143" s="4" t="s">
        <v>1205</v>
      </c>
      <c r="D143" s="4">
        <v>1195.64299</v>
      </c>
      <c r="E143" s="4">
        <v>0.00184</v>
      </c>
      <c r="F143" s="4">
        <v>2</v>
      </c>
      <c r="G143" s="4">
        <v>1</v>
      </c>
      <c r="H143" s="4">
        <v>36.21</v>
      </c>
      <c r="I143" s="4">
        <v>0</v>
      </c>
      <c r="J143" s="6">
        <v>0.00233</v>
      </c>
      <c r="K143" s="4" t="s">
        <v>959</v>
      </c>
      <c r="L143" s="4" t="s">
        <v>1201</v>
      </c>
      <c r="M143" s="4"/>
      <c r="N143" s="4">
        <v>6.1</v>
      </c>
      <c r="O143" s="4">
        <v>0</v>
      </c>
      <c r="P143" s="4"/>
      <c r="Q143" s="4">
        <v>0</v>
      </c>
      <c r="R143" s="4">
        <v>2</v>
      </c>
      <c r="S143" s="4" t="s">
        <v>960</v>
      </c>
      <c r="T143" s="4"/>
      <c r="U143" s="4" t="s">
        <v>961</v>
      </c>
    </row>
    <row r="144" spans="1:21">
      <c r="A144" s="4"/>
      <c r="B144" s="4" t="s">
        <v>3848</v>
      </c>
      <c r="C144" s="4" t="s">
        <v>1208</v>
      </c>
      <c r="D144" s="4">
        <v>957.53634</v>
      </c>
      <c r="E144" s="4">
        <v>-4e-5</v>
      </c>
      <c r="F144" s="4">
        <v>2</v>
      </c>
      <c r="G144" s="4">
        <v>1</v>
      </c>
      <c r="H144" s="4">
        <v>33.54</v>
      </c>
      <c r="I144" s="4">
        <v>0</v>
      </c>
      <c r="J144" s="6">
        <v>0.00567</v>
      </c>
      <c r="K144" s="4" t="s">
        <v>959</v>
      </c>
      <c r="L144" s="4" t="s">
        <v>1201</v>
      </c>
      <c r="M144" s="4"/>
      <c r="N144" s="4">
        <v>6.1</v>
      </c>
      <c r="O144" s="4">
        <v>0</v>
      </c>
      <c r="P144" s="4"/>
      <c r="Q144" s="4">
        <v>0</v>
      </c>
      <c r="R144" s="4">
        <v>2</v>
      </c>
      <c r="S144" s="4" t="s">
        <v>960</v>
      </c>
      <c r="T144" s="4"/>
      <c r="U144" s="4" t="s">
        <v>961</v>
      </c>
    </row>
    <row r="145" spans="1:21">
      <c r="A145" s="4"/>
      <c r="B145" s="4" t="s">
        <v>3849</v>
      </c>
      <c r="C145" s="4" t="s">
        <v>1210</v>
      </c>
      <c r="D145" s="4">
        <v>1345.67064</v>
      </c>
      <c r="E145" s="4">
        <v>0.00041</v>
      </c>
      <c r="F145" s="4">
        <v>2</v>
      </c>
      <c r="G145" s="4">
        <v>1</v>
      </c>
      <c r="H145" s="4">
        <v>83.54</v>
      </c>
      <c r="I145" s="4">
        <v>0</v>
      </c>
      <c r="J145" s="6">
        <v>5.31e-8</v>
      </c>
      <c r="K145" s="4" t="s">
        <v>959</v>
      </c>
      <c r="L145" s="4" t="s">
        <v>1201</v>
      </c>
      <c r="M145" s="4"/>
      <c r="N145" s="4">
        <v>5.84</v>
      </c>
      <c r="O145" s="4">
        <v>0</v>
      </c>
      <c r="P145" s="4"/>
      <c r="Q145" s="4">
        <v>0</v>
      </c>
      <c r="R145" s="4">
        <v>2</v>
      </c>
      <c r="S145" s="4" t="s">
        <v>960</v>
      </c>
      <c r="T145" s="4"/>
      <c r="U145" s="4" t="s">
        <v>961</v>
      </c>
    </row>
    <row r="146" spans="1:21">
      <c r="A146" s="4"/>
      <c r="B146" s="4" t="s">
        <v>3850</v>
      </c>
      <c r="C146" s="4" t="s">
        <v>3851</v>
      </c>
      <c r="D146" s="4">
        <v>1084.67245</v>
      </c>
      <c r="E146" s="4">
        <v>-0.00013</v>
      </c>
      <c r="F146" s="4">
        <v>2</v>
      </c>
      <c r="G146" s="4">
        <v>1</v>
      </c>
      <c r="H146" s="4">
        <v>51.57</v>
      </c>
      <c r="I146" s="4">
        <v>0</v>
      </c>
      <c r="J146" s="6">
        <v>3.03e-5</v>
      </c>
      <c r="K146" s="4" t="s">
        <v>959</v>
      </c>
      <c r="L146" s="4" t="s">
        <v>1201</v>
      </c>
      <c r="M146" s="4"/>
      <c r="N146" s="4">
        <v>5.81</v>
      </c>
      <c r="O146" s="4">
        <v>0</v>
      </c>
      <c r="P146" s="4"/>
      <c r="Q146" s="4">
        <v>0</v>
      </c>
      <c r="R146" s="4">
        <v>2</v>
      </c>
      <c r="S146" s="4" t="s">
        <v>960</v>
      </c>
      <c r="T146" s="4"/>
      <c r="U146" s="4" t="s">
        <v>961</v>
      </c>
    </row>
    <row r="147" spans="1:21">
      <c r="A147" s="4" t="s">
        <v>1225</v>
      </c>
      <c r="B147" s="4" t="s">
        <v>1145</v>
      </c>
      <c r="C147" s="4">
        <v>7</v>
      </c>
      <c r="D147" s="4">
        <v>7</v>
      </c>
      <c r="E147" s="5">
        <v>0.1237</v>
      </c>
      <c r="F147" s="4">
        <v>60089.26</v>
      </c>
      <c r="G147" s="4">
        <v>9.14</v>
      </c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</row>
    <row r="148" spans="1:21">
      <c r="A148" s="4"/>
      <c r="B148" s="4" t="s">
        <v>3852</v>
      </c>
      <c r="C148" s="4" t="s">
        <v>3853</v>
      </c>
      <c r="D148" s="4">
        <v>1133.54419</v>
      </c>
      <c r="E148" s="4">
        <v>-0.0017</v>
      </c>
      <c r="F148" s="4">
        <v>2</v>
      </c>
      <c r="G148" s="4">
        <v>1</v>
      </c>
      <c r="H148" s="4">
        <v>75.64</v>
      </c>
      <c r="I148" s="4">
        <v>0</v>
      </c>
      <c r="J148" s="6">
        <v>2.59e-7</v>
      </c>
      <c r="K148" s="4" t="s">
        <v>959</v>
      </c>
      <c r="L148" s="4" t="s">
        <v>1145</v>
      </c>
      <c r="M148" s="4"/>
      <c r="N148" s="4">
        <v>5.83</v>
      </c>
      <c r="O148" s="4">
        <v>0</v>
      </c>
      <c r="P148" s="4"/>
      <c r="Q148" s="4">
        <v>0</v>
      </c>
      <c r="R148" s="4">
        <v>2</v>
      </c>
      <c r="S148" s="4" t="s">
        <v>960</v>
      </c>
      <c r="T148" s="4"/>
      <c r="U148" s="4" t="s">
        <v>961</v>
      </c>
    </row>
    <row r="149" spans="1:21">
      <c r="A149" s="4"/>
      <c r="B149" s="4" t="s">
        <v>3854</v>
      </c>
      <c r="C149" s="4" t="s">
        <v>3855</v>
      </c>
      <c r="D149" s="4">
        <v>1064.49283</v>
      </c>
      <c r="E149" s="4">
        <v>-0.0018</v>
      </c>
      <c r="F149" s="4">
        <v>2</v>
      </c>
      <c r="G149" s="4">
        <v>1</v>
      </c>
      <c r="H149" s="4">
        <v>28.93</v>
      </c>
      <c r="I149" s="4">
        <v>0</v>
      </c>
      <c r="J149" s="6">
        <v>0.00742</v>
      </c>
      <c r="K149" s="4" t="s">
        <v>959</v>
      </c>
      <c r="L149" s="4" t="s">
        <v>1145</v>
      </c>
      <c r="M149" s="4"/>
      <c r="N149" s="4">
        <v>4.14</v>
      </c>
      <c r="O149" s="4">
        <v>0</v>
      </c>
      <c r="P149" s="4"/>
      <c r="Q149" s="4">
        <v>0</v>
      </c>
      <c r="R149" s="4">
        <v>2</v>
      </c>
      <c r="S149" s="4" t="s">
        <v>960</v>
      </c>
      <c r="T149" s="4"/>
      <c r="U149" s="4" t="s">
        <v>961</v>
      </c>
    </row>
    <row r="150" spans="1:21">
      <c r="A150" s="4"/>
      <c r="B150" s="4" t="s">
        <v>3856</v>
      </c>
      <c r="C150" s="4" t="s">
        <v>1154</v>
      </c>
      <c r="D150" s="4">
        <v>1316.64407</v>
      </c>
      <c r="E150" s="4">
        <v>-0.00309</v>
      </c>
      <c r="F150" s="4">
        <v>2</v>
      </c>
      <c r="G150" s="4">
        <v>1</v>
      </c>
      <c r="H150" s="4">
        <v>54.71</v>
      </c>
      <c r="I150" s="4">
        <v>0</v>
      </c>
      <c r="J150" s="6">
        <v>3.57e-5</v>
      </c>
      <c r="K150" s="4" t="s">
        <v>959</v>
      </c>
      <c r="L150" s="4" t="s">
        <v>1145</v>
      </c>
      <c r="M150" s="4"/>
      <c r="N150" s="4">
        <v>4.25</v>
      </c>
      <c r="O150" s="4">
        <v>0</v>
      </c>
      <c r="P150" s="4"/>
      <c r="Q150" s="4">
        <v>0</v>
      </c>
      <c r="R150" s="4">
        <v>2</v>
      </c>
      <c r="S150" s="4" t="s">
        <v>960</v>
      </c>
      <c r="T150" s="4"/>
      <c r="U150" s="4" t="s">
        <v>961</v>
      </c>
    </row>
    <row r="151" spans="1:21">
      <c r="A151" s="4"/>
      <c r="B151" s="4" t="s">
        <v>3857</v>
      </c>
      <c r="C151" s="4" t="s">
        <v>1158</v>
      </c>
      <c r="D151" s="4">
        <v>716.45524</v>
      </c>
      <c r="E151" s="4">
        <v>0.00092</v>
      </c>
      <c r="F151" s="4">
        <v>2</v>
      </c>
      <c r="G151" s="4">
        <v>1</v>
      </c>
      <c r="H151" s="4">
        <v>26.23</v>
      </c>
      <c r="I151" s="4">
        <v>0</v>
      </c>
      <c r="J151" s="6">
        <v>0.0255</v>
      </c>
      <c r="K151" s="4" t="s">
        <v>959</v>
      </c>
      <c r="L151" s="4" t="s">
        <v>1145</v>
      </c>
      <c r="M151" s="4"/>
      <c r="N151" s="4">
        <v>6</v>
      </c>
      <c r="O151" s="4">
        <v>0</v>
      </c>
      <c r="P151" s="4"/>
      <c r="Q151" s="4">
        <v>0</v>
      </c>
      <c r="R151" s="4">
        <v>2</v>
      </c>
      <c r="S151" s="4" t="s">
        <v>960</v>
      </c>
      <c r="T151" s="4"/>
      <c r="U151" s="4" t="s">
        <v>961</v>
      </c>
    </row>
    <row r="152" spans="1:21">
      <c r="A152" s="4"/>
      <c r="B152" s="4" t="s">
        <v>3858</v>
      </c>
      <c r="C152" s="4" t="s">
        <v>3859</v>
      </c>
      <c r="D152" s="4">
        <v>860.50221</v>
      </c>
      <c r="E152" s="4">
        <v>0.00077</v>
      </c>
      <c r="F152" s="4">
        <v>2</v>
      </c>
      <c r="G152" s="4">
        <v>1</v>
      </c>
      <c r="H152" s="4">
        <v>32.4</v>
      </c>
      <c r="I152" s="4">
        <v>0</v>
      </c>
      <c r="J152" s="6">
        <v>0.00679</v>
      </c>
      <c r="K152" s="4" t="s">
        <v>959</v>
      </c>
      <c r="L152" s="4" t="s">
        <v>1161</v>
      </c>
      <c r="M152" s="4"/>
      <c r="N152" s="4">
        <v>9.75</v>
      </c>
      <c r="O152" s="4">
        <v>0</v>
      </c>
      <c r="P152" s="4"/>
      <c r="Q152" s="4">
        <v>0</v>
      </c>
      <c r="R152" s="4">
        <v>2</v>
      </c>
      <c r="S152" s="4" t="s">
        <v>960</v>
      </c>
      <c r="T152" s="4"/>
      <c r="U152" s="4" t="s">
        <v>961</v>
      </c>
    </row>
    <row r="153" spans="1:21">
      <c r="A153" s="4"/>
      <c r="B153" s="4" t="s">
        <v>3860</v>
      </c>
      <c r="C153" s="4" t="s">
        <v>3861</v>
      </c>
      <c r="D153" s="4">
        <v>1316.66272</v>
      </c>
      <c r="E153" s="4">
        <v>0.00173</v>
      </c>
      <c r="F153" s="4">
        <v>2</v>
      </c>
      <c r="G153" s="4">
        <v>1</v>
      </c>
      <c r="H153" s="4">
        <v>47.37</v>
      </c>
      <c r="I153" s="4">
        <v>0</v>
      </c>
      <c r="J153" s="6">
        <v>0.000249</v>
      </c>
      <c r="K153" s="4" t="s">
        <v>959</v>
      </c>
      <c r="L153" s="4" t="s">
        <v>1145</v>
      </c>
      <c r="M153" s="4"/>
      <c r="N153" s="4">
        <v>8.75</v>
      </c>
      <c r="O153" s="4">
        <v>0</v>
      </c>
      <c r="P153" s="4"/>
      <c r="Q153" s="4">
        <v>0</v>
      </c>
      <c r="R153" s="4">
        <v>2</v>
      </c>
      <c r="S153" s="4" t="s">
        <v>960</v>
      </c>
      <c r="T153" s="4"/>
      <c r="U153" s="4" t="s">
        <v>961</v>
      </c>
    </row>
    <row r="154" spans="1:21">
      <c r="A154" s="4"/>
      <c r="B154" s="4" t="s">
        <v>3862</v>
      </c>
      <c r="C154" s="4" t="s">
        <v>3863</v>
      </c>
      <c r="D154" s="4">
        <v>1183.63174</v>
      </c>
      <c r="E154" s="4">
        <v>0.01342</v>
      </c>
      <c r="F154" s="4">
        <v>2</v>
      </c>
      <c r="G154" s="4">
        <v>1</v>
      </c>
      <c r="H154" s="4">
        <v>33.37</v>
      </c>
      <c r="I154" s="4">
        <v>0</v>
      </c>
      <c r="J154" s="6">
        <v>0.00414</v>
      </c>
      <c r="K154" s="4" t="s">
        <v>959</v>
      </c>
      <c r="L154" s="4" t="s">
        <v>1145</v>
      </c>
      <c r="M154" s="4"/>
      <c r="N154" s="4">
        <v>4.21</v>
      </c>
      <c r="O154" s="4">
        <v>0</v>
      </c>
      <c r="P154" s="4"/>
      <c r="Q154" s="4">
        <v>0</v>
      </c>
      <c r="R154" s="4">
        <v>2</v>
      </c>
      <c r="S154" s="4" t="s">
        <v>960</v>
      </c>
      <c r="T154" s="4"/>
      <c r="U154" s="4" t="s">
        <v>961</v>
      </c>
    </row>
    <row r="155" spans="1:21">
      <c r="A155" s="4" t="s">
        <v>1237</v>
      </c>
      <c r="B155" s="4" t="s">
        <v>1278</v>
      </c>
      <c r="C155" s="4">
        <v>7</v>
      </c>
      <c r="D155" s="4">
        <v>7</v>
      </c>
      <c r="E155" s="5">
        <v>0.4038</v>
      </c>
      <c r="F155" s="4">
        <v>17881.46</v>
      </c>
      <c r="G155" s="4">
        <v>10.46</v>
      </c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</row>
    <row r="156" spans="1:21">
      <c r="A156" s="4"/>
      <c r="B156" s="4" t="s">
        <v>3864</v>
      </c>
      <c r="C156" s="4" t="s">
        <v>1280</v>
      </c>
      <c r="D156" s="4">
        <v>1262.6223</v>
      </c>
      <c r="E156" s="4">
        <v>-0.00523</v>
      </c>
      <c r="F156" s="4">
        <v>2</v>
      </c>
      <c r="G156" s="4">
        <v>1</v>
      </c>
      <c r="H156" s="4">
        <v>32.32</v>
      </c>
      <c r="I156" s="4">
        <v>0</v>
      </c>
      <c r="J156" s="6">
        <v>0.00698</v>
      </c>
      <c r="K156" s="4" t="s">
        <v>959</v>
      </c>
      <c r="L156" s="4" t="s">
        <v>1278</v>
      </c>
      <c r="M156" s="4"/>
      <c r="N156" s="4">
        <v>4.21</v>
      </c>
      <c r="O156" s="4">
        <v>0</v>
      </c>
      <c r="P156" s="4"/>
      <c r="Q156" s="4">
        <v>0</v>
      </c>
      <c r="R156" s="4">
        <v>2</v>
      </c>
      <c r="S156" s="4" t="s">
        <v>960</v>
      </c>
      <c r="T156" s="4"/>
      <c r="U156" s="4" t="s">
        <v>961</v>
      </c>
    </row>
    <row r="157" spans="1:21">
      <c r="A157" s="4"/>
      <c r="B157" s="4" t="s">
        <v>3865</v>
      </c>
      <c r="C157" s="4" t="s">
        <v>3866</v>
      </c>
      <c r="D157" s="4">
        <v>1032.56251</v>
      </c>
      <c r="E157" s="4">
        <v>-0.00063</v>
      </c>
      <c r="F157" s="4">
        <v>2</v>
      </c>
      <c r="G157" s="4">
        <v>1</v>
      </c>
      <c r="H157" s="4">
        <v>23.23</v>
      </c>
      <c r="I157" s="4">
        <v>0</v>
      </c>
      <c r="J157" s="6">
        <v>0.096</v>
      </c>
      <c r="K157" s="4" t="s">
        <v>959</v>
      </c>
      <c r="L157" s="4" t="s">
        <v>1278</v>
      </c>
      <c r="M157" s="4"/>
      <c r="N157" s="4">
        <v>9.75</v>
      </c>
      <c r="O157" s="4">
        <v>0</v>
      </c>
      <c r="P157" s="4"/>
      <c r="Q157" s="4">
        <v>0</v>
      </c>
      <c r="R157" s="4">
        <v>2</v>
      </c>
      <c r="S157" s="4" t="s">
        <v>960</v>
      </c>
      <c r="T157" s="4"/>
      <c r="U157" s="4" t="s">
        <v>961</v>
      </c>
    </row>
    <row r="158" spans="1:21">
      <c r="A158" s="4"/>
      <c r="B158" s="4" t="s">
        <v>3867</v>
      </c>
      <c r="C158" s="4" t="s">
        <v>1282</v>
      </c>
      <c r="D158" s="4">
        <v>902.49415</v>
      </c>
      <c r="E158" s="4">
        <v>-7e-5</v>
      </c>
      <c r="F158" s="4">
        <v>2</v>
      </c>
      <c r="G158" s="4">
        <v>1</v>
      </c>
      <c r="H158" s="4">
        <v>33.65</v>
      </c>
      <c r="I158" s="4">
        <v>0</v>
      </c>
      <c r="J158" s="6">
        <v>0.0115</v>
      </c>
      <c r="K158" s="4" t="s">
        <v>959</v>
      </c>
      <c r="L158" s="4" t="s">
        <v>1278</v>
      </c>
      <c r="M158" s="4"/>
      <c r="N158" s="4">
        <v>5.96</v>
      </c>
      <c r="O158" s="4">
        <v>1</v>
      </c>
      <c r="P158" s="4"/>
      <c r="Q158" s="4">
        <v>0</v>
      </c>
      <c r="R158" s="4">
        <v>2</v>
      </c>
      <c r="S158" s="4" t="s">
        <v>960</v>
      </c>
      <c r="T158" s="4"/>
      <c r="U158" s="4" t="s">
        <v>961</v>
      </c>
    </row>
    <row r="159" spans="1:21">
      <c r="A159" s="4"/>
      <c r="B159" s="4" t="s">
        <v>3868</v>
      </c>
      <c r="C159" s="4" t="s">
        <v>3869</v>
      </c>
      <c r="D159" s="4">
        <v>930.50029</v>
      </c>
      <c r="E159" s="4">
        <v>0.00327</v>
      </c>
      <c r="F159" s="4">
        <v>3</v>
      </c>
      <c r="G159" s="4">
        <v>1</v>
      </c>
      <c r="H159" s="4">
        <v>27.43</v>
      </c>
      <c r="I159" s="4">
        <v>0</v>
      </c>
      <c r="J159" s="6">
        <v>0.0426</v>
      </c>
      <c r="K159" s="4" t="s">
        <v>959</v>
      </c>
      <c r="L159" s="4" t="s">
        <v>1278</v>
      </c>
      <c r="M159" s="4"/>
      <c r="N159" s="4">
        <v>4.68</v>
      </c>
      <c r="O159" s="4">
        <v>1</v>
      </c>
      <c r="P159" s="4"/>
      <c r="Q159" s="4">
        <v>0</v>
      </c>
      <c r="R159" s="4">
        <v>2</v>
      </c>
      <c r="S159" s="4" t="s">
        <v>960</v>
      </c>
      <c r="T159" s="4"/>
      <c r="U159" s="4" t="s">
        <v>961</v>
      </c>
    </row>
    <row r="160" spans="1:21">
      <c r="A160" s="4"/>
      <c r="B160" s="4" t="s">
        <v>3870</v>
      </c>
      <c r="C160" s="4" t="s">
        <v>3871</v>
      </c>
      <c r="D160" s="4">
        <v>1404.80969</v>
      </c>
      <c r="E160" s="4">
        <v>-0.00049</v>
      </c>
      <c r="F160" s="4">
        <v>2</v>
      </c>
      <c r="G160" s="4">
        <v>1</v>
      </c>
      <c r="H160" s="4">
        <v>60.93</v>
      </c>
      <c r="I160" s="4">
        <v>0</v>
      </c>
      <c r="J160" s="6">
        <v>4.56e-6</v>
      </c>
      <c r="K160" s="4" t="s">
        <v>959</v>
      </c>
      <c r="L160" s="4" t="s">
        <v>1278</v>
      </c>
      <c r="M160" s="4"/>
      <c r="N160" s="4">
        <v>8.59</v>
      </c>
      <c r="O160" s="4">
        <v>0</v>
      </c>
      <c r="P160" s="4"/>
      <c r="Q160" s="4">
        <v>0</v>
      </c>
      <c r="R160" s="4">
        <v>2</v>
      </c>
      <c r="S160" s="4" t="s">
        <v>960</v>
      </c>
      <c r="T160" s="4"/>
      <c r="U160" s="4" t="s">
        <v>961</v>
      </c>
    </row>
    <row r="161" spans="1:21">
      <c r="A161" s="4"/>
      <c r="B161" s="4" t="s">
        <v>3872</v>
      </c>
      <c r="C161" s="4" t="s">
        <v>1286</v>
      </c>
      <c r="D161" s="4">
        <v>987.54692</v>
      </c>
      <c r="E161" s="4">
        <v>-0.00203</v>
      </c>
      <c r="F161" s="4">
        <v>2</v>
      </c>
      <c r="G161" s="4">
        <v>1</v>
      </c>
      <c r="H161" s="4">
        <v>45.57</v>
      </c>
      <c r="I161" s="4">
        <v>0</v>
      </c>
      <c r="J161" s="6">
        <v>0.000635</v>
      </c>
      <c r="K161" s="4" t="s">
        <v>959</v>
      </c>
      <c r="L161" s="4" t="s">
        <v>1278</v>
      </c>
      <c r="M161" s="4"/>
      <c r="N161" s="4">
        <v>6</v>
      </c>
      <c r="O161" s="4">
        <v>0</v>
      </c>
      <c r="P161" s="4"/>
      <c r="Q161" s="4">
        <v>0</v>
      </c>
      <c r="R161" s="4">
        <v>2</v>
      </c>
      <c r="S161" s="4" t="s">
        <v>960</v>
      </c>
      <c r="T161" s="4"/>
      <c r="U161" s="4" t="s">
        <v>961</v>
      </c>
    </row>
    <row r="162" spans="1:21">
      <c r="A162" s="4"/>
      <c r="B162" s="4" t="s">
        <v>3873</v>
      </c>
      <c r="C162" s="4" t="s">
        <v>3874</v>
      </c>
      <c r="D162" s="4">
        <v>883.4342</v>
      </c>
      <c r="E162" s="4">
        <v>0.00016</v>
      </c>
      <c r="F162" s="4">
        <v>2</v>
      </c>
      <c r="G162" s="4">
        <v>1</v>
      </c>
      <c r="H162" s="4">
        <v>38.94</v>
      </c>
      <c r="I162" s="4">
        <v>0</v>
      </c>
      <c r="J162" s="6">
        <v>0.000479</v>
      </c>
      <c r="K162" s="4" t="s">
        <v>959</v>
      </c>
      <c r="L162" s="4" t="s">
        <v>1278</v>
      </c>
      <c r="M162" s="4"/>
      <c r="N162" s="4">
        <v>8.2</v>
      </c>
      <c r="O162" s="4">
        <v>0</v>
      </c>
      <c r="P162" s="4"/>
      <c r="Q162" s="4">
        <v>0</v>
      </c>
      <c r="R162" s="4">
        <v>2</v>
      </c>
      <c r="S162" s="4" t="s">
        <v>960</v>
      </c>
      <c r="T162" s="4"/>
      <c r="U162" s="4" t="s">
        <v>961</v>
      </c>
    </row>
    <row r="163" spans="1:21">
      <c r="A163" s="4" t="s">
        <v>1249</v>
      </c>
      <c r="B163" s="4" t="s">
        <v>1314</v>
      </c>
      <c r="C163" s="4">
        <v>5</v>
      </c>
      <c r="D163" s="4">
        <v>5</v>
      </c>
      <c r="E163" s="5">
        <v>0.2857</v>
      </c>
      <c r="F163" s="4">
        <v>18372.36</v>
      </c>
      <c r="G163" s="4">
        <v>4.4</v>
      </c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</row>
    <row r="164" spans="1:21">
      <c r="A164" s="4"/>
      <c r="B164" s="4" t="s">
        <v>3875</v>
      </c>
      <c r="C164" s="4" t="s">
        <v>2722</v>
      </c>
      <c r="D164" s="4">
        <v>1417.58261</v>
      </c>
      <c r="E164" s="4">
        <v>8e-5</v>
      </c>
      <c r="F164" s="4">
        <v>2</v>
      </c>
      <c r="G164" s="4">
        <v>1</v>
      </c>
      <c r="H164" s="4">
        <v>64.17</v>
      </c>
      <c r="I164" s="4">
        <v>0</v>
      </c>
      <c r="J164" s="6">
        <v>5.74e-7</v>
      </c>
      <c r="K164" s="4" t="s">
        <v>959</v>
      </c>
      <c r="L164" s="4" t="s">
        <v>1314</v>
      </c>
      <c r="M164" s="4"/>
      <c r="N164" s="4">
        <v>3.66</v>
      </c>
      <c r="O164" s="4">
        <v>0</v>
      </c>
      <c r="P164" s="4"/>
      <c r="Q164" s="4">
        <v>0</v>
      </c>
      <c r="R164" s="4">
        <v>2</v>
      </c>
      <c r="S164" s="4" t="s">
        <v>960</v>
      </c>
      <c r="T164" s="4"/>
      <c r="U164" s="4" t="s">
        <v>961</v>
      </c>
    </row>
    <row r="165" spans="1:21">
      <c r="A165" s="4"/>
      <c r="B165" s="4" t="s">
        <v>3876</v>
      </c>
      <c r="C165" s="4" t="s">
        <v>1318</v>
      </c>
      <c r="D165" s="4">
        <v>730.37297</v>
      </c>
      <c r="E165" s="4">
        <v>0.00144</v>
      </c>
      <c r="F165" s="4">
        <v>2</v>
      </c>
      <c r="G165" s="4">
        <v>1</v>
      </c>
      <c r="H165" s="4">
        <v>32.78</v>
      </c>
      <c r="I165" s="4">
        <v>0</v>
      </c>
      <c r="J165" s="6">
        <v>0.00374</v>
      </c>
      <c r="K165" s="4" t="s">
        <v>959</v>
      </c>
      <c r="L165" s="4" t="s">
        <v>1314</v>
      </c>
      <c r="M165" s="4"/>
      <c r="N165" s="4">
        <v>4.53</v>
      </c>
      <c r="O165" s="4">
        <v>0</v>
      </c>
      <c r="P165" s="4"/>
      <c r="Q165" s="4">
        <v>0</v>
      </c>
      <c r="R165" s="4">
        <v>2</v>
      </c>
      <c r="S165" s="4" t="s">
        <v>960</v>
      </c>
      <c r="T165" s="4"/>
      <c r="U165" s="4" t="s">
        <v>961</v>
      </c>
    </row>
    <row r="166" spans="1:21">
      <c r="A166" s="4"/>
      <c r="B166" s="4" t="s">
        <v>3877</v>
      </c>
      <c r="C166" s="4" t="s">
        <v>1320</v>
      </c>
      <c r="D166" s="4">
        <v>1250.55354</v>
      </c>
      <c r="E166" s="4">
        <v>-0.00138</v>
      </c>
      <c r="F166" s="4">
        <v>2</v>
      </c>
      <c r="G166" s="4">
        <v>1</v>
      </c>
      <c r="H166" s="4">
        <v>48.44</v>
      </c>
      <c r="I166" s="4">
        <v>0</v>
      </c>
      <c r="J166" s="6">
        <v>5.01e-5</v>
      </c>
      <c r="K166" s="4" t="s">
        <v>959</v>
      </c>
      <c r="L166" s="4" t="s">
        <v>1314</v>
      </c>
      <c r="M166" s="4"/>
      <c r="N166" s="4">
        <v>3.84</v>
      </c>
      <c r="O166" s="4">
        <v>0</v>
      </c>
      <c r="P166" s="4"/>
      <c r="Q166" s="4">
        <v>0</v>
      </c>
      <c r="R166" s="4">
        <v>2</v>
      </c>
      <c r="S166" s="4" t="s">
        <v>960</v>
      </c>
      <c r="T166" s="4"/>
      <c r="U166" s="4" t="s">
        <v>961</v>
      </c>
    </row>
    <row r="167" spans="1:21">
      <c r="A167" s="4"/>
      <c r="B167" s="4" t="s">
        <v>3878</v>
      </c>
      <c r="C167" s="4" t="s">
        <v>3879</v>
      </c>
      <c r="D167" s="4">
        <v>1237.57825</v>
      </c>
      <c r="E167" s="4">
        <v>-0.00164</v>
      </c>
      <c r="F167" s="4">
        <v>2</v>
      </c>
      <c r="G167" s="4">
        <v>1</v>
      </c>
      <c r="H167" s="4">
        <v>29.66</v>
      </c>
      <c r="I167" s="4">
        <v>0</v>
      </c>
      <c r="J167" s="6">
        <v>0.00708</v>
      </c>
      <c r="K167" s="4" t="s">
        <v>959</v>
      </c>
      <c r="L167" s="4" t="s">
        <v>1314</v>
      </c>
      <c r="M167" s="4"/>
      <c r="N167" s="4">
        <v>6</v>
      </c>
      <c r="O167" s="4">
        <v>0</v>
      </c>
      <c r="P167" s="4"/>
      <c r="Q167" s="4">
        <v>0</v>
      </c>
      <c r="R167" s="4">
        <v>2</v>
      </c>
      <c r="S167" s="4" t="s">
        <v>960</v>
      </c>
      <c r="T167" s="4"/>
      <c r="U167" s="4" t="s">
        <v>961</v>
      </c>
    </row>
    <row r="168" spans="1:21">
      <c r="A168" s="4"/>
      <c r="B168" s="4" t="s">
        <v>3880</v>
      </c>
      <c r="C168" s="4" t="s">
        <v>3881</v>
      </c>
      <c r="D168" s="4">
        <v>1048.433</v>
      </c>
      <c r="E168" s="4">
        <v>-0.00173</v>
      </c>
      <c r="F168" s="4">
        <v>2</v>
      </c>
      <c r="G168" s="4">
        <v>1</v>
      </c>
      <c r="H168" s="4">
        <v>28.59</v>
      </c>
      <c r="I168" s="4">
        <v>0</v>
      </c>
      <c r="J168" s="6">
        <v>0.00152</v>
      </c>
      <c r="K168" s="4" t="s">
        <v>959</v>
      </c>
      <c r="L168" s="4" t="s">
        <v>1314</v>
      </c>
      <c r="M168" s="4"/>
      <c r="N168" s="4">
        <v>4</v>
      </c>
      <c r="O168" s="4">
        <v>0</v>
      </c>
      <c r="P168" s="4"/>
      <c r="Q168" s="4">
        <v>0</v>
      </c>
      <c r="R168" s="4">
        <v>2</v>
      </c>
      <c r="S168" s="4" t="s">
        <v>960</v>
      </c>
      <c r="T168" s="4"/>
      <c r="U168" s="4" t="s">
        <v>961</v>
      </c>
    </row>
    <row r="169" spans="1:21">
      <c r="A169" s="4" t="s">
        <v>1257</v>
      </c>
      <c r="B169" s="4" t="s">
        <v>1374</v>
      </c>
      <c r="C169" s="4">
        <v>5</v>
      </c>
      <c r="D169" s="4">
        <v>5</v>
      </c>
      <c r="E169" s="5">
        <v>0.1654</v>
      </c>
      <c r="F169" s="4">
        <v>28214.44</v>
      </c>
      <c r="G169" s="4">
        <v>10.54</v>
      </c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</row>
    <row r="170" spans="1:21">
      <c r="A170" s="4"/>
      <c r="B170" s="4" t="s">
        <v>3882</v>
      </c>
      <c r="C170" s="4" t="s">
        <v>2695</v>
      </c>
      <c r="D170" s="4">
        <v>748.37704</v>
      </c>
      <c r="E170" s="4">
        <v>-0.00124</v>
      </c>
      <c r="F170" s="4">
        <v>2</v>
      </c>
      <c r="G170" s="4">
        <v>1</v>
      </c>
      <c r="H170" s="4">
        <v>28.54</v>
      </c>
      <c r="I170" s="4">
        <v>0</v>
      </c>
      <c r="J170" s="6">
        <v>0.0158</v>
      </c>
      <c r="K170" s="4" t="s">
        <v>959</v>
      </c>
      <c r="L170" s="4" t="s">
        <v>1374</v>
      </c>
      <c r="M170" s="4"/>
      <c r="N170" s="4">
        <v>8.25</v>
      </c>
      <c r="O170" s="4">
        <v>0</v>
      </c>
      <c r="P170" s="4"/>
      <c r="Q170" s="4">
        <v>0</v>
      </c>
      <c r="R170" s="4">
        <v>2</v>
      </c>
      <c r="S170" s="4" t="s">
        <v>960</v>
      </c>
      <c r="T170" s="4"/>
      <c r="U170" s="4" t="s">
        <v>961</v>
      </c>
    </row>
    <row r="171" spans="1:21">
      <c r="A171" s="4"/>
      <c r="B171" s="4" t="s">
        <v>3883</v>
      </c>
      <c r="C171" s="4" t="s">
        <v>3884</v>
      </c>
      <c r="D171" s="4">
        <v>1398.73038</v>
      </c>
      <c r="E171" s="4">
        <v>-0.00261</v>
      </c>
      <c r="F171" s="4">
        <v>2</v>
      </c>
      <c r="G171" s="4">
        <v>1</v>
      </c>
      <c r="H171" s="4">
        <v>68.5</v>
      </c>
      <c r="I171" s="4">
        <v>0</v>
      </c>
      <c r="J171" s="6">
        <v>1.5e-6</v>
      </c>
      <c r="K171" s="4" t="s">
        <v>959</v>
      </c>
      <c r="L171" s="4" t="s">
        <v>1374</v>
      </c>
      <c r="M171" s="4"/>
      <c r="N171" s="4">
        <v>4.37</v>
      </c>
      <c r="O171" s="4">
        <v>0</v>
      </c>
      <c r="P171" s="4"/>
      <c r="Q171" s="4">
        <v>0</v>
      </c>
      <c r="R171" s="4">
        <v>2</v>
      </c>
      <c r="S171" s="4" t="s">
        <v>960</v>
      </c>
      <c r="T171" s="4"/>
      <c r="U171" s="4" t="s">
        <v>961</v>
      </c>
    </row>
    <row r="172" spans="1:21">
      <c r="A172" s="4"/>
      <c r="B172" s="4" t="s">
        <v>3885</v>
      </c>
      <c r="C172" s="4" t="s">
        <v>2698</v>
      </c>
      <c r="D172" s="4">
        <v>767.51378</v>
      </c>
      <c r="E172" s="4">
        <v>0.00047</v>
      </c>
      <c r="F172" s="4">
        <v>2</v>
      </c>
      <c r="G172" s="4">
        <v>1</v>
      </c>
      <c r="H172" s="4">
        <v>39.94</v>
      </c>
      <c r="I172" s="4">
        <v>0</v>
      </c>
      <c r="J172" s="6">
        <v>3.04e-5</v>
      </c>
      <c r="K172" s="4" t="s">
        <v>959</v>
      </c>
      <c r="L172" s="4" t="s">
        <v>1374</v>
      </c>
      <c r="M172" s="4"/>
      <c r="N172" s="4">
        <v>9.75</v>
      </c>
      <c r="O172" s="4">
        <v>0</v>
      </c>
      <c r="P172" s="4"/>
      <c r="Q172" s="4">
        <v>0</v>
      </c>
      <c r="R172" s="4">
        <v>2</v>
      </c>
      <c r="S172" s="4" t="s">
        <v>960</v>
      </c>
      <c r="T172" s="4"/>
      <c r="U172" s="4" t="s">
        <v>961</v>
      </c>
    </row>
    <row r="173" spans="1:21">
      <c r="A173" s="4"/>
      <c r="B173" s="4" t="s">
        <v>3886</v>
      </c>
      <c r="C173" s="4" t="s">
        <v>2700</v>
      </c>
      <c r="D173" s="4">
        <v>687.43992</v>
      </c>
      <c r="E173" s="4">
        <v>-0.0004</v>
      </c>
      <c r="F173" s="4">
        <v>2</v>
      </c>
      <c r="G173" s="4">
        <v>1</v>
      </c>
      <c r="H173" s="4">
        <v>36.57</v>
      </c>
      <c r="I173" s="4">
        <v>0</v>
      </c>
      <c r="J173" s="6">
        <v>0.00209</v>
      </c>
      <c r="K173" s="4" t="s">
        <v>959</v>
      </c>
      <c r="L173" s="4" t="s">
        <v>1374</v>
      </c>
      <c r="M173" s="4"/>
      <c r="N173" s="4">
        <v>8.8</v>
      </c>
      <c r="O173" s="4">
        <v>0</v>
      </c>
      <c r="P173" s="4"/>
      <c r="Q173" s="4">
        <v>0</v>
      </c>
      <c r="R173" s="4">
        <v>2</v>
      </c>
      <c r="S173" s="4" t="s">
        <v>960</v>
      </c>
      <c r="T173" s="4"/>
      <c r="U173" s="4" t="s">
        <v>961</v>
      </c>
    </row>
    <row r="174" spans="1:21">
      <c r="A174" s="4"/>
      <c r="B174" s="4" t="s">
        <v>3887</v>
      </c>
      <c r="C174" s="4" t="s">
        <v>1380</v>
      </c>
      <c r="D174" s="4">
        <v>1261.64229</v>
      </c>
      <c r="E174" s="4">
        <v>0.0013</v>
      </c>
      <c r="F174" s="4">
        <v>2</v>
      </c>
      <c r="G174" s="4">
        <v>1</v>
      </c>
      <c r="H174" s="4">
        <v>53.86</v>
      </c>
      <c r="I174" s="4">
        <v>0</v>
      </c>
      <c r="J174" s="6">
        <v>7.13e-5</v>
      </c>
      <c r="K174" s="4" t="s">
        <v>959</v>
      </c>
      <c r="L174" s="4" t="s">
        <v>1374</v>
      </c>
      <c r="M174" s="4"/>
      <c r="N174" s="4">
        <v>4.14</v>
      </c>
      <c r="O174" s="4">
        <v>0</v>
      </c>
      <c r="P174" s="4"/>
      <c r="Q174" s="4">
        <v>0</v>
      </c>
      <c r="R174" s="4">
        <v>2</v>
      </c>
      <c r="S174" s="4" t="s">
        <v>960</v>
      </c>
      <c r="T174" s="4"/>
      <c r="U174" s="4" t="s">
        <v>961</v>
      </c>
    </row>
    <row r="175" spans="1:21">
      <c r="A175" s="4" t="s">
        <v>1267</v>
      </c>
      <c r="B175" s="4" t="s">
        <v>1443</v>
      </c>
      <c r="C175" s="4">
        <v>4</v>
      </c>
      <c r="D175" s="4">
        <v>4</v>
      </c>
      <c r="E175" s="5">
        <v>0.0795</v>
      </c>
      <c r="F175" s="4">
        <v>48154.3</v>
      </c>
      <c r="G175" s="4">
        <v>6.35</v>
      </c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</row>
    <row r="176" spans="1:21">
      <c r="A176" s="4"/>
      <c r="B176" s="4" t="s">
        <v>3888</v>
      </c>
      <c r="C176" s="4" t="s">
        <v>1445</v>
      </c>
      <c r="D176" s="4">
        <v>818.51346</v>
      </c>
      <c r="E176" s="4">
        <v>-0.00089</v>
      </c>
      <c r="F176" s="4">
        <v>2</v>
      </c>
      <c r="G176" s="4">
        <v>1</v>
      </c>
      <c r="H176" s="4">
        <v>26.63</v>
      </c>
      <c r="I176" s="4">
        <v>0</v>
      </c>
      <c r="J176" s="6">
        <v>0.00467</v>
      </c>
      <c r="K176" s="4" t="s">
        <v>959</v>
      </c>
      <c r="L176" s="4" t="s">
        <v>1443</v>
      </c>
      <c r="M176" s="4"/>
      <c r="N176" s="4">
        <v>8.75</v>
      </c>
      <c r="O176" s="4">
        <v>0</v>
      </c>
      <c r="P176" s="4"/>
      <c r="Q176" s="4">
        <v>0</v>
      </c>
      <c r="R176" s="4">
        <v>2</v>
      </c>
      <c r="S176" s="4" t="s">
        <v>960</v>
      </c>
      <c r="T176" s="4"/>
      <c r="U176" s="4" t="s">
        <v>961</v>
      </c>
    </row>
    <row r="177" spans="1:21">
      <c r="A177" s="4"/>
      <c r="B177" s="4" t="s">
        <v>3889</v>
      </c>
      <c r="C177" s="4" t="s">
        <v>3890</v>
      </c>
      <c r="D177" s="4">
        <v>919.54587</v>
      </c>
      <c r="E177" s="4">
        <v>-0.00072</v>
      </c>
      <c r="F177" s="4">
        <v>2</v>
      </c>
      <c r="G177" s="4">
        <v>1</v>
      </c>
      <c r="H177" s="4">
        <v>45.29</v>
      </c>
      <c r="I177" s="4">
        <v>0</v>
      </c>
      <c r="J177" s="6">
        <v>0.000188</v>
      </c>
      <c r="K177" s="4" t="s">
        <v>959</v>
      </c>
      <c r="L177" s="4" t="s">
        <v>1443</v>
      </c>
      <c r="M177" s="4"/>
      <c r="N177" s="4">
        <v>8.41</v>
      </c>
      <c r="O177" s="4">
        <v>0</v>
      </c>
      <c r="P177" s="4"/>
      <c r="Q177" s="4">
        <v>0</v>
      </c>
      <c r="R177" s="4">
        <v>2</v>
      </c>
      <c r="S177" s="4" t="s">
        <v>960</v>
      </c>
      <c r="T177" s="4"/>
      <c r="U177" s="4" t="s">
        <v>961</v>
      </c>
    </row>
    <row r="178" spans="1:21">
      <c r="A178" s="4"/>
      <c r="B178" s="4" t="s">
        <v>3891</v>
      </c>
      <c r="C178" s="4" t="s">
        <v>3892</v>
      </c>
      <c r="D178" s="4">
        <v>1015.55307</v>
      </c>
      <c r="E178" s="4">
        <v>0.00214</v>
      </c>
      <c r="F178" s="4">
        <v>2</v>
      </c>
      <c r="G178" s="4">
        <v>1</v>
      </c>
      <c r="H178" s="4">
        <v>37</v>
      </c>
      <c r="I178" s="4">
        <v>0</v>
      </c>
      <c r="J178" s="6">
        <v>0.008</v>
      </c>
      <c r="K178" s="4" t="s">
        <v>959</v>
      </c>
      <c r="L178" s="4" t="s">
        <v>1443</v>
      </c>
      <c r="M178" s="4"/>
      <c r="N178" s="4">
        <v>5.88</v>
      </c>
      <c r="O178" s="4">
        <v>0</v>
      </c>
      <c r="P178" s="4"/>
      <c r="Q178" s="4">
        <v>0</v>
      </c>
      <c r="R178" s="4">
        <v>2</v>
      </c>
      <c r="S178" s="4" t="s">
        <v>960</v>
      </c>
      <c r="T178" s="4"/>
      <c r="U178" s="4" t="s">
        <v>961</v>
      </c>
    </row>
    <row r="179" spans="1:21">
      <c r="A179" s="4"/>
      <c r="B179" s="4" t="s">
        <v>3893</v>
      </c>
      <c r="C179" s="4" t="s">
        <v>3894</v>
      </c>
      <c r="D179" s="4">
        <v>931.55711</v>
      </c>
      <c r="E179" s="4">
        <v>-0.00105</v>
      </c>
      <c r="F179" s="4">
        <v>2</v>
      </c>
      <c r="G179" s="4">
        <v>1</v>
      </c>
      <c r="H179" s="4">
        <v>23.83</v>
      </c>
      <c r="I179" s="4">
        <v>0</v>
      </c>
      <c r="J179" s="6">
        <v>0.029</v>
      </c>
      <c r="K179" s="4" t="s">
        <v>959</v>
      </c>
      <c r="L179" s="4" t="s">
        <v>1443</v>
      </c>
      <c r="M179" s="4"/>
      <c r="N179" s="4">
        <v>9.41</v>
      </c>
      <c r="O179" s="4">
        <v>0</v>
      </c>
      <c r="P179" s="4"/>
      <c r="Q179" s="4">
        <v>0</v>
      </c>
      <c r="R179" s="4">
        <v>2</v>
      </c>
      <c r="S179" s="4" t="s">
        <v>960</v>
      </c>
      <c r="T179" s="4"/>
      <c r="U179" s="4" t="s">
        <v>961</v>
      </c>
    </row>
    <row r="180" spans="1:21">
      <c r="A180" s="4" t="s">
        <v>1277</v>
      </c>
      <c r="B180" s="4" t="s">
        <v>1322</v>
      </c>
      <c r="C180" s="4">
        <v>4</v>
      </c>
      <c r="D180" s="4">
        <v>4</v>
      </c>
      <c r="E180" s="5">
        <v>0.0752</v>
      </c>
      <c r="F180" s="4">
        <v>47483.02</v>
      </c>
      <c r="G180" s="4">
        <v>5.2</v>
      </c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</row>
    <row r="181" spans="1:21">
      <c r="A181" s="4"/>
      <c r="B181" s="4" t="s">
        <v>3895</v>
      </c>
      <c r="C181" s="4" t="s">
        <v>1324</v>
      </c>
      <c r="D181" s="4">
        <v>1268.72085</v>
      </c>
      <c r="E181" s="4">
        <v>0.00749</v>
      </c>
      <c r="F181" s="4">
        <v>2</v>
      </c>
      <c r="G181" s="4">
        <v>1</v>
      </c>
      <c r="H181" s="4">
        <v>43.17</v>
      </c>
      <c r="I181" s="4">
        <v>0</v>
      </c>
      <c r="J181" s="6">
        <v>0.000455</v>
      </c>
      <c r="K181" s="4" t="s">
        <v>959</v>
      </c>
      <c r="L181" s="4" t="s">
        <v>1322</v>
      </c>
      <c r="M181" s="4"/>
      <c r="N181" s="4">
        <v>6</v>
      </c>
      <c r="O181" s="4">
        <v>0</v>
      </c>
      <c r="P181" s="4"/>
      <c r="Q181" s="4">
        <v>0</v>
      </c>
      <c r="R181" s="4">
        <v>2</v>
      </c>
      <c r="S181" s="4" t="s">
        <v>960</v>
      </c>
      <c r="T181" s="4"/>
      <c r="U181" s="4" t="s">
        <v>961</v>
      </c>
    </row>
    <row r="182" spans="1:21">
      <c r="A182" s="4"/>
      <c r="B182" s="4" t="s">
        <v>3896</v>
      </c>
      <c r="C182" s="4" t="s">
        <v>3897</v>
      </c>
      <c r="D182" s="4">
        <v>918.50769</v>
      </c>
      <c r="E182" s="4">
        <v>-0.00072</v>
      </c>
      <c r="F182" s="4">
        <v>2</v>
      </c>
      <c r="G182" s="4">
        <v>1</v>
      </c>
      <c r="H182" s="4">
        <v>20.1</v>
      </c>
      <c r="I182" s="4">
        <v>0</v>
      </c>
      <c r="J182" s="6">
        <v>0.168</v>
      </c>
      <c r="K182" s="4" t="s">
        <v>959</v>
      </c>
      <c r="L182" s="4" t="s">
        <v>1322</v>
      </c>
      <c r="M182" s="4"/>
      <c r="N182" s="4">
        <v>7.94</v>
      </c>
      <c r="O182" s="4">
        <v>0</v>
      </c>
      <c r="P182" s="4"/>
      <c r="Q182" s="4">
        <v>0</v>
      </c>
      <c r="R182" s="4">
        <v>2</v>
      </c>
      <c r="S182" s="4" t="s">
        <v>960</v>
      </c>
      <c r="T182" s="4"/>
      <c r="U182" s="4" t="s">
        <v>961</v>
      </c>
    </row>
    <row r="183" spans="1:21">
      <c r="A183" s="4"/>
      <c r="B183" s="4" t="s">
        <v>3898</v>
      </c>
      <c r="C183" s="4" t="s">
        <v>3899</v>
      </c>
      <c r="D183" s="4">
        <v>864.44615</v>
      </c>
      <c r="E183" s="4">
        <v>-0.00322</v>
      </c>
      <c r="F183" s="4">
        <v>2</v>
      </c>
      <c r="G183" s="4">
        <v>1</v>
      </c>
      <c r="H183" s="4">
        <v>29.64</v>
      </c>
      <c r="I183" s="4">
        <v>0</v>
      </c>
      <c r="J183" s="6">
        <v>0.0114</v>
      </c>
      <c r="K183" s="4" t="s">
        <v>959</v>
      </c>
      <c r="L183" s="4" t="s">
        <v>1322</v>
      </c>
      <c r="M183" s="4"/>
      <c r="N183" s="4">
        <v>4.37</v>
      </c>
      <c r="O183" s="4">
        <v>0</v>
      </c>
      <c r="P183" s="4"/>
      <c r="Q183" s="4">
        <v>0</v>
      </c>
      <c r="R183" s="4">
        <v>2</v>
      </c>
      <c r="S183" s="4" t="s">
        <v>960</v>
      </c>
      <c r="T183" s="4"/>
      <c r="U183" s="4" t="s">
        <v>961</v>
      </c>
    </row>
    <row r="184" spans="1:21">
      <c r="A184" s="4"/>
      <c r="B184" s="4" t="s">
        <v>3900</v>
      </c>
      <c r="C184" s="4" t="s">
        <v>1326</v>
      </c>
      <c r="D184" s="4">
        <v>800.38249</v>
      </c>
      <c r="E184" s="4">
        <v>0.00045</v>
      </c>
      <c r="F184" s="4">
        <v>2</v>
      </c>
      <c r="G184" s="4">
        <v>1</v>
      </c>
      <c r="H184" s="4">
        <v>24.97</v>
      </c>
      <c r="I184" s="4">
        <v>0</v>
      </c>
      <c r="J184" s="6">
        <v>0.0108</v>
      </c>
      <c r="K184" s="4" t="s">
        <v>959</v>
      </c>
      <c r="L184" s="4" t="s">
        <v>1322</v>
      </c>
      <c r="M184" s="4"/>
      <c r="N184" s="4">
        <v>4.21</v>
      </c>
      <c r="O184" s="4">
        <v>0</v>
      </c>
      <c r="P184" s="4"/>
      <c r="Q184" s="4">
        <v>0</v>
      </c>
      <c r="R184" s="4">
        <v>2</v>
      </c>
      <c r="S184" s="4" t="s">
        <v>960</v>
      </c>
      <c r="T184" s="4"/>
      <c r="U184" s="4" t="s">
        <v>961</v>
      </c>
    </row>
    <row r="185" spans="1:21">
      <c r="A185" s="4" t="s">
        <v>1287</v>
      </c>
      <c r="B185" s="4" t="s">
        <v>3264</v>
      </c>
      <c r="C185" s="4">
        <v>4</v>
      </c>
      <c r="D185" s="4">
        <v>4</v>
      </c>
      <c r="E185" s="5">
        <v>0.1518</v>
      </c>
      <c r="F185" s="4">
        <v>25697.54</v>
      </c>
      <c r="G185" s="4">
        <v>10.37</v>
      </c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</row>
    <row r="186" spans="1:21">
      <c r="A186" s="4"/>
      <c r="B186" s="4" t="s">
        <v>3901</v>
      </c>
      <c r="C186" s="4" t="s">
        <v>3902</v>
      </c>
      <c r="D186" s="4">
        <v>976.49994</v>
      </c>
      <c r="E186" s="4">
        <v>-3e-5</v>
      </c>
      <c r="F186" s="4">
        <v>2</v>
      </c>
      <c r="G186" s="4">
        <v>1</v>
      </c>
      <c r="H186" s="4">
        <v>26.18</v>
      </c>
      <c r="I186" s="4">
        <v>0</v>
      </c>
      <c r="J186" s="6">
        <v>0.0364</v>
      </c>
      <c r="K186" s="4" t="s">
        <v>959</v>
      </c>
      <c r="L186" s="4" t="s">
        <v>3264</v>
      </c>
      <c r="M186" s="4"/>
      <c r="N186" s="4">
        <v>9.75</v>
      </c>
      <c r="O186" s="4">
        <v>0</v>
      </c>
      <c r="P186" s="4"/>
      <c r="Q186" s="4">
        <v>0</v>
      </c>
      <c r="R186" s="4">
        <v>2</v>
      </c>
      <c r="S186" s="4" t="s">
        <v>960</v>
      </c>
      <c r="T186" s="4"/>
      <c r="U186" s="4" t="s">
        <v>961</v>
      </c>
    </row>
    <row r="187" spans="1:21">
      <c r="A187" s="4"/>
      <c r="B187" s="4" t="s">
        <v>3903</v>
      </c>
      <c r="C187" s="4" t="s">
        <v>3904</v>
      </c>
      <c r="D187" s="4">
        <v>1196.60585</v>
      </c>
      <c r="E187" s="4">
        <v>0.00436</v>
      </c>
      <c r="F187" s="4">
        <v>2</v>
      </c>
      <c r="G187" s="4">
        <v>1</v>
      </c>
      <c r="H187" s="4">
        <v>33.64</v>
      </c>
      <c r="I187" s="4">
        <v>0</v>
      </c>
      <c r="J187" s="6">
        <v>0.00413</v>
      </c>
      <c r="K187" s="4" t="s">
        <v>959</v>
      </c>
      <c r="L187" s="4" t="s">
        <v>3264</v>
      </c>
      <c r="M187" s="4"/>
      <c r="N187" s="4">
        <v>5.84</v>
      </c>
      <c r="O187" s="4">
        <v>0</v>
      </c>
      <c r="P187" s="4"/>
      <c r="Q187" s="4">
        <v>0</v>
      </c>
      <c r="R187" s="4">
        <v>2</v>
      </c>
      <c r="S187" s="4" t="s">
        <v>960</v>
      </c>
      <c r="T187" s="4"/>
      <c r="U187" s="4" t="s">
        <v>961</v>
      </c>
    </row>
    <row r="188" spans="1:21">
      <c r="A188" s="4"/>
      <c r="B188" s="4" t="s">
        <v>3905</v>
      </c>
      <c r="C188" s="4" t="s">
        <v>3906</v>
      </c>
      <c r="D188" s="4">
        <v>1154.57348</v>
      </c>
      <c r="E188" s="4">
        <v>-0.00097</v>
      </c>
      <c r="F188" s="4">
        <v>3</v>
      </c>
      <c r="G188" s="4">
        <v>1</v>
      </c>
      <c r="H188" s="4">
        <v>20.72</v>
      </c>
      <c r="I188" s="4">
        <v>0</v>
      </c>
      <c r="J188" s="6">
        <v>0.0593</v>
      </c>
      <c r="K188" s="4" t="s">
        <v>959</v>
      </c>
      <c r="L188" s="4" t="s">
        <v>3264</v>
      </c>
      <c r="M188" s="4"/>
      <c r="N188" s="4">
        <v>6.75</v>
      </c>
      <c r="O188" s="4">
        <v>0</v>
      </c>
      <c r="P188" s="4"/>
      <c r="Q188" s="4">
        <v>0</v>
      </c>
      <c r="R188" s="4">
        <v>2</v>
      </c>
      <c r="S188" s="4" t="s">
        <v>960</v>
      </c>
      <c r="T188" s="4"/>
      <c r="U188" s="4" t="s">
        <v>961</v>
      </c>
    </row>
    <row r="189" spans="1:21">
      <c r="A189" s="4"/>
      <c r="B189" s="4" t="s">
        <v>3907</v>
      </c>
      <c r="C189" s="4" t="s">
        <v>3908</v>
      </c>
      <c r="D189" s="4">
        <v>720.4039</v>
      </c>
      <c r="E189" s="4">
        <v>-3e-5</v>
      </c>
      <c r="F189" s="4">
        <v>2</v>
      </c>
      <c r="G189" s="4">
        <v>1</v>
      </c>
      <c r="H189" s="4">
        <v>33.53</v>
      </c>
      <c r="I189" s="4">
        <v>0</v>
      </c>
      <c r="J189" s="6">
        <v>0.0039</v>
      </c>
      <c r="K189" s="4" t="s">
        <v>959</v>
      </c>
      <c r="L189" s="4" t="s">
        <v>3264</v>
      </c>
      <c r="M189" s="4"/>
      <c r="N189" s="4">
        <v>5.84</v>
      </c>
      <c r="O189" s="4">
        <v>0</v>
      </c>
      <c r="P189" s="4"/>
      <c r="Q189" s="4">
        <v>0</v>
      </c>
      <c r="R189" s="4">
        <v>2</v>
      </c>
      <c r="S189" s="4" t="s">
        <v>960</v>
      </c>
      <c r="T189" s="4"/>
      <c r="U189" s="4" t="s">
        <v>961</v>
      </c>
    </row>
    <row r="190" spans="1:21">
      <c r="A190" s="4" t="s">
        <v>1296</v>
      </c>
      <c r="B190" s="4" t="s">
        <v>1382</v>
      </c>
      <c r="C190" s="4">
        <v>4</v>
      </c>
      <c r="D190" s="4">
        <v>4</v>
      </c>
      <c r="E190" s="5">
        <v>0.0824</v>
      </c>
      <c r="F190" s="4">
        <v>48937.71</v>
      </c>
      <c r="G190" s="4">
        <v>5.45</v>
      </c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</row>
    <row r="191" spans="1:21">
      <c r="A191" s="4"/>
      <c r="B191" s="4" t="s">
        <v>3909</v>
      </c>
      <c r="C191" s="4" t="s">
        <v>1384</v>
      </c>
      <c r="D191" s="4">
        <v>1044.45674</v>
      </c>
      <c r="E191" s="4">
        <v>-0.00261</v>
      </c>
      <c r="F191" s="4">
        <v>2</v>
      </c>
      <c r="G191" s="4">
        <v>1</v>
      </c>
      <c r="H191" s="4">
        <v>34.92</v>
      </c>
      <c r="I191" s="4">
        <v>0</v>
      </c>
      <c r="J191" s="6">
        <v>0.000387</v>
      </c>
      <c r="K191" s="4" t="s">
        <v>959</v>
      </c>
      <c r="L191" s="4" t="s">
        <v>1382</v>
      </c>
      <c r="M191" s="4"/>
      <c r="N191" s="4">
        <v>5.83</v>
      </c>
      <c r="O191" s="4">
        <v>0</v>
      </c>
      <c r="P191" s="4"/>
      <c r="Q191" s="4">
        <v>0</v>
      </c>
      <c r="R191" s="4">
        <v>2</v>
      </c>
      <c r="S191" s="4" t="s">
        <v>960</v>
      </c>
      <c r="T191" s="4"/>
      <c r="U191" s="4" t="s">
        <v>961</v>
      </c>
    </row>
    <row r="192" spans="1:21">
      <c r="A192" s="4"/>
      <c r="B192" s="4" t="s">
        <v>3910</v>
      </c>
      <c r="C192" s="4" t="s">
        <v>1386</v>
      </c>
      <c r="D192" s="4">
        <v>1134.61537</v>
      </c>
      <c r="E192" s="4">
        <v>-0.00249</v>
      </c>
      <c r="F192" s="4">
        <v>2</v>
      </c>
      <c r="G192" s="4">
        <v>1</v>
      </c>
      <c r="H192" s="4">
        <v>84.68</v>
      </c>
      <c r="I192" s="4">
        <v>0</v>
      </c>
      <c r="J192" s="6">
        <v>4.07e-8</v>
      </c>
      <c r="K192" s="4" t="s">
        <v>959</v>
      </c>
      <c r="L192" s="4" t="s">
        <v>1382</v>
      </c>
      <c r="M192" s="4"/>
      <c r="N192" s="4">
        <v>5.81</v>
      </c>
      <c r="O192" s="4">
        <v>0</v>
      </c>
      <c r="P192" s="4"/>
      <c r="Q192" s="4">
        <v>0</v>
      </c>
      <c r="R192" s="4">
        <v>2</v>
      </c>
      <c r="S192" s="4" t="s">
        <v>960</v>
      </c>
      <c r="T192" s="4"/>
      <c r="U192" s="4" t="s">
        <v>961</v>
      </c>
    </row>
    <row r="193" spans="1:21">
      <c r="A193" s="4"/>
      <c r="B193" s="4" t="s">
        <v>3911</v>
      </c>
      <c r="C193" s="4" t="s">
        <v>3912</v>
      </c>
      <c r="D193" s="4">
        <v>905.47607</v>
      </c>
      <c r="E193" s="4">
        <v>0.00029</v>
      </c>
      <c r="F193" s="4">
        <v>2</v>
      </c>
      <c r="G193" s="4">
        <v>1</v>
      </c>
      <c r="H193" s="4">
        <v>35</v>
      </c>
      <c r="I193" s="4">
        <v>0</v>
      </c>
      <c r="J193" s="6">
        <v>0.00413</v>
      </c>
      <c r="K193" s="4" t="s">
        <v>959</v>
      </c>
      <c r="L193" s="4" t="s">
        <v>1382</v>
      </c>
      <c r="M193" s="4"/>
      <c r="N193" s="4">
        <v>5.88</v>
      </c>
      <c r="O193" s="4">
        <v>0</v>
      </c>
      <c r="P193" s="4"/>
      <c r="Q193" s="4">
        <v>0</v>
      </c>
      <c r="R193" s="4">
        <v>2</v>
      </c>
      <c r="S193" s="4" t="s">
        <v>960</v>
      </c>
      <c r="T193" s="4"/>
      <c r="U193" s="4" t="s">
        <v>961</v>
      </c>
    </row>
    <row r="194" spans="1:21">
      <c r="A194" s="4"/>
      <c r="B194" s="4" t="s">
        <v>3913</v>
      </c>
      <c r="C194" s="4" t="s">
        <v>1388</v>
      </c>
      <c r="D194" s="4">
        <v>874.488</v>
      </c>
      <c r="E194" s="4">
        <v>0.00124</v>
      </c>
      <c r="F194" s="4">
        <v>2</v>
      </c>
      <c r="G194" s="4">
        <v>1</v>
      </c>
      <c r="H194" s="4">
        <v>23.38</v>
      </c>
      <c r="I194" s="4">
        <v>0</v>
      </c>
      <c r="J194" s="6">
        <v>0.142</v>
      </c>
      <c r="K194" s="4" t="s">
        <v>959</v>
      </c>
      <c r="L194" s="4" t="s">
        <v>1382</v>
      </c>
      <c r="M194" s="4"/>
      <c r="N194" s="4">
        <v>4.37</v>
      </c>
      <c r="O194" s="4">
        <v>0</v>
      </c>
      <c r="P194" s="4"/>
      <c r="Q194" s="4">
        <v>0</v>
      </c>
      <c r="R194" s="4">
        <v>2</v>
      </c>
      <c r="S194" s="4" t="s">
        <v>960</v>
      </c>
      <c r="T194" s="4"/>
      <c r="U194" s="4" t="s">
        <v>961</v>
      </c>
    </row>
    <row r="195" spans="1:21">
      <c r="A195" s="4" t="s">
        <v>1304</v>
      </c>
      <c r="B195" s="4" t="s">
        <v>1537</v>
      </c>
      <c r="C195" s="4">
        <v>4</v>
      </c>
      <c r="D195" s="4">
        <v>4</v>
      </c>
      <c r="E195" s="5">
        <v>0.126</v>
      </c>
      <c r="F195" s="4">
        <v>40233.96</v>
      </c>
      <c r="G195" s="4">
        <v>11.11</v>
      </c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</row>
    <row r="196" spans="1:21">
      <c r="A196" s="4"/>
      <c r="B196" s="4" t="s">
        <v>3914</v>
      </c>
      <c r="C196" s="4" t="s">
        <v>1539</v>
      </c>
      <c r="D196" s="4">
        <v>1436.64006</v>
      </c>
      <c r="E196" s="4">
        <v>-0.00079</v>
      </c>
      <c r="F196" s="4">
        <v>2</v>
      </c>
      <c r="G196" s="4">
        <v>1</v>
      </c>
      <c r="H196" s="4">
        <v>24.36</v>
      </c>
      <c r="I196" s="4">
        <v>0</v>
      </c>
      <c r="J196" s="6">
        <v>0.00934</v>
      </c>
      <c r="K196" s="4" t="s">
        <v>959</v>
      </c>
      <c r="L196" s="4" t="s">
        <v>1537</v>
      </c>
      <c r="M196" s="4"/>
      <c r="N196" s="4">
        <v>4.53</v>
      </c>
      <c r="O196" s="4">
        <v>0</v>
      </c>
      <c r="P196" s="4"/>
      <c r="Q196" s="4">
        <v>0</v>
      </c>
      <c r="R196" s="4">
        <v>2</v>
      </c>
      <c r="S196" s="4" t="s">
        <v>960</v>
      </c>
      <c r="T196" s="4"/>
      <c r="U196" s="4" t="s">
        <v>961</v>
      </c>
    </row>
    <row r="197" spans="1:21">
      <c r="A197" s="4"/>
      <c r="B197" s="4" t="s">
        <v>3915</v>
      </c>
      <c r="C197" s="4" t="s">
        <v>3916</v>
      </c>
      <c r="D197" s="4">
        <v>885.47883</v>
      </c>
      <c r="E197" s="4">
        <v>-0.00213</v>
      </c>
      <c r="F197" s="4">
        <v>2</v>
      </c>
      <c r="G197" s="4">
        <v>1</v>
      </c>
      <c r="H197" s="4">
        <v>41.37</v>
      </c>
      <c r="I197" s="4">
        <v>0</v>
      </c>
      <c r="J197" s="6">
        <v>0.000514</v>
      </c>
      <c r="K197" s="4" t="s">
        <v>959</v>
      </c>
      <c r="L197" s="4" t="s">
        <v>1537</v>
      </c>
      <c r="M197" s="4"/>
      <c r="N197" s="4">
        <v>6.11</v>
      </c>
      <c r="O197" s="4">
        <v>0</v>
      </c>
      <c r="P197" s="4"/>
      <c r="Q197" s="4">
        <v>0</v>
      </c>
      <c r="R197" s="4">
        <v>2</v>
      </c>
      <c r="S197" s="4" t="s">
        <v>960</v>
      </c>
      <c r="T197" s="4"/>
      <c r="U197" s="4" t="s">
        <v>961</v>
      </c>
    </row>
    <row r="198" spans="1:21">
      <c r="A198" s="4"/>
      <c r="B198" s="4" t="s">
        <v>3917</v>
      </c>
      <c r="C198" s="4" t="s">
        <v>3918</v>
      </c>
      <c r="D198" s="4">
        <v>1229.59091</v>
      </c>
      <c r="E198" s="4">
        <v>-0.00334</v>
      </c>
      <c r="F198" s="4">
        <v>2</v>
      </c>
      <c r="G198" s="4">
        <v>1</v>
      </c>
      <c r="H198" s="4">
        <v>42.06</v>
      </c>
      <c r="I198" s="4">
        <v>0</v>
      </c>
      <c r="J198" s="6">
        <v>0.000408</v>
      </c>
      <c r="K198" s="4" t="s">
        <v>959</v>
      </c>
      <c r="L198" s="4" t="s">
        <v>1537</v>
      </c>
      <c r="M198" s="4"/>
      <c r="N198" s="4">
        <v>5.24</v>
      </c>
      <c r="O198" s="4">
        <v>0</v>
      </c>
      <c r="P198" s="4"/>
      <c r="Q198" s="4">
        <v>0</v>
      </c>
      <c r="R198" s="4">
        <v>2</v>
      </c>
      <c r="S198" s="4" t="s">
        <v>960</v>
      </c>
      <c r="T198" s="4"/>
      <c r="U198" s="4" t="s">
        <v>961</v>
      </c>
    </row>
    <row r="199" spans="1:21">
      <c r="A199" s="4"/>
      <c r="B199" s="4" t="s">
        <v>3919</v>
      </c>
      <c r="C199" s="4" t="s">
        <v>3920</v>
      </c>
      <c r="D199" s="4">
        <v>1386.72636</v>
      </c>
      <c r="E199" s="4">
        <v>-0.00266</v>
      </c>
      <c r="F199" s="4">
        <v>2</v>
      </c>
      <c r="G199" s="4">
        <v>1</v>
      </c>
      <c r="H199" s="4">
        <v>53.85</v>
      </c>
      <c r="I199" s="4">
        <v>0</v>
      </c>
      <c r="J199" s="6">
        <v>6.51e-5</v>
      </c>
      <c r="K199" s="4" t="s">
        <v>959</v>
      </c>
      <c r="L199" s="4" t="s">
        <v>1537</v>
      </c>
      <c r="M199" s="4"/>
      <c r="N199" s="4">
        <v>4.37</v>
      </c>
      <c r="O199" s="4">
        <v>0</v>
      </c>
      <c r="P199" s="4"/>
      <c r="Q199" s="4">
        <v>0</v>
      </c>
      <c r="R199" s="4">
        <v>2</v>
      </c>
      <c r="S199" s="4" t="s">
        <v>960</v>
      </c>
      <c r="T199" s="4"/>
      <c r="U199" s="4" t="s">
        <v>961</v>
      </c>
    </row>
    <row r="200" spans="1:21">
      <c r="A200" s="4" t="s">
        <v>1313</v>
      </c>
      <c r="B200" s="4" t="s">
        <v>1330</v>
      </c>
      <c r="C200" s="4">
        <v>4</v>
      </c>
      <c r="D200" s="4">
        <v>3</v>
      </c>
      <c r="E200" s="5">
        <v>0.039</v>
      </c>
      <c r="F200" s="4">
        <v>85861.27</v>
      </c>
      <c r="G200" s="4">
        <v>6.27</v>
      </c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</row>
    <row r="201" spans="1:21">
      <c r="A201" s="4"/>
      <c r="B201" s="4" t="s">
        <v>3921</v>
      </c>
      <c r="C201" s="4" t="s">
        <v>3922</v>
      </c>
      <c r="D201" s="4">
        <v>957.59788</v>
      </c>
      <c r="E201" s="4">
        <v>0.00018</v>
      </c>
      <c r="F201" s="4">
        <v>2</v>
      </c>
      <c r="G201" s="4">
        <v>1</v>
      </c>
      <c r="H201" s="4">
        <v>40.08</v>
      </c>
      <c r="I201" s="4">
        <v>0</v>
      </c>
      <c r="J201" s="6">
        <v>0.000702</v>
      </c>
      <c r="K201" s="4" t="s">
        <v>959</v>
      </c>
      <c r="L201" s="4" t="s">
        <v>1330</v>
      </c>
      <c r="M201" s="4"/>
      <c r="N201" s="4">
        <v>6</v>
      </c>
      <c r="O201" s="4">
        <v>0</v>
      </c>
      <c r="P201" s="4"/>
      <c r="Q201" s="4">
        <v>0</v>
      </c>
      <c r="R201" s="4">
        <v>2</v>
      </c>
      <c r="S201" s="4" t="s">
        <v>960</v>
      </c>
      <c r="T201" s="4"/>
      <c r="U201" s="4" t="s">
        <v>961</v>
      </c>
    </row>
    <row r="202" spans="1:21">
      <c r="A202" s="4"/>
      <c r="B202" s="4" t="s">
        <v>3923</v>
      </c>
      <c r="C202" s="4" t="s">
        <v>3924</v>
      </c>
      <c r="D202" s="4">
        <v>1102.58513</v>
      </c>
      <c r="E202" s="4">
        <v>0.00024</v>
      </c>
      <c r="F202" s="4">
        <v>2</v>
      </c>
      <c r="G202" s="4">
        <v>1</v>
      </c>
      <c r="H202" s="4">
        <v>55.2</v>
      </c>
      <c r="I202" s="4">
        <v>0</v>
      </c>
      <c r="J202" s="6">
        <v>6.13e-5</v>
      </c>
      <c r="K202" s="4" t="s">
        <v>959</v>
      </c>
      <c r="L202" s="4" t="s">
        <v>1330</v>
      </c>
      <c r="M202" s="4"/>
      <c r="N202" s="4">
        <v>5.84</v>
      </c>
      <c r="O202" s="4">
        <v>0</v>
      </c>
      <c r="P202" s="4"/>
      <c r="Q202" s="4">
        <v>0</v>
      </c>
      <c r="R202" s="4">
        <v>2</v>
      </c>
      <c r="S202" s="4" t="s">
        <v>960</v>
      </c>
      <c r="T202" s="4"/>
      <c r="U202" s="4" t="s">
        <v>961</v>
      </c>
    </row>
    <row r="203" spans="1:21">
      <c r="A203" s="4"/>
      <c r="B203" s="4" t="s">
        <v>3925</v>
      </c>
      <c r="C203" s="4" t="s">
        <v>1334</v>
      </c>
      <c r="D203" s="4">
        <v>1139.64189</v>
      </c>
      <c r="E203" s="4">
        <v>-0.00051</v>
      </c>
      <c r="F203" s="4">
        <v>2</v>
      </c>
      <c r="G203" s="4">
        <v>1</v>
      </c>
      <c r="H203" s="4">
        <v>31.05</v>
      </c>
      <c r="I203" s="4">
        <v>0</v>
      </c>
      <c r="J203" s="6">
        <v>0.00644</v>
      </c>
      <c r="K203" s="4" t="s">
        <v>959</v>
      </c>
      <c r="L203" s="4" t="s">
        <v>1330</v>
      </c>
      <c r="M203" s="4"/>
      <c r="N203" s="4">
        <v>4.37</v>
      </c>
      <c r="O203" s="4">
        <v>0</v>
      </c>
      <c r="P203" s="4"/>
      <c r="Q203" s="4">
        <v>0</v>
      </c>
      <c r="R203" s="4">
        <v>2</v>
      </c>
      <c r="S203" s="4" t="s">
        <v>960</v>
      </c>
      <c r="T203" s="4"/>
      <c r="U203" s="4" t="s">
        <v>961</v>
      </c>
    </row>
    <row r="204" spans="1:21">
      <c r="A204" s="4"/>
      <c r="B204" s="4" t="s">
        <v>3926</v>
      </c>
      <c r="C204" s="4" t="s">
        <v>1334</v>
      </c>
      <c r="D204" s="4">
        <v>1139.64189</v>
      </c>
      <c r="E204" s="4">
        <v>-0.00267</v>
      </c>
      <c r="F204" s="4">
        <v>2</v>
      </c>
      <c r="G204" s="4">
        <v>1</v>
      </c>
      <c r="H204" s="4">
        <v>33.61</v>
      </c>
      <c r="I204" s="4">
        <v>0</v>
      </c>
      <c r="J204" s="6">
        <v>0.00316</v>
      </c>
      <c r="K204" s="4" t="s">
        <v>959</v>
      </c>
      <c r="L204" s="4" t="s">
        <v>1330</v>
      </c>
      <c r="M204" s="4"/>
      <c r="N204" s="4">
        <v>4.37</v>
      </c>
      <c r="O204" s="4">
        <v>0</v>
      </c>
      <c r="P204" s="4"/>
      <c r="Q204" s="4">
        <v>0</v>
      </c>
      <c r="R204" s="4">
        <v>2</v>
      </c>
      <c r="S204" s="4" t="s">
        <v>960</v>
      </c>
      <c r="T204" s="4"/>
      <c r="U204" s="4" t="s">
        <v>961</v>
      </c>
    </row>
    <row r="205" spans="1:21">
      <c r="A205" s="4" t="s">
        <v>1321</v>
      </c>
      <c r="B205" s="4" t="s">
        <v>2962</v>
      </c>
      <c r="C205" s="4">
        <v>3</v>
      </c>
      <c r="D205" s="4">
        <v>3</v>
      </c>
      <c r="E205" s="5">
        <v>0.0351</v>
      </c>
      <c r="F205" s="4">
        <v>74766.6</v>
      </c>
      <c r="G205" s="4">
        <v>5.81</v>
      </c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</row>
    <row r="206" spans="1:21">
      <c r="A206" s="4"/>
      <c r="B206" s="4" t="s">
        <v>3927</v>
      </c>
      <c r="C206" s="4" t="s">
        <v>3928</v>
      </c>
      <c r="D206" s="4">
        <v>740.39775</v>
      </c>
      <c r="E206" s="4">
        <v>-0.00096</v>
      </c>
      <c r="F206" s="4">
        <v>2</v>
      </c>
      <c r="G206" s="4">
        <v>1</v>
      </c>
      <c r="H206" s="4">
        <v>21.14</v>
      </c>
      <c r="I206" s="4">
        <v>0</v>
      </c>
      <c r="J206" s="6">
        <v>0.03</v>
      </c>
      <c r="K206" s="4" t="s">
        <v>959</v>
      </c>
      <c r="L206" s="4" t="s">
        <v>2962</v>
      </c>
      <c r="M206" s="4"/>
      <c r="N206" s="4">
        <v>6.1</v>
      </c>
      <c r="O206" s="4">
        <v>0</v>
      </c>
      <c r="P206" s="4"/>
      <c r="Q206" s="4">
        <v>0</v>
      </c>
      <c r="R206" s="4">
        <v>2</v>
      </c>
      <c r="S206" s="4" t="s">
        <v>960</v>
      </c>
      <c r="T206" s="4"/>
      <c r="U206" s="4" t="s">
        <v>961</v>
      </c>
    </row>
    <row r="207" spans="1:21">
      <c r="A207" s="4"/>
      <c r="B207" s="4" t="s">
        <v>3929</v>
      </c>
      <c r="C207" s="4" t="s">
        <v>3930</v>
      </c>
      <c r="D207" s="4">
        <v>1024.56735</v>
      </c>
      <c r="E207" s="4">
        <v>-0.00185</v>
      </c>
      <c r="F207" s="4">
        <v>2</v>
      </c>
      <c r="G207" s="4">
        <v>1</v>
      </c>
      <c r="H207" s="4">
        <v>24.7</v>
      </c>
      <c r="I207" s="4">
        <v>0</v>
      </c>
      <c r="J207" s="6">
        <v>0.0264</v>
      </c>
      <c r="K207" s="4" t="s">
        <v>959</v>
      </c>
      <c r="L207" s="4" t="s">
        <v>2962</v>
      </c>
      <c r="M207" s="4"/>
      <c r="N207" s="4">
        <v>8.75</v>
      </c>
      <c r="O207" s="4">
        <v>0</v>
      </c>
      <c r="P207" s="4"/>
      <c r="Q207" s="4">
        <v>0</v>
      </c>
      <c r="R207" s="4">
        <v>2</v>
      </c>
      <c r="S207" s="4" t="s">
        <v>960</v>
      </c>
      <c r="T207" s="4"/>
      <c r="U207" s="4" t="s">
        <v>961</v>
      </c>
    </row>
    <row r="208" spans="1:21">
      <c r="A208" s="4"/>
      <c r="B208" s="4" t="s">
        <v>3931</v>
      </c>
      <c r="C208" s="4" t="s">
        <v>3932</v>
      </c>
      <c r="D208" s="4">
        <v>844.48869</v>
      </c>
      <c r="E208" s="4">
        <v>0.00203</v>
      </c>
      <c r="F208" s="4">
        <v>2</v>
      </c>
      <c r="G208" s="4">
        <v>1</v>
      </c>
      <c r="H208" s="4">
        <v>20.69</v>
      </c>
      <c r="I208" s="4">
        <v>0</v>
      </c>
      <c r="J208" s="6">
        <v>0.23</v>
      </c>
      <c r="K208" s="4" t="s">
        <v>959</v>
      </c>
      <c r="L208" s="4" t="s">
        <v>2962</v>
      </c>
      <c r="M208" s="4"/>
      <c r="N208" s="4">
        <v>8.41</v>
      </c>
      <c r="O208" s="4">
        <v>0</v>
      </c>
      <c r="P208" s="4"/>
      <c r="Q208" s="4">
        <v>0</v>
      </c>
      <c r="R208" s="4">
        <v>2</v>
      </c>
      <c r="S208" s="4" t="s">
        <v>960</v>
      </c>
      <c r="T208" s="4"/>
      <c r="U208" s="4" t="s">
        <v>961</v>
      </c>
    </row>
    <row r="209" spans="1:21">
      <c r="A209" s="4" t="s">
        <v>1329</v>
      </c>
      <c r="B209" s="4" t="s">
        <v>1297</v>
      </c>
      <c r="C209" s="4">
        <v>3</v>
      </c>
      <c r="D209" s="4">
        <v>3</v>
      </c>
      <c r="E209" s="5">
        <v>0.11</v>
      </c>
      <c r="F209" s="4">
        <v>32140.72</v>
      </c>
      <c r="G209" s="4">
        <v>9.3</v>
      </c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</row>
    <row r="210" spans="1:21">
      <c r="A210" s="4"/>
      <c r="B210" s="4" t="s">
        <v>3933</v>
      </c>
      <c r="C210" s="4" t="s">
        <v>1299</v>
      </c>
      <c r="D210" s="4">
        <v>1173.58584</v>
      </c>
      <c r="E210" s="4">
        <v>0.00054</v>
      </c>
      <c r="F210" s="4">
        <v>2</v>
      </c>
      <c r="G210" s="4">
        <v>1</v>
      </c>
      <c r="H210" s="4">
        <v>33.26</v>
      </c>
      <c r="I210" s="4">
        <v>0</v>
      </c>
      <c r="J210" s="6">
        <v>0.0046</v>
      </c>
      <c r="K210" s="4" t="s">
        <v>959</v>
      </c>
      <c r="L210" s="4" t="s">
        <v>1297</v>
      </c>
      <c r="M210" s="4"/>
      <c r="N210" s="4">
        <v>5.66</v>
      </c>
      <c r="O210" s="4">
        <v>0</v>
      </c>
      <c r="P210" s="4"/>
      <c r="Q210" s="4">
        <v>0</v>
      </c>
      <c r="R210" s="4">
        <v>2</v>
      </c>
      <c r="S210" s="4" t="s">
        <v>960</v>
      </c>
      <c r="T210" s="4"/>
      <c r="U210" s="4" t="s">
        <v>961</v>
      </c>
    </row>
    <row r="211" spans="1:21">
      <c r="A211" s="4"/>
      <c r="B211" s="4" t="s">
        <v>3934</v>
      </c>
      <c r="C211" s="4" t="s">
        <v>3935</v>
      </c>
      <c r="D211" s="4">
        <v>1218.6477</v>
      </c>
      <c r="E211" s="4">
        <v>-0.00078</v>
      </c>
      <c r="F211" s="4">
        <v>2</v>
      </c>
      <c r="G211" s="4">
        <v>1</v>
      </c>
      <c r="H211" s="4">
        <v>24.29</v>
      </c>
      <c r="I211" s="4">
        <v>0</v>
      </c>
      <c r="J211" s="6">
        <v>0.0588</v>
      </c>
      <c r="K211" s="4" t="s">
        <v>959</v>
      </c>
      <c r="L211" s="4" t="s">
        <v>1297</v>
      </c>
      <c r="M211" s="4"/>
      <c r="N211" s="4">
        <v>5.84</v>
      </c>
      <c r="O211" s="4">
        <v>0</v>
      </c>
      <c r="P211" s="4"/>
      <c r="Q211" s="4">
        <v>0</v>
      </c>
      <c r="R211" s="4">
        <v>2</v>
      </c>
      <c r="S211" s="4" t="s">
        <v>960</v>
      </c>
      <c r="T211" s="4"/>
      <c r="U211" s="4" t="s">
        <v>961</v>
      </c>
    </row>
    <row r="212" spans="1:21">
      <c r="A212" s="4"/>
      <c r="B212" s="4" t="s">
        <v>3936</v>
      </c>
      <c r="C212" s="4" t="s">
        <v>1303</v>
      </c>
      <c r="D212" s="4">
        <v>1100.63101</v>
      </c>
      <c r="E212" s="4">
        <v>-0.00105</v>
      </c>
      <c r="F212" s="4">
        <v>2</v>
      </c>
      <c r="G212" s="4">
        <v>1</v>
      </c>
      <c r="H212" s="4">
        <v>38.37</v>
      </c>
      <c r="I212" s="4">
        <v>0</v>
      </c>
      <c r="J212" s="6">
        <v>0.00257</v>
      </c>
      <c r="K212" s="4" t="s">
        <v>959</v>
      </c>
      <c r="L212" s="4" t="s">
        <v>1297</v>
      </c>
      <c r="M212" s="4"/>
      <c r="N212" s="4">
        <v>5.97</v>
      </c>
      <c r="O212" s="4">
        <v>0</v>
      </c>
      <c r="P212" s="4"/>
      <c r="Q212" s="4">
        <v>0</v>
      </c>
      <c r="R212" s="4">
        <v>2</v>
      </c>
      <c r="S212" s="4" t="s">
        <v>960</v>
      </c>
      <c r="T212" s="4"/>
      <c r="U212" s="4" t="s">
        <v>961</v>
      </c>
    </row>
    <row r="213" spans="1:21">
      <c r="A213" s="4" t="s">
        <v>1337</v>
      </c>
      <c r="B213" s="4" t="s">
        <v>1769</v>
      </c>
      <c r="C213" s="4">
        <v>3</v>
      </c>
      <c r="D213" s="4">
        <v>3</v>
      </c>
      <c r="E213" s="5">
        <v>0.1082</v>
      </c>
      <c r="F213" s="4">
        <v>22144.48</v>
      </c>
      <c r="G213" s="4">
        <v>10.18</v>
      </c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</row>
    <row r="214" spans="1:21">
      <c r="A214" s="4"/>
      <c r="B214" s="4" t="s">
        <v>3937</v>
      </c>
      <c r="C214" s="4" t="s">
        <v>3938</v>
      </c>
      <c r="D214" s="4">
        <v>888.47851</v>
      </c>
      <c r="E214" s="4">
        <v>0.00183</v>
      </c>
      <c r="F214" s="4">
        <v>2</v>
      </c>
      <c r="G214" s="4">
        <v>1</v>
      </c>
      <c r="H214" s="4">
        <v>20.99</v>
      </c>
      <c r="I214" s="4">
        <v>0</v>
      </c>
      <c r="J214" s="6">
        <v>0.206</v>
      </c>
      <c r="K214" s="4" t="s">
        <v>959</v>
      </c>
      <c r="L214" s="4" t="s">
        <v>1769</v>
      </c>
      <c r="M214" s="4"/>
      <c r="N214" s="4">
        <v>4.37</v>
      </c>
      <c r="O214" s="4">
        <v>0</v>
      </c>
      <c r="P214" s="4"/>
      <c r="Q214" s="4">
        <v>0</v>
      </c>
      <c r="R214" s="4">
        <v>2</v>
      </c>
      <c r="S214" s="4" t="s">
        <v>960</v>
      </c>
      <c r="T214" s="4"/>
      <c r="U214" s="4" t="s">
        <v>961</v>
      </c>
    </row>
    <row r="215" spans="1:21">
      <c r="A215" s="4"/>
      <c r="B215" s="4" t="s">
        <v>3939</v>
      </c>
      <c r="C215" s="4" t="s">
        <v>1771</v>
      </c>
      <c r="D215" s="4">
        <v>704.38247</v>
      </c>
      <c r="E215" s="4">
        <v>0.00161</v>
      </c>
      <c r="F215" s="4">
        <v>2</v>
      </c>
      <c r="G215" s="4">
        <v>1</v>
      </c>
      <c r="H215" s="4">
        <v>30.89</v>
      </c>
      <c r="I215" s="4">
        <v>0</v>
      </c>
      <c r="J215" s="6">
        <v>0.0191</v>
      </c>
      <c r="K215" s="4" t="s">
        <v>959</v>
      </c>
      <c r="L215" s="4" t="s">
        <v>1769</v>
      </c>
      <c r="M215" s="4"/>
      <c r="N215" s="4">
        <v>4.37</v>
      </c>
      <c r="O215" s="4">
        <v>0</v>
      </c>
      <c r="P215" s="4"/>
      <c r="Q215" s="4">
        <v>0</v>
      </c>
      <c r="R215" s="4">
        <v>2</v>
      </c>
      <c r="S215" s="4" t="s">
        <v>960</v>
      </c>
      <c r="T215" s="4"/>
      <c r="U215" s="4" t="s">
        <v>961</v>
      </c>
    </row>
    <row r="216" spans="1:21">
      <c r="A216" s="4"/>
      <c r="B216" s="4" t="s">
        <v>3940</v>
      </c>
      <c r="C216" s="4" t="s">
        <v>3941</v>
      </c>
      <c r="D216" s="4">
        <v>788.48762</v>
      </c>
      <c r="E216" s="4">
        <v>0.0001</v>
      </c>
      <c r="F216" s="4">
        <v>2</v>
      </c>
      <c r="G216" s="4">
        <v>1</v>
      </c>
      <c r="H216" s="4">
        <v>33.83</v>
      </c>
      <c r="I216" s="4">
        <v>0</v>
      </c>
      <c r="J216" s="6">
        <v>0.00346</v>
      </c>
      <c r="K216" s="4" t="s">
        <v>959</v>
      </c>
      <c r="L216" s="4" t="s">
        <v>1769</v>
      </c>
      <c r="M216" s="4"/>
      <c r="N216" s="4">
        <v>8.72</v>
      </c>
      <c r="O216" s="4">
        <v>0</v>
      </c>
      <c r="P216" s="4"/>
      <c r="Q216" s="4">
        <v>0</v>
      </c>
      <c r="R216" s="4">
        <v>2</v>
      </c>
      <c r="S216" s="4" t="s">
        <v>960</v>
      </c>
      <c r="T216" s="4"/>
      <c r="U216" s="4" t="s">
        <v>961</v>
      </c>
    </row>
    <row r="217" spans="1:21">
      <c r="A217" s="4" t="s">
        <v>1345</v>
      </c>
      <c r="B217" s="4" t="s">
        <v>1856</v>
      </c>
      <c r="C217" s="4">
        <v>3</v>
      </c>
      <c r="D217" s="4">
        <v>3</v>
      </c>
      <c r="E217" s="5">
        <v>0.0981</v>
      </c>
      <c r="F217" s="4">
        <v>34140.16</v>
      </c>
      <c r="G217" s="4">
        <v>9.83</v>
      </c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</row>
    <row r="218" spans="1:21">
      <c r="A218" s="4"/>
      <c r="B218" s="4" t="s">
        <v>3942</v>
      </c>
      <c r="C218" s="4" t="s">
        <v>2795</v>
      </c>
      <c r="D218" s="4">
        <v>1236.65826</v>
      </c>
      <c r="E218" s="4">
        <v>-0.00264</v>
      </c>
      <c r="F218" s="4">
        <v>2</v>
      </c>
      <c r="G218" s="4">
        <v>1</v>
      </c>
      <c r="H218" s="4">
        <v>53.69</v>
      </c>
      <c r="I218" s="4">
        <v>0</v>
      </c>
      <c r="J218" s="6">
        <v>5.58e-5</v>
      </c>
      <c r="K218" s="4" t="s">
        <v>959</v>
      </c>
      <c r="L218" s="4" t="s">
        <v>1856</v>
      </c>
      <c r="M218" s="4"/>
      <c r="N218" s="4">
        <v>5.5</v>
      </c>
      <c r="O218" s="4">
        <v>0</v>
      </c>
      <c r="P218" s="4"/>
      <c r="Q218" s="4">
        <v>0</v>
      </c>
      <c r="R218" s="4">
        <v>2</v>
      </c>
      <c r="S218" s="4" t="s">
        <v>960</v>
      </c>
      <c r="T218" s="4"/>
      <c r="U218" s="4" t="s">
        <v>961</v>
      </c>
    </row>
    <row r="219" spans="1:21">
      <c r="A219" s="4"/>
      <c r="B219" s="4" t="s">
        <v>3943</v>
      </c>
      <c r="C219" s="4" t="s">
        <v>3944</v>
      </c>
      <c r="D219" s="4">
        <v>1103.48262</v>
      </c>
      <c r="E219" s="4">
        <v>-0.00629</v>
      </c>
      <c r="F219" s="4">
        <v>2</v>
      </c>
      <c r="G219" s="4">
        <v>1</v>
      </c>
      <c r="H219" s="4">
        <v>21.91</v>
      </c>
      <c r="I219" s="4">
        <v>0</v>
      </c>
      <c r="J219" s="6">
        <v>0.0106</v>
      </c>
      <c r="K219" s="4" t="s">
        <v>959</v>
      </c>
      <c r="L219" s="4" t="s">
        <v>1856</v>
      </c>
      <c r="M219" s="4"/>
      <c r="N219" s="4">
        <v>5.83</v>
      </c>
      <c r="O219" s="4">
        <v>0</v>
      </c>
      <c r="P219" s="4"/>
      <c r="Q219" s="4">
        <v>0</v>
      </c>
      <c r="R219" s="4">
        <v>2</v>
      </c>
      <c r="S219" s="4" t="s">
        <v>960</v>
      </c>
      <c r="T219" s="4"/>
      <c r="U219" s="4" t="s">
        <v>961</v>
      </c>
    </row>
    <row r="220" spans="1:21">
      <c r="A220" s="4"/>
      <c r="B220" s="4" t="s">
        <v>3945</v>
      </c>
      <c r="C220" s="4" t="s">
        <v>3946</v>
      </c>
      <c r="D220" s="4">
        <v>1210.6215</v>
      </c>
      <c r="E220" s="4">
        <v>-0.00042</v>
      </c>
      <c r="F220" s="4">
        <v>2</v>
      </c>
      <c r="G220" s="4">
        <v>1</v>
      </c>
      <c r="H220" s="4">
        <v>39.21</v>
      </c>
      <c r="I220" s="4">
        <v>0</v>
      </c>
      <c r="J220" s="6">
        <v>0.00121</v>
      </c>
      <c r="K220" s="4" t="s">
        <v>959</v>
      </c>
      <c r="L220" s="4" t="s">
        <v>1856</v>
      </c>
      <c r="M220" s="4"/>
      <c r="N220" s="4">
        <v>5.84</v>
      </c>
      <c r="O220" s="4">
        <v>0</v>
      </c>
      <c r="P220" s="4"/>
      <c r="Q220" s="4">
        <v>0</v>
      </c>
      <c r="R220" s="4">
        <v>2</v>
      </c>
      <c r="S220" s="4" t="s">
        <v>960</v>
      </c>
      <c r="T220" s="4"/>
      <c r="U220" s="4" t="s">
        <v>961</v>
      </c>
    </row>
    <row r="221" spans="1:21">
      <c r="A221" s="4" t="s">
        <v>1353</v>
      </c>
      <c r="B221" s="4" t="s">
        <v>3172</v>
      </c>
      <c r="C221" s="4">
        <v>3</v>
      </c>
      <c r="D221" s="4">
        <v>3</v>
      </c>
      <c r="E221" s="5">
        <v>0.055</v>
      </c>
      <c r="F221" s="4">
        <v>46842.55</v>
      </c>
      <c r="G221" s="4">
        <v>10.17</v>
      </c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</row>
    <row r="222" spans="1:21">
      <c r="A222" s="4"/>
      <c r="B222" s="4" t="s">
        <v>3947</v>
      </c>
      <c r="C222" s="4" t="s">
        <v>3948</v>
      </c>
      <c r="D222" s="4">
        <v>834.45021</v>
      </c>
      <c r="E222" s="4">
        <v>0.00104</v>
      </c>
      <c r="F222" s="4">
        <v>2</v>
      </c>
      <c r="G222" s="4">
        <v>1</v>
      </c>
      <c r="H222" s="4">
        <v>25.14</v>
      </c>
      <c r="I222" s="4">
        <v>0</v>
      </c>
      <c r="J222" s="6">
        <v>0.0306</v>
      </c>
      <c r="K222" s="4" t="s">
        <v>959</v>
      </c>
      <c r="L222" s="4" t="s">
        <v>3172</v>
      </c>
      <c r="M222" s="4"/>
      <c r="N222" s="4">
        <v>9.8</v>
      </c>
      <c r="O222" s="4">
        <v>0</v>
      </c>
      <c r="P222" s="4"/>
      <c r="Q222" s="4">
        <v>0</v>
      </c>
      <c r="R222" s="4">
        <v>2</v>
      </c>
      <c r="S222" s="4" t="s">
        <v>960</v>
      </c>
      <c r="T222" s="4"/>
      <c r="U222" s="4" t="s">
        <v>961</v>
      </c>
    </row>
    <row r="223" spans="1:21">
      <c r="A223" s="4"/>
      <c r="B223" s="4" t="s">
        <v>3949</v>
      </c>
      <c r="C223" s="4" t="s">
        <v>3950</v>
      </c>
      <c r="D223" s="4">
        <v>848.48762</v>
      </c>
      <c r="E223" s="4">
        <v>-0.00042</v>
      </c>
      <c r="F223" s="4">
        <v>2</v>
      </c>
      <c r="G223" s="4">
        <v>1</v>
      </c>
      <c r="H223" s="4">
        <v>48.06</v>
      </c>
      <c r="I223" s="4">
        <v>0</v>
      </c>
      <c r="J223" s="6">
        <v>0.000118</v>
      </c>
      <c r="K223" s="4" t="s">
        <v>959</v>
      </c>
      <c r="L223" s="4" t="s">
        <v>3172</v>
      </c>
      <c r="M223" s="4"/>
      <c r="N223" s="4">
        <v>5.84</v>
      </c>
      <c r="O223" s="4">
        <v>0</v>
      </c>
      <c r="P223" s="4"/>
      <c r="Q223" s="4">
        <v>0</v>
      </c>
      <c r="R223" s="4">
        <v>2</v>
      </c>
      <c r="S223" s="4" t="s">
        <v>960</v>
      </c>
      <c r="T223" s="4"/>
      <c r="U223" s="4" t="s">
        <v>961</v>
      </c>
    </row>
    <row r="224" spans="1:21">
      <c r="A224" s="4"/>
      <c r="B224" s="4" t="s">
        <v>3951</v>
      </c>
      <c r="C224" s="4" t="s">
        <v>3952</v>
      </c>
      <c r="D224" s="4">
        <v>965.50506</v>
      </c>
      <c r="E224" s="4">
        <v>-0.00152</v>
      </c>
      <c r="F224" s="4">
        <v>2</v>
      </c>
      <c r="G224" s="4">
        <v>1</v>
      </c>
      <c r="H224" s="4">
        <v>24.3</v>
      </c>
      <c r="I224" s="4">
        <v>0</v>
      </c>
      <c r="J224" s="6">
        <v>0.0433</v>
      </c>
      <c r="K224" s="4" t="s">
        <v>959</v>
      </c>
      <c r="L224" s="4" t="s">
        <v>3172</v>
      </c>
      <c r="M224" s="4"/>
      <c r="N224" s="4">
        <v>8.41</v>
      </c>
      <c r="O224" s="4">
        <v>0</v>
      </c>
      <c r="P224" s="4"/>
      <c r="Q224" s="4">
        <v>0</v>
      </c>
      <c r="R224" s="4">
        <v>2</v>
      </c>
      <c r="S224" s="4" t="s">
        <v>960</v>
      </c>
      <c r="T224" s="4"/>
      <c r="U224" s="4" t="s">
        <v>961</v>
      </c>
    </row>
    <row r="225" spans="1:21">
      <c r="A225" s="4" t="s">
        <v>1361</v>
      </c>
      <c r="B225" s="4" t="s">
        <v>1338</v>
      </c>
      <c r="C225" s="4">
        <v>3</v>
      </c>
      <c r="D225" s="4">
        <v>3</v>
      </c>
      <c r="E225" s="5">
        <v>0.2053</v>
      </c>
      <c r="F225" s="4">
        <v>15780.01</v>
      </c>
      <c r="G225" s="4">
        <v>10.91</v>
      </c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</row>
    <row r="226" spans="1:21">
      <c r="A226" s="4"/>
      <c r="B226" s="4" t="s">
        <v>3953</v>
      </c>
      <c r="C226" s="4" t="s">
        <v>1340</v>
      </c>
      <c r="D226" s="4">
        <v>761.46684</v>
      </c>
      <c r="E226" s="4">
        <v>0.00028</v>
      </c>
      <c r="F226" s="4">
        <v>2</v>
      </c>
      <c r="G226" s="4">
        <v>1</v>
      </c>
      <c r="H226" s="4">
        <v>22.87</v>
      </c>
      <c r="I226" s="4">
        <v>0</v>
      </c>
      <c r="J226" s="6">
        <v>0.0274</v>
      </c>
      <c r="K226" s="4" t="s">
        <v>959</v>
      </c>
      <c r="L226" s="4" t="s">
        <v>1338</v>
      </c>
      <c r="M226" s="4"/>
      <c r="N226" s="4">
        <v>9.75</v>
      </c>
      <c r="O226" s="4">
        <v>0</v>
      </c>
      <c r="P226" s="4"/>
      <c r="Q226" s="4">
        <v>0</v>
      </c>
      <c r="R226" s="4">
        <v>2</v>
      </c>
      <c r="S226" s="4" t="s">
        <v>960</v>
      </c>
      <c r="T226" s="4"/>
      <c r="U226" s="4" t="s">
        <v>961</v>
      </c>
    </row>
    <row r="227" spans="1:21">
      <c r="A227" s="4"/>
      <c r="B227" s="4" t="s">
        <v>3954</v>
      </c>
      <c r="C227" s="4" t="s">
        <v>3955</v>
      </c>
      <c r="D227" s="4">
        <v>1054.56398</v>
      </c>
      <c r="E227" s="4">
        <v>-0.00269</v>
      </c>
      <c r="F227" s="4">
        <v>2</v>
      </c>
      <c r="G227" s="4">
        <v>1</v>
      </c>
      <c r="H227" s="4">
        <v>44.78</v>
      </c>
      <c r="I227" s="4">
        <v>0</v>
      </c>
      <c r="J227" s="6">
        <v>0.000259</v>
      </c>
      <c r="K227" s="4" t="s">
        <v>959</v>
      </c>
      <c r="L227" s="4" t="s">
        <v>1338</v>
      </c>
      <c r="M227" s="4"/>
      <c r="N227" s="4">
        <v>9.41</v>
      </c>
      <c r="O227" s="4">
        <v>0</v>
      </c>
      <c r="P227" s="4"/>
      <c r="Q227" s="4">
        <v>0</v>
      </c>
      <c r="R227" s="4">
        <v>2</v>
      </c>
      <c r="S227" s="4" t="s">
        <v>960</v>
      </c>
      <c r="T227" s="4"/>
      <c r="U227" s="4" t="s">
        <v>961</v>
      </c>
    </row>
    <row r="228" spans="1:21">
      <c r="A228" s="4"/>
      <c r="B228" s="4" t="s">
        <v>3956</v>
      </c>
      <c r="C228" s="4" t="s">
        <v>1344</v>
      </c>
      <c r="D228" s="4">
        <v>1417.68054</v>
      </c>
      <c r="E228" s="4">
        <v>0.00382</v>
      </c>
      <c r="F228" s="4">
        <v>2</v>
      </c>
      <c r="G228" s="4">
        <v>1</v>
      </c>
      <c r="H228" s="4">
        <v>56.9</v>
      </c>
      <c r="I228" s="4">
        <v>0</v>
      </c>
      <c r="J228" s="6">
        <v>4.33e-5</v>
      </c>
      <c r="K228" s="4" t="s">
        <v>959</v>
      </c>
      <c r="L228" s="4" t="s">
        <v>1338</v>
      </c>
      <c r="M228" s="4"/>
      <c r="N228" s="4">
        <v>4.03</v>
      </c>
      <c r="O228" s="4">
        <v>0</v>
      </c>
      <c r="P228" s="4"/>
      <c r="Q228" s="4">
        <v>0</v>
      </c>
      <c r="R228" s="4">
        <v>2</v>
      </c>
      <c r="S228" s="4" t="s">
        <v>960</v>
      </c>
      <c r="T228" s="4"/>
      <c r="U228" s="4" t="s">
        <v>961</v>
      </c>
    </row>
    <row r="229" spans="1:21">
      <c r="A229" s="4" t="s">
        <v>1373</v>
      </c>
      <c r="B229" s="4" t="s">
        <v>17</v>
      </c>
      <c r="C229" s="4">
        <v>3</v>
      </c>
      <c r="D229" s="4">
        <v>3</v>
      </c>
      <c r="E229" s="5">
        <v>0.0209</v>
      </c>
      <c r="F229" s="4">
        <v>131102</v>
      </c>
      <c r="G229" s="4">
        <v>6.08</v>
      </c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</row>
    <row r="230" spans="1:21">
      <c r="A230" s="4"/>
      <c r="B230" s="4" t="s">
        <v>3957</v>
      </c>
      <c r="C230" s="4" t="s">
        <v>3958</v>
      </c>
      <c r="D230" s="4">
        <v>826.50326</v>
      </c>
      <c r="E230" s="4">
        <v>0.0036</v>
      </c>
      <c r="F230" s="4">
        <v>2</v>
      </c>
      <c r="G230" s="4">
        <v>1</v>
      </c>
      <c r="H230" s="4">
        <v>22.85</v>
      </c>
      <c r="I230" s="4">
        <v>0</v>
      </c>
      <c r="J230" s="6">
        <v>0.0262</v>
      </c>
      <c r="K230" s="4" t="s">
        <v>959</v>
      </c>
      <c r="L230" s="4" t="s">
        <v>17</v>
      </c>
      <c r="M230" s="4"/>
      <c r="N230" s="4">
        <v>5.97</v>
      </c>
      <c r="O230" s="4">
        <v>0</v>
      </c>
      <c r="P230" s="4"/>
      <c r="Q230" s="4">
        <v>0</v>
      </c>
      <c r="R230" s="4">
        <v>2</v>
      </c>
      <c r="S230" s="4" t="s">
        <v>960</v>
      </c>
      <c r="T230" s="4"/>
      <c r="U230" s="4" t="s">
        <v>961</v>
      </c>
    </row>
    <row r="231" spans="1:21">
      <c r="A231" s="4"/>
      <c r="B231" s="4" t="s">
        <v>3959</v>
      </c>
      <c r="C231" s="4" t="s">
        <v>3960</v>
      </c>
      <c r="D231" s="4">
        <v>1120.5997</v>
      </c>
      <c r="E231" s="4">
        <v>9e-5</v>
      </c>
      <c r="F231" s="4">
        <v>2</v>
      </c>
      <c r="G231" s="4">
        <v>1</v>
      </c>
      <c r="H231" s="4">
        <v>23.93</v>
      </c>
      <c r="I231" s="4">
        <v>0</v>
      </c>
      <c r="J231" s="6">
        <v>0.0473</v>
      </c>
      <c r="K231" s="4" t="s">
        <v>959</v>
      </c>
      <c r="L231" s="4" t="s">
        <v>17</v>
      </c>
      <c r="M231" s="4"/>
      <c r="N231" s="4">
        <v>5.84</v>
      </c>
      <c r="O231" s="4">
        <v>0</v>
      </c>
      <c r="P231" s="4"/>
      <c r="Q231" s="4">
        <v>0</v>
      </c>
      <c r="R231" s="4">
        <v>2</v>
      </c>
      <c r="S231" s="4" t="s">
        <v>960</v>
      </c>
      <c r="T231" s="4"/>
      <c r="U231" s="4" t="s">
        <v>961</v>
      </c>
    </row>
    <row r="232" spans="1:21">
      <c r="A232" s="4"/>
      <c r="B232" s="4" t="s">
        <v>3961</v>
      </c>
      <c r="C232" s="4" t="s">
        <v>3962</v>
      </c>
      <c r="D232" s="4">
        <v>869.45158</v>
      </c>
      <c r="E232" s="4">
        <v>-0.00238</v>
      </c>
      <c r="F232" s="4">
        <v>2</v>
      </c>
      <c r="G232" s="4">
        <v>1</v>
      </c>
      <c r="H232" s="4">
        <v>27.12</v>
      </c>
      <c r="I232" s="4">
        <v>0</v>
      </c>
      <c r="J232" s="6">
        <v>0.0102</v>
      </c>
      <c r="K232" s="4" t="s">
        <v>959</v>
      </c>
      <c r="L232" s="4" t="s">
        <v>17</v>
      </c>
      <c r="M232" s="4"/>
      <c r="N232" s="4">
        <v>5.84</v>
      </c>
      <c r="O232" s="4">
        <v>0</v>
      </c>
      <c r="P232" s="4"/>
      <c r="Q232" s="4">
        <v>0</v>
      </c>
      <c r="R232" s="4">
        <v>2</v>
      </c>
      <c r="S232" s="4" t="s">
        <v>960</v>
      </c>
      <c r="T232" s="4"/>
      <c r="U232" s="4" t="s">
        <v>961</v>
      </c>
    </row>
    <row r="233" spans="1:21">
      <c r="A233" s="4" t="s">
        <v>1381</v>
      </c>
      <c r="B233" s="4" t="s">
        <v>1398</v>
      </c>
      <c r="C233" s="4">
        <v>22</v>
      </c>
      <c r="D233" s="4">
        <v>2</v>
      </c>
      <c r="E233" s="5">
        <v>0.0131</v>
      </c>
      <c r="F233" s="4">
        <v>67215.05</v>
      </c>
      <c r="G233" s="4">
        <v>9.33</v>
      </c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</row>
    <row r="234" spans="1:21">
      <c r="A234" s="4"/>
      <c r="B234" s="4" t="s">
        <v>3963</v>
      </c>
      <c r="C234" s="4" t="s">
        <v>1402</v>
      </c>
      <c r="D234" s="4">
        <v>649.4283</v>
      </c>
      <c r="E234" s="4">
        <v>-0.00131</v>
      </c>
      <c r="F234" s="4">
        <v>2</v>
      </c>
      <c r="G234" s="4">
        <v>1</v>
      </c>
      <c r="H234" s="4">
        <v>27.99</v>
      </c>
      <c r="I234" s="4">
        <v>0</v>
      </c>
      <c r="J234" s="6">
        <v>0.000318</v>
      </c>
      <c r="K234" s="4" t="s">
        <v>959</v>
      </c>
      <c r="L234" s="4" t="s">
        <v>1403</v>
      </c>
      <c r="M234" s="4"/>
      <c r="N234" s="4">
        <v>8.59</v>
      </c>
      <c r="O234" s="4">
        <v>0</v>
      </c>
      <c r="P234" s="4"/>
      <c r="Q234" s="4">
        <v>0</v>
      </c>
      <c r="R234" s="4">
        <v>2</v>
      </c>
      <c r="S234" s="4" t="s">
        <v>960</v>
      </c>
      <c r="T234" s="4"/>
      <c r="U234" s="4" t="s">
        <v>961</v>
      </c>
    </row>
    <row r="235" spans="1:21">
      <c r="A235" s="4"/>
      <c r="B235" s="4" t="s">
        <v>3964</v>
      </c>
      <c r="C235" s="4" t="s">
        <v>1402</v>
      </c>
      <c r="D235" s="4">
        <v>649.4283</v>
      </c>
      <c r="E235" s="4">
        <v>3e-5</v>
      </c>
      <c r="F235" s="4">
        <v>2</v>
      </c>
      <c r="G235" s="4">
        <v>1</v>
      </c>
      <c r="H235" s="4">
        <v>25.34</v>
      </c>
      <c r="I235" s="4">
        <v>0</v>
      </c>
      <c r="J235" s="6">
        <v>0.000585</v>
      </c>
      <c r="K235" s="4" t="s">
        <v>959</v>
      </c>
      <c r="L235" s="4" t="s">
        <v>1403</v>
      </c>
      <c r="M235" s="4"/>
      <c r="N235" s="4">
        <v>8.59</v>
      </c>
      <c r="O235" s="4">
        <v>0</v>
      </c>
      <c r="P235" s="4"/>
      <c r="Q235" s="4">
        <v>0</v>
      </c>
      <c r="R235" s="4">
        <v>2</v>
      </c>
      <c r="S235" s="4" t="s">
        <v>960</v>
      </c>
      <c r="T235" s="4"/>
      <c r="U235" s="4" t="s">
        <v>961</v>
      </c>
    </row>
    <row r="236" spans="1:21">
      <c r="A236" s="4"/>
      <c r="B236" s="4" t="s">
        <v>3965</v>
      </c>
      <c r="C236" s="4" t="s">
        <v>1402</v>
      </c>
      <c r="D236" s="4">
        <v>649.4283</v>
      </c>
      <c r="E236" s="4">
        <v>0.00143</v>
      </c>
      <c r="F236" s="4">
        <v>2</v>
      </c>
      <c r="G236" s="4">
        <v>1</v>
      </c>
      <c r="H236" s="4">
        <v>27.29</v>
      </c>
      <c r="I236" s="4">
        <v>0</v>
      </c>
      <c r="J236" s="6">
        <v>0.00131</v>
      </c>
      <c r="K236" s="4" t="s">
        <v>959</v>
      </c>
      <c r="L236" s="4" t="s">
        <v>1403</v>
      </c>
      <c r="M236" s="4"/>
      <c r="N236" s="4">
        <v>8.59</v>
      </c>
      <c r="O236" s="4">
        <v>0</v>
      </c>
      <c r="P236" s="4"/>
      <c r="Q236" s="4">
        <v>0</v>
      </c>
      <c r="R236" s="4">
        <v>2</v>
      </c>
      <c r="S236" s="4" t="s">
        <v>960</v>
      </c>
      <c r="T236" s="4"/>
      <c r="U236" s="4" t="s">
        <v>961</v>
      </c>
    </row>
    <row r="237" spans="1:21">
      <c r="A237" s="4"/>
      <c r="B237" s="4" t="s">
        <v>3966</v>
      </c>
      <c r="C237" s="4" t="s">
        <v>1402</v>
      </c>
      <c r="D237" s="4">
        <v>649.4283</v>
      </c>
      <c r="E237" s="4">
        <v>-0.00017</v>
      </c>
      <c r="F237" s="4">
        <v>2</v>
      </c>
      <c r="G237" s="4">
        <v>1</v>
      </c>
      <c r="H237" s="4">
        <v>27.15</v>
      </c>
      <c r="I237" s="4">
        <v>0</v>
      </c>
      <c r="J237" s="6">
        <v>0.000386</v>
      </c>
      <c r="K237" s="4" t="s">
        <v>959</v>
      </c>
      <c r="L237" s="4" t="s">
        <v>1403</v>
      </c>
      <c r="M237" s="4"/>
      <c r="N237" s="4">
        <v>8.59</v>
      </c>
      <c r="O237" s="4">
        <v>0</v>
      </c>
      <c r="P237" s="4"/>
      <c r="Q237" s="4">
        <v>0</v>
      </c>
      <c r="R237" s="4">
        <v>2</v>
      </c>
      <c r="S237" s="4" t="s">
        <v>960</v>
      </c>
      <c r="T237" s="4"/>
      <c r="U237" s="4" t="s">
        <v>961</v>
      </c>
    </row>
    <row r="238" spans="1:21">
      <c r="A238" s="4"/>
      <c r="B238" s="4" t="s">
        <v>3967</v>
      </c>
      <c r="C238" s="4" t="s">
        <v>1402</v>
      </c>
      <c r="D238" s="4">
        <v>649.4283</v>
      </c>
      <c r="E238" s="4">
        <v>0.00095</v>
      </c>
      <c r="F238" s="4">
        <v>2</v>
      </c>
      <c r="G238" s="4">
        <v>1</v>
      </c>
      <c r="H238" s="4">
        <v>26.97</v>
      </c>
      <c r="I238" s="4">
        <v>0</v>
      </c>
      <c r="J238" s="6">
        <v>0.00141</v>
      </c>
      <c r="K238" s="4" t="s">
        <v>959</v>
      </c>
      <c r="L238" s="4" t="s">
        <v>1403</v>
      </c>
      <c r="M238" s="4"/>
      <c r="N238" s="4">
        <v>8.59</v>
      </c>
      <c r="O238" s="4">
        <v>0</v>
      </c>
      <c r="P238" s="4"/>
      <c r="Q238" s="4">
        <v>0</v>
      </c>
      <c r="R238" s="4">
        <v>2</v>
      </c>
      <c r="S238" s="4" t="s">
        <v>960</v>
      </c>
      <c r="T238" s="4"/>
      <c r="U238" s="4" t="s">
        <v>961</v>
      </c>
    </row>
    <row r="239" spans="1:21">
      <c r="A239" s="4"/>
      <c r="B239" s="4" t="s">
        <v>3968</v>
      </c>
      <c r="C239" s="4" t="s">
        <v>1402</v>
      </c>
      <c r="D239" s="4">
        <v>649.4283</v>
      </c>
      <c r="E239" s="4">
        <v>0.00111</v>
      </c>
      <c r="F239" s="4">
        <v>2</v>
      </c>
      <c r="G239" s="4">
        <v>1</v>
      </c>
      <c r="H239" s="4">
        <v>26.94</v>
      </c>
      <c r="I239" s="4">
        <v>0</v>
      </c>
      <c r="J239" s="6">
        <v>0.00142</v>
      </c>
      <c r="K239" s="4" t="s">
        <v>959</v>
      </c>
      <c r="L239" s="4" t="s">
        <v>1403</v>
      </c>
      <c r="M239" s="4"/>
      <c r="N239" s="4">
        <v>8.59</v>
      </c>
      <c r="O239" s="4">
        <v>0</v>
      </c>
      <c r="P239" s="4"/>
      <c r="Q239" s="4">
        <v>0</v>
      </c>
      <c r="R239" s="4">
        <v>2</v>
      </c>
      <c r="S239" s="4" t="s">
        <v>960</v>
      </c>
      <c r="T239" s="4"/>
      <c r="U239" s="4" t="s">
        <v>961</v>
      </c>
    </row>
    <row r="240" spans="1:21">
      <c r="A240" s="4"/>
      <c r="B240" s="4" t="s">
        <v>3969</v>
      </c>
      <c r="C240" s="4" t="s">
        <v>1402</v>
      </c>
      <c r="D240" s="4">
        <v>649.4283</v>
      </c>
      <c r="E240" s="4">
        <v>0.00115</v>
      </c>
      <c r="F240" s="4">
        <v>2</v>
      </c>
      <c r="G240" s="4">
        <v>1</v>
      </c>
      <c r="H240" s="4">
        <v>27.1</v>
      </c>
      <c r="I240" s="4">
        <v>0</v>
      </c>
      <c r="J240" s="6">
        <v>0.00136</v>
      </c>
      <c r="K240" s="4" t="s">
        <v>959</v>
      </c>
      <c r="L240" s="4" t="s">
        <v>1403</v>
      </c>
      <c r="M240" s="4"/>
      <c r="N240" s="4">
        <v>8.59</v>
      </c>
      <c r="O240" s="4">
        <v>0</v>
      </c>
      <c r="P240" s="4"/>
      <c r="Q240" s="4">
        <v>0</v>
      </c>
      <c r="R240" s="4">
        <v>2</v>
      </c>
      <c r="S240" s="4" t="s">
        <v>960</v>
      </c>
      <c r="T240" s="4"/>
      <c r="U240" s="4" t="s">
        <v>961</v>
      </c>
    </row>
    <row r="241" spans="1:21">
      <c r="A241" s="4"/>
      <c r="B241" s="4" t="s">
        <v>3970</v>
      </c>
      <c r="C241" s="4" t="s">
        <v>1402</v>
      </c>
      <c r="D241" s="4">
        <v>649.4283</v>
      </c>
      <c r="E241" s="4">
        <v>0.00089</v>
      </c>
      <c r="F241" s="4">
        <v>2</v>
      </c>
      <c r="G241" s="4">
        <v>1</v>
      </c>
      <c r="H241" s="4">
        <v>26.81</v>
      </c>
      <c r="I241" s="4">
        <v>0</v>
      </c>
      <c r="J241" s="6">
        <v>0.000417</v>
      </c>
      <c r="K241" s="4" t="s">
        <v>959</v>
      </c>
      <c r="L241" s="4" t="s">
        <v>1403</v>
      </c>
      <c r="M241" s="4"/>
      <c r="N241" s="4">
        <v>8.59</v>
      </c>
      <c r="O241" s="4">
        <v>0</v>
      </c>
      <c r="P241" s="4"/>
      <c r="Q241" s="4">
        <v>0</v>
      </c>
      <c r="R241" s="4">
        <v>2</v>
      </c>
      <c r="S241" s="4" t="s">
        <v>960</v>
      </c>
      <c r="T241" s="4"/>
      <c r="U241" s="4" t="s">
        <v>961</v>
      </c>
    </row>
    <row r="242" spans="1:21">
      <c r="A242" s="4"/>
      <c r="B242" s="4" t="s">
        <v>3971</v>
      </c>
      <c r="C242" s="4" t="s">
        <v>1402</v>
      </c>
      <c r="D242" s="4">
        <v>649.4283</v>
      </c>
      <c r="E242" s="4">
        <v>-0.00377</v>
      </c>
      <c r="F242" s="4">
        <v>2</v>
      </c>
      <c r="G242" s="4">
        <v>1</v>
      </c>
      <c r="H242" s="4">
        <v>25.56</v>
      </c>
      <c r="I242" s="4">
        <v>0</v>
      </c>
      <c r="J242" s="6">
        <v>0.000556</v>
      </c>
      <c r="K242" s="4" t="s">
        <v>959</v>
      </c>
      <c r="L242" s="4" t="s">
        <v>1403</v>
      </c>
      <c r="M242" s="4"/>
      <c r="N242" s="4">
        <v>8.59</v>
      </c>
      <c r="O242" s="4">
        <v>0</v>
      </c>
      <c r="P242" s="4"/>
      <c r="Q242" s="4">
        <v>0</v>
      </c>
      <c r="R242" s="4">
        <v>2</v>
      </c>
      <c r="S242" s="4" t="s">
        <v>960</v>
      </c>
      <c r="T242" s="4"/>
      <c r="U242" s="4" t="s">
        <v>961</v>
      </c>
    </row>
    <row r="243" spans="1:21">
      <c r="A243" s="4"/>
      <c r="B243" s="4" t="s">
        <v>3972</v>
      </c>
      <c r="C243" s="4" t="s">
        <v>1402</v>
      </c>
      <c r="D243" s="4">
        <v>649.4283</v>
      </c>
      <c r="E243" s="4">
        <v>0.00057</v>
      </c>
      <c r="F243" s="4">
        <v>2</v>
      </c>
      <c r="G243" s="4">
        <v>1</v>
      </c>
      <c r="H243" s="4">
        <v>25.87</v>
      </c>
      <c r="I243" s="4">
        <v>0</v>
      </c>
      <c r="J243" s="6">
        <v>0.000518</v>
      </c>
      <c r="K243" s="4" t="s">
        <v>959</v>
      </c>
      <c r="L243" s="4" t="s">
        <v>1403</v>
      </c>
      <c r="M243" s="4"/>
      <c r="N243" s="4">
        <v>8.59</v>
      </c>
      <c r="O243" s="4">
        <v>0</v>
      </c>
      <c r="P243" s="4"/>
      <c r="Q243" s="4">
        <v>0</v>
      </c>
      <c r="R243" s="4">
        <v>2</v>
      </c>
      <c r="S243" s="4" t="s">
        <v>960</v>
      </c>
      <c r="T243" s="4"/>
      <c r="U243" s="4" t="s">
        <v>961</v>
      </c>
    </row>
    <row r="244" spans="1:21">
      <c r="A244" s="4"/>
      <c r="B244" s="4" t="s">
        <v>3973</v>
      </c>
      <c r="C244" s="4" t="s">
        <v>1402</v>
      </c>
      <c r="D244" s="4">
        <v>649.4283</v>
      </c>
      <c r="E244" s="4">
        <v>0.00065</v>
      </c>
      <c r="F244" s="4">
        <v>2</v>
      </c>
      <c r="G244" s="4">
        <v>1</v>
      </c>
      <c r="H244" s="4">
        <v>26.31</v>
      </c>
      <c r="I244" s="4">
        <v>0</v>
      </c>
      <c r="J244" s="6">
        <v>0.000468</v>
      </c>
      <c r="K244" s="4" t="s">
        <v>959</v>
      </c>
      <c r="L244" s="4" t="s">
        <v>1403</v>
      </c>
      <c r="M244" s="4"/>
      <c r="N244" s="4">
        <v>8.59</v>
      </c>
      <c r="O244" s="4">
        <v>0</v>
      </c>
      <c r="P244" s="4"/>
      <c r="Q244" s="4">
        <v>0</v>
      </c>
      <c r="R244" s="4">
        <v>2</v>
      </c>
      <c r="S244" s="4" t="s">
        <v>960</v>
      </c>
      <c r="T244" s="4"/>
      <c r="U244" s="4" t="s">
        <v>961</v>
      </c>
    </row>
    <row r="245" spans="1:21">
      <c r="A245" s="4"/>
      <c r="B245" s="4" t="s">
        <v>3974</v>
      </c>
      <c r="C245" s="4" t="s">
        <v>1402</v>
      </c>
      <c r="D245" s="4">
        <v>649.4283</v>
      </c>
      <c r="E245" s="4">
        <v>0.00039</v>
      </c>
      <c r="F245" s="4">
        <v>2</v>
      </c>
      <c r="G245" s="4">
        <v>1</v>
      </c>
      <c r="H245" s="4">
        <v>26.01</v>
      </c>
      <c r="I245" s="4">
        <v>0</v>
      </c>
      <c r="J245" s="6">
        <v>0.000501</v>
      </c>
      <c r="K245" s="4" t="s">
        <v>959</v>
      </c>
      <c r="L245" s="4" t="s">
        <v>1403</v>
      </c>
      <c r="M245" s="4"/>
      <c r="N245" s="4">
        <v>8.59</v>
      </c>
      <c r="O245" s="4">
        <v>0</v>
      </c>
      <c r="P245" s="4"/>
      <c r="Q245" s="4">
        <v>0</v>
      </c>
      <c r="R245" s="4">
        <v>2</v>
      </c>
      <c r="S245" s="4" t="s">
        <v>960</v>
      </c>
      <c r="T245" s="4"/>
      <c r="U245" s="4" t="s">
        <v>961</v>
      </c>
    </row>
    <row r="246" spans="1:21">
      <c r="A246" s="4"/>
      <c r="B246" s="4" t="s">
        <v>3975</v>
      </c>
      <c r="C246" s="4" t="s">
        <v>1402</v>
      </c>
      <c r="D246" s="4">
        <v>649.4283</v>
      </c>
      <c r="E246" s="4">
        <v>-0.00043</v>
      </c>
      <c r="F246" s="4">
        <v>2</v>
      </c>
      <c r="G246" s="4">
        <v>1</v>
      </c>
      <c r="H246" s="4">
        <v>23.23</v>
      </c>
      <c r="I246" s="4">
        <v>0</v>
      </c>
      <c r="J246" s="6">
        <v>0.000951</v>
      </c>
      <c r="K246" s="4" t="s">
        <v>959</v>
      </c>
      <c r="L246" s="4" t="s">
        <v>1403</v>
      </c>
      <c r="M246" s="4"/>
      <c r="N246" s="4">
        <v>8.59</v>
      </c>
      <c r="O246" s="4">
        <v>0</v>
      </c>
      <c r="P246" s="4"/>
      <c r="Q246" s="4">
        <v>0</v>
      </c>
      <c r="R246" s="4">
        <v>2</v>
      </c>
      <c r="S246" s="4" t="s">
        <v>960</v>
      </c>
      <c r="T246" s="4"/>
      <c r="U246" s="4" t="s">
        <v>961</v>
      </c>
    </row>
    <row r="247" spans="1:21">
      <c r="A247" s="4"/>
      <c r="B247" s="4" t="s">
        <v>3976</v>
      </c>
      <c r="C247" s="4" t="s">
        <v>1402</v>
      </c>
      <c r="D247" s="4">
        <v>649.4283</v>
      </c>
      <c r="E247" s="4">
        <v>0.00153</v>
      </c>
      <c r="F247" s="4">
        <v>2</v>
      </c>
      <c r="G247" s="4">
        <v>1</v>
      </c>
      <c r="H247" s="4">
        <v>26.6</v>
      </c>
      <c r="I247" s="4">
        <v>0</v>
      </c>
      <c r="J247" s="6">
        <v>0.00153</v>
      </c>
      <c r="K247" s="4" t="s">
        <v>959</v>
      </c>
      <c r="L247" s="4" t="s">
        <v>1403</v>
      </c>
      <c r="M247" s="4"/>
      <c r="N247" s="4">
        <v>8.59</v>
      </c>
      <c r="O247" s="4">
        <v>0</v>
      </c>
      <c r="P247" s="4"/>
      <c r="Q247" s="4">
        <v>0</v>
      </c>
      <c r="R247" s="4">
        <v>2</v>
      </c>
      <c r="S247" s="4" t="s">
        <v>960</v>
      </c>
      <c r="T247" s="4"/>
      <c r="U247" s="4" t="s">
        <v>961</v>
      </c>
    </row>
    <row r="248" spans="1:21">
      <c r="A248" s="4"/>
      <c r="B248" s="4" t="s">
        <v>3977</v>
      </c>
      <c r="C248" s="4" t="s">
        <v>1402</v>
      </c>
      <c r="D248" s="4">
        <v>649.4283</v>
      </c>
      <c r="E248" s="4">
        <v>0.00037</v>
      </c>
      <c r="F248" s="4">
        <v>2</v>
      </c>
      <c r="G248" s="4">
        <v>1</v>
      </c>
      <c r="H248" s="4">
        <v>26.39</v>
      </c>
      <c r="I248" s="4">
        <v>0</v>
      </c>
      <c r="J248" s="6">
        <v>0.000459</v>
      </c>
      <c r="K248" s="4" t="s">
        <v>959</v>
      </c>
      <c r="L248" s="4" t="s">
        <v>1403</v>
      </c>
      <c r="M248" s="4"/>
      <c r="N248" s="4">
        <v>8.59</v>
      </c>
      <c r="O248" s="4">
        <v>0</v>
      </c>
      <c r="P248" s="4"/>
      <c r="Q248" s="4">
        <v>0</v>
      </c>
      <c r="R248" s="4">
        <v>2</v>
      </c>
      <c r="S248" s="4" t="s">
        <v>960</v>
      </c>
      <c r="T248" s="4"/>
      <c r="U248" s="4" t="s">
        <v>961</v>
      </c>
    </row>
    <row r="249" spans="1:21">
      <c r="A249" s="4"/>
      <c r="B249" s="4" t="s">
        <v>3978</v>
      </c>
      <c r="C249" s="4" t="s">
        <v>1402</v>
      </c>
      <c r="D249" s="4">
        <v>649.4283</v>
      </c>
      <c r="E249" s="4">
        <v>0.00061</v>
      </c>
      <c r="F249" s="4">
        <v>2</v>
      </c>
      <c r="G249" s="4">
        <v>1</v>
      </c>
      <c r="H249" s="4">
        <v>24.57</v>
      </c>
      <c r="I249" s="4">
        <v>0</v>
      </c>
      <c r="J249" s="6">
        <v>0.000698</v>
      </c>
      <c r="K249" s="4" t="s">
        <v>959</v>
      </c>
      <c r="L249" s="4" t="s">
        <v>1403</v>
      </c>
      <c r="M249" s="4"/>
      <c r="N249" s="4">
        <v>8.59</v>
      </c>
      <c r="O249" s="4">
        <v>0</v>
      </c>
      <c r="P249" s="4"/>
      <c r="Q249" s="4">
        <v>0</v>
      </c>
      <c r="R249" s="4">
        <v>2</v>
      </c>
      <c r="S249" s="4" t="s">
        <v>960</v>
      </c>
      <c r="T249" s="4"/>
      <c r="U249" s="4" t="s">
        <v>961</v>
      </c>
    </row>
    <row r="250" spans="1:21">
      <c r="A250" s="4"/>
      <c r="B250" s="4" t="s">
        <v>3979</v>
      </c>
      <c r="C250" s="4" t="s">
        <v>1402</v>
      </c>
      <c r="D250" s="4">
        <v>649.4283</v>
      </c>
      <c r="E250" s="4">
        <v>-0.00015</v>
      </c>
      <c r="F250" s="4">
        <v>2</v>
      </c>
      <c r="G250" s="4">
        <v>1</v>
      </c>
      <c r="H250" s="4">
        <v>26.01</v>
      </c>
      <c r="I250" s="4">
        <v>0</v>
      </c>
      <c r="J250" s="6">
        <v>0.000501</v>
      </c>
      <c r="K250" s="4" t="s">
        <v>959</v>
      </c>
      <c r="L250" s="4" t="s">
        <v>1403</v>
      </c>
      <c r="M250" s="4"/>
      <c r="N250" s="4">
        <v>8.59</v>
      </c>
      <c r="O250" s="4">
        <v>0</v>
      </c>
      <c r="P250" s="4"/>
      <c r="Q250" s="4">
        <v>0</v>
      </c>
      <c r="R250" s="4">
        <v>2</v>
      </c>
      <c r="S250" s="4" t="s">
        <v>960</v>
      </c>
      <c r="T250" s="4"/>
      <c r="U250" s="4" t="s">
        <v>961</v>
      </c>
    </row>
    <row r="251" spans="1:21">
      <c r="A251" s="4"/>
      <c r="B251" s="4" t="s">
        <v>3980</v>
      </c>
      <c r="C251" s="4" t="s">
        <v>1402</v>
      </c>
      <c r="D251" s="4">
        <v>649.4283</v>
      </c>
      <c r="E251" s="4">
        <v>0.00019</v>
      </c>
      <c r="F251" s="4">
        <v>2</v>
      </c>
      <c r="G251" s="4">
        <v>1</v>
      </c>
      <c r="H251" s="4">
        <v>24.75</v>
      </c>
      <c r="I251" s="4">
        <v>0</v>
      </c>
      <c r="J251" s="6">
        <v>0.00067</v>
      </c>
      <c r="K251" s="4" t="s">
        <v>959</v>
      </c>
      <c r="L251" s="4" t="s">
        <v>1403</v>
      </c>
      <c r="M251" s="4"/>
      <c r="N251" s="4">
        <v>8.59</v>
      </c>
      <c r="O251" s="4">
        <v>0</v>
      </c>
      <c r="P251" s="4"/>
      <c r="Q251" s="4">
        <v>0</v>
      </c>
      <c r="R251" s="4">
        <v>2</v>
      </c>
      <c r="S251" s="4" t="s">
        <v>960</v>
      </c>
      <c r="T251" s="4"/>
      <c r="U251" s="4" t="s">
        <v>961</v>
      </c>
    </row>
    <row r="252" spans="1:21">
      <c r="A252" s="4"/>
      <c r="B252" s="4" t="s">
        <v>3981</v>
      </c>
      <c r="C252" s="4" t="s">
        <v>1402</v>
      </c>
      <c r="D252" s="4">
        <v>649.4283</v>
      </c>
      <c r="E252" s="4">
        <v>9e-5</v>
      </c>
      <c r="F252" s="4">
        <v>2</v>
      </c>
      <c r="G252" s="4">
        <v>1</v>
      </c>
      <c r="H252" s="4">
        <v>21.99</v>
      </c>
      <c r="I252" s="4">
        <v>0</v>
      </c>
      <c r="J252" s="6">
        <v>0.00126</v>
      </c>
      <c r="K252" s="4" t="s">
        <v>959</v>
      </c>
      <c r="L252" s="4" t="s">
        <v>1403</v>
      </c>
      <c r="M252" s="4"/>
      <c r="N252" s="4">
        <v>8.59</v>
      </c>
      <c r="O252" s="4">
        <v>0</v>
      </c>
      <c r="P252" s="4"/>
      <c r="Q252" s="4">
        <v>0</v>
      </c>
      <c r="R252" s="4">
        <v>2</v>
      </c>
      <c r="S252" s="4" t="s">
        <v>960</v>
      </c>
      <c r="T252" s="4"/>
      <c r="U252" s="4" t="s">
        <v>961</v>
      </c>
    </row>
    <row r="253" spans="1:21">
      <c r="A253" s="4"/>
      <c r="B253" s="4" t="s">
        <v>3982</v>
      </c>
      <c r="C253" s="4" t="s">
        <v>1402</v>
      </c>
      <c r="D253" s="4">
        <v>649.4283</v>
      </c>
      <c r="E253" s="4">
        <v>0.00067</v>
      </c>
      <c r="F253" s="4">
        <v>2</v>
      </c>
      <c r="G253" s="4">
        <v>1</v>
      </c>
      <c r="H253" s="4">
        <v>25.17</v>
      </c>
      <c r="I253" s="4">
        <v>0</v>
      </c>
      <c r="J253" s="6">
        <v>0.000608</v>
      </c>
      <c r="K253" s="4" t="s">
        <v>959</v>
      </c>
      <c r="L253" s="4" t="s">
        <v>1403</v>
      </c>
      <c r="M253" s="4"/>
      <c r="N253" s="4">
        <v>8.59</v>
      </c>
      <c r="O253" s="4">
        <v>0</v>
      </c>
      <c r="P253" s="4"/>
      <c r="Q253" s="4">
        <v>0</v>
      </c>
      <c r="R253" s="4">
        <v>2</v>
      </c>
      <c r="S253" s="4" t="s">
        <v>960</v>
      </c>
      <c r="T253" s="4"/>
      <c r="U253" s="4" t="s">
        <v>961</v>
      </c>
    </row>
    <row r="254" spans="1:21">
      <c r="A254" s="4"/>
      <c r="B254" s="4" t="s">
        <v>3983</v>
      </c>
      <c r="C254" s="4" t="s">
        <v>3984</v>
      </c>
      <c r="D254" s="4">
        <v>1132.74519</v>
      </c>
      <c r="E254" s="4">
        <v>0.01289</v>
      </c>
      <c r="F254" s="4">
        <v>3</v>
      </c>
      <c r="G254" s="4">
        <v>1</v>
      </c>
      <c r="H254" s="4">
        <v>25.58</v>
      </c>
      <c r="I254" s="4">
        <v>0</v>
      </c>
      <c r="J254" s="6">
        <v>0.00083</v>
      </c>
      <c r="K254" s="4" t="s">
        <v>959</v>
      </c>
      <c r="L254" s="4" t="s">
        <v>1398</v>
      </c>
      <c r="M254" s="4"/>
      <c r="N254" s="4">
        <v>10</v>
      </c>
      <c r="O254" s="4">
        <v>2</v>
      </c>
      <c r="P254" s="4" t="s">
        <v>3985</v>
      </c>
      <c r="Q254" s="4">
        <v>0</v>
      </c>
      <c r="R254" s="4">
        <v>2</v>
      </c>
      <c r="S254" s="4" t="s">
        <v>960</v>
      </c>
      <c r="T254" s="4"/>
      <c r="U254" s="4" t="s">
        <v>961</v>
      </c>
    </row>
    <row r="255" spans="1:21">
      <c r="A255" s="4"/>
      <c r="B255" s="4" t="s">
        <v>3986</v>
      </c>
      <c r="C255" s="4" t="s">
        <v>3987</v>
      </c>
      <c r="D255" s="4">
        <v>1132.74519</v>
      </c>
      <c r="E255" s="4">
        <v>0.01229</v>
      </c>
      <c r="F255" s="4">
        <v>2</v>
      </c>
      <c r="G255" s="4">
        <v>1</v>
      </c>
      <c r="H255" s="4">
        <v>36.98</v>
      </c>
      <c r="I255" s="4">
        <v>0</v>
      </c>
      <c r="J255" s="6">
        <v>6.01e-5</v>
      </c>
      <c r="K255" s="4" t="s">
        <v>959</v>
      </c>
      <c r="L255" s="4" t="s">
        <v>1398</v>
      </c>
      <c r="M255" s="4"/>
      <c r="N255" s="4">
        <v>10</v>
      </c>
      <c r="O255" s="4">
        <v>2</v>
      </c>
      <c r="P255" s="4" t="s">
        <v>3985</v>
      </c>
      <c r="Q255" s="4">
        <v>0</v>
      </c>
      <c r="R255" s="4">
        <v>2</v>
      </c>
      <c r="S255" s="4" t="s">
        <v>960</v>
      </c>
      <c r="T255" s="4"/>
      <c r="U255" s="4" t="s">
        <v>961</v>
      </c>
    </row>
    <row r="256" spans="1:21">
      <c r="A256" s="4" t="s">
        <v>1389</v>
      </c>
      <c r="B256" s="4" t="s">
        <v>1615</v>
      </c>
      <c r="C256" s="4">
        <v>2</v>
      </c>
      <c r="D256" s="4">
        <v>2</v>
      </c>
      <c r="E256" s="5">
        <v>0.1959</v>
      </c>
      <c r="F256" s="4">
        <v>10662.34</v>
      </c>
      <c r="G256" s="4">
        <v>10.13</v>
      </c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</row>
    <row r="257" spans="1:21">
      <c r="A257" s="4"/>
      <c r="B257" s="4" t="s">
        <v>3988</v>
      </c>
      <c r="C257" s="4" t="s">
        <v>3989</v>
      </c>
      <c r="D257" s="4">
        <v>1028.55235</v>
      </c>
      <c r="E257" s="4">
        <v>-0.00141</v>
      </c>
      <c r="F257" s="4">
        <v>3</v>
      </c>
      <c r="G257" s="4">
        <v>1</v>
      </c>
      <c r="H257" s="4">
        <v>25.61</v>
      </c>
      <c r="I257" s="4">
        <v>0</v>
      </c>
      <c r="J257" s="6">
        <v>0.0298</v>
      </c>
      <c r="K257" s="4" t="s">
        <v>959</v>
      </c>
      <c r="L257" s="4" t="s">
        <v>1615</v>
      </c>
      <c r="M257" s="4"/>
      <c r="N257" s="4">
        <v>6.79</v>
      </c>
      <c r="O257" s="4">
        <v>0</v>
      </c>
      <c r="P257" s="4"/>
      <c r="Q257" s="4">
        <v>0</v>
      </c>
      <c r="R257" s="4">
        <v>2</v>
      </c>
      <c r="S257" s="4" t="s">
        <v>960</v>
      </c>
      <c r="T257" s="4"/>
      <c r="U257" s="4" t="s">
        <v>961</v>
      </c>
    </row>
    <row r="258" spans="1:21">
      <c r="A258" s="4"/>
      <c r="B258" s="4" t="s">
        <v>3990</v>
      </c>
      <c r="C258" s="4" t="s">
        <v>3991</v>
      </c>
      <c r="D258" s="4">
        <v>1100.66739</v>
      </c>
      <c r="E258" s="4">
        <v>-0.00388</v>
      </c>
      <c r="F258" s="4">
        <v>2</v>
      </c>
      <c r="G258" s="4">
        <v>1</v>
      </c>
      <c r="H258" s="4">
        <v>29.34</v>
      </c>
      <c r="I258" s="4">
        <v>0</v>
      </c>
      <c r="J258" s="6">
        <v>0.00716</v>
      </c>
      <c r="K258" s="4" t="s">
        <v>959</v>
      </c>
      <c r="L258" s="4" t="s">
        <v>1615</v>
      </c>
      <c r="M258" s="4"/>
      <c r="N258" s="4">
        <v>5.84</v>
      </c>
      <c r="O258" s="4">
        <v>0</v>
      </c>
      <c r="P258" s="4"/>
      <c r="Q258" s="4">
        <v>0</v>
      </c>
      <c r="R258" s="4">
        <v>2</v>
      </c>
      <c r="S258" s="4" t="s">
        <v>960</v>
      </c>
      <c r="T258" s="4"/>
      <c r="U258" s="4" t="s">
        <v>961</v>
      </c>
    </row>
    <row r="259" spans="1:21">
      <c r="A259" s="4" t="s">
        <v>1397</v>
      </c>
      <c r="B259" s="4" t="s">
        <v>1431</v>
      </c>
      <c r="C259" s="4">
        <v>2</v>
      </c>
      <c r="D259" s="4">
        <v>2</v>
      </c>
      <c r="E259" s="5">
        <v>0.107</v>
      </c>
      <c r="F259" s="4">
        <v>20718.63</v>
      </c>
      <c r="G259" s="4">
        <v>10.65</v>
      </c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</row>
    <row r="260" spans="1:21">
      <c r="A260" s="4"/>
      <c r="B260" s="4" t="s">
        <v>3992</v>
      </c>
      <c r="C260" s="4" t="s">
        <v>2679</v>
      </c>
      <c r="D260" s="4">
        <v>1016.59863</v>
      </c>
      <c r="E260" s="4">
        <v>-0.00119</v>
      </c>
      <c r="F260" s="4">
        <v>2</v>
      </c>
      <c r="G260" s="4">
        <v>1</v>
      </c>
      <c r="H260" s="4">
        <v>32.94</v>
      </c>
      <c r="I260" s="4">
        <v>0</v>
      </c>
      <c r="J260" s="6">
        <v>0.00511</v>
      </c>
      <c r="K260" s="4" t="s">
        <v>959</v>
      </c>
      <c r="L260" s="4" t="s">
        <v>1431</v>
      </c>
      <c r="M260" s="4"/>
      <c r="N260" s="4">
        <v>5.84</v>
      </c>
      <c r="O260" s="4">
        <v>0</v>
      </c>
      <c r="P260" s="4"/>
      <c r="Q260" s="4">
        <v>0</v>
      </c>
      <c r="R260" s="4">
        <v>2</v>
      </c>
      <c r="S260" s="4" t="s">
        <v>960</v>
      </c>
      <c r="T260" s="4"/>
      <c r="U260" s="4" t="s">
        <v>961</v>
      </c>
    </row>
    <row r="261" spans="1:21">
      <c r="A261" s="4"/>
      <c r="B261" s="4" t="s">
        <v>3993</v>
      </c>
      <c r="C261" s="4" t="s">
        <v>1435</v>
      </c>
      <c r="D261" s="4">
        <v>1148.65613</v>
      </c>
      <c r="E261" s="4">
        <v>-0.00028</v>
      </c>
      <c r="F261" s="4">
        <v>2</v>
      </c>
      <c r="G261" s="4">
        <v>1</v>
      </c>
      <c r="H261" s="4">
        <v>45.81</v>
      </c>
      <c r="I261" s="4">
        <v>0</v>
      </c>
      <c r="J261" s="6">
        <v>0.000245</v>
      </c>
      <c r="K261" s="4" t="s">
        <v>959</v>
      </c>
      <c r="L261" s="4" t="s">
        <v>1431</v>
      </c>
      <c r="M261" s="4"/>
      <c r="N261" s="4">
        <v>4.37</v>
      </c>
      <c r="O261" s="4">
        <v>0</v>
      </c>
      <c r="P261" s="4"/>
      <c r="Q261" s="4">
        <v>0</v>
      </c>
      <c r="R261" s="4">
        <v>2</v>
      </c>
      <c r="S261" s="4" t="s">
        <v>960</v>
      </c>
      <c r="T261" s="4"/>
      <c r="U261" s="4" t="s">
        <v>961</v>
      </c>
    </row>
    <row r="262" spans="1:21">
      <c r="A262" s="4" t="s">
        <v>1409</v>
      </c>
      <c r="B262" s="4" t="s">
        <v>1214</v>
      </c>
      <c r="C262" s="4">
        <v>2</v>
      </c>
      <c r="D262" s="4">
        <v>2</v>
      </c>
      <c r="E262" s="5">
        <v>0.1048</v>
      </c>
      <c r="F262" s="4">
        <v>23076.04</v>
      </c>
      <c r="G262" s="4">
        <v>9.45</v>
      </c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</row>
    <row r="263" spans="1:21">
      <c r="A263" s="4"/>
      <c r="B263" s="4" t="s">
        <v>3994</v>
      </c>
      <c r="C263" s="4" t="s">
        <v>1222</v>
      </c>
      <c r="D263" s="4">
        <v>984.54727</v>
      </c>
      <c r="E263" s="4">
        <v>-0.00153</v>
      </c>
      <c r="F263" s="4">
        <v>2</v>
      </c>
      <c r="G263" s="4">
        <v>1</v>
      </c>
      <c r="H263" s="4">
        <v>36.66</v>
      </c>
      <c r="I263" s="4">
        <v>0</v>
      </c>
      <c r="J263" s="6">
        <v>0.00194</v>
      </c>
      <c r="K263" s="4" t="s">
        <v>959</v>
      </c>
      <c r="L263" s="4" t="s">
        <v>1214</v>
      </c>
      <c r="M263" s="4"/>
      <c r="N263" s="4">
        <v>5.84</v>
      </c>
      <c r="O263" s="4">
        <v>0</v>
      </c>
      <c r="P263" s="4"/>
      <c r="Q263" s="4">
        <v>0</v>
      </c>
      <c r="R263" s="4">
        <v>2</v>
      </c>
      <c r="S263" s="4" t="s">
        <v>960</v>
      </c>
      <c r="T263" s="4"/>
      <c r="U263" s="4" t="s">
        <v>961</v>
      </c>
    </row>
    <row r="264" spans="1:21">
      <c r="A264" s="4"/>
      <c r="B264" s="4" t="s">
        <v>3995</v>
      </c>
      <c r="C264" s="4" t="s">
        <v>1224</v>
      </c>
      <c r="D264" s="4">
        <v>1328.78961</v>
      </c>
      <c r="E264" s="4">
        <v>-0.00331</v>
      </c>
      <c r="F264" s="4">
        <v>2</v>
      </c>
      <c r="G264" s="4">
        <v>1</v>
      </c>
      <c r="H264" s="4">
        <v>70.09</v>
      </c>
      <c r="I264" s="4">
        <v>0</v>
      </c>
      <c r="J264" s="6">
        <v>4.55e-7</v>
      </c>
      <c r="K264" s="4" t="s">
        <v>959</v>
      </c>
      <c r="L264" s="4" t="s">
        <v>1214</v>
      </c>
      <c r="M264" s="4"/>
      <c r="N264" s="4">
        <v>9.72</v>
      </c>
      <c r="O264" s="4">
        <v>0</v>
      </c>
      <c r="P264" s="4"/>
      <c r="Q264" s="4">
        <v>0</v>
      </c>
      <c r="R264" s="4">
        <v>2</v>
      </c>
      <c r="S264" s="4" t="s">
        <v>960</v>
      </c>
      <c r="T264" s="4"/>
      <c r="U264" s="4" t="s">
        <v>961</v>
      </c>
    </row>
    <row r="265" spans="1:21">
      <c r="A265" s="4" t="s">
        <v>1416</v>
      </c>
      <c r="B265" s="4" t="s">
        <v>1652</v>
      </c>
      <c r="C265" s="4">
        <v>2</v>
      </c>
      <c r="D265" s="4">
        <v>2</v>
      </c>
      <c r="E265" s="5">
        <v>0.1527</v>
      </c>
      <c r="F265" s="4">
        <v>14711.94</v>
      </c>
      <c r="G265" s="4">
        <v>9.76</v>
      </c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</row>
    <row r="266" spans="1:21">
      <c r="A266" s="4"/>
      <c r="B266" s="4" t="s">
        <v>3996</v>
      </c>
      <c r="C266" s="4" t="s">
        <v>3997</v>
      </c>
      <c r="D266" s="4">
        <v>866.48044</v>
      </c>
      <c r="E266" s="4">
        <v>-0.00025</v>
      </c>
      <c r="F266" s="4">
        <v>2</v>
      </c>
      <c r="G266" s="4">
        <v>1</v>
      </c>
      <c r="H266" s="4">
        <v>23.13</v>
      </c>
      <c r="I266" s="4">
        <v>0</v>
      </c>
      <c r="J266" s="6">
        <v>0.0268</v>
      </c>
      <c r="K266" s="4" t="s">
        <v>959</v>
      </c>
      <c r="L266" s="4" t="s">
        <v>1652</v>
      </c>
      <c r="M266" s="4"/>
      <c r="N266" s="4">
        <v>8.75</v>
      </c>
      <c r="O266" s="4">
        <v>0</v>
      </c>
      <c r="P266" s="4"/>
      <c r="Q266" s="4">
        <v>0</v>
      </c>
      <c r="R266" s="4">
        <v>2</v>
      </c>
      <c r="S266" s="4" t="s">
        <v>960</v>
      </c>
      <c r="T266" s="4"/>
      <c r="U266" s="4" t="s">
        <v>961</v>
      </c>
    </row>
    <row r="267" spans="1:21">
      <c r="A267" s="4"/>
      <c r="B267" s="4" t="s">
        <v>3998</v>
      </c>
      <c r="C267" s="4" t="s">
        <v>2845</v>
      </c>
      <c r="D267" s="4">
        <v>1529.79582</v>
      </c>
      <c r="E267" s="4">
        <v>-0.0096</v>
      </c>
      <c r="F267" s="4">
        <v>2</v>
      </c>
      <c r="G267" s="4">
        <v>1</v>
      </c>
      <c r="H267" s="4">
        <v>48.25</v>
      </c>
      <c r="I267" s="4">
        <v>0</v>
      </c>
      <c r="J267" s="6">
        <v>0.00026</v>
      </c>
      <c r="K267" s="4" t="s">
        <v>959</v>
      </c>
      <c r="L267" s="4" t="s">
        <v>1652</v>
      </c>
      <c r="M267" s="4"/>
      <c r="N267" s="4">
        <v>4.37</v>
      </c>
      <c r="O267" s="4">
        <v>0</v>
      </c>
      <c r="P267" s="4"/>
      <c r="Q267" s="4">
        <v>0</v>
      </c>
      <c r="R267" s="4">
        <v>2</v>
      </c>
      <c r="S267" s="4" t="s">
        <v>960</v>
      </c>
      <c r="T267" s="4"/>
      <c r="U267" s="4" t="s">
        <v>961</v>
      </c>
    </row>
    <row r="268" spans="1:21">
      <c r="A268" s="4" t="s">
        <v>1423</v>
      </c>
      <c r="B268" s="4" t="s">
        <v>1437</v>
      </c>
      <c r="C268" s="4">
        <v>2</v>
      </c>
      <c r="D268" s="4">
        <v>2</v>
      </c>
      <c r="E268" s="5">
        <v>0.0521</v>
      </c>
      <c r="F268" s="4">
        <v>38792.05</v>
      </c>
      <c r="G268" s="4">
        <v>5.27</v>
      </c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</row>
    <row r="269" spans="1:21">
      <c r="A269" s="4"/>
      <c r="B269" s="4" t="s">
        <v>3999</v>
      </c>
      <c r="C269" s="4" t="s">
        <v>4000</v>
      </c>
      <c r="D269" s="4">
        <v>1227.60043</v>
      </c>
      <c r="E269" s="4">
        <v>0.00251</v>
      </c>
      <c r="F269" s="4">
        <v>2</v>
      </c>
      <c r="G269" s="4">
        <v>1</v>
      </c>
      <c r="H269" s="4">
        <v>42.52</v>
      </c>
      <c r="I269" s="4">
        <v>0</v>
      </c>
      <c r="J269" s="6">
        <v>0.000957</v>
      </c>
      <c r="K269" s="4" t="s">
        <v>959</v>
      </c>
      <c r="L269" s="4" t="s">
        <v>1437</v>
      </c>
      <c r="M269" s="4"/>
      <c r="N269" s="4">
        <v>4.37</v>
      </c>
      <c r="O269" s="4">
        <v>0</v>
      </c>
      <c r="P269" s="4"/>
      <c r="Q269" s="4">
        <v>0</v>
      </c>
      <c r="R269" s="4">
        <v>2</v>
      </c>
      <c r="S269" s="4" t="s">
        <v>960</v>
      </c>
      <c r="T269" s="4"/>
      <c r="U269" s="4" t="s">
        <v>961</v>
      </c>
    </row>
    <row r="270" spans="1:21">
      <c r="A270" s="4"/>
      <c r="B270" s="4" t="s">
        <v>4001</v>
      </c>
      <c r="C270" s="4" t="s">
        <v>1441</v>
      </c>
      <c r="D270" s="4">
        <v>933.51524</v>
      </c>
      <c r="E270" s="4">
        <v>0.00038</v>
      </c>
      <c r="F270" s="4">
        <v>2</v>
      </c>
      <c r="G270" s="4">
        <v>1</v>
      </c>
      <c r="H270" s="4">
        <v>20.67</v>
      </c>
      <c r="I270" s="4">
        <v>0</v>
      </c>
      <c r="J270" s="6">
        <v>0.126</v>
      </c>
      <c r="K270" s="4" t="s">
        <v>959</v>
      </c>
      <c r="L270" s="4" t="s">
        <v>1437</v>
      </c>
      <c r="M270" s="4"/>
      <c r="N270" s="4">
        <v>5.84</v>
      </c>
      <c r="O270" s="4">
        <v>0</v>
      </c>
      <c r="P270" s="4"/>
      <c r="Q270" s="4">
        <v>0</v>
      </c>
      <c r="R270" s="4">
        <v>2</v>
      </c>
      <c r="S270" s="4" t="s">
        <v>960</v>
      </c>
      <c r="T270" s="4"/>
      <c r="U270" s="4" t="s">
        <v>961</v>
      </c>
    </row>
    <row r="271" spans="1:21">
      <c r="A271" s="4" t="s">
        <v>1430</v>
      </c>
      <c r="B271" s="4" t="s">
        <v>1669</v>
      </c>
      <c r="C271" s="4">
        <v>2</v>
      </c>
      <c r="D271" s="4">
        <v>2</v>
      </c>
      <c r="E271" s="5">
        <v>0.0603</v>
      </c>
      <c r="F271" s="4">
        <v>50015.68</v>
      </c>
      <c r="G271" s="4">
        <v>4.94</v>
      </c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</row>
    <row r="272" spans="1:21">
      <c r="A272" s="4"/>
      <c r="B272" s="4" t="s">
        <v>4002</v>
      </c>
      <c r="C272" s="4" t="s">
        <v>4003</v>
      </c>
      <c r="D272" s="4">
        <v>1146.59019</v>
      </c>
      <c r="E272" s="4">
        <v>0.00321</v>
      </c>
      <c r="F272" s="4">
        <v>2</v>
      </c>
      <c r="G272" s="4">
        <v>1</v>
      </c>
      <c r="H272" s="4">
        <v>30.9</v>
      </c>
      <c r="I272" s="4">
        <v>0</v>
      </c>
      <c r="J272" s="6">
        <v>0.0132</v>
      </c>
      <c r="K272" s="4" t="s">
        <v>959</v>
      </c>
      <c r="L272" s="4" t="s">
        <v>1669</v>
      </c>
      <c r="M272" s="4"/>
      <c r="N272" s="4">
        <v>5.84</v>
      </c>
      <c r="O272" s="4">
        <v>0</v>
      </c>
      <c r="P272" s="4"/>
      <c r="Q272" s="4">
        <v>0</v>
      </c>
      <c r="R272" s="4">
        <v>2</v>
      </c>
      <c r="S272" s="4" t="s">
        <v>960</v>
      </c>
      <c r="T272" s="4"/>
      <c r="U272" s="4" t="s">
        <v>961</v>
      </c>
    </row>
    <row r="273" spans="1:21">
      <c r="A273" s="4"/>
      <c r="B273" s="4" t="s">
        <v>4004</v>
      </c>
      <c r="C273" s="4" t="s">
        <v>4005</v>
      </c>
      <c r="D273" s="4">
        <v>1875.91569</v>
      </c>
      <c r="E273" s="4">
        <v>-0.01591</v>
      </c>
      <c r="F273" s="4">
        <v>2</v>
      </c>
      <c r="G273" s="4">
        <v>1</v>
      </c>
      <c r="H273" s="4">
        <v>33.26</v>
      </c>
      <c r="I273" s="4">
        <v>0</v>
      </c>
      <c r="J273" s="6">
        <v>0.00566</v>
      </c>
      <c r="K273" s="4" t="s">
        <v>959</v>
      </c>
      <c r="L273" s="4" t="s">
        <v>1669</v>
      </c>
      <c r="M273" s="4"/>
      <c r="N273" s="4">
        <v>5.75</v>
      </c>
      <c r="O273" s="4">
        <v>0</v>
      </c>
      <c r="P273" s="4"/>
      <c r="Q273" s="4">
        <v>0</v>
      </c>
      <c r="R273" s="4">
        <v>2</v>
      </c>
      <c r="S273" s="4" t="s">
        <v>960</v>
      </c>
      <c r="T273" s="4"/>
      <c r="U273" s="4" t="s">
        <v>961</v>
      </c>
    </row>
    <row r="274" spans="1:21">
      <c r="A274" s="4" t="s">
        <v>1436</v>
      </c>
      <c r="B274" s="4" t="s">
        <v>19</v>
      </c>
      <c r="C274" s="4">
        <v>2</v>
      </c>
      <c r="D274" s="4">
        <v>2</v>
      </c>
      <c r="E274" s="5">
        <v>0.0138</v>
      </c>
      <c r="F274" s="4">
        <v>88013.28</v>
      </c>
      <c r="G274" s="4">
        <v>10.05</v>
      </c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</row>
    <row r="275" spans="1:21">
      <c r="A275" s="4"/>
      <c r="B275" s="4" t="s">
        <v>4006</v>
      </c>
      <c r="C275" s="4" t="s">
        <v>4007</v>
      </c>
      <c r="D275" s="4">
        <v>644.34743</v>
      </c>
      <c r="E275" s="4">
        <v>-0.00404</v>
      </c>
      <c r="F275" s="4">
        <v>2</v>
      </c>
      <c r="G275" s="4">
        <v>1</v>
      </c>
      <c r="H275" s="4">
        <v>24.29</v>
      </c>
      <c r="I275" s="4">
        <v>0</v>
      </c>
      <c r="J275" s="6">
        <v>0.0188</v>
      </c>
      <c r="K275" s="4" t="s">
        <v>959</v>
      </c>
      <c r="L275" s="4" t="s">
        <v>4008</v>
      </c>
      <c r="M275" s="4"/>
      <c r="N275" s="4">
        <v>9.7</v>
      </c>
      <c r="O275" s="4">
        <v>1</v>
      </c>
      <c r="P275" s="4"/>
      <c r="Q275" s="4">
        <v>0</v>
      </c>
      <c r="R275" s="4">
        <v>2</v>
      </c>
      <c r="S275" s="4" t="s">
        <v>960</v>
      </c>
      <c r="T275" s="4"/>
      <c r="U275" s="4" t="s">
        <v>961</v>
      </c>
    </row>
    <row r="276" spans="1:21">
      <c r="A276" s="4"/>
      <c r="B276" s="4" t="s">
        <v>4009</v>
      </c>
      <c r="C276" s="4" t="s">
        <v>4010</v>
      </c>
      <c r="D276" s="4">
        <v>673.39914</v>
      </c>
      <c r="E276" s="4">
        <v>-0.00083</v>
      </c>
      <c r="F276" s="4">
        <v>2</v>
      </c>
      <c r="G276" s="4">
        <v>1</v>
      </c>
      <c r="H276" s="4">
        <v>21.16</v>
      </c>
      <c r="I276" s="4">
        <v>0</v>
      </c>
      <c r="J276" s="6">
        <v>0.287</v>
      </c>
      <c r="K276" s="4" t="s">
        <v>959</v>
      </c>
      <c r="L276" s="4" t="s">
        <v>19</v>
      </c>
      <c r="M276" s="4"/>
      <c r="N276" s="4">
        <v>9.75</v>
      </c>
      <c r="O276" s="4">
        <v>0</v>
      </c>
      <c r="P276" s="4"/>
      <c r="Q276" s="4">
        <v>0</v>
      </c>
      <c r="R276" s="4">
        <v>2</v>
      </c>
      <c r="S276" s="4" t="s">
        <v>960</v>
      </c>
      <c r="T276" s="4"/>
      <c r="U276" s="4" t="s">
        <v>961</v>
      </c>
    </row>
    <row r="277" spans="1:21">
      <c r="A277" s="4" t="s">
        <v>1442</v>
      </c>
      <c r="B277" s="4" t="s">
        <v>1773</v>
      </c>
      <c r="C277" s="4">
        <v>2</v>
      </c>
      <c r="D277" s="4">
        <v>2</v>
      </c>
      <c r="E277" s="5">
        <v>0.1056</v>
      </c>
      <c r="F277" s="4">
        <v>18332.92</v>
      </c>
      <c r="G277" s="4">
        <v>10.28</v>
      </c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</row>
    <row r="278" spans="1:21">
      <c r="A278" s="4"/>
      <c r="B278" s="4" t="s">
        <v>4011</v>
      </c>
      <c r="C278" s="4" t="s">
        <v>4012</v>
      </c>
      <c r="D278" s="4">
        <v>965.5666</v>
      </c>
      <c r="E278" s="4">
        <v>-8e-5</v>
      </c>
      <c r="F278" s="4">
        <v>2</v>
      </c>
      <c r="G278" s="4">
        <v>1</v>
      </c>
      <c r="H278" s="4">
        <v>39.27</v>
      </c>
      <c r="I278" s="4">
        <v>0</v>
      </c>
      <c r="J278" s="6">
        <v>0.000479</v>
      </c>
      <c r="K278" s="4" t="s">
        <v>959</v>
      </c>
      <c r="L278" s="4" t="s">
        <v>1773</v>
      </c>
      <c r="M278" s="4"/>
      <c r="N278" s="4">
        <v>8.31</v>
      </c>
      <c r="O278" s="4">
        <v>0</v>
      </c>
      <c r="P278" s="4"/>
      <c r="Q278" s="4">
        <v>0</v>
      </c>
      <c r="R278" s="4">
        <v>2</v>
      </c>
      <c r="S278" s="4" t="s">
        <v>960</v>
      </c>
      <c r="T278" s="4"/>
      <c r="U278" s="4" t="s">
        <v>961</v>
      </c>
    </row>
    <row r="279" spans="1:21">
      <c r="A279" s="4"/>
      <c r="B279" s="4" t="s">
        <v>4013</v>
      </c>
      <c r="C279" s="4" t="s">
        <v>1775</v>
      </c>
      <c r="D279" s="4">
        <v>858.49312</v>
      </c>
      <c r="E279" s="4">
        <v>0.00131</v>
      </c>
      <c r="F279" s="4">
        <v>2</v>
      </c>
      <c r="G279" s="4">
        <v>1</v>
      </c>
      <c r="H279" s="4">
        <v>43.48</v>
      </c>
      <c r="I279" s="4">
        <v>0</v>
      </c>
      <c r="J279" s="6">
        <v>0.00113</v>
      </c>
      <c r="K279" s="4" t="s">
        <v>959</v>
      </c>
      <c r="L279" s="4" t="s">
        <v>1773</v>
      </c>
      <c r="M279" s="4"/>
      <c r="N279" s="4">
        <v>4.21</v>
      </c>
      <c r="O279" s="4">
        <v>0</v>
      </c>
      <c r="P279" s="4"/>
      <c r="Q279" s="4">
        <v>0</v>
      </c>
      <c r="R279" s="4">
        <v>2</v>
      </c>
      <c r="S279" s="4" t="s">
        <v>960</v>
      </c>
      <c r="T279" s="4"/>
      <c r="U279" s="4" t="s">
        <v>961</v>
      </c>
    </row>
    <row r="280" spans="1:21">
      <c r="A280" s="4" t="s">
        <v>1448</v>
      </c>
      <c r="B280" s="4" t="s">
        <v>3084</v>
      </c>
      <c r="C280" s="4">
        <v>2</v>
      </c>
      <c r="D280" s="4">
        <v>2</v>
      </c>
      <c r="E280" s="5">
        <v>0.2892</v>
      </c>
      <c r="F280" s="4">
        <v>8968.62</v>
      </c>
      <c r="G280" s="4">
        <v>9.5</v>
      </c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</row>
    <row r="281" spans="1:21">
      <c r="A281" s="4"/>
      <c r="B281" s="4" t="s">
        <v>4014</v>
      </c>
      <c r="C281" s="4" t="s">
        <v>4015</v>
      </c>
      <c r="D281" s="4">
        <v>1706.94354</v>
      </c>
      <c r="E281" s="4">
        <v>0.0016</v>
      </c>
      <c r="F281" s="4">
        <v>2</v>
      </c>
      <c r="G281" s="4">
        <v>1</v>
      </c>
      <c r="H281" s="4">
        <v>60.51</v>
      </c>
      <c r="I281" s="4">
        <v>0</v>
      </c>
      <c r="J281" s="6">
        <v>6.62e-6</v>
      </c>
      <c r="K281" s="4" t="s">
        <v>959</v>
      </c>
      <c r="L281" s="4" t="s">
        <v>3084</v>
      </c>
      <c r="M281" s="4"/>
      <c r="N281" s="4">
        <v>4.37</v>
      </c>
      <c r="O281" s="4">
        <v>0</v>
      </c>
      <c r="P281" s="4"/>
      <c r="Q281" s="4">
        <v>0</v>
      </c>
      <c r="R281" s="4">
        <v>2</v>
      </c>
      <c r="S281" s="4" t="s">
        <v>960</v>
      </c>
      <c r="T281" s="4"/>
      <c r="U281" s="4" t="s">
        <v>961</v>
      </c>
    </row>
    <row r="282" spans="1:21">
      <c r="A282" s="4"/>
      <c r="B282" s="4" t="s">
        <v>4016</v>
      </c>
      <c r="C282" s="4" t="s">
        <v>3086</v>
      </c>
      <c r="D282" s="4">
        <v>969.44584</v>
      </c>
      <c r="E282" s="4">
        <v>0.0029</v>
      </c>
      <c r="F282" s="4">
        <v>2</v>
      </c>
      <c r="G282" s="4">
        <v>1</v>
      </c>
      <c r="H282" s="4">
        <v>38.82</v>
      </c>
      <c r="I282" s="4">
        <v>0</v>
      </c>
      <c r="J282" s="6">
        <v>0.000407</v>
      </c>
      <c r="K282" s="4" t="s">
        <v>959</v>
      </c>
      <c r="L282" s="4" t="s">
        <v>3084</v>
      </c>
      <c r="M282" s="4"/>
      <c r="N282" s="4">
        <v>6</v>
      </c>
      <c r="O282" s="4">
        <v>0</v>
      </c>
      <c r="P282" s="4"/>
      <c r="Q282" s="4">
        <v>0</v>
      </c>
      <c r="R282" s="4">
        <v>2</v>
      </c>
      <c r="S282" s="4" t="s">
        <v>960</v>
      </c>
      <c r="T282" s="4"/>
      <c r="U282" s="4" t="s">
        <v>961</v>
      </c>
    </row>
    <row r="283" spans="1:21">
      <c r="A283" s="4" t="s">
        <v>1454</v>
      </c>
      <c r="B283" s="4" t="s">
        <v>3109</v>
      </c>
      <c r="C283" s="4">
        <v>2</v>
      </c>
      <c r="D283" s="4">
        <v>2</v>
      </c>
      <c r="E283" s="5">
        <v>0.0584</v>
      </c>
      <c r="F283" s="4">
        <v>29235.47</v>
      </c>
      <c r="G283" s="4">
        <v>10.05</v>
      </c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</row>
    <row r="284" spans="1:21">
      <c r="A284" s="4"/>
      <c r="B284" s="4" t="s">
        <v>4017</v>
      </c>
      <c r="C284" s="4" t="s">
        <v>4018</v>
      </c>
      <c r="D284" s="4">
        <v>996.49965</v>
      </c>
      <c r="E284" s="4">
        <v>-0.00028</v>
      </c>
      <c r="F284" s="4">
        <v>2</v>
      </c>
      <c r="G284" s="4">
        <v>1</v>
      </c>
      <c r="H284" s="4">
        <v>38.88</v>
      </c>
      <c r="I284" s="4">
        <v>0</v>
      </c>
      <c r="J284" s="6">
        <v>0.000984</v>
      </c>
      <c r="K284" s="4" t="s">
        <v>959</v>
      </c>
      <c r="L284" s="4" t="s">
        <v>3109</v>
      </c>
      <c r="M284" s="4"/>
      <c r="N284" s="4">
        <v>4.21</v>
      </c>
      <c r="O284" s="4">
        <v>0</v>
      </c>
      <c r="P284" s="4"/>
      <c r="Q284" s="4">
        <v>0</v>
      </c>
      <c r="R284" s="4">
        <v>2</v>
      </c>
      <c r="S284" s="4" t="s">
        <v>960</v>
      </c>
      <c r="T284" s="4"/>
      <c r="U284" s="4" t="s">
        <v>961</v>
      </c>
    </row>
    <row r="285" spans="1:21">
      <c r="A285" s="4"/>
      <c r="B285" s="4" t="s">
        <v>4019</v>
      </c>
      <c r="C285" s="4" t="s">
        <v>4020</v>
      </c>
      <c r="D285" s="4">
        <v>788.41485</v>
      </c>
      <c r="E285" s="4">
        <v>-0.00093</v>
      </c>
      <c r="F285" s="4">
        <v>2</v>
      </c>
      <c r="G285" s="4">
        <v>1</v>
      </c>
      <c r="H285" s="4">
        <v>23.04</v>
      </c>
      <c r="I285" s="4">
        <v>0</v>
      </c>
      <c r="J285" s="6">
        <v>0.125</v>
      </c>
      <c r="K285" s="4" t="s">
        <v>959</v>
      </c>
      <c r="L285" s="4" t="s">
        <v>3109</v>
      </c>
      <c r="M285" s="4"/>
      <c r="N285" s="4">
        <v>4.37</v>
      </c>
      <c r="O285" s="4">
        <v>0</v>
      </c>
      <c r="P285" s="4"/>
      <c r="Q285" s="4">
        <v>0</v>
      </c>
      <c r="R285" s="4">
        <v>2</v>
      </c>
      <c r="S285" s="4" t="s">
        <v>960</v>
      </c>
      <c r="T285" s="4"/>
      <c r="U285" s="4" t="s">
        <v>961</v>
      </c>
    </row>
    <row r="286" spans="1:21">
      <c r="A286" s="4" t="s">
        <v>1460</v>
      </c>
      <c r="B286" s="4" t="s">
        <v>4021</v>
      </c>
      <c r="C286" s="4">
        <v>2</v>
      </c>
      <c r="D286" s="4">
        <v>2</v>
      </c>
      <c r="E286" s="5">
        <v>0.1337</v>
      </c>
      <c r="F286" s="4">
        <v>22760.46</v>
      </c>
      <c r="G286" s="4">
        <v>11.17</v>
      </c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</row>
    <row r="287" spans="1:21">
      <c r="A287" s="4"/>
      <c r="B287" s="4" t="s">
        <v>4022</v>
      </c>
      <c r="C287" s="4" t="s">
        <v>4023</v>
      </c>
      <c r="D287" s="4">
        <v>1273.68991</v>
      </c>
      <c r="E287" s="4">
        <v>0.00526</v>
      </c>
      <c r="F287" s="4">
        <v>2</v>
      </c>
      <c r="G287" s="4">
        <v>1</v>
      </c>
      <c r="H287" s="4">
        <v>65.83</v>
      </c>
      <c r="I287" s="4">
        <v>0</v>
      </c>
      <c r="J287" s="6">
        <v>4.78e-6</v>
      </c>
      <c r="K287" s="4" t="s">
        <v>959</v>
      </c>
      <c r="L287" s="4" t="s">
        <v>4021</v>
      </c>
      <c r="M287" s="4"/>
      <c r="N287" s="4">
        <v>5.55</v>
      </c>
      <c r="O287" s="4">
        <v>0</v>
      </c>
      <c r="P287" s="4"/>
      <c r="Q287" s="4">
        <v>0</v>
      </c>
      <c r="R287" s="4">
        <v>2</v>
      </c>
      <c r="S287" s="4" t="s">
        <v>960</v>
      </c>
      <c r="T287" s="4"/>
      <c r="U287" s="4" t="s">
        <v>961</v>
      </c>
    </row>
    <row r="288" spans="1:21">
      <c r="A288" s="4"/>
      <c r="B288" s="4" t="s">
        <v>4024</v>
      </c>
      <c r="C288" s="4" t="s">
        <v>4025</v>
      </c>
      <c r="D288" s="4">
        <v>1595.74486</v>
      </c>
      <c r="E288" s="4">
        <v>-0.00289</v>
      </c>
      <c r="F288" s="4">
        <v>2</v>
      </c>
      <c r="G288" s="4">
        <v>1</v>
      </c>
      <c r="H288" s="4">
        <v>94.24</v>
      </c>
      <c r="I288" s="4">
        <v>0</v>
      </c>
      <c r="J288" s="6">
        <v>2.26e-9</v>
      </c>
      <c r="K288" s="4" t="s">
        <v>959</v>
      </c>
      <c r="L288" s="4" t="s">
        <v>4021</v>
      </c>
      <c r="M288" s="4"/>
      <c r="N288" s="4">
        <v>4.53</v>
      </c>
      <c r="O288" s="4">
        <v>0</v>
      </c>
      <c r="P288" s="4"/>
      <c r="Q288" s="4">
        <v>0</v>
      </c>
      <c r="R288" s="4">
        <v>2</v>
      </c>
      <c r="S288" s="4" t="s">
        <v>960</v>
      </c>
      <c r="T288" s="4"/>
      <c r="U288" s="4" t="s">
        <v>961</v>
      </c>
    </row>
    <row r="289" spans="1:21">
      <c r="A289" s="4" t="s">
        <v>1466</v>
      </c>
      <c r="B289" s="4" t="s">
        <v>3152</v>
      </c>
      <c r="C289" s="4">
        <v>2</v>
      </c>
      <c r="D289" s="4">
        <v>2</v>
      </c>
      <c r="E289" s="5">
        <v>0.0957</v>
      </c>
      <c r="F289" s="4">
        <v>24342.83</v>
      </c>
      <c r="G289" s="4">
        <v>10.57</v>
      </c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</row>
    <row r="290" spans="1:21">
      <c r="A290" s="4"/>
      <c r="B290" s="4" t="s">
        <v>4026</v>
      </c>
      <c r="C290" s="4" t="s">
        <v>3154</v>
      </c>
      <c r="D290" s="4">
        <v>1246.62738</v>
      </c>
      <c r="E290" s="4">
        <v>0.00113</v>
      </c>
      <c r="F290" s="4">
        <v>2</v>
      </c>
      <c r="G290" s="4">
        <v>1</v>
      </c>
      <c r="H290" s="4">
        <v>54.75</v>
      </c>
      <c r="I290" s="4">
        <v>0</v>
      </c>
      <c r="J290" s="6">
        <v>5.46e-5</v>
      </c>
      <c r="K290" s="4" t="s">
        <v>959</v>
      </c>
      <c r="L290" s="4" t="s">
        <v>3152</v>
      </c>
      <c r="M290" s="4"/>
      <c r="N290" s="4">
        <v>4.03</v>
      </c>
      <c r="O290" s="4">
        <v>0</v>
      </c>
      <c r="P290" s="4"/>
      <c r="Q290" s="4">
        <v>0</v>
      </c>
      <c r="R290" s="4">
        <v>2</v>
      </c>
      <c r="S290" s="4" t="s">
        <v>960</v>
      </c>
      <c r="T290" s="4"/>
      <c r="U290" s="4" t="s">
        <v>961</v>
      </c>
    </row>
    <row r="291" spans="1:21">
      <c r="A291" s="4"/>
      <c r="B291" s="4" t="s">
        <v>4027</v>
      </c>
      <c r="C291" s="4" t="s">
        <v>4028</v>
      </c>
      <c r="D291" s="4">
        <v>1091.58436</v>
      </c>
      <c r="E291" s="4">
        <v>-0.00052</v>
      </c>
      <c r="F291" s="4">
        <v>2</v>
      </c>
      <c r="G291" s="4">
        <v>1</v>
      </c>
      <c r="H291" s="4">
        <v>21.08</v>
      </c>
      <c r="I291" s="4">
        <v>0</v>
      </c>
      <c r="J291" s="6">
        <v>0.0975</v>
      </c>
      <c r="K291" s="4" t="s">
        <v>959</v>
      </c>
      <c r="L291" s="4" t="s">
        <v>3152</v>
      </c>
      <c r="M291" s="4"/>
      <c r="N291" s="4">
        <v>6</v>
      </c>
      <c r="O291" s="4">
        <v>0</v>
      </c>
      <c r="P291" s="4"/>
      <c r="Q291" s="4">
        <v>0</v>
      </c>
      <c r="R291" s="4">
        <v>2</v>
      </c>
      <c r="S291" s="4" t="s">
        <v>960</v>
      </c>
      <c r="T291" s="4"/>
      <c r="U291" s="4" t="s">
        <v>961</v>
      </c>
    </row>
    <row r="292" spans="1:21">
      <c r="A292" s="4" t="s">
        <v>1471</v>
      </c>
      <c r="B292" s="4" t="s">
        <v>201</v>
      </c>
      <c r="C292" s="4">
        <v>2</v>
      </c>
      <c r="D292" s="4">
        <v>2</v>
      </c>
      <c r="E292" s="5">
        <v>0.014</v>
      </c>
      <c r="F292" s="4">
        <v>110416.75</v>
      </c>
      <c r="G292" s="4">
        <v>9.39</v>
      </c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</row>
    <row r="293" spans="1:21">
      <c r="A293" s="4"/>
      <c r="B293" s="4" t="s">
        <v>4029</v>
      </c>
      <c r="C293" s="4" t="s">
        <v>4030</v>
      </c>
      <c r="D293" s="4">
        <v>959.54077</v>
      </c>
      <c r="E293" s="4">
        <v>0.00859</v>
      </c>
      <c r="F293" s="4">
        <v>2</v>
      </c>
      <c r="G293" s="4">
        <v>1</v>
      </c>
      <c r="H293" s="4">
        <v>26.42</v>
      </c>
      <c r="I293" s="4">
        <v>0</v>
      </c>
      <c r="J293" s="6">
        <v>0.0543</v>
      </c>
      <c r="K293" s="4" t="s">
        <v>959</v>
      </c>
      <c r="L293" s="4" t="s">
        <v>201</v>
      </c>
      <c r="M293" s="4"/>
      <c r="N293" s="4">
        <v>4.53</v>
      </c>
      <c r="O293" s="4">
        <v>0</v>
      </c>
      <c r="P293" s="4"/>
      <c r="Q293" s="4">
        <v>0</v>
      </c>
      <c r="R293" s="4">
        <v>2</v>
      </c>
      <c r="S293" s="4" t="s">
        <v>960</v>
      </c>
      <c r="T293" s="4"/>
      <c r="U293" s="4" t="s">
        <v>961</v>
      </c>
    </row>
    <row r="294" spans="1:21">
      <c r="A294" s="4"/>
      <c r="B294" s="4" t="s">
        <v>4031</v>
      </c>
      <c r="C294" s="4" t="s">
        <v>4032</v>
      </c>
      <c r="D294" s="4">
        <v>614.42355</v>
      </c>
      <c r="E294" s="4">
        <v>0.00073</v>
      </c>
      <c r="F294" s="4">
        <v>2</v>
      </c>
      <c r="G294" s="4">
        <v>1</v>
      </c>
      <c r="H294" s="4">
        <v>27.79</v>
      </c>
      <c r="I294" s="4">
        <v>0</v>
      </c>
      <c r="J294" s="6">
        <v>0.00266</v>
      </c>
      <c r="K294" s="4" t="s">
        <v>959</v>
      </c>
      <c r="L294" s="4" t="s">
        <v>4033</v>
      </c>
      <c r="M294" s="4"/>
      <c r="N294" s="4">
        <v>8.75</v>
      </c>
      <c r="O294" s="4">
        <v>0</v>
      </c>
      <c r="P294" s="4"/>
      <c r="Q294" s="4">
        <v>0</v>
      </c>
      <c r="R294" s="4">
        <v>2</v>
      </c>
      <c r="S294" s="4" t="s">
        <v>960</v>
      </c>
      <c r="T294" s="4"/>
      <c r="U294" s="4" t="s">
        <v>961</v>
      </c>
    </row>
    <row r="295" spans="1:21">
      <c r="A295" s="4" t="s">
        <v>1478</v>
      </c>
      <c r="B295" s="4" t="s">
        <v>1250</v>
      </c>
      <c r="C295" s="4">
        <v>2</v>
      </c>
      <c r="D295" s="4">
        <v>2</v>
      </c>
      <c r="E295" s="5">
        <v>0.0318</v>
      </c>
      <c r="F295" s="4">
        <v>71742.31</v>
      </c>
      <c r="G295" s="4">
        <v>5.81</v>
      </c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</row>
    <row r="296" spans="1:21">
      <c r="A296" s="4"/>
      <c r="B296" s="4" t="s">
        <v>4034</v>
      </c>
      <c r="C296" s="4" t="s">
        <v>2864</v>
      </c>
      <c r="D296" s="4">
        <v>1434.67067</v>
      </c>
      <c r="E296" s="4">
        <v>-0.00536</v>
      </c>
      <c r="F296" s="4">
        <v>2</v>
      </c>
      <c r="G296" s="4">
        <v>1</v>
      </c>
      <c r="H296" s="4">
        <v>68.48</v>
      </c>
      <c r="I296" s="4">
        <v>0</v>
      </c>
      <c r="J296" s="6">
        <v>1e-6</v>
      </c>
      <c r="K296" s="4" t="s">
        <v>959</v>
      </c>
      <c r="L296" s="4" t="s">
        <v>1250</v>
      </c>
      <c r="M296" s="4"/>
      <c r="N296" s="4">
        <v>4.25</v>
      </c>
      <c r="O296" s="4">
        <v>0</v>
      </c>
      <c r="P296" s="4"/>
      <c r="Q296" s="4">
        <v>0</v>
      </c>
      <c r="R296" s="4">
        <v>2</v>
      </c>
      <c r="S296" s="4" t="s">
        <v>960</v>
      </c>
      <c r="T296" s="4"/>
      <c r="U296" s="4" t="s">
        <v>961</v>
      </c>
    </row>
    <row r="297" spans="1:21">
      <c r="A297" s="4"/>
      <c r="B297" s="4" t="s">
        <v>3769</v>
      </c>
      <c r="C297" s="4" t="s">
        <v>1142</v>
      </c>
      <c r="D297" s="4">
        <v>774.43559</v>
      </c>
      <c r="E297" s="4">
        <v>0.00121</v>
      </c>
      <c r="F297" s="4">
        <v>2</v>
      </c>
      <c r="G297" s="4">
        <v>1</v>
      </c>
      <c r="H297" s="4">
        <v>32.46</v>
      </c>
      <c r="I297" s="4">
        <v>0</v>
      </c>
      <c r="J297" s="6">
        <v>0.0156</v>
      </c>
      <c r="K297" s="4" t="s">
        <v>959</v>
      </c>
      <c r="L297" s="4" t="s">
        <v>1143</v>
      </c>
      <c r="M297" s="4"/>
      <c r="N297" s="4">
        <v>8.75</v>
      </c>
      <c r="O297" s="4">
        <v>0</v>
      </c>
      <c r="P297" s="4"/>
      <c r="Q297" s="4">
        <v>0</v>
      </c>
      <c r="R297" s="4">
        <v>2</v>
      </c>
      <c r="S297" s="4" t="s">
        <v>960</v>
      </c>
      <c r="T297" s="4"/>
      <c r="U297" s="4" t="s">
        <v>961</v>
      </c>
    </row>
    <row r="298" spans="1:21">
      <c r="A298" s="4" t="s">
        <v>1483</v>
      </c>
      <c r="B298" s="4" t="s">
        <v>1472</v>
      </c>
      <c r="C298" s="4">
        <v>2</v>
      </c>
      <c r="D298" s="4">
        <v>2</v>
      </c>
      <c r="E298" s="5">
        <v>0.1901</v>
      </c>
      <c r="F298" s="4">
        <v>16319.58</v>
      </c>
      <c r="G298" s="4">
        <v>9.95</v>
      </c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</row>
    <row r="299" spans="1:21">
      <c r="A299" s="4"/>
      <c r="B299" s="4" t="s">
        <v>4035</v>
      </c>
      <c r="C299" s="4" t="s">
        <v>2732</v>
      </c>
      <c r="D299" s="4">
        <v>1838.98314</v>
      </c>
      <c r="E299" s="4">
        <v>-0.00061</v>
      </c>
      <c r="F299" s="4">
        <v>3</v>
      </c>
      <c r="G299" s="4">
        <v>1</v>
      </c>
      <c r="H299" s="4">
        <v>35.97</v>
      </c>
      <c r="I299" s="4">
        <v>0</v>
      </c>
      <c r="J299" s="6">
        <v>0.00254</v>
      </c>
      <c r="K299" s="4" t="s">
        <v>959</v>
      </c>
      <c r="L299" s="4" t="s">
        <v>1472</v>
      </c>
      <c r="M299" s="4"/>
      <c r="N299" s="4">
        <v>9.57</v>
      </c>
      <c r="O299" s="4">
        <v>0</v>
      </c>
      <c r="P299" s="4"/>
      <c r="Q299" s="4">
        <v>0</v>
      </c>
      <c r="R299" s="4">
        <v>2</v>
      </c>
      <c r="S299" s="4" t="s">
        <v>960</v>
      </c>
      <c r="T299" s="4"/>
      <c r="U299" s="4" t="s">
        <v>961</v>
      </c>
    </row>
    <row r="300" spans="1:21">
      <c r="A300" s="4"/>
      <c r="B300" s="4" t="s">
        <v>4036</v>
      </c>
      <c r="C300" s="4" t="s">
        <v>2734</v>
      </c>
      <c r="D300" s="4">
        <v>1232.65547</v>
      </c>
      <c r="E300" s="4">
        <v>0.00121</v>
      </c>
      <c r="F300" s="4">
        <v>2</v>
      </c>
      <c r="G300" s="4">
        <v>1</v>
      </c>
      <c r="H300" s="4">
        <v>58.01</v>
      </c>
      <c r="I300" s="4">
        <v>0</v>
      </c>
      <c r="J300" s="6">
        <v>2.55e-5</v>
      </c>
      <c r="K300" s="4" t="s">
        <v>959</v>
      </c>
      <c r="L300" s="4" t="s">
        <v>1472</v>
      </c>
      <c r="M300" s="4"/>
      <c r="N300" s="4">
        <v>4.37</v>
      </c>
      <c r="O300" s="4">
        <v>0</v>
      </c>
      <c r="P300" s="4"/>
      <c r="Q300" s="4">
        <v>0</v>
      </c>
      <c r="R300" s="4">
        <v>2</v>
      </c>
      <c r="S300" s="4" t="s">
        <v>960</v>
      </c>
      <c r="T300" s="4"/>
      <c r="U300" s="4" t="s">
        <v>961</v>
      </c>
    </row>
    <row r="301" spans="1:21">
      <c r="A301" s="4" t="s">
        <v>1488</v>
      </c>
      <c r="B301" s="4" t="s">
        <v>3248</v>
      </c>
      <c r="C301" s="4">
        <v>2</v>
      </c>
      <c r="D301" s="4">
        <v>2</v>
      </c>
      <c r="E301" s="5">
        <v>0.0896</v>
      </c>
      <c r="F301" s="4">
        <v>24624.41</v>
      </c>
      <c r="G301" s="4">
        <v>11.35</v>
      </c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</row>
    <row r="302" spans="1:21">
      <c r="A302" s="4"/>
      <c r="B302" s="4" t="s">
        <v>4037</v>
      </c>
      <c r="C302" s="4" t="s">
        <v>3250</v>
      </c>
      <c r="D302" s="4">
        <v>957.5979</v>
      </c>
      <c r="E302" s="4">
        <v>0.00203</v>
      </c>
      <c r="F302" s="4">
        <v>2</v>
      </c>
      <c r="G302" s="4">
        <v>1</v>
      </c>
      <c r="H302" s="4">
        <v>25.28</v>
      </c>
      <c r="I302" s="4">
        <v>0</v>
      </c>
      <c r="J302" s="6">
        <v>0.0216</v>
      </c>
      <c r="K302" s="4" t="s">
        <v>959</v>
      </c>
      <c r="L302" s="4" t="s">
        <v>3248</v>
      </c>
      <c r="M302" s="4"/>
      <c r="N302" s="4">
        <v>5.84</v>
      </c>
      <c r="O302" s="4">
        <v>0</v>
      </c>
      <c r="P302" s="4"/>
      <c r="Q302" s="4">
        <v>0</v>
      </c>
      <c r="R302" s="4">
        <v>2</v>
      </c>
      <c r="S302" s="4" t="s">
        <v>960</v>
      </c>
      <c r="T302" s="4"/>
      <c r="U302" s="4" t="s">
        <v>961</v>
      </c>
    </row>
    <row r="303" spans="1:21">
      <c r="A303" s="4"/>
      <c r="B303" s="4" t="s">
        <v>4038</v>
      </c>
      <c r="C303" s="4" t="s">
        <v>4039</v>
      </c>
      <c r="D303" s="4">
        <v>961.51353</v>
      </c>
      <c r="E303" s="4">
        <v>-7e-5</v>
      </c>
      <c r="F303" s="4">
        <v>2</v>
      </c>
      <c r="G303" s="4">
        <v>1</v>
      </c>
      <c r="H303" s="4">
        <v>50.07</v>
      </c>
      <c r="I303" s="4">
        <v>0</v>
      </c>
      <c r="J303" s="6">
        <v>0.000215</v>
      </c>
      <c r="K303" s="4" t="s">
        <v>959</v>
      </c>
      <c r="L303" s="4" t="s">
        <v>3248</v>
      </c>
      <c r="M303" s="4"/>
      <c r="N303" s="4">
        <v>8.22</v>
      </c>
      <c r="O303" s="4">
        <v>0</v>
      </c>
      <c r="P303" s="4"/>
      <c r="Q303" s="4">
        <v>0</v>
      </c>
      <c r="R303" s="4">
        <v>2</v>
      </c>
      <c r="S303" s="4" t="s">
        <v>960</v>
      </c>
      <c r="T303" s="4"/>
      <c r="U303" s="4" t="s">
        <v>961</v>
      </c>
    </row>
    <row r="304" spans="1:21">
      <c r="A304" s="4" t="s">
        <v>1493</v>
      </c>
      <c r="B304" s="4" t="s">
        <v>4040</v>
      </c>
      <c r="C304" s="4">
        <v>2</v>
      </c>
      <c r="D304" s="4">
        <v>2</v>
      </c>
      <c r="E304" s="5">
        <v>0.0564</v>
      </c>
      <c r="F304" s="4">
        <v>34863.15</v>
      </c>
      <c r="G304" s="4">
        <v>7.72</v>
      </c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</row>
    <row r="305" spans="1:21">
      <c r="A305" s="4"/>
      <c r="B305" s="4" t="s">
        <v>4041</v>
      </c>
      <c r="C305" s="4" t="s">
        <v>4042</v>
      </c>
      <c r="D305" s="4">
        <v>1166.60917</v>
      </c>
      <c r="E305" s="4">
        <v>0.00147</v>
      </c>
      <c r="F305" s="4">
        <v>2</v>
      </c>
      <c r="G305" s="4">
        <v>1</v>
      </c>
      <c r="H305" s="4">
        <v>41.91</v>
      </c>
      <c r="I305" s="4">
        <v>0</v>
      </c>
      <c r="J305" s="6">
        <v>0.000663</v>
      </c>
      <c r="K305" s="4" t="s">
        <v>959</v>
      </c>
      <c r="L305" s="4" t="s">
        <v>4040</v>
      </c>
      <c r="M305" s="4"/>
      <c r="N305" s="4">
        <v>5.83</v>
      </c>
      <c r="O305" s="4">
        <v>0</v>
      </c>
      <c r="P305" s="4"/>
      <c r="Q305" s="4">
        <v>0</v>
      </c>
      <c r="R305" s="4">
        <v>2</v>
      </c>
      <c r="S305" s="4" t="s">
        <v>960</v>
      </c>
      <c r="T305" s="4"/>
      <c r="U305" s="4" t="s">
        <v>961</v>
      </c>
    </row>
    <row r="306" spans="1:21">
      <c r="A306" s="4"/>
      <c r="B306" s="4" t="s">
        <v>4043</v>
      </c>
      <c r="C306" s="4" t="s">
        <v>4044</v>
      </c>
      <c r="D306" s="4">
        <v>930.47919</v>
      </c>
      <c r="E306" s="4">
        <v>0.00065</v>
      </c>
      <c r="F306" s="4">
        <v>3</v>
      </c>
      <c r="G306" s="4">
        <v>1</v>
      </c>
      <c r="H306" s="4">
        <v>28.64</v>
      </c>
      <c r="I306" s="4">
        <v>0</v>
      </c>
      <c r="J306" s="6">
        <v>0.0137</v>
      </c>
      <c r="K306" s="4" t="s">
        <v>959</v>
      </c>
      <c r="L306" s="4" t="s">
        <v>4040</v>
      </c>
      <c r="M306" s="4"/>
      <c r="N306" s="4">
        <v>6.41</v>
      </c>
      <c r="O306" s="4">
        <v>0</v>
      </c>
      <c r="P306" s="4"/>
      <c r="Q306" s="4">
        <v>0</v>
      </c>
      <c r="R306" s="4">
        <v>2</v>
      </c>
      <c r="S306" s="4" t="s">
        <v>960</v>
      </c>
      <c r="T306" s="4"/>
      <c r="U306" s="4" t="s">
        <v>961</v>
      </c>
    </row>
    <row r="307" spans="1:21">
      <c r="A307" s="4" t="s">
        <v>1499</v>
      </c>
      <c r="B307" s="4" t="s">
        <v>4045</v>
      </c>
      <c r="C307" s="4">
        <v>2</v>
      </c>
      <c r="D307" s="4">
        <v>2</v>
      </c>
      <c r="E307" s="5">
        <v>0.1304</v>
      </c>
      <c r="F307" s="4">
        <v>18581.41</v>
      </c>
      <c r="G307" s="4">
        <v>10.72</v>
      </c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</row>
    <row r="308" spans="1:21">
      <c r="A308" s="4"/>
      <c r="B308" s="4" t="s">
        <v>4046</v>
      </c>
      <c r="C308" s="4" t="s">
        <v>4047</v>
      </c>
      <c r="D308" s="4">
        <v>1182.6378</v>
      </c>
      <c r="E308" s="4">
        <v>-0.00158</v>
      </c>
      <c r="F308" s="4">
        <v>2</v>
      </c>
      <c r="G308" s="4">
        <v>1</v>
      </c>
      <c r="H308" s="4">
        <v>20.82</v>
      </c>
      <c r="I308" s="4">
        <v>0</v>
      </c>
      <c r="J308" s="6">
        <v>0.0816</v>
      </c>
      <c r="K308" s="4" t="s">
        <v>959</v>
      </c>
      <c r="L308" s="4" t="s">
        <v>4045</v>
      </c>
      <c r="M308" s="4"/>
      <c r="N308" s="4">
        <v>9.76</v>
      </c>
      <c r="O308" s="4">
        <v>0</v>
      </c>
      <c r="P308" s="4"/>
      <c r="Q308" s="4">
        <v>0</v>
      </c>
      <c r="R308" s="4">
        <v>2</v>
      </c>
      <c r="S308" s="4" t="s">
        <v>960</v>
      </c>
      <c r="T308" s="4"/>
      <c r="U308" s="4" t="s">
        <v>961</v>
      </c>
    </row>
    <row r="309" spans="1:21">
      <c r="A309" s="4"/>
      <c r="B309" s="4" t="s">
        <v>4048</v>
      </c>
      <c r="C309" s="4" t="s">
        <v>4049</v>
      </c>
      <c r="D309" s="4">
        <v>1110.56772</v>
      </c>
      <c r="E309" s="4">
        <v>-0.00559</v>
      </c>
      <c r="F309" s="4">
        <v>2</v>
      </c>
      <c r="G309" s="4">
        <v>1</v>
      </c>
      <c r="H309" s="4">
        <v>30.18</v>
      </c>
      <c r="I309" s="4">
        <v>0</v>
      </c>
      <c r="J309" s="6">
        <v>0.00883</v>
      </c>
      <c r="K309" s="4" t="s">
        <v>959</v>
      </c>
      <c r="L309" s="4" t="s">
        <v>4045</v>
      </c>
      <c r="M309" s="4"/>
      <c r="N309" s="4">
        <v>4.37</v>
      </c>
      <c r="O309" s="4">
        <v>0</v>
      </c>
      <c r="P309" s="4"/>
      <c r="Q309" s="4">
        <v>0</v>
      </c>
      <c r="R309" s="4">
        <v>2</v>
      </c>
      <c r="S309" s="4" t="s">
        <v>960</v>
      </c>
      <c r="T309" s="4"/>
      <c r="U309" s="4" t="s">
        <v>961</v>
      </c>
    </row>
    <row r="310" spans="1:21">
      <c r="A310" s="4" t="s">
        <v>1504</v>
      </c>
      <c r="B310" s="4" t="s">
        <v>2080</v>
      </c>
      <c r="C310" s="4">
        <v>2</v>
      </c>
      <c r="D310" s="4">
        <v>2</v>
      </c>
      <c r="E310" s="5">
        <v>0.0654</v>
      </c>
      <c r="F310" s="4">
        <v>29084.29</v>
      </c>
      <c r="G310" s="4">
        <v>4.76</v>
      </c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</row>
    <row r="311" spans="1:21">
      <c r="A311" s="4"/>
      <c r="B311" s="4" t="s">
        <v>4050</v>
      </c>
      <c r="C311" s="4" t="s">
        <v>4051</v>
      </c>
      <c r="D311" s="4">
        <v>816.42097</v>
      </c>
      <c r="E311" s="4">
        <v>0.00145</v>
      </c>
      <c r="F311" s="4">
        <v>2</v>
      </c>
      <c r="G311" s="4">
        <v>1</v>
      </c>
      <c r="H311" s="4">
        <v>27.29</v>
      </c>
      <c r="I311" s="4">
        <v>0</v>
      </c>
      <c r="J311" s="6">
        <v>0.0228</v>
      </c>
      <c r="K311" s="4" t="s">
        <v>959</v>
      </c>
      <c r="L311" s="4" t="s">
        <v>2080</v>
      </c>
      <c r="M311" s="4"/>
      <c r="N311" s="4">
        <v>4.53</v>
      </c>
      <c r="O311" s="4">
        <v>0</v>
      </c>
      <c r="P311" s="4"/>
      <c r="Q311" s="4">
        <v>0</v>
      </c>
      <c r="R311" s="4">
        <v>2</v>
      </c>
      <c r="S311" s="4" t="s">
        <v>960</v>
      </c>
      <c r="T311" s="4"/>
      <c r="U311" s="4" t="s">
        <v>961</v>
      </c>
    </row>
    <row r="312" spans="1:21">
      <c r="A312" s="4"/>
      <c r="B312" s="4" t="s">
        <v>4052</v>
      </c>
      <c r="C312" s="4" t="s">
        <v>2941</v>
      </c>
      <c r="D312" s="4">
        <v>1189.6609</v>
      </c>
      <c r="E312" s="4">
        <v>0.00314</v>
      </c>
      <c r="F312" s="4">
        <v>2</v>
      </c>
      <c r="G312" s="4">
        <v>1</v>
      </c>
      <c r="H312" s="4">
        <v>52.13</v>
      </c>
      <c r="I312" s="4">
        <v>0</v>
      </c>
      <c r="J312" s="6">
        <v>6.83e-5</v>
      </c>
      <c r="K312" s="4" t="s">
        <v>959</v>
      </c>
      <c r="L312" s="4" t="s">
        <v>2084</v>
      </c>
      <c r="M312" s="4"/>
      <c r="N312" s="4">
        <v>5.84</v>
      </c>
      <c r="O312" s="4">
        <v>0</v>
      </c>
      <c r="P312" s="4"/>
      <c r="Q312" s="4">
        <v>0</v>
      </c>
      <c r="R312" s="4">
        <v>2</v>
      </c>
      <c r="S312" s="4" t="s">
        <v>960</v>
      </c>
      <c r="T312" s="4"/>
      <c r="U312" s="4" t="s">
        <v>961</v>
      </c>
    </row>
    <row r="313" spans="1:21">
      <c r="A313" s="4" t="s">
        <v>1507</v>
      </c>
      <c r="B313" s="4" t="s">
        <v>1587</v>
      </c>
      <c r="C313" s="4">
        <v>2</v>
      </c>
      <c r="D313" s="4">
        <v>2</v>
      </c>
      <c r="E313" s="5">
        <v>0.0595</v>
      </c>
      <c r="F313" s="4">
        <v>37305.18</v>
      </c>
      <c r="G313" s="4">
        <v>5.66</v>
      </c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</row>
    <row r="314" spans="1:21">
      <c r="A314" s="4"/>
      <c r="B314" s="4" t="s">
        <v>4053</v>
      </c>
      <c r="C314" s="4" t="s">
        <v>1589</v>
      </c>
      <c r="D314" s="4">
        <v>819.47232</v>
      </c>
      <c r="E314" s="4">
        <v>0.00093</v>
      </c>
      <c r="F314" s="4">
        <v>2</v>
      </c>
      <c r="G314" s="4">
        <v>1</v>
      </c>
      <c r="H314" s="4">
        <v>24.41</v>
      </c>
      <c r="I314" s="4">
        <v>0</v>
      </c>
      <c r="J314" s="6">
        <v>0.0373</v>
      </c>
      <c r="K314" s="4" t="s">
        <v>959</v>
      </c>
      <c r="L314" s="4" t="s">
        <v>1587</v>
      </c>
      <c r="M314" s="4"/>
      <c r="N314" s="4">
        <v>5.81</v>
      </c>
      <c r="O314" s="4">
        <v>0</v>
      </c>
      <c r="P314" s="4"/>
      <c r="Q314" s="4">
        <v>0</v>
      </c>
      <c r="R314" s="4">
        <v>2</v>
      </c>
      <c r="S314" s="4" t="s">
        <v>960</v>
      </c>
      <c r="T314" s="4"/>
      <c r="U314" s="4" t="s">
        <v>961</v>
      </c>
    </row>
    <row r="315" spans="1:21">
      <c r="A315" s="4"/>
      <c r="B315" s="4" t="s">
        <v>4054</v>
      </c>
      <c r="C315" s="4" t="s">
        <v>4055</v>
      </c>
      <c r="D315" s="4">
        <v>1324.78349</v>
      </c>
      <c r="E315" s="4">
        <v>-0.00179</v>
      </c>
      <c r="F315" s="4">
        <v>2</v>
      </c>
      <c r="G315" s="4">
        <v>1</v>
      </c>
      <c r="H315" s="4">
        <v>36.91</v>
      </c>
      <c r="I315" s="4">
        <v>0</v>
      </c>
      <c r="J315" s="6">
        <v>0.000805</v>
      </c>
      <c r="K315" s="4" t="s">
        <v>959</v>
      </c>
      <c r="L315" s="4" t="s">
        <v>1587</v>
      </c>
      <c r="M315" s="4"/>
      <c r="N315" s="4">
        <v>5.88</v>
      </c>
      <c r="O315" s="4">
        <v>0</v>
      </c>
      <c r="P315" s="4"/>
      <c r="Q315" s="4">
        <v>0</v>
      </c>
      <c r="R315" s="4">
        <v>2</v>
      </c>
      <c r="S315" s="4" t="s">
        <v>960</v>
      </c>
      <c r="T315" s="4"/>
      <c r="U315" s="4" t="s">
        <v>961</v>
      </c>
    </row>
    <row r="316" spans="1:21">
      <c r="A316" s="4" t="s">
        <v>1513</v>
      </c>
      <c r="B316" s="4" t="s">
        <v>33</v>
      </c>
      <c r="C316" s="4">
        <v>2</v>
      </c>
      <c r="D316" s="4">
        <v>2</v>
      </c>
      <c r="E316" s="5">
        <v>0.0682</v>
      </c>
      <c r="F316" s="4">
        <v>24990.64</v>
      </c>
      <c r="G316" s="4">
        <v>11</v>
      </c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</row>
    <row r="317" spans="1:21">
      <c r="A317" s="4"/>
      <c r="B317" s="4" t="s">
        <v>4056</v>
      </c>
      <c r="C317" s="4" t="s">
        <v>4057</v>
      </c>
      <c r="D317" s="4">
        <v>1002.52144</v>
      </c>
      <c r="E317" s="4">
        <v>0.00063</v>
      </c>
      <c r="F317" s="4">
        <v>2</v>
      </c>
      <c r="G317" s="4">
        <v>1</v>
      </c>
      <c r="H317" s="4">
        <v>26.78</v>
      </c>
      <c r="I317" s="4">
        <v>0</v>
      </c>
      <c r="J317" s="6">
        <v>0.0427</v>
      </c>
      <c r="K317" s="4" t="s">
        <v>959</v>
      </c>
      <c r="L317" s="4" t="s">
        <v>33</v>
      </c>
      <c r="M317" s="4"/>
      <c r="N317" s="4">
        <v>4.37</v>
      </c>
      <c r="O317" s="4">
        <v>0</v>
      </c>
      <c r="P317" s="4"/>
      <c r="Q317" s="4">
        <v>0</v>
      </c>
      <c r="R317" s="4">
        <v>2</v>
      </c>
      <c r="S317" s="4" t="s">
        <v>960</v>
      </c>
      <c r="T317" s="4"/>
      <c r="U317" s="4" t="s">
        <v>961</v>
      </c>
    </row>
    <row r="318" spans="1:21">
      <c r="A318" s="4"/>
      <c r="B318" s="4" t="s">
        <v>4058</v>
      </c>
      <c r="C318" s="4" t="s">
        <v>4059</v>
      </c>
      <c r="D318" s="4">
        <v>758.49231</v>
      </c>
      <c r="E318" s="4">
        <v>0.001</v>
      </c>
      <c r="F318" s="4">
        <v>2</v>
      </c>
      <c r="G318" s="4">
        <v>1</v>
      </c>
      <c r="H318" s="4">
        <v>24.44</v>
      </c>
      <c r="I318" s="4">
        <v>0</v>
      </c>
      <c r="J318" s="6">
        <v>0.0275</v>
      </c>
      <c r="K318" s="4" t="s">
        <v>959</v>
      </c>
      <c r="L318" s="4" t="s">
        <v>33</v>
      </c>
      <c r="M318" s="4"/>
      <c r="N318" s="4">
        <v>9.75</v>
      </c>
      <c r="O318" s="4">
        <v>0</v>
      </c>
      <c r="P318" s="4"/>
      <c r="Q318" s="4">
        <v>0</v>
      </c>
      <c r="R318" s="4">
        <v>2</v>
      </c>
      <c r="S318" s="4" t="s">
        <v>960</v>
      </c>
      <c r="T318" s="4"/>
      <c r="U318" s="4" t="s">
        <v>961</v>
      </c>
    </row>
    <row r="319" spans="1:21">
      <c r="A319" s="4" t="s">
        <v>1519</v>
      </c>
      <c r="B319" s="4" t="s">
        <v>1726</v>
      </c>
      <c r="C319" s="4">
        <v>2</v>
      </c>
      <c r="D319" s="4">
        <v>2</v>
      </c>
      <c r="E319" s="5">
        <v>0.1068</v>
      </c>
      <c r="F319" s="4">
        <v>22659.43</v>
      </c>
      <c r="G319" s="4">
        <v>5.96</v>
      </c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</row>
    <row r="320" spans="1:21">
      <c r="A320" s="4" t="s">
        <v>4060</v>
      </c>
      <c r="B320" s="4" t="s">
        <v>1728</v>
      </c>
      <c r="C320" s="4">
        <v>2</v>
      </c>
      <c r="D320" s="4">
        <v>2</v>
      </c>
      <c r="E320" s="5">
        <v>0.1089</v>
      </c>
      <c r="F320" s="4">
        <v>22302.98</v>
      </c>
      <c r="G320" s="4">
        <v>5.14</v>
      </c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</row>
    <row r="321" spans="1:21">
      <c r="A321" s="4"/>
      <c r="B321" s="4" t="s">
        <v>4061</v>
      </c>
      <c r="C321" s="4" t="s">
        <v>2904</v>
      </c>
      <c r="D321" s="4">
        <v>1071.64084</v>
      </c>
      <c r="E321" s="4">
        <v>-0.00191</v>
      </c>
      <c r="F321" s="4">
        <v>2</v>
      </c>
      <c r="G321" s="4">
        <v>1</v>
      </c>
      <c r="H321" s="4">
        <v>33.58</v>
      </c>
      <c r="I321" s="4">
        <v>0</v>
      </c>
      <c r="J321" s="6">
        <v>0.00496</v>
      </c>
      <c r="K321" s="4" t="s">
        <v>959</v>
      </c>
      <c r="L321" s="4" t="s">
        <v>2905</v>
      </c>
      <c r="M321" s="4"/>
      <c r="N321" s="4">
        <v>5.84</v>
      </c>
      <c r="O321" s="4">
        <v>0</v>
      </c>
      <c r="P321" s="4"/>
      <c r="Q321" s="4">
        <v>0</v>
      </c>
      <c r="R321" s="4">
        <v>2</v>
      </c>
      <c r="S321" s="4" t="s">
        <v>960</v>
      </c>
      <c r="T321" s="4"/>
      <c r="U321" s="4" t="s">
        <v>961</v>
      </c>
    </row>
    <row r="322" spans="1:21">
      <c r="A322" s="4"/>
      <c r="B322" s="4" t="s">
        <v>4062</v>
      </c>
      <c r="C322" s="4" t="s">
        <v>1732</v>
      </c>
      <c r="D322" s="4">
        <v>1316.65933</v>
      </c>
      <c r="E322" s="4">
        <v>-0.00375</v>
      </c>
      <c r="F322" s="4">
        <v>2</v>
      </c>
      <c r="G322" s="4">
        <v>1</v>
      </c>
      <c r="H322" s="4">
        <v>24.16</v>
      </c>
      <c r="I322" s="4">
        <v>0</v>
      </c>
      <c r="J322" s="6">
        <v>0.0539</v>
      </c>
      <c r="K322" s="4" t="s">
        <v>959</v>
      </c>
      <c r="L322" s="4" t="s">
        <v>1733</v>
      </c>
      <c r="M322" s="4"/>
      <c r="N322" s="4">
        <v>4.37</v>
      </c>
      <c r="O322" s="4">
        <v>0</v>
      </c>
      <c r="P322" s="4"/>
      <c r="Q322" s="4">
        <v>0</v>
      </c>
      <c r="R322" s="4">
        <v>2</v>
      </c>
      <c r="S322" s="4" t="s">
        <v>960</v>
      </c>
      <c r="T322" s="4"/>
      <c r="U322" s="4" t="s">
        <v>961</v>
      </c>
    </row>
    <row r="323" spans="1:21">
      <c r="A323" s="4" t="s">
        <v>1526</v>
      </c>
      <c r="B323" s="4" t="s">
        <v>203</v>
      </c>
      <c r="C323" s="4">
        <v>2</v>
      </c>
      <c r="D323" s="4">
        <v>2</v>
      </c>
      <c r="E323" s="5">
        <v>0.0092</v>
      </c>
      <c r="F323" s="4">
        <v>182235.22</v>
      </c>
      <c r="G323" s="4">
        <v>6.14</v>
      </c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</row>
    <row r="324" spans="1:21">
      <c r="A324" s="4"/>
      <c r="B324" s="4" t="s">
        <v>4063</v>
      </c>
      <c r="C324" s="4" t="s">
        <v>4064</v>
      </c>
      <c r="D324" s="4">
        <v>629.36168</v>
      </c>
      <c r="E324" s="4">
        <v>0.00427</v>
      </c>
      <c r="F324" s="4">
        <v>2</v>
      </c>
      <c r="G324" s="4">
        <v>1</v>
      </c>
      <c r="H324" s="4">
        <v>20.34</v>
      </c>
      <c r="I324" s="4">
        <v>0</v>
      </c>
      <c r="J324" s="6">
        <v>0.0379</v>
      </c>
      <c r="K324" s="4" t="s">
        <v>959</v>
      </c>
      <c r="L324" s="4" t="s">
        <v>203</v>
      </c>
      <c r="M324" s="4"/>
      <c r="N324" s="4">
        <v>8.75</v>
      </c>
      <c r="O324" s="4">
        <v>0</v>
      </c>
      <c r="P324" s="4"/>
      <c r="Q324" s="4">
        <v>0</v>
      </c>
      <c r="R324" s="4">
        <v>2</v>
      </c>
      <c r="S324" s="4" t="s">
        <v>960</v>
      </c>
      <c r="T324" s="4"/>
      <c r="U324" s="4" t="s">
        <v>961</v>
      </c>
    </row>
    <row r="325" spans="1:21">
      <c r="A325" s="4"/>
      <c r="B325" s="4" t="s">
        <v>4065</v>
      </c>
      <c r="C325" s="4" t="s">
        <v>4066</v>
      </c>
      <c r="D325" s="4">
        <v>1029.56869</v>
      </c>
      <c r="E325" s="4">
        <v>0.01839</v>
      </c>
      <c r="F325" s="4">
        <v>2</v>
      </c>
      <c r="G325" s="4">
        <v>1</v>
      </c>
      <c r="H325" s="4">
        <v>23.08</v>
      </c>
      <c r="I325" s="4">
        <v>0</v>
      </c>
      <c r="J325" s="6">
        <v>0.0802</v>
      </c>
      <c r="K325" s="4" t="s">
        <v>959</v>
      </c>
      <c r="L325" s="4" t="s">
        <v>203</v>
      </c>
      <c r="M325" s="4"/>
      <c r="N325" s="4">
        <v>6.14</v>
      </c>
      <c r="O325" s="4">
        <v>1</v>
      </c>
      <c r="P325" s="4"/>
      <c r="Q325" s="4">
        <v>0</v>
      </c>
      <c r="R325" s="4">
        <v>2</v>
      </c>
      <c r="S325" s="4" t="s">
        <v>960</v>
      </c>
      <c r="T325" s="4"/>
      <c r="U325" s="4" t="s">
        <v>961</v>
      </c>
    </row>
    <row r="326" spans="1:21">
      <c r="A326" s="4" t="s">
        <v>1530</v>
      </c>
      <c r="B326" s="4" t="s">
        <v>2883</v>
      </c>
      <c r="C326" s="4">
        <v>2</v>
      </c>
      <c r="D326" s="4">
        <v>2</v>
      </c>
      <c r="E326" s="5">
        <v>0.0933</v>
      </c>
      <c r="F326" s="4">
        <v>21766.79</v>
      </c>
      <c r="G326" s="4">
        <v>9.67</v>
      </c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</row>
    <row r="327" spans="1:21">
      <c r="A327" s="4"/>
      <c r="B327" s="4" t="s">
        <v>4067</v>
      </c>
      <c r="C327" s="4" t="s">
        <v>4068</v>
      </c>
      <c r="D327" s="4">
        <v>1198.61026</v>
      </c>
      <c r="E327" s="4">
        <v>-0.00317</v>
      </c>
      <c r="F327" s="4">
        <v>2</v>
      </c>
      <c r="G327" s="4">
        <v>1</v>
      </c>
      <c r="H327" s="4">
        <v>26.64</v>
      </c>
      <c r="I327" s="4">
        <v>0</v>
      </c>
      <c r="J327" s="6">
        <v>0.0198</v>
      </c>
      <c r="K327" s="4" t="s">
        <v>959</v>
      </c>
      <c r="L327" s="4" t="s">
        <v>2883</v>
      </c>
      <c r="M327" s="4"/>
      <c r="N327" s="4">
        <v>4.37</v>
      </c>
      <c r="O327" s="4">
        <v>0</v>
      </c>
      <c r="P327" s="4"/>
      <c r="Q327" s="4">
        <v>0</v>
      </c>
      <c r="R327" s="4">
        <v>2</v>
      </c>
      <c r="S327" s="4" t="s">
        <v>960</v>
      </c>
      <c r="T327" s="4"/>
      <c r="U327" s="4" t="s">
        <v>961</v>
      </c>
    </row>
    <row r="328" spans="1:21">
      <c r="A328" s="4"/>
      <c r="B328" s="4" t="s">
        <v>4069</v>
      </c>
      <c r="C328" s="4" t="s">
        <v>4070</v>
      </c>
      <c r="D328" s="4">
        <v>856.48871</v>
      </c>
      <c r="E328" s="4">
        <v>-0.0004</v>
      </c>
      <c r="F328" s="4">
        <v>2</v>
      </c>
      <c r="G328" s="4">
        <v>1</v>
      </c>
      <c r="H328" s="4">
        <v>26.25</v>
      </c>
      <c r="I328" s="4">
        <v>0</v>
      </c>
      <c r="J328" s="6">
        <v>0.0178</v>
      </c>
      <c r="K328" s="4" t="s">
        <v>959</v>
      </c>
      <c r="L328" s="4" t="s">
        <v>2883</v>
      </c>
      <c r="M328" s="4"/>
      <c r="N328" s="4">
        <v>5.97</v>
      </c>
      <c r="O328" s="4">
        <v>0</v>
      </c>
      <c r="P328" s="4"/>
      <c r="Q328" s="4">
        <v>0</v>
      </c>
      <c r="R328" s="4">
        <v>2</v>
      </c>
      <c r="S328" s="4" t="s">
        <v>960</v>
      </c>
      <c r="T328" s="4"/>
      <c r="U328" s="4" t="s">
        <v>961</v>
      </c>
    </row>
    <row r="329" spans="1:21">
      <c r="A329" s="4" t="s">
        <v>1536</v>
      </c>
      <c r="B329" s="4" t="s">
        <v>4071</v>
      </c>
      <c r="C329" s="4">
        <v>2</v>
      </c>
      <c r="D329" s="4">
        <v>2</v>
      </c>
      <c r="E329" s="5">
        <v>0.0201</v>
      </c>
      <c r="F329" s="4">
        <v>78873.35</v>
      </c>
      <c r="G329" s="4">
        <v>5.67</v>
      </c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</row>
    <row r="330" spans="1:21">
      <c r="A330" s="4"/>
      <c r="B330" s="4" t="s">
        <v>4072</v>
      </c>
      <c r="C330" s="4" t="s">
        <v>1307</v>
      </c>
      <c r="D330" s="4">
        <v>603.30964</v>
      </c>
      <c r="E330" s="4">
        <v>0.00022</v>
      </c>
      <c r="F330" s="4">
        <v>2</v>
      </c>
      <c r="G330" s="4">
        <v>1</v>
      </c>
      <c r="H330" s="4">
        <v>37.78</v>
      </c>
      <c r="I330" s="4">
        <v>0</v>
      </c>
      <c r="J330" s="6">
        <v>0.00388</v>
      </c>
      <c r="K330" s="4" t="s">
        <v>959</v>
      </c>
      <c r="L330" s="4" t="s">
        <v>1308</v>
      </c>
      <c r="M330" s="4"/>
      <c r="N330" s="4">
        <v>4.37</v>
      </c>
      <c r="O330" s="4">
        <v>0</v>
      </c>
      <c r="P330" s="4"/>
      <c r="Q330" s="4">
        <v>0</v>
      </c>
      <c r="R330" s="4">
        <v>2</v>
      </c>
      <c r="S330" s="4" t="s">
        <v>960</v>
      </c>
      <c r="T330" s="4"/>
      <c r="U330" s="4" t="s">
        <v>961</v>
      </c>
    </row>
    <row r="331" spans="1:21">
      <c r="A331" s="4"/>
      <c r="B331" s="4" t="s">
        <v>4073</v>
      </c>
      <c r="C331" s="4" t="s">
        <v>4074</v>
      </c>
      <c r="D331" s="4">
        <v>1077.62707</v>
      </c>
      <c r="E331" s="4">
        <v>-0.01439</v>
      </c>
      <c r="F331" s="4">
        <v>2</v>
      </c>
      <c r="G331" s="4">
        <v>1</v>
      </c>
      <c r="H331" s="4">
        <v>22.14</v>
      </c>
      <c r="I331" s="4">
        <v>0</v>
      </c>
      <c r="J331" s="6">
        <v>0.0244</v>
      </c>
      <c r="K331" s="4" t="s">
        <v>959</v>
      </c>
      <c r="L331" s="4" t="s">
        <v>4071</v>
      </c>
      <c r="M331" s="4"/>
      <c r="N331" s="4">
        <v>11.17</v>
      </c>
      <c r="O331" s="4">
        <v>2</v>
      </c>
      <c r="P331" s="4"/>
      <c r="Q331" s="4">
        <v>0</v>
      </c>
      <c r="R331" s="4">
        <v>2</v>
      </c>
      <c r="S331" s="4" t="s">
        <v>960</v>
      </c>
      <c r="T331" s="4"/>
      <c r="U331" s="4" t="s">
        <v>961</v>
      </c>
    </row>
    <row r="332" spans="1:21">
      <c r="A332" s="4" t="s">
        <v>1542</v>
      </c>
      <c r="B332" s="4" t="s">
        <v>4075</v>
      </c>
      <c r="C332" s="4">
        <v>2</v>
      </c>
      <c r="D332" s="4">
        <v>2</v>
      </c>
      <c r="E332" s="5">
        <v>0.1545</v>
      </c>
      <c r="F332" s="4">
        <v>13656.55</v>
      </c>
      <c r="G332" s="4">
        <v>10.43</v>
      </c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</row>
    <row r="333" spans="1:21">
      <c r="A333" s="4"/>
      <c r="B333" s="4" t="s">
        <v>4076</v>
      </c>
      <c r="C333" s="4" t="s">
        <v>4077</v>
      </c>
      <c r="D333" s="4">
        <v>1053.50334</v>
      </c>
      <c r="E333" s="4">
        <v>0.00086</v>
      </c>
      <c r="F333" s="4">
        <v>2</v>
      </c>
      <c r="G333" s="4">
        <v>1</v>
      </c>
      <c r="H333" s="4">
        <v>28.72</v>
      </c>
      <c r="I333" s="4">
        <v>0</v>
      </c>
      <c r="J333" s="6">
        <v>0.00718</v>
      </c>
      <c r="K333" s="4" t="s">
        <v>959</v>
      </c>
      <c r="L333" s="4" t="s">
        <v>4075</v>
      </c>
      <c r="M333" s="4"/>
      <c r="N333" s="4">
        <v>6.05</v>
      </c>
      <c r="O333" s="4">
        <v>0</v>
      </c>
      <c r="P333" s="4"/>
      <c r="Q333" s="4">
        <v>0</v>
      </c>
      <c r="R333" s="4">
        <v>2</v>
      </c>
      <c r="S333" s="4" t="s">
        <v>960</v>
      </c>
      <c r="T333" s="4"/>
      <c r="U333" s="4" t="s">
        <v>961</v>
      </c>
    </row>
    <row r="334" spans="1:21">
      <c r="A334" s="4"/>
      <c r="B334" s="4" t="s">
        <v>4078</v>
      </c>
      <c r="C334" s="4" t="s">
        <v>4079</v>
      </c>
      <c r="D334" s="4">
        <v>933.49998</v>
      </c>
      <c r="E334" s="4">
        <v>-0.00268</v>
      </c>
      <c r="F334" s="4">
        <v>2</v>
      </c>
      <c r="G334" s="4">
        <v>1</v>
      </c>
      <c r="H334" s="4">
        <v>35.16</v>
      </c>
      <c r="I334" s="4">
        <v>0</v>
      </c>
      <c r="J334" s="6">
        <v>0.00536</v>
      </c>
      <c r="K334" s="4" t="s">
        <v>959</v>
      </c>
      <c r="L334" s="4" t="s">
        <v>4075</v>
      </c>
      <c r="M334" s="4"/>
      <c r="N334" s="4">
        <v>5.55</v>
      </c>
      <c r="O334" s="4">
        <v>0</v>
      </c>
      <c r="P334" s="4"/>
      <c r="Q334" s="4">
        <v>0</v>
      </c>
      <c r="R334" s="4">
        <v>2</v>
      </c>
      <c r="S334" s="4" t="s">
        <v>960</v>
      </c>
      <c r="T334" s="4"/>
      <c r="U334" s="4" t="s">
        <v>961</v>
      </c>
    </row>
    <row r="335" spans="1:21">
      <c r="A335" s="4" t="s">
        <v>1549</v>
      </c>
      <c r="B335" s="4" t="s">
        <v>1186</v>
      </c>
      <c r="C335" s="4">
        <v>2</v>
      </c>
      <c r="D335" s="4">
        <v>2</v>
      </c>
      <c r="E335" s="5">
        <v>0.0273</v>
      </c>
      <c r="F335" s="4">
        <v>93403.08</v>
      </c>
      <c r="G335" s="4">
        <v>6.34</v>
      </c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</row>
    <row r="336" spans="1:21">
      <c r="A336" s="4"/>
      <c r="B336" s="4" t="s">
        <v>4080</v>
      </c>
      <c r="C336" s="4" t="s">
        <v>1192</v>
      </c>
      <c r="D336" s="4">
        <v>1487.73363</v>
      </c>
      <c r="E336" s="4">
        <v>-0.00112</v>
      </c>
      <c r="F336" s="4">
        <v>3</v>
      </c>
      <c r="G336" s="4">
        <v>1</v>
      </c>
      <c r="H336" s="4">
        <v>20.62</v>
      </c>
      <c r="I336" s="4">
        <v>0</v>
      </c>
      <c r="J336" s="6">
        <v>0.0971</v>
      </c>
      <c r="K336" s="4" t="s">
        <v>959</v>
      </c>
      <c r="L336" s="4" t="s">
        <v>1186</v>
      </c>
      <c r="M336" s="4"/>
      <c r="N336" s="4">
        <v>5.3</v>
      </c>
      <c r="O336" s="4">
        <v>0</v>
      </c>
      <c r="P336" s="4"/>
      <c r="Q336" s="4">
        <v>0</v>
      </c>
      <c r="R336" s="4">
        <v>2</v>
      </c>
      <c r="S336" s="4" t="s">
        <v>960</v>
      </c>
      <c r="T336" s="4"/>
      <c r="U336" s="4" t="s">
        <v>961</v>
      </c>
    </row>
    <row r="337" spans="1:21">
      <c r="A337" s="4"/>
      <c r="B337" s="4" t="s">
        <v>4081</v>
      </c>
      <c r="C337" s="4" t="s">
        <v>1199</v>
      </c>
      <c r="D337" s="4">
        <v>1035.54693</v>
      </c>
      <c r="E337" s="4">
        <v>-0.00265</v>
      </c>
      <c r="F337" s="4">
        <v>2</v>
      </c>
      <c r="G337" s="4">
        <v>1</v>
      </c>
      <c r="H337" s="4">
        <v>50.05</v>
      </c>
      <c r="I337" s="4">
        <v>0</v>
      </c>
      <c r="J337" s="6">
        <v>0.000126</v>
      </c>
      <c r="K337" s="4" t="s">
        <v>959</v>
      </c>
      <c r="L337" s="4" t="s">
        <v>1186</v>
      </c>
      <c r="M337" s="4"/>
      <c r="N337" s="4">
        <v>5.84</v>
      </c>
      <c r="O337" s="4">
        <v>0</v>
      </c>
      <c r="P337" s="4"/>
      <c r="Q337" s="4">
        <v>0</v>
      </c>
      <c r="R337" s="4">
        <v>2</v>
      </c>
      <c r="S337" s="4" t="s">
        <v>960</v>
      </c>
      <c r="T337" s="4"/>
      <c r="U337" s="4" t="s">
        <v>961</v>
      </c>
    </row>
    <row r="338" spans="1:21">
      <c r="A338" s="4" t="s">
        <v>1556</v>
      </c>
      <c r="B338" s="4" t="s">
        <v>1527</v>
      </c>
      <c r="C338" s="4">
        <v>2</v>
      </c>
      <c r="D338" s="4">
        <v>2</v>
      </c>
      <c r="E338" s="5">
        <v>0.0342</v>
      </c>
      <c r="F338" s="4">
        <v>73377.06</v>
      </c>
      <c r="G338" s="4">
        <v>4.88</v>
      </c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</row>
    <row r="339" spans="1:21">
      <c r="A339" s="4"/>
      <c r="B339" s="4" t="s">
        <v>4082</v>
      </c>
      <c r="C339" s="4" t="s">
        <v>4083</v>
      </c>
      <c r="D339" s="4">
        <v>1199.67425</v>
      </c>
      <c r="E339" s="4">
        <v>-7e-5</v>
      </c>
      <c r="F339" s="4">
        <v>2</v>
      </c>
      <c r="G339" s="4">
        <v>1</v>
      </c>
      <c r="H339" s="4">
        <v>30.41</v>
      </c>
      <c r="I339" s="4">
        <v>0</v>
      </c>
      <c r="J339" s="6">
        <v>0.0294</v>
      </c>
      <c r="K339" s="4" t="s">
        <v>959</v>
      </c>
      <c r="L339" s="4" t="s">
        <v>1527</v>
      </c>
      <c r="M339" s="4"/>
      <c r="N339" s="4">
        <v>5.84</v>
      </c>
      <c r="O339" s="4">
        <v>0</v>
      </c>
      <c r="P339" s="4"/>
      <c r="Q339" s="4">
        <v>0</v>
      </c>
      <c r="R339" s="4">
        <v>2</v>
      </c>
      <c r="S339" s="4" t="s">
        <v>960</v>
      </c>
      <c r="T339" s="4"/>
      <c r="U339" s="4" t="s">
        <v>961</v>
      </c>
    </row>
    <row r="340" spans="1:21">
      <c r="A340" s="4"/>
      <c r="B340" s="4" t="s">
        <v>4084</v>
      </c>
      <c r="C340" s="4" t="s">
        <v>1529</v>
      </c>
      <c r="D340" s="4">
        <v>1228.62802</v>
      </c>
      <c r="E340" s="4">
        <v>-0.00078</v>
      </c>
      <c r="F340" s="4">
        <v>2</v>
      </c>
      <c r="G340" s="4">
        <v>1</v>
      </c>
      <c r="H340" s="4">
        <v>61.19</v>
      </c>
      <c r="I340" s="4">
        <v>0</v>
      </c>
      <c r="J340" s="6">
        <v>8.74e-6</v>
      </c>
      <c r="K340" s="4" t="s">
        <v>959</v>
      </c>
      <c r="L340" s="4" t="s">
        <v>1527</v>
      </c>
      <c r="M340" s="4"/>
      <c r="N340" s="4">
        <v>4.37</v>
      </c>
      <c r="O340" s="4">
        <v>0</v>
      </c>
      <c r="P340" s="4"/>
      <c r="Q340" s="4">
        <v>0</v>
      </c>
      <c r="R340" s="4">
        <v>2</v>
      </c>
      <c r="S340" s="4" t="s">
        <v>960</v>
      </c>
      <c r="T340" s="4"/>
      <c r="U340" s="4" t="s">
        <v>961</v>
      </c>
    </row>
    <row r="341" spans="1:21">
      <c r="A341" s="4" t="s">
        <v>1563</v>
      </c>
      <c r="B341" s="4" t="s">
        <v>1531</v>
      </c>
      <c r="C341" s="4">
        <v>2</v>
      </c>
      <c r="D341" s="4">
        <v>2</v>
      </c>
      <c r="E341" s="5">
        <v>0.1382</v>
      </c>
      <c r="F341" s="4">
        <v>16784.56</v>
      </c>
      <c r="G341" s="4">
        <v>10.37</v>
      </c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</row>
    <row r="342" spans="1:21">
      <c r="A342" s="4"/>
      <c r="B342" s="4" t="s">
        <v>4085</v>
      </c>
      <c r="C342" s="4" t="s">
        <v>4086</v>
      </c>
      <c r="D342" s="4">
        <v>1403.68353</v>
      </c>
      <c r="E342" s="4">
        <v>-0.00177</v>
      </c>
      <c r="F342" s="4">
        <v>2</v>
      </c>
      <c r="G342" s="4">
        <v>1</v>
      </c>
      <c r="H342" s="4">
        <v>36.67</v>
      </c>
      <c r="I342" s="4">
        <v>0</v>
      </c>
      <c r="J342" s="6">
        <v>0.00236</v>
      </c>
      <c r="K342" s="4" t="s">
        <v>959</v>
      </c>
      <c r="L342" s="4" t="s">
        <v>1531</v>
      </c>
      <c r="M342" s="4"/>
      <c r="N342" s="4">
        <v>4.21</v>
      </c>
      <c r="O342" s="4">
        <v>0</v>
      </c>
      <c r="P342" s="4"/>
      <c r="Q342" s="4">
        <v>0</v>
      </c>
      <c r="R342" s="4">
        <v>2</v>
      </c>
      <c r="S342" s="4" t="s">
        <v>960</v>
      </c>
      <c r="T342" s="4"/>
      <c r="U342" s="4" t="s">
        <v>961</v>
      </c>
    </row>
    <row r="343" spans="1:21">
      <c r="A343" s="4"/>
      <c r="B343" s="4" t="s">
        <v>4087</v>
      </c>
      <c r="C343" s="4" t="s">
        <v>4088</v>
      </c>
      <c r="D343" s="4">
        <v>940.48468</v>
      </c>
      <c r="E343" s="4">
        <v>0.00173</v>
      </c>
      <c r="F343" s="4">
        <v>2</v>
      </c>
      <c r="G343" s="4">
        <v>1</v>
      </c>
      <c r="H343" s="4">
        <v>32.99</v>
      </c>
      <c r="I343" s="4">
        <v>0</v>
      </c>
      <c r="J343" s="6">
        <v>0.00319</v>
      </c>
      <c r="K343" s="4" t="s">
        <v>959</v>
      </c>
      <c r="L343" s="4" t="s">
        <v>1531</v>
      </c>
      <c r="M343" s="4"/>
      <c r="N343" s="4">
        <v>6.74</v>
      </c>
      <c r="O343" s="4">
        <v>0</v>
      </c>
      <c r="P343" s="4"/>
      <c r="Q343" s="4">
        <v>0</v>
      </c>
      <c r="R343" s="4">
        <v>2</v>
      </c>
      <c r="S343" s="4" t="s">
        <v>960</v>
      </c>
      <c r="T343" s="4"/>
      <c r="U343" s="4" t="s">
        <v>961</v>
      </c>
    </row>
    <row r="344" spans="1:21">
      <c r="A344" s="4" t="s">
        <v>1568</v>
      </c>
      <c r="B344" s="4" t="s">
        <v>760</v>
      </c>
      <c r="C344" s="4">
        <v>8</v>
      </c>
      <c r="D344" s="4">
        <v>1</v>
      </c>
      <c r="E344" s="5">
        <v>0.02</v>
      </c>
      <c r="F344" s="4">
        <v>28024.45</v>
      </c>
      <c r="G344" s="4">
        <v>8.96</v>
      </c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</row>
    <row r="345" spans="1:21">
      <c r="A345" s="4" t="s">
        <v>2921</v>
      </c>
      <c r="B345" s="4" t="s">
        <v>2295</v>
      </c>
      <c r="C345" s="4">
        <v>8</v>
      </c>
      <c r="D345" s="4">
        <v>1</v>
      </c>
      <c r="E345" s="5">
        <v>0.0059</v>
      </c>
      <c r="F345" s="4">
        <v>93809.82</v>
      </c>
      <c r="G345" s="4">
        <v>5.94</v>
      </c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</row>
    <row r="346" spans="1:21">
      <c r="A346" s="4" t="s">
        <v>4089</v>
      </c>
      <c r="B346" s="4" t="s">
        <v>143</v>
      </c>
      <c r="C346" s="4">
        <v>8</v>
      </c>
      <c r="D346" s="4">
        <v>1</v>
      </c>
      <c r="E346" s="5">
        <v>0.0045</v>
      </c>
      <c r="F346" s="4">
        <v>120535.18</v>
      </c>
      <c r="G346" s="4">
        <v>5.43</v>
      </c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</row>
    <row r="347" spans="1:21">
      <c r="A347" s="4"/>
      <c r="B347" s="4" t="s">
        <v>4090</v>
      </c>
      <c r="C347" s="4" t="s">
        <v>4091</v>
      </c>
      <c r="D347" s="4">
        <v>659.34709</v>
      </c>
      <c r="E347" s="4">
        <v>0.00069</v>
      </c>
      <c r="F347" s="4">
        <v>2</v>
      </c>
      <c r="G347" s="4">
        <v>1</v>
      </c>
      <c r="H347" s="4">
        <v>22.4</v>
      </c>
      <c r="I347" s="4">
        <v>0</v>
      </c>
      <c r="J347" s="6">
        <v>0.0676</v>
      </c>
      <c r="K347" s="4" t="s">
        <v>959</v>
      </c>
      <c r="L347" s="4" t="s">
        <v>4092</v>
      </c>
      <c r="M347" s="4"/>
      <c r="N347" s="4">
        <v>6</v>
      </c>
      <c r="O347" s="4">
        <v>0</v>
      </c>
      <c r="P347" s="4"/>
      <c r="Q347" s="4">
        <v>0</v>
      </c>
      <c r="R347" s="4">
        <v>2</v>
      </c>
      <c r="S347" s="4" t="s">
        <v>960</v>
      </c>
      <c r="T347" s="4"/>
      <c r="U347" s="4" t="s">
        <v>961</v>
      </c>
    </row>
    <row r="348" spans="1:21">
      <c r="A348" s="4"/>
      <c r="B348" s="4" t="s">
        <v>4093</v>
      </c>
      <c r="C348" s="4" t="s">
        <v>4091</v>
      </c>
      <c r="D348" s="4">
        <v>659.34709</v>
      </c>
      <c r="E348" s="4">
        <v>0.00077</v>
      </c>
      <c r="F348" s="4">
        <v>2</v>
      </c>
      <c r="G348" s="4">
        <v>1</v>
      </c>
      <c r="H348" s="4">
        <v>38.41</v>
      </c>
      <c r="I348" s="4">
        <v>0</v>
      </c>
      <c r="J348" s="6">
        <v>0.00445</v>
      </c>
      <c r="K348" s="4" t="s">
        <v>959</v>
      </c>
      <c r="L348" s="4" t="s">
        <v>4092</v>
      </c>
      <c r="M348" s="4"/>
      <c r="N348" s="4">
        <v>6</v>
      </c>
      <c r="O348" s="4">
        <v>0</v>
      </c>
      <c r="P348" s="4"/>
      <c r="Q348" s="4">
        <v>0</v>
      </c>
      <c r="R348" s="4">
        <v>2</v>
      </c>
      <c r="S348" s="4" t="s">
        <v>960</v>
      </c>
      <c r="T348" s="4"/>
      <c r="U348" s="4" t="s">
        <v>961</v>
      </c>
    </row>
    <row r="349" spans="1:21">
      <c r="A349" s="4"/>
      <c r="B349" s="4" t="s">
        <v>4094</v>
      </c>
      <c r="C349" s="4" t="s">
        <v>4091</v>
      </c>
      <c r="D349" s="4">
        <v>659.34709</v>
      </c>
      <c r="E349" s="4">
        <v>0.00097</v>
      </c>
      <c r="F349" s="4">
        <v>2</v>
      </c>
      <c r="G349" s="4">
        <v>1</v>
      </c>
      <c r="H349" s="4">
        <v>23.75</v>
      </c>
      <c r="I349" s="4">
        <v>0</v>
      </c>
      <c r="J349" s="6">
        <v>0.134</v>
      </c>
      <c r="K349" s="4" t="s">
        <v>959</v>
      </c>
      <c r="L349" s="4" t="s">
        <v>4092</v>
      </c>
      <c r="M349" s="4"/>
      <c r="N349" s="4">
        <v>6</v>
      </c>
      <c r="O349" s="4">
        <v>0</v>
      </c>
      <c r="P349" s="4"/>
      <c r="Q349" s="4">
        <v>0</v>
      </c>
      <c r="R349" s="4">
        <v>2</v>
      </c>
      <c r="S349" s="4" t="s">
        <v>960</v>
      </c>
      <c r="T349" s="4"/>
      <c r="U349" s="4" t="s">
        <v>961</v>
      </c>
    </row>
    <row r="350" spans="1:21">
      <c r="A350" s="4"/>
      <c r="B350" s="4" t="s">
        <v>4095</v>
      </c>
      <c r="C350" s="4" t="s">
        <v>4091</v>
      </c>
      <c r="D350" s="4">
        <v>659.34709</v>
      </c>
      <c r="E350" s="4">
        <v>0.00049</v>
      </c>
      <c r="F350" s="4">
        <v>2</v>
      </c>
      <c r="G350" s="4">
        <v>1</v>
      </c>
      <c r="H350" s="4">
        <v>22.66</v>
      </c>
      <c r="I350" s="4">
        <v>0</v>
      </c>
      <c r="J350" s="6">
        <v>0.0637</v>
      </c>
      <c r="K350" s="4" t="s">
        <v>959</v>
      </c>
      <c r="L350" s="4" t="s">
        <v>4092</v>
      </c>
      <c r="M350" s="4"/>
      <c r="N350" s="4">
        <v>6</v>
      </c>
      <c r="O350" s="4">
        <v>0</v>
      </c>
      <c r="P350" s="4"/>
      <c r="Q350" s="4">
        <v>0</v>
      </c>
      <c r="R350" s="4">
        <v>2</v>
      </c>
      <c r="S350" s="4" t="s">
        <v>960</v>
      </c>
      <c r="T350" s="4"/>
      <c r="U350" s="4" t="s">
        <v>961</v>
      </c>
    </row>
    <row r="351" spans="1:21">
      <c r="A351" s="4"/>
      <c r="B351" s="4" t="s">
        <v>4096</v>
      </c>
      <c r="C351" s="4" t="s">
        <v>4091</v>
      </c>
      <c r="D351" s="4">
        <v>659.34709</v>
      </c>
      <c r="E351" s="4">
        <v>0.00097</v>
      </c>
      <c r="F351" s="4">
        <v>2</v>
      </c>
      <c r="G351" s="4">
        <v>1</v>
      </c>
      <c r="H351" s="4">
        <v>28.53</v>
      </c>
      <c r="I351" s="4">
        <v>0</v>
      </c>
      <c r="J351" s="6">
        <v>0.0165</v>
      </c>
      <c r="K351" s="4" t="s">
        <v>959</v>
      </c>
      <c r="L351" s="4" t="s">
        <v>4092</v>
      </c>
      <c r="M351" s="4"/>
      <c r="N351" s="4">
        <v>6</v>
      </c>
      <c r="O351" s="4">
        <v>0</v>
      </c>
      <c r="P351" s="4"/>
      <c r="Q351" s="4">
        <v>0</v>
      </c>
      <c r="R351" s="4">
        <v>2</v>
      </c>
      <c r="S351" s="4" t="s">
        <v>960</v>
      </c>
      <c r="T351" s="4"/>
      <c r="U351" s="4" t="s">
        <v>961</v>
      </c>
    </row>
    <row r="352" spans="1:21">
      <c r="A352" s="4"/>
      <c r="B352" s="4" t="s">
        <v>4097</v>
      </c>
      <c r="C352" s="4" t="s">
        <v>4091</v>
      </c>
      <c r="D352" s="4">
        <v>659.34709</v>
      </c>
      <c r="E352" s="4">
        <v>0.00217</v>
      </c>
      <c r="F352" s="4">
        <v>2</v>
      </c>
      <c r="G352" s="4">
        <v>1</v>
      </c>
      <c r="H352" s="4">
        <v>25.53</v>
      </c>
      <c r="I352" s="4">
        <v>0</v>
      </c>
      <c r="J352" s="6">
        <v>0.0775</v>
      </c>
      <c r="K352" s="4" t="s">
        <v>959</v>
      </c>
      <c r="L352" s="4" t="s">
        <v>4092</v>
      </c>
      <c r="M352" s="4"/>
      <c r="N352" s="4">
        <v>6</v>
      </c>
      <c r="O352" s="4">
        <v>0</v>
      </c>
      <c r="P352" s="4"/>
      <c r="Q352" s="4">
        <v>0</v>
      </c>
      <c r="R352" s="4">
        <v>2</v>
      </c>
      <c r="S352" s="4" t="s">
        <v>960</v>
      </c>
      <c r="T352" s="4"/>
      <c r="U352" s="4" t="s">
        <v>961</v>
      </c>
    </row>
    <row r="353" spans="1:21">
      <c r="A353" s="4"/>
      <c r="B353" s="4" t="s">
        <v>4098</v>
      </c>
      <c r="C353" s="4" t="s">
        <v>4091</v>
      </c>
      <c r="D353" s="4">
        <v>659.34709</v>
      </c>
      <c r="E353" s="4">
        <v>0.00157</v>
      </c>
      <c r="F353" s="4">
        <v>2</v>
      </c>
      <c r="G353" s="4">
        <v>1</v>
      </c>
      <c r="H353" s="4">
        <v>38.99</v>
      </c>
      <c r="I353" s="4">
        <v>0</v>
      </c>
      <c r="J353" s="6">
        <v>0.00401</v>
      </c>
      <c r="K353" s="4" t="s">
        <v>959</v>
      </c>
      <c r="L353" s="4" t="s">
        <v>4092</v>
      </c>
      <c r="M353" s="4"/>
      <c r="N353" s="4">
        <v>6</v>
      </c>
      <c r="O353" s="4">
        <v>0</v>
      </c>
      <c r="P353" s="4"/>
      <c r="Q353" s="4">
        <v>0</v>
      </c>
      <c r="R353" s="4">
        <v>2</v>
      </c>
      <c r="S353" s="4" t="s">
        <v>960</v>
      </c>
      <c r="T353" s="4"/>
      <c r="U353" s="4" t="s">
        <v>961</v>
      </c>
    </row>
    <row r="354" spans="1:21">
      <c r="A354" s="4"/>
      <c r="B354" s="4" t="s">
        <v>4099</v>
      </c>
      <c r="C354" s="4" t="s">
        <v>4091</v>
      </c>
      <c r="D354" s="4">
        <v>659.34709</v>
      </c>
      <c r="E354" s="4">
        <v>0.00221</v>
      </c>
      <c r="F354" s="4">
        <v>2</v>
      </c>
      <c r="G354" s="4">
        <v>1</v>
      </c>
      <c r="H354" s="4">
        <v>22.77</v>
      </c>
      <c r="I354" s="4">
        <v>0</v>
      </c>
      <c r="J354" s="6">
        <v>0.0354</v>
      </c>
      <c r="K354" s="4" t="s">
        <v>959</v>
      </c>
      <c r="L354" s="4" t="s">
        <v>4092</v>
      </c>
      <c r="M354" s="4"/>
      <c r="N354" s="4">
        <v>6</v>
      </c>
      <c r="O354" s="4">
        <v>0</v>
      </c>
      <c r="P354" s="4"/>
      <c r="Q354" s="4">
        <v>0</v>
      </c>
      <c r="R354" s="4">
        <v>2</v>
      </c>
      <c r="S354" s="4" t="s">
        <v>960</v>
      </c>
      <c r="T354" s="4"/>
      <c r="U354" s="4" t="s">
        <v>961</v>
      </c>
    </row>
    <row r="355" spans="1:21">
      <c r="A355" s="4" t="s">
        <v>1573</v>
      </c>
      <c r="B355" s="4" t="s">
        <v>21</v>
      </c>
      <c r="C355" s="4">
        <v>4</v>
      </c>
      <c r="D355" s="4">
        <v>1</v>
      </c>
      <c r="E355" s="5">
        <v>0.0087</v>
      </c>
      <c r="F355" s="4">
        <v>65484.37</v>
      </c>
      <c r="G355" s="4">
        <v>5.66</v>
      </c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</row>
    <row r="356" spans="1:21">
      <c r="A356" s="4" t="s">
        <v>4100</v>
      </c>
      <c r="B356" s="4" t="s">
        <v>15</v>
      </c>
      <c r="C356" s="4">
        <v>4</v>
      </c>
      <c r="D356" s="4">
        <v>1</v>
      </c>
      <c r="E356" s="5">
        <v>0.0187</v>
      </c>
      <c r="F356" s="4">
        <v>30123.8</v>
      </c>
      <c r="G356" s="4">
        <v>8.51</v>
      </c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</row>
    <row r="357" spans="1:21">
      <c r="A357" s="4"/>
      <c r="B357" s="4" t="s">
        <v>4101</v>
      </c>
      <c r="C357" s="4" t="s">
        <v>2522</v>
      </c>
      <c r="D357" s="4">
        <v>622.29771</v>
      </c>
      <c r="E357" s="4">
        <v>0.00039</v>
      </c>
      <c r="F357" s="4">
        <v>2</v>
      </c>
      <c r="G357" s="4">
        <v>1</v>
      </c>
      <c r="H357" s="4">
        <v>21.74</v>
      </c>
      <c r="I357" s="4">
        <v>0</v>
      </c>
      <c r="J357" s="6">
        <v>0.0325</v>
      </c>
      <c r="K357" s="4" t="s">
        <v>959</v>
      </c>
      <c r="L357" s="4" t="s">
        <v>2523</v>
      </c>
      <c r="M357" s="4"/>
      <c r="N357" s="4">
        <v>7.96</v>
      </c>
      <c r="O357" s="4">
        <v>0</v>
      </c>
      <c r="P357" s="4"/>
      <c r="Q357" s="4">
        <v>0</v>
      </c>
      <c r="R357" s="4">
        <v>2</v>
      </c>
      <c r="S357" s="4" t="s">
        <v>960</v>
      </c>
      <c r="T357" s="4"/>
      <c r="U357" s="4" t="s">
        <v>961</v>
      </c>
    </row>
    <row r="358" spans="1:21">
      <c r="A358" s="4"/>
      <c r="B358" s="4" t="s">
        <v>4102</v>
      </c>
      <c r="C358" s="4" t="s">
        <v>2522</v>
      </c>
      <c r="D358" s="4">
        <v>622.29771</v>
      </c>
      <c r="E358" s="4">
        <v>-1e-5</v>
      </c>
      <c r="F358" s="4">
        <v>2</v>
      </c>
      <c r="G358" s="4">
        <v>1</v>
      </c>
      <c r="H358" s="4">
        <v>22.43</v>
      </c>
      <c r="I358" s="4">
        <v>0</v>
      </c>
      <c r="J358" s="6">
        <v>0.0277</v>
      </c>
      <c r="K358" s="4" t="s">
        <v>959</v>
      </c>
      <c r="L358" s="4" t="s">
        <v>2523</v>
      </c>
      <c r="M358" s="4"/>
      <c r="N358" s="4">
        <v>7.96</v>
      </c>
      <c r="O358" s="4">
        <v>0</v>
      </c>
      <c r="P358" s="4"/>
      <c r="Q358" s="4">
        <v>0</v>
      </c>
      <c r="R358" s="4">
        <v>2</v>
      </c>
      <c r="S358" s="4" t="s">
        <v>960</v>
      </c>
      <c r="T358" s="4"/>
      <c r="U358" s="4" t="s">
        <v>961</v>
      </c>
    </row>
    <row r="359" spans="1:21">
      <c r="A359" s="4"/>
      <c r="B359" s="4" t="s">
        <v>4103</v>
      </c>
      <c r="C359" s="4" t="s">
        <v>2522</v>
      </c>
      <c r="D359" s="4">
        <v>622.29771</v>
      </c>
      <c r="E359" s="4">
        <v>0.00039</v>
      </c>
      <c r="F359" s="4">
        <v>2</v>
      </c>
      <c r="G359" s="4">
        <v>1</v>
      </c>
      <c r="H359" s="4">
        <v>21.93</v>
      </c>
      <c r="I359" s="4">
        <v>0</v>
      </c>
      <c r="J359" s="6">
        <v>0.0311</v>
      </c>
      <c r="K359" s="4" t="s">
        <v>959</v>
      </c>
      <c r="L359" s="4" t="s">
        <v>2523</v>
      </c>
      <c r="M359" s="4"/>
      <c r="N359" s="4">
        <v>7.96</v>
      </c>
      <c r="O359" s="4">
        <v>0</v>
      </c>
      <c r="P359" s="4"/>
      <c r="Q359" s="4">
        <v>0</v>
      </c>
      <c r="R359" s="4">
        <v>2</v>
      </c>
      <c r="S359" s="4" t="s">
        <v>960</v>
      </c>
      <c r="T359" s="4"/>
      <c r="U359" s="4" t="s">
        <v>961</v>
      </c>
    </row>
    <row r="360" spans="1:21">
      <c r="A360" s="4"/>
      <c r="B360" s="4" t="s">
        <v>4104</v>
      </c>
      <c r="C360" s="4" t="s">
        <v>2522</v>
      </c>
      <c r="D360" s="4">
        <v>622.29771</v>
      </c>
      <c r="E360" s="4">
        <v>0.00039</v>
      </c>
      <c r="F360" s="4">
        <v>2</v>
      </c>
      <c r="G360" s="4">
        <v>1</v>
      </c>
      <c r="H360" s="4">
        <v>21.79</v>
      </c>
      <c r="I360" s="4">
        <v>0</v>
      </c>
      <c r="J360" s="6">
        <v>0.0321</v>
      </c>
      <c r="K360" s="4" t="s">
        <v>959</v>
      </c>
      <c r="L360" s="4" t="s">
        <v>2523</v>
      </c>
      <c r="M360" s="4"/>
      <c r="N360" s="4">
        <v>7.96</v>
      </c>
      <c r="O360" s="4">
        <v>0</v>
      </c>
      <c r="P360" s="4"/>
      <c r="Q360" s="4">
        <v>0</v>
      </c>
      <c r="R360" s="4">
        <v>2</v>
      </c>
      <c r="S360" s="4" t="s">
        <v>960</v>
      </c>
      <c r="T360" s="4"/>
      <c r="U360" s="4" t="s">
        <v>961</v>
      </c>
    </row>
    <row r="361" spans="1:21">
      <c r="A361" s="4" t="s">
        <v>1578</v>
      </c>
      <c r="B361" s="4" t="s">
        <v>1758</v>
      </c>
      <c r="C361" s="4">
        <v>3</v>
      </c>
      <c r="D361" s="4">
        <v>1</v>
      </c>
      <c r="E361" s="5">
        <v>0.0157</v>
      </c>
      <c r="F361" s="4">
        <v>53560.78</v>
      </c>
      <c r="G361" s="4">
        <v>5.1</v>
      </c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</row>
    <row r="362" spans="1:21">
      <c r="A362" s="4"/>
      <c r="B362" s="4" t="s">
        <v>4105</v>
      </c>
      <c r="C362" s="4" t="s">
        <v>1760</v>
      </c>
      <c r="D362" s="4">
        <v>664.31618</v>
      </c>
      <c r="E362" s="4">
        <v>0.00045</v>
      </c>
      <c r="F362" s="4">
        <v>2</v>
      </c>
      <c r="G362" s="4">
        <v>1</v>
      </c>
      <c r="H362" s="4">
        <v>35.61</v>
      </c>
      <c r="I362" s="4">
        <v>0</v>
      </c>
      <c r="J362" s="6">
        <v>0.00162</v>
      </c>
      <c r="K362" s="4" t="s">
        <v>959</v>
      </c>
      <c r="L362" s="4" t="s">
        <v>1758</v>
      </c>
      <c r="M362" s="4"/>
      <c r="N362" s="4">
        <v>9.75</v>
      </c>
      <c r="O362" s="4">
        <v>0</v>
      </c>
      <c r="P362" s="4"/>
      <c r="Q362" s="4">
        <v>0</v>
      </c>
      <c r="R362" s="4">
        <v>2</v>
      </c>
      <c r="S362" s="4" t="s">
        <v>960</v>
      </c>
      <c r="T362" s="4"/>
      <c r="U362" s="4" t="s">
        <v>961</v>
      </c>
    </row>
    <row r="363" spans="1:21">
      <c r="A363" s="4"/>
      <c r="B363" s="4" t="s">
        <v>4106</v>
      </c>
      <c r="C363" s="4" t="s">
        <v>1760</v>
      </c>
      <c r="D363" s="4">
        <v>664.31618</v>
      </c>
      <c r="E363" s="4">
        <v>0.00039</v>
      </c>
      <c r="F363" s="4">
        <v>2</v>
      </c>
      <c r="G363" s="4">
        <v>1</v>
      </c>
      <c r="H363" s="4">
        <v>28.51</v>
      </c>
      <c r="I363" s="4">
        <v>0</v>
      </c>
      <c r="J363" s="6">
        <v>0.00831</v>
      </c>
      <c r="K363" s="4" t="s">
        <v>959</v>
      </c>
      <c r="L363" s="4" t="s">
        <v>1758</v>
      </c>
      <c r="M363" s="4"/>
      <c r="N363" s="4">
        <v>9.75</v>
      </c>
      <c r="O363" s="4">
        <v>0</v>
      </c>
      <c r="P363" s="4"/>
      <c r="Q363" s="4">
        <v>0</v>
      </c>
      <c r="R363" s="4">
        <v>2</v>
      </c>
      <c r="S363" s="4" t="s">
        <v>960</v>
      </c>
      <c r="T363" s="4"/>
      <c r="U363" s="4" t="s">
        <v>961</v>
      </c>
    </row>
    <row r="364" spans="1:21">
      <c r="A364" s="4"/>
      <c r="B364" s="4" t="s">
        <v>4107</v>
      </c>
      <c r="C364" s="4" t="s">
        <v>1760</v>
      </c>
      <c r="D364" s="4">
        <v>664.31618</v>
      </c>
      <c r="E364" s="4">
        <v>0.00041</v>
      </c>
      <c r="F364" s="4">
        <v>2</v>
      </c>
      <c r="G364" s="4">
        <v>1</v>
      </c>
      <c r="H364" s="4">
        <v>35.78</v>
      </c>
      <c r="I364" s="4">
        <v>0</v>
      </c>
      <c r="J364" s="6">
        <v>0.00156</v>
      </c>
      <c r="K364" s="4" t="s">
        <v>959</v>
      </c>
      <c r="L364" s="4" t="s">
        <v>1758</v>
      </c>
      <c r="M364" s="4"/>
      <c r="N364" s="4">
        <v>9.75</v>
      </c>
      <c r="O364" s="4">
        <v>0</v>
      </c>
      <c r="P364" s="4"/>
      <c r="Q364" s="4">
        <v>0</v>
      </c>
      <c r="R364" s="4">
        <v>2</v>
      </c>
      <c r="S364" s="4" t="s">
        <v>960</v>
      </c>
      <c r="T364" s="4"/>
      <c r="U364" s="4" t="s">
        <v>961</v>
      </c>
    </row>
    <row r="365" spans="1:21">
      <c r="A365" s="4" t="s">
        <v>1582</v>
      </c>
      <c r="B365" s="4" t="s">
        <v>762</v>
      </c>
      <c r="C365" s="4">
        <v>3</v>
      </c>
      <c r="D365" s="4">
        <v>1</v>
      </c>
      <c r="E365" s="5">
        <v>0.0057</v>
      </c>
      <c r="F365" s="4">
        <v>114050.87</v>
      </c>
      <c r="G365" s="4">
        <v>6.39</v>
      </c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</row>
    <row r="366" spans="1:21">
      <c r="A366" s="4"/>
      <c r="B366" s="4" t="s">
        <v>4108</v>
      </c>
      <c r="C366" s="4" t="s">
        <v>4109</v>
      </c>
      <c r="D366" s="4">
        <v>631.34094</v>
      </c>
      <c r="E366" s="4">
        <v>-0.00026</v>
      </c>
      <c r="F366" s="4">
        <v>2</v>
      </c>
      <c r="G366" s="4">
        <v>1</v>
      </c>
      <c r="H366" s="4">
        <v>22.4</v>
      </c>
      <c r="I366" s="4">
        <v>0</v>
      </c>
      <c r="J366" s="6">
        <v>0.228</v>
      </c>
      <c r="K366" s="4" t="s">
        <v>959</v>
      </c>
      <c r="L366" s="4" t="s">
        <v>762</v>
      </c>
      <c r="M366" s="4"/>
      <c r="N366" s="4">
        <v>5.84</v>
      </c>
      <c r="O366" s="4">
        <v>0</v>
      </c>
      <c r="P366" s="4"/>
      <c r="Q366" s="4">
        <v>0</v>
      </c>
      <c r="R366" s="4">
        <v>2</v>
      </c>
      <c r="S366" s="4" t="s">
        <v>960</v>
      </c>
      <c r="T366" s="4"/>
      <c r="U366" s="4" t="s">
        <v>961</v>
      </c>
    </row>
    <row r="367" spans="1:21">
      <c r="A367" s="4"/>
      <c r="B367" s="4" t="s">
        <v>4110</v>
      </c>
      <c r="C367" s="4" t="s">
        <v>4109</v>
      </c>
      <c r="D367" s="4">
        <v>631.34094</v>
      </c>
      <c r="E367" s="4">
        <v>-0.00098</v>
      </c>
      <c r="F367" s="4">
        <v>2</v>
      </c>
      <c r="G367" s="4">
        <v>1</v>
      </c>
      <c r="H367" s="4">
        <v>20.64</v>
      </c>
      <c r="I367" s="4">
        <v>0</v>
      </c>
      <c r="J367" s="6">
        <v>0.342</v>
      </c>
      <c r="K367" s="4" t="s">
        <v>959</v>
      </c>
      <c r="L367" s="4" t="s">
        <v>762</v>
      </c>
      <c r="M367" s="4"/>
      <c r="N367" s="4">
        <v>5.84</v>
      </c>
      <c r="O367" s="4">
        <v>0</v>
      </c>
      <c r="P367" s="4"/>
      <c r="Q367" s="4">
        <v>0</v>
      </c>
      <c r="R367" s="4">
        <v>2</v>
      </c>
      <c r="S367" s="4" t="s">
        <v>960</v>
      </c>
      <c r="T367" s="4"/>
      <c r="U367" s="4" t="s">
        <v>961</v>
      </c>
    </row>
    <row r="368" spans="1:21">
      <c r="A368" s="4"/>
      <c r="B368" s="4" t="s">
        <v>4111</v>
      </c>
      <c r="C368" s="4" t="s">
        <v>4109</v>
      </c>
      <c r="D368" s="4">
        <v>631.34094</v>
      </c>
      <c r="E368" s="4">
        <v>-0.0006</v>
      </c>
      <c r="F368" s="4">
        <v>2</v>
      </c>
      <c r="G368" s="4">
        <v>1</v>
      </c>
      <c r="H368" s="4">
        <v>20.28</v>
      </c>
      <c r="I368" s="4">
        <v>0</v>
      </c>
      <c r="J368" s="6">
        <v>0.371</v>
      </c>
      <c r="K368" s="4" t="s">
        <v>959</v>
      </c>
      <c r="L368" s="4" t="s">
        <v>762</v>
      </c>
      <c r="M368" s="4"/>
      <c r="N368" s="4">
        <v>5.84</v>
      </c>
      <c r="O368" s="4">
        <v>0</v>
      </c>
      <c r="P368" s="4"/>
      <c r="Q368" s="4">
        <v>0</v>
      </c>
      <c r="R368" s="4">
        <v>2</v>
      </c>
      <c r="S368" s="4" t="s">
        <v>960</v>
      </c>
      <c r="T368" s="4"/>
      <c r="U368" s="4" t="s">
        <v>961</v>
      </c>
    </row>
    <row r="369" spans="1:21">
      <c r="A369" s="4" t="s">
        <v>1586</v>
      </c>
      <c r="B369" s="4" t="s">
        <v>1697</v>
      </c>
      <c r="C369" s="4">
        <v>2</v>
      </c>
      <c r="D369" s="4">
        <v>1</v>
      </c>
      <c r="E369" s="5">
        <v>0.0062</v>
      </c>
      <c r="F369" s="4">
        <v>107238.39</v>
      </c>
      <c r="G369" s="4">
        <v>5.61</v>
      </c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</row>
    <row r="370" spans="1:21">
      <c r="A370" s="4"/>
      <c r="B370" s="4" t="s">
        <v>4112</v>
      </c>
      <c r="C370" s="4" t="s">
        <v>1699</v>
      </c>
      <c r="D370" s="4">
        <v>658.41339</v>
      </c>
      <c r="E370" s="4">
        <v>0.00104</v>
      </c>
      <c r="F370" s="4">
        <v>2</v>
      </c>
      <c r="G370" s="4">
        <v>1</v>
      </c>
      <c r="H370" s="4">
        <v>24.05</v>
      </c>
      <c r="I370" s="4">
        <v>0</v>
      </c>
      <c r="J370" s="6">
        <v>0.0954</v>
      </c>
      <c r="K370" s="4" t="s">
        <v>959</v>
      </c>
      <c r="L370" s="4" t="s">
        <v>1697</v>
      </c>
      <c r="M370" s="4"/>
      <c r="N370" s="4">
        <v>5.84</v>
      </c>
      <c r="O370" s="4">
        <v>0</v>
      </c>
      <c r="P370" s="4"/>
      <c r="Q370" s="4">
        <v>0</v>
      </c>
      <c r="R370" s="4">
        <v>2</v>
      </c>
      <c r="S370" s="4" t="s">
        <v>960</v>
      </c>
      <c r="T370" s="4"/>
      <c r="U370" s="4" t="s">
        <v>961</v>
      </c>
    </row>
    <row r="371" spans="1:21">
      <c r="A371" s="4"/>
      <c r="B371" s="4" t="s">
        <v>4113</v>
      </c>
      <c r="C371" s="4" t="s">
        <v>1699</v>
      </c>
      <c r="D371" s="4">
        <v>658.41339</v>
      </c>
      <c r="E371" s="4">
        <v>0.00028</v>
      </c>
      <c r="F371" s="4">
        <v>2</v>
      </c>
      <c r="G371" s="4">
        <v>1</v>
      </c>
      <c r="H371" s="4">
        <v>36.28</v>
      </c>
      <c r="I371" s="4">
        <v>0</v>
      </c>
      <c r="J371" s="6">
        <v>0.0026</v>
      </c>
      <c r="K371" s="4" t="s">
        <v>959</v>
      </c>
      <c r="L371" s="4" t="s">
        <v>1697</v>
      </c>
      <c r="M371" s="4"/>
      <c r="N371" s="4">
        <v>5.84</v>
      </c>
      <c r="O371" s="4">
        <v>0</v>
      </c>
      <c r="P371" s="4"/>
      <c r="Q371" s="4">
        <v>0</v>
      </c>
      <c r="R371" s="4">
        <v>2</v>
      </c>
      <c r="S371" s="4" t="s">
        <v>960</v>
      </c>
      <c r="T371" s="4"/>
      <c r="U371" s="4" t="s">
        <v>961</v>
      </c>
    </row>
    <row r="372" spans="1:21">
      <c r="A372" s="4" t="s">
        <v>1591</v>
      </c>
      <c r="B372" s="4" t="s">
        <v>4114</v>
      </c>
      <c r="C372" s="4">
        <v>2</v>
      </c>
      <c r="D372" s="4">
        <v>1</v>
      </c>
      <c r="E372" s="5">
        <v>0.0634</v>
      </c>
      <c r="F372" s="4">
        <v>15040.14</v>
      </c>
      <c r="G372" s="4">
        <v>10.12</v>
      </c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</row>
    <row r="373" spans="1:21">
      <c r="A373" s="4"/>
      <c r="B373" s="4" t="s">
        <v>4115</v>
      </c>
      <c r="C373" s="4" t="s">
        <v>4116</v>
      </c>
      <c r="D373" s="4">
        <v>953.60296</v>
      </c>
      <c r="E373" s="4">
        <v>0.00044</v>
      </c>
      <c r="F373" s="4">
        <v>2</v>
      </c>
      <c r="G373" s="4">
        <v>1</v>
      </c>
      <c r="H373" s="4">
        <v>28.39</v>
      </c>
      <c r="I373" s="4">
        <v>0</v>
      </c>
      <c r="J373" s="6">
        <v>0.00362</v>
      </c>
      <c r="K373" s="4" t="s">
        <v>959</v>
      </c>
      <c r="L373" s="4" t="s">
        <v>4114</v>
      </c>
      <c r="M373" s="4"/>
      <c r="N373" s="4">
        <v>6</v>
      </c>
      <c r="O373" s="4">
        <v>0</v>
      </c>
      <c r="P373" s="4"/>
      <c r="Q373" s="4">
        <v>0</v>
      </c>
      <c r="R373" s="4">
        <v>2</v>
      </c>
      <c r="S373" s="4" t="s">
        <v>960</v>
      </c>
      <c r="T373" s="4"/>
      <c r="U373" s="4" t="s">
        <v>961</v>
      </c>
    </row>
    <row r="374" spans="1:21">
      <c r="A374" s="4"/>
      <c r="B374" s="4" t="s">
        <v>4117</v>
      </c>
      <c r="C374" s="4" t="s">
        <v>4116</v>
      </c>
      <c r="D374" s="4">
        <v>953.60296</v>
      </c>
      <c r="E374" s="4">
        <v>0.00056</v>
      </c>
      <c r="F374" s="4">
        <v>2</v>
      </c>
      <c r="G374" s="4">
        <v>1</v>
      </c>
      <c r="H374" s="4">
        <v>22.72</v>
      </c>
      <c r="I374" s="4">
        <v>0</v>
      </c>
      <c r="J374" s="6">
        <v>0.0134</v>
      </c>
      <c r="K374" s="4" t="s">
        <v>959</v>
      </c>
      <c r="L374" s="4" t="s">
        <v>4114</v>
      </c>
      <c r="M374" s="4"/>
      <c r="N374" s="4">
        <v>6</v>
      </c>
      <c r="O374" s="4">
        <v>0</v>
      </c>
      <c r="P374" s="4"/>
      <c r="Q374" s="4">
        <v>0</v>
      </c>
      <c r="R374" s="4">
        <v>2</v>
      </c>
      <c r="S374" s="4" t="s">
        <v>960</v>
      </c>
      <c r="T374" s="4"/>
      <c r="U374" s="4" t="s">
        <v>961</v>
      </c>
    </row>
    <row r="375" spans="1:21">
      <c r="A375" s="4" t="s">
        <v>1595</v>
      </c>
      <c r="B375" s="4" t="s">
        <v>4118</v>
      </c>
      <c r="C375" s="4">
        <v>2</v>
      </c>
      <c r="D375" s="4">
        <v>1</v>
      </c>
      <c r="E375" s="5">
        <v>0.0014</v>
      </c>
      <c r="F375" s="4">
        <v>484409.75</v>
      </c>
      <c r="G375" s="4">
        <v>5.41</v>
      </c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</row>
    <row r="376" spans="1:21">
      <c r="A376" s="4"/>
      <c r="B376" s="4" t="s">
        <v>4119</v>
      </c>
      <c r="C376" s="4" t="s">
        <v>4120</v>
      </c>
      <c r="D376" s="4">
        <v>674.31038</v>
      </c>
      <c r="E376" s="4">
        <v>0.00013</v>
      </c>
      <c r="F376" s="4">
        <v>2</v>
      </c>
      <c r="G376" s="4">
        <v>1</v>
      </c>
      <c r="H376" s="4">
        <v>24.7</v>
      </c>
      <c r="I376" s="4">
        <v>0</v>
      </c>
      <c r="J376" s="6">
        <v>0.00559</v>
      </c>
      <c r="K376" s="4" t="s">
        <v>959</v>
      </c>
      <c r="L376" s="4" t="s">
        <v>4118</v>
      </c>
      <c r="M376" s="4"/>
      <c r="N376" s="4">
        <v>4.53</v>
      </c>
      <c r="O376" s="4">
        <v>0</v>
      </c>
      <c r="P376" s="4"/>
      <c r="Q376" s="4">
        <v>0</v>
      </c>
      <c r="R376" s="4">
        <v>2</v>
      </c>
      <c r="S376" s="4" t="s">
        <v>960</v>
      </c>
      <c r="T376" s="4"/>
      <c r="U376" s="4" t="s">
        <v>961</v>
      </c>
    </row>
    <row r="377" spans="1:21">
      <c r="A377" s="4"/>
      <c r="B377" s="4" t="s">
        <v>4121</v>
      </c>
      <c r="C377" s="4" t="s">
        <v>4120</v>
      </c>
      <c r="D377" s="4">
        <v>674.31038</v>
      </c>
      <c r="E377" s="4">
        <v>-0.00015</v>
      </c>
      <c r="F377" s="4">
        <v>2</v>
      </c>
      <c r="G377" s="4">
        <v>1</v>
      </c>
      <c r="H377" s="4">
        <v>24.72</v>
      </c>
      <c r="I377" s="4">
        <v>0</v>
      </c>
      <c r="J377" s="6">
        <v>0.00557</v>
      </c>
      <c r="K377" s="4" t="s">
        <v>959</v>
      </c>
      <c r="L377" s="4" t="s">
        <v>4118</v>
      </c>
      <c r="M377" s="4"/>
      <c r="N377" s="4">
        <v>4.53</v>
      </c>
      <c r="O377" s="4">
        <v>0</v>
      </c>
      <c r="P377" s="4"/>
      <c r="Q377" s="4">
        <v>0</v>
      </c>
      <c r="R377" s="4">
        <v>2</v>
      </c>
      <c r="S377" s="4" t="s">
        <v>960</v>
      </c>
      <c r="T377" s="4"/>
      <c r="U377" s="4" t="s">
        <v>961</v>
      </c>
    </row>
    <row r="378" spans="1:21">
      <c r="A378" s="4" t="s">
        <v>1599</v>
      </c>
      <c r="B378" s="4" t="s">
        <v>88</v>
      </c>
      <c r="C378" s="4">
        <v>2</v>
      </c>
      <c r="D378" s="4">
        <v>1</v>
      </c>
      <c r="E378" s="5">
        <v>0.0098</v>
      </c>
      <c r="F378" s="4">
        <v>66997.1</v>
      </c>
      <c r="G378" s="4">
        <v>6.56</v>
      </c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</row>
    <row r="379" spans="1:21">
      <c r="A379" s="4"/>
      <c r="B379" s="4" t="s">
        <v>4122</v>
      </c>
      <c r="C379" s="4" t="s">
        <v>3159</v>
      </c>
      <c r="D379" s="4">
        <v>703.42093</v>
      </c>
      <c r="E379" s="4">
        <v>0.0072</v>
      </c>
      <c r="F379" s="4">
        <v>2</v>
      </c>
      <c r="G379" s="4">
        <v>1</v>
      </c>
      <c r="H379" s="4">
        <v>20.02</v>
      </c>
      <c r="I379" s="4">
        <v>0</v>
      </c>
      <c r="J379" s="6">
        <v>0.297</v>
      </c>
      <c r="K379" s="4" t="s">
        <v>959</v>
      </c>
      <c r="L379" s="4" t="s">
        <v>88</v>
      </c>
      <c r="M379" s="4"/>
      <c r="N379" s="4">
        <v>12</v>
      </c>
      <c r="O379" s="4">
        <v>1</v>
      </c>
      <c r="P379" s="4"/>
      <c r="Q379" s="4">
        <v>0</v>
      </c>
      <c r="R379" s="4">
        <v>2</v>
      </c>
      <c r="S379" s="4" t="s">
        <v>960</v>
      </c>
      <c r="T379" s="4"/>
      <c r="U379" s="4" t="s">
        <v>961</v>
      </c>
    </row>
    <row r="380" spans="1:21">
      <c r="A380" s="4"/>
      <c r="B380" s="4" t="s">
        <v>4123</v>
      </c>
      <c r="C380" s="4" t="s">
        <v>3159</v>
      </c>
      <c r="D380" s="4">
        <v>703.42093</v>
      </c>
      <c r="E380" s="4">
        <v>-0.01352</v>
      </c>
      <c r="F380" s="4">
        <v>2</v>
      </c>
      <c r="G380" s="4">
        <v>1</v>
      </c>
      <c r="H380" s="4">
        <v>21.22</v>
      </c>
      <c r="I380" s="4">
        <v>0</v>
      </c>
      <c r="J380" s="6">
        <v>0.0808</v>
      </c>
      <c r="K380" s="4" t="s">
        <v>959</v>
      </c>
      <c r="L380" s="4" t="s">
        <v>88</v>
      </c>
      <c r="M380" s="4"/>
      <c r="N380" s="4">
        <v>12</v>
      </c>
      <c r="O380" s="4">
        <v>1</v>
      </c>
      <c r="P380" s="4"/>
      <c r="Q380" s="4">
        <v>0</v>
      </c>
      <c r="R380" s="4">
        <v>2</v>
      </c>
      <c r="S380" s="4" t="s">
        <v>960</v>
      </c>
      <c r="T380" s="4"/>
      <c r="U380" s="4" t="s">
        <v>961</v>
      </c>
    </row>
    <row r="381" spans="1:21">
      <c r="A381" s="4" t="s">
        <v>1605</v>
      </c>
      <c r="B381" s="4" t="s">
        <v>2156</v>
      </c>
      <c r="C381" s="4">
        <v>2</v>
      </c>
      <c r="D381" s="4">
        <v>1</v>
      </c>
      <c r="E381" s="5">
        <v>0.0104</v>
      </c>
      <c r="F381" s="4">
        <v>54513.97</v>
      </c>
      <c r="G381" s="4">
        <v>6.31</v>
      </c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</row>
    <row r="382" spans="1:21">
      <c r="A382" s="4"/>
      <c r="B382" s="4" t="s">
        <v>4124</v>
      </c>
      <c r="C382" s="4" t="s">
        <v>2158</v>
      </c>
      <c r="D382" s="4">
        <v>630.33179</v>
      </c>
      <c r="E382" s="4">
        <v>0.0123</v>
      </c>
      <c r="F382" s="4">
        <v>2</v>
      </c>
      <c r="G382" s="4">
        <v>1</v>
      </c>
      <c r="H382" s="4">
        <v>34.36</v>
      </c>
      <c r="I382" s="4">
        <v>0</v>
      </c>
      <c r="J382" s="6">
        <v>0.00141</v>
      </c>
      <c r="K382" s="4" t="s">
        <v>959</v>
      </c>
      <c r="L382" s="4" t="s">
        <v>2156</v>
      </c>
      <c r="M382" s="4"/>
      <c r="N382" s="4">
        <v>9.31</v>
      </c>
      <c r="O382" s="4">
        <v>0</v>
      </c>
      <c r="P382" s="4"/>
      <c r="Q382" s="4">
        <v>0</v>
      </c>
      <c r="R382" s="4">
        <v>2</v>
      </c>
      <c r="S382" s="4" t="s">
        <v>960</v>
      </c>
      <c r="T382" s="4"/>
      <c r="U382" s="4" t="s">
        <v>961</v>
      </c>
    </row>
    <row r="383" spans="1:21">
      <c r="A383" s="4"/>
      <c r="B383" s="4" t="s">
        <v>4125</v>
      </c>
      <c r="C383" s="4" t="s">
        <v>2158</v>
      </c>
      <c r="D383" s="4">
        <v>630.33179</v>
      </c>
      <c r="E383" s="4">
        <v>-0.01224</v>
      </c>
      <c r="F383" s="4">
        <v>2</v>
      </c>
      <c r="G383" s="4">
        <v>1</v>
      </c>
      <c r="H383" s="4">
        <v>38.12</v>
      </c>
      <c r="I383" s="4">
        <v>0</v>
      </c>
      <c r="J383" s="6">
        <v>0.000748</v>
      </c>
      <c r="K383" s="4" t="s">
        <v>959</v>
      </c>
      <c r="L383" s="4" t="s">
        <v>2156</v>
      </c>
      <c r="M383" s="4"/>
      <c r="N383" s="4">
        <v>9.31</v>
      </c>
      <c r="O383" s="4">
        <v>0</v>
      </c>
      <c r="P383" s="4"/>
      <c r="Q383" s="4">
        <v>0</v>
      </c>
      <c r="R383" s="4">
        <v>2</v>
      </c>
      <c r="S383" s="4" t="s">
        <v>960</v>
      </c>
      <c r="T383" s="4"/>
      <c r="U383" s="4" t="s">
        <v>961</v>
      </c>
    </row>
    <row r="384" spans="1:21">
      <c r="A384" s="4" t="s">
        <v>1608</v>
      </c>
      <c r="B384" s="4" t="s">
        <v>764</v>
      </c>
      <c r="C384" s="4">
        <v>2</v>
      </c>
      <c r="D384" s="4">
        <v>1</v>
      </c>
      <c r="E384" s="5">
        <v>0.0137</v>
      </c>
      <c r="F384" s="4">
        <v>47880.97</v>
      </c>
      <c r="G384" s="4">
        <v>8.46</v>
      </c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</row>
    <row r="385" spans="1:21">
      <c r="A385" s="4"/>
      <c r="B385" s="4" t="s">
        <v>4126</v>
      </c>
      <c r="C385" s="4" t="s">
        <v>4127</v>
      </c>
      <c r="D385" s="4">
        <v>659.31073</v>
      </c>
      <c r="E385" s="4">
        <v>0.0124</v>
      </c>
      <c r="F385" s="4">
        <v>2</v>
      </c>
      <c r="G385" s="4">
        <v>1</v>
      </c>
      <c r="H385" s="4">
        <v>22.32</v>
      </c>
      <c r="I385" s="4">
        <v>0</v>
      </c>
      <c r="J385" s="6">
        <v>0.0185</v>
      </c>
      <c r="K385" s="4" t="s">
        <v>959</v>
      </c>
      <c r="L385" s="4" t="s">
        <v>764</v>
      </c>
      <c r="M385" s="4"/>
      <c r="N385" s="4">
        <v>5.84</v>
      </c>
      <c r="O385" s="4">
        <v>0</v>
      </c>
      <c r="P385" s="4"/>
      <c r="Q385" s="4">
        <v>0</v>
      </c>
      <c r="R385" s="4">
        <v>2</v>
      </c>
      <c r="S385" s="4" t="s">
        <v>960</v>
      </c>
      <c r="T385" s="4"/>
      <c r="U385" s="4" t="s">
        <v>961</v>
      </c>
    </row>
    <row r="386" spans="1:21">
      <c r="A386" s="4"/>
      <c r="B386" s="4" t="s">
        <v>4128</v>
      </c>
      <c r="C386" s="4" t="s">
        <v>4127</v>
      </c>
      <c r="D386" s="4">
        <v>659.31073</v>
      </c>
      <c r="E386" s="4">
        <v>0.01224</v>
      </c>
      <c r="F386" s="4">
        <v>2</v>
      </c>
      <c r="G386" s="4">
        <v>1</v>
      </c>
      <c r="H386" s="4">
        <v>22.47</v>
      </c>
      <c r="I386" s="4">
        <v>0</v>
      </c>
      <c r="J386" s="6">
        <v>0.00764</v>
      </c>
      <c r="K386" s="4" t="s">
        <v>959</v>
      </c>
      <c r="L386" s="4" t="s">
        <v>764</v>
      </c>
      <c r="M386" s="4"/>
      <c r="N386" s="4">
        <v>5.84</v>
      </c>
      <c r="O386" s="4">
        <v>0</v>
      </c>
      <c r="P386" s="4"/>
      <c r="Q386" s="4">
        <v>0</v>
      </c>
      <c r="R386" s="4">
        <v>2</v>
      </c>
      <c r="S386" s="4" t="s">
        <v>960</v>
      </c>
      <c r="T386" s="4"/>
      <c r="U386" s="4" t="s">
        <v>961</v>
      </c>
    </row>
    <row r="387" spans="1:21">
      <c r="A387" s="4" t="s">
        <v>1611</v>
      </c>
      <c r="B387" s="4" t="s">
        <v>2816</v>
      </c>
      <c r="C387" s="4">
        <v>2</v>
      </c>
      <c r="D387" s="4">
        <v>1</v>
      </c>
      <c r="E387" s="5">
        <v>0.0038</v>
      </c>
      <c r="F387" s="4">
        <v>141191.81</v>
      </c>
      <c r="G387" s="4">
        <v>6.36</v>
      </c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</row>
    <row r="388" spans="1:21">
      <c r="A388" s="4" t="s">
        <v>4129</v>
      </c>
      <c r="B388" s="4" t="s">
        <v>4130</v>
      </c>
      <c r="C388" s="4">
        <v>2</v>
      </c>
      <c r="D388" s="4">
        <v>1</v>
      </c>
      <c r="E388" s="5">
        <v>0.0043</v>
      </c>
      <c r="F388" s="4">
        <v>127519.25</v>
      </c>
      <c r="G388" s="4">
        <v>8.6</v>
      </c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</row>
    <row r="389" spans="1:21">
      <c r="A389" s="4"/>
      <c r="B389" s="4" t="s">
        <v>4131</v>
      </c>
      <c r="C389" s="4" t="s">
        <v>4132</v>
      </c>
      <c r="D389" s="4">
        <v>661.31512</v>
      </c>
      <c r="E389" s="4">
        <v>0.00672</v>
      </c>
      <c r="F389" s="4">
        <v>2</v>
      </c>
      <c r="G389" s="4">
        <v>1</v>
      </c>
      <c r="H389" s="4">
        <v>26.51</v>
      </c>
      <c r="I389" s="4">
        <v>0</v>
      </c>
      <c r="J389" s="6">
        <v>0.0156</v>
      </c>
      <c r="K389" s="4" t="s">
        <v>959</v>
      </c>
      <c r="L389" s="4" t="s">
        <v>4133</v>
      </c>
      <c r="M389" s="4"/>
      <c r="N389" s="4">
        <v>4.14</v>
      </c>
      <c r="O389" s="4">
        <v>0</v>
      </c>
      <c r="P389" s="4"/>
      <c r="Q389" s="4">
        <v>0</v>
      </c>
      <c r="R389" s="4">
        <v>2</v>
      </c>
      <c r="S389" s="4" t="s">
        <v>960</v>
      </c>
      <c r="T389" s="4"/>
      <c r="U389" s="4" t="s">
        <v>961</v>
      </c>
    </row>
    <row r="390" spans="1:21">
      <c r="A390" s="4"/>
      <c r="B390" s="4" t="s">
        <v>4134</v>
      </c>
      <c r="C390" s="4" t="s">
        <v>4132</v>
      </c>
      <c r="D390" s="4">
        <v>661.31512</v>
      </c>
      <c r="E390" s="4">
        <v>0.0058</v>
      </c>
      <c r="F390" s="4">
        <v>2</v>
      </c>
      <c r="G390" s="4">
        <v>1</v>
      </c>
      <c r="H390" s="4">
        <v>26.6</v>
      </c>
      <c r="I390" s="4">
        <v>0</v>
      </c>
      <c r="J390" s="6">
        <v>0.0282</v>
      </c>
      <c r="K390" s="4" t="s">
        <v>959</v>
      </c>
      <c r="L390" s="4" t="s">
        <v>4133</v>
      </c>
      <c r="M390" s="4"/>
      <c r="N390" s="4">
        <v>4.14</v>
      </c>
      <c r="O390" s="4">
        <v>0</v>
      </c>
      <c r="P390" s="4"/>
      <c r="Q390" s="4">
        <v>0</v>
      </c>
      <c r="R390" s="4">
        <v>2</v>
      </c>
      <c r="S390" s="4" t="s">
        <v>960</v>
      </c>
      <c r="T390" s="4"/>
      <c r="U390" s="4" t="s">
        <v>961</v>
      </c>
    </row>
    <row r="391" spans="1:21">
      <c r="A391" s="4" t="s">
        <v>1614</v>
      </c>
      <c r="B391" s="4" t="s">
        <v>4135</v>
      </c>
      <c r="C391" s="4">
        <v>1</v>
      </c>
      <c r="D391" s="4">
        <v>1</v>
      </c>
      <c r="E391" s="5">
        <v>0.0073</v>
      </c>
      <c r="F391" s="4">
        <v>75796.09</v>
      </c>
      <c r="G391" s="4">
        <v>9.45</v>
      </c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</row>
    <row r="392" spans="1:21">
      <c r="A392" s="4"/>
      <c r="B392" s="4" t="s">
        <v>4136</v>
      </c>
      <c r="C392" s="4" t="s">
        <v>4137</v>
      </c>
      <c r="D392" s="4">
        <v>623.37626</v>
      </c>
      <c r="E392" s="4">
        <v>0.00076</v>
      </c>
      <c r="F392" s="4">
        <v>2</v>
      </c>
      <c r="G392" s="4">
        <v>1</v>
      </c>
      <c r="H392" s="4">
        <v>22.1</v>
      </c>
      <c r="I392" s="4">
        <v>0</v>
      </c>
      <c r="J392" s="6">
        <v>0.00647</v>
      </c>
      <c r="K392" s="4" t="s">
        <v>959</v>
      </c>
      <c r="L392" s="4" t="s">
        <v>4135</v>
      </c>
      <c r="M392" s="4"/>
      <c r="N392" s="4">
        <v>8.59</v>
      </c>
      <c r="O392" s="4">
        <v>0</v>
      </c>
      <c r="P392" s="4"/>
      <c r="Q392" s="4">
        <v>0</v>
      </c>
      <c r="R392" s="4">
        <v>2</v>
      </c>
      <c r="S392" s="4" t="s">
        <v>960</v>
      </c>
      <c r="T392" s="4"/>
      <c r="U392" s="4" t="s">
        <v>961</v>
      </c>
    </row>
    <row r="393" spans="1:21">
      <c r="A393" s="4" t="s">
        <v>1618</v>
      </c>
      <c r="B393" s="4" t="s">
        <v>766</v>
      </c>
      <c r="C393" s="4">
        <v>1</v>
      </c>
      <c r="D393" s="4">
        <v>1</v>
      </c>
      <c r="E393" s="5">
        <v>0.0308</v>
      </c>
      <c r="F393" s="4">
        <v>29595.59</v>
      </c>
      <c r="G393" s="4">
        <v>8.87</v>
      </c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</row>
    <row r="394" spans="1:21">
      <c r="A394" s="4"/>
      <c r="B394" s="4" t="s">
        <v>4138</v>
      </c>
      <c r="C394" s="4" t="s">
        <v>4139</v>
      </c>
      <c r="D394" s="4">
        <v>892.45567</v>
      </c>
      <c r="E394" s="4">
        <v>0.01179</v>
      </c>
      <c r="F394" s="4">
        <v>2</v>
      </c>
      <c r="G394" s="4">
        <v>1</v>
      </c>
      <c r="H394" s="4">
        <v>23.33</v>
      </c>
      <c r="I394" s="4">
        <v>0</v>
      </c>
      <c r="J394" s="6">
        <v>0.0409</v>
      </c>
      <c r="K394" s="4" t="s">
        <v>959</v>
      </c>
      <c r="L394" s="4" t="s">
        <v>766</v>
      </c>
      <c r="M394" s="4"/>
      <c r="N394" s="4">
        <v>8.72</v>
      </c>
      <c r="O394" s="4">
        <v>0</v>
      </c>
      <c r="P394" s="4" t="s">
        <v>3985</v>
      </c>
      <c r="Q394" s="4">
        <v>0</v>
      </c>
      <c r="R394" s="4">
        <v>2</v>
      </c>
      <c r="S394" s="4" t="s">
        <v>960</v>
      </c>
      <c r="T394" s="4"/>
      <c r="U394" s="4" t="s">
        <v>961</v>
      </c>
    </row>
    <row r="395" spans="1:21">
      <c r="A395" s="4" t="s">
        <v>1621</v>
      </c>
      <c r="B395" s="4" t="s">
        <v>4140</v>
      </c>
      <c r="C395" s="4">
        <v>1</v>
      </c>
      <c r="D395" s="4">
        <v>1</v>
      </c>
      <c r="E395" s="5">
        <v>0.0041</v>
      </c>
      <c r="F395" s="4">
        <v>131412.26</v>
      </c>
      <c r="G395" s="4">
        <v>6.32</v>
      </c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</row>
    <row r="396" spans="1:21">
      <c r="A396" s="4"/>
      <c r="B396" s="4" t="s">
        <v>4141</v>
      </c>
      <c r="C396" s="4" t="s">
        <v>4142</v>
      </c>
      <c r="D396" s="4">
        <v>629.37291</v>
      </c>
      <c r="E396" s="4">
        <v>-0.00052</v>
      </c>
      <c r="F396" s="4">
        <v>2</v>
      </c>
      <c r="G396" s="4">
        <v>1</v>
      </c>
      <c r="H396" s="4">
        <v>33.92</v>
      </c>
      <c r="I396" s="4">
        <v>0</v>
      </c>
      <c r="J396" s="6">
        <v>0.00414</v>
      </c>
      <c r="K396" s="4" t="s">
        <v>959</v>
      </c>
      <c r="L396" s="4" t="s">
        <v>4140</v>
      </c>
      <c r="M396" s="4"/>
      <c r="N396" s="4">
        <v>9.75</v>
      </c>
      <c r="O396" s="4">
        <v>0</v>
      </c>
      <c r="P396" s="4"/>
      <c r="Q396" s="4">
        <v>0</v>
      </c>
      <c r="R396" s="4">
        <v>2</v>
      </c>
      <c r="S396" s="4" t="s">
        <v>960</v>
      </c>
      <c r="T396" s="4"/>
      <c r="U396" s="4" t="s">
        <v>961</v>
      </c>
    </row>
    <row r="397" spans="1:21">
      <c r="A397" s="4" t="s">
        <v>1624</v>
      </c>
      <c r="B397" s="4" t="s">
        <v>4143</v>
      </c>
      <c r="C397" s="4">
        <v>1</v>
      </c>
      <c r="D397" s="4">
        <v>1</v>
      </c>
      <c r="E397" s="5">
        <v>0.0237</v>
      </c>
      <c r="F397" s="4">
        <v>51836.02</v>
      </c>
      <c r="G397" s="4">
        <v>5.58</v>
      </c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</row>
    <row r="398" spans="1:21">
      <c r="A398" s="4" t="s">
        <v>4144</v>
      </c>
      <c r="B398" s="4" t="s">
        <v>4145</v>
      </c>
      <c r="C398" s="4">
        <v>1</v>
      </c>
      <c r="D398" s="4">
        <v>1</v>
      </c>
      <c r="E398" s="5">
        <v>0.024</v>
      </c>
      <c r="F398" s="4">
        <v>50522.86</v>
      </c>
      <c r="G398" s="4">
        <v>5.92</v>
      </c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</row>
    <row r="399" spans="1:21">
      <c r="A399" s="4"/>
      <c r="B399" s="4" t="s">
        <v>4146</v>
      </c>
      <c r="C399" s="4" t="s">
        <v>4147</v>
      </c>
      <c r="D399" s="4">
        <v>1217.66235</v>
      </c>
      <c r="E399" s="4">
        <v>0.00043</v>
      </c>
      <c r="F399" s="4">
        <v>2</v>
      </c>
      <c r="G399" s="4">
        <v>1</v>
      </c>
      <c r="H399" s="4">
        <v>31.88</v>
      </c>
      <c r="I399" s="4">
        <v>0</v>
      </c>
      <c r="J399" s="6">
        <v>0.0238</v>
      </c>
      <c r="K399" s="4" t="s">
        <v>959</v>
      </c>
      <c r="L399" s="4" t="s">
        <v>4148</v>
      </c>
      <c r="M399" s="4"/>
      <c r="N399" s="4">
        <v>4.14</v>
      </c>
      <c r="O399" s="4">
        <v>0</v>
      </c>
      <c r="P399" s="4"/>
      <c r="Q399" s="4">
        <v>0</v>
      </c>
      <c r="R399" s="4">
        <v>2</v>
      </c>
      <c r="S399" s="4" t="s">
        <v>960</v>
      </c>
      <c r="T399" s="4"/>
      <c r="U399" s="4" t="s">
        <v>961</v>
      </c>
    </row>
    <row r="400" spans="1:21">
      <c r="A400" s="4" t="s">
        <v>1628</v>
      </c>
      <c r="B400" s="4" t="s">
        <v>4149</v>
      </c>
      <c r="C400" s="4">
        <v>1</v>
      </c>
      <c r="D400" s="4">
        <v>1</v>
      </c>
      <c r="E400" s="5">
        <v>0.0189</v>
      </c>
      <c r="F400" s="4">
        <v>46545.44</v>
      </c>
      <c r="G400" s="4">
        <v>6.48</v>
      </c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</row>
    <row r="401" spans="1:21">
      <c r="A401" s="4"/>
      <c r="B401" s="4" t="s">
        <v>4150</v>
      </c>
      <c r="C401" s="4" t="s">
        <v>4151</v>
      </c>
      <c r="D401" s="4">
        <v>798.47198</v>
      </c>
      <c r="E401" s="4">
        <v>-0.00152</v>
      </c>
      <c r="F401" s="4">
        <v>2</v>
      </c>
      <c r="G401" s="4">
        <v>1</v>
      </c>
      <c r="H401" s="4">
        <v>20.89</v>
      </c>
      <c r="I401" s="4">
        <v>0</v>
      </c>
      <c r="J401" s="6">
        <v>0.0464</v>
      </c>
      <c r="K401" s="4" t="s">
        <v>959</v>
      </c>
      <c r="L401" s="4" t="s">
        <v>4149</v>
      </c>
      <c r="M401" s="4"/>
      <c r="N401" s="4">
        <v>6.1</v>
      </c>
      <c r="O401" s="4">
        <v>0</v>
      </c>
      <c r="P401" s="4"/>
      <c r="Q401" s="4">
        <v>0</v>
      </c>
      <c r="R401" s="4">
        <v>2</v>
      </c>
      <c r="S401" s="4" t="s">
        <v>960</v>
      </c>
      <c r="T401" s="4"/>
      <c r="U401" s="4" t="s">
        <v>961</v>
      </c>
    </row>
    <row r="402" spans="1:21">
      <c r="A402" s="4" t="s">
        <v>1631</v>
      </c>
      <c r="B402" s="4" t="s">
        <v>4152</v>
      </c>
      <c r="C402" s="4">
        <v>1</v>
      </c>
      <c r="D402" s="4">
        <v>1</v>
      </c>
      <c r="E402" s="5">
        <v>0.0203</v>
      </c>
      <c r="F402" s="4">
        <v>37536.64</v>
      </c>
      <c r="G402" s="4">
        <v>7.07</v>
      </c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</row>
    <row r="403" spans="1:21">
      <c r="A403" s="4"/>
      <c r="B403" s="4" t="s">
        <v>4153</v>
      </c>
      <c r="C403" s="4" t="s">
        <v>4154</v>
      </c>
      <c r="D403" s="4">
        <v>822.41379</v>
      </c>
      <c r="E403" s="4">
        <v>-0.00028</v>
      </c>
      <c r="F403" s="4">
        <v>2</v>
      </c>
      <c r="G403" s="4">
        <v>1</v>
      </c>
      <c r="H403" s="4">
        <v>21.71</v>
      </c>
      <c r="I403" s="4">
        <v>0</v>
      </c>
      <c r="J403" s="6">
        <v>0.0543</v>
      </c>
      <c r="K403" s="4" t="s">
        <v>959</v>
      </c>
      <c r="L403" s="4" t="s">
        <v>4152</v>
      </c>
      <c r="M403" s="4"/>
      <c r="N403" s="4">
        <v>8.5</v>
      </c>
      <c r="O403" s="4">
        <v>1</v>
      </c>
      <c r="P403" s="4"/>
      <c r="Q403" s="4">
        <v>0</v>
      </c>
      <c r="R403" s="4">
        <v>2</v>
      </c>
      <c r="S403" s="4" t="s">
        <v>960</v>
      </c>
      <c r="T403" s="4"/>
      <c r="U403" s="4" t="s">
        <v>961</v>
      </c>
    </row>
    <row r="404" spans="1:21">
      <c r="A404" s="4" t="s">
        <v>1638</v>
      </c>
      <c r="B404" s="4" t="s">
        <v>4155</v>
      </c>
      <c r="C404" s="4">
        <v>1</v>
      </c>
      <c r="D404" s="4">
        <v>1</v>
      </c>
      <c r="E404" s="5">
        <v>0.017</v>
      </c>
      <c r="F404" s="4">
        <v>38470.66</v>
      </c>
      <c r="G404" s="4">
        <v>6.16</v>
      </c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</row>
    <row r="405" spans="1:21">
      <c r="A405" s="4"/>
      <c r="B405" s="4" t="s">
        <v>4156</v>
      </c>
      <c r="C405" s="4" t="s">
        <v>4157</v>
      </c>
      <c r="D405" s="4">
        <v>766.33659</v>
      </c>
      <c r="E405" s="4">
        <v>-0.00111</v>
      </c>
      <c r="F405" s="4">
        <v>2</v>
      </c>
      <c r="G405" s="4">
        <v>1</v>
      </c>
      <c r="H405" s="4">
        <v>21.35</v>
      </c>
      <c r="I405" s="4">
        <v>0</v>
      </c>
      <c r="J405" s="6">
        <v>0.022</v>
      </c>
      <c r="K405" s="4" t="s">
        <v>959</v>
      </c>
      <c r="L405" s="4" t="s">
        <v>4155</v>
      </c>
      <c r="M405" s="4"/>
      <c r="N405" s="4">
        <v>4.37</v>
      </c>
      <c r="O405" s="4">
        <v>0</v>
      </c>
      <c r="P405" s="4"/>
      <c r="Q405" s="4">
        <v>0</v>
      </c>
      <c r="R405" s="4">
        <v>2</v>
      </c>
      <c r="S405" s="4" t="s">
        <v>960</v>
      </c>
      <c r="T405" s="4"/>
      <c r="U405" s="4" t="s">
        <v>961</v>
      </c>
    </row>
    <row r="406" spans="1:21">
      <c r="A406" s="4" t="s">
        <v>1642</v>
      </c>
      <c r="B406" s="4" t="s">
        <v>768</v>
      </c>
      <c r="C406" s="4">
        <v>1</v>
      </c>
      <c r="D406" s="4">
        <v>1</v>
      </c>
      <c r="E406" s="5">
        <v>0.0085</v>
      </c>
      <c r="F406" s="4">
        <v>105740.29</v>
      </c>
      <c r="G406" s="4">
        <v>4.53</v>
      </c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</row>
    <row r="407" spans="1:21">
      <c r="A407" s="4"/>
      <c r="B407" s="4" t="s">
        <v>4158</v>
      </c>
      <c r="C407" s="4" t="s">
        <v>4159</v>
      </c>
      <c r="D407" s="4">
        <v>985.56766</v>
      </c>
      <c r="E407" s="4">
        <v>-0.00203</v>
      </c>
      <c r="F407" s="4">
        <v>2</v>
      </c>
      <c r="G407" s="4">
        <v>1</v>
      </c>
      <c r="H407" s="4">
        <v>22.53</v>
      </c>
      <c r="I407" s="4">
        <v>0</v>
      </c>
      <c r="J407" s="6">
        <v>0.0704</v>
      </c>
      <c r="K407" s="4" t="s">
        <v>959</v>
      </c>
      <c r="L407" s="4" t="s">
        <v>768</v>
      </c>
      <c r="M407" s="4"/>
      <c r="N407" s="4">
        <v>4.21</v>
      </c>
      <c r="O407" s="4">
        <v>0</v>
      </c>
      <c r="P407" s="4"/>
      <c r="Q407" s="4">
        <v>0</v>
      </c>
      <c r="R407" s="4">
        <v>2</v>
      </c>
      <c r="S407" s="4" t="s">
        <v>960</v>
      </c>
      <c r="T407" s="4"/>
      <c r="U407" s="4" t="s">
        <v>961</v>
      </c>
    </row>
    <row r="408" spans="1:21">
      <c r="A408" s="4" t="s">
        <v>1645</v>
      </c>
      <c r="B408" s="4" t="s">
        <v>4160</v>
      </c>
      <c r="C408" s="4">
        <v>1</v>
      </c>
      <c r="D408" s="4">
        <v>1</v>
      </c>
      <c r="E408" s="5">
        <v>0.0109</v>
      </c>
      <c r="F408" s="4">
        <v>72315.35</v>
      </c>
      <c r="G408" s="4">
        <v>5.24</v>
      </c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</row>
    <row r="409" spans="1:21">
      <c r="A409" s="4"/>
      <c r="B409" s="4" t="s">
        <v>4161</v>
      </c>
      <c r="C409" s="4" t="s">
        <v>4162</v>
      </c>
      <c r="D409" s="4">
        <v>801.53047</v>
      </c>
      <c r="E409" s="4">
        <v>0.01175</v>
      </c>
      <c r="F409" s="4">
        <v>2</v>
      </c>
      <c r="G409" s="4">
        <v>1</v>
      </c>
      <c r="H409" s="4">
        <v>20.98</v>
      </c>
      <c r="I409" s="4">
        <v>0</v>
      </c>
      <c r="J409" s="6">
        <v>0.0387</v>
      </c>
      <c r="K409" s="4" t="s">
        <v>959</v>
      </c>
      <c r="L409" s="4" t="s">
        <v>4160</v>
      </c>
      <c r="M409" s="4"/>
      <c r="N409" s="4">
        <v>11.17</v>
      </c>
      <c r="O409" s="4">
        <v>2</v>
      </c>
      <c r="P409" s="4"/>
      <c r="Q409" s="4">
        <v>0</v>
      </c>
      <c r="R409" s="4">
        <v>2</v>
      </c>
      <c r="S409" s="4" t="s">
        <v>960</v>
      </c>
      <c r="T409" s="4"/>
      <c r="U409" s="4" t="s">
        <v>961</v>
      </c>
    </row>
    <row r="410" spans="1:21">
      <c r="A410" s="4" t="s">
        <v>1648</v>
      </c>
      <c r="B410" s="4" t="s">
        <v>1665</v>
      </c>
      <c r="C410" s="4">
        <v>1</v>
      </c>
      <c r="D410" s="4">
        <v>1</v>
      </c>
      <c r="E410" s="5">
        <v>0.0214</v>
      </c>
      <c r="F410" s="4">
        <v>51133.58</v>
      </c>
      <c r="G410" s="4">
        <v>6.11</v>
      </c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</row>
    <row r="411" spans="1:21">
      <c r="A411" s="4"/>
      <c r="B411" s="4" t="s">
        <v>4163</v>
      </c>
      <c r="C411" s="4" t="s">
        <v>4164</v>
      </c>
      <c r="D411" s="4">
        <v>1198.72658</v>
      </c>
      <c r="E411" s="4">
        <v>0.01</v>
      </c>
      <c r="F411" s="4">
        <v>3</v>
      </c>
      <c r="G411" s="4">
        <v>1</v>
      </c>
      <c r="H411" s="4">
        <v>22.84</v>
      </c>
      <c r="I411" s="4">
        <v>0</v>
      </c>
      <c r="J411" s="6">
        <v>0.0315</v>
      </c>
      <c r="K411" s="4" t="s">
        <v>959</v>
      </c>
      <c r="L411" s="4" t="s">
        <v>1665</v>
      </c>
      <c r="M411" s="4"/>
      <c r="N411" s="4">
        <v>8.85</v>
      </c>
      <c r="O411" s="4">
        <v>2</v>
      </c>
      <c r="P411" s="4"/>
      <c r="Q411" s="4">
        <v>0</v>
      </c>
      <c r="R411" s="4">
        <v>2</v>
      </c>
      <c r="S411" s="4" t="s">
        <v>960</v>
      </c>
      <c r="T411" s="4"/>
      <c r="U411" s="4" t="s">
        <v>961</v>
      </c>
    </row>
    <row r="412" spans="1:21">
      <c r="A412" s="4" t="s">
        <v>1651</v>
      </c>
      <c r="B412" s="4" t="s">
        <v>770</v>
      </c>
      <c r="C412" s="4">
        <v>1</v>
      </c>
      <c r="D412" s="4">
        <v>1</v>
      </c>
      <c r="E412" s="5">
        <v>0.008</v>
      </c>
      <c r="F412" s="4">
        <v>83313.5</v>
      </c>
      <c r="G412" s="4">
        <v>4.8</v>
      </c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</row>
    <row r="413" spans="1:21">
      <c r="A413" s="4"/>
      <c r="B413" s="4" t="s">
        <v>4165</v>
      </c>
      <c r="C413" s="4" t="s">
        <v>4166</v>
      </c>
      <c r="D413" s="4">
        <v>747.39952</v>
      </c>
      <c r="E413" s="4">
        <v>-0.00881</v>
      </c>
      <c r="F413" s="4">
        <v>2</v>
      </c>
      <c r="G413" s="4">
        <v>1</v>
      </c>
      <c r="H413" s="4">
        <v>23.18</v>
      </c>
      <c r="I413" s="4">
        <v>0</v>
      </c>
      <c r="J413" s="6">
        <v>0.216</v>
      </c>
      <c r="K413" s="4" t="s">
        <v>959</v>
      </c>
      <c r="L413" s="4" t="s">
        <v>770</v>
      </c>
      <c r="M413" s="4"/>
      <c r="N413" s="4">
        <v>8.5</v>
      </c>
      <c r="O413" s="4">
        <v>2</v>
      </c>
      <c r="P413" s="4"/>
      <c r="Q413" s="4">
        <v>0</v>
      </c>
      <c r="R413" s="4">
        <v>2</v>
      </c>
      <c r="S413" s="4" t="s">
        <v>960</v>
      </c>
      <c r="T413" s="4"/>
      <c r="U413" s="4" t="s">
        <v>961</v>
      </c>
    </row>
    <row r="414" spans="1:21">
      <c r="A414" s="4" t="s">
        <v>1655</v>
      </c>
      <c r="B414" s="4" t="s">
        <v>1676</v>
      </c>
      <c r="C414" s="4">
        <v>1</v>
      </c>
      <c r="D414" s="4">
        <v>1</v>
      </c>
      <c r="E414" s="5">
        <v>0.0326</v>
      </c>
      <c r="F414" s="4">
        <v>21052.92</v>
      </c>
      <c r="G414" s="4">
        <v>5.57</v>
      </c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</row>
    <row r="415" spans="1:21">
      <c r="A415" s="4" t="s">
        <v>4167</v>
      </c>
      <c r="B415" s="4" t="s">
        <v>4168</v>
      </c>
      <c r="C415" s="4">
        <v>1</v>
      </c>
      <c r="D415" s="4">
        <v>1</v>
      </c>
      <c r="E415" s="5">
        <v>0.0324</v>
      </c>
      <c r="F415" s="4">
        <v>20568.49</v>
      </c>
      <c r="G415" s="4">
        <v>9</v>
      </c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</row>
    <row r="416" spans="1:21">
      <c r="A416" s="4"/>
      <c r="B416" s="4" t="s">
        <v>4169</v>
      </c>
      <c r="C416" s="4" t="s">
        <v>4170</v>
      </c>
      <c r="D416" s="4">
        <v>738.4396</v>
      </c>
      <c r="E416" s="4">
        <v>-0.00036</v>
      </c>
      <c r="F416" s="4">
        <v>2</v>
      </c>
      <c r="G416" s="4">
        <v>1</v>
      </c>
      <c r="H416" s="4">
        <v>29.61</v>
      </c>
      <c r="I416" s="4">
        <v>0</v>
      </c>
      <c r="J416" s="6">
        <v>0.00399</v>
      </c>
      <c r="K416" s="4" t="s">
        <v>959</v>
      </c>
      <c r="L416" s="4" t="s">
        <v>4171</v>
      </c>
      <c r="M416" s="4"/>
      <c r="N416" s="4">
        <v>8.26</v>
      </c>
      <c r="O416" s="4">
        <v>0</v>
      </c>
      <c r="P416" s="4"/>
      <c r="Q416" s="4">
        <v>0</v>
      </c>
      <c r="R416" s="4">
        <v>2</v>
      </c>
      <c r="S416" s="4" t="s">
        <v>960</v>
      </c>
      <c r="T416" s="4"/>
      <c r="U416" s="4" t="s">
        <v>961</v>
      </c>
    </row>
    <row r="417" spans="1:21">
      <c r="A417" s="4" t="s">
        <v>1658</v>
      </c>
      <c r="B417" s="4" t="s">
        <v>772</v>
      </c>
      <c r="C417" s="4">
        <v>1</v>
      </c>
      <c r="D417" s="4">
        <v>1</v>
      </c>
      <c r="E417" s="5">
        <v>0.0186</v>
      </c>
      <c r="F417" s="4">
        <v>58281.29</v>
      </c>
      <c r="G417" s="4">
        <v>9.39</v>
      </c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</row>
    <row r="418" spans="1:21">
      <c r="A418" s="4"/>
      <c r="B418" s="4" t="s">
        <v>4172</v>
      </c>
      <c r="C418" s="4" t="s">
        <v>4173</v>
      </c>
      <c r="D418" s="4">
        <v>1089.53236</v>
      </c>
      <c r="E418" s="4">
        <v>-0.00873</v>
      </c>
      <c r="F418" s="4">
        <v>3</v>
      </c>
      <c r="G418" s="4">
        <v>1</v>
      </c>
      <c r="H418" s="4">
        <v>22.74</v>
      </c>
      <c r="I418" s="4">
        <v>0</v>
      </c>
      <c r="J418" s="6">
        <v>0.0681</v>
      </c>
      <c r="K418" s="4" t="s">
        <v>959</v>
      </c>
      <c r="L418" s="4" t="s">
        <v>772</v>
      </c>
      <c r="M418" s="4"/>
      <c r="N418" s="4">
        <v>6.71</v>
      </c>
      <c r="O418" s="4">
        <v>0</v>
      </c>
      <c r="P418" s="4"/>
      <c r="Q418" s="4">
        <v>0</v>
      </c>
      <c r="R418" s="4">
        <v>2</v>
      </c>
      <c r="S418" s="4" t="s">
        <v>960</v>
      </c>
      <c r="T418" s="4"/>
      <c r="U418" s="4" t="s">
        <v>961</v>
      </c>
    </row>
    <row r="419" spans="1:21">
      <c r="A419" s="4" t="s">
        <v>1661</v>
      </c>
      <c r="B419" s="4" t="s">
        <v>1693</v>
      </c>
      <c r="C419" s="4">
        <v>1</v>
      </c>
      <c r="D419" s="4">
        <v>1</v>
      </c>
      <c r="E419" s="5">
        <v>0.0224</v>
      </c>
      <c r="F419" s="4">
        <v>41167.57</v>
      </c>
      <c r="G419" s="4">
        <v>6.09</v>
      </c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</row>
    <row r="420" spans="1:21">
      <c r="A420" s="4"/>
      <c r="B420" s="4" t="s">
        <v>4174</v>
      </c>
      <c r="C420" s="4" t="s">
        <v>4175</v>
      </c>
      <c r="D420" s="4">
        <v>966.4527</v>
      </c>
      <c r="E420" s="4">
        <v>-1e-5</v>
      </c>
      <c r="F420" s="4">
        <v>2</v>
      </c>
      <c r="G420" s="4">
        <v>1</v>
      </c>
      <c r="H420" s="4">
        <v>50.43</v>
      </c>
      <c r="I420" s="4">
        <v>0</v>
      </c>
      <c r="J420" s="6">
        <v>4.08e-5</v>
      </c>
      <c r="K420" s="4" t="s">
        <v>959</v>
      </c>
      <c r="L420" s="4" t="s">
        <v>1693</v>
      </c>
      <c r="M420" s="4"/>
      <c r="N420" s="4">
        <v>4.21</v>
      </c>
      <c r="O420" s="4">
        <v>0</v>
      </c>
      <c r="P420" s="4"/>
      <c r="Q420" s="4">
        <v>0</v>
      </c>
      <c r="R420" s="4">
        <v>2</v>
      </c>
      <c r="S420" s="4" t="s">
        <v>960</v>
      </c>
      <c r="T420" s="4"/>
      <c r="U420" s="4" t="s">
        <v>961</v>
      </c>
    </row>
    <row r="421" spans="1:21">
      <c r="A421" s="4" t="s">
        <v>1664</v>
      </c>
      <c r="B421" s="4" t="s">
        <v>774</v>
      </c>
      <c r="C421" s="4">
        <v>1</v>
      </c>
      <c r="D421" s="4">
        <v>1</v>
      </c>
      <c r="E421" s="5">
        <v>0.0526</v>
      </c>
      <c r="F421" s="4">
        <v>12621.03</v>
      </c>
      <c r="G421" s="4">
        <v>4.62</v>
      </c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</row>
    <row r="422" spans="1:21">
      <c r="A422" s="4"/>
      <c r="B422" s="4" t="s">
        <v>4176</v>
      </c>
      <c r="C422" s="4" t="s">
        <v>4177</v>
      </c>
      <c r="D422" s="4">
        <v>658.38824</v>
      </c>
      <c r="E422" s="4">
        <v>0.00054</v>
      </c>
      <c r="F422" s="4">
        <v>2</v>
      </c>
      <c r="G422" s="4">
        <v>1</v>
      </c>
      <c r="H422" s="4">
        <v>22.17</v>
      </c>
      <c r="I422" s="4">
        <v>0</v>
      </c>
      <c r="J422" s="6">
        <v>0.154</v>
      </c>
      <c r="K422" s="4" t="s">
        <v>959</v>
      </c>
      <c r="L422" s="4" t="s">
        <v>774</v>
      </c>
      <c r="M422" s="4"/>
      <c r="N422" s="4">
        <v>9.75</v>
      </c>
      <c r="O422" s="4">
        <v>0</v>
      </c>
      <c r="P422" s="4"/>
      <c r="Q422" s="4">
        <v>0</v>
      </c>
      <c r="R422" s="4">
        <v>2</v>
      </c>
      <c r="S422" s="4" t="s">
        <v>960</v>
      </c>
      <c r="T422" s="4"/>
      <c r="U422" s="4" t="s">
        <v>961</v>
      </c>
    </row>
    <row r="423" spans="1:21">
      <c r="A423" s="4" t="s">
        <v>1668</v>
      </c>
      <c r="B423" s="4" t="s">
        <v>118</v>
      </c>
      <c r="C423" s="4">
        <v>1</v>
      </c>
      <c r="D423" s="4">
        <v>1</v>
      </c>
      <c r="E423" s="5">
        <v>0.0085</v>
      </c>
      <c r="F423" s="4">
        <v>89598.7</v>
      </c>
      <c r="G423" s="4">
        <v>6.13</v>
      </c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</row>
    <row r="424" spans="1:21">
      <c r="A424" s="4"/>
      <c r="B424" s="4" t="s">
        <v>4178</v>
      </c>
      <c r="C424" s="4" t="s">
        <v>1715</v>
      </c>
      <c r="D424" s="4">
        <v>776.42607</v>
      </c>
      <c r="E424" s="4">
        <v>0.01255</v>
      </c>
      <c r="F424" s="4">
        <v>2</v>
      </c>
      <c r="G424" s="4">
        <v>1</v>
      </c>
      <c r="H424" s="4">
        <v>22.62</v>
      </c>
      <c r="I424" s="4">
        <v>0</v>
      </c>
      <c r="J424" s="6">
        <v>0.0886</v>
      </c>
      <c r="K424" s="4" t="s">
        <v>959</v>
      </c>
      <c r="L424" s="4" t="s">
        <v>118</v>
      </c>
      <c r="M424" s="4"/>
      <c r="N424" s="4">
        <v>8.79</v>
      </c>
      <c r="O424" s="4">
        <v>1</v>
      </c>
      <c r="P424" s="4"/>
      <c r="Q424" s="4">
        <v>0</v>
      </c>
      <c r="R424" s="4">
        <v>2</v>
      </c>
      <c r="S424" s="4" t="s">
        <v>960</v>
      </c>
      <c r="T424" s="4"/>
      <c r="U424" s="4" t="s">
        <v>961</v>
      </c>
    </row>
    <row r="425" spans="1:21">
      <c r="A425" s="4" t="s">
        <v>1672</v>
      </c>
      <c r="B425" s="4" t="s">
        <v>4179</v>
      </c>
      <c r="C425" s="4">
        <v>1</v>
      </c>
      <c r="D425" s="4">
        <v>1</v>
      </c>
      <c r="E425" s="5">
        <v>0.0515</v>
      </c>
      <c r="F425" s="4">
        <v>14240.29</v>
      </c>
      <c r="G425" s="4">
        <v>10.55</v>
      </c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</row>
    <row r="426" spans="1:21">
      <c r="A426" s="4"/>
      <c r="B426" s="4" t="s">
        <v>4180</v>
      </c>
      <c r="C426" s="4" t="s">
        <v>4181</v>
      </c>
      <c r="D426" s="4">
        <v>861.39482</v>
      </c>
      <c r="E426" s="4">
        <v>6e-5</v>
      </c>
      <c r="F426" s="4">
        <v>2</v>
      </c>
      <c r="G426" s="4">
        <v>1</v>
      </c>
      <c r="H426" s="4">
        <v>27.45</v>
      </c>
      <c r="I426" s="4">
        <v>0</v>
      </c>
      <c r="J426" s="6">
        <v>0.0103</v>
      </c>
      <c r="K426" s="4" t="s">
        <v>959</v>
      </c>
      <c r="L426" s="4" t="s">
        <v>4179</v>
      </c>
      <c r="M426" s="4"/>
      <c r="N426" s="4">
        <v>4.14</v>
      </c>
      <c r="O426" s="4">
        <v>0</v>
      </c>
      <c r="P426" s="4"/>
      <c r="Q426" s="4">
        <v>0</v>
      </c>
      <c r="R426" s="4">
        <v>2</v>
      </c>
      <c r="S426" s="4" t="s">
        <v>960</v>
      </c>
      <c r="T426" s="4"/>
      <c r="U426" s="4" t="s">
        <v>961</v>
      </c>
    </row>
    <row r="427" spans="1:21">
      <c r="A427" s="4" t="s">
        <v>1675</v>
      </c>
      <c r="B427" s="4" t="s">
        <v>1744</v>
      </c>
      <c r="C427" s="4">
        <v>1</v>
      </c>
      <c r="D427" s="4">
        <v>1</v>
      </c>
      <c r="E427" s="5">
        <v>0.06</v>
      </c>
      <c r="F427" s="4">
        <v>16784.24</v>
      </c>
      <c r="G427" s="4">
        <v>10.42</v>
      </c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</row>
    <row r="428" spans="1:21">
      <c r="A428" s="4"/>
      <c r="B428" s="4" t="s">
        <v>4182</v>
      </c>
      <c r="C428" s="4" t="s">
        <v>1746</v>
      </c>
      <c r="D428" s="4">
        <v>1034.67207</v>
      </c>
      <c r="E428" s="4">
        <v>-0.00063</v>
      </c>
      <c r="F428" s="4">
        <v>2</v>
      </c>
      <c r="G428" s="4">
        <v>1</v>
      </c>
      <c r="H428" s="4">
        <v>29.4</v>
      </c>
      <c r="I428" s="4">
        <v>0</v>
      </c>
      <c r="J428" s="6">
        <v>0.000172</v>
      </c>
      <c r="K428" s="4" t="s">
        <v>959</v>
      </c>
      <c r="L428" s="4" t="s">
        <v>1744</v>
      </c>
      <c r="M428" s="4"/>
      <c r="N428" s="4">
        <v>9.75</v>
      </c>
      <c r="O428" s="4">
        <v>0</v>
      </c>
      <c r="P428" s="4"/>
      <c r="Q428" s="4">
        <v>0</v>
      </c>
      <c r="R428" s="4">
        <v>2</v>
      </c>
      <c r="S428" s="4" t="s">
        <v>960</v>
      </c>
      <c r="T428" s="4"/>
      <c r="U428" s="4" t="s">
        <v>961</v>
      </c>
    </row>
    <row r="429" spans="1:21">
      <c r="A429" s="4" t="s">
        <v>1679</v>
      </c>
      <c r="B429" s="4" t="s">
        <v>4183</v>
      </c>
      <c r="C429" s="4">
        <v>1</v>
      </c>
      <c r="D429" s="4">
        <v>1</v>
      </c>
      <c r="E429" s="5">
        <v>0.0061</v>
      </c>
      <c r="F429" s="4">
        <v>166782.42</v>
      </c>
      <c r="G429" s="4">
        <v>5.29</v>
      </c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</row>
    <row r="430" spans="1:21">
      <c r="A430" s="4"/>
      <c r="B430" s="4" t="s">
        <v>4184</v>
      </c>
      <c r="C430" s="4" t="s">
        <v>4185</v>
      </c>
      <c r="D430" s="4">
        <v>1102.61023</v>
      </c>
      <c r="E430" s="4">
        <v>-0.00958</v>
      </c>
      <c r="F430" s="4">
        <v>2</v>
      </c>
      <c r="G430" s="4">
        <v>1</v>
      </c>
      <c r="H430" s="4">
        <v>22.02</v>
      </c>
      <c r="I430" s="4">
        <v>0</v>
      </c>
      <c r="J430" s="6">
        <v>0.103</v>
      </c>
      <c r="K430" s="4" t="s">
        <v>959</v>
      </c>
      <c r="L430" s="4" t="s">
        <v>4183</v>
      </c>
      <c r="M430" s="4"/>
      <c r="N430" s="4">
        <v>4.68</v>
      </c>
      <c r="O430" s="4">
        <v>1</v>
      </c>
      <c r="P430" s="4"/>
      <c r="Q430" s="4">
        <v>0</v>
      </c>
      <c r="R430" s="4">
        <v>2</v>
      </c>
      <c r="S430" s="4" t="s">
        <v>960</v>
      </c>
      <c r="T430" s="4"/>
      <c r="U430" s="4" t="s">
        <v>961</v>
      </c>
    </row>
    <row r="431" spans="1:21">
      <c r="A431" s="4" t="s">
        <v>1682</v>
      </c>
      <c r="B431" s="4" t="s">
        <v>3057</v>
      </c>
      <c r="C431" s="4">
        <v>1</v>
      </c>
      <c r="D431" s="4">
        <v>1</v>
      </c>
      <c r="E431" s="5">
        <v>0.0783</v>
      </c>
      <c r="F431" s="4">
        <v>13054.78</v>
      </c>
      <c r="G431" s="4">
        <v>8.65</v>
      </c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</row>
    <row r="432" spans="1:21">
      <c r="A432" s="4"/>
      <c r="B432" s="4" t="s">
        <v>4186</v>
      </c>
      <c r="C432" s="4" t="s">
        <v>3059</v>
      </c>
      <c r="D432" s="4">
        <v>1002.54657</v>
      </c>
      <c r="E432" s="4">
        <v>-0.00284</v>
      </c>
      <c r="F432" s="4">
        <v>2</v>
      </c>
      <c r="G432" s="4">
        <v>1</v>
      </c>
      <c r="H432" s="4">
        <v>28.02</v>
      </c>
      <c r="I432" s="4">
        <v>0</v>
      </c>
      <c r="J432" s="6">
        <v>0.0449</v>
      </c>
      <c r="K432" s="4" t="s">
        <v>959</v>
      </c>
      <c r="L432" s="4" t="s">
        <v>3057</v>
      </c>
      <c r="M432" s="4"/>
      <c r="N432" s="4">
        <v>4.68</v>
      </c>
      <c r="O432" s="4">
        <v>1</v>
      </c>
      <c r="P432" s="4"/>
      <c r="Q432" s="4">
        <v>0</v>
      </c>
      <c r="R432" s="4">
        <v>2</v>
      </c>
      <c r="S432" s="4" t="s">
        <v>960</v>
      </c>
      <c r="T432" s="4"/>
      <c r="U432" s="4" t="s">
        <v>961</v>
      </c>
    </row>
    <row r="433" spans="1:21">
      <c r="A433" s="4" t="s">
        <v>1686</v>
      </c>
      <c r="B433" s="4" t="s">
        <v>776</v>
      </c>
      <c r="C433" s="4">
        <v>1</v>
      </c>
      <c r="D433" s="4">
        <v>1</v>
      </c>
      <c r="E433" s="5">
        <v>0.0092</v>
      </c>
      <c r="F433" s="4">
        <v>74306.53</v>
      </c>
      <c r="G433" s="4">
        <v>9.8</v>
      </c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</row>
    <row r="434" spans="1:21">
      <c r="A434" s="4"/>
      <c r="B434" s="4" t="s">
        <v>4187</v>
      </c>
      <c r="C434" s="4" t="s">
        <v>4188</v>
      </c>
      <c r="D434" s="4">
        <v>716.4301</v>
      </c>
      <c r="E434" s="4">
        <v>0.00139</v>
      </c>
      <c r="F434" s="4">
        <v>2</v>
      </c>
      <c r="G434" s="4">
        <v>1</v>
      </c>
      <c r="H434" s="4">
        <v>32.9</v>
      </c>
      <c r="I434" s="4">
        <v>0</v>
      </c>
      <c r="J434" s="6">
        <v>0.0148</v>
      </c>
      <c r="K434" s="4" t="s">
        <v>959</v>
      </c>
      <c r="L434" s="4" t="s">
        <v>776</v>
      </c>
      <c r="M434" s="4"/>
      <c r="N434" s="4">
        <v>5.84</v>
      </c>
      <c r="O434" s="4">
        <v>0</v>
      </c>
      <c r="P434" s="4"/>
      <c r="Q434" s="4">
        <v>0</v>
      </c>
      <c r="R434" s="4">
        <v>2</v>
      </c>
      <c r="S434" s="4" t="s">
        <v>960</v>
      </c>
      <c r="T434" s="4"/>
      <c r="U434" s="4" t="s">
        <v>961</v>
      </c>
    </row>
    <row r="435" spans="1:21">
      <c r="A435" s="4" t="s">
        <v>1689</v>
      </c>
      <c r="B435" s="4" t="s">
        <v>1765</v>
      </c>
      <c r="C435" s="4">
        <v>1</v>
      </c>
      <c r="D435" s="4">
        <v>1</v>
      </c>
      <c r="E435" s="5">
        <v>0.019</v>
      </c>
      <c r="F435" s="4">
        <v>47819.88</v>
      </c>
      <c r="G435" s="4">
        <v>5.98</v>
      </c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</row>
    <row r="436" spans="1:21">
      <c r="A436" s="4"/>
      <c r="B436" s="4" t="s">
        <v>4189</v>
      </c>
      <c r="C436" s="4" t="s">
        <v>1767</v>
      </c>
      <c r="D436" s="4">
        <v>997.44073</v>
      </c>
      <c r="E436" s="4">
        <v>-0.01779</v>
      </c>
      <c r="F436" s="4">
        <v>2</v>
      </c>
      <c r="G436" s="4">
        <v>1</v>
      </c>
      <c r="H436" s="4">
        <v>45.4</v>
      </c>
      <c r="I436" s="4">
        <v>0</v>
      </c>
      <c r="J436" s="6">
        <v>0.000108</v>
      </c>
      <c r="K436" s="4" t="s">
        <v>959</v>
      </c>
      <c r="L436" s="4" t="s">
        <v>1765</v>
      </c>
      <c r="M436" s="4"/>
      <c r="N436" s="4">
        <v>4.37</v>
      </c>
      <c r="O436" s="4">
        <v>0</v>
      </c>
      <c r="P436" s="4"/>
      <c r="Q436" s="4">
        <v>0</v>
      </c>
      <c r="R436" s="4">
        <v>2</v>
      </c>
      <c r="S436" s="4" t="s">
        <v>960</v>
      </c>
      <c r="T436" s="4"/>
      <c r="U436" s="4" t="s">
        <v>961</v>
      </c>
    </row>
    <row r="437" spans="1:21">
      <c r="A437" s="4" t="s">
        <v>1692</v>
      </c>
      <c r="B437" s="4" t="s">
        <v>778</v>
      </c>
      <c r="C437" s="4">
        <v>1</v>
      </c>
      <c r="D437" s="4">
        <v>1</v>
      </c>
      <c r="E437" s="5">
        <v>0.1183</v>
      </c>
      <c r="F437" s="4">
        <v>10401.82</v>
      </c>
      <c r="G437" s="4">
        <v>11.82</v>
      </c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</row>
    <row r="438" spans="1:21">
      <c r="A438" s="4"/>
      <c r="B438" s="4" t="s">
        <v>4190</v>
      </c>
      <c r="C438" s="4" t="s">
        <v>4191</v>
      </c>
      <c r="D438" s="4">
        <v>1195.61062</v>
      </c>
      <c r="E438" s="4">
        <v>-8e-5</v>
      </c>
      <c r="F438" s="4">
        <v>2</v>
      </c>
      <c r="G438" s="4">
        <v>1</v>
      </c>
      <c r="H438" s="4">
        <v>49.69</v>
      </c>
      <c r="I438" s="4">
        <v>0</v>
      </c>
      <c r="J438" s="6">
        <v>0.000114</v>
      </c>
      <c r="K438" s="4" t="s">
        <v>959</v>
      </c>
      <c r="L438" s="4" t="s">
        <v>778</v>
      </c>
      <c r="M438" s="4"/>
      <c r="N438" s="4">
        <v>8.75</v>
      </c>
      <c r="O438" s="4">
        <v>0</v>
      </c>
      <c r="P438" s="4"/>
      <c r="Q438" s="4">
        <v>0</v>
      </c>
      <c r="R438" s="4">
        <v>2</v>
      </c>
      <c r="S438" s="4" t="s">
        <v>960</v>
      </c>
      <c r="T438" s="4"/>
      <c r="U438" s="4" t="s">
        <v>961</v>
      </c>
    </row>
    <row r="439" spans="1:21">
      <c r="A439" s="4" t="s">
        <v>1696</v>
      </c>
      <c r="B439" s="4" t="s">
        <v>780</v>
      </c>
      <c r="C439" s="4">
        <v>1</v>
      </c>
      <c r="D439" s="4">
        <v>1</v>
      </c>
      <c r="E439" s="5">
        <v>0.0176</v>
      </c>
      <c r="F439" s="4">
        <v>54016.33</v>
      </c>
      <c r="G439" s="4">
        <v>4.79</v>
      </c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</row>
    <row r="440" spans="1:21">
      <c r="A440" s="4"/>
      <c r="B440" s="4" t="s">
        <v>4192</v>
      </c>
      <c r="C440" s="4" t="s">
        <v>4193</v>
      </c>
      <c r="D440" s="4">
        <v>970.55675</v>
      </c>
      <c r="E440" s="4">
        <v>-0.0131</v>
      </c>
      <c r="F440" s="4">
        <v>2</v>
      </c>
      <c r="G440" s="4">
        <v>1</v>
      </c>
      <c r="H440" s="4">
        <v>26.45</v>
      </c>
      <c r="I440" s="4">
        <v>0</v>
      </c>
      <c r="J440" s="6">
        <v>0.0185</v>
      </c>
      <c r="K440" s="4" t="s">
        <v>959</v>
      </c>
      <c r="L440" s="4" t="s">
        <v>780</v>
      </c>
      <c r="M440" s="4"/>
      <c r="N440" s="4">
        <v>5.72</v>
      </c>
      <c r="O440" s="4">
        <v>0</v>
      </c>
      <c r="P440" s="4"/>
      <c r="Q440" s="4">
        <v>0</v>
      </c>
      <c r="R440" s="4">
        <v>2</v>
      </c>
      <c r="S440" s="4" t="s">
        <v>960</v>
      </c>
      <c r="T440" s="4"/>
      <c r="U440" s="4" t="s">
        <v>961</v>
      </c>
    </row>
    <row r="441" spans="1:21">
      <c r="A441" s="4" t="s">
        <v>1700</v>
      </c>
      <c r="B441" s="4" t="s">
        <v>4194</v>
      </c>
      <c r="C441" s="4">
        <v>1</v>
      </c>
      <c r="D441" s="4">
        <v>1</v>
      </c>
      <c r="E441" s="5">
        <v>0.1007</v>
      </c>
      <c r="F441" s="4">
        <v>14432.16</v>
      </c>
      <c r="G441" s="4">
        <v>6.69</v>
      </c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</row>
    <row r="442" spans="1:21">
      <c r="A442" s="4"/>
      <c r="B442" s="4" t="s">
        <v>4195</v>
      </c>
      <c r="C442" s="4" t="s">
        <v>4196</v>
      </c>
      <c r="D442" s="4">
        <v>1174.60625</v>
      </c>
      <c r="E442" s="4">
        <v>-0.00148</v>
      </c>
      <c r="F442" s="4">
        <v>2</v>
      </c>
      <c r="G442" s="4">
        <v>1</v>
      </c>
      <c r="H442" s="4">
        <v>89.65</v>
      </c>
      <c r="I442" s="4">
        <v>0</v>
      </c>
      <c r="J442" s="6">
        <v>1.84e-8</v>
      </c>
      <c r="K442" s="4" t="s">
        <v>959</v>
      </c>
      <c r="L442" s="4" t="s">
        <v>4194</v>
      </c>
      <c r="M442" s="4"/>
      <c r="N442" s="4">
        <v>5.88</v>
      </c>
      <c r="O442" s="4">
        <v>0</v>
      </c>
      <c r="P442" s="4"/>
      <c r="Q442" s="4">
        <v>0</v>
      </c>
      <c r="R442" s="4">
        <v>2</v>
      </c>
      <c r="S442" s="4" t="s">
        <v>960</v>
      </c>
      <c r="T442" s="4"/>
      <c r="U442" s="4" t="s">
        <v>961</v>
      </c>
    </row>
    <row r="443" spans="1:21">
      <c r="A443" s="4" t="s">
        <v>1703</v>
      </c>
      <c r="B443" s="4" t="s">
        <v>153</v>
      </c>
      <c r="C443" s="4">
        <v>1</v>
      </c>
      <c r="D443" s="4">
        <v>1</v>
      </c>
      <c r="E443" s="5">
        <v>0.0068</v>
      </c>
      <c r="F443" s="4">
        <v>126978.5</v>
      </c>
      <c r="G443" s="4">
        <v>6.81</v>
      </c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</row>
    <row r="444" spans="1:21">
      <c r="A444" s="4"/>
      <c r="B444" s="4" t="s">
        <v>4197</v>
      </c>
      <c r="C444" s="4" t="s">
        <v>4198</v>
      </c>
      <c r="D444" s="4">
        <v>933.46358</v>
      </c>
      <c r="E444" s="4">
        <v>0.00505</v>
      </c>
      <c r="F444" s="4">
        <v>2</v>
      </c>
      <c r="G444" s="4">
        <v>1</v>
      </c>
      <c r="H444" s="4">
        <v>22.89</v>
      </c>
      <c r="I444" s="4">
        <v>0</v>
      </c>
      <c r="J444" s="6">
        <v>0.14</v>
      </c>
      <c r="K444" s="4" t="s">
        <v>959</v>
      </c>
      <c r="L444" s="4" t="s">
        <v>153</v>
      </c>
      <c r="M444" s="4"/>
      <c r="N444" s="4">
        <v>4.56</v>
      </c>
      <c r="O444" s="4">
        <v>1</v>
      </c>
      <c r="P444" s="4"/>
      <c r="Q444" s="4">
        <v>0</v>
      </c>
      <c r="R444" s="4">
        <v>2</v>
      </c>
      <c r="S444" s="4" t="s">
        <v>960</v>
      </c>
      <c r="T444" s="4"/>
      <c r="U444" s="4" t="s">
        <v>961</v>
      </c>
    </row>
    <row r="445" spans="1:21">
      <c r="A445" s="4" t="s">
        <v>1706</v>
      </c>
      <c r="B445" s="4" t="s">
        <v>1226</v>
      </c>
      <c r="C445" s="4">
        <v>1</v>
      </c>
      <c r="D445" s="4">
        <v>1</v>
      </c>
      <c r="E445" s="5">
        <v>0.0539</v>
      </c>
      <c r="F445" s="4">
        <v>18874.64</v>
      </c>
      <c r="G445" s="4">
        <v>5.31</v>
      </c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</row>
    <row r="446" spans="1:21">
      <c r="A446" s="4"/>
      <c r="B446" s="4" t="s">
        <v>4199</v>
      </c>
      <c r="C446" s="4" t="s">
        <v>1230</v>
      </c>
      <c r="D446" s="4">
        <v>1145.55856</v>
      </c>
      <c r="E446" s="4">
        <v>-0.00048</v>
      </c>
      <c r="F446" s="4">
        <v>3</v>
      </c>
      <c r="G446" s="4">
        <v>1</v>
      </c>
      <c r="H446" s="4">
        <v>25.97</v>
      </c>
      <c r="I446" s="4">
        <v>0</v>
      </c>
      <c r="J446" s="6">
        <v>0.0255</v>
      </c>
      <c r="K446" s="4" t="s">
        <v>959</v>
      </c>
      <c r="L446" s="4" t="s">
        <v>1226</v>
      </c>
      <c r="M446" s="4"/>
      <c r="N446" s="4">
        <v>4.41</v>
      </c>
      <c r="O446" s="4">
        <v>0</v>
      </c>
      <c r="P446" s="4"/>
      <c r="Q446" s="4">
        <v>0</v>
      </c>
      <c r="R446" s="4">
        <v>2</v>
      </c>
      <c r="S446" s="4" t="s">
        <v>960</v>
      </c>
      <c r="T446" s="4"/>
      <c r="U446" s="4" t="s">
        <v>961</v>
      </c>
    </row>
    <row r="447" spans="1:21">
      <c r="A447" s="4" t="s">
        <v>1710</v>
      </c>
      <c r="B447" s="4" t="s">
        <v>4200</v>
      </c>
      <c r="C447" s="4">
        <v>1</v>
      </c>
      <c r="D447" s="4">
        <v>1</v>
      </c>
      <c r="E447" s="5">
        <v>0.0097</v>
      </c>
      <c r="F447" s="4">
        <v>58921.34</v>
      </c>
      <c r="G447" s="4">
        <v>9.1</v>
      </c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</row>
    <row r="448" spans="1:21">
      <c r="A448" s="4"/>
      <c r="B448" s="4" t="s">
        <v>4201</v>
      </c>
      <c r="C448" s="4" t="s">
        <v>4202</v>
      </c>
      <c r="D448" s="4">
        <v>637.3304</v>
      </c>
      <c r="E448" s="4">
        <v>0.00115</v>
      </c>
      <c r="F448" s="4">
        <v>2</v>
      </c>
      <c r="G448" s="4">
        <v>1</v>
      </c>
      <c r="H448" s="4">
        <v>35.89</v>
      </c>
      <c r="I448" s="4">
        <v>0</v>
      </c>
      <c r="J448" s="6">
        <v>0.00188</v>
      </c>
      <c r="K448" s="4" t="s">
        <v>959</v>
      </c>
      <c r="L448" s="4" t="s">
        <v>4200</v>
      </c>
      <c r="M448" s="4"/>
      <c r="N448" s="4">
        <v>5.55</v>
      </c>
      <c r="O448" s="4">
        <v>0</v>
      </c>
      <c r="P448" s="4"/>
      <c r="Q448" s="4">
        <v>0</v>
      </c>
      <c r="R448" s="4">
        <v>2</v>
      </c>
      <c r="S448" s="4" t="s">
        <v>960</v>
      </c>
      <c r="T448" s="4"/>
      <c r="U448" s="4" t="s">
        <v>961</v>
      </c>
    </row>
    <row r="449" spans="1:21">
      <c r="A449" s="4" t="s">
        <v>1713</v>
      </c>
      <c r="B449" s="4" t="s">
        <v>782</v>
      </c>
      <c r="C449" s="4">
        <v>1</v>
      </c>
      <c r="D449" s="4">
        <v>1</v>
      </c>
      <c r="E449" s="5">
        <v>0.002</v>
      </c>
      <c r="F449" s="4">
        <v>273726.69</v>
      </c>
      <c r="G449" s="4">
        <v>6.01</v>
      </c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</row>
    <row r="450" spans="1:21">
      <c r="A450" s="4"/>
      <c r="B450" s="4" t="s">
        <v>4203</v>
      </c>
      <c r="C450" s="4" t="s">
        <v>4204</v>
      </c>
      <c r="D450" s="4">
        <v>613.36677</v>
      </c>
      <c r="E450" s="4">
        <v>-0.00059</v>
      </c>
      <c r="F450" s="4">
        <v>2</v>
      </c>
      <c r="G450" s="4">
        <v>1</v>
      </c>
      <c r="H450" s="4">
        <v>20.79</v>
      </c>
      <c r="I450" s="4">
        <v>0</v>
      </c>
      <c r="J450" s="6">
        <v>0.0404</v>
      </c>
      <c r="K450" s="4" t="s">
        <v>959</v>
      </c>
      <c r="L450" s="4" t="s">
        <v>782</v>
      </c>
      <c r="M450" s="4"/>
      <c r="N450" s="4">
        <v>5.97</v>
      </c>
      <c r="O450" s="4">
        <v>0</v>
      </c>
      <c r="P450" s="4"/>
      <c r="Q450" s="4">
        <v>0</v>
      </c>
      <c r="R450" s="4">
        <v>2</v>
      </c>
      <c r="S450" s="4" t="s">
        <v>960</v>
      </c>
      <c r="T450" s="4"/>
      <c r="U450" s="4" t="s">
        <v>961</v>
      </c>
    </row>
    <row r="451" spans="1:21">
      <c r="A451" s="4" t="s">
        <v>1716</v>
      </c>
      <c r="B451" s="4" t="s">
        <v>783</v>
      </c>
      <c r="C451" s="4">
        <v>1</v>
      </c>
      <c r="D451" s="4">
        <v>1</v>
      </c>
      <c r="E451" s="5">
        <v>0.0143</v>
      </c>
      <c r="F451" s="4">
        <v>39239.51</v>
      </c>
      <c r="G451" s="4">
        <v>6.31</v>
      </c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</row>
    <row r="452" spans="1:21">
      <c r="A452" s="4" t="s">
        <v>4205</v>
      </c>
      <c r="B452" s="4" t="s">
        <v>784</v>
      </c>
      <c r="C452" s="4">
        <v>1</v>
      </c>
      <c r="D452" s="4">
        <v>1</v>
      </c>
      <c r="E452" s="5">
        <v>0.0075</v>
      </c>
      <c r="F452" s="4">
        <v>75689.32</v>
      </c>
      <c r="G452" s="4">
        <v>5.7</v>
      </c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</row>
    <row r="453" spans="1:21">
      <c r="A453" s="4" t="s">
        <v>4206</v>
      </c>
      <c r="B453" s="4" t="s">
        <v>786</v>
      </c>
      <c r="C453" s="4">
        <v>1</v>
      </c>
      <c r="D453" s="4">
        <v>1</v>
      </c>
      <c r="E453" s="5">
        <v>0.004</v>
      </c>
      <c r="F453" s="4">
        <v>139477.41</v>
      </c>
      <c r="G453" s="4">
        <v>8.03</v>
      </c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</row>
    <row r="454" spans="1:21">
      <c r="A454" s="4" t="s">
        <v>4207</v>
      </c>
      <c r="B454" s="4" t="s">
        <v>788</v>
      </c>
      <c r="C454" s="4">
        <v>1</v>
      </c>
      <c r="D454" s="4">
        <v>1</v>
      </c>
      <c r="E454" s="5">
        <v>0.0054</v>
      </c>
      <c r="F454" s="4">
        <v>104996.85</v>
      </c>
      <c r="G454" s="4">
        <v>6.44</v>
      </c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</row>
    <row r="455" spans="1:21">
      <c r="A455" s="4" t="s">
        <v>4208</v>
      </c>
      <c r="B455" s="4" t="s">
        <v>4209</v>
      </c>
      <c r="C455" s="4">
        <v>1</v>
      </c>
      <c r="D455" s="4">
        <v>1</v>
      </c>
      <c r="E455" s="5">
        <v>0.0035</v>
      </c>
      <c r="F455" s="4">
        <v>156587.97</v>
      </c>
      <c r="G455" s="4">
        <v>10.06</v>
      </c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</row>
    <row r="456" spans="1:21">
      <c r="A456" s="4" t="s">
        <v>4210</v>
      </c>
      <c r="B456" s="4" t="s">
        <v>789</v>
      </c>
      <c r="C456" s="4">
        <v>1</v>
      </c>
      <c r="D456" s="4">
        <v>1</v>
      </c>
      <c r="E456" s="5">
        <v>0.0032</v>
      </c>
      <c r="F456" s="4">
        <v>179368.57</v>
      </c>
      <c r="G456" s="4">
        <v>6.48</v>
      </c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</row>
    <row r="457" spans="1:21">
      <c r="A457" s="4"/>
      <c r="B457" s="4" t="s">
        <v>4211</v>
      </c>
      <c r="C457" s="4" t="s">
        <v>4212</v>
      </c>
      <c r="D457" s="4">
        <v>631.34096</v>
      </c>
      <c r="E457" s="4">
        <v>0.00061</v>
      </c>
      <c r="F457" s="4">
        <v>2</v>
      </c>
      <c r="G457" s="4">
        <v>1</v>
      </c>
      <c r="H457" s="4">
        <v>37.43</v>
      </c>
      <c r="I457" s="4">
        <v>0</v>
      </c>
      <c r="J457" s="6">
        <v>0.00716</v>
      </c>
      <c r="K457" s="4" t="s">
        <v>959</v>
      </c>
      <c r="L457" s="4" t="s">
        <v>4213</v>
      </c>
      <c r="M457" s="4"/>
      <c r="N457" s="4">
        <v>4.21</v>
      </c>
      <c r="O457" s="4">
        <v>0</v>
      </c>
      <c r="P457" s="4"/>
      <c r="Q457" s="4">
        <v>0</v>
      </c>
      <c r="R457" s="4">
        <v>2</v>
      </c>
      <c r="S457" s="4" t="s">
        <v>960</v>
      </c>
      <c r="T457" s="4"/>
      <c r="U457" s="4" t="s">
        <v>961</v>
      </c>
    </row>
    <row r="458" spans="1:21">
      <c r="A458" s="4" t="s">
        <v>1720</v>
      </c>
      <c r="B458" s="4" t="s">
        <v>1804</v>
      </c>
      <c r="C458" s="4">
        <v>1</v>
      </c>
      <c r="D458" s="4">
        <v>1</v>
      </c>
      <c r="E458" s="5">
        <v>0.0106</v>
      </c>
      <c r="F458" s="4">
        <v>63241.75</v>
      </c>
      <c r="G458" s="4">
        <v>5.72</v>
      </c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</row>
    <row r="459" spans="1:21">
      <c r="A459" s="4"/>
      <c r="B459" s="4" t="s">
        <v>4214</v>
      </c>
      <c r="C459" s="4" t="s">
        <v>1806</v>
      </c>
      <c r="D459" s="4">
        <v>730.44574</v>
      </c>
      <c r="E459" s="4">
        <v>-0.00383</v>
      </c>
      <c r="F459" s="4">
        <v>2</v>
      </c>
      <c r="G459" s="4">
        <v>1</v>
      </c>
      <c r="H459" s="4">
        <v>36.15</v>
      </c>
      <c r="I459" s="4">
        <v>0</v>
      </c>
      <c r="J459" s="6">
        <v>0.00419</v>
      </c>
      <c r="K459" s="4" t="s">
        <v>959</v>
      </c>
      <c r="L459" s="4" t="s">
        <v>1804</v>
      </c>
      <c r="M459" s="4"/>
      <c r="N459" s="4">
        <v>6</v>
      </c>
      <c r="O459" s="4">
        <v>0</v>
      </c>
      <c r="P459" s="4"/>
      <c r="Q459" s="4">
        <v>0</v>
      </c>
      <c r="R459" s="4">
        <v>2</v>
      </c>
      <c r="S459" s="4" t="s">
        <v>960</v>
      </c>
      <c r="T459" s="4"/>
      <c r="U459" s="4" t="s">
        <v>961</v>
      </c>
    </row>
    <row r="460" spans="1:21">
      <c r="A460" s="4" t="s">
        <v>1723</v>
      </c>
      <c r="B460" s="4" t="s">
        <v>159</v>
      </c>
      <c r="C460" s="4">
        <v>1</v>
      </c>
      <c r="D460" s="4">
        <v>1</v>
      </c>
      <c r="E460" s="5">
        <v>0.0068</v>
      </c>
      <c r="F460" s="4">
        <v>145091.73</v>
      </c>
      <c r="G460" s="4">
        <v>5.87</v>
      </c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</row>
    <row r="461" spans="1:21">
      <c r="A461" s="4"/>
      <c r="B461" s="4" t="s">
        <v>4215</v>
      </c>
      <c r="C461" s="4" t="s">
        <v>4216</v>
      </c>
      <c r="D461" s="4">
        <v>985.51735</v>
      </c>
      <c r="E461" s="4">
        <v>-0.012</v>
      </c>
      <c r="F461" s="4">
        <v>3</v>
      </c>
      <c r="G461" s="4">
        <v>1</v>
      </c>
      <c r="H461" s="4">
        <v>20.22</v>
      </c>
      <c r="I461" s="4">
        <v>0</v>
      </c>
      <c r="J461" s="6">
        <v>0.167</v>
      </c>
      <c r="K461" s="4" t="s">
        <v>959</v>
      </c>
      <c r="L461" s="4" t="s">
        <v>159</v>
      </c>
      <c r="M461" s="4"/>
      <c r="N461" s="4">
        <v>9.31</v>
      </c>
      <c r="O461" s="4">
        <v>1</v>
      </c>
      <c r="P461" s="4"/>
      <c r="Q461" s="4">
        <v>0</v>
      </c>
      <c r="R461" s="4">
        <v>2</v>
      </c>
      <c r="S461" s="4" t="s">
        <v>960</v>
      </c>
      <c r="T461" s="4"/>
      <c r="U461" s="4" t="s">
        <v>961</v>
      </c>
    </row>
    <row r="462" spans="1:21">
      <c r="A462" s="4" t="s">
        <v>1734</v>
      </c>
      <c r="B462" s="4" t="s">
        <v>27</v>
      </c>
      <c r="C462" s="4">
        <v>1</v>
      </c>
      <c r="D462" s="4">
        <v>1</v>
      </c>
      <c r="E462" s="5">
        <v>0.0672</v>
      </c>
      <c r="F462" s="4">
        <v>13487.23</v>
      </c>
      <c r="G462" s="4">
        <v>6.87</v>
      </c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</row>
    <row r="463" spans="1:21">
      <c r="A463" s="4"/>
      <c r="B463" s="4" t="s">
        <v>4217</v>
      </c>
      <c r="C463" s="4" t="s">
        <v>4218</v>
      </c>
      <c r="D463" s="4">
        <v>1001.48329</v>
      </c>
      <c r="E463" s="4">
        <v>-0.00156</v>
      </c>
      <c r="F463" s="4">
        <v>2</v>
      </c>
      <c r="G463" s="4">
        <v>1</v>
      </c>
      <c r="H463" s="4">
        <v>31.95</v>
      </c>
      <c r="I463" s="4">
        <v>0</v>
      </c>
      <c r="J463" s="6">
        <v>0.00287</v>
      </c>
      <c r="K463" s="4" t="s">
        <v>959</v>
      </c>
      <c r="L463" s="4" t="s">
        <v>27</v>
      </c>
      <c r="M463" s="4"/>
      <c r="N463" s="4">
        <v>5.83</v>
      </c>
      <c r="O463" s="4">
        <v>0</v>
      </c>
      <c r="P463" s="4"/>
      <c r="Q463" s="4">
        <v>0</v>
      </c>
      <c r="R463" s="4">
        <v>2</v>
      </c>
      <c r="S463" s="4" t="s">
        <v>960</v>
      </c>
      <c r="T463" s="4"/>
      <c r="U463" s="4" t="s">
        <v>961</v>
      </c>
    </row>
    <row r="464" spans="1:21">
      <c r="A464" s="4" t="s">
        <v>1737</v>
      </c>
      <c r="B464" s="4" t="s">
        <v>4219</v>
      </c>
      <c r="C464" s="4">
        <v>1</v>
      </c>
      <c r="D464" s="4">
        <v>1</v>
      </c>
      <c r="E464" s="5">
        <v>0.0533</v>
      </c>
      <c r="F464" s="4">
        <v>16501.07</v>
      </c>
      <c r="G464" s="4">
        <v>10.47</v>
      </c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</row>
    <row r="465" spans="1:21">
      <c r="A465" s="4"/>
      <c r="B465" s="4" t="s">
        <v>4220</v>
      </c>
      <c r="C465" s="4" t="s">
        <v>4221</v>
      </c>
      <c r="D465" s="4">
        <v>966.51423</v>
      </c>
      <c r="E465" s="4">
        <v>0.00303</v>
      </c>
      <c r="F465" s="4">
        <v>2</v>
      </c>
      <c r="G465" s="4">
        <v>1</v>
      </c>
      <c r="H465" s="4">
        <v>26.63</v>
      </c>
      <c r="I465" s="4">
        <v>0</v>
      </c>
      <c r="J465" s="6">
        <v>0.019</v>
      </c>
      <c r="K465" s="4" t="s">
        <v>959</v>
      </c>
      <c r="L465" s="4" t="s">
        <v>4219</v>
      </c>
      <c r="M465" s="4"/>
      <c r="N465" s="4">
        <v>4.21</v>
      </c>
      <c r="O465" s="4">
        <v>0</v>
      </c>
      <c r="P465" s="4"/>
      <c r="Q465" s="4">
        <v>0</v>
      </c>
      <c r="R465" s="4">
        <v>2</v>
      </c>
      <c r="S465" s="4" t="s">
        <v>960</v>
      </c>
      <c r="T465" s="4"/>
      <c r="U465" s="4" t="s">
        <v>961</v>
      </c>
    </row>
    <row r="466" spans="1:21">
      <c r="A466" s="4" t="s">
        <v>1740</v>
      </c>
      <c r="B466" s="4" t="s">
        <v>791</v>
      </c>
      <c r="C466" s="4">
        <v>1</v>
      </c>
      <c r="D466" s="4">
        <v>1</v>
      </c>
      <c r="E466" s="5">
        <v>0.029</v>
      </c>
      <c r="F466" s="4">
        <v>37533.2</v>
      </c>
      <c r="G466" s="4">
        <v>5.02</v>
      </c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</row>
    <row r="467" spans="1:21">
      <c r="A467" s="4"/>
      <c r="B467" s="4" t="s">
        <v>4222</v>
      </c>
      <c r="C467" s="4" t="s">
        <v>4223</v>
      </c>
      <c r="D467" s="4">
        <v>1146.59355</v>
      </c>
      <c r="E467" s="4">
        <v>0.00212</v>
      </c>
      <c r="F467" s="4">
        <v>2</v>
      </c>
      <c r="G467" s="4">
        <v>1</v>
      </c>
      <c r="H467" s="4">
        <v>20.47</v>
      </c>
      <c r="I467" s="4">
        <v>0</v>
      </c>
      <c r="J467" s="6">
        <v>0.159</v>
      </c>
      <c r="K467" s="4" t="s">
        <v>959</v>
      </c>
      <c r="L467" s="4" t="s">
        <v>791</v>
      </c>
      <c r="M467" s="4"/>
      <c r="N467" s="4">
        <v>6.24</v>
      </c>
      <c r="O467" s="4">
        <v>1</v>
      </c>
      <c r="P467" s="4"/>
      <c r="Q467" s="4">
        <v>0</v>
      </c>
      <c r="R467" s="4">
        <v>2</v>
      </c>
      <c r="S467" s="4" t="s">
        <v>960</v>
      </c>
      <c r="T467" s="4"/>
      <c r="U467" s="4" t="s">
        <v>961</v>
      </c>
    </row>
    <row r="468" spans="1:21">
      <c r="A468" s="4" t="s">
        <v>1743</v>
      </c>
      <c r="B468" s="4" t="s">
        <v>793</v>
      </c>
      <c r="C468" s="4">
        <v>1</v>
      </c>
      <c r="D468" s="4">
        <v>1</v>
      </c>
      <c r="E468" s="5">
        <v>0.0392</v>
      </c>
      <c r="F468" s="4">
        <v>39657.97</v>
      </c>
      <c r="G468" s="4">
        <v>5.42</v>
      </c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</row>
    <row r="469" spans="1:21">
      <c r="A469" s="4"/>
      <c r="B469" s="4" t="s">
        <v>4224</v>
      </c>
      <c r="C469" s="4" t="s">
        <v>4225</v>
      </c>
      <c r="D469" s="4">
        <v>1463.6972</v>
      </c>
      <c r="E469" s="4">
        <v>0.0268</v>
      </c>
      <c r="F469" s="4">
        <v>2</v>
      </c>
      <c r="G469" s="4">
        <v>1</v>
      </c>
      <c r="H469" s="4">
        <v>23.75</v>
      </c>
      <c r="I469" s="4">
        <v>0</v>
      </c>
      <c r="J469" s="6">
        <v>0.0223</v>
      </c>
      <c r="K469" s="4" t="s">
        <v>959</v>
      </c>
      <c r="L469" s="4" t="s">
        <v>793</v>
      </c>
      <c r="M469" s="4"/>
      <c r="N469" s="4">
        <v>6.33</v>
      </c>
      <c r="O469" s="4">
        <v>2</v>
      </c>
      <c r="P469" s="4"/>
      <c r="Q469" s="4">
        <v>0</v>
      </c>
      <c r="R469" s="4">
        <v>2</v>
      </c>
      <c r="S469" s="4" t="s">
        <v>960</v>
      </c>
      <c r="T469" s="4"/>
      <c r="U469" s="4" t="s">
        <v>961</v>
      </c>
    </row>
    <row r="470" spans="1:21">
      <c r="A470" s="4" t="s">
        <v>1747</v>
      </c>
      <c r="B470" s="4" t="s">
        <v>795</v>
      </c>
      <c r="C470" s="4">
        <v>1</v>
      </c>
      <c r="D470" s="4">
        <v>1</v>
      </c>
      <c r="E470" s="5">
        <v>0.0595</v>
      </c>
      <c r="F470" s="4">
        <v>18415.5</v>
      </c>
      <c r="G470" s="4">
        <v>9.43</v>
      </c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</row>
    <row r="471" spans="1:21">
      <c r="A471" s="4"/>
      <c r="B471" s="4" t="s">
        <v>4226</v>
      </c>
      <c r="C471" s="4" t="s">
        <v>4227</v>
      </c>
      <c r="D471" s="4">
        <v>1178.59863</v>
      </c>
      <c r="E471" s="4">
        <v>-0.01605</v>
      </c>
      <c r="F471" s="4">
        <v>2</v>
      </c>
      <c r="G471" s="4">
        <v>1</v>
      </c>
      <c r="H471" s="4">
        <v>22.77</v>
      </c>
      <c r="I471" s="4">
        <v>0</v>
      </c>
      <c r="J471" s="6">
        <v>0.0621</v>
      </c>
      <c r="K471" s="4" t="s">
        <v>959</v>
      </c>
      <c r="L471" s="4" t="s">
        <v>795</v>
      </c>
      <c r="M471" s="4"/>
      <c r="N471" s="4">
        <v>8.5</v>
      </c>
      <c r="O471" s="4">
        <v>1</v>
      </c>
      <c r="P471" s="4"/>
      <c r="Q471" s="4">
        <v>0</v>
      </c>
      <c r="R471" s="4">
        <v>2</v>
      </c>
      <c r="S471" s="4" t="s">
        <v>960</v>
      </c>
      <c r="T471" s="4"/>
      <c r="U471" s="4" t="s">
        <v>961</v>
      </c>
    </row>
    <row r="472" spans="1:21">
      <c r="A472" s="4" t="s">
        <v>1750</v>
      </c>
      <c r="B472" s="4" t="s">
        <v>797</v>
      </c>
      <c r="C472" s="4">
        <v>1</v>
      </c>
      <c r="D472" s="4">
        <v>1</v>
      </c>
      <c r="E472" s="5">
        <v>0.0076</v>
      </c>
      <c r="F472" s="4">
        <v>85494.72</v>
      </c>
      <c r="G472" s="4">
        <v>9.63</v>
      </c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</row>
    <row r="473" spans="1:21">
      <c r="A473" s="4"/>
      <c r="B473" s="4" t="s">
        <v>4228</v>
      </c>
      <c r="C473" s="4" t="s">
        <v>4229</v>
      </c>
      <c r="D473" s="4">
        <v>643.41372</v>
      </c>
      <c r="E473" s="4">
        <v>0.00016</v>
      </c>
      <c r="F473" s="4">
        <v>2</v>
      </c>
      <c r="G473" s="4">
        <v>1</v>
      </c>
      <c r="H473" s="4">
        <v>23.48</v>
      </c>
      <c r="I473" s="4">
        <v>0</v>
      </c>
      <c r="J473" s="6">
        <v>0.0808</v>
      </c>
      <c r="K473" s="4" t="s">
        <v>959</v>
      </c>
      <c r="L473" s="4" t="s">
        <v>797</v>
      </c>
      <c r="M473" s="4"/>
      <c r="N473" s="4">
        <v>8.72</v>
      </c>
      <c r="O473" s="4">
        <v>0</v>
      </c>
      <c r="P473" s="4"/>
      <c r="Q473" s="4">
        <v>0</v>
      </c>
      <c r="R473" s="4">
        <v>2</v>
      </c>
      <c r="S473" s="4" t="s">
        <v>960</v>
      </c>
      <c r="T473" s="4"/>
      <c r="U473" s="4" t="s">
        <v>961</v>
      </c>
    </row>
    <row r="474" spans="1:21">
      <c r="A474" s="4" t="s">
        <v>1753</v>
      </c>
      <c r="B474" s="4" t="s">
        <v>799</v>
      </c>
      <c r="C474" s="4">
        <v>1</v>
      </c>
      <c r="D474" s="4">
        <v>1</v>
      </c>
      <c r="E474" s="5">
        <v>0.037</v>
      </c>
      <c r="F474" s="4">
        <v>24809.67</v>
      </c>
      <c r="G474" s="4">
        <v>4.75</v>
      </c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</row>
    <row r="475" spans="1:21">
      <c r="A475" s="4"/>
      <c r="B475" s="4" t="s">
        <v>4230</v>
      </c>
      <c r="C475" s="4" t="s">
        <v>4231</v>
      </c>
      <c r="D475" s="4">
        <v>1026.65304</v>
      </c>
      <c r="E475" s="4">
        <v>-0.004</v>
      </c>
      <c r="F475" s="4">
        <v>2</v>
      </c>
      <c r="G475" s="4">
        <v>1</v>
      </c>
      <c r="H475" s="4">
        <v>21.26</v>
      </c>
      <c r="I475" s="4">
        <v>0</v>
      </c>
      <c r="J475" s="6">
        <v>0.0161</v>
      </c>
      <c r="K475" s="4" t="s">
        <v>959</v>
      </c>
      <c r="L475" s="4" t="s">
        <v>799</v>
      </c>
      <c r="M475" s="4"/>
      <c r="N475" s="4">
        <v>12.01</v>
      </c>
      <c r="O475" s="4">
        <v>2</v>
      </c>
      <c r="P475" s="4"/>
      <c r="Q475" s="4">
        <v>0</v>
      </c>
      <c r="R475" s="4">
        <v>2</v>
      </c>
      <c r="S475" s="4" t="s">
        <v>960</v>
      </c>
      <c r="T475" s="4"/>
      <c r="U475" s="4" t="s">
        <v>961</v>
      </c>
    </row>
    <row r="476" spans="1:21">
      <c r="A476" s="4" t="s">
        <v>1757</v>
      </c>
      <c r="B476" s="4" t="s">
        <v>800</v>
      </c>
      <c r="C476" s="4">
        <v>1</v>
      </c>
      <c r="D476" s="4">
        <v>1</v>
      </c>
      <c r="E476" s="5">
        <v>0.0127</v>
      </c>
      <c r="F476" s="4">
        <v>44024.3</v>
      </c>
      <c r="G476" s="4">
        <v>5.62</v>
      </c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</row>
    <row r="477" spans="1:21">
      <c r="A477" s="4" t="s">
        <v>3062</v>
      </c>
      <c r="B477" s="4" t="s">
        <v>802</v>
      </c>
      <c r="C477" s="4">
        <v>1</v>
      </c>
      <c r="D477" s="4">
        <v>1</v>
      </c>
      <c r="E477" s="5">
        <v>0.0054</v>
      </c>
      <c r="F477" s="4">
        <v>105356.05</v>
      </c>
      <c r="G477" s="4">
        <v>9.22</v>
      </c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</row>
    <row r="478" spans="1:21">
      <c r="A478" s="4" t="s">
        <v>4232</v>
      </c>
      <c r="B478" s="4" t="s">
        <v>803</v>
      </c>
      <c r="C478" s="4">
        <v>1</v>
      </c>
      <c r="D478" s="4">
        <v>1</v>
      </c>
      <c r="E478" s="5">
        <v>0.0352</v>
      </c>
      <c r="F478" s="4">
        <v>15471.91</v>
      </c>
      <c r="G478" s="4">
        <v>4.64</v>
      </c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</row>
    <row r="479" spans="1:21">
      <c r="A479" s="4" t="s">
        <v>4233</v>
      </c>
      <c r="B479" s="4" t="s">
        <v>804</v>
      </c>
      <c r="C479" s="4">
        <v>1</v>
      </c>
      <c r="D479" s="4">
        <v>1</v>
      </c>
      <c r="E479" s="5">
        <v>0.0054</v>
      </c>
      <c r="F479" s="4">
        <v>102769.13</v>
      </c>
      <c r="G479" s="4">
        <v>6.32</v>
      </c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</row>
    <row r="480" spans="1:21">
      <c r="A480" s="4" t="s">
        <v>4234</v>
      </c>
      <c r="B480" s="4" t="s">
        <v>4235</v>
      </c>
      <c r="C480" s="4">
        <v>1</v>
      </c>
      <c r="D480" s="4">
        <v>1</v>
      </c>
      <c r="E480" s="5">
        <v>0.001</v>
      </c>
      <c r="F480" s="4">
        <v>562960.39</v>
      </c>
      <c r="G480" s="4">
        <v>5.3</v>
      </c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</row>
    <row r="481" spans="1:21">
      <c r="A481" s="4" t="s">
        <v>4236</v>
      </c>
      <c r="B481" s="4" t="s">
        <v>806</v>
      </c>
      <c r="C481" s="4">
        <v>1</v>
      </c>
      <c r="D481" s="4">
        <v>1</v>
      </c>
      <c r="E481" s="5">
        <v>0.0022</v>
      </c>
      <c r="F481" s="4">
        <v>261176.54</v>
      </c>
      <c r="G481" s="4">
        <v>6.54</v>
      </c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</row>
    <row r="482" spans="1:21">
      <c r="A482" s="4"/>
      <c r="B482" s="4" t="s">
        <v>4237</v>
      </c>
      <c r="C482" s="4" t="s">
        <v>4238</v>
      </c>
      <c r="D482" s="4">
        <v>615.40756</v>
      </c>
      <c r="E482" s="4">
        <v>-0.0119</v>
      </c>
      <c r="F482" s="4">
        <v>2</v>
      </c>
      <c r="G482" s="4">
        <v>1</v>
      </c>
      <c r="H482" s="4">
        <v>22.74</v>
      </c>
      <c r="I482" s="4">
        <v>0</v>
      </c>
      <c r="J482" s="6">
        <v>0.0596</v>
      </c>
      <c r="K482" s="4" t="s">
        <v>959</v>
      </c>
      <c r="L482" s="4" t="s">
        <v>4239</v>
      </c>
      <c r="M482" s="4"/>
      <c r="N482" s="4">
        <v>6</v>
      </c>
      <c r="O482" s="4">
        <v>0</v>
      </c>
      <c r="P482" s="4"/>
      <c r="Q482" s="4">
        <v>0</v>
      </c>
      <c r="R482" s="4">
        <v>2</v>
      </c>
      <c r="S482" s="4" t="s">
        <v>960</v>
      </c>
      <c r="T482" s="4"/>
      <c r="U482" s="4" t="s">
        <v>961</v>
      </c>
    </row>
    <row r="483" spans="1:21">
      <c r="A483" s="4" t="s">
        <v>1761</v>
      </c>
      <c r="B483" s="4" t="s">
        <v>63</v>
      </c>
      <c r="C483" s="4">
        <v>1</v>
      </c>
      <c r="D483" s="4">
        <v>1</v>
      </c>
      <c r="E483" s="5">
        <v>0.013</v>
      </c>
      <c r="F483" s="4">
        <v>50287.78</v>
      </c>
      <c r="G483" s="4">
        <v>4.49</v>
      </c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</row>
    <row r="484" spans="1:21">
      <c r="A484" s="4"/>
      <c r="B484" s="4" t="s">
        <v>4240</v>
      </c>
      <c r="C484" s="4" t="s">
        <v>4241</v>
      </c>
      <c r="D484" s="4">
        <v>665.37292</v>
      </c>
      <c r="E484" s="4">
        <v>0.0132</v>
      </c>
      <c r="F484" s="4">
        <v>2</v>
      </c>
      <c r="G484" s="4">
        <v>1</v>
      </c>
      <c r="H484" s="4">
        <v>24.14</v>
      </c>
      <c r="I484" s="4">
        <v>0</v>
      </c>
      <c r="J484" s="6">
        <v>0.21</v>
      </c>
      <c r="K484" s="4" t="s">
        <v>959</v>
      </c>
      <c r="L484" s="4" t="s">
        <v>63</v>
      </c>
      <c r="M484" s="4"/>
      <c r="N484" s="4">
        <v>11</v>
      </c>
      <c r="O484" s="4">
        <v>1</v>
      </c>
      <c r="P484" s="4"/>
      <c r="Q484" s="4">
        <v>0</v>
      </c>
      <c r="R484" s="4">
        <v>2</v>
      </c>
      <c r="S484" s="4" t="s">
        <v>960</v>
      </c>
      <c r="T484" s="4"/>
      <c r="U484" s="4" t="s">
        <v>961</v>
      </c>
    </row>
    <row r="485" spans="1:21">
      <c r="A485" s="4" t="s">
        <v>1764</v>
      </c>
      <c r="B485" s="4" t="s">
        <v>40</v>
      </c>
      <c r="C485" s="4">
        <v>1</v>
      </c>
      <c r="D485" s="4">
        <v>1</v>
      </c>
      <c r="E485" s="5">
        <v>0.0559</v>
      </c>
      <c r="F485" s="4">
        <v>18250.2</v>
      </c>
      <c r="G485" s="4">
        <v>10.71</v>
      </c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</row>
    <row r="486" spans="1:21">
      <c r="A486" s="4"/>
      <c r="B486" s="4" t="s">
        <v>4242</v>
      </c>
      <c r="C486" s="4" t="s">
        <v>3136</v>
      </c>
      <c r="D486" s="4">
        <v>1065.58262</v>
      </c>
      <c r="E486" s="4">
        <v>-0.0015</v>
      </c>
      <c r="F486" s="4">
        <v>2</v>
      </c>
      <c r="G486" s="4">
        <v>1</v>
      </c>
      <c r="H486" s="4">
        <v>25.94</v>
      </c>
      <c r="I486" s="4">
        <v>0</v>
      </c>
      <c r="J486" s="6">
        <v>0.027</v>
      </c>
      <c r="K486" s="4" t="s">
        <v>959</v>
      </c>
      <c r="L486" s="4" t="s">
        <v>40</v>
      </c>
      <c r="M486" s="4"/>
      <c r="N486" s="4">
        <v>4.53</v>
      </c>
      <c r="O486" s="4">
        <v>0</v>
      </c>
      <c r="P486" s="4"/>
      <c r="Q486" s="4">
        <v>0</v>
      </c>
      <c r="R486" s="4">
        <v>2</v>
      </c>
      <c r="S486" s="4" t="s">
        <v>960</v>
      </c>
      <c r="T486" s="4"/>
      <c r="U486" s="4" t="s">
        <v>961</v>
      </c>
    </row>
    <row r="487" spans="1:21">
      <c r="A487" s="4" t="s">
        <v>1768</v>
      </c>
      <c r="B487" s="4" t="s">
        <v>1846</v>
      </c>
      <c r="C487" s="4">
        <v>1</v>
      </c>
      <c r="D487" s="4">
        <v>1</v>
      </c>
      <c r="E487" s="5">
        <v>0.0081</v>
      </c>
      <c r="F487" s="4">
        <v>80159.62</v>
      </c>
      <c r="G487" s="4">
        <v>5.61</v>
      </c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</row>
    <row r="488" spans="1:21">
      <c r="A488" s="4"/>
      <c r="B488" s="4" t="s">
        <v>4243</v>
      </c>
      <c r="C488" s="4" t="s">
        <v>1848</v>
      </c>
      <c r="D488" s="4">
        <v>689.39406</v>
      </c>
      <c r="E488" s="4">
        <v>0.00061</v>
      </c>
      <c r="F488" s="4">
        <v>2</v>
      </c>
      <c r="G488" s="4">
        <v>1</v>
      </c>
      <c r="H488" s="4">
        <v>25.87</v>
      </c>
      <c r="I488" s="4">
        <v>0</v>
      </c>
      <c r="J488" s="6">
        <v>0.0673</v>
      </c>
      <c r="K488" s="4" t="s">
        <v>959</v>
      </c>
      <c r="L488" s="4" t="s">
        <v>1846</v>
      </c>
      <c r="M488" s="4"/>
      <c r="N488" s="4">
        <v>9.72</v>
      </c>
      <c r="O488" s="4">
        <v>0</v>
      </c>
      <c r="P488" s="4"/>
      <c r="Q488" s="4">
        <v>0</v>
      </c>
      <c r="R488" s="4">
        <v>2</v>
      </c>
      <c r="S488" s="4" t="s">
        <v>960</v>
      </c>
      <c r="T488" s="4"/>
      <c r="U488" s="4" t="s">
        <v>961</v>
      </c>
    </row>
    <row r="489" spans="1:21">
      <c r="A489" s="4" t="s">
        <v>1772</v>
      </c>
      <c r="B489" s="4" t="s">
        <v>4244</v>
      </c>
      <c r="C489" s="4">
        <v>1</v>
      </c>
      <c r="D489" s="4">
        <v>1</v>
      </c>
      <c r="E489" s="5">
        <v>0.0115</v>
      </c>
      <c r="F489" s="4">
        <v>47647.14</v>
      </c>
      <c r="G489" s="4">
        <v>9.7</v>
      </c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</row>
    <row r="490" spans="1:21">
      <c r="A490" s="4"/>
      <c r="B490" s="4" t="s">
        <v>4245</v>
      </c>
      <c r="C490" s="4" t="s">
        <v>4246</v>
      </c>
      <c r="D490" s="4">
        <v>661.39912</v>
      </c>
      <c r="E490" s="4">
        <v>0.01146</v>
      </c>
      <c r="F490" s="4">
        <v>2</v>
      </c>
      <c r="G490" s="4">
        <v>1</v>
      </c>
      <c r="H490" s="4">
        <v>23.12</v>
      </c>
      <c r="I490" s="4">
        <v>0</v>
      </c>
      <c r="J490" s="6">
        <v>0.0882</v>
      </c>
      <c r="K490" s="4" t="s">
        <v>959</v>
      </c>
      <c r="L490" s="4" t="s">
        <v>4244</v>
      </c>
      <c r="M490" s="4"/>
      <c r="N490" s="4">
        <v>9.99</v>
      </c>
      <c r="O490" s="4">
        <v>2</v>
      </c>
      <c r="P490" s="4"/>
      <c r="Q490" s="4">
        <v>0</v>
      </c>
      <c r="R490" s="4">
        <v>2</v>
      </c>
      <c r="S490" s="4" t="s">
        <v>960</v>
      </c>
      <c r="T490" s="4"/>
      <c r="U490" s="4" t="s">
        <v>961</v>
      </c>
    </row>
    <row r="491" spans="1:21">
      <c r="A491" s="4" t="s">
        <v>1776</v>
      </c>
      <c r="B491" s="4" t="s">
        <v>808</v>
      </c>
      <c r="C491" s="4">
        <v>1</v>
      </c>
      <c r="D491" s="4">
        <v>1</v>
      </c>
      <c r="E491" s="5">
        <v>0.012</v>
      </c>
      <c r="F491" s="4">
        <v>64612.59</v>
      </c>
      <c r="G491" s="4">
        <v>5.89</v>
      </c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</row>
    <row r="492" spans="1:21">
      <c r="A492" s="4"/>
      <c r="B492" s="4" t="s">
        <v>4247</v>
      </c>
      <c r="C492" s="4" t="s">
        <v>4248</v>
      </c>
      <c r="D492" s="4">
        <v>747.46107</v>
      </c>
      <c r="E492" s="4">
        <v>0.01195</v>
      </c>
      <c r="F492" s="4">
        <v>2</v>
      </c>
      <c r="G492" s="4">
        <v>1</v>
      </c>
      <c r="H492" s="4">
        <v>20.82</v>
      </c>
      <c r="I492" s="4">
        <v>0</v>
      </c>
      <c r="J492" s="6">
        <v>0.0559</v>
      </c>
      <c r="K492" s="4" t="s">
        <v>959</v>
      </c>
      <c r="L492" s="4" t="s">
        <v>808</v>
      </c>
      <c r="M492" s="4"/>
      <c r="N492" s="4">
        <v>8.75</v>
      </c>
      <c r="O492" s="4">
        <v>0</v>
      </c>
      <c r="P492" s="4"/>
      <c r="Q492" s="4">
        <v>0</v>
      </c>
      <c r="R492" s="4">
        <v>2</v>
      </c>
      <c r="S492" s="4" t="s">
        <v>960</v>
      </c>
      <c r="T492" s="4"/>
      <c r="U492" s="4" t="s">
        <v>961</v>
      </c>
    </row>
    <row r="493" spans="1:21">
      <c r="A493" s="4" t="s">
        <v>1779</v>
      </c>
      <c r="B493" s="4" t="s">
        <v>810</v>
      </c>
      <c r="C493" s="4">
        <v>1</v>
      </c>
      <c r="D493" s="4">
        <v>1</v>
      </c>
      <c r="E493" s="5">
        <v>0.0238</v>
      </c>
      <c r="F493" s="4">
        <v>22550.31</v>
      </c>
      <c r="G493" s="4">
        <v>4.78</v>
      </c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</row>
    <row r="494" spans="1:21">
      <c r="A494" s="4"/>
      <c r="B494" s="4" t="s">
        <v>4249</v>
      </c>
      <c r="C494" s="4" t="s">
        <v>4250</v>
      </c>
      <c r="D494" s="4">
        <v>623.37626</v>
      </c>
      <c r="E494" s="4">
        <v>0.0012</v>
      </c>
      <c r="F494" s="4">
        <v>2</v>
      </c>
      <c r="G494" s="4">
        <v>1</v>
      </c>
      <c r="H494" s="4">
        <v>25.43</v>
      </c>
      <c r="I494" s="4">
        <v>0</v>
      </c>
      <c r="J494" s="6">
        <v>0.00301</v>
      </c>
      <c r="K494" s="4" t="s">
        <v>959</v>
      </c>
      <c r="L494" s="4" t="s">
        <v>810</v>
      </c>
      <c r="M494" s="4"/>
      <c r="N494" s="4">
        <v>8.59</v>
      </c>
      <c r="O494" s="4">
        <v>0</v>
      </c>
      <c r="P494" s="4"/>
      <c r="Q494" s="4">
        <v>0</v>
      </c>
      <c r="R494" s="4">
        <v>2</v>
      </c>
      <c r="S494" s="4" t="s">
        <v>960</v>
      </c>
      <c r="T494" s="4"/>
      <c r="U494" s="4" t="s">
        <v>961</v>
      </c>
    </row>
    <row r="495" spans="1:21">
      <c r="A495" s="4" t="s">
        <v>1783</v>
      </c>
      <c r="B495" s="4" t="s">
        <v>812</v>
      </c>
      <c r="C495" s="4">
        <v>1</v>
      </c>
      <c r="D495" s="4">
        <v>1</v>
      </c>
      <c r="E495" s="5">
        <v>0.018</v>
      </c>
      <c r="F495" s="4">
        <v>75547.11</v>
      </c>
      <c r="G495" s="4">
        <v>5.64</v>
      </c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</row>
    <row r="496" spans="1:21">
      <c r="A496" s="4" t="s">
        <v>4251</v>
      </c>
      <c r="B496" s="4" t="s">
        <v>1364</v>
      </c>
      <c r="C496" s="4">
        <v>1</v>
      </c>
      <c r="D496" s="4">
        <v>1</v>
      </c>
      <c r="E496" s="5">
        <v>0.0405</v>
      </c>
      <c r="F496" s="4">
        <v>33080.44</v>
      </c>
      <c r="G496" s="4">
        <v>6.94</v>
      </c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</row>
    <row r="497" spans="1:21">
      <c r="A497" s="4" t="s">
        <v>4252</v>
      </c>
      <c r="B497" s="4" t="s">
        <v>1362</v>
      </c>
      <c r="C497" s="4">
        <v>1</v>
      </c>
      <c r="D497" s="4">
        <v>1</v>
      </c>
      <c r="E497" s="5">
        <v>0.0774</v>
      </c>
      <c r="F497" s="4">
        <v>17623.38</v>
      </c>
      <c r="G497" s="4">
        <v>9.74</v>
      </c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</row>
    <row r="498" spans="1:21">
      <c r="A498" s="4"/>
      <c r="B498" s="4" t="s">
        <v>4253</v>
      </c>
      <c r="C498" s="4" t="s">
        <v>4254</v>
      </c>
      <c r="D498" s="4">
        <v>1460.78558</v>
      </c>
      <c r="E498" s="4">
        <v>-0.00022</v>
      </c>
      <c r="F498" s="4">
        <v>2</v>
      </c>
      <c r="G498" s="4">
        <v>1</v>
      </c>
      <c r="H498" s="4">
        <v>59.34</v>
      </c>
      <c r="I498" s="4">
        <v>0</v>
      </c>
      <c r="J498" s="6">
        <v>1.75e-5</v>
      </c>
      <c r="K498" s="4" t="s">
        <v>959</v>
      </c>
      <c r="L498" s="4" t="s">
        <v>1372</v>
      </c>
      <c r="M498" s="4"/>
      <c r="N498" s="4">
        <v>6.07</v>
      </c>
      <c r="O498" s="4">
        <v>1</v>
      </c>
      <c r="P498" s="4" t="s">
        <v>3985</v>
      </c>
      <c r="Q498" s="4">
        <v>0</v>
      </c>
      <c r="R498" s="4">
        <v>2</v>
      </c>
      <c r="S498" s="4" t="s">
        <v>960</v>
      </c>
      <c r="T498" s="4"/>
      <c r="U498" s="4" t="s">
        <v>961</v>
      </c>
    </row>
    <row r="499" spans="1:21">
      <c r="A499" s="4" t="s">
        <v>1786</v>
      </c>
      <c r="B499" s="4" t="s">
        <v>814</v>
      </c>
      <c r="C499" s="4">
        <v>1</v>
      </c>
      <c r="D499" s="4">
        <v>1</v>
      </c>
      <c r="E499" s="5">
        <v>0.0343</v>
      </c>
      <c r="F499" s="4">
        <v>24096.52</v>
      </c>
      <c r="G499" s="4">
        <v>11.24</v>
      </c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</row>
    <row r="500" spans="1:21">
      <c r="A500" s="4"/>
      <c r="B500" s="4" t="s">
        <v>4255</v>
      </c>
      <c r="C500" s="4" t="s">
        <v>4256</v>
      </c>
      <c r="D500" s="4">
        <v>908.47235</v>
      </c>
      <c r="E500" s="4">
        <v>-0.0013</v>
      </c>
      <c r="F500" s="4">
        <v>2</v>
      </c>
      <c r="G500" s="4">
        <v>1</v>
      </c>
      <c r="H500" s="4">
        <v>22.11</v>
      </c>
      <c r="I500" s="4">
        <v>0</v>
      </c>
      <c r="J500" s="6">
        <v>0.0615</v>
      </c>
      <c r="K500" s="4" t="s">
        <v>959</v>
      </c>
      <c r="L500" s="4" t="s">
        <v>814</v>
      </c>
      <c r="M500" s="4"/>
      <c r="N500" s="4">
        <v>4.53</v>
      </c>
      <c r="O500" s="4">
        <v>0</v>
      </c>
      <c r="P500" s="4"/>
      <c r="Q500" s="4">
        <v>0</v>
      </c>
      <c r="R500" s="4">
        <v>2</v>
      </c>
      <c r="S500" s="4" t="s">
        <v>960</v>
      </c>
      <c r="T500" s="4"/>
      <c r="U500" s="4" t="s">
        <v>961</v>
      </c>
    </row>
    <row r="501" spans="1:21">
      <c r="A501" s="4" t="s">
        <v>1790</v>
      </c>
      <c r="B501" s="4" t="s">
        <v>4257</v>
      </c>
      <c r="C501" s="4">
        <v>1</v>
      </c>
      <c r="D501" s="4">
        <v>1</v>
      </c>
      <c r="E501" s="5">
        <v>0.0277</v>
      </c>
      <c r="F501" s="4">
        <v>37210.45</v>
      </c>
      <c r="G501" s="4">
        <v>5.54</v>
      </c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</row>
    <row r="502" spans="1:21">
      <c r="A502" s="4"/>
      <c r="B502" s="4" t="s">
        <v>4258</v>
      </c>
      <c r="C502" s="4" t="s">
        <v>4259</v>
      </c>
      <c r="D502" s="4">
        <v>1194.51358</v>
      </c>
      <c r="E502" s="4">
        <v>-0.00219</v>
      </c>
      <c r="F502" s="4">
        <v>2</v>
      </c>
      <c r="G502" s="4">
        <v>1</v>
      </c>
      <c r="H502" s="4">
        <v>39.71</v>
      </c>
      <c r="I502" s="4">
        <v>0</v>
      </c>
      <c r="J502" s="6">
        <v>0.000225</v>
      </c>
      <c r="K502" s="4" t="s">
        <v>959</v>
      </c>
      <c r="L502" s="4" t="s">
        <v>4257</v>
      </c>
      <c r="M502" s="4"/>
      <c r="N502" s="4">
        <v>4.37</v>
      </c>
      <c r="O502" s="4">
        <v>0</v>
      </c>
      <c r="P502" s="4"/>
      <c r="Q502" s="4">
        <v>0</v>
      </c>
      <c r="R502" s="4">
        <v>2</v>
      </c>
      <c r="S502" s="4" t="s">
        <v>960</v>
      </c>
      <c r="T502" s="4"/>
      <c r="U502" s="4" t="s">
        <v>961</v>
      </c>
    </row>
    <row r="503" spans="1:21">
      <c r="A503" s="4" t="s">
        <v>1794</v>
      </c>
      <c r="B503" s="4" t="s">
        <v>2858</v>
      </c>
      <c r="C503" s="4">
        <v>1</v>
      </c>
      <c r="D503" s="4">
        <v>1</v>
      </c>
      <c r="E503" s="5">
        <v>0.0542</v>
      </c>
      <c r="F503" s="4">
        <v>17875.53</v>
      </c>
      <c r="G503" s="4">
        <v>9.49</v>
      </c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</row>
    <row r="504" spans="1:21">
      <c r="A504" s="4"/>
      <c r="B504" s="4" t="s">
        <v>4260</v>
      </c>
      <c r="C504" s="4" t="s">
        <v>4261</v>
      </c>
      <c r="D504" s="4">
        <v>881.54547</v>
      </c>
      <c r="E504" s="4">
        <v>0.01406</v>
      </c>
      <c r="F504" s="4">
        <v>2</v>
      </c>
      <c r="G504" s="4">
        <v>1</v>
      </c>
      <c r="H504" s="4">
        <v>38.95</v>
      </c>
      <c r="I504" s="4">
        <v>0</v>
      </c>
      <c r="J504" s="6">
        <v>0.000287</v>
      </c>
      <c r="K504" s="4" t="s">
        <v>959</v>
      </c>
      <c r="L504" s="4" t="s">
        <v>2858</v>
      </c>
      <c r="M504" s="4"/>
      <c r="N504" s="4">
        <v>8.75</v>
      </c>
      <c r="O504" s="4">
        <v>0</v>
      </c>
      <c r="P504" s="4"/>
      <c r="Q504" s="4">
        <v>0</v>
      </c>
      <c r="R504" s="4">
        <v>2</v>
      </c>
      <c r="S504" s="4" t="s">
        <v>960</v>
      </c>
      <c r="T504" s="4"/>
      <c r="U504" s="4" t="s">
        <v>961</v>
      </c>
    </row>
    <row r="505" spans="1:21">
      <c r="A505" s="4" t="s">
        <v>1797</v>
      </c>
      <c r="B505" s="4" t="s">
        <v>127</v>
      </c>
      <c r="C505" s="4">
        <v>1</v>
      </c>
      <c r="D505" s="4">
        <v>1</v>
      </c>
      <c r="E505" s="5">
        <v>0.0059</v>
      </c>
      <c r="F505" s="4">
        <v>97376.59</v>
      </c>
      <c r="G505" s="4">
        <v>10.04</v>
      </c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</row>
    <row r="506" spans="1:21">
      <c r="A506" s="4" t="s">
        <v>4262</v>
      </c>
      <c r="B506" s="4" t="s">
        <v>129</v>
      </c>
      <c r="C506" s="4">
        <v>1</v>
      </c>
      <c r="D506" s="4">
        <v>1</v>
      </c>
      <c r="E506" s="5">
        <v>0.0046</v>
      </c>
      <c r="F506" s="4">
        <v>119294.67</v>
      </c>
      <c r="G506" s="4">
        <v>7.76</v>
      </c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</row>
    <row r="507" spans="1:21">
      <c r="A507" s="4" t="s">
        <v>4263</v>
      </c>
      <c r="B507" s="4" t="s">
        <v>73</v>
      </c>
      <c r="C507" s="4">
        <v>1</v>
      </c>
      <c r="D507" s="4">
        <v>1</v>
      </c>
      <c r="E507" s="5">
        <v>0.0081</v>
      </c>
      <c r="F507" s="4">
        <v>66375.65</v>
      </c>
      <c r="G507" s="4">
        <v>9.34</v>
      </c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</row>
    <row r="508" spans="1:21">
      <c r="A508" s="4" t="s">
        <v>4264</v>
      </c>
      <c r="B508" s="4" t="s">
        <v>3036</v>
      </c>
      <c r="C508" s="4">
        <v>1</v>
      </c>
      <c r="D508" s="4">
        <v>1</v>
      </c>
      <c r="E508" s="5">
        <v>0.0038</v>
      </c>
      <c r="F508" s="4">
        <v>150077.84</v>
      </c>
      <c r="G508" s="4">
        <v>5.42</v>
      </c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</row>
    <row r="509" spans="1:21">
      <c r="A509" s="4" t="s">
        <v>4265</v>
      </c>
      <c r="B509" s="4" t="s">
        <v>92</v>
      </c>
      <c r="C509" s="4">
        <v>1</v>
      </c>
      <c r="D509" s="4">
        <v>1</v>
      </c>
      <c r="E509" s="5">
        <v>0.0085</v>
      </c>
      <c r="F509" s="4">
        <v>63134.24</v>
      </c>
      <c r="G509" s="4">
        <v>8.43</v>
      </c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</row>
    <row r="510" spans="1:21">
      <c r="A510" s="4"/>
      <c r="B510" s="4" t="s">
        <v>4266</v>
      </c>
      <c r="C510" s="4" t="s">
        <v>3039</v>
      </c>
      <c r="D510" s="4">
        <v>618.36816</v>
      </c>
      <c r="E510" s="4">
        <v>0.00102</v>
      </c>
      <c r="F510" s="4">
        <v>2</v>
      </c>
      <c r="G510" s="4">
        <v>1</v>
      </c>
      <c r="H510" s="4">
        <v>21.2</v>
      </c>
      <c r="I510" s="4">
        <v>0</v>
      </c>
      <c r="J510" s="6">
        <v>0.133</v>
      </c>
      <c r="K510" s="4" t="s">
        <v>959</v>
      </c>
      <c r="L510" s="4" t="s">
        <v>3040</v>
      </c>
      <c r="M510" s="4"/>
      <c r="N510" s="4">
        <v>12</v>
      </c>
      <c r="O510" s="4">
        <v>1</v>
      </c>
      <c r="P510" s="4"/>
      <c r="Q510" s="4">
        <v>0</v>
      </c>
      <c r="R510" s="4">
        <v>2</v>
      </c>
      <c r="S510" s="4" t="s">
        <v>960</v>
      </c>
      <c r="T510" s="4"/>
      <c r="U510" s="4" t="s">
        <v>961</v>
      </c>
    </row>
    <row r="511" spans="1:21">
      <c r="A511" s="4" t="s">
        <v>1800</v>
      </c>
      <c r="B511" s="4" t="s">
        <v>1881</v>
      </c>
      <c r="C511" s="4">
        <v>1</v>
      </c>
      <c r="D511" s="4">
        <v>1</v>
      </c>
      <c r="E511" s="5">
        <v>0.0014</v>
      </c>
      <c r="F511" s="4">
        <v>548145.53</v>
      </c>
      <c r="G511" s="4">
        <v>4.93</v>
      </c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</row>
    <row r="512" spans="1:21">
      <c r="A512" s="4"/>
      <c r="B512" s="4" t="s">
        <v>4267</v>
      </c>
      <c r="C512" s="4" t="s">
        <v>4268</v>
      </c>
      <c r="D512" s="4">
        <v>776.40497</v>
      </c>
      <c r="E512" s="4">
        <v>0.0006</v>
      </c>
      <c r="F512" s="4">
        <v>2</v>
      </c>
      <c r="G512" s="4">
        <v>1</v>
      </c>
      <c r="H512" s="4">
        <v>25.02</v>
      </c>
      <c r="I512" s="4">
        <v>0</v>
      </c>
      <c r="J512" s="6">
        <v>0.065</v>
      </c>
      <c r="K512" s="4" t="s">
        <v>959</v>
      </c>
      <c r="L512" s="4" t="s">
        <v>1881</v>
      </c>
      <c r="M512" s="4"/>
      <c r="N512" s="4">
        <v>9.47</v>
      </c>
      <c r="O512" s="4">
        <v>0</v>
      </c>
      <c r="P512" s="4"/>
      <c r="Q512" s="4">
        <v>0</v>
      </c>
      <c r="R512" s="4">
        <v>2</v>
      </c>
      <c r="S512" s="4" t="s">
        <v>960</v>
      </c>
      <c r="T512" s="4"/>
      <c r="U512" s="4" t="s">
        <v>961</v>
      </c>
    </row>
    <row r="513" spans="1:21">
      <c r="A513" s="4" t="s">
        <v>1803</v>
      </c>
      <c r="B513" s="4" t="s">
        <v>816</v>
      </c>
      <c r="C513" s="4">
        <v>1</v>
      </c>
      <c r="D513" s="4">
        <v>1</v>
      </c>
      <c r="E513" s="5">
        <v>0.0132</v>
      </c>
      <c r="F513" s="4">
        <v>59383.33</v>
      </c>
      <c r="G513" s="4">
        <v>9.43</v>
      </c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</row>
    <row r="514" spans="1:21">
      <c r="A514" s="4"/>
      <c r="B514" s="4" t="s">
        <v>4269</v>
      </c>
      <c r="C514" s="4" t="s">
        <v>4270</v>
      </c>
      <c r="D514" s="4">
        <v>846.35878</v>
      </c>
      <c r="E514" s="4">
        <v>-0.01385</v>
      </c>
      <c r="F514" s="4">
        <v>2</v>
      </c>
      <c r="G514" s="4">
        <v>1</v>
      </c>
      <c r="H514" s="4">
        <v>20.87</v>
      </c>
      <c r="I514" s="4">
        <v>0</v>
      </c>
      <c r="J514" s="6">
        <v>0.00982</v>
      </c>
      <c r="K514" s="4" t="s">
        <v>959</v>
      </c>
      <c r="L514" s="4" t="s">
        <v>816</v>
      </c>
      <c r="M514" s="4"/>
      <c r="N514" s="4">
        <v>4.14</v>
      </c>
      <c r="O514" s="4">
        <v>0</v>
      </c>
      <c r="P514" s="4"/>
      <c r="Q514" s="4">
        <v>0</v>
      </c>
      <c r="R514" s="4">
        <v>2</v>
      </c>
      <c r="S514" s="4" t="s">
        <v>960</v>
      </c>
      <c r="T514" s="4"/>
      <c r="U514" s="4" t="s">
        <v>961</v>
      </c>
    </row>
    <row r="515" spans="1:21">
      <c r="A515" s="4" t="s">
        <v>1807</v>
      </c>
      <c r="B515" s="4" t="s">
        <v>4271</v>
      </c>
      <c r="C515" s="4">
        <v>1</v>
      </c>
      <c r="D515" s="4">
        <v>1</v>
      </c>
      <c r="E515" s="5">
        <v>0.0692</v>
      </c>
      <c r="F515" s="4">
        <v>17624.15</v>
      </c>
      <c r="G515" s="4">
        <v>11.41</v>
      </c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</row>
    <row r="516" spans="1:21">
      <c r="A516" s="4"/>
      <c r="B516" s="4" t="s">
        <v>4272</v>
      </c>
      <c r="C516" s="4" t="s">
        <v>4273</v>
      </c>
      <c r="D516" s="4">
        <v>1128.66228</v>
      </c>
      <c r="E516" s="4">
        <v>-9e-5</v>
      </c>
      <c r="F516" s="4">
        <v>2</v>
      </c>
      <c r="G516" s="4">
        <v>1</v>
      </c>
      <c r="H516" s="4">
        <v>21.06</v>
      </c>
      <c r="I516" s="4">
        <v>0</v>
      </c>
      <c r="J516" s="6">
        <v>0.103</v>
      </c>
      <c r="K516" s="4" t="s">
        <v>959</v>
      </c>
      <c r="L516" s="4" t="s">
        <v>4271</v>
      </c>
      <c r="M516" s="4"/>
      <c r="N516" s="4">
        <v>6.05</v>
      </c>
      <c r="O516" s="4">
        <v>0</v>
      </c>
      <c r="P516" s="4"/>
      <c r="Q516" s="4">
        <v>0</v>
      </c>
      <c r="R516" s="4">
        <v>2</v>
      </c>
      <c r="S516" s="4" t="s">
        <v>960</v>
      </c>
      <c r="T516" s="4"/>
      <c r="U516" s="4" t="s">
        <v>961</v>
      </c>
    </row>
    <row r="517" spans="1:21">
      <c r="A517" s="4" t="s">
        <v>1810</v>
      </c>
      <c r="B517" s="4" t="s">
        <v>4274</v>
      </c>
      <c r="C517" s="4">
        <v>1</v>
      </c>
      <c r="D517" s="4">
        <v>1</v>
      </c>
      <c r="E517" s="5">
        <v>0.0076</v>
      </c>
      <c r="F517" s="4">
        <v>75452.46</v>
      </c>
      <c r="G517" s="4">
        <v>8.79</v>
      </c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</row>
    <row r="518" spans="1:21">
      <c r="A518" s="4" t="s">
        <v>4275</v>
      </c>
      <c r="B518" s="4" t="s">
        <v>4276</v>
      </c>
      <c r="C518" s="4">
        <v>1</v>
      </c>
      <c r="D518" s="4">
        <v>1</v>
      </c>
      <c r="E518" s="5">
        <v>0.0049</v>
      </c>
      <c r="F518" s="4">
        <v>109972.39</v>
      </c>
      <c r="G518" s="4">
        <v>7.48</v>
      </c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</row>
    <row r="519" spans="1:21">
      <c r="A519" s="4" t="s">
        <v>4277</v>
      </c>
      <c r="B519" s="4" t="s">
        <v>4278</v>
      </c>
      <c r="C519" s="4">
        <v>1</v>
      </c>
      <c r="D519" s="4">
        <v>1</v>
      </c>
      <c r="E519" s="5">
        <v>0.0094</v>
      </c>
      <c r="F519" s="4">
        <v>59198.24</v>
      </c>
      <c r="G519" s="4">
        <v>9.64</v>
      </c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</row>
    <row r="520" spans="1:21">
      <c r="A520" s="4" t="s">
        <v>4279</v>
      </c>
      <c r="B520" s="4" t="s">
        <v>4280</v>
      </c>
      <c r="C520" s="4">
        <v>1</v>
      </c>
      <c r="D520" s="4">
        <v>1</v>
      </c>
      <c r="E520" s="5">
        <v>0.0049</v>
      </c>
      <c r="F520" s="4">
        <v>111042.16</v>
      </c>
      <c r="G520" s="4">
        <v>10.05</v>
      </c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</row>
    <row r="521" spans="1:21">
      <c r="A521" s="4" t="s">
        <v>4281</v>
      </c>
      <c r="B521" s="4" t="s">
        <v>2072</v>
      </c>
      <c r="C521" s="4">
        <v>1</v>
      </c>
      <c r="D521" s="4">
        <v>1</v>
      </c>
      <c r="E521" s="5">
        <v>0.0152</v>
      </c>
      <c r="F521" s="4">
        <v>37490.69</v>
      </c>
      <c r="G521" s="4">
        <v>9.52</v>
      </c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</row>
    <row r="522" spans="1:21">
      <c r="A522" s="4" t="s">
        <v>4282</v>
      </c>
      <c r="B522" s="4" t="s">
        <v>4283</v>
      </c>
      <c r="C522" s="4">
        <v>1</v>
      </c>
      <c r="D522" s="4">
        <v>1</v>
      </c>
      <c r="E522" s="5">
        <v>0.0037</v>
      </c>
      <c r="F522" s="4">
        <v>148893.56</v>
      </c>
      <c r="G522" s="4">
        <v>8.55</v>
      </c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</row>
    <row r="523" spans="1:21">
      <c r="A523" s="4"/>
      <c r="B523" s="4" t="s">
        <v>4284</v>
      </c>
      <c r="C523" s="4" t="s">
        <v>4285</v>
      </c>
      <c r="D523" s="4">
        <v>645.3566</v>
      </c>
      <c r="E523" s="4">
        <v>0.00235</v>
      </c>
      <c r="F523" s="4">
        <v>2</v>
      </c>
      <c r="G523" s="4">
        <v>1</v>
      </c>
      <c r="H523" s="4">
        <v>23.1</v>
      </c>
      <c r="I523" s="4">
        <v>0</v>
      </c>
      <c r="J523" s="6">
        <v>0.0835</v>
      </c>
      <c r="K523" s="4" t="s">
        <v>959</v>
      </c>
      <c r="L523" s="4" t="s">
        <v>4286</v>
      </c>
      <c r="M523" s="4"/>
      <c r="N523" s="4">
        <v>4.37</v>
      </c>
      <c r="O523" s="4">
        <v>0</v>
      </c>
      <c r="P523" s="4"/>
      <c r="Q523" s="4">
        <v>0</v>
      </c>
      <c r="R523" s="4">
        <v>2</v>
      </c>
      <c r="S523" s="4" t="s">
        <v>960</v>
      </c>
      <c r="T523" s="4"/>
      <c r="U523" s="4" t="s">
        <v>961</v>
      </c>
    </row>
    <row r="524" spans="1:21">
      <c r="A524" s="4" t="s">
        <v>1813</v>
      </c>
      <c r="B524" s="4" t="s">
        <v>4287</v>
      </c>
      <c r="C524" s="4">
        <v>1</v>
      </c>
      <c r="D524" s="4">
        <v>1</v>
      </c>
      <c r="E524" s="5">
        <v>0.0089</v>
      </c>
      <c r="F524" s="4">
        <v>98098.63</v>
      </c>
      <c r="G524" s="4">
        <v>8.55</v>
      </c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</row>
    <row r="525" spans="1:21">
      <c r="A525" s="4"/>
      <c r="B525" s="4" t="s">
        <v>4288</v>
      </c>
      <c r="C525" s="4" t="s">
        <v>4289</v>
      </c>
      <c r="D525" s="4">
        <v>1011.49277</v>
      </c>
      <c r="E525" s="4">
        <v>-0.01124</v>
      </c>
      <c r="F525" s="4">
        <v>3</v>
      </c>
      <c r="G525" s="4">
        <v>1</v>
      </c>
      <c r="H525" s="4">
        <v>20.81</v>
      </c>
      <c r="I525" s="4">
        <v>0</v>
      </c>
      <c r="J525" s="6">
        <v>0.0614</v>
      </c>
      <c r="K525" s="4" t="s">
        <v>959</v>
      </c>
      <c r="L525" s="4" t="s">
        <v>4287</v>
      </c>
      <c r="M525" s="4"/>
      <c r="N525" s="4">
        <v>6.14</v>
      </c>
      <c r="O525" s="4">
        <v>1</v>
      </c>
      <c r="P525" s="4"/>
      <c r="Q525" s="4">
        <v>0</v>
      </c>
      <c r="R525" s="4">
        <v>2</v>
      </c>
      <c r="S525" s="4" t="s">
        <v>960</v>
      </c>
      <c r="T525" s="4"/>
      <c r="U525" s="4" t="s">
        <v>961</v>
      </c>
    </row>
    <row r="526" spans="1:21">
      <c r="A526" s="4" t="s">
        <v>1817</v>
      </c>
      <c r="B526" s="4" t="s">
        <v>818</v>
      </c>
      <c r="C526" s="4">
        <v>1</v>
      </c>
      <c r="D526" s="4">
        <v>1</v>
      </c>
      <c r="E526" s="5">
        <v>0.0549</v>
      </c>
      <c r="F526" s="4">
        <v>26369.72</v>
      </c>
      <c r="G526" s="4">
        <v>9.44</v>
      </c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</row>
    <row r="527" spans="1:21">
      <c r="A527" s="4"/>
      <c r="B527" s="4" t="s">
        <v>4290</v>
      </c>
      <c r="C527" s="4" t="s">
        <v>4291</v>
      </c>
      <c r="D527" s="4">
        <v>1346.79028</v>
      </c>
      <c r="E527" s="4">
        <v>-0.01102</v>
      </c>
      <c r="F527" s="4">
        <v>2</v>
      </c>
      <c r="G527" s="4">
        <v>1</v>
      </c>
      <c r="H527" s="4">
        <v>25.9</v>
      </c>
      <c r="I527" s="4">
        <v>0</v>
      </c>
      <c r="J527" s="6">
        <v>0.0081</v>
      </c>
      <c r="K527" s="4" t="s">
        <v>959</v>
      </c>
      <c r="L527" s="4" t="s">
        <v>818</v>
      </c>
      <c r="M527" s="4"/>
      <c r="N527" s="4">
        <v>12</v>
      </c>
      <c r="O527" s="4">
        <v>1</v>
      </c>
      <c r="P527" s="4"/>
      <c r="Q527" s="4">
        <v>0</v>
      </c>
      <c r="R527" s="4">
        <v>2</v>
      </c>
      <c r="S527" s="4" t="s">
        <v>960</v>
      </c>
      <c r="T527" s="4"/>
      <c r="U527" s="4" t="s">
        <v>961</v>
      </c>
    </row>
    <row r="528" spans="1:21">
      <c r="A528" s="4" t="s">
        <v>1820</v>
      </c>
      <c r="B528" s="4" t="s">
        <v>819</v>
      </c>
      <c r="C528" s="4">
        <v>1</v>
      </c>
      <c r="D528" s="4">
        <v>1</v>
      </c>
      <c r="E528" s="5">
        <v>0.009</v>
      </c>
      <c r="F528" s="4">
        <v>121255.19</v>
      </c>
      <c r="G528" s="4">
        <v>6.64</v>
      </c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</row>
    <row r="529" spans="1:21">
      <c r="A529" s="4"/>
      <c r="B529" s="4" t="s">
        <v>4292</v>
      </c>
      <c r="C529" s="4" t="s">
        <v>4293</v>
      </c>
      <c r="D529" s="4">
        <v>1137.57861</v>
      </c>
      <c r="E529" s="4">
        <v>-0.00743</v>
      </c>
      <c r="F529" s="4">
        <v>2</v>
      </c>
      <c r="G529" s="4">
        <v>1</v>
      </c>
      <c r="H529" s="4">
        <v>20.27</v>
      </c>
      <c r="I529" s="4">
        <v>0</v>
      </c>
      <c r="J529" s="6">
        <v>0.101</v>
      </c>
      <c r="K529" s="4" t="s">
        <v>959</v>
      </c>
      <c r="L529" s="4" t="s">
        <v>819</v>
      </c>
      <c r="M529" s="4"/>
      <c r="N529" s="4">
        <v>4.53</v>
      </c>
      <c r="O529" s="4">
        <v>0</v>
      </c>
      <c r="P529" s="4"/>
      <c r="Q529" s="4">
        <v>0</v>
      </c>
      <c r="R529" s="4">
        <v>2</v>
      </c>
      <c r="S529" s="4" t="s">
        <v>960</v>
      </c>
      <c r="T529" s="4"/>
      <c r="U529" s="4" t="s">
        <v>961</v>
      </c>
    </row>
    <row r="530" spans="1:21">
      <c r="A530" s="4" t="s">
        <v>1823</v>
      </c>
      <c r="B530" s="4" t="s">
        <v>821</v>
      </c>
      <c r="C530" s="4">
        <v>1</v>
      </c>
      <c r="D530" s="4">
        <v>1</v>
      </c>
      <c r="E530" s="5">
        <v>0.0181</v>
      </c>
      <c r="F530" s="4">
        <v>30500.52</v>
      </c>
      <c r="G530" s="4">
        <v>6.34</v>
      </c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</row>
    <row r="531" spans="1:21">
      <c r="A531" s="4" t="s">
        <v>4294</v>
      </c>
      <c r="B531" s="4" t="s">
        <v>823</v>
      </c>
      <c r="C531" s="4">
        <v>1</v>
      </c>
      <c r="D531" s="4">
        <v>1</v>
      </c>
      <c r="E531" s="5">
        <v>0.0114</v>
      </c>
      <c r="F531" s="4">
        <v>47996.75</v>
      </c>
      <c r="G531" s="4">
        <v>6.66</v>
      </c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</row>
    <row r="532" spans="1:21">
      <c r="A532" s="4"/>
      <c r="B532" s="4" t="s">
        <v>4295</v>
      </c>
      <c r="C532" s="4" t="s">
        <v>4296</v>
      </c>
      <c r="D532" s="4">
        <v>621.33548</v>
      </c>
      <c r="E532" s="4">
        <v>0.00045</v>
      </c>
      <c r="F532" s="4">
        <v>2</v>
      </c>
      <c r="G532" s="4">
        <v>1</v>
      </c>
      <c r="H532" s="4">
        <v>23.03</v>
      </c>
      <c r="I532" s="4">
        <v>0</v>
      </c>
      <c r="J532" s="6">
        <v>0.0431</v>
      </c>
      <c r="K532" s="4" t="s">
        <v>959</v>
      </c>
      <c r="L532" s="4" t="s">
        <v>4297</v>
      </c>
      <c r="M532" s="4"/>
      <c r="N532" s="4">
        <v>6.05</v>
      </c>
      <c r="O532" s="4">
        <v>0</v>
      </c>
      <c r="P532" s="4"/>
      <c r="Q532" s="4">
        <v>0</v>
      </c>
      <c r="R532" s="4">
        <v>2</v>
      </c>
      <c r="S532" s="4" t="s">
        <v>960</v>
      </c>
      <c r="T532" s="4"/>
      <c r="U532" s="4" t="s">
        <v>961</v>
      </c>
    </row>
    <row r="533" spans="1:21">
      <c r="A533" s="4" t="s">
        <v>1826</v>
      </c>
      <c r="B533" s="4" t="s">
        <v>48</v>
      </c>
      <c r="C533" s="4">
        <v>1</v>
      </c>
      <c r="D533" s="4">
        <v>1</v>
      </c>
      <c r="E533" s="5">
        <v>0.027</v>
      </c>
      <c r="F533" s="4">
        <v>24831.01</v>
      </c>
      <c r="G533" s="4">
        <v>5.48</v>
      </c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</row>
    <row r="534" spans="1:21">
      <c r="A534" s="4"/>
      <c r="B534" s="4" t="s">
        <v>4298</v>
      </c>
      <c r="C534" s="4" t="s">
        <v>3194</v>
      </c>
      <c r="D534" s="4">
        <v>685.37398</v>
      </c>
      <c r="E534" s="4">
        <v>-0.01359</v>
      </c>
      <c r="F534" s="4">
        <v>2</v>
      </c>
      <c r="G534" s="4">
        <v>1</v>
      </c>
      <c r="H534" s="4">
        <v>21.21</v>
      </c>
      <c r="I534" s="4">
        <v>0</v>
      </c>
      <c r="J534" s="6">
        <v>0.039</v>
      </c>
      <c r="K534" s="4" t="s">
        <v>959</v>
      </c>
      <c r="L534" s="4" t="s">
        <v>48</v>
      </c>
      <c r="M534" s="4"/>
      <c r="N534" s="4">
        <v>9.64</v>
      </c>
      <c r="O534" s="4">
        <v>1</v>
      </c>
      <c r="P534" s="4"/>
      <c r="Q534" s="4">
        <v>0</v>
      </c>
      <c r="R534" s="4">
        <v>2</v>
      </c>
      <c r="S534" s="4" t="s">
        <v>960</v>
      </c>
      <c r="T534" s="4"/>
      <c r="U534" s="4" t="s">
        <v>961</v>
      </c>
    </row>
    <row r="535" spans="1:21">
      <c r="A535" s="4" t="s">
        <v>1832</v>
      </c>
      <c r="B535" s="4" t="s">
        <v>824</v>
      </c>
      <c r="C535" s="4">
        <v>1</v>
      </c>
      <c r="D535" s="4">
        <v>1</v>
      </c>
      <c r="E535" s="5">
        <v>0.0087</v>
      </c>
      <c r="F535" s="4">
        <v>75160.68</v>
      </c>
      <c r="G535" s="4">
        <v>8.73</v>
      </c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</row>
    <row r="536" spans="1:21">
      <c r="A536" s="4"/>
      <c r="B536" s="4" t="s">
        <v>4299</v>
      </c>
      <c r="C536" s="4" t="s">
        <v>4300</v>
      </c>
      <c r="D536" s="4">
        <v>629.35045</v>
      </c>
      <c r="E536" s="4">
        <v>0.0071</v>
      </c>
      <c r="F536" s="4">
        <v>2</v>
      </c>
      <c r="G536" s="4">
        <v>1</v>
      </c>
      <c r="H536" s="4">
        <v>20.67</v>
      </c>
      <c r="I536" s="4">
        <v>0</v>
      </c>
      <c r="J536" s="6">
        <v>0.0369</v>
      </c>
      <c r="K536" s="4" t="s">
        <v>959</v>
      </c>
      <c r="L536" s="4" t="s">
        <v>824</v>
      </c>
      <c r="M536" s="4"/>
      <c r="N536" s="4">
        <v>4</v>
      </c>
      <c r="O536" s="4">
        <v>0</v>
      </c>
      <c r="P536" s="4"/>
      <c r="Q536" s="4">
        <v>0</v>
      </c>
      <c r="R536" s="4">
        <v>2</v>
      </c>
      <c r="S536" s="4" t="s">
        <v>960</v>
      </c>
      <c r="T536" s="4"/>
      <c r="U536" s="4" t="s">
        <v>961</v>
      </c>
    </row>
    <row r="537" spans="1:21">
      <c r="A537" s="4" t="s">
        <v>1835</v>
      </c>
      <c r="B537" s="4" t="s">
        <v>826</v>
      </c>
      <c r="C537" s="4">
        <v>1</v>
      </c>
      <c r="D537" s="4">
        <v>1</v>
      </c>
      <c r="E537" s="5">
        <v>0.0078</v>
      </c>
      <c r="F537" s="4">
        <v>72369.6</v>
      </c>
      <c r="G537" s="4">
        <v>9.19</v>
      </c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</row>
    <row r="538" spans="1:21">
      <c r="A538" s="4" t="s">
        <v>4301</v>
      </c>
      <c r="B538" s="4" t="s">
        <v>167</v>
      </c>
      <c r="C538" s="4">
        <v>1</v>
      </c>
      <c r="D538" s="4">
        <v>1</v>
      </c>
      <c r="E538" s="5">
        <v>0.0031</v>
      </c>
      <c r="F538" s="4">
        <v>178872.78</v>
      </c>
      <c r="G538" s="4">
        <v>9.03</v>
      </c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</row>
    <row r="539" spans="1:21">
      <c r="A539" s="4"/>
      <c r="B539" s="4" t="s">
        <v>4302</v>
      </c>
      <c r="C539" s="4" t="s">
        <v>4303</v>
      </c>
      <c r="D539" s="4">
        <v>642.39331</v>
      </c>
      <c r="E539" s="4">
        <v>-0.00126</v>
      </c>
      <c r="F539" s="4">
        <v>2</v>
      </c>
      <c r="G539" s="4">
        <v>1</v>
      </c>
      <c r="H539" s="4">
        <v>23.51</v>
      </c>
      <c r="I539" s="4">
        <v>0</v>
      </c>
      <c r="J539" s="6">
        <v>0.0294</v>
      </c>
      <c r="K539" s="4" t="s">
        <v>959</v>
      </c>
      <c r="L539" s="4" t="s">
        <v>4304</v>
      </c>
      <c r="M539" s="4"/>
      <c r="N539" s="4">
        <v>8.85</v>
      </c>
      <c r="O539" s="4">
        <v>1</v>
      </c>
      <c r="P539" s="4"/>
      <c r="Q539" s="4">
        <v>0</v>
      </c>
      <c r="R539" s="4">
        <v>2</v>
      </c>
      <c r="S539" s="4" t="s">
        <v>960</v>
      </c>
      <c r="T539" s="4"/>
      <c r="U539" s="4" t="s">
        <v>961</v>
      </c>
    </row>
    <row r="540" spans="1:21">
      <c r="A540" s="4" t="s">
        <v>1838</v>
      </c>
      <c r="B540" s="4" t="s">
        <v>4305</v>
      </c>
      <c r="C540" s="4">
        <v>1</v>
      </c>
      <c r="D540" s="4">
        <v>1</v>
      </c>
      <c r="E540" s="5">
        <v>0.0849</v>
      </c>
      <c r="F540" s="4">
        <v>11991.81</v>
      </c>
      <c r="G540" s="4">
        <v>11.69</v>
      </c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</row>
    <row r="541" spans="1:21">
      <c r="A541" s="4"/>
      <c r="B541" s="4" t="s">
        <v>4306</v>
      </c>
      <c r="C541" s="4" t="s">
        <v>4307</v>
      </c>
      <c r="D541" s="4">
        <v>888.51492</v>
      </c>
      <c r="E541" s="4">
        <v>-0.001</v>
      </c>
      <c r="F541" s="4">
        <v>2</v>
      </c>
      <c r="G541" s="4">
        <v>1</v>
      </c>
      <c r="H541" s="4">
        <v>34.29</v>
      </c>
      <c r="I541" s="4">
        <v>0</v>
      </c>
      <c r="J541" s="6">
        <v>0.00678</v>
      </c>
      <c r="K541" s="4" t="s">
        <v>959</v>
      </c>
      <c r="L541" s="4" t="s">
        <v>4305</v>
      </c>
      <c r="M541" s="4"/>
      <c r="N541" s="4">
        <v>8.41</v>
      </c>
      <c r="O541" s="4">
        <v>0</v>
      </c>
      <c r="P541" s="4"/>
      <c r="Q541" s="4">
        <v>0</v>
      </c>
      <c r="R541" s="4">
        <v>2</v>
      </c>
      <c r="S541" s="4" t="s">
        <v>960</v>
      </c>
      <c r="T541" s="4"/>
      <c r="U541" s="4" t="s">
        <v>961</v>
      </c>
    </row>
    <row r="542" spans="1:21">
      <c r="A542" s="4" t="s">
        <v>1841</v>
      </c>
      <c r="B542" s="4" t="s">
        <v>94</v>
      </c>
      <c r="C542" s="4">
        <v>1</v>
      </c>
      <c r="D542" s="4">
        <v>1</v>
      </c>
      <c r="E542" s="5">
        <v>0.0124</v>
      </c>
      <c r="F542" s="4">
        <v>51156.42</v>
      </c>
      <c r="G542" s="4">
        <v>8.94</v>
      </c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</row>
    <row r="543" spans="1:21">
      <c r="A543" s="4"/>
      <c r="B543" s="4" t="s">
        <v>4308</v>
      </c>
      <c r="C543" s="4" t="s">
        <v>4309</v>
      </c>
      <c r="D543" s="4">
        <v>657.40422</v>
      </c>
      <c r="E543" s="4">
        <v>0.00027</v>
      </c>
      <c r="F543" s="4">
        <v>2</v>
      </c>
      <c r="G543" s="4">
        <v>1</v>
      </c>
      <c r="H543" s="4">
        <v>24.33</v>
      </c>
      <c r="I543" s="4">
        <v>0</v>
      </c>
      <c r="J543" s="6">
        <v>0.029</v>
      </c>
      <c r="K543" s="4" t="s">
        <v>959</v>
      </c>
      <c r="L543" s="4" t="s">
        <v>94</v>
      </c>
      <c r="M543" s="4"/>
      <c r="N543" s="4">
        <v>9.75</v>
      </c>
      <c r="O543" s="4">
        <v>0</v>
      </c>
      <c r="P543" s="4"/>
      <c r="Q543" s="4">
        <v>0</v>
      </c>
      <c r="R543" s="4">
        <v>2</v>
      </c>
      <c r="S543" s="4" t="s">
        <v>960</v>
      </c>
      <c r="T543" s="4"/>
      <c r="U543" s="4" t="s">
        <v>961</v>
      </c>
    </row>
    <row r="544" spans="1:21">
      <c r="A544" s="4" t="s">
        <v>1845</v>
      </c>
      <c r="B544" s="4" t="s">
        <v>1949</v>
      </c>
      <c r="C544" s="4">
        <v>1</v>
      </c>
      <c r="D544" s="4">
        <v>1</v>
      </c>
      <c r="E544" s="5">
        <v>0.0556</v>
      </c>
      <c r="F544" s="4">
        <v>15860.21</v>
      </c>
      <c r="G544" s="4">
        <v>10.19</v>
      </c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</row>
    <row r="545" spans="1:21">
      <c r="A545" s="4"/>
      <c r="B545" s="4" t="s">
        <v>4310</v>
      </c>
      <c r="C545" s="4" t="s">
        <v>4311</v>
      </c>
      <c r="D545" s="4">
        <v>1026.50032</v>
      </c>
      <c r="E545" s="4">
        <v>-0.00109</v>
      </c>
      <c r="F545" s="4">
        <v>2</v>
      </c>
      <c r="G545" s="4">
        <v>1</v>
      </c>
      <c r="H545" s="4">
        <v>27.29</v>
      </c>
      <c r="I545" s="4">
        <v>0</v>
      </c>
      <c r="J545" s="6">
        <v>0.0101</v>
      </c>
      <c r="K545" s="4" t="s">
        <v>959</v>
      </c>
      <c r="L545" s="4" t="s">
        <v>1949</v>
      </c>
      <c r="M545" s="4"/>
      <c r="N545" s="4">
        <v>5.84</v>
      </c>
      <c r="O545" s="4">
        <v>0</v>
      </c>
      <c r="P545" s="4"/>
      <c r="Q545" s="4">
        <v>0</v>
      </c>
      <c r="R545" s="4">
        <v>2</v>
      </c>
      <c r="S545" s="4" t="s">
        <v>960</v>
      </c>
      <c r="T545" s="4"/>
      <c r="U545" s="4" t="s">
        <v>961</v>
      </c>
    </row>
    <row r="546" spans="1:21">
      <c r="A546" s="4" t="s">
        <v>1849</v>
      </c>
      <c r="B546" s="4" t="s">
        <v>828</v>
      </c>
      <c r="C546" s="4">
        <v>1</v>
      </c>
      <c r="D546" s="4">
        <v>1</v>
      </c>
      <c r="E546" s="5">
        <v>0.0171</v>
      </c>
      <c r="F546" s="4">
        <v>51713.96</v>
      </c>
      <c r="G546" s="4">
        <v>9.51</v>
      </c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</row>
    <row r="547" spans="1:21">
      <c r="A547" s="4"/>
      <c r="B547" s="4" t="s">
        <v>4312</v>
      </c>
      <c r="C547" s="4" t="s">
        <v>4313</v>
      </c>
      <c r="D547" s="4">
        <v>1046.62042</v>
      </c>
      <c r="E547" s="4">
        <v>-0.00162</v>
      </c>
      <c r="F547" s="4">
        <v>2</v>
      </c>
      <c r="G547" s="4">
        <v>1</v>
      </c>
      <c r="H547" s="4">
        <v>21.42</v>
      </c>
      <c r="I547" s="4">
        <v>0</v>
      </c>
      <c r="J547" s="6">
        <v>0.0343</v>
      </c>
      <c r="K547" s="4" t="s">
        <v>959</v>
      </c>
      <c r="L547" s="4" t="s">
        <v>828</v>
      </c>
      <c r="M547" s="4"/>
      <c r="N547" s="4">
        <v>9.7</v>
      </c>
      <c r="O547" s="4">
        <v>2</v>
      </c>
      <c r="P547" s="4" t="s">
        <v>3985</v>
      </c>
      <c r="Q547" s="4">
        <v>0</v>
      </c>
      <c r="R547" s="4">
        <v>2</v>
      </c>
      <c r="S547" s="4" t="s">
        <v>960</v>
      </c>
      <c r="T547" s="4"/>
      <c r="U547" s="4" t="s">
        <v>961</v>
      </c>
    </row>
    <row r="548" spans="1:21">
      <c r="A548" s="4" t="s">
        <v>1852</v>
      </c>
      <c r="B548" s="4" t="s">
        <v>830</v>
      </c>
      <c r="C548" s="4">
        <v>1</v>
      </c>
      <c r="D548" s="4">
        <v>1</v>
      </c>
      <c r="E548" s="5">
        <v>0.0374</v>
      </c>
      <c r="F548" s="4">
        <v>34441.61</v>
      </c>
      <c r="G548" s="4">
        <v>9.81</v>
      </c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</row>
    <row r="549" spans="1:21">
      <c r="A549" s="4"/>
      <c r="B549" s="4" t="s">
        <v>4314</v>
      </c>
      <c r="C549" s="4" t="s">
        <v>4315</v>
      </c>
      <c r="D549" s="4">
        <v>1384.81581</v>
      </c>
      <c r="E549" s="4">
        <v>0.02118</v>
      </c>
      <c r="F549" s="4">
        <v>2</v>
      </c>
      <c r="G549" s="4">
        <v>1</v>
      </c>
      <c r="H549" s="4">
        <v>21.92</v>
      </c>
      <c r="I549" s="4">
        <v>0</v>
      </c>
      <c r="J549" s="6">
        <v>0.062</v>
      </c>
      <c r="K549" s="4" t="s">
        <v>959</v>
      </c>
      <c r="L549" s="4" t="s">
        <v>830</v>
      </c>
      <c r="M549" s="4"/>
      <c r="N549" s="4">
        <v>8.59</v>
      </c>
      <c r="O549" s="4">
        <v>1</v>
      </c>
      <c r="P549" s="4" t="s">
        <v>3985</v>
      </c>
      <c r="Q549" s="4">
        <v>0</v>
      </c>
      <c r="R549" s="4">
        <v>2</v>
      </c>
      <c r="S549" s="4" t="s">
        <v>960</v>
      </c>
      <c r="T549" s="4"/>
      <c r="U549" s="4" t="s">
        <v>961</v>
      </c>
    </row>
    <row r="550" spans="1:21">
      <c r="A550" s="4" t="s">
        <v>1855</v>
      </c>
      <c r="B550" s="4" t="s">
        <v>3235</v>
      </c>
      <c r="C550" s="4">
        <v>1</v>
      </c>
      <c r="D550" s="4">
        <v>1</v>
      </c>
      <c r="E550" s="5">
        <v>0.0079</v>
      </c>
      <c r="F550" s="4">
        <v>88040.98</v>
      </c>
      <c r="G550" s="4">
        <v>4.86</v>
      </c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</row>
    <row r="551" spans="1:21">
      <c r="A551" s="4"/>
      <c r="B551" s="4" t="s">
        <v>4316</v>
      </c>
      <c r="C551" s="4" t="s">
        <v>3237</v>
      </c>
      <c r="D551" s="4">
        <v>758.44066</v>
      </c>
      <c r="E551" s="4">
        <v>-0.00077</v>
      </c>
      <c r="F551" s="4">
        <v>2</v>
      </c>
      <c r="G551" s="4">
        <v>1</v>
      </c>
      <c r="H551" s="4">
        <v>33.94</v>
      </c>
      <c r="I551" s="4">
        <v>0</v>
      </c>
      <c r="J551" s="6">
        <v>0.0118</v>
      </c>
      <c r="K551" s="4" t="s">
        <v>959</v>
      </c>
      <c r="L551" s="4" t="s">
        <v>3235</v>
      </c>
      <c r="M551" s="4"/>
      <c r="N551" s="4">
        <v>4.37</v>
      </c>
      <c r="O551" s="4">
        <v>0</v>
      </c>
      <c r="P551" s="4"/>
      <c r="Q551" s="4">
        <v>0</v>
      </c>
      <c r="R551" s="4">
        <v>2</v>
      </c>
      <c r="S551" s="4" t="s">
        <v>960</v>
      </c>
      <c r="T551" s="4"/>
      <c r="U551" s="4" t="s">
        <v>961</v>
      </c>
    </row>
    <row r="552" spans="1:21">
      <c r="A552" s="4" t="s">
        <v>1859</v>
      </c>
      <c r="B552" s="4" t="s">
        <v>177</v>
      </c>
      <c r="C552" s="4">
        <v>1</v>
      </c>
      <c r="D552" s="4">
        <v>1</v>
      </c>
      <c r="E552" s="5">
        <v>0.0019</v>
      </c>
      <c r="F552" s="4">
        <v>353600.75</v>
      </c>
      <c r="G552" s="4">
        <v>5.49</v>
      </c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</row>
    <row r="553" spans="1:21">
      <c r="A553" s="4"/>
      <c r="B553" s="4" t="s">
        <v>4317</v>
      </c>
      <c r="C553" s="4" t="s">
        <v>4318</v>
      </c>
      <c r="D553" s="4">
        <v>661.3515</v>
      </c>
      <c r="E553" s="4">
        <v>-0.0042</v>
      </c>
      <c r="F553" s="4">
        <v>1</v>
      </c>
      <c r="G553" s="4">
        <v>1</v>
      </c>
      <c r="H553" s="4">
        <v>25.54</v>
      </c>
      <c r="I553" s="4">
        <v>0</v>
      </c>
      <c r="J553" s="6">
        <v>0.134</v>
      </c>
      <c r="K553" s="4" t="s">
        <v>959</v>
      </c>
      <c r="L553" s="4" t="s">
        <v>177</v>
      </c>
      <c r="M553" s="4"/>
      <c r="N553" s="4">
        <v>6.1</v>
      </c>
      <c r="O553" s="4">
        <v>0</v>
      </c>
      <c r="P553" s="4"/>
      <c r="Q553" s="4">
        <v>0</v>
      </c>
      <c r="R553" s="4">
        <v>2</v>
      </c>
      <c r="S553" s="4" t="s">
        <v>960</v>
      </c>
      <c r="T553" s="4"/>
      <c r="U553" s="4" t="s">
        <v>961</v>
      </c>
    </row>
    <row r="554" spans="1:21">
      <c r="A554" s="4" t="s">
        <v>1862</v>
      </c>
      <c r="B554" s="4" t="s">
        <v>179</v>
      </c>
      <c r="C554" s="4">
        <v>1</v>
      </c>
      <c r="D554" s="4">
        <v>1</v>
      </c>
      <c r="E554" s="5">
        <v>0.0024</v>
      </c>
      <c r="F554" s="4">
        <v>271868.25</v>
      </c>
      <c r="G554" s="4">
        <v>5.41</v>
      </c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</row>
    <row r="555" spans="1:21">
      <c r="A555" s="4"/>
      <c r="B555" s="4" t="s">
        <v>4319</v>
      </c>
      <c r="C555" s="4" t="s">
        <v>4320</v>
      </c>
      <c r="D555" s="4">
        <v>706.41339</v>
      </c>
      <c r="E555" s="4">
        <v>0.00067</v>
      </c>
      <c r="F555" s="4">
        <v>2</v>
      </c>
      <c r="G555" s="4">
        <v>1</v>
      </c>
      <c r="H555" s="4">
        <v>22.76</v>
      </c>
      <c r="I555" s="4">
        <v>0</v>
      </c>
      <c r="J555" s="6">
        <v>0.0305</v>
      </c>
      <c r="K555" s="4" t="s">
        <v>959</v>
      </c>
      <c r="L555" s="4" t="s">
        <v>179</v>
      </c>
      <c r="M555" s="4"/>
      <c r="N555" s="4">
        <v>6</v>
      </c>
      <c r="O555" s="4">
        <v>0</v>
      </c>
      <c r="P555" s="4"/>
      <c r="Q555" s="4">
        <v>0</v>
      </c>
      <c r="R555" s="4">
        <v>2</v>
      </c>
      <c r="S555" s="4" t="s">
        <v>960</v>
      </c>
      <c r="T555" s="4"/>
      <c r="U555" s="4" t="s">
        <v>961</v>
      </c>
    </row>
    <row r="556" spans="1:21">
      <c r="A556" s="4" t="s">
        <v>1865</v>
      </c>
      <c r="B556" s="4" t="s">
        <v>832</v>
      </c>
      <c r="C556" s="4">
        <v>1</v>
      </c>
      <c r="D556" s="4">
        <v>1</v>
      </c>
      <c r="E556" s="5">
        <v>0.0324</v>
      </c>
      <c r="F556" s="4">
        <v>20702.91</v>
      </c>
      <c r="G556" s="4">
        <v>11.73</v>
      </c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</row>
    <row r="557" spans="1:21">
      <c r="A557" s="4" t="s">
        <v>4321</v>
      </c>
      <c r="B557" s="4" t="s">
        <v>834</v>
      </c>
      <c r="C557" s="4">
        <v>1</v>
      </c>
      <c r="D557" s="4">
        <v>1</v>
      </c>
      <c r="E557" s="5">
        <v>0.0531</v>
      </c>
      <c r="F557" s="4">
        <v>12289.32</v>
      </c>
      <c r="G557" s="4">
        <v>10.35</v>
      </c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</row>
    <row r="558" spans="1:21">
      <c r="A558" s="4"/>
      <c r="B558" s="4" t="s">
        <v>4322</v>
      </c>
      <c r="C558" s="4" t="s">
        <v>4323</v>
      </c>
      <c r="D558" s="4">
        <v>684.46542</v>
      </c>
      <c r="E558" s="4">
        <v>0.0007</v>
      </c>
      <c r="F558" s="4">
        <v>2</v>
      </c>
      <c r="G558" s="4">
        <v>1</v>
      </c>
      <c r="H558" s="4">
        <v>25.48</v>
      </c>
      <c r="I558" s="4">
        <v>0</v>
      </c>
      <c r="J558" s="6">
        <v>0.00552</v>
      </c>
      <c r="K558" s="4" t="s">
        <v>959</v>
      </c>
      <c r="L558" s="4" t="s">
        <v>4324</v>
      </c>
      <c r="M558" s="4"/>
      <c r="N558" s="4">
        <v>8.75</v>
      </c>
      <c r="O558" s="4">
        <v>0</v>
      </c>
      <c r="P558" s="4"/>
      <c r="Q558" s="4">
        <v>0</v>
      </c>
      <c r="R558" s="4">
        <v>2</v>
      </c>
      <c r="S558" s="4" t="s">
        <v>960</v>
      </c>
      <c r="T558" s="4"/>
      <c r="U558" s="4" t="s">
        <v>961</v>
      </c>
    </row>
    <row r="559" spans="1:21">
      <c r="A559" s="4" t="s">
        <v>1869</v>
      </c>
      <c r="B559" s="4" t="s">
        <v>835</v>
      </c>
      <c r="C559" s="4">
        <v>1</v>
      </c>
      <c r="D559" s="4">
        <v>1</v>
      </c>
      <c r="E559" s="5">
        <v>0.016</v>
      </c>
      <c r="F559" s="4">
        <v>55255.59</v>
      </c>
      <c r="G559" s="4">
        <v>5.57</v>
      </c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</row>
    <row r="560" spans="1:21">
      <c r="A560" s="4"/>
      <c r="B560" s="4" t="s">
        <v>4325</v>
      </c>
      <c r="C560" s="4" t="s">
        <v>4326</v>
      </c>
      <c r="D560" s="4">
        <v>918.49646</v>
      </c>
      <c r="E560" s="4">
        <v>0.00853</v>
      </c>
      <c r="F560" s="4">
        <v>2</v>
      </c>
      <c r="G560" s="4">
        <v>1</v>
      </c>
      <c r="H560" s="4">
        <v>20.43</v>
      </c>
      <c r="I560" s="4">
        <v>0</v>
      </c>
      <c r="J560" s="6">
        <v>0.168</v>
      </c>
      <c r="K560" s="4" t="s">
        <v>959</v>
      </c>
      <c r="L560" s="4" t="s">
        <v>835</v>
      </c>
      <c r="M560" s="4"/>
      <c r="N560" s="4">
        <v>4.37</v>
      </c>
      <c r="O560" s="4">
        <v>0</v>
      </c>
      <c r="P560" s="4"/>
      <c r="Q560" s="4">
        <v>0</v>
      </c>
      <c r="R560" s="4">
        <v>2</v>
      </c>
      <c r="S560" s="4" t="s">
        <v>960</v>
      </c>
      <c r="T560" s="4"/>
      <c r="U560" s="4" t="s">
        <v>961</v>
      </c>
    </row>
    <row r="561" spans="1:21">
      <c r="A561" s="4" t="s">
        <v>1872</v>
      </c>
      <c r="B561" s="4" t="s">
        <v>837</v>
      </c>
      <c r="C561" s="4">
        <v>1</v>
      </c>
      <c r="D561" s="4">
        <v>1</v>
      </c>
      <c r="E561" s="5">
        <v>0.0144</v>
      </c>
      <c r="F561" s="4">
        <v>37797.14</v>
      </c>
      <c r="G561" s="4">
        <v>9.78</v>
      </c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</row>
    <row r="562" spans="1:21">
      <c r="A562" s="4"/>
      <c r="B562" s="4" t="s">
        <v>4327</v>
      </c>
      <c r="C562" s="4" t="s">
        <v>4328</v>
      </c>
      <c r="D562" s="4">
        <v>636.30212</v>
      </c>
      <c r="E562" s="4">
        <v>0.00276</v>
      </c>
      <c r="F562" s="4">
        <v>2</v>
      </c>
      <c r="G562" s="4">
        <v>1</v>
      </c>
      <c r="H562" s="4">
        <v>20.95</v>
      </c>
      <c r="I562" s="4">
        <v>0</v>
      </c>
      <c r="J562" s="6">
        <v>0.0293</v>
      </c>
      <c r="K562" s="4" t="s">
        <v>959</v>
      </c>
      <c r="L562" s="4" t="s">
        <v>837</v>
      </c>
      <c r="M562" s="4"/>
      <c r="N562" s="4">
        <v>5.99</v>
      </c>
      <c r="O562" s="4">
        <v>0</v>
      </c>
      <c r="P562" s="4"/>
      <c r="Q562" s="4">
        <v>0</v>
      </c>
      <c r="R562" s="4">
        <v>2</v>
      </c>
      <c r="S562" s="4" t="s">
        <v>960</v>
      </c>
      <c r="T562" s="4"/>
      <c r="U562" s="4" t="s">
        <v>961</v>
      </c>
    </row>
    <row r="563" spans="1:21">
      <c r="A563" s="4" t="s">
        <v>1875</v>
      </c>
      <c r="B563" s="4" t="s">
        <v>3253</v>
      </c>
      <c r="C563" s="4">
        <v>1</v>
      </c>
      <c r="D563" s="4">
        <v>1</v>
      </c>
      <c r="E563" s="5">
        <v>0.0427</v>
      </c>
      <c r="F563" s="4">
        <v>18588.59</v>
      </c>
      <c r="G563" s="4">
        <v>10.29</v>
      </c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</row>
    <row r="564" spans="1:21">
      <c r="A564" s="4"/>
      <c r="B564" s="4" t="s">
        <v>4329</v>
      </c>
      <c r="C564" s="4" t="s">
        <v>4330</v>
      </c>
      <c r="D564" s="4">
        <v>881.38554</v>
      </c>
      <c r="E564" s="4">
        <v>-0.00216</v>
      </c>
      <c r="F564" s="4">
        <v>2</v>
      </c>
      <c r="G564" s="4">
        <v>1</v>
      </c>
      <c r="H564" s="4">
        <v>26.14</v>
      </c>
      <c r="I564" s="4">
        <v>0</v>
      </c>
      <c r="J564" s="6">
        <v>0.00462</v>
      </c>
      <c r="K564" s="4" t="s">
        <v>959</v>
      </c>
      <c r="L564" s="4" t="s">
        <v>3253</v>
      </c>
      <c r="M564" s="4"/>
      <c r="N564" s="4">
        <v>5.99</v>
      </c>
      <c r="O564" s="4">
        <v>0</v>
      </c>
      <c r="P564" s="4"/>
      <c r="Q564" s="4">
        <v>0</v>
      </c>
      <c r="R564" s="4">
        <v>2</v>
      </c>
      <c r="S564" s="4" t="s">
        <v>960</v>
      </c>
      <c r="T564" s="4"/>
      <c r="U564" s="4" t="s">
        <v>961</v>
      </c>
    </row>
    <row r="565" spans="1:21">
      <c r="A565" s="4" t="s">
        <v>1880</v>
      </c>
      <c r="B565" s="4" t="s">
        <v>1574</v>
      </c>
      <c r="C565" s="4">
        <v>1</v>
      </c>
      <c r="D565" s="4">
        <v>1</v>
      </c>
      <c r="E565" s="5">
        <v>0.0191</v>
      </c>
      <c r="F565" s="4">
        <v>47081.61</v>
      </c>
      <c r="G565" s="4">
        <v>6.27</v>
      </c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</row>
    <row r="566" spans="1:21">
      <c r="A566" s="4"/>
      <c r="B566" s="4" t="s">
        <v>4331</v>
      </c>
      <c r="C566" s="4" t="s">
        <v>1576</v>
      </c>
      <c r="D566" s="4">
        <v>850.48802</v>
      </c>
      <c r="E566" s="4">
        <v>-0.00144</v>
      </c>
      <c r="F566" s="4">
        <v>2</v>
      </c>
      <c r="G566" s="4">
        <v>1</v>
      </c>
      <c r="H566" s="4">
        <v>25.03</v>
      </c>
      <c r="I566" s="4">
        <v>0</v>
      </c>
      <c r="J566" s="6">
        <v>0.0248</v>
      </c>
      <c r="K566" s="4" t="s">
        <v>959</v>
      </c>
      <c r="L566" s="4" t="s">
        <v>1574</v>
      </c>
      <c r="M566" s="4"/>
      <c r="N566" s="4">
        <v>8.47</v>
      </c>
      <c r="O566" s="4">
        <v>0</v>
      </c>
      <c r="P566" s="4"/>
      <c r="Q566" s="4">
        <v>0</v>
      </c>
      <c r="R566" s="4">
        <v>2</v>
      </c>
      <c r="S566" s="4" t="s">
        <v>960</v>
      </c>
      <c r="T566" s="4"/>
      <c r="U566" s="4" t="s">
        <v>961</v>
      </c>
    </row>
    <row r="567" spans="1:21">
      <c r="A567" s="4" t="s">
        <v>1884</v>
      </c>
      <c r="B567" s="4" t="s">
        <v>4332</v>
      </c>
      <c r="C567" s="4">
        <v>1</v>
      </c>
      <c r="D567" s="4">
        <v>1</v>
      </c>
      <c r="E567" s="5">
        <v>0.0259</v>
      </c>
      <c r="F567" s="4">
        <v>34030.22</v>
      </c>
      <c r="G567" s="4">
        <v>8.87</v>
      </c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</row>
    <row r="568" spans="1:21">
      <c r="A568" s="4"/>
      <c r="B568" s="4" t="s">
        <v>4333</v>
      </c>
      <c r="C568" s="4" t="s">
        <v>4334</v>
      </c>
      <c r="D568" s="4">
        <v>832.48868</v>
      </c>
      <c r="E568" s="4">
        <v>-0.00079</v>
      </c>
      <c r="F568" s="4">
        <v>2</v>
      </c>
      <c r="G568" s="4">
        <v>1</v>
      </c>
      <c r="H568" s="4">
        <v>27.28</v>
      </c>
      <c r="I568" s="4">
        <v>0</v>
      </c>
      <c r="J568" s="6">
        <v>0.0174</v>
      </c>
      <c r="K568" s="4" t="s">
        <v>959</v>
      </c>
      <c r="L568" s="4" t="s">
        <v>4332</v>
      </c>
      <c r="M568" s="4"/>
      <c r="N568" s="4">
        <v>9.47</v>
      </c>
      <c r="O568" s="4">
        <v>0</v>
      </c>
      <c r="P568" s="4"/>
      <c r="Q568" s="4">
        <v>0</v>
      </c>
      <c r="R568" s="4">
        <v>2</v>
      </c>
      <c r="S568" s="4" t="s">
        <v>960</v>
      </c>
      <c r="T568" s="4"/>
      <c r="U568" s="4" t="s">
        <v>961</v>
      </c>
    </row>
    <row r="569" spans="1:21">
      <c r="A569" s="4" t="s">
        <v>1888</v>
      </c>
      <c r="B569" s="4" t="s">
        <v>839</v>
      </c>
      <c r="C569" s="4">
        <v>1</v>
      </c>
      <c r="D569" s="4">
        <v>1</v>
      </c>
      <c r="E569" s="5">
        <v>0.0144</v>
      </c>
      <c r="F569" s="4">
        <v>60847.28</v>
      </c>
      <c r="G569" s="4">
        <v>5.79</v>
      </c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</row>
    <row r="570" spans="1:21">
      <c r="A570" s="4"/>
      <c r="B570" s="4" t="s">
        <v>4335</v>
      </c>
      <c r="C570" s="4" t="s">
        <v>4336</v>
      </c>
      <c r="D570" s="4">
        <v>917.50506</v>
      </c>
      <c r="E570" s="4">
        <v>-0.00806</v>
      </c>
      <c r="F570" s="4">
        <v>2</v>
      </c>
      <c r="G570" s="4">
        <v>1</v>
      </c>
      <c r="H570" s="4">
        <v>20.64</v>
      </c>
      <c r="I570" s="4">
        <v>0</v>
      </c>
      <c r="J570" s="6">
        <v>0.361</v>
      </c>
      <c r="K570" s="4" t="s">
        <v>959</v>
      </c>
      <c r="L570" s="4" t="s">
        <v>839</v>
      </c>
      <c r="M570" s="4"/>
      <c r="N570" s="4">
        <v>6</v>
      </c>
      <c r="O570" s="4">
        <v>0</v>
      </c>
      <c r="P570" s="4"/>
      <c r="Q570" s="4">
        <v>0</v>
      </c>
      <c r="R570" s="4">
        <v>2</v>
      </c>
      <c r="S570" s="4" t="s">
        <v>960</v>
      </c>
      <c r="T570" s="4"/>
      <c r="U570" s="4" t="s">
        <v>961</v>
      </c>
    </row>
    <row r="571" spans="1:21">
      <c r="A571" s="4" t="s">
        <v>1891</v>
      </c>
      <c r="B571" s="4" t="s">
        <v>4337</v>
      </c>
      <c r="C571" s="4">
        <v>1</v>
      </c>
      <c r="D571" s="4">
        <v>1</v>
      </c>
      <c r="E571" s="5">
        <v>0.0023</v>
      </c>
      <c r="F571" s="4">
        <v>431559.1</v>
      </c>
      <c r="G571" s="4">
        <v>5.5</v>
      </c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</row>
    <row r="572" spans="1:21">
      <c r="A572" s="4"/>
      <c r="B572" s="4" t="s">
        <v>4338</v>
      </c>
      <c r="C572" s="4" t="s">
        <v>4339</v>
      </c>
      <c r="D572" s="4">
        <v>1150.63269</v>
      </c>
      <c r="E572" s="4">
        <v>0.0107</v>
      </c>
      <c r="F572" s="4">
        <v>3</v>
      </c>
      <c r="G572" s="4">
        <v>1</v>
      </c>
      <c r="H572" s="4">
        <v>22.3</v>
      </c>
      <c r="I572" s="4">
        <v>0</v>
      </c>
      <c r="J572" s="6">
        <v>0.0633</v>
      </c>
      <c r="K572" s="4" t="s">
        <v>959</v>
      </c>
      <c r="L572" s="4" t="s">
        <v>4337</v>
      </c>
      <c r="M572" s="4"/>
      <c r="N572" s="4">
        <v>9.99</v>
      </c>
      <c r="O572" s="4">
        <v>2</v>
      </c>
      <c r="P572" s="4"/>
      <c r="Q572" s="4">
        <v>0</v>
      </c>
      <c r="R572" s="4">
        <v>2</v>
      </c>
      <c r="S572" s="4" t="s">
        <v>960</v>
      </c>
      <c r="T572" s="4"/>
      <c r="U572" s="4" t="s">
        <v>961</v>
      </c>
    </row>
    <row r="573" spans="1:21">
      <c r="A573" s="4" t="s">
        <v>1894</v>
      </c>
      <c r="B573" s="4" t="s">
        <v>841</v>
      </c>
      <c r="C573" s="4">
        <v>1</v>
      </c>
      <c r="D573" s="4">
        <v>1</v>
      </c>
      <c r="E573" s="5">
        <v>0.0078</v>
      </c>
      <c r="F573" s="4">
        <v>114789.3</v>
      </c>
      <c r="G573" s="4">
        <v>6</v>
      </c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</row>
    <row r="574" spans="1:21">
      <c r="A574" s="4"/>
      <c r="B574" s="4" t="s">
        <v>4340</v>
      </c>
      <c r="C574" s="4" t="s">
        <v>4341</v>
      </c>
      <c r="D574" s="4">
        <v>874.48802</v>
      </c>
      <c r="E574" s="4">
        <v>-0.01583</v>
      </c>
      <c r="F574" s="4">
        <v>2</v>
      </c>
      <c r="G574" s="4">
        <v>1</v>
      </c>
      <c r="H574" s="4">
        <v>25.55</v>
      </c>
      <c r="I574" s="4">
        <v>0</v>
      </c>
      <c r="J574" s="6">
        <v>0.0411</v>
      </c>
      <c r="K574" s="4" t="s">
        <v>959</v>
      </c>
      <c r="L574" s="4" t="s">
        <v>841</v>
      </c>
      <c r="M574" s="4"/>
      <c r="N574" s="4">
        <v>4.37</v>
      </c>
      <c r="O574" s="4">
        <v>0</v>
      </c>
      <c r="P574" s="4"/>
      <c r="Q574" s="4">
        <v>0</v>
      </c>
      <c r="R574" s="4">
        <v>2</v>
      </c>
      <c r="S574" s="4" t="s">
        <v>960</v>
      </c>
      <c r="T574" s="4"/>
      <c r="U574" s="4" t="s">
        <v>961</v>
      </c>
    </row>
    <row r="575" spans="1:21">
      <c r="A575" s="4" t="s">
        <v>1897</v>
      </c>
      <c r="B575" s="4" t="s">
        <v>843</v>
      </c>
      <c r="C575" s="4">
        <v>1</v>
      </c>
      <c r="D575" s="4">
        <v>1</v>
      </c>
      <c r="E575" s="5">
        <v>0.0104</v>
      </c>
      <c r="F575" s="4">
        <v>85894.83</v>
      </c>
      <c r="G575" s="4">
        <v>6.16</v>
      </c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</row>
    <row r="576" spans="1:21">
      <c r="A576" s="4"/>
      <c r="B576" s="4" t="s">
        <v>4342</v>
      </c>
      <c r="C576" s="4" t="s">
        <v>4343</v>
      </c>
      <c r="D576" s="4">
        <v>1002.53265</v>
      </c>
      <c r="E576" s="4">
        <v>0.00753</v>
      </c>
      <c r="F576" s="4">
        <v>2</v>
      </c>
      <c r="G576" s="4">
        <v>1</v>
      </c>
      <c r="H576" s="4">
        <v>26.12</v>
      </c>
      <c r="I576" s="4">
        <v>0</v>
      </c>
      <c r="J576" s="6">
        <v>0.0527</v>
      </c>
      <c r="K576" s="4" t="s">
        <v>959</v>
      </c>
      <c r="L576" s="4" t="s">
        <v>843</v>
      </c>
      <c r="M576" s="4"/>
      <c r="N576" s="4">
        <v>8.75</v>
      </c>
      <c r="O576" s="4">
        <v>1</v>
      </c>
      <c r="P576" s="4"/>
      <c r="Q576" s="4">
        <v>0</v>
      </c>
      <c r="R576" s="4">
        <v>2</v>
      </c>
      <c r="S576" s="4" t="s">
        <v>960</v>
      </c>
      <c r="T576" s="4"/>
      <c r="U576" s="4" t="s">
        <v>961</v>
      </c>
    </row>
    <row r="577" spans="1:21">
      <c r="A577" s="4" t="s">
        <v>1900</v>
      </c>
      <c r="B577" s="4" t="s">
        <v>845</v>
      </c>
      <c r="C577" s="4">
        <v>1</v>
      </c>
      <c r="D577" s="4">
        <v>1</v>
      </c>
      <c r="E577" s="5">
        <v>0.0085</v>
      </c>
      <c r="F577" s="4">
        <v>63154.79</v>
      </c>
      <c r="G577" s="4">
        <v>4.86</v>
      </c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</row>
    <row r="578" spans="1:21">
      <c r="A578" s="4"/>
      <c r="B578" s="4" t="s">
        <v>4344</v>
      </c>
      <c r="C578" s="4" t="s">
        <v>4345</v>
      </c>
      <c r="D578" s="4">
        <v>605.37695</v>
      </c>
      <c r="E578" s="4">
        <v>-0.00023</v>
      </c>
      <c r="F578" s="4">
        <v>2</v>
      </c>
      <c r="G578" s="4">
        <v>1</v>
      </c>
      <c r="H578" s="4">
        <v>20.67</v>
      </c>
      <c r="I578" s="4">
        <v>0</v>
      </c>
      <c r="J578" s="6">
        <v>0.0274</v>
      </c>
      <c r="K578" s="4" t="s">
        <v>959</v>
      </c>
      <c r="L578" s="4" t="s">
        <v>845</v>
      </c>
      <c r="M578" s="4"/>
      <c r="N578" s="4">
        <v>9.72</v>
      </c>
      <c r="O578" s="4">
        <v>0</v>
      </c>
      <c r="P578" s="4"/>
      <c r="Q578" s="4">
        <v>0</v>
      </c>
      <c r="R578" s="4">
        <v>2</v>
      </c>
      <c r="S578" s="4" t="s">
        <v>960</v>
      </c>
      <c r="T578" s="4"/>
      <c r="U578" s="4" t="s">
        <v>961</v>
      </c>
    </row>
    <row r="579" spans="1:21">
      <c r="A579" s="4" t="s">
        <v>1903</v>
      </c>
      <c r="B579" s="4" t="s">
        <v>4346</v>
      </c>
      <c r="C579" s="4">
        <v>1</v>
      </c>
      <c r="D579" s="4">
        <v>1</v>
      </c>
      <c r="E579" s="5">
        <v>0.096</v>
      </c>
      <c r="F579" s="4">
        <v>14077.93</v>
      </c>
      <c r="G579" s="4">
        <v>9.4</v>
      </c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</row>
    <row r="580" spans="1:21">
      <c r="A580" s="4"/>
      <c r="B580" s="4" t="s">
        <v>4347</v>
      </c>
      <c r="C580" s="4" t="s">
        <v>4348</v>
      </c>
      <c r="D580" s="4">
        <v>1306.66372</v>
      </c>
      <c r="E580" s="4">
        <v>0.00036</v>
      </c>
      <c r="F580" s="4">
        <v>2</v>
      </c>
      <c r="G580" s="4">
        <v>1</v>
      </c>
      <c r="H580" s="4">
        <v>36.61</v>
      </c>
      <c r="I580" s="4">
        <v>0</v>
      </c>
      <c r="J580" s="6">
        <v>0.00279</v>
      </c>
      <c r="K580" s="4" t="s">
        <v>959</v>
      </c>
      <c r="L580" s="4" t="s">
        <v>4346</v>
      </c>
      <c r="M580" s="4"/>
      <c r="N580" s="4">
        <v>5.84</v>
      </c>
      <c r="O580" s="4">
        <v>0</v>
      </c>
      <c r="P580" s="4"/>
      <c r="Q580" s="4">
        <v>0</v>
      </c>
      <c r="R580" s="4">
        <v>2</v>
      </c>
      <c r="S580" s="4" t="s">
        <v>960</v>
      </c>
      <c r="T580" s="4"/>
      <c r="U580" s="4" t="s">
        <v>961</v>
      </c>
    </row>
    <row r="581" spans="1:21">
      <c r="A581" s="4" t="s">
        <v>1906</v>
      </c>
      <c r="B581" s="4" t="s">
        <v>846</v>
      </c>
      <c r="C581" s="4">
        <v>1</v>
      </c>
      <c r="D581" s="4">
        <v>1</v>
      </c>
      <c r="E581" s="5">
        <v>0.0061</v>
      </c>
      <c r="F581" s="4">
        <v>142812.51</v>
      </c>
      <c r="G581" s="4">
        <v>5.35</v>
      </c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</row>
    <row r="582" spans="1:21">
      <c r="A582" s="4"/>
      <c r="B582" s="4" t="s">
        <v>4349</v>
      </c>
      <c r="C582" s="4" t="s">
        <v>4350</v>
      </c>
      <c r="D582" s="4">
        <v>746.37913</v>
      </c>
      <c r="E582" s="4">
        <v>0.00321</v>
      </c>
      <c r="F582" s="4">
        <v>2</v>
      </c>
      <c r="G582" s="4">
        <v>1</v>
      </c>
      <c r="H582" s="4">
        <v>20.42</v>
      </c>
      <c r="I582" s="4">
        <v>0</v>
      </c>
      <c r="J582" s="6">
        <v>0.199</v>
      </c>
      <c r="K582" s="4" t="s">
        <v>959</v>
      </c>
      <c r="L582" s="4" t="s">
        <v>846</v>
      </c>
      <c r="M582" s="4"/>
      <c r="N582" s="4">
        <v>6.1</v>
      </c>
      <c r="O582" s="4">
        <v>0</v>
      </c>
      <c r="P582" s="4"/>
      <c r="Q582" s="4">
        <v>0</v>
      </c>
      <c r="R582" s="4">
        <v>2</v>
      </c>
      <c r="S582" s="4" t="s">
        <v>960</v>
      </c>
      <c r="T582" s="4"/>
      <c r="U582" s="4" t="s">
        <v>961</v>
      </c>
    </row>
    <row r="583" spans="1:21">
      <c r="A583" s="4" t="s">
        <v>1909</v>
      </c>
      <c r="B583" s="4" t="s">
        <v>848</v>
      </c>
      <c r="C583" s="4">
        <v>1</v>
      </c>
      <c r="D583" s="4">
        <v>1</v>
      </c>
      <c r="E583" s="5">
        <v>0.0464</v>
      </c>
      <c r="F583" s="4">
        <v>17345.81</v>
      </c>
      <c r="G583" s="4">
        <v>6.64</v>
      </c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</row>
    <row r="584" spans="1:21">
      <c r="A584" s="4"/>
      <c r="B584" s="4" t="s">
        <v>4351</v>
      </c>
      <c r="C584" s="4" t="s">
        <v>4352</v>
      </c>
      <c r="D584" s="4">
        <v>873.45367</v>
      </c>
      <c r="E584" s="4">
        <v>0.01203</v>
      </c>
      <c r="F584" s="4">
        <v>2</v>
      </c>
      <c r="G584" s="4">
        <v>1</v>
      </c>
      <c r="H584" s="4">
        <v>26.8</v>
      </c>
      <c r="I584" s="4">
        <v>0</v>
      </c>
      <c r="J584" s="6">
        <v>0.0218</v>
      </c>
      <c r="K584" s="4" t="s">
        <v>959</v>
      </c>
      <c r="L584" s="4" t="s">
        <v>848</v>
      </c>
      <c r="M584" s="4"/>
      <c r="N584" s="4">
        <v>6.07</v>
      </c>
      <c r="O584" s="4">
        <v>1</v>
      </c>
      <c r="P584" s="4"/>
      <c r="Q584" s="4">
        <v>0</v>
      </c>
      <c r="R584" s="4">
        <v>2</v>
      </c>
      <c r="S584" s="4" t="s">
        <v>960</v>
      </c>
      <c r="T584" s="4"/>
      <c r="U584" s="4" t="s">
        <v>961</v>
      </c>
    </row>
    <row r="585" spans="1:21">
      <c r="A585" s="4" t="s">
        <v>1916</v>
      </c>
      <c r="B585" s="4" t="s">
        <v>3305</v>
      </c>
      <c r="C585" s="4">
        <v>1</v>
      </c>
      <c r="D585" s="4">
        <v>1</v>
      </c>
      <c r="E585" s="5">
        <v>0.0148</v>
      </c>
      <c r="F585" s="4">
        <v>58723.79</v>
      </c>
      <c r="G585" s="4">
        <v>6.63</v>
      </c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</row>
    <row r="586" spans="1:21">
      <c r="A586" s="4"/>
      <c r="B586" s="4" t="s">
        <v>4353</v>
      </c>
      <c r="C586" s="4" t="s">
        <v>3307</v>
      </c>
      <c r="D586" s="4">
        <v>904.52508</v>
      </c>
      <c r="E586" s="4">
        <v>-0.00246</v>
      </c>
      <c r="F586" s="4">
        <v>2</v>
      </c>
      <c r="G586" s="4">
        <v>1</v>
      </c>
      <c r="H586" s="4">
        <v>24.96</v>
      </c>
      <c r="I586" s="4">
        <v>0</v>
      </c>
      <c r="J586" s="6">
        <v>0.023</v>
      </c>
      <c r="K586" s="4" t="s">
        <v>959</v>
      </c>
      <c r="L586" s="4" t="s">
        <v>3305</v>
      </c>
      <c r="M586" s="4"/>
      <c r="N586" s="4">
        <v>8.75</v>
      </c>
      <c r="O586" s="4">
        <v>0</v>
      </c>
      <c r="P586" s="4"/>
      <c r="Q586" s="4">
        <v>0</v>
      </c>
      <c r="R586" s="4">
        <v>2</v>
      </c>
      <c r="S586" s="4" t="s">
        <v>960</v>
      </c>
      <c r="T586" s="4"/>
      <c r="U586" s="4" t="s">
        <v>961</v>
      </c>
    </row>
    <row r="587" spans="1:21">
      <c r="A587" s="4" t="s">
        <v>1919</v>
      </c>
      <c r="B587" s="4" t="s">
        <v>850</v>
      </c>
      <c r="C587" s="4">
        <v>1</v>
      </c>
      <c r="D587" s="4">
        <v>1</v>
      </c>
      <c r="E587" s="5">
        <v>0.0124</v>
      </c>
      <c r="F587" s="4">
        <v>53172.13</v>
      </c>
      <c r="G587" s="4">
        <v>7.58</v>
      </c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</row>
    <row r="588" spans="1:21">
      <c r="A588" s="4" t="s">
        <v>4354</v>
      </c>
      <c r="B588" s="4" t="s">
        <v>852</v>
      </c>
      <c r="C588" s="4">
        <v>1</v>
      </c>
      <c r="D588" s="4">
        <v>1</v>
      </c>
      <c r="E588" s="5">
        <v>0.0142</v>
      </c>
      <c r="F588" s="4">
        <v>46924.09</v>
      </c>
      <c r="G588" s="4">
        <v>6.02</v>
      </c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</row>
    <row r="589" spans="1:21">
      <c r="A589" s="4"/>
      <c r="B589" s="4" t="s">
        <v>4355</v>
      </c>
      <c r="C589" s="4" t="s">
        <v>4356</v>
      </c>
      <c r="D589" s="4">
        <v>628.34129</v>
      </c>
      <c r="E589" s="4">
        <v>-0.01089</v>
      </c>
      <c r="F589" s="4">
        <v>2</v>
      </c>
      <c r="G589" s="4">
        <v>1</v>
      </c>
      <c r="H589" s="4">
        <v>31.17</v>
      </c>
      <c r="I589" s="4">
        <v>0</v>
      </c>
      <c r="J589" s="6">
        <v>0.00454</v>
      </c>
      <c r="K589" s="4" t="s">
        <v>959</v>
      </c>
      <c r="L589" s="4" t="s">
        <v>4357</v>
      </c>
      <c r="M589" s="4"/>
      <c r="N589" s="4">
        <v>5.88</v>
      </c>
      <c r="O589" s="4">
        <v>0</v>
      </c>
      <c r="P589" s="4"/>
      <c r="Q589" s="4">
        <v>0</v>
      </c>
      <c r="R589" s="4">
        <v>2</v>
      </c>
      <c r="S589" s="4" t="s">
        <v>960</v>
      </c>
      <c r="T589" s="4"/>
      <c r="U589" s="4" t="s">
        <v>961</v>
      </c>
    </row>
    <row r="590" spans="1:21">
      <c r="A590" s="4" t="s">
        <v>1922</v>
      </c>
      <c r="B590" s="4" t="s">
        <v>854</v>
      </c>
      <c r="C590" s="4">
        <v>1</v>
      </c>
      <c r="D590" s="4">
        <v>1</v>
      </c>
      <c r="E590" s="5">
        <v>0.0264</v>
      </c>
      <c r="F590" s="4">
        <v>32351.9</v>
      </c>
      <c r="G590" s="4">
        <v>4.79</v>
      </c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</row>
    <row r="591" spans="1:21">
      <c r="A591" s="4"/>
      <c r="B591" s="4" t="s">
        <v>4358</v>
      </c>
      <c r="C591" s="4" t="s">
        <v>4359</v>
      </c>
      <c r="D591" s="4">
        <v>926.56694</v>
      </c>
      <c r="E591" s="4">
        <v>0.00011</v>
      </c>
      <c r="F591" s="4">
        <v>2</v>
      </c>
      <c r="G591" s="4">
        <v>1</v>
      </c>
      <c r="H591" s="4">
        <v>35.27</v>
      </c>
      <c r="I591" s="4">
        <v>0</v>
      </c>
      <c r="J591" s="6">
        <v>0.00128</v>
      </c>
      <c r="K591" s="4" t="s">
        <v>959</v>
      </c>
      <c r="L591" s="4" t="s">
        <v>854</v>
      </c>
      <c r="M591" s="4"/>
      <c r="N591" s="4">
        <v>5.84</v>
      </c>
      <c r="O591" s="4">
        <v>0</v>
      </c>
      <c r="P591" s="4"/>
      <c r="Q591" s="4">
        <v>0</v>
      </c>
      <c r="R591" s="4">
        <v>2</v>
      </c>
      <c r="S591" s="4" t="s">
        <v>960</v>
      </c>
      <c r="T591" s="4"/>
      <c r="U591" s="4" t="s">
        <v>961</v>
      </c>
    </row>
    <row r="592" spans="1:21">
      <c r="A592" s="4" t="s">
        <v>1936</v>
      </c>
      <c r="B592" s="4" t="s">
        <v>3224</v>
      </c>
      <c r="C592" s="4">
        <v>1</v>
      </c>
      <c r="D592" s="4">
        <v>1</v>
      </c>
      <c r="E592" s="5">
        <v>0.014</v>
      </c>
      <c r="F592" s="4">
        <v>39730.8</v>
      </c>
      <c r="G592" s="4">
        <v>5.32</v>
      </c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</row>
    <row r="593" spans="1:21">
      <c r="A593" s="4" t="s">
        <v>4360</v>
      </c>
      <c r="B593" s="4" t="s">
        <v>3222</v>
      </c>
      <c r="C593" s="4">
        <v>1</v>
      </c>
      <c r="D593" s="4">
        <v>1</v>
      </c>
      <c r="E593" s="5">
        <v>0.0073</v>
      </c>
      <c r="F593" s="4">
        <v>74800.08</v>
      </c>
      <c r="G593" s="4">
        <v>6.13</v>
      </c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</row>
    <row r="594" spans="1:21">
      <c r="A594" s="4" t="s">
        <v>4361</v>
      </c>
      <c r="B594" s="4" t="s">
        <v>3226</v>
      </c>
      <c r="C594" s="4">
        <v>1</v>
      </c>
      <c r="D594" s="4">
        <v>1</v>
      </c>
      <c r="E594" s="5">
        <v>0.0069</v>
      </c>
      <c r="F594" s="4">
        <v>77362.3</v>
      </c>
      <c r="G594" s="4">
        <v>8.67</v>
      </c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</row>
    <row r="595" spans="1:21">
      <c r="A595" s="4" t="s">
        <v>4362</v>
      </c>
      <c r="B595" s="4" t="s">
        <v>3228</v>
      </c>
      <c r="C595" s="4">
        <v>1</v>
      </c>
      <c r="D595" s="4">
        <v>1</v>
      </c>
      <c r="E595" s="5">
        <v>0.0057</v>
      </c>
      <c r="F595" s="4">
        <v>96472.42</v>
      </c>
      <c r="G595" s="4">
        <v>5.58</v>
      </c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</row>
    <row r="596" spans="1:21">
      <c r="A596" s="4"/>
      <c r="B596" s="4" t="s">
        <v>4363</v>
      </c>
      <c r="C596" s="4" t="s">
        <v>3230</v>
      </c>
      <c r="D596" s="4">
        <v>601.39192</v>
      </c>
      <c r="E596" s="4">
        <v>-0.00014</v>
      </c>
      <c r="F596" s="4">
        <v>2</v>
      </c>
      <c r="G596" s="4">
        <v>1</v>
      </c>
      <c r="H596" s="4">
        <v>37.2</v>
      </c>
      <c r="I596" s="4">
        <v>0</v>
      </c>
      <c r="J596" s="6">
        <v>0.00213</v>
      </c>
      <c r="K596" s="4" t="s">
        <v>959</v>
      </c>
      <c r="L596" s="4" t="s">
        <v>3231</v>
      </c>
      <c r="M596" s="4"/>
      <c r="N596" s="4">
        <v>5.84</v>
      </c>
      <c r="O596" s="4">
        <v>0</v>
      </c>
      <c r="P596" s="4"/>
      <c r="Q596" s="4">
        <v>0</v>
      </c>
      <c r="R596" s="4">
        <v>2</v>
      </c>
      <c r="S596" s="4" t="s">
        <v>960</v>
      </c>
      <c r="T596" s="4"/>
      <c r="U596" s="4" t="s">
        <v>961</v>
      </c>
    </row>
    <row r="597" spans="1:21">
      <c r="A597" s="4" t="s">
        <v>1939</v>
      </c>
      <c r="B597" s="4" t="s">
        <v>2065</v>
      </c>
      <c r="C597" s="4">
        <v>1</v>
      </c>
      <c r="D597" s="4">
        <v>1</v>
      </c>
      <c r="E597" s="5">
        <v>0.0087</v>
      </c>
      <c r="F597" s="4">
        <v>114067.43</v>
      </c>
      <c r="G597" s="4">
        <v>5.75</v>
      </c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</row>
    <row r="598" spans="1:21">
      <c r="A598" s="4"/>
      <c r="B598" s="4" t="s">
        <v>4364</v>
      </c>
      <c r="C598" s="4" t="s">
        <v>2067</v>
      </c>
      <c r="D598" s="4">
        <v>1133.56193</v>
      </c>
      <c r="E598" s="4">
        <v>-0.00083</v>
      </c>
      <c r="F598" s="4">
        <v>2</v>
      </c>
      <c r="G598" s="4">
        <v>1</v>
      </c>
      <c r="H598" s="4">
        <v>22.32</v>
      </c>
      <c r="I598" s="4">
        <v>0</v>
      </c>
      <c r="J598" s="6">
        <v>0.0721</v>
      </c>
      <c r="K598" s="4" t="s">
        <v>959</v>
      </c>
      <c r="L598" s="4" t="s">
        <v>2065</v>
      </c>
      <c r="M598" s="4"/>
      <c r="N598" s="4">
        <v>4.21</v>
      </c>
      <c r="O598" s="4">
        <v>0</v>
      </c>
      <c r="P598" s="4"/>
      <c r="Q598" s="4">
        <v>0</v>
      </c>
      <c r="R598" s="4">
        <v>2</v>
      </c>
      <c r="S598" s="4" t="s">
        <v>960</v>
      </c>
      <c r="T598" s="4"/>
      <c r="U598" s="4" t="s">
        <v>961</v>
      </c>
    </row>
    <row r="599" spans="1:21">
      <c r="A599" s="4" t="s">
        <v>1942</v>
      </c>
      <c r="B599" s="4" t="s">
        <v>856</v>
      </c>
      <c r="C599" s="4">
        <v>1</v>
      </c>
      <c r="D599" s="4">
        <v>1</v>
      </c>
      <c r="E599" s="5">
        <v>0.0149</v>
      </c>
      <c r="F599" s="4">
        <v>66018.65</v>
      </c>
      <c r="G599" s="4">
        <v>8.7</v>
      </c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</row>
    <row r="600" spans="1:21">
      <c r="A600" s="4"/>
      <c r="B600" s="4" t="s">
        <v>4365</v>
      </c>
      <c r="C600" s="4" t="s">
        <v>4366</v>
      </c>
      <c r="D600" s="4">
        <v>1069.67276</v>
      </c>
      <c r="E600" s="4">
        <v>0.01115</v>
      </c>
      <c r="F600" s="4">
        <v>2</v>
      </c>
      <c r="G600" s="4">
        <v>1</v>
      </c>
      <c r="H600" s="4">
        <v>21.8</v>
      </c>
      <c r="I600" s="4">
        <v>0</v>
      </c>
      <c r="J600" s="6">
        <v>0.0287</v>
      </c>
      <c r="K600" s="4" t="s">
        <v>959</v>
      </c>
      <c r="L600" s="4" t="s">
        <v>4367</v>
      </c>
      <c r="M600" s="4"/>
      <c r="N600" s="4">
        <v>10.3</v>
      </c>
      <c r="O600" s="4">
        <v>2</v>
      </c>
      <c r="P600" s="4" t="s">
        <v>3985</v>
      </c>
      <c r="Q600" s="4">
        <v>0</v>
      </c>
      <c r="R600" s="4">
        <v>2</v>
      </c>
      <c r="S600" s="4" t="s">
        <v>960</v>
      </c>
      <c r="T600" s="4"/>
      <c r="U600" s="4" t="s">
        <v>961</v>
      </c>
    </row>
    <row r="601" spans="1:21">
      <c r="A601" s="4" t="s">
        <v>1945</v>
      </c>
      <c r="B601" s="4" t="s">
        <v>858</v>
      </c>
      <c r="C601" s="4">
        <v>1</v>
      </c>
      <c r="D601" s="4">
        <v>1</v>
      </c>
      <c r="E601" s="5">
        <v>0.0032</v>
      </c>
      <c r="F601" s="4">
        <v>291762.86</v>
      </c>
      <c r="G601" s="4">
        <v>8.36</v>
      </c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</row>
    <row r="602" spans="1:21">
      <c r="A602" s="4"/>
      <c r="B602" s="4" t="s">
        <v>4368</v>
      </c>
      <c r="C602" s="4" t="s">
        <v>4369</v>
      </c>
      <c r="D602" s="4">
        <v>907.53595</v>
      </c>
      <c r="E602" s="4">
        <v>-0.0178</v>
      </c>
      <c r="F602" s="4">
        <v>2</v>
      </c>
      <c r="G602" s="4">
        <v>1</v>
      </c>
      <c r="H602" s="4">
        <v>20.09</v>
      </c>
      <c r="I602" s="4">
        <v>0</v>
      </c>
      <c r="J602" s="6">
        <v>0.0309</v>
      </c>
      <c r="K602" s="4" t="s">
        <v>959</v>
      </c>
      <c r="L602" s="4" t="s">
        <v>858</v>
      </c>
      <c r="M602" s="4"/>
      <c r="N602" s="4">
        <v>9.99</v>
      </c>
      <c r="O602" s="4">
        <v>1</v>
      </c>
      <c r="P602" s="4"/>
      <c r="Q602" s="4">
        <v>0</v>
      </c>
      <c r="R602" s="4">
        <v>2</v>
      </c>
      <c r="S602" s="4" t="s">
        <v>960</v>
      </c>
      <c r="T602" s="4"/>
      <c r="U602" s="4" t="s">
        <v>961</v>
      </c>
    </row>
    <row r="603" spans="1:21">
      <c r="A603" s="4" t="s">
        <v>1948</v>
      </c>
      <c r="B603" s="4" t="s">
        <v>1494</v>
      </c>
      <c r="C603" s="4">
        <v>1</v>
      </c>
      <c r="D603" s="4">
        <v>1</v>
      </c>
      <c r="E603" s="5">
        <v>0.0567</v>
      </c>
      <c r="F603" s="4">
        <v>14828.36</v>
      </c>
      <c r="G603" s="4">
        <v>10.13</v>
      </c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</row>
    <row r="604" spans="1:21">
      <c r="A604" s="4"/>
      <c r="B604" s="4" t="s">
        <v>4370</v>
      </c>
      <c r="C604" s="4" t="s">
        <v>4371</v>
      </c>
      <c r="D604" s="4">
        <v>971.49447</v>
      </c>
      <c r="E604" s="4">
        <v>0.00181</v>
      </c>
      <c r="F604" s="4">
        <v>2</v>
      </c>
      <c r="G604" s="4">
        <v>1</v>
      </c>
      <c r="H604" s="4">
        <v>42.76</v>
      </c>
      <c r="I604" s="4">
        <v>0</v>
      </c>
      <c r="J604" s="6">
        <v>0.000326</v>
      </c>
      <c r="K604" s="4" t="s">
        <v>959</v>
      </c>
      <c r="L604" s="4" t="s">
        <v>1494</v>
      </c>
      <c r="M604" s="4"/>
      <c r="N604" s="4">
        <v>4.53</v>
      </c>
      <c r="O604" s="4">
        <v>0</v>
      </c>
      <c r="P604" s="4"/>
      <c r="Q604" s="4">
        <v>0</v>
      </c>
      <c r="R604" s="4">
        <v>2</v>
      </c>
      <c r="S604" s="4" t="s">
        <v>960</v>
      </c>
      <c r="T604" s="4"/>
      <c r="U604" s="4" t="s">
        <v>961</v>
      </c>
    </row>
    <row r="605" spans="1:21">
      <c r="A605" s="4" t="s">
        <v>1952</v>
      </c>
      <c r="B605" s="4" t="s">
        <v>4372</v>
      </c>
      <c r="C605" s="4">
        <v>1</v>
      </c>
      <c r="D605" s="4">
        <v>1</v>
      </c>
      <c r="E605" s="5">
        <v>0.0193</v>
      </c>
      <c r="F605" s="4">
        <v>58297.59</v>
      </c>
      <c r="G605" s="4">
        <v>6.35</v>
      </c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</row>
    <row r="606" spans="1:21">
      <c r="A606" s="4"/>
      <c r="B606" s="4" t="s">
        <v>4373</v>
      </c>
      <c r="C606" s="4" t="s">
        <v>4374</v>
      </c>
      <c r="D606" s="4">
        <v>1187.6994</v>
      </c>
      <c r="E606" s="4">
        <v>-0.00186</v>
      </c>
      <c r="F606" s="4">
        <v>2</v>
      </c>
      <c r="G606" s="4">
        <v>1</v>
      </c>
      <c r="H606" s="4">
        <v>20.11</v>
      </c>
      <c r="I606" s="4">
        <v>0</v>
      </c>
      <c r="J606" s="6">
        <v>0.0639</v>
      </c>
      <c r="K606" s="4" t="s">
        <v>959</v>
      </c>
      <c r="L606" s="4" t="s">
        <v>4372</v>
      </c>
      <c r="M606" s="4"/>
      <c r="N606" s="4">
        <v>8.69</v>
      </c>
      <c r="O606" s="4">
        <v>1</v>
      </c>
      <c r="P606" s="4"/>
      <c r="Q606" s="4">
        <v>0</v>
      </c>
      <c r="R606" s="4">
        <v>2</v>
      </c>
      <c r="S606" s="4" t="s">
        <v>960</v>
      </c>
      <c r="T606" s="4"/>
      <c r="U606" s="4" t="s">
        <v>961</v>
      </c>
    </row>
    <row r="607" spans="1:21">
      <c r="A607" s="4" t="s">
        <v>1955</v>
      </c>
      <c r="B607" s="4" t="s">
        <v>2126</v>
      </c>
      <c r="C607" s="4">
        <v>1</v>
      </c>
      <c r="D607" s="4">
        <v>1</v>
      </c>
      <c r="E607" s="5">
        <v>0.0076</v>
      </c>
      <c r="F607" s="4">
        <v>156898.81</v>
      </c>
      <c r="G607" s="4">
        <v>6.95</v>
      </c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</row>
    <row r="608" spans="1:21">
      <c r="A608" s="4"/>
      <c r="B608" s="4" t="s">
        <v>4375</v>
      </c>
      <c r="C608" s="4" t="s">
        <v>4376</v>
      </c>
      <c r="D608" s="4">
        <v>1215.70555</v>
      </c>
      <c r="E608" s="4">
        <v>-0.00357</v>
      </c>
      <c r="F608" s="4">
        <v>2</v>
      </c>
      <c r="G608" s="4">
        <v>1</v>
      </c>
      <c r="H608" s="4">
        <v>24.57</v>
      </c>
      <c r="I608" s="4">
        <v>0</v>
      </c>
      <c r="J608" s="6">
        <v>0.0279</v>
      </c>
      <c r="K608" s="4" t="s">
        <v>959</v>
      </c>
      <c r="L608" s="4" t="s">
        <v>2126</v>
      </c>
      <c r="M608" s="4"/>
      <c r="N608" s="4">
        <v>8.59</v>
      </c>
      <c r="O608" s="4">
        <v>2</v>
      </c>
      <c r="P608" s="4"/>
      <c r="Q608" s="4">
        <v>0</v>
      </c>
      <c r="R608" s="4">
        <v>2</v>
      </c>
      <c r="S608" s="4" t="s">
        <v>960</v>
      </c>
      <c r="T608" s="4"/>
      <c r="U608" s="4" t="s">
        <v>961</v>
      </c>
    </row>
    <row r="609" spans="1:21">
      <c r="A609" s="4" t="s">
        <v>1958</v>
      </c>
      <c r="B609" s="4" t="s">
        <v>860</v>
      </c>
      <c r="C609" s="4">
        <v>1</v>
      </c>
      <c r="D609" s="4">
        <v>1</v>
      </c>
      <c r="E609" s="5">
        <v>0.0114</v>
      </c>
      <c r="F609" s="4">
        <v>79631.82</v>
      </c>
      <c r="G609" s="4">
        <v>9.49</v>
      </c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</row>
    <row r="610" spans="1:21">
      <c r="A610" s="4"/>
      <c r="B610" s="4" t="s">
        <v>4377</v>
      </c>
      <c r="C610" s="4" t="s">
        <v>4378</v>
      </c>
      <c r="D610" s="4">
        <v>932.45845</v>
      </c>
      <c r="E610" s="4">
        <v>-0.01758</v>
      </c>
      <c r="F610" s="4">
        <v>2</v>
      </c>
      <c r="G610" s="4">
        <v>1</v>
      </c>
      <c r="H610" s="4">
        <v>26.62</v>
      </c>
      <c r="I610" s="4">
        <v>0</v>
      </c>
      <c r="J610" s="6">
        <v>0.0415</v>
      </c>
      <c r="K610" s="4" t="s">
        <v>959</v>
      </c>
      <c r="L610" s="4" t="s">
        <v>860</v>
      </c>
      <c r="M610" s="4"/>
      <c r="N610" s="4">
        <v>5.84</v>
      </c>
      <c r="O610" s="4">
        <v>0</v>
      </c>
      <c r="P610" s="4"/>
      <c r="Q610" s="4">
        <v>0</v>
      </c>
      <c r="R610" s="4">
        <v>2</v>
      </c>
      <c r="S610" s="4" t="s">
        <v>960</v>
      </c>
      <c r="T610" s="4"/>
      <c r="U610" s="4" t="s">
        <v>961</v>
      </c>
    </row>
    <row r="611" spans="1:21">
      <c r="A611" s="4" t="s">
        <v>1963</v>
      </c>
      <c r="B611" s="4" t="s">
        <v>4379</v>
      </c>
      <c r="C611" s="4">
        <v>1</v>
      </c>
      <c r="D611" s="4">
        <v>1</v>
      </c>
      <c r="E611" s="5">
        <v>0.0054</v>
      </c>
      <c r="F611" s="4">
        <v>140816.09</v>
      </c>
      <c r="G611" s="4">
        <v>6.36</v>
      </c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</row>
    <row r="612" spans="1:21">
      <c r="A612" s="4"/>
      <c r="B612" s="4" t="s">
        <v>4380</v>
      </c>
      <c r="C612" s="4" t="s">
        <v>4381</v>
      </c>
      <c r="D612" s="4">
        <v>810.41044</v>
      </c>
      <c r="E612" s="4">
        <v>0.0003</v>
      </c>
      <c r="F612" s="4">
        <v>2</v>
      </c>
      <c r="G612" s="4">
        <v>1</v>
      </c>
      <c r="H612" s="4">
        <v>21.68</v>
      </c>
      <c r="I612" s="4">
        <v>0</v>
      </c>
      <c r="J612" s="6">
        <v>0.0445</v>
      </c>
      <c r="K612" s="4" t="s">
        <v>959</v>
      </c>
      <c r="L612" s="4" t="s">
        <v>4379</v>
      </c>
      <c r="M612" s="4"/>
      <c r="N612" s="4">
        <v>9.75</v>
      </c>
      <c r="O612" s="4">
        <v>0</v>
      </c>
      <c r="P612" s="4"/>
      <c r="Q612" s="4">
        <v>0</v>
      </c>
      <c r="R612" s="4">
        <v>2</v>
      </c>
      <c r="S612" s="4" t="s">
        <v>960</v>
      </c>
      <c r="T612" s="4"/>
      <c r="U612" s="4" t="s">
        <v>961</v>
      </c>
    </row>
    <row r="613" spans="1:21">
      <c r="A613" s="4" t="s">
        <v>1966</v>
      </c>
      <c r="B613" s="4" t="s">
        <v>3336</v>
      </c>
      <c r="C613" s="4">
        <v>1</v>
      </c>
      <c r="D613" s="4">
        <v>1</v>
      </c>
      <c r="E613" s="5">
        <v>0.0791</v>
      </c>
      <c r="F613" s="4">
        <v>20166.03</v>
      </c>
      <c r="G613" s="4">
        <v>10.07</v>
      </c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</row>
    <row r="614" spans="1:21">
      <c r="A614" s="4"/>
      <c r="B614" s="4" t="s">
        <v>4382</v>
      </c>
      <c r="C614" s="4" t="s">
        <v>4383</v>
      </c>
      <c r="D614" s="4">
        <v>1548.8268</v>
      </c>
      <c r="E614" s="4">
        <v>-0.00327</v>
      </c>
      <c r="F614" s="4">
        <v>2</v>
      </c>
      <c r="G614" s="4">
        <v>1</v>
      </c>
      <c r="H614" s="4">
        <v>42.82</v>
      </c>
      <c r="I614" s="4">
        <v>0</v>
      </c>
      <c r="J614" s="6">
        <v>0.000637</v>
      </c>
      <c r="K614" s="4" t="s">
        <v>959</v>
      </c>
      <c r="L614" s="4" t="s">
        <v>3336</v>
      </c>
      <c r="M614" s="4"/>
      <c r="N614" s="4">
        <v>5.97</v>
      </c>
      <c r="O614" s="4">
        <v>0</v>
      </c>
      <c r="P614" s="4"/>
      <c r="Q614" s="4">
        <v>0</v>
      </c>
      <c r="R614" s="4">
        <v>2</v>
      </c>
      <c r="S614" s="4" t="s">
        <v>960</v>
      </c>
      <c r="T614" s="4"/>
      <c r="U614" s="4" t="s">
        <v>961</v>
      </c>
    </row>
    <row r="615" spans="1:21">
      <c r="A615" s="4" t="s">
        <v>1969</v>
      </c>
      <c r="B615" s="4" t="s">
        <v>862</v>
      </c>
      <c r="C615" s="4">
        <v>1</v>
      </c>
      <c r="D615" s="4">
        <v>1</v>
      </c>
      <c r="E615" s="5">
        <v>0.0123</v>
      </c>
      <c r="F615" s="4">
        <v>82105.46</v>
      </c>
      <c r="G615" s="4">
        <v>6.08</v>
      </c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</row>
    <row r="616" spans="1:21">
      <c r="A616" s="4"/>
      <c r="B616" s="4" t="s">
        <v>4384</v>
      </c>
      <c r="C616" s="4" t="s">
        <v>4385</v>
      </c>
      <c r="D616" s="4">
        <v>1029.59387</v>
      </c>
      <c r="E616" s="4">
        <v>0.00023</v>
      </c>
      <c r="F616" s="4">
        <v>2</v>
      </c>
      <c r="G616" s="4">
        <v>1</v>
      </c>
      <c r="H616" s="4">
        <v>30.66</v>
      </c>
      <c r="I616" s="4">
        <v>0</v>
      </c>
      <c r="J616" s="6">
        <v>0.0154</v>
      </c>
      <c r="K616" s="4" t="s">
        <v>959</v>
      </c>
      <c r="L616" s="4" t="s">
        <v>862</v>
      </c>
      <c r="M616" s="4"/>
      <c r="N616" s="4">
        <v>6.07</v>
      </c>
      <c r="O616" s="4">
        <v>1</v>
      </c>
      <c r="P616" s="4"/>
      <c r="Q616" s="4">
        <v>0</v>
      </c>
      <c r="R616" s="4">
        <v>2</v>
      </c>
      <c r="S616" s="4" t="s">
        <v>960</v>
      </c>
      <c r="T616" s="4"/>
      <c r="U616" s="4" t="s">
        <v>961</v>
      </c>
    </row>
    <row r="617" spans="1:21">
      <c r="A617" s="4" t="s">
        <v>1972</v>
      </c>
      <c r="B617" s="4" t="s">
        <v>864</v>
      </c>
      <c r="C617" s="4">
        <v>1</v>
      </c>
      <c r="D617" s="4">
        <v>1</v>
      </c>
      <c r="E617" s="5">
        <v>0.0088</v>
      </c>
      <c r="F617" s="4">
        <v>98779.92</v>
      </c>
      <c r="G617" s="4">
        <v>8.37</v>
      </c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</row>
    <row r="618" spans="1:21">
      <c r="A618" s="4"/>
      <c r="B618" s="4" t="s">
        <v>4386</v>
      </c>
      <c r="C618" s="4" t="s">
        <v>4387</v>
      </c>
      <c r="D618" s="4">
        <v>833.44754</v>
      </c>
      <c r="E618" s="4">
        <v>-0.00125</v>
      </c>
      <c r="F618" s="4">
        <v>2</v>
      </c>
      <c r="G618" s="4">
        <v>1</v>
      </c>
      <c r="H618" s="4">
        <v>24.86</v>
      </c>
      <c r="I618" s="4">
        <v>0</v>
      </c>
      <c r="J618" s="6">
        <v>0.0576</v>
      </c>
      <c r="K618" s="4" t="s">
        <v>959</v>
      </c>
      <c r="L618" s="4" t="s">
        <v>864</v>
      </c>
      <c r="M618" s="4"/>
      <c r="N618" s="4">
        <v>8.72</v>
      </c>
      <c r="O618" s="4">
        <v>1</v>
      </c>
      <c r="P618" s="4"/>
      <c r="Q618" s="4">
        <v>0</v>
      </c>
      <c r="R618" s="4">
        <v>2</v>
      </c>
      <c r="S618" s="4" t="s">
        <v>960</v>
      </c>
      <c r="T618" s="4"/>
      <c r="U618" s="4" t="s">
        <v>961</v>
      </c>
    </row>
    <row r="619" spans="1:21">
      <c r="A619" s="4" t="s">
        <v>1975</v>
      </c>
      <c r="B619" s="4" t="s">
        <v>4388</v>
      </c>
      <c r="C619" s="4">
        <v>1</v>
      </c>
      <c r="D619" s="4">
        <v>1</v>
      </c>
      <c r="E619" s="5">
        <v>0.0045</v>
      </c>
      <c r="F619" s="4">
        <v>123050.18</v>
      </c>
      <c r="G619" s="4">
        <v>5.86</v>
      </c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</row>
    <row r="620" spans="1:21">
      <c r="A620" s="4" t="s">
        <v>4389</v>
      </c>
      <c r="B620" s="4" t="s">
        <v>1520</v>
      </c>
      <c r="C620" s="4">
        <v>1</v>
      </c>
      <c r="D620" s="4">
        <v>1</v>
      </c>
      <c r="E620" s="5">
        <v>0.0027</v>
      </c>
      <c r="F620" s="4">
        <v>207066.64</v>
      </c>
      <c r="G620" s="4">
        <v>5.69</v>
      </c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</row>
    <row r="621" spans="1:21">
      <c r="A621" s="4" t="s">
        <v>4390</v>
      </c>
      <c r="B621" s="4" t="s">
        <v>4391</v>
      </c>
      <c r="C621" s="4">
        <v>1</v>
      </c>
      <c r="D621" s="4">
        <v>1</v>
      </c>
      <c r="E621" s="5">
        <v>0.0082</v>
      </c>
      <c r="F621" s="4">
        <v>65649.35</v>
      </c>
      <c r="G621" s="4">
        <v>7.2</v>
      </c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</row>
    <row r="622" spans="1:21">
      <c r="A622" s="4"/>
      <c r="B622" s="4" t="s">
        <v>4392</v>
      </c>
      <c r="C622" s="4" t="s">
        <v>4393</v>
      </c>
      <c r="D622" s="4">
        <v>628.3889</v>
      </c>
      <c r="E622" s="4">
        <v>0.01189</v>
      </c>
      <c r="F622" s="4">
        <v>2</v>
      </c>
      <c r="G622" s="4">
        <v>1</v>
      </c>
      <c r="H622" s="4">
        <v>24.02</v>
      </c>
      <c r="I622" s="4">
        <v>0</v>
      </c>
      <c r="J622" s="6">
        <v>0.0216</v>
      </c>
      <c r="K622" s="4" t="s">
        <v>959</v>
      </c>
      <c r="L622" s="4" t="s">
        <v>4394</v>
      </c>
      <c r="M622" s="4"/>
      <c r="N622" s="4">
        <v>12</v>
      </c>
      <c r="O622" s="4">
        <v>1</v>
      </c>
      <c r="P622" s="4"/>
      <c r="Q622" s="4">
        <v>0</v>
      </c>
      <c r="R622" s="4">
        <v>2</v>
      </c>
      <c r="S622" s="4" t="s">
        <v>960</v>
      </c>
      <c r="T622" s="4"/>
      <c r="U622" s="4" t="s">
        <v>961</v>
      </c>
    </row>
    <row r="623" spans="1:21">
      <c r="A623" s="4" t="s">
        <v>1978</v>
      </c>
      <c r="B623" s="4" t="s">
        <v>4395</v>
      </c>
      <c r="C623" s="4">
        <v>1</v>
      </c>
      <c r="D623" s="4">
        <v>1</v>
      </c>
      <c r="E623" s="5">
        <v>0.0448</v>
      </c>
      <c r="F623" s="4">
        <v>15169.41</v>
      </c>
      <c r="G623" s="4">
        <v>10.74</v>
      </c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</row>
    <row r="624" spans="1:21">
      <c r="A624" s="4"/>
      <c r="B624" s="4" t="s">
        <v>4396</v>
      </c>
      <c r="C624" s="4" t="s">
        <v>4397</v>
      </c>
      <c r="D624" s="4">
        <v>683.41986</v>
      </c>
      <c r="E624" s="4">
        <v>-0.00081</v>
      </c>
      <c r="F624" s="4">
        <v>2</v>
      </c>
      <c r="G624" s="4">
        <v>1</v>
      </c>
      <c r="H624" s="4">
        <v>20.49</v>
      </c>
      <c r="I624" s="4">
        <v>0</v>
      </c>
      <c r="J624" s="6">
        <v>0.0147</v>
      </c>
      <c r="K624" s="4" t="s">
        <v>959</v>
      </c>
      <c r="L624" s="4" t="s">
        <v>4395</v>
      </c>
      <c r="M624" s="4"/>
      <c r="N624" s="4">
        <v>9.75</v>
      </c>
      <c r="O624" s="4">
        <v>0</v>
      </c>
      <c r="P624" s="4"/>
      <c r="Q624" s="4">
        <v>0</v>
      </c>
      <c r="R624" s="4">
        <v>2</v>
      </c>
      <c r="S624" s="4" t="s">
        <v>960</v>
      </c>
      <c r="T624" s="4"/>
      <c r="U624" s="4" t="s">
        <v>961</v>
      </c>
    </row>
    <row r="625" spans="1:21">
      <c r="A625" s="4" t="s">
        <v>1981</v>
      </c>
      <c r="B625" s="4" t="s">
        <v>866</v>
      </c>
      <c r="C625" s="4">
        <v>1</v>
      </c>
      <c r="D625" s="4">
        <v>1</v>
      </c>
      <c r="E625" s="5">
        <v>0.004</v>
      </c>
      <c r="F625" s="4">
        <v>141595.8</v>
      </c>
      <c r="G625" s="4">
        <v>6.28</v>
      </c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</row>
    <row r="626" spans="1:21">
      <c r="A626" s="4" t="s">
        <v>4398</v>
      </c>
      <c r="B626" s="4" t="s">
        <v>868</v>
      </c>
      <c r="C626" s="4">
        <v>1</v>
      </c>
      <c r="D626" s="4">
        <v>1</v>
      </c>
      <c r="E626" s="5">
        <v>0.013</v>
      </c>
      <c r="F626" s="4">
        <v>43438.49</v>
      </c>
      <c r="G626" s="4">
        <v>9.97</v>
      </c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</row>
    <row r="627" spans="1:21">
      <c r="A627" s="4"/>
      <c r="B627" s="4" t="s">
        <v>4399</v>
      </c>
      <c r="C627" s="4" t="s">
        <v>4400</v>
      </c>
      <c r="D627" s="4">
        <v>604.34131</v>
      </c>
      <c r="E627" s="4">
        <v>0.00982</v>
      </c>
      <c r="F627" s="4">
        <v>2</v>
      </c>
      <c r="G627" s="4">
        <v>1</v>
      </c>
      <c r="H627" s="4">
        <v>21.51</v>
      </c>
      <c r="I627" s="4">
        <v>0</v>
      </c>
      <c r="J627" s="6">
        <v>0.268</v>
      </c>
      <c r="K627" s="4" t="s">
        <v>959</v>
      </c>
      <c r="L627" s="4" t="s">
        <v>4401</v>
      </c>
      <c r="M627" s="4"/>
      <c r="N627" s="4">
        <v>9.41</v>
      </c>
      <c r="O627" s="4">
        <v>0</v>
      </c>
      <c r="P627" s="4"/>
      <c r="Q627" s="4">
        <v>0</v>
      </c>
      <c r="R627" s="4">
        <v>2</v>
      </c>
      <c r="S627" s="4" t="s">
        <v>960</v>
      </c>
      <c r="T627" s="4"/>
      <c r="U627" s="4" t="s">
        <v>961</v>
      </c>
    </row>
    <row r="628" spans="1:21">
      <c r="A628" s="4" t="s">
        <v>1985</v>
      </c>
      <c r="B628" s="4" t="s">
        <v>1258</v>
      </c>
      <c r="C628" s="4">
        <v>1</v>
      </c>
      <c r="D628" s="4">
        <v>1</v>
      </c>
      <c r="E628" s="5">
        <v>0.0089</v>
      </c>
      <c r="F628" s="4">
        <v>101087.43</v>
      </c>
      <c r="G628" s="4">
        <v>10.43</v>
      </c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</row>
    <row r="629" spans="1:21">
      <c r="A629" s="4"/>
      <c r="B629" s="4" t="s">
        <v>4402</v>
      </c>
      <c r="C629" s="4" t="s">
        <v>1264</v>
      </c>
      <c r="D629" s="4">
        <v>1043.54797</v>
      </c>
      <c r="E629" s="4">
        <v>0.00319</v>
      </c>
      <c r="F629" s="4">
        <v>2</v>
      </c>
      <c r="G629" s="4">
        <v>1</v>
      </c>
      <c r="H629" s="4">
        <v>29.89</v>
      </c>
      <c r="I629" s="4">
        <v>0</v>
      </c>
      <c r="J629" s="6">
        <v>0.0107</v>
      </c>
      <c r="K629" s="4" t="s">
        <v>959</v>
      </c>
      <c r="L629" s="4" t="s">
        <v>1258</v>
      </c>
      <c r="M629" s="4"/>
      <c r="N629" s="4">
        <v>4.53</v>
      </c>
      <c r="O629" s="4">
        <v>0</v>
      </c>
      <c r="P629" s="4"/>
      <c r="Q629" s="4">
        <v>0</v>
      </c>
      <c r="R629" s="4">
        <v>2</v>
      </c>
      <c r="S629" s="4" t="s">
        <v>960</v>
      </c>
      <c r="T629" s="4"/>
      <c r="U629" s="4" t="s">
        <v>961</v>
      </c>
    </row>
    <row r="630" spans="1:21">
      <c r="A630" s="4" t="s">
        <v>1993</v>
      </c>
      <c r="B630" s="4" t="s">
        <v>24</v>
      </c>
      <c r="C630" s="4">
        <v>1</v>
      </c>
      <c r="D630" s="4">
        <v>1</v>
      </c>
      <c r="E630" s="5">
        <v>0.0059</v>
      </c>
      <c r="F630" s="4">
        <v>96729.8</v>
      </c>
      <c r="G630" s="4">
        <v>5.28</v>
      </c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</row>
    <row r="631" spans="1:21">
      <c r="A631" s="4" t="s">
        <v>4403</v>
      </c>
      <c r="B631" s="4" t="s">
        <v>22</v>
      </c>
      <c r="C631" s="4">
        <v>1</v>
      </c>
      <c r="D631" s="4">
        <v>1</v>
      </c>
      <c r="E631" s="5">
        <v>0.0056</v>
      </c>
      <c r="F631" s="4">
        <v>95975.74</v>
      </c>
      <c r="G631" s="4">
        <v>5.94</v>
      </c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</row>
    <row r="632" spans="1:21">
      <c r="A632" s="4"/>
      <c r="B632" s="4" t="s">
        <v>4404</v>
      </c>
      <c r="C632" s="4" t="s">
        <v>2948</v>
      </c>
      <c r="D632" s="4">
        <v>635.3181</v>
      </c>
      <c r="E632" s="4">
        <v>0.00057</v>
      </c>
      <c r="F632" s="4">
        <v>2</v>
      </c>
      <c r="G632" s="4">
        <v>1</v>
      </c>
      <c r="H632" s="4">
        <v>25.86</v>
      </c>
      <c r="I632" s="4">
        <v>0</v>
      </c>
      <c r="J632" s="6">
        <v>0.0271</v>
      </c>
      <c r="K632" s="4" t="s">
        <v>959</v>
      </c>
      <c r="L632" s="4" t="s">
        <v>2166</v>
      </c>
      <c r="M632" s="4"/>
      <c r="N632" s="4">
        <v>5.75</v>
      </c>
      <c r="O632" s="4">
        <v>0</v>
      </c>
      <c r="P632" s="4"/>
      <c r="Q632" s="4">
        <v>0</v>
      </c>
      <c r="R632" s="4">
        <v>2</v>
      </c>
      <c r="S632" s="4" t="s">
        <v>960</v>
      </c>
      <c r="T632" s="4"/>
      <c r="U632" s="4" t="s">
        <v>961</v>
      </c>
    </row>
    <row r="633" spans="1:21">
      <c r="A633" s="4" t="s">
        <v>1996</v>
      </c>
      <c r="B633" s="4" t="s">
        <v>870</v>
      </c>
      <c r="C633" s="4">
        <v>1</v>
      </c>
      <c r="D633" s="4">
        <v>1</v>
      </c>
      <c r="E633" s="5">
        <v>0.0142</v>
      </c>
      <c r="F633" s="4">
        <v>54956.73</v>
      </c>
      <c r="G633" s="4">
        <v>6.57</v>
      </c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</row>
    <row r="634" spans="1:21">
      <c r="A634" s="4"/>
      <c r="B634" s="4" t="s">
        <v>4405</v>
      </c>
      <c r="C634" s="4" t="s">
        <v>4406</v>
      </c>
      <c r="D634" s="4">
        <v>772.46756</v>
      </c>
      <c r="E634" s="4">
        <v>0.00019</v>
      </c>
      <c r="F634" s="4">
        <v>2</v>
      </c>
      <c r="G634" s="4">
        <v>1</v>
      </c>
      <c r="H634" s="4">
        <v>22.38</v>
      </c>
      <c r="I634" s="4">
        <v>0</v>
      </c>
      <c r="J634" s="6">
        <v>0.193</v>
      </c>
      <c r="K634" s="4" t="s">
        <v>959</v>
      </c>
      <c r="L634" s="4" t="s">
        <v>870</v>
      </c>
      <c r="M634" s="4"/>
      <c r="N634" s="4">
        <v>9.75</v>
      </c>
      <c r="O634" s="4">
        <v>0</v>
      </c>
      <c r="P634" s="4"/>
      <c r="Q634" s="4">
        <v>0</v>
      </c>
      <c r="R634" s="4">
        <v>2</v>
      </c>
      <c r="S634" s="4" t="s">
        <v>960</v>
      </c>
      <c r="T634" s="4"/>
      <c r="U634" s="4" t="s">
        <v>961</v>
      </c>
    </row>
    <row r="635" spans="1:21">
      <c r="A635" s="4" t="s">
        <v>2000</v>
      </c>
      <c r="B635" s="4" t="s">
        <v>871</v>
      </c>
      <c r="C635" s="4">
        <v>1</v>
      </c>
      <c r="D635" s="4">
        <v>1</v>
      </c>
      <c r="E635" s="5">
        <v>0.013</v>
      </c>
      <c r="F635" s="4">
        <v>58367.21</v>
      </c>
      <c r="G635" s="4">
        <v>5.4</v>
      </c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</row>
    <row r="636" spans="1:21">
      <c r="A636" s="4"/>
      <c r="B636" s="4" t="s">
        <v>4407</v>
      </c>
      <c r="C636" s="4" t="s">
        <v>4408</v>
      </c>
      <c r="D636" s="4">
        <v>700.44642</v>
      </c>
      <c r="E636" s="4">
        <v>0.01132</v>
      </c>
      <c r="F636" s="4">
        <v>2</v>
      </c>
      <c r="G636" s="4">
        <v>1</v>
      </c>
      <c r="H636" s="4">
        <v>22.29</v>
      </c>
      <c r="I636" s="4">
        <v>0</v>
      </c>
      <c r="J636" s="6">
        <v>0.0888</v>
      </c>
      <c r="K636" s="4" t="s">
        <v>959</v>
      </c>
      <c r="L636" s="4" t="s">
        <v>871</v>
      </c>
      <c r="M636" s="4"/>
      <c r="N636" s="4">
        <v>11</v>
      </c>
      <c r="O636" s="4">
        <v>1</v>
      </c>
      <c r="P636" s="4"/>
      <c r="Q636" s="4">
        <v>0</v>
      </c>
      <c r="R636" s="4">
        <v>2</v>
      </c>
      <c r="S636" s="4" t="s">
        <v>960</v>
      </c>
      <c r="T636" s="4"/>
      <c r="U636" s="4" t="s">
        <v>961</v>
      </c>
    </row>
    <row r="637" spans="1:21">
      <c r="A637" s="4" t="s">
        <v>2004</v>
      </c>
      <c r="B637" s="4" t="s">
        <v>180</v>
      </c>
      <c r="C637" s="4">
        <v>1</v>
      </c>
      <c r="D637" s="4">
        <v>1</v>
      </c>
      <c r="E637" s="5">
        <v>0.0041</v>
      </c>
      <c r="F637" s="4">
        <v>248979.08</v>
      </c>
      <c r="G637" s="4">
        <v>5.04</v>
      </c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</row>
    <row r="638" spans="1:21">
      <c r="A638" s="4"/>
      <c r="B638" s="4" t="s">
        <v>4409</v>
      </c>
      <c r="C638" s="4" t="s">
        <v>4410</v>
      </c>
      <c r="D638" s="4">
        <v>998.63566</v>
      </c>
      <c r="E638" s="4">
        <v>0.00072</v>
      </c>
      <c r="F638" s="4">
        <v>2</v>
      </c>
      <c r="G638" s="4">
        <v>1</v>
      </c>
      <c r="H638" s="4">
        <v>22.24</v>
      </c>
      <c r="I638" s="4">
        <v>0</v>
      </c>
      <c r="J638" s="6">
        <v>0.0254</v>
      </c>
      <c r="K638" s="4" t="s">
        <v>959</v>
      </c>
      <c r="L638" s="4" t="s">
        <v>180</v>
      </c>
      <c r="M638" s="4"/>
      <c r="N638" s="4">
        <v>8.75</v>
      </c>
      <c r="O638" s="4">
        <v>1</v>
      </c>
      <c r="P638" s="4"/>
      <c r="Q638" s="4">
        <v>0</v>
      </c>
      <c r="R638" s="4">
        <v>2</v>
      </c>
      <c r="S638" s="4" t="s">
        <v>960</v>
      </c>
      <c r="T638" s="4"/>
      <c r="U638" s="4" t="s">
        <v>961</v>
      </c>
    </row>
    <row r="639" spans="1:21">
      <c r="A639" s="4" t="s">
        <v>2008</v>
      </c>
      <c r="B639" s="4" t="s">
        <v>4411</v>
      </c>
      <c r="C639" s="4">
        <v>1</v>
      </c>
      <c r="D639" s="4">
        <v>1</v>
      </c>
      <c r="E639" s="5">
        <v>0.017</v>
      </c>
      <c r="F639" s="4">
        <v>45936.11</v>
      </c>
      <c r="G639" s="4">
        <v>8.24</v>
      </c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</row>
    <row r="640" spans="1:21">
      <c r="A640" s="4"/>
      <c r="B640" s="4" t="s">
        <v>4412</v>
      </c>
      <c r="C640" s="4" t="s">
        <v>4413</v>
      </c>
      <c r="D640" s="4">
        <v>841.47125</v>
      </c>
      <c r="E640" s="4">
        <v>-0.01545</v>
      </c>
      <c r="F640" s="4">
        <v>2</v>
      </c>
      <c r="G640" s="4">
        <v>1</v>
      </c>
      <c r="H640" s="4">
        <v>24.23</v>
      </c>
      <c r="I640" s="4">
        <v>0</v>
      </c>
      <c r="J640" s="6">
        <v>0.0213</v>
      </c>
      <c r="K640" s="4" t="s">
        <v>959</v>
      </c>
      <c r="L640" s="4" t="s">
        <v>4411</v>
      </c>
      <c r="M640" s="4"/>
      <c r="N640" s="4">
        <v>10</v>
      </c>
      <c r="O640" s="4">
        <v>1</v>
      </c>
      <c r="P640" s="4"/>
      <c r="Q640" s="4">
        <v>0</v>
      </c>
      <c r="R640" s="4">
        <v>2</v>
      </c>
      <c r="S640" s="4" t="s">
        <v>960</v>
      </c>
      <c r="T640" s="4"/>
      <c r="U640" s="4" t="s">
        <v>961</v>
      </c>
    </row>
    <row r="641" spans="1:21">
      <c r="A641" s="4" t="s">
        <v>2011</v>
      </c>
      <c r="B641" s="4" t="s">
        <v>120</v>
      </c>
      <c r="C641" s="4">
        <v>1</v>
      </c>
      <c r="D641" s="4">
        <v>1</v>
      </c>
      <c r="E641" s="5">
        <v>0.0077</v>
      </c>
      <c r="F641" s="4">
        <v>102742.02</v>
      </c>
      <c r="G641" s="4">
        <v>6.23</v>
      </c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</row>
    <row r="642" spans="1:21">
      <c r="A642" s="4"/>
      <c r="B642" s="4" t="s">
        <v>4414</v>
      </c>
      <c r="C642" s="4" t="s">
        <v>3374</v>
      </c>
      <c r="D642" s="4">
        <v>749.36891</v>
      </c>
      <c r="E642" s="4">
        <v>0.00064</v>
      </c>
      <c r="F642" s="4">
        <v>2</v>
      </c>
      <c r="G642" s="4">
        <v>1</v>
      </c>
      <c r="H642" s="4">
        <v>21.07</v>
      </c>
      <c r="I642" s="4">
        <v>0</v>
      </c>
      <c r="J642" s="6">
        <v>0.084</v>
      </c>
      <c r="K642" s="4" t="s">
        <v>959</v>
      </c>
      <c r="L642" s="4" t="s">
        <v>120</v>
      </c>
      <c r="M642" s="4"/>
      <c r="N642" s="4">
        <v>9.75</v>
      </c>
      <c r="O642" s="4">
        <v>0</v>
      </c>
      <c r="P642" s="4"/>
      <c r="Q642" s="4">
        <v>0</v>
      </c>
      <c r="R642" s="4">
        <v>2</v>
      </c>
      <c r="S642" s="4" t="s">
        <v>960</v>
      </c>
      <c r="T642" s="4"/>
      <c r="U642" s="4" t="s">
        <v>961</v>
      </c>
    </row>
    <row r="643" spans="1:21">
      <c r="A643" s="4" t="s">
        <v>2014</v>
      </c>
      <c r="B643" s="4" t="s">
        <v>873</v>
      </c>
      <c r="C643" s="4">
        <v>1</v>
      </c>
      <c r="D643" s="4">
        <v>1</v>
      </c>
      <c r="E643" s="5">
        <v>0.0132</v>
      </c>
      <c r="F643" s="4">
        <v>58048.25</v>
      </c>
      <c r="G643" s="4">
        <v>5.65</v>
      </c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</row>
    <row r="644" spans="1:21">
      <c r="A644" s="4"/>
      <c r="B644" s="4" t="s">
        <v>4415</v>
      </c>
      <c r="C644" s="4" t="s">
        <v>4416</v>
      </c>
      <c r="D644" s="4">
        <v>1004.57747</v>
      </c>
      <c r="E644" s="4">
        <v>-0.00024</v>
      </c>
      <c r="F644" s="4">
        <v>2</v>
      </c>
      <c r="G644" s="4">
        <v>1</v>
      </c>
      <c r="H644" s="4">
        <v>22.98</v>
      </c>
      <c r="I644" s="4">
        <v>0</v>
      </c>
      <c r="J644" s="6">
        <v>0.0448</v>
      </c>
      <c r="K644" s="4" t="s">
        <v>959</v>
      </c>
      <c r="L644" s="4" t="s">
        <v>4417</v>
      </c>
      <c r="M644" s="4"/>
      <c r="N644" s="4">
        <v>8.5</v>
      </c>
      <c r="O644" s="4">
        <v>1</v>
      </c>
      <c r="P644" s="4" t="s">
        <v>3985</v>
      </c>
      <c r="Q644" s="4">
        <v>0</v>
      </c>
      <c r="R644" s="4">
        <v>2</v>
      </c>
      <c r="S644" s="4" t="s">
        <v>960</v>
      </c>
      <c r="T644" s="4"/>
      <c r="U644" s="4" t="s">
        <v>961</v>
      </c>
    </row>
    <row r="645" spans="1:21">
      <c r="A645" s="4" t="s">
        <v>2018</v>
      </c>
      <c r="B645" s="4" t="s">
        <v>4418</v>
      </c>
      <c r="C645" s="4">
        <v>1</v>
      </c>
      <c r="D645" s="4">
        <v>1</v>
      </c>
      <c r="E645" s="5">
        <v>0.0051</v>
      </c>
      <c r="F645" s="4">
        <v>108386.56</v>
      </c>
      <c r="G645" s="4">
        <v>9.58</v>
      </c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</row>
    <row r="646" spans="1:21">
      <c r="A646" s="4"/>
      <c r="B646" s="4" t="s">
        <v>4419</v>
      </c>
      <c r="C646" s="4" t="s">
        <v>4420</v>
      </c>
      <c r="D646" s="4">
        <v>693.4042</v>
      </c>
      <c r="E646" s="4">
        <v>0.01334</v>
      </c>
      <c r="F646" s="4">
        <v>2</v>
      </c>
      <c r="G646" s="4">
        <v>1</v>
      </c>
      <c r="H646" s="4">
        <v>23.2</v>
      </c>
      <c r="I646" s="4">
        <v>0</v>
      </c>
      <c r="J646" s="6">
        <v>0.0522</v>
      </c>
      <c r="K646" s="4" t="s">
        <v>959</v>
      </c>
      <c r="L646" s="4" t="s">
        <v>4418</v>
      </c>
      <c r="M646" s="4"/>
      <c r="N646" s="4">
        <v>9.99</v>
      </c>
      <c r="O646" s="4">
        <v>1</v>
      </c>
      <c r="P646" s="4"/>
      <c r="Q646" s="4">
        <v>0</v>
      </c>
      <c r="R646" s="4">
        <v>2</v>
      </c>
      <c r="S646" s="4" t="s">
        <v>960</v>
      </c>
      <c r="T646" s="4"/>
      <c r="U646" s="4" t="s">
        <v>961</v>
      </c>
    </row>
    <row r="647" spans="1:21">
      <c r="A647" s="4" t="s">
        <v>2021</v>
      </c>
      <c r="B647" s="4" t="s">
        <v>4421</v>
      </c>
      <c r="C647" s="4">
        <v>1</v>
      </c>
      <c r="D647" s="4">
        <v>1</v>
      </c>
      <c r="E647" s="5">
        <v>0.0336</v>
      </c>
      <c r="F647" s="4">
        <v>27115.28</v>
      </c>
      <c r="G647" s="4">
        <v>10.76</v>
      </c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</row>
    <row r="648" spans="1:21">
      <c r="A648" s="4"/>
      <c r="B648" s="4" t="s">
        <v>4422</v>
      </c>
      <c r="C648" s="4" t="s">
        <v>4423</v>
      </c>
      <c r="D648" s="4">
        <v>881.55671</v>
      </c>
      <c r="E648" s="4">
        <v>-0.00187</v>
      </c>
      <c r="F648" s="4">
        <v>2</v>
      </c>
      <c r="G648" s="4">
        <v>1</v>
      </c>
      <c r="H648" s="4">
        <v>22.07</v>
      </c>
      <c r="I648" s="4">
        <v>0</v>
      </c>
      <c r="J648" s="6">
        <v>0.00807</v>
      </c>
      <c r="K648" s="4" t="s">
        <v>959</v>
      </c>
      <c r="L648" s="4" t="s">
        <v>4421</v>
      </c>
      <c r="M648" s="4"/>
      <c r="N648" s="4">
        <v>9.75</v>
      </c>
      <c r="O648" s="4">
        <v>0</v>
      </c>
      <c r="P648" s="4"/>
      <c r="Q648" s="4">
        <v>0</v>
      </c>
      <c r="R648" s="4">
        <v>2</v>
      </c>
      <c r="S648" s="4" t="s">
        <v>960</v>
      </c>
      <c r="T648" s="4"/>
      <c r="U648" s="4" t="s">
        <v>961</v>
      </c>
    </row>
    <row r="649" spans="1:21">
      <c r="A649" s="4" t="s">
        <v>2025</v>
      </c>
      <c r="B649" s="4" t="s">
        <v>875</v>
      </c>
      <c r="C649" s="4">
        <v>1</v>
      </c>
      <c r="D649" s="4">
        <v>1</v>
      </c>
      <c r="E649" s="5">
        <v>0.0126</v>
      </c>
      <c r="F649" s="4">
        <v>52314.1</v>
      </c>
      <c r="G649" s="4">
        <v>5.87</v>
      </c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</row>
    <row r="650" spans="1:21">
      <c r="A650" s="4"/>
      <c r="B650" s="4" t="s">
        <v>4424</v>
      </c>
      <c r="C650" s="4" t="s">
        <v>4425</v>
      </c>
      <c r="D650" s="4">
        <v>745.40901</v>
      </c>
      <c r="E650" s="4">
        <v>-0.00997</v>
      </c>
      <c r="F650" s="4">
        <v>2</v>
      </c>
      <c r="G650" s="4">
        <v>1</v>
      </c>
      <c r="H650" s="4">
        <v>23.25</v>
      </c>
      <c r="I650" s="4">
        <v>0</v>
      </c>
      <c r="J650" s="6">
        <v>0.316</v>
      </c>
      <c r="K650" s="4" t="s">
        <v>959</v>
      </c>
      <c r="L650" s="4" t="s">
        <v>875</v>
      </c>
      <c r="M650" s="4"/>
      <c r="N650" s="4">
        <v>4.53</v>
      </c>
      <c r="O650" s="4">
        <v>0</v>
      </c>
      <c r="P650" s="4"/>
      <c r="Q650" s="4">
        <v>0</v>
      </c>
      <c r="R650" s="4">
        <v>2</v>
      </c>
      <c r="S650" s="4" t="s">
        <v>960</v>
      </c>
      <c r="T650" s="4"/>
      <c r="U650" s="4" t="s">
        <v>961</v>
      </c>
    </row>
    <row r="651" spans="1:21">
      <c r="A651" s="4" t="s">
        <v>2029</v>
      </c>
      <c r="B651" s="4" t="s">
        <v>877</v>
      </c>
      <c r="C651" s="4">
        <v>1</v>
      </c>
      <c r="D651" s="4">
        <v>1</v>
      </c>
      <c r="E651" s="5">
        <v>0.0288</v>
      </c>
      <c r="F651" s="4">
        <v>23361.93</v>
      </c>
      <c r="G651" s="4">
        <v>4.81</v>
      </c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</row>
    <row r="652" spans="1:21">
      <c r="A652" s="4" t="s">
        <v>4426</v>
      </c>
      <c r="B652" s="4" t="s">
        <v>879</v>
      </c>
      <c r="C652" s="4">
        <v>1</v>
      </c>
      <c r="D652" s="4">
        <v>1</v>
      </c>
      <c r="E652" s="5">
        <v>0.0051</v>
      </c>
      <c r="F652" s="4">
        <v>131345.94</v>
      </c>
      <c r="G652" s="4">
        <v>6.3</v>
      </c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</row>
    <row r="653" spans="1:21">
      <c r="A653" s="4"/>
      <c r="B653" s="4" t="s">
        <v>4427</v>
      </c>
      <c r="C653" s="4" t="s">
        <v>4428</v>
      </c>
      <c r="D653" s="4">
        <v>672.42903</v>
      </c>
      <c r="E653" s="4">
        <v>0.00088</v>
      </c>
      <c r="F653" s="4">
        <v>2</v>
      </c>
      <c r="G653" s="4">
        <v>1</v>
      </c>
      <c r="H653" s="4">
        <v>20.67</v>
      </c>
      <c r="I653" s="4">
        <v>0</v>
      </c>
      <c r="J653" s="6">
        <v>0.198</v>
      </c>
      <c r="K653" s="4" t="s">
        <v>959</v>
      </c>
      <c r="L653" s="4" t="s">
        <v>4429</v>
      </c>
      <c r="M653" s="4"/>
      <c r="N653" s="4">
        <v>5.88</v>
      </c>
      <c r="O653" s="4">
        <v>0</v>
      </c>
      <c r="P653" s="4"/>
      <c r="Q653" s="4">
        <v>0</v>
      </c>
      <c r="R653" s="4">
        <v>2</v>
      </c>
      <c r="S653" s="4" t="s">
        <v>960</v>
      </c>
      <c r="T653" s="4"/>
      <c r="U653" s="4" t="s">
        <v>961</v>
      </c>
    </row>
    <row r="654" spans="1:21">
      <c r="A654" s="4" t="s">
        <v>2032</v>
      </c>
      <c r="B654" s="4" t="s">
        <v>4430</v>
      </c>
      <c r="C654" s="4">
        <v>1</v>
      </c>
      <c r="D654" s="4">
        <v>1</v>
      </c>
      <c r="E654" s="5">
        <v>0.0065</v>
      </c>
      <c r="F654" s="4">
        <v>122829.67</v>
      </c>
      <c r="G654" s="4">
        <v>5.24</v>
      </c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</row>
    <row r="655" spans="1:21">
      <c r="A655" s="4"/>
      <c r="B655" s="4" t="s">
        <v>4431</v>
      </c>
      <c r="C655" s="4" t="s">
        <v>4432</v>
      </c>
      <c r="D655" s="4">
        <v>819.53386</v>
      </c>
      <c r="E655" s="4">
        <v>0.00065</v>
      </c>
      <c r="F655" s="4">
        <v>2</v>
      </c>
      <c r="G655" s="4">
        <v>1</v>
      </c>
      <c r="H655" s="4">
        <v>31.89</v>
      </c>
      <c r="I655" s="4">
        <v>0</v>
      </c>
      <c r="J655" s="6">
        <v>0.000518</v>
      </c>
      <c r="K655" s="4" t="s">
        <v>959</v>
      </c>
      <c r="L655" s="4" t="s">
        <v>4430</v>
      </c>
      <c r="M655" s="4"/>
      <c r="N655" s="4">
        <v>8.75</v>
      </c>
      <c r="O655" s="4">
        <v>0</v>
      </c>
      <c r="P655" s="4"/>
      <c r="Q655" s="4">
        <v>0</v>
      </c>
      <c r="R655" s="4">
        <v>2</v>
      </c>
      <c r="S655" s="4" t="s">
        <v>960</v>
      </c>
      <c r="T655" s="4"/>
      <c r="U655" s="4" t="s">
        <v>961</v>
      </c>
    </row>
    <row r="656" spans="1:21">
      <c r="A656" s="4" t="s">
        <v>2036</v>
      </c>
      <c r="B656" s="4" t="s">
        <v>4433</v>
      </c>
      <c r="C656" s="4">
        <v>1</v>
      </c>
      <c r="D656" s="4">
        <v>1</v>
      </c>
      <c r="E656" s="5">
        <v>0.0104</v>
      </c>
      <c r="F656" s="4">
        <v>65224.37</v>
      </c>
      <c r="G656" s="4">
        <v>5.85</v>
      </c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</row>
    <row r="657" spans="1:21">
      <c r="A657" s="4"/>
      <c r="B657" s="4" t="s">
        <v>4434</v>
      </c>
      <c r="C657" s="4" t="s">
        <v>4435</v>
      </c>
      <c r="D657" s="4">
        <v>688.38756</v>
      </c>
      <c r="E657" s="4">
        <v>0.00235</v>
      </c>
      <c r="F657" s="4">
        <v>2</v>
      </c>
      <c r="G657" s="4">
        <v>1</v>
      </c>
      <c r="H657" s="4">
        <v>27.68</v>
      </c>
      <c r="I657" s="4">
        <v>0</v>
      </c>
      <c r="J657" s="6">
        <v>0.0651</v>
      </c>
      <c r="K657" s="4" t="s">
        <v>959</v>
      </c>
      <c r="L657" s="4" t="s">
        <v>4433</v>
      </c>
      <c r="M657" s="4"/>
      <c r="N657" s="4">
        <v>4.53</v>
      </c>
      <c r="O657" s="4">
        <v>0</v>
      </c>
      <c r="P657" s="4"/>
      <c r="Q657" s="4">
        <v>0</v>
      </c>
      <c r="R657" s="4">
        <v>2</v>
      </c>
      <c r="S657" s="4" t="s">
        <v>960</v>
      </c>
      <c r="T657" s="4"/>
      <c r="U657" s="4" t="s">
        <v>961</v>
      </c>
    </row>
    <row r="658" spans="1:21">
      <c r="A658" s="4" t="s">
        <v>2039</v>
      </c>
      <c r="B658" s="4" t="s">
        <v>880</v>
      </c>
      <c r="C658" s="4">
        <v>1</v>
      </c>
      <c r="D658" s="4">
        <v>1</v>
      </c>
      <c r="E658" s="5">
        <v>0.0155</v>
      </c>
      <c r="F658" s="4">
        <v>49197.55</v>
      </c>
      <c r="G658" s="4">
        <v>9.28</v>
      </c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</row>
    <row r="659" spans="1:21">
      <c r="A659" s="4"/>
      <c r="B659" s="4" t="s">
        <v>4436</v>
      </c>
      <c r="C659" s="4" t="s">
        <v>4437</v>
      </c>
      <c r="D659" s="4">
        <v>809.40394</v>
      </c>
      <c r="E659" s="4">
        <v>0.00244</v>
      </c>
      <c r="F659" s="4">
        <v>1</v>
      </c>
      <c r="G659" s="4">
        <v>1</v>
      </c>
      <c r="H659" s="4">
        <v>28.16</v>
      </c>
      <c r="I659" s="4">
        <v>0</v>
      </c>
      <c r="J659" s="6">
        <v>0.0464</v>
      </c>
      <c r="K659" s="4" t="s">
        <v>959</v>
      </c>
      <c r="L659" s="4" t="s">
        <v>880</v>
      </c>
      <c r="M659" s="4"/>
      <c r="N659" s="4">
        <v>4.37</v>
      </c>
      <c r="O659" s="4">
        <v>0</v>
      </c>
      <c r="P659" s="4"/>
      <c r="Q659" s="4">
        <v>0</v>
      </c>
      <c r="R659" s="4">
        <v>2</v>
      </c>
      <c r="S659" s="4" t="s">
        <v>960</v>
      </c>
      <c r="T659" s="4"/>
      <c r="U659" s="4" t="s">
        <v>961</v>
      </c>
    </row>
    <row r="660" spans="1:21">
      <c r="A660" s="4" t="s">
        <v>2042</v>
      </c>
      <c r="B660" s="4" t="s">
        <v>3421</v>
      </c>
      <c r="C660" s="4">
        <v>1</v>
      </c>
      <c r="D660" s="4">
        <v>1</v>
      </c>
      <c r="E660" s="5">
        <v>0.0414</v>
      </c>
      <c r="F660" s="4">
        <v>19504.4</v>
      </c>
      <c r="G660" s="4">
        <v>11.51</v>
      </c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</row>
    <row r="661" spans="1:21">
      <c r="A661" s="4"/>
      <c r="B661" s="4" t="s">
        <v>4438</v>
      </c>
      <c r="C661" s="4" t="s">
        <v>3423</v>
      </c>
      <c r="D661" s="4">
        <v>759.41479</v>
      </c>
      <c r="E661" s="4">
        <v>0.00171</v>
      </c>
      <c r="F661" s="4">
        <v>2</v>
      </c>
      <c r="G661" s="4">
        <v>1</v>
      </c>
      <c r="H661" s="4">
        <v>22.79</v>
      </c>
      <c r="I661" s="4">
        <v>0</v>
      </c>
      <c r="J661" s="6">
        <v>0.128</v>
      </c>
      <c r="K661" s="4" t="s">
        <v>959</v>
      </c>
      <c r="L661" s="4" t="s">
        <v>3421</v>
      </c>
      <c r="M661" s="4"/>
      <c r="N661" s="4">
        <v>8.8</v>
      </c>
      <c r="O661" s="4">
        <v>0</v>
      </c>
      <c r="P661" s="4"/>
      <c r="Q661" s="4">
        <v>0</v>
      </c>
      <c r="R661" s="4">
        <v>2</v>
      </c>
      <c r="S661" s="4" t="s">
        <v>960</v>
      </c>
      <c r="T661" s="4"/>
      <c r="U661" s="4" t="s">
        <v>961</v>
      </c>
    </row>
    <row r="662" spans="1:21">
      <c r="A662" s="4" t="s">
        <v>2045</v>
      </c>
      <c r="B662" s="4" t="s">
        <v>881</v>
      </c>
      <c r="C662" s="4">
        <v>1</v>
      </c>
      <c r="D662" s="4">
        <v>1</v>
      </c>
      <c r="E662" s="5">
        <v>0.0138</v>
      </c>
      <c r="F662" s="4">
        <v>87699.36</v>
      </c>
      <c r="G662" s="4">
        <v>8.39</v>
      </c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</row>
    <row r="663" spans="1:21">
      <c r="A663" s="4"/>
      <c r="B663" s="4" t="s">
        <v>4439</v>
      </c>
      <c r="C663" s="4" t="s">
        <v>4440</v>
      </c>
      <c r="D663" s="4">
        <v>1199.63786</v>
      </c>
      <c r="E663" s="4">
        <v>0.01918</v>
      </c>
      <c r="F663" s="4">
        <v>3</v>
      </c>
      <c r="G663" s="4">
        <v>1</v>
      </c>
      <c r="H663" s="4">
        <v>23.58</v>
      </c>
      <c r="I663" s="4">
        <v>0</v>
      </c>
      <c r="J663" s="6">
        <v>0.0474</v>
      </c>
      <c r="K663" s="4" t="s">
        <v>959</v>
      </c>
      <c r="L663" s="4" t="s">
        <v>881</v>
      </c>
      <c r="M663" s="4"/>
      <c r="N663" s="4">
        <v>8.75</v>
      </c>
      <c r="O663" s="4">
        <v>1</v>
      </c>
      <c r="P663" s="4"/>
      <c r="Q663" s="4">
        <v>0</v>
      </c>
      <c r="R663" s="4">
        <v>2</v>
      </c>
      <c r="S663" s="4" t="s">
        <v>960</v>
      </c>
      <c r="T663" s="4"/>
      <c r="U663" s="4" t="s">
        <v>961</v>
      </c>
    </row>
    <row r="664" spans="1:21">
      <c r="A664" s="4" t="s">
        <v>2048</v>
      </c>
      <c r="B664" s="4" t="s">
        <v>1268</v>
      </c>
      <c r="C664" s="4">
        <v>1</v>
      </c>
      <c r="D664" s="4">
        <v>1</v>
      </c>
      <c r="E664" s="5">
        <v>0.0256</v>
      </c>
      <c r="F664" s="4">
        <v>42392.59</v>
      </c>
      <c r="G664" s="4">
        <v>5.66</v>
      </c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</row>
    <row r="665" spans="1:21">
      <c r="A665" s="4"/>
      <c r="B665" s="4" t="s">
        <v>4441</v>
      </c>
      <c r="C665" s="4" t="s">
        <v>1274</v>
      </c>
      <c r="D665" s="4">
        <v>1148.64223</v>
      </c>
      <c r="E665" s="4">
        <v>0.00084</v>
      </c>
      <c r="F665" s="4">
        <v>3</v>
      </c>
      <c r="G665" s="4">
        <v>1</v>
      </c>
      <c r="H665" s="4">
        <v>35.45</v>
      </c>
      <c r="I665" s="4">
        <v>0</v>
      </c>
      <c r="J665" s="6">
        <v>0.00278</v>
      </c>
      <c r="K665" s="4" t="s">
        <v>959</v>
      </c>
      <c r="L665" s="4" t="s">
        <v>1268</v>
      </c>
      <c r="M665" s="4"/>
      <c r="N665" s="4">
        <v>5.21</v>
      </c>
      <c r="O665" s="4">
        <v>0</v>
      </c>
      <c r="P665" s="4"/>
      <c r="Q665" s="4">
        <v>0</v>
      </c>
      <c r="R665" s="4">
        <v>2</v>
      </c>
      <c r="S665" s="4" t="s">
        <v>960</v>
      </c>
      <c r="T665" s="4"/>
      <c r="U665" s="4" t="s">
        <v>961</v>
      </c>
    </row>
    <row r="666" spans="1:21">
      <c r="A666" s="4" t="s">
        <v>2052</v>
      </c>
      <c r="B666" s="4" t="s">
        <v>883</v>
      </c>
      <c r="C666" s="4">
        <v>1</v>
      </c>
      <c r="D666" s="4">
        <v>1</v>
      </c>
      <c r="E666" s="5">
        <v>0.018</v>
      </c>
      <c r="F666" s="4">
        <v>37127.54</v>
      </c>
      <c r="G666" s="4">
        <v>5.14</v>
      </c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</row>
    <row r="667" spans="1:21">
      <c r="A667" s="4"/>
      <c r="B667" s="4" t="s">
        <v>4442</v>
      </c>
      <c r="C667" s="4" t="s">
        <v>4443</v>
      </c>
      <c r="D667" s="4">
        <v>767.52499</v>
      </c>
      <c r="E667" s="4">
        <v>0.01243</v>
      </c>
      <c r="F667" s="4">
        <v>2</v>
      </c>
      <c r="G667" s="4">
        <v>1</v>
      </c>
      <c r="H667" s="4">
        <v>25.17</v>
      </c>
      <c r="I667" s="4">
        <v>0</v>
      </c>
      <c r="J667" s="6">
        <v>0.000912</v>
      </c>
      <c r="K667" s="4" t="s">
        <v>959</v>
      </c>
      <c r="L667" s="4" t="s">
        <v>883</v>
      </c>
      <c r="M667" s="4"/>
      <c r="N667" s="4">
        <v>12</v>
      </c>
      <c r="O667" s="4">
        <v>1</v>
      </c>
      <c r="P667" s="4"/>
      <c r="Q667" s="4">
        <v>0</v>
      </c>
      <c r="R667" s="4">
        <v>2</v>
      </c>
      <c r="S667" s="4" t="s">
        <v>960</v>
      </c>
      <c r="T667" s="4"/>
      <c r="U667" s="4" t="s">
        <v>961</v>
      </c>
    </row>
    <row r="668" spans="1:21">
      <c r="A668" s="4" t="s">
        <v>2055</v>
      </c>
      <c r="B668" s="4" t="s">
        <v>1508</v>
      </c>
      <c r="C668" s="4">
        <v>1</v>
      </c>
      <c r="D668" s="4">
        <v>1</v>
      </c>
      <c r="E668" s="5">
        <v>0.025</v>
      </c>
      <c r="F668" s="4">
        <v>55580.65</v>
      </c>
      <c r="G668" s="4">
        <v>5.16</v>
      </c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</row>
    <row r="669" spans="1:21">
      <c r="A669" s="4"/>
      <c r="B669" s="4" t="s">
        <v>4444</v>
      </c>
      <c r="C669" s="4" t="s">
        <v>3428</v>
      </c>
      <c r="D669" s="4">
        <v>1502.85768</v>
      </c>
      <c r="E669" s="4">
        <v>-0.00045</v>
      </c>
      <c r="F669" s="4">
        <v>2</v>
      </c>
      <c r="G669" s="4">
        <v>1</v>
      </c>
      <c r="H669" s="4">
        <v>25.64</v>
      </c>
      <c r="I669" s="4">
        <v>0</v>
      </c>
      <c r="J669" s="6">
        <v>0.0239</v>
      </c>
      <c r="K669" s="4" t="s">
        <v>959</v>
      </c>
      <c r="L669" s="4" t="s">
        <v>1508</v>
      </c>
      <c r="M669" s="4"/>
      <c r="N669" s="4">
        <v>5.66</v>
      </c>
      <c r="O669" s="4">
        <v>0</v>
      </c>
      <c r="P669" s="4"/>
      <c r="Q669" s="4">
        <v>0</v>
      </c>
      <c r="R669" s="4">
        <v>2</v>
      </c>
      <c r="S669" s="4" t="s">
        <v>960</v>
      </c>
      <c r="T669" s="4"/>
      <c r="U669" s="4" t="s">
        <v>961</v>
      </c>
    </row>
    <row r="670" spans="1:21">
      <c r="A670" s="4" t="s">
        <v>2058</v>
      </c>
      <c r="B670" s="4" t="s">
        <v>3430</v>
      </c>
      <c r="C670" s="4">
        <v>1</v>
      </c>
      <c r="D670" s="4">
        <v>1</v>
      </c>
      <c r="E670" s="5">
        <v>0.0255</v>
      </c>
      <c r="F670" s="4">
        <v>26617.69</v>
      </c>
      <c r="G670" s="4">
        <v>5.67</v>
      </c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</row>
    <row r="671" spans="1:21">
      <c r="A671" s="4"/>
      <c r="B671" s="4" t="s">
        <v>4445</v>
      </c>
      <c r="C671" s="4" t="s">
        <v>3432</v>
      </c>
      <c r="D671" s="4">
        <v>757.46786</v>
      </c>
      <c r="E671" s="4">
        <v>0.01004</v>
      </c>
      <c r="F671" s="4">
        <v>2</v>
      </c>
      <c r="G671" s="4">
        <v>1</v>
      </c>
      <c r="H671" s="4">
        <v>24.71</v>
      </c>
      <c r="I671" s="4">
        <v>0</v>
      </c>
      <c r="J671" s="6">
        <v>0.0497</v>
      </c>
      <c r="K671" s="4" t="s">
        <v>959</v>
      </c>
      <c r="L671" s="4" t="s">
        <v>3430</v>
      </c>
      <c r="M671" s="4"/>
      <c r="N671" s="4">
        <v>9.7</v>
      </c>
      <c r="O671" s="4">
        <v>1</v>
      </c>
      <c r="P671" s="4"/>
      <c r="Q671" s="4">
        <v>0</v>
      </c>
      <c r="R671" s="4">
        <v>2</v>
      </c>
      <c r="S671" s="4" t="s">
        <v>960</v>
      </c>
      <c r="T671" s="4"/>
      <c r="U671" s="4" t="s">
        <v>961</v>
      </c>
    </row>
    <row r="672" spans="1:21">
      <c r="A672" s="4" t="s">
        <v>2061</v>
      </c>
      <c r="B672" s="4" t="s">
        <v>885</v>
      </c>
      <c r="C672" s="4">
        <v>1</v>
      </c>
      <c r="D672" s="4">
        <v>1</v>
      </c>
      <c r="E672" s="5">
        <v>0.0141</v>
      </c>
      <c r="F672" s="4">
        <v>47390.2</v>
      </c>
      <c r="G672" s="4">
        <v>9.42</v>
      </c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</row>
    <row r="673" spans="1:21">
      <c r="A673" s="4"/>
      <c r="B673" s="4" t="s">
        <v>4446</v>
      </c>
      <c r="C673" s="4" t="s">
        <v>4447</v>
      </c>
      <c r="D673" s="4">
        <v>729.46173</v>
      </c>
      <c r="E673" s="4">
        <v>-0.00308</v>
      </c>
      <c r="F673" s="4">
        <v>2</v>
      </c>
      <c r="G673" s="4">
        <v>1</v>
      </c>
      <c r="H673" s="4">
        <v>22.89</v>
      </c>
      <c r="I673" s="4">
        <v>0</v>
      </c>
      <c r="J673" s="6">
        <v>0.0979</v>
      </c>
      <c r="K673" s="4" t="s">
        <v>959</v>
      </c>
      <c r="L673" s="4" t="s">
        <v>885</v>
      </c>
      <c r="M673" s="4"/>
      <c r="N673" s="4">
        <v>10</v>
      </c>
      <c r="O673" s="4">
        <v>1</v>
      </c>
      <c r="P673" s="4" t="s">
        <v>3985</v>
      </c>
      <c r="Q673" s="4">
        <v>0</v>
      </c>
      <c r="R673" s="4">
        <v>2</v>
      </c>
      <c r="S673" s="4" t="s">
        <v>960</v>
      </c>
      <c r="T673" s="4"/>
      <c r="U673" s="4" t="s">
        <v>961</v>
      </c>
    </row>
    <row r="674" spans="1:21">
      <c r="A674" s="4" t="s">
        <v>2064</v>
      </c>
      <c r="B674" s="4" t="s">
        <v>139</v>
      </c>
      <c r="C674" s="4">
        <v>1</v>
      </c>
      <c r="D674" s="4">
        <v>1</v>
      </c>
      <c r="E674" s="5">
        <v>0.0083</v>
      </c>
      <c r="F674" s="4">
        <v>105603.74</v>
      </c>
      <c r="G674" s="4">
        <v>9.56</v>
      </c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</row>
    <row r="675" spans="1:21">
      <c r="A675" s="4"/>
      <c r="B675" s="4" t="s">
        <v>4448</v>
      </c>
      <c r="C675" s="4" t="s">
        <v>2286</v>
      </c>
      <c r="D675" s="4">
        <v>943.54318</v>
      </c>
      <c r="E675" s="4">
        <v>0.00016</v>
      </c>
      <c r="F675" s="4">
        <v>2</v>
      </c>
      <c r="G675" s="4">
        <v>1</v>
      </c>
      <c r="H675" s="4">
        <v>26.77</v>
      </c>
      <c r="I675" s="4">
        <v>0</v>
      </c>
      <c r="J675" s="6">
        <v>0.0394</v>
      </c>
      <c r="K675" s="4" t="s">
        <v>959</v>
      </c>
      <c r="L675" s="4" t="s">
        <v>139</v>
      </c>
      <c r="M675" s="4"/>
      <c r="N675" s="4">
        <v>12</v>
      </c>
      <c r="O675" s="4">
        <v>1</v>
      </c>
      <c r="P675" s="4"/>
      <c r="Q675" s="4">
        <v>0</v>
      </c>
      <c r="R675" s="4">
        <v>2</v>
      </c>
      <c r="S675" s="4" t="s">
        <v>960</v>
      </c>
      <c r="T675" s="4"/>
      <c r="U675" s="4" t="s">
        <v>961</v>
      </c>
    </row>
    <row r="676" spans="1:21">
      <c r="A676" s="4" t="s">
        <v>2068</v>
      </c>
      <c r="B676" s="4" t="s">
        <v>4449</v>
      </c>
      <c r="C676" s="4">
        <v>1</v>
      </c>
      <c r="D676" s="4">
        <v>1</v>
      </c>
      <c r="E676" s="5">
        <v>0.0021</v>
      </c>
      <c r="F676" s="4">
        <v>492264.02</v>
      </c>
      <c r="G676" s="4">
        <v>5.66</v>
      </c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</row>
    <row r="677" spans="1:21">
      <c r="A677" s="4"/>
      <c r="B677" s="4" t="s">
        <v>4450</v>
      </c>
      <c r="C677" s="4" t="s">
        <v>4451</v>
      </c>
      <c r="D677" s="4">
        <v>1142.61638</v>
      </c>
      <c r="E677" s="4">
        <v>0.00755</v>
      </c>
      <c r="F677" s="4">
        <v>2</v>
      </c>
      <c r="G677" s="4">
        <v>1</v>
      </c>
      <c r="H677" s="4">
        <v>26.91</v>
      </c>
      <c r="I677" s="4">
        <v>0</v>
      </c>
      <c r="J677" s="6">
        <v>0.0231</v>
      </c>
      <c r="K677" s="4" t="s">
        <v>959</v>
      </c>
      <c r="L677" s="4" t="s">
        <v>4452</v>
      </c>
      <c r="M677" s="4"/>
      <c r="N677" s="4">
        <v>8.31</v>
      </c>
      <c r="O677" s="4">
        <v>1</v>
      </c>
      <c r="P677" s="4" t="s">
        <v>3985</v>
      </c>
      <c r="Q677" s="4">
        <v>0</v>
      </c>
      <c r="R677" s="4">
        <v>2</v>
      </c>
      <c r="S677" s="4" t="s">
        <v>960</v>
      </c>
      <c r="T677" s="4"/>
      <c r="U677" s="4" t="s">
        <v>961</v>
      </c>
    </row>
    <row r="678" spans="1:21">
      <c r="A678" s="4" t="s">
        <v>2071</v>
      </c>
      <c r="B678" s="4" t="s">
        <v>69</v>
      </c>
      <c r="C678" s="4">
        <v>1</v>
      </c>
      <c r="D678" s="4">
        <v>1</v>
      </c>
      <c r="E678" s="5">
        <v>0.0205</v>
      </c>
      <c r="F678" s="4">
        <v>38094.23</v>
      </c>
      <c r="G678" s="4">
        <v>9.44</v>
      </c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</row>
    <row r="679" spans="1:21">
      <c r="A679" s="4"/>
      <c r="B679" s="4" t="s">
        <v>4453</v>
      </c>
      <c r="C679" s="4" t="s">
        <v>4454</v>
      </c>
      <c r="D679" s="4">
        <v>798.53081</v>
      </c>
      <c r="E679" s="4">
        <v>0.00794</v>
      </c>
      <c r="F679" s="4">
        <v>2</v>
      </c>
      <c r="G679" s="4">
        <v>1</v>
      </c>
      <c r="H679" s="4">
        <v>25.17</v>
      </c>
      <c r="I679" s="4">
        <v>0</v>
      </c>
      <c r="J679" s="6">
        <v>0.00563</v>
      </c>
      <c r="K679" s="4" t="s">
        <v>959</v>
      </c>
      <c r="L679" s="4" t="s">
        <v>69</v>
      </c>
      <c r="M679" s="4"/>
      <c r="N679" s="4">
        <v>12</v>
      </c>
      <c r="O679" s="4">
        <v>1</v>
      </c>
      <c r="P679" s="4"/>
      <c r="Q679" s="4">
        <v>0</v>
      </c>
      <c r="R679" s="4">
        <v>2</v>
      </c>
      <c r="S679" s="4" t="s">
        <v>960</v>
      </c>
      <c r="T679" s="4"/>
      <c r="U679" s="4" t="s">
        <v>961</v>
      </c>
    </row>
    <row r="680" spans="1:21">
      <c r="A680" s="4" t="s">
        <v>2075</v>
      </c>
      <c r="B680" s="4" t="s">
        <v>2309</v>
      </c>
      <c r="C680" s="4">
        <v>1</v>
      </c>
      <c r="D680" s="4">
        <v>1</v>
      </c>
      <c r="E680" s="5">
        <v>0.0055</v>
      </c>
      <c r="F680" s="4">
        <v>100572.59</v>
      </c>
      <c r="G680" s="4">
        <v>8.58</v>
      </c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</row>
    <row r="681" spans="1:21">
      <c r="A681" s="4" t="s">
        <v>4455</v>
      </c>
      <c r="B681" s="4" t="s">
        <v>104</v>
      </c>
      <c r="C681" s="4">
        <v>1</v>
      </c>
      <c r="D681" s="4">
        <v>1</v>
      </c>
      <c r="E681" s="5">
        <v>0.0063</v>
      </c>
      <c r="F681" s="4">
        <v>87100.59</v>
      </c>
      <c r="G681" s="4">
        <v>5.43</v>
      </c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</row>
    <row r="682" spans="1:21">
      <c r="A682" s="4" t="s">
        <v>4456</v>
      </c>
      <c r="B682" s="4" t="s">
        <v>144</v>
      </c>
      <c r="C682" s="4">
        <v>1</v>
      </c>
      <c r="D682" s="4">
        <v>1</v>
      </c>
      <c r="E682" s="5">
        <v>0.0042</v>
      </c>
      <c r="F682" s="4">
        <v>130618.2</v>
      </c>
      <c r="G682" s="4">
        <v>5.58</v>
      </c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</row>
    <row r="683" spans="1:21">
      <c r="A683" s="4"/>
      <c r="B683" s="4" t="s">
        <v>4457</v>
      </c>
      <c r="C683" s="4" t="s">
        <v>2313</v>
      </c>
      <c r="D683" s="4">
        <v>633.3202</v>
      </c>
      <c r="E683" s="4">
        <v>0.00108</v>
      </c>
      <c r="F683" s="4">
        <v>2</v>
      </c>
      <c r="G683" s="4">
        <v>1</v>
      </c>
      <c r="H683" s="4">
        <v>24.9</v>
      </c>
      <c r="I683" s="4">
        <v>0</v>
      </c>
      <c r="J683" s="6">
        <v>0.0769</v>
      </c>
      <c r="K683" s="4" t="s">
        <v>959</v>
      </c>
      <c r="L683" s="4" t="s">
        <v>2314</v>
      </c>
      <c r="M683" s="4"/>
      <c r="N683" s="4">
        <v>4.53</v>
      </c>
      <c r="O683" s="4">
        <v>0</v>
      </c>
      <c r="P683" s="4"/>
      <c r="Q683" s="4">
        <v>0</v>
      </c>
      <c r="R683" s="4">
        <v>2</v>
      </c>
      <c r="S683" s="4" t="s">
        <v>960</v>
      </c>
      <c r="T683" s="4"/>
      <c r="U683" s="4" t="s">
        <v>961</v>
      </c>
    </row>
    <row r="684" spans="1:21">
      <c r="A684" s="4" t="s">
        <v>2079</v>
      </c>
      <c r="B684" s="4" t="s">
        <v>3451</v>
      </c>
      <c r="C684" s="4">
        <v>1</v>
      </c>
      <c r="D684" s="4">
        <v>1</v>
      </c>
      <c r="E684" s="5">
        <v>0.0066</v>
      </c>
      <c r="F684" s="4">
        <v>198259.4</v>
      </c>
      <c r="G684" s="4">
        <v>5.48</v>
      </c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</row>
    <row r="685" spans="1:21">
      <c r="A685" s="4"/>
      <c r="B685" s="4" t="s">
        <v>4458</v>
      </c>
      <c r="C685" s="4" t="s">
        <v>4459</v>
      </c>
      <c r="D685" s="4">
        <v>1377.7121</v>
      </c>
      <c r="E685" s="4">
        <v>0.0163</v>
      </c>
      <c r="F685" s="4">
        <v>1</v>
      </c>
      <c r="G685" s="4">
        <v>1</v>
      </c>
      <c r="H685" s="4">
        <v>21.8</v>
      </c>
      <c r="I685" s="4">
        <v>0</v>
      </c>
      <c r="J685" s="6">
        <v>0.189</v>
      </c>
      <c r="K685" s="4" t="s">
        <v>959</v>
      </c>
      <c r="L685" s="4" t="s">
        <v>3451</v>
      </c>
      <c r="M685" s="4"/>
      <c r="N685" s="4">
        <v>6.07</v>
      </c>
      <c r="O685" s="4">
        <v>1</v>
      </c>
      <c r="P685" s="4"/>
      <c r="Q685" s="4">
        <v>0</v>
      </c>
      <c r="R685" s="4">
        <v>2</v>
      </c>
      <c r="S685" s="4" t="s">
        <v>960</v>
      </c>
      <c r="T685" s="4"/>
      <c r="U685" s="4" t="s">
        <v>961</v>
      </c>
    </row>
    <row r="686" spans="1:21">
      <c r="A686" s="4" t="s">
        <v>2085</v>
      </c>
      <c r="B686" s="4" t="s">
        <v>1912</v>
      </c>
      <c r="C686" s="4">
        <v>1</v>
      </c>
      <c r="D686" s="4">
        <v>1</v>
      </c>
      <c r="E686" s="5">
        <v>0.0078</v>
      </c>
      <c r="F686" s="4">
        <v>86307.54</v>
      </c>
      <c r="G686" s="4">
        <v>6.23</v>
      </c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</row>
    <row r="687" spans="1:21">
      <c r="A687" s="4" t="s">
        <v>4460</v>
      </c>
      <c r="B687" s="4" t="s">
        <v>1910</v>
      </c>
      <c r="C687" s="4">
        <v>1</v>
      </c>
      <c r="D687" s="4">
        <v>1</v>
      </c>
      <c r="E687" s="5">
        <v>0.0102</v>
      </c>
      <c r="F687" s="4">
        <v>66023.2</v>
      </c>
      <c r="G687" s="4">
        <v>6.27</v>
      </c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</row>
    <row r="688" spans="1:21">
      <c r="A688" s="4"/>
      <c r="B688" s="4" t="s">
        <v>4461</v>
      </c>
      <c r="C688" s="4" t="s">
        <v>1914</v>
      </c>
      <c r="D688" s="4">
        <v>732.38862</v>
      </c>
      <c r="E688" s="4">
        <v>0.00086</v>
      </c>
      <c r="F688" s="4">
        <v>2</v>
      </c>
      <c r="G688" s="4">
        <v>1</v>
      </c>
      <c r="H688" s="4">
        <v>20.6</v>
      </c>
      <c r="I688" s="4">
        <v>0</v>
      </c>
      <c r="J688" s="6">
        <v>0.216</v>
      </c>
      <c r="K688" s="4" t="s">
        <v>959</v>
      </c>
      <c r="L688" s="4" t="s">
        <v>1915</v>
      </c>
      <c r="M688" s="4"/>
      <c r="N688" s="4">
        <v>4.53</v>
      </c>
      <c r="O688" s="4">
        <v>0</v>
      </c>
      <c r="P688" s="4"/>
      <c r="Q688" s="4">
        <v>0</v>
      </c>
      <c r="R688" s="4">
        <v>2</v>
      </c>
      <c r="S688" s="4" t="s">
        <v>960</v>
      </c>
      <c r="T688" s="4"/>
      <c r="U688" s="4" t="s">
        <v>961</v>
      </c>
    </row>
    <row r="689" spans="1:21">
      <c r="A689" s="4" t="s">
        <v>2088</v>
      </c>
      <c r="B689" s="4" t="s">
        <v>38</v>
      </c>
      <c r="C689" s="4">
        <v>1</v>
      </c>
      <c r="D689" s="4">
        <v>1</v>
      </c>
      <c r="E689" s="5">
        <v>0.0985</v>
      </c>
      <c r="F689" s="4">
        <v>14924.52</v>
      </c>
      <c r="G689" s="4">
        <v>11.53</v>
      </c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</row>
    <row r="690" spans="1:21">
      <c r="A690" s="4"/>
      <c r="B690" s="4" t="s">
        <v>4462</v>
      </c>
      <c r="C690" s="4" t="s">
        <v>4463</v>
      </c>
      <c r="D690" s="4">
        <v>1375.69642</v>
      </c>
      <c r="E690" s="4">
        <v>-0.00065</v>
      </c>
      <c r="F690" s="4">
        <v>3</v>
      </c>
      <c r="G690" s="4">
        <v>1</v>
      </c>
      <c r="H690" s="4">
        <v>23.78</v>
      </c>
      <c r="I690" s="4">
        <v>0</v>
      </c>
      <c r="J690" s="6">
        <v>0.066</v>
      </c>
      <c r="K690" s="4" t="s">
        <v>959</v>
      </c>
      <c r="L690" s="4" t="s">
        <v>38</v>
      </c>
      <c r="M690" s="4"/>
      <c r="N690" s="4">
        <v>6.41</v>
      </c>
      <c r="O690" s="4">
        <v>0</v>
      </c>
      <c r="P690" s="4"/>
      <c r="Q690" s="4">
        <v>0</v>
      </c>
      <c r="R690" s="4">
        <v>2</v>
      </c>
      <c r="S690" s="4" t="s">
        <v>960</v>
      </c>
      <c r="T690" s="4"/>
      <c r="U690" s="4" t="s">
        <v>961</v>
      </c>
    </row>
    <row r="691" spans="1:21">
      <c r="A691" s="4" t="s">
        <v>2091</v>
      </c>
      <c r="B691" s="4" t="s">
        <v>886</v>
      </c>
      <c r="C691" s="4">
        <v>1</v>
      </c>
      <c r="D691" s="4">
        <v>1</v>
      </c>
      <c r="E691" s="5">
        <v>0.0079</v>
      </c>
      <c r="F691" s="4">
        <v>69546.47</v>
      </c>
      <c r="G691" s="4">
        <v>6.41</v>
      </c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</row>
    <row r="692" spans="1:21">
      <c r="A692" s="4"/>
      <c r="B692" s="4" t="s">
        <v>4464</v>
      </c>
      <c r="C692" s="4" t="s">
        <v>4465</v>
      </c>
      <c r="D692" s="4">
        <v>691.34431</v>
      </c>
      <c r="E692" s="4">
        <v>-0.00789</v>
      </c>
      <c r="F692" s="4">
        <v>1</v>
      </c>
      <c r="G692" s="4">
        <v>1</v>
      </c>
      <c r="H692" s="4">
        <v>30.16</v>
      </c>
      <c r="I692" s="4">
        <v>0</v>
      </c>
      <c r="J692" s="6">
        <v>0.0354</v>
      </c>
      <c r="K692" s="4" t="s">
        <v>959</v>
      </c>
      <c r="L692" s="4" t="s">
        <v>886</v>
      </c>
      <c r="M692" s="4"/>
      <c r="N692" s="4">
        <v>5.75</v>
      </c>
      <c r="O692" s="4">
        <v>0</v>
      </c>
      <c r="P692" s="4" t="s">
        <v>3985</v>
      </c>
      <c r="Q692" s="4">
        <v>0</v>
      </c>
      <c r="R692" s="4">
        <v>2</v>
      </c>
      <c r="S692" s="4" t="s">
        <v>960</v>
      </c>
      <c r="T692" s="4"/>
      <c r="U692" s="4" t="s">
        <v>961</v>
      </c>
    </row>
    <row r="693" spans="1:21">
      <c r="A693" s="4" t="s">
        <v>2094</v>
      </c>
      <c r="B693" s="4" t="s">
        <v>887</v>
      </c>
      <c r="C693" s="4">
        <v>1</v>
      </c>
      <c r="D693" s="4">
        <v>1</v>
      </c>
      <c r="E693" s="5">
        <v>0.0044</v>
      </c>
      <c r="F693" s="4">
        <v>247198.27</v>
      </c>
      <c r="G693" s="4">
        <v>5.98</v>
      </c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</row>
    <row r="694" spans="1:21">
      <c r="A694" s="4"/>
      <c r="B694" s="4" t="s">
        <v>4466</v>
      </c>
      <c r="C694" s="4" t="s">
        <v>4467</v>
      </c>
      <c r="D694" s="4">
        <v>1135.61058</v>
      </c>
      <c r="E694" s="4">
        <v>-0.00139</v>
      </c>
      <c r="F694" s="4">
        <v>2</v>
      </c>
      <c r="G694" s="4">
        <v>1</v>
      </c>
      <c r="H694" s="4">
        <v>32.07</v>
      </c>
      <c r="I694" s="4">
        <v>0</v>
      </c>
      <c r="J694" s="6">
        <v>0.00764</v>
      </c>
      <c r="K694" s="4" t="s">
        <v>959</v>
      </c>
      <c r="L694" s="4" t="s">
        <v>887</v>
      </c>
      <c r="M694" s="4"/>
      <c r="N694" s="4">
        <v>6</v>
      </c>
      <c r="O694" s="4">
        <v>0</v>
      </c>
      <c r="P694" s="4"/>
      <c r="Q694" s="4">
        <v>0</v>
      </c>
      <c r="R694" s="4">
        <v>2</v>
      </c>
      <c r="S694" s="4" t="s">
        <v>960</v>
      </c>
      <c r="T694" s="4"/>
      <c r="U694" s="4" t="s">
        <v>961</v>
      </c>
    </row>
    <row r="695" spans="1:21">
      <c r="A695" s="4" t="s">
        <v>2098</v>
      </c>
      <c r="B695" s="4" t="s">
        <v>4468</v>
      </c>
      <c r="C695" s="4">
        <v>1</v>
      </c>
      <c r="D695" s="4">
        <v>1</v>
      </c>
      <c r="E695" s="5">
        <v>0.0077</v>
      </c>
      <c r="F695" s="4">
        <v>71568.65</v>
      </c>
      <c r="G695" s="4">
        <v>6.67</v>
      </c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</row>
    <row r="696" spans="1:21">
      <c r="A696" s="4"/>
      <c r="B696" s="4" t="s">
        <v>4469</v>
      </c>
      <c r="C696" s="4" t="s">
        <v>4470</v>
      </c>
      <c r="D696" s="4">
        <v>602.36201</v>
      </c>
      <c r="E696" s="4">
        <v>0.01097</v>
      </c>
      <c r="F696" s="4">
        <v>2</v>
      </c>
      <c r="G696" s="4">
        <v>1</v>
      </c>
      <c r="H696" s="4">
        <v>37.49</v>
      </c>
      <c r="I696" s="4">
        <v>0</v>
      </c>
      <c r="J696" s="6">
        <v>0.00744</v>
      </c>
      <c r="K696" s="4" t="s">
        <v>959</v>
      </c>
      <c r="L696" s="4" t="s">
        <v>4468</v>
      </c>
      <c r="M696" s="4"/>
      <c r="N696" s="4">
        <v>8.75</v>
      </c>
      <c r="O696" s="4">
        <v>1</v>
      </c>
      <c r="P696" s="4"/>
      <c r="Q696" s="4">
        <v>0</v>
      </c>
      <c r="R696" s="4">
        <v>2</v>
      </c>
      <c r="S696" s="4" t="s">
        <v>960</v>
      </c>
      <c r="T696" s="4"/>
      <c r="U696" s="4" t="s">
        <v>961</v>
      </c>
    </row>
    <row r="697" spans="1:21">
      <c r="A697" s="4" t="s">
        <v>2101</v>
      </c>
      <c r="B697" s="4" t="s">
        <v>4471</v>
      </c>
      <c r="C697" s="4">
        <v>1</v>
      </c>
      <c r="D697" s="4">
        <v>1</v>
      </c>
      <c r="E697" s="5">
        <v>0.0455</v>
      </c>
      <c r="F697" s="4">
        <v>29423.15</v>
      </c>
      <c r="G697" s="4">
        <v>10.21</v>
      </c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</row>
    <row r="698" spans="1:21">
      <c r="A698" s="4"/>
      <c r="B698" s="4" t="s">
        <v>4472</v>
      </c>
      <c r="C698" s="4" t="s">
        <v>4473</v>
      </c>
      <c r="D698" s="4">
        <v>1231.65285</v>
      </c>
      <c r="E698" s="4">
        <v>-0.00196</v>
      </c>
      <c r="F698" s="4">
        <v>2</v>
      </c>
      <c r="G698" s="4">
        <v>1</v>
      </c>
      <c r="H698" s="4">
        <v>49.67</v>
      </c>
      <c r="I698" s="4">
        <v>0</v>
      </c>
      <c r="J698" s="6">
        <v>0.000198</v>
      </c>
      <c r="K698" s="4" t="s">
        <v>959</v>
      </c>
      <c r="L698" s="4" t="s">
        <v>4471</v>
      </c>
      <c r="M698" s="4"/>
      <c r="N698" s="4">
        <v>4.53</v>
      </c>
      <c r="O698" s="4">
        <v>0</v>
      </c>
      <c r="P698" s="4"/>
      <c r="Q698" s="4">
        <v>0</v>
      </c>
      <c r="R698" s="4">
        <v>2</v>
      </c>
      <c r="S698" s="4" t="s">
        <v>960</v>
      </c>
      <c r="T698" s="4"/>
      <c r="U698" s="4" t="s">
        <v>961</v>
      </c>
    </row>
    <row r="699" spans="1:21">
      <c r="A699" s="4" t="s">
        <v>2104</v>
      </c>
      <c r="B699" s="4" t="s">
        <v>4474</v>
      </c>
      <c r="C699" s="4">
        <v>1</v>
      </c>
      <c r="D699" s="4">
        <v>1</v>
      </c>
      <c r="E699" s="5">
        <v>0.0066</v>
      </c>
      <c r="F699" s="4">
        <v>97535.92</v>
      </c>
      <c r="G699" s="4">
        <v>8.77</v>
      </c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</row>
    <row r="700" spans="1:21">
      <c r="A700" s="4"/>
      <c r="B700" s="4" t="s">
        <v>4475</v>
      </c>
      <c r="C700" s="4" t="s">
        <v>4476</v>
      </c>
      <c r="D700" s="4">
        <v>704.38249</v>
      </c>
      <c r="E700" s="4">
        <v>0.00077</v>
      </c>
      <c r="F700" s="4">
        <v>2</v>
      </c>
      <c r="G700" s="4">
        <v>1</v>
      </c>
      <c r="H700" s="4">
        <v>23.02</v>
      </c>
      <c r="I700" s="4">
        <v>0</v>
      </c>
      <c r="J700" s="6">
        <v>0.118</v>
      </c>
      <c r="K700" s="4" t="s">
        <v>959</v>
      </c>
      <c r="L700" s="4" t="s">
        <v>4474</v>
      </c>
      <c r="M700" s="4"/>
      <c r="N700" s="4">
        <v>4.21</v>
      </c>
      <c r="O700" s="4">
        <v>0</v>
      </c>
      <c r="P700" s="4"/>
      <c r="Q700" s="4">
        <v>0</v>
      </c>
      <c r="R700" s="4">
        <v>2</v>
      </c>
      <c r="S700" s="4" t="s">
        <v>960</v>
      </c>
      <c r="T700" s="4"/>
      <c r="U700" s="4" t="s">
        <v>961</v>
      </c>
    </row>
    <row r="701" spans="1:21">
      <c r="A701" s="4" t="s">
        <v>2107</v>
      </c>
      <c r="B701" s="4" t="s">
        <v>4477</v>
      </c>
      <c r="C701" s="4">
        <v>1</v>
      </c>
      <c r="D701" s="4">
        <v>1</v>
      </c>
      <c r="E701" s="5">
        <v>0.0122</v>
      </c>
      <c r="F701" s="4">
        <v>84201.73</v>
      </c>
      <c r="G701" s="4">
        <v>6.69</v>
      </c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</row>
    <row r="702" spans="1:21">
      <c r="A702" s="4"/>
      <c r="B702" s="4" t="s">
        <v>4478</v>
      </c>
      <c r="C702" s="4" t="s">
        <v>4479</v>
      </c>
      <c r="D702" s="4">
        <v>1027.56834</v>
      </c>
      <c r="E702" s="4">
        <v>0.00371</v>
      </c>
      <c r="F702" s="4">
        <v>3</v>
      </c>
      <c r="G702" s="4">
        <v>1</v>
      </c>
      <c r="H702" s="4">
        <v>23.37</v>
      </c>
      <c r="I702" s="4">
        <v>0</v>
      </c>
      <c r="J702" s="6">
        <v>0.038</v>
      </c>
      <c r="K702" s="4" t="s">
        <v>959</v>
      </c>
      <c r="L702" s="4" t="s">
        <v>4477</v>
      </c>
      <c r="M702" s="4"/>
      <c r="N702" s="4">
        <v>6.74</v>
      </c>
      <c r="O702" s="4">
        <v>0</v>
      </c>
      <c r="P702" s="4"/>
      <c r="Q702" s="4">
        <v>0</v>
      </c>
      <c r="R702" s="4">
        <v>2</v>
      </c>
      <c r="S702" s="4" t="s">
        <v>960</v>
      </c>
      <c r="T702" s="4"/>
      <c r="U702" s="4" t="s">
        <v>961</v>
      </c>
    </row>
    <row r="703" spans="1:21">
      <c r="A703" s="4" t="s">
        <v>2110</v>
      </c>
      <c r="B703" s="4" t="s">
        <v>889</v>
      </c>
      <c r="C703" s="4">
        <v>1</v>
      </c>
      <c r="D703" s="4">
        <v>1</v>
      </c>
      <c r="E703" s="5">
        <v>0.0317</v>
      </c>
      <c r="F703" s="4">
        <v>31374.87</v>
      </c>
      <c r="G703" s="4">
        <v>5.65</v>
      </c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</row>
    <row r="704" spans="1:21">
      <c r="A704" s="4"/>
      <c r="B704" s="4" t="s">
        <v>4480</v>
      </c>
      <c r="C704" s="4" t="s">
        <v>4481</v>
      </c>
      <c r="D704" s="4">
        <v>987.47413</v>
      </c>
      <c r="E704" s="4">
        <v>-0.01763</v>
      </c>
      <c r="F704" s="4">
        <v>3</v>
      </c>
      <c r="G704" s="4">
        <v>1</v>
      </c>
      <c r="H704" s="4">
        <v>28.73</v>
      </c>
      <c r="I704" s="4">
        <v>0</v>
      </c>
      <c r="J704" s="6">
        <v>0.0111</v>
      </c>
      <c r="K704" s="4" t="s">
        <v>959</v>
      </c>
      <c r="L704" s="4" t="s">
        <v>889</v>
      </c>
      <c r="M704" s="4"/>
      <c r="N704" s="4">
        <v>4.25</v>
      </c>
      <c r="O704" s="4">
        <v>0</v>
      </c>
      <c r="P704" s="4"/>
      <c r="Q704" s="4">
        <v>0</v>
      </c>
      <c r="R704" s="4">
        <v>2</v>
      </c>
      <c r="S704" s="4" t="s">
        <v>960</v>
      </c>
      <c r="T704" s="4"/>
      <c r="U704" s="4" t="s">
        <v>961</v>
      </c>
    </row>
    <row r="705" spans="1:21">
      <c r="A705" s="4" t="s">
        <v>2113</v>
      </c>
      <c r="B705" s="4" t="s">
        <v>4482</v>
      </c>
      <c r="C705" s="4">
        <v>1</v>
      </c>
      <c r="D705" s="4">
        <v>1</v>
      </c>
      <c r="E705" s="5">
        <v>0.0044</v>
      </c>
      <c r="F705" s="4">
        <v>175540.29</v>
      </c>
      <c r="G705" s="4">
        <v>6.64</v>
      </c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</row>
    <row r="706" spans="1:21">
      <c r="A706" s="4"/>
      <c r="B706" s="4" t="s">
        <v>4483</v>
      </c>
      <c r="C706" s="4" t="s">
        <v>4484</v>
      </c>
      <c r="D706" s="4">
        <v>906.4713</v>
      </c>
      <c r="E706" s="4">
        <v>0.00583</v>
      </c>
      <c r="F706" s="4">
        <v>2</v>
      </c>
      <c r="G706" s="4">
        <v>1</v>
      </c>
      <c r="H706" s="4">
        <v>20.39</v>
      </c>
      <c r="I706" s="4">
        <v>0</v>
      </c>
      <c r="J706" s="6">
        <v>0.102</v>
      </c>
      <c r="K706" s="4" t="s">
        <v>959</v>
      </c>
      <c r="L706" s="4" t="s">
        <v>4482</v>
      </c>
      <c r="M706" s="4"/>
      <c r="N706" s="4">
        <v>8.59</v>
      </c>
      <c r="O706" s="4">
        <v>2</v>
      </c>
      <c r="P706" s="4"/>
      <c r="Q706" s="4">
        <v>0</v>
      </c>
      <c r="R706" s="4">
        <v>2</v>
      </c>
      <c r="S706" s="4" t="s">
        <v>960</v>
      </c>
      <c r="T706" s="4"/>
      <c r="U706" s="4" t="s">
        <v>961</v>
      </c>
    </row>
    <row r="707" spans="1:21">
      <c r="A707" s="4" t="s">
        <v>2116</v>
      </c>
      <c r="B707" s="4" t="s">
        <v>4485</v>
      </c>
      <c r="C707" s="4">
        <v>1</v>
      </c>
      <c r="D707" s="4">
        <v>1</v>
      </c>
      <c r="E707" s="5">
        <v>0.0105</v>
      </c>
      <c r="F707" s="4">
        <v>53056.23</v>
      </c>
      <c r="G707" s="4">
        <v>6.13</v>
      </c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</row>
    <row r="708" spans="1:21">
      <c r="A708" s="4"/>
      <c r="B708" s="4" t="s">
        <v>4486</v>
      </c>
      <c r="C708" s="4" t="s">
        <v>4487</v>
      </c>
      <c r="D708" s="4">
        <v>665.38682</v>
      </c>
      <c r="E708" s="4">
        <v>0.00172</v>
      </c>
      <c r="F708" s="4">
        <v>2</v>
      </c>
      <c r="G708" s="4">
        <v>1</v>
      </c>
      <c r="H708" s="4">
        <v>26.22</v>
      </c>
      <c r="I708" s="4">
        <v>0</v>
      </c>
      <c r="J708" s="6">
        <v>0.0195</v>
      </c>
      <c r="K708" s="4" t="s">
        <v>959</v>
      </c>
      <c r="L708" s="4" t="s">
        <v>4485</v>
      </c>
      <c r="M708" s="4"/>
      <c r="N708" s="4">
        <v>6</v>
      </c>
      <c r="O708" s="4">
        <v>0</v>
      </c>
      <c r="P708" s="4"/>
      <c r="Q708" s="4">
        <v>0</v>
      </c>
      <c r="R708" s="4">
        <v>2</v>
      </c>
      <c r="S708" s="4" t="s">
        <v>960</v>
      </c>
      <c r="T708" s="4"/>
      <c r="U708" s="4" t="s">
        <v>961</v>
      </c>
    </row>
    <row r="709" spans="1:21">
      <c r="A709" s="4" t="s">
        <v>2119</v>
      </c>
      <c r="B709" s="4" t="s">
        <v>4488</v>
      </c>
      <c r="C709" s="4">
        <v>1</v>
      </c>
      <c r="D709" s="4">
        <v>1</v>
      </c>
      <c r="E709" s="5">
        <v>0.0962</v>
      </c>
      <c r="F709" s="4">
        <v>11372.18</v>
      </c>
      <c r="G709" s="4">
        <v>11.36</v>
      </c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</row>
    <row r="710" spans="1:21">
      <c r="A710" s="4" t="s">
        <v>4489</v>
      </c>
      <c r="B710" s="4" t="s">
        <v>4490</v>
      </c>
      <c r="C710" s="4">
        <v>1</v>
      </c>
      <c r="D710" s="4">
        <v>1</v>
      </c>
      <c r="E710" s="5">
        <v>0.0962</v>
      </c>
      <c r="F710" s="4">
        <v>11356.18</v>
      </c>
      <c r="G710" s="4">
        <v>11.36</v>
      </c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</row>
    <row r="711" spans="1:21">
      <c r="A711" s="4"/>
      <c r="B711" s="4" t="s">
        <v>4491</v>
      </c>
      <c r="C711" s="4" t="s">
        <v>4492</v>
      </c>
      <c r="D711" s="4">
        <v>1134.54257</v>
      </c>
      <c r="E711" s="4">
        <v>0.00185</v>
      </c>
      <c r="F711" s="4">
        <v>2</v>
      </c>
      <c r="G711" s="4">
        <v>1</v>
      </c>
      <c r="H711" s="4">
        <v>23.07</v>
      </c>
      <c r="I711" s="4">
        <v>0</v>
      </c>
      <c r="J711" s="6">
        <v>0.0395</v>
      </c>
      <c r="K711" s="4" t="s">
        <v>959</v>
      </c>
      <c r="L711" s="4" t="s">
        <v>4493</v>
      </c>
      <c r="M711" s="4"/>
      <c r="N711" s="4">
        <v>5.32</v>
      </c>
      <c r="O711" s="4">
        <v>0</v>
      </c>
      <c r="P711" s="4"/>
      <c r="Q711" s="4">
        <v>0</v>
      </c>
      <c r="R711" s="4">
        <v>2</v>
      </c>
      <c r="S711" s="4" t="s">
        <v>960</v>
      </c>
      <c r="T711" s="4"/>
      <c r="U711" s="4" t="s">
        <v>961</v>
      </c>
    </row>
    <row r="712" spans="1:21">
      <c r="A712" s="4" t="s">
        <v>2122</v>
      </c>
      <c r="B712" s="4" t="s">
        <v>891</v>
      </c>
      <c r="C712" s="4">
        <v>1</v>
      </c>
      <c r="D712" s="4">
        <v>1</v>
      </c>
      <c r="E712" s="5">
        <v>0.0022</v>
      </c>
      <c r="F712" s="4">
        <v>355801.37</v>
      </c>
      <c r="G712" s="4">
        <v>5.52</v>
      </c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</row>
    <row r="713" spans="1:21">
      <c r="A713" s="4"/>
      <c r="B713" s="4" t="s">
        <v>4494</v>
      </c>
      <c r="C713" s="4" t="s">
        <v>4495</v>
      </c>
      <c r="D713" s="4">
        <v>716.39372</v>
      </c>
      <c r="E713" s="4">
        <v>0.0062</v>
      </c>
      <c r="F713" s="4">
        <v>2</v>
      </c>
      <c r="G713" s="4">
        <v>1</v>
      </c>
      <c r="H713" s="4">
        <v>21.28</v>
      </c>
      <c r="I713" s="4">
        <v>0</v>
      </c>
      <c r="J713" s="6">
        <v>0.11</v>
      </c>
      <c r="K713" s="4" t="s">
        <v>959</v>
      </c>
      <c r="L713" s="4" t="s">
        <v>891</v>
      </c>
      <c r="M713" s="4"/>
      <c r="N713" s="4">
        <v>5.84</v>
      </c>
      <c r="O713" s="4">
        <v>0</v>
      </c>
      <c r="P713" s="4"/>
      <c r="Q713" s="4">
        <v>0</v>
      </c>
      <c r="R713" s="4">
        <v>2</v>
      </c>
      <c r="S713" s="4" t="s">
        <v>960</v>
      </c>
      <c r="T713" s="4"/>
      <c r="U713" s="4" t="s">
        <v>961</v>
      </c>
    </row>
    <row r="714" spans="1:21">
      <c r="A714" s="4" t="s">
        <v>2125</v>
      </c>
      <c r="B714" s="4" t="s">
        <v>893</v>
      </c>
      <c r="C714" s="4">
        <v>1</v>
      </c>
      <c r="D714" s="4">
        <v>1</v>
      </c>
      <c r="E714" s="5">
        <v>0.0113</v>
      </c>
      <c r="F714" s="4">
        <v>68095.53</v>
      </c>
      <c r="G714" s="4">
        <v>4.99</v>
      </c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</row>
    <row r="715" spans="1:21">
      <c r="A715" s="4"/>
      <c r="B715" s="4" t="s">
        <v>4496</v>
      </c>
      <c r="C715" s="4" t="s">
        <v>4497</v>
      </c>
      <c r="D715" s="4">
        <v>804.45738</v>
      </c>
      <c r="E715" s="4">
        <v>0.01322</v>
      </c>
      <c r="F715" s="4">
        <v>2</v>
      </c>
      <c r="G715" s="4">
        <v>1</v>
      </c>
      <c r="H715" s="4">
        <v>27.95</v>
      </c>
      <c r="I715" s="4">
        <v>0</v>
      </c>
      <c r="J715" s="6">
        <v>0.0291</v>
      </c>
      <c r="K715" s="4" t="s">
        <v>959</v>
      </c>
      <c r="L715" s="4" t="s">
        <v>893</v>
      </c>
      <c r="M715" s="4"/>
      <c r="N715" s="4">
        <v>8.75</v>
      </c>
      <c r="O715" s="4">
        <v>1</v>
      </c>
      <c r="P715" s="4"/>
      <c r="Q715" s="4">
        <v>0</v>
      </c>
      <c r="R715" s="4">
        <v>2</v>
      </c>
      <c r="S715" s="4" t="s">
        <v>960</v>
      </c>
      <c r="T715" s="4"/>
      <c r="U715" s="4" t="s">
        <v>961</v>
      </c>
    </row>
    <row r="716" spans="1:21">
      <c r="A716" s="4" t="s">
        <v>2129</v>
      </c>
      <c r="B716" s="4" t="s">
        <v>3516</v>
      </c>
      <c r="C716" s="4">
        <v>1</v>
      </c>
      <c r="D716" s="4">
        <v>1</v>
      </c>
      <c r="E716" s="5">
        <v>0.0046</v>
      </c>
      <c r="F716" s="4">
        <v>149077.57</v>
      </c>
      <c r="G716" s="4">
        <v>5.51</v>
      </c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</row>
    <row r="717" spans="1:21">
      <c r="A717" s="4"/>
      <c r="B717" s="4" t="s">
        <v>4498</v>
      </c>
      <c r="C717" s="4" t="s">
        <v>4499</v>
      </c>
      <c r="D717" s="4">
        <v>602.32564</v>
      </c>
      <c r="E717" s="4">
        <v>-0.00189</v>
      </c>
      <c r="F717" s="4">
        <v>2</v>
      </c>
      <c r="G717" s="4">
        <v>1</v>
      </c>
      <c r="H717" s="4">
        <v>37.6</v>
      </c>
      <c r="I717" s="4">
        <v>0</v>
      </c>
      <c r="J717" s="6">
        <v>0.00377</v>
      </c>
      <c r="K717" s="4" t="s">
        <v>959</v>
      </c>
      <c r="L717" s="4" t="s">
        <v>3516</v>
      </c>
      <c r="M717" s="4"/>
      <c r="N717" s="4">
        <v>5.88</v>
      </c>
      <c r="O717" s="4">
        <v>0</v>
      </c>
      <c r="P717" s="4"/>
      <c r="Q717" s="4">
        <v>0</v>
      </c>
      <c r="R717" s="4">
        <v>2</v>
      </c>
      <c r="S717" s="4" t="s">
        <v>960</v>
      </c>
      <c r="T717" s="4"/>
      <c r="U717" s="4" t="s">
        <v>961</v>
      </c>
    </row>
    <row r="718" spans="1:21">
      <c r="A718" s="4" t="s">
        <v>2133</v>
      </c>
      <c r="B718" s="4" t="s">
        <v>4500</v>
      </c>
      <c r="C718" s="4">
        <v>1</v>
      </c>
      <c r="D718" s="4">
        <v>1</v>
      </c>
      <c r="E718" s="5">
        <v>0.0032</v>
      </c>
      <c r="F718" s="4">
        <v>207687.08</v>
      </c>
      <c r="G718" s="4">
        <v>6.53</v>
      </c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</row>
    <row r="719" spans="1:21">
      <c r="A719" s="4" t="s">
        <v>4501</v>
      </c>
      <c r="B719" s="4" t="s">
        <v>895</v>
      </c>
      <c r="C719" s="4">
        <v>1</v>
      </c>
      <c r="D719" s="4">
        <v>1</v>
      </c>
      <c r="E719" s="5">
        <v>0.0253</v>
      </c>
      <c r="F719" s="4">
        <v>25396.07</v>
      </c>
      <c r="G719" s="4">
        <v>9.44</v>
      </c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</row>
    <row r="720" spans="1:21">
      <c r="A720" s="4"/>
      <c r="B720" s="4" t="s">
        <v>4502</v>
      </c>
      <c r="C720" s="4" t="s">
        <v>4503</v>
      </c>
      <c r="D720" s="4">
        <v>645.37907</v>
      </c>
      <c r="E720" s="4">
        <v>-0.00257</v>
      </c>
      <c r="F720" s="4">
        <v>2</v>
      </c>
      <c r="G720" s="4">
        <v>1</v>
      </c>
      <c r="H720" s="4">
        <v>22.88</v>
      </c>
      <c r="I720" s="4">
        <v>0</v>
      </c>
      <c r="J720" s="6">
        <v>0.0842</v>
      </c>
      <c r="K720" s="4" t="s">
        <v>959</v>
      </c>
      <c r="L720" s="4" t="s">
        <v>4504</v>
      </c>
      <c r="M720" s="4"/>
      <c r="N720" s="4">
        <v>12</v>
      </c>
      <c r="O720" s="4">
        <v>1</v>
      </c>
      <c r="P720" s="4"/>
      <c r="Q720" s="4">
        <v>0</v>
      </c>
      <c r="R720" s="4">
        <v>2</v>
      </c>
      <c r="S720" s="4" t="s">
        <v>960</v>
      </c>
      <c r="T720" s="4"/>
      <c r="U720" s="4" t="s">
        <v>961</v>
      </c>
    </row>
    <row r="721" spans="1:21">
      <c r="A721" s="4" t="s">
        <v>2136</v>
      </c>
      <c r="B721" s="4" t="s">
        <v>896</v>
      </c>
      <c r="C721" s="4">
        <v>1</v>
      </c>
      <c r="D721" s="4">
        <v>1</v>
      </c>
      <c r="E721" s="5">
        <v>0.0065</v>
      </c>
      <c r="F721" s="4">
        <v>87010.11</v>
      </c>
      <c r="G721" s="4">
        <v>6.21</v>
      </c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</row>
    <row r="722" spans="1:21">
      <c r="A722" s="4" t="s">
        <v>4505</v>
      </c>
      <c r="B722" s="4" t="s">
        <v>898</v>
      </c>
      <c r="C722" s="4">
        <v>1</v>
      </c>
      <c r="D722" s="4">
        <v>1</v>
      </c>
      <c r="E722" s="5">
        <v>0.045</v>
      </c>
      <c r="F722" s="4">
        <v>12346.7</v>
      </c>
      <c r="G722" s="4">
        <v>5.1</v>
      </c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</row>
    <row r="723" spans="1:21">
      <c r="A723" s="4"/>
      <c r="B723" s="4" t="s">
        <v>4506</v>
      </c>
      <c r="C723" s="4" t="s">
        <v>4507</v>
      </c>
      <c r="D723" s="4">
        <v>629.4093</v>
      </c>
      <c r="E723" s="4">
        <v>0.01238</v>
      </c>
      <c r="F723" s="4">
        <v>2</v>
      </c>
      <c r="G723" s="4">
        <v>1</v>
      </c>
      <c r="H723" s="4">
        <v>31.68</v>
      </c>
      <c r="I723" s="4">
        <v>0</v>
      </c>
      <c r="J723" s="6">
        <v>0.0127</v>
      </c>
      <c r="K723" s="4" t="s">
        <v>959</v>
      </c>
      <c r="L723" s="4" t="s">
        <v>4508</v>
      </c>
      <c r="M723" s="4"/>
      <c r="N723" s="4">
        <v>11</v>
      </c>
      <c r="O723" s="4">
        <v>1</v>
      </c>
      <c r="P723" s="4"/>
      <c r="Q723" s="4">
        <v>0</v>
      </c>
      <c r="R723" s="4">
        <v>2</v>
      </c>
      <c r="S723" s="4" t="s">
        <v>960</v>
      </c>
      <c r="T723" s="4"/>
      <c r="U723" s="4" t="s">
        <v>961</v>
      </c>
    </row>
    <row r="724" spans="1:21">
      <c r="A724" s="4" t="s">
        <v>2139</v>
      </c>
      <c r="B724" s="4" t="s">
        <v>899</v>
      </c>
      <c r="C724" s="4">
        <v>1</v>
      </c>
      <c r="D724" s="4">
        <v>1</v>
      </c>
      <c r="E724" s="5">
        <v>0.0276</v>
      </c>
      <c r="F724" s="4">
        <v>31316.82</v>
      </c>
      <c r="G724" s="4">
        <v>6.16</v>
      </c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</row>
    <row r="725" spans="1:21">
      <c r="A725" s="4"/>
      <c r="B725" s="4" t="s">
        <v>4509</v>
      </c>
      <c r="C725" s="4" t="s">
        <v>4510</v>
      </c>
      <c r="D725" s="4">
        <v>1006.60437</v>
      </c>
      <c r="E725" s="4">
        <v>-0.00068</v>
      </c>
      <c r="F725" s="4">
        <v>2</v>
      </c>
      <c r="G725" s="4">
        <v>1</v>
      </c>
      <c r="H725" s="4">
        <v>21.93</v>
      </c>
      <c r="I725" s="4">
        <v>0</v>
      </c>
      <c r="J725" s="6">
        <v>0.0199</v>
      </c>
      <c r="K725" s="4" t="s">
        <v>959</v>
      </c>
      <c r="L725" s="4" t="s">
        <v>899</v>
      </c>
      <c r="M725" s="4"/>
      <c r="N725" s="4">
        <v>9.99</v>
      </c>
      <c r="O725" s="4">
        <v>1</v>
      </c>
      <c r="P725" s="4"/>
      <c r="Q725" s="4">
        <v>0</v>
      </c>
      <c r="R725" s="4">
        <v>2</v>
      </c>
      <c r="S725" s="4" t="s">
        <v>960</v>
      </c>
      <c r="T725" s="4"/>
      <c r="U725" s="4" t="s">
        <v>961</v>
      </c>
    </row>
    <row r="726" spans="1:21">
      <c r="A726" s="4" t="s">
        <v>2145</v>
      </c>
      <c r="B726" s="4" t="s">
        <v>901</v>
      </c>
      <c r="C726" s="4">
        <v>1</v>
      </c>
      <c r="D726" s="4">
        <v>1</v>
      </c>
      <c r="E726" s="5">
        <v>0.0107</v>
      </c>
      <c r="F726" s="4">
        <v>51596.65</v>
      </c>
      <c r="G726" s="4">
        <v>6.53</v>
      </c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</row>
    <row r="727" spans="1:21">
      <c r="A727" s="4"/>
      <c r="B727" s="4" t="s">
        <v>4511</v>
      </c>
      <c r="C727" s="4" t="s">
        <v>4512</v>
      </c>
      <c r="D727" s="4">
        <v>665.28103</v>
      </c>
      <c r="E727" s="4">
        <v>-0.00907</v>
      </c>
      <c r="F727" s="4">
        <v>1</v>
      </c>
      <c r="G727" s="4">
        <v>1</v>
      </c>
      <c r="H727" s="4">
        <v>24.9</v>
      </c>
      <c r="I727" s="4">
        <v>0</v>
      </c>
      <c r="J727" s="6">
        <v>0.00404</v>
      </c>
      <c r="K727" s="4" t="s">
        <v>959</v>
      </c>
      <c r="L727" s="4" t="s">
        <v>901</v>
      </c>
      <c r="M727" s="4"/>
      <c r="N727" s="4">
        <v>4.25</v>
      </c>
      <c r="O727" s="4">
        <v>0</v>
      </c>
      <c r="P727" s="4"/>
      <c r="Q727" s="4">
        <v>0</v>
      </c>
      <c r="R727" s="4">
        <v>2</v>
      </c>
      <c r="S727" s="4" t="s">
        <v>960</v>
      </c>
      <c r="T727" s="4"/>
      <c r="U727" s="4" t="s">
        <v>961</v>
      </c>
    </row>
    <row r="728" spans="1:21">
      <c r="A728" s="4" t="s">
        <v>2148</v>
      </c>
      <c r="B728" s="4" t="s">
        <v>903</v>
      </c>
      <c r="C728" s="4">
        <v>1</v>
      </c>
      <c r="D728" s="4">
        <v>1</v>
      </c>
      <c r="E728" s="5">
        <v>0.0166</v>
      </c>
      <c r="F728" s="4">
        <v>53215.63</v>
      </c>
      <c r="G728" s="4">
        <v>9.22</v>
      </c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</row>
    <row r="729" spans="1:21">
      <c r="A729" s="4"/>
      <c r="B729" s="4" t="s">
        <v>4513</v>
      </c>
      <c r="C729" s="4" t="s">
        <v>4514</v>
      </c>
      <c r="D729" s="4">
        <v>907.4268</v>
      </c>
      <c r="E729" s="4">
        <v>-0.00512</v>
      </c>
      <c r="F729" s="4">
        <v>2</v>
      </c>
      <c r="G729" s="4">
        <v>1</v>
      </c>
      <c r="H729" s="4">
        <v>22.93</v>
      </c>
      <c r="I729" s="4">
        <v>0</v>
      </c>
      <c r="J729" s="6">
        <v>0.0703</v>
      </c>
      <c r="K729" s="4" t="s">
        <v>959</v>
      </c>
      <c r="L729" s="4" t="s">
        <v>903</v>
      </c>
      <c r="M729" s="4"/>
      <c r="N729" s="4">
        <v>6</v>
      </c>
      <c r="O729" s="4">
        <v>0</v>
      </c>
      <c r="P729" s="4"/>
      <c r="Q729" s="4">
        <v>0</v>
      </c>
      <c r="R729" s="4">
        <v>2</v>
      </c>
      <c r="S729" s="4" t="s">
        <v>960</v>
      </c>
      <c r="T729" s="4"/>
      <c r="U729" s="4" t="s">
        <v>961</v>
      </c>
    </row>
    <row r="730" spans="1:21">
      <c r="A730" s="4" t="s">
        <v>2151</v>
      </c>
      <c r="B730" s="4" t="s">
        <v>2425</v>
      </c>
      <c r="C730" s="4">
        <v>1</v>
      </c>
      <c r="D730" s="4">
        <v>1</v>
      </c>
      <c r="E730" s="5">
        <v>0.0136</v>
      </c>
      <c r="F730" s="4">
        <v>49837.15</v>
      </c>
      <c r="G730" s="4">
        <v>5.41</v>
      </c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</row>
    <row r="731" spans="1:21">
      <c r="A731" s="4"/>
      <c r="B731" s="4" t="s">
        <v>4515</v>
      </c>
      <c r="C731" s="4" t="s">
        <v>2427</v>
      </c>
      <c r="D731" s="4">
        <v>631.34096</v>
      </c>
      <c r="E731" s="4">
        <v>0.00946</v>
      </c>
      <c r="F731" s="4">
        <v>1</v>
      </c>
      <c r="G731" s="4">
        <v>1</v>
      </c>
      <c r="H731" s="4">
        <v>29.12</v>
      </c>
      <c r="I731" s="4">
        <v>0</v>
      </c>
      <c r="J731" s="6">
        <v>0.0231</v>
      </c>
      <c r="K731" s="4" t="s">
        <v>959</v>
      </c>
      <c r="L731" s="4" t="s">
        <v>2425</v>
      </c>
      <c r="M731" s="4"/>
      <c r="N731" s="4">
        <v>5.84</v>
      </c>
      <c r="O731" s="4">
        <v>0</v>
      </c>
      <c r="P731" s="4"/>
      <c r="Q731" s="4">
        <v>0</v>
      </c>
      <c r="R731" s="4">
        <v>2</v>
      </c>
      <c r="S731" s="4" t="s">
        <v>960</v>
      </c>
      <c r="T731" s="4"/>
      <c r="U731" s="4" t="s">
        <v>961</v>
      </c>
    </row>
    <row r="732" spans="1:21">
      <c r="A732" s="4" t="s">
        <v>2155</v>
      </c>
      <c r="B732" s="4" t="s">
        <v>96</v>
      </c>
      <c r="C732" s="4">
        <v>1</v>
      </c>
      <c r="D732" s="4">
        <v>1</v>
      </c>
      <c r="E732" s="5">
        <v>0.0116</v>
      </c>
      <c r="F732" s="4">
        <v>68879.53</v>
      </c>
      <c r="G732" s="4">
        <v>5.77</v>
      </c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</row>
    <row r="733" spans="1:21">
      <c r="A733" s="4"/>
      <c r="B733" s="4" t="s">
        <v>4516</v>
      </c>
      <c r="C733" s="4" t="s">
        <v>3545</v>
      </c>
      <c r="D733" s="4">
        <v>939.52981</v>
      </c>
      <c r="E733" s="4">
        <v>-0.00161</v>
      </c>
      <c r="F733" s="4">
        <v>2</v>
      </c>
      <c r="G733" s="4">
        <v>1</v>
      </c>
      <c r="H733" s="4">
        <v>20.68</v>
      </c>
      <c r="I733" s="4">
        <v>0</v>
      </c>
      <c r="J733" s="6">
        <v>0.0487</v>
      </c>
      <c r="K733" s="4" t="s">
        <v>959</v>
      </c>
      <c r="L733" s="4" t="s">
        <v>96</v>
      </c>
      <c r="M733" s="4"/>
      <c r="N733" s="4">
        <v>5.84</v>
      </c>
      <c r="O733" s="4">
        <v>0</v>
      </c>
      <c r="P733" s="4"/>
      <c r="Q733" s="4">
        <v>0</v>
      </c>
      <c r="R733" s="4">
        <v>2</v>
      </c>
      <c r="S733" s="4" t="s">
        <v>960</v>
      </c>
      <c r="T733" s="4"/>
      <c r="U733" s="4" t="s">
        <v>961</v>
      </c>
    </row>
    <row r="734" spans="1:21">
      <c r="A734" s="4" t="s">
        <v>2159</v>
      </c>
      <c r="B734" s="4" t="s">
        <v>4517</v>
      </c>
      <c r="C734" s="4">
        <v>1</v>
      </c>
      <c r="D734" s="4">
        <v>1</v>
      </c>
      <c r="E734" s="5">
        <v>0.0073</v>
      </c>
      <c r="F734" s="4">
        <v>93665.2</v>
      </c>
      <c r="G734" s="4">
        <v>6.13</v>
      </c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</row>
    <row r="735" spans="1:21">
      <c r="A735" s="4"/>
      <c r="B735" s="4" t="s">
        <v>4518</v>
      </c>
      <c r="C735" s="4" t="s">
        <v>4519</v>
      </c>
      <c r="D735" s="4">
        <v>701.41919</v>
      </c>
      <c r="E735" s="4">
        <v>0.00136</v>
      </c>
      <c r="F735" s="4">
        <v>2</v>
      </c>
      <c r="G735" s="4">
        <v>1</v>
      </c>
      <c r="H735" s="4">
        <v>21.76</v>
      </c>
      <c r="I735" s="4">
        <v>0</v>
      </c>
      <c r="J735" s="6">
        <v>0.185</v>
      </c>
      <c r="K735" s="4" t="s">
        <v>959</v>
      </c>
      <c r="L735" s="4" t="s">
        <v>4517</v>
      </c>
      <c r="M735" s="4"/>
      <c r="N735" s="4">
        <v>6</v>
      </c>
      <c r="O735" s="4">
        <v>0</v>
      </c>
      <c r="P735" s="4"/>
      <c r="Q735" s="4">
        <v>0</v>
      </c>
      <c r="R735" s="4">
        <v>2</v>
      </c>
      <c r="S735" s="4" t="s">
        <v>960</v>
      </c>
      <c r="T735" s="4"/>
      <c r="U735" s="4" t="s">
        <v>961</v>
      </c>
    </row>
    <row r="736" spans="1:21">
      <c r="A736" s="4" t="s">
        <v>2162</v>
      </c>
      <c r="B736" s="4" t="s">
        <v>3547</v>
      </c>
      <c r="C736" s="4">
        <v>1</v>
      </c>
      <c r="D736" s="4">
        <v>1</v>
      </c>
      <c r="E736" s="5">
        <v>0.0255</v>
      </c>
      <c r="F736" s="4">
        <v>59767.97</v>
      </c>
      <c r="G736" s="4">
        <v>5.21</v>
      </c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</row>
    <row r="737" spans="1:21">
      <c r="A737" s="4"/>
      <c r="B737" s="4" t="s">
        <v>4520</v>
      </c>
      <c r="C737" s="4" t="s">
        <v>4521</v>
      </c>
      <c r="D737" s="4">
        <v>1610.89744</v>
      </c>
      <c r="E737" s="4">
        <v>0.00076</v>
      </c>
      <c r="F737" s="4">
        <v>3</v>
      </c>
      <c r="G737" s="4">
        <v>1</v>
      </c>
      <c r="H737" s="4">
        <v>40.23</v>
      </c>
      <c r="I737" s="4">
        <v>0</v>
      </c>
      <c r="J737" s="6">
        <v>0.000797</v>
      </c>
      <c r="K737" s="4" t="s">
        <v>959</v>
      </c>
      <c r="L737" s="4" t="s">
        <v>3547</v>
      </c>
      <c r="M737" s="4"/>
      <c r="N737" s="4">
        <v>8.2</v>
      </c>
      <c r="O737" s="4">
        <v>0</v>
      </c>
      <c r="P737" s="4"/>
      <c r="Q737" s="4">
        <v>0</v>
      </c>
      <c r="R737" s="4">
        <v>2</v>
      </c>
      <c r="S737" s="4" t="s">
        <v>960</v>
      </c>
      <c r="T737" s="4"/>
      <c r="U737" s="4" t="s">
        <v>961</v>
      </c>
    </row>
    <row r="738" spans="1:21">
      <c r="A738" s="4" t="s">
        <v>2167</v>
      </c>
      <c r="B738" s="4" t="s">
        <v>905</v>
      </c>
      <c r="C738" s="4">
        <v>1</v>
      </c>
      <c r="D738" s="4">
        <v>1</v>
      </c>
      <c r="E738" s="5">
        <v>0.0387</v>
      </c>
      <c r="F738" s="4">
        <v>17332.66</v>
      </c>
      <c r="G738" s="4">
        <v>10.21</v>
      </c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</row>
    <row r="739" spans="1:21">
      <c r="A739" s="4"/>
      <c r="B739" s="4" t="s">
        <v>4522</v>
      </c>
      <c r="C739" s="4" t="s">
        <v>4523</v>
      </c>
      <c r="D739" s="4">
        <v>659.38348</v>
      </c>
      <c r="E739" s="4">
        <v>-0.00074</v>
      </c>
      <c r="F739" s="4">
        <v>2</v>
      </c>
      <c r="G739" s="4">
        <v>1</v>
      </c>
      <c r="H739" s="4">
        <v>21.69</v>
      </c>
      <c r="I739" s="4">
        <v>0</v>
      </c>
      <c r="J739" s="6">
        <v>0.609</v>
      </c>
      <c r="K739" s="4" t="s">
        <v>959</v>
      </c>
      <c r="L739" s="4" t="s">
        <v>905</v>
      </c>
      <c r="M739" s="4"/>
      <c r="N739" s="4">
        <v>8.75</v>
      </c>
      <c r="O739" s="4">
        <v>1</v>
      </c>
      <c r="P739" s="4"/>
      <c r="Q739" s="4">
        <v>0</v>
      </c>
      <c r="R739" s="4">
        <v>2</v>
      </c>
      <c r="S739" s="4" t="s">
        <v>960</v>
      </c>
      <c r="T739" s="4"/>
      <c r="U739" s="4" t="s">
        <v>961</v>
      </c>
    </row>
    <row r="740" spans="1:21">
      <c r="A740" s="4" t="s">
        <v>2170</v>
      </c>
      <c r="B740" s="4" t="s">
        <v>4524</v>
      </c>
      <c r="C740" s="4">
        <v>1</v>
      </c>
      <c r="D740" s="4">
        <v>1</v>
      </c>
      <c r="E740" s="5">
        <v>0.0123</v>
      </c>
      <c r="F740" s="4">
        <v>99151.36</v>
      </c>
      <c r="G740" s="4">
        <v>6.58</v>
      </c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</row>
    <row r="741" spans="1:21">
      <c r="A741" s="4"/>
      <c r="B741" s="4" t="s">
        <v>4525</v>
      </c>
      <c r="C741" s="4" t="s">
        <v>4526</v>
      </c>
      <c r="D741" s="4">
        <v>1250.69905</v>
      </c>
      <c r="E741" s="4">
        <v>0.02268</v>
      </c>
      <c r="F741" s="4">
        <v>2</v>
      </c>
      <c r="G741" s="4">
        <v>1</v>
      </c>
      <c r="H741" s="4">
        <v>23.56</v>
      </c>
      <c r="I741" s="4">
        <v>0</v>
      </c>
      <c r="J741" s="6">
        <v>0.0507</v>
      </c>
      <c r="K741" s="4" t="s">
        <v>959</v>
      </c>
      <c r="L741" s="4" t="s">
        <v>4524</v>
      </c>
      <c r="M741" s="4"/>
      <c r="N741" s="4">
        <v>5.79</v>
      </c>
      <c r="O741" s="4">
        <v>1</v>
      </c>
      <c r="P741" s="4"/>
      <c r="Q741" s="4">
        <v>0</v>
      </c>
      <c r="R741" s="4">
        <v>2</v>
      </c>
      <c r="S741" s="4" t="s">
        <v>960</v>
      </c>
      <c r="T741" s="4"/>
      <c r="U741" s="4" t="s">
        <v>961</v>
      </c>
    </row>
    <row r="742" spans="1:21">
      <c r="A742" s="4" t="s">
        <v>2173</v>
      </c>
      <c r="B742" s="4" t="s">
        <v>906</v>
      </c>
      <c r="C742" s="4">
        <v>1</v>
      </c>
      <c r="D742" s="4">
        <v>1</v>
      </c>
      <c r="E742" s="5">
        <v>0.0083</v>
      </c>
      <c r="F742" s="4">
        <v>131086.12</v>
      </c>
      <c r="G742" s="4">
        <v>9.09</v>
      </c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</row>
    <row r="743" spans="1:21">
      <c r="A743" s="4"/>
      <c r="B743" s="4" t="s">
        <v>4527</v>
      </c>
      <c r="C743" s="4" t="s">
        <v>4528</v>
      </c>
      <c r="D743" s="4">
        <v>1206.68408</v>
      </c>
      <c r="E743" s="4">
        <v>-0.02012</v>
      </c>
      <c r="F743" s="4">
        <v>2</v>
      </c>
      <c r="G743" s="4">
        <v>1</v>
      </c>
      <c r="H743" s="4">
        <v>20.08</v>
      </c>
      <c r="I743" s="4">
        <v>0</v>
      </c>
      <c r="J743" s="6">
        <v>0.0373</v>
      </c>
      <c r="K743" s="4" t="s">
        <v>959</v>
      </c>
      <c r="L743" s="4" t="s">
        <v>906</v>
      </c>
      <c r="M743" s="4"/>
      <c r="N743" s="4">
        <v>8.59</v>
      </c>
      <c r="O743" s="4">
        <v>2</v>
      </c>
      <c r="P743" s="4"/>
      <c r="Q743" s="4">
        <v>0</v>
      </c>
      <c r="R743" s="4">
        <v>2</v>
      </c>
      <c r="S743" s="4" t="s">
        <v>960</v>
      </c>
      <c r="T743" s="4"/>
      <c r="U743" s="4" t="s">
        <v>961</v>
      </c>
    </row>
    <row r="744" spans="1:21">
      <c r="A744" s="4" t="s">
        <v>2176</v>
      </c>
      <c r="B744" s="4" t="s">
        <v>4529</v>
      </c>
      <c r="C744" s="4">
        <v>1</v>
      </c>
      <c r="D744" s="4">
        <v>1</v>
      </c>
      <c r="E744" s="5">
        <v>0.0161</v>
      </c>
      <c r="F744" s="4">
        <v>33918.21</v>
      </c>
      <c r="G744" s="4">
        <v>5.72</v>
      </c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</row>
    <row r="745" spans="1:21">
      <c r="A745" s="4" t="s">
        <v>4530</v>
      </c>
      <c r="B745" s="4" t="s">
        <v>4531</v>
      </c>
      <c r="C745" s="4">
        <v>1</v>
      </c>
      <c r="D745" s="4">
        <v>1</v>
      </c>
      <c r="E745" s="5">
        <v>0.0064</v>
      </c>
      <c r="F745" s="4">
        <v>87462.32</v>
      </c>
      <c r="G745" s="4">
        <v>5.08</v>
      </c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</row>
    <row r="746" spans="1:21">
      <c r="A746" s="4" t="s">
        <v>4532</v>
      </c>
      <c r="B746" s="4" t="s">
        <v>4533</v>
      </c>
      <c r="C746" s="4">
        <v>1</v>
      </c>
      <c r="D746" s="4">
        <v>1</v>
      </c>
      <c r="E746" s="5">
        <v>0.0085</v>
      </c>
      <c r="F746" s="4">
        <v>65798.24</v>
      </c>
      <c r="G746" s="4">
        <v>10.05</v>
      </c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</row>
    <row r="747" spans="1:21">
      <c r="A747" s="4"/>
      <c r="B747" s="4" t="s">
        <v>4534</v>
      </c>
      <c r="C747" s="4" t="s">
        <v>4535</v>
      </c>
      <c r="D747" s="4">
        <v>686.4348</v>
      </c>
      <c r="E747" s="4">
        <v>0.00029</v>
      </c>
      <c r="F747" s="4">
        <v>2</v>
      </c>
      <c r="G747" s="4">
        <v>1</v>
      </c>
      <c r="H747" s="4">
        <v>22.96</v>
      </c>
      <c r="I747" s="4">
        <v>0</v>
      </c>
      <c r="J747" s="6">
        <v>0.102</v>
      </c>
      <c r="K747" s="4" t="s">
        <v>959</v>
      </c>
      <c r="L747" s="4" t="s">
        <v>4536</v>
      </c>
      <c r="M747" s="4"/>
      <c r="N747" s="4">
        <v>9.72</v>
      </c>
      <c r="O747" s="4">
        <v>0</v>
      </c>
      <c r="P747" s="4"/>
      <c r="Q747" s="4">
        <v>0</v>
      </c>
      <c r="R747" s="4">
        <v>2</v>
      </c>
      <c r="S747" s="4" t="s">
        <v>960</v>
      </c>
      <c r="T747" s="4"/>
      <c r="U747" s="4" t="s">
        <v>961</v>
      </c>
    </row>
    <row r="748" spans="1:21">
      <c r="A748" s="4" t="s">
        <v>2179</v>
      </c>
      <c r="B748" s="4" t="s">
        <v>2456</v>
      </c>
      <c r="C748" s="4">
        <v>1</v>
      </c>
      <c r="D748" s="4">
        <v>1</v>
      </c>
      <c r="E748" s="5">
        <v>0.0171</v>
      </c>
      <c r="F748" s="4">
        <v>80071.4</v>
      </c>
      <c r="G748" s="4">
        <v>4.92</v>
      </c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</row>
    <row r="749" spans="1:21">
      <c r="A749" s="4"/>
      <c r="B749" s="4" t="s">
        <v>4537</v>
      </c>
      <c r="C749" s="4" t="s">
        <v>2909</v>
      </c>
      <c r="D749" s="4">
        <v>1275.64265</v>
      </c>
      <c r="E749" s="4">
        <v>-0.00353</v>
      </c>
      <c r="F749" s="4">
        <v>2</v>
      </c>
      <c r="G749" s="4">
        <v>1</v>
      </c>
      <c r="H749" s="4">
        <v>51.41</v>
      </c>
      <c r="I749" s="4">
        <v>0</v>
      </c>
      <c r="J749" s="6">
        <v>0.000111</v>
      </c>
      <c r="K749" s="4" t="s">
        <v>959</v>
      </c>
      <c r="L749" s="4" t="s">
        <v>2456</v>
      </c>
      <c r="M749" s="4"/>
      <c r="N749" s="4">
        <v>4.03</v>
      </c>
      <c r="O749" s="4">
        <v>0</v>
      </c>
      <c r="P749" s="4"/>
      <c r="Q749" s="4">
        <v>0</v>
      </c>
      <c r="R749" s="4">
        <v>2</v>
      </c>
      <c r="S749" s="4" t="s">
        <v>960</v>
      </c>
      <c r="T749" s="4"/>
      <c r="U749" s="4" t="s">
        <v>961</v>
      </c>
    </row>
    <row r="750" spans="1:21">
      <c r="A750" s="4" t="s">
        <v>2182</v>
      </c>
      <c r="B750" s="4" t="s">
        <v>908</v>
      </c>
      <c r="C750" s="4">
        <v>1</v>
      </c>
      <c r="D750" s="4">
        <v>1</v>
      </c>
      <c r="E750" s="5">
        <v>0.0076</v>
      </c>
      <c r="F750" s="4">
        <v>90655.48</v>
      </c>
      <c r="G750" s="4">
        <v>5.61</v>
      </c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</row>
    <row r="751" spans="1:21">
      <c r="A751" s="4"/>
      <c r="B751" s="4" t="s">
        <v>4538</v>
      </c>
      <c r="C751" s="4" t="s">
        <v>4539</v>
      </c>
      <c r="D751" s="4">
        <v>701.45556</v>
      </c>
      <c r="E751" s="4">
        <v>-0.00048</v>
      </c>
      <c r="F751" s="4">
        <v>2</v>
      </c>
      <c r="G751" s="4">
        <v>1</v>
      </c>
      <c r="H751" s="4">
        <v>25.26</v>
      </c>
      <c r="I751" s="4">
        <v>0</v>
      </c>
      <c r="J751" s="6">
        <v>0.018</v>
      </c>
      <c r="K751" s="4" t="s">
        <v>959</v>
      </c>
      <c r="L751" s="4" t="s">
        <v>908</v>
      </c>
      <c r="M751" s="4"/>
      <c r="N751" s="4">
        <v>8.59</v>
      </c>
      <c r="O751" s="4">
        <v>1</v>
      </c>
      <c r="P751" s="4"/>
      <c r="Q751" s="4">
        <v>0</v>
      </c>
      <c r="R751" s="4">
        <v>2</v>
      </c>
      <c r="S751" s="4" t="s">
        <v>960</v>
      </c>
      <c r="T751" s="4"/>
      <c r="U751" s="4" t="s">
        <v>961</v>
      </c>
    </row>
    <row r="752" spans="1:21">
      <c r="A752" s="4" t="s">
        <v>2185</v>
      </c>
      <c r="B752" s="4" t="s">
        <v>910</v>
      </c>
      <c r="C752" s="4">
        <v>1</v>
      </c>
      <c r="D752" s="4">
        <v>1</v>
      </c>
      <c r="E752" s="5">
        <v>0.0197</v>
      </c>
      <c r="F752" s="4">
        <v>38970.13</v>
      </c>
      <c r="G752" s="4">
        <v>9.73</v>
      </c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</row>
    <row r="753" spans="1:21">
      <c r="A753" s="4"/>
      <c r="B753" s="4" t="s">
        <v>4540</v>
      </c>
      <c r="C753" s="4" t="s">
        <v>4541</v>
      </c>
      <c r="D753" s="4">
        <v>846.46794</v>
      </c>
      <c r="E753" s="4">
        <v>0.01421</v>
      </c>
      <c r="F753" s="4">
        <v>2</v>
      </c>
      <c r="G753" s="4">
        <v>1</v>
      </c>
      <c r="H753" s="4">
        <v>24.31</v>
      </c>
      <c r="I753" s="4">
        <v>0</v>
      </c>
      <c r="J753" s="6">
        <v>0.0888</v>
      </c>
      <c r="K753" s="4" t="s">
        <v>959</v>
      </c>
      <c r="L753" s="4" t="s">
        <v>910</v>
      </c>
      <c r="M753" s="4"/>
      <c r="N753" s="4">
        <v>10</v>
      </c>
      <c r="O753" s="4">
        <v>1</v>
      </c>
      <c r="P753" s="4" t="s">
        <v>3985</v>
      </c>
      <c r="Q753" s="4">
        <v>0</v>
      </c>
      <c r="R753" s="4">
        <v>2</v>
      </c>
      <c r="S753" s="4" t="s">
        <v>960</v>
      </c>
      <c r="T753" s="4"/>
      <c r="U753" s="4" t="s">
        <v>961</v>
      </c>
    </row>
    <row r="754" spans="1:21">
      <c r="A754" s="4" t="s">
        <v>2188</v>
      </c>
      <c r="B754" s="4" t="s">
        <v>911</v>
      </c>
      <c r="C754" s="4">
        <v>1</v>
      </c>
      <c r="D754" s="4">
        <v>1</v>
      </c>
      <c r="E754" s="5">
        <v>0.0053</v>
      </c>
      <c r="F754" s="4">
        <v>104257.22</v>
      </c>
      <c r="G754" s="4">
        <v>5.05</v>
      </c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</row>
    <row r="755" spans="1:21">
      <c r="A755" s="4"/>
      <c r="B755" s="4" t="s">
        <v>4542</v>
      </c>
      <c r="C755" s="4" t="s">
        <v>4543</v>
      </c>
      <c r="D755" s="4">
        <v>629.34776</v>
      </c>
      <c r="E755" s="4">
        <v>0.00846</v>
      </c>
      <c r="F755" s="4">
        <v>1</v>
      </c>
      <c r="G755" s="4">
        <v>1</v>
      </c>
      <c r="H755" s="4">
        <v>22.07</v>
      </c>
      <c r="I755" s="4">
        <v>0</v>
      </c>
      <c r="J755" s="6">
        <v>0.216</v>
      </c>
      <c r="K755" s="4" t="s">
        <v>959</v>
      </c>
      <c r="L755" s="4" t="s">
        <v>911</v>
      </c>
      <c r="M755" s="4"/>
      <c r="N755" s="4">
        <v>12</v>
      </c>
      <c r="O755" s="4">
        <v>0</v>
      </c>
      <c r="P755" s="4"/>
      <c r="Q755" s="4">
        <v>0</v>
      </c>
      <c r="R755" s="4">
        <v>2</v>
      </c>
      <c r="S755" s="4" t="s">
        <v>960</v>
      </c>
      <c r="T755" s="4"/>
      <c r="U755" s="4" t="s">
        <v>961</v>
      </c>
    </row>
    <row r="756" spans="1:21">
      <c r="A756" s="4" t="s">
        <v>2191</v>
      </c>
      <c r="B756" s="4" t="s">
        <v>913</v>
      </c>
      <c r="C756" s="4">
        <v>1</v>
      </c>
      <c r="D756" s="4">
        <v>1</v>
      </c>
      <c r="E756" s="5">
        <v>0.0181</v>
      </c>
      <c r="F756" s="4">
        <v>34647.25</v>
      </c>
      <c r="G756" s="4">
        <v>8.82</v>
      </c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</row>
    <row r="757" spans="1:21">
      <c r="A757" s="4"/>
      <c r="B757" s="4" t="s">
        <v>4544</v>
      </c>
      <c r="C757" s="4" t="s">
        <v>4545</v>
      </c>
      <c r="D757" s="4">
        <v>630.39334</v>
      </c>
      <c r="E757" s="4">
        <v>0.01056</v>
      </c>
      <c r="F757" s="4">
        <v>2</v>
      </c>
      <c r="G757" s="4">
        <v>1</v>
      </c>
      <c r="H757" s="4">
        <v>25.07</v>
      </c>
      <c r="I757" s="4">
        <v>0</v>
      </c>
      <c r="J757" s="6">
        <v>0.0709</v>
      </c>
      <c r="K757" s="4" t="s">
        <v>959</v>
      </c>
      <c r="L757" s="4" t="s">
        <v>913</v>
      </c>
      <c r="M757" s="4"/>
      <c r="N757" s="4">
        <v>9.72</v>
      </c>
      <c r="O757" s="4">
        <v>0</v>
      </c>
      <c r="P757" s="4"/>
      <c r="Q757" s="4">
        <v>0</v>
      </c>
      <c r="R757" s="4">
        <v>2</v>
      </c>
      <c r="S757" s="4" t="s">
        <v>960</v>
      </c>
      <c r="T757" s="4"/>
      <c r="U757" s="4" t="s">
        <v>961</v>
      </c>
    </row>
    <row r="758" spans="1:21">
      <c r="A758" s="4" t="s">
        <v>2194</v>
      </c>
      <c r="B758" s="4" t="s">
        <v>2476</v>
      </c>
      <c r="C758" s="4">
        <v>1</v>
      </c>
      <c r="D758" s="4">
        <v>1</v>
      </c>
      <c r="E758" s="5">
        <v>0.0104</v>
      </c>
      <c r="F758" s="4">
        <v>75329.1</v>
      </c>
      <c r="G758" s="4">
        <v>6.4</v>
      </c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</row>
    <row r="759" spans="1:21">
      <c r="A759" s="4"/>
      <c r="B759" s="4" t="s">
        <v>4546</v>
      </c>
      <c r="C759" s="4" t="s">
        <v>2478</v>
      </c>
      <c r="D759" s="4">
        <v>813.51924</v>
      </c>
      <c r="E759" s="4">
        <v>0.00198</v>
      </c>
      <c r="F759" s="4">
        <v>2</v>
      </c>
      <c r="G759" s="4">
        <v>1</v>
      </c>
      <c r="H759" s="4">
        <v>29.11</v>
      </c>
      <c r="I759" s="4">
        <v>0</v>
      </c>
      <c r="J759" s="6">
        <v>0.00675</v>
      </c>
      <c r="K759" s="4" t="s">
        <v>959</v>
      </c>
      <c r="L759" s="4" t="s">
        <v>2476</v>
      </c>
      <c r="M759" s="4"/>
      <c r="N759" s="4">
        <v>8.75</v>
      </c>
      <c r="O759" s="4">
        <v>0</v>
      </c>
      <c r="P759" s="4"/>
      <c r="Q759" s="4">
        <v>0</v>
      </c>
      <c r="R759" s="4">
        <v>2</v>
      </c>
      <c r="S759" s="4" t="s">
        <v>960</v>
      </c>
      <c r="T759" s="4"/>
      <c r="U759" s="4" t="s">
        <v>961</v>
      </c>
    </row>
    <row r="760" spans="1:21">
      <c r="A760" s="4" t="s">
        <v>2197</v>
      </c>
      <c r="B760" s="4" t="s">
        <v>915</v>
      </c>
      <c r="C760" s="4">
        <v>1</v>
      </c>
      <c r="D760" s="4">
        <v>1</v>
      </c>
      <c r="E760" s="5">
        <v>0.022</v>
      </c>
      <c r="F760" s="4">
        <v>28841.82</v>
      </c>
      <c r="G760" s="4">
        <v>8.48</v>
      </c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</row>
    <row r="761" spans="1:21">
      <c r="A761" s="4" t="s">
        <v>4547</v>
      </c>
      <c r="B761" s="4" t="s">
        <v>917</v>
      </c>
      <c r="C761" s="4">
        <v>1</v>
      </c>
      <c r="D761" s="4">
        <v>1</v>
      </c>
      <c r="E761" s="5">
        <v>0.0078</v>
      </c>
      <c r="F761" s="4">
        <v>83726.15</v>
      </c>
      <c r="G761" s="4">
        <v>5.28</v>
      </c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</row>
    <row r="762" spans="1:21">
      <c r="A762" s="4" t="s">
        <v>4548</v>
      </c>
      <c r="B762" s="4" t="s">
        <v>919</v>
      </c>
      <c r="C762" s="4">
        <v>1</v>
      </c>
      <c r="D762" s="4">
        <v>1</v>
      </c>
      <c r="E762" s="5">
        <v>0.0057</v>
      </c>
      <c r="F762" s="4">
        <v>118801.26</v>
      </c>
      <c r="G762" s="4">
        <v>4.99</v>
      </c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</row>
    <row r="763" spans="1:21">
      <c r="A763" s="4"/>
      <c r="B763" s="4" t="s">
        <v>4549</v>
      </c>
      <c r="C763" s="4" t="s">
        <v>4550</v>
      </c>
      <c r="D763" s="4">
        <v>676.3988</v>
      </c>
      <c r="E763" s="4">
        <v>0.0109</v>
      </c>
      <c r="F763" s="4">
        <v>2</v>
      </c>
      <c r="G763" s="4">
        <v>1</v>
      </c>
      <c r="H763" s="4">
        <v>23.86</v>
      </c>
      <c r="I763" s="4">
        <v>0</v>
      </c>
      <c r="J763" s="6">
        <v>0.0467</v>
      </c>
      <c r="K763" s="4" t="s">
        <v>959</v>
      </c>
      <c r="L763" s="4" t="s">
        <v>4551</v>
      </c>
      <c r="M763" s="4"/>
      <c r="N763" s="4">
        <v>9.47</v>
      </c>
      <c r="O763" s="4">
        <v>0</v>
      </c>
      <c r="P763" s="4"/>
      <c r="Q763" s="4">
        <v>0</v>
      </c>
      <c r="R763" s="4">
        <v>2</v>
      </c>
      <c r="S763" s="4" t="s">
        <v>960</v>
      </c>
      <c r="T763" s="4"/>
      <c r="U763" s="4" t="s">
        <v>961</v>
      </c>
    </row>
    <row r="764" spans="1:21">
      <c r="A764" s="4" t="s">
        <v>2200</v>
      </c>
      <c r="B764" s="4" t="s">
        <v>921</v>
      </c>
      <c r="C764" s="4">
        <v>1</v>
      </c>
      <c r="D764" s="4">
        <v>1</v>
      </c>
      <c r="E764" s="5">
        <v>0.0211</v>
      </c>
      <c r="F764" s="4">
        <v>31181.05</v>
      </c>
      <c r="G764" s="4">
        <v>4.88</v>
      </c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</row>
    <row r="765" spans="1:21">
      <c r="A765" s="4"/>
      <c r="B765" s="4" t="s">
        <v>4552</v>
      </c>
      <c r="C765" s="4" t="s">
        <v>4553</v>
      </c>
      <c r="D765" s="4">
        <v>815.47336</v>
      </c>
      <c r="E765" s="4">
        <v>0.01125</v>
      </c>
      <c r="F765" s="4">
        <v>2</v>
      </c>
      <c r="G765" s="4">
        <v>1</v>
      </c>
      <c r="H765" s="4">
        <v>31.72</v>
      </c>
      <c r="I765" s="4">
        <v>0</v>
      </c>
      <c r="J765" s="6">
        <v>0.0137</v>
      </c>
      <c r="K765" s="4" t="s">
        <v>959</v>
      </c>
      <c r="L765" s="4" t="s">
        <v>921</v>
      </c>
      <c r="M765" s="4"/>
      <c r="N765" s="4">
        <v>8.75</v>
      </c>
      <c r="O765" s="4">
        <v>1</v>
      </c>
      <c r="P765" s="4" t="s">
        <v>3985</v>
      </c>
      <c r="Q765" s="4">
        <v>0</v>
      </c>
      <c r="R765" s="4">
        <v>2</v>
      </c>
      <c r="S765" s="4" t="s">
        <v>960</v>
      </c>
      <c r="T765" s="4"/>
      <c r="U765" s="4" t="s">
        <v>961</v>
      </c>
    </row>
    <row r="766" spans="1:21">
      <c r="A766" s="4" t="s">
        <v>2203</v>
      </c>
      <c r="B766" s="4" t="s">
        <v>923</v>
      </c>
      <c r="C766" s="4">
        <v>1</v>
      </c>
      <c r="D766" s="4">
        <v>1</v>
      </c>
      <c r="E766" s="5">
        <v>0.0068</v>
      </c>
      <c r="F766" s="4">
        <v>98920.61</v>
      </c>
      <c r="G766" s="4">
        <v>4.98</v>
      </c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</row>
    <row r="767" spans="1:21">
      <c r="A767" s="4"/>
      <c r="B767" s="4" t="s">
        <v>4554</v>
      </c>
      <c r="C767" s="4" t="s">
        <v>4555</v>
      </c>
      <c r="D767" s="4">
        <v>689.34642</v>
      </c>
      <c r="E767" s="4">
        <v>0.00113</v>
      </c>
      <c r="F767" s="4">
        <v>2</v>
      </c>
      <c r="G767" s="4">
        <v>1</v>
      </c>
      <c r="H767" s="4">
        <v>20.66</v>
      </c>
      <c r="I767" s="4">
        <v>0</v>
      </c>
      <c r="J767" s="6">
        <v>0.177</v>
      </c>
      <c r="K767" s="4" t="s">
        <v>959</v>
      </c>
      <c r="L767" s="4" t="s">
        <v>923</v>
      </c>
      <c r="M767" s="4"/>
      <c r="N767" s="4">
        <v>4.53</v>
      </c>
      <c r="O767" s="4">
        <v>0</v>
      </c>
      <c r="P767" s="4"/>
      <c r="Q767" s="4">
        <v>0</v>
      </c>
      <c r="R767" s="4">
        <v>2</v>
      </c>
      <c r="S767" s="4" t="s">
        <v>960</v>
      </c>
      <c r="T767" s="4"/>
      <c r="U767" s="4" t="s">
        <v>961</v>
      </c>
    </row>
    <row r="768" spans="1:21">
      <c r="A768" s="4" t="s">
        <v>2206</v>
      </c>
      <c r="B768" s="4" t="s">
        <v>924</v>
      </c>
      <c r="C768" s="4">
        <v>1</v>
      </c>
      <c r="D768" s="4">
        <v>1</v>
      </c>
      <c r="E768" s="5">
        <v>0.0056</v>
      </c>
      <c r="F768" s="4">
        <v>116126.1</v>
      </c>
      <c r="G768" s="4">
        <v>5.04</v>
      </c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</row>
    <row r="769" spans="1:21">
      <c r="A769" s="4"/>
      <c r="B769" s="4" t="s">
        <v>4556</v>
      </c>
      <c r="C769" s="4" t="s">
        <v>4557</v>
      </c>
      <c r="D769" s="4">
        <v>688.36239</v>
      </c>
      <c r="E769" s="4">
        <v>0.00081</v>
      </c>
      <c r="F769" s="4">
        <v>2</v>
      </c>
      <c r="G769" s="4">
        <v>1</v>
      </c>
      <c r="H769" s="4">
        <v>23.77</v>
      </c>
      <c r="I769" s="4">
        <v>0</v>
      </c>
      <c r="J769" s="6">
        <v>0.107</v>
      </c>
      <c r="K769" s="4" t="s">
        <v>959</v>
      </c>
      <c r="L769" s="4" t="s">
        <v>924</v>
      </c>
      <c r="M769" s="4"/>
      <c r="N769" s="4">
        <v>4.53</v>
      </c>
      <c r="O769" s="4">
        <v>0</v>
      </c>
      <c r="P769" s="4"/>
      <c r="Q769" s="4">
        <v>0</v>
      </c>
      <c r="R769" s="4">
        <v>2</v>
      </c>
      <c r="S769" s="4" t="s">
        <v>960</v>
      </c>
      <c r="T769" s="4"/>
      <c r="U769" s="4" t="s">
        <v>961</v>
      </c>
    </row>
    <row r="770" spans="1:21">
      <c r="A770" s="4" t="s">
        <v>2209</v>
      </c>
      <c r="B770" s="4" t="s">
        <v>4558</v>
      </c>
      <c r="C770" s="4">
        <v>1</v>
      </c>
      <c r="D770" s="4">
        <v>1</v>
      </c>
      <c r="E770" s="5">
        <v>0.0259</v>
      </c>
      <c r="F770" s="4">
        <v>51340.76</v>
      </c>
      <c r="G770" s="4">
        <v>5.53</v>
      </c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</row>
    <row r="771" spans="1:21">
      <c r="A771" s="4"/>
      <c r="B771" s="4" t="s">
        <v>4559</v>
      </c>
      <c r="C771" s="4" t="s">
        <v>4560</v>
      </c>
      <c r="D771" s="4">
        <v>1278.68007</v>
      </c>
      <c r="E771" s="4">
        <v>-0.0049</v>
      </c>
      <c r="F771" s="4">
        <v>2</v>
      </c>
      <c r="G771" s="4">
        <v>1</v>
      </c>
      <c r="H771" s="4">
        <v>40.68</v>
      </c>
      <c r="I771" s="4">
        <v>0</v>
      </c>
      <c r="J771" s="6">
        <v>0.000928</v>
      </c>
      <c r="K771" s="4" t="s">
        <v>959</v>
      </c>
      <c r="L771" s="4" t="s">
        <v>4558</v>
      </c>
      <c r="M771" s="4"/>
      <c r="N771" s="4">
        <v>9.8</v>
      </c>
      <c r="O771" s="4">
        <v>0</v>
      </c>
      <c r="P771" s="4"/>
      <c r="Q771" s="4">
        <v>0</v>
      </c>
      <c r="R771" s="4">
        <v>2</v>
      </c>
      <c r="S771" s="4" t="s">
        <v>960</v>
      </c>
      <c r="T771" s="4"/>
      <c r="U771" s="4" t="s">
        <v>961</v>
      </c>
    </row>
    <row r="772" spans="1:21">
      <c r="A772" s="4" t="s">
        <v>2212</v>
      </c>
      <c r="B772" s="4" t="s">
        <v>108</v>
      </c>
      <c r="C772" s="4">
        <v>1</v>
      </c>
      <c r="D772" s="4">
        <v>1</v>
      </c>
      <c r="E772" s="5">
        <v>0.009</v>
      </c>
      <c r="F772" s="4">
        <v>84886.99</v>
      </c>
      <c r="G772" s="4">
        <v>5.66</v>
      </c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</row>
    <row r="773" spans="1:21">
      <c r="A773" s="4"/>
      <c r="B773" s="4" t="s">
        <v>4561</v>
      </c>
      <c r="C773" s="4" t="s">
        <v>4562</v>
      </c>
      <c r="D773" s="4">
        <v>800.49885</v>
      </c>
      <c r="E773" s="4">
        <v>0.00163</v>
      </c>
      <c r="F773" s="4">
        <v>2</v>
      </c>
      <c r="G773" s="4">
        <v>1</v>
      </c>
      <c r="H773" s="4">
        <v>28.8</v>
      </c>
      <c r="I773" s="4">
        <v>0</v>
      </c>
      <c r="J773" s="6">
        <v>0.0206</v>
      </c>
      <c r="K773" s="4" t="s">
        <v>959</v>
      </c>
      <c r="L773" s="4" t="s">
        <v>108</v>
      </c>
      <c r="M773" s="4"/>
      <c r="N773" s="4">
        <v>8.72</v>
      </c>
      <c r="O773" s="4">
        <v>1</v>
      </c>
      <c r="P773" s="4"/>
      <c r="Q773" s="4">
        <v>0</v>
      </c>
      <c r="R773" s="4">
        <v>2</v>
      </c>
      <c r="S773" s="4" t="s">
        <v>960</v>
      </c>
      <c r="T773" s="4"/>
      <c r="U773" s="4" t="s">
        <v>961</v>
      </c>
    </row>
    <row r="774" spans="1:21">
      <c r="A774" s="4" t="s">
        <v>2215</v>
      </c>
      <c r="B774" s="4" t="s">
        <v>926</v>
      </c>
      <c r="C774" s="4">
        <v>1</v>
      </c>
      <c r="D774" s="4">
        <v>1</v>
      </c>
      <c r="E774" s="5">
        <v>0.0119</v>
      </c>
      <c r="F774" s="4">
        <v>56100.07</v>
      </c>
      <c r="G774" s="4">
        <v>5.76</v>
      </c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</row>
    <row r="775" spans="1:21">
      <c r="A775" s="4"/>
      <c r="B775" s="4" t="s">
        <v>4563</v>
      </c>
      <c r="C775" s="4" t="s">
        <v>4564</v>
      </c>
      <c r="D775" s="4">
        <v>676.32605</v>
      </c>
      <c r="E775" s="4">
        <v>0.00024</v>
      </c>
      <c r="F775" s="4">
        <v>2</v>
      </c>
      <c r="G775" s="4">
        <v>1</v>
      </c>
      <c r="H775" s="4">
        <v>25.37</v>
      </c>
      <c r="I775" s="4">
        <v>0</v>
      </c>
      <c r="J775" s="6">
        <v>0.0273</v>
      </c>
      <c r="K775" s="4" t="s">
        <v>959</v>
      </c>
      <c r="L775" s="4" t="s">
        <v>926</v>
      </c>
      <c r="M775" s="4"/>
      <c r="N775" s="4">
        <v>4.21</v>
      </c>
      <c r="O775" s="4">
        <v>0</v>
      </c>
      <c r="P775" s="4"/>
      <c r="Q775" s="4">
        <v>0</v>
      </c>
      <c r="R775" s="4">
        <v>2</v>
      </c>
      <c r="S775" s="4" t="s">
        <v>960</v>
      </c>
      <c r="T775" s="4"/>
      <c r="U775" s="4" t="s">
        <v>961</v>
      </c>
    </row>
    <row r="776" spans="1:21">
      <c r="A776" s="4" t="s">
        <v>2218</v>
      </c>
      <c r="B776" s="4" t="s">
        <v>928</v>
      </c>
      <c r="C776" s="4">
        <v>1</v>
      </c>
      <c r="D776" s="4">
        <v>1</v>
      </c>
      <c r="E776" s="5">
        <v>0.0042</v>
      </c>
      <c r="F776" s="4">
        <v>134106.78</v>
      </c>
      <c r="G776" s="4">
        <v>9.35</v>
      </c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</row>
    <row r="777" spans="1:21">
      <c r="A777" s="4"/>
      <c r="B777" s="4" t="s">
        <v>4565</v>
      </c>
      <c r="C777" s="4" t="s">
        <v>4566</v>
      </c>
      <c r="D777" s="4">
        <v>709.3515</v>
      </c>
      <c r="E777" s="4">
        <v>0.005</v>
      </c>
      <c r="F777" s="4">
        <v>2</v>
      </c>
      <c r="G777" s="4">
        <v>1</v>
      </c>
      <c r="H777" s="4">
        <v>20.33</v>
      </c>
      <c r="I777" s="4">
        <v>0</v>
      </c>
      <c r="J777" s="6">
        <v>0.045</v>
      </c>
      <c r="K777" s="4" t="s">
        <v>959</v>
      </c>
      <c r="L777" s="4" t="s">
        <v>928</v>
      </c>
      <c r="M777" s="4"/>
      <c r="N777" s="4">
        <v>4.53</v>
      </c>
      <c r="O777" s="4">
        <v>0</v>
      </c>
      <c r="P777" s="4"/>
      <c r="Q777" s="4">
        <v>0</v>
      </c>
      <c r="R777" s="4">
        <v>2</v>
      </c>
      <c r="S777" s="4" t="s">
        <v>960</v>
      </c>
      <c r="T777" s="4"/>
      <c r="U777" s="4" t="s">
        <v>961</v>
      </c>
    </row>
    <row r="778" spans="1:21">
      <c r="A778" s="4" t="s">
        <v>2221</v>
      </c>
      <c r="B778" s="4" t="s">
        <v>131</v>
      </c>
      <c r="C778" s="4">
        <v>1</v>
      </c>
      <c r="D778" s="4">
        <v>1</v>
      </c>
      <c r="E778" s="5">
        <v>0.0076</v>
      </c>
      <c r="F778" s="4">
        <v>134514.51</v>
      </c>
      <c r="G778" s="4">
        <v>5.91</v>
      </c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</row>
    <row r="779" spans="1:21">
      <c r="A779" s="4"/>
      <c r="B779" s="4" t="s">
        <v>4567</v>
      </c>
      <c r="C779" s="4" t="s">
        <v>4568</v>
      </c>
      <c r="D779" s="4">
        <v>1159.62181</v>
      </c>
      <c r="E779" s="4">
        <v>-0.00856</v>
      </c>
      <c r="F779" s="4">
        <v>2</v>
      </c>
      <c r="G779" s="4">
        <v>1</v>
      </c>
      <c r="H779" s="4">
        <v>20.33</v>
      </c>
      <c r="I779" s="4">
        <v>0</v>
      </c>
      <c r="J779" s="6">
        <v>0.152</v>
      </c>
      <c r="K779" s="4" t="s">
        <v>959</v>
      </c>
      <c r="L779" s="4" t="s">
        <v>131</v>
      </c>
      <c r="M779" s="4"/>
      <c r="N779" s="4">
        <v>8.75</v>
      </c>
      <c r="O779" s="4">
        <v>1</v>
      </c>
      <c r="P779" s="4"/>
      <c r="Q779" s="4">
        <v>0</v>
      </c>
      <c r="R779" s="4">
        <v>2</v>
      </c>
      <c r="S779" s="4" t="s">
        <v>960</v>
      </c>
      <c r="T779" s="4"/>
      <c r="U779" s="4" t="s">
        <v>96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 TAP Results</vt:lpstr>
      <vt:lpstr>Sheet 2 Ace1-TAP-1 </vt:lpstr>
      <vt:lpstr>Sheet 3 Ace1-TAP-2 </vt:lpstr>
      <vt:lpstr>Sheet 4 SltA-TAP-3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ngjiao liu</dc:creator>
  <cp:lastModifiedBy>秦玉琪</cp:lastModifiedBy>
  <dcterms:created xsi:type="dcterms:W3CDTF">2015-06-05T18:19:00Z</dcterms:created>
  <dcterms:modified xsi:type="dcterms:W3CDTF">2024-10-30T02:40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BFA424863B8416BAC9FC340E9D17DAF</vt:lpwstr>
  </property>
  <property fmtid="{D5CDD505-2E9C-101B-9397-08002B2CF9AE}" pid="3" name="KSOProductBuildVer">
    <vt:lpwstr>2052-12.1.0.18608</vt:lpwstr>
  </property>
</Properties>
</file>